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5.xml"/>
  <Override ContentType="application/vnd.openxmlformats-officedocument.spreadsheetml.table+xml" PartName="/xl/tables/table4.xml"/>
  <Override ContentType="application/vnd.openxmlformats-officedocument.spreadsheetml.table+xml" PartName="/xl/tables/table3.xml"/>
  <Override ContentType="application/vnd.openxmlformats-officedocument.spreadsheetml.table+xml" PartName="/xl/tables/table1.xml"/>
  <Override ContentType="application/vnd.openxmlformats-officedocument.spreadsheetml.table+xml" PartName="/xl/tables/table2.xml"/>
  <Override ContentType="application/vnd.openxmlformats-officedocument.spreadsheetml.table+xml" PartName="/xl/tables/table6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escription" sheetId="1" r:id="rId4"/>
    <sheet state="visible" name="summary" sheetId="2" r:id="rId5"/>
    <sheet state="visible" name="list_of_diff_abundant_proteins" sheetId="3" r:id="rId6"/>
    <sheet state="visible" name="DDB1-NI&gt;Cherry-NI" sheetId="4" r:id="rId7"/>
    <sheet state="visible" name="DDB1-Inf&gt;Cherry-Inf" sheetId="5" r:id="rId8"/>
    <sheet state="visible" name="DCAF11-NI&gt;Cherry-NI" sheetId="6" r:id="rId9"/>
    <sheet state="visible" name="DCAF11-Inf&gt;Cherry-Inf" sheetId="7" r:id="rId10"/>
    <sheet state="visible" name="DCAF12L1-NI&gt;Cherry-NI" sheetId="8" r:id="rId11"/>
    <sheet state="visible" name="DCAF12L1-Inf&gt;Cherry-Inf" sheetId="9" r:id="rId12"/>
  </sheets>
  <definedNames>
    <definedName hidden="1" localSheetId="2" name="_xlnm._FilterDatabase">list_of_diff_abundant_proteins!$A$2:$AV$587</definedName>
  </definedNames>
  <calcPr/>
  <extLst>
    <ext uri="GoogleSheetsCustomDataVersion2">
      <go:sheetsCustomData xmlns:go="http://customooxmlschemas.google.com/" r:id="rId13" roundtripDataChecksum="wUYl0/Sn95QmaumSaKDreIpYn9L7ESfcYYR0r/v7vJw="/>
    </ext>
  </extLst>
</workbook>
</file>

<file path=xl/sharedStrings.xml><?xml version="1.0" encoding="utf-8"?>
<sst xmlns="http://schemas.openxmlformats.org/spreadsheetml/2006/main" count="13525" uniqueCount="1689">
  <si>
    <r>
      <rPr>
        <rFont val="Arial, sans-serif"/>
        <b/>
        <color rgb="FF000000"/>
        <sz val="11.0"/>
      </rPr>
      <t>Table S1:</t>
    </r>
    <r>
      <rPr>
        <rFont val="Arial, sans-serif"/>
        <color rgb="FF000000"/>
        <sz val="11.0"/>
      </rPr>
      <t xml:space="preserve"> Affinity Purification-Mass Spectrometry: identified proteins and statistical analysis.</t>
    </r>
  </si>
  <si>
    <t>NI : Non infected condition</t>
  </si>
  <si>
    <t>INF : Infected condition</t>
  </si>
  <si>
    <t>Nb of proteins quantified in AP-MS and not in Cherry</t>
  </si>
  <si>
    <t>Nb of proteins significantly higher in AP-MS than Cherry when using statistical tests</t>
  </si>
  <si>
    <t>Total number of differentially abundant proteins</t>
  </si>
  <si>
    <t>DDB1-NI&gt;Cherry-NI</t>
  </si>
  <si>
    <t>DDB1-Inf&gt;Cherry-Inf</t>
  </si>
  <si>
    <t>DCAF11-NI&gt;Cherry-NI</t>
  </si>
  <si>
    <t>DCAF11-Inf&gt;Cherry-Inf</t>
  </si>
  <si>
    <t>DCAF12L1-NI&gt;Cherry-NI</t>
  </si>
  <si>
    <t>DCAF12L1-Inf&gt;Cherry-Inf</t>
  </si>
  <si>
    <t>Nb of proteins quantified in Inputs</t>
  </si>
  <si>
    <t>cherry-NI</t>
  </si>
  <si>
    <t>4 322</t>
  </si>
  <si>
    <t>cherry-Inf</t>
  </si>
  <si>
    <t>4 371</t>
  </si>
  <si>
    <t>DDB1-NI</t>
  </si>
  <si>
    <t>4 452</t>
  </si>
  <si>
    <t>DDB1-Inf</t>
  </si>
  <si>
    <t>3 367</t>
  </si>
  <si>
    <t>DCAF11-NI</t>
  </si>
  <si>
    <t>3 787</t>
  </si>
  <si>
    <t>DCAF11-Inf</t>
  </si>
  <si>
    <t>4 076</t>
  </si>
  <si>
    <t>DCAF12L1-NI</t>
  </si>
  <si>
    <t>4 440</t>
  </si>
  <si>
    <t>DCAF12L1-Inf</t>
  </si>
  <si>
    <t>4 063</t>
  </si>
  <si>
    <t>Majority.protein.IDs</t>
  </si>
  <si>
    <t>Gene names</t>
  </si>
  <si>
    <t>log2(./Cherry)</t>
  </si>
  <si>
    <t>p-value</t>
  </si>
  <si>
    <t>Adjuted p-value</t>
  </si>
  <si>
    <t>L0R819</t>
  </si>
  <si>
    <t>ASDURF</t>
  </si>
  <si>
    <t>Quantified in DDB1-NI and not in Cherry-NI</t>
  </si>
  <si>
    <t>not significantly more abundant</t>
  </si>
  <si>
    <t>Quantified in DCAF11-NI and not in Cherry-NI</t>
  </si>
  <si>
    <t>Quantified in DCAF12L1-NI and not in Cherry-NI</t>
  </si>
  <si>
    <t>Quantified in DCAF12L1-Inf and not in Cherry-Inf</t>
  </si>
  <si>
    <t>O00264</t>
  </si>
  <si>
    <t>PGRMC1 HPR6.6 PGRMC</t>
  </si>
  <si>
    <t>O00425</t>
  </si>
  <si>
    <t>IGF2BP3 IMP3 KOC1 VICKZ3</t>
  </si>
  <si>
    <t>Quantified in DCAF11-Inf and not in Cherry-Inf</t>
  </si>
  <si>
    <t>O00743</t>
  </si>
  <si>
    <t>PPP6C PPP6</t>
  </si>
  <si>
    <t>O14545</t>
  </si>
  <si>
    <t>TRAFD1 FLN29</t>
  </si>
  <si>
    <t>O14818;Q8TAA3</t>
  </si>
  <si>
    <t>PSMA7 HSPC</t>
  </si>
  <si>
    <t>O43399</t>
  </si>
  <si>
    <t>TPD52L2</t>
  </si>
  <si>
    <t>Quantified in DDB1-Inf and not in Cherry-Inf</t>
  </si>
  <si>
    <t>O60884</t>
  </si>
  <si>
    <t>DNAJA2 CPR3 HIRIP4</t>
  </si>
  <si>
    <t>O75821</t>
  </si>
  <si>
    <t>EIF3G EIF3S4</t>
  </si>
  <si>
    <t>O95816</t>
  </si>
  <si>
    <t>BAG2</t>
  </si>
  <si>
    <t>O95881</t>
  </si>
  <si>
    <t>TXNDC12 TLP19 UNQ713/PRO1376</t>
  </si>
  <si>
    <t>P02545</t>
  </si>
  <si>
    <t>LMNA LMN1</t>
  </si>
  <si>
    <t>P07237</t>
  </si>
  <si>
    <t>P4HB ERBA2L PDI PDIA1 PO4DB</t>
  </si>
  <si>
    <t>P07900</t>
  </si>
  <si>
    <t>HSP90AA1 HSP90A HSPC1 HSPCA</t>
  </si>
  <si>
    <t>P08621</t>
  </si>
  <si>
    <t>SNRNP70 RNPU1Z RPU1 SNRP70 U1AP1</t>
  </si>
  <si>
    <t>P08708</t>
  </si>
  <si>
    <t>RPS17 RPS17L</t>
  </si>
  <si>
    <t>P12270</t>
  </si>
  <si>
    <t>TPR</t>
  </si>
  <si>
    <t>P13010</t>
  </si>
  <si>
    <t>XRCC5 G22P2</t>
  </si>
  <si>
    <t>P13073</t>
  </si>
  <si>
    <t>COX4I1 COX4</t>
  </si>
  <si>
    <t>P16615</t>
  </si>
  <si>
    <t>ATP2A2 ATP2B</t>
  </si>
  <si>
    <t>P17980</t>
  </si>
  <si>
    <t>PSMC3 TBP1</t>
  </si>
  <si>
    <t>P17987</t>
  </si>
  <si>
    <t>TCP1 CCT1 CCTA</t>
  </si>
  <si>
    <t>P18077</t>
  </si>
  <si>
    <t>RPL35A GIG33</t>
  </si>
  <si>
    <t>P18859</t>
  </si>
  <si>
    <t>ATP5PF ATP5A ATP5J ATPM</t>
  </si>
  <si>
    <t>P23588</t>
  </si>
  <si>
    <t>EIF4B</t>
  </si>
  <si>
    <t>P26368</t>
  </si>
  <si>
    <t>U2AF2 U2AF65</t>
  </si>
  <si>
    <t>P27708</t>
  </si>
  <si>
    <t>CAD</t>
  </si>
  <si>
    <t>P39656</t>
  </si>
  <si>
    <t>DDOST KIAA0115 OST48 OK/SW-cl.45</t>
  </si>
  <si>
    <t>P40227</t>
  </si>
  <si>
    <t>CCT6A CCT6 CCTZ</t>
  </si>
  <si>
    <t>P40939</t>
  </si>
  <si>
    <t>HADHA HADH</t>
  </si>
  <si>
    <t>P41091;Q2VIR3</t>
  </si>
  <si>
    <t>EIF2S3 EIF2G</t>
  </si>
  <si>
    <t>P42677;Q71UM5</t>
  </si>
  <si>
    <t>RPS27 MPS1</t>
  </si>
  <si>
    <t>P42694</t>
  </si>
  <si>
    <t>HELZ DRHC KIAA0054</t>
  </si>
  <si>
    <t>P43686</t>
  </si>
  <si>
    <t>PSMC4 MIP224 TBP7</t>
  </si>
  <si>
    <t>P46778</t>
  </si>
  <si>
    <t>RPL21</t>
  </si>
  <si>
    <t>P47929</t>
  </si>
  <si>
    <t>LGALS7 PIG1; LGALS7B</t>
  </si>
  <si>
    <t>P48643</t>
  </si>
  <si>
    <t>CCT5 CCTE KIAA0098</t>
  </si>
  <si>
    <t>P49354</t>
  </si>
  <si>
    <t>FNTA</t>
  </si>
  <si>
    <t>P49411</t>
  </si>
  <si>
    <t>TUFM</t>
  </si>
  <si>
    <t>P50402</t>
  </si>
  <si>
    <t>EMD EDMD STA</t>
  </si>
  <si>
    <t>P50990</t>
  </si>
  <si>
    <t>CCT8 C21orf112 CCTQ KIAA0002</t>
  </si>
  <si>
    <t>P55036</t>
  </si>
  <si>
    <t>PSMD4 MCB1</t>
  </si>
  <si>
    <t>Q5VTU8;P56381</t>
  </si>
  <si>
    <t>ATP5F1EP2 ATP5EP2</t>
  </si>
  <si>
    <t>P60900</t>
  </si>
  <si>
    <t>PSMA6 PROS27</t>
  </si>
  <si>
    <t>P61201</t>
  </si>
  <si>
    <t>COPS2 CSN2 TRIP15</t>
  </si>
  <si>
    <t>P61604</t>
  </si>
  <si>
    <t>HSPE1</t>
  </si>
  <si>
    <t>P61962</t>
  </si>
  <si>
    <t>DCAF7 HAN11 WDR68</t>
  </si>
  <si>
    <t>P62273</t>
  </si>
  <si>
    <t>RPS29</t>
  </si>
  <si>
    <t>P62877</t>
  </si>
  <si>
    <t>RBX1 RNF75 ROC1</t>
  </si>
  <si>
    <t>P62937</t>
  </si>
  <si>
    <t>PPIA CYPA</t>
  </si>
  <si>
    <t>P63167;Q96FJ2</t>
  </si>
  <si>
    <t>DYNLL1 DLC1 DNCL1 DNCLC1 HDLC1</t>
  </si>
  <si>
    <t>P82979</t>
  </si>
  <si>
    <t>SARNP HCC1 HSPC316</t>
  </si>
  <si>
    <t>Q00325</t>
  </si>
  <si>
    <t>SLC25A3 PHC OK/SW-cl.48</t>
  </si>
  <si>
    <t>Q02878</t>
  </si>
  <si>
    <t>RPL6 TXREB1</t>
  </si>
  <si>
    <t>Q06830</t>
  </si>
  <si>
    <t>PRDX1 PAGA PAGB TDPX2</t>
  </si>
  <si>
    <t>Q12931</t>
  </si>
  <si>
    <t>TRAP1 HSP75 HSPC5</t>
  </si>
  <si>
    <t>Q13098</t>
  </si>
  <si>
    <t>GPS1 COPS1 CSN1</t>
  </si>
  <si>
    <t>Q13216</t>
  </si>
  <si>
    <t>ERCC8 CKN1 CSA</t>
  </si>
  <si>
    <t>Q13263</t>
  </si>
  <si>
    <t>TRIM28 KAP1 RNF96 TIF1B</t>
  </si>
  <si>
    <t>Q13619</t>
  </si>
  <si>
    <t>CUL4A</t>
  </si>
  <si>
    <t>Q13620</t>
  </si>
  <si>
    <t>CUL4B KIAA0695</t>
  </si>
  <si>
    <t>Q15366;P57721</t>
  </si>
  <si>
    <t>PCBP2</t>
  </si>
  <si>
    <t>Q15843</t>
  </si>
  <si>
    <t>NEDD8</t>
  </si>
  <si>
    <t>Q16718</t>
  </si>
  <si>
    <t>NDUFA5</t>
  </si>
  <si>
    <t>Q52LG2</t>
  </si>
  <si>
    <t>KRTAP13-2 KAP13.2</t>
  </si>
  <si>
    <t>Q58WW2</t>
  </si>
  <si>
    <t>DCAF6 IQWD1 MSTP055</t>
  </si>
  <si>
    <t>Q5QP82</t>
  </si>
  <si>
    <t>DCAF10 WDR32</t>
  </si>
  <si>
    <t>Q5T6F0</t>
  </si>
  <si>
    <t>DCAF12 KIAA1892 TCC52 WDR40A</t>
  </si>
  <si>
    <t>Q5TAQ9</t>
  </si>
  <si>
    <t>DCAF8 H326 WDR42A</t>
  </si>
  <si>
    <t>Q66K64</t>
  </si>
  <si>
    <t>DCAF15 C19orf72</t>
  </si>
  <si>
    <t>Q7L5N1</t>
  </si>
  <si>
    <t>COPS6 CSN6 HVIP</t>
  </si>
  <si>
    <t>Q7L5Y6</t>
  </si>
  <si>
    <t>DET1</t>
  </si>
  <si>
    <t>Q7RTV0</t>
  </si>
  <si>
    <t>PHF5A</t>
  </si>
  <si>
    <t>Q7Z417</t>
  </si>
  <si>
    <t>NUFIP2 KIAA1321 PIG1</t>
  </si>
  <si>
    <t>Q7Z4V5</t>
  </si>
  <si>
    <t>HDGFL2 HDGF2 HDGFRP2 HRP2 UNQ785/PRO1604</t>
  </si>
  <si>
    <t>Q8IUC1</t>
  </si>
  <si>
    <t>KRTAP11-1 KAP11.1 KRTAP11.1</t>
  </si>
  <si>
    <t>Q8IYB3</t>
  </si>
  <si>
    <t>SRRM1 SRM160</t>
  </si>
  <si>
    <t>Q8N5D0</t>
  </si>
  <si>
    <t>WDTC1 KIAA1037</t>
  </si>
  <si>
    <t>Q8NHY2</t>
  </si>
  <si>
    <t>COP1 RFWD2 RNF200</t>
  </si>
  <si>
    <t>Q8TEB1</t>
  </si>
  <si>
    <t>DCAF11 WDR23 GL014 PRO2389</t>
  </si>
  <si>
    <t>Q8WV16</t>
  </si>
  <si>
    <t>DCAF4 WDR21 WDR21A</t>
  </si>
  <si>
    <t>Q8WWQ0</t>
  </si>
  <si>
    <t>PHIP DCAF14 WDR11</t>
  </si>
  <si>
    <t>Q8WXC6</t>
  </si>
  <si>
    <t>COPS9 MYEOV2</t>
  </si>
  <si>
    <t>Q92466</t>
  </si>
  <si>
    <t>DDB2</t>
  </si>
  <si>
    <t>Q92905</t>
  </si>
  <si>
    <t>COPS5 CSN5 JAB1</t>
  </si>
  <si>
    <t>Q969Q0</t>
  </si>
  <si>
    <t>RPL36AL</t>
  </si>
  <si>
    <t>Q96LR5;Q969T4;P51965</t>
  </si>
  <si>
    <t>UBE2E2 UBCH8</t>
  </si>
  <si>
    <t>Q96AG4</t>
  </si>
  <si>
    <t>LRRC59 PRO1855</t>
  </si>
  <si>
    <t>Q96B36</t>
  </si>
  <si>
    <t>AKT1S1 PRAS40</t>
  </si>
  <si>
    <t>Q96CT7</t>
  </si>
  <si>
    <t>CCDC124</t>
  </si>
  <si>
    <t>Q96EV2</t>
  </si>
  <si>
    <t>RBM33 PRR8</t>
  </si>
  <si>
    <t>Q96JK2</t>
  </si>
  <si>
    <t>DCAF5 BCRG2 KIAA1824 WDR22</t>
  </si>
  <si>
    <t>Q96SW2</t>
  </si>
  <si>
    <t>CRBN AD-006</t>
  </si>
  <si>
    <t>Q99627</t>
  </si>
  <si>
    <t>COPS8 CSN8</t>
  </si>
  <si>
    <t>Q99832</t>
  </si>
  <si>
    <t>CCT7 CCTH NIP7-1</t>
  </si>
  <si>
    <t>Q9BRK5</t>
  </si>
  <si>
    <t>SDF4 CAB45 PSEC0034</t>
  </si>
  <si>
    <t>Q9BRP8</t>
  </si>
  <si>
    <t>PYM1 PYM WIBG</t>
  </si>
  <si>
    <t>Q9BT78</t>
  </si>
  <si>
    <t>COPS4 CSN4</t>
  </si>
  <si>
    <t>Q9BW61</t>
  </si>
  <si>
    <t>DDA1 C19orf58 PCIA1</t>
  </si>
  <si>
    <t>Q9C0C7</t>
  </si>
  <si>
    <t>AMBRA1 DCAF3 KIAA1736</t>
  </si>
  <si>
    <t>Q9H496</t>
  </si>
  <si>
    <t>TOR1AIP2 IFRG15</t>
  </si>
  <si>
    <t>Q9H6T3</t>
  </si>
  <si>
    <t>RPAP3</t>
  </si>
  <si>
    <t>Q9H9Q2</t>
  </si>
  <si>
    <t>COPS7B CSN7B</t>
  </si>
  <si>
    <t>Q9NP97;Q8TF09</t>
  </si>
  <si>
    <t>DYNLRB1 BITH DNCL2A DNLC2A ROBLD1 HSPC162</t>
  </si>
  <si>
    <t>Q9NXF7</t>
  </si>
  <si>
    <t>DCAF16 C4orf30</t>
  </si>
  <si>
    <t>Q9NZJ0</t>
  </si>
  <si>
    <t>DTL CDT2 CDW1 DCAF2 L2DTL RAMP</t>
  </si>
  <si>
    <t>Q9UBW8</t>
  </si>
  <si>
    <t>COPS7A CSN7A DERP10</t>
  </si>
  <si>
    <t>Q9UBX3</t>
  </si>
  <si>
    <t>SLC25A10 DIC</t>
  </si>
  <si>
    <t>Q9UNS2</t>
  </si>
  <si>
    <t>COPS3 CSN3</t>
  </si>
  <si>
    <t>Q9UQ35</t>
  </si>
  <si>
    <t>SRRM2 KIAA0324 SRL300 SRM300 HSPC075</t>
  </si>
  <si>
    <t>Q9Y230</t>
  </si>
  <si>
    <t>RUVBL2 INO80J TIP48 TIP49B CGI-46</t>
  </si>
  <si>
    <t>Q9Y2Z0</t>
  </si>
  <si>
    <t>SUGT1</t>
  </si>
  <si>
    <t>Q9Y383</t>
  </si>
  <si>
    <t>LUC7L2 CGI-59 CGI-74</t>
  </si>
  <si>
    <t>Q9Y3E1</t>
  </si>
  <si>
    <t>HDGFL3 HDGF2 HDGFRP3 CGI-142</t>
  </si>
  <si>
    <t>Q9Y4B6</t>
  </si>
  <si>
    <t>DCAF1 KIAA0800 RIP VPRBP</t>
  </si>
  <si>
    <t>Q16531</t>
  </si>
  <si>
    <t>DDB1 XAP1</t>
  </si>
  <si>
    <t>P62913</t>
  </si>
  <si>
    <t>RPL11</t>
  </si>
  <si>
    <t>P49368</t>
  </si>
  <si>
    <t>CCT3 CCTG TRIC5</t>
  </si>
  <si>
    <t>P55327</t>
  </si>
  <si>
    <t>TPD52</t>
  </si>
  <si>
    <t>O15446</t>
  </si>
  <si>
    <t>POLR1G ASE1 CAST CD3EAP PAF49</t>
  </si>
  <si>
    <t>O95721</t>
  </si>
  <si>
    <t>SNAP29</t>
  </si>
  <si>
    <t>P20962</t>
  </si>
  <si>
    <t>PTMS</t>
  </si>
  <si>
    <t>P35269</t>
  </si>
  <si>
    <t>GTF2F1 RAP74</t>
  </si>
  <si>
    <t>P50991</t>
  </si>
  <si>
    <t>CCT4 CCTD SRB</t>
  </si>
  <si>
    <t>P61513</t>
  </si>
  <si>
    <t>RPL37A</t>
  </si>
  <si>
    <t>P62249</t>
  </si>
  <si>
    <t>RPS16</t>
  </si>
  <si>
    <t>P62424</t>
  </si>
  <si>
    <t>RPL7A SURF-3 SURF3</t>
  </si>
  <si>
    <t>P62851</t>
  </si>
  <si>
    <t>RPS25</t>
  </si>
  <si>
    <t>P62995</t>
  </si>
  <si>
    <t>TRA2B SFRS10</t>
  </si>
  <si>
    <t>Q9GZV4;Q6IS14;P63241</t>
  </si>
  <si>
    <t>EIF5A2</t>
  </si>
  <si>
    <t>Q00059</t>
  </si>
  <si>
    <t>TFAM TCF6 TCF6L2</t>
  </si>
  <si>
    <t>Q14978</t>
  </si>
  <si>
    <t>NOLC1 KIAA0035 NS5ATP13</t>
  </si>
  <si>
    <t>Q15293</t>
  </si>
  <si>
    <t>RCN1 RCN</t>
  </si>
  <si>
    <t>Q92522</t>
  </si>
  <si>
    <t>H1-10 H1FX</t>
  </si>
  <si>
    <t>Q96I24</t>
  </si>
  <si>
    <t>FUBP3 FBP3</t>
  </si>
  <si>
    <t>Q9UK76</t>
  </si>
  <si>
    <t>JPT1 ARM2 HN1</t>
  </si>
  <si>
    <t>Q9Y3U8</t>
  </si>
  <si>
    <t>RPL36</t>
  </si>
  <si>
    <t>P62861</t>
  </si>
  <si>
    <t>FAU</t>
  </si>
  <si>
    <t>E9PRG8</t>
  </si>
  <si>
    <t>C11orf98</t>
  </si>
  <si>
    <t>O14737</t>
  </si>
  <si>
    <t>PDCD5 TFAR19</t>
  </si>
  <si>
    <t>O15212</t>
  </si>
  <si>
    <t>PFDN6 HKE2 PFD6</t>
  </si>
  <si>
    <t>O15235</t>
  </si>
  <si>
    <t>MRPS12 RPMS12 RPSM12</t>
  </si>
  <si>
    <t>O15355</t>
  </si>
  <si>
    <t>PPM1G PPM1C</t>
  </si>
  <si>
    <t>O43390</t>
  </si>
  <si>
    <t>HNRNPR HNRPR</t>
  </si>
  <si>
    <t>O60925</t>
  </si>
  <si>
    <t>PFDN1 PFD1</t>
  </si>
  <si>
    <t>O75494</t>
  </si>
  <si>
    <t>SRSF10 FUSIP1 FUSIP2 SFRS13A TASR</t>
  </si>
  <si>
    <t>O95793</t>
  </si>
  <si>
    <t>STAU1 STAU</t>
  </si>
  <si>
    <t>P05455</t>
  </si>
  <si>
    <t>SSB</t>
  </si>
  <si>
    <t>Q01105;P0DME0</t>
  </si>
  <si>
    <t>SET</t>
  </si>
  <si>
    <t>P16403</t>
  </si>
  <si>
    <t>H1-2 H1F2 HIST1H1C</t>
  </si>
  <si>
    <t>P26599</t>
  </si>
  <si>
    <t>PTBP1 PTB</t>
  </si>
  <si>
    <t>P28799</t>
  </si>
  <si>
    <t>GRN</t>
  </si>
  <si>
    <t>P30049</t>
  </si>
  <si>
    <t>ATP5F1D ATP5D</t>
  </si>
  <si>
    <t>P31151</t>
  </si>
  <si>
    <t>S100A7 PSOR1 S100A7C</t>
  </si>
  <si>
    <t>P31689</t>
  </si>
  <si>
    <t>DNAJA1 DNAJ2 HDJ2 HSJ2 HSPF4</t>
  </si>
  <si>
    <t>P46779</t>
  </si>
  <si>
    <t>RPL28</t>
  </si>
  <si>
    <t>P51116</t>
  </si>
  <si>
    <t>FXR2 FMR1L2</t>
  </si>
  <si>
    <t>P55084</t>
  </si>
  <si>
    <t>HADHB MSTP029</t>
  </si>
  <si>
    <t>P61758</t>
  </si>
  <si>
    <t>VBP1 PFDN3</t>
  </si>
  <si>
    <t>P62277</t>
  </si>
  <si>
    <t>RPS13</t>
  </si>
  <si>
    <t>P62753</t>
  </si>
  <si>
    <t>RPS6 OK/SW-cl.2</t>
  </si>
  <si>
    <t>P62829</t>
  </si>
  <si>
    <t>RPL23</t>
  </si>
  <si>
    <t>P78371</t>
  </si>
  <si>
    <t>CCT2 99D8.1 CCTB</t>
  </si>
  <si>
    <t>Q00577</t>
  </si>
  <si>
    <t>PURA PUR1</t>
  </si>
  <si>
    <t>Q02543</t>
  </si>
  <si>
    <t>RPL18A</t>
  </si>
  <si>
    <t>Q08380</t>
  </si>
  <si>
    <t>LGALS3BP M2BP</t>
  </si>
  <si>
    <t>Q13243</t>
  </si>
  <si>
    <t>SRSF5 HRS SFRS5 SRP40</t>
  </si>
  <si>
    <t>Q13247</t>
  </si>
  <si>
    <t>SRSF6 SFRS6 SRP55</t>
  </si>
  <si>
    <t>Q13371</t>
  </si>
  <si>
    <t>PDCL PHLOP1 PhLP1</t>
  </si>
  <si>
    <t>Q14011</t>
  </si>
  <si>
    <t>CIRBP A18HNRNP CIRP</t>
  </si>
  <si>
    <t>Q6P5X5</t>
  </si>
  <si>
    <t>C22orf39</t>
  </si>
  <si>
    <t>Q6Y7W6</t>
  </si>
  <si>
    <t>GIGYF2 KIAA0642 PERQ2 TNRC15</t>
  </si>
  <si>
    <t>Q7Z7K6</t>
  </si>
  <si>
    <t>CENPV PRR6</t>
  </si>
  <si>
    <t>Q86U42</t>
  </si>
  <si>
    <t>PABPN1 PAB2 PABP2</t>
  </si>
  <si>
    <t>Q8N183</t>
  </si>
  <si>
    <t>NDUFAF2 NDUFA12L</t>
  </si>
  <si>
    <t>Q8N4Q1</t>
  </si>
  <si>
    <t>CHCHD4 MIA40</t>
  </si>
  <si>
    <t>Q8WU90</t>
  </si>
  <si>
    <t>ZC3H15 DFRP1 LEREPO4 HSPC303 HT010 MSTP012 PP730</t>
  </si>
  <si>
    <t>Q96GA3</t>
  </si>
  <si>
    <t>LTV1 C6orf93</t>
  </si>
  <si>
    <t>Q99471</t>
  </si>
  <si>
    <t>PFDN5 MM1 PFD5</t>
  </si>
  <si>
    <t>Q9BRJ6</t>
  </si>
  <si>
    <t>C7orf50 FP15621</t>
  </si>
  <si>
    <t>Q9BTL3</t>
  </si>
  <si>
    <t>RAMAC C15orf18 FAM103A1 RAMMET</t>
  </si>
  <si>
    <t>Q9BWF3;Q9BQ04</t>
  </si>
  <si>
    <t>RBM4 RBM4A</t>
  </si>
  <si>
    <t>Q9HB71</t>
  </si>
  <si>
    <t>CACYBP S100A6BP SIP PNAS-107</t>
  </si>
  <si>
    <t>Q9NQP4</t>
  </si>
  <si>
    <t>PFDN4 PFD4</t>
  </si>
  <si>
    <t>Q9UHV9</t>
  </si>
  <si>
    <t>PFDN2 PFD2 HSPC231</t>
  </si>
  <si>
    <t>Q9UJZ1</t>
  </si>
  <si>
    <t>STOML2 SLP2 HSPC108</t>
  </si>
  <si>
    <t>Q9ULX6</t>
  </si>
  <si>
    <t>AKAP8L NAKAP NAKAP95 HRIHFB2018</t>
  </si>
  <si>
    <t>Q9Y2W1</t>
  </si>
  <si>
    <t>THRAP3 BCLAF2 TRAP150</t>
  </si>
  <si>
    <t>Q9Y520</t>
  </si>
  <si>
    <t>PRRC2C BAT2D1 BAT2L2 KIAA1096 XTP2</t>
  </si>
  <si>
    <t>Q9Y5U2</t>
  </si>
  <si>
    <t>TSSC4</t>
  </si>
  <si>
    <t>P31948</t>
  </si>
  <si>
    <t>STIP1</t>
  </si>
  <si>
    <t>P10809</t>
  </si>
  <si>
    <t>HSPD1 HSP60</t>
  </si>
  <si>
    <t>P61254</t>
  </si>
  <si>
    <t>RPL26</t>
  </si>
  <si>
    <t>P62280</t>
  </si>
  <si>
    <t>RPS11</t>
  </si>
  <si>
    <t>P46776</t>
  </si>
  <si>
    <t>RPL27A</t>
  </si>
  <si>
    <t>P62750</t>
  </si>
  <si>
    <t>RPL23A</t>
  </si>
  <si>
    <t>Q8WWM7</t>
  </si>
  <si>
    <t>ATXN2L A2D A2LG A2LP A2RP</t>
  </si>
  <si>
    <t>P62266</t>
  </si>
  <si>
    <t>RPS23</t>
  </si>
  <si>
    <t>P83731</t>
  </si>
  <si>
    <t>RPL24</t>
  </si>
  <si>
    <t>P39019</t>
  </si>
  <si>
    <t>RPS19</t>
  </si>
  <si>
    <t>P27816</t>
  </si>
  <si>
    <t>MAP4</t>
  </si>
  <si>
    <t>P55209</t>
  </si>
  <si>
    <t>NAP1L1 NRP</t>
  </si>
  <si>
    <t>P60866</t>
  </si>
  <si>
    <t>RPS20</t>
  </si>
  <si>
    <t>Q13310</t>
  </si>
  <si>
    <t>PABPC4 APP1 PABP4</t>
  </si>
  <si>
    <t>P84098</t>
  </si>
  <si>
    <t>RPL19</t>
  </si>
  <si>
    <t>P61247</t>
  </si>
  <si>
    <t>RPS3A FTE1 MFTL</t>
  </si>
  <si>
    <t>P63173</t>
  </si>
  <si>
    <t>RPL38</t>
  </si>
  <si>
    <t>P35268</t>
  </si>
  <si>
    <t>RPL22</t>
  </si>
  <si>
    <t>P16989</t>
  </si>
  <si>
    <t>YBX3 CSDA DBPA</t>
  </si>
  <si>
    <t>P18621</t>
  </si>
  <si>
    <t>RPL17</t>
  </si>
  <si>
    <t>Q07021</t>
  </si>
  <si>
    <t>C1QBP GC1QBP HABP1 SF2P32</t>
  </si>
  <si>
    <t>C9JLW8</t>
  </si>
  <si>
    <t>MCRIP1 FAM195B GRAN2</t>
  </si>
  <si>
    <t>Q00839</t>
  </si>
  <si>
    <t>HNRNPU C1orf199 HNRPU SAFA U21.1</t>
  </si>
  <si>
    <t>P49207</t>
  </si>
  <si>
    <t>RPL34</t>
  </si>
  <si>
    <t>P46783</t>
  </si>
  <si>
    <t>RPS10</t>
  </si>
  <si>
    <t>P08238</t>
  </si>
  <si>
    <t>HSP90AB1 HSP90B HSPC2 HSPC3 HSPCB</t>
  </si>
  <si>
    <t>P61353</t>
  </si>
  <si>
    <t>RPL27</t>
  </si>
  <si>
    <t>P42766</t>
  </si>
  <si>
    <t>RPL35</t>
  </si>
  <si>
    <t>Q13283</t>
  </si>
  <si>
    <t>G3BP1 G3BP</t>
  </si>
  <si>
    <t>O43852</t>
  </si>
  <si>
    <t>CALU</t>
  </si>
  <si>
    <t>P50502;Q8NFI4</t>
  </si>
  <si>
    <t>ST13 AAG2 FAM10A1 HIP SNC6</t>
  </si>
  <si>
    <t>P62917</t>
  </si>
  <si>
    <t>RPL8</t>
  </si>
  <si>
    <t>P62263</t>
  </si>
  <si>
    <t>RPS14 PRO2640</t>
  </si>
  <si>
    <t>P26373</t>
  </si>
  <si>
    <t>RPL13 BBC1 OK/SW-cl.46</t>
  </si>
  <si>
    <t>P38159;Q96E39</t>
  </si>
  <si>
    <t>RBMX HNRPG RBMXP1</t>
  </si>
  <si>
    <t>P62854;Q5JNZ5</t>
  </si>
  <si>
    <t>RPS26</t>
  </si>
  <si>
    <t>Q99878;Q96KK5;Q9BTM1;Q16777;Q93077;Q7L7L0;Q6FI13;P20671;P0C0S8;P04908;Q71UI9;P0C0S5;Q96QV6;P16104</t>
  </si>
  <si>
    <t>H2AC14 H2AFE HIST1H2AJ</t>
  </si>
  <si>
    <t>P52815</t>
  </si>
  <si>
    <t>MRPL12 MRPL7 RPML12</t>
  </si>
  <si>
    <t>P62888</t>
  </si>
  <si>
    <t>RPL30</t>
  </si>
  <si>
    <t>Q9Y265</t>
  </si>
  <si>
    <t>RUVBL1 INO80H NMP238 TIP49 TIP49A</t>
  </si>
  <si>
    <t>P62857</t>
  </si>
  <si>
    <t>RPS28</t>
  </si>
  <si>
    <t>Q86V81</t>
  </si>
  <si>
    <t>ALYREF ALY BEF THOC4</t>
  </si>
  <si>
    <t>P67809</t>
  </si>
  <si>
    <t>YBX1 NSEP1 YB1</t>
  </si>
  <si>
    <t>Q9Y3I0</t>
  </si>
  <si>
    <t>RTCB C22orf28 HSPC117</t>
  </si>
  <si>
    <t>P11586</t>
  </si>
  <si>
    <t>MTHFD1 MTHFC MTHFD</t>
  </si>
  <si>
    <t>P15880</t>
  </si>
  <si>
    <t>RPS2 RPS4</t>
  </si>
  <si>
    <t>P21796</t>
  </si>
  <si>
    <t>VDAC1 VDAC</t>
  </si>
  <si>
    <t>P29692</t>
  </si>
  <si>
    <t>EEF1D EF1D</t>
  </si>
  <si>
    <t>P30041</t>
  </si>
  <si>
    <t>PRDX6 AOP2 KIAA0106</t>
  </si>
  <si>
    <t>P54652</t>
  </si>
  <si>
    <t>HSPA2</t>
  </si>
  <si>
    <t>P62081</t>
  </si>
  <si>
    <t>RPS7</t>
  </si>
  <si>
    <t>Q08945</t>
  </si>
  <si>
    <t>SSRP1 FACT80</t>
  </si>
  <si>
    <t>Q12906</t>
  </si>
  <si>
    <t>ILF3 DRBF MPHOSPH4 NF90</t>
  </si>
  <si>
    <t>Q13242</t>
  </si>
  <si>
    <t>SRSF9 SFRS9 SRP30C</t>
  </si>
  <si>
    <t>Q15717</t>
  </si>
  <si>
    <t>ELAVL1 HUR</t>
  </si>
  <si>
    <t>Q3ZCQ8</t>
  </si>
  <si>
    <t>TIMM50 TIM50 PRO1512</t>
  </si>
  <si>
    <t>Q6UWP8</t>
  </si>
  <si>
    <t>SBSN UNQ698/PRO1343</t>
  </si>
  <si>
    <t>Q99623</t>
  </si>
  <si>
    <t>PHB2 BAP REA</t>
  </si>
  <si>
    <t>Q9BQE3</t>
  </si>
  <si>
    <t>TUBA1C TUBA6</t>
  </si>
  <si>
    <t>Q9BVA1;Q13885</t>
  </si>
  <si>
    <t>TUBB2B</t>
  </si>
  <si>
    <t>Q9NX63</t>
  </si>
  <si>
    <t>CHCHD3 MIC19 MINOS3</t>
  </si>
  <si>
    <t>Q9P2E9</t>
  </si>
  <si>
    <t>RRBP1 KIAA1398</t>
  </si>
  <si>
    <t>Q9UNE7</t>
  </si>
  <si>
    <t>STUB1 CHIP PP1131</t>
  </si>
  <si>
    <t>Q9Y5A9</t>
  </si>
  <si>
    <t>YTHDF2 HGRG8</t>
  </si>
  <si>
    <t>P47914</t>
  </si>
  <si>
    <t>RPL29</t>
  </si>
  <si>
    <t>O14654</t>
  </si>
  <si>
    <t>IRS4</t>
  </si>
  <si>
    <t>Q3ZCM7</t>
  </si>
  <si>
    <t>TUBB8</t>
  </si>
  <si>
    <t>Q01130</t>
  </si>
  <si>
    <t>SRSF2 SFRS2</t>
  </si>
  <si>
    <t>O00161</t>
  </si>
  <si>
    <t>SNAP23</t>
  </si>
  <si>
    <t>O00170</t>
  </si>
  <si>
    <t>AIP XAP2</t>
  </si>
  <si>
    <t>O00233</t>
  </si>
  <si>
    <t>PSMD9</t>
  </si>
  <si>
    <t>O00268</t>
  </si>
  <si>
    <t>TAF4 TAF2C TAF2C1 TAF4A TAFII130 TAFII135</t>
  </si>
  <si>
    <t>O00468</t>
  </si>
  <si>
    <t>AGRN AGRIN</t>
  </si>
  <si>
    <t>O00571;O15523</t>
  </si>
  <si>
    <t>DDX3X DBX DDX3</t>
  </si>
  <si>
    <t>O14530</t>
  </si>
  <si>
    <t>TXNDC9 APACD</t>
  </si>
  <si>
    <t>O43765</t>
  </si>
  <si>
    <t>SGTA SGT SGT1</t>
  </si>
  <si>
    <t>O60220</t>
  </si>
  <si>
    <t>TIMM8A DDP DDP1 TIM8A</t>
  </si>
  <si>
    <t>O60828</t>
  </si>
  <si>
    <t>PQBP1 NPW38 JM26</t>
  </si>
  <si>
    <t>O60869</t>
  </si>
  <si>
    <t>EDF1</t>
  </si>
  <si>
    <t>O75531</t>
  </si>
  <si>
    <t>BANF1 BAF BCRG1</t>
  </si>
  <si>
    <t>O75607</t>
  </si>
  <si>
    <t>NPM3</t>
  </si>
  <si>
    <t>O75683</t>
  </si>
  <si>
    <t>SURF6 SURF-6</t>
  </si>
  <si>
    <t>O75832</t>
  </si>
  <si>
    <t>PSMD10</t>
  </si>
  <si>
    <t>O75934</t>
  </si>
  <si>
    <t>BCAS2 DAM1</t>
  </si>
  <si>
    <t>O76031</t>
  </si>
  <si>
    <t>CLPX</t>
  </si>
  <si>
    <t>O94763</t>
  </si>
  <si>
    <t>URI1 C19orf2 NNX3 PPP1R19 RMP URI</t>
  </si>
  <si>
    <t>O95218</t>
  </si>
  <si>
    <t>ZRANB2 ZIS ZNF265</t>
  </si>
  <si>
    <t>O95831</t>
  </si>
  <si>
    <t>AIFM1 AIF PDCD8</t>
  </si>
  <si>
    <t>P01834</t>
  </si>
  <si>
    <t>IGKC</t>
  </si>
  <si>
    <t>P02788</t>
  </si>
  <si>
    <t>LTF GIG12 LF</t>
  </si>
  <si>
    <t>P05198</t>
  </si>
  <si>
    <t>EIF2S1 EIF2A</t>
  </si>
  <si>
    <t>P09132</t>
  </si>
  <si>
    <t>SRP19</t>
  </si>
  <si>
    <t>P0DN76;Q01081</t>
  </si>
  <si>
    <t>U2AF U2AF1</t>
  </si>
  <si>
    <t>P11387</t>
  </si>
  <si>
    <t>TOP1</t>
  </si>
  <si>
    <t>P14866</t>
  </si>
  <si>
    <t>HNRNPL HNRPL P/OKcl.14</t>
  </si>
  <si>
    <t>P14927</t>
  </si>
  <si>
    <t>UQCRB UQBP</t>
  </si>
  <si>
    <t>P17480</t>
  </si>
  <si>
    <t>UBTF UBF UBF1</t>
  </si>
  <si>
    <t>P17844</t>
  </si>
  <si>
    <t>DDX5 G17P1 HELR HLR1</t>
  </si>
  <si>
    <t>P18615</t>
  </si>
  <si>
    <t>NELFE RD RDBP</t>
  </si>
  <si>
    <t>P18887</t>
  </si>
  <si>
    <t>XRCC1</t>
  </si>
  <si>
    <t>P19388</t>
  </si>
  <si>
    <t>POLR2E</t>
  </si>
  <si>
    <t>P22392;O60361</t>
  </si>
  <si>
    <t>NME2 NM23B</t>
  </si>
  <si>
    <t>P24534</t>
  </si>
  <si>
    <t>EEF1B2 EEF1B EF1B</t>
  </si>
  <si>
    <t>P25311</t>
  </si>
  <si>
    <t>AZGP1 ZAG ZNGP1</t>
  </si>
  <si>
    <t>P27635</t>
  </si>
  <si>
    <t>RPL10 DXS648E QM</t>
  </si>
  <si>
    <t>P29144</t>
  </si>
  <si>
    <t>TPP2</t>
  </si>
  <si>
    <t>P30153;P30154</t>
  </si>
  <si>
    <t>PPP2R1A</t>
  </si>
  <si>
    <t>P31949</t>
  </si>
  <si>
    <t>S100A11 MLN70 S100C</t>
  </si>
  <si>
    <t>P32969</t>
  </si>
  <si>
    <t>RPL9 OK/SW-cl.103; RPL9P7; RPL9P8; RPL9P9</t>
  </si>
  <si>
    <t>P35998</t>
  </si>
  <si>
    <t>PSMC2 MSS1</t>
  </si>
  <si>
    <t>P36776</t>
  </si>
  <si>
    <t>LONP1 PRSS15</t>
  </si>
  <si>
    <t>P37108</t>
  </si>
  <si>
    <t>SRP14</t>
  </si>
  <si>
    <t>P41250</t>
  </si>
  <si>
    <t>GARS1 GARS</t>
  </si>
  <si>
    <t>P42166</t>
  </si>
  <si>
    <t>TMPO LAP2</t>
  </si>
  <si>
    <t>P43243</t>
  </si>
  <si>
    <t>MATR3 KIAA0723</t>
  </si>
  <si>
    <t>P46781</t>
  </si>
  <si>
    <t>RPS9</t>
  </si>
  <si>
    <t>P48047</t>
  </si>
  <si>
    <t>ATP5PO ATP5O ATPO</t>
  </si>
  <si>
    <t>P50914</t>
  </si>
  <si>
    <t>RPL14</t>
  </si>
  <si>
    <t>P52907</t>
  </si>
  <si>
    <t>CAPZA1</t>
  </si>
  <si>
    <t>P55081</t>
  </si>
  <si>
    <t>MFAP1</t>
  </si>
  <si>
    <t>P56385</t>
  </si>
  <si>
    <t>ATP5ME ATP5I ATP5K</t>
  </si>
  <si>
    <t>P59666;P59665</t>
  </si>
  <si>
    <t>DEFA3 DEF3</t>
  </si>
  <si>
    <t>P61626</t>
  </si>
  <si>
    <t>LYZ LZM</t>
  </si>
  <si>
    <t>P62195</t>
  </si>
  <si>
    <t>PSMC5 SUG1</t>
  </si>
  <si>
    <t>P62244</t>
  </si>
  <si>
    <t>RPS15A OK/SW-cl.82</t>
  </si>
  <si>
    <t>P62316</t>
  </si>
  <si>
    <t>SNRPD2 SNRPD1</t>
  </si>
  <si>
    <t>P62333</t>
  </si>
  <si>
    <t>PSMC6 SUG2</t>
  </si>
  <si>
    <t>P62701</t>
  </si>
  <si>
    <t>RPS4X CCG2 RPS4 SCAR</t>
  </si>
  <si>
    <t>Q59GN2;P62891</t>
  </si>
  <si>
    <t>RPL39P5</t>
  </si>
  <si>
    <t>P62910</t>
  </si>
  <si>
    <t>RPL32 PP9932</t>
  </si>
  <si>
    <t>P63151;Q66LE6</t>
  </si>
  <si>
    <t>PPP2R2A</t>
  </si>
  <si>
    <t>P78318</t>
  </si>
  <si>
    <t>IGBP1 IBP1</t>
  </si>
  <si>
    <t>Q04837</t>
  </si>
  <si>
    <t>SSBP1 SSBP</t>
  </si>
  <si>
    <t>Q05519</t>
  </si>
  <si>
    <t>SRSF11 SFRS11</t>
  </si>
  <si>
    <t>Q07065</t>
  </si>
  <si>
    <t>CKAP4</t>
  </si>
  <si>
    <t>Q12904</t>
  </si>
  <si>
    <t>AIMP1 EMAP2 SCYE1</t>
  </si>
  <si>
    <t>Q13148</t>
  </si>
  <si>
    <t>TARDBP TDP43</t>
  </si>
  <si>
    <t>Q13435</t>
  </si>
  <si>
    <t>SF3B2 SAP145</t>
  </si>
  <si>
    <t>Q13451</t>
  </si>
  <si>
    <t>FKBP5 AIG6 FKBP51</t>
  </si>
  <si>
    <t>Q13573</t>
  </si>
  <si>
    <t>SNW1 SKIIP SKIP</t>
  </si>
  <si>
    <t>Q15185</t>
  </si>
  <si>
    <t>PTGES3 P23 TEBP</t>
  </si>
  <si>
    <t>Q15459</t>
  </si>
  <si>
    <t>SF3A1 SAP114</t>
  </si>
  <si>
    <t>Q16342</t>
  </si>
  <si>
    <t>PDCD2 RP8 ZMYND7</t>
  </si>
  <si>
    <t>Q16543</t>
  </si>
  <si>
    <t>CDC37 CDC37A</t>
  </si>
  <si>
    <t>Q16576</t>
  </si>
  <si>
    <t>RBBP7 RBAP46</t>
  </si>
  <si>
    <t>Q32MZ4</t>
  </si>
  <si>
    <t>LRRFIP1 GCF2 TRIP</t>
  </si>
  <si>
    <t>Q3KQU3</t>
  </si>
  <si>
    <t>MAP7D1 KIAA1187 PARCC1 RPRC1 PP2464</t>
  </si>
  <si>
    <t>Q5VU92</t>
  </si>
  <si>
    <t>DCAF12L1 WDR40B</t>
  </si>
  <si>
    <t>Q66PJ3</t>
  </si>
  <si>
    <t>ARL6IP4</t>
  </si>
  <si>
    <t>Q6DD87</t>
  </si>
  <si>
    <t>ZNF787</t>
  </si>
  <si>
    <t>Q6PK04</t>
  </si>
  <si>
    <t>CCDC137 cPERP-B</t>
  </si>
  <si>
    <t>Q7Z6Z7</t>
  </si>
  <si>
    <t>HUWE1 KIAA0312 KIAA1578 UREB1 HSPC272</t>
  </si>
  <si>
    <t>Q8IV38</t>
  </si>
  <si>
    <t>ANKMY2</t>
  </si>
  <si>
    <t>Q8NCA5</t>
  </si>
  <si>
    <t>FAM98A</t>
  </si>
  <si>
    <t>Q8ND56</t>
  </si>
  <si>
    <t>LSM14A C19orf13 FAM61A RAP55 RAP55A</t>
  </si>
  <si>
    <t>Q8TAE8</t>
  </si>
  <si>
    <t>GADD45GIP1 MRPL59 PLINP1 PRG6</t>
  </si>
  <si>
    <t>Q8WXF1</t>
  </si>
  <si>
    <t>PSPC1 PSP1</t>
  </si>
  <si>
    <t>Q92499</t>
  </si>
  <si>
    <t>DDX1</t>
  </si>
  <si>
    <t>Q92896</t>
  </si>
  <si>
    <t>GLG1 CFR1 ESL1 MG160</t>
  </si>
  <si>
    <t>Q96DH6</t>
  </si>
  <si>
    <t>MSI2</t>
  </si>
  <si>
    <t>Q96EP5</t>
  </si>
  <si>
    <t>DAZAP1</t>
  </si>
  <si>
    <t>Q96EY4</t>
  </si>
  <si>
    <t>TMA16 C4orf43</t>
  </si>
  <si>
    <t>Q96MX6</t>
  </si>
  <si>
    <t>DNAAF10 WDR92</t>
  </si>
  <si>
    <t>Q96PK6</t>
  </si>
  <si>
    <t>RBM14 SIP</t>
  </si>
  <si>
    <t>Q99459</t>
  </si>
  <si>
    <t>CDC5L KIAA0432 PCDC5RP</t>
  </si>
  <si>
    <t>Q99614</t>
  </si>
  <si>
    <t>TTC1 TPR1</t>
  </si>
  <si>
    <t>Q99622</t>
  </si>
  <si>
    <t>C12orf57 C10</t>
  </si>
  <si>
    <t>Q99700</t>
  </si>
  <si>
    <t>ATXN2 ATX2 SCA2 TNRC13</t>
  </si>
  <si>
    <t>Q99848</t>
  </si>
  <si>
    <t>EBNA1BP2 EBP2</t>
  </si>
  <si>
    <t>Q9BTD8</t>
  </si>
  <si>
    <t>RBM42</t>
  </si>
  <si>
    <t>Q9BU76</t>
  </si>
  <si>
    <t>MMTAG2 C1orf35</t>
  </si>
  <si>
    <t>Q9BYN8</t>
  </si>
  <si>
    <t>MRPS26 C20orf193 RPMS13</t>
  </si>
  <si>
    <t>Q9BZI7</t>
  </si>
  <si>
    <t>UPF3B RENT3B UPF3X</t>
  </si>
  <si>
    <t>Q9C0B0</t>
  </si>
  <si>
    <t>UNK KIAA1753 ZC3H5 ZC3HDC5</t>
  </si>
  <si>
    <t>Q9H2J4</t>
  </si>
  <si>
    <t>PDCL3 PhLP2A VIAF1</t>
  </si>
  <si>
    <t>Q9H6F5</t>
  </si>
  <si>
    <t>CCDC86 CYCLON</t>
  </si>
  <si>
    <t>Q9NQ29</t>
  </si>
  <si>
    <t>LUC7L LUC7L1</t>
  </si>
  <si>
    <t>Q9NRL3</t>
  </si>
  <si>
    <t>STRN4 ZIN</t>
  </si>
  <si>
    <t>Q9UMX0;Q9NRR5</t>
  </si>
  <si>
    <t>UBQLN1 DA41 PLIC1</t>
  </si>
  <si>
    <t>Q9NUG6</t>
  </si>
  <si>
    <t>PDRG1 C20orf126 PDRG</t>
  </si>
  <si>
    <t>Q9NUP9</t>
  </si>
  <si>
    <t>LIN7C MALS3 VELI3</t>
  </si>
  <si>
    <t>Q9NWS0</t>
  </si>
  <si>
    <t>PIH1D1 NOP17</t>
  </si>
  <si>
    <t>Q9NZL4</t>
  </si>
  <si>
    <t>HSPBP1 HSPBP PP1845</t>
  </si>
  <si>
    <t>Q9UHX1</t>
  </si>
  <si>
    <t>PUF60 FIR ROBPI SIAHBP1</t>
  </si>
  <si>
    <t>Q9UKD2</t>
  </si>
  <si>
    <t>MRTO4 C1orf33 MRT4</t>
  </si>
  <si>
    <t>Q9UPT8</t>
  </si>
  <si>
    <t>ZC3H4 C19orf7 KIAA1064</t>
  </si>
  <si>
    <t>Q9Y295</t>
  </si>
  <si>
    <t>DRG1 NEDD3</t>
  </si>
  <si>
    <t>Q9Y2Q9</t>
  </si>
  <si>
    <t>MRPS28 MRPS35 HSPC007</t>
  </si>
  <si>
    <t>Q9Y2W2</t>
  </si>
  <si>
    <t>WBP11 NPWBP SIPP1 SNP70</t>
  </si>
  <si>
    <t>Q9Y3B2</t>
  </si>
  <si>
    <t>EXOSC1 CSL4 CGI-108</t>
  </si>
  <si>
    <t>Q9Y3F4</t>
  </si>
  <si>
    <t>STRAP MAWD UNRIP</t>
  </si>
  <si>
    <t>Q9Y5J9</t>
  </si>
  <si>
    <t>TIMM8B DDP2 DDPL TIM8B</t>
  </si>
  <si>
    <t>Q9Y5L4</t>
  </si>
  <si>
    <t>TIMM13 TIM13B TIMM13A TIMM13B</t>
  </si>
  <si>
    <t>Q9Y676</t>
  </si>
  <si>
    <t>MRPS18B C6orf14 HSPC183 PTD017</t>
  </si>
  <si>
    <t>Q9Y6M1</t>
  </si>
  <si>
    <t>IGF2BP2 IMP2 VICKZ2</t>
  </si>
  <si>
    <t>P62899</t>
  </si>
  <si>
    <t>RPL31</t>
  </si>
  <si>
    <t>P19338</t>
  </si>
  <si>
    <t>NCL</t>
  </si>
  <si>
    <t>P05387</t>
  </si>
  <si>
    <t>RPLP2 D11S2243E RPP2</t>
  </si>
  <si>
    <t>Q9NZI8</t>
  </si>
  <si>
    <t>IGF2BP1 CRDBP VICKZ1 ZBP1</t>
  </si>
  <si>
    <t>P05386</t>
  </si>
  <si>
    <t>RPLP1 RRP1</t>
  </si>
  <si>
    <t>P25398</t>
  </si>
  <si>
    <t>RPS12</t>
  </si>
  <si>
    <t>Q14257</t>
  </si>
  <si>
    <t>RCN2 ERC55</t>
  </si>
  <si>
    <t>P30050</t>
  </si>
  <si>
    <t>RPL12</t>
  </si>
  <si>
    <t>Q15233</t>
  </si>
  <si>
    <t>NONO NRB54</t>
  </si>
  <si>
    <t>P62241</t>
  </si>
  <si>
    <t>RPS8 OK/SW-cl.83</t>
  </si>
  <si>
    <t>Q9Y224</t>
  </si>
  <si>
    <t>RTRAF C14orf166 CGI-99</t>
  </si>
  <si>
    <t>P84103</t>
  </si>
  <si>
    <t>SRSF3 SFRS3 SRP20</t>
  </si>
  <si>
    <t>P62847</t>
  </si>
  <si>
    <t>RPS24</t>
  </si>
  <si>
    <t>P23246</t>
  </si>
  <si>
    <t>SFPQ PSF</t>
  </si>
  <si>
    <t>Q13765;E9PAV3</t>
  </si>
  <si>
    <t>NACA HSD48</t>
  </si>
  <si>
    <t>P23396</t>
  </si>
  <si>
    <t>RPS3 OK/SW-cl.26</t>
  </si>
  <si>
    <t>Q58FF8</t>
  </si>
  <si>
    <t>HSP90AB2P HSP90BB</t>
  </si>
  <si>
    <t>P63162;P14678</t>
  </si>
  <si>
    <t>SNRPN HCERN3 SMN</t>
  </si>
  <si>
    <t>P0DMV9;P0DMV8</t>
  </si>
  <si>
    <t>HSPA1B HSP72</t>
  </si>
  <si>
    <t>P52597</t>
  </si>
  <si>
    <t>HNRNPF HNRPF</t>
  </si>
  <si>
    <t>P51991</t>
  </si>
  <si>
    <t>HNRNPA3 HNRPA3</t>
  </si>
  <si>
    <t>P11940</t>
  </si>
  <si>
    <t>PABPC1 PAB1 PABP PABP1 PABPC2</t>
  </si>
  <si>
    <t>P61978</t>
  </si>
  <si>
    <t>HNRNPK HNRPK</t>
  </si>
  <si>
    <t>Q9UN86</t>
  </si>
  <si>
    <t>G3BP2 KIAA0660</t>
  </si>
  <si>
    <t>P62979;P62987;P0CG47;P0CG48</t>
  </si>
  <si>
    <t>RPS27A UBA80 UBCEP1</t>
  </si>
  <si>
    <t>P06748</t>
  </si>
  <si>
    <t>NPM1 NPM</t>
  </si>
  <si>
    <t>O75947</t>
  </si>
  <si>
    <t>ATP5PD ATP5H My032</t>
  </si>
  <si>
    <t>Q6PKG0</t>
  </si>
  <si>
    <t>LARP1 KIAA0731 LARP</t>
  </si>
  <si>
    <t>P12956</t>
  </si>
  <si>
    <t>XRCC6 G22P1</t>
  </si>
  <si>
    <t>Q14103</t>
  </si>
  <si>
    <t>HNRNPD AUF1 HNRPD</t>
  </si>
  <si>
    <t>Q14157</t>
  </si>
  <si>
    <t>UBAP2L KIAA0144 NICE4</t>
  </si>
  <si>
    <t>Q07955</t>
  </si>
  <si>
    <t>SRSF1 ASF SF2 SF2P33 SFRS1 OK/SW-cl.3</t>
  </si>
  <si>
    <t>P11142</t>
  </si>
  <si>
    <t>HSPA8 HSC70 HSP73 HSPA10</t>
  </si>
  <si>
    <t>Q3MHD2</t>
  </si>
  <si>
    <t>LSM12</t>
  </si>
  <si>
    <t>P25685</t>
  </si>
  <si>
    <t>DNAJB1 DNAJ1 HDJ1 HSPF1</t>
  </si>
  <si>
    <t>P31943</t>
  </si>
  <si>
    <t>HNRNPH1 HNRPH HNRPH1</t>
  </si>
  <si>
    <t>P36542</t>
  </si>
  <si>
    <t>ATP5F1C ATP5C ATP5C1 ATP5CL1</t>
  </si>
  <si>
    <t>Q16629</t>
  </si>
  <si>
    <t>SRSF7 SFRS7</t>
  </si>
  <si>
    <t>P05783</t>
  </si>
  <si>
    <t>KRT18 CYK18 PIG46</t>
  </si>
  <si>
    <t>Q13151</t>
  </si>
  <si>
    <t>HNRNPA0 HNRPA0</t>
  </si>
  <si>
    <t>O14979</t>
  </si>
  <si>
    <t>HNRNPDL HNRPDL JKTBP</t>
  </si>
  <si>
    <t>P35637</t>
  </si>
  <si>
    <t>FUS TLS</t>
  </si>
  <si>
    <t>P09874</t>
  </si>
  <si>
    <t>PARP1 ADPRT PPOL</t>
  </si>
  <si>
    <t>P39023</t>
  </si>
  <si>
    <t>RPL3 OK/SW-cl.32</t>
  </si>
  <si>
    <t>P49458</t>
  </si>
  <si>
    <t>SRP9</t>
  </si>
  <si>
    <t>P63220</t>
  </si>
  <si>
    <t>RPS21</t>
  </si>
  <si>
    <t>P09651;Q32P51</t>
  </si>
  <si>
    <t>HNRNPA1 HNRPA1</t>
  </si>
  <si>
    <t>P62318</t>
  </si>
  <si>
    <t>SNRPD3</t>
  </si>
  <si>
    <t>Q13428</t>
  </si>
  <si>
    <t>TCOF1</t>
  </si>
  <si>
    <t>P05388;Q8NHW5</t>
  </si>
  <si>
    <t>RPLP0</t>
  </si>
  <si>
    <t>Q8NC51</t>
  </si>
  <si>
    <t>SERBP1 PAIRBP1 CGI-55</t>
  </si>
  <si>
    <t>P40429;Q6NVV1</t>
  </si>
  <si>
    <t>RPL13A</t>
  </si>
  <si>
    <t>P52272</t>
  </si>
  <si>
    <t>HNRNPM HNRPM NAGR1</t>
  </si>
  <si>
    <t>Q15365</t>
  </si>
  <si>
    <t>PCBP1</t>
  </si>
  <si>
    <t>P22626</t>
  </si>
  <si>
    <t>HNRNPA2B1 HNRPA2B1</t>
  </si>
  <si>
    <t>P53999</t>
  </si>
  <si>
    <t>SUB1 PC4 RPO2TC1</t>
  </si>
  <si>
    <t>O60506</t>
  </si>
  <si>
    <t>SYNCRIP HNRPQ NSAP1</t>
  </si>
  <si>
    <t>P35659</t>
  </si>
  <si>
    <t>DEK</t>
  </si>
  <si>
    <t>P06733</t>
  </si>
  <si>
    <t>ENO1 ENO1L1 MBPB1 MPB1</t>
  </si>
  <si>
    <t>Q14444</t>
  </si>
  <si>
    <t>CAPRIN1 GPIAP1 GPIP137 M11S1 RNG105</t>
  </si>
  <si>
    <t>Q99729</t>
  </si>
  <si>
    <t>HNRNPAB ABBP1 HNRPAB</t>
  </si>
  <si>
    <t>P48634</t>
  </si>
  <si>
    <t>PRRC2A BAT2 G2</t>
  </si>
  <si>
    <t>P09234</t>
  </si>
  <si>
    <t>SNRPC</t>
  </si>
  <si>
    <t>Q9BSD7</t>
  </si>
  <si>
    <t>NTPCR C1orf57</t>
  </si>
  <si>
    <t>Q01844</t>
  </si>
  <si>
    <t>EWSR1 EWS</t>
  </si>
  <si>
    <t>Q06787</t>
  </si>
  <si>
    <t>FMR1</t>
  </si>
  <si>
    <t>Q92945</t>
  </si>
  <si>
    <t>KHSRP FUBP2</t>
  </si>
  <si>
    <t>P22061</t>
  </si>
  <si>
    <t>PCMT1</t>
  </si>
  <si>
    <t>P07910</t>
  </si>
  <si>
    <t>HNRNPC HNRPC</t>
  </si>
  <si>
    <t>P43487</t>
  </si>
  <si>
    <t>RANBP1</t>
  </si>
  <si>
    <t>P07602</t>
  </si>
  <si>
    <t>PSAP GLBA SAP1</t>
  </si>
  <si>
    <t>P46821</t>
  </si>
  <si>
    <t>MAP1B</t>
  </si>
  <si>
    <t>P20674</t>
  </si>
  <si>
    <t>COX5A</t>
  </si>
  <si>
    <t>P17096</t>
  </si>
  <si>
    <t>HMGA1 HMGIY</t>
  </si>
  <si>
    <t>O00291</t>
  </si>
  <si>
    <t>HIP1</t>
  </si>
  <si>
    <t>O14776</t>
  </si>
  <si>
    <t>TCERG1 CA150 TAF2S</t>
  </si>
  <si>
    <t>O15391;P25490;Q96MM3</t>
  </si>
  <si>
    <t>YY2 ZNF631</t>
  </si>
  <si>
    <t>O43290</t>
  </si>
  <si>
    <t>SART1</t>
  </si>
  <si>
    <t>O43707</t>
  </si>
  <si>
    <t>ACTN4</t>
  </si>
  <si>
    <t>O43809</t>
  </si>
  <si>
    <t>NUDT21 CFIM25 CPSF25 CPSF5</t>
  </si>
  <si>
    <t>Q16778;P62807;P57053;P06899;O60814;Q99880;Q99879;Q99877;Q93079;Q8N257;Q5QNW6;P58876;P33778;P23527;Q96A08</t>
  </si>
  <si>
    <t>H2BC21 H2BFQ HIST2H2BE</t>
  </si>
  <si>
    <t>O75223</t>
  </si>
  <si>
    <t>GGCT C7orf24 CRF21</t>
  </si>
  <si>
    <t>O75340</t>
  </si>
  <si>
    <t>PDCD6 ALG2</t>
  </si>
  <si>
    <t>O75569</t>
  </si>
  <si>
    <t>PRKRA PACT RAX HSD-14 HSD14</t>
  </si>
  <si>
    <t>O75880</t>
  </si>
  <si>
    <t>SCO1 SCOD1</t>
  </si>
  <si>
    <t>O95232</t>
  </si>
  <si>
    <t>LUC7L3 CREAP1 CROP O48</t>
  </si>
  <si>
    <t>O96000</t>
  </si>
  <si>
    <t>NDUFB10</t>
  </si>
  <si>
    <t>P01591</t>
  </si>
  <si>
    <t>JCHAIN IGCJ IGJ</t>
  </si>
  <si>
    <t>P01857</t>
  </si>
  <si>
    <t>IGHG1</t>
  </si>
  <si>
    <t>P01876</t>
  </si>
  <si>
    <t>IGHA1</t>
  </si>
  <si>
    <t>P04350</t>
  </si>
  <si>
    <t>TUBB4A TUBB4 TUBB5</t>
  </si>
  <si>
    <t>P04843</t>
  </si>
  <si>
    <t>RPN1</t>
  </si>
  <si>
    <t>P05023;P13637</t>
  </si>
  <si>
    <t>ATP1A1</t>
  </si>
  <si>
    <t>P05089</t>
  </si>
  <si>
    <t>ARG1</t>
  </si>
  <si>
    <t>P05109</t>
  </si>
  <si>
    <t>S100A8 CAGA CFAG MRP8</t>
  </si>
  <si>
    <t>P05204</t>
  </si>
  <si>
    <t>HMGN2 HMG17</t>
  </si>
  <si>
    <t>P07355;A6NMY6</t>
  </si>
  <si>
    <t>ANXA2 ANX2 ANX2L4 CAL1H LPC2D</t>
  </si>
  <si>
    <t>P0DOY3;P0DOY2;P0CF74;A0M8Q6;P0CG04;B9A064</t>
  </si>
  <si>
    <t>IGLC3</t>
  </si>
  <si>
    <t>P11441</t>
  </si>
  <si>
    <t>UBL4A DXS254E GDX UBL4</t>
  </si>
  <si>
    <t>P17066</t>
  </si>
  <si>
    <t>HSPA6 HSP70B'</t>
  </si>
  <si>
    <t>P18754</t>
  </si>
  <si>
    <t>RCC1 CHC1</t>
  </si>
  <si>
    <t>P19387</t>
  </si>
  <si>
    <t>POLR2C A-152E5.7</t>
  </si>
  <si>
    <t>P20290</t>
  </si>
  <si>
    <t>BTF3 NACB OK/SW-cl.8</t>
  </si>
  <si>
    <t>P20700</t>
  </si>
  <si>
    <t>LMNB1 LMN2 LMNB</t>
  </si>
  <si>
    <t>P21912</t>
  </si>
  <si>
    <t>SDHB SDH SDH1</t>
  </si>
  <si>
    <t>P22087</t>
  </si>
  <si>
    <t>FBL FIB1 FLRN</t>
  </si>
  <si>
    <t>P23284</t>
  </si>
  <si>
    <t>PPIB CYPB</t>
  </si>
  <si>
    <t>P25786</t>
  </si>
  <si>
    <t>PSMA1 HC2 NU PROS30 PSC2</t>
  </si>
  <si>
    <t>P26641</t>
  </si>
  <si>
    <t>EEF1G EF1G PRO1608</t>
  </si>
  <si>
    <t>P29508</t>
  </si>
  <si>
    <t>SERPINB3 SCCA SCCA1</t>
  </si>
  <si>
    <t>P29966</t>
  </si>
  <si>
    <t>MARCKS MACS PRKCSL</t>
  </si>
  <si>
    <t>P31942</t>
  </si>
  <si>
    <t>HNRNPH3 HNRPH3</t>
  </si>
  <si>
    <t>P31944</t>
  </si>
  <si>
    <t>CASP14</t>
  </si>
  <si>
    <t>P46013</t>
  </si>
  <si>
    <t>MKI67</t>
  </si>
  <si>
    <t>P46087</t>
  </si>
  <si>
    <t>NOP2 NOL1 NSUN1</t>
  </si>
  <si>
    <t>P46782</t>
  </si>
  <si>
    <t>RPS5</t>
  </si>
  <si>
    <t>P51114</t>
  </si>
  <si>
    <t>FXR1</t>
  </si>
  <si>
    <t>P52292</t>
  </si>
  <si>
    <t>KPNA2 RCH1 SRP1</t>
  </si>
  <si>
    <t>P52926</t>
  </si>
  <si>
    <t>HMGA2 HMGIC</t>
  </si>
  <si>
    <t>P60660</t>
  </si>
  <si>
    <t>MYL6</t>
  </si>
  <si>
    <t>P62269</t>
  </si>
  <si>
    <t>RPS18 D6S218E</t>
  </si>
  <si>
    <t>P62826</t>
  </si>
  <si>
    <t>RAN ARA24 OK/SW-cl.81</t>
  </si>
  <si>
    <t>P82673</t>
  </si>
  <si>
    <t>MRPS35 MRPS28 HDCMD11P MDS023 PSEC0213</t>
  </si>
  <si>
    <t>Q00341</t>
  </si>
  <si>
    <t>HDLBP HBP VGL</t>
  </si>
  <si>
    <t>Q13813</t>
  </si>
  <si>
    <t>SPTAN1 NEAS SPTA2</t>
  </si>
  <si>
    <t>Q14498</t>
  </si>
  <si>
    <t>RBM39 HCC1 RNPC2</t>
  </si>
  <si>
    <t>Q15056</t>
  </si>
  <si>
    <t>EIF4H KIAA0038 WBSCR1 WSCR1</t>
  </si>
  <si>
    <t>Q15084</t>
  </si>
  <si>
    <t>PDIA6 ERP5 P5 TXNDC7</t>
  </si>
  <si>
    <t>Q15170</t>
  </si>
  <si>
    <t>TCEAL1 SIIR</t>
  </si>
  <si>
    <t>Q15287</t>
  </si>
  <si>
    <t>RNPS1 LDC2</t>
  </si>
  <si>
    <t>Q15369</t>
  </si>
  <si>
    <t>ELOC TCEB1</t>
  </si>
  <si>
    <t>Q15424</t>
  </si>
  <si>
    <t>SAFB HAP HET SAFB1</t>
  </si>
  <si>
    <t>Q15427</t>
  </si>
  <si>
    <t>SF3B4 SAP49</t>
  </si>
  <si>
    <t>Q15637</t>
  </si>
  <si>
    <t>SF1 ZFM1 ZNF162</t>
  </si>
  <si>
    <t>Q15691</t>
  </si>
  <si>
    <t>MAPRE1</t>
  </si>
  <si>
    <t>Q16630</t>
  </si>
  <si>
    <t>CPSF6 CFIM68</t>
  </si>
  <si>
    <t>Q5T3I0</t>
  </si>
  <si>
    <t>GPATCH4 GPATC4</t>
  </si>
  <si>
    <t>Q6NZY4</t>
  </si>
  <si>
    <t>ZCCHC8</t>
  </si>
  <si>
    <t>Q6P1L8</t>
  </si>
  <si>
    <t>MRPL14 MRPL32 RPML32</t>
  </si>
  <si>
    <t>Q6UN15</t>
  </si>
  <si>
    <t>FIP1L1 FIP1 RHE</t>
  </si>
  <si>
    <t>Q71RC2</t>
  </si>
  <si>
    <t>LARP4 PP13296</t>
  </si>
  <si>
    <t>Q8IWS0</t>
  </si>
  <si>
    <t>PHF6 CENP-31 KIAA1823</t>
  </si>
  <si>
    <t>Q8IWX8</t>
  </si>
  <si>
    <t>CHERP DAN26 SCAF6</t>
  </si>
  <si>
    <t>Q8N7H5</t>
  </si>
  <si>
    <t>PAF1 PD2</t>
  </si>
  <si>
    <t>Q8N9T8</t>
  </si>
  <si>
    <t>KRI1</t>
  </si>
  <si>
    <t>Q8NE71</t>
  </si>
  <si>
    <t>ABCF1 ABC50</t>
  </si>
  <si>
    <t>Q92526</t>
  </si>
  <si>
    <t>CCT6B</t>
  </si>
  <si>
    <t>Q96AE4</t>
  </si>
  <si>
    <t>FUBP1</t>
  </si>
  <si>
    <t>Q96I25</t>
  </si>
  <si>
    <t>RBM17 SPF45</t>
  </si>
  <si>
    <t>Q96P63</t>
  </si>
  <si>
    <t>SERPINB12</t>
  </si>
  <si>
    <t>Q96QR8</t>
  </si>
  <si>
    <t>PURB</t>
  </si>
  <si>
    <t>Q99417</t>
  </si>
  <si>
    <t>MYCBP AMY1</t>
  </si>
  <si>
    <t>Q99426</t>
  </si>
  <si>
    <t>TBCB CG22 CKAP1</t>
  </si>
  <si>
    <t>Q99733</t>
  </si>
  <si>
    <t>NAP1L4 NAP2</t>
  </si>
  <si>
    <t>Q9BV68</t>
  </si>
  <si>
    <t>RNF126</t>
  </si>
  <si>
    <t>Q9BY77</t>
  </si>
  <si>
    <t>POLDIP3 KIAA1649 PDIP46</t>
  </si>
  <si>
    <t>Q9GZT3</t>
  </si>
  <si>
    <t>SLIRP C14orf156 DC23 DC50 PD04872</t>
  </si>
  <si>
    <t>Q9H7E9</t>
  </si>
  <si>
    <t>C8orf33</t>
  </si>
  <si>
    <t>Q9NPA3</t>
  </si>
  <si>
    <t>MID1IP1 MIG12</t>
  </si>
  <si>
    <t>Q9NR30</t>
  </si>
  <si>
    <t>DDX21</t>
  </si>
  <si>
    <t>Q9NYB0</t>
  </si>
  <si>
    <t>TERF2IP DRIP5 RAP1 PP8000</t>
  </si>
  <si>
    <t>Q9NYF8</t>
  </si>
  <si>
    <t>BCLAF1 BTF KIAA0164</t>
  </si>
  <si>
    <t>Q9UHB6</t>
  </si>
  <si>
    <t>LIMA1 EPLIN SREBP3 PP624</t>
  </si>
  <si>
    <t>Q9UL40</t>
  </si>
  <si>
    <t>ZNF346 JAZ</t>
  </si>
  <si>
    <t>Q9UMS4</t>
  </si>
  <si>
    <t>PRPF19 NMP200 PRP19 SNEV</t>
  </si>
  <si>
    <t>Q9UNZ5</t>
  </si>
  <si>
    <t>C19orf53 HSPC023</t>
  </si>
  <si>
    <t>Q9Y371</t>
  </si>
  <si>
    <t>SH3GLB1 KIAA0491 CGI-61</t>
  </si>
  <si>
    <t>Q9Y3D0</t>
  </si>
  <si>
    <t>CIAO2B CIAB FAM96B MIP18 CGI-128 HSPC118</t>
  </si>
  <si>
    <t>Q9Y3D9</t>
  </si>
  <si>
    <t>MRPS23 CGI-138 HSPC329</t>
  </si>
  <si>
    <t>P62906</t>
  </si>
  <si>
    <t>RPL10A NEDD6</t>
  </si>
  <si>
    <t>P13639</t>
  </si>
  <si>
    <t>EEF2 EF2</t>
  </si>
  <si>
    <t>P18124</t>
  </si>
  <si>
    <t>RPL7</t>
  </si>
  <si>
    <t>P98179</t>
  </si>
  <si>
    <t>RBM3 RNPL</t>
  </si>
  <si>
    <t>Q07666</t>
  </si>
  <si>
    <t>KHDRBS1 SAM68</t>
  </si>
  <si>
    <t>Q14974</t>
  </si>
  <si>
    <t>KPNB1 NTF97</t>
  </si>
  <si>
    <t>NS1</t>
  </si>
  <si>
    <t>P20042</t>
  </si>
  <si>
    <t>EIF2S2 EIF2B</t>
  </si>
  <si>
    <t>O43175</t>
  </si>
  <si>
    <t>PHGDH PGDH3</t>
  </si>
  <si>
    <t>P25705</t>
  </si>
  <si>
    <t>ATP5F1A ATP5A ATP5A1 ATP5AL2 ATPM</t>
  </si>
  <si>
    <t>Q07020</t>
  </si>
  <si>
    <t>RPL18</t>
  </si>
  <si>
    <t>P68371</t>
  </si>
  <si>
    <t>TUBB4B TUBB2C</t>
  </si>
  <si>
    <t>Q92841</t>
  </si>
  <si>
    <t>DDX17</t>
  </si>
  <si>
    <t>P36578</t>
  </si>
  <si>
    <t>RPL4 RPL1</t>
  </si>
  <si>
    <t>P10606</t>
  </si>
  <si>
    <t>COX5B</t>
  </si>
  <si>
    <t>M1</t>
  </si>
  <si>
    <t>P14174</t>
  </si>
  <si>
    <t>MIF GLIF MMIF</t>
  </si>
  <si>
    <t>P07919</t>
  </si>
  <si>
    <t>UQCRH</t>
  </si>
  <si>
    <t>Q08211</t>
  </si>
  <si>
    <t>DHX9 DDX9 LKP NDH2</t>
  </si>
  <si>
    <t>Q9BUJ2</t>
  </si>
  <si>
    <t>HNRNPUL1 E1BAP5 HNRPUL1</t>
  </si>
  <si>
    <t>P07437</t>
  </si>
  <si>
    <t>TUBB TUBB5 OK/SW-cl.56</t>
  </si>
  <si>
    <t>P68363;P68366</t>
  </si>
  <si>
    <t>TUBA1B</t>
  </si>
  <si>
    <t>P05141</t>
  </si>
  <si>
    <t>SLC25A5 AAC2 ANT2</t>
  </si>
  <si>
    <t>P61313</t>
  </si>
  <si>
    <t>RPL15 EC45 TCBAP0781</t>
  </si>
  <si>
    <t>Q12905</t>
  </si>
  <si>
    <t>ILF2 NF45 PRO3063</t>
  </si>
  <si>
    <t>P45880</t>
  </si>
  <si>
    <t>VDAC2</t>
  </si>
  <si>
    <t>P80723</t>
  </si>
  <si>
    <t>BASP1 NAP22</t>
  </si>
  <si>
    <t>P05114</t>
  </si>
  <si>
    <t>HMGN1 HMG14</t>
  </si>
  <si>
    <t>P09429</t>
  </si>
  <si>
    <t>HMGB1 HMG1</t>
  </si>
  <si>
    <t>P11182</t>
  </si>
  <si>
    <t>DBT BCATE2 BCKDHE2</t>
  </si>
  <si>
    <t>P14618</t>
  </si>
  <si>
    <t>PKM OIP3 PK2 PK3 PKM2</t>
  </si>
  <si>
    <t>gene.name</t>
  </si>
  <si>
    <t>Peptides</t>
  </si>
  <si>
    <t>Mol..weight.kDa.</t>
  </si>
  <si>
    <t>log2(Mean.in.DDB1.NI/Mean.in.Cherry.NI)</t>
  </si>
  <si>
    <t>p.value</t>
  </si>
  <si>
    <t>Adjusted.p.value</t>
  </si>
  <si>
    <t>LFQ.intensity.DCAF11.Inf.1</t>
  </si>
  <si>
    <t>LFQ.intensity.DCAF11.Inf.2</t>
  </si>
  <si>
    <t>LFQ.intensity.DCAF11.Inf.3</t>
  </si>
  <si>
    <t>LFQ.intensity.DCAF11.NI.1</t>
  </si>
  <si>
    <t>LFQ.intensity.DCAF11.NI.2</t>
  </si>
  <si>
    <t>LFQ.intensity.DCAF11.NI.3</t>
  </si>
  <si>
    <t>LFQ.intensity.DCAF12L1.Inf.1</t>
  </si>
  <si>
    <t>LFQ.intensity.DCAF12L1.Inf.2</t>
  </si>
  <si>
    <t>LFQ.intensity.DCAF12L1.Inf.3</t>
  </si>
  <si>
    <t>LFQ.intensity.DCAF12L1.NI.1</t>
  </si>
  <si>
    <t>LFQ.intensity.DCAF12L1.NI.2</t>
  </si>
  <si>
    <t>LFQ.intensity.DCAF12L1.NI.3</t>
  </si>
  <si>
    <t>LFQ.intensity.DDB1.Inf.1</t>
  </si>
  <si>
    <t>LFQ.intensity.DDB1.Inf.2</t>
  </si>
  <si>
    <t>LFQ.intensity.DDB1.Inf.3</t>
  </si>
  <si>
    <t>LFQ.intensity.DDB1.NI.1b</t>
  </si>
  <si>
    <t>LFQ.intensity.DDB1.NI.2</t>
  </si>
  <si>
    <t>LFQ.intensity.DDB1.NI.3</t>
  </si>
  <si>
    <t>LFQ.intensity.mCherry.Inf.1</t>
  </si>
  <si>
    <t>LFQ.intensity.mCherry.Inf.2</t>
  </si>
  <si>
    <t>LFQ.intensity.mCherry.Inf.3</t>
  </si>
  <si>
    <t>LFQ.intensity.mCherry.NI.1</t>
  </si>
  <si>
    <t>LFQ.intensity.mCherry.NI.2</t>
  </si>
  <si>
    <t>LFQ.intensity.mCherry.NI.3</t>
  </si>
  <si>
    <t>ASNSD1</t>
  </si>
  <si>
    <t>PGRMC1</t>
  </si>
  <si>
    <t>IGF2BP3</t>
  </si>
  <si>
    <t>PPP6C</t>
  </si>
  <si>
    <t>TRAFD1</t>
  </si>
  <si>
    <t>PSMA7;PSMA8</t>
  </si>
  <si>
    <t>DNAJA2</t>
  </si>
  <si>
    <t>EIF3G</t>
  </si>
  <si>
    <t>TXNDC12</t>
  </si>
  <si>
    <t>LMNA</t>
  </si>
  <si>
    <t>P4HB</t>
  </si>
  <si>
    <t>HSP90AA1</t>
  </si>
  <si>
    <t>SNRNP70</t>
  </si>
  <si>
    <t>RPS17</t>
  </si>
  <si>
    <t>XRCC5</t>
  </si>
  <si>
    <t>COX4I1</t>
  </si>
  <si>
    <t>ATP2A2</t>
  </si>
  <si>
    <t>PSMC3</t>
  </si>
  <si>
    <t>TCP1</t>
  </si>
  <si>
    <t>RPL35A</t>
  </si>
  <si>
    <t>ATP5J</t>
  </si>
  <si>
    <t>U2AF2</t>
  </si>
  <si>
    <t>DDOST</t>
  </si>
  <si>
    <t>CCT6A</t>
  </si>
  <si>
    <t>HADHA</t>
  </si>
  <si>
    <t>EIF2S3;EIF2S3L</t>
  </si>
  <si>
    <t>RPS27;RPS27L</t>
  </si>
  <si>
    <t>HELZ</t>
  </si>
  <si>
    <t>PSMC4</t>
  </si>
  <si>
    <t>LGALS7</t>
  </si>
  <si>
    <t>CCT5</t>
  </si>
  <si>
    <t>EMD</t>
  </si>
  <si>
    <t>CCT8</t>
  </si>
  <si>
    <t>PSMD4</t>
  </si>
  <si>
    <t>ATP5EP2;ATP5E</t>
  </si>
  <si>
    <t>PSMA6</t>
  </si>
  <si>
    <t>COPS2</t>
  </si>
  <si>
    <t>DCAF7</t>
  </si>
  <si>
    <t>RBX1</t>
  </si>
  <si>
    <t>PPIA</t>
  </si>
  <si>
    <t>DYNLL1;DYNLL2</t>
  </si>
  <si>
    <t>SARNP</t>
  </si>
  <si>
    <t>SLC25A3</t>
  </si>
  <si>
    <t>RPL6</t>
  </si>
  <si>
    <t>PRDX1</t>
  </si>
  <si>
    <t>TRAP1</t>
  </si>
  <si>
    <t>GPS1</t>
  </si>
  <si>
    <t>ERCC8</t>
  </si>
  <si>
    <t>TRIM28</t>
  </si>
  <si>
    <t>CUL4B</t>
  </si>
  <si>
    <t>PCBP2;PCBP3</t>
  </si>
  <si>
    <t>KRTAP13-2</t>
  </si>
  <si>
    <t>DCAF6</t>
  </si>
  <si>
    <t>DCAF10</t>
  </si>
  <si>
    <t>DCAF12</t>
  </si>
  <si>
    <t>DCAF8</t>
  </si>
  <si>
    <t>DCAF15</t>
  </si>
  <si>
    <t>COPS6</t>
  </si>
  <si>
    <t>NUFIP2</t>
  </si>
  <si>
    <t>HDGFRP2</t>
  </si>
  <si>
    <t>KRTAP11-1</t>
  </si>
  <si>
    <t>SRRM1</t>
  </si>
  <si>
    <t>WDTC1</t>
  </si>
  <si>
    <t>RFWD2</t>
  </si>
  <si>
    <t>DCAF11</t>
  </si>
  <si>
    <t>DCAF4</t>
  </si>
  <si>
    <t>PHIP</t>
  </si>
  <si>
    <t>MYEOV2</t>
  </si>
  <si>
    <t>COPS5</t>
  </si>
  <si>
    <t>UBE2E2;UBE2E3;UBE2E1</t>
  </si>
  <si>
    <t>LRRC59</t>
  </si>
  <si>
    <t>AKT1S1</t>
  </si>
  <si>
    <t>RBM33</t>
  </si>
  <si>
    <t>DCAF5</t>
  </si>
  <si>
    <t>CRBN</t>
  </si>
  <si>
    <t>COPS8</t>
  </si>
  <si>
    <t>CCT7</t>
  </si>
  <si>
    <t>SDF4</t>
  </si>
  <si>
    <t>WIBG</t>
  </si>
  <si>
    <t>COPS4</t>
  </si>
  <si>
    <t>DDA1</t>
  </si>
  <si>
    <t>AMBRA1</t>
  </si>
  <si>
    <t>TOR1AIP2</t>
  </si>
  <si>
    <t>COPS7B</t>
  </si>
  <si>
    <t>DYNLRB1;DYNLRB2</t>
  </si>
  <si>
    <t>DCAF16</t>
  </si>
  <si>
    <t>DTL</t>
  </si>
  <si>
    <t>COPS7A</t>
  </si>
  <si>
    <t>SLC25A10</t>
  </si>
  <si>
    <t>COPS3</t>
  </si>
  <si>
    <t>SRRM2</t>
  </si>
  <si>
    <t>RUVBL2</t>
  </si>
  <si>
    <t>LUC7L2</t>
  </si>
  <si>
    <t>HDGFRP3</t>
  </si>
  <si>
    <t>VPRBP</t>
  </si>
  <si>
    <t>DDB1</t>
  </si>
  <si>
    <t>CCT3</t>
  </si>
  <si>
    <t>log2(Mean.in.DBB1.Inf/Mean.in.Cherry.Inf)</t>
  </si>
  <si>
    <t>CD3EAP</t>
  </si>
  <si>
    <t>GTF2F1</t>
  </si>
  <si>
    <t>CCT4</t>
  </si>
  <si>
    <t>RPL7A</t>
  </si>
  <si>
    <t>TRA2B</t>
  </si>
  <si>
    <t>EIF5A2;EIF5AL1;EIF5A</t>
  </si>
  <si>
    <t>TFAM</t>
  </si>
  <si>
    <t>NOLC1</t>
  </si>
  <si>
    <t>RCN1</t>
  </si>
  <si>
    <t>H1FX</t>
  </si>
  <si>
    <t>FUBP3</t>
  </si>
  <si>
    <t>HN1</t>
  </si>
  <si>
    <t>log2(Mean.in.DCAF11.Inf/Mean.in.Cherry.Inf)</t>
  </si>
  <si>
    <t>PDCD5</t>
  </si>
  <si>
    <t>PFDN6</t>
  </si>
  <si>
    <t>MRPS12</t>
  </si>
  <si>
    <t>PPM1G</t>
  </si>
  <si>
    <t>HNRNPR</t>
  </si>
  <si>
    <t>PFDN1</t>
  </si>
  <si>
    <t>SRSF10</t>
  </si>
  <si>
    <t>STAU1</t>
  </si>
  <si>
    <t>SET;SETSIP</t>
  </si>
  <si>
    <t>HIST1H1C</t>
  </si>
  <si>
    <t>PTBP1</t>
  </si>
  <si>
    <t>ATP5D</t>
  </si>
  <si>
    <t>S100A7</t>
  </si>
  <si>
    <t>DNAJA1</t>
  </si>
  <si>
    <t>FXR2</t>
  </si>
  <si>
    <t>HADHB</t>
  </si>
  <si>
    <t>VBP1</t>
  </si>
  <si>
    <t>RPS6</t>
  </si>
  <si>
    <t>CCT2</t>
  </si>
  <si>
    <t>PURA</t>
  </si>
  <si>
    <t>LGALS3BP</t>
  </si>
  <si>
    <t>SRSF5</t>
  </si>
  <si>
    <t>SRSF6</t>
  </si>
  <si>
    <t>PDCL</t>
  </si>
  <si>
    <t>CIRBP</t>
  </si>
  <si>
    <t>GIGYF2</t>
  </si>
  <si>
    <t>CENPV</t>
  </si>
  <si>
    <t>PABPN1</t>
  </si>
  <si>
    <t>NDUFAF2</t>
  </si>
  <si>
    <t>CHCHD4</t>
  </si>
  <si>
    <t>ZC3H15</t>
  </si>
  <si>
    <t>LTV1</t>
  </si>
  <si>
    <t>PFDN5</t>
  </si>
  <si>
    <t>C7orf50</t>
  </si>
  <si>
    <t>FAM103A1</t>
  </si>
  <si>
    <t>RBM4;RBM4B</t>
  </si>
  <si>
    <t>CACYBP</t>
  </si>
  <si>
    <t>PFDN4</t>
  </si>
  <si>
    <t>PFDN2</t>
  </si>
  <si>
    <t>STOML2</t>
  </si>
  <si>
    <t>AKAP8L</t>
  </si>
  <si>
    <t>THRAP3</t>
  </si>
  <si>
    <t>PRRC2C</t>
  </si>
  <si>
    <t>HSPD1</t>
  </si>
  <si>
    <t>H1-10</t>
  </si>
  <si>
    <t>ATXN2L</t>
  </si>
  <si>
    <t>NAP1L1</t>
  </si>
  <si>
    <t>PABPC4</t>
  </si>
  <si>
    <t>RPS3A</t>
  </si>
  <si>
    <t>YBX3</t>
  </si>
  <si>
    <t>C1QBP</t>
  </si>
  <si>
    <t>MCRIP1</t>
  </si>
  <si>
    <t>HNRNPU</t>
  </si>
  <si>
    <t>HSP90AB1</t>
  </si>
  <si>
    <t>G3BP1</t>
  </si>
  <si>
    <t>ST13</t>
  </si>
  <si>
    <t>RPS14</t>
  </si>
  <si>
    <t>RPL13</t>
  </si>
  <si>
    <t>RBMX</t>
  </si>
  <si>
    <t>H2AC14</t>
  </si>
  <si>
    <t>MRPL12</t>
  </si>
  <si>
    <t>RUVBL1</t>
  </si>
  <si>
    <t>ALYREF</t>
  </si>
  <si>
    <t>YBX1</t>
  </si>
  <si>
    <t>RTCB</t>
  </si>
  <si>
    <t>MTHFD1</t>
  </si>
  <si>
    <t>RPS2</t>
  </si>
  <si>
    <t>VDAC1</t>
  </si>
  <si>
    <t>EEF1D</t>
  </si>
  <si>
    <t>PRDX6</t>
  </si>
  <si>
    <t>SSRP1</t>
  </si>
  <si>
    <t>ILF3</t>
  </si>
  <si>
    <t>SRSF9</t>
  </si>
  <si>
    <t>ELAVL1</t>
  </si>
  <si>
    <t>TIMM50</t>
  </si>
  <si>
    <t>SBSN</t>
  </si>
  <si>
    <t>PHB2</t>
  </si>
  <si>
    <t>TUBA1C</t>
  </si>
  <si>
    <t>TUBB2B;TUBB2A</t>
  </si>
  <si>
    <t>CHCHD3</t>
  </si>
  <si>
    <t>RRBP1</t>
  </si>
  <si>
    <t>STUB1</t>
  </si>
  <si>
    <t>YTHDF2</t>
  </si>
  <si>
    <t>SRSF2</t>
  </si>
  <si>
    <t>gene name2</t>
  </si>
  <si>
    <t>log2(Mean.in.DCAF12L1.NI/Mean.in.Cherry.NI)</t>
  </si>
  <si>
    <t>AIP</t>
  </si>
  <si>
    <t>TAF4</t>
  </si>
  <si>
    <t>AGRN</t>
  </si>
  <si>
    <t>DDX3X;DDX3Y</t>
  </si>
  <si>
    <t>TXNDC9</t>
  </si>
  <si>
    <t>SGTA</t>
  </si>
  <si>
    <t>TIMM8A</t>
  </si>
  <si>
    <t>PQBP1</t>
  </si>
  <si>
    <t>BANF1</t>
  </si>
  <si>
    <t>SURF6</t>
  </si>
  <si>
    <t>BCAS2</t>
  </si>
  <si>
    <t>URI1</t>
  </si>
  <si>
    <t>ZRANB2</t>
  </si>
  <si>
    <t>AIFM1</t>
  </si>
  <si>
    <t>LTF</t>
  </si>
  <si>
    <t>EIF2S1</t>
  </si>
  <si>
    <t>U2AF1</t>
  </si>
  <si>
    <t>HNRNPL</t>
  </si>
  <si>
    <t>UQCRB</t>
  </si>
  <si>
    <t>UBTF</t>
  </si>
  <si>
    <t>DDX5</t>
  </si>
  <si>
    <t>NELFE</t>
  </si>
  <si>
    <t>NME2;NME2P1</t>
  </si>
  <si>
    <t>EEF1B2</t>
  </si>
  <si>
    <t>AZGP1</t>
  </si>
  <si>
    <t>RPL10</t>
  </si>
  <si>
    <t>PPP2R1A;PPP2R1B</t>
  </si>
  <si>
    <t>S100A11</t>
  </si>
  <si>
    <t>RPL9</t>
  </si>
  <si>
    <t>PSMC2</t>
  </si>
  <si>
    <t>LONP1</t>
  </si>
  <si>
    <t>GARS</t>
  </si>
  <si>
    <t>TMPO</t>
  </si>
  <si>
    <t>MATR3</t>
  </si>
  <si>
    <t>ATP5O</t>
  </si>
  <si>
    <t>ATP5I</t>
  </si>
  <si>
    <t>DEFA3;DEFA1</t>
  </si>
  <si>
    <t>LYZ</t>
  </si>
  <si>
    <t>PSMC5</t>
  </si>
  <si>
    <t>RPS15A</t>
  </si>
  <si>
    <t>SNRPD2</t>
  </si>
  <si>
    <t>PSMC6</t>
  </si>
  <si>
    <t>RPS4X</t>
  </si>
  <si>
    <t>RPL39P5;RPL39</t>
  </si>
  <si>
    <t>RPL32</t>
  </si>
  <si>
    <t>PPP2R2A;PPP2R2D</t>
  </si>
  <si>
    <t>IGBP1</t>
  </si>
  <si>
    <t>SSBP1</t>
  </si>
  <si>
    <t>SRSF11</t>
  </si>
  <si>
    <t>AIMP1</t>
  </si>
  <si>
    <t>TARDBP</t>
  </si>
  <si>
    <t>SF3B2</t>
  </si>
  <si>
    <t>FKBP5</t>
  </si>
  <si>
    <t>SNW1</t>
  </si>
  <si>
    <t>PTGES3</t>
  </si>
  <si>
    <t>SF3A1</t>
  </si>
  <si>
    <t>PDCD2</t>
  </si>
  <si>
    <t>CDC37</t>
  </si>
  <si>
    <t>RBBP7</t>
  </si>
  <si>
    <t>LRRFIP1</t>
  </si>
  <si>
    <t>MAP7D1</t>
  </si>
  <si>
    <t>DCAF12L1</t>
  </si>
  <si>
    <t>CCDC137</t>
  </si>
  <si>
    <t>HUWE1</t>
  </si>
  <si>
    <t>LSM14A</t>
  </si>
  <si>
    <t>GADD45GIP1</t>
  </si>
  <si>
    <t>PSPC1</t>
  </si>
  <si>
    <t>GLG1</t>
  </si>
  <si>
    <t>TMA16</t>
  </si>
  <si>
    <t>WDR92</t>
  </si>
  <si>
    <t>RBM14</t>
  </si>
  <si>
    <t>CDC5L</t>
  </si>
  <si>
    <t>TTC1</t>
  </si>
  <si>
    <t>C12orf57</t>
  </si>
  <si>
    <t>ATXN2</t>
  </si>
  <si>
    <t>EBNA1BP2</t>
  </si>
  <si>
    <t>MMTAG2</t>
  </si>
  <si>
    <t>MRPS26</t>
  </si>
  <si>
    <t>UPF3B</t>
  </si>
  <si>
    <t>UNK</t>
  </si>
  <si>
    <t>PDCL3</t>
  </si>
  <si>
    <t>CCDC86</t>
  </si>
  <si>
    <t>LUC7L</t>
  </si>
  <si>
    <t>STRN4</t>
  </si>
  <si>
    <t>UBQLN1;UBQLN4</t>
  </si>
  <si>
    <t>PDRG1</t>
  </si>
  <si>
    <t>LIN7C</t>
  </si>
  <si>
    <t>PIH1D1</t>
  </si>
  <si>
    <t>HSPBP1</t>
  </si>
  <si>
    <t>PUF60</t>
  </si>
  <si>
    <t>MRTO4</t>
  </si>
  <si>
    <t>ZC3H4</t>
  </si>
  <si>
    <t>DRG1</t>
  </si>
  <si>
    <t>MRPS28</t>
  </si>
  <si>
    <t>WBP11</t>
  </si>
  <si>
    <t>EXOSC1</t>
  </si>
  <si>
    <t>STRAP</t>
  </si>
  <si>
    <t>TIMM8B</t>
  </si>
  <si>
    <t>TIMM13</t>
  </si>
  <si>
    <t>MRPS18B</t>
  </si>
  <si>
    <t>IGF2BP2</t>
  </si>
  <si>
    <t>RPLP2</t>
  </si>
  <si>
    <t>IGF2BP1</t>
  </si>
  <si>
    <t>RPLP1</t>
  </si>
  <si>
    <t>RCN2</t>
  </si>
  <si>
    <t>NONO</t>
  </si>
  <si>
    <t>RPS8</t>
  </si>
  <si>
    <t>RTRAF</t>
  </si>
  <si>
    <t>SRSF3</t>
  </si>
  <si>
    <t>SFPQ</t>
  </si>
  <si>
    <t>NACA</t>
  </si>
  <si>
    <t>RPS3</t>
  </si>
  <si>
    <t>HSP90AB2P</t>
  </si>
  <si>
    <t>SNRPN</t>
  </si>
  <si>
    <t>HSPA1B</t>
  </si>
  <si>
    <t>HNRNPF</t>
  </si>
  <si>
    <t>HNRNPA3</t>
  </si>
  <si>
    <t>PABPC1</t>
  </si>
  <si>
    <t>HNRNPK</t>
  </si>
  <si>
    <t>G3BP2</t>
  </si>
  <si>
    <t>RPS27A</t>
  </si>
  <si>
    <t>NPM1</t>
  </si>
  <si>
    <t>ATP5PD</t>
  </si>
  <si>
    <t>LARP1</t>
  </si>
  <si>
    <t>XRCC6</t>
  </si>
  <si>
    <t>HNRNPD</t>
  </si>
  <si>
    <t>UBAP2L</t>
  </si>
  <si>
    <t>SRSF1</t>
  </si>
  <si>
    <t>HSPA8</t>
  </si>
  <si>
    <t>DNAJB1</t>
  </si>
  <si>
    <t>HNRNPH1</t>
  </si>
  <si>
    <t>ATP5F1C</t>
  </si>
  <si>
    <t>SRSF7</t>
  </si>
  <si>
    <t>KRT18</t>
  </si>
  <si>
    <t>HNRNPA0</t>
  </si>
  <si>
    <t>HNRNPDL</t>
  </si>
  <si>
    <t>FUS</t>
  </si>
  <si>
    <t>PARP1</t>
  </si>
  <si>
    <t>RPL3</t>
  </si>
  <si>
    <t>HNRNPA1</t>
  </si>
  <si>
    <t>SERBP1</t>
  </si>
  <si>
    <t>HNRNPM</t>
  </si>
  <si>
    <t>HNRNPA2B1</t>
  </si>
  <si>
    <t>SUB1</t>
  </si>
  <si>
    <t>SYNCRIP</t>
  </si>
  <si>
    <t>ENO1</t>
  </si>
  <si>
    <t>CAPRIN1</t>
  </si>
  <si>
    <t>HNRNPAB</t>
  </si>
  <si>
    <t>PRRC2A</t>
  </si>
  <si>
    <t>NTPCR</t>
  </si>
  <si>
    <t>EWSR1</t>
  </si>
  <si>
    <t>KHSRP</t>
  </si>
  <si>
    <t>HNRNPC</t>
  </si>
  <si>
    <t>PSAP</t>
  </si>
  <si>
    <t>HMGA1</t>
  </si>
  <si>
    <t>log2(Mean.in.DCAF12L1.Inf/Mean.in.Cherry.Inf)</t>
  </si>
  <si>
    <t>TCERG1</t>
  </si>
  <si>
    <t>YY2;YY1;ZFP42</t>
  </si>
  <si>
    <t>NUDT21</t>
  </si>
  <si>
    <t>HIST2H2BE;HIST1H2BC;H2BFS;HIST1H2BJ;HIST1H2BK;HIST1H2BL;HIST1H2BM;HIST1H2BN;HIST1H2BH;HIST3H2BB;HIST2H2BF;HIST1H2BD;HIST1H2BB;HIST1H2BO;HIST1H2BA</t>
  </si>
  <si>
    <t>GGCT</t>
  </si>
  <si>
    <t>PDCD6</t>
  </si>
  <si>
    <t>PRKRA</t>
  </si>
  <si>
    <t>SCO1</t>
  </si>
  <si>
    <t>LUC7L3</t>
  </si>
  <si>
    <t>IGJ</t>
  </si>
  <si>
    <t>TUBB4A</t>
  </si>
  <si>
    <t>ATP1A1;ATP1A3</t>
  </si>
  <si>
    <t>S100A8</t>
  </si>
  <si>
    <t>HMGN2</t>
  </si>
  <si>
    <t>ANXA2;ANXA2P2</t>
  </si>
  <si>
    <t>IGLC6;IGLC7;IGLC1;IGLL5</t>
  </si>
  <si>
    <t>UBL4A</t>
  </si>
  <si>
    <t>HSPA6</t>
  </si>
  <si>
    <t>RCC1</t>
  </si>
  <si>
    <t>POLR2C</t>
  </si>
  <si>
    <t>BTF3</t>
  </si>
  <si>
    <t>LMNB1</t>
  </si>
  <si>
    <t>SDHB</t>
  </si>
  <si>
    <t>FBL</t>
  </si>
  <si>
    <t>PPIB</t>
  </si>
  <si>
    <t>PSMA1</t>
  </si>
  <si>
    <t>EEF1G</t>
  </si>
  <si>
    <t>SERPINB3</t>
  </si>
  <si>
    <t>MARCKS</t>
  </si>
  <si>
    <t>HNRNPH3</t>
  </si>
  <si>
    <t>ATP5C1</t>
  </si>
  <si>
    <t>NOP2</t>
  </si>
  <si>
    <t>KPNA2</t>
  </si>
  <si>
    <t>HMGA2</t>
  </si>
  <si>
    <t>RPS18</t>
  </si>
  <si>
    <t>RAN</t>
  </si>
  <si>
    <t>MRPS35</t>
  </si>
  <si>
    <t>HDLBP</t>
  </si>
  <si>
    <t>SPTAN1</t>
  </si>
  <si>
    <t>RBM39</t>
  </si>
  <si>
    <t>EIF4H</t>
  </si>
  <si>
    <t>PDIA6</t>
  </si>
  <si>
    <t>TCEAL1</t>
  </si>
  <si>
    <t>RNPS1</t>
  </si>
  <si>
    <t>TCEB1</t>
  </si>
  <si>
    <t>SAFB</t>
  </si>
  <si>
    <t>SF3B4</t>
  </si>
  <si>
    <t>SF1</t>
  </si>
  <si>
    <t>CPSF6</t>
  </si>
  <si>
    <t>GPATCH4</t>
  </si>
  <si>
    <t>MRPL14</t>
  </si>
  <si>
    <t>FIP1L1</t>
  </si>
  <si>
    <t>LARP4</t>
  </si>
  <si>
    <t>PHF6</t>
  </si>
  <si>
    <t>CHERP</t>
  </si>
  <si>
    <t>PAF1</t>
  </si>
  <si>
    <t>ABCF1</t>
  </si>
  <si>
    <t>RBM17</t>
  </si>
  <si>
    <t>MYCBP</t>
  </si>
  <si>
    <t>TBCB</t>
  </si>
  <si>
    <t>NAP1L4</t>
  </si>
  <si>
    <t>POLDIP3</t>
  </si>
  <si>
    <t>SLIRP</t>
  </si>
  <si>
    <t>MID1IP1</t>
  </si>
  <si>
    <t>TERF2IP</t>
  </si>
  <si>
    <t>BCLAF1</t>
  </si>
  <si>
    <t>LIMA1</t>
  </si>
  <si>
    <t>ZNF346</t>
  </si>
  <si>
    <t>PRPF19</t>
  </si>
  <si>
    <t>C19orf53</t>
  </si>
  <si>
    <t>SH3GLB1</t>
  </si>
  <si>
    <t>FAM96B</t>
  </si>
  <si>
    <t>MRPS23</t>
  </si>
  <si>
    <t>RPL10A</t>
  </si>
  <si>
    <t>EEF2</t>
  </si>
  <si>
    <t>H1-2</t>
  </si>
  <si>
    <t>RBM3</t>
  </si>
  <si>
    <t>KHDRBS1</t>
  </si>
  <si>
    <t>KPNB1</t>
  </si>
  <si>
    <t>EIF2S2</t>
  </si>
  <si>
    <t>PHGDH</t>
  </si>
  <si>
    <t>ATP5F1A</t>
  </si>
  <si>
    <t>TUBB4B</t>
  </si>
  <si>
    <t>RPL4</t>
  </si>
  <si>
    <t>MIF</t>
  </si>
  <si>
    <t>DHX9</t>
  </si>
  <si>
    <t>HNRNPUL1</t>
  </si>
  <si>
    <t>TUBB</t>
  </si>
  <si>
    <t>SLC25A5</t>
  </si>
  <si>
    <t>RPL15</t>
  </si>
  <si>
    <t>ILF2</t>
  </si>
  <si>
    <t>BASP1</t>
  </si>
  <si>
    <t>HMGN1</t>
  </si>
  <si>
    <t>HMGB1</t>
  </si>
  <si>
    <t>DBT</t>
  </si>
  <si>
    <t>PKM</t>
  </si>
  <si>
    <t>DEFA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1.0"/>
      <color rgb="FF000000"/>
      <name val="Calibri"/>
      <scheme val="minor"/>
    </font>
    <font>
      <color theme="1"/>
      <name val="Calibri"/>
      <scheme val="minor"/>
    </font>
    <font>
      <sz val="12.0"/>
      <color theme="1"/>
      <name val="Calibri"/>
    </font>
    <font>
      <b/>
      <sz val="11.0"/>
      <color rgb="FF000000"/>
      <name val="Calibri"/>
    </font>
    <font>
      <sz val="11.0"/>
      <color rgb="FF000000"/>
      <name val="Calibri"/>
    </font>
    <font>
      <b/>
      <color theme="1"/>
      <name val="Calibri"/>
      <scheme val="minor"/>
    </font>
    <font>
      <sz val="11.0"/>
      <color theme="1"/>
      <name val="Calibri"/>
    </font>
    <font/>
    <font>
      <b/>
      <sz val="11.0"/>
      <color theme="1"/>
      <name val="Calibri"/>
    </font>
    <font>
      <sz val="12.0"/>
      <color rgb="FF000000"/>
      <name val="Calibri"/>
    </font>
  </fonts>
  <fills count="8">
    <fill>
      <patternFill patternType="none"/>
    </fill>
    <fill>
      <patternFill patternType="lightGray"/>
    </fill>
    <fill>
      <patternFill patternType="solid">
        <fgColor rgb="FFFEF2CB"/>
        <bgColor rgb="FFFEF2CB"/>
      </patternFill>
    </fill>
    <fill>
      <patternFill patternType="solid">
        <fgColor rgb="FFDEEAF6"/>
        <bgColor rgb="FFDEEAF6"/>
      </patternFill>
    </fill>
    <fill>
      <patternFill patternType="solid">
        <fgColor rgb="FFE2EFD9"/>
        <bgColor rgb="FFE2EFD9"/>
      </patternFill>
    </fill>
    <fill>
      <patternFill patternType="solid">
        <fgColor rgb="FFD9E2F3"/>
        <bgColor rgb="FFD9E2F3"/>
      </patternFill>
    </fill>
    <fill>
      <patternFill patternType="solid">
        <fgColor rgb="FFFBE4D5"/>
        <bgColor rgb="FFFBE4D5"/>
      </patternFill>
    </fill>
    <fill>
      <patternFill patternType="solid">
        <fgColor rgb="FFF2F2F2"/>
        <bgColor rgb="FFF2F2F2"/>
      </patternFill>
    </fill>
  </fills>
  <borders count="10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/>
      <top style="thin">
        <color rgb="FF000000"/>
      </top>
      <bottom style="thin">
        <color rgb="FF000000"/>
      </bottom>
    </border>
    <border>
      <top style="thin">
        <color theme="4"/>
      </top>
    </border>
    <border>
      <top style="thin">
        <color theme="4"/>
      </top>
      <bottom style="thin">
        <color theme="4"/>
      </bottom>
    </border>
  </borders>
  <cellStyleXfs count="1">
    <xf borderId="0" fillId="0" fontId="0" numFmtId="0" applyAlignment="1" applyFont="1"/>
  </cellStyleXfs>
  <cellXfs count="2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vertical="bottom"/>
    </xf>
    <xf borderId="1" fillId="0" fontId="3" numFmtId="0" xfId="0" applyAlignment="1" applyBorder="1" applyFont="1">
      <alignment shrinkToFit="0" wrapText="1"/>
    </xf>
    <xf borderId="1" fillId="0" fontId="3" numFmtId="0" xfId="0" applyBorder="1" applyFont="1"/>
    <xf borderId="1" fillId="0" fontId="4" numFmtId="0" xfId="0" applyBorder="1" applyFont="1"/>
    <xf borderId="2" fillId="0" fontId="1" numFmtId="0" xfId="0" applyBorder="1" applyFont="1"/>
    <xf borderId="2" fillId="0" fontId="5" numFmtId="0" xfId="0" applyAlignment="1" applyBorder="1" applyFont="1">
      <alignment horizontal="center" readingOrder="0"/>
    </xf>
    <xf borderId="3" fillId="0" fontId="1" numFmtId="0" xfId="0" applyBorder="1" applyFont="1"/>
    <xf borderId="1" fillId="0" fontId="5" numFmtId="0" xfId="0" applyAlignment="1" applyBorder="1" applyFont="1">
      <alignment readingOrder="0"/>
    </xf>
    <xf borderId="1" fillId="0" fontId="1" numFmtId="0" xfId="0" applyAlignment="1" applyBorder="1" applyFont="1">
      <alignment horizontal="center" readingOrder="0"/>
    </xf>
    <xf borderId="0" fillId="0" fontId="6" numFmtId="0" xfId="0" applyFont="1"/>
    <xf borderId="4" fillId="2" fontId="3" numFmtId="0" xfId="0" applyAlignment="1" applyBorder="1" applyFill="1" applyFont="1">
      <alignment horizontal="center"/>
    </xf>
    <xf borderId="5" fillId="0" fontId="7" numFmtId="0" xfId="0" applyBorder="1" applyFont="1"/>
    <xf borderId="6" fillId="0" fontId="7" numFmtId="0" xfId="0" applyBorder="1" applyFont="1"/>
    <xf borderId="4" fillId="3" fontId="3" numFmtId="0" xfId="0" applyAlignment="1" applyBorder="1" applyFill="1" applyFont="1">
      <alignment horizontal="center"/>
    </xf>
    <xf borderId="4" fillId="4" fontId="3" numFmtId="0" xfId="0" applyAlignment="1" applyBorder="1" applyFill="1" applyFont="1">
      <alignment horizontal="center"/>
    </xf>
    <xf borderId="4" fillId="5" fontId="3" numFmtId="0" xfId="0" applyAlignment="1" applyBorder="1" applyFill="1" applyFont="1">
      <alignment horizontal="center"/>
    </xf>
    <xf borderId="4" fillId="6" fontId="3" numFmtId="0" xfId="0" applyAlignment="1" applyBorder="1" applyFill="1" applyFont="1">
      <alignment horizontal="center"/>
    </xf>
    <xf borderId="4" fillId="7" fontId="3" numFmtId="0" xfId="0" applyAlignment="1" applyBorder="1" applyFill="1" applyFont="1">
      <alignment horizontal="center"/>
    </xf>
    <xf borderId="1" fillId="7" fontId="8" numFmtId="0" xfId="0" applyBorder="1" applyFont="1"/>
    <xf borderId="7" fillId="7" fontId="8" numFmtId="0" xfId="0" applyBorder="1" applyFont="1"/>
    <xf borderId="0" fillId="0" fontId="1" numFmtId="0" xfId="0" applyFont="1"/>
    <xf borderId="0" fillId="0" fontId="6" numFmtId="0" xfId="0" applyFont="1"/>
    <xf borderId="8" fillId="0" fontId="6" numFmtId="0" xfId="0" applyBorder="1" applyFont="1"/>
    <xf borderId="9" fillId="0" fontId="6" numFmtId="0" xfId="0" applyBorder="1" applyFont="1"/>
    <xf borderId="0" fillId="0" fontId="4" numFmtId="0" xfId="0" applyAlignment="1" applyFont="1">
      <alignment shrinkToFit="0" wrapText="1"/>
    </xf>
    <xf borderId="0" fillId="0" fontId="4" numFmtId="0" xfId="0" applyAlignment="1" applyFont="1">
      <alignment shrinkToFit="0" wrapText="1"/>
    </xf>
    <xf borderId="0" fillId="0" fontId="9" numFmtId="0" xfId="0" applyFont="1"/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theme="4"/>
          <bgColor theme="4"/>
        </patternFill>
      </fill>
      <border/>
    </dxf>
    <dxf>
      <font/>
      <fill>
        <patternFill patternType="solid">
          <fgColor rgb="FFB4C6E7"/>
          <bgColor rgb="FFB4C6E7"/>
        </patternFill>
      </fill>
      <border/>
    </dxf>
    <dxf>
      <font/>
      <fill>
        <patternFill patternType="solid">
          <fgColor rgb="FFD9E2F3"/>
          <bgColor rgb="FFD9E2F3"/>
        </patternFill>
      </fill>
      <border/>
    </dxf>
  </dxfs>
  <tableStyles count="6">
    <tableStyle count="3" pivot="0" name="DDB1-NI&gt;Cherry-NI-style">
      <tableStyleElement dxfId="1" type="headerRow"/>
      <tableStyleElement dxfId="2" type="firstRowStripe"/>
      <tableStyleElement dxfId="3" type="secondRowStripe"/>
    </tableStyle>
    <tableStyle count="3" pivot="0" name="DDB1-Inf&gt;Cherry-Inf-style">
      <tableStyleElement dxfId="1" type="headerRow"/>
      <tableStyleElement dxfId="2" type="firstRowStripe"/>
      <tableStyleElement dxfId="3" type="secondRowStripe"/>
    </tableStyle>
    <tableStyle count="3" pivot="0" name="DCAF11-NI&gt;Cherry-NI-style">
      <tableStyleElement dxfId="1" type="headerRow"/>
      <tableStyleElement dxfId="2" type="firstRowStripe"/>
      <tableStyleElement dxfId="3" type="secondRowStripe"/>
    </tableStyle>
    <tableStyle count="3" pivot="0" name="DCAF11-Inf&gt;Cherry-Inf-style">
      <tableStyleElement dxfId="1" type="headerRow"/>
      <tableStyleElement dxfId="2" type="firstRowStripe"/>
      <tableStyleElement dxfId="3" type="secondRowStripe"/>
    </tableStyle>
    <tableStyle count="3" pivot="0" name="DCAF12L1-NI&gt;Cherry-NI-style">
      <tableStyleElement dxfId="1" type="headerRow"/>
      <tableStyleElement dxfId="2" type="firstRowStripe"/>
      <tableStyleElement dxfId="3" type="secondRowStripe"/>
    </tableStyle>
    <tableStyle count="3" pivot="0" name="DCAF12L1-Inf&gt;Cherry-Inf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customschemas.google.com/relationships/workbookmetadata" Target="metadata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AE120" displayName="Table_1" name="Table_1" id="1">
  <tableColumns count="31">
    <tableColumn name="gene.name" id="1"/>
    <tableColumn name="Majority.protein.IDs" id="2"/>
    <tableColumn name="Peptides" id="3"/>
    <tableColumn name="Mol..weight.kDa." id="4"/>
    <tableColumn name="log2(Mean.in.DDB1.NI/Mean.in.Cherry.NI)" id="5"/>
    <tableColumn name="p.value" id="6"/>
    <tableColumn name="Adjusted.p.value" id="7"/>
    <tableColumn name="LFQ.intensity.DCAF11.Inf.1" id="8"/>
    <tableColumn name="LFQ.intensity.DCAF11.Inf.2" id="9"/>
    <tableColumn name="LFQ.intensity.DCAF11.Inf.3" id="10"/>
    <tableColumn name="LFQ.intensity.DCAF11.NI.1" id="11"/>
    <tableColumn name="LFQ.intensity.DCAF11.NI.2" id="12"/>
    <tableColumn name="LFQ.intensity.DCAF11.NI.3" id="13"/>
    <tableColumn name="LFQ.intensity.DCAF12L1.Inf.1" id="14"/>
    <tableColumn name="LFQ.intensity.DCAF12L1.Inf.2" id="15"/>
    <tableColumn name="LFQ.intensity.DCAF12L1.Inf.3" id="16"/>
    <tableColumn name="LFQ.intensity.DCAF12L1.NI.1" id="17"/>
    <tableColumn name="LFQ.intensity.DCAF12L1.NI.2" id="18"/>
    <tableColumn name="LFQ.intensity.DCAF12L1.NI.3" id="19"/>
    <tableColumn name="LFQ.intensity.DDB1.Inf.1" id="20"/>
    <tableColumn name="LFQ.intensity.DDB1.Inf.2" id="21"/>
    <tableColumn name="LFQ.intensity.DDB1.Inf.3" id="22"/>
    <tableColumn name="LFQ.intensity.DDB1.NI.1b" id="23"/>
    <tableColumn name="LFQ.intensity.DDB1.NI.2" id="24"/>
    <tableColumn name="LFQ.intensity.DDB1.NI.3" id="25"/>
    <tableColumn name="LFQ.intensity.mCherry.Inf.1" id="26"/>
    <tableColumn name="LFQ.intensity.mCherry.Inf.2" id="27"/>
    <tableColumn name="LFQ.intensity.mCherry.Inf.3" id="28"/>
    <tableColumn name="LFQ.intensity.mCherry.NI.1" id="29"/>
    <tableColumn name="LFQ.intensity.mCherry.NI.2" id="30"/>
    <tableColumn name="LFQ.intensity.mCherry.NI.3" id="31"/>
  </tableColumns>
  <tableStyleInfo name="DDB1-NI&gt;Cherry-NI-style" showColumnStripes="0" showFirstColumn="1" showLastColumn="1" showRowStripes="1"/>
</table>
</file>

<file path=xl/tables/table2.xml><?xml version="1.0" encoding="utf-8"?>
<table xmlns="http://schemas.openxmlformats.org/spreadsheetml/2006/main" ref="A1:AE71" displayName="Table_2" name="Table_2" id="2">
  <tableColumns count="31">
    <tableColumn name="gene.name" id="1"/>
    <tableColumn name="Majority.protein.IDs" id="2"/>
    <tableColumn name="Peptides" id="3"/>
    <tableColumn name="Mol..weight.kDa." id="4"/>
    <tableColumn name="log2(Mean.in.DBB1.Inf/Mean.in.Cherry.Inf)" id="5"/>
    <tableColumn name="p.value" id="6"/>
    <tableColumn name="Adjusted.p.value" id="7"/>
    <tableColumn name="LFQ.intensity.DCAF11.Inf.1" id="8"/>
    <tableColumn name="LFQ.intensity.DCAF11.Inf.2" id="9"/>
    <tableColumn name="LFQ.intensity.DCAF11.Inf.3" id="10"/>
    <tableColumn name="LFQ.intensity.DCAF11.NI.1" id="11"/>
    <tableColumn name="LFQ.intensity.DCAF11.NI.2" id="12"/>
    <tableColumn name="LFQ.intensity.DCAF11.NI.3" id="13"/>
    <tableColumn name="LFQ.intensity.DCAF12L1.Inf.1" id="14"/>
    <tableColumn name="LFQ.intensity.DCAF12L1.Inf.2" id="15"/>
    <tableColumn name="LFQ.intensity.DCAF12L1.Inf.3" id="16"/>
    <tableColumn name="LFQ.intensity.DCAF12L1.NI.1" id="17"/>
    <tableColumn name="LFQ.intensity.DCAF12L1.NI.2" id="18"/>
    <tableColumn name="LFQ.intensity.DCAF12L1.NI.3" id="19"/>
    <tableColumn name="LFQ.intensity.DDB1.Inf.1" id="20"/>
    <tableColumn name="LFQ.intensity.DDB1.Inf.2" id="21"/>
    <tableColumn name="LFQ.intensity.DDB1.Inf.3" id="22"/>
    <tableColumn name="LFQ.intensity.DDB1.NI.1b" id="23"/>
    <tableColumn name="LFQ.intensity.DDB1.NI.2" id="24"/>
    <tableColumn name="LFQ.intensity.DDB1.NI.3" id="25"/>
    <tableColumn name="LFQ.intensity.mCherry.Inf.1" id="26"/>
    <tableColumn name="LFQ.intensity.mCherry.Inf.2" id="27"/>
    <tableColumn name="LFQ.intensity.mCherry.Inf.3" id="28"/>
    <tableColumn name="LFQ.intensity.mCherry.NI.1" id="29"/>
    <tableColumn name="LFQ.intensity.mCherry.NI.2" id="30"/>
    <tableColumn name="LFQ.intensity.mCherry.NI.3" id="31"/>
  </tableColumns>
  <tableStyleInfo name="DDB1-Inf&gt;Cherry-Inf-style" showColumnStripes="0" showFirstColumn="1" showLastColumn="1" showRowStripes="1"/>
</table>
</file>

<file path=xl/tables/table3.xml><?xml version="1.0" encoding="utf-8"?>
<table xmlns="http://schemas.openxmlformats.org/spreadsheetml/2006/main" ref="B1:AE178" displayName="Table_3" name="Table_3" id="3">
  <tableColumns count="30">
    <tableColumn name="Majority.protein.IDs" id="1"/>
    <tableColumn name="Peptides" id="2"/>
    <tableColumn name="Mol..weight.kDa." id="3"/>
    <tableColumn name="log2(Mean.in.DCAF11.Inf/Mean.in.Cherry.Inf)" id="4"/>
    <tableColumn name="p.value" id="5"/>
    <tableColumn name="Adjusted.p.value" id="6"/>
    <tableColumn name="LFQ.intensity.DCAF11.Inf.1" id="7"/>
    <tableColumn name="LFQ.intensity.DCAF11.Inf.2" id="8"/>
    <tableColumn name="LFQ.intensity.DCAF11.Inf.3" id="9"/>
    <tableColumn name="LFQ.intensity.DCAF11.NI.1" id="10"/>
    <tableColumn name="LFQ.intensity.DCAF11.NI.2" id="11"/>
    <tableColumn name="LFQ.intensity.DCAF11.NI.3" id="12"/>
    <tableColumn name="LFQ.intensity.DCAF12L1.Inf.1" id="13"/>
    <tableColumn name="LFQ.intensity.DCAF12L1.Inf.2" id="14"/>
    <tableColumn name="LFQ.intensity.DCAF12L1.Inf.3" id="15"/>
    <tableColumn name="LFQ.intensity.DCAF12L1.NI.1" id="16"/>
    <tableColumn name="LFQ.intensity.DCAF12L1.NI.2" id="17"/>
    <tableColumn name="LFQ.intensity.DCAF12L1.NI.3" id="18"/>
    <tableColumn name="LFQ.intensity.DDB1.Inf.1" id="19"/>
    <tableColumn name="LFQ.intensity.DDB1.Inf.2" id="20"/>
    <tableColumn name="LFQ.intensity.DDB1.Inf.3" id="21"/>
    <tableColumn name="LFQ.intensity.DDB1.NI.1b" id="22"/>
    <tableColumn name="LFQ.intensity.DDB1.NI.2" id="23"/>
    <tableColumn name="LFQ.intensity.DDB1.NI.3" id="24"/>
    <tableColumn name="LFQ.intensity.mCherry.Inf.1" id="25"/>
    <tableColumn name="LFQ.intensity.mCherry.Inf.2" id="26"/>
    <tableColumn name="LFQ.intensity.mCherry.Inf.3" id="27"/>
    <tableColumn name="LFQ.intensity.mCherry.NI.1" id="28"/>
    <tableColumn name="LFQ.intensity.mCherry.NI.2" id="29"/>
    <tableColumn name="LFQ.intensity.mCherry.NI.3" id="30"/>
  </tableColumns>
  <tableStyleInfo name="DCAF11-NI&gt;Cherry-NI-style" showColumnStripes="0" showFirstColumn="1" showLastColumn="1" showRowStripes="1"/>
</table>
</file>

<file path=xl/tables/table4.xml><?xml version="1.0" encoding="utf-8"?>
<table xmlns="http://schemas.openxmlformats.org/spreadsheetml/2006/main" ref="B1:AE137" displayName="Table_4" name="Table_4" id="4">
  <tableColumns count="30">
    <tableColumn name="Majority.protein.IDs" id="1"/>
    <tableColumn name="Peptides" id="2"/>
    <tableColumn name="Mol..weight.kDa." id="3"/>
    <tableColumn name="log2(Mean.in.DCAF11.Inf/Mean.in.Cherry.Inf)" id="4"/>
    <tableColumn name="p.value" id="5"/>
    <tableColumn name="Adjusted.p.value" id="6"/>
    <tableColumn name="LFQ.intensity.DCAF11.Inf.1" id="7"/>
    <tableColumn name="LFQ.intensity.DCAF11.Inf.2" id="8"/>
    <tableColumn name="LFQ.intensity.DCAF11.Inf.3" id="9"/>
    <tableColumn name="LFQ.intensity.DCAF11.NI.1" id="10"/>
    <tableColumn name="LFQ.intensity.DCAF11.NI.2" id="11"/>
    <tableColumn name="LFQ.intensity.DCAF11.NI.3" id="12"/>
    <tableColumn name="LFQ.intensity.DCAF12L1.Inf.1" id="13"/>
    <tableColumn name="LFQ.intensity.DCAF12L1.Inf.2" id="14"/>
    <tableColumn name="LFQ.intensity.DCAF12L1.Inf.3" id="15"/>
    <tableColumn name="LFQ.intensity.DCAF12L1.NI.1" id="16"/>
    <tableColumn name="LFQ.intensity.DCAF12L1.NI.2" id="17"/>
    <tableColumn name="LFQ.intensity.DCAF12L1.NI.3" id="18"/>
    <tableColumn name="LFQ.intensity.DDB1.Inf.1" id="19"/>
    <tableColumn name="LFQ.intensity.DDB1.Inf.2" id="20"/>
    <tableColumn name="LFQ.intensity.DDB1.Inf.3" id="21"/>
    <tableColumn name="LFQ.intensity.DDB1.NI.1b" id="22"/>
    <tableColumn name="LFQ.intensity.DDB1.NI.2" id="23"/>
    <tableColumn name="LFQ.intensity.DDB1.NI.3" id="24"/>
    <tableColumn name="LFQ.intensity.mCherry.Inf.1" id="25"/>
    <tableColumn name="LFQ.intensity.mCherry.Inf.2" id="26"/>
    <tableColumn name="LFQ.intensity.mCherry.Inf.3" id="27"/>
    <tableColumn name="LFQ.intensity.mCherry.NI.1" id="28"/>
    <tableColumn name="LFQ.intensity.mCherry.NI.2" id="29"/>
    <tableColumn name="LFQ.intensity.mCherry.NI.3" id="30"/>
  </tableColumns>
  <tableStyleInfo name="DCAF11-Inf&gt;Cherry-Inf-style" showColumnStripes="0" showFirstColumn="1" showLastColumn="1" showRowStripes="1"/>
</table>
</file>

<file path=xl/tables/table5.xml><?xml version="1.0" encoding="utf-8"?>
<table xmlns="http://schemas.openxmlformats.org/spreadsheetml/2006/main" ref="A1:AE395" displayName="Table_5" name="Table_5" id="5">
  <tableColumns count="31">
    <tableColumn name="gene name2" id="1"/>
    <tableColumn name="Majority.protein.IDs" id="2"/>
    <tableColumn name="Peptides" id="3"/>
    <tableColumn name="Mol..weight.kDa." id="4"/>
    <tableColumn name="log2(Mean.in.DCAF12L1.NI/Mean.in.Cherry.NI)" id="5"/>
    <tableColumn name="p.value" id="6"/>
    <tableColumn name="Adjusted.p.value" id="7"/>
    <tableColumn name="LFQ.intensity.DCAF11.Inf.1" id="8"/>
    <tableColumn name="LFQ.intensity.DCAF11.Inf.2" id="9"/>
    <tableColumn name="LFQ.intensity.DCAF11.Inf.3" id="10"/>
    <tableColumn name="LFQ.intensity.DCAF11.NI.1" id="11"/>
    <tableColumn name="LFQ.intensity.DCAF11.NI.2" id="12"/>
    <tableColumn name="LFQ.intensity.DCAF11.NI.3" id="13"/>
    <tableColumn name="LFQ.intensity.DCAF12L1.Inf.1" id="14"/>
    <tableColumn name="LFQ.intensity.DCAF12L1.Inf.2" id="15"/>
    <tableColumn name="LFQ.intensity.DCAF12L1.Inf.3" id="16"/>
    <tableColumn name="LFQ.intensity.DCAF12L1.NI.1" id="17"/>
    <tableColumn name="LFQ.intensity.DCAF12L1.NI.2" id="18"/>
    <tableColumn name="LFQ.intensity.DCAF12L1.NI.3" id="19"/>
    <tableColumn name="LFQ.intensity.DDB1.Inf.1" id="20"/>
    <tableColumn name="LFQ.intensity.DDB1.Inf.2" id="21"/>
    <tableColumn name="LFQ.intensity.DDB1.Inf.3" id="22"/>
    <tableColumn name="LFQ.intensity.DDB1.NI.1b" id="23"/>
    <tableColumn name="LFQ.intensity.DDB1.NI.2" id="24"/>
    <tableColumn name="LFQ.intensity.DDB1.NI.3" id="25"/>
    <tableColumn name="LFQ.intensity.mCherry.Inf.1" id="26"/>
    <tableColumn name="LFQ.intensity.mCherry.Inf.2" id="27"/>
    <tableColumn name="LFQ.intensity.mCherry.Inf.3" id="28"/>
    <tableColumn name="LFQ.intensity.mCherry.NI.1" id="29"/>
    <tableColumn name="LFQ.intensity.mCherry.NI.2" id="30"/>
    <tableColumn name="LFQ.intensity.mCherry.NI.3" id="31"/>
  </tableColumns>
  <tableStyleInfo name="DCAF12L1-NI&gt;Cherry-NI-style" showColumnStripes="0" showFirstColumn="1" showLastColumn="1" showRowStripes="1"/>
</table>
</file>

<file path=xl/tables/table6.xml><?xml version="1.0" encoding="utf-8"?>
<table xmlns="http://schemas.openxmlformats.org/spreadsheetml/2006/main" ref="A1:AE491" displayName="Table_6" name="Table_6" id="6">
  <tableColumns count="31">
    <tableColumn name="gene.name" id="1"/>
    <tableColumn name="Majority.protein.IDs" id="2"/>
    <tableColumn name="Peptides" id="3"/>
    <tableColumn name="Mol..weight.kDa." id="4"/>
    <tableColumn name="log2(Mean.in.DCAF12L1.Inf/Mean.in.Cherry.Inf)" id="5"/>
    <tableColumn name="p.value" id="6"/>
    <tableColumn name="Adjusted.p.value" id="7"/>
    <tableColumn name="LFQ.intensity.DCAF11.Inf.1" id="8"/>
    <tableColumn name="LFQ.intensity.DCAF11.Inf.2" id="9"/>
    <tableColumn name="LFQ.intensity.DCAF11.Inf.3" id="10"/>
    <tableColumn name="LFQ.intensity.DCAF11.NI.1" id="11"/>
    <tableColumn name="LFQ.intensity.DCAF11.NI.2" id="12"/>
    <tableColumn name="LFQ.intensity.DCAF11.NI.3" id="13"/>
    <tableColumn name="LFQ.intensity.DCAF12L1.Inf.1" id="14"/>
    <tableColumn name="LFQ.intensity.DCAF12L1.Inf.2" id="15"/>
    <tableColumn name="LFQ.intensity.DCAF12L1.Inf.3" id="16"/>
    <tableColumn name="LFQ.intensity.DCAF12L1.NI.1" id="17"/>
    <tableColumn name="LFQ.intensity.DCAF12L1.NI.2" id="18"/>
    <tableColumn name="LFQ.intensity.DCAF12L1.NI.3" id="19"/>
    <tableColumn name="LFQ.intensity.DDB1.Inf.1" id="20"/>
    <tableColumn name="LFQ.intensity.DDB1.Inf.2" id="21"/>
    <tableColumn name="LFQ.intensity.DDB1.Inf.3" id="22"/>
    <tableColumn name="LFQ.intensity.DDB1.NI.1b" id="23"/>
    <tableColumn name="LFQ.intensity.DDB1.NI.2" id="24"/>
    <tableColumn name="LFQ.intensity.DDB1.NI.3" id="25"/>
    <tableColumn name="LFQ.intensity.mCherry.Inf.1" id="26"/>
    <tableColumn name="LFQ.intensity.mCherry.Inf.2" id="27"/>
    <tableColumn name="LFQ.intensity.mCherry.Inf.3" id="28"/>
    <tableColumn name="LFQ.intensity.mCherry.NI.1" id="29"/>
    <tableColumn name="LFQ.intensity.mCherry.NI.2" id="30"/>
    <tableColumn name="LFQ.intensity.mCherry.NI.3" id="31"/>
  </tableColumns>
  <tableStyleInfo name="DCAF12L1-Inf&gt;Cherry-Inf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Relationship Id="rId3" Type="http://schemas.openxmlformats.org/officeDocument/2006/relationships/table" Target="../tables/table1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Relationship Id="rId3" Type="http://schemas.openxmlformats.org/officeDocument/2006/relationships/table" Target="../tables/table2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Relationship Id="rId3" Type="http://schemas.openxmlformats.org/officeDocument/2006/relationships/table" Target="../tables/table3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Relationship Id="rId3" Type="http://schemas.openxmlformats.org/officeDocument/2006/relationships/table" Target="../tables/table4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Relationship Id="rId3" Type="http://schemas.openxmlformats.org/officeDocument/2006/relationships/table" Target="../tables/table5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Relationship Id="rId3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1" t="s">
        <v>0</v>
      </c>
    </row>
    <row r="2">
      <c r="A2" s="2" t="s">
        <v>1</v>
      </c>
    </row>
    <row r="3">
      <c r="A3" s="2" t="s">
        <v>2</v>
      </c>
    </row>
    <row r="4">
      <c r="A4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4.43" defaultRowHeight="15.0"/>
  <cols>
    <col customWidth="1" min="1" max="1" width="10.71"/>
    <col customWidth="1" min="2" max="2" width="22.29"/>
    <col customWidth="1" min="3" max="3" width="16.57"/>
    <col customWidth="1" min="4" max="4" width="17.43"/>
    <col customWidth="1" min="5" max="5" width="18.43"/>
    <col customWidth="1" min="6" max="26" width="10.71"/>
  </cols>
  <sheetData>
    <row r="2">
      <c r="C2" s="3" t="s">
        <v>3</v>
      </c>
      <c r="D2" s="3" t="s">
        <v>4</v>
      </c>
      <c r="E2" s="3" t="s">
        <v>5</v>
      </c>
    </row>
    <row r="3">
      <c r="B3" s="4" t="s">
        <v>6</v>
      </c>
      <c r="C3" s="5">
        <v>115.0</v>
      </c>
      <c r="D3" s="5">
        <f t="shared" ref="D3:D8" si="1">E3-C3</f>
        <v>4</v>
      </c>
      <c r="E3" s="5">
        <v>119.0</v>
      </c>
    </row>
    <row r="4">
      <c r="B4" s="4" t="s">
        <v>7</v>
      </c>
      <c r="C4" s="5">
        <v>68.0</v>
      </c>
      <c r="D4" s="5">
        <f t="shared" si="1"/>
        <v>2</v>
      </c>
      <c r="E4" s="5">
        <v>70.0</v>
      </c>
    </row>
    <row r="5">
      <c r="B5" s="4" t="s">
        <v>8</v>
      </c>
      <c r="C5" s="5">
        <v>126.0</v>
      </c>
      <c r="D5" s="5">
        <f t="shared" si="1"/>
        <v>51</v>
      </c>
      <c r="E5" s="5">
        <v>177.0</v>
      </c>
    </row>
    <row r="6">
      <c r="B6" s="4" t="s">
        <v>9</v>
      </c>
      <c r="C6" s="5">
        <v>106.0</v>
      </c>
      <c r="D6" s="5">
        <f t="shared" si="1"/>
        <v>30</v>
      </c>
      <c r="E6" s="5">
        <v>136.0</v>
      </c>
    </row>
    <row r="7">
      <c r="B7" s="4" t="s">
        <v>10</v>
      </c>
      <c r="C7" s="5">
        <v>256.0</v>
      </c>
      <c r="D7" s="5">
        <f t="shared" si="1"/>
        <v>138</v>
      </c>
      <c r="E7" s="5">
        <v>394.0</v>
      </c>
    </row>
    <row r="8">
      <c r="B8" s="4" t="s">
        <v>11</v>
      </c>
      <c r="C8" s="5">
        <v>319.0</v>
      </c>
      <c r="D8" s="5">
        <f t="shared" si="1"/>
        <v>171</v>
      </c>
      <c r="E8" s="5">
        <v>490.0</v>
      </c>
    </row>
    <row r="12">
      <c r="B12" s="6"/>
      <c r="C12" s="7" t="s">
        <v>12</v>
      </c>
    </row>
    <row r="13">
      <c r="B13" s="6"/>
      <c r="C13" s="8"/>
    </row>
    <row r="14">
      <c r="B14" s="9" t="s">
        <v>13</v>
      </c>
      <c r="C14" s="10" t="s">
        <v>14</v>
      </c>
    </row>
    <row r="15">
      <c r="B15" s="9" t="s">
        <v>15</v>
      </c>
      <c r="C15" s="10" t="s">
        <v>16</v>
      </c>
    </row>
    <row r="16">
      <c r="B16" s="9" t="s">
        <v>17</v>
      </c>
      <c r="C16" s="10" t="s">
        <v>18</v>
      </c>
    </row>
    <row r="17">
      <c r="B17" s="9" t="s">
        <v>19</v>
      </c>
      <c r="C17" s="10" t="s">
        <v>20</v>
      </c>
    </row>
    <row r="18">
      <c r="B18" s="9" t="s">
        <v>21</v>
      </c>
      <c r="C18" s="10" t="s">
        <v>22</v>
      </c>
    </row>
    <row r="19">
      <c r="B19" s="9" t="s">
        <v>23</v>
      </c>
      <c r="C19" s="10" t="s">
        <v>24</v>
      </c>
    </row>
    <row r="20">
      <c r="B20" s="9" t="s">
        <v>25</v>
      </c>
      <c r="C20" s="10" t="s">
        <v>26</v>
      </c>
    </row>
    <row r="21" ht="15.75" customHeight="1">
      <c r="B21" s="9" t="s">
        <v>27</v>
      </c>
      <c r="C21" s="10" t="s">
        <v>28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5.14"/>
    <col customWidth="1" min="2" max="2" width="21.0"/>
    <col customWidth="1" min="3" max="3" width="10.71"/>
    <col customWidth="1" min="4" max="4" width="11.71"/>
    <col customWidth="1" min="5" max="48" width="10.71"/>
  </cols>
  <sheetData>
    <row r="1">
      <c r="A1" s="11"/>
      <c r="B1" s="11"/>
      <c r="C1" s="12" t="s">
        <v>6</v>
      </c>
      <c r="D1" s="13"/>
      <c r="E1" s="14"/>
      <c r="F1" s="15" t="s">
        <v>7</v>
      </c>
      <c r="G1" s="13"/>
      <c r="H1" s="14"/>
      <c r="I1" s="16" t="s">
        <v>8</v>
      </c>
      <c r="J1" s="13"/>
      <c r="K1" s="14"/>
      <c r="L1" s="17" t="s">
        <v>9</v>
      </c>
      <c r="M1" s="13"/>
      <c r="N1" s="14"/>
      <c r="O1" s="18" t="s">
        <v>10</v>
      </c>
      <c r="P1" s="13"/>
      <c r="Q1" s="14"/>
      <c r="R1" s="19" t="s">
        <v>11</v>
      </c>
      <c r="S1" s="13"/>
      <c r="T1" s="14"/>
    </row>
    <row r="2">
      <c r="A2" s="20" t="s">
        <v>29</v>
      </c>
      <c r="B2" s="21" t="s">
        <v>30</v>
      </c>
      <c r="C2" s="5" t="s">
        <v>31</v>
      </c>
      <c r="D2" s="5" t="s">
        <v>32</v>
      </c>
      <c r="E2" s="5" t="s">
        <v>33</v>
      </c>
      <c r="F2" s="5" t="s">
        <v>31</v>
      </c>
      <c r="G2" s="5" t="s">
        <v>32</v>
      </c>
      <c r="H2" s="5" t="s">
        <v>33</v>
      </c>
      <c r="I2" s="5" t="s">
        <v>31</v>
      </c>
      <c r="J2" s="5" t="s">
        <v>32</v>
      </c>
      <c r="K2" s="5" t="s">
        <v>33</v>
      </c>
      <c r="L2" s="5" t="s">
        <v>31</v>
      </c>
      <c r="M2" s="5" t="s">
        <v>32</v>
      </c>
      <c r="N2" s="5" t="s">
        <v>33</v>
      </c>
      <c r="O2" s="5" t="s">
        <v>31</v>
      </c>
      <c r="P2" s="5" t="s">
        <v>32</v>
      </c>
      <c r="Q2" s="5" t="s">
        <v>33</v>
      </c>
      <c r="R2" s="5" t="s">
        <v>31</v>
      </c>
      <c r="S2" s="5" t="s">
        <v>32</v>
      </c>
      <c r="T2" s="5" t="s">
        <v>33</v>
      </c>
    </row>
    <row r="3">
      <c r="A3" s="11" t="s">
        <v>34</v>
      </c>
      <c r="B3" s="11" t="s">
        <v>35</v>
      </c>
      <c r="C3" s="22" t="s">
        <v>36</v>
      </c>
      <c r="D3" s="22" t="s">
        <v>36</v>
      </c>
      <c r="E3" s="22" t="s">
        <v>36</v>
      </c>
      <c r="F3" s="22" t="s">
        <v>37</v>
      </c>
      <c r="G3" s="22" t="s">
        <v>37</v>
      </c>
      <c r="H3" s="22" t="s">
        <v>37</v>
      </c>
      <c r="I3" s="22" t="s">
        <v>38</v>
      </c>
      <c r="J3" s="22" t="s">
        <v>38</v>
      </c>
      <c r="K3" s="22" t="s">
        <v>38</v>
      </c>
      <c r="L3" s="22" t="s">
        <v>37</v>
      </c>
      <c r="M3" s="22" t="s">
        <v>37</v>
      </c>
      <c r="N3" s="22" t="s">
        <v>37</v>
      </c>
      <c r="O3" s="22" t="s">
        <v>39</v>
      </c>
      <c r="P3" s="22" t="s">
        <v>39</v>
      </c>
      <c r="Q3" s="22" t="s">
        <v>39</v>
      </c>
      <c r="R3" s="22" t="s">
        <v>40</v>
      </c>
      <c r="S3" s="22" t="s">
        <v>40</v>
      </c>
      <c r="T3" s="22" t="s">
        <v>40</v>
      </c>
    </row>
    <row r="4">
      <c r="A4" s="11" t="s">
        <v>41</v>
      </c>
      <c r="B4" s="11" t="s">
        <v>42</v>
      </c>
      <c r="C4" s="22" t="s">
        <v>36</v>
      </c>
      <c r="D4" s="22" t="s">
        <v>36</v>
      </c>
      <c r="E4" s="22" t="s">
        <v>36</v>
      </c>
      <c r="F4" s="22" t="s">
        <v>37</v>
      </c>
      <c r="G4" s="22" t="s">
        <v>37</v>
      </c>
      <c r="H4" s="22" t="s">
        <v>37</v>
      </c>
      <c r="I4" s="22" t="s">
        <v>37</v>
      </c>
      <c r="J4" s="22" t="s">
        <v>37</v>
      </c>
      <c r="K4" s="22" t="s">
        <v>37</v>
      </c>
      <c r="L4" s="22" t="s">
        <v>37</v>
      </c>
      <c r="M4" s="22" t="s">
        <v>37</v>
      </c>
      <c r="N4" s="22" t="s">
        <v>37</v>
      </c>
      <c r="O4" s="22" t="s">
        <v>39</v>
      </c>
      <c r="P4" s="22" t="s">
        <v>39</v>
      </c>
      <c r="Q4" s="22" t="s">
        <v>39</v>
      </c>
      <c r="R4" s="22" t="s">
        <v>40</v>
      </c>
      <c r="S4" s="22" t="s">
        <v>40</v>
      </c>
      <c r="T4" s="22" t="s">
        <v>40</v>
      </c>
    </row>
    <row r="5">
      <c r="A5" s="11" t="s">
        <v>43</v>
      </c>
      <c r="B5" s="11" t="s">
        <v>44</v>
      </c>
      <c r="C5" s="22" t="s">
        <v>36</v>
      </c>
      <c r="D5" s="22" t="s">
        <v>36</v>
      </c>
      <c r="E5" s="22" t="s">
        <v>36</v>
      </c>
      <c r="F5" s="22" t="s">
        <v>37</v>
      </c>
      <c r="G5" s="22" t="s">
        <v>37</v>
      </c>
      <c r="H5" s="22" t="s">
        <v>37</v>
      </c>
      <c r="I5" s="22" t="s">
        <v>38</v>
      </c>
      <c r="J5" s="22" t="s">
        <v>38</v>
      </c>
      <c r="K5" s="22" t="s">
        <v>38</v>
      </c>
      <c r="L5" s="22" t="s">
        <v>45</v>
      </c>
      <c r="M5" s="22" t="s">
        <v>45</v>
      </c>
      <c r="N5" s="22" t="s">
        <v>45</v>
      </c>
      <c r="O5" s="22" t="s">
        <v>39</v>
      </c>
      <c r="P5" s="22" t="s">
        <v>39</v>
      </c>
      <c r="Q5" s="22" t="s">
        <v>39</v>
      </c>
      <c r="R5" s="22" t="s">
        <v>40</v>
      </c>
      <c r="S5" s="22" t="s">
        <v>40</v>
      </c>
      <c r="T5" s="22" t="s">
        <v>40</v>
      </c>
    </row>
    <row r="6">
      <c r="A6" s="11" t="s">
        <v>46</v>
      </c>
      <c r="B6" s="11" t="s">
        <v>47</v>
      </c>
      <c r="C6" s="22" t="s">
        <v>36</v>
      </c>
      <c r="D6" s="22" t="s">
        <v>36</v>
      </c>
      <c r="E6" s="22" t="s">
        <v>36</v>
      </c>
      <c r="F6" s="22" t="s">
        <v>37</v>
      </c>
      <c r="G6" s="22" t="s">
        <v>37</v>
      </c>
      <c r="H6" s="22" t="s">
        <v>37</v>
      </c>
      <c r="I6" s="22" t="s">
        <v>37</v>
      </c>
      <c r="J6" s="22" t="s">
        <v>37</v>
      </c>
      <c r="K6" s="22" t="s">
        <v>37</v>
      </c>
      <c r="L6" s="22" t="s">
        <v>37</v>
      </c>
      <c r="M6" s="22" t="s">
        <v>37</v>
      </c>
      <c r="N6" s="22" t="s">
        <v>37</v>
      </c>
      <c r="O6" s="22" t="s">
        <v>37</v>
      </c>
      <c r="P6" s="22" t="s">
        <v>37</v>
      </c>
      <c r="Q6" s="22" t="s">
        <v>37</v>
      </c>
      <c r="R6" s="22" t="s">
        <v>37</v>
      </c>
      <c r="S6" s="22" t="s">
        <v>37</v>
      </c>
      <c r="T6" s="22" t="s">
        <v>37</v>
      </c>
    </row>
    <row r="7">
      <c r="A7" s="11" t="s">
        <v>48</v>
      </c>
      <c r="B7" s="11" t="s">
        <v>49</v>
      </c>
      <c r="C7" s="22" t="s">
        <v>36</v>
      </c>
      <c r="D7" s="22" t="s">
        <v>36</v>
      </c>
      <c r="E7" s="22" t="s">
        <v>36</v>
      </c>
      <c r="F7" s="22" t="s">
        <v>37</v>
      </c>
      <c r="G7" s="22" t="s">
        <v>37</v>
      </c>
      <c r="H7" s="22" t="s">
        <v>37</v>
      </c>
      <c r="I7" s="22" t="s">
        <v>38</v>
      </c>
      <c r="J7" s="22" t="s">
        <v>38</v>
      </c>
      <c r="K7" s="22" t="s">
        <v>38</v>
      </c>
      <c r="L7" s="22" t="s">
        <v>37</v>
      </c>
      <c r="M7" s="22" t="s">
        <v>37</v>
      </c>
      <c r="N7" s="22" t="s">
        <v>37</v>
      </c>
      <c r="O7" s="22" t="s">
        <v>39</v>
      </c>
      <c r="P7" s="22" t="s">
        <v>39</v>
      </c>
      <c r="Q7" s="22" t="s">
        <v>39</v>
      </c>
      <c r="R7" s="22">
        <v>2.02439480404846</v>
      </c>
      <c r="S7" s="22">
        <v>0.00949696614278683</v>
      </c>
      <c r="T7" s="22">
        <v>8.62881012431368E-4</v>
      </c>
    </row>
    <row r="8">
      <c r="A8" s="11" t="s">
        <v>50</v>
      </c>
      <c r="B8" s="11" t="s">
        <v>51</v>
      </c>
      <c r="C8" s="22" t="s">
        <v>36</v>
      </c>
      <c r="D8" s="22" t="s">
        <v>36</v>
      </c>
      <c r="E8" s="22" t="s">
        <v>36</v>
      </c>
      <c r="F8" s="22" t="s">
        <v>37</v>
      </c>
      <c r="G8" s="22" t="s">
        <v>37</v>
      </c>
      <c r="H8" s="22" t="s">
        <v>37</v>
      </c>
      <c r="I8" s="22" t="s">
        <v>37</v>
      </c>
      <c r="J8" s="22" t="s">
        <v>37</v>
      </c>
      <c r="K8" s="22" t="s">
        <v>37</v>
      </c>
      <c r="L8" s="22" t="s">
        <v>37</v>
      </c>
      <c r="M8" s="22" t="s">
        <v>37</v>
      </c>
      <c r="N8" s="22" t="s">
        <v>37</v>
      </c>
      <c r="O8" s="22" t="s">
        <v>39</v>
      </c>
      <c r="P8" s="22" t="s">
        <v>39</v>
      </c>
      <c r="Q8" s="22" t="s">
        <v>39</v>
      </c>
      <c r="R8" s="22" t="s">
        <v>37</v>
      </c>
      <c r="S8" s="22" t="s">
        <v>37</v>
      </c>
      <c r="T8" s="22" t="s">
        <v>37</v>
      </c>
    </row>
    <row r="9">
      <c r="A9" s="11" t="s">
        <v>52</v>
      </c>
      <c r="B9" s="11" t="s">
        <v>53</v>
      </c>
      <c r="C9" s="22" t="s">
        <v>36</v>
      </c>
      <c r="D9" s="22" t="s">
        <v>36</v>
      </c>
      <c r="E9" s="22" t="s">
        <v>36</v>
      </c>
      <c r="F9" s="22" t="s">
        <v>54</v>
      </c>
      <c r="G9" s="22" t="s">
        <v>54</v>
      </c>
      <c r="H9" s="22" t="s">
        <v>54</v>
      </c>
      <c r="I9" s="22" t="s">
        <v>38</v>
      </c>
      <c r="J9" s="22" t="s">
        <v>38</v>
      </c>
      <c r="K9" s="22" t="s">
        <v>38</v>
      </c>
      <c r="L9" s="22" t="s">
        <v>45</v>
      </c>
      <c r="M9" s="22" t="s">
        <v>45</v>
      </c>
      <c r="N9" s="22" t="s">
        <v>45</v>
      </c>
      <c r="O9" s="22" t="s">
        <v>39</v>
      </c>
      <c r="P9" s="22" t="s">
        <v>39</v>
      </c>
      <c r="Q9" s="22" t="s">
        <v>39</v>
      </c>
      <c r="R9" s="22" t="s">
        <v>40</v>
      </c>
      <c r="S9" s="22" t="s">
        <v>40</v>
      </c>
      <c r="T9" s="22" t="s">
        <v>40</v>
      </c>
    </row>
    <row r="10">
      <c r="A10" s="11" t="s">
        <v>55</v>
      </c>
      <c r="B10" s="11" t="s">
        <v>56</v>
      </c>
      <c r="C10" s="22" t="s">
        <v>36</v>
      </c>
      <c r="D10" s="22" t="s">
        <v>36</v>
      </c>
      <c r="E10" s="22" t="s">
        <v>36</v>
      </c>
      <c r="F10" s="22" t="s">
        <v>37</v>
      </c>
      <c r="G10" s="22" t="s">
        <v>37</v>
      </c>
      <c r="H10" s="22" t="s">
        <v>37</v>
      </c>
      <c r="I10" s="22" t="s">
        <v>38</v>
      </c>
      <c r="J10" s="22" t="s">
        <v>38</v>
      </c>
      <c r="K10" s="22" t="s">
        <v>38</v>
      </c>
      <c r="L10" s="22" t="s">
        <v>45</v>
      </c>
      <c r="M10" s="22" t="s">
        <v>45</v>
      </c>
      <c r="N10" s="22" t="s">
        <v>45</v>
      </c>
      <c r="O10" s="22" t="s">
        <v>39</v>
      </c>
      <c r="P10" s="22" t="s">
        <v>39</v>
      </c>
      <c r="Q10" s="22" t="s">
        <v>39</v>
      </c>
      <c r="R10" s="22" t="s">
        <v>40</v>
      </c>
      <c r="S10" s="22" t="s">
        <v>40</v>
      </c>
      <c r="T10" s="22" t="s">
        <v>40</v>
      </c>
    </row>
    <row r="11">
      <c r="A11" s="11" t="s">
        <v>57</v>
      </c>
      <c r="B11" s="11" t="s">
        <v>58</v>
      </c>
      <c r="C11" s="22" t="s">
        <v>36</v>
      </c>
      <c r="D11" s="22" t="s">
        <v>36</v>
      </c>
      <c r="E11" s="22" t="s">
        <v>36</v>
      </c>
      <c r="F11" s="22" t="s">
        <v>37</v>
      </c>
      <c r="G11" s="22" t="s">
        <v>37</v>
      </c>
      <c r="H11" s="22" t="s">
        <v>37</v>
      </c>
      <c r="I11" s="22" t="s">
        <v>38</v>
      </c>
      <c r="J11" s="22" t="s">
        <v>38</v>
      </c>
      <c r="K11" s="22" t="s">
        <v>38</v>
      </c>
      <c r="L11" s="22" t="s">
        <v>37</v>
      </c>
      <c r="M11" s="22" t="s">
        <v>37</v>
      </c>
      <c r="N11" s="22" t="s">
        <v>37</v>
      </c>
      <c r="O11" s="22" t="s">
        <v>39</v>
      </c>
      <c r="P11" s="22" t="s">
        <v>39</v>
      </c>
      <c r="Q11" s="22" t="s">
        <v>39</v>
      </c>
      <c r="R11" s="22" t="s">
        <v>37</v>
      </c>
      <c r="S11" s="22" t="s">
        <v>37</v>
      </c>
      <c r="T11" s="22" t="s">
        <v>37</v>
      </c>
    </row>
    <row r="12">
      <c r="A12" s="11" t="s">
        <v>59</v>
      </c>
      <c r="B12" s="11" t="s">
        <v>60</v>
      </c>
      <c r="C12" s="22" t="s">
        <v>36</v>
      </c>
      <c r="D12" s="22" t="s">
        <v>36</v>
      </c>
      <c r="E12" s="22" t="s">
        <v>36</v>
      </c>
      <c r="F12" s="22" t="s">
        <v>37</v>
      </c>
      <c r="G12" s="22" t="s">
        <v>37</v>
      </c>
      <c r="H12" s="22" t="s">
        <v>37</v>
      </c>
      <c r="I12" s="22" t="s">
        <v>38</v>
      </c>
      <c r="J12" s="22" t="s">
        <v>38</v>
      </c>
      <c r="K12" s="22" t="s">
        <v>38</v>
      </c>
      <c r="L12" s="22" t="s">
        <v>45</v>
      </c>
      <c r="M12" s="22" t="s">
        <v>45</v>
      </c>
      <c r="N12" s="22" t="s">
        <v>45</v>
      </c>
      <c r="O12" s="22" t="s">
        <v>39</v>
      </c>
      <c r="P12" s="22" t="s">
        <v>39</v>
      </c>
      <c r="Q12" s="22" t="s">
        <v>39</v>
      </c>
      <c r="R12" s="22" t="s">
        <v>40</v>
      </c>
      <c r="S12" s="22" t="s">
        <v>40</v>
      </c>
      <c r="T12" s="22" t="s">
        <v>40</v>
      </c>
    </row>
    <row r="13">
      <c r="A13" s="11" t="s">
        <v>61</v>
      </c>
      <c r="B13" s="11" t="s">
        <v>62</v>
      </c>
      <c r="C13" s="22" t="s">
        <v>36</v>
      </c>
      <c r="D13" s="22" t="s">
        <v>36</v>
      </c>
      <c r="E13" s="22" t="s">
        <v>36</v>
      </c>
      <c r="F13" s="22" t="s">
        <v>37</v>
      </c>
      <c r="G13" s="22" t="s">
        <v>37</v>
      </c>
      <c r="H13" s="22" t="s">
        <v>37</v>
      </c>
      <c r="I13" s="22" t="s">
        <v>37</v>
      </c>
      <c r="J13" s="22" t="s">
        <v>37</v>
      </c>
      <c r="K13" s="22" t="s">
        <v>37</v>
      </c>
      <c r="L13" s="22" t="s">
        <v>37</v>
      </c>
      <c r="M13" s="22" t="s">
        <v>37</v>
      </c>
      <c r="N13" s="22" t="s">
        <v>37</v>
      </c>
      <c r="O13" s="22" t="s">
        <v>37</v>
      </c>
      <c r="P13" s="22" t="s">
        <v>37</v>
      </c>
      <c r="Q13" s="22" t="s">
        <v>37</v>
      </c>
      <c r="R13" s="22" t="s">
        <v>37</v>
      </c>
      <c r="S13" s="22" t="s">
        <v>37</v>
      </c>
      <c r="T13" s="22" t="s">
        <v>37</v>
      </c>
    </row>
    <row r="14">
      <c r="A14" s="11" t="s">
        <v>63</v>
      </c>
      <c r="B14" s="11" t="s">
        <v>64</v>
      </c>
      <c r="C14" s="22" t="s">
        <v>36</v>
      </c>
      <c r="D14" s="22" t="s">
        <v>36</v>
      </c>
      <c r="E14" s="22" t="s">
        <v>36</v>
      </c>
      <c r="F14" s="22" t="s">
        <v>54</v>
      </c>
      <c r="G14" s="22" t="s">
        <v>54</v>
      </c>
      <c r="H14" s="22" t="s">
        <v>54</v>
      </c>
      <c r="I14" s="22" t="s">
        <v>37</v>
      </c>
      <c r="J14" s="22" t="s">
        <v>37</v>
      </c>
      <c r="K14" s="22" t="s">
        <v>37</v>
      </c>
      <c r="L14" s="22" t="s">
        <v>37</v>
      </c>
      <c r="M14" s="22" t="s">
        <v>37</v>
      </c>
      <c r="N14" s="22" t="s">
        <v>37</v>
      </c>
      <c r="O14" s="22" t="s">
        <v>37</v>
      </c>
      <c r="P14" s="22" t="s">
        <v>37</v>
      </c>
      <c r="Q14" s="22" t="s">
        <v>37</v>
      </c>
      <c r="R14" s="22" t="s">
        <v>40</v>
      </c>
      <c r="S14" s="22" t="s">
        <v>40</v>
      </c>
      <c r="T14" s="22" t="s">
        <v>40</v>
      </c>
    </row>
    <row r="15">
      <c r="A15" s="11" t="s">
        <v>65</v>
      </c>
      <c r="B15" s="11" t="s">
        <v>66</v>
      </c>
      <c r="C15" s="22" t="s">
        <v>36</v>
      </c>
      <c r="D15" s="22" t="s">
        <v>36</v>
      </c>
      <c r="E15" s="22" t="s">
        <v>36</v>
      </c>
      <c r="F15" s="22" t="s">
        <v>37</v>
      </c>
      <c r="G15" s="22" t="s">
        <v>37</v>
      </c>
      <c r="H15" s="22" t="s">
        <v>37</v>
      </c>
      <c r="I15" s="22" t="s">
        <v>38</v>
      </c>
      <c r="J15" s="22" t="s">
        <v>38</v>
      </c>
      <c r="K15" s="22" t="s">
        <v>38</v>
      </c>
      <c r="L15" s="22" t="s">
        <v>37</v>
      </c>
      <c r="M15" s="22" t="s">
        <v>37</v>
      </c>
      <c r="N15" s="22" t="s">
        <v>37</v>
      </c>
      <c r="O15" s="22" t="s">
        <v>39</v>
      </c>
      <c r="P15" s="22" t="s">
        <v>39</v>
      </c>
      <c r="Q15" s="22" t="s">
        <v>39</v>
      </c>
      <c r="R15" s="22" t="s">
        <v>37</v>
      </c>
      <c r="S15" s="22" t="s">
        <v>37</v>
      </c>
      <c r="T15" s="22" t="s">
        <v>37</v>
      </c>
    </row>
    <row r="16">
      <c r="A16" s="11" t="s">
        <v>67</v>
      </c>
      <c r="B16" s="11" t="s">
        <v>68</v>
      </c>
      <c r="C16" s="22" t="s">
        <v>36</v>
      </c>
      <c r="D16" s="22" t="s">
        <v>36</v>
      </c>
      <c r="E16" s="22" t="s">
        <v>36</v>
      </c>
      <c r="F16" s="22" t="s">
        <v>37</v>
      </c>
      <c r="G16" s="22" t="s">
        <v>37</v>
      </c>
      <c r="H16" s="22" t="s">
        <v>37</v>
      </c>
      <c r="I16" s="22" t="s">
        <v>38</v>
      </c>
      <c r="J16" s="22" t="s">
        <v>38</v>
      </c>
      <c r="K16" s="22" t="s">
        <v>38</v>
      </c>
      <c r="L16" s="22" t="s">
        <v>45</v>
      </c>
      <c r="M16" s="22" t="s">
        <v>45</v>
      </c>
      <c r="N16" s="22" t="s">
        <v>45</v>
      </c>
      <c r="O16" s="22" t="s">
        <v>39</v>
      </c>
      <c r="P16" s="22" t="s">
        <v>39</v>
      </c>
      <c r="Q16" s="22" t="s">
        <v>39</v>
      </c>
      <c r="R16" s="22" t="s">
        <v>40</v>
      </c>
      <c r="S16" s="22" t="s">
        <v>40</v>
      </c>
      <c r="T16" s="22" t="s">
        <v>40</v>
      </c>
    </row>
    <row r="17">
      <c r="A17" s="11" t="s">
        <v>69</v>
      </c>
      <c r="B17" s="11" t="s">
        <v>70</v>
      </c>
      <c r="C17" s="22" t="s">
        <v>36</v>
      </c>
      <c r="D17" s="22" t="s">
        <v>36</v>
      </c>
      <c r="E17" s="22" t="s">
        <v>36</v>
      </c>
      <c r="F17" s="22" t="s">
        <v>37</v>
      </c>
      <c r="G17" s="22" t="s">
        <v>37</v>
      </c>
      <c r="H17" s="22" t="s">
        <v>37</v>
      </c>
      <c r="I17" s="22" t="s">
        <v>38</v>
      </c>
      <c r="J17" s="22" t="s">
        <v>38</v>
      </c>
      <c r="K17" s="22" t="s">
        <v>38</v>
      </c>
      <c r="L17" s="22" t="s">
        <v>37</v>
      </c>
      <c r="M17" s="22" t="s">
        <v>37</v>
      </c>
      <c r="N17" s="22" t="s">
        <v>37</v>
      </c>
      <c r="O17" s="22" t="s">
        <v>39</v>
      </c>
      <c r="P17" s="22" t="s">
        <v>39</v>
      </c>
      <c r="Q17" s="22" t="s">
        <v>39</v>
      </c>
      <c r="R17" s="22" t="s">
        <v>40</v>
      </c>
      <c r="S17" s="22" t="s">
        <v>40</v>
      </c>
      <c r="T17" s="22" t="s">
        <v>40</v>
      </c>
    </row>
    <row r="18">
      <c r="A18" s="11" t="s">
        <v>71</v>
      </c>
      <c r="B18" s="11" t="s">
        <v>72</v>
      </c>
      <c r="C18" s="22" t="s">
        <v>36</v>
      </c>
      <c r="D18" s="22" t="s">
        <v>36</v>
      </c>
      <c r="E18" s="22" t="s">
        <v>36</v>
      </c>
      <c r="F18" s="22" t="s">
        <v>37</v>
      </c>
      <c r="G18" s="22" t="s">
        <v>37</v>
      </c>
      <c r="H18" s="22" t="s">
        <v>37</v>
      </c>
      <c r="I18" s="22" t="s">
        <v>38</v>
      </c>
      <c r="J18" s="22" t="s">
        <v>38</v>
      </c>
      <c r="K18" s="22" t="s">
        <v>38</v>
      </c>
      <c r="L18" s="22" t="s">
        <v>45</v>
      </c>
      <c r="M18" s="22" t="s">
        <v>45</v>
      </c>
      <c r="N18" s="22" t="s">
        <v>45</v>
      </c>
      <c r="O18" s="22" t="s">
        <v>39</v>
      </c>
      <c r="P18" s="22" t="s">
        <v>39</v>
      </c>
      <c r="Q18" s="22" t="s">
        <v>39</v>
      </c>
      <c r="R18" s="22" t="s">
        <v>40</v>
      </c>
      <c r="S18" s="22" t="s">
        <v>40</v>
      </c>
      <c r="T18" s="22" t="s">
        <v>40</v>
      </c>
    </row>
    <row r="19">
      <c r="A19" s="11" t="s">
        <v>73</v>
      </c>
      <c r="B19" s="11" t="s">
        <v>74</v>
      </c>
      <c r="C19" s="22" t="s">
        <v>36</v>
      </c>
      <c r="D19" s="22" t="s">
        <v>36</v>
      </c>
      <c r="E19" s="22" t="s">
        <v>36</v>
      </c>
      <c r="F19" s="22" t="s">
        <v>54</v>
      </c>
      <c r="G19" s="22" t="s">
        <v>54</v>
      </c>
      <c r="H19" s="22" t="s">
        <v>54</v>
      </c>
      <c r="I19" s="22" t="s">
        <v>37</v>
      </c>
      <c r="J19" s="22" t="s">
        <v>37</v>
      </c>
      <c r="K19" s="22" t="s">
        <v>37</v>
      </c>
      <c r="L19" s="22" t="s">
        <v>37</v>
      </c>
      <c r="M19" s="22" t="s">
        <v>37</v>
      </c>
      <c r="N19" s="22" t="s">
        <v>37</v>
      </c>
      <c r="O19" s="22" t="s">
        <v>37</v>
      </c>
      <c r="P19" s="22" t="s">
        <v>37</v>
      </c>
      <c r="Q19" s="22" t="s">
        <v>37</v>
      </c>
      <c r="R19" s="22" t="s">
        <v>37</v>
      </c>
      <c r="S19" s="22" t="s">
        <v>37</v>
      </c>
      <c r="T19" s="22" t="s">
        <v>37</v>
      </c>
    </row>
    <row r="20">
      <c r="A20" s="11" t="s">
        <v>75</v>
      </c>
      <c r="B20" s="11" t="s">
        <v>76</v>
      </c>
      <c r="C20" s="22" t="s">
        <v>36</v>
      </c>
      <c r="D20" s="22" t="s">
        <v>36</v>
      </c>
      <c r="E20" s="22" t="s">
        <v>36</v>
      </c>
      <c r="F20" s="22" t="s">
        <v>37</v>
      </c>
      <c r="G20" s="22" t="s">
        <v>37</v>
      </c>
      <c r="H20" s="22" t="s">
        <v>37</v>
      </c>
      <c r="I20" s="22" t="s">
        <v>37</v>
      </c>
      <c r="J20" s="22" t="s">
        <v>37</v>
      </c>
      <c r="K20" s="22" t="s">
        <v>37</v>
      </c>
      <c r="L20" s="22" t="s">
        <v>37</v>
      </c>
      <c r="M20" s="22" t="s">
        <v>37</v>
      </c>
      <c r="N20" s="22" t="s">
        <v>37</v>
      </c>
      <c r="O20" s="22" t="s">
        <v>39</v>
      </c>
      <c r="P20" s="22" t="s">
        <v>39</v>
      </c>
      <c r="Q20" s="22" t="s">
        <v>39</v>
      </c>
      <c r="R20" s="22">
        <v>1.09161262292586</v>
      </c>
      <c r="S20" s="22">
        <v>0.039629388047499</v>
      </c>
      <c r="T20" s="22">
        <v>0.00302199136999885</v>
      </c>
    </row>
    <row r="21" ht="15.75" customHeight="1">
      <c r="A21" s="11" t="s">
        <v>77</v>
      </c>
      <c r="B21" s="11" t="s">
        <v>78</v>
      </c>
      <c r="C21" s="22" t="s">
        <v>36</v>
      </c>
      <c r="D21" s="22" t="s">
        <v>36</v>
      </c>
      <c r="E21" s="22" t="s">
        <v>36</v>
      </c>
      <c r="F21" s="22" t="s">
        <v>37</v>
      </c>
      <c r="G21" s="22" t="s">
        <v>37</v>
      </c>
      <c r="H21" s="22" t="s">
        <v>37</v>
      </c>
      <c r="I21" s="22" t="s">
        <v>37</v>
      </c>
      <c r="J21" s="22" t="s">
        <v>37</v>
      </c>
      <c r="K21" s="22" t="s">
        <v>37</v>
      </c>
      <c r="L21" s="22" t="s">
        <v>37</v>
      </c>
      <c r="M21" s="22" t="s">
        <v>37</v>
      </c>
      <c r="N21" s="22" t="s">
        <v>37</v>
      </c>
      <c r="O21" s="22" t="s">
        <v>37</v>
      </c>
      <c r="P21" s="22" t="s">
        <v>37</v>
      </c>
      <c r="Q21" s="22" t="s">
        <v>37</v>
      </c>
      <c r="R21" s="22" t="s">
        <v>37</v>
      </c>
      <c r="S21" s="22" t="s">
        <v>37</v>
      </c>
      <c r="T21" s="22" t="s">
        <v>37</v>
      </c>
    </row>
    <row r="22" ht="15.75" customHeight="1">
      <c r="A22" s="11" t="s">
        <v>79</v>
      </c>
      <c r="B22" s="11" t="s">
        <v>80</v>
      </c>
      <c r="C22" s="22" t="s">
        <v>36</v>
      </c>
      <c r="D22" s="22" t="s">
        <v>36</v>
      </c>
      <c r="E22" s="22" t="s">
        <v>36</v>
      </c>
      <c r="F22" s="22" t="s">
        <v>37</v>
      </c>
      <c r="G22" s="22" t="s">
        <v>37</v>
      </c>
      <c r="H22" s="22" t="s">
        <v>37</v>
      </c>
      <c r="I22" s="22" t="s">
        <v>37</v>
      </c>
      <c r="J22" s="22" t="s">
        <v>37</v>
      </c>
      <c r="K22" s="22" t="s">
        <v>37</v>
      </c>
      <c r="L22" s="22" t="s">
        <v>37</v>
      </c>
      <c r="M22" s="22" t="s">
        <v>37</v>
      </c>
      <c r="N22" s="22" t="s">
        <v>37</v>
      </c>
      <c r="O22" s="22" t="s">
        <v>37</v>
      </c>
      <c r="P22" s="22" t="s">
        <v>37</v>
      </c>
      <c r="Q22" s="22" t="s">
        <v>37</v>
      </c>
      <c r="R22" s="22" t="s">
        <v>37</v>
      </c>
      <c r="S22" s="22" t="s">
        <v>37</v>
      </c>
      <c r="T22" s="22" t="s">
        <v>37</v>
      </c>
    </row>
    <row r="23" ht="15.75" customHeight="1">
      <c r="A23" s="11" t="s">
        <v>81</v>
      </c>
      <c r="B23" s="11" t="s">
        <v>82</v>
      </c>
      <c r="C23" s="22" t="s">
        <v>36</v>
      </c>
      <c r="D23" s="22" t="s">
        <v>36</v>
      </c>
      <c r="E23" s="22" t="s">
        <v>36</v>
      </c>
      <c r="F23" s="22" t="s">
        <v>37</v>
      </c>
      <c r="G23" s="22" t="s">
        <v>37</v>
      </c>
      <c r="H23" s="22" t="s">
        <v>37</v>
      </c>
      <c r="I23" s="22" t="s">
        <v>38</v>
      </c>
      <c r="J23" s="22" t="s">
        <v>38</v>
      </c>
      <c r="K23" s="22" t="s">
        <v>38</v>
      </c>
      <c r="L23" s="22" t="s">
        <v>45</v>
      </c>
      <c r="M23" s="22" t="s">
        <v>45</v>
      </c>
      <c r="N23" s="22" t="s">
        <v>45</v>
      </c>
      <c r="O23" s="22" t="s">
        <v>39</v>
      </c>
      <c r="P23" s="22" t="s">
        <v>39</v>
      </c>
      <c r="Q23" s="22" t="s">
        <v>39</v>
      </c>
      <c r="R23" s="22" t="s">
        <v>40</v>
      </c>
      <c r="S23" s="22" t="s">
        <v>40</v>
      </c>
      <c r="T23" s="22" t="s">
        <v>40</v>
      </c>
    </row>
    <row r="24" ht="15.75" customHeight="1">
      <c r="A24" s="11" t="s">
        <v>83</v>
      </c>
      <c r="B24" s="11" t="s">
        <v>84</v>
      </c>
      <c r="C24" s="22" t="s">
        <v>36</v>
      </c>
      <c r="D24" s="22" t="s">
        <v>36</v>
      </c>
      <c r="E24" s="22" t="s">
        <v>36</v>
      </c>
      <c r="F24" s="22" t="s">
        <v>37</v>
      </c>
      <c r="G24" s="22" t="s">
        <v>37</v>
      </c>
      <c r="H24" s="22" t="s">
        <v>37</v>
      </c>
      <c r="I24" s="22" t="s">
        <v>38</v>
      </c>
      <c r="J24" s="22" t="s">
        <v>38</v>
      </c>
      <c r="K24" s="22" t="s">
        <v>38</v>
      </c>
      <c r="L24" s="22" t="s">
        <v>45</v>
      </c>
      <c r="M24" s="22" t="s">
        <v>45</v>
      </c>
      <c r="N24" s="22" t="s">
        <v>45</v>
      </c>
      <c r="O24" s="22" t="s">
        <v>39</v>
      </c>
      <c r="P24" s="22" t="s">
        <v>39</v>
      </c>
      <c r="Q24" s="22" t="s">
        <v>39</v>
      </c>
      <c r="R24" s="22" t="s">
        <v>40</v>
      </c>
      <c r="S24" s="22" t="s">
        <v>40</v>
      </c>
      <c r="T24" s="22" t="s">
        <v>40</v>
      </c>
    </row>
    <row r="25" ht="15.75" customHeight="1">
      <c r="A25" s="11" t="s">
        <v>85</v>
      </c>
      <c r="B25" s="11" t="s">
        <v>86</v>
      </c>
      <c r="C25" s="22" t="s">
        <v>36</v>
      </c>
      <c r="D25" s="22" t="s">
        <v>36</v>
      </c>
      <c r="E25" s="22" t="s">
        <v>36</v>
      </c>
      <c r="F25" s="22" t="s">
        <v>37</v>
      </c>
      <c r="G25" s="22" t="s">
        <v>37</v>
      </c>
      <c r="H25" s="22" t="s">
        <v>37</v>
      </c>
      <c r="I25" s="22" t="s">
        <v>38</v>
      </c>
      <c r="J25" s="22" t="s">
        <v>38</v>
      </c>
      <c r="K25" s="22" t="s">
        <v>38</v>
      </c>
      <c r="L25" s="22" t="s">
        <v>45</v>
      </c>
      <c r="M25" s="22" t="s">
        <v>45</v>
      </c>
      <c r="N25" s="22" t="s">
        <v>45</v>
      </c>
      <c r="O25" s="22" t="s">
        <v>39</v>
      </c>
      <c r="P25" s="22" t="s">
        <v>39</v>
      </c>
      <c r="Q25" s="22" t="s">
        <v>39</v>
      </c>
      <c r="R25" s="22" t="s">
        <v>40</v>
      </c>
      <c r="S25" s="22" t="s">
        <v>40</v>
      </c>
      <c r="T25" s="22" t="s">
        <v>40</v>
      </c>
    </row>
    <row r="26" ht="15.75" customHeight="1">
      <c r="A26" s="11" t="s">
        <v>87</v>
      </c>
      <c r="B26" s="11" t="s">
        <v>88</v>
      </c>
      <c r="C26" s="22" t="s">
        <v>36</v>
      </c>
      <c r="D26" s="22" t="s">
        <v>36</v>
      </c>
      <c r="E26" s="22" t="s">
        <v>36</v>
      </c>
      <c r="F26" s="22" t="s">
        <v>54</v>
      </c>
      <c r="G26" s="22" t="s">
        <v>54</v>
      </c>
      <c r="H26" s="22" t="s">
        <v>54</v>
      </c>
      <c r="I26" s="22" t="s">
        <v>38</v>
      </c>
      <c r="J26" s="22" t="s">
        <v>38</v>
      </c>
      <c r="K26" s="22" t="s">
        <v>38</v>
      </c>
      <c r="L26" s="22" t="s">
        <v>37</v>
      </c>
      <c r="M26" s="22" t="s">
        <v>37</v>
      </c>
      <c r="N26" s="22" t="s">
        <v>37</v>
      </c>
      <c r="O26" s="22" t="s">
        <v>39</v>
      </c>
      <c r="P26" s="22" t="s">
        <v>39</v>
      </c>
      <c r="Q26" s="22" t="s">
        <v>39</v>
      </c>
      <c r="R26" s="22" t="s">
        <v>40</v>
      </c>
      <c r="S26" s="22" t="s">
        <v>40</v>
      </c>
      <c r="T26" s="22" t="s">
        <v>40</v>
      </c>
    </row>
    <row r="27" ht="15.75" customHeight="1">
      <c r="A27" s="11" t="s">
        <v>89</v>
      </c>
      <c r="B27" s="11" t="s">
        <v>90</v>
      </c>
      <c r="C27" s="22" t="s">
        <v>36</v>
      </c>
      <c r="D27" s="22" t="s">
        <v>36</v>
      </c>
      <c r="E27" s="22" t="s">
        <v>36</v>
      </c>
      <c r="F27" s="22" t="s">
        <v>37</v>
      </c>
      <c r="G27" s="22" t="s">
        <v>37</v>
      </c>
      <c r="H27" s="22" t="s">
        <v>37</v>
      </c>
      <c r="I27" s="22" t="s">
        <v>37</v>
      </c>
      <c r="J27" s="22" t="s">
        <v>37</v>
      </c>
      <c r="K27" s="22" t="s">
        <v>37</v>
      </c>
      <c r="L27" s="22" t="s">
        <v>37</v>
      </c>
      <c r="M27" s="22" t="s">
        <v>37</v>
      </c>
      <c r="N27" s="22" t="s">
        <v>37</v>
      </c>
      <c r="O27" s="22" t="s">
        <v>37</v>
      </c>
      <c r="P27" s="22" t="s">
        <v>37</v>
      </c>
      <c r="Q27" s="22" t="s">
        <v>37</v>
      </c>
      <c r="R27" s="22" t="s">
        <v>37</v>
      </c>
      <c r="S27" s="22" t="s">
        <v>37</v>
      </c>
      <c r="T27" s="22" t="s">
        <v>37</v>
      </c>
    </row>
    <row r="28" ht="15.75" customHeight="1">
      <c r="A28" s="11" t="s">
        <v>91</v>
      </c>
      <c r="B28" s="11" t="s">
        <v>92</v>
      </c>
      <c r="C28" s="22" t="s">
        <v>36</v>
      </c>
      <c r="D28" s="22" t="s">
        <v>36</v>
      </c>
      <c r="E28" s="22" t="s">
        <v>36</v>
      </c>
      <c r="F28" s="22" t="s">
        <v>37</v>
      </c>
      <c r="G28" s="22" t="s">
        <v>37</v>
      </c>
      <c r="H28" s="22" t="s">
        <v>37</v>
      </c>
      <c r="I28" s="22" t="s">
        <v>38</v>
      </c>
      <c r="J28" s="22" t="s">
        <v>38</v>
      </c>
      <c r="K28" s="22" t="s">
        <v>38</v>
      </c>
      <c r="L28" s="22" t="s">
        <v>37</v>
      </c>
      <c r="M28" s="22" t="s">
        <v>37</v>
      </c>
      <c r="N28" s="22" t="s">
        <v>37</v>
      </c>
      <c r="O28" s="22" t="s">
        <v>39</v>
      </c>
      <c r="P28" s="22" t="s">
        <v>39</v>
      </c>
      <c r="Q28" s="22" t="s">
        <v>39</v>
      </c>
      <c r="R28" s="22" t="s">
        <v>40</v>
      </c>
      <c r="S28" s="22" t="s">
        <v>40</v>
      </c>
      <c r="T28" s="22" t="s">
        <v>40</v>
      </c>
    </row>
    <row r="29" ht="15.75" customHeight="1">
      <c r="A29" s="11" t="s">
        <v>93</v>
      </c>
      <c r="B29" s="11" t="s">
        <v>94</v>
      </c>
      <c r="C29" s="22" t="s">
        <v>36</v>
      </c>
      <c r="D29" s="22" t="s">
        <v>36</v>
      </c>
      <c r="E29" s="22" t="s">
        <v>36</v>
      </c>
      <c r="F29" s="22" t="s">
        <v>37</v>
      </c>
      <c r="G29" s="22" t="s">
        <v>37</v>
      </c>
      <c r="H29" s="22" t="s">
        <v>37</v>
      </c>
      <c r="I29" s="22" t="s">
        <v>38</v>
      </c>
      <c r="J29" s="22" t="s">
        <v>38</v>
      </c>
      <c r="K29" s="22" t="s">
        <v>38</v>
      </c>
      <c r="L29" s="22" t="s">
        <v>45</v>
      </c>
      <c r="M29" s="22" t="s">
        <v>45</v>
      </c>
      <c r="N29" s="22" t="s">
        <v>45</v>
      </c>
      <c r="O29" s="22" t="s">
        <v>39</v>
      </c>
      <c r="P29" s="22" t="s">
        <v>39</v>
      </c>
      <c r="Q29" s="22" t="s">
        <v>39</v>
      </c>
      <c r="R29" s="22" t="s">
        <v>40</v>
      </c>
      <c r="S29" s="22" t="s">
        <v>40</v>
      </c>
      <c r="T29" s="22" t="s">
        <v>40</v>
      </c>
    </row>
    <row r="30" ht="15.75" customHeight="1">
      <c r="A30" s="11" t="s">
        <v>95</v>
      </c>
      <c r="B30" s="11" t="s">
        <v>96</v>
      </c>
      <c r="C30" s="22" t="s">
        <v>36</v>
      </c>
      <c r="D30" s="22" t="s">
        <v>36</v>
      </c>
      <c r="E30" s="22" t="s">
        <v>36</v>
      </c>
      <c r="F30" s="22" t="s">
        <v>37</v>
      </c>
      <c r="G30" s="22" t="s">
        <v>37</v>
      </c>
      <c r="H30" s="22" t="s">
        <v>37</v>
      </c>
      <c r="I30" s="22" t="s">
        <v>37</v>
      </c>
      <c r="J30" s="22" t="s">
        <v>37</v>
      </c>
      <c r="K30" s="22" t="s">
        <v>37</v>
      </c>
      <c r="L30" s="22" t="s">
        <v>37</v>
      </c>
      <c r="M30" s="22" t="s">
        <v>37</v>
      </c>
      <c r="N30" s="22" t="s">
        <v>37</v>
      </c>
      <c r="O30" s="22" t="s">
        <v>37</v>
      </c>
      <c r="P30" s="22" t="s">
        <v>37</v>
      </c>
      <c r="Q30" s="22" t="s">
        <v>37</v>
      </c>
      <c r="R30" s="22" t="s">
        <v>40</v>
      </c>
      <c r="S30" s="22" t="s">
        <v>40</v>
      </c>
      <c r="T30" s="22" t="s">
        <v>40</v>
      </c>
    </row>
    <row r="31" ht="15.75" customHeight="1">
      <c r="A31" s="11" t="s">
        <v>97</v>
      </c>
      <c r="B31" s="11" t="s">
        <v>98</v>
      </c>
      <c r="C31" s="22" t="s">
        <v>36</v>
      </c>
      <c r="D31" s="22" t="s">
        <v>36</v>
      </c>
      <c r="E31" s="22" t="s">
        <v>36</v>
      </c>
      <c r="F31" s="22" t="s">
        <v>54</v>
      </c>
      <c r="G31" s="22" t="s">
        <v>54</v>
      </c>
      <c r="H31" s="22" t="s">
        <v>54</v>
      </c>
      <c r="I31" s="22" t="s">
        <v>38</v>
      </c>
      <c r="J31" s="22" t="s">
        <v>38</v>
      </c>
      <c r="K31" s="22" t="s">
        <v>38</v>
      </c>
      <c r="L31" s="22" t="s">
        <v>45</v>
      </c>
      <c r="M31" s="22" t="s">
        <v>45</v>
      </c>
      <c r="N31" s="22" t="s">
        <v>45</v>
      </c>
      <c r="O31" s="22" t="s">
        <v>39</v>
      </c>
      <c r="P31" s="22" t="s">
        <v>39</v>
      </c>
      <c r="Q31" s="22" t="s">
        <v>39</v>
      </c>
      <c r="R31" s="22" t="s">
        <v>40</v>
      </c>
      <c r="S31" s="22" t="s">
        <v>40</v>
      </c>
      <c r="T31" s="22" t="s">
        <v>40</v>
      </c>
    </row>
    <row r="32" ht="15.75" customHeight="1">
      <c r="A32" s="11" t="s">
        <v>99</v>
      </c>
      <c r="B32" s="11" t="s">
        <v>100</v>
      </c>
      <c r="C32" s="22" t="s">
        <v>36</v>
      </c>
      <c r="D32" s="22" t="s">
        <v>36</v>
      </c>
      <c r="E32" s="22" t="s">
        <v>36</v>
      </c>
      <c r="F32" s="22" t="s">
        <v>37</v>
      </c>
      <c r="G32" s="22" t="s">
        <v>37</v>
      </c>
      <c r="H32" s="22" t="s">
        <v>37</v>
      </c>
      <c r="I32" s="22" t="s">
        <v>38</v>
      </c>
      <c r="J32" s="22" t="s">
        <v>38</v>
      </c>
      <c r="K32" s="22" t="s">
        <v>38</v>
      </c>
      <c r="L32" s="22" t="s">
        <v>45</v>
      </c>
      <c r="M32" s="22" t="s">
        <v>45</v>
      </c>
      <c r="N32" s="22" t="s">
        <v>45</v>
      </c>
      <c r="O32" s="22" t="s">
        <v>39</v>
      </c>
      <c r="P32" s="22" t="s">
        <v>39</v>
      </c>
      <c r="Q32" s="22" t="s">
        <v>39</v>
      </c>
      <c r="R32" s="22" t="s">
        <v>40</v>
      </c>
      <c r="S32" s="22" t="s">
        <v>40</v>
      </c>
      <c r="T32" s="22" t="s">
        <v>40</v>
      </c>
    </row>
    <row r="33" ht="15.75" customHeight="1">
      <c r="A33" s="11" t="s">
        <v>101</v>
      </c>
      <c r="B33" s="11" t="s">
        <v>102</v>
      </c>
      <c r="C33" s="22" t="s">
        <v>36</v>
      </c>
      <c r="D33" s="22" t="s">
        <v>36</v>
      </c>
      <c r="E33" s="22" t="s">
        <v>36</v>
      </c>
      <c r="F33" s="22" t="s">
        <v>37</v>
      </c>
      <c r="G33" s="22" t="s">
        <v>37</v>
      </c>
      <c r="H33" s="22" t="s">
        <v>37</v>
      </c>
      <c r="I33" s="22" t="s">
        <v>37</v>
      </c>
      <c r="J33" s="22" t="s">
        <v>37</v>
      </c>
      <c r="K33" s="22" t="s">
        <v>37</v>
      </c>
      <c r="L33" s="22" t="s">
        <v>37</v>
      </c>
      <c r="M33" s="22" t="s">
        <v>37</v>
      </c>
      <c r="N33" s="22" t="s">
        <v>37</v>
      </c>
      <c r="O33" s="22" t="s">
        <v>39</v>
      </c>
      <c r="P33" s="22" t="s">
        <v>39</v>
      </c>
      <c r="Q33" s="22" t="s">
        <v>39</v>
      </c>
      <c r="R33" s="22" t="s">
        <v>37</v>
      </c>
      <c r="S33" s="22" t="s">
        <v>37</v>
      </c>
      <c r="T33" s="22" t="s">
        <v>37</v>
      </c>
    </row>
    <row r="34" ht="15.75" customHeight="1">
      <c r="A34" s="11" t="s">
        <v>103</v>
      </c>
      <c r="B34" s="11" t="s">
        <v>104</v>
      </c>
      <c r="C34" s="22" t="s">
        <v>36</v>
      </c>
      <c r="D34" s="22" t="s">
        <v>36</v>
      </c>
      <c r="E34" s="22" t="s">
        <v>36</v>
      </c>
      <c r="F34" s="22" t="s">
        <v>37</v>
      </c>
      <c r="G34" s="22" t="s">
        <v>37</v>
      </c>
      <c r="H34" s="22" t="s">
        <v>37</v>
      </c>
      <c r="I34" s="22" t="s">
        <v>37</v>
      </c>
      <c r="J34" s="22" t="s">
        <v>37</v>
      </c>
      <c r="K34" s="22" t="s">
        <v>37</v>
      </c>
      <c r="L34" s="22" t="s">
        <v>45</v>
      </c>
      <c r="M34" s="22" t="s">
        <v>45</v>
      </c>
      <c r="N34" s="22" t="s">
        <v>45</v>
      </c>
      <c r="O34" s="22" t="s">
        <v>39</v>
      </c>
      <c r="P34" s="22" t="s">
        <v>39</v>
      </c>
      <c r="Q34" s="22" t="s">
        <v>39</v>
      </c>
      <c r="R34" s="22" t="s">
        <v>40</v>
      </c>
      <c r="S34" s="22" t="s">
        <v>40</v>
      </c>
      <c r="T34" s="22" t="s">
        <v>40</v>
      </c>
    </row>
    <row r="35" ht="15.75" customHeight="1">
      <c r="A35" s="11" t="s">
        <v>105</v>
      </c>
      <c r="B35" s="11" t="s">
        <v>106</v>
      </c>
      <c r="C35" s="22" t="s">
        <v>36</v>
      </c>
      <c r="D35" s="22" t="s">
        <v>36</v>
      </c>
      <c r="E35" s="22" t="s">
        <v>36</v>
      </c>
      <c r="F35" s="22" t="s">
        <v>37</v>
      </c>
      <c r="G35" s="22" t="s">
        <v>37</v>
      </c>
      <c r="H35" s="22" t="s">
        <v>37</v>
      </c>
      <c r="I35" s="22" t="s">
        <v>38</v>
      </c>
      <c r="J35" s="22" t="s">
        <v>38</v>
      </c>
      <c r="K35" s="22" t="s">
        <v>38</v>
      </c>
      <c r="L35" s="22" t="s">
        <v>45</v>
      </c>
      <c r="M35" s="22" t="s">
        <v>45</v>
      </c>
      <c r="N35" s="22" t="s">
        <v>45</v>
      </c>
      <c r="O35" s="22" t="s">
        <v>37</v>
      </c>
      <c r="P35" s="22" t="s">
        <v>37</v>
      </c>
      <c r="Q35" s="22" t="s">
        <v>37</v>
      </c>
      <c r="R35" s="22" t="s">
        <v>40</v>
      </c>
      <c r="S35" s="22" t="s">
        <v>40</v>
      </c>
      <c r="T35" s="22" t="s">
        <v>40</v>
      </c>
    </row>
    <row r="36" ht="15.75" customHeight="1">
      <c r="A36" s="11" t="s">
        <v>107</v>
      </c>
      <c r="B36" s="11" t="s">
        <v>108</v>
      </c>
      <c r="C36" s="22" t="s">
        <v>36</v>
      </c>
      <c r="D36" s="22" t="s">
        <v>36</v>
      </c>
      <c r="E36" s="22" t="s">
        <v>36</v>
      </c>
      <c r="F36" s="22" t="s">
        <v>37</v>
      </c>
      <c r="G36" s="22" t="s">
        <v>37</v>
      </c>
      <c r="H36" s="22" t="s">
        <v>37</v>
      </c>
      <c r="I36" s="22" t="s">
        <v>37</v>
      </c>
      <c r="J36" s="22" t="s">
        <v>37</v>
      </c>
      <c r="K36" s="22" t="s">
        <v>37</v>
      </c>
      <c r="L36" s="22" t="s">
        <v>37</v>
      </c>
      <c r="M36" s="22" t="s">
        <v>37</v>
      </c>
      <c r="N36" s="22" t="s">
        <v>37</v>
      </c>
      <c r="O36" s="22" t="s">
        <v>39</v>
      </c>
      <c r="P36" s="22" t="s">
        <v>39</v>
      </c>
      <c r="Q36" s="22" t="s">
        <v>39</v>
      </c>
      <c r="R36" s="22" t="s">
        <v>40</v>
      </c>
      <c r="S36" s="22" t="s">
        <v>40</v>
      </c>
      <c r="T36" s="22" t="s">
        <v>40</v>
      </c>
    </row>
    <row r="37" ht="15.75" customHeight="1">
      <c r="A37" s="11" t="s">
        <v>109</v>
      </c>
      <c r="B37" s="11" t="s">
        <v>110</v>
      </c>
      <c r="C37" s="22" t="s">
        <v>36</v>
      </c>
      <c r="D37" s="22" t="s">
        <v>36</v>
      </c>
      <c r="E37" s="22" t="s">
        <v>36</v>
      </c>
      <c r="F37" s="22" t="s">
        <v>37</v>
      </c>
      <c r="G37" s="22" t="s">
        <v>37</v>
      </c>
      <c r="H37" s="22" t="s">
        <v>37</v>
      </c>
      <c r="I37" s="22" t="s">
        <v>38</v>
      </c>
      <c r="J37" s="22" t="s">
        <v>38</v>
      </c>
      <c r="K37" s="22" t="s">
        <v>38</v>
      </c>
      <c r="L37" s="22">
        <v>1.23080244735964</v>
      </c>
      <c r="M37" s="22">
        <v>0.0130614734663517</v>
      </c>
      <c r="N37" s="22">
        <v>0.0031950869303976</v>
      </c>
      <c r="O37" s="22" t="s">
        <v>39</v>
      </c>
      <c r="P37" s="22" t="s">
        <v>39</v>
      </c>
      <c r="Q37" s="22" t="s">
        <v>39</v>
      </c>
      <c r="R37" s="22">
        <v>4.34230811775219</v>
      </c>
      <c r="S37" s="22">
        <v>3.97307791439951E-5</v>
      </c>
      <c r="T37" s="22">
        <v>1.30511148151432E-5</v>
      </c>
    </row>
    <row r="38" ht="15.75" customHeight="1">
      <c r="A38" s="11" t="s">
        <v>111</v>
      </c>
      <c r="B38" s="11" t="s">
        <v>112</v>
      </c>
      <c r="C38" s="22" t="s">
        <v>36</v>
      </c>
      <c r="D38" s="22" t="s">
        <v>36</v>
      </c>
      <c r="E38" s="22" t="s">
        <v>36</v>
      </c>
      <c r="F38" s="22" t="s">
        <v>37</v>
      </c>
      <c r="G38" s="22" t="s">
        <v>37</v>
      </c>
      <c r="H38" s="22" t="s">
        <v>37</v>
      </c>
      <c r="I38" s="22" t="s">
        <v>38</v>
      </c>
      <c r="J38" s="22" t="s">
        <v>38</v>
      </c>
      <c r="K38" s="22" t="s">
        <v>38</v>
      </c>
      <c r="L38" s="22" t="s">
        <v>37</v>
      </c>
      <c r="M38" s="22" t="s">
        <v>37</v>
      </c>
      <c r="N38" s="22" t="s">
        <v>37</v>
      </c>
      <c r="O38" s="22" t="s">
        <v>39</v>
      </c>
      <c r="P38" s="22" t="s">
        <v>39</v>
      </c>
      <c r="Q38" s="22" t="s">
        <v>39</v>
      </c>
      <c r="R38" s="22" t="s">
        <v>40</v>
      </c>
      <c r="S38" s="22" t="s">
        <v>40</v>
      </c>
      <c r="T38" s="22" t="s">
        <v>40</v>
      </c>
    </row>
    <row r="39" ht="15.75" customHeight="1">
      <c r="A39" s="11" t="s">
        <v>113</v>
      </c>
      <c r="B39" s="11" t="s">
        <v>114</v>
      </c>
      <c r="C39" s="22" t="s">
        <v>36</v>
      </c>
      <c r="D39" s="22" t="s">
        <v>36</v>
      </c>
      <c r="E39" s="22" t="s">
        <v>36</v>
      </c>
      <c r="F39" s="22" t="s">
        <v>37</v>
      </c>
      <c r="G39" s="22" t="s">
        <v>37</v>
      </c>
      <c r="H39" s="22" t="s">
        <v>37</v>
      </c>
      <c r="I39" s="22" t="s">
        <v>38</v>
      </c>
      <c r="J39" s="22" t="s">
        <v>38</v>
      </c>
      <c r="K39" s="22" t="s">
        <v>38</v>
      </c>
      <c r="L39" s="22" t="s">
        <v>45</v>
      </c>
      <c r="M39" s="22" t="s">
        <v>45</v>
      </c>
      <c r="N39" s="22" t="s">
        <v>45</v>
      </c>
      <c r="O39" s="22" t="s">
        <v>39</v>
      </c>
      <c r="P39" s="22" t="s">
        <v>39</v>
      </c>
      <c r="Q39" s="22" t="s">
        <v>39</v>
      </c>
      <c r="R39" s="22" t="s">
        <v>40</v>
      </c>
      <c r="S39" s="22" t="s">
        <v>40</v>
      </c>
      <c r="T39" s="22" t="s">
        <v>40</v>
      </c>
    </row>
    <row r="40" ht="15.75" customHeight="1">
      <c r="A40" s="11" t="s">
        <v>115</v>
      </c>
      <c r="B40" s="11" t="s">
        <v>116</v>
      </c>
      <c r="C40" s="22" t="s">
        <v>36</v>
      </c>
      <c r="D40" s="22" t="s">
        <v>36</v>
      </c>
      <c r="E40" s="22" t="s">
        <v>36</v>
      </c>
      <c r="F40" s="22" t="s">
        <v>37</v>
      </c>
      <c r="G40" s="22" t="s">
        <v>37</v>
      </c>
      <c r="H40" s="22" t="s">
        <v>37</v>
      </c>
      <c r="I40" s="22" t="s">
        <v>37</v>
      </c>
      <c r="J40" s="22" t="s">
        <v>37</v>
      </c>
      <c r="K40" s="22" t="s">
        <v>37</v>
      </c>
      <c r="L40" s="22" t="s">
        <v>37</v>
      </c>
      <c r="M40" s="22" t="s">
        <v>37</v>
      </c>
      <c r="N40" s="22" t="s">
        <v>37</v>
      </c>
      <c r="O40" s="22" t="s">
        <v>37</v>
      </c>
      <c r="P40" s="22" t="s">
        <v>37</v>
      </c>
      <c r="Q40" s="22" t="s">
        <v>37</v>
      </c>
      <c r="R40" s="22" t="s">
        <v>37</v>
      </c>
      <c r="S40" s="22" t="s">
        <v>37</v>
      </c>
      <c r="T40" s="22" t="s">
        <v>37</v>
      </c>
    </row>
    <row r="41" ht="15.75" customHeight="1">
      <c r="A41" s="11" t="s">
        <v>117</v>
      </c>
      <c r="B41" s="11" t="s">
        <v>118</v>
      </c>
      <c r="C41" s="22" t="s">
        <v>36</v>
      </c>
      <c r="D41" s="22" t="s">
        <v>36</v>
      </c>
      <c r="E41" s="22" t="s">
        <v>36</v>
      </c>
      <c r="F41" s="22" t="s">
        <v>37</v>
      </c>
      <c r="G41" s="22" t="s">
        <v>37</v>
      </c>
      <c r="H41" s="22" t="s">
        <v>37</v>
      </c>
      <c r="I41" s="22" t="s">
        <v>38</v>
      </c>
      <c r="J41" s="22" t="s">
        <v>38</v>
      </c>
      <c r="K41" s="22" t="s">
        <v>38</v>
      </c>
      <c r="L41" s="22" t="s">
        <v>37</v>
      </c>
      <c r="M41" s="22" t="s">
        <v>37</v>
      </c>
      <c r="N41" s="22" t="s">
        <v>37</v>
      </c>
      <c r="O41" s="22" t="s">
        <v>39</v>
      </c>
      <c r="P41" s="22" t="s">
        <v>39</v>
      </c>
      <c r="Q41" s="22" t="s">
        <v>39</v>
      </c>
      <c r="R41" s="22" t="s">
        <v>37</v>
      </c>
      <c r="S41" s="22" t="s">
        <v>37</v>
      </c>
      <c r="T41" s="22" t="s">
        <v>37</v>
      </c>
    </row>
    <row r="42" ht="15.75" customHeight="1">
      <c r="A42" s="11" t="s">
        <v>119</v>
      </c>
      <c r="B42" s="11" t="s">
        <v>120</v>
      </c>
      <c r="C42" s="22" t="s">
        <v>36</v>
      </c>
      <c r="D42" s="22" t="s">
        <v>36</v>
      </c>
      <c r="E42" s="22" t="s">
        <v>36</v>
      </c>
      <c r="F42" s="22" t="s">
        <v>37</v>
      </c>
      <c r="G42" s="22" t="s">
        <v>37</v>
      </c>
      <c r="H42" s="22" t="s">
        <v>37</v>
      </c>
      <c r="I42" s="22" t="s">
        <v>38</v>
      </c>
      <c r="J42" s="22" t="s">
        <v>38</v>
      </c>
      <c r="K42" s="22" t="s">
        <v>38</v>
      </c>
      <c r="L42" s="22" t="s">
        <v>45</v>
      </c>
      <c r="M42" s="22" t="s">
        <v>45</v>
      </c>
      <c r="N42" s="22" t="s">
        <v>45</v>
      </c>
      <c r="O42" s="22" t="s">
        <v>39</v>
      </c>
      <c r="P42" s="22" t="s">
        <v>39</v>
      </c>
      <c r="Q42" s="22" t="s">
        <v>39</v>
      </c>
      <c r="R42" s="22" t="s">
        <v>40</v>
      </c>
      <c r="S42" s="22" t="s">
        <v>40</v>
      </c>
      <c r="T42" s="22" t="s">
        <v>40</v>
      </c>
    </row>
    <row r="43" ht="15.75" customHeight="1">
      <c r="A43" s="11" t="s">
        <v>121</v>
      </c>
      <c r="B43" s="11" t="s">
        <v>122</v>
      </c>
      <c r="C43" s="22" t="s">
        <v>36</v>
      </c>
      <c r="D43" s="22" t="s">
        <v>36</v>
      </c>
      <c r="E43" s="22" t="s">
        <v>36</v>
      </c>
      <c r="F43" s="22" t="s">
        <v>54</v>
      </c>
      <c r="G43" s="22" t="s">
        <v>54</v>
      </c>
      <c r="H43" s="22" t="s">
        <v>54</v>
      </c>
      <c r="I43" s="22" t="s">
        <v>38</v>
      </c>
      <c r="J43" s="22" t="s">
        <v>38</v>
      </c>
      <c r="K43" s="22" t="s">
        <v>38</v>
      </c>
      <c r="L43" s="22" t="s">
        <v>45</v>
      </c>
      <c r="M43" s="22" t="s">
        <v>45</v>
      </c>
      <c r="N43" s="22" t="s">
        <v>45</v>
      </c>
      <c r="O43" s="22" t="s">
        <v>39</v>
      </c>
      <c r="P43" s="22" t="s">
        <v>39</v>
      </c>
      <c r="Q43" s="22" t="s">
        <v>39</v>
      </c>
      <c r="R43" s="22" t="s">
        <v>40</v>
      </c>
      <c r="S43" s="22" t="s">
        <v>40</v>
      </c>
      <c r="T43" s="22" t="s">
        <v>40</v>
      </c>
    </row>
    <row r="44" ht="15.75" customHeight="1">
      <c r="A44" s="11" t="s">
        <v>123</v>
      </c>
      <c r="B44" s="11" t="s">
        <v>124</v>
      </c>
      <c r="C44" s="22" t="s">
        <v>36</v>
      </c>
      <c r="D44" s="22" t="s">
        <v>36</v>
      </c>
      <c r="E44" s="22" t="s">
        <v>36</v>
      </c>
      <c r="F44" s="22" t="s">
        <v>37</v>
      </c>
      <c r="G44" s="22" t="s">
        <v>37</v>
      </c>
      <c r="H44" s="22" t="s">
        <v>37</v>
      </c>
      <c r="I44" s="22" t="s">
        <v>37</v>
      </c>
      <c r="J44" s="22" t="s">
        <v>37</v>
      </c>
      <c r="K44" s="22" t="s">
        <v>37</v>
      </c>
      <c r="L44" s="22" t="s">
        <v>45</v>
      </c>
      <c r="M44" s="22" t="s">
        <v>45</v>
      </c>
      <c r="N44" s="22" t="s">
        <v>45</v>
      </c>
      <c r="O44" s="22" t="s">
        <v>39</v>
      </c>
      <c r="P44" s="22" t="s">
        <v>39</v>
      </c>
      <c r="Q44" s="22" t="s">
        <v>39</v>
      </c>
      <c r="R44" s="22" t="s">
        <v>40</v>
      </c>
      <c r="S44" s="22" t="s">
        <v>40</v>
      </c>
      <c r="T44" s="22" t="s">
        <v>40</v>
      </c>
    </row>
    <row r="45" ht="15.75" customHeight="1">
      <c r="A45" s="11" t="s">
        <v>125</v>
      </c>
      <c r="B45" s="11" t="s">
        <v>126</v>
      </c>
      <c r="C45" s="22" t="s">
        <v>36</v>
      </c>
      <c r="D45" s="22" t="s">
        <v>36</v>
      </c>
      <c r="E45" s="22" t="s">
        <v>36</v>
      </c>
      <c r="F45" s="22" t="s">
        <v>37</v>
      </c>
      <c r="G45" s="22" t="s">
        <v>37</v>
      </c>
      <c r="H45" s="22" t="s">
        <v>37</v>
      </c>
      <c r="I45" s="22" t="s">
        <v>38</v>
      </c>
      <c r="J45" s="22" t="s">
        <v>38</v>
      </c>
      <c r="K45" s="22" t="s">
        <v>38</v>
      </c>
      <c r="L45" s="22" t="s">
        <v>37</v>
      </c>
      <c r="M45" s="22" t="s">
        <v>37</v>
      </c>
      <c r="N45" s="22" t="s">
        <v>37</v>
      </c>
      <c r="O45" s="22" t="s">
        <v>39</v>
      </c>
      <c r="P45" s="22" t="s">
        <v>39</v>
      </c>
      <c r="Q45" s="22" t="s">
        <v>39</v>
      </c>
      <c r="R45" s="22" t="s">
        <v>40</v>
      </c>
      <c r="S45" s="22" t="s">
        <v>40</v>
      </c>
      <c r="T45" s="22" t="s">
        <v>40</v>
      </c>
    </row>
    <row r="46" ht="15.75" customHeight="1">
      <c r="A46" s="11" t="s">
        <v>127</v>
      </c>
      <c r="B46" s="11" t="s">
        <v>128</v>
      </c>
      <c r="C46" s="22" t="s">
        <v>36</v>
      </c>
      <c r="D46" s="22" t="s">
        <v>36</v>
      </c>
      <c r="E46" s="22" t="s">
        <v>36</v>
      </c>
      <c r="F46" s="22" t="s">
        <v>37</v>
      </c>
      <c r="G46" s="22" t="s">
        <v>37</v>
      </c>
      <c r="H46" s="22" t="s">
        <v>37</v>
      </c>
      <c r="I46" s="22" t="s">
        <v>37</v>
      </c>
      <c r="J46" s="22" t="s">
        <v>37</v>
      </c>
      <c r="K46" s="22" t="s">
        <v>37</v>
      </c>
      <c r="L46" s="22" t="s">
        <v>37</v>
      </c>
      <c r="M46" s="22" t="s">
        <v>37</v>
      </c>
      <c r="N46" s="22" t="s">
        <v>37</v>
      </c>
      <c r="O46" s="22" t="s">
        <v>39</v>
      </c>
      <c r="P46" s="22" t="s">
        <v>39</v>
      </c>
      <c r="Q46" s="22" t="s">
        <v>39</v>
      </c>
      <c r="R46" s="22" t="s">
        <v>37</v>
      </c>
      <c r="S46" s="22" t="s">
        <v>37</v>
      </c>
      <c r="T46" s="22" t="s">
        <v>37</v>
      </c>
    </row>
    <row r="47" ht="15.75" customHeight="1">
      <c r="A47" s="11" t="s">
        <v>129</v>
      </c>
      <c r="B47" s="11" t="s">
        <v>130</v>
      </c>
      <c r="C47" s="22" t="s">
        <v>36</v>
      </c>
      <c r="D47" s="22" t="s">
        <v>36</v>
      </c>
      <c r="E47" s="22" t="s">
        <v>36</v>
      </c>
      <c r="F47" s="22" t="s">
        <v>54</v>
      </c>
      <c r="G47" s="22" t="s">
        <v>54</v>
      </c>
      <c r="H47" s="22" t="s">
        <v>54</v>
      </c>
      <c r="I47" s="22" t="s">
        <v>38</v>
      </c>
      <c r="J47" s="22" t="s">
        <v>38</v>
      </c>
      <c r="K47" s="22" t="s">
        <v>38</v>
      </c>
      <c r="L47" s="22" t="s">
        <v>45</v>
      </c>
      <c r="M47" s="22" t="s">
        <v>45</v>
      </c>
      <c r="N47" s="22" t="s">
        <v>45</v>
      </c>
      <c r="O47" s="22" t="s">
        <v>37</v>
      </c>
      <c r="P47" s="22" t="s">
        <v>37</v>
      </c>
      <c r="Q47" s="22" t="s">
        <v>37</v>
      </c>
      <c r="R47" s="22" t="s">
        <v>37</v>
      </c>
      <c r="S47" s="22" t="s">
        <v>37</v>
      </c>
      <c r="T47" s="22" t="s">
        <v>37</v>
      </c>
    </row>
    <row r="48" ht="15.75" customHeight="1">
      <c r="A48" s="11" t="s">
        <v>131</v>
      </c>
      <c r="B48" s="11" t="s">
        <v>132</v>
      </c>
      <c r="C48" s="22" t="s">
        <v>36</v>
      </c>
      <c r="D48" s="22" t="s">
        <v>36</v>
      </c>
      <c r="E48" s="22" t="s">
        <v>36</v>
      </c>
      <c r="F48" s="22" t="s">
        <v>54</v>
      </c>
      <c r="G48" s="22" t="s">
        <v>54</v>
      </c>
      <c r="H48" s="22" t="s">
        <v>54</v>
      </c>
      <c r="I48" s="22" t="s">
        <v>38</v>
      </c>
      <c r="J48" s="22" t="s">
        <v>38</v>
      </c>
      <c r="K48" s="22" t="s">
        <v>38</v>
      </c>
      <c r="L48" s="22" t="s">
        <v>45</v>
      </c>
      <c r="M48" s="22" t="s">
        <v>45</v>
      </c>
      <c r="N48" s="22" t="s">
        <v>45</v>
      </c>
      <c r="O48" s="22" t="s">
        <v>37</v>
      </c>
      <c r="P48" s="22" t="s">
        <v>37</v>
      </c>
      <c r="Q48" s="22" t="s">
        <v>37</v>
      </c>
      <c r="R48" s="22" t="s">
        <v>40</v>
      </c>
      <c r="S48" s="22" t="s">
        <v>40</v>
      </c>
      <c r="T48" s="22" t="s">
        <v>40</v>
      </c>
    </row>
    <row r="49" ht="15.75" customHeight="1">
      <c r="A49" s="11" t="s">
        <v>133</v>
      </c>
      <c r="B49" s="11" t="s">
        <v>134</v>
      </c>
      <c r="C49" s="22" t="s">
        <v>36</v>
      </c>
      <c r="D49" s="22" t="s">
        <v>36</v>
      </c>
      <c r="E49" s="22" t="s">
        <v>36</v>
      </c>
      <c r="F49" s="22" t="s">
        <v>37</v>
      </c>
      <c r="G49" s="22" t="s">
        <v>37</v>
      </c>
      <c r="H49" s="22" t="s">
        <v>37</v>
      </c>
      <c r="I49" s="22" t="s">
        <v>37</v>
      </c>
      <c r="J49" s="22" t="s">
        <v>37</v>
      </c>
      <c r="K49" s="22" t="s">
        <v>37</v>
      </c>
      <c r="L49" s="22" t="s">
        <v>37</v>
      </c>
      <c r="M49" s="22" t="s">
        <v>37</v>
      </c>
      <c r="N49" s="22" t="s">
        <v>37</v>
      </c>
      <c r="O49" s="22" t="s">
        <v>37</v>
      </c>
      <c r="P49" s="22" t="s">
        <v>37</v>
      </c>
      <c r="Q49" s="22" t="s">
        <v>37</v>
      </c>
      <c r="R49" s="22" t="s">
        <v>37</v>
      </c>
      <c r="S49" s="22" t="s">
        <v>37</v>
      </c>
      <c r="T49" s="22" t="s">
        <v>37</v>
      </c>
    </row>
    <row r="50" ht="15.75" customHeight="1">
      <c r="A50" s="11" t="s">
        <v>135</v>
      </c>
      <c r="B50" s="11" t="s">
        <v>136</v>
      </c>
      <c r="C50" s="22" t="s">
        <v>36</v>
      </c>
      <c r="D50" s="22" t="s">
        <v>36</v>
      </c>
      <c r="E50" s="22" t="s">
        <v>36</v>
      </c>
      <c r="F50" s="22" t="s">
        <v>37</v>
      </c>
      <c r="G50" s="22" t="s">
        <v>37</v>
      </c>
      <c r="H50" s="22" t="s">
        <v>37</v>
      </c>
      <c r="I50" s="22" t="s">
        <v>37</v>
      </c>
      <c r="J50" s="22" t="s">
        <v>37</v>
      </c>
      <c r="K50" s="22" t="s">
        <v>37</v>
      </c>
      <c r="L50" s="22" t="s">
        <v>37</v>
      </c>
      <c r="M50" s="22" t="s">
        <v>37</v>
      </c>
      <c r="N50" s="22" t="s">
        <v>37</v>
      </c>
      <c r="O50" s="22" t="s">
        <v>39</v>
      </c>
      <c r="P50" s="22" t="s">
        <v>39</v>
      </c>
      <c r="Q50" s="22" t="s">
        <v>39</v>
      </c>
      <c r="R50" s="22" t="s">
        <v>40</v>
      </c>
      <c r="S50" s="22" t="s">
        <v>40</v>
      </c>
      <c r="T50" s="22" t="s">
        <v>40</v>
      </c>
    </row>
    <row r="51" ht="15.75" customHeight="1">
      <c r="A51" s="11" t="s">
        <v>137</v>
      </c>
      <c r="B51" s="11" t="s">
        <v>138</v>
      </c>
      <c r="C51" s="22" t="s">
        <v>36</v>
      </c>
      <c r="D51" s="22" t="s">
        <v>36</v>
      </c>
      <c r="E51" s="22" t="s">
        <v>36</v>
      </c>
      <c r="F51" s="22" t="s">
        <v>54</v>
      </c>
      <c r="G51" s="22" t="s">
        <v>54</v>
      </c>
      <c r="H51" s="22" t="s">
        <v>54</v>
      </c>
      <c r="I51" s="22" t="s">
        <v>38</v>
      </c>
      <c r="J51" s="22" t="s">
        <v>38</v>
      </c>
      <c r="K51" s="22" t="s">
        <v>38</v>
      </c>
      <c r="L51" s="22" t="s">
        <v>45</v>
      </c>
      <c r="M51" s="22" t="s">
        <v>45</v>
      </c>
      <c r="N51" s="22" t="s">
        <v>45</v>
      </c>
      <c r="O51" s="22" t="s">
        <v>37</v>
      </c>
      <c r="P51" s="22" t="s">
        <v>37</v>
      </c>
      <c r="Q51" s="22" t="s">
        <v>37</v>
      </c>
      <c r="R51" s="22" t="s">
        <v>40</v>
      </c>
      <c r="S51" s="22" t="s">
        <v>40</v>
      </c>
      <c r="T51" s="22" t="s">
        <v>40</v>
      </c>
    </row>
    <row r="52" ht="15.75" customHeight="1">
      <c r="A52" s="11" t="s">
        <v>139</v>
      </c>
      <c r="B52" s="11" t="s">
        <v>140</v>
      </c>
      <c r="C52" s="22" t="s">
        <v>36</v>
      </c>
      <c r="D52" s="22" t="s">
        <v>36</v>
      </c>
      <c r="E52" s="22" t="s">
        <v>36</v>
      </c>
      <c r="F52" s="22" t="s">
        <v>37</v>
      </c>
      <c r="G52" s="22" t="s">
        <v>37</v>
      </c>
      <c r="H52" s="22" t="s">
        <v>37</v>
      </c>
      <c r="I52" s="22" t="s">
        <v>37</v>
      </c>
      <c r="J52" s="22" t="s">
        <v>37</v>
      </c>
      <c r="K52" s="22" t="s">
        <v>37</v>
      </c>
      <c r="L52" s="22" t="s">
        <v>37</v>
      </c>
      <c r="M52" s="22" t="s">
        <v>37</v>
      </c>
      <c r="N52" s="22" t="s">
        <v>37</v>
      </c>
      <c r="O52" s="22" t="s">
        <v>37</v>
      </c>
      <c r="P52" s="22" t="s">
        <v>37</v>
      </c>
      <c r="Q52" s="22" t="s">
        <v>37</v>
      </c>
      <c r="R52" s="22" t="s">
        <v>37</v>
      </c>
      <c r="S52" s="22" t="s">
        <v>37</v>
      </c>
      <c r="T52" s="22" t="s">
        <v>37</v>
      </c>
    </row>
    <row r="53" ht="15.75" customHeight="1">
      <c r="A53" s="11" t="s">
        <v>141</v>
      </c>
      <c r="B53" s="11" t="s">
        <v>142</v>
      </c>
      <c r="C53" s="22" t="s">
        <v>36</v>
      </c>
      <c r="D53" s="22" t="s">
        <v>36</v>
      </c>
      <c r="E53" s="22" t="s">
        <v>36</v>
      </c>
      <c r="F53" s="22" t="s">
        <v>54</v>
      </c>
      <c r="G53" s="22" t="s">
        <v>54</v>
      </c>
      <c r="H53" s="22" t="s">
        <v>54</v>
      </c>
      <c r="I53" s="22" t="s">
        <v>37</v>
      </c>
      <c r="J53" s="22" t="s">
        <v>37</v>
      </c>
      <c r="K53" s="22" t="s">
        <v>37</v>
      </c>
      <c r="L53" s="22" t="s">
        <v>45</v>
      </c>
      <c r="M53" s="22" t="s">
        <v>45</v>
      </c>
      <c r="N53" s="22" t="s">
        <v>45</v>
      </c>
      <c r="O53" s="22" t="s">
        <v>39</v>
      </c>
      <c r="P53" s="22" t="s">
        <v>39</v>
      </c>
      <c r="Q53" s="22" t="s">
        <v>39</v>
      </c>
      <c r="R53" s="22" t="s">
        <v>40</v>
      </c>
      <c r="S53" s="22" t="s">
        <v>40</v>
      </c>
      <c r="T53" s="22" t="s">
        <v>40</v>
      </c>
    </row>
    <row r="54" ht="15.75" customHeight="1">
      <c r="A54" s="11" t="s">
        <v>143</v>
      </c>
      <c r="B54" s="11" t="s">
        <v>144</v>
      </c>
      <c r="C54" s="22" t="s">
        <v>36</v>
      </c>
      <c r="D54" s="22" t="s">
        <v>36</v>
      </c>
      <c r="E54" s="22" t="s">
        <v>36</v>
      </c>
      <c r="F54" s="22" t="s">
        <v>37</v>
      </c>
      <c r="G54" s="22" t="s">
        <v>37</v>
      </c>
      <c r="H54" s="22" t="s">
        <v>37</v>
      </c>
      <c r="I54" s="22" t="s">
        <v>38</v>
      </c>
      <c r="J54" s="22" t="s">
        <v>38</v>
      </c>
      <c r="K54" s="22" t="s">
        <v>38</v>
      </c>
      <c r="L54" s="22" t="s">
        <v>37</v>
      </c>
      <c r="M54" s="22" t="s">
        <v>37</v>
      </c>
      <c r="N54" s="22" t="s">
        <v>37</v>
      </c>
      <c r="O54" s="22" t="s">
        <v>39</v>
      </c>
      <c r="P54" s="22" t="s">
        <v>39</v>
      </c>
      <c r="Q54" s="22" t="s">
        <v>39</v>
      </c>
      <c r="R54" s="22">
        <v>2.13827304670128</v>
      </c>
      <c r="S54" s="22">
        <v>0.0460928100879434</v>
      </c>
      <c r="T54" s="22">
        <v>0.00347351677128685</v>
      </c>
    </row>
    <row r="55" ht="15.75" customHeight="1">
      <c r="A55" s="11" t="s">
        <v>145</v>
      </c>
      <c r="B55" s="11" t="s">
        <v>146</v>
      </c>
      <c r="C55" s="22" t="s">
        <v>36</v>
      </c>
      <c r="D55" s="22" t="s">
        <v>36</v>
      </c>
      <c r="E55" s="22" t="s">
        <v>36</v>
      </c>
      <c r="F55" s="22" t="s">
        <v>37</v>
      </c>
      <c r="G55" s="22" t="s">
        <v>37</v>
      </c>
      <c r="H55" s="22" t="s">
        <v>37</v>
      </c>
      <c r="I55" s="22" t="s">
        <v>37</v>
      </c>
      <c r="J55" s="22" t="s">
        <v>37</v>
      </c>
      <c r="K55" s="22" t="s">
        <v>37</v>
      </c>
      <c r="L55" s="22" t="s">
        <v>37</v>
      </c>
      <c r="M55" s="22" t="s">
        <v>37</v>
      </c>
      <c r="N55" s="22" t="s">
        <v>37</v>
      </c>
      <c r="O55" s="22" t="s">
        <v>37</v>
      </c>
      <c r="P55" s="22" t="s">
        <v>37</v>
      </c>
      <c r="Q55" s="22" t="s">
        <v>37</v>
      </c>
      <c r="R55" s="22">
        <v>1.01503914361241</v>
      </c>
      <c r="S55" s="22">
        <v>0.0475272578225764</v>
      </c>
      <c r="T55" s="22">
        <v>0.00353996889585159</v>
      </c>
    </row>
    <row r="56" ht="15.75" customHeight="1">
      <c r="A56" s="11" t="s">
        <v>147</v>
      </c>
      <c r="B56" s="11" t="s">
        <v>148</v>
      </c>
      <c r="C56" s="22" t="s">
        <v>36</v>
      </c>
      <c r="D56" s="22" t="s">
        <v>36</v>
      </c>
      <c r="E56" s="22" t="s">
        <v>36</v>
      </c>
      <c r="F56" s="22" t="s">
        <v>37</v>
      </c>
      <c r="G56" s="22" t="s">
        <v>37</v>
      </c>
      <c r="H56" s="22" t="s">
        <v>37</v>
      </c>
      <c r="I56" s="22" t="s">
        <v>37</v>
      </c>
      <c r="J56" s="22" t="s">
        <v>37</v>
      </c>
      <c r="K56" s="22" t="s">
        <v>37</v>
      </c>
      <c r="L56" s="22" t="s">
        <v>37</v>
      </c>
      <c r="M56" s="22" t="s">
        <v>37</v>
      </c>
      <c r="N56" s="22" t="s">
        <v>37</v>
      </c>
      <c r="O56" s="22" t="s">
        <v>39</v>
      </c>
      <c r="P56" s="22" t="s">
        <v>39</v>
      </c>
      <c r="Q56" s="22" t="s">
        <v>39</v>
      </c>
      <c r="R56" s="22">
        <v>1.65729056474227</v>
      </c>
      <c r="S56" s="22">
        <v>0.0275962847297865</v>
      </c>
      <c r="T56" s="22">
        <v>0.00219588643872918</v>
      </c>
    </row>
    <row r="57" ht="15.75" customHeight="1">
      <c r="A57" s="11" t="s">
        <v>149</v>
      </c>
      <c r="B57" s="11" t="s">
        <v>150</v>
      </c>
      <c r="C57" s="22" t="s">
        <v>36</v>
      </c>
      <c r="D57" s="22" t="s">
        <v>36</v>
      </c>
      <c r="E57" s="22" t="s">
        <v>36</v>
      </c>
      <c r="F57" s="22" t="s">
        <v>37</v>
      </c>
      <c r="G57" s="22" t="s">
        <v>37</v>
      </c>
      <c r="H57" s="22" t="s">
        <v>37</v>
      </c>
      <c r="I57" s="22" t="s">
        <v>38</v>
      </c>
      <c r="J57" s="22" t="s">
        <v>38</v>
      </c>
      <c r="K57" s="22" t="s">
        <v>38</v>
      </c>
      <c r="L57" s="22" t="s">
        <v>37</v>
      </c>
      <c r="M57" s="22" t="s">
        <v>37</v>
      </c>
      <c r="N57" s="22" t="s">
        <v>37</v>
      </c>
      <c r="O57" s="22" t="s">
        <v>39</v>
      </c>
      <c r="P57" s="22" t="s">
        <v>39</v>
      </c>
      <c r="Q57" s="22" t="s">
        <v>39</v>
      </c>
      <c r="R57" s="22" t="s">
        <v>37</v>
      </c>
      <c r="S57" s="22" t="s">
        <v>37</v>
      </c>
      <c r="T57" s="22" t="s">
        <v>37</v>
      </c>
    </row>
    <row r="58" ht="15.75" customHeight="1">
      <c r="A58" s="11" t="s">
        <v>151</v>
      </c>
      <c r="B58" s="11" t="s">
        <v>152</v>
      </c>
      <c r="C58" s="22" t="s">
        <v>36</v>
      </c>
      <c r="D58" s="22" t="s">
        <v>36</v>
      </c>
      <c r="E58" s="22" t="s">
        <v>36</v>
      </c>
      <c r="F58" s="22" t="s">
        <v>37</v>
      </c>
      <c r="G58" s="22" t="s">
        <v>37</v>
      </c>
      <c r="H58" s="22" t="s">
        <v>37</v>
      </c>
      <c r="I58" s="22" t="s">
        <v>37</v>
      </c>
      <c r="J58" s="22" t="s">
        <v>37</v>
      </c>
      <c r="K58" s="22" t="s">
        <v>37</v>
      </c>
      <c r="L58" s="22" t="s">
        <v>37</v>
      </c>
      <c r="M58" s="22" t="s">
        <v>37</v>
      </c>
      <c r="N58" s="22" t="s">
        <v>37</v>
      </c>
      <c r="O58" s="22" t="s">
        <v>37</v>
      </c>
      <c r="P58" s="22" t="s">
        <v>37</v>
      </c>
      <c r="Q58" s="22" t="s">
        <v>37</v>
      </c>
      <c r="R58" s="22" t="s">
        <v>37</v>
      </c>
      <c r="S58" s="22" t="s">
        <v>37</v>
      </c>
      <c r="T58" s="22" t="s">
        <v>37</v>
      </c>
    </row>
    <row r="59" ht="15.75" customHeight="1">
      <c r="A59" s="11" t="s">
        <v>153</v>
      </c>
      <c r="B59" s="11" t="s">
        <v>154</v>
      </c>
      <c r="C59" s="22" t="s">
        <v>36</v>
      </c>
      <c r="D59" s="22" t="s">
        <v>36</v>
      </c>
      <c r="E59" s="22" t="s">
        <v>36</v>
      </c>
      <c r="F59" s="22" t="s">
        <v>54</v>
      </c>
      <c r="G59" s="22" t="s">
        <v>54</v>
      </c>
      <c r="H59" s="22" t="s">
        <v>54</v>
      </c>
      <c r="I59" s="22" t="s">
        <v>38</v>
      </c>
      <c r="J59" s="22" t="s">
        <v>38</v>
      </c>
      <c r="K59" s="22" t="s">
        <v>38</v>
      </c>
      <c r="L59" s="22" t="s">
        <v>45</v>
      </c>
      <c r="M59" s="22" t="s">
        <v>45</v>
      </c>
      <c r="N59" s="22" t="s">
        <v>45</v>
      </c>
      <c r="O59" s="22" t="s">
        <v>39</v>
      </c>
      <c r="P59" s="22" t="s">
        <v>39</v>
      </c>
      <c r="Q59" s="22" t="s">
        <v>39</v>
      </c>
      <c r="R59" s="22" t="s">
        <v>37</v>
      </c>
      <c r="S59" s="22" t="s">
        <v>37</v>
      </c>
      <c r="T59" s="22" t="s">
        <v>37</v>
      </c>
    </row>
    <row r="60" ht="15.75" customHeight="1">
      <c r="A60" s="11" t="s">
        <v>155</v>
      </c>
      <c r="B60" s="11" t="s">
        <v>156</v>
      </c>
      <c r="C60" s="22" t="s">
        <v>36</v>
      </c>
      <c r="D60" s="22" t="s">
        <v>36</v>
      </c>
      <c r="E60" s="22" t="s">
        <v>36</v>
      </c>
      <c r="F60" s="22" t="s">
        <v>54</v>
      </c>
      <c r="G60" s="22" t="s">
        <v>54</v>
      </c>
      <c r="H60" s="22" t="s">
        <v>54</v>
      </c>
      <c r="I60" s="22" t="s">
        <v>37</v>
      </c>
      <c r="J60" s="22" t="s">
        <v>37</v>
      </c>
      <c r="K60" s="22" t="s">
        <v>37</v>
      </c>
      <c r="L60" s="22" t="s">
        <v>37</v>
      </c>
      <c r="M60" s="22" t="s">
        <v>37</v>
      </c>
      <c r="N60" s="22" t="s">
        <v>37</v>
      </c>
      <c r="O60" s="22" t="s">
        <v>37</v>
      </c>
      <c r="P60" s="22" t="s">
        <v>37</v>
      </c>
      <c r="Q60" s="22" t="s">
        <v>37</v>
      </c>
      <c r="R60" s="22" t="s">
        <v>37</v>
      </c>
      <c r="S60" s="22" t="s">
        <v>37</v>
      </c>
      <c r="T60" s="22" t="s">
        <v>37</v>
      </c>
    </row>
    <row r="61" ht="15.75" customHeight="1">
      <c r="A61" s="11" t="s">
        <v>157</v>
      </c>
      <c r="B61" s="11" t="s">
        <v>158</v>
      </c>
      <c r="C61" s="22" t="s">
        <v>36</v>
      </c>
      <c r="D61" s="22" t="s">
        <v>36</v>
      </c>
      <c r="E61" s="22" t="s">
        <v>36</v>
      </c>
      <c r="F61" s="22" t="s">
        <v>54</v>
      </c>
      <c r="G61" s="22" t="s">
        <v>54</v>
      </c>
      <c r="H61" s="22" t="s">
        <v>54</v>
      </c>
      <c r="I61" s="22" t="s">
        <v>38</v>
      </c>
      <c r="J61" s="22" t="s">
        <v>38</v>
      </c>
      <c r="K61" s="22" t="s">
        <v>38</v>
      </c>
      <c r="L61" s="22" t="s">
        <v>37</v>
      </c>
      <c r="M61" s="22" t="s">
        <v>37</v>
      </c>
      <c r="N61" s="22" t="s">
        <v>37</v>
      </c>
      <c r="O61" s="22" t="s">
        <v>39</v>
      </c>
      <c r="P61" s="22" t="s">
        <v>39</v>
      </c>
      <c r="Q61" s="22" t="s">
        <v>39</v>
      </c>
      <c r="R61" s="22" t="s">
        <v>40</v>
      </c>
      <c r="S61" s="22" t="s">
        <v>40</v>
      </c>
      <c r="T61" s="22" t="s">
        <v>40</v>
      </c>
    </row>
    <row r="62" ht="15.75" customHeight="1">
      <c r="A62" s="11" t="s">
        <v>159</v>
      </c>
      <c r="B62" s="11" t="s">
        <v>160</v>
      </c>
      <c r="C62" s="22" t="s">
        <v>36</v>
      </c>
      <c r="D62" s="22" t="s">
        <v>36</v>
      </c>
      <c r="E62" s="22" t="s">
        <v>36</v>
      </c>
      <c r="F62" s="22" t="s">
        <v>54</v>
      </c>
      <c r="G62" s="22" t="s">
        <v>54</v>
      </c>
      <c r="H62" s="22" t="s">
        <v>54</v>
      </c>
      <c r="I62" s="22" t="s">
        <v>38</v>
      </c>
      <c r="J62" s="22" t="s">
        <v>38</v>
      </c>
      <c r="K62" s="22" t="s">
        <v>38</v>
      </c>
      <c r="L62" s="22" t="s">
        <v>45</v>
      </c>
      <c r="M62" s="22" t="s">
        <v>45</v>
      </c>
      <c r="N62" s="22" t="s">
        <v>45</v>
      </c>
      <c r="O62" s="22" t="s">
        <v>37</v>
      </c>
      <c r="P62" s="22" t="s">
        <v>37</v>
      </c>
      <c r="Q62" s="22" t="s">
        <v>37</v>
      </c>
      <c r="R62" s="22" t="s">
        <v>37</v>
      </c>
      <c r="S62" s="22" t="s">
        <v>37</v>
      </c>
      <c r="T62" s="22" t="s">
        <v>37</v>
      </c>
    </row>
    <row r="63" ht="15.75" customHeight="1">
      <c r="A63" s="11" t="s">
        <v>161</v>
      </c>
      <c r="B63" s="11" t="s">
        <v>162</v>
      </c>
      <c r="C63" s="22" t="s">
        <v>36</v>
      </c>
      <c r="D63" s="22" t="s">
        <v>36</v>
      </c>
      <c r="E63" s="22" t="s">
        <v>36</v>
      </c>
      <c r="F63" s="22" t="s">
        <v>54</v>
      </c>
      <c r="G63" s="22" t="s">
        <v>54</v>
      </c>
      <c r="H63" s="22" t="s">
        <v>54</v>
      </c>
      <c r="I63" s="22" t="s">
        <v>38</v>
      </c>
      <c r="J63" s="22" t="s">
        <v>38</v>
      </c>
      <c r="K63" s="22" t="s">
        <v>38</v>
      </c>
      <c r="L63" s="22" t="s">
        <v>45</v>
      </c>
      <c r="M63" s="22" t="s">
        <v>45</v>
      </c>
      <c r="N63" s="22" t="s">
        <v>45</v>
      </c>
      <c r="O63" s="22" t="s">
        <v>39</v>
      </c>
      <c r="P63" s="22" t="s">
        <v>39</v>
      </c>
      <c r="Q63" s="22" t="s">
        <v>39</v>
      </c>
      <c r="R63" s="22" t="s">
        <v>37</v>
      </c>
      <c r="S63" s="22" t="s">
        <v>37</v>
      </c>
      <c r="T63" s="22" t="s">
        <v>37</v>
      </c>
    </row>
    <row r="64" ht="15.75" customHeight="1">
      <c r="A64" s="11" t="s">
        <v>163</v>
      </c>
      <c r="B64" s="11" t="s">
        <v>164</v>
      </c>
      <c r="C64" s="22" t="s">
        <v>36</v>
      </c>
      <c r="D64" s="22" t="s">
        <v>36</v>
      </c>
      <c r="E64" s="22" t="s">
        <v>36</v>
      </c>
      <c r="F64" s="22" t="s">
        <v>37</v>
      </c>
      <c r="G64" s="22" t="s">
        <v>37</v>
      </c>
      <c r="H64" s="22" t="s">
        <v>37</v>
      </c>
      <c r="I64" s="22" t="s">
        <v>38</v>
      </c>
      <c r="J64" s="22" t="s">
        <v>38</v>
      </c>
      <c r="K64" s="22" t="s">
        <v>38</v>
      </c>
      <c r="L64" s="22" t="s">
        <v>45</v>
      </c>
      <c r="M64" s="22" t="s">
        <v>45</v>
      </c>
      <c r="N64" s="22" t="s">
        <v>45</v>
      </c>
      <c r="O64" s="22" t="s">
        <v>39</v>
      </c>
      <c r="P64" s="22" t="s">
        <v>39</v>
      </c>
      <c r="Q64" s="22" t="s">
        <v>39</v>
      </c>
      <c r="R64" s="22" t="s">
        <v>40</v>
      </c>
      <c r="S64" s="22" t="s">
        <v>40</v>
      </c>
      <c r="T64" s="22" t="s">
        <v>40</v>
      </c>
    </row>
    <row r="65" ht="15.75" customHeight="1">
      <c r="A65" s="11" t="s">
        <v>165</v>
      </c>
      <c r="B65" s="11" t="s">
        <v>166</v>
      </c>
      <c r="C65" s="22" t="s">
        <v>36</v>
      </c>
      <c r="D65" s="22" t="s">
        <v>36</v>
      </c>
      <c r="E65" s="22" t="s">
        <v>36</v>
      </c>
      <c r="F65" s="22" t="s">
        <v>54</v>
      </c>
      <c r="G65" s="22" t="s">
        <v>54</v>
      </c>
      <c r="H65" s="22" t="s">
        <v>54</v>
      </c>
      <c r="I65" s="22" t="s">
        <v>38</v>
      </c>
      <c r="J65" s="22" t="s">
        <v>38</v>
      </c>
      <c r="K65" s="22" t="s">
        <v>38</v>
      </c>
      <c r="L65" s="22" t="s">
        <v>45</v>
      </c>
      <c r="M65" s="22" t="s">
        <v>45</v>
      </c>
      <c r="N65" s="22" t="s">
        <v>45</v>
      </c>
      <c r="O65" s="22" t="s">
        <v>39</v>
      </c>
      <c r="P65" s="22" t="s">
        <v>39</v>
      </c>
      <c r="Q65" s="22" t="s">
        <v>39</v>
      </c>
      <c r="R65" s="22" t="s">
        <v>40</v>
      </c>
      <c r="S65" s="22" t="s">
        <v>40</v>
      </c>
      <c r="T65" s="22" t="s">
        <v>40</v>
      </c>
    </row>
    <row r="66" ht="15.75" customHeight="1">
      <c r="A66" s="11" t="s">
        <v>167</v>
      </c>
      <c r="B66" s="11" t="s">
        <v>168</v>
      </c>
      <c r="C66" s="22" t="s">
        <v>36</v>
      </c>
      <c r="D66" s="22" t="s">
        <v>36</v>
      </c>
      <c r="E66" s="22" t="s">
        <v>36</v>
      </c>
      <c r="F66" s="22" t="s">
        <v>37</v>
      </c>
      <c r="G66" s="22" t="s">
        <v>37</v>
      </c>
      <c r="H66" s="22" t="s">
        <v>37</v>
      </c>
      <c r="I66" s="22" t="s">
        <v>38</v>
      </c>
      <c r="J66" s="22" t="s">
        <v>38</v>
      </c>
      <c r="K66" s="22" t="s">
        <v>38</v>
      </c>
      <c r="L66" s="22" t="s">
        <v>45</v>
      </c>
      <c r="M66" s="22" t="s">
        <v>45</v>
      </c>
      <c r="N66" s="22" t="s">
        <v>45</v>
      </c>
      <c r="O66" s="22" t="s">
        <v>39</v>
      </c>
      <c r="P66" s="22" t="s">
        <v>39</v>
      </c>
      <c r="Q66" s="22" t="s">
        <v>39</v>
      </c>
      <c r="R66" s="22" t="s">
        <v>40</v>
      </c>
      <c r="S66" s="22" t="s">
        <v>40</v>
      </c>
      <c r="T66" s="22" t="s">
        <v>40</v>
      </c>
    </row>
    <row r="67" ht="15.75" customHeight="1">
      <c r="A67" s="11" t="s">
        <v>169</v>
      </c>
      <c r="B67" s="11" t="s">
        <v>170</v>
      </c>
      <c r="C67" s="22" t="s">
        <v>36</v>
      </c>
      <c r="D67" s="22" t="s">
        <v>36</v>
      </c>
      <c r="E67" s="22" t="s">
        <v>36</v>
      </c>
      <c r="F67" s="22" t="s">
        <v>37</v>
      </c>
      <c r="G67" s="22" t="s">
        <v>37</v>
      </c>
      <c r="H67" s="22" t="s">
        <v>37</v>
      </c>
      <c r="I67" s="22" t="s">
        <v>37</v>
      </c>
      <c r="J67" s="22" t="s">
        <v>37</v>
      </c>
      <c r="K67" s="22" t="s">
        <v>37</v>
      </c>
      <c r="L67" s="22" t="s">
        <v>37</v>
      </c>
      <c r="M67" s="22" t="s">
        <v>37</v>
      </c>
      <c r="N67" s="22" t="s">
        <v>37</v>
      </c>
      <c r="O67" s="22" t="s">
        <v>37</v>
      </c>
      <c r="P67" s="22" t="s">
        <v>37</v>
      </c>
      <c r="Q67" s="22" t="s">
        <v>37</v>
      </c>
      <c r="R67" s="22" t="s">
        <v>37</v>
      </c>
      <c r="S67" s="22" t="s">
        <v>37</v>
      </c>
      <c r="T67" s="22" t="s">
        <v>37</v>
      </c>
    </row>
    <row r="68" ht="15.75" customHeight="1">
      <c r="A68" s="11" t="s">
        <v>171</v>
      </c>
      <c r="B68" s="11" t="s">
        <v>172</v>
      </c>
      <c r="C68" s="22" t="s">
        <v>36</v>
      </c>
      <c r="D68" s="22" t="s">
        <v>36</v>
      </c>
      <c r="E68" s="22" t="s">
        <v>36</v>
      </c>
      <c r="F68" s="22" t="s">
        <v>54</v>
      </c>
      <c r="G68" s="22" t="s">
        <v>54</v>
      </c>
      <c r="H68" s="22" t="s">
        <v>54</v>
      </c>
      <c r="I68" s="22" t="s">
        <v>37</v>
      </c>
      <c r="J68" s="22" t="s">
        <v>37</v>
      </c>
      <c r="K68" s="22" t="s">
        <v>37</v>
      </c>
      <c r="L68" s="22" t="s">
        <v>37</v>
      </c>
      <c r="M68" s="22" t="s">
        <v>37</v>
      </c>
      <c r="N68" s="22" t="s">
        <v>37</v>
      </c>
      <c r="O68" s="22" t="s">
        <v>37</v>
      </c>
      <c r="P68" s="22" t="s">
        <v>37</v>
      </c>
      <c r="Q68" s="22" t="s">
        <v>37</v>
      </c>
      <c r="R68" s="22" t="s">
        <v>37</v>
      </c>
      <c r="S68" s="22" t="s">
        <v>37</v>
      </c>
      <c r="T68" s="22" t="s">
        <v>37</v>
      </c>
    </row>
    <row r="69" ht="15.75" customHeight="1">
      <c r="A69" s="11" t="s">
        <v>173</v>
      </c>
      <c r="B69" s="11" t="s">
        <v>174</v>
      </c>
      <c r="C69" s="22" t="s">
        <v>36</v>
      </c>
      <c r="D69" s="22" t="s">
        <v>36</v>
      </c>
      <c r="E69" s="22" t="s">
        <v>36</v>
      </c>
      <c r="F69" s="22" t="s">
        <v>54</v>
      </c>
      <c r="G69" s="22" t="s">
        <v>54</v>
      </c>
      <c r="H69" s="22" t="s">
        <v>54</v>
      </c>
      <c r="I69" s="22" t="s">
        <v>37</v>
      </c>
      <c r="J69" s="22" t="s">
        <v>37</v>
      </c>
      <c r="K69" s="22" t="s">
        <v>37</v>
      </c>
      <c r="L69" s="22" t="s">
        <v>37</v>
      </c>
      <c r="M69" s="22" t="s">
        <v>37</v>
      </c>
      <c r="N69" s="22" t="s">
        <v>37</v>
      </c>
      <c r="O69" s="22" t="s">
        <v>37</v>
      </c>
      <c r="P69" s="22" t="s">
        <v>37</v>
      </c>
      <c r="Q69" s="22" t="s">
        <v>37</v>
      </c>
      <c r="R69" s="22" t="s">
        <v>37</v>
      </c>
      <c r="S69" s="22" t="s">
        <v>37</v>
      </c>
      <c r="T69" s="22" t="s">
        <v>37</v>
      </c>
    </row>
    <row r="70" ht="15.75" customHeight="1">
      <c r="A70" s="11" t="s">
        <v>175</v>
      </c>
      <c r="B70" s="11" t="s">
        <v>176</v>
      </c>
      <c r="C70" s="22" t="s">
        <v>36</v>
      </c>
      <c r="D70" s="22" t="s">
        <v>36</v>
      </c>
      <c r="E70" s="22" t="s">
        <v>36</v>
      </c>
      <c r="F70" s="22" t="s">
        <v>54</v>
      </c>
      <c r="G70" s="22" t="s">
        <v>54</v>
      </c>
      <c r="H70" s="22" t="s">
        <v>54</v>
      </c>
      <c r="I70" s="22" t="s">
        <v>37</v>
      </c>
      <c r="J70" s="22" t="s">
        <v>37</v>
      </c>
      <c r="K70" s="22" t="s">
        <v>37</v>
      </c>
      <c r="L70" s="22" t="s">
        <v>37</v>
      </c>
      <c r="M70" s="22" t="s">
        <v>37</v>
      </c>
      <c r="N70" s="22" t="s">
        <v>37</v>
      </c>
      <c r="O70" s="22" t="s">
        <v>37</v>
      </c>
      <c r="P70" s="22" t="s">
        <v>37</v>
      </c>
      <c r="Q70" s="22" t="s">
        <v>37</v>
      </c>
      <c r="R70" s="22" t="s">
        <v>37</v>
      </c>
      <c r="S70" s="22" t="s">
        <v>37</v>
      </c>
      <c r="T70" s="22" t="s">
        <v>37</v>
      </c>
    </row>
    <row r="71" ht="15.75" customHeight="1">
      <c r="A71" s="11" t="s">
        <v>177</v>
      </c>
      <c r="B71" s="11" t="s">
        <v>178</v>
      </c>
      <c r="C71" s="22" t="s">
        <v>36</v>
      </c>
      <c r="D71" s="22" t="s">
        <v>36</v>
      </c>
      <c r="E71" s="22" t="s">
        <v>36</v>
      </c>
      <c r="F71" s="22" t="s">
        <v>54</v>
      </c>
      <c r="G71" s="22" t="s">
        <v>54</v>
      </c>
      <c r="H71" s="22" t="s">
        <v>54</v>
      </c>
      <c r="I71" s="22" t="s">
        <v>37</v>
      </c>
      <c r="J71" s="22" t="s">
        <v>37</v>
      </c>
      <c r="K71" s="22" t="s">
        <v>37</v>
      </c>
      <c r="L71" s="22" t="s">
        <v>37</v>
      </c>
      <c r="M71" s="22" t="s">
        <v>37</v>
      </c>
      <c r="N71" s="22" t="s">
        <v>37</v>
      </c>
      <c r="O71" s="22" t="s">
        <v>37</v>
      </c>
      <c r="P71" s="22" t="s">
        <v>37</v>
      </c>
      <c r="Q71" s="22" t="s">
        <v>37</v>
      </c>
      <c r="R71" s="22" t="s">
        <v>37</v>
      </c>
      <c r="S71" s="22" t="s">
        <v>37</v>
      </c>
      <c r="T71" s="22" t="s">
        <v>37</v>
      </c>
    </row>
    <row r="72" ht="15.75" customHeight="1">
      <c r="A72" s="11" t="s">
        <v>179</v>
      </c>
      <c r="B72" s="11" t="s">
        <v>180</v>
      </c>
      <c r="C72" s="22" t="s">
        <v>36</v>
      </c>
      <c r="D72" s="22" t="s">
        <v>36</v>
      </c>
      <c r="E72" s="22" t="s">
        <v>36</v>
      </c>
      <c r="F72" s="22" t="s">
        <v>54</v>
      </c>
      <c r="G72" s="22" t="s">
        <v>54</v>
      </c>
      <c r="H72" s="22" t="s">
        <v>54</v>
      </c>
      <c r="I72" s="22" t="s">
        <v>37</v>
      </c>
      <c r="J72" s="22" t="s">
        <v>37</v>
      </c>
      <c r="K72" s="22" t="s">
        <v>37</v>
      </c>
      <c r="L72" s="22" t="s">
        <v>37</v>
      </c>
      <c r="M72" s="22" t="s">
        <v>37</v>
      </c>
      <c r="N72" s="22" t="s">
        <v>37</v>
      </c>
      <c r="O72" s="22" t="s">
        <v>37</v>
      </c>
      <c r="P72" s="22" t="s">
        <v>37</v>
      </c>
      <c r="Q72" s="22" t="s">
        <v>37</v>
      </c>
      <c r="R72" s="22" t="s">
        <v>37</v>
      </c>
      <c r="S72" s="22" t="s">
        <v>37</v>
      </c>
      <c r="T72" s="22" t="s">
        <v>37</v>
      </c>
    </row>
    <row r="73" ht="15.75" customHeight="1">
      <c r="A73" s="11" t="s">
        <v>181</v>
      </c>
      <c r="B73" s="11" t="s">
        <v>182</v>
      </c>
      <c r="C73" s="22" t="s">
        <v>36</v>
      </c>
      <c r="D73" s="22" t="s">
        <v>36</v>
      </c>
      <c r="E73" s="22" t="s">
        <v>36</v>
      </c>
      <c r="F73" s="22" t="s">
        <v>54</v>
      </c>
      <c r="G73" s="22" t="s">
        <v>54</v>
      </c>
      <c r="H73" s="22" t="s">
        <v>54</v>
      </c>
      <c r="I73" s="22" t="s">
        <v>38</v>
      </c>
      <c r="J73" s="22" t="s">
        <v>38</v>
      </c>
      <c r="K73" s="22" t="s">
        <v>38</v>
      </c>
      <c r="L73" s="22" t="s">
        <v>45</v>
      </c>
      <c r="M73" s="22" t="s">
        <v>45</v>
      </c>
      <c r="N73" s="22" t="s">
        <v>45</v>
      </c>
      <c r="O73" s="22" t="s">
        <v>37</v>
      </c>
      <c r="P73" s="22" t="s">
        <v>37</v>
      </c>
      <c r="Q73" s="22" t="s">
        <v>37</v>
      </c>
      <c r="R73" s="22" t="s">
        <v>37</v>
      </c>
      <c r="S73" s="22" t="s">
        <v>37</v>
      </c>
      <c r="T73" s="22" t="s">
        <v>37</v>
      </c>
    </row>
    <row r="74" ht="15.75" customHeight="1">
      <c r="A74" s="11" t="s">
        <v>183</v>
      </c>
      <c r="B74" s="11" t="s">
        <v>184</v>
      </c>
      <c r="C74" s="22" t="s">
        <v>36</v>
      </c>
      <c r="D74" s="22" t="s">
        <v>36</v>
      </c>
      <c r="E74" s="22" t="s">
        <v>36</v>
      </c>
      <c r="F74" s="22" t="s">
        <v>54</v>
      </c>
      <c r="G74" s="22" t="s">
        <v>54</v>
      </c>
      <c r="H74" s="22" t="s">
        <v>54</v>
      </c>
      <c r="I74" s="22" t="s">
        <v>37</v>
      </c>
      <c r="J74" s="22" t="s">
        <v>37</v>
      </c>
      <c r="K74" s="22" t="s">
        <v>37</v>
      </c>
      <c r="L74" s="22" t="s">
        <v>37</v>
      </c>
      <c r="M74" s="22" t="s">
        <v>37</v>
      </c>
      <c r="N74" s="22" t="s">
        <v>37</v>
      </c>
      <c r="O74" s="22" t="s">
        <v>37</v>
      </c>
      <c r="P74" s="22" t="s">
        <v>37</v>
      </c>
      <c r="Q74" s="22" t="s">
        <v>37</v>
      </c>
      <c r="R74" s="22" t="s">
        <v>37</v>
      </c>
      <c r="S74" s="22" t="s">
        <v>37</v>
      </c>
      <c r="T74" s="22" t="s">
        <v>37</v>
      </c>
    </row>
    <row r="75" ht="15.75" customHeight="1">
      <c r="A75" s="11" t="s">
        <v>185</v>
      </c>
      <c r="B75" s="11" t="s">
        <v>186</v>
      </c>
      <c r="C75" s="22" t="s">
        <v>36</v>
      </c>
      <c r="D75" s="22" t="s">
        <v>36</v>
      </c>
      <c r="E75" s="22" t="s">
        <v>36</v>
      </c>
      <c r="F75" s="22" t="s">
        <v>37</v>
      </c>
      <c r="G75" s="22" t="s">
        <v>37</v>
      </c>
      <c r="H75" s="22" t="s">
        <v>37</v>
      </c>
      <c r="I75" s="22" t="s">
        <v>38</v>
      </c>
      <c r="J75" s="22" t="s">
        <v>38</v>
      </c>
      <c r="K75" s="22" t="s">
        <v>38</v>
      </c>
      <c r="L75" s="22" t="s">
        <v>37</v>
      </c>
      <c r="M75" s="22" t="s">
        <v>37</v>
      </c>
      <c r="N75" s="22" t="s">
        <v>37</v>
      </c>
      <c r="O75" s="22" t="s">
        <v>39</v>
      </c>
      <c r="P75" s="22" t="s">
        <v>39</v>
      </c>
      <c r="Q75" s="22" t="s">
        <v>39</v>
      </c>
      <c r="R75" s="22" t="s">
        <v>40</v>
      </c>
      <c r="S75" s="22" t="s">
        <v>40</v>
      </c>
      <c r="T75" s="22" t="s">
        <v>40</v>
      </c>
    </row>
    <row r="76" ht="15.75" customHeight="1">
      <c r="A76" s="11" t="s">
        <v>187</v>
      </c>
      <c r="B76" s="11" t="s">
        <v>188</v>
      </c>
      <c r="C76" s="22" t="s">
        <v>36</v>
      </c>
      <c r="D76" s="22" t="s">
        <v>36</v>
      </c>
      <c r="E76" s="22" t="s">
        <v>36</v>
      </c>
      <c r="F76" s="22" t="s">
        <v>37</v>
      </c>
      <c r="G76" s="22" t="s">
        <v>37</v>
      </c>
      <c r="H76" s="22" t="s">
        <v>37</v>
      </c>
      <c r="I76" s="22" t="s">
        <v>38</v>
      </c>
      <c r="J76" s="22" t="s">
        <v>38</v>
      </c>
      <c r="K76" s="22" t="s">
        <v>38</v>
      </c>
      <c r="L76" s="22">
        <v>2.11340905220113</v>
      </c>
      <c r="M76" s="22">
        <v>1.15349852479634E-4</v>
      </c>
      <c r="N76" s="22">
        <v>1.12867145358574E-4</v>
      </c>
      <c r="O76" s="22" t="s">
        <v>39</v>
      </c>
      <c r="P76" s="22" t="s">
        <v>39</v>
      </c>
      <c r="Q76" s="22" t="s">
        <v>39</v>
      </c>
      <c r="R76" s="22">
        <v>5.28627766792859</v>
      </c>
      <c r="S76" s="22">
        <v>8.38130437732364E-6</v>
      </c>
      <c r="T76" s="22">
        <v>6.42279683245864E-6</v>
      </c>
    </row>
    <row r="77" ht="15.75" customHeight="1">
      <c r="A77" s="11" t="s">
        <v>189</v>
      </c>
      <c r="B77" s="11" t="s">
        <v>190</v>
      </c>
      <c r="C77" s="22" t="s">
        <v>36</v>
      </c>
      <c r="D77" s="22" t="s">
        <v>36</v>
      </c>
      <c r="E77" s="22" t="s">
        <v>36</v>
      </c>
      <c r="F77" s="22" t="s">
        <v>37</v>
      </c>
      <c r="G77" s="22" t="s">
        <v>37</v>
      </c>
      <c r="H77" s="22" t="s">
        <v>37</v>
      </c>
      <c r="I77" s="22" t="s">
        <v>38</v>
      </c>
      <c r="J77" s="22" t="s">
        <v>38</v>
      </c>
      <c r="K77" s="22" t="s">
        <v>38</v>
      </c>
      <c r="L77" s="22" t="s">
        <v>45</v>
      </c>
      <c r="M77" s="22" t="s">
        <v>45</v>
      </c>
      <c r="N77" s="22" t="s">
        <v>45</v>
      </c>
      <c r="O77" s="22" t="s">
        <v>39</v>
      </c>
      <c r="P77" s="22" t="s">
        <v>39</v>
      </c>
      <c r="Q77" s="22" t="s">
        <v>39</v>
      </c>
      <c r="R77" s="22" t="s">
        <v>40</v>
      </c>
      <c r="S77" s="22" t="s">
        <v>40</v>
      </c>
      <c r="T77" s="22" t="s">
        <v>40</v>
      </c>
    </row>
    <row r="78" ht="15.75" customHeight="1">
      <c r="A78" s="11" t="s">
        <v>191</v>
      </c>
      <c r="B78" s="11" t="s">
        <v>192</v>
      </c>
      <c r="C78" s="22" t="s">
        <v>36</v>
      </c>
      <c r="D78" s="22" t="s">
        <v>36</v>
      </c>
      <c r="E78" s="22" t="s">
        <v>36</v>
      </c>
      <c r="F78" s="22" t="s">
        <v>37</v>
      </c>
      <c r="G78" s="22" t="s">
        <v>37</v>
      </c>
      <c r="H78" s="22" t="s">
        <v>37</v>
      </c>
      <c r="I78" s="22" t="s">
        <v>37</v>
      </c>
      <c r="J78" s="22" t="s">
        <v>37</v>
      </c>
      <c r="K78" s="22" t="s">
        <v>37</v>
      </c>
      <c r="L78" s="22" t="s">
        <v>37</v>
      </c>
      <c r="M78" s="22" t="s">
        <v>37</v>
      </c>
      <c r="N78" s="22" t="s">
        <v>37</v>
      </c>
      <c r="O78" s="22" t="s">
        <v>37</v>
      </c>
      <c r="P78" s="22" t="s">
        <v>37</v>
      </c>
      <c r="Q78" s="22" t="s">
        <v>37</v>
      </c>
      <c r="R78" s="22" t="s">
        <v>37</v>
      </c>
      <c r="S78" s="22" t="s">
        <v>37</v>
      </c>
      <c r="T78" s="22" t="s">
        <v>37</v>
      </c>
    </row>
    <row r="79" ht="15.75" customHeight="1">
      <c r="A79" s="11" t="s">
        <v>193</v>
      </c>
      <c r="B79" s="11" t="s">
        <v>194</v>
      </c>
      <c r="C79" s="22" t="s">
        <v>36</v>
      </c>
      <c r="D79" s="22" t="s">
        <v>36</v>
      </c>
      <c r="E79" s="22" t="s">
        <v>36</v>
      </c>
      <c r="F79" s="22" t="s">
        <v>54</v>
      </c>
      <c r="G79" s="22" t="s">
        <v>54</v>
      </c>
      <c r="H79" s="22" t="s">
        <v>54</v>
      </c>
      <c r="I79" s="22" t="s">
        <v>38</v>
      </c>
      <c r="J79" s="22" t="s">
        <v>38</v>
      </c>
      <c r="K79" s="22" t="s">
        <v>38</v>
      </c>
      <c r="L79" s="22" t="s">
        <v>45</v>
      </c>
      <c r="M79" s="22" t="s">
        <v>45</v>
      </c>
      <c r="N79" s="22" t="s">
        <v>45</v>
      </c>
      <c r="O79" s="22" t="s">
        <v>39</v>
      </c>
      <c r="P79" s="22" t="s">
        <v>39</v>
      </c>
      <c r="Q79" s="22" t="s">
        <v>39</v>
      </c>
      <c r="R79" s="22" t="s">
        <v>40</v>
      </c>
      <c r="S79" s="22" t="s">
        <v>40</v>
      </c>
      <c r="T79" s="22" t="s">
        <v>40</v>
      </c>
    </row>
    <row r="80" ht="15.75" customHeight="1">
      <c r="A80" s="11" t="s">
        <v>195</v>
      </c>
      <c r="B80" s="11" t="s">
        <v>196</v>
      </c>
      <c r="C80" s="22" t="s">
        <v>36</v>
      </c>
      <c r="D80" s="22" t="s">
        <v>36</v>
      </c>
      <c r="E80" s="22" t="s">
        <v>36</v>
      </c>
      <c r="F80" s="22" t="s">
        <v>54</v>
      </c>
      <c r="G80" s="22" t="s">
        <v>54</v>
      </c>
      <c r="H80" s="22" t="s">
        <v>54</v>
      </c>
      <c r="I80" s="22" t="s">
        <v>37</v>
      </c>
      <c r="J80" s="22" t="s">
        <v>37</v>
      </c>
      <c r="K80" s="22" t="s">
        <v>37</v>
      </c>
      <c r="L80" s="22" t="s">
        <v>37</v>
      </c>
      <c r="M80" s="22" t="s">
        <v>37</v>
      </c>
      <c r="N80" s="22" t="s">
        <v>37</v>
      </c>
      <c r="O80" s="22" t="s">
        <v>37</v>
      </c>
      <c r="P80" s="22" t="s">
        <v>37</v>
      </c>
      <c r="Q80" s="22" t="s">
        <v>37</v>
      </c>
      <c r="R80" s="22" t="s">
        <v>37</v>
      </c>
      <c r="S80" s="22" t="s">
        <v>37</v>
      </c>
      <c r="T80" s="22" t="s">
        <v>37</v>
      </c>
    </row>
    <row r="81" ht="15.75" customHeight="1">
      <c r="A81" s="11" t="s">
        <v>197</v>
      </c>
      <c r="B81" s="11" t="s">
        <v>198</v>
      </c>
      <c r="C81" s="22" t="s">
        <v>36</v>
      </c>
      <c r="D81" s="22" t="s">
        <v>36</v>
      </c>
      <c r="E81" s="22" t="s">
        <v>36</v>
      </c>
      <c r="F81" s="22" t="s">
        <v>37</v>
      </c>
      <c r="G81" s="22" t="s">
        <v>37</v>
      </c>
      <c r="H81" s="22" t="s">
        <v>37</v>
      </c>
      <c r="I81" s="22" t="s">
        <v>37</v>
      </c>
      <c r="J81" s="22" t="s">
        <v>37</v>
      </c>
      <c r="K81" s="22" t="s">
        <v>37</v>
      </c>
      <c r="L81" s="22" t="s">
        <v>37</v>
      </c>
      <c r="M81" s="22" t="s">
        <v>37</v>
      </c>
      <c r="N81" s="22" t="s">
        <v>37</v>
      </c>
      <c r="O81" s="22" t="s">
        <v>37</v>
      </c>
      <c r="P81" s="22" t="s">
        <v>37</v>
      </c>
      <c r="Q81" s="22" t="s">
        <v>37</v>
      </c>
      <c r="R81" s="22" t="s">
        <v>37</v>
      </c>
      <c r="S81" s="22" t="s">
        <v>37</v>
      </c>
      <c r="T81" s="22" t="s">
        <v>37</v>
      </c>
    </row>
    <row r="82" ht="15.75" customHeight="1">
      <c r="A82" s="11" t="s">
        <v>199</v>
      </c>
      <c r="B82" s="11" t="s">
        <v>200</v>
      </c>
      <c r="C82" s="22" t="s">
        <v>36</v>
      </c>
      <c r="D82" s="22" t="s">
        <v>36</v>
      </c>
      <c r="E82" s="22" t="s">
        <v>36</v>
      </c>
      <c r="F82" s="22" t="s">
        <v>54</v>
      </c>
      <c r="G82" s="22" t="s">
        <v>54</v>
      </c>
      <c r="H82" s="22" t="s">
        <v>54</v>
      </c>
      <c r="I82" s="22" t="s">
        <v>38</v>
      </c>
      <c r="J82" s="22" t="s">
        <v>38</v>
      </c>
      <c r="K82" s="22" t="s">
        <v>38</v>
      </c>
      <c r="L82" s="22" t="s">
        <v>45</v>
      </c>
      <c r="M82" s="22" t="s">
        <v>45</v>
      </c>
      <c r="N82" s="22" t="s">
        <v>45</v>
      </c>
      <c r="O82" s="22" t="s">
        <v>37</v>
      </c>
      <c r="P82" s="22" t="s">
        <v>37</v>
      </c>
      <c r="Q82" s="22" t="s">
        <v>37</v>
      </c>
      <c r="R82" s="22" t="s">
        <v>37</v>
      </c>
      <c r="S82" s="22" t="s">
        <v>37</v>
      </c>
      <c r="T82" s="22" t="s">
        <v>37</v>
      </c>
    </row>
    <row r="83" ht="15.75" customHeight="1">
      <c r="A83" s="11" t="s">
        <v>201</v>
      </c>
      <c r="B83" s="11" t="s">
        <v>202</v>
      </c>
      <c r="C83" s="22" t="s">
        <v>36</v>
      </c>
      <c r="D83" s="22" t="s">
        <v>36</v>
      </c>
      <c r="E83" s="22" t="s">
        <v>36</v>
      </c>
      <c r="F83" s="22" t="s">
        <v>37</v>
      </c>
      <c r="G83" s="22" t="s">
        <v>37</v>
      </c>
      <c r="H83" s="22" t="s">
        <v>37</v>
      </c>
      <c r="I83" s="22" t="s">
        <v>37</v>
      </c>
      <c r="J83" s="22" t="s">
        <v>37</v>
      </c>
      <c r="K83" s="22" t="s">
        <v>37</v>
      </c>
      <c r="L83" s="22" t="s">
        <v>37</v>
      </c>
      <c r="M83" s="22" t="s">
        <v>37</v>
      </c>
      <c r="N83" s="22" t="s">
        <v>37</v>
      </c>
      <c r="O83" s="22" t="s">
        <v>37</v>
      </c>
      <c r="P83" s="22" t="s">
        <v>37</v>
      </c>
      <c r="Q83" s="22" t="s">
        <v>37</v>
      </c>
      <c r="R83" s="22" t="s">
        <v>37</v>
      </c>
      <c r="S83" s="22" t="s">
        <v>37</v>
      </c>
      <c r="T83" s="22" t="s">
        <v>37</v>
      </c>
    </row>
    <row r="84" ht="15.75" customHeight="1">
      <c r="A84" s="11" t="s">
        <v>203</v>
      </c>
      <c r="B84" s="11" t="s">
        <v>204</v>
      </c>
      <c r="C84" s="22" t="s">
        <v>36</v>
      </c>
      <c r="D84" s="22" t="s">
        <v>36</v>
      </c>
      <c r="E84" s="22" t="s">
        <v>36</v>
      </c>
      <c r="F84" s="22" t="s">
        <v>54</v>
      </c>
      <c r="G84" s="22" t="s">
        <v>54</v>
      </c>
      <c r="H84" s="22" t="s">
        <v>54</v>
      </c>
      <c r="I84" s="22" t="s">
        <v>37</v>
      </c>
      <c r="J84" s="22" t="s">
        <v>37</v>
      </c>
      <c r="K84" s="22" t="s">
        <v>37</v>
      </c>
      <c r="L84" s="22" t="s">
        <v>37</v>
      </c>
      <c r="M84" s="22" t="s">
        <v>37</v>
      </c>
      <c r="N84" s="22" t="s">
        <v>37</v>
      </c>
      <c r="O84" s="22" t="s">
        <v>37</v>
      </c>
      <c r="P84" s="22" t="s">
        <v>37</v>
      </c>
      <c r="Q84" s="22" t="s">
        <v>37</v>
      </c>
      <c r="R84" s="22" t="s">
        <v>37</v>
      </c>
      <c r="S84" s="22" t="s">
        <v>37</v>
      </c>
      <c r="T84" s="22" t="s">
        <v>37</v>
      </c>
    </row>
    <row r="85" ht="15.75" customHeight="1">
      <c r="A85" s="11" t="s">
        <v>205</v>
      </c>
      <c r="B85" s="11" t="s">
        <v>206</v>
      </c>
      <c r="C85" s="22" t="s">
        <v>36</v>
      </c>
      <c r="D85" s="22" t="s">
        <v>36</v>
      </c>
      <c r="E85" s="22" t="s">
        <v>36</v>
      </c>
      <c r="F85" s="22" t="s">
        <v>54</v>
      </c>
      <c r="G85" s="22" t="s">
        <v>54</v>
      </c>
      <c r="H85" s="22" t="s">
        <v>54</v>
      </c>
      <c r="I85" s="22" t="s">
        <v>38</v>
      </c>
      <c r="J85" s="22" t="s">
        <v>38</v>
      </c>
      <c r="K85" s="22" t="s">
        <v>38</v>
      </c>
      <c r="L85" s="22" t="s">
        <v>45</v>
      </c>
      <c r="M85" s="22" t="s">
        <v>45</v>
      </c>
      <c r="N85" s="22" t="s">
        <v>45</v>
      </c>
      <c r="O85" s="22" t="s">
        <v>37</v>
      </c>
      <c r="P85" s="22" t="s">
        <v>37</v>
      </c>
      <c r="Q85" s="22" t="s">
        <v>37</v>
      </c>
      <c r="R85" s="22" t="s">
        <v>37</v>
      </c>
      <c r="S85" s="22" t="s">
        <v>37</v>
      </c>
      <c r="T85" s="22" t="s">
        <v>37</v>
      </c>
    </row>
    <row r="86" ht="15.75" customHeight="1">
      <c r="A86" s="11" t="s">
        <v>207</v>
      </c>
      <c r="B86" s="11" t="s">
        <v>208</v>
      </c>
      <c r="C86" s="22" t="s">
        <v>36</v>
      </c>
      <c r="D86" s="22" t="s">
        <v>36</v>
      </c>
      <c r="E86" s="22" t="s">
        <v>36</v>
      </c>
      <c r="F86" s="22" t="s">
        <v>54</v>
      </c>
      <c r="G86" s="22" t="s">
        <v>54</v>
      </c>
      <c r="H86" s="22" t="s">
        <v>54</v>
      </c>
      <c r="I86" s="22" t="s">
        <v>37</v>
      </c>
      <c r="J86" s="22" t="s">
        <v>37</v>
      </c>
      <c r="K86" s="22" t="s">
        <v>37</v>
      </c>
      <c r="L86" s="22" t="s">
        <v>37</v>
      </c>
      <c r="M86" s="22" t="s">
        <v>37</v>
      </c>
      <c r="N86" s="22" t="s">
        <v>37</v>
      </c>
      <c r="O86" s="22" t="s">
        <v>37</v>
      </c>
      <c r="P86" s="22" t="s">
        <v>37</v>
      </c>
      <c r="Q86" s="22" t="s">
        <v>37</v>
      </c>
      <c r="R86" s="22" t="s">
        <v>37</v>
      </c>
      <c r="S86" s="22" t="s">
        <v>37</v>
      </c>
      <c r="T86" s="22" t="s">
        <v>37</v>
      </c>
    </row>
    <row r="87" ht="15.75" customHeight="1">
      <c r="A87" s="11" t="s">
        <v>209</v>
      </c>
      <c r="B87" s="11" t="s">
        <v>210</v>
      </c>
      <c r="C87" s="22" t="s">
        <v>36</v>
      </c>
      <c r="D87" s="22" t="s">
        <v>36</v>
      </c>
      <c r="E87" s="22" t="s">
        <v>36</v>
      </c>
      <c r="F87" s="22" t="s">
        <v>54</v>
      </c>
      <c r="G87" s="22" t="s">
        <v>54</v>
      </c>
      <c r="H87" s="22" t="s">
        <v>54</v>
      </c>
      <c r="I87" s="22" t="s">
        <v>38</v>
      </c>
      <c r="J87" s="22" t="s">
        <v>38</v>
      </c>
      <c r="K87" s="22" t="s">
        <v>38</v>
      </c>
      <c r="L87" s="22" t="s">
        <v>45</v>
      </c>
      <c r="M87" s="22" t="s">
        <v>45</v>
      </c>
      <c r="N87" s="22" t="s">
        <v>45</v>
      </c>
      <c r="O87" s="22" t="s">
        <v>39</v>
      </c>
      <c r="P87" s="22" t="s">
        <v>39</v>
      </c>
      <c r="Q87" s="22" t="s">
        <v>39</v>
      </c>
      <c r="R87" s="22" t="s">
        <v>37</v>
      </c>
      <c r="S87" s="22" t="s">
        <v>37</v>
      </c>
      <c r="T87" s="22" t="s">
        <v>37</v>
      </c>
    </row>
    <row r="88" ht="15.75" customHeight="1">
      <c r="A88" s="11" t="s">
        <v>211</v>
      </c>
      <c r="B88" s="11" t="s">
        <v>212</v>
      </c>
      <c r="C88" s="22" t="s">
        <v>36</v>
      </c>
      <c r="D88" s="22" t="s">
        <v>36</v>
      </c>
      <c r="E88" s="22" t="s">
        <v>36</v>
      </c>
      <c r="F88" s="22" t="s">
        <v>37</v>
      </c>
      <c r="G88" s="22" t="s">
        <v>37</v>
      </c>
      <c r="H88" s="22" t="s">
        <v>37</v>
      </c>
      <c r="I88" s="22" t="s">
        <v>38</v>
      </c>
      <c r="J88" s="22" t="s">
        <v>38</v>
      </c>
      <c r="K88" s="22" t="s">
        <v>38</v>
      </c>
      <c r="L88" s="22" t="s">
        <v>37</v>
      </c>
      <c r="M88" s="22" t="s">
        <v>37</v>
      </c>
      <c r="N88" s="22" t="s">
        <v>37</v>
      </c>
      <c r="O88" s="22" t="s">
        <v>39</v>
      </c>
      <c r="P88" s="22" t="s">
        <v>39</v>
      </c>
      <c r="Q88" s="22" t="s">
        <v>39</v>
      </c>
      <c r="R88" s="22" t="s">
        <v>40</v>
      </c>
      <c r="S88" s="22" t="s">
        <v>40</v>
      </c>
      <c r="T88" s="22" t="s">
        <v>40</v>
      </c>
    </row>
    <row r="89" ht="15.75" customHeight="1">
      <c r="A89" s="11" t="s">
        <v>213</v>
      </c>
      <c r="B89" s="11" t="s">
        <v>214</v>
      </c>
      <c r="C89" s="22" t="s">
        <v>36</v>
      </c>
      <c r="D89" s="22" t="s">
        <v>36</v>
      </c>
      <c r="E89" s="22" t="s">
        <v>36</v>
      </c>
      <c r="F89" s="22" t="s">
        <v>37</v>
      </c>
      <c r="G89" s="22" t="s">
        <v>37</v>
      </c>
      <c r="H89" s="22" t="s">
        <v>37</v>
      </c>
      <c r="I89" s="22" t="s">
        <v>37</v>
      </c>
      <c r="J89" s="22" t="s">
        <v>37</v>
      </c>
      <c r="K89" s="22" t="s">
        <v>37</v>
      </c>
      <c r="L89" s="22" t="s">
        <v>37</v>
      </c>
      <c r="M89" s="22" t="s">
        <v>37</v>
      </c>
      <c r="N89" s="22" t="s">
        <v>37</v>
      </c>
      <c r="O89" s="22" t="s">
        <v>37</v>
      </c>
      <c r="P89" s="22" t="s">
        <v>37</v>
      </c>
      <c r="Q89" s="22" t="s">
        <v>37</v>
      </c>
      <c r="R89" s="22" t="s">
        <v>37</v>
      </c>
      <c r="S89" s="22" t="s">
        <v>37</v>
      </c>
      <c r="T89" s="22" t="s">
        <v>37</v>
      </c>
    </row>
    <row r="90" ht="15.75" customHeight="1">
      <c r="A90" s="11" t="s">
        <v>215</v>
      </c>
      <c r="B90" s="11" t="s">
        <v>216</v>
      </c>
      <c r="C90" s="22" t="s">
        <v>36</v>
      </c>
      <c r="D90" s="22" t="s">
        <v>36</v>
      </c>
      <c r="E90" s="22" t="s">
        <v>36</v>
      </c>
      <c r="F90" s="22" t="s">
        <v>54</v>
      </c>
      <c r="G90" s="22" t="s">
        <v>54</v>
      </c>
      <c r="H90" s="22" t="s">
        <v>54</v>
      </c>
      <c r="I90" s="22" t="s">
        <v>38</v>
      </c>
      <c r="J90" s="22" t="s">
        <v>38</v>
      </c>
      <c r="K90" s="22" t="s">
        <v>38</v>
      </c>
      <c r="L90" s="22" t="s">
        <v>45</v>
      </c>
      <c r="M90" s="22" t="s">
        <v>45</v>
      </c>
      <c r="N90" s="22" t="s">
        <v>45</v>
      </c>
      <c r="O90" s="22" t="s">
        <v>39</v>
      </c>
      <c r="P90" s="22" t="s">
        <v>39</v>
      </c>
      <c r="Q90" s="22" t="s">
        <v>39</v>
      </c>
      <c r="R90" s="22" t="s">
        <v>40</v>
      </c>
      <c r="S90" s="22" t="s">
        <v>40</v>
      </c>
      <c r="T90" s="22" t="s">
        <v>40</v>
      </c>
    </row>
    <row r="91" ht="15.75" customHeight="1">
      <c r="A91" s="11" t="s">
        <v>217</v>
      </c>
      <c r="B91" s="11" t="s">
        <v>218</v>
      </c>
      <c r="C91" s="22" t="s">
        <v>36</v>
      </c>
      <c r="D91" s="22" t="s">
        <v>36</v>
      </c>
      <c r="E91" s="22" t="s">
        <v>36</v>
      </c>
      <c r="F91" s="22" t="s">
        <v>54</v>
      </c>
      <c r="G91" s="22" t="s">
        <v>54</v>
      </c>
      <c r="H91" s="22" t="s">
        <v>54</v>
      </c>
      <c r="I91" s="22" t="s">
        <v>37</v>
      </c>
      <c r="J91" s="22" t="s">
        <v>37</v>
      </c>
      <c r="K91" s="22" t="s">
        <v>37</v>
      </c>
      <c r="L91" s="22" t="s">
        <v>37</v>
      </c>
      <c r="M91" s="22" t="s">
        <v>37</v>
      </c>
      <c r="N91" s="22" t="s">
        <v>37</v>
      </c>
      <c r="O91" s="22" t="s">
        <v>37</v>
      </c>
      <c r="P91" s="22" t="s">
        <v>37</v>
      </c>
      <c r="Q91" s="22" t="s">
        <v>37</v>
      </c>
      <c r="R91" s="22" t="s">
        <v>37</v>
      </c>
      <c r="S91" s="22" t="s">
        <v>37</v>
      </c>
      <c r="T91" s="22" t="s">
        <v>37</v>
      </c>
    </row>
    <row r="92" ht="15.75" customHeight="1">
      <c r="A92" s="11" t="s">
        <v>219</v>
      </c>
      <c r="B92" s="11" t="s">
        <v>220</v>
      </c>
      <c r="C92" s="22" t="s">
        <v>36</v>
      </c>
      <c r="D92" s="22" t="s">
        <v>36</v>
      </c>
      <c r="E92" s="22" t="s">
        <v>36</v>
      </c>
      <c r="F92" s="22" t="s">
        <v>37</v>
      </c>
      <c r="G92" s="22" t="s">
        <v>37</v>
      </c>
      <c r="H92" s="22" t="s">
        <v>37</v>
      </c>
      <c r="I92" s="22" t="s">
        <v>38</v>
      </c>
      <c r="J92" s="22" t="s">
        <v>38</v>
      </c>
      <c r="K92" s="22" t="s">
        <v>38</v>
      </c>
      <c r="L92" s="22">
        <v>1.52440072553512</v>
      </c>
      <c r="M92" s="22">
        <v>0.0215625566752021</v>
      </c>
      <c r="N92" s="22">
        <v>0.00464789464265331</v>
      </c>
      <c r="O92" s="22" t="s">
        <v>39</v>
      </c>
      <c r="P92" s="22" t="s">
        <v>39</v>
      </c>
      <c r="Q92" s="22" t="s">
        <v>39</v>
      </c>
      <c r="R92" s="22">
        <v>3.76877747027965</v>
      </c>
      <c r="S92" s="22">
        <v>7.90676718731691E-4</v>
      </c>
      <c r="T92" s="22">
        <v>1.11312181568297E-4</v>
      </c>
    </row>
    <row r="93" ht="15.75" customHeight="1">
      <c r="A93" s="11" t="s">
        <v>221</v>
      </c>
      <c r="B93" s="11" t="s">
        <v>222</v>
      </c>
      <c r="C93" s="22" t="s">
        <v>36</v>
      </c>
      <c r="D93" s="22" t="s">
        <v>36</v>
      </c>
      <c r="E93" s="22" t="s">
        <v>36</v>
      </c>
      <c r="F93" s="22" t="s">
        <v>37</v>
      </c>
      <c r="G93" s="22" t="s">
        <v>37</v>
      </c>
      <c r="H93" s="22" t="s">
        <v>37</v>
      </c>
      <c r="I93" s="22" t="s">
        <v>38</v>
      </c>
      <c r="J93" s="22" t="s">
        <v>38</v>
      </c>
      <c r="K93" s="22" t="s">
        <v>38</v>
      </c>
      <c r="L93" s="22" t="s">
        <v>37</v>
      </c>
      <c r="M93" s="22" t="s">
        <v>37</v>
      </c>
      <c r="N93" s="22" t="s">
        <v>37</v>
      </c>
      <c r="O93" s="22" t="s">
        <v>39</v>
      </c>
      <c r="P93" s="22" t="s">
        <v>39</v>
      </c>
      <c r="Q93" s="22" t="s">
        <v>39</v>
      </c>
      <c r="R93" s="22" t="s">
        <v>40</v>
      </c>
      <c r="S93" s="22" t="s">
        <v>40</v>
      </c>
      <c r="T93" s="22" t="s">
        <v>40</v>
      </c>
    </row>
    <row r="94" ht="15.75" customHeight="1">
      <c r="A94" s="11" t="s">
        <v>223</v>
      </c>
      <c r="B94" s="11" t="s">
        <v>224</v>
      </c>
      <c r="C94" s="22" t="s">
        <v>36</v>
      </c>
      <c r="D94" s="22" t="s">
        <v>36</v>
      </c>
      <c r="E94" s="22" t="s">
        <v>36</v>
      </c>
      <c r="F94" s="22" t="s">
        <v>54</v>
      </c>
      <c r="G94" s="22" t="s">
        <v>54</v>
      </c>
      <c r="H94" s="22" t="s">
        <v>54</v>
      </c>
      <c r="I94" s="22" t="s">
        <v>37</v>
      </c>
      <c r="J94" s="22" t="s">
        <v>37</v>
      </c>
      <c r="K94" s="22" t="s">
        <v>37</v>
      </c>
      <c r="L94" s="22" t="s">
        <v>37</v>
      </c>
      <c r="M94" s="22" t="s">
        <v>37</v>
      </c>
      <c r="N94" s="22" t="s">
        <v>37</v>
      </c>
      <c r="O94" s="22" t="s">
        <v>37</v>
      </c>
      <c r="P94" s="22" t="s">
        <v>37</v>
      </c>
      <c r="Q94" s="22" t="s">
        <v>37</v>
      </c>
      <c r="R94" s="22" t="s">
        <v>37</v>
      </c>
      <c r="S94" s="22" t="s">
        <v>37</v>
      </c>
      <c r="T94" s="22" t="s">
        <v>37</v>
      </c>
    </row>
    <row r="95" ht="15.75" customHeight="1">
      <c r="A95" s="11" t="s">
        <v>225</v>
      </c>
      <c r="B95" s="11" t="s">
        <v>226</v>
      </c>
      <c r="C95" s="22" t="s">
        <v>36</v>
      </c>
      <c r="D95" s="22" t="s">
        <v>36</v>
      </c>
      <c r="E95" s="22" t="s">
        <v>36</v>
      </c>
      <c r="F95" s="22" t="s">
        <v>54</v>
      </c>
      <c r="G95" s="22" t="s">
        <v>54</v>
      </c>
      <c r="H95" s="22" t="s">
        <v>54</v>
      </c>
      <c r="I95" s="22" t="s">
        <v>37</v>
      </c>
      <c r="J95" s="22" t="s">
        <v>37</v>
      </c>
      <c r="K95" s="22" t="s">
        <v>37</v>
      </c>
      <c r="L95" s="22" t="s">
        <v>37</v>
      </c>
      <c r="M95" s="22" t="s">
        <v>37</v>
      </c>
      <c r="N95" s="22" t="s">
        <v>37</v>
      </c>
      <c r="O95" s="22" t="s">
        <v>37</v>
      </c>
      <c r="P95" s="22" t="s">
        <v>37</v>
      </c>
      <c r="Q95" s="22" t="s">
        <v>37</v>
      </c>
      <c r="R95" s="22" t="s">
        <v>37</v>
      </c>
      <c r="S95" s="22" t="s">
        <v>37</v>
      </c>
      <c r="T95" s="22" t="s">
        <v>37</v>
      </c>
    </row>
    <row r="96" ht="15.75" customHeight="1">
      <c r="A96" s="11" t="s">
        <v>227</v>
      </c>
      <c r="B96" s="11" t="s">
        <v>228</v>
      </c>
      <c r="C96" s="22" t="s">
        <v>36</v>
      </c>
      <c r="D96" s="22" t="s">
        <v>36</v>
      </c>
      <c r="E96" s="22" t="s">
        <v>36</v>
      </c>
      <c r="F96" s="22" t="s">
        <v>54</v>
      </c>
      <c r="G96" s="22" t="s">
        <v>54</v>
      </c>
      <c r="H96" s="22" t="s">
        <v>54</v>
      </c>
      <c r="I96" s="22" t="s">
        <v>38</v>
      </c>
      <c r="J96" s="22" t="s">
        <v>38</v>
      </c>
      <c r="K96" s="22" t="s">
        <v>38</v>
      </c>
      <c r="L96" s="22" t="s">
        <v>45</v>
      </c>
      <c r="M96" s="22" t="s">
        <v>45</v>
      </c>
      <c r="N96" s="22" t="s">
        <v>45</v>
      </c>
      <c r="O96" s="22" t="s">
        <v>39</v>
      </c>
      <c r="P96" s="22" t="s">
        <v>39</v>
      </c>
      <c r="Q96" s="22" t="s">
        <v>39</v>
      </c>
      <c r="R96" s="22" t="s">
        <v>40</v>
      </c>
      <c r="S96" s="22" t="s">
        <v>40</v>
      </c>
      <c r="T96" s="22" t="s">
        <v>40</v>
      </c>
    </row>
    <row r="97" ht="15.75" customHeight="1">
      <c r="A97" s="11" t="s">
        <v>229</v>
      </c>
      <c r="B97" s="11" t="s">
        <v>230</v>
      </c>
      <c r="C97" s="22" t="s">
        <v>36</v>
      </c>
      <c r="D97" s="22" t="s">
        <v>36</v>
      </c>
      <c r="E97" s="22" t="s">
        <v>36</v>
      </c>
      <c r="F97" s="22" t="s">
        <v>37</v>
      </c>
      <c r="G97" s="22" t="s">
        <v>37</v>
      </c>
      <c r="H97" s="22" t="s">
        <v>37</v>
      </c>
      <c r="I97" s="22" t="s">
        <v>38</v>
      </c>
      <c r="J97" s="22" t="s">
        <v>38</v>
      </c>
      <c r="K97" s="22" t="s">
        <v>38</v>
      </c>
      <c r="L97" s="22" t="s">
        <v>45</v>
      </c>
      <c r="M97" s="22" t="s">
        <v>45</v>
      </c>
      <c r="N97" s="22" t="s">
        <v>45</v>
      </c>
      <c r="O97" s="22" t="s">
        <v>39</v>
      </c>
      <c r="P97" s="22" t="s">
        <v>39</v>
      </c>
      <c r="Q97" s="22" t="s">
        <v>39</v>
      </c>
      <c r="R97" s="22" t="s">
        <v>40</v>
      </c>
      <c r="S97" s="22" t="s">
        <v>40</v>
      </c>
      <c r="T97" s="22" t="s">
        <v>40</v>
      </c>
    </row>
    <row r="98" ht="15.75" customHeight="1">
      <c r="A98" s="11" t="s">
        <v>231</v>
      </c>
      <c r="B98" s="11" t="s">
        <v>232</v>
      </c>
      <c r="C98" s="22" t="s">
        <v>36</v>
      </c>
      <c r="D98" s="22" t="s">
        <v>36</v>
      </c>
      <c r="E98" s="22" t="s">
        <v>36</v>
      </c>
      <c r="F98" s="22" t="s">
        <v>54</v>
      </c>
      <c r="G98" s="22" t="s">
        <v>54</v>
      </c>
      <c r="H98" s="22" t="s">
        <v>54</v>
      </c>
      <c r="I98" s="22" t="s">
        <v>38</v>
      </c>
      <c r="J98" s="22" t="s">
        <v>38</v>
      </c>
      <c r="K98" s="22" t="s">
        <v>38</v>
      </c>
      <c r="L98" s="22" t="s">
        <v>45</v>
      </c>
      <c r="M98" s="22" t="s">
        <v>45</v>
      </c>
      <c r="N98" s="22" t="s">
        <v>45</v>
      </c>
      <c r="O98" s="22" t="s">
        <v>39</v>
      </c>
      <c r="P98" s="22" t="s">
        <v>39</v>
      </c>
      <c r="Q98" s="22" t="s">
        <v>39</v>
      </c>
      <c r="R98" s="22" t="s">
        <v>40</v>
      </c>
      <c r="S98" s="22" t="s">
        <v>40</v>
      </c>
      <c r="T98" s="22" t="s">
        <v>40</v>
      </c>
    </row>
    <row r="99" ht="15.75" customHeight="1">
      <c r="A99" s="11" t="s">
        <v>233</v>
      </c>
      <c r="B99" s="11" t="s">
        <v>234</v>
      </c>
      <c r="C99" s="22" t="s">
        <v>36</v>
      </c>
      <c r="D99" s="22" t="s">
        <v>36</v>
      </c>
      <c r="E99" s="22" t="s">
        <v>36</v>
      </c>
      <c r="F99" s="22" t="s">
        <v>54</v>
      </c>
      <c r="G99" s="22" t="s">
        <v>54</v>
      </c>
      <c r="H99" s="22" t="s">
        <v>54</v>
      </c>
      <c r="I99" s="22" t="s">
        <v>38</v>
      </c>
      <c r="J99" s="22" t="s">
        <v>38</v>
      </c>
      <c r="K99" s="22" t="s">
        <v>38</v>
      </c>
      <c r="L99" s="22" t="s">
        <v>45</v>
      </c>
      <c r="M99" s="22" t="s">
        <v>45</v>
      </c>
      <c r="N99" s="22" t="s">
        <v>45</v>
      </c>
      <c r="O99" s="22" t="s">
        <v>39</v>
      </c>
      <c r="P99" s="22" t="s">
        <v>39</v>
      </c>
      <c r="Q99" s="22" t="s">
        <v>39</v>
      </c>
      <c r="R99" s="22" t="s">
        <v>40</v>
      </c>
      <c r="S99" s="22" t="s">
        <v>40</v>
      </c>
      <c r="T99" s="22" t="s">
        <v>40</v>
      </c>
    </row>
    <row r="100" ht="15.75" customHeight="1">
      <c r="A100" s="11" t="s">
        <v>235</v>
      </c>
      <c r="B100" s="11" t="s">
        <v>236</v>
      </c>
      <c r="C100" s="22" t="s">
        <v>36</v>
      </c>
      <c r="D100" s="22" t="s">
        <v>36</v>
      </c>
      <c r="E100" s="22" t="s">
        <v>36</v>
      </c>
      <c r="F100" s="22" t="s">
        <v>54</v>
      </c>
      <c r="G100" s="22" t="s">
        <v>54</v>
      </c>
      <c r="H100" s="22" t="s">
        <v>54</v>
      </c>
      <c r="I100" s="22" t="s">
        <v>38</v>
      </c>
      <c r="J100" s="22" t="s">
        <v>38</v>
      </c>
      <c r="K100" s="22" t="s">
        <v>38</v>
      </c>
      <c r="L100" s="22" t="s">
        <v>45</v>
      </c>
      <c r="M100" s="22" t="s">
        <v>45</v>
      </c>
      <c r="N100" s="22" t="s">
        <v>45</v>
      </c>
      <c r="O100" s="22" t="s">
        <v>39</v>
      </c>
      <c r="P100" s="22" t="s">
        <v>39</v>
      </c>
      <c r="Q100" s="22" t="s">
        <v>39</v>
      </c>
      <c r="R100" s="22" t="s">
        <v>40</v>
      </c>
      <c r="S100" s="22" t="s">
        <v>40</v>
      </c>
      <c r="T100" s="22" t="s">
        <v>40</v>
      </c>
    </row>
    <row r="101" ht="15.75" customHeight="1">
      <c r="A101" s="11" t="s">
        <v>237</v>
      </c>
      <c r="B101" s="11" t="s">
        <v>238</v>
      </c>
      <c r="C101" s="22" t="s">
        <v>36</v>
      </c>
      <c r="D101" s="22" t="s">
        <v>36</v>
      </c>
      <c r="E101" s="22" t="s">
        <v>36</v>
      </c>
      <c r="F101" s="22" t="s">
        <v>54</v>
      </c>
      <c r="G101" s="22" t="s">
        <v>54</v>
      </c>
      <c r="H101" s="22" t="s">
        <v>54</v>
      </c>
      <c r="I101" s="22" t="s">
        <v>38</v>
      </c>
      <c r="J101" s="22" t="s">
        <v>38</v>
      </c>
      <c r="K101" s="22" t="s">
        <v>38</v>
      </c>
      <c r="L101" s="22" t="s">
        <v>45</v>
      </c>
      <c r="M101" s="22" t="s">
        <v>45</v>
      </c>
      <c r="N101" s="22" t="s">
        <v>45</v>
      </c>
      <c r="O101" s="22" t="s">
        <v>39</v>
      </c>
      <c r="P101" s="22" t="s">
        <v>39</v>
      </c>
      <c r="Q101" s="22" t="s">
        <v>39</v>
      </c>
      <c r="R101" s="22" t="s">
        <v>40</v>
      </c>
      <c r="S101" s="22" t="s">
        <v>40</v>
      </c>
      <c r="T101" s="22" t="s">
        <v>40</v>
      </c>
    </row>
    <row r="102" ht="15.75" customHeight="1">
      <c r="A102" s="11" t="s">
        <v>239</v>
      </c>
      <c r="B102" s="11" t="s">
        <v>240</v>
      </c>
      <c r="C102" s="22" t="s">
        <v>36</v>
      </c>
      <c r="D102" s="22" t="s">
        <v>36</v>
      </c>
      <c r="E102" s="22" t="s">
        <v>36</v>
      </c>
      <c r="F102" s="22" t="s">
        <v>54</v>
      </c>
      <c r="G102" s="22" t="s">
        <v>54</v>
      </c>
      <c r="H102" s="22" t="s">
        <v>54</v>
      </c>
      <c r="I102" s="22" t="s">
        <v>37</v>
      </c>
      <c r="J102" s="22" t="s">
        <v>37</v>
      </c>
      <c r="K102" s="22" t="s">
        <v>37</v>
      </c>
      <c r="L102" s="22" t="s">
        <v>37</v>
      </c>
      <c r="M102" s="22" t="s">
        <v>37</v>
      </c>
      <c r="N102" s="22" t="s">
        <v>37</v>
      </c>
      <c r="O102" s="22" t="s">
        <v>37</v>
      </c>
      <c r="P102" s="22" t="s">
        <v>37</v>
      </c>
      <c r="Q102" s="22" t="s">
        <v>37</v>
      </c>
      <c r="R102" s="22" t="s">
        <v>37</v>
      </c>
      <c r="S102" s="22" t="s">
        <v>37</v>
      </c>
      <c r="T102" s="22" t="s">
        <v>37</v>
      </c>
    </row>
    <row r="103" ht="15.75" customHeight="1">
      <c r="A103" s="11" t="s">
        <v>241</v>
      </c>
      <c r="B103" s="11" t="s">
        <v>242</v>
      </c>
      <c r="C103" s="22" t="s">
        <v>36</v>
      </c>
      <c r="D103" s="22" t="s">
        <v>36</v>
      </c>
      <c r="E103" s="22" t="s">
        <v>36</v>
      </c>
      <c r="F103" s="22" t="s">
        <v>54</v>
      </c>
      <c r="G103" s="22" t="s">
        <v>54</v>
      </c>
      <c r="H103" s="22" t="s">
        <v>54</v>
      </c>
      <c r="I103" s="22" t="s">
        <v>37</v>
      </c>
      <c r="J103" s="22" t="s">
        <v>37</v>
      </c>
      <c r="K103" s="22" t="s">
        <v>37</v>
      </c>
      <c r="L103" s="22" t="s">
        <v>37</v>
      </c>
      <c r="M103" s="22" t="s">
        <v>37</v>
      </c>
      <c r="N103" s="22" t="s">
        <v>37</v>
      </c>
      <c r="O103" s="22" t="s">
        <v>37</v>
      </c>
      <c r="P103" s="22" t="s">
        <v>37</v>
      </c>
      <c r="Q103" s="22" t="s">
        <v>37</v>
      </c>
      <c r="R103" s="22" t="s">
        <v>37</v>
      </c>
      <c r="S103" s="22" t="s">
        <v>37</v>
      </c>
      <c r="T103" s="22" t="s">
        <v>37</v>
      </c>
    </row>
    <row r="104" ht="15.75" customHeight="1">
      <c r="A104" s="11" t="s">
        <v>243</v>
      </c>
      <c r="B104" s="11" t="s">
        <v>244</v>
      </c>
      <c r="C104" s="22" t="s">
        <v>36</v>
      </c>
      <c r="D104" s="22" t="s">
        <v>36</v>
      </c>
      <c r="E104" s="22" t="s">
        <v>36</v>
      </c>
      <c r="F104" s="22" t="s">
        <v>54</v>
      </c>
      <c r="G104" s="22" t="s">
        <v>54</v>
      </c>
      <c r="H104" s="22" t="s">
        <v>54</v>
      </c>
      <c r="I104" s="22" t="s">
        <v>38</v>
      </c>
      <c r="J104" s="22" t="s">
        <v>38</v>
      </c>
      <c r="K104" s="22" t="s">
        <v>38</v>
      </c>
      <c r="L104" s="22" t="s">
        <v>45</v>
      </c>
      <c r="M104" s="22" t="s">
        <v>45</v>
      </c>
      <c r="N104" s="22" t="s">
        <v>45</v>
      </c>
      <c r="O104" s="22" t="s">
        <v>39</v>
      </c>
      <c r="P104" s="22" t="s">
        <v>39</v>
      </c>
      <c r="Q104" s="22" t="s">
        <v>39</v>
      </c>
      <c r="R104" s="22" t="s">
        <v>40</v>
      </c>
      <c r="S104" s="22" t="s">
        <v>40</v>
      </c>
      <c r="T104" s="22" t="s">
        <v>40</v>
      </c>
    </row>
    <row r="105" ht="15.75" customHeight="1">
      <c r="A105" s="11" t="s">
        <v>245</v>
      </c>
      <c r="B105" s="11" t="s">
        <v>246</v>
      </c>
      <c r="C105" s="22" t="s">
        <v>36</v>
      </c>
      <c r="D105" s="22" t="s">
        <v>36</v>
      </c>
      <c r="E105" s="22" t="s">
        <v>36</v>
      </c>
      <c r="F105" s="22" t="s">
        <v>54</v>
      </c>
      <c r="G105" s="22" t="s">
        <v>54</v>
      </c>
      <c r="H105" s="22" t="s">
        <v>54</v>
      </c>
      <c r="I105" s="22" t="s">
        <v>38</v>
      </c>
      <c r="J105" s="22" t="s">
        <v>38</v>
      </c>
      <c r="K105" s="22" t="s">
        <v>38</v>
      </c>
      <c r="L105" s="22" t="s">
        <v>45</v>
      </c>
      <c r="M105" s="22" t="s">
        <v>45</v>
      </c>
      <c r="N105" s="22" t="s">
        <v>45</v>
      </c>
      <c r="O105" s="22" t="s">
        <v>39</v>
      </c>
      <c r="P105" s="22" t="s">
        <v>39</v>
      </c>
      <c r="Q105" s="22" t="s">
        <v>39</v>
      </c>
      <c r="R105" s="22" t="s">
        <v>37</v>
      </c>
      <c r="S105" s="22" t="s">
        <v>37</v>
      </c>
      <c r="T105" s="22" t="s">
        <v>37</v>
      </c>
    </row>
    <row r="106" ht="15.75" customHeight="1">
      <c r="A106" s="11" t="s">
        <v>247</v>
      </c>
      <c r="B106" s="11" t="s">
        <v>248</v>
      </c>
      <c r="C106" s="22" t="s">
        <v>36</v>
      </c>
      <c r="D106" s="22" t="s">
        <v>36</v>
      </c>
      <c r="E106" s="22" t="s">
        <v>36</v>
      </c>
      <c r="F106" s="22" t="s">
        <v>37</v>
      </c>
      <c r="G106" s="22" t="s">
        <v>37</v>
      </c>
      <c r="H106" s="22" t="s">
        <v>37</v>
      </c>
      <c r="I106" s="22" t="s">
        <v>38</v>
      </c>
      <c r="J106" s="22" t="s">
        <v>38</v>
      </c>
      <c r="K106" s="22" t="s">
        <v>38</v>
      </c>
      <c r="L106" s="22" t="s">
        <v>37</v>
      </c>
      <c r="M106" s="22" t="s">
        <v>37</v>
      </c>
      <c r="N106" s="22" t="s">
        <v>37</v>
      </c>
      <c r="O106" s="22" t="s">
        <v>39</v>
      </c>
      <c r="P106" s="22" t="s">
        <v>39</v>
      </c>
      <c r="Q106" s="22" t="s">
        <v>39</v>
      </c>
      <c r="R106" s="22" t="s">
        <v>40</v>
      </c>
      <c r="S106" s="22" t="s">
        <v>40</v>
      </c>
      <c r="T106" s="22" t="s">
        <v>40</v>
      </c>
    </row>
    <row r="107" ht="15.75" customHeight="1">
      <c r="A107" s="11" t="s">
        <v>249</v>
      </c>
      <c r="B107" s="11" t="s">
        <v>250</v>
      </c>
      <c r="C107" s="22" t="s">
        <v>36</v>
      </c>
      <c r="D107" s="22" t="s">
        <v>36</v>
      </c>
      <c r="E107" s="22" t="s">
        <v>36</v>
      </c>
      <c r="F107" s="22" t="s">
        <v>54</v>
      </c>
      <c r="G107" s="22" t="s">
        <v>54</v>
      </c>
      <c r="H107" s="22" t="s">
        <v>54</v>
      </c>
      <c r="I107" s="22" t="s">
        <v>37</v>
      </c>
      <c r="J107" s="22" t="s">
        <v>37</v>
      </c>
      <c r="K107" s="22" t="s">
        <v>37</v>
      </c>
      <c r="L107" s="22" t="s">
        <v>37</v>
      </c>
      <c r="M107" s="22" t="s">
        <v>37</v>
      </c>
      <c r="N107" s="22" t="s">
        <v>37</v>
      </c>
      <c r="O107" s="22" t="s">
        <v>37</v>
      </c>
      <c r="P107" s="22" t="s">
        <v>37</v>
      </c>
      <c r="Q107" s="22" t="s">
        <v>37</v>
      </c>
      <c r="R107" s="22" t="s">
        <v>37</v>
      </c>
      <c r="S107" s="22" t="s">
        <v>37</v>
      </c>
      <c r="T107" s="22" t="s">
        <v>37</v>
      </c>
    </row>
    <row r="108" ht="15.75" customHeight="1">
      <c r="A108" s="11" t="s">
        <v>251</v>
      </c>
      <c r="B108" s="11" t="s">
        <v>252</v>
      </c>
      <c r="C108" s="22" t="s">
        <v>36</v>
      </c>
      <c r="D108" s="22" t="s">
        <v>36</v>
      </c>
      <c r="E108" s="22" t="s">
        <v>36</v>
      </c>
      <c r="F108" s="22" t="s">
        <v>54</v>
      </c>
      <c r="G108" s="22" t="s">
        <v>54</v>
      </c>
      <c r="H108" s="22" t="s">
        <v>54</v>
      </c>
      <c r="I108" s="22" t="s">
        <v>37</v>
      </c>
      <c r="J108" s="22" t="s">
        <v>37</v>
      </c>
      <c r="K108" s="22" t="s">
        <v>37</v>
      </c>
      <c r="L108" s="22" t="s">
        <v>37</v>
      </c>
      <c r="M108" s="22" t="s">
        <v>37</v>
      </c>
      <c r="N108" s="22" t="s">
        <v>37</v>
      </c>
      <c r="O108" s="22" t="s">
        <v>37</v>
      </c>
      <c r="P108" s="22" t="s">
        <v>37</v>
      </c>
      <c r="Q108" s="22" t="s">
        <v>37</v>
      </c>
      <c r="R108" s="22" t="s">
        <v>37</v>
      </c>
      <c r="S108" s="22" t="s">
        <v>37</v>
      </c>
      <c r="T108" s="22" t="s">
        <v>37</v>
      </c>
    </row>
    <row r="109" ht="15.75" customHeight="1">
      <c r="A109" s="11" t="s">
        <v>253</v>
      </c>
      <c r="B109" s="11" t="s">
        <v>254</v>
      </c>
      <c r="C109" s="22" t="s">
        <v>36</v>
      </c>
      <c r="D109" s="22" t="s">
        <v>36</v>
      </c>
      <c r="E109" s="22" t="s">
        <v>36</v>
      </c>
      <c r="F109" s="22" t="s">
        <v>54</v>
      </c>
      <c r="G109" s="22" t="s">
        <v>54</v>
      </c>
      <c r="H109" s="22" t="s">
        <v>54</v>
      </c>
      <c r="I109" s="22" t="s">
        <v>38</v>
      </c>
      <c r="J109" s="22" t="s">
        <v>38</v>
      </c>
      <c r="K109" s="22" t="s">
        <v>38</v>
      </c>
      <c r="L109" s="22" t="s">
        <v>45</v>
      </c>
      <c r="M109" s="22" t="s">
        <v>45</v>
      </c>
      <c r="N109" s="22" t="s">
        <v>45</v>
      </c>
      <c r="O109" s="22" t="s">
        <v>37</v>
      </c>
      <c r="P109" s="22" t="s">
        <v>37</v>
      </c>
      <c r="Q109" s="22" t="s">
        <v>37</v>
      </c>
      <c r="R109" s="22" t="s">
        <v>37</v>
      </c>
      <c r="S109" s="22" t="s">
        <v>37</v>
      </c>
      <c r="T109" s="22" t="s">
        <v>37</v>
      </c>
    </row>
    <row r="110" ht="15.75" customHeight="1">
      <c r="A110" s="11" t="s">
        <v>255</v>
      </c>
      <c r="B110" s="11" t="s">
        <v>256</v>
      </c>
      <c r="C110" s="22" t="s">
        <v>36</v>
      </c>
      <c r="D110" s="22" t="s">
        <v>36</v>
      </c>
      <c r="E110" s="22" t="s">
        <v>36</v>
      </c>
      <c r="F110" s="22" t="s">
        <v>37</v>
      </c>
      <c r="G110" s="22" t="s">
        <v>37</v>
      </c>
      <c r="H110" s="22" t="s">
        <v>37</v>
      </c>
      <c r="I110" s="22" t="s">
        <v>37</v>
      </c>
      <c r="J110" s="22" t="s">
        <v>37</v>
      </c>
      <c r="K110" s="22" t="s">
        <v>37</v>
      </c>
      <c r="L110" s="22" t="s">
        <v>37</v>
      </c>
      <c r="M110" s="22" t="s">
        <v>37</v>
      </c>
      <c r="N110" s="22" t="s">
        <v>37</v>
      </c>
      <c r="O110" s="22" t="s">
        <v>37</v>
      </c>
      <c r="P110" s="22" t="s">
        <v>37</v>
      </c>
      <c r="Q110" s="22" t="s">
        <v>37</v>
      </c>
      <c r="R110" s="22" t="s">
        <v>37</v>
      </c>
      <c r="S110" s="22" t="s">
        <v>37</v>
      </c>
      <c r="T110" s="22" t="s">
        <v>37</v>
      </c>
    </row>
    <row r="111" ht="15.75" customHeight="1">
      <c r="A111" s="11" t="s">
        <v>257</v>
      </c>
      <c r="B111" s="11" t="s">
        <v>258</v>
      </c>
      <c r="C111" s="22" t="s">
        <v>36</v>
      </c>
      <c r="D111" s="22" t="s">
        <v>36</v>
      </c>
      <c r="E111" s="22" t="s">
        <v>36</v>
      </c>
      <c r="F111" s="22" t="s">
        <v>54</v>
      </c>
      <c r="G111" s="22" t="s">
        <v>54</v>
      </c>
      <c r="H111" s="22" t="s">
        <v>54</v>
      </c>
      <c r="I111" s="22" t="s">
        <v>38</v>
      </c>
      <c r="J111" s="22" t="s">
        <v>38</v>
      </c>
      <c r="K111" s="22" t="s">
        <v>38</v>
      </c>
      <c r="L111" s="22" t="s">
        <v>45</v>
      </c>
      <c r="M111" s="22" t="s">
        <v>45</v>
      </c>
      <c r="N111" s="22" t="s">
        <v>45</v>
      </c>
      <c r="O111" s="22" t="s">
        <v>39</v>
      </c>
      <c r="P111" s="22" t="s">
        <v>39</v>
      </c>
      <c r="Q111" s="22" t="s">
        <v>39</v>
      </c>
      <c r="R111" s="22" t="s">
        <v>40</v>
      </c>
      <c r="S111" s="22" t="s">
        <v>40</v>
      </c>
      <c r="T111" s="22" t="s">
        <v>40</v>
      </c>
    </row>
    <row r="112" ht="15.75" customHeight="1">
      <c r="A112" s="11" t="s">
        <v>259</v>
      </c>
      <c r="B112" s="11" t="s">
        <v>260</v>
      </c>
      <c r="C112" s="22" t="s">
        <v>36</v>
      </c>
      <c r="D112" s="22" t="s">
        <v>36</v>
      </c>
      <c r="E112" s="22" t="s">
        <v>36</v>
      </c>
      <c r="F112" s="22" t="s">
        <v>54</v>
      </c>
      <c r="G112" s="22" t="s">
        <v>54</v>
      </c>
      <c r="H112" s="22" t="s">
        <v>54</v>
      </c>
      <c r="I112" s="22" t="s">
        <v>38</v>
      </c>
      <c r="J112" s="22" t="s">
        <v>38</v>
      </c>
      <c r="K112" s="22" t="s">
        <v>38</v>
      </c>
      <c r="L112" s="22" t="s">
        <v>45</v>
      </c>
      <c r="M112" s="22" t="s">
        <v>45</v>
      </c>
      <c r="N112" s="22" t="s">
        <v>45</v>
      </c>
      <c r="O112" s="22" t="s">
        <v>39</v>
      </c>
      <c r="P112" s="22" t="s">
        <v>39</v>
      </c>
      <c r="Q112" s="22" t="s">
        <v>39</v>
      </c>
      <c r="R112" s="22" t="s">
        <v>40</v>
      </c>
      <c r="S112" s="22" t="s">
        <v>40</v>
      </c>
      <c r="T112" s="22" t="s">
        <v>40</v>
      </c>
    </row>
    <row r="113" ht="15.75" customHeight="1">
      <c r="A113" s="11" t="s">
        <v>261</v>
      </c>
      <c r="B113" s="11" t="s">
        <v>262</v>
      </c>
      <c r="C113" s="22" t="s">
        <v>36</v>
      </c>
      <c r="D113" s="22" t="s">
        <v>36</v>
      </c>
      <c r="E113" s="22" t="s">
        <v>36</v>
      </c>
      <c r="F113" s="22" t="s">
        <v>37</v>
      </c>
      <c r="G113" s="22" t="s">
        <v>37</v>
      </c>
      <c r="H113" s="22" t="s">
        <v>37</v>
      </c>
      <c r="I113" s="22" t="s">
        <v>38</v>
      </c>
      <c r="J113" s="22" t="s">
        <v>38</v>
      </c>
      <c r="K113" s="22" t="s">
        <v>38</v>
      </c>
      <c r="L113" s="22" t="s">
        <v>45</v>
      </c>
      <c r="M113" s="22" t="s">
        <v>45</v>
      </c>
      <c r="N113" s="22" t="s">
        <v>45</v>
      </c>
      <c r="O113" s="22" t="s">
        <v>39</v>
      </c>
      <c r="P113" s="22" t="s">
        <v>39</v>
      </c>
      <c r="Q113" s="22" t="s">
        <v>39</v>
      </c>
      <c r="R113" s="22" t="s">
        <v>40</v>
      </c>
      <c r="S113" s="22" t="s">
        <v>40</v>
      </c>
      <c r="T113" s="22" t="s">
        <v>40</v>
      </c>
    </row>
    <row r="114" ht="15.75" customHeight="1">
      <c r="A114" s="11" t="s">
        <v>263</v>
      </c>
      <c r="B114" s="11" t="s">
        <v>264</v>
      </c>
      <c r="C114" s="22" t="s">
        <v>36</v>
      </c>
      <c r="D114" s="22" t="s">
        <v>36</v>
      </c>
      <c r="E114" s="22" t="s">
        <v>36</v>
      </c>
      <c r="F114" s="22" t="s">
        <v>37</v>
      </c>
      <c r="G114" s="22" t="s">
        <v>37</v>
      </c>
      <c r="H114" s="22" t="s">
        <v>37</v>
      </c>
      <c r="I114" s="22" t="s">
        <v>38</v>
      </c>
      <c r="J114" s="22" t="s">
        <v>38</v>
      </c>
      <c r="K114" s="22" t="s">
        <v>38</v>
      </c>
      <c r="L114" s="22" t="s">
        <v>45</v>
      </c>
      <c r="M114" s="22" t="s">
        <v>45</v>
      </c>
      <c r="N114" s="22" t="s">
        <v>45</v>
      </c>
      <c r="O114" s="22" t="s">
        <v>39</v>
      </c>
      <c r="P114" s="22" t="s">
        <v>39</v>
      </c>
      <c r="Q114" s="22" t="s">
        <v>39</v>
      </c>
      <c r="R114" s="22" t="s">
        <v>40</v>
      </c>
      <c r="S114" s="22" t="s">
        <v>40</v>
      </c>
      <c r="T114" s="22" t="s">
        <v>40</v>
      </c>
    </row>
    <row r="115" ht="15.75" customHeight="1">
      <c r="A115" s="11" t="s">
        <v>265</v>
      </c>
      <c r="B115" s="11" t="s">
        <v>266</v>
      </c>
      <c r="C115" s="22" t="s">
        <v>36</v>
      </c>
      <c r="D115" s="22" t="s">
        <v>36</v>
      </c>
      <c r="E115" s="22" t="s">
        <v>36</v>
      </c>
      <c r="F115" s="22" t="s">
        <v>37</v>
      </c>
      <c r="G115" s="22" t="s">
        <v>37</v>
      </c>
      <c r="H115" s="22" t="s">
        <v>37</v>
      </c>
      <c r="I115" s="22" t="s">
        <v>38</v>
      </c>
      <c r="J115" s="22" t="s">
        <v>38</v>
      </c>
      <c r="K115" s="22" t="s">
        <v>38</v>
      </c>
      <c r="L115" s="22" t="s">
        <v>37</v>
      </c>
      <c r="M115" s="22" t="s">
        <v>37</v>
      </c>
      <c r="N115" s="22" t="s">
        <v>37</v>
      </c>
      <c r="O115" s="22" t="s">
        <v>39</v>
      </c>
      <c r="P115" s="22" t="s">
        <v>39</v>
      </c>
      <c r="Q115" s="22" t="s">
        <v>39</v>
      </c>
      <c r="R115" s="22">
        <v>2.84643814441778</v>
      </c>
      <c r="S115" s="22">
        <v>2.8438338303534E-5</v>
      </c>
      <c r="T115" s="22">
        <v>1.06380212628331E-5</v>
      </c>
    </row>
    <row r="116" ht="15.75" customHeight="1">
      <c r="A116" s="11" t="s">
        <v>267</v>
      </c>
      <c r="B116" s="11" t="s">
        <v>268</v>
      </c>
      <c r="C116" s="22" t="s">
        <v>36</v>
      </c>
      <c r="D116" s="22" t="s">
        <v>36</v>
      </c>
      <c r="E116" s="22" t="s">
        <v>36</v>
      </c>
      <c r="F116" s="22" t="s">
        <v>37</v>
      </c>
      <c r="G116" s="22" t="s">
        <v>37</v>
      </c>
      <c r="H116" s="22" t="s">
        <v>37</v>
      </c>
      <c r="I116" s="22" t="s">
        <v>37</v>
      </c>
      <c r="J116" s="22" t="s">
        <v>37</v>
      </c>
      <c r="K116" s="22" t="s">
        <v>37</v>
      </c>
      <c r="L116" s="22" t="s">
        <v>37</v>
      </c>
      <c r="M116" s="22" t="s">
        <v>37</v>
      </c>
      <c r="N116" s="22" t="s">
        <v>37</v>
      </c>
      <c r="O116" s="22" t="s">
        <v>37</v>
      </c>
      <c r="P116" s="22" t="s">
        <v>37</v>
      </c>
      <c r="Q116" s="22" t="s">
        <v>37</v>
      </c>
      <c r="R116" s="22" t="s">
        <v>40</v>
      </c>
      <c r="S116" s="22" t="s">
        <v>40</v>
      </c>
      <c r="T116" s="22" t="s">
        <v>40</v>
      </c>
    </row>
    <row r="117" ht="15.75" customHeight="1">
      <c r="A117" s="11" t="s">
        <v>269</v>
      </c>
      <c r="B117" s="11" t="s">
        <v>270</v>
      </c>
      <c r="C117" s="22" t="s">
        <v>36</v>
      </c>
      <c r="D117" s="22" t="s">
        <v>36</v>
      </c>
      <c r="E117" s="22" t="s">
        <v>36</v>
      </c>
      <c r="F117" s="22" t="s">
        <v>54</v>
      </c>
      <c r="G117" s="22" t="s">
        <v>54</v>
      </c>
      <c r="H117" s="22" t="s">
        <v>54</v>
      </c>
      <c r="I117" s="22" t="s">
        <v>37</v>
      </c>
      <c r="J117" s="22" t="s">
        <v>37</v>
      </c>
      <c r="K117" s="22" t="s">
        <v>37</v>
      </c>
      <c r="L117" s="22" t="s">
        <v>37</v>
      </c>
      <c r="M117" s="22" t="s">
        <v>37</v>
      </c>
      <c r="N117" s="22" t="s">
        <v>37</v>
      </c>
      <c r="O117" s="22" t="s">
        <v>37</v>
      </c>
      <c r="P117" s="22" t="s">
        <v>37</v>
      </c>
      <c r="Q117" s="22" t="s">
        <v>37</v>
      </c>
      <c r="R117" s="22" t="s">
        <v>37</v>
      </c>
      <c r="S117" s="22" t="s">
        <v>37</v>
      </c>
      <c r="T117" s="22" t="s">
        <v>37</v>
      </c>
    </row>
    <row r="118" ht="15.75" customHeight="1">
      <c r="A118" s="11" t="s">
        <v>271</v>
      </c>
      <c r="B118" s="11" t="s">
        <v>272</v>
      </c>
      <c r="C118" s="22">
        <v>12.0155532890441</v>
      </c>
      <c r="D118" s="22">
        <v>1.72246956886065E-7</v>
      </c>
      <c r="E118" s="22">
        <v>1.40896853998239E-6</v>
      </c>
      <c r="F118" s="22">
        <v>8.56718287366772</v>
      </c>
      <c r="G118" s="22">
        <v>7.52381663875583E-10</v>
      </c>
      <c r="H118" s="22">
        <v>1.44247788268253E-8</v>
      </c>
      <c r="I118" s="22">
        <v>8.76487014989066</v>
      </c>
      <c r="J118" s="22">
        <v>1.24246633825056E-5</v>
      </c>
      <c r="K118" s="22">
        <v>3.27851468680678E-5</v>
      </c>
      <c r="L118" s="22">
        <v>7.63372338534159</v>
      </c>
      <c r="M118" s="22">
        <v>3.14732912765076E-9</v>
      </c>
      <c r="N118" s="22">
        <v>1.53979414149902E-8</v>
      </c>
      <c r="O118" s="22">
        <v>8.31269677941531</v>
      </c>
      <c r="P118" s="22">
        <v>1.89532076804636E-5</v>
      </c>
      <c r="Q118" s="22">
        <v>1.87670132500157E-5</v>
      </c>
      <c r="R118" s="22">
        <v>7.48468675472901</v>
      </c>
      <c r="S118" s="22">
        <v>7.5330133577966E-7</v>
      </c>
      <c r="T118" s="22">
        <v>1.93011803434886E-6</v>
      </c>
    </row>
    <row r="119" ht="15.75" customHeight="1">
      <c r="A119" s="11" t="s">
        <v>273</v>
      </c>
      <c r="B119" s="11" t="s">
        <v>274</v>
      </c>
      <c r="C119" s="22">
        <v>2.39116061937417</v>
      </c>
      <c r="D119" s="22">
        <v>1.73200491890882E-4</v>
      </c>
      <c r="E119" s="22">
        <v>8.65800128479441E-4</v>
      </c>
      <c r="F119" s="22" t="s">
        <v>54</v>
      </c>
      <c r="G119" s="22" t="s">
        <v>54</v>
      </c>
      <c r="H119" s="22" t="s">
        <v>54</v>
      </c>
      <c r="I119" s="22" t="s">
        <v>37</v>
      </c>
      <c r="J119" s="22" t="s">
        <v>37</v>
      </c>
      <c r="K119" s="22" t="s">
        <v>37</v>
      </c>
      <c r="L119" s="22" t="s">
        <v>45</v>
      </c>
      <c r="M119" s="22" t="s">
        <v>45</v>
      </c>
      <c r="N119" s="22" t="s">
        <v>45</v>
      </c>
      <c r="O119" s="22">
        <v>5.12991503808321</v>
      </c>
      <c r="P119" s="22">
        <v>3.95923432473438E-6</v>
      </c>
      <c r="Q119" s="22">
        <v>8.53782221316774E-6</v>
      </c>
      <c r="R119" s="22" t="s">
        <v>40</v>
      </c>
      <c r="S119" s="22" t="s">
        <v>40</v>
      </c>
      <c r="T119" s="22" t="s">
        <v>40</v>
      </c>
    </row>
    <row r="120" ht="15.75" customHeight="1">
      <c r="A120" s="11" t="s">
        <v>275</v>
      </c>
      <c r="B120" s="11" t="s">
        <v>276</v>
      </c>
      <c r="C120" s="22">
        <v>3.01538224784849</v>
      </c>
      <c r="D120" s="22">
        <v>6.21304963674104E-4</v>
      </c>
      <c r="E120" s="22">
        <v>0.00145206653678691</v>
      </c>
      <c r="F120" s="22" t="s">
        <v>37</v>
      </c>
      <c r="G120" s="22" t="s">
        <v>37</v>
      </c>
      <c r="H120" s="22" t="s">
        <v>37</v>
      </c>
      <c r="I120" s="22">
        <v>10.6314148856816</v>
      </c>
      <c r="J120" s="22">
        <v>1.23063552561657E-9</v>
      </c>
      <c r="K120" s="22">
        <v>1.6236482714377E-8</v>
      </c>
      <c r="L120" s="22" t="s">
        <v>45</v>
      </c>
      <c r="M120" s="22" t="s">
        <v>45</v>
      </c>
      <c r="N120" s="22" t="s">
        <v>45</v>
      </c>
      <c r="O120" s="22">
        <v>14.0693470141358</v>
      </c>
      <c r="P120" s="22">
        <v>1.64612974749828E-9</v>
      </c>
      <c r="Q120" s="22">
        <v>1.392509969206E-8</v>
      </c>
      <c r="R120" s="22" t="s">
        <v>40</v>
      </c>
      <c r="S120" s="22" t="s">
        <v>40</v>
      </c>
      <c r="T120" s="22" t="s">
        <v>40</v>
      </c>
    </row>
    <row r="121" ht="15.75" customHeight="1">
      <c r="A121" s="11" t="s">
        <v>277</v>
      </c>
      <c r="B121" s="11" t="s">
        <v>278</v>
      </c>
      <c r="C121" s="22">
        <v>1.58501404742028</v>
      </c>
      <c r="D121" s="22">
        <v>0.00135354171476299</v>
      </c>
      <c r="E121" s="22">
        <v>0.00201835610659378</v>
      </c>
      <c r="F121" s="22" t="s">
        <v>37</v>
      </c>
      <c r="G121" s="22" t="s">
        <v>37</v>
      </c>
      <c r="H121" s="22" t="s">
        <v>37</v>
      </c>
      <c r="I121" s="22">
        <v>1.5617082232724</v>
      </c>
      <c r="J121" s="22">
        <v>0.00100111867458483</v>
      </c>
      <c r="K121" s="22">
        <v>8.50152478448008E-4</v>
      </c>
      <c r="L121" s="22">
        <v>1.09020470800341</v>
      </c>
      <c r="M121" s="22">
        <v>0.0287349076781953</v>
      </c>
      <c r="N121" s="22">
        <v>0.00542535858625008</v>
      </c>
      <c r="O121" s="22">
        <v>3.34705534452056</v>
      </c>
      <c r="P121" s="22">
        <v>6.00643746485081E-6</v>
      </c>
      <c r="Q121" s="22">
        <v>9.34636814352277E-6</v>
      </c>
      <c r="R121" s="22">
        <v>2.6649507870734</v>
      </c>
      <c r="S121" s="22">
        <v>1.62697196730542E-4</v>
      </c>
      <c r="T121" s="22">
        <v>3.7896797932507E-5</v>
      </c>
    </row>
    <row r="122" ht="15.75" customHeight="1">
      <c r="A122" s="11" t="s">
        <v>279</v>
      </c>
      <c r="B122" s="11" t="s">
        <v>280</v>
      </c>
      <c r="C122" s="22" t="s">
        <v>37</v>
      </c>
      <c r="D122" s="22" t="s">
        <v>37</v>
      </c>
      <c r="E122" s="22" t="s">
        <v>37</v>
      </c>
      <c r="F122" s="22" t="s">
        <v>54</v>
      </c>
      <c r="G122" s="22" t="s">
        <v>54</v>
      </c>
      <c r="H122" s="22" t="s">
        <v>54</v>
      </c>
      <c r="I122" s="22" t="s">
        <v>38</v>
      </c>
      <c r="J122" s="22" t="s">
        <v>38</v>
      </c>
      <c r="K122" s="22" t="s">
        <v>38</v>
      </c>
      <c r="L122" s="22" t="s">
        <v>45</v>
      </c>
      <c r="M122" s="22" t="s">
        <v>45</v>
      </c>
      <c r="N122" s="22" t="s">
        <v>45</v>
      </c>
      <c r="O122" s="22" t="s">
        <v>39</v>
      </c>
      <c r="P122" s="22" t="s">
        <v>39</v>
      </c>
      <c r="Q122" s="22" t="s">
        <v>39</v>
      </c>
      <c r="R122" s="22" t="s">
        <v>40</v>
      </c>
      <c r="S122" s="22" t="s">
        <v>40</v>
      </c>
      <c r="T122" s="22" t="s">
        <v>40</v>
      </c>
    </row>
    <row r="123" ht="15.75" customHeight="1">
      <c r="A123" s="11" t="s">
        <v>281</v>
      </c>
      <c r="B123" s="11" t="s">
        <v>282</v>
      </c>
      <c r="C123" s="22" t="s">
        <v>37</v>
      </c>
      <c r="D123" s="22" t="s">
        <v>37</v>
      </c>
      <c r="E123" s="22" t="s">
        <v>37</v>
      </c>
      <c r="F123" s="22" t="s">
        <v>54</v>
      </c>
      <c r="G123" s="22" t="s">
        <v>54</v>
      </c>
      <c r="H123" s="22" t="s">
        <v>54</v>
      </c>
      <c r="I123" s="22" t="s">
        <v>38</v>
      </c>
      <c r="J123" s="22" t="s">
        <v>38</v>
      </c>
      <c r="K123" s="22" t="s">
        <v>38</v>
      </c>
      <c r="L123" s="22" t="s">
        <v>45</v>
      </c>
      <c r="M123" s="22" t="s">
        <v>45</v>
      </c>
      <c r="N123" s="22" t="s">
        <v>45</v>
      </c>
      <c r="O123" s="22" t="s">
        <v>39</v>
      </c>
      <c r="P123" s="22" t="s">
        <v>39</v>
      </c>
      <c r="Q123" s="22" t="s">
        <v>39</v>
      </c>
      <c r="R123" s="22" t="s">
        <v>40</v>
      </c>
      <c r="S123" s="22" t="s">
        <v>40</v>
      </c>
      <c r="T123" s="22" t="s">
        <v>40</v>
      </c>
    </row>
    <row r="124" ht="15.75" customHeight="1">
      <c r="A124" s="11" t="s">
        <v>283</v>
      </c>
      <c r="B124" s="11" t="s">
        <v>284</v>
      </c>
      <c r="C124" s="22" t="s">
        <v>37</v>
      </c>
      <c r="D124" s="22" t="s">
        <v>37</v>
      </c>
      <c r="E124" s="22" t="s">
        <v>37</v>
      </c>
      <c r="F124" s="22" t="s">
        <v>54</v>
      </c>
      <c r="G124" s="22" t="s">
        <v>54</v>
      </c>
      <c r="H124" s="22" t="s">
        <v>54</v>
      </c>
      <c r="I124" s="22" t="s">
        <v>37</v>
      </c>
      <c r="J124" s="22" t="s">
        <v>37</v>
      </c>
      <c r="K124" s="22" t="s">
        <v>37</v>
      </c>
      <c r="L124" s="22" t="s">
        <v>37</v>
      </c>
      <c r="M124" s="22" t="s">
        <v>37</v>
      </c>
      <c r="N124" s="22" t="s">
        <v>37</v>
      </c>
      <c r="O124" s="22" t="s">
        <v>37</v>
      </c>
      <c r="P124" s="22" t="s">
        <v>37</v>
      </c>
      <c r="Q124" s="22" t="s">
        <v>37</v>
      </c>
      <c r="R124" s="22" t="s">
        <v>37</v>
      </c>
      <c r="S124" s="22" t="s">
        <v>37</v>
      </c>
      <c r="T124" s="22" t="s">
        <v>37</v>
      </c>
    </row>
    <row r="125" ht="15.75" customHeight="1">
      <c r="A125" s="11" t="s">
        <v>285</v>
      </c>
      <c r="B125" s="11" t="s">
        <v>286</v>
      </c>
      <c r="C125" s="22" t="s">
        <v>37</v>
      </c>
      <c r="D125" s="22" t="s">
        <v>37</v>
      </c>
      <c r="E125" s="22" t="s">
        <v>37</v>
      </c>
      <c r="F125" s="22" t="s">
        <v>54</v>
      </c>
      <c r="G125" s="22" t="s">
        <v>54</v>
      </c>
      <c r="H125" s="22" t="s">
        <v>54</v>
      </c>
      <c r="I125" s="22" t="s">
        <v>38</v>
      </c>
      <c r="J125" s="22" t="s">
        <v>38</v>
      </c>
      <c r="K125" s="22" t="s">
        <v>38</v>
      </c>
      <c r="L125" s="22" t="s">
        <v>37</v>
      </c>
      <c r="M125" s="22" t="s">
        <v>37</v>
      </c>
      <c r="N125" s="22" t="s">
        <v>37</v>
      </c>
      <c r="O125" s="22" t="s">
        <v>39</v>
      </c>
      <c r="P125" s="22" t="s">
        <v>39</v>
      </c>
      <c r="Q125" s="22" t="s">
        <v>39</v>
      </c>
      <c r="R125" s="22" t="s">
        <v>40</v>
      </c>
      <c r="S125" s="22" t="s">
        <v>40</v>
      </c>
      <c r="T125" s="22" t="s">
        <v>40</v>
      </c>
    </row>
    <row r="126" ht="15.75" customHeight="1">
      <c r="A126" s="11" t="s">
        <v>287</v>
      </c>
      <c r="B126" s="11" t="s">
        <v>288</v>
      </c>
      <c r="C126" s="22" t="s">
        <v>37</v>
      </c>
      <c r="D126" s="22" t="s">
        <v>37</v>
      </c>
      <c r="E126" s="22" t="s">
        <v>37</v>
      </c>
      <c r="F126" s="22" t="s">
        <v>54</v>
      </c>
      <c r="G126" s="22" t="s">
        <v>54</v>
      </c>
      <c r="H126" s="22" t="s">
        <v>54</v>
      </c>
      <c r="I126" s="22">
        <v>7.7599018951622</v>
      </c>
      <c r="J126" s="22">
        <v>1.13810956442428E-7</v>
      </c>
      <c r="K126" s="22">
        <v>5.00524482003819E-7</v>
      </c>
      <c r="L126" s="22" t="s">
        <v>45</v>
      </c>
      <c r="M126" s="22" t="s">
        <v>45</v>
      </c>
      <c r="N126" s="22" t="s">
        <v>45</v>
      </c>
      <c r="O126" s="22">
        <v>11.5876888642154</v>
      </c>
      <c r="P126" s="22">
        <v>1.84499149112628E-9</v>
      </c>
      <c r="Q126" s="22">
        <v>1.392509969206E-8</v>
      </c>
      <c r="R126" s="22" t="s">
        <v>40</v>
      </c>
      <c r="S126" s="22" t="s">
        <v>40</v>
      </c>
      <c r="T126" s="22" t="s">
        <v>40</v>
      </c>
    </row>
    <row r="127" ht="15.75" customHeight="1">
      <c r="A127" s="11" t="s">
        <v>289</v>
      </c>
      <c r="B127" s="11" t="s">
        <v>290</v>
      </c>
      <c r="C127" s="22" t="s">
        <v>37</v>
      </c>
      <c r="D127" s="22" t="s">
        <v>37</v>
      </c>
      <c r="E127" s="22" t="s">
        <v>37</v>
      </c>
      <c r="F127" s="22" t="s">
        <v>54</v>
      </c>
      <c r="G127" s="22" t="s">
        <v>54</v>
      </c>
      <c r="H127" s="22" t="s">
        <v>54</v>
      </c>
      <c r="I127" s="22" t="s">
        <v>38</v>
      </c>
      <c r="J127" s="22" t="s">
        <v>38</v>
      </c>
      <c r="K127" s="22" t="s">
        <v>38</v>
      </c>
      <c r="L127" s="22" t="s">
        <v>45</v>
      </c>
      <c r="M127" s="22" t="s">
        <v>45</v>
      </c>
      <c r="N127" s="22" t="s">
        <v>45</v>
      </c>
      <c r="O127" s="22" t="s">
        <v>39</v>
      </c>
      <c r="P127" s="22" t="s">
        <v>39</v>
      </c>
      <c r="Q127" s="22" t="s">
        <v>39</v>
      </c>
      <c r="R127" s="22" t="s">
        <v>40</v>
      </c>
      <c r="S127" s="22" t="s">
        <v>40</v>
      </c>
      <c r="T127" s="22" t="s">
        <v>40</v>
      </c>
    </row>
    <row r="128" ht="15.75" customHeight="1">
      <c r="A128" s="11" t="s">
        <v>291</v>
      </c>
      <c r="B128" s="11" t="s">
        <v>292</v>
      </c>
      <c r="C128" s="22" t="s">
        <v>37</v>
      </c>
      <c r="D128" s="22" t="s">
        <v>37</v>
      </c>
      <c r="E128" s="22" t="s">
        <v>37</v>
      </c>
      <c r="F128" s="22" t="s">
        <v>54</v>
      </c>
      <c r="G128" s="22" t="s">
        <v>54</v>
      </c>
      <c r="H128" s="22" t="s">
        <v>54</v>
      </c>
      <c r="I128" s="22">
        <v>1.15149682439241</v>
      </c>
      <c r="J128" s="22">
        <v>0.0581411446456623</v>
      </c>
      <c r="K128" s="22">
        <v>0.00935475099102016</v>
      </c>
      <c r="L128" s="22" t="s">
        <v>45</v>
      </c>
      <c r="M128" s="22" t="s">
        <v>45</v>
      </c>
      <c r="N128" s="22" t="s">
        <v>45</v>
      </c>
      <c r="O128" s="22">
        <v>3.16532225417461</v>
      </c>
      <c r="P128" s="22">
        <v>1.38494810689415E-4</v>
      </c>
      <c r="Q128" s="22">
        <v>4.69506230420997E-5</v>
      </c>
      <c r="R128" s="22" t="s">
        <v>40</v>
      </c>
      <c r="S128" s="22" t="s">
        <v>40</v>
      </c>
      <c r="T128" s="22" t="s">
        <v>40</v>
      </c>
    </row>
    <row r="129" ht="15.75" customHeight="1">
      <c r="A129" s="11" t="s">
        <v>293</v>
      </c>
      <c r="B129" s="11" t="s">
        <v>294</v>
      </c>
      <c r="C129" s="22" t="s">
        <v>37</v>
      </c>
      <c r="D129" s="22" t="s">
        <v>37</v>
      </c>
      <c r="E129" s="22" t="s">
        <v>37</v>
      </c>
      <c r="F129" s="22" t="s">
        <v>54</v>
      </c>
      <c r="G129" s="22" t="s">
        <v>54</v>
      </c>
      <c r="H129" s="22" t="s">
        <v>54</v>
      </c>
      <c r="I129" s="22" t="s">
        <v>37</v>
      </c>
      <c r="J129" s="22" t="s">
        <v>37</v>
      </c>
      <c r="K129" s="22" t="s">
        <v>37</v>
      </c>
      <c r="L129" s="22" t="s">
        <v>45</v>
      </c>
      <c r="M129" s="22" t="s">
        <v>45</v>
      </c>
      <c r="N129" s="22" t="s">
        <v>45</v>
      </c>
      <c r="O129" s="22">
        <v>1.77712349831605</v>
      </c>
      <c r="P129" s="22">
        <v>0.00699574882179031</v>
      </c>
      <c r="Q129" s="22">
        <v>9.18269815359494E-4</v>
      </c>
      <c r="R129" s="22" t="s">
        <v>40</v>
      </c>
      <c r="S129" s="22" t="s">
        <v>40</v>
      </c>
      <c r="T129" s="22" t="s">
        <v>40</v>
      </c>
    </row>
    <row r="130" ht="15.75" customHeight="1">
      <c r="A130" s="11" t="s">
        <v>295</v>
      </c>
      <c r="B130" s="11" t="s">
        <v>296</v>
      </c>
      <c r="C130" s="22" t="s">
        <v>37</v>
      </c>
      <c r="D130" s="22" t="s">
        <v>37</v>
      </c>
      <c r="E130" s="22" t="s">
        <v>37</v>
      </c>
      <c r="F130" s="22" t="s">
        <v>54</v>
      </c>
      <c r="G130" s="22" t="s">
        <v>54</v>
      </c>
      <c r="H130" s="22" t="s">
        <v>54</v>
      </c>
      <c r="I130" s="22" t="s">
        <v>37</v>
      </c>
      <c r="J130" s="22" t="s">
        <v>37</v>
      </c>
      <c r="K130" s="22" t="s">
        <v>37</v>
      </c>
      <c r="L130" s="22" t="s">
        <v>45</v>
      </c>
      <c r="M130" s="22" t="s">
        <v>45</v>
      </c>
      <c r="N130" s="22" t="s">
        <v>45</v>
      </c>
      <c r="O130" s="22">
        <v>1.29166656159295</v>
      </c>
      <c r="P130" s="22">
        <v>0.0124781164688294</v>
      </c>
      <c r="Q130" s="22">
        <v>0.00146013585557265</v>
      </c>
      <c r="R130" s="22" t="s">
        <v>40</v>
      </c>
      <c r="S130" s="22" t="s">
        <v>40</v>
      </c>
      <c r="T130" s="22" t="s">
        <v>40</v>
      </c>
    </row>
    <row r="131" ht="15.75" customHeight="1">
      <c r="A131" s="11" t="s">
        <v>297</v>
      </c>
      <c r="B131" s="11" t="s">
        <v>298</v>
      </c>
      <c r="C131" s="22" t="s">
        <v>37</v>
      </c>
      <c r="D131" s="22" t="s">
        <v>37</v>
      </c>
      <c r="E131" s="22" t="s">
        <v>37</v>
      </c>
      <c r="F131" s="22" t="s">
        <v>54</v>
      </c>
      <c r="G131" s="22" t="s">
        <v>54</v>
      </c>
      <c r="H131" s="22" t="s">
        <v>54</v>
      </c>
      <c r="I131" s="22" t="s">
        <v>37</v>
      </c>
      <c r="J131" s="22" t="s">
        <v>37</v>
      </c>
      <c r="K131" s="22" t="s">
        <v>37</v>
      </c>
      <c r="L131" s="22" t="s">
        <v>37</v>
      </c>
      <c r="M131" s="22" t="s">
        <v>37</v>
      </c>
      <c r="N131" s="22" t="s">
        <v>37</v>
      </c>
      <c r="O131" s="22" t="s">
        <v>39</v>
      </c>
      <c r="P131" s="22" t="s">
        <v>39</v>
      </c>
      <c r="Q131" s="22" t="s">
        <v>39</v>
      </c>
      <c r="R131" s="22" t="s">
        <v>40</v>
      </c>
      <c r="S131" s="22" t="s">
        <v>40</v>
      </c>
      <c r="T131" s="22" t="s">
        <v>40</v>
      </c>
    </row>
    <row r="132" ht="15.75" customHeight="1">
      <c r="A132" s="11" t="s">
        <v>299</v>
      </c>
      <c r="B132" s="11" t="s">
        <v>300</v>
      </c>
      <c r="C132" s="22" t="s">
        <v>37</v>
      </c>
      <c r="D132" s="22" t="s">
        <v>37</v>
      </c>
      <c r="E132" s="22" t="s">
        <v>37</v>
      </c>
      <c r="F132" s="22" t="s">
        <v>54</v>
      </c>
      <c r="G132" s="22" t="s">
        <v>54</v>
      </c>
      <c r="H132" s="22" t="s">
        <v>54</v>
      </c>
      <c r="I132" s="22" t="s">
        <v>37</v>
      </c>
      <c r="J132" s="22" t="s">
        <v>37</v>
      </c>
      <c r="K132" s="22" t="s">
        <v>37</v>
      </c>
      <c r="L132" s="22" t="s">
        <v>45</v>
      </c>
      <c r="M132" s="22" t="s">
        <v>45</v>
      </c>
      <c r="N132" s="22" t="s">
        <v>45</v>
      </c>
      <c r="O132" s="22" t="s">
        <v>37</v>
      </c>
      <c r="P132" s="22" t="s">
        <v>37</v>
      </c>
      <c r="Q132" s="22" t="s">
        <v>37</v>
      </c>
      <c r="R132" s="22" t="s">
        <v>37</v>
      </c>
      <c r="S132" s="22" t="s">
        <v>37</v>
      </c>
      <c r="T132" s="22" t="s">
        <v>37</v>
      </c>
    </row>
    <row r="133" ht="15.75" customHeight="1">
      <c r="A133" s="11" t="s">
        <v>301</v>
      </c>
      <c r="B133" s="11" t="s">
        <v>302</v>
      </c>
      <c r="C133" s="22" t="s">
        <v>37</v>
      </c>
      <c r="D133" s="22" t="s">
        <v>37</v>
      </c>
      <c r="E133" s="22" t="s">
        <v>37</v>
      </c>
      <c r="F133" s="22" t="s">
        <v>54</v>
      </c>
      <c r="G133" s="22" t="s">
        <v>54</v>
      </c>
      <c r="H133" s="22" t="s">
        <v>54</v>
      </c>
      <c r="I133" s="22" t="s">
        <v>38</v>
      </c>
      <c r="J133" s="22" t="s">
        <v>38</v>
      </c>
      <c r="K133" s="22" t="s">
        <v>38</v>
      </c>
      <c r="L133" s="22" t="s">
        <v>37</v>
      </c>
      <c r="M133" s="22" t="s">
        <v>37</v>
      </c>
      <c r="N133" s="22" t="s">
        <v>37</v>
      </c>
      <c r="O133" s="22" t="s">
        <v>39</v>
      </c>
      <c r="P133" s="22" t="s">
        <v>39</v>
      </c>
      <c r="Q133" s="22" t="s">
        <v>39</v>
      </c>
      <c r="R133" s="22" t="s">
        <v>40</v>
      </c>
      <c r="S133" s="22" t="s">
        <v>40</v>
      </c>
      <c r="T133" s="22" t="s">
        <v>40</v>
      </c>
    </row>
    <row r="134" ht="15.75" customHeight="1">
      <c r="A134" s="11" t="s">
        <v>303</v>
      </c>
      <c r="B134" s="11" t="s">
        <v>304</v>
      </c>
      <c r="C134" s="22" t="s">
        <v>37</v>
      </c>
      <c r="D134" s="22" t="s">
        <v>37</v>
      </c>
      <c r="E134" s="22" t="s">
        <v>37</v>
      </c>
      <c r="F134" s="22" t="s">
        <v>54</v>
      </c>
      <c r="G134" s="22" t="s">
        <v>54</v>
      </c>
      <c r="H134" s="22" t="s">
        <v>54</v>
      </c>
      <c r="I134" s="22" t="s">
        <v>38</v>
      </c>
      <c r="J134" s="22" t="s">
        <v>38</v>
      </c>
      <c r="K134" s="22" t="s">
        <v>38</v>
      </c>
      <c r="L134" s="22" t="s">
        <v>45</v>
      </c>
      <c r="M134" s="22" t="s">
        <v>45</v>
      </c>
      <c r="N134" s="22" t="s">
        <v>45</v>
      </c>
      <c r="O134" s="22" t="s">
        <v>39</v>
      </c>
      <c r="P134" s="22" t="s">
        <v>39</v>
      </c>
      <c r="Q134" s="22" t="s">
        <v>39</v>
      </c>
      <c r="R134" s="22" t="s">
        <v>40</v>
      </c>
      <c r="S134" s="22" t="s">
        <v>40</v>
      </c>
      <c r="T134" s="22" t="s">
        <v>40</v>
      </c>
    </row>
    <row r="135" ht="15.75" customHeight="1">
      <c r="A135" s="11" t="s">
        <v>305</v>
      </c>
      <c r="B135" s="11" t="s">
        <v>306</v>
      </c>
      <c r="C135" s="22" t="s">
        <v>37</v>
      </c>
      <c r="D135" s="22" t="s">
        <v>37</v>
      </c>
      <c r="E135" s="22" t="s">
        <v>37</v>
      </c>
      <c r="F135" s="22" t="s">
        <v>54</v>
      </c>
      <c r="G135" s="22" t="s">
        <v>54</v>
      </c>
      <c r="H135" s="22" t="s">
        <v>54</v>
      </c>
      <c r="I135" s="22" t="s">
        <v>37</v>
      </c>
      <c r="J135" s="22" t="s">
        <v>37</v>
      </c>
      <c r="K135" s="22" t="s">
        <v>37</v>
      </c>
      <c r="L135" s="22" t="s">
        <v>45</v>
      </c>
      <c r="M135" s="22" t="s">
        <v>45</v>
      </c>
      <c r="N135" s="22" t="s">
        <v>45</v>
      </c>
      <c r="O135" s="22">
        <v>1.4742281257464</v>
      </c>
      <c r="P135" s="22">
        <v>0.00143994208608806</v>
      </c>
      <c r="Q135" s="22">
        <v>2.38856780414763E-4</v>
      </c>
      <c r="R135" s="22" t="s">
        <v>40</v>
      </c>
      <c r="S135" s="22" t="s">
        <v>40</v>
      </c>
      <c r="T135" s="22" t="s">
        <v>40</v>
      </c>
    </row>
    <row r="136" ht="15.75" customHeight="1">
      <c r="A136" s="11" t="s">
        <v>307</v>
      </c>
      <c r="B136" s="11" t="s">
        <v>308</v>
      </c>
      <c r="C136" s="22" t="s">
        <v>37</v>
      </c>
      <c r="D136" s="22" t="s">
        <v>37</v>
      </c>
      <c r="E136" s="22" t="s">
        <v>37</v>
      </c>
      <c r="F136" s="22" t="s">
        <v>54</v>
      </c>
      <c r="G136" s="22" t="s">
        <v>54</v>
      </c>
      <c r="H136" s="22" t="s">
        <v>54</v>
      </c>
      <c r="I136" s="22">
        <v>1.77464776065989</v>
      </c>
      <c r="J136" s="22">
        <v>6.57937807195149E-4</v>
      </c>
      <c r="K136" s="22">
        <v>7.89141102765285E-4</v>
      </c>
      <c r="L136" s="22" t="s">
        <v>45</v>
      </c>
      <c r="M136" s="22" t="s">
        <v>45</v>
      </c>
      <c r="N136" s="22" t="s">
        <v>45</v>
      </c>
      <c r="O136" s="22">
        <v>4.36690439819517</v>
      </c>
      <c r="P136" s="22">
        <v>2.46961945817508E-5</v>
      </c>
      <c r="Q136" s="22">
        <v>1.96205139110486E-5</v>
      </c>
      <c r="R136" s="22" t="s">
        <v>40</v>
      </c>
      <c r="S136" s="22" t="s">
        <v>40</v>
      </c>
      <c r="T136" s="22" t="s">
        <v>40</v>
      </c>
    </row>
    <row r="137" ht="15.75" customHeight="1">
      <c r="A137" s="11" t="s">
        <v>309</v>
      </c>
      <c r="B137" s="11" t="s">
        <v>310</v>
      </c>
      <c r="C137" s="22" t="s">
        <v>37</v>
      </c>
      <c r="D137" s="22" t="s">
        <v>37</v>
      </c>
      <c r="E137" s="22" t="s">
        <v>37</v>
      </c>
      <c r="F137" s="22" t="s">
        <v>54</v>
      </c>
      <c r="G137" s="22" t="s">
        <v>54</v>
      </c>
      <c r="H137" s="22" t="s">
        <v>54</v>
      </c>
      <c r="I137" s="22" t="s">
        <v>38</v>
      </c>
      <c r="J137" s="22" t="s">
        <v>38</v>
      </c>
      <c r="K137" s="22" t="s">
        <v>38</v>
      </c>
      <c r="L137" s="22" t="s">
        <v>37</v>
      </c>
      <c r="M137" s="22" t="s">
        <v>37</v>
      </c>
      <c r="N137" s="22" t="s">
        <v>37</v>
      </c>
      <c r="O137" s="22" t="s">
        <v>39</v>
      </c>
      <c r="P137" s="22" t="s">
        <v>39</v>
      </c>
      <c r="Q137" s="22" t="s">
        <v>39</v>
      </c>
      <c r="R137" s="22" t="s">
        <v>40</v>
      </c>
      <c r="S137" s="22" t="s">
        <v>40</v>
      </c>
      <c r="T137" s="22" t="s">
        <v>40</v>
      </c>
    </row>
    <row r="138" ht="15.75" customHeight="1">
      <c r="A138" s="11" t="s">
        <v>311</v>
      </c>
      <c r="B138" s="11" t="s">
        <v>312</v>
      </c>
      <c r="C138" s="22" t="s">
        <v>37</v>
      </c>
      <c r="D138" s="22" t="s">
        <v>37</v>
      </c>
      <c r="E138" s="22" t="s">
        <v>37</v>
      </c>
      <c r="F138" s="22" t="s">
        <v>54</v>
      </c>
      <c r="G138" s="22" t="s">
        <v>54</v>
      </c>
      <c r="H138" s="22" t="s">
        <v>54</v>
      </c>
      <c r="I138" s="22" t="s">
        <v>37</v>
      </c>
      <c r="J138" s="22" t="s">
        <v>37</v>
      </c>
      <c r="K138" s="22" t="s">
        <v>37</v>
      </c>
      <c r="L138" s="22" t="s">
        <v>37</v>
      </c>
      <c r="M138" s="22" t="s">
        <v>37</v>
      </c>
      <c r="N138" s="22" t="s">
        <v>37</v>
      </c>
      <c r="O138" s="22" t="s">
        <v>37</v>
      </c>
      <c r="P138" s="22" t="s">
        <v>37</v>
      </c>
      <c r="Q138" s="22" t="s">
        <v>37</v>
      </c>
      <c r="R138" s="22" t="s">
        <v>37</v>
      </c>
      <c r="S138" s="22" t="s">
        <v>37</v>
      </c>
      <c r="T138" s="22" t="s">
        <v>37</v>
      </c>
    </row>
    <row r="139" ht="15.75" customHeight="1">
      <c r="A139" s="11" t="s">
        <v>313</v>
      </c>
      <c r="B139" s="11" t="s">
        <v>314</v>
      </c>
      <c r="C139" s="22" t="s">
        <v>37</v>
      </c>
      <c r="D139" s="22" t="s">
        <v>37</v>
      </c>
      <c r="E139" s="22" t="s">
        <v>37</v>
      </c>
      <c r="F139" s="22" t="s">
        <v>54</v>
      </c>
      <c r="G139" s="22" t="s">
        <v>54</v>
      </c>
      <c r="H139" s="22" t="s">
        <v>54</v>
      </c>
      <c r="I139" s="22" t="s">
        <v>38</v>
      </c>
      <c r="J139" s="22" t="s">
        <v>38</v>
      </c>
      <c r="K139" s="22" t="s">
        <v>38</v>
      </c>
      <c r="L139" s="22" t="s">
        <v>45</v>
      </c>
      <c r="M139" s="22" t="s">
        <v>45</v>
      </c>
      <c r="N139" s="22" t="s">
        <v>45</v>
      </c>
      <c r="O139" s="22" t="s">
        <v>39</v>
      </c>
      <c r="P139" s="22" t="s">
        <v>39</v>
      </c>
      <c r="Q139" s="22" t="s">
        <v>39</v>
      </c>
      <c r="R139" s="22" t="s">
        <v>40</v>
      </c>
      <c r="S139" s="22" t="s">
        <v>40</v>
      </c>
      <c r="T139" s="22" t="s">
        <v>40</v>
      </c>
    </row>
    <row r="140" ht="15.75" customHeight="1">
      <c r="A140" s="11" t="s">
        <v>315</v>
      </c>
      <c r="B140" s="11" t="s">
        <v>316</v>
      </c>
      <c r="C140" s="22" t="s">
        <v>37</v>
      </c>
      <c r="D140" s="22" t="s">
        <v>37</v>
      </c>
      <c r="E140" s="22" t="s">
        <v>37</v>
      </c>
      <c r="F140" s="22">
        <v>1.44913868131359</v>
      </c>
      <c r="G140" s="22">
        <v>0.00689294658269618</v>
      </c>
      <c r="H140" s="22">
        <v>0.00290952273791106</v>
      </c>
      <c r="I140" s="22">
        <v>1.93108580031426</v>
      </c>
      <c r="J140" s="22">
        <v>0.00187979895817736</v>
      </c>
      <c r="K140" s="22">
        <v>0.00103779894121565</v>
      </c>
      <c r="L140" s="22">
        <v>1.83981736687293</v>
      </c>
      <c r="M140" s="22">
        <v>0.00263942921956938</v>
      </c>
      <c r="N140" s="22">
        <v>0.00107962993034876</v>
      </c>
      <c r="O140" s="22">
        <v>2.97191450066401</v>
      </c>
      <c r="P140" s="22">
        <v>1.39965155974125E-4</v>
      </c>
      <c r="Q140" s="22">
        <v>4.69506230420997E-5</v>
      </c>
      <c r="R140" s="22">
        <v>3.15137916971012</v>
      </c>
      <c r="S140" s="22">
        <v>7.0259433975219E-5</v>
      </c>
      <c r="T140" s="22">
        <v>1.91510206343439E-5</v>
      </c>
    </row>
    <row r="141" ht="15.75" customHeight="1">
      <c r="A141" s="11" t="s">
        <v>317</v>
      </c>
      <c r="B141" s="11" t="s">
        <v>318</v>
      </c>
      <c r="C141" s="22" t="s">
        <v>37</v>
      </c>
      <c r="D141" s="22" t="s">
        <v>37</v>
      </c>
      <c r="E141" s="22" t="s">
        <v>37</v>
      </c>
      <c r="F141" s="22" t="s">
        <v>37</v>
      </c>
      <c r="G141" s="22" t="s">
        <v>37</v>
      </c>
      <c r="H141" s="22" t="s">
        <v>37</v>
      </c>
      <c r="I141" s="22" t="s">
        <v>38</v>
      </c>
      <c r="J141" s="22" t="s">
        <v>38</v>
      </c>
      <c r="K141" s="22" t="s">
        <v>38</v>
      </c>
      <c r="L141" s="22" t="s">
        <v>45</v>
      </c>
      <c r="M141" s="22" t="s">
        <v>45</v>
      </c>
      <c r="N141" s="22" t="s">
        <v>45</v>
      </c>
      <c r="O141" s="22" t="s">
        <v>39</v>
      </c>
      <c r="P141" s="22" t="s">
        <v>39</v>
      </c>
      <c r="Q141" s="22" t="s">
        <v>39</v>
      </c>
      <c r="R141" s="22" t="s">
        <v>40</v>
      </c>
      <c r="S141" s="22" t="s">
        <v>40</v>
      </c>
      <c r="T141" s="22" t="s">
        <v>40</v>
      </c>
    </row>
    <row r="142" ht="15.75" customHeight="1">
      <c r="A142" s="11" t="s">
        <v>319</v>
      </c>
      <c r="B142" s="11" t="s">
        <v>320</v>
      </c>
      <c r="C142" s="22" t="s">
        <v>37</v>
      </c>
      <c r="D142" s="22" t="s">
        <v>37</v>
      </c>
      <c r="E142" s="22" t="s">
        <v>37</v>
      </c>
      <c r="F142" s="22" t="s">
        <v>37</v>
      </c>
      <c r="G142" s="22" t="s">
        <v>37</v>
      </c>
      <c r="H142" s="22" t="s">
        <v>37</v>
      </c>
      <c r="I142" s="22" t="s">
        <v>38</v>
      </c>
      <c r="J142" s="22" t="s">
        <v>38</v>
      </c>
      <c r="K142" s="22" t="s">
        <v>38</v>
      </c>
      <c r="L142" s="22" t="s">
        <v>45</v>
      </c>
      <c r="M142" s="22" t="s">
        <v>45</v>
      </c>
      <c r="N142" s="22" t="s">
        <v>45</v>
      </c>
      <c r="O142" s="22" t="s">
        <v>39</v>
      </c>
      <c r="P142" s="22" t="s">
        <v>39</v>
      </c>
      <c r="Q142" s="22" t="s">
        <v>39</v>
      </c>
      <c r="R142" s="22" t="s">
        <v>40</v>
      </c>
      <c r="S142" s="22" t="s">
        <v>40</v>
      </c>
      <c r="T142" s="22" t="s">
        <v>40</v>
      </c>
    </row>
    <row r="143" ht="15.75" customHeight="1">
      <c r="A143" s="11" t="s">
        <v>321</v>
      </c>
      <c r="B143" s="11" t="s">
        <v>322</v>
      </c>
      <c r="C143" s="22" t="s">
        <v>37</v>
      </c>
      <c r="D143" s="22" t="s">
        <v>37</v>
      </c>
      <c r="E143" s="22" t="s">
        <v>37</v>
      </c>
      <c r="F143" s="22" t="s">
        <v>37</v>
      </c>
      <c r="G143" s="22" t="s">
        <v>37</v>
      </c>
      <c r="H143" s="22" t="s">
        <v>37</v>
      </c>
      <c r="I143" s="22" t="s">
        <v>38</v>
      </c>
      <c r="J143" s="22" t="s">
        <v>38</v>
      </c>
      <c r="K143" s="22" t="s">
        <v>38</v>
      </c>
      <c r="L143" s="22" t="s">
        <v>45</v>
      </c>
      <c r="M143" s="22" t="s">
        <v>45</v>
      </c>
      <c r="N143" s="22" t="s">
        <v>45</v>
      </c>
      <c r="O143" s="22" t="s">
        <v>39</v>
      </c>
      <c r="P143" s="22" t="s">
        <v>39</v>
      </c>
      <c r="Q143" s="22" t="s">
        <v>39</v>
      </c>
      <c r="R143" s="22" t="s">
        <v>40</v>
      </c>
      <c r="S143" s="22" t="s">
        <v>40</v>
      </c>
      <c r="T143" s="22" t="s">
        <v>40</v>
      </c>
    </row>
    <row r="144" ht="15.75" customHeight="1">
      <c r="A144" s="11" t="s">
        <v>323</v>
      </c>
      <c r="B144" s="11" t="s">
        <v>324</v>
      </c>
      <c r="C144" s="22" t="s">
        <v>37</v>
      </c>
      <c r="D144" s="22" t="s">
        <v>37</v>
      </c>
      <c r="E144" s="22" t="s">
        <v>37</v>
      </c>
      <c r="F144" s="22" t="s">
        <v>37</v>
      </c>
      <c r="G144" s="22" t="s">
        <v>37</v>
      </c>
      <c r="H144" s="22" t="s">
        <v>37</v>
      </c>
      <c r="I144" s="22" t="s">
        <v>38</v>
      </c>
      <c r="J144" s="22" t="s">
        <v>38</v>
      </c>
      <c r="K144" s="22" t="s">
        <v>38</v>
      </c>
      <c r="L144" s="22" t="s">
        <v>37</v>
      </c>
      <c r="M144" s="22" t="s">
        <v>37</v>
      </c>
      <c r="N144" s="22" t="s">
        <v>37</v>
      </c>
      <c r="O144" s="22" t="s">
        <v>39</v>
      </c>
      <c r="P144" s="22" t="s">
        <v>39</v>
      </c>
      <c r="Q144" s="22" t="s">
        <v>39</v>
      </c>
      <c r="R144" s="22" t="s">
        <v>40</v>
      </c>
      <c r="S144" s="22" t="s">
        <v>40</v>
      </c>
      <c r="T144" s="22" t="s">
        <v>40</v>
      </c>
    </row>
    <row r="145" ht="15.75" customHeight="1">
      <c r="A145" s="11" t="s">
        <v>325</v>
      </c>
      <c r="B145" s="11" t="s">
        <v>326</v>
      </c>
      <c r="C145" s="22" t="s">
        <v>37</v>
      </c>
      <c r="D145" s="22" t="s">
        <v>37</v>
      </c>
      <c r="E145" s="22" t="s">
        <v>37</v>
      </c>
      <c r="F145" s="22" t="s">
        <v>37</v>
      </c>
      <c r="G145" s="22" t="s">
        <v>37</v>
      </c>
      <c r="H145" s="22" t="s">
        <v>37</v>
      </c>
      <c r="I145" s="22" t="s">
        <v>38</v>
      </c>
      <c r="J145" s="22" t="s">
        <v>38</v>
      </c>
      <c r="K145" s="22" t="s">
        <v>38</v>
      </c>
      <c r="L145" s="22" t="s">
        <v>37</v>
      </c>
      <c r="M145" s="22" t="s">
        <v>37</v>
      </c>
      <c r="N145" s="22" t="s">
        <v>37</v>
      </c>
      <c r="O145" s="22" t="s">
        <v>39</v>
      </c>
      <c r="P145" s="22" t="s">
        <v>39</v>
      </c>
      <c r="Q145" s="22" t="s">
        <v>39</v>
      </c>
      <c r="R145" s="22">
        <v>1.6200988997736</v>
      </c>
      <c r="S145" s="22">
        <v>0.00834165958119186</v>
      </c>
      <c r="T145" s="22">
        <v>7.91596434665259E-4</v>
      </c>
    </row>
    <row r="146" ht="15.75" customHeight="1">
      <c r="A146" s="11" t="s">
        <v>327</v>
      </c>
      <c r="B146" s="11" t="s">
        <v>328</v>
      </c>
      <c r="C146" s="22" t="s">
        <v>37</v>
      </c>
      <c r="D146" s="22" t="s">
        <v>37</v>
      </c>
      <c r="E146" s="22" t="s">
        <v>37</v>
      </c>
      <c r="F146" s="22" t="s">
        <v>37</v>
      </c>
      <c r="G146" s="22" t="s">
        <v>37</v>
      </c>
      <c r="H146" s="22" t="s">
        <v>37</v>
      </c>
      <c r="I146" s="22" t="s">
        <v>38</v>
      </c>
      <c r="J146" s="22" t="s">
        <v>38</v>
      </c>
      <c r="K146" s="22" t="s">
        <v>38</v>
      </c>
      <c r="L146" s="22" t="s">
        <v>37</v>
      </c>
      <c r="M146" s="22" t="s">
        <v>37</v>
      </c>
      <c r="N146" s="22" t="s">
        <v>37</v>
      </c>
      <c r="O146" s="22" t="s">
        <v>39</v>
      </c>
      <c r="P146" s="22" t="s">
        <v>39</v>
      </c>
      <c r="Q146" s="22" t="s">
        <v>39</v>
      </c>
      <c r="R146" s="22" t="s">
        <v>40</v>
      </c>
      <c r="S146" s="22" t="s">
        <v>40</v>
      </c>
      <c r="T146" s="22" t="s">
        <v>40</v>
      </c>
    </row>
    <row r="147" ht="15.75" customHeight="1">
      <c r="A147" s="11" t="s">
        <v>329</v>
      </c>
      <c r="B147" s="11" t="s">
        <v>330</v>
      </c>
      <c r="C147" s="22" t="s">
        <v>37</v>
      </c>
      <c r="D147" s="22" t="s">
        <v>37</v>
      </c>
      <c r="E147" s="22" t="s">
        <v>37</v>
      </c>
      <c r="F147" s="22" t="s">
        <v>37</v>
      </c>
      <c r="G147" s="22" t="s">
        <v>37</v>
      </c>
      <c r="H147" s="22" t="s">
        <v>37</v>
      </c>
      <c r="I147" s="22" t="s">
        <v>38</v>
      </c>
      <c r="J147" s="22" t="s">
        <v>38</v>
      </c>
      <c r="K147" s="22" t="s">
        <v>38</v>
      </c>
      <c r="L147" s="22" t="s">
        <v>45</v>
      </c>
      <c r="M147" s="22" t="s">
        <v>45</v>
      </c>
      <c r="N147" s="22" t="s">
        <v>45</v>
      </c>
      <c r="O147" s="22" t="s">
        <v>39</v>
      </c>
      <c r="P147" s="22" t="s">
        <v>39</v>
      </c>
      <c r="Q147" s="22" t="s">
        <v>39</v>
      </c>
      <c r="R147" s="22" t="s">
        <v>40</v>
      </c>
      <c r="S147" s="22" t="s">
        <v>40</v>
      </c>
      <c r="T147" s="22" t="s">
        <v>40</v>
      </c>
    </row>
    <row r="148" ht="15.75" customHeight="1">
      <c r="A148" s="11" t="s">
        <v>331</v>
      </c>
      <c r="B148" s="11" t="s">
        <v>332</v>
      </c>
      <c r="C148" s="22" t="s">
        <v>37</v>
      </c>
      <c r="D148" s="22" t="s">
        <v>37</v>
      </c>
      <c r="E148" s="22" t="s">
        <v>37</v>
      </c>
      <c r="F148" s="22" t="s">
        <v>37</v>
      </c>
      <c r="G148" s="22" t="s">
        <v>37</v>
      </c>
      <c r="H148" s="22" t="s">
        <v>37</v>
      </c>
      <c r="I148" s="22" t="s">
        <v>38</v>
      </c>
      <c r="J148" s="22" t="s">
        <v>38</v>
      </c>
      <c r="K148" s="22" t="s">
        <v>38</v>
      </c>
      <c r="L148" s="22" t="s">
        <v>37</v>
      </c>
      <c r="M148" s="22" t="s">
        <v>37</v>
      </c>
      <c r="N148" s="22" t="s">
        <v>37</v>
      </c>
      <c r="O148" s="22" t="s">
        <v>39</v>
      </c>
      <c r="P148" s="22" t="s">
        <v>39</v>
      </c>
      <c r="Q148" s="22" t="s">
        <v>39</v>
      </c>
      <c r="R148" s="22" t="s">
        <v>40</v>
      </c>
      <c r="S148" s="22" t="s">
        <v>40</v>
      </c>
      <c r="T148" s="22" t="s">
        <v>40</v>
      </c>
    </row>
    <row r="149" ht="15.75" customHeight="1">
      <c r="A149" s="11" t="s">
        <v>333</v>
      </c>
      <c r="B149" s="11" t="s">
        <v>334</v>
      </c>
      <c r="C149" s="22" t="s">
        <v>37</v>
      </c>
      <c r="D149" s="22" t="s">
        <v>37</v>
      </c>
      <c r="E149" s="22" t="s">
        <v>37</v>
      </c>
      <c r="F149" s="22" t="s">
        <v>37</v>
      </c>
      <c r="G149" s="22" t="s">
        <v>37</v>
      </c>
      <c r="H149" s="22" t="s">
        <v>37</v>
      </c>
      <c r="I149" s="22" t="s">
        <v>38</v>
      </c>
      <c r="J149" s="22" t="s">
        <v>38</v>
      </c>
      <c r="K149" s="22" t="s">
        <v>38</v>
      </c>
      <c r="L149" s="22" t="s">
        <v>37</v>
      </c>
      <c r="M149" s="22" t="s">
        <v>37</v>
      </c>
      <c r="N149" s="22" t="s">
        <v>37</v>
      </c>
      <c r="O149" s="22" t="s">
        <v>39</v>
      </c>
      <c r="P149" s="22" t="s">
        <v>39</v>
      </c>
      <c r="Q149" s="22" t="s">
        <v>39</v>
      </c>
      <c r="R149" s="22" t="s">
        <v>40</v>
      </c>
      <c r="S149" s="22" t="s">
        <v>40</v>
      </c>
      <c r="T149" s="22" t="s">
        <v>40</v>
      </c>
    </row>
    <row r="150" ht="15.75" customHeight="1">
      <c r="A150" s="11" t="s">
        <v>335</v>
      </c>
      <c r="B150" s="11" t="s">
        <v>336</v>
      </c>
      <c r="C150" s="22" t="s">
        <v>37</v>
      </c>
      <c r="D150" s="22" t="s">
        <v>37</v>
      </c>
      <c r="E150" s="22" t="s">
        <v>37</v>
      </c>
      <c r="F150" s="22" t="s">
        <v>37</v>
      </c>
      <c r="G150" s="22" t="s">
        <v>37</v>
      </c>
      <c r="H150" s="22" t="s">
        <v>37</v>
      </c>
      <c r="I150" s="22" t="s">
        <v>38</v>
      </c>
      <c r="J150" s="22" t="s">
        <v>38</v>
      </c>
      <c r="K150" s="22" t="s">
        <v>38</v>
      </c>
      <c r="L150" s="22" t="s">
        <v>37</v>
      </c>
      <c r="M150" s="22" t="s">
        <v>37</v>
      </c>
      <c r="N150" s="22" t="s">
        <v>37</v>
      </c>
      <c r="O150" s="22" t="s">
        <v>39</v>
      </c>
      <c r="P150" s="22" t="s">
        <v>39</v>
      </c>
      <c r="Q150" s="22" t="s">
        <v>39</v>
      </c>
      <c r="R150" s="22" t="s">
        <v>40</v>
      </c>
      <c r="S150" s="22" t="s">
        <v>40</v>
      </c>
      <c r="T150" s="22" t="s">
        <v>40</v>
      </c>
    </row>
    <row r="151" ht="15.75" customHeight="1">
      <c r="A151" s="11" t="s">
        <v>337</v>
      </c>
      <c r="B151" s="11" t="s">
        <v>338</v>
      </c>
      <c r="C151" s="22" t="s">
        <v>37</v>
      </c>
      <c r="D151" s="22" t="s">
        <v>37</v>
      </c>
      <c r="E151" s="22" t="s">
        <v>37</v>
      </c>
      <c r="F151" s="22" t="s">
        <v>37</v>
      </c>
      <c r="G151" s="22" t="s">
        <v>37</v>
      </c>
      <c r="H151" s="22" t="s">
        <v>37</v>
      </c>
      <c r="I151" s="22" t="s">
        <v>38</v>
      </c>
      <c r="J151" s="22" t="s">
        <v>38</v>
      </c>
      <c r="K151" s="22" t="s">
        <v>38</v>
      </c>
      <c r="L151" s="22" t="s">
        <v>37</v>
      </c>
      <c r="M151" s="22" t="s">
        <v>37</v>
      </c>
      <c r="N151" s="22" t="s">
        <v>37</v>
      </c>
      <c r="O151" s="22" t="s">
        <v>37</v>
      </c>
      <c r="P151" s="22" t="s">
        <v>37</v>
      </c>
      <c r="Q151" s="22" t="s">
        <v>37</v>
      </c>
      <c r="R151" s="22" t="s">
        <v>37</v>
      </c>
      <c r="S151" s="22" t="s">
        <v>37</v>
      </c>
      <c r="T151" s="22" t="s">
        <v>37</v>
      </c>
    </row>
    <row r="152" ht="15.75" customHeight="1">
      <c r="A152" s="11" t="s">
        <v>339</v>
      </c>
      <c r="B152" s="11" t="s">
        <v>340</v>
      </c>
      <c r="C152" s="22" t="s">
        <v>37</v>
      </c>
      <c r="D152" s="22" t="s">
        <v>37</v>
      </c>
      <c r="E152" s="22" t="s">
        <v>37</v>
      </c>
      <c r="F152" s="22" t="s">
        <v>37</v>
      </c>
      <c r="G152" s="22" t="s">
        <v>37</v>
      </c>
      <c r="H152" s="22" t="s">
        <v>37</v>
      </c>
      <c r="I152" s="22" t="s">
        <v>38</v>
      </c>
      <c r="J152" s="22" t="s">
        <v>38</v>
      </c>
      <c r="K152" s="22" t="s">
        <v>38</v>
      </c>
      <c r="L152" s="22" t="s">
        <v>37</v>
      </c>
      <c r="M152" s="22" t="s">
        <v>37</v>
      </c>
      <c r="N152" s="22" t="s">
        <v>37</v>
      </c>
      <c r="O152" s="22" t="s">
        <v>37</v>
      </c>
      <c r="P152" s="22" t="s">
        <v>37</v>
      </c>
      <c r="Q152" s="22" t="s">
        <v>37</v>
      </c>
      <c r="R152" s="22">
        <v>1.70944139349753</v>
      </c>
      <c r="S152" s="22">
        <v>3.15228735100008E-4</v>
      </c>
      <c r="T152" s="22">
        <v>6.02748491389144E-5</v>
      </c>
    </row>
    <row r="153" ht="15.75" customHeight="1">
      <c r="A153" s="11" t="s">
        <v>341</v>
      </c>
      <c r="B153" s="11" t="s">
        <v>342</v>
      </c>
      <c r="C153" s="22" t="s">
        <v>37</v>
      </c>
      <c r="D153" s="22" t="s">
        <v>37</v>
      </c>
      <c r="E153" s="22" t="s">
        <v>37</v>
      </c>
      <c r="F153" s="22" t="s">
        <v>37</v>
      </c>
      <c r="G153" s="22" t="s">
        <v>37</v>
      </c>
      <c r="H153" s="22" t="s">
        <v>37</v>
      </c>
      <c r="I153" s="22" t="s">
        <v>38</v>
      </c>
      <c r="J153" s="22" t="s">
        <v>38</v>
      </c>
      <c r="K153" s="22" t="s">
        <v>38</v>
      </c>
      <c r="L153" s="22" t="s">
        <v>37</v>
      </c>
      <c r="M153" s="22" t="s">
        <v>37</v>
      </c>
      <c r="N153" s="22" t="s">
        <v>37</v>
      </c>
      <c r="O153" s="22" t="s">
        <v>39</v>
      </c>
      <c r="P153" s="22" t="s">
        <v>39</v>
      </c>
      <c r="Q153" s="22" t="s">
        <v>39</v>
      </c>
      <c r="R153" s="22">
        <v>2.04253825465506</v>
      </c>
      <c r="S153" s="22">
        <v>0.0111277021855904</v>
      </c>
      <c r="T153" s="22">
        <v>9.69780159323489E-4</v>
      </c>
    </row>
    <row r="154" ht="15.75" customHeight="1">
      <c r="A154" s="11" t="s">
        <v>343</v>
      </c>
      <c r="B154" s="11" t="s">
        <v>344</v>
      </c>
      <c r="C154" s="22" t="s">
        <v>37</v>
      </c>
      <c r="D154" s="22" t="s">
        <v>37</v>
      </c>
      <c r="E154" s="22" t="s">
        <v>37</v>
      </c>
      <c r="F154" s="22" t="s">
        <v>37</v>
      </c>
      <c r="G154" s="22" t="s">
        <v>37</v>
      </c>
      <c r="H154" s="22" t="s">
        <v>37</v>
      </c>
      <c r="I154" s="22" t="s">
        <v>38</v>
      </c>
      <c r="J154" s="22" t="s">
        <v>38</v>
      </c>
      <c r="K154" s="22" t="s">
        <v>38</v>
      </c>
      <c r="L154" s="22" t="s">
        <v>37</v>
      </c>
      <c r="M154" s="22" t="s">
        <v>37</v>
      </c>
      <c r="N154" s="22" t="s">
        <v>37</v>
      </c>
      <c r="O154" s="22" t="s">
        <v>37</v>
      </c>
      <c r="P154" s="22" t="s">
        <v>37</v>
      </c>
      <c r="Q154" s="22" t="s">
        <v>37</v>
      </c>
      <c r="R154" s="22" t="s">
        <v>40</v>
      </c>
      <c r="S154" s="22" t="s">
        <v>40</v>
      </c>
      <c r="T154" s="22" t="s">
        <v>40</v>
      </c>
    </row>
    <row r="155" ht="15.75" customHeight="1">
      <c r="A155" s="11" t="s">
        <v>345</v>
      </c>
      <c r="B155" s="11" t="s">
        <v>346</v>
      </c>
      <c r="C155" s="22" t="s">
        <v>37</v>
      </c>
      <c r="D155" s="22" t="s">
        <v>37</v>
      </c>
      <c r="E155" s="22" t="s">
        <v>37</v>
      </c>
      <c r="F155" s="22" t="s">
        <v>37</v>
      </c>
      <c r="G155" s="22" t="s">
        <v>37</v>
      </c>
      <c r="H155" s="22" t="s">
        <v>37</v>
      </c>
      <c r="I155" s="22" t="s">
        <v>38</v>
      </c>
      <c r="J155" s="22" t="s">
        <v>38</v>
      </c>
      <c r="K155" s="22" t="s">
        <v>38</v>
      </c>
      <c r="L155" s="22" t="s">
        <v>45</v>
      </c>
      <c r="M155" s="22" t="s">
        <v>45</v>
      </c>
      <c r="N155" s="22" t="s">
        <v>45</v>
      </c>
      <c r="O155" s="22" t="s">
        <v>39</v>
      </c>
      <c r="P155" s="22" t="s">
        <v>39</v>
      </c>
      <c r="Q155" s="22" t="s">
        <v>39</v>
      </c>
      <c r="R155" s="22" t="s">
        <v>40</v>
      </c>
      <c r="S155" s="22" t="s">
        <v>40</v>
      </c>
      <c r="T155" s="22" t="s">
        <v>40</v>
      </c>
    </row>
    <row r="156" ht="15.75" customHeight="1">
      <c r="A156" s="11" t="s">
        <v>347</v>
      </c>
      <c r="B156" s="11" t="s">
        <v>348</v>
      </c>
      <c r="C156" s="22" t="s">
        <v>37</v>
      </c>
      <c r="D156" s="22" t="s">
        <v>37</v>
      </c>
      <c r="E156" s="22" t="s">
        <v>37</v>
      </c>
      <c r="F156" s="22" t="s">
        <v>37</v>
      </c>
      <c r="G156" s="22" t="s">
        <v>37</v>
      </c>
      <c r="H156" s="22" t="s">
        <v>37</v>
      </c>
      <c r="I156" s="22" t="s">
        <v>38</v>
      </c>
      <c r="J156" s="22" t="s">
        <v>38</v>
      </c>
      <c r="K156" s="22" t="s">
        <v>38</v>
      </c>
      <c r="L156" s="22" t="s">
        <v>45</v>
      </c>
      <c r="M156" s="22" t="s">
        <v>45</v>
      </c>
      <c r="N156" s="22" t="s">
        <v>45</v>
      </c>
      <c r="O156" s="22" t="s">
        <v>37</v>
      </c>
      <c r="P156" s="22" t="s">
        <v>37</v>
      </c>
      <c r="Q156" s="22" t="s">
        <v>37</v>
      </c>
      <c r="R156" s="22" t="s">
        <v>40</v>
      </c>
      <c r="S156" s="22" t="s">
        <v>40</v>
      </c>
      <c r="T156" s="22" t="s">
        <v>40</v>
      </c>
    </row>
    <row r="157" ht="15.75" customHeight="1">
      <c r="A157" s="11" t="s">
        <v>349</v>
      </c>
      <c r="B157" s="11" t="s">
        <v>350</v>
      </c>
      <c r="C157" s="22" t="s">
        <v>37</v>
      </c>
      <c r="D157" s="22" t="s">
        <v>37</v>
      </c>
      <c r="E157" s="22" t="s">
        <v>37</v>
      </c>
      <c r="F157" s="22" t="s">
        <v>37</v>
      </c>
      <c r="G157" s="22" t="s">
        <v>37</v>
      </c>
      <c r="H157" s="22" t="s">
        <v>37</v>
      </c>
      <c r="I157" s="22" t="s">
        <v>38</v>
      </c>
      <c r="J157" s="22" t="s">
        <v>38</v>
      </c>
      <c r="K157" s="22" t="s">
        <v>38</v>
      </c>
      <c r="L157" s="22" t="s">
        <v>45</v>
      </c>
      <c r="M157" s="22" t="s">
        <v>45</v>
      </c>
      <c r="N157" s="22" t="s">
        <v>45</v>
      </c>
      <c r="O157" s="22" t="s">
        <v>39</v>
      </c>
      <c r="P157" s="22" t="s">
        <v>39</v>
      </c>
      <c r="Q157" s="22" t="s">
        <v>39</v>
      </c>
      <c r="R157" s="22" t="s">
        <v>40</v>
      </c>
      <c r="S157" s="22" t="s">
        <v>40</v>
      </c>
      <c r="T157" s="22" t="s">
        <v>40</v>
      </c>
    </row>
    <row r="158" ht="15.75" customHeight="1">
      <c r="A158" s="11" t="s">
        <v>351</v>
      </c>
      <c r="B158" s="11" t="s">
        <v>352</v>
      </c>
      <c r="C158" s="22" t="s">
        <v>37</v>
      </c>
      <c r="D158" s="22" t="s">
        <v>37</v>
      </c>
      <c r="E158" s="22" t="s">
        <v>37</v>
      </c>
      <c r="F158" s="22" t="s">
        <v>37</v>
      </c>
      <c r="G158" s="22" t="s">
        <v>37</v>
      </c>
      <c r="H158" s="22" t="s">
        <v>37</v>
      </c>
      <c r="I158" s="22" t="s">
        <v>38</v>
      </c>
      <c r="J158" s="22" t="s">
        <v>38</v>
      </c>
      <c r="K158" s="22" t="s">
        <v>38</v>
      </c>
      <c r="L158" s="22" t="s">
        <v>45</v>
      </c>
      <c r="M158" s="22" t="s">
        <v>45</v>
      </c>
      <c r="N158" s="22" t="s">
        <v>45</v>
      </c>
      <c r="O158" s="22" t="s">
        <v>39</v>
      </c>
      <c r="P158" s="22" t="s">
        <v>39</v>
      </c>
      <c r="Q158" s="22" t="s">
        <v>39</v>
      </c>
      <c r="R158" s="22" t="s">
        <v>40</v>
      </c>
      <c r="S158" s="22" t="s">
        <v>40</v>
      </c>
      <c r="T158" s="22" t="s">
        <v>40</v>
      </c>
    </row>
    <row r="159" ht="15.75" customHeight="1">
      <c r="A159" s="11" t="s">
        <v>353</v>
      </c>
      <c r="B159" s="11" t="s">
        <v>354</v>
      </c>
      <c r="C159" s="22" t="s">
        <v>37</v>
      </c>
      <c r="D159" s="22" t="s">
        <v>37</v>
      </c>
      <c r="E159" s="22" t="s">
        <v>37</v>
      </c>
      <c r="F159" s="22" t="s">
        <v>37</v>
      </c>
      <c r="G159" s="22" t="s">
        <v>37</v>
      </c>
      <c r="H159" s="22" t="s">
        <v>37</v>
      </c>
      <c r="I159" s="22" t="s">
        <v>38</v>
      </c>
      <c r="J159" s="22" t="s">
        <v>38</v>
      </c>
      <c r="K159" s="22" t="s">
        <v>38</v>
      </c>
      <c r="L159" s="22" t="s">
        <v>37</v>
      </c>
      <c r="M159" s="22" t="s">
        <v>37</v>
      </c>
      <c r="N159" s="22" t="s">
        <v>37</v>
      </c>
      <c r="O159" s="22" t="s">
        <v>39</v>
      </c>
      <c r="P159" s="22" t="s">
        <v>39</v>
      </c>
      <c r="Q159" s="22" t="s">
        <v>39</v>
      </c>
      <c r="R159" s="22" t="s">
        <v>37</v>
      </c>
      <c r="S159" s="22" t="s">
        <v>37</v>
      </c>
      <c r="T159" s="22" t="s">
        <v>37</v>
      </c>
    </row>
    <row r="160" ht="15.75" customHeight="1">
      <c r="A160" s="11" t="s">
        <v>355</v>
      </c>
      <c r="B160" s="11" t="s">
        <v>356</v>
      </c>
      <c r="C160" s="22" t="s">
        <v>37</v>
      </c>
      <c r="D160" s="22" t="s">
        <v>37</v>
      </c>
      <c r="E160" s="22" t="s">
        <v>37</v>
      </c>
      <c r="F160" s="22" t="s">
        <v>37</v>
      </c>
      <c r="G160" s="22" t="s">
        <v>37</v>
      </c>
      <c r="H160" s="22" t="s">
        <v>37</v>
      </c>
      <c r="I160" s="22" t="s">
        <v>38</v>
      </c>
      <c r="J160" s="22" t="s">
        <v>38</v>
      </c>
      <c r="K160" s="22" t="s">
        <v>38</v>
      </c>
      <c r="L160" s="22" t="s">
        <v>37</v>
      </c>
      <c r="M160" s="22" t="s">
        <v>37</v>
      </c>
      <c r="N160" s="22" t="s">
        <v>37</v>
      </c>
      <c r="O160" s="22" t="s">
        <v>39</v>
      </c>
      <c r="P160" s="22" t="s">
        <v>39</v>
      </c>
      <c r="Q160" s="22" t="s">
        <v>39</v>
      </c>
      <c r="R160" s="22" t="s">
        <v>40</v>
      </c>
      <c r="S160" s="22" t="s">
        <v>40</v>
      </c>
      <c r="T160" s="22" t="s">
        <v>40</v>
      </c>
    </row>
    <row r="161" ht="15.75" customHeight="1">
      <c r="A161" s="11" t="s">
        <v>357</v>
      </c>
      <c r="B161" s="11" t="s">
        <v>358</v>
      </c>
      <c r="C161" s="22" t="s">
        <v>37</v>
      </c>
      <c r="D161" s="22" t="s">
        <v>37</v>
      </c>
      <c r="E161" s="22" t="s">
        <v>37</v>
      </c>
      <c r="F161" s="22" t="s">
        <v>37</v>
      </c>
      <c r="G161" s="22" t="s">
        <v>37</v>
      </c>
      <c r="H161" s="22" t="s">
        <v>37</v>
      </c>
      <c r="I161" s="22" t="s">
        <v>38</v>
      </c>
      <c r="J161" s="22" t="s">
        <v>38</v>
      </c>
      <c r="K161" s="22" t="s">
        <v>38</v>
      </c>
      <c r="L161" s="22" t="s">
        <v>45</v>
      </c>
      <c r="M161" s="22" t="s">
        <v>45</v>
      </c>
      <c r="N161" s="22" t="s">
        <v>45</v>
      </c>
      <c r="O161" s="22" t="s">
        <v>39</v>
      </c>
      <c r="P161" s="22" t="s">
        <v>39</v>
      </c>
      <c r="Q161" s="22" t="s">
        <v>39</v>
      </c>
      <c r="R161" s="22" t="s">
        <v>40</v>
      </c>
      <c r="S161" s="22" t="s">
        <v>40</v>
      </c>
      <c r="T161" s="22" t="s">
        <v>40</v>
      </c>
    </row>
    <row r="162" ht="15.75" customHeight="1">
      <c r="A162" s="11" t="s">
        <v>359</v>
      </c>
      <c r="B162" s="11" t="s">
        <v>360</v>
      </c>
      <c r="C162" s="22" t="s">
        <v>37</v>
      </c>
      <c r="D162" s="22" t="s">
        <v>37</v>
      </c>
      <c r="E162" s="22" t="s">
        <v>37</v>
      </c>
      <c r="F162" s="22" t="s">
        <v>37</v>
      </c>
      <c r="G162" s="22" t="s">
        <v>37</v>
      </c>
      <c r="H162" s="22" t="s">
        <v>37</v>
      </c>
      <c r="I162" s="22" t="s">
        <v>38</v>
      </c>
      <c r="J162" s="22" t="s">
        <v>38</v>
      </c>
      <c r="K162" s="22" t="s">
        <v>38</v>
      </c>
      <c r="L162" s="22" t="s">
        <v>45</v>
      </c>
      <c r="M162" s="22" t="s">
        <v>45</v>
      </c>
      <c r="N162" s="22" t="s">
        <v>45</v>
      </c>
      <c r="O162" s="22" t="s">
        <v>39</v>
      </c>
      <c r="P162" s="22" t="s">
        <v>39</v>
      </c>
      <c r="Q162" s="22" t="s">
        <v>39</v>
      </c>
      <c r="R162" s="22" t="s">
        <v>40</v>
      </c>
      <c r="S162" s="22" t="s">
        <v>40</v>
      </c>
      <c r="T162" s="22" t="s">
        <v>40</v>
      </c>
    </row>
    <row r="163" ht="15.75" customHeight="1">
      <c r="A163" s="11" t="s">
        <v>361</v>
      </c>
      <c r="B163" s="11" t="s">
        <v>362</v>
      </c>
      <c r="C163" s="22" t="s">
        <v>37</v>
      </c>
      <c r="D163" s="22" t="s">
        <v>37</v>
      </c>
      <c r="E163" s="22" t="s">
        <v>37</v>
      </c>
      <c r="F163" s="22" t="s">
        <v>37</v>
      </c>
      <c r="G163" s="22" t="s">
        <v>37</v>
      </c>
      <c r="H163" s="22" t="s">
        <v>37</v>
      </c>
      <c r="I163" s="22" t="s">
        <v>38</v>
      </c>
      <c r="J163" s="22" t="s">
        <v>38</v>
      </c>
      <c r="K163" s="22" t="s">
        <v>38</v>
      </c>
      <c r="L163" s="22" t="s">
        <v>37</v>
      </c>
      <c r="M163" s="22" t="s">
        <v>37</v>
      </c>
      <c r="N163" s="22" t="s">
        <v>37</v>
      </c>
      <c r="O163" s="22" t="s">
        <v>39</v>
      </c>
      <c r="P163" s="22" t="s">
        <v>39</v>
      </c>
      <c r="Q163" s="22" t="s">
        <v>39</v>
      </c>
      <c r="R163" s="22" t="s">
        <v>37</v>
      </c>
      <c r="S163" s="22" t="s">
        <v>37</v>
      </c>
      <c r="T163" s="22" t="s">
        <v>37</v>
      </c>
    </row>
    <row r="164" ht="15.75" customHeight="1">
      <c r="A164" s="11" t="s">
        <v>363</v>
      </c>
      <c r="B164" s="11" t="s">
        <v>364</v>
      </c>
      <c r="C164" s="22" t="s">
        <v>37</v>
      </c>
      <c r="D164" s="22" t="s">
        <v>37</v>
      </c>
      <c r="E164" s="22" t="s">
        <v>37</v>
      </c>
      <c r="F164" s="22" t="s">
        <v>37</v>
      </c>
      <c r="G164" s="22" t="s">
        <v>37</v>
      </c>
      <c r="H164" s="22" t="s">
        <v>37</v>
      </c>
      <c r="I164" s="22" t="s">
        <v>38</v>
      </c>
      <c r="J164" s="22" t="s">
        <v>38</v>
      </c>
      <c r="K164" s="22" t="s">
        <v>38</v>
      </c>
      <c r="L164" s="22" t="s">
        <v>45</v>
      </c>
      <c r="M164" s="22" t="s">
        <v>45</v>
      </c>
      <c r="N164" s="22" t="s">
        <v>45</v>
      </c>
      <c r="O164" s="22" t="s">
        <v>39</v>
      </c>
      <c r="P164" s="22" t="s">
        <v>39</v>
      </c>
      <c r="Q164" s="22" t="s">
        <v>39</v>
      </c>
      <c r="R164" s="22" t="s">
        <v>40</v>
      </c>
      <c r="S164" s="22" t="s">
        <v>40</v>
      </c>
      <c r="T164" s="22" t="s">
        <v>40</v>
      </c>
    </row>
    <row r="165" ht="15.75" customHeight="1">
      <c r="A165" s="11" t="s">
        <v>365</v>
      </c>
      <c r="B165" s="11" t="s">
        <v>366</v>
      </c>
      <c r="C165" s="22" t="s">
        <v>37</v>
      </c>
      <c r="D165" s="22" t="s">
        <v>37</v>
      </c>
      <c r="E165" s="22" t="s">
        <v>37</v>
      </c>
      <c r="F165" s="22" t="s">
        <v>37</v>
      </c>
      <c r="G165" s="22" t="s">
        <v>37</v>
      </c>
      <c r="H165" s="22" t="s">
        <v>37</v>
      </c>
      <c r="I165" s="22" t="s">
        <v>38</v>
      </c>
      <c r="J165" s="22" t="s">
        <v>38</v>
      </c>
      <c r="K165" s="22" t="s">
        <v>38</v>
      </c>
      <c r="L165" s="22">
        <v>9.15805314814719</v>
      </c>
      <c r="M165" s="22">
        <v>5.7404536983059E-11</v>
      </c>
      <c r="N165" s="22">
        <v>5.616900308609E-10</v>
      </c>
      <c r="O165" s="22" t="s">
        <v>39</v>
      </c>
      <c r="P165" s="22" t="s">
        <v>39</v>
      </c>
      <c r="Q165" s="22" t="s">
        <v>39</v>
      </c>
      <c r="R165" s="22">
        <v>11.8012149102361</v>
      </c>
      <c r="S165" s="22">
        <v>1.17915841333434E-8</v>
      </c>
      <c r="T165" s="22">
        <v>1.5106271626183E-7</v>
      </c>
    </row>
    <row r="166" ht="15.75" customHeight="1">
      <c r="A166" s="11" t="s">
        <v>367</v>
      </c>
      <c r="B166" s="11" t="s">
        <v>368</v>
      </c>
      <c r="C166" s="22" t="s">
        <v>37</v>
      </c>
      <c r="D166" s="22" t="s">
        <v>37</v>
      </c>
      <c r="E166" s="22" t="s">
        <v>37</v>
      </c>
      <c r="F166" s="22" t="s">
        <v>37</v>
      </c>
      <c r="G166" s="22" t="s">
        <v>37</v>
      </c>
      <c r="H166" s="22" t="s">
        <v>37</v>
      </c>
      <c r="I166" s="22" t="s">
        <v>38</v>
      </c>
      <c r="J166" s="22" t="s">
        <v>38</v>
      </c>
      <c r="K166" s="22" t="s">
        <v>38</v>
      </c>
      <c r="L166" s="22" t="s">
        <v>37</v>
      </c>
      <c r="M166" s="22" t="s">
        <v>37</v>
      </c>
      <c r="N166" s="22" t="s">
        <v>37</v>
      </c>
      <c r="O166" s="22" t="s">
        <v>39</v>
      </c>
      <c r="P166" s="22" t="s">
        <v>39</v>
      </c>
      <c r="Q166" s="22" t="s">
        <v>39</v>
      </c>
      <c r="R166" s="22" t="s">
        <v>40</v>
      </c>
      <c r="S166" s="22" t="s">
        <v>40</v>
      </c>
      <c r="T166" s="22" t="s">
        <v>40</v>
      </c>
    </row>
    <row r="167" ht="15.75" customHeight="1">
      <c r="A167" s="11" t="s">
        <v>369</v>
      </c>
      <c r="B167" s="11" t="s">
        <v>370</v>
      </c>
      <c r="C167" s="22" t="s">
        <v>37</v>
      </c>
      <c r="D167" s="22" t="s">
        <v>37</v>
      </c>
      <c r="E167" s="22" t="s">
        <v>37</v>
      </c>
      <c r="F167" s="22" t="s">
        <v>37</v>
      </c>
      <c r="G167" s="22" t="s">
        <v>37</v>
      </c>
      <c r="H167" s="22" t="s">
        <v>37</v>
      </c>
      <c r="I167" s="22" t="s">
        <v>38</v>
      </c>
      <c r="J167" s="22" t="s">
        <v>38</v>
      </c>
      <c r="K167" s="22" t="s">
        <v>38</v>
      </c>
      <c r="L167" s="22" t="s">
        <v>37</v>
      </c>
      <c r="M167" s="22" t="s">
        <v>37</v>
      </c>
      <c r="N167" s="22" t="s">
        <v>37</v>
      </c>
      <c r="O167" s="22" t="s">
        <v>39</v>
      </c>
      <c r="P167" s="22" t="s">
        <v>39</v>
      </c>
      <c r="Q167" s="22" t="s">
        <v>39</v>
      </c>
      <c r="R167" s="22">
        <v>2.74392711302999</v>
      </c>
      <c r="S167" s="22">
        <v>5.40088742974231E-5</v>
      </c>
      <c r="T167" s="22">
        <v>1.58935458343581E-5</v>
      </c>
    </row>
    <row r="168" ht="15.75" customHeight="1">
      <c r="A168" s="11" t="s">
        <v>371</v>
      </c>
      <c r="B168" s="11" t="s">
        <v>372</v>
      </c>
      <c r="C168" s="22" t="s">
        <v>37</v>
      </c>
      <c r="D168" s="22" t="s">
        <v>37</v>
      </c>
      <c r="E168" s="22" t="s">
        <v>37</v>
      </c>
      <c r="F168" s="22" t="s">
        <v>37</v>
      </c>
      <c r="G168" s="22" t="s">
        <v>37</v>
      </c>
      <c r="H168" s="22" t="s">
        <v>37</v>
      </c>
      <c r="I168" s="22" t="s">
        <v>38</v>
      </c>
      <c r="J168" s="22" t="s">
        <v>38</v>
      </c>
      <c r="K168" s="22" t="s">
        <v>38</v>
      </c>
      <c r="L168" s="22" t="s">
        <v>37</v>
      </c>
      <c r="M168" s="22" t="s">
        <v>37</v>
      </c>
      <c r="N168" s="22" t="s">
        <v>37</v>
      </c>
      <c r="O168" s="22" t="s">
        <v>37</v>
      </c>
      <c r="P168" s="22" t="s">
        <v>37</v>
      </c>
      <c r="Q168" s="22" t="s">
        <v>37</v>
      </c>
      <c r="R168" s="22" t="s">
        <v>37</v>
      </c>
      <c r="S168" s="22" t="s">
        <v>37</v>
      </c>
      <c r="T168" s="22" t="s">
        <v>37</v>
      </c>
    </row>
    <row r="169" ht="15.75" customHeight="1">
      <c r="A169" s="11" t="s">
        <v>373</v>
      </c>
      <c r="B169" s="11" t="s">
        <v>374</v>
      </c>
      <c r="C169" s="22" t="s">
        <v>37</v>
      </c>
      <c r="D169" s="22" t="s">
        <v>37</v>
      </c>
      <c r="E169" s="22" t="s">
        <v>37</v>
      </c>
      <c r="F169" s="22" t="s">
        <v>37</v>
      </c>
      <c r="G169" s="22" t="s">
        <v>37</v>
      </c>
      <c r="H169" s="22" t="s">
        <v>37</v>
      </c>
      <c r="I169" s="22" t="s">
        <v>38</v>
      </c>
      <c r="J169" s="22" t="s">
        <v>38</v>
      </c>
      <c r="K169" s="22" t="s">
        <v>38</v>
      </c>
      <c r="L169" s="22" t="s">
        <v>37</v>
      </c>
      <c r="M169" s="22" t="s">
        <v>37</v>
      </c>
      <c r="N169" s="22" t="s">
        <v>37</v>
      </c>
      <c r="O169" s="22" t="s">
        <v>37</v>
      </c>
      <c r="P169" s="22" t="s">
        <v>37</v>
      </c>
      <c r="Q169" s="22" t="s">
        <v>37</v>
      </c>
      <c r="R169" s="22" t="s">
        <v>40</v>
      </c>
      <c r="S169" s="22" t="s">
        <v>40</v>
      </c>
      <c r="T169" s="22" t="s">
        <v>40</v>
      </c>
    </row>
    <row r="170" ht="15.75" customHeight="1">
      <c r="A170" s="11" t="s">
        <v>375</v>
      </c>
      <c r="B170" s="11" t="s">
        <v>376</v>
      </c>
      <c r="C170" s="22" t="s">
        <v>37</v>
      </c>
      <c r="D170" s="22" t="s">
        <v>37</v>
      </c>
      <c r="E170" s="22" t="s">
        <v>37</v>
      </c>
      <c r="F170" s="22" t="s">
        <v>37</v>
      </c>
      <c r="G170" s="22" t="s">
        <v>37</v>
      </c>
      <c r="H170" s="22" t="s">
        <v>37</v>
      </c>
      <c r="I170" s="22" t="s">
        <v>38</v>
      </c>
      <c r="J170" s="22" t="s">
        <v>38</v>
      </c>
      <c r="K170" s="22" t="s">
        <v>38</v>
      </c>
      <c r="L170" s="22" t="s">
        <v>37</v>
      </c>
      <c r="M170" s="22" t="s">
        <v>37</v>
      </c>
      <c r="N170" s="22" t="s">
        <v>37</v>
      </c>
      <c r="O170" s="22" t="s">
        <v>39</v>
      </c>
      <c r="P170" s="22" t="s">
        <v>39</v>
      </c>
      <c r="Q170" s="22" t="s">
        <v>39</v>
      </c>
      <c r="R170" s="22">
        <v>2.26330396385964</v>
      </c>
      <c r="S170" s="22">
        <v>0.00517454211040431</v>
      </c>
      <c r="T170" s="22">
        <v>5.19589142274458E-4</v>
      </c>
    </row>
    <row r="171" ht="15.75" customHeight="1">
      <c r="A171" s="11" t="s">
        <v>377</v>
      </c>
      <c r="B171" s="11" t="s">
        <v>378</v>
      </c>
      <c r="C171" s="22" t="s">
        <v>37</v>
      </c>
      <c r="D171" s="22" t="s">
        <v>37</v>
      </c>
      <c r="E171" s="22" t="s">
        <v>37</v>
      </c>
      <c r="F171" s="22" t="s">
        <v>37</v>
      </c>
      <c r="G171" s="22" t="s">
        <v>37</v>
      </c>
      <c r="H171" s="22" t="s">
        <v>37</v>
      </c>
      <c r="I171" s="22" t="s">
        <v>38</v>
      </c>
      <c r="J171" s="22" t="s">
        <v>38</v>
      </c>
      <c r="K171" s="22" t="s">
        <v>38</v>
      </c>
      <c r="L171" s="22" t="s">
        <v>45</v>
      </c>
      <c r="M171" s="22" t="s">
        <v>45</v>
      </c>
      <c r="N171" s="22" t="s">
        <v>45</v>
      </c>
      <c r="O171" s="22" t="s">
        <v>39</v>
      </c>
      <c r="P171" s="22" t="s">
        <v>39</v>
      </c>
      <c r="Q171" s="22" t="s">
        <v>39</v>
      </c>
      <c r="R171" s="22" t="s">
        <v>40</v>
      </c>
      <c r="S171" s="22" t="s">
        <v>40</v>
      </c>
      <c r="T171" s="22" t="s">
        <v>40</v>
      </c>
    </row>
    <row r="172" ht="15.75" customHeight="1">
      <c r="A172" s="11" t="s">
        <v>379</v>
      </c>
      <c r="B172" s="11" t="s">
        <v>380</v>
      </c>
      <c r="C172" s="22" t="s">
        <v>37</v>
      </c>
      <c r="D172" s="22" t="s">
        <v>37</v>
      </c>
      <c r="E172" s="22" t="s">
        <v>37</v>
      </c>
      <c r="F172" s="22" t="s">
        <v>37</v>
      </c>
      <c r="G172" s="22" t="s">
        <v>37</v>
      </c>
      <c r="H172" s="22" t="s">
        <v>37</v>
      </c>
      <c r="I172" s="22" t="s">
        <v>38</v>
      </c>
      <c r="J172" s="22" t="s">
        <v>38</v>
      </c>
      <c r="K172" s="22" t="s">
        <v>38</v>
      </c>
      <c r="L172" s="22" t="s">
        <v>37</v>
      </c>
      <c r="M172" s="22" t="s">
        <v>37</v>
      </c>
      <c r="N172" s="22" t="s">
        <v>37</v>
      </c>
      <c r="O172" s="22" t="s">
        <v>39</v>
      </c>
      <c r="P172" s="22" t="s">
        <v>39</v>
      </c>
      <c r="Q172" s="22" t="s">
        <v>39</v>
      </c>
      <c r="R172" s="22">
        <v>2.51401704029308</v>
      </c>
      <c r="S172" s="22">
        <v>0.00102252360208592</v>
      </c>
      <c r="T172" s="22">
        <v>1.3645430558971E-4</v>
      </c>
    </row>
    <row r="173" ht="15.75" customHeight="1">
      <c r="A173" s="11" t="s">
        <v>381</v>
      </c>
      <c r="B173" s="11" t="s">
        <v>382</v>
      </c>
      <c r="C173" s="22" t="s">
        <v>37</v>
      </c>
      <c r="D173" s="22" t="s">
        <v>37</v>
      </c>
      <c r="E173" s="22" t="s">
        <v>37</v>
      </c>
      <c r="F173" s="22" t="s">
        <v>37</v>
      </c>
      <c r="G173" s="22" t="s">
        <v>37</v>
      </c>
      <c r="H173" s="22" t="s">
        <v>37</v>
      </c>
      <c r="I173" s="22" t="s">
        <v>38</v>
      </c>
      <c r="J173" s="22" t="s">
        <v>38</v>
      </c>
      <c r="K173" s="22" t="s">
        <v>38</v>
      </c>
      <c r="L173" s="22" t="s">
        <v>45</v>
      </c>
      <c r="M173" s="22" t="s">
        <v>45</v>
      </c>
      <c r="N173" s="22" t="s">
        <v>45</v>
      </c>
      <c r="O173" s="22" t="s">
        <v>37</v>
      </c>
      <c r="P173" s="22" t="s">
        <v>37</v>
      </c>
      <c r="Q173" s="22" t="s">
        <v>37</v>
      </c>
      <c r="R173" s="22" t="s">
        <v>37</v>
      </c>
      <c r="S173" s="22" t="s">
        <v>37</v>
      </c>
      <c r="T173" s="22" t="s">
        <v>37</v>
      </c>
    </row>
    <row r="174" ht="15.75" customHeight="1">
      <c r="A174" s="11" t="s">
        <v>383</v>
      </c>
      <c r="B174" s="11" t="s">
        <v>384</v>
      </c>
      <c r="C174" s="22" t="s">
        <v>37</v>
      </c>
      <c r="D174" s="22" t="s">
        <v>37</v>
      </c>
      <c r="E174" s="22" t="s">
        <v>37</v>
      </c>
      <c r="F174" s="22" t="s">
        <v>37</v>
      </c>
      <c r="G174" s="22" t="s">
        <v>37</v>
      </c>
      <c r="H174" s="22" t="s">
        <v>37</v>
      </c>
      <c r="I174" s="22" t="s">
        <v>38</v>
      </c>
      <c r="J174" s="22" t="s">
        <v>38</v>
      </c>
      <c r="K174" s="22" t="s">
        <v>38</v>
      </c>
      <c r="L174" s="22" t="s">
        <v>45</v>
      </c>
      <c r="M174" s="22" t="s">
        <v>45</v>
      </c>
      <c r="N174" s="22" t="s">
        <v>45</v>
      </c>
      <c r="O174" s="22" t="s">
        <v>39</v>
      </c>
      <c r="P174" s="22" t="s">
        <v>39</v>
      </c>
      <c r="Q174" s="22" t="s">
        <v>39</v>
      </c>
      <c r="R174" s="22" t="s">
        <v>40</v>
      </c>
      <c r="S174" s="22" t="s">
        <v>40</v>
      </c>
      <c r="T174" s="22" t="s">
        <v>40</v>
      </c>
    </row>
    <row r="175" ht="15.75" customHeight="1">
      <c r="A175" s="11" t="s">
        <v>385</v>
      </c>
      <c r="B175" s="11" t="s">
        <v>386</v>
      </c>
      <c r="C175" s="22" t="s">
        <v>37</v>
      </c>
      <c r="D175" s="22" t="s">
        <v>37</v>
      </c>
      <c r="E175" s="22" t="s">
        <v>37</v>
      </c>
      <c r="F175" s="22" t="s">
        <v>37</v>
      </c>
      <c r="G175" s="22" t="s">
        <v>37</v>
      </c>
      <c r="H175" s="22" t="s">
        <v>37</v>
      </c>
      <c r="I175" s="22" t="s">
        <v>38</v>
      </c>
      <c r="J175" s="22" t="s">
        <v>38</v>
      </c>
      <c r="K175" s="22" t="s">
        <v>38</v>
      </c>
      <c r="L175" s="22" t="s">
        <v>37</v>
      </c>
      <c r="M175" s="22" t="s">
        <v>37</v>
      </c>
      <c r="N175" s="22" t="s">
        <v>37</v>
      </c>
      <c r="O175" s="22" t="s">
        <v>39</v>
      </c>
      <c r="P175" s="22" t="s">
        <v>39</v>
      </c>
      <c r="Q175" s="22" t="s">
        <v>39</v>
      </c>
      <c r="R175" s="22">
        <v>1.89254930471599</v>
      </c>
      <c r="S175" s="22">
        <v>3.00550719575742E-4</v>
      </c>
      <c r="T175" s="22">
        <v>6.01620925676433E-5</v>
      </c>
    </row>
    <row r="176" ht="15.75" customHeight="1">
      <c r="A176" s="11" t="s">
        <v>387</v>
      </c>
      <c r="B176" s="11" t="s">
        <v>388</v>
      </c>
      <c r="C176" s="22" t="s">
        <v>37</v>
      </c>
      <c r="D176" s="22" t="s">
        <v>37</v>
      </c>
      <c r="E176" s="22" t="s">
        <v>37</v>
      </c>
      <c r="F176" s="22" t="s">
        <v>37</v>
      </c>
      <c r="G176" s="22" t="s">
        <v>37</v>
      </c>
      <c r="H176" s="22" t="s">
        <v>37</v>
      </c>
      <c r="I176" s="22" t="s">
        <v>38</v>
      </c>
      <c r="J176" s="22" t="s">
        <v>38</v>
      </c>
      <c r="K176" s="22" t="s">
        <v>38</v>
      </c>
      <c r="L176" s="22" t="s">
        <v>37</v>
      </c>
      <c r="M176" s="22" t="s">
        <v>37</v>
      </c>
      <c r="N176" s="22" t="s">
        <v>37</v>
      </c>
      <c r="O176" s="22" t="s">
        <v>39</v>
      </c>
      <c r="P176" s="22" t="s">
        <v>39</v>
      </c>
      <c r="Q176" s="22" t="s">
        <v>39</v>
      </c>
      <c r="R176" s="22">
        <v>1.39811582933095</v>
      </c>
      <c r="S176" s="22">
        <v>0.01038021457106</v>
      </c>
      <c r="T176" s="22">
        <v>9.17114297880023E-4</v>
      </c>
    </row>
    <row r="177" ht="15.75" customHeight="1">
      <c r="A177" s="11" t="s">
        <v>389</v>
      </c>
      <c r="B177" s="11" t="s">
        <v>390</v>
      </c>
      <c r="C177" s="22" t="s">
        <v>37</v>
      </c>
      <c r="D177" s="22" t="s">
        <v>37</v>
      </c>
      <c r="E177" s="22" t="s">
        <v>37</v>
      </c>
      <c r="F177" s="22" t="s">
        <v>37</v>
      </c>
      <c r="G177" s="22" t="s">
        <v>37</v>
      </c>
      <c r="H177" s="22" t="s">
        <v>37</v>
      </c>
      <c r="I177" s="22" t="s">
        <v>38</v>
      </c>
      <c r="J177" s="22" t="s">
        <v>38</v>
      </c>
      <c r="K177" s="22" t="s">
        <v>38</v>
      </c>
      <c r="L177" s="22" t="s">
        <v>37</v>
      </c>
      <c r="M177" s="22" t="s">
        <v>37</v>
      </c>
      <c r="N177" s="22" t="s">
        <v>37</v>
      </c>
      <c r="O177" s="22" t="s">
        <v>39</v>
      </c>
      <c r="P177" s="22" t="s">
        <v>39</v>
      </c>
      <c r="Q177" s="22" t="s">
        <v>39</v>
      </c>
      <c r="R177" s="22" t="s">
        <v>37</v>
      </c>
      <c r="S177" s="22" t="s">
        <v>37</v>
      </c>
      <c r="T177" s="22" t="s">
        <v>37</v>
      </c>
    </row>
    <row r="178" ht="15.75" customHeight="1">
      <c r="A178" s="11" t="s">
        <v>391</v>
      </c>
      <c r="B178" s="11" t="s">
        <v>392</v>
      </c>
      <c r="C178" s="22" t="s">
        <v>37</v>
      </c>
      <c r="D178" s="22" t="s">
        <v>37</v>
      </c>
      <c r="E178" s="22" t="s">
        <v>37</v>
      </c>
      <c r="F178" s="22" t="s">
        <v>37</v>
      </c>
      <c r="G178" s="22" t="s">
        <v>37</v>
      </c>
      <c r="H178" s="22" t="s">
        <v>37</v>
      </c>
      <c r="I178" s="22" t="s">
        <v>38</v>
      </c>
      <c r="J178" s="22" t="s">
        <v>38</v>
      </c>
      <c r="K178" s="22" t="s">
        <v>38</v>
      </c>
      <c r="L178" s="22" t="s">
        <v>37</v>
      </c>
      <c r="M178" s="22" t="s">
        <v>37</v>
      </c>
      <c r="N178" s="22" t="s">
        <v>37</v>
      </c>
      <c r="O178" s="22" t="s">
        <v>39</v>
      </c>
      <c r="P178" s="22" t="s">
        <v>39</v>
      </c>
      <c r="Q178" s="22" t="s">
        <v>39</v>
      </c>
      <c r="R178" s="22" t="s">
        <v>40</v>
      </c>
      <c r="S178" s="22" t="s">
        <v>40</v>
      </c>
      <c r="T178" s="22" t="s">
        <v>40</v>
      </c>
    </row>
    <row r="179" ht="15.75" customHeight="1">
      <c r="A179" s="11" t="s">
        <v>393</v>
      </c>
      <c r="B179" s="11" t="s">
        <v>394</v>
      </c>
      <c r="C179" s="22" t="s">
        <v>37</v>
      </c>
      <c r="D179" s="22" t="s">
        <v>37</v>
      </c>
      <c r="E179" s="22" t="s">
        <v>37</v>
      </c>
      <c r="F179" s="22" t="s">
        <v>37</v>
      </c>
      <c r="G179" s="22" t="s">
        <v>37</v>
      </c>
      <c r="H179" s="22" t="s">
        <v>37</v>
      </c>
      <c r="I179" s="22" t="s">
        <v>38</v>
      </c>
      <c r="J179" s="22" t="s">
        <v>38</v>
      </c>
      <c r="K179" s="22" t="s">
        <v>38</v>
      </c>
      <c r="L179" s="22" t="s">
        <v>45</v>
      </c>
      <c r="M179" s="22" t="s">
        <v>45</v>
      </c>
      <c r="N179" s="22" t="s">
        <v>45</v>
      </c>
      <c r="O179" s="22" t="s">
        <v>39</v>
      </c>
      <c r="P179" s="22" t="s">
        <v>39</v>
      </c>
      <c r="Q179" s="22" t="s">
        <v>39</v>
      </c>
      <c r="R179" s="22" t="s">
        <v>40</v>
      </c>
      <c r="S179" s="22" t="s">
        <v>40</v>
      </c>
      <c r="T179" s="22" t="s">
        <v>40</v>
      </c>
    </row>
    <row r="180" ht="15.75" customHeight="1">
      <c r="A180" s="11" t="s">
        <v>395</v>
      </c>
      <c r="B180" s="11" t="s">
        <v>396</v>
      </c>
      <c r="C180" s="22" t="s">
        <v>37</v>
      </c>
      <c r="D180" s="22" t="s">
        <v>37</v>
      </c>
      <c r="E180" s="22" t="s">
        <v>37</v>
      </c>
      <c r="F180" s="22" t="s">
        <v>37</v>
      </c>
      <c r="G180" s="22" t="s">
        <v>37</v>
      </c>
      <c r="H180" s="22" t="s">
        <v>37</v>
      </c>
      <c r="I180" s="22" t="s">
        <v>38</v>
      </c>
      <c r="J180" s="22" t="s">
        <v>38</v>
      </c>
      <c r="K180" s="22" t="s">
        <v>38</v>
      </c>
      <c r="L180" s="22" t="s">
        <v>45</v>
      </c>
      <c r="M180" s="22" t="s">
        <v>45</v>
      </c>
      <c r="N180" s="22" t="s">
        <v>45</v>
      </c>
      <c r="O180" s="22" t="s">
        <v>39</v>
      </c>
      <c r="P180" s="22" t="s">
        <v>39</v>
      </c>
      <c r="Q180" s="22" t="s">
        <v>39</v>
      </c>
      <c r="R180" s="22" t="s">
        <v>40</v>
      </c>
      <c r="S180" s="22" t="s">
        <v>40</v>
      </c>
      <c r="T180" s="22" t="s">
        <v>40</v>
      </c>
    </row>
    <row r="181" ht="15.75" customHeight="1">
      <c r="A181" s="11" t="s">
        <v>397</v>
      </c>
      <c r="B181" s="11" t="s">
        <v>398</v>
      </c>
      <c r="C181" s="22" t="s">
        <v>37</v>
      </c>
      <c r="D181" s="22" t="s">
        <v>37</v>
      </c>
      <c r="E181" s="22" t="s">
        <v>37</v>
      </c>
      <c r="F181" s="22" t="s">
        <v>37</v>
      </c>
      <c r="G181" s="22" t="s">
        <v>37</v>
      </c>
      <c r="H181" s="22" t="s">
        <v>37</v>
      </c>
      <c r="I181" s="22" t="s">
        <v>38</v>
      </c>
      <c r="J181" s="22" t="s">
        <v>38</v>
      </c>
      <c r="K181" s="22" t="s">
        <v>38</v>
      </c>
      <c r="L181" s="22" t="s">
        <v>45</v>
      </c>
      <c r="M181" s="22" t="s">
        <v>45</v>
      </c>
      <c r="N181" s="22" t="s">
        <v>45</v>
      </c>
      <c r="O181" s="22" t="s">
        <v>39</v>
      </c>
      <c r="P181" s="22" t="s">
        <v>39</v>
      </c>
      <c r="Q181" s="22" t="s">
        <v>39</v>
      </c>
      <c r="R181" s="22" t="s">
        <v>40</v>
      </c>
      <c r="S181" s="22" t="s">
        <v>40</v>
      </c>
      <c r="T181" s="22" t="s">
        <v>40</v>
      </c>
    </row>
    <row r="182" ht="15.75" customHeight="1">
      <c r="A182" s="11" t="s">
        <v>399</v>
      </c>
      <c r="B182" s="11" t="s">
        <v>400</v>
      </c>
      <c r="C182" s="22" t="s">
        <v>37</v>
      </c>
      <c r="D182" s="22" t="s">
        <v>37</v>
      </c>
      <c r="E182" s="22" t="s">
        <v>37</v>
      </c>
      <c r="F182" s="22" t="s">
        <v>37</v>
      </c>
      <c r="G182" s="22" t="s">
        <v>37</v>
      </c>
      <c r="H182" s="22" t="s">
        <v>37</v>
      </c>
      <c r="I182" s="22" t="s">
        <v>38</v>
      </c>
      <c r="J182" s="22" t="s">
        <v>38</v>
      </c>
      <c r="K182" s="22" t="s">
        <v>38</v>
      </c>
      <c r="L182" s="22" t="s">
        <v>45</v>
      </c>
      <c r="M182" s="22" t="s">
        <v>45</v>
      </c>
      <c r="N182" s="22" t="s">
        <v>45</v>
      </c>
      <c r="O182" s="22" t="s">
        <v>39</v>
      </c>
      <c r="P182" s="22" t="s">
        <v>39</v>
      </c>
      <c r="Q182" s="22" t="s">
        <v>39</v>
      </c>
      <c r="R182" s="22" t="s">
        <v>40</v>
      </c>
      <c r="S182" s="22" t="s">
        <v>40</v>
      </c>
      <c r="T182" s="22" t="s">
        <v>40</v>
      </c>
    </row>
    <row r="183" ht="15.75" customHeight="1">
      <c r="A183" s="11" t="s">
        <v>401</v>
      </c>
      <c r="B183" s="11" t="s">
        <v>402</v>
      </c>
      <c r="C183" s="22" t="s">
        <v>37</v>
      </c>
      <c r="D183" s="22" t="s">
        <v>37</v>
      </c>
      <c r="E183" s="22" t="s">
        <v>37</v>
      </c>
      <c r="F183" s="22" t="s">
        <v>37</v>
      </c>
      <c r="G183" s="22" t="s">
        <v>37</v>
      </c>
      <c r="H183" s="22" t="s">
        <v>37</v>
      </c>
      <c r="I183" s="22" t="s">
        <v>38</v>
      </c>
      <c r="J183" s="22" t="s">
        <v>38</v>
      </c>
      <c r="K183" s="22" t="s">
        <v>38</v>
      </c>
      <c r="L183" s="22" t="s">
        <v>37</v>
      </c>
      <c r="M183" s="22" t="s">
        <v>37</v>
      </c>
      <c r="N183" s="22" t="s">
        <v>37</v>
      </c>
      <c r="O183" s="22" t="s">
        <v>39</v>
      </c>
      <c r="P183" s="22" t="s">
        <v>39</v>
      </c>
      <c r="Q183" s="22" t="s">
        <v>39</v>
      </c>
      <c r="R183" s="22" t="s">
        <v>40</v>
      </c>
      <c r="S183" s="22" t="s">
        <v>40</v>
      </c>
      <c r="T183" s="22" t="s">
        <v>40</v>
      </c>
    </row>
    <row r="184" ht="15.75" customHeight="1">
      <c r="A184" s="11" t="s">
        <v>403</v>
      </c>
      <c r="B184" s="11" t="s">
        <v>404</v>
      </c>
      <c r="C184" s="22" t="s">
        <v>37</v>
      </c>
      <c r="D184" s="22" t="s">
        <v>37</v>
      </c>
      <c r="E184" s="22" t="s">
        <v>37</v>
      </c>
      <c r="F184" s="22" t="s">
        <v>37</v>
      </c>
      <c r="G184" s="22" t="s">
        <v>37</v>
      </c>
      <c r="H184" s="22" t="s">
        <v>37</v>
      </c>
      <c r="I184" s="22" t="s">
        <v>38</v>
      </c>
      <c r="J184" s="22" t="s">
        <v>38</v>
      </c>
      <c r="K184" s="22" t="s">
        <v>38</v>
      </c>
      <c r="L184" s="22" t="s">
        <v>45</v>
      </c>
      <c r="M184" s="22" t="s">
        <v>45</v>
      </c>
      <c r="N184" s="22" t="s">
        <v>45</v>
      </c>
      <c r="O184" s="22" t="s">
        <v>39</v>
      </c>
      <c r="P184" s="22" t="s">
        <v>39</v>
      </c>
      <c r="Q184" s="22" t="s">
        <v>39</v>
      </c>
      <c r="R184" s="22" t="s">
        <v>40</v>
      </c>
      <c r="S184" s="22" t="s">
        <v>40</v>
      </c>
      <c r="T184" s="22" t="s">
        <v>40</v>
      </c>
    </row>
    <row r="185" ht="15.75" customHeight="1">
      <c r="A185" s="11" t="s">
        <v>405</v>
      </c>
      <c r="B185" s="11" t="s">
        <v>406</v>
      </c>
      <c r="C185" s="22" t="s">
        <v>37</v>
      </c>
      <c r="D185" s="22" t="s">
        <v>37</v>
      </c>
      <c r="E185" s="22" t="s">
        <v>37</v>
      </c>
      <c r="F185" s="22" t="s">
        <v>37</v>
      </c>
      <c r="G185" s="22" t="s">
        <v>37</v>
      </c>
      <c r="H185" s="22" t="s">
        <v>37</v>
      </c>
      <c r="I185" s="22" t="s">
        <v>38</v>
      </c>
      <c r="J185" s="22" t="s">
        <v>38</v>
      </c>
      <c r="K185" s="22" t="s">
        <v>38</v>
      </c>
      <c r="L185" s="22" t="s">
        <v>37</v>
      </c>
      <c r="M185" s="22" t="s">
        <v>37</v>
      </c>
      <c r="N185" s="22" t="s">
        <v>37</v>
      </c>
      <c r="O185" s="22" t="s">
        <v>37</v>
      </c>
      <c r="P185" s="22" t="s">
        <v>37</v>
      </c>
      <c r="Q185" s="22" t="s">
        <v>37</v>
      </c>
      <c r="R185" s="22" t="s">
        <v>37</v>
      </c>
      <c r="S185" s="22" t="s">
        <v>37</v>
      </c>
      <c r="T185" s="22" t="s">
        <v>37</v>
      </c>
    </row>
    <row r="186" ht="15.75" customHeight="1">
      <c r="A186" s="11" t="s">
        <v>407</v>
      </c>
      <c r="B186" s="11" t="s">
        <v>408</v>
      </c>
      <c r="C186" s="22" t="s">
        <v>37</v>
      </c>
      <c r="D186" s="22" t="s">
        <v>37</v>
      </c>
      <c r="E186" s="22" t="s">
        <v>37</v>
      </c>
      <c r="F186" s="22" t="s">
        <v>37</v>
      </c>
      <c r="G186" s="22" t="s">
        <v>37</v>
      </c>
      <c r="H186" s="22" t="s">
        <v>37</v>
      </c>
      <c r="I186" s="22" t="s">
        <v>38</v>
      </c>
      <c r="J186" s="22" t="s">
        <v>38</v>
      </c>
      <c r="K186" s="22" t="s">
        <v>38</v>
      </c>
      <c r="L186" s="22" t="s">
        <v>45</v>
      </c>
      <c r="M186" s="22" t="s">
        <v>45</v>
      </c>
      <c r="N186" s="22" t="s">
        <v>45</v>
      </c>
      <c r="O186" s="22" t="s">
        <v>39</v>
      </c>
      <c r="P186" s="22" t="s">
        <v>39</v>
      </c>
      <c r="Q186" s="22" t="s">
        <v>39</v>
      </c>
      <c r="R186" s="22" t="s">
        <v>40</v>
      </c>
      <c r="S186" s="22" t="s">
        <v>40</v>
      </c>
      <c r="T186" s="22" t="s">
        <v>40</v>
      </c>
    </row>
    <row r="187" ht="15.75" customHeight="1">
      <c r="A187" s="11" t="s">
        <v>409</v>
      </c>
      <c r="B187" s="11" t="s">
        <v>410</v>
      </c>
      <c r="C187" s="22" t="s">
        <v>37</v>
      </c>
      <c r="D187" s="22" t="s">
        <v>37</v>
      </c>
      <c r="E187" s="22" t="s">
        <v>37</v>
      </c>
      <c r="F187" s="22" t="s">
        <v>37</v>
      </c>
      <c r="G187" s="22" t="s">
        <v>37</v>
      </c>
      <c r="H187" s="22" t="s">
        <v>37</v>
      </c>
      <c r="I187" s="22" t="s">
        <v>38</v>
      </c>
      <c r="J187" s="22" t="s">
        <v>38</v>
      </c>
      <c r="K187" s="22" t="s">
        <v>38</v>
      </c>
      <c r="L187" s="22" t="s">
        <v>45</v>
      </c>
      <c r="M187" s="22" t="s">
        <v>45</v>
      </c>
      <c r="N187" s="22" t="s">
        <v>45</v>
      </c>
      <c r="O187" s="22" t="s">
        <v>39</v>
      </c>
      <c r="P187" s="22" t="s">
        <v>39</v>
      </c>
      <c r="Q187" s="22" t="s">
        <v>39</v>
      </c>
      <c r="R187" s="22" t="s">
        <v>40</v>
      </c>
      <c r="S187" s="22" t="s">
        <v>40</v>
      </c>
      <c r="T187" s="22" t="s">
        <v>40</v>
      </c>
    </row>
    <row r="188" ht="15.75" customHeight="1">
      <c r="A188" s="11" t="s">
        <v>411</v>
      </c>
      <c r="B188" s="11" t="s">
        <v>412</v>
      </c>
      <c r="C188" s="22" t="s">
        <v>37</v>
      </c>
      <c r="D188" s="22" t="s">
        <v>37</v>
      </c>
      <c r="E188" s="22" t="s">
        <v>37</v>
      </c>
      <c r="F188" s="22" t="s">
        <v>37</v>
      </c>
      <c r="G188" s="22" t="s">
        <v>37</v>
      </c>
      <c r="H188" s="22" t="s">
        <v>37</v>
      </c>
      <c r="I188" s="22" t="s">
        <v>38</v>
      </c>
      <c r="J188" s="22" t="s">
        <v>38</v>
      </c>
      <c r="K188" s="22" t="s">
        <v>38</v>
      </c>
      <c r="L188" s="22" t="s">
        <v>37</v>
      </c>
      <c r="M188" s="22" t="s">
        <v>37</v>
      </c>
      <c r="N188" s="22" t="s">
        <v>37</v>
      </c>
      <c r="O188" s="22" t="s">
        <v>39</v>
      </c>
      <c r="P188" s="22" t="s">
        <v>39</v>
      </c>
      <c r="Q188" s="22" t="s">
        <v>39</v>
      </c>
      <c r="R188" s="22" t="s">
        <v>37</v>
      </c>
      <c r="S188" s="22" t="s">
        <v>37</v>
      </c>
      <c r="T188" s="22" t="s">
        <v>37</v>
      </c>
    </row>
    <row r="189" ht="15.75" customHeight="1">
      <c r="A189" s="11" t="s">
        <v>413</v>
      </c>
      <c r="B189" s="11" t="s">
        <v>414</v>
      </c>
      <c r="C189" s="22" t="s">
        <v>37</v>
      </c>
      <c r="D189" s="22" t="s">
        <v>37</v>
      </c>
      <c r="E189" s="22" t="s">
        <v>37</v>
      </c>
      <c r="F189" s="22" t="s">
        <v>37</v>
      </c>
      <c r="G189" s="22" t="s">
        <v>37</v>
      </c>
      <c r="H189" s="22" t="s">
        <v>37</v>
      </c>
      <c r="I189" s="22" t="s">
        <v>38</v>
      </c>
      <c r="J189" s="22" t="s">
        <v>38</v>
      </c>
      <c r="K189" s="22" t="s">
        <v>38</v>
      </c>
      <c r="L189" s="22" t="s">
        <v>37</v>
      </c>
      <c r="M189" s="22" t="s">
        <v>37</v>
      </c>
      <c r="N189" s="22" t="s">
        <v>37</v>
      </c>
      <c r="O189" s="22" t="s">
        <v>39</v>
      </c>
      <c r="P189" s="22" t="s">
        <v>39</v>
      </c>
      <c r="Q189" s="22" t="s">
        <v>39</v>
      </c>
      <c r="R189" s="22" t="s">
        <v>40</v>
      </c>
      <c r="S189" s="22" t="s">
        <v>40</v>
      </c>
      <c r="T189" s="22" t="s">
        <v>40</v>
      </c>
    </row>
    <row r="190" ht="15.75" customHeight="1">
      <c r="A190" s="11" t="s">
        <v>415</v>
      </c>
      <c r="B190" s="11" t="s">
        <v>416</v>
      </c>
      <c r="C190" s="22" t="s">
        <v>37</v>
      </c>
      <c r="D190" s="22" t="s">
        <v>37</v>
      </c>
      <c r="E190" s="22" t="s">
        <v>37</v>
      </c>
      <c r="F190" s="22" t="s">
        <v>37</v>
      </c>
      <c r="G190" s="22" t="s">
        <v>37</v>
      </c>
      <c r="H190" s="22" t="s">
        <v>37</v>
      </c>
      <c r="I190" s="22" t="s">
        <v>38</v>
      </c>
      <c r="J190" s="22" t="s">
        <v>38</v>
      </c>
      <c r="K190" s="22" t="s">
        <v>38</v>
      </c>
      <c r="L190" s="22" t="s">
        <v>37</v>
      </c>
      <c r="M190" s="22" t="s">
        <v>37</v>
      </c>
      <c r="N190" s="22" t="s">
        <v>37</v>
      </c>
      <c r="O190" s="22" t="s">
        <v>39</v>
      </c>
      <c r="P190" s="22" t="s">
        <v>39</v>
      </c>
      <c r="Q190" s="22" t="s">
        <v>39</v>
      </c>
      <c r="R190" s="22" t="s">
        <v>40</v>
      </c>
      <c r="S190" s="22" t="s">
        <v>40</v>
      </c>
      <c r="T190" s="22" t="s">
        <v>40</v>
      </c>
    </row>
    <row r="191" ht="15.75" customHeight="1">
      <c r="A191" s="11" t="s">
        <v>417</v>
      </c>
      <c r="B191" s="11" t="s">
        <v>418</v>
      </c>
      <c r="C191" s="22" t="s">
        <v>37</v>
      </c>
      <c r="D191" s="22" t="s">
        <v>37</v>
      </c>
      <c r="E191" s="22" t="s">
        <v>37</v>
      </c>
      <c r="F191" s="22" t="s">
        <v>37</v>
      </c>
      <c r="G191" s="22" t="s">
        <v>37</v>
      </c>
      <c r="H191" s="22" t="s">
        <v>37</v>
      </c>
      <c r="I191" s="22" t="s">
        <v>38</v>
      </c>
      <c r="J191" s="22" t="s">
        <v>38</v>
      </c>
      <c r="K191" s="22" t="s">
        <v>38</v>
      </c>
      <c r="L191" s="22" t="s">
        <v>45</v>
      </c>
      <c r="M191" s="22" t="s">
        <v>45</v>
      </c>
      <c r="N191" s="22" t="s">
        <v>45</v>
      </c>
      <c r="O191" s="22" t="s">
        <v>39</v>
      </c>
      <c r="P191" s="22" t="s">
        <v>39</v>
      </c>
      <c r="Q191" s="22" t="s">
        <v>39</v>
      </c>
      <c r="R191" s="22" t="s">
        <v>40</v>
      </c>
      <c r="S191" s="22" t="s">
        <v>40</v>
      </c>
      <c r="T191" s="22" t="s">
        <v>40</v>
      </c>
    </row>
    <row r="192" ht="15.75" customHeight="1">
      <c r="A192" s="11" t="s">
        <v>419</v>
      </c>
      <c r="B192" s="11" t="s">
        <v>420</v>
      </c>
      <c r="C192" s="22" t="s">
        <v>37</v>
      </c>
      <c r="D192" s="22" t="s">
        <v>37</v>
      </c>
      <c r="E192" s="22" t="s">
        <v>37</v>
      </c>
      <c r="F192" s="22" t="s">
        <v>37</v>
      </c>
      <c r="G192" s="22" t="s">
        <v>37</v>
      </c>
      <c r="H192" s="22" t="s">
        <v>37</v>
      </c>
      <c r="I192" s="22" t="s">
        <v>38</v>
      </c>
      <c r="J192" s="22" t="s">
        <v>38</v>
      </c>
      <c r="K192" s="22" t="s">
        <v>38</v>
      </c>
      <c r="L192" s="22" t="s">
        <v>37</v>
      </c>
      <c r="M192" s="22" t="s">
        <v>37</v>
      </c>
      <c r="N192" s="22" t="s">
        <v>37</v>
      </c>
      <c r="O192" s="22" t="s">
        <v>39</v>
      </c>
      <c r="P192" s="22" t="s">
        <v>39</v>
      </c>
      <c r="Q192" s="22" t="s">
        <v>39</v>
      </c>
      <c r="R192" s="22" t="s">
        <v>40</v>
      </c>
      <c r="S192" s="22" t="s">
        <v>40</v>
      </c>
      <c r="T192" s="22" t="s">
        <v>40</v>
      </c>
    </row>
    <row r="193" ht="15.75" customHeight="1">
      <c r="A193" s="11" t="s">
        <v>421</v>
      </c>
      <c r="B193" s="11" t="s">
        <v>422</v>
      </c>
      <c r="C193" s="22" t="s">
        <v>37</v>
      </c>
      <c r="D193" s="22" t="s">
        <v>37</v>
      </c>
      <c r="E193" s="22" t="s">
        <v>37</v>
      </c>
      <c r="F193" s="22" t="s">
        <v>37</v>
      </c>
      <c r="G193" s="22" t="s">
        <v>37</v>
      </c>
      <c r="H193" s="22" t="s">
        <v>37</v>
      </c>
      <c r="I193" s="22">
        <v>6.24285260841535</v>
      </c>
      <c r="J193" s="22">
        <v>7.16197843213107E-8</v>
      </c>
      <c r="K193" s="22">
        <v>4.72460515698895E-7</v>
      </c>
      <c r="L193" s="22">
        <v>4.627628276109</v>
      </c>
      <c r="M193" s="22">
        <v>3.91052139211107E-7</v>
      </c>
      <c r="N193" s="22">
        <v>8.89222609336472E-7</v>
      </c>
      <c r="O193" s="22">
        <v>7.06868615678274</v>
      </c>
      <c r="P193" s="22">
        <v>5.93523298773982E-8</v>
      </c>
      <c r="Q193" s="22">
        <v>2.98641706289304E-7</v>
      </c>
      <c r="R193" s="22">
        <v>6.75498148756623</v>
      </c>
      <c r="S193" s="22">
        <v>1.53390823176076E-7</v>
      </c>
      <c r="T193" s="22">
        <v>6.55033119004848E-7</v>
      </c>
    </row>
    <row r="194" ht="15.75" customHeight="1">
      <c r="A194" s="11" t="s">
        <v>423</v>
      </c>
      <c r="B194" s="11" t="s">
        <v>424</v>
      </c>
      <c r="C194" s="22" t="s">
        <v>37</v>
      </c>
      <c r="D194" s="22" t="s">
        <v>37</v>
      </c>
      <c r="E194" s="22" t="s">
        <v>37</v>
      </c>
      <c r="F194" s="22" t="s">
        <v>37</v>
      </c>
      <c r="G194" s="22" t="s">
        <v>37</v>
      </c>
      <c r="H194" s="22" t="s">
        <v>37</v>
      </c>
      <c r="I194" s="22">
        <v>4.37385015017196</v>
      </c>
      <c r="J194" s="22">
        <v>9.48361394725433E-5</v>
      </c>
      <c r="K194" s="22">
        <v>2.03123475965463E-4</v>
      </c>
      <c r="L194" s="22">
        <v>4.3111446294634</v>
      </c>
      <c r="M194" s="22">
        <v>4.54391295547748E-7</v>
      </c>
      <c r="N194" s="22">
        <v>8.89222609336472E-7</v>
      </c>
      <c r="O194" s="22">
        <v>6.23752643931187</v>
      </c>
      <c r="P194" s="22">
        <v>3.26983858643433E-6</v>
      </c>
      <c r="Q194" s="22">
        <v>8.22638451397352E-6</v>
      </c>
      <c r="R194" s="22">
        <v>6.17280284896149</v>
      </c>
      <c r="S194" s="22">
        <v>6.89425273529944E-6</v>
      </c>
      <c r="T194" s="22">
        <v>6.42279683245864E-6</v>
      </c>
    </row>
    <row r="195" ht="15.75" customHeight="1">
      <c r="A195" s="11" t="s">
        <v>425</v>
      </c>
      <c r="B195" s="11" t="s">
        <v>426</v>
      </c>
      <c r="C195" s="22" t="s">
        <v>37</v>
      </c>
      <c r="D195" s="22" t="s">
        <v>37</v>
      </c>
      <c r="E195" s="22" t="s">
        <v>37</v>
      </c>
      <c r="F195" s="22" t="s">
        <v>37</v>
      </c>
      <c r="G195" s="22" t="s">
        <v>37</v>
      </c>
      <c r="H195" s="22" t="s">
        <v>37</v>
      </c>
      <c r="I195" s="22">
        <v>2.38860656328678</v>
      </c>
      <c r="J195" s="22">
        <v>4.06031908554005E-4</v>
      </c>
      <c r="K195" s="22">
        <v>5.95223626554855E-4</v>
      </c>
      <c r="L195" s="22">
        <v>1.68526018149126</v>
      </c>
      <c r="M195" s="22">
        <v>0.00148126687229513</v>
      </c>
      <c r="N195" s="22">
        <v>8.52579500772602E-4</v>
      </c>
      <c r="O195" s="22">
        <v>2.19898925043706</v>
      </c>
      <c r="P195" s="22">
        <v>0.012246725476207</v>
      </c>
      <c r="Q195" s="22">
        <v>0.00144425524773497</v>
      </c>
      <c r="R195" s="22">
        <v>3.84872740944235</v>
      </c>
      <c r="S195" s="22">
        <v>8.52291133525413E-6</v>
      </c>
      <c r="T195" s="22">
        <v>6.42279683245864E-6</v>
      </c>
    </row>
    <row r="196" ht="15.75" customHeight="1">
      <c r="A196" s="11" t="s">
        <v>427</v>
      </c>
      <c r="B196" s="11" t="s">
        <v>428</v>
      </c>
      <c r="C196" s="22" t="s">
        <v>37</v>
      </c>
      <c r="D196" s="22" t="s">
        <v>37</v>
      </c>
      <c r="E196" s="22" t="s">
        <v>37</v>
      </c>
      <c r="F196" s="22" t="s">
        <v>37</v>
      </c>
      <c r="G196" s="22" t="s">
        <v>37</v>
      </c>
      <c r="H196" s="22" t="s">
        <v>37</v>
      </c>
      <c r="I196" s="22">
        <v>2.2235949523403</v>
      </c>
      <c r="J196" s="22">
        <v>8.80893104222304E-4</v>
      </c>
      <c r="K196" s="22">
        <v>8.3015211955822E-4</v>
      </c>
      <c r="L196" s="22">
        <v>2.27289046401242</v>
      </c>
      <c r="M196" s="22">
        <v>6.41495389025775E-4</v>
      </c>
      <c r="N196" s="22">
        <v>5.70625731306584E-4</v>
      </c>
      <c r="O196" s="22">
        <v>4.58563771354943</v>
      </c>
      <c r="P196" s="22">
        <v>9.34706660528863E-7</v>
      </c>
      <c r="Q196" s="22">
        <v>2.82188476061779E-6</v>
      </c>
      <c r="R196" s="22">
        <v>5.08135888046248</v>
      </c>
      <c r="S196" s="22">
        <v>1.65678749775706E-5</v>
      </c>
      <c r="T196" s="22">
        <v>8.82535885215301E-6</v>
      </c>
    </row>
    <row r="197" ht="15.75" customHeight="1">
      <c r="A197" s="11" t="s">
        <v>429</v>
      </c>
      <c r="B197" s="11" t="s">
        <v>430</v>
      </c>
      <c r="C197" s="22" t="s">
        <v>37</v>
      </c>
      <c r="D197" s="22" t="s">
        <v>37</v>
      </c>
      <c r="E197" s="22" t="s">
        <v>37</v>
      </c>
      <c r="F197" s="22" t="s">
        <v>37</v>
      </c>
      <c r="G197" s="22" t="s">
        <v>37</v>
      </c>
      <c r="H197" s="22" t="s">
        <v>37</v>
      </c>
      <c r="I197" s="22">
        <v>1.80494860171702</v>
      </c>
      <c r="J197" s="22">
        <v>0.00181576797160826</v>
      </c>
      <c r="K197" s="22">
        <v>0.00103779894121565</v>
      </c>
      <c r="L197" s="22">
        <v>1.48711363393516</v>
      </c>
      <c r="M197" s="22">
        <v>0.00165899599205832</v>
      </c>
      <c r="N197" s="22">
        <v>9.01827198637574E-4</v>
      </c>
      <c r="O197" s="22">
        <v>3.36695321080311</v>
      </c>
      <c r="P197" s="22">
        <v>6.81085489044012E-6</v>
      </c>
      <c r="Q197" s="22">
        <v>9.34636814352277E-6</v>
      </c>
      <c r="R197" s="22">
        <v>4.24425507755447</v>
      </c>
      <c r="S197" s="22">
        <v>9.56784745459155E-6</v>
      </c>
      <c r="T197" s="22">
        <v>6.80968264656179E-6</v>
      </c>
    </row>
    <row r="198" ht="15.75" customHeight="1">
      <c r="A198" s="11" t="s">
        <v>431</v>
      </c>
      <c r="B198" s="11" t="s">
        <v>432</v>
      </c>
      <c r="C198" s="22" t="s">
        <v>37</v>
      </c>
      <c r="D198" s="22" t="s">
        <v>37</v>
      </c>
      <c r="E198" s="22" t="s">
        <v>37</v>
      </c>
      <c r="F198" s="22" t="s">
        <v>37</v>
      </c>
      <c r="G198" s="22" t="s">
        <v>37</v>
      </c>
      <c r="H198" s="22" t="s">
        <v>37</v>
      </c>
      <c r="I198" s="22">
        <v>2.25688949122702</v>
      </c>
      <c r="J198" s="22">
        <v>0.00145330071218852</v>
      </c>
      <c r="K198" s="22">
        <v>0.00103779894121565</v>
      </c>
      <c r="L198" s="22" t="s">
        <v>37</v>
      </c>
      <c r="M198" s="22" t="s">
        <v>37</v>
      </c>
      <c r="N198" s="22" t="s">
        <v>37</v>
      </c>
      <c r="O198" s="22">
        <v>4.04886314330538</v>
      </c>
      <c r="P198" s="22">
        <v>4.56192204650524E-5</v>
      </c>
      <c r="Q198" s="22">
        <v>2.37456358304778E-5</v>
      </c>
      <c r="R198" s="22">
        <v>3.34234900179225</v>
      </c>
      <c r="S198" s="22">
        <v>1.125930320872E-5</v>
      </c>
      <c r="T198" s="22">
        <v>6.93216934787867E-6</v>
      </c>
    </row>
    <row r="199" ht="15.75" customHeight="1">
      <c r="A199" s="11" t="s">
        <v>433</v>
      </c>
      <c r="B199" s="11" t="s">
        <v>434</v>
      </c>
      <c r="C199" s="22" t="s">
        <v>37</v>
      </c>
      <c r="D199" s="22" t="s">
        <v>37</v>
      </c>
      <c r="E199" s="22" t="s">
        <v>37</v>
      </c>
      <c r="F199" s="22" t="s">
        <v>37</v>
      </c>
      <c r="G199" s="22" t="s">
        <v>37</v>
      </c>
      <c r="H199" s="22" t="s">
        <v>37</v>
      </c>
      <c r="I199" s="22">
        <v>1.44638588736004</v>
      </c>
      <c r="J199" s="22">
        <v>0.00168317808786116</v>
      </c>
      <c r="K199" s="22">
        <v>0.00103779894121565</v>
      </c>
      <c r="L199" s="22" t="s">
        <v>37</v>
      </c>
      <c r="M199" s="22" t="s">
        <v>37</v>
      </c>
      <c r="N199" s="22" t="s">
        <v>37</v>
      </c>
      <c r="O199" s="22">
        <v>2.18283624851665</v>
      </c>
      <c r="P199" s="22">
        <v>1.35020791196279E-4</v>
      </c>
      <c r="Q199" s="22">
        <v>4.69506230420997E-5</v>
      </c>
      <c r="R199" s="22">
        <v>1.7881757764395</v>
      </c>
      <c r="S199" s="22">
        <v>6.96635722002491E-4</v>
      </c>
      <c r="T199" s="22">
        <v>1.04995805603361E-4</v>
      </c>
    </row>
    <row r="200" ht="15.75" customHeight="1">
      <c r="A200" s="11" t="s">
        <v>435</v>
      </c>
      <c r="B200" s="11" t="s">
        <v>436</v>
      </c>
      <c r="C200" s="22" t="s">
        <v>37</v>
      </c>
      <c r="D200" s="22" t="s">
        <v>37</v>
      </c>
      <c r="E200" s="22" t="s">
        <v>37</v>
      </c>
      <c r="F200" s="22" t="s">
        <v>37</v>
      </c>
      <c r="G200" s="22" t="s">
        <v>37</v>
      </c>
      <c r="H200" s="22" t="s">
        <v>37</v>
      </c>
      <c r="I200" s="22">
        <v>1.49950731685642</v>
      </c>
      <c r="J200" s="22">
        <v>0.00269434930935757</v>
      </c>
      <c r="K200" s="22">
        <v>0.00142192404094494</v>
      </c>
      <c r="L200" s="22">
        <v>1.04850383069963</v>
      </c>
      <c r="M200" s="22">
        <v>0.0452051101333414</v>
      </c>
      <c r="N200" s="22">
        <v>0.00720247655296262</v>
      </c>
      <c r="O200" s="22">
        <v>3.04407620957356</v>
      </c>
      <c r="P200" s="22">
        <v>1.62809928439097E-5</v>
      </c>
      <c r="Q200" s="22">
        <v>1.75544323667282E-5</v>
      </c>
      <c r="R200" s="22">
        <v>3.90002686552625</v>
      </c>
      <c r="S200" s="22">
        <v>1.7222145210162E-5</v>
      </c>
      <c r="T200" s="22">
        <v>8.82535885215301E-6</v>
      </c>
    </row>
    <row r="201" ht="15.75" customHeight="1">
      <c r="A201" s="11" t="s">
        <v>437</v>
      </c>
      <c r="B201" s="11" t="s">
        <v>438</v>
      </c>
      <c r="C201" s="22" t="s">
        <v>37</v>
      </c>
      <c r="D201" s="22" t="s">
        <v>37</v>
      </c>
      <c r="E201" s="22" t="s">
        <v>37</v>
      </c>
      <c r="F201" s="22" t="s">
        <v>37</v>
      </c>
      <c r="G201" s="22" t="s">
        <v>37</v>
      </c>
      <c r="H201" s="22" t="s">
        <v>37</v>
      </c>
      <c r="I201" s="22">
        <v>1.48793052202869</v>
      </c>
      <c r="J201" s="22">
        <v>0.0032142031833509</v>
      </c>
      <c r="K201" s="22">
        <v>0.00157269949300579</v>
      </c>
      <c r="L201" s="22">
        <v>2.39541182686545</v>
      </c>
      <c r="M201" s="22">
        <v>2.98030361463793E-5</v>
      </c>
      <c r="N201" s="22">
        <v>4.86026284465651E-5</v>
      </c>
      <c r="O201" s="22">
        <v>2.98540228661849</v>
      </c>
      <c r="P201" s="22">
        <v>2.89966948355691E-5</v>
      </c>
      <c r="Q201" s="22">
        <v>1.98957244896683E-5</v>
      </c>
      <c r="R201" s="22">
        <v>4.84406747956012</v>
      </c>
      <c r="S201" s="22">
        <v>1.21452807017218E-6</v>
      </c>
      <c r="T201" s="22">
        <v>2.59323241590083E-6</v>
      </c>
    </row>
    <row r="202" ht="15.75" customHeight="1">
      <c r="A202" s="11" t="s">
        <v>439</v>
      </c>
      <c r="B202" s="11" t="s">
        <v>440</v>
      </c>
      <c r="C202" s="22" t="s">
        <v>37</v>
      </c>
      <c r="D202" s="22" t="s">
        <v>37</v>
      </c>
      <c r="E202" s="22" t="s">
        <v>37</v>
      </c>
      <c r="F202" s="22" t="s">
        <v>37</v>
      </c>
      <c r="G202" s="22" t="s">
        <v>37</v>
      </c>
      <c r="H202" s="22" t="s">
        <v>37</v>
      </c>
      <c r="I202" s="22">
        <v>2.02140059198024</v>
      </c>
      <c r="J202" s="22">
        <v>0.0035675278111383</v>
      </c>
      <c r="K202" s="22">
        <v>0.00162304991405896</v>
      </c>
      <c r="L202" s="22" t="s">
        <v>37</v>
      </c>
      <c r="M202" s="22" t="s">
        <v>37</v>
      </c>
      <c r="N202" s="22" t="s">
        <v>37</v>
      </c>
      <c r="O202" s="22">
        <v>4.0357324794413</v>
      </c>
      <c r="P202" s="22">
        <v>4.39704859355786E-5</v>
      </c>
      <c r="Q202" s="22">
        <v>2.37456358304778E-5</v>
      </c>
      <c r="R202" s="22">
        <v>3.94609842705332</v>
      </c>
      <c r="S202" s="22">
        <v>6.20869254602921E-6</v>
      </c>
      <c r="T202" s="22">
        <v>6.42279683245864E-6</v>
      </c>
    </row>
    <row r="203" ht="15.75" customHeight="1">
      <c r="A203" s="11" t="s">
        <v>441</v>
      </c>
      <c r="B203" s="11" t="s">
        <v>442</v>
      </c>
      <c r="C203" s="22" t="s">
        <v>37</v>
      </c>
      <c r="D203" s="22" t="s">
        <v>37</v>
      </c>
      <c r="E203" s="22" t="s">
        <v>37</v>
      </c>
      <c r="F203" s="22" t="s">
        <v>37</v>
      </c>
      <c r="G203" s="22" t="s">
        <v>37</v>
      </c>
      <c r="H203" s="22" t="s">
        <v>37</v>
      </c>
      <c r="I203" s="22">
        <v>1.74470408141364</v>
      </c>
      <c r="J203" s="22">
        <v>0.00498510869853177</v>
      </c>
      <c r="K203" s="22">
        <v>0.00192687280285222</v>
      </c>
      <c r="L203" s="22" t="s">
        <v>37</v>
      </c>
      <c r="M203" s="22" t="s">
        <v>37</v>
      </c>
      <c r="N203" s="22" t="s">
        <v>37</v>
      </c>
      <c r="O203" s="22">
        <v>3.94300247205686</v>
      </c>
      <c r="P203" s="22">
        <v>1.43469020717175E-5</v>
      </c>
      <c r="Q203" s="22">
        <v>1.66589921193312E-5</v>
      </c>
      <c r="R203" s="22">
        <v>2.96459909818688</v>
      </c>
      <c r="S203" s="22">
        <v>2.56494077234697E-4</v>
      </c>
      <c r="T203" s="22">
        <v>5.38682220427105E-5</v>
      </c>
    </row>
    <row r="204" ht="15.75" customHeight="1">
      <c r="A204" s="11" t="s">
        <v>443</v>
      </c>
      <c r="B204" s="11" t="s">
        <v>444</v>
      </c>
      <c r="C204" s="22" t="s">
        <v>37</v>
      </c>
      <c r="D204" s="22" t="s">
        <v>37</v>
      </c>
      <c r="E204" s="22" t="s">
        <v>37</v>
      </c>
      <c r="F204" s="22" t="s">
        <v>37</v>
      </c>
      <c r="G204" s="22" t="s">
        <v>37</v>
      </c>
      <c r="H204" s="22" t="s">
        <v>37</v>
      </c>
      <c r="I204" s="22">
        <v>1.27743970640387</v>
      </c>
      <c r="J204" s="22">
        <v>0.00511162028246495</v>
      </c>
      <c r="K204" s="22">
        <v>0.00192687280285222</v>
      </c>
      <c r="L204" s="22" t="s">
        <v>45</v>
      </c>
      <c r="M204" s="22" t="s">
        <v>45</v>
      </c>
      <c r="N204" s="22" t="s">
        <v>45</v>
      </c>
      <c r="O204" s="22">
        <v>2.89624781407398</v>
      </c>
      <c r="P204" s="22">
        <v>5.01450164829464E-5</v>
      </c>
      <c r="Q204" s="22">
        <v>2.52313486518667E-5</v>
      </c>
      <c r="R204" s="22" t="s">
        <v>40</v>
      </c>
      <c r="S204" s="22" t="s">
        <v>40</v>
      </c>
      <c r="T204" s="22" t="s">
        <v>40</v>
      </c>
    </row>
    <row r="205" ht="15.75" customHeight="1">
      <c r="A205" s="11" t="s">
        <v>445</v>
      </c>
      <c r="B205" s="11" t="s">
        <v>446</v>
      </c>
      <c r="C205" s="22" t="s">
        <v>37</v>
      </c>
      <c r="D205" s="22" t="s">
        <v>37</v>
      </c>
      <c r="E205" s="22" t="s">
        <v>37</v>
      </c>
      <c r="F205" s="22" t="s">
        <v>37</v>
      </c>
      <c r="G205" s="22" t="s">
        <v>37</v>
      </c>
      <c r="H205" s="22" t="s">
        <v>37</v>
      </c>
      <c r="I205" s="22">
        <v>1.35798187388842</v>
      </c>
      <c r="J205" s="22">
        <v>0.00549629323303974</v>
      </c>
      <c r="K205" s="22">
        <v>0.00195988539768169</v>
      </c>
      <c r="L205" s="22" t="s">
        <v>37</v>
      </c>
      <c r="M205" s="22" t="s">
        <v>37</v>
      </c>
      <c r="N205" s="22" t="s">
        <v>37</v>
      </c>
      <c r="O205" s="22">
        <v>3.39121444525224</v>
      </c>
      <c r="P205" s="22">
        <v>6.54261398515832E-6</v>
      </c>
      <c r="Q205" s="22">
        <v>9.34636814352277E-6</v>
      </c>
      <c r="R205" s="22">
        <v>2.92986872315652</v>
      </c>
      <c r="S205" s="22">
        <v>9.82138334082078E-4</v>
      </c>
      <c r="T205" s="22">
        <v>1.32444580646447E-4</v>
      </c>
    </row>
    <row r="206" ht="15.75" customHeight="1">
      <c r="A206" s="11" t="s">
        <v>447</v>
      </c>
      <c r="B206" s="11" t="s">
        <v>448</v>
      </c>
      <c r="C206" s="22" t="s">
        <v>37</v>
      </c>
      <c r="D206" s="22" t="s">
        <v>37</v>
      </c>
      <c r="E206" s="22" t="s">
        <v>37</v>
      </c>
      <c r="F206" s="22" t="s">
        <v>37</v>
      </c>
      <c r="G206" s="22" t="s">
        <v>37</v>
      </c>
      <c r="H206" s="22" t="s">
        <v>37</v>
      </c>
      <c r="I206" s="22">
        <v>1.2246400738213</v>
      </c>
      <c r="J206" s="22">
        <v>0.00636413960379289</v>
      </c>
      <c r="K206" s="22">
        <v>0.00220962516644857</v>
      </c>
      <c r="L206" s="22" t="s">
        <v>37</v>
      </c>
      <c r="M206" s="22" t="s">
        <v>37</v>
      </c>
      <c r="N206" s="22" t="s">
        <v>37</v>
      </c>
      <c r="O206" s="22">
        <v>2.81784886154874</v>
      </c>
      <c r="P206" s="22">
        <v>2.11353839088812E-5</v>
      </c>
      <c r="Q206" s="22">
        <v>1.87670132500157E-5</v>
      </c>
      <c r="R206" s="22">
        <v>3.12872334470707</v>
      </c>
      <c r="S206" s="22">
        <v>7.48435955398332E-6</v>
      </c>
      <c r="T206" s="22">
        <v>6.42279683245864E-6</v>
      </c>
    </row>
    <row r="207" ht="15.75" customHeight="1">
      <c r="A207" s="11" t="s">
        <v>449</v>
      </c>
      <c r="B207" s="11" t="s">
        <v>450</v>
      </c>
      <c r="C207" s="22" t="s">
        <v>37</v>
      </c>
      <c r="D207" s="22" t="s">
        <v>37</v>
      </c>
      <c r="E207" s="22" t="s">
        <v>37</v>
      </c>
      <c r="F207" s="22" t="s">
        <v>37</v>
      </c>
      <c r="G207" s="22" t="s">
        <v>37</v>
      </c>
      <c r="H207" s="22" t="s">
        <v>37</v>
      </c>
      <c r="I207" s="22">
        <v>1.61686904438972</v>
      </c>
      <c r="J207" s="22">
        <v>0.00704132371047336</v>
      </c>
      <c r="K207" s="22">
        <v>0.0023225058990182</v>
      </c>
      <c r="L207" s="22">
        <v>1.22531322050416</v>
      </c>
      <c r="M207" s="22">
        <v>0.0088024950079694</v>
      </c>
      <c r="N207" s="22">
        <v>0.00246086755633389</v>
      </c>
      <c r="O207" s="22">
        <v>3.47023686013662</v>
      </c>
      <c r="P207" s="22">
        <v>9.34920283945266E-5</v>
      </c>
      <c r="Q207" s="22">
        <v>3.81422931207459E-5</v>
      </c>
      <c r="R207" s="22">
        <v>3.92814621594072</v>
      </c>
      <c r="S207" s="22">
        <v>3.7081323299761E-5</v>
      </c>
      <c r="T207" s="22">
        <v>1.25013456450671E-5</v>
      </c>
    </row>
    <row r="208" ht="15.75" customHeight="1">
      <c r="A208" s="11" t="s">
        <v>451</v>
      </c>
      <c r="B208" s="11" t="s">
        <v>452</v>
      </c>
      <c r="C208" s="22" t="s">
        <v>37</v>
      </c>
      <c r="D208" s="22" t="s">
        <v>37</v>
      </c>
      <c r="E208" s="22" t="s">
        <v>37</v>
      </c>
      <c r="F208" s="22" t="s">
        <v>37</v>
      </c>
      <c r="G208" s="22" t="s">
        <v>37</v>
      </c>
      <c r="H208" s="22" t="s">
        <v>37</v>
      </c>
      <c r="I208" s="22">
        <v>2.15350533268429</v>
      </c>
      <c r="J208" s="22">
        <v>0.00770220311644628</v>
      </c>
      <c r="K208" s="22">
        <v>0.00241951424515946</v>
      </c>
      <c r="L208" s="22">
        <v>1.5290885794545</v>
      </c>
      <c r="M208" s="22">
        <v>0.0456376260110374</v>
      </c>
      <c r="N208" s="22">
        <v>0.00720247655296262</v>
      </c>
      <c r="O208" s="22">
        <v>4.36387006327297</v>
      </c>
      <c r="P208" s="22">
        <v>2.75288372510944E-5</v>
      </c>
      <c r="Q208" s="22">
        <v>1.98957244896683E-5</v>
      </c>
      <c r="R208" s="22">
        <v>4.97817904948772</v>
      </c>
      <c r="S208" s="22">
        <v>1.11184499377778E-4</v>
      </c>
      <c r="T208" s="22">
        <v>2.84878304599037E-5</v>
      </c>
    </row>
    <row r="209" ht="15.75" customHeight="1">
      <c r="A209" s="11" t="s">
        <v>453</v>
      </c>
      <c r="B209" s="11" t="s">
        <v>454</v>
      </c>
      <c r="C209" s="22" t="s">
        <v>37</v>
      </c>
      <c r="D209" s="22" t="s">
        <v>37</v>
      </c>
      <c r="E209" s="22" t="s">
        <v>37</v>
      </c>
      <c r="F209" s="22" t="s">
        <v>37</v>
      </c>
      <c r="G209" s="22" t="s">
        <v>37</v>
      </c>
      <c r="H209" s="22" t="s">
        <v>37</v>
      </c>
      <c r="I209" s="22">
        <v>1.13782090437815</v>
      </c>
      <c r="J209" s="22">
        <v>0.00916491463429945</v>
      </c>
      <c r="K209" s="22">
        <v>0.00268706651411748</v>
      </c>
      <c r="L209" s="22" t="s">
        <v>37</v>
      </c>
      <c r="M209" s="22" t="s">
        <v>37</v>
      </c>
      <c r="N209" s="22" t="s">
        <v>37</v>
      </c>
      <c r="O209" s="22">
        <v>2.58617438986309</v>
      </c>
      <c r="P209" s="22">
        <v>1.58098109702008E-4</v>
      </c>
      <c r="Q209" s="22">
        <v>4.9306417972626E-5</v>
      </c>
      <c r="R209" s="22">
        <v>2.65258068622524</v>
      </c>
      <c r="S209" s="22">
        <v>3.29540616222392E-5</v>
      </c>
      <c r="T209" s="22">
        <v>1.14101764587461E-5</v>
      </c>
    </row>
    <row r="210" ht="15.75" customHeight="1">
      <c r="A210" s="11" t="s">
        <v>455</v>
      </c>
      <c r="B210" s="11" t="s">
        <v>456</v>
      </c>
      <c r="C210" s="22" t="s">
        <v>37</v>
      </c>
      <c r="D210" s="22" t="s">
        <v>37</v>
      </c>
      <c r="E210" s="22" t="s">
        <v>37</v>
      </c>
      <c r="F210" s="22" t="s">
        <v>37</v>
      </c>
      <c r="G210" s="22" t="s">
        <v>37</v>
      </c>
      <c r="H210" s="22" t="s">
        <v>37</v>
      </c>
      <c r="I210" s="22">
        <v>1.19429167480875</v>
      </c>
      <c r="J210" s="22">
        <v>0.00999629570042527</v>
      </c>
      <c r="K210" s="22">
        <v>0.00286710613035981</v>
      </c>
      <c r="L210" s="22" t="s">
        <v>37</v>
      </c>
      <c r="M210" s="22" t="s">
        <v>37</v>
      </c>
      <c r="N210" s="22" t="s">
        <v>37</v>
      </c>
      <c r="O210" s="22">
        <v>2.76688474382952</v>
      </c>
      <c r="P210" s="22">
        <v>7.32249977292852E-5</v>
      </c>
      <c r="Q210" s="22">
        <v>3.15809553512189E-5</v>
      </c>
      <c r="R210" s="22">
        <v>3.03910964953417</v>
      </c>
      <c r="S210" s="22">
        <v>2.98936000234544E-5</v>
      </c>
      <c r="T210" s="22">
        <v>1.06380212628331E-5</v>
      </c>
    </row>
    <row r="211" ht="15.75" customHeight="1">
      <c r="A211" s="11" t="s">
        <v>457</v>
      </c>
      <c r="B211" s="11" t="s">
        <v>458</v>
      </c>
      <c r="C211" s="22" t="s">
        <v>37</v>
      </c>
      <c r="D211" s="22" t="s">
        <v>37</v>
      </c>
      <c r="E211" s="22" t="s">
        <v>37</v>
      </c>
      <c r="F211" s="22" t="s">
        <v>37</v>
      </c>
      <c r="G211" s="22" t="s">
        <v>37</v>
      </c>
      <c r="H211" s="22" t="s">
        <v>37</v>
      </c>
      <c r="I211" s="22">
        <v>1.08428073045353</v>
      </c>
      <c r="J211" s="22">
        <v>0.0109756634529273</v>
      </c>
      <c r="K211" s="22">
        <v>0.00308102647610243</v>
      </c>
      <c r="L211" s="22" t="s">
        <v>37</v>
      </c>
      <c r="M211" s="22" t="s">
        <v>37</v>
      </c>
      <c r="N211" s="22" t="s">
        <v>37</v>
      </c>
      <c r="O211" s="22">
        <v>2.10971102039226</v>
      </c>
      <c r="P211" s="22">
        <v>3.97284456631615E-4</v>
      </c>
      <c r="Q211" s="22">
        <v>9.67261330298995E-5</v>
      </c>
      <c r="R211" s="22">
        <v>2.21139829971223</v>
      </c>
      <c r="S211" s="22">
        <v>2.13947816691896E-4</v>
      </c>
      <c r="T211" s="22">
        <v>4.64559111839242E-5</v>
      </c>
    </row>
    <row r="212" ht="15.75" customHeight="1">
      <c r="A212" s="11" t="s">
        <v>459</v>
      </c>
      <c r="B212" s="11" t="s">
        <v>460</v>
      </c>
      <c r="C212" s="22" t="s">
        <v>37</v>
      </c>
      <c r="D212" s="22" t="s">
        <v>37</v>
      </c>
      <c r="E212" s="22" t="s">
        <v>37</v>
      </c>
      <c r="F212" s="22" t="s">
        <v>37</v>
      </c>
      <c r="G212" s="22" t="s">
        <v>37</v>
      </c>
      <c r="H212" s="22" t="s">
        <v>37</v>
      </c>
      <c r="I212" s="22">
        <v>2.29805433094719</v>
      </c>
      <c r="J212" s="22">
        <v>0.0114900668155559</v>
      </c>
      <c r="K212" s="22">
        <v>0.00309377681585046</v>
      </c>
      <c r="L212" s="22">
        <v>1.53087524223509</v>
      </c>
      <c r="M212" s="22">
        <v>0.00226091768599528</v>
      </c>
      <c r="N212" s="22">
        <v>0.00103172318894146</v>
      </c>
      <c r="O212" s="22">
        <v>4.19057043816839</v>
      </c>
      <c r="P212" s="22">
        <v>4.58690521445795E-4</v>
      </c>
      <c r="Q212" s="22">
        <v>1.03342485886488E-4</v>
      </c>
      <c r="R212" s="22">
        <v>4.11253370461804</v>
      </c>
      <c r="S212" s="22">
        <v>2.1296339538236E-5</v>
      </c>
      <c r="T212" s="22">
        <v>9.95455053700369E-6</v>
      </c>
    </row>
    <row r="213" ht="15.75" customHeight="1">
      <c r="A213" s="11" t="s">
        <v>461</v>
      </c>
      <c r="B213" s="11" t="s">
        <v>462</v>
      </c>
      <c r="C213" s="22" t="s">
        <v>37</v>
      </c>
      <c r="D213" s="22" t="s">
        <v>37</v>
      </c>
      <c r="E213" s="22" t="s">
        <v>37</v>
      </c>
      <c r="F213" s="22" t="s">
        <v>37</v>
      </c>
      <c r="G213" s="22" t="s">
        <v>37</v>
      </c>
      <c r="H213" s="22" t="s">
        <v>37</v>
      </c>
      <c r="I213" s="22">
        <v>1.0776924318194</v>
      </c>
      <c r="J213" s="22">
        <v>0.0113887212495269</v>
      </c>
      <c r="K213" s="22">
        <v>0.00309377681585046</v>
      </c>
      <c r="L213" s="22" t="s">
        <v>37</v>
      </c>
      <c r="M213" s="22" t="s">
        <v>37</v>
      </c>
      <c r="N213" s="22" t="s">
        <v>37</v>
      </c>
      <c r="O213" s="22">
        <v>1.22263941241032</v>
      </c>
      <c r="P213" s="22">
        <v>0.00346298082163767</v>
      </c>
      <c r="Q213" s="22">
        <v>4.97845663373907E-4</v>
      </c>
      <c r="R213" s="22" t="s">
        <v>37</v>
      </c>
      <c r="S213" s="22" t="s">
        <v>37</v>
      </c>
      <c r="T213" s="22" t="s">
        <v>37</v>
      </c>
    </row>
    <row r="214" ht="15.75" customHeight="1">
      <c r="A214" s="11" t="s">
        <v>463</v>
      </c>
      <c r="B214" s="11" t="s">
        <v>464</v>
      </c>
      <c r="C214" s="22" t="s">
        <v>37</v>
      </c>
      <c r="D214" s="22" t="s">
        <v>37</v>
      </c>
      <c r="E214" s="22" t="s">
        <v>37</v>
      </c>
      <c r="F214" s="22" t="s">
        <v>37</v>
      </c>
      <c r="G214" s="22" t="s">
        <v>37</v>
      </c>
      <c r="H214" s="22" t="s">
        <v>37</v>
      </c>
      <c r="I214" s="22">
        <v>1.20490189002155</v>
      </c>
      <c r="J214" s="22">
        <v>0.0130066905738567</v>
      </c>
      <c r="K214" s="22">
        <v>0.00330266363677647</v>
      </c>
      <c r="L214" s="22" t="s">
        <v>37</v>
      </c>
      <c r="M214" s="22" t="s">
        <v>37</v>
      </c>
      <c r="N214" s="22" t="s">
        <v>37</v>
      </c>
      <c r="O214" s="22">
        <v>2.20533342161676</v>
      </c>
      <c r="P214" s="22">
        <v>1.85068264565499E-4</v>
      </c>
      <c r="Q214" s="22">
        <v>5.49817488749671E-5</v>
      </c>
      <c r="R214" s="22">
        <v>1.12390151469846</v>
      </c>
      <c r="S214" s="22">
        <v>0.0361975504112966</v>
      </c>
      <c r="T214" s="22">
        <v>0.00281047918291337</v>
      </c>
    </row>
    <row r="215" ht="15.75" customHeight="1">
      <c r="A215" s="11" t="s">
        <v>465</v>
      </c>
      <c r="B215" s="11" t="s">
        <v>466</v>
      </c>
      <c r="C215" s="22" t="s">
        <v>37</v>
      </c>
      <c r="D215" s="22" t="s">
        <v>37</v>
      </c>
      <c r="E215" s="22" t="s">
        <v>37</v>
      </c>
      <c r="F215" s="22" t="s">
        <v>37</v>
      </c>
      <c r="G215" s="22" t="s">
        <v>37</v>
      </c>
      <c r="H215" s="22" t="s">
        <v>37</v>
      </c>
      <c r="I215" s="22">
        <v>1.19370517740752</v>
      </c>
      <c r="J215" s="22">
        <v>0.0126468068603512</v>
      </c>
      <c r="K215" s="22">
        <v>0.00330266363677647</v>
      </c>
      <c r="L215" s="22" t="s">
        <v>37</v>
      </c>
      <c r="M215" s="22" t="s">
        <v>37</v>
      </c>
      <c r="N215" s="22" t="s">
        <v>37</v>
      </c>
      <c r="O215" s="22">
        <v>2.5515398378068</v>
      </c>
      <c r="P215" s="22">
        <v>3.43253429035604E-5</v>
      </c>
      <c r="Q215" s="22">
        <v>2.15892514136761E-5</v>
      </c>
      <c r="R215" s="22">
        <v>3.06577289439258</v>
      </c>
      <c r="S215" s="22">
        <v>2.80617781196604E-5</v>
      </c>
      <c r="T215" s="22">
        <v>1.06380212628331E-5</v>
      </c>
    </row>
    <row r="216" ht="15.75" customHeight="1">
      <c r="A216" s="11" t="s">
        <v>467</v>
      </c>
      <c r="B216" s="11" t="s">
        <v>468</v>
      </c>
      <c r="C216" s="22" t="s">
        <v>37</v>
      </c>
      <c r="D216" s="22" t="s">
        <v>37</v>
      </c>
      <c r="E216" s="22" t="s">
        <v>37</v>
      </c>
      <c r="F216" s="22" t="s">
        <v>37</v>
      </c>
      <c r="G216" s="22" t="s">
        <v>37</v>
      </c>
      <c r="H216" s="22" t="s">
        <v>37</v>
      </c>
      <c r="I216" s="22">
        <v>1.73144650160707</v>
      </c>
      <c r="J216" s="22">
        <v>0.0136834588203913</v>
      </c>
      <c r="K216" s="22">
        <v>0.00340629711289016</v>
      </c>
      <c r="L216" s="22">
        <v>1.64277809845069</v>
      </c>
      <c r="M216" s="22">
        <v>0.0031561807822047</v>
      </c>
      <c r="N216" s="22">
        <v>0.00118778823881405</v>
      </c>
      <c r="O216" s="22">
        <v>2.95613281026316</v>
      </c>
      <c r="P216" s="22">
        <v>0.00105927273459984</v>
      </c>
      <c r="Q216" s="22">
        <v>1.92647617563262E-4</v>
      </c>
      <c r="R216" s="22">
        <v>3.89745158232894</v>
      </c>
      <c r="S216" s="22">
        <v>1.83644115936853E-5</v>
      </c>
      <c r="T216" s="22">
        <v>9.04875449408192E-6</v>
      </c>
    </row>
    <row r="217" ht="15.75" customHeight="1">
      <c r="A217" s="11" t="s">
        <v>469</v>
      </c>
      <c r="B217" s="11" t="s">
        <v>470</v>
      </c>
      <c r="C217" s="22" t="s">
        <v>37</v>
      </c>
      <c r="D217" s="22" t="s">
        <v>37</v>
      </c>
      <c r="E217" s="22" t="s">
        <v>37</v>
      </c>
      <c r="F217" s="22" t="s">
        <v>37</v>
      </c>
      <c r="G217" s="22" t="s">
        <v>37</v>
      </c>
      <c r="H217" s="22" t="s">
        <v>37</v>
      </c>
      <c r="I217" s="22">
        <v>1.28226522619127</v>
      </c>
      <c r="J217" s="22">
        <v>0.0157827444595274</v>
      </c>
      <c r="K217" s="22">
        <v>0.00378601510089537</v>
      </c>
      <c r="L217" s="22" t="s">
        <v>37</v>
      </c>
      <c r="M217" s="22" t="s">
        <v>37</v>
      </c>
      <c r="N217" s="22" t="s">
        <v>37</v>
      </c>
      <c r="O217" s="22">
        <v>3.32192733801807</v>
      </c>
      <c r="P217" s="22">
        <v>6.61000924694181E-5</v>
      </c>
      <c r="Q217" s="22">
        <v>2.93465525998693E-5</v>
      </c>
      <c r="R217" s="22">
        <v>3.62455242680256</v>
      </c>
      <c r="S217" s="22">
        <v>6.28147967462601E-6</v>
      </c>
      <c r="T217" s="22">
        <v>6.42279683245864E-6</v>
      </c>
    </row>
    <row r="218" ht="15.75" customHeight="1">
      <c r="A218" s="11" t="s">
        <v>471</v>
      </c>
      <c r="B218" s="11" t="s">
        <v>472</v>
      </c>
      <c r="C218" s="22" t="s">
        <v>37</v>
      </c>
      <c r="D218" s="22" t="s">
        <v>37</v>
      </c>
      <c r="E218" s="22" t="s">
        <v>37</v>
      </c>
      <c r="F218" s="22" t="s">
        <v>37</v>
      </c>
      <c r="G218" s="22" t="s">
        <v>37</v>
      </c>
      <c r="H218" s="22" t="s">
        <v>37</v>
      </c>
      <c r="I218" s="22">
        <v>1.30149492819742</v>
      </c>
      <c r="J218" s="22">
        <v>0.0171270545865457</v>
      </c>
      <c r="K218" s="22">
        <v>0.00403512656605554</v>
      </c>
      <c r="L218" s="22">
        <v>1.18710341987318</v>
      </c>
      <c r="M218" s="22">
        <v>0.0119421063345873</v>
      </c>
      <c r="N218" s="22">
        <v>0.0030750192214534</v>
      </c>
      <c r="O218" s="22">
        <v>3.46730961481848</v>
      </c>
      <c r="P218" s="22">
        <v>1.11516113303213E-4</v>
      </c>
      <c r="Q218" s="22">
        <v>4.07822764147056E-5</v>
      </c>
      <c r="R218" s="22">
        <v>3.81234923971853</v>
      </c>
      <c r="S218" s="22">
        <v>3.78550007454606E-6</v>
      </c>
      <c r="T218" s="22">
        <v>5.3884751588141E-6</v>
      </c>
    </row>
    <row r="219" ht="15.75" customHeight="1">
      <c r="A219" s="11" t="s">
        <v>473</v>
      </c>
      <c r="B219" s="11" t="s">
        <v>474</v>
      </c>
      <c r="C219" s="22" t="s">
        <v>37</v>
      </c>
      <c r="D219" s="22" t="s">
        <v>37</v>
      </c>
      <c r="E219" s="22" t="s">
        <v>37</v>
      </c>
      <c r="F219" s="22" t="s">
        <v>37</v>
      </c>
      <c r="G219" s="22" t="s">
        <v>37</v>
      </c>
      <c r="H219" s="22" t="s">
        <v>37</v>
      </c>
      <c r="I219" s="22">
        <v>2.3418532074811</v>
      </c>
      <c r="J219" s="22">
        <v>0.020297337194513</v>
      </c>
      <c r="K219" s="22">
        <v>0.00461714570049399</v>
      </c>
      <c r="L219" s="22">
        <v>1.71064523470247</v>
      </c>
      <c r="M219" s="22">
        <v>0.00228763520542214</v>
      </c>
      <c r="N219" s="22">
        <v>0.00103172318894146</v>
      </c>
      <c r="O219" s="22">
        <v>4.08637181032338</v>
      </c>
      <c r="P219" s="22">
        <v>0.00122799905097247</v>
      </c>
      <c r="Q219" s="22">
        <v>2.10644100390303E-4</v>
      </c>
      <c r="R219" s="22">
        <v>4.58097759603768</v>
      </c>
      <c r="S219" s="22">
        <v>5.38860636857527E-6</v>
      </c>
      <c r="T219" s="22">
        <v>6.42279683245864E-6</v>
      </c>
    </row>
    <row r="220" ht="15.75" customHeight="1">
      <c r="A220" s="11" t="s">
        <v>475</v>
      </c>
      <c r="B220" s="11" t="s">
        <v>476</v>
      </c>
      <c r="C220" s="22" t="s">
        <v>37</v>
      </c>
      <c r="D220" s="22" t="s">
        <v>37</v>
      </c>
      <c r="E220" s="22" t="s">
        <v>37</v>
      </c>
      <c r="F220" s="22" t="s">
        <v>37</v>
      </c>
      <c r="G220" s="22" t="s">
        <v>37</v>
      </c>
      <c r="H220" s="22" t="s">
        <v>37</v>
      </c>
      <c r="I220" s="22">
        <v>1.3238275194721</v>
      </c>
      <c r="J220" s="22">
        <v>0.0208471751541092</v>
      </c>
      <c r="K220" s="22">
        <v>0.00466184371624994</v>
      </c>
      <c r="L220" s="22" t="s">
        <v>37</v>
      </c>
      <c r="M220" s="22" t="s">
        <v>37</v>
      </c>
      <c r="N220" s="22" t="s">
        <v>37</v>
      </c>
      <c r="O220" s="22">
        <v>2.46866780422471</v>
      </c>
      <c r="P220" s="22">
        <v>4.56596933260548E-4</v>
      </c>
      <c r="Q220" s="22">
        <v>1.03342485886488E-4</v>
      </c>
      <c r="R220" s="22">
        <v>3.91016434667534</v>
      </c>
      <c r="S220" s="22">
        <v>2.62781674672592E-5</v>
      </c>
      <c r="T220" s="22">
        <v>1.052035108021E-5</v>
      </c>
    </row>
    <row r="221" ht="15.75" customHeight="1">
      <c r="A221" s="11" t="s">
        <v>477</v>
      </c>
      <c r="B221" s="11" t="s">
        <v>478</v>
      </c>
      <c r="C221" s="22" t="s">
        <v>37</v>
      </c>
      <c r="D221" s="22" t="s">
        <v>37</v>
      </c>
      <c r="E221" s="22" t="s">
        <v>37</v>
      </c>
      <c r="F221" s="22" t="s">
        <v>37</v>
      </c>
      <c r="G221" s="22" t="s">
        <v>37</v>
      </c>
      <c r="H221" s="22" t="s">
        <v>37</v>
      </c>
      <c r="I221" s="22">
        <v>1.4681934694535</v>
      </c>
      <c r="J221" s="22">
        <v>0.0222738877088608</v>
      </c>
      <c r="K221" s="22">
        <v>0.00489787031766507</v>
      </c>
      <c r="L221" s="22">
        <v>1.53181677260006</v>
      </c>
      <c r="M221" s="22">
        <v>0.00264810779723754</v>
      </c>
      <c r="N221" s="22">
        <v>0.00107962993034876</v>
      </c>
      <c r="O221" s="22">
        <v>3.81809280752529</v>
      </c>
      <c r="P221" s="22">
        <v>1.55760782630396E-4</v>
      </c>
      <c r="Q221" s="22">
        <v>4.9306417972626E-5</v>
      </c>
      <c r="R221" s="22">
        <v>4.44332446944177</v>
      </c>
      <c r="S221" s="22">
        <v>2.01383865523391E-6</v>
      </c>
      <c r="T221" s="22">
        <v>3.68563028794246E-6</v>
      </c>
    </row>
    <row r="222" ht="15.75" customHeight="1">
      <c r="A222" s="11" t="s">
        <v>479</v>
      </c>
      <c r="B222" s="11" t="s">
        <v>480</v>
      </c>
      <c r="C222" s="22" t="s">
        <v>37</v>
      </c>
      <c r="D222" s="22" t="s">
        <v>37</v>
      </c>
      <c r="E222" s="22" t="s">
        <v>37</v>
      </c>
      <c r="F222" s="22" t="s">
        <v>37</v>
      </c>
      <c r="G222" s="22" t="s">
        <v>37</v>
      </c>
      <c r="H222" s="22" t="s">
        <v>37</v>
      </c>
      <c r="I222" s="22">
        <v>1.07959870391623</v>
      </c>
      <c r="J222" s="22">
        <v>0.0245074071252331</v>
      </c>
      <c r="K222" s="22">
        <v>0.00505219259531174</v>
      </c>
      <c r="L222" s="22" t="s">
        <v>37</v>
      </c>
      <c r="M222" s="22" t="s">
        <v>37</v>
      </c>
      <c r="N222" s="22" t="s">
        <v>37</v>
      </c>
      <c r="O222" s="22">
        <v>2.06581464307804</v>
      </c>
      <c r="P222" s="22">
        <v>4.41273819987614E-4</v>
      </c>
      <c r="Q222" s="22">
        <v>1.02477553034009E-4</v>
      </c>
      <c r="R222" s="22">
        <v>1.94420465840749</v>
      </c>
      <c r="S222" s="22">
        <v>7.3786696919187E-4</v>
      </c>
      <c r="T222" s="22">
        <v>1.0741885844708E-4</v>
      </c>
    </row>
    <row r="223" ht="15.75" customHeight="1">
      <c r="A223" s="11" t="s">
        <v>481</v>
      </c>
      <c r="B223" s="11" t="s">
        <v>482</v>
      </c>
      <c r="C223" s="22" t="s">
        <v>37</v>
      </c>
      <c r="D223" s="22" t="s">
        <v>37</v>
      </c>
      <c r="E223" s="22" t="s">
        <v>37</v>
      </c>
      <c r="F223" s="22" t="s">
        <v>37</v>
      </c>
      <c r="G223" s="22" t="s">
        <v>37</v>
      </c>
      <c r="H223" s="22" t="s">
        <v>37</v>
      </c>
      <c r="I223" s="22">
        <v>1.00921432079384</v>
      </c>
      <c r="J223" s="22">
        <v>0.0241169689794682</v>
      </c>
      <c r="K223" s="22">
        <v>0.00505219259531174</v>
      </c>
      <c r="L223" s="22" t="s">
        <v>37</v>
      </c>
      <c r="M223" s="22" t="s">
        <v>37</v>
      </c>
      <c r="N223" s="22" t="s">
        <v>37</v>
      </c>
      <c r="O223" s="22">
        <v>3.30869798917865</v>
      </c>
      <c r="P223" s="22">
        <v>2.37856409272966E-5</v>
      </c>
      <c r="Q223" s="22">
        <v>1.96205139110486E-5</v>
      </c>
      <c r="R223" s="22">
        <v>2.70165080966761</v>
      </c>
      <c r="S223" s="22">
        <v>2.19907796192779E-4</v>
      </c>
      <c r="T223" s="22">
        <v>4.6954207119773E-5</v>
      </c>
    </row>
    <row r="224" ht="15.75" customHeight="1">
      <c r="A224" s="11" t="s">
        <v>483</v>
      </c>
      <c r="B224" s="11" t="s">
        <v>484</v>
      </c>
      <c r="C224" s="22" t="s">
        <v>37</v>
      </c>
      <c r="D224" s="22" t="s">
        <v>37</v>
      </c>
      <c r="E224" s="22" t="s">
        <v>37</v>
      </c>
      <c r="F224" s="22" t="s">
        <v>37</v>
      </c>
      <c r="G224" s="22" t="s">
        <v>37</v>
      </c>
      <c r="H224" s="22" t="s">
        <v>37</v>
      </c>
      <c r="I224" s="22">
        <v>1.28031773729438</v>
      </c>
      <c r="J224" s="22">
        <v>0.0235282924369598</v>
      </c>
      <c r="K224" s="22">
        <v>0.00505219259531174</v>
      </c>
      <c r="L224" s="22" t="s">
        <v>37</v>
      </c>
      <c r="M224" s="22" t="s">
        <v>37</v>
      </c>
      <c r="N224" s="22" t="s">
        <v>37</v>
      </c>
      <c r="O224" s="22">
        <v>2.87873423666459</v>
      </c>
      <c r="P224" s="22">
        <v>2.96685787891194E-4</v>
      </c>
      <c r="Q224" s="22">
        <v>7.85698326822535E-5</v>
      </c>
      <c r="R224" s="22">
        <v>3.55161889530184</v>
      </c>
      <c r="S224" s="22">
        <v>1.62434841468171E-5</v>
      </c>
      <c r="T224" s="22">
        <v>8.82535885215301E-6</v>
      </c>
    </row>
    <row r="225" ht="15.75" customHeight="1">
      <c r="A225" s="11" t="s">
        <v>485</v>
      </c>
      <c r="B225" s="11" t="s">
        <v>486</v>
      </c>
      <c r="C225" s="22" t="s">
        <v>37</v>
      </c>
      <c r="D225" s="22" t="s">
        <v>37</v>
      </c>
      <c r="E225" s="22" t="s">
        <v>37</v>
      </c>
      <c r="F225" s="22" t="s">
        <v>37</v>
      </c>
      <c r="G225" s="22" t="s">
        <v>37</v>
      </c>
      <c r="H225" s="22" t="s">
        <v>37</v>
      </c>
      <c r="I225" s="22">
        <v>1.14009033123364</v>
      </c>
      <c r="J225" s="22">
        <v>0.0272512447856757</v>
      </c>
      <c r="K225" s="22">
        <v>0.00553140546799619</v>
      </c>
      <c r="L225" s="22">
        <v>1.90528828004364</v>
      </c>
      <c r="M225" s="22">
        <v>0.00399881671130735</v>
      </c>
      <c r="N225" s="22">
        <v>0.00139741037905628</v>
      </c>
      <c r="O225" s="22">
        <v>3.15938701997642</v>
      </c>
      <c r="P225" s="22">
        <v>2.08888245742924E-5</v>
      </c>
      <c r="Q225" s="22">
        <v>1.87670132500157E-5</v>
      </c>
      <c r="R225" s="22">
        <v>4.91626848607129</v>
      </c>
      <c r="S225" s="22">
        <v>6.85162565281909E-5</v>
      </c>
      <c r="T225" s="22">
        <v>1.90818698986397E-5</v>
      </c>
    </row>
    <row r="226" ht="15.75" customHeight="1">
      <c r="A226" s="11" t="s">
        <v>487</v>
      </c>
      <c r="B226" s="11" t="s">
        <v>488</v>
      </c>
      <c r="C226" s="22" t="s">
        <v>37</v>
      </c>
      <c r="D226" s="22" t="s">
        <v>37</v>
      </c>
      <c r="E226" s="22" t="s">
        <v>37</v>
      </c>
      <c r="F226" s="22" t="s">
        <v>37</v>
      </c>
      <c r="G226" s="22" t="s">
        <v>37</v>
      </c>
      <c r="H226" s="22" t="s">
        <v>37</v>
      </c>
      <c r="I226" s="22">
        <v>1.600798527665</v>
      </c>
      <c r="J226" s="22">
        <v>0.0291260159675137</v>
      </c>
      <c r="K226" s="22">
        <v>0.00565112191975997</v>
      </c>
      <c r="L226" s="22">
        <v>1.34902185604998</v>
      </c>
      <c r="M226" s="22">
        <v>0.00874757712000323</v>
      </c>
      <c r="N226" s="22">
        <v>0.00246086755633389</v>
      </c>
      <c r="O226" s="22">
        <v>3.35817395574803</v>
      </c>
      <c r="P226" s="22">
        <v>6.57156751188247E-4</v>
      </c>
      <c r="Q226" s="22">
        <v>1.2556708828883E-4</v>
      </c>
      <c r="R226" s="22">
        <v>4.97912722523564</v>
      </c>
      <c r="S226" s="22">
        <v>7.3020704728738E-7</v>
      </c>
      <c r="T226" s="22">
        <v>1.93011803434886E-6</v>
      </c>
    </row>
    <row r="227" ht="15.75" customHeight="1">
      <c r="A227" s="11" t="s">
        <v>489</v>
      </c>
      <c r="B227" s="11" t="s">
        <v>490</v>
      </c>
      <c r="C227" s="22" t="s">
        <v>37</v>
      </c>
      <c r="D227" s="22" t="s">
        <v>37</v>
      </c>
      <c r="E227" s="22" t="s">
        <v>37</v>
      </c>
      <c r="F227" s="22" t="s">
        <v>37</v>
      </c>
      <c r="G227" s="22" t="s">
        <v>37</v>
      </c>
      <c r="H227" s="22" t="s">
        <v>37</v>
      </c>
      <c r="I227" s="22">
        <v>1.04721919649061</v>
      </c>
      <c r="J227" s="22">
        <v>0.0303987072350398</v>
      </c>
      <c r="K227" s="22">
        <v>0.0057439925714056</v>
      </c>
      <c r="L227" s="22" t="s">
        <v>37</v>
      </c>
      <c r="M227" s="22" t="s">
        <v>37</v>
      </c>
      <c r="N227" s="22" t="s">
        <v>37</v>
      </c>
      <c r="O227" s="22">
        <v>2.24721029292164</v>
      </c>
      <c r="P227" s="22">
        <v>6.11337795406745E-4</v>
      </c>
      <c r="Q227" s="22">
        <v>1.21423177965962E-4</v>
      </c>
      <c r="R227" s="22">
        <v>2.87932400897872</v>
      </c>
      <c r="S227" s="22">
        <v>6.56748353269048E-4</v>
      </c>
      <c r="T227" s="22">
        <v>1.00162427613629E-4</v>
      </c>
    </row>
    <row r="228" ht="15.75" customHeight="1">
      <c r="A228" s="11" t="s">
        <v>491</v>
      </c>
      <c r="B228" s="11" t="s">
        <v>492</v>
      </c>
      <c r="C228" s="22" t="s">
        <v>37</v>
      </c>
      <c r="D228" s="22" t="s">
        <v>37</v>
      </c>
      <c r="E228" s="22" t="s">
        <v>37</v>
      </c>
      <c r="F228" s="22" t="s">
        <v>37</v>
      </c>
      <c r="G228" s="22" t="s">
        <v>37</v>
      </c>
      <c r="H228" s="22" t="s">
        <v>37</v>
      </c>
      <c r="I228" s="22">
        <v>1.75328858848188</v>
      </c>
      <c r="J228" s="22">
        <v>0.030475399192789</v>
      </c>
      <c r="K228" s="22">
        <v>0.0057439925714056</v>
      </c>
      <c r="L228" s="22">
        <v>1.46150862111501</v>
      </c>
      <c r="M228" s="22">
        <v>0.0295506036769463</v>
      </c>
      <c r="N228" s="22">
        <v>0.00545558071190816</v>
      </c>
      <c r="O228" s="22">
        <v>3.56757127720133</v>
      </c>
      <c r="P228" s="22">
        <v>1.57518516656606E-4</v>
      </c>
      <c r="Q228" s="22">
        <v>4.9306417972626E-5</v>
      </c>
      <c r="R228" s="22">
        <v>3.46091250454303</v>
      </c>
      <c r="S228" s="22">
        <v>3.94614990461076E-4</v>
      </c>
      <c r="T228" s="22">
        <v>6.68156339917119E-5</v>
      </c>
    </row>
    <row r="229" ht="15.75" customHeight="1">
      <c r="A229" s="11" t="s">
        <v>493</v>
      </c>
      <c r="B229" s="11" t="s">
        <v>494</v>
      </c>
      <c r="C229" s="22" t="s">
        <v>37</v>
      </c>
      <c r="D229" s="22" t="s">
        <v>37</v>
      </c>
      <c r="E229" s="22" t="s">
        <v>37</v>
      </c>
      <c r="F229" s="22" t="s">
        <v>37</v>
      </c>
      <c r="G229" s="22" t="s">
        <v>37</v>
      </c>
      <c r="H229" s="22" t="s">
        <v>37</v>
      </c>
      <c r="I229" s="22">
        <v>1.33754724862257</v>
      </c>
      <c r="J229" s="22">
        <v>0.036295498017717</v>
      </c>
      <c r="K229" s="22">
        <v>0.00651097405241602</v>
      </c>
      <c r="L229" s="22" t="s">
        <v>37</v>
      </c>
      <c r="M229" s="22" t="s">
        <v>37</v>
      </c>
      <c r="N229" s="22" t="s">
        <v>37</v>
      </c>
      <c r="O229" s="22">
        <v>1.09003109090472</v>
      </c>
      <c r="P229" s="22">
        <v>0.0243270409514041</v>
      </c>
      <c r="Q229" s="22">
        <v>0.00268041882985606</v>
      </c>
      <c r="R229" s="22">
        <v>1.63662633976049</v>
      </c>
      <c r="S229" s="22">
        <v>0.00153739120840586</v>
      </c>
      <c r="T229" s="22">
        <v>1.88568667737414E-4</v>
      </c>
    </row>
    <row r="230" ht="15.75" customHeight="1">
      <c r="A230" s="11" t="s">
        <v>495</v>
      </c>
      <c r="B230" s="11" t="s">
        <v>496</v>
      </c>
      <c r="C230" s="22" t="s">
        <v>37</v>
      </c>
      <c r="D230" s="22" t="s">
        <v>37</v>
      </c>
      <c r="E230" s="22" t="s">
        <v>37</v>
      </c>
      <c r="F230" s="22" t="s">
        <v>37</v>
      </c>
      <c r="G230" s="22" t="s">
        <v>37</v>
      </c>
      <c r="H230" s="22" t="s">
        <v>37</v>
      </c>
      <c r="I230" s="22">
        <v>1.06731322309487</v>
      </c>
      <c r="J230" s="22">
        <v>0.036935256336035</v>
      </c>
      <c r="K230" s="22">
        <v>0.00651097405241602</v>
      </c>
      <c r="L230" s="22" t="s">
        <v>37</v>
      </c>
      <c r="M230" s="22" t="s">
        <v>37</v>
      </c>
      <c r="N230" s="22" t="s">
        <v>37</v>
      </c>
      <c r="O230" s="22">
        <v>2.31217680851502</v>
      </c>
      <c r="P230" s="22">
        <v>5.04155209229175E-4</v>
      </c>
      <c r="Q230" s="22">
        <v>1.06938912990364E-4</v>
      </c>
      <c r="R230" s="22">
        <v>1.97250417317252</v>
      </c>
      <c r="S230" s="22">
        <v>0.00774988289323786</v>
      </c>
      <c r="T230" s="22">
        <v>7.40927095504107E-4</v>
      </c>
    </row>
    <row r="231" ht="15.75" customHeight="1">
      <c r="A231" s="11" t="s">
        <v>497</v>
      </c>
      <c r="B231" s="11" t="s">
        <v>498</v>
      </c>
      <c r="C231" s="22" t="s">
        <v>37</v>
      </c>
      <c r="D231" s="22" t="s">
        <v>37</v>
      </c>
      <c r="E231" s="22" t="s">
        <v>37</v>
      </c>
      <c r="F231" s="22" t="s">
        <v>37</v>
      </c>
      <c r="G231" s="22" t="s">
        <v>37</v>
      </c>
      <c r="H231" s="22" t="s">
        <v>37</v>
      </c>
      <c r="I231" s="22">
        <v>1.12564632299315</v>
      </c>
      <c r="J231" s="22">
        <v>0.0370121847642031</v>
      </c>
      <c r="K231" s="22">
        <v>0.00651097405241602</v>
      </c>
      <c r="L231" s="22">
        <v>1.17519962173262</v>
      </c>
      <c r="M231" s="22">
        <v>0.0319491802934811</v>
      </c>
      <c r="N231" s="22">
        <v>0.00568391439174664</v>
      </c>
      <c r="O231" s="22">
        <v>2.79866100672011</v>
      </c>
      <c r="P231" s="22">
        <v>2.1135768560541E-4</v>
      </c>
      <c r="Q231" s="22">
        <v>5.87301523943051E-5</v>
      </c>
      <c r="R231" s="22">
        <v>3.71059308741642</v>
      </c>
      <c r="S231" s="22">
        <v>3.4438974628586E-4</v>
      </c>
      <c r="T231" s="22">
        <v>6.39420060390917E-5</v>
      </c>
    </row>
    <row r="232" ht="15.75" customHeight="1">
      <c r="A232" s="11" t="s">
        <v>499</v>
      </c>
      <c r="B232" s="11" t="s">
        <v>500</v>
      </c>
      <c r="C232" s="22" t="s">
        <v>37</v>
      </c>
      <c r="D232" s="22" t="s">
        <v>37</v>
      </c>
      <c r="E232" s="22" t="s">
        <v>37</v>
      </c>
      <c r="F232" s="22" t="s">
        <v>37</v>
      </c>
      <c r="G232" s="22" t="s">
        <v>37</v>
      </c>
      <c r="H232" s="22" t="s">
        <v>37</v>
      </c>
      <c r="I232" s="22">
        <v>1.15923186027696</v>
      </c>
      <c r="J232" s="22">
        <v>0.0381345484685292</v>
      </c>
      <c r="K232" s="22">
        <v>0.00662014531838648</v>
      </c>
      <c r="L232" s="22" t="s">
        <v>37</v>
      </c>
      <c r="M232" s="22" t="s">
        <v>37</v>
      </c>
      <c r="N232" s="22" t="s">
        <v>37</v>
      </c>
      <c r="O232" s="22">
        <v>5.07997973776895</v>
      </c>
      <c r="P232" s="22">
        <v>6.35138983359675E-5</v>
      </c>
      <c r="Q232" s="22">
        <v>2.90528519364706E-5</v>
      </c>
      <c r="R232" s="22">
        <v>5.11123990830976</v>
      </c>
      <c r="S232" s="22">
        <v>7.94841594425064E-6</v>
      </c>
      <c r="T232" s="22">
        <v>6.42279683245864E-6</v>
      </c>
    </row>
    <row r="233" ht="15.75" customHeight="1">
      <c r="A233" s="11" t="s">
        <v>501</v>
      </c>
      <c r="B233" s="11" t="s">
        <v>502</v>
      </c>
      <c r="C233" s="22" t="s">
        <v>37</v>
      </c>
      <c r="D233" s="22" t="s">
        <v>37</v>
      </c>
      <c r="E233" s="22" t="s">
        <v>37</v>
      </c>
      <c r="F233" s="22" t="s">
        <v>37</v>
      </c>
      <c r="G233" s="22" t="s">
        <v>37</v>
      </c>
      <c r="H233" s="22" t="s">
        <v>37</v>
      </c>
      <c r="I233" s="22">
        <v>1.17099993285999</v>
      </c>
      <c r="J233" s="22">
        <v>0.0411570054498041</v>
      </c>
      <c r="K233" s="22">
        <v>0.00696164177642323</v>
      </c>
      <c r="L233" s="22" t="s">
        <v>37</v>
      </c>
      <c r="M233" s="22" t="s">
        <v>37</v>
      </c>
      <c r="N233" s="22" t="s">
        <v>37</v>
      </c>
      <c r="O233" s="22">
        <v>2.54325352099943</v>
      </c>
      <c r="P233" s="22">
        <v>5.10075331625851E-4</v>
      </c>
      <c r="Q233" s="22">
        <v>1.06938912990364E-4</v>
      </c>
      <c r="R233" s="22">
        <v>2.45067681820341</v>
      </c>
      <c r="S233" s="22">
        <v>3.98368185775279E-4</v>
      </c>
      <c r="T233" s="22">
        <v>6.68156339917119E-5</v>
      </c>
    </row>
    <row r="234" ht="15.75" customHeight="1">
      <c r="A234" s="11" t="s">
        <v>503</v>
      </c>
      <c r="B234" s="11" t="s">
        <v>504</v>
      </c>
      <c r="C234" s="22" t="s">
        <v>37</v>
      </c>
      <c r="D234" s="22" t="s">
        <v>37</v>
      </c>
      <c r="E234" s="22" t="s">
        <v>37</v>
      </c>
      <c r="F234" s="22" t="s">
        <v>37</v>
      </c>
      <c r="G234" s="22" t="s">
        <v>37</v>
      </c>
      <c r="H234" s="22" t="s">
        <v>37</v>
      </c>
      <c r="I234" s="22">
        <v>1.03902460025099</v>
      </c>
      <c r="J234" s="22">
        <v>0.0466447608542065</v>
      </c>
      <c r="K234" s="22">
        <v>0.00769263967235679</v>
      </c>
      <c r="L234" s="22" t="s">
        <v>37</v>
      </c>
      <c r="M234" s="22" t="s">
        <v>37</v>
      </c>
      <c r="N234" s="22" t="s">
        <v>37</v>
      </c>
      <c r="O234" s="22">
        <v>2.31243816755303</v>
      </c>
      <c r="P234" s="22">
        <v>7.15793352732289E-4</v>
      </c>
      <c r="Q234" s="22">
        <v>1.33394088320998E-4</v>
      </c>
      <c r="R234" s="22">
        <v>2.28875684233213</v>
      </c>
      <c r="S234" s="22">
        <v>6.28666496094784E-4</v>
      </c>
      <c r="T234" s="22">
        <v>9.70347651106349E-5</v>
      </c>
    </row>
    <row r="235" ht="15.75" customHeight="1">
      <c r="A235" s="11" t="s">
        <v>505</v>
      </c>
      <c r="B235" s="11" t="s">
        <v>506</v>
      </c>
      <c r="C235" s="22" t="s">
        <v>37</v>
      </c>
      <c r="D235" s="22" t="s">
        <v>37</v>
      </c>
      <c r="E235" s="22" t="s">
        <v>37</v>
      </c>
      <c r="F235" s="22" t="s">
        <v>37</v>
      </c>
      <c r="G235" s="22" t="s">
        <v>37</v>
      </c>
      <c r="H235" s="22" t="s">
        <v>37</v>
      </c>
      <c r="I235" s="22">
        <v>1.12422148575897</v>
      </c>
      <c r="J235" s="22">
        <v>0.0518967359453204</v>
      </c>
      <c r="K235" s="22">
        <v>0.00845312967472103</v>
      </c>
      <c r="L235" s="22">
        <v>1.15563942351603</v>
      </c>
      <c r="M235" s="22">
        <v>0.0451891871268689</v>
      </c>
      <c r="N235" s="22">
        <v>0.00720247655296262</v>
      </c>
      <c r="O235" s="22">
        <v>2.26255906800593</v>
      </c>
      <c r="P235" s="22">
        <v>4.15386199041218E-4</v>
      </c>
      <c r="Q235" s="22">
        <v>9.79729151220873E-5</v>
      </c>
      <c r="R235" s="22">
        <v>2.37015024913341</v>
      </c>
      <c r="S235" s="22">
        <v>2.13123349604266E-4</v>
      </c>
      <c r="T235" s="22">
        <v>4.64559111839242E-5</v>
      </c>
    </row>
    <row r="236" ht="15.75" customHeight="1">
      <c r="A236" s="11" t="s">
        <v>507</v>
      </c>
      <c r="B236" s="11" t="s">
        <v>508</v>
      </c>
      <c r="C236" s="22" t="s">
        <v>37</v>
      </c>
      <c r="D236" s="22" t="s">
        <v>37</v>
      </c>
      <c r="E236" s="22" t="s">
        <v>37</v>
      </c>
      <c r="F236" s="22" t="s">
        <v>37</v>
      </c>
      <c r="G236" s="22" t="s">
        <v>37</v>
      </c>
      <c r="H236" s="22" t="s">
        <v>37</v>
      </c>
      <c r="I236" s="22">
        <v>1.21574909773421</v>
      </c>
      <c r="J236" s="22">
        <v>0.0593203760283747</v>
      </c>
      <c r="K236" s="22">
        <v>0.00942949228358861</v>
      </c>
      <c r="L236" s="22" t="s">
        <v>45</v>
      </c>
      <c r="M236" s="22" t="s">
        <v>45</v>
      </c>
      <c r="N236" s="22" t="s">
        <v>45</v>
      </c>
      <c r="O236" s="22" t="s">
        <v>37</v>
      </c>
      <c r="P236" s="22" t="s">
        <v>37</v>
      </c>
      <c r="Q236" s="22" t="s">
        <v>37</v>
      </c>
      <c r="R236" s="22" t="s">
        <v>40</v>
      </c>
      <c r="S236" s="22" t="s">
        <v>40</v>
      </c>
      <c r="T236" s="22" t="s">
        <v>40</v>
      </c>
    </row>
    <row r="237" ht="15.75" customHeight="1">
      <c r="A237" s="11" t="s">
        <v>509</v>
      </c>
      <c r="B237" s="11" t="s">
        <v>510</v>
      </c>
      <c r="C237" s="22" t="s">
        <v>37</v>
      </c>
      <c r="D237" s="22" t="s">
        <v>37</v>
      </c>
      <c r="E237" s="22" t="s">
        <v>37</v>
      </c>
      <c r="F237" s="22" t="s">
        <v>37</v>
      </c>
      <c r="G237" s="22" t="s">
        <v>37</v>
      </c>
      <c r="H237" s="22" t="s">
        <v>37</v>
      </c>
      <c r="I237" s="22" t="s">
        <v>37</v>
      </c>
      <c r="J237" s="22" t="s">
        <v>37</v>
      </c>
      <c r="K237" s="22" t="s">
        <v>37</v>
      </c>
      <c r="L237" s="22" t="s">
        <v>45</v>
      </c>
      <c r="M237" s="22" t="s">
        <v>45</v>
      </c>
      <c r="N237" s="22" t="s">
        <v>45</v>
      </c>
      <c r="O237" s="22" t="s">
        <v>39</v>
      </c>
      <c r="P237" s="22" t="s">
        <v>39</v>
      </c>
      <c r="Q237" s="22" t="s">
        <v>39</v>
      </c>
      <c r="R237" s="22" t="s">
        <v>40</v>
      </c>
      <c r="S237" s="22" t="s">
        <v>40</v>
      </c>
      <c r="T237" s="22" t="s">
        <v>40</v>
      </c>
    </row>
    <row r="238" ht="15.75" customHeight="1">
      <c r="A238" s="11" t="s">
        <v>511</v>
      </c>
      <c r="B238" s="11" t="s">
        <v>512</v>
      </c>
      <c r="C238" s="22" t="s">
        <v>37</v>
      </c>
      <c r="D238" s="22" t="s">
        <v>37</v>
      </c>
      <c r="E238" s="22" t="s">
        <v>37</v>
      </c>
      <c r="F238" s="22" t="s">
        <v>37</v>
      </c>
      <c r="G238" s="22" t="s">
        <v>37</v>
      </c>
      <c r="H238" s="22" t="s">
        <v>37</v>
      </c>
      <c r="I238" s="22" t="s">
        <v>37</v>
      </c>
      <c r="J238" s="22" t="s">
        <v>37</v>
      </c>
      <c r="K238" s="22" t="s">
        <v>37</v>
      </c>
      <c r="L238" s="22" t="s">
        <v>45</v>
      </c>
      <c r="M238" s="22" t="s">
        <v>45</v>
      </c>
      <c r="N238" s="22" t="s">
        <v>45</v>
      </c>
      <c r="O238" s="22" t="s">
        <v>37</v>
      </c>
      <c r="P238" s="22" t="s">
        <v>37</v>
      </c>
      <c r="Q238" s="22" t="s">
        <v>37</v>
      </c>
      <c r="R238" s="22" t="s">
        <v>40</v>
      </c>
      <c r="S238" s="22" t="s">
        <v>40</v>
      </c>
      <c r="T238" s="22" t="s">
        <v>40</v>
      </c>
    </row>
    <row r="239" ht="15.75" customHeight="1">
      <c r="A239" s="11" t="s">
        <v>513</v>
      </c>
      <c r="B239" s="11" t="s">
        <v>514</v>
      </c>
      <c r="C239" s="22" t="s">
        <v>37</v>
      </c>
      <c r="D239" s="22" t="s">
        <v>37</v>
      </c>
      <c r="E239" s="22" t="s">
        <v>37</v>
      </c>
      <c r="F239" s="22" t="s">
        <v>37</v>
      </c>
      <c r="G239" s="22" t="s">
        <v>37</v>
      </c>
      <c r="H239" s="22" t="s">
        <v>37</v>
      </c>
      <c r="I239" s="22" t="s">
        <v>37</v>
      </c>
      <c r="J239" s="22" t="s">
        <v>37</v>
      </c>
      <c r="K239" s="22" t="s">
        <v>37</v>
      </c>
      <c r="L239" s="22" t="s">
        <v>45</v>
      </c>
      <c r="M239" s="22" t="s">
        <v>45</v>
      </c>
      <c r="N239" s="22" t="s">
        <v>45</v>
      </c>
      <c r="O239" s="22" t="s">
        <v>37</v>
      </c>
      <c r="P239" s="22" t="s">
        <v>37</v>
      </c>
      <c r="Q239" s="22" t="s">
        <v>37</v>
      </c>
      <c r="R239" s="22" t="s">
        <v>40</v>
      </c>
      <c r="S239" s="22" t="s">
        <v>40</v>
      </c>
      <c r="T239" s="22" t="s">
        <v>40</v>
      </c>
    </row>
    <row r="240" ht="15.75" customHeight="1">
      <c r="A240" s="11" t="s">
        <v>515</v>
      </c>
      <c r="B240" s="11" t="s">
        <v>516</v>
      </c>
      <c r="C240" s="22" t="s">
        <v>37</v>
      </c>
      <c r="D240" s="22" t="s">
        <v>37</v>
      </c>
      <c r="E240" s="22" t="s">
        <v>37</v>
      </c>
      <c r="F240" s="22" t="s">
        <v>37</v>
      </c>
      <c r="G240" s="22" t="s">
        <v>37</v>
      </c>
      <c r="H240" s="22" t="s">
        <v>37</v>
      </c>
      <c r="I240" s="22" t="s">
        <v>37</v>
      </c>
      <c r="J240" s="22" t="s">
        <v>37</v>
      </c>
      <c r="K240" s="22" t="s">
        <v>37</v>
      </c>
      <c r="L240" s="22" t="s">
        <v>45</v>
      </c>
      <c r="M240" s="22" t="s">
        <v>45</v>
      </c>
      <c r="N240" s="22" t="s">
        <v>45</v>
      </c>
      <c r="O240" s="22" t="s">
        <v>39</v>
      </c>
      <c r="P240" s="22" t="s">
        <v>39</v>
      </c>
      <c r="Q240" s="22" t="s">
        <v>39</v>
      </c>
      <c r="R240" s="22" t="s">
        <v>40</v>
      </c>
      <c r="S240" s="22" t="s">
        <v>40</v>
      </c>
      <c r="T240" s="22" t="s">
        <v>40</v>
      </c>
    </row>
    <row r="241" ht="15.75" customHeight="1">
      <c r="A241" s="11" t="s">
        <v>517</v>
      </c>
      <c r="B241" s="11" t="s">
        <v>518</v>
      </c>
      <c r="C241" s="22" t="s">
        <v>37</v>
      </c>
      <c r="D241" s="22" t="s">
        <v>37</v>
      </c>
      <c r="E241" s="22" t="s">
        <v>37</v>
      </c>
      <c r="F241" s="22" t="s">
        <v>37</v>
      </c>
      <c r="G241" s="22" t="s">
        <v>37</v>
      </c>
      <c r="H241" s="22" t="s">
        <v>37</v>
      </c>
      <c r="I241" s="22" t="s">
        <v>37</v>
      </c>
      <c r="J241" s="22" t="s">
        <v>37</v>
      </c>
      <c r="K241" s="22" t="s">
        <v>37</v>
      </c>
      <c r="L241" s="22" t="s">
        <v>45</v>
      </c>
      <c r="M241" s="22" t="s">
        <v>45</v>
      </c>
      <c r="N241" s="22" t="s">
        <v>45</v>
      </c>
      <c r="O241" s="22">
        <v>1.33807514802592</v>
      </c>
      <c r="P241" s="22">
        <v>0.011912326335141</v>
      </c>
      <c r="Q241" s="22">
        <v>0.00142711831032708</v>
      </c>
      <c r="R241" s="22" t="s">
        <v>40</v>
      </c>
      <c r="S241" s="22" t="s">
        <v>40</v>
      </c>
      <c r="T241" s="22" t="s">
        <v>40</v>
      </c>
    </row>
    <row r="242" ht="15.75" customHeight="1">
      <c r="A242" s="11" t="s">
        <v>519</v>
      </c>
      <c r="B242" s="11" t="s">
        <v>520</v>
      </c>
      <c r="C242" s="22" t="s">
        <v>37</v>
      </c>
      <c r="D242" s="22" t="s">
        <v>37</v>
      </c>
      <c r="E242" s="22" t="s">
        <v>37</v>
      </c>
      <c r="F242" s="22" t="s">
        <v>37</v>
      </c>
      <c r="G242" s="22" t="s">
        <v>37</v>
      </c>
      <c r="H242" s="22" t="s">
        <v>37</v>
      </c>
      <c r="I242" s="22" t="s">
        <v>37</v>
      </c>
      <c r="J242" s="22" t="s">
        <v>37</v>
      </c>
      <c r="K242" s="22" t="s">
        <v>37</v>
      </c>
      <c r="L242" s="22" t="s">
        <v>45</v>
      </c>
      <c r="M242" s="22" t="s">
        <v>45</v>
      </c>
      <c r="N242" s="22" t="s">
        <v>45</v>
      </c>
      <c r="O242" s="22">
        <v>2.50835688195914</v>
      </c>
      <c r="P242" s="22">
        <v>0.0031963655693752</v>
      </c>
      <c r="Q242" s="22">
        <v>4.6843912415207E-4</v>
      </c>
      <c r="R242" s="22" t="s">
        <v>40</v>
      </c>
      <c r="S242" s="22" t="s">
        <v>40</v>
      </c>
      <c r="T242" s="22" t="s">
        <v>40</v>
      </c>
    </row>
    <row r="243" ht="15.75" customHeight="1">
      <c r="A243" s="11" t="s">
        <v>521</v>
      </c>
      <c r="B243" s="11" t="s">
        <v>522</v>
      </c>
      <c r="C243" s="22" t="s">
        <v>37</v>
      </c>
      <c r="D243" s="22" t="s">
        <v>37</v>
      </c>
      <c r="E243" s="22" t="s">
        <v>37</v>
      </c>
      <c r="F243" s="22" t="s">
        <v>37</v>
      </c>
      <c r="G243" s="22" t="s">
        <v>37</v>
      </c>
      <c r="H243" s="22" t="s">
        <v>37</v>
      </c>
      <c r="I243" s="22" t="s">
        <v>37</v>
      </c>
      <c r="J243" s="22" t="s">
        <v>37</v>
      </c>
      <c r="K243" s="22" t="s">
        <v>37</v>
      </c>
      <c r="L243" s="22" t="s">
        <v>45</v>
      </c>
      <c r="M243" s="22" t="s">
        <v>45</v>
      </c>
      <c r="N243" s="22" t="s">
        <v>45</v>
      </c>
      <c r="O243" s="22">
        <v>3.56017091478294</v>
      </c>
      <c r="P243" s="22">
        <v>1.01973595061281E-4</v>
      </c>
      <c r="Q243" s="22">
        <v>3.84823584286357E-5</v>
      </c>
      <c r="R243" s="22" t="s">
        <v>40</v>
      </c>
      <c r="S243" s="22" t="s">
        <v>40</v>
      </c>
      <c r="T243" s="22" t="s">
        <v>40</v>
      </c>
    </row>
    <row r="244" ht="15.75" customHeight="1">
      <c r="A244" s="11" t="s">
        <v>523</v>
      </c>
      <c r="B244" s="11" t="s">
        <v>524</v>
      </c>
      <c r="C244" s="22" t="s">
        <v>37</v>
      </c>
      <c r="D244" s="22" t="s">
        <v>37</v>
      </c>
      <c r="E244" s="22" t="s">
        <v>37</v>
      </c>
      <c r="F244" s="22" t="s">
        <v>37</v>
      </c>
      <c r="G244" s="22" t="s">
        <v>37</v>
      </c>
      <c r="H244" s="22" t="s">
        <v>37</v>
      </c>
      <c r="I244" s="22" t="s">
        <v>37</v>
      </c>
      <c r="J244" s="22" t="s">
        <v>37</v>
      </c>
      <c r="K244" s="22" t="s">
        <v>37</v>
      </c>
      <c r="L244" s="22" t="s">
        <v>45</v>
      </c>
      <c r="M244" s="22" t="s">
        <v>45</v>
      </c>
      <c r="N244" s="22" t="s">
        <v>45</v>
      </c>
      <c r="O244" s="22" t="s">
        <v>39</v>
      </c>
      <c r="P244" s="22" t="s">
        <v>39</v>
      </c>
      <c r="Q244" s="22" t="s">
        <v>39</v>
      </c>
      <c r="R244" s="22" t="s">
        <v>40</v>
      </c>
      <c r="S244" s="22" t="s">
        <v>40</v>
      </c>
      <c r="T244" s="22" t="s">
        <v>40</v>
      </c>
    </row>
    <row r="245" ht="15.75" customHeight="1">
      <c r="A245" s="11" t="s">
        <v>525</v>
      </c>
      <c r="B245" s="11" t="s">
        <v>526</v>
      </c>
      <c r="C245" s="22" t="s">
        <v>37</v>
      </c>
      <c r="D245" s="22" t="s">
        <v>37</v>
      </c>
      <c r="E245" s="22" t="s">
        <v>37</v>
      </c>
      <c r="F245" s="22" t="s">
        <v>37</v>
      </c>
      <c r="G245" s="22" t="s">
        <v>37</v>
      </c>
      <c r="H245" s="22" t="s">
        <v>37</v>
      </c>
      <c r="I245" s="22" t="s">
        <v>37</v>
      </c>
      <c r="J245" s="22" t="s">
        <v>37</v>
      </c>
      <c r="K245" s="22" t="s">
        <v>37</v>
      </c>
      <c r="L245" s="22" t="s">
        <v>45</v>
      </c>
      <c r="M245" s="22" t="s">
        <v>45</v>
      </c>
      <c r="N245" s="22" t="s">
        <v>45</v>
      </c>
      <c r="O245" s="22">
        <v>2.45040973948437</v>
      </c>
      <c r="P245" s="22">
        <v>6.04259768929702E-4</v>
      </c>
      <c r="Q245" s="22">
        <v>1.21423177965962E-4</v>
      </c>
      <c r="R245" s="22" t="s">
        <v>40</v>
      </c>
      <c r="S245" s="22" t="s">
        <v>40</v>
      </c>
      <c r="T245" s="22" t="s">
        <v>40</v>
      </c>
    </row>
    <row r="246" ht="15.75" customHeight="1">
      <c r="A246" s="11" t="s">
        <v>527</v>
      </c>
      <c r="B246" s="11" t="s">
        <v>528</v>
      </c>
      <c r="C246" s="22" t="s">
        <v>37</v>
      </c>
      <c r="D246" s="22" t="s">
        <v>37</v>
      </c>
      <c r="E246" s="22" t="s">
        <v>37</v>
      </c>
      <c r="F246" s="22" t="s">
        <v>37</v>
      </c>
      <c r="G246" s="22" t="s">
        <v>37</v>
      </c>
      <c r="H246" s="22" t="s">
        <v>37</v>
      </c>
      <c r="I246" s="22" t="s">
        <v>37</v>
      </c>
      <c r="J246" s="22" t="s">
        <v>37</v>
      </c>
      <c r="K246" s="22" t="s">
        <v>37</v>
      </c>
      <c r="L246" s="22" t="s">
        <v>45</v>
      </c>
      <c r="M246" s="22" t="s">
        <v>45</v>
      </c>
      <c r="N246" s="22" t="s">
        <v>45</v>
      </c>
      <c r="O246" s="22" t="s">
        <v>39</v>
      </c>
      <c r="P246" s="22" t="s">
        <v>39</v>
      </c>
      <c r="Q246" s="22" t="s">
        <v>39</v>
      </c>
      <c r="R246" s="22" t="s">
        <v>40</v>
      </c>
      <c r="S246" s="22" t="s">
        <v>40</v>
      </c>
      <c r="T246" s="22" t="s">
        <v>40</v>
      </c>
    </row>
    <row r="247" ht="15.75" customHeight="1">
      <c r="A247" s="11" t="s">
        <v>529</v>
      </c>
      <c r="B247" s="11" t="s">
        <v>530</v>
      </c>
      <c r="C247" s="22" t="s">
        <v>37</v>
      </c>
      <c r="D247" s="22" t="s">
        <v>37</v>
      </c>
      <c r="E247" s="22" t="s">
        <v>37</v>
      </c>
      <c r="F247" s="22" t="s">
        <v>37</v>
      </c>
      <c r="G247" s="22" t="s">
        <v>37</v>
      </c>
      <c r="H247" s="22" t="s">
        <v>37</v>
      </c>
      <c r="I247" s="22" t="s">
        <v>37</v>
      </c>
      <c r="J247" s="22" t="s">
        <v>37</v>
      </c>
      <c r="K247" s="22" t="s">
        <v>37</v>
      </c>
      <c r="L247" s="22" t="s">
        <v>45</v>
      </c>
      <c r="M247" s="22" t="s">
        <v>45</v>
      </c>
      <c r="N247" s="22" t="s">
        <v>45</v>
      </c>
      <c r="O247" s="22" t="s">
        <v>39</v>
      </c>
      <c r="P247" s="22" t="s">
        <v>39</v>
      </c>
      <c r="Q247" s="22" t="s">
        <v>39</v>
      </c>
      <c r="R247" s="22" t="s">
        <v>40</v>
      </c>
      <c r="S247" s="22" t="s">
        <v>40</v>
      </c>
      <c r="T247" s="22" t="s">
        <v>40</v>
      </c>
    </row>
    <row r="248" ht="15.75" customHeight="1">
      <c r="A248" s="11" t="s">
        <v>531</v>
      </c>
      <c r="B248" s="11" t="s">
        <v>532</v>
      </c>
      <c r="C248" s="22" t="s">
        <v>37</v>
      </c>
      <c r="D248" s="22" t="s">
        <v>37</v>
      </c>
      <c r="E248" s="22" t="s">
        <v>37</v>
      </c>
      <c r="F248" s="22" t="s">
        <v>37</v>
      </c>
      <c r="G248" s="22" t="s">
        <v>37</v>
      </c>
      <c r="H248" s="22" t="s">
        <v>37</v>
      </c>
      <c r="I248" s="22" t="s">
        <v>37</v>
      </c>
      <c r="J248" s="22" t="s">
        <v>37</v>
      </c>
      <c r="K248" s="22" t="s">
        <v>37</v>
      </c>
      <c r="L248" s="22" t="s">
        <v>45</v>
      </c>
      <c r="M248" s="22" t="s">
        <v>45</v>
      </c>
      <c r="N248" s="22" t="s">
        <v>45</v>
      </c>
      <c r="O248" s="22">
        <v>1.54038613302751</v>
      </c>
      <c r="P248" s="22">
        <v>0.0808098182354334</v>
      </c>
      <c r="Q248" s="22">
        <v>0.00829813959184089</v>
      </c>
      <c r="R248" s="22" t="s">
        <v>40</v>
      </c>
      <c r="S248" s="22" t="s">
        <v>40</v>
      </c>
      <c r="T248" s="22" t="s">
        <v>40</v>
      </c>
    </row>
    <row r="249" ht="15.75" customHeight="1">
      <c r="A249" s="11" t="s">
        <v>533</v>
      </c>
      <c r="B249" s="11" t="s">
        <v>534</v>
      </c>
      <c r="C249" s="22" t="s">
        <v>37</v>
      </c>
      <c r="D249" s="22" t="s">
        <v>37</v>
      </c>
      <c r="E249" s="22" t="s">
        <v>37</v>
      </c>
      <c r="F249" s="22" t="s">
        <v>37</v>
      </c>
      <c r="G249" s="22" t="s">
        <v>37</v>
      </c>
      <c r="H249" s="22" t="s">
        <v>37</v>
      </c>
      <c r="I249" s="22" t="s">
        <v>37</v>
      </c>
      <c r="J249" s="22" t="s">
        <v>37</v>
      </c>
      <c r="K249" s="22" t="s">
        <v>37</v>
      </c>
      <c r="L249" s="22" t="s">
        <v>45</v>
      </c>
      <c r="M249" s="22" t="s">
        <v>45</v>
      </c>
      <c r="N249" s="22" t="s">
        <v>45</v>
      </c>
      <c r="O249" s="22" t="s">
        <v>37</v>
      </c>
      <c r="P249" s="22" t="s">
        <v>37</v>
      </c>
      <c r="Q249" s="22" t="s">
        <v>37</v>
      </c>
      <c r="R249" s="22" t="s">
        <v>40</v>
      </c>
      <c r="S249" s="22" t="s">
        <v>40</v>
      </c>
      <c r="T249" s="22" t="s">
        <v>40</v>
      </c>
    </row>
    <row r="250" ht="15.75" customHeight="1">
      <c r="A250" s="11" t="s">
        <v>535</v>
      </c>
      <c r="B250" s="11" t="s">
        <v>536</v>
      </c>
      <c r="C250" s="22" t="s">
        <v>37</v>
      </c>
      <c r="D250" s="22" t="s">
        <v>37</v>
      </c>
      <c r="E250" s="22" t="s">
        <v>37</v>
      </c>
      <c r="F250" s="22" t="s">
        <v>37</v>
      </c>
      <c r="G250" s="22" t="s">
        <v>37</v>
      </c>
      <c r="H250" s="22" t="s">
        <v>37</v>
      </c>
      <c r="I250" s="22" t="s">
        <v>37</v>
      </c>
      <c r="J250" s="22" t="s">
        <v>37</v>
      </c>
      <c r="K250" s="22" t="s">
        <v>37</v>
      </c>
      <c r="L250" s="22" t="s">
        <v>45</v>
      </c>
      <c r="M250" s="22" t="s">
        <v>45</v>
      </c>
      <c r="N250" s="22" t="s">
        <v>45</v>
      </c>
      <c r="O250" s="22" t="s">
        <v>37</v>
      </c>
      <c r="P250" s="22" t="s">
        <v>37</v>
      </c>
      <c r="Q250" s="22" t="s">
        <v>37</v>
      </c>
      <c r="R250" s="22" t="s">
        <v>40</v>
      </c>
      <c r="S250" s="22" t="s">
        <v>40</v>
      </c>
      <c r="T250" s="22" t="s">
        <v>40</v>
      </c>
    </row>
    <row r="251" ht="15.75" customHeight="1">
      <c r="A251" s="11" t="s">
        <v>537</v>
      </c>
      <c r="B251" s="11" t="s">
        <v>538</v>
      </c>
      <c r="C251" s="22" t="s">
        <v>37</v>
      </c>
      <c r="D251" s="22" t="s">
        <v>37</v>
      </c>
      <c r="E251" s="22" t="s">
        <v>37</v>
      </c>
      <c r="F251" s="22" t="s">
        <v>37</v>
      </c>
      <c r="G251" s="22" t="s">
        <v>37</v>
      </c>
      <c r="H251" s="22" t="s">
        <v>37</v>
      </c>
      <c r="I251" s="22" t="s">
        <v>37</v>
      </c>
      <c r="J251" s="22" t="s">
        <v>37</v>
      </c>
      <c r="K251" s="22" t="s">
        <v>37</v>
      </c>
      <c r="L251" s="22" t="s">
        <v>45</v>
      </c>
      <c r="M251" s="22" t="s">
        <v>45</v>
      </c>
      <c r="N251" s="22" t="s">
        <v>45</v>
      </c>
      <c r="O251" s="22" t="s">
        <v>37</v>
      </c>
      <c r="P251" s="22" t="s">
        <v>37</v>
      </c>
      <c r="Q251" s="22" t="s">
        <v>37</v>
      </c>
      <c r="R251" s="22" t="s">
        <v>40</v>
      </c>
      <c r="S251" s="22" t="s">
        <v>40</v>
      </c>
      <c r="T251" s="22" t="s">
        <v>40</v>
      </c>
    </row>
    <row r="252" ht="15.75" customHeight="1">
      <c r="A252" s="11" t="s">
        <v>539</v>
      </c>
      <c r="B252" s="11" t="s">
        <v>540</v>
      </c>
      <c r="C252" s="22" t="s">
        <v>37</v>
      </c>
      <c r="D252" s="22" t="s">
        <v>37</v>
      </c>
      <c r="E252" s="22" t="s">
        <v>37</v>
      </c>
      <c r="F252" s="22" t="s">
        <v>37</v>
      </c>
      <c r="G252" s="22" t="s">
        <v>37</v>
      </c>
      <c r="H252" s="22" t="s">
        <v>37</v>
      </c>
      <c r="I252" s="22" t="s">
        <v>37</v>
      </c>
      <c r="J252" s="22" t="s">
        <v>37</v>
      </c>
      <c r="K252" s="22" t="s">
        <v>37</v>
      </c>
      <c r="L252" s="22" t="s">
        <v>45</v>
      </c>
      <c r="M252" s="22" t="s">
        <v>45</v>
      </c>
      <c r="N252" s="22" t="s">
        <v>45</v>
      </c>
      <c r="O252" s="22" t="s">
        <v>37</v>
      </c>
      <c r="P252" s="22" t="s">
        <v>37</v>
      </c>
      <c r="Q252" s="22" t="s">
        <v>37</v>
      </c>
      <c r="R252" s="22" t="s">
        <v>40</v>
      </c>
      <c r="S252" s="22" t="s">
        <v>40</v>
      </c>
      <c r="T252" s="22" t="s">
        <v>40</v>
      </c>
    </row>
    <row r="253" ht="15.75" customHeight="1">
      <c r="A253" s="11" t="s">
        <v>541</v>
      </c>
      <c r="B253" s="11" t="s">
        <v>542</v>
      </c>
      <c r="C253" s="22" t="s">
        <v>37</v>
      </c>
      <c r="D253" s="22" t="s">
        <v>37</v>
      </c>
      <c r="E253" s="22" t="s">
        <v>37</v>
      </c>
      <c r="F253" s="22" t="s">
        <v>37</v>
      </c>
      <c r="G253" s="22" t="s">
        <v>37</v>
      </c>
      <c r="H253" s="22" t="s">
        <v>37</v>
      </c>
      <c r="I253" s="22" t="s">
        <v>37</v>
      </c>
      <c r="J253" s="22" t="s">
        <v>37</v>
      </c>
      <c r="K253" s="22" t="s">
        <v>37</v>
      </c>
      <c r="L253" s="22" t="s">
        <v>45</v>
      </c>
      <c r="M253" s="22" t="s">
        <v>45</v>
      </c>
      <c r="N253" s="22" t="s">
        <v>45</v>
      </c>
      <c r="O253" s="22">
        <v>1.55919361829267</v>
      </c>
      <c r="P253" s="22">
        <v>0.00985913914336768</v>
      </c>
      <c r="Q253" s="22">
        <v>0.00122995031119662</v>
      </c>
      <c r="R253" s="22" t="s">
        <v>40</v>
      </c>
      <c r="S253" s="22" t="s">
        <v>40</v>
      </c>
      <c r="T253" s="22" t="s">
        <v>40</v>
      </c>
    </row>
    <row r="254" ht="15.75" customHeight="1">
      <c r="A254" s="11" t="s">
        <v>543</v>
      </c>
      <c r="B254" s="11" t="s">
        <v>544</v>
      </c>
      <c r="C254" s="22" t="s">
        <v>37</v>
      </c>
      <c r="D254" s="22" t="s">
        <v>37</v>
      </c>
      <c r="E254" s="22" t="s">
        <v>37</v>
      </c>
      <c r="F254" s="22" t="s">
        <v>37</v>
      </c>
      <c r="G254" s="22" t="s">
        <v>37</v>
      </c>
      <c r="H254" s="22" t="s">
        <v>37</v>
      </c>
      <c r="I254" s="22" t="s">
        <v>37</v>
      </c>
      <c r="J254" s="22" t="s">
        <v>37</v>
      </c>
      <c r="K254" s="22" t="s">
        <v>37</v>
      </c>
      <c r="L254" s="22" t="s">
        <v>45</v>
      </c>
      <c r="M254" s="22" t="s">
        <v>45</v>
      </c>
      <c r="N254" s="22" t="s">
        <v>45</v>
      </c>
      <c r="O254" s="22" t="s">
        <v>39</v>
      </c>
      <c r="P254" s="22" t="s">
        <v>39</v>
      </c>
      <c r="Q254" s="22" t="s">
        <v>39</v>
      </c>
      <c r="R254" s="22" t="s">
        <v>40</v>
      </c>
      <c r="S254" s="22" t="s">
        <v>40</v>
      </c>
      <c r="T254" s="22" t="s">
        <v>40</v>
      </c>
    </row>
    <row r="255" ht="15.75" customHeight="1">
      <c r="A255" s="11" t="s">
        <v>545</v>
      </c>
      <c r="B255" s="11" t="s">
        <v>546</v>
      </c>
      <c r="C255" s="22" t="s">
        <v>37</v>
      </c>
      <c r="D255" s="22" t="s">
        <v>37</v>
      </c>
      <c r="E255" s="22" t="s">
        <v>37</v>
      </c>
      <c r="F255" s="22" t="s">
        <v>37</v>
      </c>
      <c r="G255" s="22" t="s">
        <v>37</v>
      </c>
      <c r="H255" s="22" t="s">
        <v>37</v>
      </c>
      <c r="I255" s="22" t="s">
        <v>37</v>
      </c>
      <c r="J255" s="22" t="s">
        <v>37</v>
      </c>
      <c r="K255" s="22" t="s">
        <v>37</v>
      </c>
      <c r="L255" s="22" t="s">
        <v>45</v>
      </c>
      <c r="M255" s="22" t="s">
        <v>45</v>
      </c>
      <c r="N255" s="22" t="s">
        <v>45</v>
      </c>
      <c r="O255" s="22">
        <v>3.86118597412217</v>
      </c>
      <c r="P255" s="22">
        <v>9.73274005111242E-5</v>
      </c>
      <c r="Q255" s="22">
        <v>3.84823584286357E-5</v>
      </c>
      <c r="R255" s="22" t="s">
        <v>40</v>
      </c>
      <c r="S255" s="22" t="s">
        <v>40</v>
      </c>
      <c r="T255" s="22" t="s">
        <v>40</v>
      </c>
    </row>
    <row r="256" ht="15.75" customHeight="1">
      <c r="A256" s="11" t="s">
        <v>547</v>
      </c>
      <c r="B256" s="11" t="s">
        <v>548</v>
      </c>
      <c r="C256" s="22" t="s">
        <v>37</v>
      </c>
      <c r="D256" s="22" t="s">
        <v>37</v>
      </c>
      <c r="E256" s="22" t="s">
        <v>37</v>
      </c>
      <c r="F256" s="22" t="s">
        <v>37</v>
      </c>
      <c r="G256" s="22" t="s">
        <v>37</v>
      </c>
      <c r="H256" s="22" t="s">
        <v>37</v>
      </c>
      <c r="I256" s="22" t="s">
        <v>37</v>
      </c>
      <c r="J256" s="22" t="s">
        <v>37</v>
      </c>
      <c r="K256" s="22" t="s">
        <v>37</v>
      </c>
      <c r="L256" s="22" t="s">
        <v>45</v>
      </c>
      <c r="M256" s="22" t="s">
        <v>45</v>
      </c>
      <c r="N256" s="22" t="s">
        <v>45</v>
      </c>
      <c r="O256" s="22" t="s">
        <v>39</v>
      </c>
      <c r="P256" s="22" t="s">
        <v>39</v>
      </c>
      <c r="Q256" s="22" t="s">
        <v>39</v>
      </c>
      <c r="R256" s="22" t="s">
        <v>40</v>
      </c>
      <c r="S256" s="22" t="s">
        <v>40</v>
      </c>
      <c r="T256" s="22" t="s">
        <v>40</v>
      </c>
    </row>
    <row r="257" ht="15.75" customHeight="1">
      <c r="A257" s="11" t="s">
        <v>549</v>
      </c>
      <c r="B257" s="11" t="s">
        <v>550</v>
      </c>
      <c r="C257" s="22" t="s">
        <v>37</v>
      </c>
      <c r="D257" s="22" t="s">
        <v>37</v>
      </c>
      <c r="E257" s="22" t="s">
        <v>37</v>
      </c>
      <c r="F257" s="22" t="s">
        <v>37</v>
      </c>
      <c r="G257" s="22" t="s">
        <v>37</v>
      </c>
      <c r="H257" s="22" t="s">
        <v>37</v>
      </c>
      <c r="I257" s="22" t="s">
        <v>37</v>
      </c>
      <c r="J257" s="22" t="s">
        <v>37</v>
      </c>
      <c r="K257" s="22" t="s">
        <v>37</v>
      </c>
      <c r="L257" s="22">
        <v>2.19269462046331</v>
      </c>
      <c r="M257" s="22">
        <v>0.00104191272410593</v>
      </c>
      <c r="N257" s="22">
        <v>8.49572787731239E-4</v>
      </c>
      <c r="O257" s="22">
        <v>2.57592193930559</v>
      </c>
      <c r="P257" s="22">
        <v>1.60053653396636E-4</v>
      </c>
      <c r="Q257" s="22">
        <v>4.9306417972626E-5</v>
      </c>
      <c r="R257" s="22">
        <v>4.01578182646722</v>
      </c>
      <c r="S257" s="22">
        <v>5.38913295866532E-5</v>
      </c>
      <c r="T257" s="22">
        <v>1.58935458343581E-5</v>
      </c>
    </row>
    <row r="258" ht="15.75" customHeight="1">
      <c r="A258" s="11" t="s">
        <v>551</v>
      </c>
      <c r="B258" s="11" t="s">
        <v>552</v>
      </c>
      <c r="C258" s="22" t="s">
        <v>37</v>
      </c>
      <c r="D258" s="22" t="s">
        <v>37</v>
      </c>
      <c r="E258" s="22" t="s">
        <v>37</v>
      </c>
      <c r="F258" s="22" t="s">
        <v>37</v>
      </c>
      <c r="G258" s="22" t="s">
        <v>37</v>
      </c>
      <c r="H258" s="22" t="s">
        <v>37</v>
      </c>
      <c r="I258" s="22" t="s">
        <v>37</v>
      </c>
      <c r="J258" s="22" t="s">
        <v>37</v>
      </c>
      <c r="K258" s="22" t="s">
        <v>37</v>
      </c>
      <c r="L258" s="22">
        <v>1.92505674139174</v>
      </c>
      <c r="M258" s="22">
        <v>0.00384487088528361</v>
      </c>
      <c r="N258" s="22">
        <v>0.00139337653866038</v>
      </c>
      <c r="O258" s="22">
        <v>1.68405347695549</v>
      </c>
      <c r="P258" s="22">
        <v>8.90959592178322E-4</v>
      </c>
      <c r="Q258" s="22">
        <v>1.64012933582645E-4</v>
      </c>
      <c r="R258" s="22">
        <v>2.63008564318054</v>
      </c>
      <c r="S258" s="22">
        <v>6.04203657242436E-4</v>
      </c>
      <c r="T258" s="22">
        <v>9.43962263071102E-5</v>
      </c>
    </row>
    <row r="259" ht="15.75" customHeight="1">
      <c r="A259" s="11" t="s">
        <v>553</v>
      </c>
      <c r="B259" s="11" t="s">
        <v>554</v>
      </c>
      <c r="C259" s="22" t="s">
        <v>37</v>
      </c>
      <c r="D259" s="22" t="s">
        <v>37</v>
      </c>
      <c r="E259" s="22" t="s">
        <v>37</v>
      </c>
      <c r="F259" s="22" t="s">
        <v>37</v>
      </c>
      <c r="G259" s="22" t="s">
        <v>37</v>
      </c>
      <c r="H259" s="22" t="s">
        <v>37</v>
      </c>
      <c r="I259" s="22" t="s">
        <v>37</v>
      </c>
      <c r="J259" s="22" t="s">
        <v>37</v>
      </c>
      <c r="K259" s="22" t="s">
        <v>37</v>
      </c>
      <c r="L259" s="22">
        <v>1.09424069881386</v>
      </c>
      <c r="M259" s="22">
        <v>0.0239456927576246</v>
      </c>
      <c r="N259" s="22">
        <v>0.00488131310799278</v>
      </c>
      <c r="O259" s="22" t="s">
        <v>39</v>
      </c>
      <c r="P259" s="22" t="s">
        <v>39</v>
      </c>
      <c r="Q259" s="22" t="s">
        <v>39</v>
      </c>
      <c r="R259" s="22">
        <v>1.4148264478742</v>
      </c>
      <c r="S259" s="22">
        <v>0.00625440525678526</v>
      </c>
      <c r="T259" s="22">
        <v>6.16350568995148E-4</v>
      </c>
    </row>
    <row r="260" ht="15.75" customHeight="1">
      <c r="A260" s="11" t="s">
        <v>555</v>
      </c>
      <c r="B260" s="11" t="s">
        <v>556</v>
      </c>
      <c r="C260" s="22" t="s">
        <v>37</v>
      </c>
      <c r="D260" s="22" t="s">
        <v>37</v>
      </c>
      <c r="E260" s="22" t="s">
        <v>37</v>
      </c>
      <c r="F260" s="22" t="s">
        <v>37</v>
      </c>
      <c r="G260" s="22" t="s">
        <v>37</v>
      </c>
      <c r="H260" s="22" t="s">
        <v>37</v>
      </c>
      <c r="I260" s="22" t="s">
        <v>37</v>
      </c>
      <c r="J260" s="22" t="s">
        <v>37</v>
      </c>
      <c r="K260" s="22" t="s">
        <v>37</v>
      </c>
      <c r="L260" s="22">
        <v>1.091157679573</v>
      </c>
      <c r="M260" s="22">
        <v>0.0255461484713367</v>
      </c>
      <c r="N260" s="22">
        <v>0.00510128807680461</v>
      </c>
      <c r="O260" s="22">
        <v>2.41388170885704</v>
      </c>
      <c r="P260" s="22">
        <v>5.90922958395074E-5</v>
      </c>
      <c r="Q260" s="22">
        <v>2.80207440243822E-5</v>
      </c>
      <c r="R260" s="22">
        <v>2.81317363791199</v>
      </c>
      <c r="S260" s="22">
        <v>1.46966162166508E-4</v>
      </c>
      <c r="T260" s="22">
        <v>3.48665301116321E-5</v>
      </c>
    </row>
    <row r="261" ht="15.75" customHeight="1">
      <c r="A261" s="11" t="s">
        <v>557</v>
      </c>
      <c r="B261" s="11" t="s">
        <v>558</v>
      </c>
      <c r="C261" s="22" t="s">
        <v>37</v>
      </c>
      <c r="D261" s="22" t="s">
        <v>37</v>
      </c>
      <c r="E261" s="22" t="s">
        <v>37</v>
      </c>
      <c r="F261" s="22" t="s">
        <v>37</v>
      </c>
      <c r="G261" s="22" t="s">
        <v>37</v>
      </c>
      <c r="H261" s="22" t="s">
        <v>37</v>
      </c>
      <c r="I261" s="22" t="s">
        <v>37</v>
      </c>
      <c r="J261" s="22" t="s">
        <v>37</v>
      </c>
      <c r="K261" s="22" t="s">
        <v>37</v>
      </c>
      <c r="L261" s="22" t="s">
        <v>37</v>
      </c>
      <c r="M261" s="22" t="s">
        <v>37</v>
      </c>
      <c r="N261" s="22" t="s">
        <v>37</v>
      </c>
      <c r="O261" s="22" t="s">
        <v>39</v>
      </c>
      <c r="P261" s="22" t="s">
        <v>39</v>
      </c>
      <c r="Q261" s="22" t="s">
        <v>39</v>
      </c>
      <c r="R261" s="22" t="s">
        <v>40</v>
      </c>
      <c r="S261" s="22" t="s">
        <v>40</v>
      </c>
      <c r="T261" s="22" t="s">
        <v>40</v>
      </c>
    </row>
    <row r="262" ht="15.75" customHeight="1">
      <c r="A262" s="11" t="s">
        <v>559</v>
      </c>
      <c r="B262" s="11" t="s">
        <v>560</v>
      </c>
      <c r="C262" s="22" t="s">
        <v>37</v>
      </c>
      <c r="D262" s="22" t="s">
        <v>37</v>
      </c>
      <c r="E262" s="22" t="s">
        <v>37</v>
      </c>
      <c r="F262" s="22" t="s">
        <v>37</v>
      </c>
      <c r="G262" s="22" t="s">
        <v>37</v>
      </c>
      <c r="H262" s="22" t="s">
        <v>37</v>
      </c>
      <c r="I262" s="22" t="s">
        <v>37</v>
      </c>
      <c r="J262" s="22" t="s">
        <v>37</v>
      </c>
      <c r="K262" s="22" t="s">
        <v>37</v>
      </c>
      <c r="L262" s="22" t="s">
        <v>37</v>
      </c>
      <c r="M262" s="22" t="s">
        <v>37</v>
      </c>
      <c r="N262" s="22" t="s">
        <v>37</v>
      </c>
      <c r="O262" s="22" t="s">
        <v>39</v>
      </c>
      <c r="P262" s="22" t="s">
        <v>39</v>
      </c>
      <c r="Q262" s="22" t="s">
        <v>39</v>
      </c>
      <c r="R262" s="22" t="s">
        <v>40</v>
      </c>
      <c r="S262" s="22" t="s">
        <v>40</v>
      </c>
      <c r="T262" s="22" t="s">
        <v>40</v>
      </c>
    </row>
    <row r="263" ht="15.75" customHeight="1">
      <c r="A263" s="11" t="s">
        <v>561</v>
      </c>
      <c r="B263" s="11" t="s">
        <v>562</v>
      </c>
      <c r="C263" s="22" t="s">
        <v>37</v>
      </c>
      <c r="D263" s="22" t="s">
        <v>37</v>
      </c>
      <c r="E263" s="22" t="s">
        <v>37</v>
      </c>
      <c r="F263" s="22" t="s">
        <v>37</v>
      </c>
      <c r="G263" s="22" t="s">
        <v>37</v>
      </c>
      <c r="H263" s="22" t="s">
        <v>37</v>
      </c>
      <c r="I263" s="22" t="s">
        <v>37</v>
      </c>
      <c r="J263" s="22" t="s">
        <v>37</v>
      </c>
      <c r="K263" s="22" t="s">
        <v>37</v>
      </c>
      <c r="L263" s="22" t="s">
        <v>37</v>
      </c>
      <c r="M263" s="22" t="s">
        <v>37</v>
      </c>
      <c r="N263" s="22" t="s">
        <v>37</v>
      </c>
      <c r="O263" s="22" t="s">
        <v>39</v>
      </c>
      <c r="P263" s="22" t="s">
        <v>39</v>
      </c>
      <c r="Q263" s="22" t="s">
        <v>39</v>
      </c>
      <c r="R263" s="22" t="s">
        <v>40</v>
      </c>
      <c r="S263" s="22" t="s">
        <v>40</v>
      </c>
      <c r="T263" s="22" t="s">
        <v>40</v>
      </c>
    </row>
    <row r="264" ht="15.75" customHeight="1">
      <c r="A264" s="11" t="s">
        <v>563</v>
      </c>
      <c r="B264" s="11" t="s">
        <v>564</v>
      </c>
      <c r="C264" s="22" t="s">
        <v>37</v>
      </c>
      <c r="D264" s="22" t="s">
        <v>37</v>
      </c>
      <c r="E264" s="22" t="s">
        <v>37</v>
      </c>
      <c r="F264" s="22" t="s">
        <v>37</v>
      </c>
      <c r="G264" s="22" t="s">
        <v>37</v>
      </c>
      <c r="H264" s="22" t="s">
        <v>37</v>
      </c>
      <c r="I264" s="22" t="s">
        <v>37</v>
      </c>
      <c r="J264" s="22" t="s">
        <v>37</v>
      </c>
      <c r="K264" s="22" t="s">
        <v>37</v>
      </c>
      <c r="L264" s="22" t="s">
        <v>37</v>
      </c>
      <c r="M264" s="22" t="s">
        <v>37</v>
      </c>
      <c r="N264" s="22" t="s">
        <v>37</v>
      </c>
      <c r="O264" s="22" t="s">
        <v>39</v>
      </c>
      <c r="P264" s="22" t="s">
        <v>39</v>
      </c>
      <c r="Q264" s="22" t="s">
        <v>39</v>
      </c>
      <c r="R264" s="22" t="s">
        <v>37</v>
      </c>
      <c r="S264" s="22" t="s">
        <v>37</v>
      </c>
      <c r="T264" s="22" t="s">
        <v>37</v>
      </c>
    </row>
    <row r="265" ht="15.75" customHeight="1">
      <c r="A265" s="11" t="s">
        <v>565</v>
      </c>
      <c r="B265" s="11" t="s">
        <v>566</v>
      </c>
      <c r="C265" s="22" t="s">
        <v>37</v>
      </c>
      <c r="D265" s="22" t="s">
        <v>37</v>
      </c>
      <c r="E265" s="22" t="s">
        <v>37</v>
      </c>
      <c r="F265" s="22" t="s">
        <v>37</v>
      </c>
      <c r="G265" s="22" t="s">
        <v>37</v>
      </c>
      <c r="H265" s="22" t="s">
        <v>37</v>
      </c>
      <c r="I265" s="22" t="s">
        <v>37</v>
      </c>
      <c r="J265" s="22" t="s">
        <v>37</v>
      </c>
      <c r="K265" s="22" t="s">
        <v>37</v>
      </c>
      <c r="L265" s="22" t="s">
        <v>37</v>
      </c>
      <c r="M265" s="22" t="s">
        <v>37</v>
      </c>
      <c r="N265" s="22" t="s">
        <v>37</v>
      </c>
      <c r="O265" s="22" t="s">
        <v>39</v>
      </c>
      <c r="P265" s="22" t="s">
        <v>39</v>
      </c>
      <c r="Q265" s="22" t="s">
        <v>39</v>
      </c>
      <c r="R265" s="22" t="s">
        <v>37</v>
      </c>
      <c r="S265" s="22" t="s">
        <v>37</v>
      </c>
      <c r="T265" s="22" t="s">
        <v>37</v>
      </c>
    </row>
    <row r="266" ht="15.75" customHeight="1">
      <c r="A266" s="11" t="s">
        <v>567</v>
      </c>
      <c r="B266" s="11" t="s">
        <v>568</v>
      </c>
      <c r="C266" s="22" t="s">
        <v>37</v>
      </c>
      <c r="D266" s="22" t="s">
        <v>37</v>
      </c>
      <c r="E266" s="22" t="s">
        <v>37</v>
      </c>
      <c r="F266" s="22" t="s">
        <v>37</v>
      </c>
      <c r="G266" s="22" t="s">
        <v>37</v>
      </c>
      <c r="H266" s="22" t="s">
        <v>37</v>
      </c>
      <c r="I266" s="22" t="s">
        <v>37</v>
      </c>
      <c r="J266" s="22" t="s">
        <v>37</v>
      </c>
      <c r="K266" s="22" t="s">
        <v>37</v>
      </c>
      <c r="L266" s="22" t="s">
        <v>37</v>
      </c>
      <c r="M266" s="22" t="s">
        <v>37</v>
      </c>
      <c r="N266" s="22" t="s">
        <v>37</v>
      </c>
      <c r="O266" s="22" t="s">
        <v>39</v>
      </c>
      <c r="P266" s="22" t="s">
        <v>39</v>
      </c>
      <c r="Q266" s="22" t="s">
        <v>39</v>
      </c>
      <c r="R266" s="22" t="s">
        <v>40</v>
      </c>
      <c r="S266" s="22" t="s">
        <v>40</v>
      </c>
      <c r="T266" s="22" t="s">
        <v>40</v>
      </c>
    </row>
    <row r="267" ht="15.75" customHeight="1">
      <c r="A267" s="11" t="s">
        <v>569</v>
      </c>
      <c r="B267" s="11" t="s">
        <v>570</v>
      </c>
      <c r="C267" s="22" t="s">
        <v>37</v>
      </c>
      <c r="D267" s="22" t="s">
        <v>37</v>
      </c>
      <c r="E267" s="22" t="s">
        <v>37</v>
      </c>
      <c r="F267" s="22" t="s">
        <v>37</v>
      </c>
      <c r="G267" s="22" t="s">
        <v>37</v>
      </c>
      <c r="H267" s="22" t="s">
        <v>37</v>
      </c>
      <c r="I267" s="22" t="s">
        <v>37</v>
      </c>
      <c r="J267" s="22" t="s">
        <v>37</v>
      </c>
      <c r="K267" s="22" t="s">
        <v>37</v>
      </c>
      <c r="L267" s="22" t="s">
        <v>37</v>
      </c>
      <c r="M267" s="22" t="s">
        <v>37</v>
      </c>
      <c r="N267" s="22" t="s">
        <v>37</v>
      </c>
      <c r="O267" s="22" t="s">
        <v>39</v>
      </c>
      <c r="P267" s="22" t="s">
        <v>39</v>
      </c>
      <c r="Q267" s="22" t="s">
        <v>39</v>
      </c>
      <c r="R267" s="22" t="s">
        <v>40</v>
      </c>
      <c r="S267" s="22" t="s">
        <v>40</v>
      </c>
      <c r="T267" s="22" t="s">
        <v>40</v>
      </c>
    </row>
    <row r="268" ht="15.75" customHeight="1">
      <c r="A268" s="11" t="s">
        <v>571</v>
      </c>
      <c r="B268" s="11" t="s">
        <v>572</v>
      </c>
      <c r="C268" s="22" t="s">
        <v>37</v>
      </c>
      <c r="D268" s="22" t="s">
        <v>37</v>
      </c>
      <c r="E268" s="22" t="s">
        <v>37</v>
      </c>
      <c r="F268" s="22" t="s">
        <v>37</v>
      </c>
      <c r="G268" s="22" t="s">
        <v>37</v>
      </c>
      <c r="H268" s="22" t="s">
        <v>37</v>
      </c>
      <c r="I268" s="22" t="s">
        <v>37</v>
      </c>
      <c r="J268" s="22" t="s">
        <v>37</v>
      </c>
      <c r="K268" s="22" t="s">
        <v>37</v>
      </c>
      <c r="L268" s="22" t="s">
        <v>37</v>
      </c>
      <c r="M268" s="22" t="s">
        <v>37</v>
      </c>
      <c r="N268" s="22" t="s">
        <v>37</v>
      </c>
      <c r="O268" s="22" t="s">
        <v>39</v>
      </c>
      <c r="P268" s="22" t="s">
        <v>39</v>
      </c>
      <c r="Q268" s="22" t="s">
        <v>39</v>
      </c>
      <c r="R268" s="22" t="s">
        <v>40</v>
      </c>
      <c r="S268" s="22" t="s">
        <v>40</v>
      </c>
      <c r="T268" s="22" t="s">
        <v>40</v>
      </c>
    </row>
    <row r="269" ht="15.75" customHeight="1">
      <c r="A269" s="11" t="s">
        <v>573</v>
      </c>
      <c r="B269" s="11" t="s">
        <v>574</v>
      </c>
      <c r="C269" s="22" t="s">
        <v>37</v>
      </c>
      <c r="D269" s="22" t="s">
        <v>37</v>
      </c>
      <c r="E269" s="22" t="s">
        <v>37</v>
      </c>
      <c r="F269" s="22" t="s">
        <v>37</v>
      </c>
      <c r="G269" s="22" t="s">
        <v>37</v>
      </c>
      <c r="H269" s="22" t="s">
        <v>37</v>
      </c>
      <c r="I269" s="22" t="s">
        <v>37</v>
      </c>
      <c r="J269" s="22" t="s">
        <v>37</v>
      </c>
      <c r="K269" s="22" t="s">
        <v>37</v>
      </c>
      <c r="L269" s="22" t="s">
        <v>37</v>
      </c>
      <c r="M269" s="22" t="s">
        <v>37</v>
      </c>
      <c r="N269" s="22" t="s">
        <v>37</v>
      </c>
      <c r="O269" s="22" t="s">
        <v>39</v>
      </c>
      <c r="P269" s="22" t="s">
        <v>39</v>
      </c>
      <c r="Q269" s="22" t="s">
        <v>39</v>
      </c>
      <c r="R269" s="22" t="s">
        <v>40</v>
      </c>
      <c r="S269" s="22" t="s">
        <v>40</v>
      </c>
      <c r="T269" s="22" t="s">
        <v>40</v>
      </c>
    </row>
    <row r="270" ht="15.75" customHeight="1">
      <c r="A270" s="11" t="s">
        <v>575</v>
      </c>
      <c r="B270" s="11" t="s">
        <v>576</v>
      </c>
      <c r="C270" s="22" t="s">
        <v>37</v>
      </c>
      <c r="D270" s="22" t="s">
        <v>37</v>
      </c>
      <c r="E270" s="22" t="s">
        <v>37</v>
      </c>
      <c r="F270" s="22" t="s">
        <v>37</v>
      </c>
      <c r="G270" s="22" t="s">
        <v>37</v>
      </c>
      <c r="H270" s="22" t="s">
        <v>37</v>
      </c>
      <c r="I270" s="22" t="s">
        <v>37</v>
      </c>
      <c r="J270" s="22" t="s">
        <v>37</v>
      </c>
      <c r="K270" s="22" t="s">
        <v>37</v>
      </c>
      <c r="L270" s="22" t="s">
        <v>37</v>
      </c>
      <c r="M270" s="22" t="s">
        <v>37</v>
      </c>
      <c r="N270" s="22" t="s">
        <v>37</v>
      </c>
      <c r="O270" s="22" t="s">
        <v>39</v>
      </c>
      <c r="P270" s="22" t="s">
        <v>39</v>
      </c>
      <c r="Q270" s="22" t="s">
        <v>39</v>
      </c>
      <c r="R270" s="22" t="s">
        <v>40</v>
      </c>
      <c r="S270" s="22" t="s">
        <v>40</v>
      </c>
      <c r="T270" s="22" t="s">
        <v>40</v>
      </c>
    </row>
    <row r="271" ht="15.75" customHeight="1">
      <c r="A271" s="11" t="s">
        <v>577</v>
      </c>
      <c r="B271" s="11" t="s">
        <v>578</v>
      </c>
      <c r="C271" s="22" t="s">
        <v>37</v>
      </c>
      <c r="D271" s="22" t="s">
        <v>37</v>
      </c>
      <c r="E271" s="22" t="s">
        <v>37</v>
      </c>
      <c r="F271" s="22" t="s">
        <v>37</v>
      </c>
      <c r="G271" s="22" t="s">
        <v>37</v>
      </c>
      <c r="H271" s="22" t="s">
        <v>37</v>
      </c>
      <c r="I271" s="22" t="s">
        <v>37</v>
      </c>
      <c r="J271" s="22" t="s">
        <v>37</v>
      </c>
      <c r="K271" s="22" t="s">
        <v>37</v>
      </c>
      <c r="L271" s="22" t="s">
        <v>37</v>
      </c>
      <c r="M271" s="22" t="s">
        <v>37</v>
      </c>
      <c r="N271" s="22" t="s">
        <v>37</v>
      </c>
      <c r="O271" s="22" t="s">
        <v>39</v>
      </c>
      <c r="P271" s="22" t="s">
        <v>39</v>
      </c>
      <c r="Q271" s="22" t="s">
        <v>39</v>
      </c>
      <c r="R271" s="22" t="s">
        <v>37</v>
      </c>
      <c r="S271" s="22" t="s">
        <v>37</v>
      </c>
      <c r="T271" s="22" t="s">
        <v>37</v>
      </c>
    </row>
    <row r="272" ht="15.75" customHeight="1">
      <c r="A272" s="11" t="s">
        <v>579</v>
      </c>
      <c r="B272" s="11" t="s">
        <v>580</v>
      </c>
      <c r="C272" s="22" t="s">
        <v>37</v>
      </c>
      <c r="D272" s="22" t="s">
        <v>37</v>
      </c>
      <c r="E272" s="22" t="s">
        <v>37</v>
      </c>
      <c r="F272" s="22" t="s">
        <v>37</v>
      </c>
      <c r="G272" s="22" t="s">
        <v>37</v>
      </c>
      <c r="H272" s="22" t="s">
        <v>37</v>
      </c>
      <c r="I272" s="22" t="s">
        <v>37</v>
      </c>
      <c r="J272" s="22" t="s">
        <v>37</v>
      </c>
      <c r="K272" s="22" t="s">
        <v>37</v>
      </c>
      <c r="L272" s="22" t="s">
        <v>37</v>
      </c>
      <c r="M272" s="22" t="s">
        <v>37</v>
      </c>
      <c r="N272" s="22" t="s">
        <v>37</v>
      </c>
      <c r="O272" s="22" t="s">
        <v>39</v>
      </c>
      <c r="P272" s="22" t="s">
        <v>39</v>
      </c>
      <c r="Q272" s="22" t="s">
        <v>39</v>
      </c>
      <c r="R272" s="22" t="s">
        <v>40</v>
      </c>
      <c r="S272" s="22" t="s">
        <v>40</v>
      </c>
      <c r="T272" s="22" t="s">
        <v>40</v>
      </c>
    </row>
    <row r="273" ht="15.75" customHeight="1">
      <c r="A273" s="11" t="s">
        <v>581</v>
      </c>
      <c r="B273" s="11" t="s">
        <v>582</v>
      </c>
      <c r="C273" s="22" t="s">
        <v>37</v>
      </c>
      <c r="D273" s="22" t="s">
        <v>37</v>
      </c>
      <c r="E273" s="22" t="s">
        <v>37</v>
      </c>
      <c r="F273" s="22" t="s">
        <v>37</v>
      </c>
      <c r="G273" s="22" t="s">
        <v>37</v>
      </c>
      <c r="H273" s="22" t="s">
        <v>37</v>
      </c>
      <c r="I273" s="22" t="s">
        <v>37</v>
      </c>
      <c r="J273" s="22" t="s">
        <v>37</v>
      </c>
      <c r="K273" s="22" t="s">
        <v>37</v>
      </c>
      <c r="L273" s="22" t="s">
        <v>37</v>
      </c>
      <c r="M273" s="22" t="s">
        <v>37</v>
      </c>
      <c r="N273" s="22" t="s">
        <v>37</v>
      </c>
      <c r="O273" s="22" t="s">
        <v>39</v>
      </c>
      <c r="P273" s="22" t="s">
        <v>39</v>
      </c>
      <c r="Q273" s="22" t="s">
        <v>39</v>
      </c>
      <c r="R273" s="22" t="s">
        <v>37</v>
      </c>
      <c r="S273" s="22" t="s">
        <v>37</v>
      </c>
      <c r="T273" s="22" t="s">
        <v>37</v>
      </c>
    </row>
    <row r="274" ht="15.75" customHeight="1">
      <c r="A274" s="11" t="s">
        <v>583</v>
      </c>
      <c r="B274" s="11" t="s">
        <v>584</v>
      </c>
      <c r="C274" s="22" t="s">
        <v>37</v>
      </c>
      <c r="D274" s="22" t="s">
        <v>37</v>
      </c>
      <c r="E274" s="22" t="s">
        <v>37</v>
      </c>
      <c r="F274" s="22" t="s">
        <v>37</v>
      </c>
      <c r="G274" s="22" t="s">
        <v>37</v>
      </c>
      <c r="H274" s="22" t="s">
        <v>37</v>
      </c>
      <c r="I274" s="22" t="s">
        <v>37</v>
      </c>
      <c r="J274" s="22" t="s">
        <v>37</v>
      </c>
      <c r="K274" s="22" t="s">
        <v>37</v>
      </c>
      <c r="L274" s="22" t="s">
        <v>37</v>
      </c>
      <c r="M274" s="22" t="s">
        <v>37</v>
      </c>
      <c r="N274" s="22" t="s">
        <v>37</v>
      </c>
      <c r="O274" s="22" t="s">
        <v>39</v>
      </c>
      <c r="P274" s="22" t="s">
        <v>39</v>
      </c>
      <c r="Q274" s="22" t="s">
        <v>39</v>
      </c>
      <c r="R274" s="22" t="s">
        <v>37</v>
      </c>
      <c r="S274" s="22" t="s">
        <v>37</v>
      </c>
      <c r="T274" s="22" t="s">
        <v>37</v>
      </c>
    </row>
    <row r="275" ht="15.75" customHeight="1">
      <c r="A275" s="11" t="s">
        <v>585</v>
      </c>
      <c r="B275" s="11" t="s">
        <v>586</v>
      </c>
      <c r="C275" s="22" t="s">
        <v>37</v>
      </c>
      <c r="D275" s="22" t="s">
        <v>37</v>
      </c>
      <c r="E275" s="22" t="s">
        <v>37</v>
      </c>
      <c r="F275" s="22" t="s">
        <v>37</v>
      </c>
      <c r="G275" s="22" t="s">
        <v>37</v>
      </c>
      <c r="H275" s="22" t="s">
        <v>37</v>
      </c>
      <c r="I275" s="22" t="s">
        <v>37</v>
      </c>
      <c r="J275" s="22" t="s">
        <v>37</v>
      </c>
      <c r="K275" s="22" t="s">
        <v>37</v>
      </c>
      <c r="L275" s="22" t="s">
        <v>37</v>
      </c>
      <c r="M275" s="22" t="s">
        <v>37</v>
      </c>
      <c r="N275" s="22" t="s">
        <v>37</v>
      </c>
      <c r="O275" s="22" t="s">
        <v>39</v>
      </c>
      <c r="P275" s="22" t="s">
        <v>39</v>
      </c>
      <c r="Q275" s="22" t="s">
        <v>39</v>
      </c>
      <c r="R275" s="22" t="s">
        <v>40</v>
      </c>
      <c r="S275" s="22" t="s">
        <v>40</v>
      </c>
      <c r="T275" s="22" t="s">
        <v>40</v>
      </c>
    </row>
    <row r="276" ht="15.75" customHeight="1">
      <c r="A276" s="11" t="s">
        <v>587</v>
      </c>
      <c r="B276" s="11" t="s">
        <v>588</v>
      </c>
      <c r="C276" s="22" t="s">
        <v>37</v>
      </c>
      <c r="D276" s="22" t="s">
        <v>37</v>
      </c>
      <c r="E276" s="22" t="s">
        <v>37</v>
      </c>
      <c r="F276" s="22" t="s">
        <v>37</v>
      </c>
      <c r="G276" s="22" t="s">
        <v>37</v>
      </c>
      <c r="H276" s="22" t="s">
        <v>37</v>
      </c>
      <c r="I276" s="22" t="s">
        <v>37</v>
      </c>
      <c r="J276" s="22" t="s">
        <v>37</v>
      </c>
      <c r="K276" s="22" t="s">
        <v>37</v>
      </c>
      <c r="L276" s="22" t="s">
        <v>37</v>
      </c>
      <c r="M276" s="22" t="s">
        <v>37</v>
      </c>
      <c r="N276" s="22" t="s">
        <v>37</v>
      </c>
      <c r="O276" s="22" t="s">
        <v>39</v>
      </c>
      <c r="P276" s="22" t="s">
        <v>39</v>
      </c>
      <c r="Q276" s="22" t="s">
        <v>39</v>
      </c>
      <c r="R276" s="22" t="s">
        <v>37</v>
      </c>
      <c r="S276" s="22" t="s">
        <v>37</v>
      </c>
      <c r="T276" s="22" t="s">
        <v>37</v>
      </c>
    </row>
    <row r="277" ht="15.75" customHeight="1">
      <c r="A277" s="11" t="s">
        <v>589</v>
      </c>
      <c r="B277" s="11" t="s">
        <v>590</v>
      </c>
      <c r="C277" s="22" t="s">
        <v>37</v>
      </c>
      <c r="D277" s="22" t="s">
        <v>37</v>
      </c>
      <c r="E277" s="22" t="s">
        <v>37</v>
      </c>
      <c r="F277" s="22" t="s">
        <v>37</v>
      </c>
      <c r="G277" s="22" t="s">
        <v>37</v>
      </c>
      <c r="H277" s="22" t="s">
        <v>37</v>
      </c>
      <c r="I277" s="22" t="s">
        <v>37</v>
      </c>
      <c r="J277" s="22" t="s">
        <v>37</v>
      </c>
      <c r="K277" s="22" t="s">
        <v>37</v>
      </c>
      <c r="L277" s="22" t="s">
        <v>37</v>
      </c>
      <c r="M277" s="22" t="s">
        <v>37</v>
      </c>
      <c r="N277" s="22" t="s">
        <v>37</v>
      </c>
      <c r="O277" s="22" t="s">
        <v>39</v>
      </c>
      <c r="P277" s="22" t="s">
        <v>39</v>
      </c>
      <c r="Q277" s="22" t="s">
        <v>39</v>
      </c>
      <c r="R277" s="22" t="s">
        <v>37</v>
      </c>
      <c r="S277" s="22" t="s">
        <v>37</v>
      </c>
      <c r="T277" s="22" t="s">
        <v>37</v>
      </c>
    </row>
    <row r="278" ht="15.75" customHeight="1">
      <c r="A278" s="11" t="s">
        <v>591</v>
      </c>
      <c r="B278" s="11" t="s">
        <v>592</v>
      </c>
      <c r="C278" s="22" t="s">
        <v>37</v>
      </c>
      <c r="D278" s="22" t="s">
        <v>37</v>
      </c>
      <c r="E278" s="22" t="s">
        <v>37</v>
      </c>
      <c r="F278" s="22" t="s">
        <v>37</v>
      </c>
      <c r="G278" s="22" t="s">
        <v>37</v>
      </c>
      <c r="H278" s="22" t="s">
        <v>37</v>
      </c>
      <c r="I278" s="22" t="s">
        <v>37</v>
      </c>
      <c r="J278" s="22" t="s">
        <v>37</v>
      </c>
      <c r="K278" s="22" t="s">
        <v>37</v>
      </c>
      <c r="L278" s="22" t="s">
        <v>37</v>
      </c>
      <c r="M278" s="22" t="s">
        <v>37</v>
      </c>
      <c r="N278" s="22" t="s">
        <v>37</v>
      </c>
      <c r="O278" s="22" t="s">
        <v>39</v>
      </c>
      <c r="P278" s="22" t="s">
        <v>39</v>
      </c>
      <c r="Q278" s="22" t="s">
        <v>39</v>
      </c>
      <c r="R278" s="22" t="s">
        <v>40</v>
      </c>
      <c r="S278" s="22" t="s">
        <v>40</v>
      </c>
      <c r="T278" s="22" t="s">
        <v>40</v>
      </c>
    </row>
    <row r="279" ht="15.75" customHeight="1">
      <c r="A279" s="11" t="s">
        <v>593</v>
      </c>
      <c r="B279" s="11" t="s">
        <v>594</v>
      </c>
      <c r="C279" s="22" t="s">
        <v>37</v>
      </c>
      <c r="D279" s="22" t="s">
        <v>37</v>
      </c>
      <c r="E279" s="22" t="s">
        <v>37</v>
      </c>
      <c r="F279" s="22" t="s">
        <v>37</v>
      </c>
      <c r="G279" s="22" t="s">
        <v>37</v>
      </c>
      <c r="H279" s="22" t="s">
        <v>37</v>
      </c>
      <c r="I279" s="22" t="s">
        <v>37</v>
      </c>
      <c r="J279" s="22" t="s">
        <v>37</v>
      </c>
      <c r="K279" s="22" t="s">
        <v>37</v>
      </c>
      <c r="L279" s="22" t="s">
        <v>37</v>
      </c>
      <c r="M279" s="22" t="s">
        <v>37</v>
      </c>
      <c r="N279" s="22" t="s">
        <v>37</v>
      </c>
      <c r="O279" s="22" t="s">
        <v>39</v>
      </c>
      <c r="P279" s="22" t="s">
        <v>39</v>
      </c>
      <c r="Q279" s="22" t="s">
        <v>39</v>
      </c>
      <c r="R279" s="22" t="s">
        <v>37</v>
      </c>
      <c r="S279" s="22" t="s">
        <v>37</v>
      </c>
      <c r="T279" s="22" t="s">
        <v>37</v>
      </c>
    </row>
    <row r="280" ht="15.75" customHeight="1">
      <c r="A280" s="11" t="s">
        <v>595</v>
      </c>
      <c r="B280" s="11" t="s">
        <v>596</v>
      </c>
      <c r="C280" s="22" t="s">
        <v>37</v>
      </c>
      <c r="D280" s="22" t="s">
        <v>37</v>
      </c>
      <c r="E280" s="22" t="s">
        <v>37</v>
      </c>
      <c r="F280" s="22" t="s">
        <v>37</v>
      </c>
      <c r="G280" s="22" t="s">
        <v>37</v>
      </c>
      <c r="H280" s="22" t="s">
        <v>37</v>
      </c>
      <c r="I280" s="22" t="s">
        <v>37</v>
      </c>
      <c r="J280" s="22" t="s">
        <v>37</v>
      </c>
      <c r="K280" s="22" t="s">
        <v>37</v>
      </c>
      <c r="L280" s="22" t="s">
        <v>37</v>
      </c>
      <c r="M280" s="22" t="s">
        <v>37</v>
      </c>
      <c r="N280" s="22" t="s">
        <v>37</v>
      </c>
      <c r="O280" s="22" t="s">
        <v>39</v>
      </c>
      <c r="P280" s="22" t="s">
        <v>39</v>
      </c>
      <c r="Q280" s="22" t="s">
        <v>39</v>
      </c>
      <c r="R280" s="22" t="s">
        <v>40</v>
      </c>
      <c r="S280" s="22" t="s">
        <v>40</v>
      </c>
      <c r="T280" s="22" t="s">
        <v>40</v>
      </c>
    </row>
    <row r="281" ht="15.75" customHeight="1">
      <c r="A281" s="11" t="s">
        <v>597</v>
      </c>
      <c r="B281" s="11" t="s">
        <v>598</v>
      </c>
      <c r="C281" s="22" t="s">
        <v>37</v>
      </c>
      <c r="D281" s="22" t="s">
        <v>37</v>
      </c>
      <c r="E281" s="22" t="s">
        <v>37</v>
      </c>
      <c r="F281" s="22" t="s">
        <v>37</v>
      </c>
      <c r="G281" s="22" t="s">
        <v>37</v>
      </c>
      <c r="H281" s="22" t="s">
        <v>37</v>
      </c>
      <c r="I281" s="22" t="s">
        <v>37</v>
      </c>
      <c r="J281" s="22" t="s">
        <v>37</v>
      </c>
      <c r="K281" s="22" t="s">
        <v>37</v>
      </c>
      <c r="L281" s="22" t="s">
        <v>37</v>
      </c>
      <c r="M281" s="22" t="s">
        <v>37</v>
      </c>
      <c r="N281" s="22" t="s">
        <v>37</v>
      </c>
      <c r="O281" s="22" t="s">
        <v>39</v>
      </c>
      <c r="P281" s="22" t="s">
        <v>39</v>
      </c>
      <c r="Q281" s="22" t="s">
        <v>39</v>
      </c>
      <c r="R281" s="22" t="s">
        <v>40</v>
      </c>
      <c r="S281" s="22" t="s">
        <v>40</v>
      </c>
      <c r="T281" s="22" t="s">
        <v>40</v>
      </c>
    </row>
    <row r="282" ht="15.75" customHeight="1">
      <c r="A282" s="11" t="s">
        <v>599</v>
      </c>
      <c r="B282" s="11" t="s">
        <v>600</v>
      </c>
      <c r="C282" s="22" t="s">
        <v>37</v>
      </c>
      <c r="D282" s="22" t="s">
        <v>37</v>
      </c>
      <c r="E282" s="22" t="s">
        <v>37</v>
      </c>
      <c r="F282" s="22" t="s">
        <v>37</v>
      </c>
      <c r="G282" s="22" t="s">
        <v>37</v>
      </c>
      <c r="H282" s="22" t="s">
        <v>37</v>
      </c>
      <c r="I282" s="22" t="s">
        <v>37</v>
      </c>
      <c r="J282" s="22" t="s">
        <v>37</v>
      </c>
      <c r="K282" s="22" t="s">
        <v>37</v>
      </c>
      <c r="L282" s="22" t="s">
        <v>37</v>
      </c>
      <c r="M282" s="22" t="s">
        <v>37</v>
      </c>
      <c r="N282" s="22" t="s">
        <v>37</v>
      </c>
      <c r="O282" s="22" t="s">
        <v>39</v>
      </c>
      <c r="P282" s="22" t="s">
        <v>39</v>
      </c>
      <c r="Q282" s="22" t="s">
        <v>39</v>
      </c>
      <c r="R282" s="22" t="s">
        <v>40</v>
      </c>
      <c r="S282" s="22" t="s">
        <v>40</v>
      </c>
      <c r="T282" s="22" t="s">
        <v>40</v>
      </c>
    </row>
    <row r="283" ht="15.75" customHeight="1">
      <c r="A283" s="11" t="s">
        <v>601</v>
      </c>
      <c r="B283" s="11" t="s">
        <v>602</v>
      </c>
      <c r="C283" s="22" t="s">
        <v>37</v>
      </c>
      <c r="D283" s="22" t="s">
        <v>37</v>
      </c>
      <c r="E283" s="22" t="s">
        <v>37</v>
      </c>
      <c r="F283" s="22" t="s">
        <v>37</v>
      </c>
      <c r="G283" s="22" t="s">
        <v>37</v>
      </c>
      <c r="H283" s="22" t="s">
        <v>37</v>
      </c>
      <c r="I283" s="22" t="s">
        <v>37</v>
      </c>
      <c r="J283" s="22" t="s">
        <v>37</v>
      </c>
      <c r="K283" s="22" t="s">
        <v>37</v>
      </c>
      <c r="L283" s="22" t="s">
        <v>37</v>
      </c>
      <c r="M283" s="22" t="s">
        <v>37</v>
      </c>
      <c r="N283" s="22" t="s">
        <v>37</v>
      </c>
      <c r="O283" s="22" t="s">
        <v>39</v>
      </c>
      <c r="P283" s="22" t="s">
        <v>39</v>
      </c>
      <c r="Q283" s="22" t="s">
        <v>39</v>
      </c>
      <c r="R283" s="22" t="s">
        <v>40</v>
      </c>
      <c r="S283" s="22" t="s">
        <v>40</v>
      </c>
      <c r="T283" s="22" t="s">
        <v>40</v>
      </c>
    </row>
    <row r="284" ht="15.75" customHeight="1">
      <c r="A284" s="11" t="s">
        <v>603</v>
      </c>
      <c r="B284" s="11" t="s">
        <v>604</v>
      </c>
      <c r="C284" s="22" t="s">
        <v>37</v>
      </c>
      <c r="D284" s="22" t="s">
        <v>37</v>
      </c>
      <c r="E284" s="22" t="s">
        <v>37</v>
      </c>
      <c r="F284" s="22" t="s">
        <v>37</v>
      </c>
      <c r="G284" s="22" t="s">
        <v>37</v>
      </c>
      <c r="H284" s="22" t="s">
        <v>37</v>
      </c>
      <c r="I284" s="22" t="s">
        <v>37</v>
      </c>
      <c r="J284" s="22" t="s">
        <v>37</v>
      </c>
      <c r="K284" s="22" t="s">
        <v>37</v>
      </c>
      <c r="L284" s="22" t="s">
        <v>37</v>
      </c>
      <c r="M284" s="22" t="s">
        <v>37</v>
      </c>
      <c r="N284" s="22" t="s">
        <v>37</v>
      </c>
      <c r="O284" s="22" t="s">
        <v>39</v>
      </c>
      <c r="P284" s="22" t="s">
        <v>39</v>
      </c>
      <c r="Q284" s="22" t="s">
        <v>39</v>
      </c>
      <c r="R284" s="22" t="s">
        <v>40</v>
      </c>
      <c r="S284" s="22" t="s">
        <v>40</v>
      </c>
      <c r="T284" s="22" t="s">
        <v>40</v>
      </c>
    </row>
    <row r="285" ht="15.75" customHeight="1">
      <c r="A285" s="11" t="s">
        <v>605</v>
      </c>
      <c r="B285" s="11" t="s">
        <v>606</v>
      </c>
      <c r="C285" s="22" t="s">
        <v>37</v>
      </c>
      <c r="D285" s="22" t="s">
        <v>37</v>
      </c>
      <c r="E285" s="22" t="s">
        <v>37</v>
      </c>
      <c r="F285" s="22" t="s">
        <v>37</v>
      </c>
      <c r="G285" s="22" t="s">
        <v>37</v>
      </c>
      <c r="H285" s="22" t="s">
        <v>37</v>
      </c>
      <c r="I285" s="22" t="s">
        <v>37</v>
      </c>
      <c r="J285" s="22" t="s">
        <v>37</v>
      </c>
      <c r="K285" s="22" t="s">
        <v>37</v>
      </c>
      <c r="L285" s="22" t="s">
        <v>37</v>
      </c>
      <c r="M285" s="22" t="s">
        <v>37</v>
      </c>
      <c r="N285" s="22" t="s">
        <v>37</v>
      </c>
      <c r="O285" s="22" t="s">
        <v>39</v>
      </c>
      <c r="P285" s="22" t="s">
        <v>39</v>
      </c>
      <c r="Q285" s="22" t="s">
        <v>39</v>
      </c>
      <c r="R285" s="22" t="s">
        <v>40</v>
      </c>
      <c r="S285" s="22" t="s">
        <v>40</v>
      </c>
      <c r="T285" s="22" t="s">
        <v>40</v>
      </c>
    </row>
    <row r="286" ht="15.75" customHeight="1">
      <c r="A286" s="11" t="s">
        <v>607</v>
      </c>
      <c r="B286" s="11" t="s">
        <v>608</v>
      </c>
      <c r="C286" s="22" t="s">
        <v>37</v>
      </c>
      <c r="D286" s="22" t="s">
        <v>37</v>
      </c>
      <c r="E286" s="22" t="s">
        <v>37</v>
      </c>
      <c r="F286" s="22" t="s">
        <v>37</v>
      </c>
      <c r="G286" s="22" t="s">
        <v>37</v>
      </c>
      <c r="H286" s="22" t="s">
        <v>37</v>
      </c>
      <c r="I286" s="22" t="s">
        <v>37</v>
      </c>
      <c r="J286" s="22" t="s">
        <v>37</v>
      </c>
      <c r="K286" s="22" t="s">
        <v>37</v>
      </c>
      <c r="L286" s="22" t="s">
        <v>37</v>
      </c>
      <c r="M286" s="22" t="s">
        <v>37</v>
      </c>
      <c r="N286" s="22" t="s">
        <v>37</v>
      </c>
      <c r="O286" s="22" t="s">
        <v>39</v>
      </c>
      <c r="P286" s="22" t="s">
        <v>39</v>
      </c>
      <c r="Q286" s="22" t="s">
        <v>39</v>
      </c>
      <c r="R286" s="22" t="s">
        <v>40</v>
      </c>
      <c r="S286" s="22" t="s">
        <v>40</v>
      </c>
      <c r="T286" s="22" t="s">
        <v>40</v>
      </c>
    </row>
    <row r="287" ht="15.75" customHeight="1">
      <c r="A287" s="11" t="s">
        <v>609</v>
      </c>
      <c r="B287" s="11" t="s">
        <v>610</v>
      </c>
      <c r="C287" s="22" t="s">
        <v>37</v>
      </c>
      <c r="D287" s="22" t="s">
        <v>37</v>
      </c>
      <c r="E287" s="22" t="s">
        <v>37</v>
      </c>
      <c r="F287" s="22" t="s">
        <v>37</v>
      </c>
      <c r="G287" s="22" t="s">
        <v>37</v>
      </c>
      <c r="H287" s="22" t="s">
        <v>37</v>
      </c>
      <c r="I287" s="22" t="s">
        <v>37</v>
      </c>
      <c r="J287" s="22" t="s">
        <v>37</v>
      </c>
      <c r="K287" s="22" t="s">
        <v>37</v>
      </c>
      <c r="L287" s="22" t="s">
        <v>37</v>
      </c>
      <c r="M287" s="22" t="s">
        <v>37</v>
      </c>
      <c r="N287" s="22" t="s">
        <v>37</v>
      </c>
      <c r="O287" s="22" t="s">
        <v>39</v>
      </c>
      <c r="P287" s="22" t="s">
        <v>39</v>
      </c>
      <c r="Q287" s="22" t="s">
        <v>39</v>
      </c>
      <c r="R287" s="22" t="s">
        <v>40</v>
      </c>
      <c r="S287" s="22" t="s">
        <v>40</v>
      </c>
      <c r="T287" s="22" t="s">
        <v>40</v>
      </c>
    </row>
    <row r="288" ht="15.75" customHeight="1">
      <c r="A288" s="11" t="s">
        <v>611</v>
      </c>
      <c r="B288" s="11" t="s">
        <v>612</v>
      </c>
      <c r="C288" s="22" t="s">
        <v>37</v>
      </c>
      <c r="D288" s="22" t="s">
        <v>37</v>
      </c>
      <c r="E288" s="22" t="s">
        <v>37</v>
      </c>
      <c r="F288" s="22" t="s">
        <v>37</v>
      </c>
      <c r="G288" s="22" t="s">
        <v>37</v>
      </c>
      <c r="H288" s="22" t="s">
        <v>37</v>
      </c>
      <c r="I288" s="22" t="s">
        <v>37</v>
      </c>
      <c r="J288" s="22" t="s">
        <v>37</v>
      </c>
      <c r="K288" s="22" t="s">
        <v>37</v>
      </c>
      <c r="L288" s="22" t="s">
        <v>37</v>
      </c>
      <c r="M288" s="22" t="s">
        <v>37</v>
      </c>
      <c r="N288" s="22" t="s">
        <v>37</v>
      </c>
      <c r="O288" s="22" t="s">
        <v>39</v>
      </c>
      <c r="P288" s="22" t="s">
        <v>39</v>
      </c>
      <c r="Q288" s="22" t="s">
        <v>39</v>
      </c>
      <c r="R288" s="22" t="s">
        <v>37</v>
      </c>
      <c r="S288" s="22" t="s">
        <v>37</v>
      </c>
      <c r="T288" s="22" t="s">
        <v>37</v>
      </c>
    </row>
    <row r="289" ht="15.75" customHeight="1">
      <c r="A289" s="11" t="s">
        <v>613</v>
      </c>
      <c r="B289" s="11" t="s">
        <v>614</v>
      </c>
      <c r="C289" s="22" t="s">
        <v>37</v>
      </c>
      <c r="D289" s="22" t="s">
        <v>37</v>
      </c>
      <c r="E289" s="22" t="s">
        <v>37</v>
      </c>
      <c r="F289" s="22" t="s">
        <v>37</v>
      </c>
      <c r="G289" s="22" t="s">
        <v>37</v>
      </c>
      <c r="H289" s="22" t="s">
        <v>37</v>
      </c>
      <c r="I289" s="22" t="s">
        <v>37</v>
      </c>
      <c r="J289" s="22" t="s">
        <v>37</v>
      </c>
      <c r="K289" s="22" t="s">
        <v>37</v>
      </c>
      <c r="L289" s="22" t="s">
        <v>37</v>
      </c>
      <c r="M289" s="22" t="s">
        <v>37</v>
      </c>
      <c r="N289" s="22" t="s">
        <v>37</v>
      </c>
      <c r="O289" s="22" t="s">
        <v>39</v>
      </c>
      <c r="P289" s="22" t="s">
        <v>39</v>
      </c>
      <c r="Q289" s="22" t="s">
        <v>39</v>
      </c>
      <c r="R289" s="22" t="s">
        <v>40</v>
      </c>
      <c r="S289" s="22" t="s">
        <v>40</v>
      </c>
      <c r="T289" s="22" t="s">
        <v>40</v>
      </c>
    </row>
    <row r="290" ht="15.75" customHeight="1">
      <c r="A290" s="11" t="s">
        <v>615</v>
      </c>
      <c r="B290" s="11" t="s">
        <v>616</v>
      </c>
      <c r="C290" s="22" t="s">
        <v>37</v>
      </c>
      <c r="D290" s="22" t="s">
        <v>37</v>
      </c>
      <c r="E290" s="22" t="s">
        <v>37</v>
      </c>
      <c r="F290" s="22" t="s">
        <v>37</v>
      </c>
      <c r="G290" s="22" t="s">
        <v>37</v>
      </c>
      <c r="H290" s="22" t="s">
        <v>37</v>
      </c>
      <c r="I290" s="22" t="s">
        <v>37</v>
      </c>
      <c r="J290" s="22" t="s">
        <v>37</v>
      </c>
      <c r="K290" s="22" t="s">
        <v>37</v>
      </c>
      <c r="L290" s="22" t="s">
        <v>37</v>
      </c>
      <c r="M290" s="22" t="s">
        <v>37</v>
      </c>
      <c r="N290" s="22" t="s">
        <v>37</v>
      </c>
      <c r="O290" s="22" t="s">
        <v>39</v>
      </c>
      <c r="P290" s="22" t="s">
        <v>39</v>
      </c>
      <c r="Q290" s="22" t="s">
        <v>39</v>
      </c>
      <c r="R290" s="22" t="s">
        <v>40</v>
      </c>
      <c r="S290" s="22" t="s">
        <v>40</v>
      </c>
      <c r="T290" s="22" t="s">
        <v>40</v>
      </c>
    </row>
    <row r="291" ht="15.75" customHeight="1">
      <c r="A291" s="11" t="s">
        <v>617</v>
      </c>
      <c r="B291" s="11" t="s">
        <v>618</v>
      </c>
      <c r="C291" s="22" t="s">
        <v>37</v>
      </c>
      <c r="D291" s="22" t="s">
        <v>37</v>
      </c>
      <c r="E291" s="22" t="s">
        <v>37</v>
      </c>
      <c r="F291" s="22" t="s">
        <v>37</v>
      </c>
      <c r="G291" s="22" t="s">
        <v>37</v>
      </c>
      <c r="H291" s="22" t="s">
        <v>37</v>
      </c>
      <c r="I291" s="22" t="s">
        <v>37</v>
      </c>
      <c r="J291" s="22" t="s">
        <v>37</v>
      </c>
      <c r="K291" s="22" t="s">
        <v>37</v>
      </c>
      <c r="L291" s="22" t="s">
        <v>37</v>
      </c>
      <c r="M291" s="22" t="s">
        <v>37</v>
      </c>
      <c r="N291" s="22" t="s">
        <v>37</v>
      </c>
      <c r="O291" s="22" t="s">
        <v>39</v>
      </c>
      <c r="P291" s="22" t="s">
        <v>39</v>
      </c>
      <c r="Q291" s="22" t="s">
        <v>39</v>
      </c>
      <c r="R291" s="22" t="s">
        <v>40</v>
      </c>
      <c r="S291" s="22" t="s">
        <v>40</v>
      </c>
      <c r="T291" s="22" t="s">
        <v>40</v>
      </c>
    </row>
    <row r="292" ht="15.75" customHeight="1">
      <c r="A292" s="11" t="s">
        <v>619</v>
      </c>
      <c r="B292" s="11" t="s">
        <v>620</v>
      </c>
      <c r="C292" s="22" t="s">
        <v>37</v>
      </c>
      <c r="D292" s="22" t="s">
        <v>37</v>
      </c>
      <c r="E292" s="22" t="s">
        <v>37</v>
      </c>
      <c r="F292" s="22" t="s">
        <v>37</v>
      </c>
      <c r="G292" s="22" t="s">
        <v>37</v>
      </c>
      <c r="H292" s="22" t="s">
        <v>37</v>
      </c>
      <c r="I292" s="22" t="s">
        <v>37</v>
      </c>
      <c r="J292" s="22" t="s">
        <v>37</v>
      </c>
      <c r="K292" s="22" t="s">
        <v>37</v>
      </c>
      <c r="L292" s="22" t="s">
        <v>37</v>
      </c>
      <c r="M292" s="22" t="s">
        <v>37</v>
      </c>
      <c r="N292" s="22" t="s">
        <v>37</v>
      </c>
      <c r="O292" s="22" t="s">
        <v>39</v>
      </c>
      <c r="P292" s="22" t="s">
        <v>39</v>
      </c>
      <c r="Q292" s="22" t="s">
        <v>39</v>
      </c>
      <c r="R292" s="22" t="s">
        <v>40</v>
      </c>
      <c r="S292" s="22" t="s">
        <v>40</v>
      </c>
      <c r="T292" s="22" t="s">
        <v>40</v>
      </c>
    </row>
    <row r="293" ht="15.75" customHeight="1">
      <c r="A293" s="11" t="s">
        <v>621</v>
      </c>
      <c r="B293" s="11" t="s">
        <v>622</v>
      </c>
      <c r="C293" s="22" t="s">
        <v>37</v>
      </c>
      <c r="D293" s="22" t="s">
        <v>37</v>
      </c>
      <c r="E293" s="22" t="s">
        <v>37</v>
      </c>
      <c r="F293" s="22" t="s">
        <v>37</v>
      </c>
      <c r="G293" s="22" t="s">
        <v>37</v>
      </c>
      <c r="H293" s="22" t="s">
        <v>37</v>
      </c>
      <c r="I293" s="22" t="s">
        <v>37</v>
      </c>
      <c r="J293" s="22" t="s">
        <v>37</v>
      </c>
      <c r="K293" s="22" t="s">
        <v>37</v>
      </c>
      <c r="L293" s="22" t="s">
        <v>37</v>
      </c>
      <c r="M293" s="22" t="s">
        <v>37</v>
      </c>
      <c r="N293" s="22" t="s">
        <v>37</v>
      </c>
      <c r="O293" s="22" t="s">
        <v>39</v>
      </c>
      <c r="P293" s="22" t="s">
        <v>39</v>
      </c>
      <c r="Q293" s="22" t="s">
        <v>39</v>
      </c>
      <c r="R293" s="22" t="s">
        <v>40</v>
      </c>
      <c r="S293" s="22" t="s">
        <v>40</v>
      </c>
      <c r="T293" s="22" t="s">
        <v>40</v>
      </c>
    </row>
    <row r="294" ht="15.75" customHeight="1">
      <c r="A294" s="11" t="s">
        <v>623</v>
      </c>
      <c r="B294" s="11" t="s">
        <v>624</v>
      </c>
      <c r="C294" s="22" t="s">
        <v>37</v>
      </c>
      <c r="D294" s="22" t="s">
        <v>37</v>
      </c>
      <c r="E294" s="22" t="s">
        <v>37</v>
      </c>
      <c r="F294" s="22" t="s">
        <v>37</v>
      </c>
      <c r="G294" s="22" t="s">
        <v>37</v>
      </c>
      <c r="H294" s="22" t="s">
        <v>37</v>
      </c>
      <c r="I294" s="22" t="s">
        <v>37</v>
      </c>
      <c r="J294" s="22" t="s">
        <v>37</v>
      </c>
      <c r="K294" s="22" t="s">
        <v>37</v>
      </c>
      <c r="L294" s="22" t="s">
        <v>37</v>
      </c>
      <c r="M294" s="22" t="s">
        <v>37</v>
      </c>
      <c r="N294" s="22" t="s">
        <v>37</v>
      </c>
      <c r="O294" s="22" t="s">
        <v>39</v>
      </c>
      <c r="P294" s="22" t="s">
        <v>39</v>
      </c>
      <c r="Q294" s="22" t="s">
        <v>39</v>
      </c>
      <c r="R294" s="22" t="s">
        <v>40</v>
      </c>
      <c r="S294" s="22" t="s">
        <v>40</v>
      </c>
      <c r="T294" s="22" t="s">
        <v>40</v>
      </c>
    </row>
    <row r="295" ht="15.75" customHeight="1">
      <c r="A295" s="11" t="s">
        <v>625</v>
      </c>
      <c r="B295" s="11" t="s">
        <v>626</v>
      </c>
      <c r="C295" s="22" t="s">
        <v>37</v>
      </c>
      <c r="D295" s="22" t="s">
        <v>37</v>
      </c>
      <c r="E295" s="22" t="s">
        <v>37</v>
      </c>
      <c r="F295" s="22" t="s">
        <v>37</v>
      </c>
      <c r="G295" s="22" t="s">
        <v>37</v>
      </c>
      <c r="H295" s="22" t="s">
        <v>37</v>
      </c>
      <c r="I295" s="22" t="s">
        <v>37</v>
      </c>
      <c r="J295" s="22" t="s">
        <v>37</v>
      </c>
      <c r="K295" s="22" t="s">
        <v>37</v>
      </c>
      <c r="L295" s="22" t="s">
        <v>37</v>
      </c>
      <c r="M295" s="22" t="s">
        <v>37</v>
      </c>
      <c r="N295" s="22" t="s">
        <v>37</v>
      </c>
      <c r="O295" s="22" t="s">
        <v>39</v>
      </c>
      <c r="P295" s="22" t="s">
        <v>39</v>
      </c>
      <c r="Q295" s="22" t="s">
        <v>39</v>
      </c>
      <c r="R295" s="22">
        <v>1.84728109927404</v>
      </c>
      <c r="S295" s="22">
        <v>3.37034199776701E-4</v>
      </c>
      <c r="T295" s="22">
        <v>6.34965596146108E-5</v>
      </c>
    </row>
    <row r="296" ht="15.75" customHeight="1">
      <c r="A296" s="11" t="s">
        <v>627</v>
      </c>
      <c r="B296" s="11" t="s">
        <v>628</v>
      </c>
      <c r="C296" s="22" t="s">
        <v>37</v>
      </c>
      <c r="D296" s="22" t="s">
        <v>37</v>
      </c>
      <c r="E296" s="22" t="s">
        <v>37</v>
      </c>
      <c r="F296" s="22" t="s">
        <v>37</v>
      </c>
      <c r="G296" s="22" t="s">
        <v>37</v>
      </c>
      <c r="H296" s="22" t="s">
        <v>37</v>
      </c>
      <c r="I296" s="22" t="s">
        <v>37</v>
      </c>
      <c r="J296" s="22" t="s">
        <v>37</v>
      </c>
      <c r="K296" s="22" t="s">
        <v>37</v>
      </c>
      <c r="L296" s="22" t="s">
        <v>37</v>
      </c>
      <c r="M296" s="22" t="s">
        <v>37</v>
      </c>
      <c r="N296" s="22" t="s">
        <v>37</v>
      </c>
      <c r="O296" s="22" t="s">
        <v>39</v>
      </c>
      <c r="P296" s="22" t="s">
        <v>39</v>
      </c>
      <c r="Q296" s="22" t="s">
        <v>39</v>
      </c>
      <c r="R296" s="22" t="s">
        <v>40</v>
      </c>
      <c r="S296" s="22" t="s">
        <v>40</v>
      </c>
      <c r="T296" s="22" t="s">
        <v>40</v>
      </c>
    </row>
    <row r="297" ht="15.75" customHeight="1">
      <c r="A297" s="11" t="s">
        <v>629</v>
      </c>
      <c r="B297" s="11" t="s">
        <v>630</v>
      </c>
      <c r="C297" s="22" t="s">
        <v>37</v>
      </c>
      <c r="D297" s="22" t="s">
        <v>37</v>
      </c>
      <c r="E297" s="22" t="s">
        <v>37</v>
      </c>
      <c r="F297" s="22" t="s">
        <v>37</v>
      </c>
      <c r="G297" s="22" t="s">
        <v>37</v>
      </c>
      <c r="H297" s="22" t="s">
        <v>37</v>
      </c>
      <c r="I297" s="22" t="s">
        <v>37</v>
      </c>
      <c r="J297" s="22" t="s">
        <v>37</v>
      </c>
      <c r="K297" s="22" t="s">
        <v>37</v>
      </c>
      <c r="L297" s="22" t="s">
        <v>37</v>
      </c>
      <c r="M297" s="22" t="s">
        <v>37</v>
      </c>
      <c r="N297" s="22" t="s">
        <v>37</v>
      </c>
      <c r="O297" s="22" t="s">
        <v>39</v>
      </c>
      <c r="P297" s="22" t="s">
        <v>39</v>
      </c>
      <c r="Q297" s="22" t="s">
        <v>39</v>
      </c>
      <c r="R297" s="22" t="s">
        <v>40</v>
      </c>
      <c r="S297" s="22" t="s">
        <v>40</v>
      </c>
      <c r="T297" s="22" t="s">
        <v>40</v>
      </c>
    </row>
    <row r="298" ht="15.75" customHeight="1">
      <c r="A298" s="11" t="s">
        <v>631</v>
      </c>
      <c r="B298" s="11" t="s">
        <v>632</v>
      </c>
      <c r="C298" s="22" t="s">
        <v>37</v>
      </c>
      <c r="D298" s="22" t="s">
        <v>37</v>
      </c>
      <c r="E298" s="22" t="s">
        <v>37</v>
      </c>
      <c r="F298" s="22" t="s">
        <v>37</v>
      </c>
      <c r="G298" s="22" t="s">
        <v>37</v>
      </c>
      <c r="H298" s="22" t="s">
        <v>37</v>
      </c>
      <c r="I298" s="22" t="s">
        <v>37</v>
      </c>
      <c r="J298" s="22" t="s">
        <v>37</v>
      </c>
      <c r="K298" s="22" t="s">
        <v>37</v>
      </c>
      <c r="L298" s="22" t="s">
        <v>37</v>
      </c>
      <c r="M298" s="22" t="s">
        <v>37</v>
      </c>
      <c r="N298" s="22" t="s">
        <v>37</v>
      </c>
      <c r="O298" s="22" t="s">
        <v>39</v>
      </c>
      <c r="P298" s="22" t="s">
        <v>39</v>
      </c>
      <c r="Q298" s="22" t="s">
        <v>39</v>
      </c>
      <c r="R298" s="22" t="s">
        <v>40</v>
      </c>
      <c r="S298" s="22" t="s">
        <v>40</v>
      </c>
      <c r="T298" s="22" t="s">
        <v>40</v>
      </c>
    </row>
    <row r="299" ht="15.75" customHeight="1">
      <c r="A299" s="11" t="s">
        <v>633</v>
      </c>
      <c r="B299" s="11" t="s">
        <v>634</v>
      </c>
      <c r="C299" s="22" t="s">
        <v>37</v>
      </c>
      <c r="D299" s="22" t="s">
        <v>37</v>
      </c>
      <c r="E299" s="22" t="s">
        <v>37</v>
      </c>
      <c r="F299" s="22" t="s">
        <v>37</v>
      </c>
      <c r="G299" s="22" t="s">
        <v>37</v>
      </c>
      <c r="H299" s="22" t="s">
        <v>37</v>
      </c>
      <c r="I299" s="22" t="s">
        <v>37</v>
      </c>
      <c r="J299" s="22" t="s">
        <v>37</v>
      </c>
      <c r="K299" s="22" t="s">
        <v>37</v>
      </c>
      <c r="L299" s="22" t="s">
        <v>37</v>
      </c>
      <c r="M299" s="22" t="s">
        <v>37</v>
      </c>
      <c r="N299" s="22" t="s">
        <v>37</v>
      </c>
      <c r="O299" s="22" t="s">
        <v>39</v>
      </c>
      <c r="P299" s="22" t="s">
        <v>39</v>
      </c>
      <c r="Q299" s="22" t="s">
        <v>39</v>
      </c>
      <c r="R299" s="22" t="s">
        <v>37</v>
      </c>
      <c r="S299" s="22" t="s">
        <v>37</v>
      </c>
      <c r="T299" s="22" t="s">
        <v>37</v>
      </c>
    </row>
    <row r="300" ht="15.75" customHeight="1">
      <c r="A300" s="11" t="s">
        <v>635</v>
      </c>
      <c r="B300" s="11" t="s">
        <v>636</v>
      </c>
      <c r="C300" s="22" t="s">
        <v>37</v>
      </c>
      <c r="D300" s="22" t="s">
        <v>37</v>
      </c>
      <c r="E300" s="22" t="s">
        <v>37</v>
      </c>
      <c r="F300" s="22" t="s">
        <v>37</v>
      </c>
      <c r="G300" s="22" t="s">
        <v>37</v>
      </c>
      <c r="H300" s="22" t="s">
        <v>37</v>
      </c>
      <c r="I300" s="22" t="s">
        <v>37</v>
      </c>
      <c r="J300" s="22" t="s">
        <v>37</v>
      </c>
      <c r="K300" s="22" t="s">
        <v>37</v>
      </c>
      <c r="L300" s="22" t="s">
        <v>37</v>
      </c>
      <c r="M300" s="22" t="s">
        <v>37</v>
      </c>
      <c r="N300" s="22" t="s">
        <v>37</v>
      </c>
      <c r="O300" s="22" t="s">
        <v>39</v>
      </c>
      <c r="P300" s="22" t="s">
        <v>39</v>
      </c>
      <c r="Q300" s="22" t="s">
        <v>39</v>
      </c>
      <c r="R300" s="22" t="s">
        <v>37</v>
      </c>
      <c r="S300" s="22" t="s">
        <v>37</v>
      </c>
      <c r="T300" s="22" t="s">
        <v>37</v>
      </c>
    </row>
    <row r="301" ht="15.75" customHeight="1">
      <c r="A301" s="11" t="s">
        <v>637</v>
      </c>
      <c r="B301" s="11" t="s">
        <v>638</v>
      </c>
      <c r="C301" s="22" t="s">
        <v>37</v>
      </c>
      <c r="D301" s="22" t="s">
        <v>37</v>
      </c>
      <c r="E301" s="22" t="s">
        <v>37</v>
      </c>
      <c r="F301" s="22" t="s">
        <v>37</v>
      </c>
      <c r="G301" s="22" t="s">
        <v>37</v>
      </c>
      <c r="H301" s="22" t="s">
        <v>37</v>
      </c>
      <c r="I301" s="22" t="s">
        <v>37</v>
      </c>
      <c r="J301" s="22" t="s">
        <v>37</v>
      </c>
      <c r="K301" s="22" t="s">
        <v>37</v>
      </c>
      <c r="L301" s="22" t="s">
        <v>37</v>
      </c>
      <c r="M301" s="22" t="s">
        <v>37</v>
      </c>
      <c r="N301" s="22" t="s">
        <v>37</v>
      </c>
      <c r="O301" s="22" t="s">
        <v>39</v>
      </c>
      <c r="P301" s="22" t="s">
        <v>39</v>
      </c>
      <c r="Q301" s="22" t="s">
        <v>39</v>
      </c>
      <c r="R301" s="22" t="s">
        <v>40</v>
      </c>
      <c r="S301" s="22" t="s">
        <v>40</v>
      </c>
      <c r="T301" s="22" t="s">
        <v>40</v>
      </c>
    </row>
    <row r="302" ht="15.75" customHeight="1">
      <c r="A302" s="11" t="s">
        <v>639</v>
      </c>
      <c r="B302" s="11" t="s">
        <v>640</v>
      </c>
      <c r="C302" s="22" t="s">
        <v>37</v>
      </c>
      <c r="D302" s="22" t="s">
        <v>37</v>
      </c>
      <c r="E302" s="22" t="s">
        <v>37</v>
      </c>
      <c r="F302" s="22" t="s">
        <v>37</v>
      </c>
      <c r="G302" s="22" t="s">
        <v>37</v>
      </c>
      <c r="H302" s="22" t="s">
        <v>37</v>
      </c>
      <c r="I302" s="22" t="s">
        <v>37</v>
      </c>
      <c r="J302" s="22" t="s">
        <v>37</v>
      </c>
      <c r="K302" s="22" t="s">
        <v>37</v>
      </c>
      <c r="L302" s="22" t="s">
        <v>37</v>
      </c>
      <c r="M302" s="22" t="s">
        <v>37</v>
      </c>
      <c r="N302" s="22" t="s">
        <v>37</v>
      </c>
      <c r="O302" s="22" t="s">
        <v>39</v>
      </c>
      <c r="P302" s="22" t="s">
        <v>39</v>
      </c>
      <c r="Q302" s="22" t="s">
        <v>39</v>
      </c>
      <c r="R302" s="22" t="s">
        <v>37</v>
      </c>
      <c r="S302" s="22" t="s">
        <v>37</v>
      </c>
      <c r="T302" s="22" t="s">
        <v>37</v>
      </c>
    </row>
    <row r="303" ht="15.75" customHeight="1">
      <c r="A303" s="11" t="s">
        <v>641</v>
      </c>
      <c r="B303" s="11" t="s">
        <v>642</v>
      </c>
      <c r="C303" s="22" t="s">
        <v>37</v>
      </c>
      <c r="D303" s="22" t="s">
        <v>37</v>
      </c>
      <c r="E303" s="22" t="s">
        <v>37</v>
      </c>
      <c r="F303" s="22" t="s">
        <v>37</v>
      </c>
      <c r="G303" s="22" t="s">
        <v>37</v>
      </c>
      <c r="H303" s="22" t="s">
        <v>37</v>
      </c>
      <c r="I303" s="22" t="s">
        <v>37</v>
      </c>
      <c r="J303" s="22" t="s">
        <v>37</v>
      </c>
      <c r="K303" s="22" t="s">
        <v>37</v>
      </c>
      <c r="L303" s="22" t="s">
        <v>37</v>
      </c>
      <c r="M303" s="22" t="s">
        <v>37</v>
      </c>
      <c r="N303" s="22" t="s">
        <v>37</v>
      </c>
      <c r="O303" s="22" t="s">
        <v>39</v>
      </c>
      <c r="P303" s="22" t="s">
        <v>39</v>
      </c>
      <c r="Q303" s="22" t="s">
        <v>39</v>
      </c>
      <c r="R303" s="22" t="s">
        <v>40</v>
      </c>
      <c r="S303" s="22" t="s">
        <v>40</v>
      </c>
      <c r="T303" s="22" t="s">
        <v>40</v>
      </c>
    </row>
    <row r="304" ht="15.75" customHeight="1">
      <c r="A304" s="11" t="s">
        <v>643</v>
      </c>
      <c r="B304" s="11" t="s">
        <v>644</v>
      </c>
      <c r="C304" s="22" t="s">
        <v>37</v>
      </c>
      <c r="D304" s="22" t="s">
        <v>37</v>
      </c>
      <c r="E304" s="22" t="s">
        <v>37</v>
      </c>
      <c r="F304" s="22" t="s">
        <v>37</v>
      </c>
      <c r="G304" s="22" t="s">
        <v>37</v>
      </c>
      <c r="H304" s="22" t="s">
        <v>37</v>
      </c>
      <c r="I304" s="22" t="s">
        <v>37</v>
      </c>
      <c r="J304" s="22" t="s">
        <v>37</v>
      </c>
      <c r="K304" s="22" t="s">
        <v>37</v>
      </c>
      <c r="L304" s="22" t="s">
        <v>37</v>
      </c>
      <c r="M304" s="22" t="s">
        <v>37</v>
      </c>
      <c r="N304" s="22" t="s">
        <v>37</v>
      </c>
      <c r="O304" s="22" t="s">
        <v>39</v>
      </c>
      <c r="P304" s="22" t="s">
        <v>39</v>
      </c>
      <c r="Q304" s="22" t="s">
        <v>39</v>
      </c>
      <c r="R304" s="22">
        <v>2.52222493725066</v>
      </c>
      <c r="S304" s="22">
        <v>3.77669150420945E-4</v>
      </c>
      <c r="T304" s="22">
        <v>6.68156339917119E-5</v>
      </c>
    </row>
    <row r="305" ht="15.75" customHeight="1">
      <c r="A305" s="11" t="s">
        <v>645</v>
      </c>
      <c r="B305" s="11" t="s">
        <v>646</v>
      </c>
      <c r="C305" s="22" t="s">
        <v>37</v>
      </c>
      <c r="D305" s="22" t="s">
        <v>37</v>
      </c>
      <c r="E305" s="22" t="s">
        <v>37</v>
      </c>
      <c r="F305" s="22" t="s">
        <v>37</v>
      </c>
      <c r="G305" s="22" t="s">
        <v>37</v>
      </c>
      <c r="H305" s="22" t="s">
        <v>37</v>
      </c>
      <c r="I305" s="22" t="s">
        <v>37</v>
      </c>
      <c r="J305" s="22" t="s">
        <v>37</v>
      </c>
      <c r="K305" s="22" t="s">
        <v>37</v>
      </c>
      <c r="L305" s="22" t="s">
        <v>37</v>
      </c>
      <c r="M305" s="22" t="s">
        <v>37</v>
      </c>
      <c r="N305" s="22" t="s">
        <v>37</v>
      </c>
      <c r="O305" s="22" t="s">
        <v>39</v>
      </c>
      <c r="P305" s="22" t="s">
        <v>39</v>
      </c>
      <c r="Q305" s="22" t="s">
        <v>39</v>
      </c>
      <c r="R305" s="22" t="s">
        <v>40</v>
      </c>
      <c r="S305" s="22" t="s">
        <v>40</v>
      </c>
      <c r="T305" s="22" t="s">
        <v>40</v>
      </c>
    </row>
    <row r="306" ht="15.75" customHeight="1">
      <c r="A306" s="11" t="s">
        <v>647</v>
      </c>
      <c r="B306" s="11" t="s">
        <v>648</v>
      </c>
      <c r="C306" s="22" t="s">
        <v>37</v>
      </c>
      <c r="D306" s="22" t="s">
        <v>37</v>
      </c>
      <c r="E306" s="22" t="s">
        <v>37</v>
      </c>
      <c r="F306" s="22" t="s">
        <v>37</v>
      </c>
      <c r="G306" s="22" t="s">
        <v>37</v>
      </c>
      <c r="H306" s="22" t="s">
        <v>37</v>
      </c>
      <c r="I306" s="22" t="s">
        <v>37</v>
      </c>
      <c r="J306" s="22" t="s">
        <v>37</v>
      </c>
      <c r="K306" s="22" t="s">
        <v>37</v>
      </c>
      <c r="L306" s="22" t="s">
        <v>37</v>
      </c>
      <c r="M306" s="22" t="s">
        <v>37</v>
      </c>
      <c r="N306" s="22" t="s">
        <v>37</v>
      </c>
      <c r="O306" s="22" t="s">
        <v>39</v>
      </c>
      <c r="P306" s="22" t="s">
        <v>39</v>
      </c>
      <c r="Q306" s="22" t="s">
        <v>39</v>
      </c>
      <c r="R306" s="22" t="s">
        <v>40</v>
      </c>
      <c r="S306" s="22" t="s">
        <v>40</v>
      </c>
      <c r="T306" s="22" t="s">
        <v>40</v>
      </c>
    </row>
    <row r="307" ht="15.75" customHeight="1">
      <c r="A307" s="11" t="s">
        <v>649</v>
      </c>
      <c r="B307" s="11" t="s">
        <v>650</v>
      </c>
      <c r="C307" s="22" t="s">
        <v>37</v>
      </c>
      <c r="D307" s="22" t="s">
        <v>37</v>
      </c>
      <c r="E307" s="22" t="s">
        <v>37</v>
      </c>
      <c r="F307" s="22" t="s">
        <v>37</v>
      </c>
      <c r="G307" s="22" t="s">
        <v>37</v>
      </c>
      <c r="H307" s="22" t="s">
        <v>37</v>
      </c>
      <c r="I307" s="22" t="s">
        <v>37</v>
      </c>
      <c r="J307" s="22" t="s">
        <v>37</v>
      </c>
      <c r="K307" s="22" t="s">
        <v>37</v>
      </c>
      <c r="L307" s="22" t="s">
        <v>37</v>
      </c>
      <c r="M307" s="22" t="s">
        <v>37</v>
      </c>
      <c r="N307" s="22" t="s">
        <v>37</v>
      </c>
      <c r="O307" s="22" t="s">
        <v>39</v>
      </c>
      <c r="P307" s="22" t="s">
        <v>39</v>
      </c>
      <c r="Q307" s="22" t="s">
        <v>39</v>
      </c>
      <c r="R307" s="22" t="s">
        <v>40</v>
      </c>
      <c r="S307" s="22" t="s">
        <v>40</v>
      </c>
      <c r="T307" s="22" t="s">
        <v>40</v>
      </c>
    </row>
    <row r="308" ht="15.75" customHeight="1">
      <c r="A308" s="11" t="s">
        <v>651</v>
      </c>
      <c r="B308" s="11" t="s">
        <v>652</v>
      </c>
      <c r="C308" s="22" t="s">
        <v>37</v>
      </c>
      <c r="D308" s="22" t="s">
        <v>37</v>
      </c>
      <c r="E308" s="22" t="s">
        <v>37</v>
      </c>
      <c r="F308" s="22" t="s">
        <v>37</v>
      </c>
      <c r="G308" s="22" t="s">
        <v>37</v>
      </c>
      <c r="H308" s="22" t="s">
        <v>37</v>
      </c>
      <c r="I308" s="22" t="s">
        <v>37</v>
      </c>
      <c r="J308" s="22" t="s">
        <v>37</v>
      </c>
      <c r="K308" s="22" t="s">
        <v>37</v>
      </c>
      <c r="L308" s="22" t="s">
        <v>37</v>
      </c>
      <c r="M308" s="22" t="s">
        <v>37</v>
      </c>
      <c r="N308" s="22" t="s">
        <v>37</v>
      </c>
      <c r="O308" s="22" t="s">
        <v>39</v>
      </c>
      <c r="P308" s="22" t="s">
        <v>39</v>
      </c>
      <c r="Q308" s="22" t="s">
        <v>39</v>
      </c>
      <c r="R308" s="22">
        <v>1.04893256423593</v>
      </c>
      <c r="S308" s="22">
        <v>0.0139775813836548</v>
      </c>
      <c r="T308" s="22">
        <v>0.00118850573230002</v>
      </c>
    </row>
    <row r="309" ht="15.75" customHeight="1">
      <c r="A309" s="11" t="s">
        <v>653</v>
      </c>
      <c r="B309" s="11" t="s">
        <v>654</v>
      </c>
      <c r="C309" s="22" t="s">
        <v>37</v>
      </c>
      <c r="D309" s="22" t="s">
        <v>37</v>
      </c>
      <c r="E309" s="22" t="s">
        <v>37</v>
      </c>
      <c r="F309" s="22" t="s">
        <v>37</v>
      </c>
      <c r="G309" s="22" t="s">
        <v>37</v>
      </c>
      <c r="H309" s="22" t="s">
        <v>37</v>
      </c>
      <c r="I309" s="22" t="s">
        <v>37</v>
      </c>
      <c r="J309" s="22" t="s">
        <v>37</v>
      </c>
      <c r="K309" s="22" t="s">
        <v>37</v>
      </c>
      <c r="L309" s="22" t="s">
        <v>37</v>
      </c>
      <c r="M309" s="22" t="s">
        <v>37</v>
      </c>
      <c r="N309" s="22" t="s">
        <v>37</v>
      </c>
      <c r="O309" s="22" t="s">
        <v>39</v>
      </c>
      <c r="P309" s="22" t="s">
        <v>39</v>
      </c>
      <c r="Q309" s="22" t="s">
        <v>39</v>
      </c>
      <c r="R309" s="22" t="s">
        <v>40</v>
      </c>
      <c r="S309" s="22" t="s">
        <v>40</v>
      </c>
      <c r="T309" s="22" t="s">
        <v>40</v>
      </c>
    </row>
    <row r="310" ht="15.75" customHeight="1">
      <c r="A310" s="11" t="s">
        <v>655</v>
      </c>
      <c r="B310" s="11" t="s">
        <v>656</v>
      </c>
      <c r="C310" s="22" t="s">
        <v>37</v>
      </c>
      <c r="D310" s="22" t="s">
        <v>37</v>
      </c>
      <c r="E310" s="22" t="s">
        <v>37</v>
      </c>
      <c r="F310" s="22" t="s">
        <v>37</v>
      </c>
      <c r="G310" s="22" t="s">
        <v>37</v>
      </c>
      <c r="H310" s="22" t="s">
        <v>37</v>
      </c>
      <c r="I310" s="22" t="s">
        <v>37</v>
      </c>
      <c r="J310" s="22" t="s">
        <v>37</v>
      </c>
      <c r="K310" s="22" t="s">
        <v>37</v>
      </c>
      <c r="L310" s="22" t="s">
        <v>37</v>
      </c>
      <c r="M310" s="22" t="s">
        <v>37</v>
      </c>
      <c r="N310" s="22" t="s">
        <v>37</v>
      </c>
      <c r="O310" s="22" t="s">
        <v>39</v>
      </c>
      <c r="P310" s="22" t="s">
        <v>39</v>
      </c>
      <c r="Q310" s="22" t="s">
        <v>39</v>
      </c>
      <c r="R310" s="22" t="s">
        <v>40</v>
      </c>
      <c r="S310" s="22" t="s">
        <v>40</v>
      </c>
      <c r="T310" s="22" t="s">
        <v>40</v>
      </c>
    </row>
    <row r="311" ht="15.75" customHeight="1">
      <c r="A311" s="11" t="s">
        <v>657</v>
      </c>
      <c r="B311" s="11" t="s">
        <v>658</v>
      </c>
      <c r="C311" s="22" t="s">
        <v>37</v>
      </c>
      <c r="D311" s="22" t="s">
        <v>37</v>
      </c>
      <c r="E311" s="22" t="s">
        <v>37</v>
      </c>
      <c r="F311" s="22" t="s">
        <v>37</v>
      </c>
      <c r="G311" s="22" t="s">
        <v>37</v>
      </c>
      <c r="H311" s="22" t="s">
        <v>37</v>
      </c>
      <c r="I311" s="22" t="s">
        <v>37</v>
      </c>
      <c r="J311" s="22" t="s">
        <v>37</v>
      </c>
      <c r="K311" s="22" t="s">
        <v>37</v>
      </c>
      <c r="L311" s="22" t="s">
        <v>37</v>
      </c>
      <c r="M311" s="22" t="s">
        <v>37</v>
      </c>
      <c r="N311" s="22" t="s">
        <v>37</v>
      </c>
      <c r="O311" s="22" t="s">
        <v>39</v>
      </c>
      <c r="P311" s="22" t="s">
        <v>39</v>
      </c>
      <c r="Q311" s="22" t="s">
        <v>39</v>
      </c>
      <c r="R311" s="22" t="s">
        <v>40</v>
      </c>
      <c r="S311" s="22" t="s">
        <v>40</v>
      </c>
      <c r="T311" s="22" t="s">
        <v>40</v>
      </c>
    </row>
    <row r="312" ht="15.75" customHeight="1">
      <c r="A312" s="11" t="s">
        <v>659</v>
      </c>
      <c r="B312" s="11" t="s">
        <v>660</v>
      </c>
      <c r="C312" s="22" t="s">
        <v>37</v>
      </c>
      <c r="D312" s="22" t="s">
        <v>37</v>
      </c>
      <c r="E312" s="22" t="s">
        <v>37</v>
      </c>
      <c r="F312" s="22" t="s">
        <v>37</v>
      </c>
      <c r="G312" s="22" t="s">
        <v>37</v>
      </c>
      <c r="H312" s="22" t="s">
        <v>37</v>
      </c>
      <c r="I312" s="22" t="s">
        <v>37</v>
      </c>
      <c r="J312" s="22" t="s">
        <v>37</v>
      </c>
      <c r="K312" s="22" t="s">
        <v>37</v>
      </c>
      <c r="L312" s="22" t="s">
        <v>37</v>
      </c>
      <c r="M312" s="22" t="s">
        <v>37</v>
      </c>
      <c r="N312" s="22" t="s">
        <v>37</v>
      </c>
      <c r="O312" s="22" t="s">
        <v>39</v>
      </c>
      <c r="P312" s="22" t="s">
        <v>39</v>
      </c>
      <c r="Q312" s="22" t="s">
        <v>39</v>
      </c>
      <c r="R312" s="22" t="s">
        <v>40</v>
      </c>
      <c r="S312" s="22" t="s">
        <v>40</v>
      </c>
      <c r="T312" s="22" t="s">
        <v>40</v>
      </c>
    </row>
    <row r="313" ht="15.75" customHeight="1">
      <c r="A313" s="11" t="s">
        <v>661</v>
      </c>
      <c r="B313" s="11" t="s">
        <v>662</v>
      </c>
      <c r="C313" s="22" t="s">
        <v>37</v>
      </c>
      <c r="D313" s="22" t="s">
        <v>37</v>
      </c>
      <c r="E313" s="22" t="s">
        <v>37</v>
      </c>
      <c r="F313" s="22" t="s">
        <v>37</v>
      </c>
      <c r="G313" s="22" t="s">
        <v>37</v>
      </c>
      <c r="H313" s="22" t="s">
        <v>37</v>
      </c>
      <c r="I313" s="22" t="s">
        <v>37</v>
      </c>
      <c r="J313" s="22" t="s">
        <v>37</v>
      </c>
      <c r="K313" s="22" t="s">
        <v>37</v>
      </c>
      <c r="L313" s="22" t="s">
        <v>37</v>
      </c>
      <c r="M313" s="22" t="s">
        <v>37</v>
      </c>
      <c r="N313" s="22" t="s">
        <v>37</v>
      </c>
      <c r="O313" s="22" t="s">
        <v>39</v>
      </c>
      <c r="P313" s="22" t="s">
        <v>39</v>
      </c>
      <c r="Q313" s="22" t="s">
        <v>39</v>
      </c>
      <c r="R313" s="22" t="s">
        <v>40</v>
      </c>
      <c r="S313" s="22" t="s">
        <v>40</v>
      </c>
      <c r="T313" s="22" t="s">
        <v>40</v>
      </c>
    </row>
    <row r="314" ht="15.75" customHeight="1">
      <c r="A314" s="11" t="s">
        <v>663</v>
      </c>
      <c r="B314" s="11" t="s">
        <v>664</v>
      </c>
      <c r="C314" s="22" t="s">
        <v>37</v>
      </c>
      <c r="D314" s="22" t="s">
        <v>37</v>
      </c>
      <c r="E314" s="22" t="s">
        <v>37</v>
      </c>
      <c r="F314" s="22" t="s">
        <v>37</v>
      </c>
      <c r="G314" s="22" t="s">
        <v>37</v>
      </c>
      <c r="H314" s="22" t="s">
        <v>37</v>
      </c>
      <c r="I314" s="22" t="s">
        <v>37</v>
      </c>
      <c r="J314" s="22" t="s">
        <v>37</v>
      </c>
      <c r="K314" s="22" t="s">
        <v>37</v>
      </c>
      <c r="L314" s="22" t="s">
        <v>37</v>
      </c>
      <c r="M314" s="22" t="s">
        <v>37</v>
      </c>
      <c r="N314" s="22" t="s">
        <v>37</v>
      </c>
      <c r="O314" s="22" t="s">
        <v>39</v>
      </c>
      <c r="P314" s="22" t="s">
        <v>39</v>
      </c>
      <c r="Q314" s="22" t="s">
        <v>39</v>
      </c>
      <c r="R314" s="22">
        <v>1.33236959091182</v>
      </c>
      <c r="S314" s="22">
        <v>0.126459441369055</v>
      </c>
      <c r="T314" s="22">
        <v>0.00900044307219268</v>
      </c>
    </row>
    <row r="315" ht="15.75" customHeight="1">
      <c r="A315" s="11" t="s">
        <v>665</v>
      </c>
      <c r="B315" s="11" t="s">
        <v>666</v>
      </c>
      <c r="C315" s="22" t="s">
        <v>37</v>
      </c>
      <c r="D315" s="22" t="s">
        <v>37</v>
      </c>
      <c r="E315" s="22" t="s">
        <v>37</v>
      </c>
      <c r="F315" s="22" t="s">
        <v>37</v>
      </c>
      <c r="G315" s="22" t="s">
        <v>37</v>
      </c>
      <c r="H315" s="22" t="s">
        <v>37</v>
      </c>
      <c r="I315" s="22" t="s">
        <v>37</v>
      </c>
      <c r="J315" s="22" t="s">
        <v>37</v>
      </c>
      <c r="K315" s="22" t="s">
        <v>37</v>
      </c>
      <c r="L315" s="22" t="s">
        <v>37</v>
      </c>
      <c r="M315" s="22" t="s">
        <v>37</v>
      </c>
      <c r="N315" s="22" t="s">
        <v>37</v>
      </c>
      <c r="O315" s="22" t="s">
        <v>39</v>
      </c>
      <c r="P315" s="22" t="s">
        <v>39</v>
      </c>
      <c r="Q315" s="22" t="s">
        <v>39</v>
      </c>
      <c r="R315" s="22" t="s">
        <v>40</v>
      </c>
      <c r="S315" s="22" t="s">
        <v>40</v>
      </c>
      <c r="T315" s="22" t="s">
        <v>40</v>
      </c>
    </row>
    <row r="316" ht="15.75" customHeight="1">
      <c r="A316" s="11" t="s">
        <v>667</v>
      </c>
      <c r="B316" s="11" t="s">
        <v>668</v>
      </c>
      <c r="C316" s="22" t="s">
        <v>37</v>
      </c>
      <c r="D316" s="22" t="s">
        <v>37</v>
      </c>
      <c r="E316" s="22" t="s">
        <v>37</v>
      </c>
      <c r="F316" s="22" t="s">
        <v>37</v>
      </c>
      <c r="G316" s="22" t="s">
        <v>37</v>
      </c>
      <c r="H316" s="22" t="s">
        <v>37</v>
      </c>
      <c r="I316" s="22" t="s">
        <v>37</v>
      </c>
      <c r="J316" s="22" t="s">
        <v>37</v>
      </c>
      <c r="K316" s="22" t="s">
        <v>37</v>
      </c>
      <c r="L316" s="22" t="s">
        <v>37</v>
      </c>
      <c r="M316" s="22" t="s">
        <v>37</v>
      </c>
      <c r="N316" s="22" t="s">
        <v>37</v>
      </c>
      <c r="O316" s="22" t="s">
        <v>39</v>
      </c>
      <c r="P316" s="22" t="s">
        <v>39</v>
      </c>
      <c r="Q316" s="22" t="s">
        <v>39</v>
      </c>
      <c r="R316" s="22" t="s">
        <v>40</v>
      </c>
      <c r="S316" s="22" t="s">
        <v>40</v>
      </c>
      <c r="T316" s="22" t="s">
        <v>40</v>
      </c>
    </row>
    <row r="317" ht="15.75" customHeight="1">
      <c r="A317" s="11" t="s">
        <v>669</v>
      </c>
      <c r="B317" s="11" t="s">
        <v>670</v>
      </c>
      <c r="C317" s="22" t="s">
        <v>37</v>
      </c>
      <c r="D317" s="22" t="s">
        <v>37</v>
      </c>
      <c r="E317" s="22" t="s">
        <v>37</v>
      </c>
      <c r="F317" s="22" t="s">
        <v>37</v>
      </c>
      <c r="G317" s="22" t="s">
        <v>37</v>
      </c>
      <c r="H317" s="22" t="s">
        <v>37</v>
      </c>
      <c r="I317" s="22" t="s">
        <v>37</v>
      </c>
      <c r="J317" s="22" t="s">
        <v>37</v>
      </c>
      <c r="K317" s="22" t="s">
        <v>37</v>
      </c>
      <c r="L317" s="22" t="s">
        <v>37</v>
      </c>
      <c r="M317" s="22" t="s">
        <v>37</v>
      </c>
      <c r="N317" s="22" t="s">
        <v>37</v>
      </c>
      <c r="O317" s="22" t="s">
        <v>39</v>
      </c>
      <c r="P317" s="22" t="s">
        <v>39</v>
      </c>
      <c r="Q317" s="22" t="s">
        <v>39</v>
      </c>
      <c r="R317" s="22" t="s">
        <v>40</v>
      </c>
      <c r="S317" s="22" t="s">
        <v>40</v>
      </c>
      <c r="T317" s="22" t="s">
        <v>40</v>
      </c>
    </row>
    <row r="318" ht="15.75" customHeight="1">
      <c r="A318" s="11" t="s">
        <v>671</v>
      </c>
      <c r="B318" s="11" t="s">
        <v>672</v>
      </c>
      <c r="C318" s="22" t="s">
        <v>37</v>
      </c>
      <c r="D318" s="22" t="s">
        <v>37</v>
      </c>
      <c r="E318" s="22" t="s">
        <v>37</v>
      </c>
      <c r="F318" s="22" t="s">
        <v>37</v>
      </c>
      <c r="G318" s="22" t="s">
        <v>37</v>
      </c>
      <c r="H318" s="22" t="s">
        <v>37</v>
      </c>
      <c r="I318" s="22" t="s">
        <v>37</v>
      </c>
      <c r="J318" s="22" t="s">
        <v>37</v>
      </c>
      <c r="K318" s="22" t="s">
        <v>37</v>
      </c>
      <c r="L318" s="22" t="s">
        <v>37</v>
      </c>
      <c r="M318" s="22" t="s">
        <v>37</v>
      </c>
      <c r="N318" s="22" t="s">
        <v>37</v>
      </c>
      <c r="O318" s="22" t="s">
        <v>39</v>
      </c>
      <c r="P318" s="22" t="s">
        <v>39</v>
      </c>
      <c r="Q318" s="22" t="s">
        <v>39</v>
      </c>
      <c r="R318" s="22">
        <v>1.54968040489305</v>
      </c>
      <c r="S318" s="22">
        <v>0.0238186219112361</v>
      </c>
      <c r="T318" s="22">
        <v>0.00190713652361942</v>
      </c>
    </row>
    <row r="319" ht="15.75" customHeight="1">
      <c r="A319" s="11" t="s">
        <v>673</v>
      </c>
      <c r="B319" s="11" t="s">
        <v>674</v>
      </c>
      <c r="C319" s="22" t="s">
        <v>37</v>
      </c>
      <c r="D319" s="22" t="s">
        <v>37</v>
      </c>
      <c r="E319" s="22" t="s">
        <v>37</v>
      </c>
      <c r="F319" s="22" t="s">
        <v>37</v>
      </c>
      <c r="G319" s="22" t="s">
        <v>37</v>
      </c>
      <c r="H319" s="22" t="s">
        <v>37</v>
      </c>
      <c r="I319" s="22" t="s">
        <v>37</v>
      </c>
      <c r="J319" s="22" t="s">
        <v>37</v>
      </c>
      <c r="K319" s="22" t="s">
        <v>37</v>
      </c>
      <c r="L319" s="22" t="s">
        <v>37</v>
      </c>
      <c r="M319" s="22" t="s">
        <v>37</v>
      </c>
      <c r="N319" s="22" t="s">
        <v>37</v>
      </c>
      <c r="O319" s="22" t="s">
        <v>39</v>
      </c>
      <c r="P319" s="22" t="s">
        <v>39</v>
      </c>
      <c r="Q319" s="22" t="s">
        <v>39</v>
      </c>
      <c r="R319" s="22" t="s">
        <v>37</v>
      </c>
      <c r="S319" s="22" t="s">
        <v>37</v>
      </c>
      <c r="T319" s="22" t="s">
        <v>37</v>
      </c>
    </row>
    <row r="320" ht="15.75" customHeight="1">
      <c r="A320" s="11" t="s">
        <v>675</v>
      </c>
      <c r="B320" s="11" t="s">
        <v>676</v>
      </c>
      <c r="C320" s="22" t="s">
        <v>37</v>
      </c>
      <c r="D320" s="22" t="s">
        <v>37</v>
      </c>
      <c r="E320" s="22" t="s">
        <v>37</v>
      </c>
      <c r="F320" s="22" t="s">
        <v>37</v>
      </c>
      <c r="G320" s="22" t="s">
        <v>37</v>
      </c>
      <c r="H320" s="22" t="s">
        <v>37</v>
      </c>
      <c r="I320" s="22" t="s">
        <v>37</v>
      </c>
      <c r="J320" s="22" t="s">
        <v>37</v>
      </c>
      <c r="K320" s="22" t="s">
        <v>37</v>
      </c>
      <c r="L320" s="22" t="s">
        <v>37</v>
      </c>
      <c r="M320" s="22" t="s">
        <v>37</v>
      </c>
      <c r="N320" s="22" t="s">
        <v>37</v>
      </c>
      <c r="O320" s="22" t="s">
        <v>39</v>
      </c>
      <c r="P320" s="22" t="s">
        <v>39</v>
      </c>
      <c r="Q320" s="22" t="s">
        <v>39</v>
      </c>
      <c r="R320" s="22" t="s">
        <v>40</v>
      </c>
      <c r="S320" s="22" t="s">
        <v>40</v>
      </c>
      <c r="T320" s="22" t="s">
        <v>40</v>
      </c>
    </row>
    <row r="321" ht="15.75" customHeight="1">
      <c r="A321" s="11" t="s">
        <v>677</v>
      </c>
      <c r="B321" s="11" t="s">
        <v>678</v>
      </c>
      <c r="C321" s="22" t="s">
        <v>37</v>
      </c>
      <c r="D321" s="22" t="s">
        <v>37</v>
      </c>
      <c r="E321" s="22" t="s">
        <v>37</v>
      </c>
      <c r="F321" s="22" t="s">
        <v>37</v>
      </c>
      <c r="G321" s="22" t="s">
        <v>37</v>
      </c>
      <c r="H321" s="22" t="s">
        <v>37</v>
      </c>
      <c r="I321" s="22" t="s">
        <v>37</v>
      </c>
      <c r="J321" s="22" t="s">
        <v>37</v>
      </c>
      <c r="K321" s="22" t="s">
        <v>37</v>
      </c>
      <c r="L321" s="22" t="s">
        <v>37</v>
      </c>
      <c r="M321" s="22" t="s">
        <v>37</v>
      </c>
      <c r="N321" s="22" t="s">
        <v>37</v>
      </c>
      <c r="O321" s="22" t="s">
        <v>39</v>
      </c>
      <c r="P321" s="22" t="s">
        <v>39</v>
      </c>
      <c r="Q321" s="22" t="s">
        <v>39</v>
      </c>
      <c r="R321" s="22" t="s">
        <v>40</v>
      </c>
      <c r="S321" s="22" t="s">
        <v>40</v>
      </c>
      <c r="T321" s="22" t="s">
        <v>40</v>
      </c>
    </row>
    <row r="322" ht="15.75" customHeight="1">
      <c r="A322" s="11" t="s">
        <v>679</v>
      </c>
      <c r="B322" s="11" t="s">
        <v>680</v>
      </c>
      <c r="C322" s="22" t="s">
        <v>37</v>
      </c>
      <c r="D322" s="22" t="s">
        <v>37</v>
      </c>
      <c r="E322" s="22" t="s">
        <v>37</v>
      </c>
      <c r="F322" s="22" t="s">
        <v>37</v>
      </c>
      <c r="G322" s="22" t="s">
        <v>37</v>
      </c>
      <c r="H322" s="22" t="s">
        <v>37</v>
      </c>
      <c r="I322" s="22" t="s">
        <v>37</v>
      </c>
      <c r="J322" s="22" t="s">
        <v>37</v>
      </c>
      <c r="K322" s="22" t="s">
        <v>37</v>
      </c>
      <c r="L322" s="22" t="s">
        <v>37</v>
      </c>
      <c r="M322" s="22" t="s">
        <v>37</v>
      </c>
      <c r="N322" s="22" t="s">
        <v>37</v>
      </c>
      <c r="O322" s="22" t="s">
        <v>39</v>
      </c>
      <c r="P322" s="22" t="s">
        <v>39</v>
      </c>
      <c r="Q322" s="22" t="s">
        <v>39</v>
      </c>
      <c r="R322" s="22" t="s">
        <v>40</v>
      </c>
      <c r="S322" s="22" t="s">
        <v>40</v>
      </c>
      <c r="T322" s="22" t="s">
        <v>40</v>
      </c>
    </row>
    <row r="323" ht="15.75" customHeight="1">
      <c r="A323" s="11" t="s">
        <v>681</v>
      </c>
      <c r="B323" s="11" t="s">
        <v>682</v>
      </c>
      <c r="C323" s="22" t="s">
        <v>37</v>
      </c>
      <c r="D323" s="22" t="s">
        <v>37</v>
      </c>
      <c r="E323" s="22" t="s">
        <v>37</v>
      </c>
      <c r="F323" s="22" t="s">
        <v>37</v>
      </c>
      <c r="G323" s="22" t="s">
        <v>37</v>
      </c>
      <c r="H323" s="22" t="s">
        <v>37</v>
      </c>
      <c r="I323" s="22" t="s">
        <v>37</v>
      </c>
      <c r="J323" s="22" t="s">
        <v>37</v>
      </c>
      <c r="K323" s="22" t="s">
        <v>37</v>
      </c>
      <c r="L323" s="22" t="s">
        <v>37</v>
      </c>
      <c r="M323" s="22" t="s">
        <v>37</v>
      </c>
      <c r="N323" s="22" t="s">
        <v>37</v>
      </c>
      <c r="O323" s="22" t="s">
        <v>39</v>
      </c>
      <c r="P323" s="22" t="s">
        <v>39</v>
      </c>
      <c r="Q323" s="22" t="s">
        <v>39</v>
      </c>
      <c r="R323" s="22" t="s">
        <v>37</v>
      </c>
      <c r="S323" s="22" t="s">
        <v>37</v>
      </c>
      <c r="T323" s="22" t="s">
        <v>37</v>
      </c>
    </row>
    <row r="324" ht="15.75" customHeight="1">
      <c r="A324" s="11" t="s">
        <v>683</v>
      </c>
      <c r="B324" s="11" t="s">
        <v>684</v>
      </c>
      <c r="C324" s="22" t="s">
        <v>37</v>
      </c>
      <c r="D324" s="22" t="s">
        <v>37</v>
      </c>
      <c r="E324" s="22" t="s">
        <v>37</v>
      </c>
      <c r="F324" s="22" t="s">
        <v>37</v>
      </c>
      <c r="G324" s="22" t="s">
        <v>37</v>
      </c>
      <c r="H324" s="22" t="s">
        <v>37</v>
      </c>
      <c r="I324" s="22" t="s">
        <v>37</v>
      </c>
      <c r="J324" s="22" t="s">
        <v>37</v>
      </c>
      <c r="K324" s="22" t="s">
        <v>37</v>
      </c>
      <c r="L324" s="22" t="s">
        <v>37</v>
      </c>
      <c r="M324" s="22" t="s">
        <v>37</v>
      </c>
      <c r="N324" s="22" t="s">
        <v>37</v>
      </c>
      <c r="O324" s="22" t="s">
        <v>39</v>
      </c>
      <c r="P324" s="22" t="s">
        <v>39</v>
      </c>
      <c r="Q324" s="22" t="s">
        <v>39</v>
      </c>
      <c r="R324" s="22" t="s">
        <v>40</v>
      </c>
      <c r="S324" s="22" t="s">
        <v>40</v>
      </c>
      <c r="T324" s="22" t="s">
        <v>40</v>
      </c>
    </row>
    <row r="325" ht="15.75" customHeight="1">
      <c r="A325" s="11" t="s">
        <v>685</v>
      </c>
      <c r="B325" s="11" t="s">
        <v>686</v>
      </c>
      <c r="C325" s="22" t="s">
        <v>37</v>
      </c>
      <c r="D325" s="22" t="s">
        <v>37</v>
      </c>
      <c r="E325" s="22" t="s">
        <v>37</v>
      </c>
      <c r="F325" s="22" t="s">
        <v>37</v>
      </c>
      <c r="G325" s="22" t="s">
        <v>37</v>
      </c>
      <c r="H325" s="22" t="s">
        <v>37</v>
      </c>
      <c r="I325" s="22" t="s">
        <v>37</v>
      </c>
      <c r="J325" s="22" t="s">
        <v>37</v>
      </c>
      <c r="K325" s="22" t="s">
        <v>37</v>
      </c>
      <c r="L325" s="22" t="s">
        <v>37</v>
      </c>
      <c r="M325" s="22" t="s">
        <v>37</v>
      </c>
      <c r="N325" s="22" t="s">
        <v>37</v>
      </c>
      <c r="O325" s="22" t="s">
        <v>39</v>
      </c>
      <c r="P325" s="22" t="s">
        <v>39</v>
      </c>
      <c r="Q325" s="22" t="s">
        <v>39</v>
      </c>
      <c r="R325" s="22" t="s">
        <v>37</v>
      </c>
      <c r="S325" s="22" t="s">
        <v>37</v>
      </c>
      <c r="T325" s="22" t="s">
        <v>37</v>
      </c>
    </row>
    <row r="326" ht="15.75" customHeight="1">
      <c r="A326" s="11" t="s">
        <v>687</v>
      </c>
      <c r="B326" s="11" t="s">
        <v>688</v>
      </c>
      <c r="C326" s="22" t="s">
        <v>37</v>
      </c>
      <c r="D326" s="22" t="s">
        <v>37</v>
      </c>
      <c r="E326" s="22" t="s">
        <v>37</v>
      </c>
      <c r="F326" s="22" t="s">
        <v>37</v>
      </c>
      <c r="G326" s="22" t="s">
        <v>37</v>
      </c>
      <c r="H326" s="22" t="s">
        <v>37</v>
      </c>
      <c r="I326" s="22" t="s">
        <v>37</v>
      </c>
      <c r="J326" s="22" t="s">
        <v>37</v>
      </c>
      <c r="K326" s="22" t="s">
        <v>37</v>
      </c>
      <c r="L326" s="22" t="s">
        <v>37</v>
      </c>
      <c r="M326" s="22" t="s">
        <v>37</v>
      </c>
      <c r="N326" s="22" t="s">
        <v>37</v>
      </c>
      <c r="O326" s="22" t="s">
        <v>39</v>
      </c>
      <c r="P326" s="22" t="s">
        <v>39</v>
      </c>
      <c r="Q326" s="22" t="s">
        <v>39</v>
      </c>
      <c r="R326" s="22" t="s">
        <v>40</v>
      </c>
      <c r="S326" s="22" t="s">
        <v>40</v>
      </c>
      <c r="T326" s="22" t="s">
        <v>40</v>
      </c>
    </row>
    <row r="327" ht="15.75" customHeight="1">
      <c r="A327" s="11" t="s">
        <v>689</v>
      </c>
      <c r="B327" s="11" t="s">
        <v>690</v>
      </c>
      <c r="C327" s="22" t="s">
        <v>37</v>
      </c>
      <c r="D327" s="22" t="s">
        <v>37</v>
      </c>
      <c r="E327" s="22" t="s">
        <v>37</v>
      </c>
      <c r="F327" s="22" t="s">
        <v>37</v>
      </c>
      <c r="G327" s="22" t="s">
        <v>37</v>
      </c>
      <c r="H327" s="22" t="s">
        <v>37</v>
      </c>
      <c r="I327" s="22" t="s">
        <v>37</v>
      </c>
      <c r="J327" s="22" t="s">
        <v>37</v>
      </c>
      <c r="K327" s="22" t="s">
        <v>37</v>
      </c>
      <c r="L327" s="22" t="s">
        <v>37</v>
      </c>
      <c r="M327" s="22" t="s">
        <v>37</v>
      </c>
      <c r="N327" s="22" t="s">
        <v>37</v>
      </c>
      <c r="O327" s="22" t="s">
        <v>39</v>
      </c>
      <c r="P327" s="22" t="s">
        <v>39</v>
      </c>
      <c r="Q327" s="22" t="s">
        <v>39</v>
      </c>
      <c r="R327" s="22" t="s">
        <v>40</v>
      </c>
      <c r="S327" s="22" t="s">
        <v>40</v>
      </c>
      <c r="T327" s="22" t="s">
        <v>40</v>
      </c>
    </row>
    <row r="328" ht="15.75" customHeight="1">
      <c r="A328" s="11" t="s">
        <v>691</v>
      </c>
      <c r="B328" s="11" t="s">
        <v>692</v>
      </c>
      <c r="C328" s="22" t="s">
        <v>37</v>
      </c>
      <c r="D328" s="22" t="s">
        <v>37</v>
      </c>
      <c r="E328" s="22" t="s">
        <v>37</v>
      </c>
      <c r="F328" s="22" t="s">
        <v>37</v>
      </c>
      <c r="G328" s="22" t="s">
        <v>37</v>
      </c>
      <c r="H328" s="22" t="s">
        <v>37</v>
      </c>
      <c r="I328" s="22" t="s">
        <v>37</v>
      </c>
      <c r="J328" s="22" t="s">
        <v>37</v>
      </c>
      <c r="K328" s="22" t="s">
        <v>37</v>
      </c>
      <c r="L328" s="22" t="s">
        <v>37</v>
      </c>
      <c r="M328" s="22" t="s">
        <v>37</v>
      </c>
      <c r="N328" s="22" t="s">
        <v>37</v>
      </c>
      <c r="O328" s="22" t="s">
        <v>39</v>
      </c>
      <c r="P328" s="22" t="s">
        <v>39</v>
      </c>
      <c r="Q328" s="22" t="s">
        <v>39</v>
      </c>
      <c r="R328" s="22" t="s">
        <v>40</v>
      </c>
      <c r="S328" s="22" t="s">
        <v>40</v>
      </c>
      <c r="T328" s="22" t="s">
        <v>40</v>
      </c>
    </row>
    <row r="329" ht="15.75" customHeight="1">
      <c r="A329" s="11" t="s">
        <v>693</v>
      </c>
      <c r="B329" s="11" t="s">
        <v>694</v>
      </c>
      <c r="C329" s="22" t="s">
        <v>37</v>
      </c>
      <c r="D329" s="22" t="s">
        <v>37</v>
      </c>
      <c r="E329" s="22" t="s">
        <v>37</v>
      </c>
      <c r="F329" s="22" t="s">
        <v>37</v>
      </c>
      <c r="G329" s="22" t="s">
        <v>37</v>
      </c>
      <c r="H329" s="22" t="s">
        <v>37</v>
      </c>
      <c r="I329" s="22" t="s">
        <v>37</v>
      </c>
      <c r="J329" s="22" t="s">
        <v>37</v>
      </c>
      <c r="K329" s="22" t="s">
        <v>37</v>
      </c>
      <c r="L329" s="22" t="s">
        <v>37</v>
      </c>
      <c r="M329" s="22" t="s">
        <v>37</v>
      </c>
      <c r="N329" s="22" t="s">
        <v>37</v>
      </c>
      <c r="O329" s="22" t="s">
        <v>39</v>
      </c>
      <c r="P329" s="22" t="s">
        <v>39</v>
      </c>
      <c r="Q329" s="22" t="s">
        <v>39</v>
      </c>
      <c r="R329" s="22" t="s">
        <v>40</v>
      </c>
      <c r="S329" s="22" t="s">
        <v>40</v>
      </c>
      <c r="T329" s="22" t="s">
        <v>40</v>
      </c>
    </row>
    <row r="330" ht="15.75" customHeight="1">
      <c r="A330" s="11" t="s">
        <v>695</v>
      </c>
      <c r="B330" s="11" t="s">
        <v>696</v>
      </c>
      <c r="C330" s="22" t="s">
        <v>37</v>
      </c>
      <c r="D330" s="22" t="s">
        <v>37</v>
      </c>
      <c r="E330" s="22" t="s">
        <v>37</v>
      </c>
      <c r="F330" s="22" t="s">
        <v>37</v>
      </c>
      <c r="G330" s="22" t="s">
        <v>37</v>
      </c>
      <c r="H330" s="22" t="s">
        <v>37</v>
      </c>
      <c r="I330" s="22" t="s">
        <v>37</v>
      </c>
      <c r="J330" s="22" t="s">
        <v>37</v>
      </c>
      <c r="K330" s="22" t="s">
        <v>37</v>
      </c>
      <c r="L330" s="22" t="s">
        <v>37</v>
      </c>
      <c r="M330" s="22" t="s">
        <v>37</v>
      </c>
      <c r="N330" s="22" t="s">
        <v>37</v>
      </c>
      <c r="O330" s="22" t="s">
        <v>39</v>
      </c>
      <c r="P330" s="22" t="s">
        <v>39</v>
      </c>
      <c r="Q330" s="22" t="s">
        <v>39</v>
      </c>
      <c r="R330" s="22" t="s">
        <v>40</v>
      </c>
      <c r="S330" s="22" t="s">
        <v>40</v>
      </c>
      <c r="T330" s="22" t="s">
        <v>40</v>
      </c>
    </row>
    <row r="331" ht="15.75" customHeight="1">
      <c r="A331" s="11" t="s">
        <v>697</v>
      </c>
      <c r="B331" s="11" t="s">
        <v>698</v>
      </c>
      <c r="C331" s="22" t="s">
        <v>37</v>
      </c>
      <c r="D331" s="22" t="s">
        <v>37</v>
      </c>
      <c r="E331" s="22" t="s">
        <v>37</v>
      </c>
      <c r="F331" s="22" t="s">
        <v>37</v>
      </c>
      <c r="G331" s="22" t="s">
        <v>37</v>
      </c>
      <c r="H331" s="22" t="s">
        <v>37</v>
      </c>
      <c r="I331" s="22" t="s">
        <v>37</v>
      </c>
      <c r="J331" s="22" t="s">
        <v>37</v>
      </c>
      <c r="K331" s="22" t="s">
        <v>37</v>
      </c>
      <c r="L331" s="22" t="s">
        <v>37</v>
      </c>
      <c r="M331" s="22" t="s">
        <v>37</v>
      </c>
      <c r="N331" s="22" t="s">
        <v>37</v>
      </c>
      <c r="O331" s="22" t="s">
        <v>39</v>
      </c>
      <c r="P331" s="22" t="s">
        <v>39</v>
      </c>
      <c r="Q331" s="22" t="s">
        <v>39</v>
      </c>
      <c r="R331" s="22" t="s">
        <v>40</v>
      </c>
      <c r="S331" s="22" t="s">
        <v>40</v>
      </c>
      <c r="T331" s="22" t="s">
        <v>40</v>
      </c>
    </row>
    <row r="332" ht="15.75" customHeight="1">
      <c r="A332" s="11" t="s">
        <v>699</v>
      </c>
      <c r="B332" s="11" t="s">
        <v>700</v>
      </c>
      <c r="C332" s="22" t="s">
        <v>37</v>
      </c>
      <c r="D332" s="22" t="s">
        <v>37</v>
      </c>
      <c r="E332" s="22" t="s">
        <v>37</v>
      </c>
      <c r="F332" s="22" t="s">
        <v>37</v>
      </c>
      <c r="G332" s="22" t="s">
        <v>37</v>
      </c>
      <c r="H332" s="22" t="s">
        <v>37</v>
      </c>
      <c r="I332" s="22" t="s">
        <v>37</v>
      </c>
      <c r="J332" s="22" t="s">
        <v>37</v>
      </c>
      <c r="K332" s="22" t="s">
        <v>37</v>
      </c>
      <c r="L332" s="22" t="s">
        <v>37</v>
      </c>
      <c r="M332" s="22" t="s">
        <v>37</v>
      </c>
      <c r="N332" s="22" t="s">
        <v>37</v>
      </c>
      <c r="O332" s="22" t="s">
        <v>39</v>
      </c>
      <c r="P332" s="22" t="s">
        <v>39</v>
      </c>
      <c r="Q332" s="22" t="s">
        <v>39</v>
      </c>
      <c r="R332" s="22" t="s">
        <v>40</v>
      </c>
      <c r="S332" s="22" t="s">
        <v>40</v>
      </c>
      <c r="T332" s="22" t="s">
        <v>40</v>
      </c>
    </row>
    <row r="333" ht="15.75" customHeight="1">
      <c r="A333" s="11" t="s">
        <v>701</v>
      </c>
      <c r="B333" s="11" t="s">
        <v>702</v>
      </c>
      <c r="C333" s="22" t="s">
        <v>37</v>
      </c>
      <c r="D333" s="22" t="s">
        <v>37</v>
      </c>
      <c r="E333" s="22" t="s">
        <v>37</v>
      </c>
      <c r="F333" s="22" t="s">
        <v>37</v>
      </c>
      <c r="G333" s="22" t="s">
        <v>37</v>
      </c>
      <c r="H333" s="22" t="s">
        <v>37</v>
      </c>
      <c r="I333" s="22" t="s">
        <v>37</v>
      </c>
      <c r="J333" s="22" t="s">
        <v>37</v>
      </c>
      <c r="K333" s="22" t="s">
        <v>37</v>
      </c>
      <c r="L333" s="22" t="s">
        <v>37</v>
      </c>
      <c r="M333" s="22" t="s">
        <v>37</v>
      </c>
      <c r="N333" s="22" t="s">
        <v>37</v>
      </c>
      <c r="O333" s="22" t="s">
        <v>39</v>
      </c>
      <c r="P333" s="22" t="s">
        <v>39</v>
      </c>
      <c r="Q333" s="22" t="s">
        <v>39</v>
      </c>
      <c r="R333" s="22" t="s">
        <v>40</v>
      </c>
      <c r="S333" s="22" t="s">
        <v>40</v>
      </c>
      <c r="T333" s="22" t="s">
        <v>40</v>
      </c>
    </row>
    <row r="334" ht="15.75" customHeight="1">
      <c r="A334" s="11" t="s">
        <v>703</v>
      </c>
      <c r="B334" s="11" t="s">
        <v>704</v>
      </c>
      <c r="C334" s="22" t="s">
        <v>37</v>
      </c>
      <c r="D334" s="22" t="s">
        <v>37</v>
      </c>
      <c r="E334" s="22" t="s">
        <v>37</v>
      </c>
      <c r="F334" s="22" t="s">
        <v>37</v>
      </c>
      <c r="G334" s="22" t="s">
        <v>37</v>
      </c>
      <c r="H334" s="22" t="s">
        <v>37</v>
      </c>
      <c r="I334" s="22" t="s">
        <v>37</v>
      </c>
      <c r="J334" s="22" t="s">
        <v>37</v>
      </c>
      <c r="K334" s="22" t="s">
        <v>37</v>
      </c>
      <c r="L334" s="22" t="s">
        <v>37</v>
      </c>
      <c r="M334" s="22" t="s">
        <v>37</v>
      </c>
      <c r="N334" s="22" t="s">
        <v>37</v>
      </c>
      <c r="O334" s="22" t="s">
        <v>39</v>
      </c>
      <c r="P334" s="22" t="s">
        <v>39</v>
      </c>
      <c r="Q334" s="22" t="s">
        <v>39</v>
      </c>
      <c r="R334" s="22" t="s">
        <v>37</v>
      </c>
      <c r="S334" s="22" t="s">
        <v>37</v>
      </c>
      <c r="T334" s="22" t="s">
        <v>37</v>
      </c>
    </row>
    <row r="335" ht="15.75" customHeight="1">
      <c r="A335" s="11" t="s">
        <v>705</v>
      </c>
      <c r="B335" s="11" t="s">
        <v>706</v>
      </c>
      <c r="C335" s="22" t="s">
        <v>37</v>
      </c>
      <c r="D335" s="22" t="s">
        <v>37</v>
      </c>
      <c r="E335" s="22" t="s">
        <v>37</v>
      </c>
      <c r="F335" s="22" t="s">
        <v>37</v>
      </c>
      <c r="G335" s="22" t="s">
        <v>37</v>
      </c>
      <c r="H335" s="22" t="s">
        <v>37</v>
      </c>
      <c r="I335" s="22" t="s">
        <v>37</v>
      </c>
      <c r="J335" s="22" t="s">
        <v>37</v>
      </c>
      <c r="K335" s="22" t="s">
        <v>37</v>
      </c>
      <c r="L335" s="22" t="s">
        <v>37</v>
      </c>
      <c r="M335" s="22" t="s">
        <v>37</v>
      </c>
      <c r="N335" s="22" t="s">
        <v>37</v>
      </c>
      <c r="O335" s="22" t="s">
        <v>39</v>
      </c>
      <c r="P335" s="22" t="s">
        <v>39</v>
      </c>
      <c r="Q335" s="22" t="s">
        <v>39</v>
      </c>
      <c r="R335" s="22" t="s">
        <v>40</v>
      </c>
      <c r="S335" s="22" t="s">
        <v>40</v>
      </c>
      <c r="T335" s="22" t="s">
        <v>40</v>
      </c>
    </row>
    <row r="336" ht="15.75" customHeight="1">
      <c r="A336" s="11" t="s">
        <v>707</v>
      </c>
      <c r="B336" s="11" t="s">
        <v>708</v>
      </c>
      <c r="C336" s="22" t="s">
        <v>37</v>
      </c>
      <c r="D336" s="22" t="s">
        <v>37</v>
      </c>
      <c r="E336" s="22" t="s">
        <v>37</v>
      </c>
      <c r="F336" s="22" t="s">
        <v>37</v>
      </c>
      <c r="G336" s="22" t="s">
        <v>37</v>
      </c>
      <c r="H336" s="22" t="s">
        <v>37</v>
      </c>
      <c r="I336" s="22" t="s">
        <v>37</v>
      </c>
      <c r="J336" s="22" t="s">
        <v>37</v>
      </c>
      <c r="K336" s="22" t="s">
        <v>37</v>
      </c>
      <c r="L336" s="22" t="s">
        <v>37</v>
      </c>
      <c r="M336" s="22" t="s">
        <v>37</v>
      </c>
      <c r="N336" s="22" t="s">
        <v>37</v>
      </c>
      <c r="O336" s="22" t="s">
        <v>39</v>
      </c>
      <c r="P336" s="22" t="s">
        <v>39</v>
      </c>
      <c r="Q336" s="22" t="s">
        <v>39</v>
      </c>
      <c r="R336" s="22" t="s">
        <v>40</v>
      </c>
      <c r="S336" s="22" t="s">
        <v>40</v>
      </c>
      <c r="T336" s="22" t="s">
        <v>40</v>
      </c>
    </row>
    <row r="337" ht="15.75" customHeight="1">
      <c r="A337" s="11" t="s">
        <v>709</v>
      </c>
      <c r="B337" s="11" t="s">
        <v>710</v>
      </c>
      <c r="C337" s="22" t="s">
        <v>37</v>
      </c>
      <c r="D337" s="22" t="s">
        <v>37</v>
      </c>
      <c r="E337" s="22" t="s">
        <v>37</v>
      </c>
      <c r="F337" s="22" t="s">
        <v>37</v>
      </c>
      <c r="G337" s="22" t="s">
        <v>37</v>
      </c>
      <c r="H337" s="22" t="s">
        <v>37</v>
      </c>
      <c r="I337" s="22" t="s">
        <v>37</v>
      </c>
      <c r="J337" s="22" t="s">
        <v>37</v>
      </c>
      <c r="K337" s="22" t="s">
        <v>37</v>
      </c>
      <c r="L337" s="22" t="s">
        <v>37</v>
      </c>
      <c r="M337" s="22" t="s">
        <v>37</v>
      </c>
      <c r="N337" s="22" t="s">
        <v>37</v>
      </c>
      <c r="O337" s="22" t="s">
        <v>39</v>
      </c>
      <c r="P337" s="22" t="s">
        <v>39</v>
      </c>
      <c r="Q337" s="22" t="s">
        <v>39</v>
      </c>
      <c r="R337" s="22" t="s">
        <v>40</v>
      </c>
      <c r="S337" s="22" t="s">
        <v>40</v>
      </c>
      <c r="T337" s="22" t="s">
        <v>40</v>
      </c>
    </row>
    <row r="338" ht="15.75" customHeight="1">
      <c r="A338" s="11" t="s">
        <v>711</v>
      </c>
      <c r="B338" s="11" t="s">
        <v>712</v>
      </c>
      <c r="C338" s="22" t="s">
        <v>37</v>
      </c>
      <c r="D338" s="22" t="s">
        <v>37</v>
      </c>
      <c r="E338" s="22" t="s">
        <v>37</v>
      </c>
      <c r="F338" s="22" t="s">
        <v>37</v>
      </c>
      <c r="G338" s="22" t="s">
        <v>37</v>
      </c>
      <c r="H338" s="22" t="s">
        <v>37</v>
      </c>
      <c r="I338" s="22" t="s">
        <v>37</v>
      </c>
      <c r="J338" s="22" t="s">
        <v>37</v>
      </c>
      <c r="K338" s="22" t="s">
        <v>37</v>
      </c>
      <c r="L338" s="22" t="s">
        <v>37</v>
      </c>
      <c r="M338" s="22" t="s">
        <v>37</v>
      </c>
      <c r="N338" s="22" t="s">
        <v>37</v>
      </c>
      <c r="O338" s="22" t="s">
        <v>39</v>
      </c>
      <c r="P338" s="22" t="s">
        <v>39</v>
      </c>
      <c r="Q338" s="22" t="s">
        <v>39</v>
      </c>
      <c r="R338" s="22" t="s">
        <v>40</v>
      </c>
      <c r="S338" s="22" t="s">
        <v>40</v>
      </c>
      <c r="T338" s="22" t="s">
        <v>40</v>
      </c>
    </row>
    <row r="339" ht="15.75" customHeight="1">
      <c r="A339" s="11" t="s">
        <v>713</v>
      </c>
      <c r="B339" s="11" t="s">
        <v>714</v>
      </c>
      <c r="C339" s="22" t="s">
        <v>37</v>
      </c>
      <c r="D339" s="22" t="s">
        <v>37</v>
      </c>
      <c r="E339" s="22" t="s">
        <v>37</v>
      </c>
      <c r="F339" s="22" t="s">
        <v>37</v>
      </c>
      <c r="G339" s="22" t="s">
        <v>37</v>
      </c>
      <c r="H339" s="22" t="s">
        <v>37</v>
      </c>
      <c r="I339" s="22" t="s">
        <v>37</v>
      </c>
      <c r="J339" s="22" t="s">
        <v>37</v>
      </c>
      <c r="K339" s="22" t="s">
        <v>37</v>
      </c>
      <c r="L339" s="22" t="s">
        <v>37</v>
      </c>
      <c r="M339" s="22" t="s">
        <v>37</v>
      </c>
      <c r="N339" s="22" t="s">
        <v>37</v>
      </c>
      <c r="O339" s="22" t="s">
        <v>39</v>
      </c>
      <c r="P339" s="22" t="s">
        <v>39</v>
      </c>
      <c r="Q339" s="22" t="s">
        <v>39</v>
      </c>
      <c r="R339" s="22" t="s">
        <v>40</v>
      </c>
      <c r="S339" s="22" t="s">
        <v>40</v>
      </c>
      <c r="T339" s="22" t="s">
        <v>40</v>
      </c>
    </row>
    <row r="340" ht="15.75" customHeight="1">
      <c r="A340" s="11" t="s">
        <v>715</v>
      </c>
      <c r="B340" s="11" t="s">
        <v>716</v>
      </c>
      <c r="C340" s="22" t="s">
        <v>37</v>
      </c>
      <c r="D340" s="22" t="s">
        <v>37</v>
      </c>
      <c r="E340" s="22" t="s">
        <v>37</v>
      </c>
      <c r="F340" s="22" t="s">
        <v>37</v>
      </c>
      <c r="G340" s="22" t="s">
        <v>37</v>
      </c>
      <c r="H340" s="22" t="s">
        <v>37</v>
      </c>
      <c r="I340" s="22" t="s">
        <v>37</v>
      </c>
      <c r="J340" s="22" t="s">
        <v>37</v>
      </c>
      <c r="K340" s="22" t="s">
        <v>37</v>
      </c>
      <c r="L340" s="22" t="s">
        <v>37</v>
      </c>
      <c r="M340" s="22" t="s">
        <v>37</v>
      </c>
      <c r="N340" s="22" t="s">
        <v>37</v>
      </c>
      <c r="O340" s="22" t="s">
        <v>39</v>
      </c>
      <c r="P340" s="22" t="s">
        <v>39</v>
      </c>
      <c r="Q340" s="22" t="s">
        <v>39</v>
      </c>
      <c r="R340" s="22" t="s">
        <v>40</v>
      </c>
      <c r="S340" s="22" t="s">
        <v>40</v>
      </c>
      <c r="T340" s="22" t="s">
        <v>40</v>
      </c>
    </row>
    <row r="341" ht="15.75" customHeight="1">
      <c r="A341" s="11" t="s">
        <v>717</v>
      </c>
      <c r="B341" s="11" t="s">
        <v>718</v>
      </c>
      <c r="C341" s="22" t="s">
        <v>37</v>
      </c>
      <c r="D341" s="22" t="s">
        <v>37</v>
      </c>
      <c r="E341" s="22" t="s">
        <v>37</v>
      </c>
      <c r="F341" s="22" t="s">
        <v>37</v>
      </c>
      <c r="G341" s="22" t="s">
        <v>37</v>
      </c>
      <c r="H341" s="22" t="s">
        <v>37</v>
      </c>
      <c r="I341" s="22" t="s">
        <v>37</v>
      </c>
      <c r="J341" s="22" t="s">
        <v>37</v>
      </c>
      <c r="K341" s="22" t="s">
        <v>37</v>
      </c>
      <c r="L341" s="22" t="s">
        <v>37</v>
      </c>
      <c r="M341" s="22" t="s">
        <v>37</v>
      </c>
      <c r="N341" s="22" t="s">
        <v>37</v>
      </c>
      <c r="O341" s="22" t="s">
        <v>39</v>
      </c>
      <c r="P341" s="22" t="s">
        <v>39</v>
      </c>
      <c r="Q341" s="22" t="s">
        <v>39</v>
      </c>
      <c r="R341" s="22" t="s">
        <v>40</v>
      </c>
      <c r="S341" s="22" t="s">
        <v>40</v>
      </c>
      <c r="T341" s="22" t="s">
        <v>40</v>
      </c>
    </row>
    <row r="342" ht="15.75" customHeight="1">
      <c r="A342" s="11" t="s">
        <v>719</v>
      </c>
      <c r="B342" s="11" t="s">
        <v>720</v>
      </c>
      <c r="C342" s="22" t="s">
        <v>37</v>
      </c>
      <c r="D342" s="22" t="s">
        <v>37</v>
      </c>
      <c r="E342" s="22" t="s">
        <v>37</v>
      </c>
      <c r="F342" s="22" t="s">
        <v>37</v>
      </c>
      <c r="G342" s="22" t="s">
        <v>37</v>
      </c>
      <c r="H342" s="22" t="s">
        <v>37</v>
      </c>
      <c r="I342" s="22" t="s">
        <v>37</v>
      </c>
      <c r="J342" s="22" t="s">
        <v>37</v>
      </c>
      <c r="K342" s="22" t="s">
        <v>37</v>
      </c>
      <c r="L342" s="22" t="s">
        <v>37</v>
      </c>
      <c r="M342" s="22" t="s">
        <v>37</v>
      </c>
      <c r="N342" s="22" t="s">
        <v>37</v>
      </c>
      <c r="O342" s="22" t="s">
        <v>39</v>
      </c>
      <c r="P342" s="22" t="s">
        <v>39</v>
      </c>
      <c r="Q342" s="22" t="s">
        <v>39</v>
      </c>
      <c r="R342" s="22" t="s">
        <v>37</v>
      </c>
      <c r="S342" s="22" t="s">
        <v>37</v>
      </c>
      <c r="T342" s="22" t="s">
        <v>37</v>
      </c>
    </row>
    <row r="343" ht="15.75" customHeight="1">
      <c r="A343" s="11" t="s">
        <v>721</v>
      </c>
      <c r="B343" s="11" t="s">
        <v>722</v>
      </c>
      <c r="C343" s="22" t="s">
        <v>37</v>
      </c>
      <c r="D343" s="22" t="s">
        <v>37</v>
      </c>
      <c r="E343" s="22" t="s">
        <v>37</v>
      </c>
      <c r="F343" s="22" t="s">
        <v>37</v>
      </c>
      <c r="G343" s="22" t="s">
        <v>37</v>
      </c>
      <c r="H343" s="22" t="s">
        <v>37</v>
      </c>
      <c r="I343" s="22" t="s">
        <v>37</v>
      </c>
      <c r="J343" s="22" t="s">
        <v>37</v>
      </c>
      <c r="K343" s="22" t="s">
        <v>37</v>
      </c>
      <c r="L343" s="22" t="s">
        <v>37</v>
      </c>
      <c r="M343" s="22" t="s">
        <v>37</v>
      </c>
      <c r="N343" s="22" t="s">
        <v>37</v>
      </c>
      <c r="O343" s="22" t="s">
        <v>39</v>
      </c>
      <c r="P343" s="22" t="s">
        <v>39</v>
      </c>
      <c r="Q343" s="22" t="s">
        <v>39</v>
      </c>
      <c r="R343" s="22" t="s">
        <v>40</v>
      </c>
      <c r="S343" s="22" t="s">
        <v>40</v>
      </c>
      <c r="T343" s="22" t="s">
        <v>40</v>
      </c>
    </row>
    <row r="344" ht="15.75" customHeight="1">
      <c r="A344" s="11" t="s">
        <v>723</v>
      </c>
      <c r="B344" s="11" t="s">
        <v>724</v>
      </c>
      <c r="C344" s="22" t="s">
        <v>37</v>
      </c>
      <c r="D344" s="22" t="s">
        <v>37</v>
      </c>
      <c r="E344" s="22" t="s">
        <v>37</v>
      </c>
      <c r="F344" s="22" t="s">
        <v>37</v>
      </c>
      <c r="G344" s="22" t="s">
        <v>37</v>
      </c>
      <c r="H344" s="22" t="s">
        <v>37</v>
      </c>
      <c r="I344" s="22" t="s">
        <v>37</v>
      </c>
      <c r="J344" s="22" t="s">
        <v>37</v>
      </c>
      <c r="K344" s="22" t="s">
        <v>37</v>
      </c>
      <c r="L344" s="22" t="s">
        <v>37</v>
      </c>
      <c r="M344" s="22" t="s">
        <v>37</v>
      </c>
      <c r="N344" s="22" t="s">
        <v>37</v>
      </c>
      <c r="O344" s="22" t="s">
        <v>39</v>
      </c>
      <c r="P344" s="22" t="s">
        <v>39</v>
      </c>
      <c r="Q344" s="22" t="s">
        <v>39</v>
      </c>
      <c r="R344" s="22" t="s">
        <v>40</v>
      </c>
      <c r="S344" s="22" t="s">
        <v>40</v>
      </c>
      <c r="T344" s="22" t="s">
        <v>40</v>
      </c>
    </row>
    <row r="345" ht="15.75" customHeight="1">
      <c r="A345" s="11" t="s">
        <v>725</v>
      </c>
      <c r="B345" s="11" t="s">
        <v>726</v>
      </c>
      <c r="C345" s="22" t="s">
        <v>37</v>
      </c>
      <c r="D345" s="22" t="s">
        <v>37</v>
      </c>
      <c r="E345" s="22" t="s">
        <v>37</v>
      </c>
      <c r="F345" s="22" t="s">
        <v>37</v>
      </c>
      <c r="G345" s="22" t="s">
        <v>37</v>
      </c>
      <c r="H345" s="22" t="s">
        <v>37</v>
      </c>
      <c r="I345" s="22" t="s">
        <v>37</v>
      </c>
      <c r="J345" s="22" t="s">
        <v>37</v>
      </c>
      <c r="K345" s="22" t="s">
        <v>37</v>
      </c>
      <c r="L345" s="22" t="s">
        <v>37</v>
      </c>
      <c r="M345" s="22" t="s">
        <v>37</v>
      </c>
      <c r="N345" s="22" t="s">
        <v>37</v>
      </c>
      <c r="O345" s="22" t="s">
        <v>39</v>
      </c>
      <c r="P345" s="22" t="s">
        <v>39</v>
      </c>
      <c r="Q345" s="22" t="s">
        <v>39</v>
      </c>
      <c r="R345" s="22" t="s">
        <v>40</v>
      </c>
      <c r="S345" s="22" t="s">
        <v>40</v>
      </c>
      <c r="T345" s="22" t="s">
        <v>40</v>
      </c>
    </row>
    <row r="346" ht="15.75" customHeight="1">
      <c r="A346" s="11" t="s">
        <v>727</v>
      </c>
      <c r="B346" s="11" t="s">
        <v>728</v>
      </c>
      <c r="C346" s="22" t="s">
        <v>37</v>
      </c>
      <c r="D346" s="22" t="s">
        <v>37</v>
      </c>
      <c r="E346" s="22" t="s">
        <v>37</v>
      </c>
      <c r="F346" s="22" t="s">
        <v>37</v>
      </c>
      <c r="G346" s="22" t="s">
        <v>37</v>
      </c>
      <c r="H346" s="22" t="s">
        <v>37</v>
      </c>
      <c r="I346" s="22" t="s">
        <v>37</v>
      </c>
      <c r="J346" s="22" t="s">
        <v>37</v>
      </c>
      <c r="K346" s="22" t="s">
        <v>37</v>
      </c>
      <c r="L346" s="22" t="s">
        <v>37</v>
      </c>
      <c r="M346" s="22" t="s">
        <v>37</v>
      </c>
      <c r="N346" s="22" t="s">
        <v>37</v>
      </c>
      <c r="O346" s="22" t="s">
        <v>39</v>
      </c>
      <c r="P346" s="22" t="s">
        <v>39</v>
      </c>
      <c r="Q346" s="22" t="s">
        <v>39</v>
      </c>
      <c r="R346" s="22" t="s">
        <v>40</v>
      </c>
      <c r="S346" s="22" t="s">
        <v>40</v>
      </c>
      <c r="T346" s="22" t="s">
        <v>40</v>
      </c>
    </row>
    <row r="347" ht="15.75" customHeight="1">
      <c r="A347" s="11" t="s">
        <v>729</v>
      </c>
      <c r="B347" s="11" t="s">
        <v>730</v>
      </c>
      <c r="C347" s="22" t="s">
        <v>37</v>
      </c>
      <c r="D347" s="22" t="s">
        <v>37</v>
      </c>
      <c r="E347" s="22" t="s">
        <v>37</v>
      </c>
      <c r="F347" s="22" t="s">
        <v>37</v>
      </c>
      <c r="G347" s="22" t="s">
        <v>37</v>
      </c>
      <c r="H347" s="22" t="s">
        <v>37</v>
      </c>
      <c r="I347" s="22" t="s">
        <v>37</v>
      </c>
      <c r="J347" s="22" t="s">
        <v>37</v>
      </c>
      <c r="K347" s="22" t="s">
        <v>37</v>
      </c>
      <c r="L347" s="22" t="s">
        <v>37</v>
      </c>
      <c r="M347" s="22" t="s">
        <v>37</v>
      </c>
      <c r="N347" s="22" t="s">
        <v>37</v>
      </c>
      <c r="O347" s="22" t="s">
        <v>39</v>
      </c>
      <c r="P347" s="22" t="s">
        <v>39</v>
      </c>
      <c r="Q347" s="22" t="s">
        <v>39</v>
      </c>
      <c r="R347" s="22" t="s">
        <v>40</v>
      </c>
      <c r="S347" s="22" t="s">
        <v>40</v>
      </c>
      <c r="T347" s="22" t="s">
        <v>40</v>
      </c>
    </row>
    <row r="348" ht="15.75" customHeight="1">
      <c r="A348" s="11" t="s">
        <v>731</v>
      </c>
      <c r="B348" s="11" t="s">
        <v>732</v>
      </c>
      <c r="C348" s="22" t="s">
        <v>37</v>
      </c>
      <c r="D348" s="22" t="s">
        <v>37</v>
      </c>
      <c r="E348" s="22" t="s">
        <v>37</v>
      </c>
      <c r="F348" s="22" t="s">
        <v>37</v>
      </c>
      <c r="G348" s="22" t="s">
        <v>37</v>
      </c>
      <c r="H348" s="22" t="s">
        <v>37</v>
      </c>
      <c r="I348" s="22" t="s">
        <v>37</v>
      </c>
      <c r="J348" s="22" t="s">
        <v>37</v>
      </c>
      <c r="K348" s="22" t="s">
        <v>37</v>
      </c>
      <c r="L348" s="22" t="s">
        <v>37</v>
      </c>
      <c r="M348" s="22" t="s">
        <v>37</v>
      </c>
      <c r="N348" s="22" t="s">
        <v>37</v>
      </c>
      <c r="O348" s="22" t="s">
        <v>39</v>
      </c>
      <c r="P348" s="22" t="s">
        <v>39</v>
      </c>
      <c r="Q348" s="22" t="s">
        <v>39</v>
      </c>
      <c r="R348" s="22" t="s">
        <v>40</v>
      </c>
      <c r="S348" s="22" t="s">
        <v>40</v>
      </c>
      <c r="T348" s="22" t="s">
        <v>40</v>
      </c>
    </row>
    <row r="349" ht="15.75" customHeight="1">
      <c r="A349" s="11" t="s">
        <v>733</v>
      </c>
      <c r="B349" s="11" t="s">
        <v>734</v>
      </c>
      <c r="C349" s="22" t="s">
        <v>37</v>
      </c>
      <c r="D349" s="22" t="s">
        <v>37</v>
      </c>
      <c r="E349" s="22" t="s">
        <v>37</v>
      </c>
      <c r="F349" s="22" t="s">
        <v>37</v>
      </c>
      <c r="G349" s="22" t="s">
        <v>37</v>
      </c>
      <c r="H349" s="22" t="s">
        <v>37</v>
      </c>
      <c r="I349" s="22" t="s">
        <v>37</v>
      </c>
      <c r="J349" s="22" t="s">
        <v>37</v>
      </c>
      <c r="K349" s="22" t="s">
        <v>37</v>
      </c>
      <c r="L349" s="22" t="s">
        <v>37</v>
      </c>
      <c r="M349" s="22" t="s">
        <v>37</v>
      </c>
      <c r="N349" s="22" t="s">
        <v>37</v>
      </c>
      <c r="O349" s="22" t="s">
        <v>39</v>
      </c>
      <c r="P349" s="22" t="s">
        <v>39</v>
      </c>
      <c r="Q349" s="22" t="s">
        <v>39</v>
      </c>
      <c r="R349" s="22" t="s">
        <v>40</v>
      </c>
      <c r="S349" s="22" t="s">
        <v>40</v>
      </c>
      <c r="T349" s="22" t="s">
        <v>40</v>
      </c>
    </row>
    <row r="350" ht="15.75" customHeight="1">
      <c r="A350" s="11" t="s">
        <v>735</v>
      </c>
      <c r="B350" s="11" t="s">
        <v>736</v>
      </c>
      <c r="C350" s="22" t="s">
        <v>37</v>
      </c>
      <c r="D350" s="22" t="s">
        <v>37</v>
      </c>
      <c r="E350" s="22" t="s">
        <v>37</v>
      </c>
      <c r="F350" s="22" t="s">
        <v>37</v>
      </c>
      <c r="G350" s="22" t="s">
        <v>37</v>
      </c>
      <c r="H350" s="22" t="s">
        <v>37</v>
      </c>
      <c r="I350" s="22" t="s">
        <v>37</v>
      </c>
      <c r="J350" s="22" t="s">
        <v>37</v>
      </c>
      <c r="K350" s="22" t="s">
        <v>37</v>
      </c>
      <c r="L350" s="22" t="s">
        <v>37</v>
      </c>
      <c r="M350" s="22" t="s">
        <v>37</v>
      </c>
      <c r="N350" s="22" t="s">
        <v>37</v>
      </c>
      <c r="O350" s="22" t="s">
        <v>39</v>
      </c>
      <c r="P350" s="22" t="s">
        <v>39</v>
      </c>
      <c r="Q350" s="22" t="s">
        <v>39</v>
      </c>
      <c r="R350" s="22" t="s">
        <v>40</v>
      </c>
      <c r="S350" s="22" t="s">
        <v>40</v>
      </c>
      <c r="T350" s="22" t="s">
        <v>40</v>
      </c>
    </row>
    <row r="351" ht="15.75" customHeight="1">
      <c r="A351" s="11" t="s">
        <v>737</v>
      </c>
      <c r="B351" s="11" t="s">
        <v>738</v>
      </c>
      <c r="C351" s="22" t="s">
        <v>37</v>
      </c>
      <c r="D351" s="22" t="s">
        <v>37</v>
      </c>
      <c r="E351" s="22" t="s">
        <v>37</v>
      </c>
      <c r="F351" s="22" t="s">
        <v>37</v>
      </c>
      <c r="G351" s="22" t="s">
        <v>37</v>
      </c>
      <c r="H351" s="22" t="s">
        <v>37</v>
      </c>
      <c r="I351" s="22" t="s">
        <v>37</v>
      </c>
      <c r="J351" s="22" t="s">
        <v>37</v>
      </c>
      <c r="K351" s="22" t="s">
        <v>37</v>
      </c>
      <c r="L351" s="22" t="s">
        <v>37</v>
      </c>
      <c r="M351" s="22" t="s">
        <v>37</v>
      </c>
      <c r="N351" s="22" t="s">
        <v>37</v>
      </c>
      <c r="O351" s="22" t="s">
        <v>39</v>
      </c>
      <c r="P351" s="22" t="s">
        <v>39</v>
      </c>
      <c r="Q351" s="22" t="s">
        <v>39</v>
      </c>
      <c r="R351" s="22" t="s">
        <v>40</v>
      </c>
      <c r="S351" s="22" t="s">
        <v>40</v>
      </c>
      <c r="T351" s="22" t="s">
        <v>40</v>
      </c>
    </row>
    <row r="352" ht="15.75" customHeight="1">
      <c r="A352" s="11" t="s">
        <v>739</v>
      </c>
      <c r="B352" s="11" t="s">
        <v>740</v>
      </c>
      <c r="C352" s="22" t="s">
        <v>37</v>
      </c>
      <c r="D352" s="22" t="s">
        <v>37</v>
      </c>
      <c r="E352" s="22" t="s">
        <v>37</v>
      </c>
      <c r="F352" s="22" t="s">
        <v>37</v>
      </c>
      <c r="G352" s="22" t="s">
        <v>37</v>
      </c>
      <c r="H352" s="22" t="s">
        <v>37</v>
      </c>
      <c r="I352" s="22" t="s">
        <v>37</v>
      </c>
      <c r="J352" s="22" t="s">
        <v>37</v>
      </c>
      <c r="K352" s="22" t="s">
        <v>37</v>
      </c>
      <c r="L352" s="22" t="s">
        <v>37</v>
      </c>
      <c r="M352" s="22" t="s">
        <v>37</v>
      </c>
      <c r="N352" s="22" t="s">
        <v>37</v>
      </c>
      <c r="O352" s="22" t="s">
        <v>39</v>
      </c>
      <c r="P352" s="22" t="s">
        <v>39</v>
      </c>
      <c r="Q352" s="22" t="s">
        <v>39</v>
      </c>
      <c r="R352" s="22" t="s">
        <v>37</v>
      </c>
      <c r="S352" s="22" t="s">
        <v>37</v>
      </c>
      <c r="T352" s="22" t="s">
        <v>37</v>
      </c>
    </row>
    <row r="353" ht="15.75" customHeight="1">
      <c r="A353" s="11" t="s">
        <v>741</v>
      </c>
      <c r="B353" s="11" t="s">
        <v>742</v>
      </c>
      <c r="C353" s="22" t="s">
        <v>37</v>
      </c>
      <c r="D353" s="22" t="s">
        <v>37</v>
      </c>
      <c r="E353" s="22" t="s">
        <v>37</v>
      </c>
      <c r="F353" s="22" t="s">
        <v>37</v>
      </c>
      <c r="G353" s="22" t="s">
        <v>37</v>
      </c>
      <c r="H353" s="22" t="s">
        <v>37</v>
      </c>
      <c r="I353" s="22" t="s">
        <v>37</v>
      </c>
      <c r="J353" s="22" t="s">
        <v>37</v>
      </c>
      <c r="K353" s="22" t="s">
        <v>37</v>
      </c>
      <c r="L353" s="22" t="s">
        <v>37</v>
      </c>
      <c r="M353" s="22" t="s">
        <v>37</v>
      </c>
      <c r="N353" s="22" t="s">
        <v>37</v>
      </c>
      <c r="O353" s="22" t="s">
        <v>39</v>
      </c>
      <c r="P353" s="22" t="s">
        <v>39</v>
      </c>
      <c r="Q353" s="22" t="s">
        <v>39</v>
      </c>
      <c r="R353" s="22" t="s">
        <v>37</v>
      </c>
      <c r="S353" s="22" t="s">
        <v>37</v>
      </c>
      <c r="T353" s="22" t="s">
        <v>37</v>
      </c>
    </row>
    <row r="354" ht="15.75" customHeight="1">
      <c r="A354" s="11" t="s">
        <v>743</v>
      </c>
      <c r="B354" s="11" t="s">
        <v>744</v>
      </c>
      <c r="C354" s="22" t="s">
        <v>37</v>
      </c>
      <c r="D354" s="22" t="s">
        <v>37</v>
      </c>
      <c r="E354" s="22" t="s">
        <v>37</v>
      </c>
      <c r="F354" s="22" t="s">
        <v>37</v>
      </c>
      <c r="G354" s="22" t="s">
        <v>37</v>
      </c>
      <c r="H354" s="22" t="s">
        <v>37</v>
      </c>
      <c r="I354" s="22" t="s">
        <v>37</v>
      </c>
      <c r="J354" s="22" t="s">
        <v>37</v>
      </c>
      <c r="K354" s="22" t="s">
        <v>37</v>
      </c>
      <c r="L354" s="22" t="s">
        <v>37</v>
      </c>
      <c r="M354" s="22" t="s">
        <v>37</v>
      </c>
      <c r="N354" s="22" t="s">
        <v>37</v>
      </c>
      <c r="O354" s="22" t="s">
        <v>39</v>
      </c>
      <c r="P354" s="22" t="s">
        <v>39</v>
      </c>
      <c r="Q354" s="22" t="s">
        <v>39</v>
      </c>
      <c r="R354" s="22" t="s">
        <v>40</v>
      </c>
      <c r="S354" s="22" t="s">
        <v>40</v>
      </c>
      <c r="T354" s="22" t="s">
        <v>40</v>
      </c>
    </row>
    <row r="355" ht="15.75" customHeight="1">
      <c r="A355" s="11" t="s">
        <v>745</v>
      </c>
      <c r="B355" s="11" t="s">
        <v>746</v>
      </c>
      <c r="C355" s="22" t="s">
        <v>37</v>
      </c>
      <c r="D355" s="22" t="s">
        <v>37</v>
      </c>
      <c r="E355" s="22" t="s">
        <v>37</v>
      </c>
      <c r="F355" s="22" t="s">
        <v>37</v>
      </c>
      <c r="G355" s="22" t="s">
        <v>37</v>
      </c>
      <c r="H355" s="22" t="s">
        <v>37</v>
      </c>
      <c r="I355" s="22" t="s">
        <v>37</v>
      </c>
      <c r="J355" s="22" t="s">
        <v>37</v>
      </c>
      <c r="K355" s="22" t="s">
        <v>37</v>
      </c>
      <c r="L355" s="22" t="s">
        <v>37</v>
      </c>
      <c r="M355" s="22" t="s">
        <v>37</v>
      </c>
      <c r="N355" s="22" t="s">
        <v>37</v>
      </c>
      <c r="O355" s="22" t="s">
        <v>39</v>
      </c>
      <c r="P355" s="22" t="s">
        <v>39</v>
      </c>
      <c r="Q355" s="22" t="s">
        <v>39</v>
      </c>
      <c r="R355" s="22" t="s">
        <v>37</v>
      </c>
      <c r="S355" s="22" t="s">
        <v>37</v>
      </c>
      <c r="T355" s="22" t="s">
        <v>37</v>
      </c>
    </row>
    <row r="356" ht="15.75" customHeight="1">
      <c r="A356" s="11" t="s">
        <v>747</v>
      </c>
      <c r="B356" s="11" t="s">
        <v>748</v>
      </c>
      <c r="C356" s="22" t="s">
        <v>37</v>
      </c>
      <c r="D356" s="22" t="s">
        <v>37</v>
      </c>
      <c r="E356" s="22" t="s">
        <v>37</v>
      </c>
      <c r="F356" s="22" t="s">
        <v>37</v>
      </c>
      <c r="G356" s="22" t="s">
        <v>37</v>
      </c>
      <c r="H356" s="22" t="s">
        <v>37</v>
      </c>
      <c r="I356" s="22" t="s">
        <v>37</v>
      </c>
      <c r="J356" s="22" t="s">
        <v>37</v>
      </c>
      <c r="K356" s="22" t="s">
        <v>37</v>
      </c>
      <c r="L356" s="22" t="s">
        <v>37</v>
      </c>
      <c r="M356" s="22" t="s">
        <v>37</v>
      </c>
      <c r="N356" s="22" t="s">
        <v>37</v>
      </c>
      <c r="O356" s="22" t="s">
        <v>39</v>
      </c>
      <c r="P356" s="22" t="s">
        <v>39</v>
      </c>
      <c r="Q356" s="22" t="s">
        <v>39</v>
      </c>
      <c r="R356" s="22" t="s">
        <v>37</v>
      </c>
      <c r="S356" s="22" t="s">
        <v>37</v>
      </c>
      <c r="T356" s="22" t="s">
        <v>37</v>
      </c>
    </row>
    <row r="357" ht="15.75" customHeight="1">
      <c r="A357" s="11" t="s">
        <v>749</v>
      </c>
      <c r="B357" s="11" t="s">
        <v>750</v>
      </c>
      <c r="C357" s="22" t="s">
        <v>37</v>
      </c>
      <c r="D357" s="22" t="s">
        <v>37</v>
      </c>
      <c r="E357" s="22" t="s">
        <v>37</v>
      </c>
      <c r="F357" s="22" t="s">
        <v>37</v>
      </c>
      <c r="G357" s="22" t="s">
        <v>37</v>
      </c>
      <c r="H357" s="22" t="s">
        <v>37</v>
      </c>
      <c r="I357" s="22" t="s">
        <v>37</v>
      </c>
      <c r="J357" s="22" t="s">
        <v>37</v>
      </c>
      <c r="K357" s="22" t="s">
        <v>37</v>
      </c>
      <c r="L357" s="22" t="s">
        <v>37</v>
      </c>
      <c r="M357" s="22" t="s">
        <v>37</v>
      </c>
      <c r="N357" s="22" t="s">
        <v>37</v>
      </c>
      <c r="O357" s="22" t="s">
        <v>39</v>
      </c>
      <c r="P357" s="22" t="s">
        <v>39</v>
      </c>
      <c r="Q357" s="22" t="s">
        <v>39</v>
      </c>
      <c r="R357" s="22" t="s">
        <v>40</v>
      </c>
      <c r="S357" s="22" t="s">
        <v>40</v>
      </c>
      <c r="T357" s="22" t="s">
        <v>40</v>
      </c>
    </row>
    <row r="358" ht="15.75" customHeight="1">
      <c r="A358" s="11" t="s">
        <v>751</v>
      </c>
      <c r="B358" s="11" t="s">
        <v>752</v>
      </c>
      <c r="C358" s="22" t="s">
        <v>37</v>
      </c>
      <c r="D358" s="22" t="s">
        <v>37</v>
      </c>
      <c r="E358" s="22" t="s">
        <v>37</v>
      </c>
      <c r="F358" s="22" t="s">
        <v>37</v>
      </c>
      <c r="G358" s="22" t="s">
        <v>37</v>
      </c>
      <c r="H358" s="22" t="s">
        <v>37</v>
      </c>
      <c r="I358" s="22" t="s">
        <v>37</v>
      </c>
      <c r="J358" s="22" t="s">
        <v>37</v>
      </c>
      <c r="K358" s="22" t="s">
        <v>37</v>
      </c>
      <c r="L358" s="22" t="s">
        <v>37</v>
      </c>
      <c r="M358" s="22" t="s">
        <v>37</v>
      </c>
      <c r="N358" s="22" t="s">
        <v>37</v>
      </c>
      <c r="O358" s="22" t="s">
        <v>39</v>
      </c>
      <c r="P358" s="22" t="s">
        <v>39</v>
      </c>
      <c r="Q358" s="22" t="s">
        <v>39</v>
      </c>
      <c r="R358" s="22" t="s">
        <v>40</v>
      </c>
      <c r="S358" s="22" t="s">
        <v>40</v>
      </c>
      <c r="T358" s="22" t="s">
        <v>40</v>
      </c>
    </row>
    <row r="359" ht="15.75" customHeight="1">
      <c r="A359" s="11" t="s">
        <v>753</v>
      </c>
      <c r="B359" s="11" t="s">
        <v>754</v>
      </c>
      <c r="C359" s="22" t="s">
        <v>37</v>
      </c>
      <c r="D359" s="22" t="s">
        <v>37</v>
      </c>
      <c r="E359" s="22" t="s">
        <v>37</v>
      </c>
      <c r="F359" s="22" t="s">
        <v>37</v>
      </c>
      <c r="G359" s="22" t="s">
        <v>37</v>
      </c>
      <c r="H359" s="22" t="s">
        <v>37</v>
      </c>
      <c r="I359" s="22" t="s">
        <v>37</v>
      </c>
      <c r="J359" s="22" t="s">
        <v>37</v>
      </c>
      <c r="K359" s="22" t="s">
        <v>37</v>
      </c>
      <c r="L359" s="22" t="s">
        <v>37</v>
      </c>
      <c r="M359" s="22" t="s">
        <v>37</v>
      </c>
      <c r="N359" s="22" t="s">
        <v>37</v>
      </c>
      <c r="O359" s="22" t="s">
        <v>39</v>
      </c>
      <c r="P359" s="22" t="s">
        <v>39</v>
      </c>
      <c r="Q359" s="22" t="s">
        <v>39</v>
      </c>
      <c r="R359" s="22" t="s">
        <v>37</v>
      </c>
      <c r="S359" s="22" t="s">
        <v>37</v>
      </c>
      <c r="T359" s="22" t="s">
        <v>37</v>
      </c>
    </row>
    <row r="360" ht="15.75" customHeight="1">
      <c r="A360" s="11" t="s">
        <v>755</v>
      </c>
      <c r="B360" s="11" t="s">
        <v>756</v>
      </c>
      <c r="C360" s="22" t="s">
        <v>37</v>
      </c>
      <c r="D360" s="22" t="s">
        <v>37</v>
      </c>
      <c r="E360" s="22" t="s">
        <v>37</v>
      </c>
      <c r="F360" s="22" t="s">
        <v>37</v>
      </c>
      <c r="G360" s="22" t="s">
        <v>37</v>
      </c>
      <c r="H360" s="22" t="s">
        <v>37</v>
      </c>
      <c r="I360" s="22" t="s">
        <v>37</v>
      </c>
      <c r="J360" s="22" t="s">
        <v>37</v>
      </c>
      <c r="K360" s="22" t="s">
        <v>37</v>
      </c>
      <c r="L360" s="22" t="s">
        <v>37</v>
      </c>
      <c r="M360" s="22" t="s">
        <v>37</v>
      </c>
      <c r="N360" s="22" t="s">
        <v>37</v>
      </c>
      <c r="O360" s="22" t="s">
        <v>39</v>
      </c>
      <c r="P360" s="22" t="s">
        <v>39</v>
      </c>
      <c r="Q360" s="22" t="s">
        <v>39</v>
      </c>
      <c r="R360" s="22" t="s">
        <v>40</v>
      </c>
      <c r="S360" s="22" t="s">
        <v>40</v>
      </c>
      <c r="T360" s="22" t="s">
        <v>40</v>
      </c>
    </row>
    <row r="361" ht="15.75" customHeight="1">
      <c r="A361" s="11" t="s">
        <v>757</v>
      </c>
      <c r="B361" s="11" t="s">
        <v>758</v>
      </c>
      <c r="C361" s="22" t="s">
        <v>37</v>
      </c>
      <c r="D361" s="22" t="s">
        <v>37</v>
      </c>
      <c r="E361" s="22" t="s">
        <v>37</v>
      </c>
      <c r="F361" s="22" t="s">
        <v>37</v>
      </c>
      <c r="G361" s="22" t="s">
        <v>37</v>
      </c>
      <c r="H361" s="22" t="s">
        <v>37</v>
      </c>
      <c r="I361" s="22" t="s">
        <v>37</v>
      </c>
      <c r="J361" s="22" t="s">
        <v>37</v>
      </c>
      <c r="K361" s="22" t="s">
        <v>37</v>
      </c>
      <c r="L361" s="22" t="s">
        <v>37</v>
      </c>
      <c r="M361" s="22" t="s">
        <v>37</v>
      </c>
      <c r="N361" s="22" t="s">
        <v>37</v>
      </c>
      <c r="O361" s="22" t="s">
        <v>39</v>
      </c>
      <c r="P361" s="22" t="s">
        <v>39</v>
      </c>
      <c r="Q361" s="22" t="s">
        <v>39</v>
      </c>
      <c r="R361" s="22" t="s">
        <v>40</v>
      </c>
      <c r="S361" s="22" t="s">
        <v>40</v>
      </c>
      <c r="T361" s="22" t="s">
        <v>40</v>
      </c>
    </row>
    <row r="362" ht="15.75" customHeight="1">
      <c r="A362" s="11" t="s">
        <v>759</v>
      </c>
      <c r="B362" s="11" t="s">
        <v>760</v>
      </c>
      <c r="C362" s="22" t="s">
        <v>37</v>
      </c>
      <c r="D362" s="22" t="s">
        <v>37</v>
      </c>
      <c r="E362" s="22" t="s">
        <v>37</v>
      </c>
      <c r="F362" s="22" t="s">
        <v>37</v>
      </c>
      <c r="G362" s="22" t="s">
        <v>37</v>
      </c>
      <c r="H362" s="22" t="s">
        <v>37</v>
      </c>
      <c r="I362" s="22" t="s">
        <v>37</v>
      </c>
      <c r="J362" s="22" t="s">
        <v>37</v>
      </c>
      <c r="K362" s="22" t="s">
        <v>37</v>
      </c>
      <c r="L362" s="22" t="s">
        <v>37</v>
      </c>
      <c r="M362" s="22" t="s">
        <v>37</v>
      </c>
      <c r="N362" s="22" t="s">
        <v>37</v>
      </c>
      <c r="O362" s="22" t="s">
        <v>39</v>
      </c>
      <c r="P362" s="22" t="s">
        <v>39</v>
      </c>
      <c r="Q362" s="22" t="s">
        <v>39</v>
      </c>
      <c r="R362" s="22" t="s">
        <v>40</v>
      </c>
      <c r="S362" s="22" t="s">
        <v>40</v>
      </c>
      <c r="T362" s="22" t="s">
        <v>40</v>
      </c>
    </row>
    <row r="363" ht="15.75" customHeight="1">
      <c r="A363" s="11" t="s">
        <v>761</v>
      </c>
      <c r="B363" s="11" t="s">
        <v>762</v>
      </c>
      <c r="C363" s="22" t="s">
        <v>37</v>
      </c>
      <c r="D363" s="22" t="s">
        <v>37</v>
      </c>
      <c r="E363" s="22" t="s">
        <v>37</v>
      </c>
      <c r="F363" s="22" t="s">
        <v>37</v>
      </c>
      <c r="G363" s="22" t="s">
        <v>37</v>
      </c>
      <c r="H363" s="22" t="s">
        <v>37</v>
      </c>
      <c r="I363" s="22" t="s">
        <v>37</v>
      </c>
      <c r="J363" s="22" t="s">
        <v>37</v>
      </c>
      <c r="K363" s="22" t="s">
        <v>37</v>
      </c>
      <c r="L363" s="22" t="s">
        <v>37</v>
      </c>
      <c r="M363" s="22" t="s">
        <v>37</v>
      </c>
      <c r="N363" s="22" t="s">
        <v>37</v>
      </c>
      <c r="O363" s="22" t="s">
        <v>39</v>
      </c>
      <c r="P363" s="22" t="s">
        <v>39</v>
      </c>
      <c r="Q363" s="22" t="s">
        <v>39</v>
      </c>
      <c r="R363" s="22" t="s">
        <v>40</v>
      </c>
      <c r="S363" s="22" t="s">
        <v>40</v>
      </c>
      <c r="T363" s="22" t="s">
        <v>40</v>
      </c>
    </row>
    <row r="364" ht="15.75" customHeight="1">
      <c r="A364" s="11" t="s">
        <v>763</v>
      </c>
      <c r="B364" s="11" t="s">
        <v>764</v>
      </c>
      <c r="C364" s="22" t="s">
        <v>37</v>
      </c>
      <c r="D364" s="22" t="s">
        <v>37</v>
      </c>
      <c r="E364" s="22" t="s">
        <v>37</v>
      </c>
      <c r="F364" s="22" t="s">
        <v>37</v>
      </c>
      <c r="G364" s="22" t="s">
        <v>37</v>
      </c>
      <c r="H364" s="22" t="s">
        <v>37</v>
      </c>
      <c r="I364" s="22" t="s">
        <v>37</v>
      </c>
      <c r="J364" s="22" t="s">
        <v>37</v>
      </c>
      <c r="K364" s="22" t="s">
        <v>37</v>
      </c>
      <c r="L364" s="22" t="s">
        <v>37</v>
      </c>
      <c r="M364" s="22" t="s">
        <v>37</v>
      </c>
      <c r="N364" s="22" t="s">
        <v>37</v>
      </c>
      <c r="O364" s="22" t="s">
        <v>39</v>
      </c>
      <c r="P364" s="22" t="s">
        <v>39</v>
      </c>
      <c r="Q364" s="22" t="s">
        <v>39</v>
      </c>
      <c r="R364" s="22" t="s">
        <v>37</v>
      </c>
      <c r="S364" s="22" t="s">
        <v>37</v>
      </c>
      <c r="T364" s="22" t="s">
        <v>37</v>
      </c>
    </row>
    <row r="365" ht="15.75" customHeight="1">
      <c r="A365" s="11" t="s">
        <v>765</v>
      </c>
      <c r="B365" s="11" t="s">
        <v>766</v>
      </c>
      <c r="C365" s="22" t="s">
        <v>37</v>
      </c>
      <c r="D365" s="22" t="s">
        <v>37</v>
      </c>
      <c r="E365" s="22" t="s">
        <v>37</v>
      </c>
      <c r="F365" s="22" t="s">
        <v>37</v>
      </c>
      <c r="G365" s="22" t="s">
        <v>37</v>
      </c>
      <c r="H365" s="22" t="s">
        <v>37</v>
      </c>
      <c r="I365" s="22" t="s">
        <v>37</v>
      </c>
      <c r="J365" s="22" t="s">
        <v>37</v>
      </c>
      <c r="K365" s="22" t="s">
        <v>37</v>
      </c>
      <c r="L365" s="22" t="s">
        <v>37</v>
      </c>
      <c r="M365" s="22" t="s">
        <v>37</v>
      </c>
      <c r="N365" s="22" t="s">
        <v>37</v>
      </c>
      <c r="O365" s="22" t="s">
        <v>39</v>
      </c>
      <c r="P365" s="22" t="s">
        <v>39</v>
      </c>
      <c r="Q365" s="22" t="s">
        <v>39</v>
      </c>
      <c r="R365" s="22" t="s">
        <v>40</v>
      </c>
      <c r="S365" s="22" t="s">
        <v>40</v>
      </c>
      <c r="T365" s="22" t="s">
        <v>40</v>
      </c>
    </row>
    <row r="366" ht="15.75" customHeight="1">
      <c r="A366" s="11" t="s">
        <v>767</v>
      </c>
      <c r="B366" s="11" t="s">
        <v>768</v>
      </c>
      <c r="C366" s="22" t="s">
        <v>37</v>
      </c>
      <c r="D366" s="22" t="s">
        <v>37</v>
      </c>
      <c r="E366" s="22" t="s">
        <v>37</v>
      </c>
      <c r="F366" s="22" t="s">
        <v>37</v>
      </c>
      <c r="G366" s="22" t="s">
        <v>37</v>
      </c>
      <c r="H366" s="22" t="s">
        <v>37</v>
      </c>
      <c r="I366" s="22" t="s">
        <v>37</v>
      </c>
      <c r="J366" s="22" t="s">
        <v>37</v>
      </c>
      <c r="K366" s="22" t="s">
        <v>37</v>
      </c>
      <c r="L366" s="22" t="s">
        <v>37</v>
      </c>
      <c r="M366" s="22" t="s">
        <v>37</v>
      </c>
      <c r="N366" s="22" t="s">
        <v>37</v>
      </c>
      <c r="O366" s="22" t="s">
        <v>39</v>
      </c>
      <c r="P366" s="22" t="s">
        <v>39</v>
      </c>
      <c r="Q366" s="22" t="s">
        <v>39</v>
      </c>
      <c r="R366" s="22" t="s">
        <v>37</v>
      </c>
      <c r="S366" s="22" t="s">
        <v>37</v>
      </c>
      <c r="T366" s="22" t="s">
        <v>37</v>
      </c>
    </row>
    <row r="367" ht="15.75" customHeight="1">
      <c r="A367" s="11" t="s">
        <v>769</v>
      </c>
      <c r="B367" s="11" t="s">
        <v>770</v>
      </c>
      <c r="C367" s="22" t="s">
        <v>37</v>
      </c>
      <c r="D367" s="22" t="s">
        <v>37</v>
      </c>
      <c r="E367" s="22" t="s">
        <v>37</v>
      </c>
      <c r="F367" s="22" t="s">
        <v>37</v>
      </c>
      <c r="G367" s="22" t="s">
        <v>37</v>
      </c>
      <c r="H367" s="22" t="s">
        <v>37</v>
      </c>
      <c r="I367" s="22" t="s">
        <v>37</v>
      </c>
      <c r="J367" s="22" t="s">
        <v>37</v>
      </c>
      <c r="K367" s="22" t="s">
        <v>37</v>
      </c>
      <c r="L367" s="22" t="s">
        <v>37</v>
      </c>
      <c r="M367" s="22" t="s">
        <v>37</v>
      </c>
      <c r="N367" s="22" t="s">
        <v>37</v>
      </c>
      <c r="O367" s="22" t="s">
        <v>39</v>
      </c>
      <c r="P367" s="22" t="s">
        <v>39</v>
      </c>
      <c r="Q367" s="22" t="s">
        <v>39</v>
      </c>
      <c r="R367" s="22" t="s">
        <v>40</v>
      </c>
      <c r="S367" s="22" t="s">
        <v>40</v>
      </c>
      <c r="T367" s="22" t="s">
        <v>40</v>
      </c>
    </row>
    <row r="368" ht="15.75" customHeight="1">
      <c r="A368" s="11" t="s">
        <v>771</v>
      </c>
      <c r="B368" s="11" t="s">
        <v>772</v>
      </c>
      <c r="C368" s="22" t="s">
        <v>37</v>
      </c>
      <c r="D368" s="22" t="s">
        <v>37</v>
      </c>
      <c r="E368" s="22" t="s">
        <v>37</v>
      </c>
      <c r="F368" s="22" t="s">
        <v>37</v>
      </c>
      <c r="G368" s="22" t="s">
        <v>37</v>
      </c>
      <c r="H368" s="22" t="s">
        <v>37</v>
      </c>
      <c r="I368" s="22" t="s">
        <v>37</v>
      </c>
      <c r="J368" s="22" t="s">
        <v>37</v>
      </c>
      <c r="K368" s="22" t="s">
        <v>37</v>
      </c>
      <c r="L368" s="22" t="s">
        <v>37</v>
      </c>
      <c r="M368" s="22" t="s">
        <v>37</v>
      </c>
      <c r="N368" s="22" t="s">
        <v>37</v>
      </c>
      <c r="O368" s="22" t="s">
        <v>39</v>
      </c>
      <c r="P368" s="22" t="s">
        <v>39</v>
      </c>
      <c r="Q368" s="22" t="s">
        <v>39</v>
      </c>
      <c r="R368" s="22" t="s">
        <v>40</v>
      </c>
      <c r="S368" s="22" t="s">
        <v>40</v>
      </c>
      <c r="T368" s="22" t="s">
        <v>40</v>
      </c>
    </row>
    <row r="369" ht="15.75" customHeight="1">
      <c r="A369" s="11" t="s">
        <v>773</v>
      </c>
      <c r="B369" s="11" t="s">
        <v>774</v>
      </c>
      <c r="C369" s="22" t="s">
        <v>37</v>
      </c>
      <c r="D369" s="22" t="s">
        <v>37</v>
      </c>
      <c r="E369" s="22" t="s">
        <v>37</v>
      </c>
      <c r="F369" s="22" t="s">
        <v>37</v>
      </c>
      <c r="G369" s="22" t="s">
        <v>37</v>
      </c>
      <c r="H369" s="22" t="s">
        <v>37</v>
      </c>
      <c r="I369" s="22" t="s">
        <v>37</v>
      </c>
      <c r="J369" s="22" t="s">
        <v>37</v>
      </c>
      <c r="K369" s="22" t="s">
        <v>37</v>
      </c>
      <c r="L369" s="22" t="s">
        <v>37</v>
      </c>
      <c r="M369" s="22" t="s">
        <v>37</v>
      </c>
      <c r="N369" s="22" t="s">
        <v>37</v>
      </c>
      <c r="O369" s="22" t="s">
        <v>39</v>
      </c>
      <c r="P369" s="22" t="s">
        <v>39</v>
      </c>
      <c r="Q369" s="22" t="s">
        <v>39</v>
      </c>
      <c r="R369" s="22" t="s">
        <v>37</v>
      </c>
      <c r="S369" s="22" t="s">
        <v>37</v>
      </c>
      <c r="T369" s="22" t="s">
        <v>37</v>
      </c>
    </row>
    <row r="370" ht="15.75" customHeight="1">
      <c r="A370" s="11" t="s">
        <v>775</v>
      </c>
      <c r="B370" s="11" t="s">
        <v>776</v>
      </c>
      <c r="C370" s="22" t="s">
        <v>37</v>
      </c>
      <c r="D370" s="22" t="s">
        <v>37</v>
      </c>
      <c r="E370" s="22" t="s">
        <v>37</v>
      </c>
      <c r="F370" s="22" t="s">
        <v>37</v>
      </c>
      <c r="G370" s="22" t="s">
        <v>37</v>
      </c>
      <c r="H370" s="22" t="s">
        <v>37</v>
      </c>
      <c r="I370" s="22" t="s">
        <v>37</v>
      </c>
      <c r="J370" s="22" t="s">
        <v>37</v>
      </c>
      <c r="K370" s="22" t="s">
        <v>37</v>
      </c>
      <c r="L370" s="22" t="s">
        <v>37</v>
      </c>
      <c r="M370" s="22" t="s">
        <v>37</v>
      </c>
      <c r="N370" s="22" t="s">
        <v>37</v>
      </c>
      <c r="O370" s="22" t="s">
        <v>39</v>
      </c>
      <c r="P370" s="22" t="s">
        <v>39</v>
      </c>
      <c r="Q370" s="22" t="s">
        <v>39</v>
      </c>
      <c r="R370" s="22" t="s">
        <v>40</v>
      </c>
      <c r="S370" s="22" t="s">
        <v>40</v>
      </c>
      <c r="T370" s="22" t="s">
        <v>40</v>
      </c>
    </row>
    <row r="371" ht="15.75" customHeight="1">
      <c r="A371" s="11" t="s">
        <v>777</v>
      </c>
      <c r="B371" s="11" t="s">
        <v>778</v>
      </c>
      <c r="C371" s="22" t="s">
        <v>37</v>
      </c>
      <c r="D371" s="22" t="s">
        <v>37</v>
      </c>
      <c r="E371" s="22" t="s">
        <v>37</v>
      </c>
      <c r="F371" s="22" t="s">
        <v>37</v>
      </c>
      <c r="G371" s="22" t="s">
        <v>37</v>
      </c>
      <c r="H371" s="22" t="s">
        <v>37</v>
      </c>
      <c r="I371" s="22" t="s">
        <v>37</v>
      </c>
      <c r="J371" s="22" t="s">
        <v>37</v>
      </c>
      <c r="K371" s="22" t="s">
        <v>37</v>
      </c>
      <c r="L371" s="22" t="s">
        <v>37</v>
      </c>
      <c r="M371" s="22" t="s">
        <v>37</v>
      </c>
      <c r="N371" s="22" t="s">
        <v>37</v>
      </c>
      <c r="O371" s="22" t="s">
        <v>39</v>
      </c>
      <c r="P371" s="22" t="s">
        <v>39</v>
      </c>
      <c r="Q371" s="22" t="s">
        <v>39</v>
      </c>
      <c r="R371" s="22" t="s">
        <v>40</v>
      </c>
      <c r="S371" s="22" t="s">
        <v>40</v>
      </c>
      <c r="T371" s="22" t="s">
        <v>40</v>
      </c>
    </row>
    <row r="372" ht="15.75" customHeight="1">
      <c r="A372" s="11" t="s">
        <v>779</v>
      </c>
      <c r="B372" s="11" t="s">
        <v>780</v>
      </c>
      <c r="C372" s="22" t="s">
        <v>37</v>
      </c>
      <c r="D372" s="22" t="s">
        <v>37</v>
      </c>
      <c r="E372" s="22" t="s">
        <v>37</v>
      </c>
      <c r="F372" s="22" t="s">
        <v>37</v>
      </c>
      <c r="G372" s="22" t="s">
        <v>37</v>
      </c>
      <c r="H372" s="22" t="s">
        <v>37</v>
      </c>
      <c r="I372" s="22" t="s">
        <v>37</v>
      </c>
      <c r="J372" s="22" t="s">
        <v>37</v>
      </c>
      <c r="K372" s="22" t="s">
        <v>37</v>
      </c>
      <c r="L372" s="22" t="s">
        <v>37</v>
      </c>
      <c r="M372" s="22" t="s">
        <v>37</v>
      </c>
      <c r="N372" s="22" t="s">
        <v>37</v>
      </c>
      <c r="O372" s="22" t="s">
        <v>39</v>
      </c>
      <c r="P372" s="22" t="s">
        <v>39</v>
      </c>
      <c r="Q372" s="22" t="s">
        <v>39</v>
      </c>
      <c r="R372" s="22" t="s">
        <v>40</v>
      </c>
      <c r="S372" s="22" t="s">
        <v>40</v>
      </c>
      <c r="T372" s="22" t="s">
        <v>40</v>
      </c>
    </row>
    <row r="373" ht="15.75" customHeight="1">
      <c r="A373" s="11" t="s">
        <v>781</v>
      </c>
      <c r="B373" s="11" t="s">
        <v>782</v>
      </c>
      <c r="C373" s="22" t="s">
        <v>37</v>
      </c>
      <c r="D373" s="22" t="s">
        <v>37</v>
      </c>
      <c r="E373" s="22" t="s">
        <v>37</v>
      </c>
      <c r="F373" s="22" t="s">
        <v>37</v>
      </c>
      <c r="G373" s="22" t="s">
        <v>37</v>
      </c>
      <c r="H373" s="22" t="s">
        <v>37</v>
      </c>
      <c r="I373" s="22" t="s">
        <v>37</v>
      </c>
      <c r="J373" s="22" t="s">
        <v>37</v>
      </c>
      <c r="K373" s="22" t="s">
        <v>37</v>
      </c>
      <c r="L373" s="22" t="s">
        <v>37</v>
      </c>
      <c r="M373" s="22" t="s">
        <v>37</v>
      </c>
      <c r="N373" s="22" t="s">
        <v>37</v>
      </c>
      <c r="O373" s="22" t="s">
        <v>39</v>
      </c>
      <c r="P373" s="22" t="s">
        <v>39</v>
      </c>
      <c r="Q373" s="22" t="s">
        <v>39</v>
      </c>
      <c r="R373" s="22" t="s">
        <v>40</v>
      </c>
      <c r="S373" s="22" t="s">
        <v>40</v>
      </c>
      <c r="T373" s="22" t="s">
        <v>40</v>
      </c>
    </row>
    <row r="374" ht="15.75" customHeight="1">
      <c r="A374" s="11" t="s">
        <v>783</v>
      </c>
      <c r="B374" s="11" t="s">
        <v>784</v>
      </c>
      <c r="C374" s="22" t="s">
        <v>37</v>
      </c>
      <c r="D374" s="22" t="s">
        <v>37</v>
      </c>
      <c r="E374" s="22" t="s">
        <v>37</v>
      </c>
      <c r="F374" s="22" t="s">
        <v>37</v>
      </c>
      <c r="G374" s="22" t="s">
        <v>37</v>
      </c>
      <c r="H374" s="22" t="s">
        <v>37</v>
      </c>
      <c r="I374" s="22" t="s">
        <v>37</v>
      </c>
      <c r="J374" s="22" t="s">
        <v>37</v>
      </c>
      <c r="K374" s="22" t="s">
        <v>37</v>
      </c>
      <c r="L374" s="22" t="s">
        <v>37</v>
      </c>
      <c r="M374" s="22" t="s">
        <v>37</v>
      </c>
      <c r="N374" s="22" t="s">
        <v>37</v>
      </c>
      <c r="O374" s="22" t="s">
        <v>39</v>
      </c>
      <c r="P374" s="22" t="s">
        <v>39</v>
      </c>
      <c r="Q374" s="22" t="s">
        <v>39</v>
      </c>
      <c r="R374" s="22" t="s">
        <v>40</v>
      </c>
      <c r="S374" s="22" t="s">
        <v>40</v>
      </c>
      <c r="T374" s="22" t="s">
        <v>40</v>
      </c>
    </row>
    <row r="375" ht="15.75" customHeight="1">
      <c r="A375" s="11" t="s">
        <v>785</v>
      </c>
      <c r="B375" s="11" t="s">
        <v>786</v>
      </c>
      <c r="C375" s="22" t="s">
        <v>37</v>
      </c>
      <c r="D375" s="22" t="s">
        <v>37</v>
      </c>
      <c r="E375" s="22" t="s">
        <v>37</v>
      </c>
      <c r="F375" s="22" t="s">
        <v>37</v>
      </c>
      <c r="G375" s="22" t="s">
        <v>37</v>
      </c>
      <c r="H375" s="22" t="s">
        <v>37</v>
      </c>
      <c r="I375" s="22" t="s">
        <v>37</v>
      </c>
      <c r="J375" s="22" t="s">
        <v>37</v>
      </c>
      <c r="K375" s="22" t="s">
        <v>37</v>
      </c>
      <c r="L375" s="22" t="s">
        <v>37</v>
      </c>
      <c r="M375" s="22" t="s">
        <v>37</v>
      </c>
      <c r="N375" s="22" t="s">
        <v>37</v>
      </c>
      <c r="O375" s="22" t="s">
        <v>39</v>
      </c>
      <c r="P375" s="22" t="s">
        <v>39</v>
      </c>
      <c r="Q375" s="22" t="s">
        <v>39</v>
      </c>
      <c r="R375" s="22" t="s">
        <v>37</v>
      </c>
      <c r="S375" s="22" t="s">
        <v>37</v>
      </c>
      <c r="T375" s="22" t="s">
        <v>37</v>
      </c>
    </row>
    <row r="376" ht="15.75" customHeight="1">
      <c r="A376" s="11" t="s">
        <v>787</v>
      </c>
      <c r="B376" s="11" t="s">
        <v>788</v>
      </c>
      <c r="C376" s="22" t="s">
        <v>37</v>
      </c>
      <c r="D376" s="22" t="s">
        <v>37</v>
      </c>
      <c r="E376" s="22" t="s">
        <v>37</v>
      </c>
      <c r="F376" s="22" t="s">
        <v>37</v>
      </c>
      <c r="G376" s="22" t="s">
        <v>37</v>
      </c>
      <c r="H376" s="22" t="s">
        <v>37</v>
      </c>
      <c r="I376" s="22" t="s">
        <v>37</v>
      </c>
      <c r="J376" s="22" t="s">
        <v>37</v>
      </c>
      <c r="K376" s="22" t="s">
        <v>37</v>
      </c>
      <c r="L376" s="22" t="s">
        <v>37</v>
      </c>
      <c r="M376" s="22" t="s">
        <v>37</v>
      </c>
      <c r="N376" s="22" t="s">
        <v>37</v>
      </c>
      <c r="O376" s="22" t="s">
        <v>39</v>
      </c>
      <c r="P376" s="22" t="s">
        <v>39</v>
      </c>
      <c r="Q376" s="22" t="s">
        <v>39</v>
      </c>
      <c r="R376" s="22" t="s">
        <v>40</v>
      </c>
      <c r="S376" s="22" t="s">
        <v>40</v>
      </c>
      <c r="T376" s="22" t="s">
        <v>40</v>
      </c>
    </row>
    <row r="377" ht="15.75" customHeight="1">
      <c r="A377" s="11" t="s">
        <v>789</v>
      </c>
      <c r="B377" s="11" t="s">
        <v>790</v>
      </c>
      <c r="C377" s="22" t="s">
        <v>37</v>
      </c>
      <c r="D377" s="22" t="s">
        <v>37</v>
      </c>
      <c r="E377" s="22" t="s">
        <v>37</v>
      </c>
      <c r="F377" s="22" t="s">
        <v>37</v>
      </c>
      <c r="G377" s="22" t="s">
        <v>37</v>
      </c>
      <c r="H377" s="22" t="s">
        <v>37</v>
      </c>
      <c r="I377" s="22" t="s">
        <v>37</v>
      </c>
      <c r="J377" s="22" t="s">
        <v>37</v>
      </c>
      <c r="K377" s="22" t="s">
        <v>37</v>
      </c>
      <c r="L377" s="22" t="s">
        <v>37</v>
      </c>
      <c r="M377" s="22" t="s">
        <v>37</v>
      </c>
      <c r="N377" s="22" t="s">
        <v>37</v>
      </c>
      <c r="O377" s="22" t="s">
        <v>39</v>
      </c>
      <c r="P377" s="22" t="s">
        <v>39</v>
      </c>
      <c r="Q377" s="22" t="s">
        <v>39</v>
      </c>
      <c r="R377" s="22" t="s">
        <v>40</v>
      </c>
      <c r="S377" s="22" t="s">
        <v>40</v>
      </c>
      <c r="T377" s="22" t="s">
        <v>40</v>
      </c>
    </row>
    <row r="378" ht="15.75" customHeight="1">
      <c r="A378" s="11" t="s">
        <v>791</v>
      </c>
      <c r="B378" s="11" t="s">
        <v>792</v>
      </c>
      <c r="C378" s="22" t="s">
        <v>37</v>
      </c>
      <c r="D378" s="22" t="s">
        <v>37</v>
      </c>
      <c r="E378" s="22" t="s">
        <v>37</v>
      </c>
      <c r="F378" s="22" t="s">
        <v>37</v>
      </c>
      <c r="G378" s="22" t="s">
        <v>37</v>
      </c>
      <c r="H378" s="22" t="s">
        <v>37</v>
      </c>
      <c r="I378" s="22" t="s">
        <v>37</v>
      </c>
      <c r="J378" s="22" t="s">
        <v>37</v>
      </c>
      <c r="K378" s="22" t="s">
        <v>37</v>
      </c>
      <c r="L378" s="22" t="s">
        <v>37</v>
      </c>
      <c r="M378" s="22" t="s">
        <v>37</v>
      </c>
      <c r="N378" s="22" t="s">
        <v>37</v>
      </c>
      <c r="O378" s="22" t="s">
        <v>39</v>
      </c>
      <c r="P378" s="22" t="s">
        <v>39</v>
      </c>
      <c r="Q378" s="22" t="s">
        <v>39</v>
      </c>
      <c r="R378" s="22" t="s">
        <v>40</v>
      </c>
      <c r="S378" s="22" t="s">
        <v>40</v>
      </c>
      <c r="T378" s="22" t="s">
        <v>40</v>
      </c>
    </row>
    <row r="379" ht="15.75" customHeight="1">
      <c r="A379" s="11" t="s">
        <v>793</v>
      </c>
      <c r="B379" s="11" t="s">
        <v>794</v>
      </c>
      <c r="C379" s="22" t="s">
        <v>37</v>
      </c>
      <c r="D379" s="22" t="s">
        <v>37</v>
      </c>
      <c r="E379" s="22" t="s">
        <v>37</v>
      </c>
      <c r="F379" s="22" t="s">
        <v>37</v>
      </c>
      <c r="G379" s="22" t="s">
        <v>37</v>
      </c>
      <c r="H379" s="22" t="s">
        <v>37</v>
      </c>
      <c r="I379" s="22" t="s">
        <v>37</v>
      </c>
      <c r="J379" s="22" t="s">
        <v>37</v>
      </c>
      <c r="K379" s="22" t="s">
        <v>37</v>
      </c>
      <c r="L379" s="22" t="s">
        <v>37</v>
      </c>
      <c r="M379" s="22" t="s">
        <v>37</v>
      </c>
      <c r="N379" s="22" t="s">
        <v>37</v>
      </c>
      <c r="O379" s="22" t="s">
        <v>39</v>
      </c>
      <c r="P379" s="22" t="s">
        <v>39</v>
      </c>
      <c r="Q379" s="22" t="s">
        <v>39</v>
      </c>
      <c r="R379" s="22" t="s">
        <v>40</v>
      </c>
      <c r="S379" s="22" t="s">
        <v>40</v>
      </c>
      <c r="T379" s="22" t="s">
        <v>40</v>
      </c>
    </row>
    <row r="380" ht="15.75" customHeight="1">
      <c r="A380" s="11" t="s">
        <v>795</v>
      </c>
      <c r="B380" s="11" t="s">
        <v>796</v>
      </c>
      <c r="C380" s="22" t="s">
        <v>37</v>
      </c>
      <c r="D380" s="22" t="s">
        <v>37</v>
      </c>
      <c r="E380" s="22" t="s">
        <v>37</v>
      </c>
      <c r="F380" s="22" t="s">
        <v>37</v>
      </c>
      <c r="G380" s="22" t="s">
        <v>37</v>
      </c>
      <c r="H380" s="22" t="s">
        <v>37</v>
      </c>
      <c r="I380" s="22" t="s">
        <v>37</v>
      </c>
      <c r="J380" s="22" t="s">
        <v>37</v>
      </c>
      <c r="K380" s="22" t="s">
        <v>37</v>
      </c>
      <c r="L380" s="22" t="s">
        <v>37</v>
      </c>
      <c r="M380" s="22" t="s">
        <v>37</v>
      </c>
      <c r="N380" s="22" t="s">
        <v>37</v>
      </c>
      <c r="O380" s="22" t="s">
        <v>39</v>
      </c>
      <c r="P380" s="22" t="s">
        <v>39</v>
      </c>
      <c r="Q380" s="22" t="s">
        <v>39</v>
      </c>
      <c r="R380" s="22" t="s">
        <v>40</v>
      </c>
      <c r="S380" s="22" t="s">
        <v>40</v>
      </c>
      <c r="T380" s="22" t="s">
        <v>40</v>
      </c>
    </row>
    <row r="381" ht="15.75" customHeight="1">
      <c r="A381" s="11" t="s">
        <v>797</v>
      </c>
      <c r="B381" s="11" t="s">
        <v>798</v>
      </c>
      <c r="C381" s="22" t="s">
        <v>37</v>
      </c>
      <c r="D381" s="22" t="s">
        <v>37</v>
      </c>
      <c r="E381" s="22" t="s">
        <v>37</v>
      </c>
      <c r="F381" s="22" t="s">
        <v>37</v>
      </c>
      <c r="G381" s="22" t="s">
        <v>37</v>
      </c>
      <c r="H381" s="22" t="s">
        <v>37</v>
      </c>
      <c r="I381" s="22" t="s">
        <v>37</v>
      </c>
      <c r="J381" s="22" t="s">
        <v>37</v>
      </c>
      <c r="K381" s="22" t="s">
        <v>37</v>
      </c>
      <c r="L381" s="22" t="s">
        <v>37</v>
      </c>
      <c r="M381" s="22" t="s">
        <v>37</v>
      </c>
      <c r="N381" s="22" t="s">
        <v>37</v>
      </c>
      <c r="O381" s="22" t="s">
        <v>39</v>
      </c>
      <c r="P381" s="22" t="s">
        <v>39</v>
      </c>
      <c r="Q381" s="22" t="s">
        <v>39</v>
      </c>
      <c r="R381" s="22" t="s">
        <v>40</v>
      </c>
      <c r="S381" s="22" t="s">
        <v>40</v>
      </c>
      <c r="T381" s="22" t="s">
        <v>40</v>
      </c>
    </row>
    <row r="382" ht="15.75" customHeight="1">
      <c r="A382" s="11" t="s">
        <v>799</v>
      </c>
      <c r="B382" s="11" t="s">
        <v>800</v>
      </c>
      <c r="C382" s="22" t="s">
        <v>37</v>
      </c>
      <c r="D382" s="22" t="s">
        <v>37</v>
      </c>
      <c r="E382" s="22" t="s">
        <v>37</v>
      </c>
      <c r="F382" s="22" t="s">
        <v>37</v>
      </c>
      <c r="G382" s="22" t="s">
        <v>37</v>
      </c>
      <c r="H382" s="22" t="s">
        <v>37</v>
      </c>
      <c r="I382" s="22" t="s">
        <v>37</v>
      </c>
      <c r="J382" s="22" t="s">
        <v>37</v>
      </c>
      <c r="K382" s="22" t="s">
        <v>37</v>
      </c>
      <c r="L382" s="22" t="s">
        <v>37</v>
      </c>
      <c r="M382" s="22" t="s">
        <v>37</v>
      </c>
      <c r="N382" s="22" t="s">
        <v>37</v>
      </c>
      <c r="O382" s="22" t="s">
        <v>39</v>
      </c>
      <c r="P382" s="22" t="s">
        <v>39</v>
      </c>
      <c r="Q382" s="22" t="s">
        <v>39</v>
      </c>
      <c r="R382" s="22" t="s">
        <v>40</v>
      </c>
      <c r="S382" s="22" t="s">
        <v>40</v>
      </c>
      <c r="T382" s="22" t="s">
        <v>40</v>
      </c>
    </row>
    <row r="383" ht="15.75" customHeight="1">
      <c r="A383" s="11" t="s">
        <v>801</v>
      </c>
      <c r="B383" s="11" t="s">
        <v>802</v>
      </c>
      <c r="C383" s="22" t="s">
        <v>37</v>
      </c>
      <c r="D383" s="22" t="s">
        <v>37</v>
      </c>
      <c r="E383" s="22" t="s">
        <v>37</v>
      </c>
      <c r="F383" s="22" t="s">
        <v>37</v>
      </c>
      <c r="G383" s="22" t="s">
        <v>37</v>
      </c>
      <c r="H383" s="22" t="s">
        <v>37</v>
      </c>
      <c r="I383" s="22" t="s">
        <v>37</v>
      </c>
      <c r="J383" s="22" t="s">
        <v>37</v>
      </c>
      <c r="K383" s="22" t="s">
        <v>37</v>
      </c>
      <c r="L383" s="22" t="s">
        <v>37</v>
      </c>
      <c r="M383" s="22" t="s">
        <v>37</v>
      </c>
      <c r="N383" s="22" t="s">
        <v>37</v>
      </c>
      <c r="O383" s="22" t="s">
        <v>39</v>
      </c>
      <c r="P383" s="22" t="s">
        <v>39</v>
      </c>
      <c r="Q383" s="22" t="s">
        <v>39</v>
      </c>
      <c r="R383" s="22" t="s">
        <v>37</v>
      </c>
      <c r="S383" s="22" t="s">
        <v>37</v>
      </c>
      <c r="T383" s="22" t="s">
        <v>37</v>
      </c>
    </row>
    <row r="384" ht="15.75" customHeight="1">
      <c r="A384" s="11" t="s">
        <v>803</v>
      </c>
      <c r="B384" s="11" t="s">
        <v>804</v>
      </c>
      <c r="C384" s="22" t="s">
        <v>37</v>
      </c>
      <c r="D384" s="22" t="s">
        <v>37</v>
      </c>
      <c r="E384" s="22" t="s">
        <v>37</v>
      </c>
      <c r="F384" s="22" t="s">
        <v>37</v>
      </c>
      <c r="G384" s="22" t="s">
        <v>37</v>
      </c>
      <c r="H384" s="22" t="s">
        <v>37</v>
      </c>
      <c r="I384" s="22" t="s">
        <v>37</v>
      </c>
      <c r="J384" s="22" t="s">
        <v>37</v>
      </c>
      <c r="K384" s="22" t="s">
        <v>37</v>
      </c>
      <c r="L384" s="22" t="s">
        <v>37</v>
      </c>
      <c r="M384" s="22" t="s">
        <v>37</v>
      </c>
      <c r="N384" s="22" t="s">
        <v>37</v>
      </c>
      <c r="O384" s="22" t="s">
        <v>39</v>
      </c>
      <c r="P384" s="22" t="s">
        <v>39</v>
      </c>
      <c r="Q384" s="22" t="s">
        <v>39</v>
      </c>
      <c r="R384" s="22" t="s">
        <v>40</v>
      </c>
      <c r="S384" s="22" t="s">
        <v>40</v>
      </c>
      <c r="T384" s="22" t="s">
        <v>40</v>
      </c>
    </row>
    <row r="385" ht="15.75" customHeight="1">
      <c r="A385" s="11" t="s">
        <v>805</v>
      </c>
      <c r="B385" s="11" t="s">
        <v>806</v>
      </c>
      <c r="C385" s="22" t="s">
        <v>37</v>
      </c>
      <c r="D385" s="22" t="s">
        <v>37</v>
      </c>
      <c r="E385" s="22" t="s">
        <v>37</v>
      </c>
      <c r="F385" s="22" t="s">
        <v>37</v>
      </c>
      <c r="G385" s="22" t="s">
        <v>37</v>
      </c>
      <c r="H385" s="22" t="s">
        <v>37</v>
      </c>
      <c r="I385" s="22" t="s">
        <v>37</v>
      </c>
      <c r="J385" s="22" t="s">
        <v>37</v>
      </c>
      <c r="K385" s="22" t="s">
        <v>37</v>
      </c>
      <c r="L385" s="22" t="s">
        <v>37</v>
      </c>
      <c r="M385" s="22" t="s">
        <v>37</v>
      </c>
      <c r="N385" s="22" t="s">
        <v>37</v>
      </c>
      <c r="O385" s="22" t="s">
        <v>39</v>
      </c>
      <c r="P385" s="22" t="s">
        <v>39</v>
      </c>
      <c r="Q385" s="22" t="s">
        <v>39</v>
      </c>
      <c r="R385" s="22" t="s">
        <v>40</v>
      </c>
      <c r="S385" s="22" t="s">
        <v>40</v>
      </c>
      <c r="T385" s="22" t="s">
        <v>40</v>
      </c>
    </row>
    <row r="386" ht="15.75" customHeight="1">
      <c r="A386" s="11" t="s">
        <v>807</v>
      </c>
      <c r="B386" s="11" t="s">
        <v>808</v>
      </c>
      <c r="C386" s="22" t="s">
        <v>37</v>
      </c>
      <c r="D386" s="22" t="s">
        <v>37</v>
      </c>
      <c r="E386" s="22" t="s">
        <v>37</v>
      </c>
      <c r="F386" s="22" t="s">
        <v>37</v>
      </c>
      <c r="G386" s="22" t="s">
        <v>37</v>
      </c>
      <c r="H386" s="22" t="s">
        <v>37</v>
      </c>
      <c r="I386" s="22" t="s">
        <v>37</v>
      </c>
      <c r="J386" s="22" t="s">
        <v>37</v>
      </c>
      <c r="K386" s="22" t="s">
        <v>37</v>
      </c>
      <c r="L386" s="22" t="s">
        <v>37</v>
      </c>
      <c r="M386" s="22" t="s">
        <v>37</v>
      </c>
      <c r="N386" s="22" t="s">
        <v>37</v>
      </c>
      <c r="O386" s="22" t="s">
        <v>39</v>
      </c>
      <c r="P386" s="22" t="s">
        <v>39</v>
      </c>
      <c r="Q386" s="22" t="s">
        <v>39</v>
      </c>
      <c r="R386" s="22" t="s">
        <v>40</v>
      </c>
      <c r="S386" s="22" t="s">
        <v>40</v>
      </c>
      <c r="T386" s="22" t="s">
        <v>40</v>
      </c>
    </row>
    <row r="387" ht="15.75" customHeight="1">
      <c r="A387" s="11" t="s">
        <v>809</v>
      </c>
      <c r="B387" s="11" t="s">
        <v>810</v>
      </c>
      <c r="C387" s="22" t="s">
        <v>37</v>
      </c>
      <c r="D387" s="22" t="s">
        <v>37</v>
      </c>
      <c r="E387" s="22" t="s">
        <v>37</v>
      </c>
      <c r="F387" s="22" t="s">
        <v>37</v>
      </c>
      <c r="G387" s="22" t="s">
        <v>37</v>
      </c>
      <c r="H387" s="22" t="s">
        <v>37</v>
      </c>
      <c r="I387" s="22" t="s">
        <v>37</v>
      </c>
      <c r="J387" s="22" t="s">
        <v>37</v>
      </c>
      <c r="K387" s="22" t="s">
        <v>37</v>
      </c>
      <c r="L387" s="22" t="s">
        <v>37</v>
      </c>
      <c r="M387" s="22" t="s">
        <v>37</v>
      </c>
      <c r="N387" s="22" t="s">
        <v>37</v>
      </c>
      <c r="O387" s="22" t="s">
        <v>39</v>
      </c>
      <c r="P387" s="22" t="s">
        <v>39</v>
      </c>
      <c r="Q387" s="22" t="s">
        <v>39</v>
      </c>
      <c r="R387" s="22" t="s">
        <v>37</v>
      </c>
      <c r="S387" s="22" t="s">
        <v>37</v>
      </c>
      <c r="T387" s="22" t="s">
        <v>37</v>
      </c>
    </row>
    <row r="388" ht="15.75" customHeight="1">
      <c r="A388" s="11" t="s">
        <v>811</v>
      </c>
      <c r="B388" s="11" t="s">
        <v>812</v>
      </c>
      <c r="C388" s="22" t="s">
        <v>37</v>
      </c>
      <c r="D388" s="22" t="s">
        <v>37</v>
      </c>
      <c r="E388" s="22" t="s">
        <v>37</v>
      </c>
      <c r="F388" s="22" t="s">
        <v>37</v>
      </c>
      <c r="G388" s="22" t="s">
        <v>37</v>
      </c>
      <c r="H388" s="22" t="s">
        <v>37</v>
      </c>
      <c r="I388" s="22" t="s">
        <v>37</v>
      </c>
      <c r="J388" s="22" t="s">
        <v>37</v>
      </c>
      <c r="K388" s="22" t="s">
        <v>37</v>
      </c>
      <c r="L388" s="22" t="s">
        <v>37</v>
      </c>
      <c r="M388" s="22" t="s">
        <v>37</v>
      </c>
      <c r="N388" s="22" t="s">
        <v>37</v>
      </c>
      <c r="O388" s="22">
        <v>3.76051326734579</v>
      </c>
      <c r="P388" s="22">
        <v>6.08596399938831E-6</v>
      </c>
      <c r="Q388" s="22">
        <v>9.34636814352277E-6</v>
      </c>
      <c r="R388" s="22">
        <v>3.72401458128107</v>
      </c>
      <c r="S388" s="22">
        <v>5.08004736298515E-5</v>
      </c>
      <c r="T388" s="22">
        <v>1.58935458343581E-5</v>
      </c>
    </row>
    <row r="389" ht="15.75" customHeight="1">
      <c r="A389" s="11" t="s">
        <v>813</v>
      </c>
      <c r="B389" s="11" t="s">
        <v>814</v>
      </c>
      <c r="C389" s="22" t="s">
        <v>37</v>
      </c>
      <c r="D389" s="22" t="s">
        <v>37</v>
      </c>
      <c r="E389" s="22" t="s">
        <v>37</v>
      </c>
      <c r="F389" s="22" t="s">
        <v>37</v>
      </c>
      <c r="G389" s="22" t="s">
        <v>37</v>
      </c>
      <c r="H389" s="22" t="s">
        <v>37</v>
      </c>
      <c r="I389" s="22" t="s">
        <v>37</v>
      </c>
      <c r="J389" s="22" t="s">
        <v>37</v>
      </c>
      <c r="K389" s="22" t="s">
        <v>37</v>
      </c>
      <c r="L389" s="22" t="s">
        <v>37</v>
      </c>
      <c r="M389" s="22" t="s">
        <v>37</v>
      </c>
      <c r="N389" s="22" t="s">
        <v>37</v>
      </c>
      <c r="O389" s="22">
        <v>2.81603001428423</v>
      </c>
      <c r="P389" s="22">
        <v>1.07157782920228E-5</v>
      </c>
      <c r="Q389" s="22">
        <v>1.34795816775772E-5</v>
      </c>
      <c r="R389" s="22">
        <v>3.15770769090571</v>
      </c>
      <c r="S389" s="22">
        <v>1.13632699213403E-5</v>
      </c>
      <c r="T389" s="22">
        <v>6.93216934787867E-6</v>
      </c>
    </row>
    <row r="390" ht="15.75" customHeight="1">
      <c r="A390" s="11" t="s">
        <v>815</v>
      </c>
      <c r="B390" s="11" t="s">
        <v>816</v>
      </c>
      <c r="C390" s="22" t="s">
        <v>37</v>
      </c>
      <c r="D390" s="22" t="s">
        <v>37</v>
      </c>
      <c r="E390" s="22" t="s">
        <v>37</v>
      </c>
      <c r="F390" s="22" t="s">
        <v>37</v>
      </c>
      <c r="G390" s="22" t="s">
        <v>37</v>
      </c>
      <c r="H390" s="22" t="s">
        <v>37</v>
      </c>
      <c r="I390" s="22" t="s">
        <v>37</v>
      </c>
      <c r="J390" s="22" t="s">
        <v>37</v>
      </c>
      <c r="K390" s="22" t="s">
        <v>37</v>
      </c>
      <c r="L390" s="22" t="s">
        <v>37</v>
      </c>
      <c r="M390" s="22" t="s">
        <v>37</v>
      </c>
      <c r="N390" s="22" t="s">
        <v>37</v>
      </c>
      <c r="O390" s="22">
        <v>2.78804074656404</v>
      </c>
      <c r="P390" s="22">
        <v>2.77506839118938E-5</v>
      </c>
      <c r="Q390" s="22">
        <v>1.98957244896683E-5</v>
      </c>
      <c r="R390" s="22">
        <v>3.22052924319075</v>
      </c>
      <c r="S390" s="22">
        <v>1.23830079493045E-5</v>
      </c>
      <c r="T390" s="22">
        <v>7.21088561268569E-6</v>
      </c>
    </row>
    <row r="391" ht="15.75" customHeight="1">
      <c r="A391" s="11" t="s">
        <v>817</v>
      </c>
      <c r="B391" s="11" t="s">
        <v>818</v>
      </c>
      <c r="C391" s="22" t="s">
        <v>37</v>
      </c>
      <c r="D391" s="22" t="s">
        <v>37</v>
      </c>
      <c r="E391" s="22" t="s">
        <v>37</v>
      </c>
      <c r="F391" s="22" t="s">
        <v>37</v>
      </c>
      <c r="G391" s="22" t="s">
        <v>37</v>
      </c>
      <c r="H391" s="22" t="s">
        <v>37</v>
      </c>
      <c r="I391" s="22" t="s">
        <v>37</v>
      </c>
      <c r="J391" s="22" t="s">
        <v>37</v>
      </c>
      <c r="K391" s="22" t="s">
        <v>37</v>
      </c>
      <c r="L391" s="22" t="s">
        <v>37</v>
      </c>
      <c r="M391" s="22" t="s">
        <v>37</v>
      </c>
      <c r="N391" s="22" t="s">
        <v>37</v>
      </c>
      <c r="O391" s="22">
        <v>2.49714161409544</v>
      </c>
      <c r="P391" s="22">
        <v>3.32639754343429E-5</v>
      </c>
      <c r="Q391" s="22">
        <v>2.15892514136761E-5</v>
      </c>
      <c r="R391" s="22">
        <v>2.54129941159603</v>
      </c>
      <c r="S391" s="22">
        <v>1.25863837354768E-4</v>
      </c>
      <c r="T391" s="22">
        <v>3.10086429422541E-5</v>
      </c>
    </row>
    <row r="392" ht="15.75" customHeight="1">
      <c r="A392" s="11" t="s">
        <v>819</v>
      </c>
      <c r="B392" s="11" t="s">
        <v>820</v>
      </c>
      <c r="C392" s="22" t="s">
        <v>37</v>
      </c>
      <c r="D392" s="22" t="s">
        <v>37</v>
      </c>
      <c r="E392" s="22" t="s">
        <v>37</v>
      </c>
      <c r="F392" s="22" t="s">
        <v>37</v>
      </c>
      <c r="G392" s="22" t="s">
        <v>37</v>
      </c>
      <c r="H392" s="22" t="s">
        <v>37</v>
      </c>
      <c r="I392" s="22" t="s">
        <v>37</v>
      </c>
      <c r="J392" s="22" t="s">
        <v>37</v>
      </c>
      <c r="K392" s="22" t="s">
        <v>37</v>
      </c>
      <c r="L392" s="22" t="s">
        <v>37</v>
      </c>
      <c r="M392" s="22" t="s">
        <v>37</v>
      </c>
      <c r="N392" s="22" t="s">
        <v>37</v>
      </c>
      <c r="O392" s="22">
        <v>2.87185873492311</v>
      </c>
      <c r="P392" s="22">
        <v>3.80334537371755E-5</v>
      </c>
      <c r="Q392" s="22">
        <v>2.29646429252727E-5</v>
      </c>
      <c r="R392" s="22">
        <v>3.16634943376243</v>
      </c>
      <c r="S392" s="22">
        <v>2.35357419584796E-5</v>
      </c>
      <c r="T392" s="22">
        <v>1.03971672808746E-5</v>
      </c>
    </row>
    <row r="393" ht="15.75" customHeight="1">
      <c r="A393" s="11" t="s">
        <v>821</v>
      </c>
      <c r="B393" s="11" t="s">
        <v>822</v>
      </c>
      <c r="C393" s="22" t="s">
        <v>37</v>
      </c>
      <c r="D393" s="22" t="s">
        <v>37</v>
      </c>
      <c r="E393" s="22" t="s">
        <v>37</v>
      </c>
      <c r="F393" s="22" t="s">
        <v>37</v>
      </c>
      <c r="G393" s="22" t="s">
        <v>37</v>
      </c>
      <c r="H393" s="22" t="s">
        <v>37</v>
      </c>
      <c r="I393" s="22" t="s">
        <v>37</v>
      </c>
      <c r="J393" s="22" t="s">
        <v>37</v>
      </c>
      <c r="K393" s="22" t="s">
        <v>37</v>
      </c>
      <c r="L393" s="22" t="s">
        <v>37</v>
      </c>
      <c r="M393" s="22" t="s">
        <v>37</v>
      </c>
      <c r="N393" s="22" t="s">
        <v>37</v>
      </c>
      <c r="O393" s="22">
        <v>2.37496151301015</v>
      </c>
      <c r="P393" s="22">
        <v>4.3966719046141E-5</v>
      </c>
      <c r="Q393" s="22">
        <v>2.37456358304778E-5</v>
      </c>
      <c r="R393" s="22">
        <v>2.49133904813483</v>
      </c>
      <c r="S393" s="22">
        <v>1.25742491670302E-4</v>
      </c>
      <c r="T393" s="22">
        <v>3.10086429422541E-5</v>
      </c>
    </row>
    <row r="394" ht="15.75" customHeight="1">
      <c r="A394" s="11" t="s">
        <v>823</v>
      </c>
      <c r="B394" s="11" t="s">
        <v>824</v>
      </c>
      <c r="C394" s="22" t="s">
        <v>37</v>
      </c>
      <c r="D394" s="22" t="s">
        <v>37</v>
      </c>
      <c r="E394" s="22" t="s">
        <v>37</v>
      </c>
      <c r="F394" s="22" t="s">
        <v>37</v>
      </c>
      <c r="G394" s="22" t="s">
        <v>37</v>
      </c>
      <c r="H394" s="22" t="s">
        <v>37</v>
      </c>
      <c r="I394" s="22" t="s">
        <v>37</v>
      </c>
      <c r="J394" s="22" t="s">
        <v>37</v>
      </c>
      <c r="K394" s="22" t="s">
        <v>37</v>
      </c>
      <c r="L394" s="22" t="s">
        <v>37</v>
      </c>
      <c r="M394" s="22" t="s">
        <v>37</v>
      </c>
      <c r="N394" s="22" t="s">
        <v>37</v>
      </c>
      <c r="O394" s="22">
        <v>2.4594443852334</v>
      </c>
      <c r="P394" s="22">
        <v>4.43109414678794E-5</v>
      </c>
      <c r="Q394" s="22">
        <v>2.37456358304778E-5</v>
      </c>
      <c r="R394" s="22">
        <v>2.57447305733663</v>
      </c>
      <c r="S394" s="22">
        <v>2.92135609981731E-5</v>
      </c>
      <c r="T394" s="22">
        <v>1.06380212628331E-5</v>
      </c>
    </row>
    <row r="395" ht="15.75" customHeight="1">
      <c r="A395" s="11" t="s">
        <v>825</v>
      </c>
      <c r="B395" s="11" t="s">
        <v>826</v>
      </c>
      <c r="C395" s="22" t="s">
        <v>37</v>
      </c>
      <c r="D395" s="22" t="s">
        <v>37</v>
      </c>
      <c r="E395" s="22" t="s">
        <v>37</v>
      </c>
      <c r="F395" s="22" t="s">
        <v>37</v>
      </c>
      <c r="G395" s="22" t="s">
        <v>37</v>
      </c>
      <c r="H395" s="22" t="s">
        <v>37</v>
      </c>
      <c r="I395" s="22" t="s">
        <v>37</v>
      </c>
      <c r="J395" s="22" t="s">
        <v>37</v>
      </c>
      <c r="K395" s="22" t="s">
        <v>37</v>
      </c>
      <c r="L395" s="22" t="s">
        <v>37</v>
      </c>
      <c r="M395" s="22" t="s">
        <v>37</v>
      </c>
      <c r="N395" s="22" t="s">
        <v>37</v>
      </c>
      <c r="O395" s="22">
        <v>2.25282653586091</v>
      </c>
      <c r="P395" s="22">
        <v>5.94012658503156E-5</v>
      </c>
      <c r="Q395" s="22">
        <v>2.80207440243822E-5</v>
      </c>
      <c r="R395" s="22">
        <v>2.78919770385476</v>
      </c>
      <c r="S395" s="22">
        <v>2.61091173026757E-5</v>
      </c>
      <c r="T395" s="22">
        <v>1.052035108021E-5</v>
      </c>
    </row>
    <row r="396" ht="15.75" customHeight="1">
      <c r="A396" s="11" t="s">
        <v>827</v>
      </c>
      <c r="B396" s="11" t="s">
        <v>828</v>
      </c>
      <c r="C396" s="22" t="s">
        <v>37</v>
      </c>
      <c r="D396" s="22" t="s">
        <v>37</v>
      </c>
      <c r="E396" s="22" t="s">
        <v>37</v>
      </c>
      <c r="F396" s="22" t="s">
        <v>37</v>
      </c>
      <c r="G396" s="22" t="s">
        <v>37</v>
      </c>
      <c r="H396" s="22" t="s">
        <v>37</v>
      </c>
      <c r="I396" s="22" t="s">
        <v>37</v>
      </c>
      <c r="J396" s="22" t="s">
        <v>37</v>
      </c>
      <c r="K396" s="22" t="s">
        <v>37</v>
      </c>
      <c r="L396" s="22" t="s">
        <v>37</v>
      </c>
      <c r="M396" s="22" t="s">
        <v>37</v>
      </c>
      <c r="N396" s="22" t="s">
        <v>37</v>
      </c>
      <c r="O396" s="22">
        <v>3.18360396770753</v>
      </c>
      <c r="P396" s="22">
        <v>9.00859868073864E-5</v>
      </c>
      <c r="Q396" s="22">
        <v>3.7773626394121E-5</v>
      </c>
      <c r="R396" s="22">
        <v>2.61411094301103</v>
      </c>
      <c r="S396" s="22">
        <v>2.17567765627288E-5</v>
      </c>
      <c r="T396" s="22">
        <v>9.95455053700369E-6</v>
      </c>
    </row>
    <row r="397" ht="15.75" customHeight="1">
      <c r="A397" s="11" t="s">
        <v>829</v>
      </c>
      <c r="B397" s="11" t="s">
        <v>830</v>
      </c>
      <c r="C397" s="22" t="s">
        <v>37</v>
      </c>
      <c r="D397" s="22" t="s">
        <v>37</v>
      </c>
      <c r="E397" s="22" t="s">
        <v>37</v>
      </c>
      <c r="F397" s="22" t="s">
        <v>37</v>
      </c>
      <c r="G397" s="22" t="s">
        <v>37</v>
      </c>
      <c r="H397" s="22" t="s">
        <v>37</v>
      </c>
      <c r="I397" s="22" t="s">
        <v>37</v>
      </c>
      <c r="J397" s="22" t="s">
        <v>37</v>
      </c>
      <c r="K397" s="22" t="s">
        <v>37</v>
      </c>
      <c r="L397" s="22" t="s">
        <v>37</v>
      </c>
      <c r="M397" s="22" t="s">
        <v>37</v>
      </c>
      <c r="N397" s="22" t="s">
        <v>37</v>
      </c>
      <c r="O397" s="22">
        <v>2.56526767246663</v>
      </c>
      <c r="P397" s="22">
        <v>9.95474283997234E-5</v>
      </c>
      <c r="Q397" s="22">
        <v>3.84823584286357E-5</v>
      </c>
      <c r="R397" s="22">
        <v>2.92436917228589</v>
      </c>
      <c r="S397" s="22">
        <v>1.03106483244518E-5</v>
      </c>
      <c r="T397" s="22">
        <v>6.93216934787867E-6</v>
      </c>
    </row>
    <row r="398" ht="15.75" customHeight="1">
      <c r="A398" s="11" t="s">
        <v>831</v>
      </c>
      <c r="B398" s="11" t="s">
        <v>832</v>
      </c>
      <c r="C398" s="22" t="s">
        <v>37</v>
      </c>
      <c r="D398" s="22" t="s">
        <v>37</v>
      </c>
      <c r="E398" s="22" t="s">
        <v>37</v>
      </c>
      <c r="F398" s="22" t="s">
        <v>37</v>
      </c>
      <c r="G398" s="22" t="s">
        <v>37</v>
      </c>
      <c r="H398" s="22" t="s">
        <v>37</v>
      </c>
      <c r="I398" s="22" t="s">
        <v>37</v>
      </c>
      <c r="J398" s="22" t="s">
        <v>37</v>
      </c>
      <c r="K398" s="22" t="s">
        <v>37</v>
      </c>
      <c r="L398" s="22" t="s">
        <v>37</v>
      </c>
      <c r="M398" s="22" t="s">
        <v>37</v>
      </c>
      <c r="N398" s="22" t="s">
        <v>37</v>
      </c>
      <c r="O398" s="22">
        <v>2.25878969150897</v>
      </c>
      <c r="P398" s="22">
        <v>1.13471504505831E-4</v>
      </c>
      <c r="Q398" s="22">
        <v>4.07822764147056E-5</v>
      </c>
      <c r="R398" s="22">
        <v>2.36245177522879</v>
      </c>
      <c r="S398" s="22">
        <v>1.95648055905362E-4</v>
      </c>
      <c r="T398" s="22">
        <v>4.47582033662291E-5</v>
      </c>
    </row>
    <row r="399" ht="15.75" customHeight="1">
      <c r="A399" s="11" t="s">
        <v>833</v>
      </c>
      <c r="B399" s="11" t="s">
        <v>834</v>
      </c>
      <c r="C399" s="22" t="s">
        <v>37</v>
      </c>
      <c r="D399" s="22" t="s">
        <v>37</v>
      </c>
      <c r="E399" s="22" t="s">
        <v>37</v>
      </c>
      <c r="F399" s="22" t="s">
        <v>37</v>
      </c>
      <c r="G399" s="22" t="s">
        <v>37</v>
      </c>
      <c r="H399" s="22" t="s">
        <v>37</v>
      </c>
      <c r="I399" s="22" t="s">
        <v>37</v>
      </c>
      <c r="J399" s="22" t="s">
        <v>37</v>
      </c>
      <c r="K399" s="22" t="s">
        <v>37</v>
      </c>
      <c r="L399" s="22" t="s">
        <v>37</v>
      </c>
      <c r="M399" s="22" t="s">
        <v>37</v>
      </c>
      <c r="N399" s="22" t="s">
        <v>37</v>
      </c>
      <c r="O399" s="22">
        <v>1.92478659955427</v>
      </c>
      <c r="P399" s="22">
        <v>1.85761104599821E-4</v>
      </c>
      <c r="Q399" s="22">
        <v>5.49817488749671E-5</v>
      </c>
      <c r="R399" s="22">
        <v>2.28256383520658</v>
      </c>
      <c r="S399" s="22">
        <v>3.11139101821991E-4</v>
      </c>
      <c r="T399" s="22">
        <v>6.02748491389144E-5</v>
      </c>
    </row>
    <row r="400" ht="15.75" customHeight="1">
      <c r="A400" s="11" t="s">
        <v>835</v>
      </c>
      <c r="B400" s="11" t="s">
        <v>836</v>
      </c>
      <c r="C400" s="22" t="s">
        <v>37</v>
      </c>
      <c r="D400" s="22" t="s">
        <v>37</v>
      </c>
      <c r="E400" s="22" t="s">
        <v>37</v>
      </c>
      <c r="F400" s="22" t="s">
        <v>37</v>
      </c>
      <c r="G400" s="22" t="s">
        <v>37</v>
      </c>
      <c r="H400" s="22" t="s">
        <v>37</v>
      </c>
      <c r="I400" s="22" t="s">
        <v>37</v>
      </c>
      <c r="J400" s="22" t="s">
        <v>37</v>
      </c>
      <c r="K400" s="22" t="s">
        <v>37</v>
      </c>
      <c r="L400" s="22" t="s">
        <v>37</v>
      </c>
      <c r="M400" s="22" t="s">
        <v>37</v>
      </c>
      <c r="N400" s="22" t="s">
        <v>37</v>
      </c>
      <c r="O400" s="22">
        <v>2.02329118894554</v>
      </c>
      <c r="P400" s="22">
        <v>1.89518990136642E-4</v>
      </c>
      <c r="Q400" s="22">
        <v>5.50152804307106E-5</v>
      </c>
      <c r="R400" s="22">
        <v>2.38973141875087</v>
      </c>
      <c r="S400" s="22">
        <v>0.00111278030518009</v>
      </c>
      <c r="T400" s="22">
        <v>1.45468342473303E-4</v>
      </c>
    </row>
    <row r="401" ht="15.75" customHeight="1">
      <c r="A401" s="11" t="s">
        <v>837</v>
      </c>
      <c r="B401" s="11" t="s">
        <v>838</v>
      </c>
      <c r="C401" s="22" t="s">
        <v>37</v>
      </c>
      <c r="D401" s="22" t="s">
        <v>37</v>
      </c>
      <c r="E401" s="22" t="s">
        <v>37</v>
      </c>
      <c r="F401" s="22" t="s">
        <v>37</v>
      </c>
      <c r="G401" s="22" t="s">
        <v>37</v>
      </c>
      <c r="H401" s="22" t="s">
        <v>37</v>
      </c>
      <c r="I401" s="22" t="s">
        <v>37</v>
      </c>
      <c r="J401" s="22" t="s">
        <v>37</v>
      </c>
      <c r="K401" s="22" t="s">
        <v>37</v>
      </c>
      <c r="L401" s="22" t="s">
        <v>37</v>
      </c>
      <c r="M401" s="22" t="s">
        <v>37</v>
      </c>
      <c r="N401" s="22" t="s">
        <v>37</v>
      </c>
      <c r="O401" s="22">
        <v>2.12853759361279</v>
      </c>
      <c r="P401" s="22">
        <v>2.00493353801886E-4</v>
      </c>
      <c r="Q401" s="22">
        <v>5.71028852101969E-5</v>
      </c>
      <c r="R401" s="22">
        <v>2.03127411445634</v>
      </c>
      <c r="S401" s="22">
        <v>2.99478358150583E-4</v>
      </c>
      <c r="T401" s="22">
        <v>6.01620925676433E-5</v>
      </c>
    </row>
    <row r="402" ht="15.75" customHeight="1">
      <c r="A402" s="11" t="s">
        <v>839</v>
      </c>
      <c r="B402" s="11" t="s">
        <v>840</v>
      </c>
      <c r="C402" s="22" t="s">
        <v>37</v>
      </c>
      <c r="D402" s="22" t="s">
        <v>37</v>
      </c>
      <c r="E402" s="22" t="s">
        <v>37</v>
      </c>
      <c r="F402" s="22" t="s">
        <v>37</v>
      </c>
      <c r="G402" s="22" t="s">
        <v>37</v>
      </c>
      <c r="H402" s="22" t="s">
        <v>37</v>
      </c>
      <c r="I402" s="22" t="s">
        <v>37</v>
      </c>
      <c r="J402" s="22" t="s">
        <v>37</v>
      </c>
      <c r="K402" s="22" t="s">
        <v>37</v>
      </c>
      <c r="L402" s="22" t="s">
        <v>37</v>
      </c>
      <c r="M402" s="22" t="s">
        <v>37</v>
      </c>
      <c r="N402" s="22" t="s">
        <v>37</v>
      </c>
      <c r="O402" s="22">
        <v>2.22005697609669</v>
      </c>
      <c r="P402" s="22">
        <v>2.14576703133637E-4</v>
      </c>
      <c r="Q402" s="22">
        <v>5.87301523943051E-5</v>
      </c>
      <c r="R402" s="22">
        <v>3.37474407448127</v>
      </c>
      <c r="S402" s="22">
        <v>5.95763722784523E-5</v>
      </c>
      <c r="T402" s="22">
        <v>1.6960813406572E-5</v>
      </c>
    </row>
    <row r="403" ht="15.75" customHeight="1">
      <c r="A403" s="11" t="s">
        <v>841</v>
      </c>
      <c r="B403" s="11" t="s">
        <v>842</v>
      </c>
      <c r="C403" s="22" t="s">
        <v>37</v>
      </c>
      <c r="D403" s="22" t="s">
        <v>37</v>
      </c>
      <c r="E403" s="22" t="s">
        <v>37</v>
      </c>
      <c r="F403" s="22" t="s">
        <v>37</v>
      </c>
      <c r="G403" s="22" t="s">
        <v>37</v>
      </c>
      <c r="H403" s="22" t="s">
        <v>37</v>
      </c>
      <c r="I403" s="22" t="s">
        <v>37</v>
      </c>
      <c r="J403" s="22" t="s">
        <v>37</v>
      </c>
      <c r="K403" s="22" t="s">
        <v>37</v>
      </c>
      <c r="L403" s="22" t="s">
        <v>37</v>
      </c>
      <c r="M403" s="22" t="s">
        <v>37</v>
      </c>
      <c r="N403" s="22" t="s">
        <v>37</v>
      </c>
      <c r="O403" s="22">
        <v>2.72509066635259</v>
      </c>
      <c r="P403" s="22">
        <v>2.17878919893921E-4</v>
      </c>
      <c r="Q403" s="22">
        <v>5.87301523943051E-5</v>
      </c>
      <c r="R403" s="22">
        <v>4.07957546771856</v>
      </c>
      <c r="S403" s="22">
        <v>2.74121864465771E-6</v>
      </c>
      <c r="T403" s="22">
        <v>4.38974027627269E-6</v>
      </c>
    </row>
    <row r="404" ht="15.75" customHeight="1">
      <c r="A404" s="11" t="s">
        <v>843</v>
      </c>
      <c r="B404" s="11" t="s">
        <v>844</v>
      </c>
      <c r="C404" s="22" t="s">
        <v>37</v>
      </c>
      <c r="D404" s="22" t="s">
        <v>37</v>
      </c>
      <c r="E404" s="22" t="s">
        <v>37</v>
      </c>
      <c r="F404" s="22" t="s">
        <v>37</v>
      </c>
      <c r="G404" s="22" t="s">
        <v>37</v>
      </c>
      <c r="H404" s="22" t="s">
        <v>37</v>
      </c>
      <c r="I404" s="22" t="s">
        <v>37</v>
      </c>
      <c r="J404" s="22" t="s">
        <v>37</v>
      </c>
      <c r="K404" s="22" t="s">
        <v>37</v>
      </c>
      <c r="L404" s="22" t="s">
        <v>37</v>
      </c>
      <c r="M404" s="22" t="s">
        <v>37</v>
      </c>
      <c r="N404" s="22" t="s">
        <v>37</v>
      </c>
      <c r="O404" s="22">
        <v>2.89235708540123</v>
      </c>
      <c r="P404" s="22">
        <v>3.04163994347078E-4</v>
      </c>
      <c r="Q404" s="22">
        <v>7.91614517837086E-5</v>
      </c>
      <c r="R404" s="22">
        <v>3.11953264605575</v>
      </c>
      <c r="S404" s="22">
        <v>5.45868884851691E-5</v>
      </c>
      <c r="T404" s="22">
        <v>1.58935458343581E-5</v>
      </c>
    </row>
    <row r="405" ht="15.75" customHeight="1">
      <c r="A405" s="11" t="s">
        <v>845</v>
      </c>
      <c r="B405" s="11" t="s">
        <v>846</v>
      </c>
      <c r="C405" s="22" t="s">
        <v>37</v>
      </c>
      <c r="D405" s="22" t="s">
        <v>37</v>
      </c>
      <c r="E405" s="22" t="s">
        <v>37</v>
      </c>
      <c r="F405" s="22" t="s">
        <v>37</v>
      </c>
      <c r="G405" s="22" t="s">
        <v>37</v>
      </c>
      <c r="H405" s="22" t="s">
        <v>37</v>
      </c>
      <c r="I405" s="22" t="s">
        <v>37</v>
      </c>
      <c r="J405" s="22" t="s">
        <v>37</v>
      </c>
      <c r="K405" s="22" t="s">
        <v>37</v>
      </c>
      <c r="L405" s="22" t="s">
        <v>37</v>
      </c>
      <c r="M405" s="22" t="s">
        <v>37</v>
      </c>
      <c r="N405" s="22" t="s">
        <v>37</v>
      </c>
      <c r="O405" s="22">
        <v>1.93119340775091</v>
      </c>
      <c r="P405" s="22">
        <v>3.21062877387285E-4</v>
      </c>
      <c r="Q405" s="22">
        <v>8.21432767253179E-5</v>
      </c>
      <c r="R405" s="22">
        <v>1.57202950693577</v>
      </c>
      <c r="S405" s="22">
        <v>0.00699505272476039</v>
      </c>
      <c r="T405" s="22">
        <v>6.78894353448609E-4</v>
      </c>
    </row>
    <row r="406" ht="15.75" customHeight="1">
      <c r="A406" s="11" t="s">
        <v>847</v>
      </c>
      <c r="B406" s="11" t="s">
        <v>848</v>
      </c>
      <c r="C406" s="22" t="s">
        <v>37</v>
      </c>
      <c r="D406" s="22" t="s">
        <v>37</v>
      </c>
      <c r="E406" s="22" t="s">
        <v>37</v>
      </c>
      <c r="F406" s="22" t="s">
        <v>37</v>
      </c>
      <c r="G406" s="22" t="s">
        <v>37</v>
      </c>
      <c r="H406" s="22" t="s">
        <v>37</v>
      </c>
      <c r="I406" s="22" t="s">
        <v>37</v>
      </c>
      <c r="J406" s="22" t="s">
        <v>37</v>
      </c>
      <c r="K406" s="22" t="s">
        <v>37</v>
      </c>
      <c r="L406" s="22" t="s">
        <v>37</v>
      </c>
      <c r="M406" s="22" t="s">
        <v>37</v>
      </c>
      <c r="N406" s="22" t="s">
        <v>37</v>
      </c>
      <c r="O406" s="22">
        <v>2.96770065407859</v>
      </c>
      <c r="P406" s="22">
        <v>3.39932632295185E-4</v>
      </c>
      <c r="Q406" s="22">
        <v>8.552154695675E-5</v>
      </c>
      <c r="R406" s="22">
        <v>2.75017796673239</v>
      </c>
      <c r="S406" s="22">
        <v>5.37342784541698E-5</v>
      </c>
      <c r="T406" s="22">
        <v>1.58935458343581E-5</v>
      </c>
    </row>
    <row r="407" ht="15.75" customHeight="1">
      <c r="A407" s="11" t="s">
        <v>849</v>
      </c>
      <c r="B407" s="11" t="s">
        <v>850</v>
      </c>
      <c r="C407" s="22" t="s">
        <v>37</v>
      </c>
      <c r="D407" s="22" t="s">
        <v>37</v>
      </c>
      <c r="E407" s="22" t="s">
        <v>37</v>
      </c>
      <c r="F407" s="22" t="s">
        <v>37</v>
      </c>
      <c r="G407" s="22" t="s">
        <v>37</v>
      </c>
      <c r="H407" s="22" t="s">
        <v>37</v>
      </c>
      <c r="I407" s="22" t="s">
        <v>37</v>
      </c>
      <c r="J407" s="22" t="s">
        <v>37</v>
      </c>
      <c r="K407" s="22" t="s">
        <v>37</v>
      </c>
      <c r="L407" s="22" t="s">
        <v>37</v>
      </c>
      <c r="M407" s="22" t="s">
        <v>37</v>
      </c>
      <c r="N407" s="22" t="s">
        <v>37</v>
      </c>
      <c r="O407" s="22">
        <v>1.99578531399755</v>
      </c>
      <c r="P407" s="22">
        <v>4.05352502701385E-4</v>
      </c>
      <c r="Q407" s="22">
        <v>9.7123930702861E-5</v>
      </c>
      <c r="R407" s="22">
        <v>2.3240101681756</v>
      </c>
      <c r="S407" s="22">
        <v>7.26855162544297E-5</v>
      </c>
      <c r="T407" s="22">
        <v>1.9399555426779E-5</v>
      </c>
    </row>
    <row r="408" ht="15.75" customHeight="1">
      <c r="A408" s="11" t="s">
        <v>851</v>
      </c>
      <c r="B408" s="11" t="s">
        <v>852</v>
      </c>
      <c r="C408" s="22" t="s">
        <v>37</v>
      </c>
      <c r="D408" s="22" t="s">
        <v>37</v>
      </c>
      <c r="E408" s="22" t="s">
        <v>37</v>
      </c>
      <c r="F408" s="22" t="s">
        <v>37</v>
      </c>
      <c r="G408" s="22" t="s">
        <v>37</v>
      </c>
      <c r="H408" s="22" t="s">
        <v>37</v>
      </c>
      <c r="I408" s="22" t="s">
        <v>37</v>
      </c>
      <c r="J408" s="22" t="s">
        <v>37</v>
      </c>
      <c r="K408" s="22" t="s">
        <v>37</v>
      </c>
      <c r="L408" s="22" t="s">
        <v>37</v>
      </c>
      <c r="M408" s="22" t="s">
        <v>37</v>
      </c>
      <c r="N408" s="22" t="s">
        <v>37</v>
      </c>
      <c r="O408" s="22">
        <v>2.02081462153385</v>
      </c>
      <c r="P408" s="22">
        <v>4.78878570294685E-4</v>
      </c>
      <c r="Q408" s="22">
        <v>1.06304201908683E-4</v>
      </c>
      <c r="R408" s="22">
        <v>1.84682382430207</v>
      </c>
      <c r="S408" s="22">
        <v>7.28117913748392E-4</v>
      </c>
      <c r="T408" s="22">
        <v>1.07217974585188E-4</v>
      </c>
    </row>
    <row r="409" ht="15.75" customHeight="1">
      <c r="A409" s="11" t="s">
        <v>853</v>
      </c>
      <c r="B409" s="11" t="s">
        <v>854</v>
      </c>
      <c r="C409" s="22" t="s">
        <v>37</v>
      </c>
      <c r="D409" s="22" t="s">
        <v>37</v>
      </c>
      <c r="E409" s="22" t="s">
        <v>37</v>
      </c>
      <c r="F409" s="22" t="s">
        <v>37</v>
      </c>
      <c r="G409" s="22" t="s">
        <v>37</v>
      </c>
      <c r="H409" s="22" t="s">
        <v>37</v>
      </c>
      <c r="I409" s="22" t="s">
        <v>37</v>
      </c>
      <c r="J409" s="22" t="s">
        <v>37</v>
      </c>
      <c r="K409" s="22" t="s">
        <v>37</v>
      </c>
      <c r="L409" s="22" t="s">
        <v>37</v>
      </c>
      <c r="M409" s="22" t="s">
        <v>37</v>
      </c>
      <c r="N409" s="22" t="s">
        <v>37</v>
      </c>
      <c r="O409" s="22">
        <v>1.6755285890852</v>
      </c>
      <c r="P409" s="22">
        <v>4.89556188968727E-4</v>
      </c>
      <c r="Q409" s="22">
        <v>1.06938912990364E-4</v>
      </c>
      <c r="R409" s="22">
        <v>1.81301894280535</v>
      </c>
      <c r="S409" s="22">
        <v>3.82332034682623E-4</v>
      </c>
      <c r="T409" s="22">
        <v>6.68156339917119E-5</v>
      </c>
    </row>
    <row r="410" ht="15.75" customHeight="1">
      <c r="A410" s="11" t="s">
        <v>855</v>
      </c>
      <c r="B410" s="11" t="s">
        <v>856</v>
      </c>
      <c r="C410" s="22" t="s">
        <v>37</v>
      </c>
      <c r="D410" s="22" t="s">
        <v>37</v>
      </c>
      <c r="E410" s="22" t="s">
        <v>37</v>
      </c>
      <c r="F410" s="22" t="s">
        <v>37</v>
      </c>
      <c r="G410" s="22" t="s">
        <v>37</v>
      </c>
      <c r="H410" s="22" t="s">
        <v>37</v>
      </c>
      <c r="I410" s="22" t="s">
        <v>37</v>
      </c>
      <c r="J410" s="22" t="s">
        <v>37</v>
      </c>
      <c r="K410" s="22" t="s">
        <v>37</v>
      </c>
      <c r="L410" s="22" t="s">
        <v>37</v>
      </c>
      <c r="M410" s="22" t="s">
        <v>37</v>
      </c>
      <c r="N410" s="22" t="s">
        <v>37</v>
      </c>
      <c r="O410" s="22">
        <v>1.77701932650355</v>
      </c>
      <c r="P410" s="22">
        <v>4.97427077511518E-4</v>
      </c>
      <c r="Q410" s="22">
        <v>1.06938912990364E-4</v>
      </c>
      <c r="R410" s="22">
        <v>2.55977246399386</v>
      </c>
      <c r="S410" s="22">
        <v>0.00164003312262794</v>
      </c>
      <c r="T410" s="22">
        <v>1.98212888060853E-4</v>
      </c>
    </row>
    <row r="411" ht="15.75" customHeight="1">
      <c r="A411" s="11" t="s">
        <v>857</v>
      </c>
      <c r="B411" s="11" t="s">
        <v>858</v>
      </c>
      <c r="C411" s="22" t="s">
        <v>37</v>
      </c>
      <c r="D411" s="22" t="s">
        <v>37</v>
      </c>
      <c r="E411" s="22" t="s">
        <v>37</v>
      </c>
      <c r="F411" s="22" t="s">
        <v>37</v>
      </c>
      <c r="G411" s="22" t="s">
        <v>37</v>
      </c>
      <c r="H411" s="22" t="s">
        <v>37</v>
      </c>
      <c r="I411" s="22" t="s">
        <v>37</v>
      </c>
      <c r="J411" s="22" t="s">
        <v>37</v>
      </c>
      <c r="K411" s="22" t="s">
        <v>37</v>
      </c>
      <c r="L411" s="22" t="s">
        <v>37</v>
      </c>
      <c r="M411" s="22" t="s">
        <v>37</v>
      </c>
      <c r="N411" s="22" t="s">
        <v>37</v>
      </c>
      <c r="O411" s="22">
        <v>2.72917482949666</v>
      </c>
      <c r="P411" s="22">
        <v>5.32451683338939E-4</v>
      </c>
      <c r="Q411" s="22">
        <v>1.10101005549208E-4</v>
      </c>
      <c r="R411" s="22">
        <v>2.77075431436621</v>
      </c>
      <c r="S411" s="22">
        <v>2.61789542994044E-5</v>
      </c>
      <c r="T411" s="22">
        <v>1.052035108021E-5</v>
      </c>
    </row>
    <row r="412" ht="15.75" customHeight="1">
      <c r="A412" s="11" t="s">
        <v>859</v>
      </c>
      <c r="B412" s="11" t="s">
        <v>860</v>
      </c>
      <c r="C412" s="22" t="s">
        <v>37</v>
      </c>
      <c r="D412" s="22" t="s">
        <v>37</v>
      </c>
      <c r="E412" s="22" t="s">
        <v>37</v>
      </c>
      <c r="F412" s="22" t="s">
        <v>37</v>
      </c>
      <c r="G412" s="22" t="s">
        <v>37</v>
      </c>
      <c r="H412" s="22" t="s">
        <v>37</v>
      </c>
      <c r="I412" s="22" t="s">
        <v>37</v>
      </c>
      <c r="J412" s="22" t="s">
        <v>37</v>
      </c>
      <c r="K412" s="22" t="s">
        <v>37</v>
      </c>
      <c r="L412" s="22" t="s">
        <v>37</v>
      </c>
      <c r="M412" s="22" t="s">
        <v>37</v>
      </c>
      <c r="N412" s="22" t="s">
        <v>37</v>
      </c>
      <c r="O412" s="22">
        <v>1.82422397992703</v>
      </c>
      <c r="P412" s="22">
        <v>5.56534294337313E-4</v>
      </c>
      <c r="Q412" s="22">
        <v>1.13525690643824E-4</v>
      </c>
      <c r="R412" s="22">
        <v>1.64843950283086</v>
      </c>
      <c r="S412" s="22">
        <v>0.00149556587484489</v>
      </c>
      <c r="T412" s="22">
        <v>1.86017351997105E-4</v>
      </c>
    </row>
    <row r="413" ht="15.75" customHeight="1">
      <c r="A413" s="11" t="s">
        <v>861</v>
      </c>
      <c r="B413" s="11" t="s">
        <v>862</v>
      </c>
      <c r="C413" s="22" t="s">
        <v>37</v>
      </c>
      <c r="D413" s="22" t="s">
        <v>37</v>
      </c>
      <c r="E413" s="22" t="s">
        <v>37</v>
      </c>
      <c r="F413" s="22" t="s">
        <v>37</v>
      </c>
      <c r="G413" s="22" t="s">
        <v>37</v>
      </c>
      <c r="H413" s="22" t="s">
        <v>37</v>
      </c>
      <c r="I413" s="22" t="s">
        <v>37</v>
      </c>
      <c r="J413" s="22" t="s">
        <v>37</v>
      </c>
      <c r="K413" s="22" t="s">
        <v>37</v>
      </c>
      <c r="L413" s="22" t="s">
        <v>37</v>
      </c>
      <c r="M413" s="22" t="s">
        <v>37</v>
      </c>
      <c r="N413" s="22" t="s">
        <v>37</v>
      </c>
      <c r="O413" s="22">
        <v>1.63128912513121</v>
      </c>
      <c r="P413" s="22">
        <v>6.2776396879342E-4</v>
      </c>
      <c r="Q413" s="22">
        <v>1.23066429649314E-4</v>
      </c>
      <c r="R413" s="22">
        <v>1.73849490842642</v>
      </c>
      <c r="S413" s="22">
        <v>4.01590733724262E-4</v>
      </c>
      <c r="T413" s="22">
        <v>6.68156339917119E-5</v>
      </c>
    </row>
    <row r="414" ht="15.75" customHeight="1">
      <c r="A414" s="11" t="s">
        <v>863</v>
      </c>
      <c r="B414" s="11" t="s">
        <v>864</v>
      </c>
      <c r="C414" s="22" t="s">
        <v>37</v>
      </c>
      <c r="D414" s="22" t="s">
        <v>37</v>
      </c>
      <c r="E414" s="22" t="s">
        <v>37</v>
      </c>
      <c r="F414" s="22" t="s">
        <v>37</v>
      </c>
      <c r="G414" s="22" t="s">
        <v>37</v>
      </c>
      <c r="H414" s="22" t="s">
        <v>37</v>
      </c>
      <c r="I414" s="22" t="s">
        <v>37</v>
      </c>
      <c r="J414" s="22" t="s">
        <v>37</v>
      </c>
      <c r="K414" s="22" t="s">
        <v>37</v>
      </c>
      <c r="L414" s="22" t="s">
        <v>37</v>
      </c>
      <c r="M414" s="22" t="s">
        <v>37</v>
      </c>
      <c r="N414" s="22" t="s">
        <v>37</v>
      </c>
      <c r="O414" s="22">
        <v>2.15792074025547</v>
      </c>
      <c r="P414" s="22">
        <v>6.39792082843562E-4</v>
      </c>
      <c r="Q414" s="22">
        <v>1.23816407807327E-4</v>
      </c>
      <c r="R414" s="22">
        <v>2.43984473834849</v>
      </c>
      <c r="S414" s="22">
        <v>1.35544406619829E-4</v>
      </c>
      <c r="T414" s="22">
        <v>3.27635435235119E-5</v>
      </c>
    </row>
    <row r="415" ht="15.75" customHeight="1">
      <c r="A415" s="11" t="s">
        <v>865</v>
      </c>
      <c r="B415" s="11" t="s">
        <v>866</v>
      </c>
      <c r="C415" s="22" t="s">
        <v>37</v>
      </c>
      <c r="D415" s="22" t="s">
        <v>37</v>
      </c>
      <c r="E415" s="22" t="s">
        <v>37</v>
      </c>
      <c r="F415" s="22" t="s">
        <v>37</v>
      </c>
      <c r="G415" s="22" t="s">
        <v>37</v>
      </c>
      <c r="H415" s="22" t="s">
        <v>37</v>
      </c>
      <c r="I415" s="22" t="s">
        <v>37</v>
      </c>
      <c r="J415" s="22" t="s">
        <v>37</v>
      </c>
      <c r="K415" s="22" t="s">
        <v>37</v>
      </c>
      <c r="L415" s="22" t="s">
        <v>37</v>
      </c>
      <c r="M415" s="22" t="s">
        <v>37</v>
      </c>
      <c r="N415" s="22" t="s">
        <v>37</v>
      </c>
      <c r="O415" s="22">
        <v>1.79483601135572</v>
      </c>
      <c r="P415" s="22">
        <v>7.15541507133418E-4</v>
      </c>
      <c r="Q415" s="22">
        <v>1.33394088320998E-4</v>
      </c>
      <c r="R415" s="22">
        <v>1.61770740323311</v>
      </c>
      <c r="S415" s="22">
        <v>0.00124365789998115</v>
      </c>
      <c r="T415" s="22">
        <v>1.57748302507329E-4</v>
      </c>
    </row>
    <row r="416" ht="15.75" customHeight="1">
      <c r="A416" s="11" t="s">
        <v>867</v>
      </c>
      <c r="B416" s="11" t="s">
        <v>868</v>
      </c>
      <c r="C416" s="22" t="s">
        <v>37</v>
      </c>
      <c r="D416" s="22" t="s">
        <v>37</v>
      </c>
      <c r="E416" s="22" t="s">
        <v>37</v>
      </c>
      <c r="F416" s="22" t="s">
        <v>37</v>
      </c>
      <c r="G416" s="22" t="s">
        <v>37</v>
      </c>
      <c r="H416" s="22" t="s">
        <v>37</v>
      </c>
      <c r="I416" s="22" t="s">
        <v>37</v>
      </c>
      <c r="J416" s="22" t="s">
        <v>37</v>
      </c>
      <c r="K416" s="22" t="s">
        <v>37</v>
      </c>
      <c r="L416" s="22" t="s">
        <v>37</v>
      </c>
      <c r="M416" s="22" t="s">
        <v>37</v>
      </c>
      <c r="N416" s="22" t="s">
        <v>37</v>
      </c>
      <c r="O416" s="22">
        <v>2.14102074841034</v>
      </c>
      <c r="P416" s="22">
        <v>0.00110896166538205</v>
      </c>
      <c r="Q416" s="22">
        <v>1.975468611686E-4</v>
      </c>
      <c r="R416" s="22">
        <v>1.99492748273192</v>
      </c>
      <c r="S416" s="22">
        <v>0.00338875709600066</v>
      </c>
      <c r="T416" s="22">
        <v>3.67911673766714E-4</v>
      </c>
    </row>
    <row r="417" ht="15.75" customHeight="1">
      <c r="A417" s="11" t="s">
        <v>869</v>
      </c>
      <c r="B417" s="11" t="s">
        <v>870</v>
      </c>
      <c r="C417" s="22" t="s">
        <v>37</v>
      </c>
      <c r="D417" s="22" t="s">
        <v>37</v>
      </c>
      <c r="E417" s="22" t="s">
        <v>37</v>
      </c>
      <c r="F417" s="22" t="s">
        <v>37</v>
      </c>
      <c r="G417" s="22" t="s">
        <v>37</v>
      </c>
      <c r="H417" s="22" t="s">
        <v>37</v>
      </c>
      <c r="I417" s="22" t="s">
        <v>37</v>
      </c>
      <c r="J417" s="22" t="s">
        <v>37</v>
      </c>
      <c r="K417" s="22" t="s">
        <v>37</v>
      </c>
      <c r="L417" s="22" t="s">
        <v>37</v>
      </c>
      <c r="M417" s="22" t="s">
        <v>37</v>
      </c>
      <c r="N417" s="22" t="s">
        <v>37</v>
      </c>
      <c r="O417" s="22">
        <v>1.83179458035232</v>
      </c>
      <c r="P417" s="22">
        <v>0.00112547186724929</v>
      </c>
      <c r="Q417" s="22">
        <v>1.975468611686E-4</v>
      </c>
      <c r="R417" s="22">
        <v>1.96701384885549</v>
      </c>
      <c r="S417" s="22">
        <v>3.5722548275979E-4</v>
      </c>
      <c r="T417" s="22">
        <v>6.53776833343892E-5</v>
      </c>
    </row>
    <row r="418" ht="15.75" customHeight="1">
      <c r="A418" s="11" t="s">
        <v>871</v>
      </c>
      <c r="B418" s="11" t="s">
        <v>872</v>
      </c>
      <c r="C418" s="22" t="s">
        <v>37</v>
      </c>
      <c r="D418" s="22" t="s">
        <v>37</v>
      </c>
      <c r="E418" s="22" t="s">
        <v>37</v>
      </c>
      <c r="F418" s="22" t="s">
        <v>37</v>
      </c>
      <c r="G418" s="22" t="s">
        <v>37</v>
      </c>
      <c r="H418" s="22" t="s">
        <v>37</v>
      </c>
      <c r="I418" s="22" t="s">
        <v>37</v>
      </c>
      <c r="J418" s="22" t="s">
        <v>37</v>
      </c>
      <c r="K418" s="22" t="s">
        <v>37</v>
      </c>
      <c r="L418" s="22" t="s">
        <v>37</v>
      </c>
      <c r="M418" s="22" t="s">
        <v>37</v>
      </c>
      <c r="N418" s="22" t="s">
        <v>37</v>
      </c>
      <c r="O418" s="22">
        <v>1.59955463894556</v>
      </c>
      <c r="P418" s="22">
        <v>0.00111770366387664</v>
      </c>
      <c r="Q418" s="22">
        <v>1.975468611686E-4</v>
      </c>
      <c r="R418" s="22">
        <v>1.27533277928664</v>
      </c>
      <c r="S418" s="22">
        <v>0.00243257611929951</v>
      </c>
      <c r="T418" s="22">
        <v>2.78248961247296E-4</v>
      </c>
    </row>
    <row r="419" ht="15.75" customHeight="1">
      <c r="A419" s="11" t="s">
        <v>873</v>
      </c>
      <c r="B419" s="11" t="s">
        <v>874</v>
      </c>
      <c r="C419" s="22" t="s">
        <v>37</v>
      </c>
      <c r="D419" s="22" t="s">
        <v>37</v>
      </c>
      <c r="E419" s="22" t="s">
        <v>37</v>
      </c>
      <c r="F419" s="22" t="s">
        <v>37</v>
      </c>
      <c r="G419" s="22" t="s">
        <v>37</v>
      </c>
      <c r="H419" s="22" t="s">
        <v>37</v>
      </c>
      <c r="I419" s="22" t="s">
        <v>37</v>
      </c>
      <c r="J419" s="22" t="s">
        <v>37</v>
      </c>
      <c r="K419" s="22" t="s">
        <v>37</v>
      </c>
      <c r="L419" s="22" t="s">
        <v>37</v>
      </c>
      <c r="M419" s="22" t="s">
        <v>37</v>
      </c>
      <c r="N419" s="22" t="s">
        <v>37</v>
      </c>
      <c r="O419" s="22">
        <v>1.55667360098873</v>
      </c>
      <c r="P419" s="22">
        <v>0.00115344242163136</v>
      </c>
      <c r="Q419" s="22">
        <v>2.00129268732717E-4</v>
      </c>
      <c r="R419" s="22">
        <v>1.64914663062354</v>
      </c>
      <c r="S419" s="22">
        <v>0.00299991924044614</v>
      </c>
      <c r="T419" s="22">
        <v>3.31311651732261E-4</v>
      </c>
    </row>
    <row r="420" ht="15.75" customHeight="1">
      <c r="A420" s="11" t="s">
        <v>875</v>
      </c>
      <c r="B420" s="11" t="s">
        <v>876</v>
      </c>
      <c r="C420" s="22" t="s">
        <v>37</v>
      </c>
      <c r="D420" s="22" t="s">
        <v>37</v>
      </c>
      <c r="E420" s="22" t="s">
        <v>37</v>
      </c>
      <c r="F420" s="22" t="s">
        <v>37</v>
      </c>
      <c r="G420" s="22" t="s">
        <v>37</v>
      </c>
      <c r="H420" s="22" t="s">
        <v>37</v>
      </c>
      <c r="I420" s="22" t="s">
        <v>37</v>
      </c>
      <c r="J420" s="22" t="s">
        <v>37</v>
      </c>
      <c r="K420" s="22" t="s">
        <v>37</v>
      </c>
      <c r="L420" s="22" t="s">
        <v>37</v>
      </c>
      <c r="M420" s="22" t="s">
        <v>37</v>
      </c>
      <c r="N420" s="22" t="s">
        <v>37</v>
      </c>
      <c r="O420" s="22">
        <v>1.73630798735986</v>
      </c>
      <c r="P420" s="22">
        <v>0.00127145545613111</v>
      </c>
      <c r="Q420" s="22">
        <v>2.1564782600511E-4</v>
      </c>
      <c r="R420" s="22">
        <v>1.76874059018368</v>
      </c>
      <c r="S420" s="22">
        <v>8.04389056673055E-4</v>
      </c>
      <c r="T420" s="22">
        <v>1.11571200226604E-4</v>
      </c>
    </row>
    <row r="421" ht="15.75" customHeight="1">
      <c r="A421" s="11" t="s">
        <v>877</v>
      </c>
      <c r="B421" s="11" t="s">
        <v>878</v>
      </c>
      <c r="C421" s="22" t="s">
        <v>37</v>
      </c>
      <c r="D421" s="22" t="s">
        <v>37</v>
      </c>
      <c r="E421" s="22" t="s">
        <v>37</v>
      </c>
      <c r="F421" s="22" t="s">
        <v>37</v>
      </c>
      <c r="G421" s="22" t="s">
        <v>37</v>
      </c>
      <c r="H421" s="22" t="s">
        <v>37</v>
      </c>
      <c r="I421" s="22" t="s">
        <v>37</v>
      </c>
      <c r="J421" s="22" t="s">
        <v>37</v>
      </c>
      <c r="K421" s="22" t="s">
        <v>37</v>
      </c>
      <c r="L421" s="22" t="s">
        <v>37</v>
      </c>
      <c r="M421" s="22" t="s">
        <v>37</v>
      </c>
      <c r="N421" s="22" t="s">
        <v>37</v>
      </c>
      <c r="O421" s="22">
        <v>1.64115064756785</v>
      </c>
      <c r="P421" s="22">
        <v>0.00140440254774139</v>
      </c>
      <c r="Q421" s="22">
        <v>2.35549962987075E-4</v>
      </c>
      <c r="R421" s="22">
        <v>1.1005138612089</v>
      </c>
      <c r="S421" s="22">
        <v>0.0155158460676822</v>
      </c>
      <c r="T421" s="22">
        <v>0.00129074329269984</v>
      </c>
    </row>
    <row r="422" ht="15.75" customHeight="1">
      <c r="A422" s="11" t="s">
        <v>879</v>
      </c>
      <c r="B422" s="11" t="s">
        <v>880</v>
      </c>
      <c r="C422" s="22" t="s">
        <v>37</v>
      </c>
      <c r="D422" s="22" t="s">
        <v>37</v>
      </c>
      <c r="E422" s="22" t="s">
        <v>37</v>
      </c>
      <c r="F422" s="22" t="s">
        <v>37</v>
      </c>
      <c r="G422" s="22" t="s">
        <v>37</v>
      </c>
      <c r="H422" s="22" t="s">
        <v>37</v>
      </c>
      <c r="I422" s="22" t="s">
        <v>37</v>
      </c>
      <c r="J422" s="22" t="s">
        <v>37</v>
      </c>
      <c r="K422" s="22" t="s">
        <v>37</v>
      </c>
      <c r="L422" s="22" t="s">
        <v>37</v>
      </c>
      <c r="M422" s="22" t="s">
        <v>37</v>
      </c>
      <c r="N422" s="22" t="s">
        <v>37</v>
      </c>
      <c r="O422" s="22">
        <v>1.75879981938577</v>
      </c>
      <c r="P422" s="22">
        <v>0.00166115526468583</v>
      </c>
      <c r="Q422" s="22">
        <v>2.72556372635056E-4</v>
      </c>
      <c r="R422" s="22">
        <v>1.46379823197859</v>
      </c>
      <c r="S422" s="22">
        <v>0.00120793613230927</v>
      </c>
      <c r="T422" s="22">
        <v>1.54749447702671E-4</v>
      </c>
    </row>
    <row r="423" ht="15.75" customHeight="1">
      <c r="A423" s="11" t="s">
        <v>881</v>
      </c>
      <c r="B423" s="11" t="s">
        <v>882</v>
      </c>
      <c r="C423" s="22" t="s">
        <v>37</v>
      </c>
      <c r="D423" s="22" t="s">
        <v>37</v>
      </c>
      <c r="E423" s="22" t="s">
        <v>37</v>
      </c>
      <c r="F423" s="22" t="s">
        <v>37</v>
      </c>
      <c r="G423" s="22" t="s">
        <v>37</v>
      </c>
      <c r="H423" s="22" t="s">
        <v>37</v>
      </c>
      <c r="I423" s="22" t="s">
        <v>37</v>
      </c>
      <c r="J423" s="22" t="s">
        <v>37</v>
      </c>
      <c r="K423" s="22" t="s">
        <v>37</v>
      </c>
      <c r="L423" s="22" t="s">
        <v>37</v>
      </c>
      <c r="M423" s="22" t="s">
        <v>37</v>
      </c>
      <c r="N423" s="22" t="s">
        <v>37</v>
      </c>
      <c r="O423" s="22">
        <v>1.52557890050046</v>
      </c>
      <c r="P423" s="22">
        <v>0.00189296897241634</v>
      </c>
      <c r="Q423" s="22">
        <v>3.07251836966438E-4</v>
      </c>
      <c r="R423" s="22">
        <v>1.9317574260933</v>
      </c>
      <c r="S423" s="22">
        <v>7.25210405181073E-4</v>
      </c>
      <c r="T423" s="22">
        <v>1.07217974585188E-4</v>
      </c>
    </row>
    <row r="424" ht="15.75" customHeight="1">
      <c r="A424" s="11" t="s">
        <v>883</v>
      </c>
      <c r="B424" s="11" t="s">
        <v>884</v>
      </c>
      <c r="C424" s="22" t="s">
        <v>37</v>
      </c>
      <c r="D424" s="22" t="s">
        <v>37</v>
      </c>
      <c r="E424" s="22" t="s">
        <v>37</v>
      </c>
      <c r="F424" s="22" t="s">
        <v>37</v>
      </c>
      <c r="G424" s="22" t="s">
        <v>37</v>
      </c>
      <c r="H424" s="22" t="s">
        <v>37</v>
      </c>
      <c r="I424" s="22" t="s">
        <v>37</v>
      </c>
      <c r="J424" s="22" t="s">
        <v>37</v>
      </c>
      <c r="K424" s="22" t="s">
        <v>37</v>
      </c>
      <c r="L424" s="22" t="s">
        <v>37</v>
      </c>
      <c r="M424" s="22" t="s">
        <v>37</v>
      </c>
      <c r="N424" s="22" t="s">
        <v>37</v>
      </c>
      <c r="O424" s="22">
        <v>1.66910618804839</v>
      </c>
      <c r="P424" s="22">
        <v>0.00205540414709968</v>
      </c>
      <c r="Q424" s="22">
        <v>3.26593520532081E-4</v>
      </c>
      <c r="R424" s="22" t="s">
        <v>40</v>
      </c>
      <c r="S424" s="22" t="s">
        <v>40</v>
      </c>
      <c r="T424" s="22" t="s">
        <v>40</v>
      </c>
    </row>
    <row r="425" ht="15.75" customHeight="1">
      <c r="A425" s="11" t="s">
        <v>885</v>
      </c>
      <c r="B425" s="11" t="s">
        <v>886</v>
      </c>
      <c r="C425" s="22" t="s">
        <v>37</v>
      </c>
      <c r="D425" s="22" t="s">
        <v>37</v>
      </c>
      <c r="E425" s="22" t="s">
        <v>37</v>
      </c>
      <c r="F425" s="22" t="s">
        <v>37</v>
      </c>
      <c r="G425" s="22" t="s">
        <v>37</v>
      </c>
      <c r="H425" s="22" t="s">
        <v>37</v>
      </c>
      <c r="I425" s="22" t="s">
        <v>37</v>
      </c>
      <c r="J425" s="22" t="s">
        <v>37</v>
      </c>
      <c r="K425" s="22" t="s">
        <v>37</v>
      </c>
      <c r="L425" s="22" t="s">
        <v>37</v>
      </c>
      <c r="M425" s="22" t="s">
        <v>37</v>
      </c>
      <c r="N425" s="22" t="s">
        <v>37</v>
      </c>
      <c r="O425" s="22">
        <v>1.4031937747192</v>
      </c>
      <c r="P425" s="22">
        <v>0.00204230635409886</v>
      </c>
      <c r="Q425" s="22">
        <v>3.26593520532081E-4</v>
      </c>
      <c r="R425" s="22">
        <v>1.88988846798485</v>
      </c>
      <c r="S425" s="22">
        <v>0.00471029448156414</v>
      </c>
      <c r="T425" s="22">
        <v>4.8275099985327E-4</v>
      </c>
    </row>
    <row r="426" ht="15.75" customHeight="1">
      <c r="A426" s="11" t="s">
        <v>887</v>
      </c>
      <c r="B426" s="11" t="s">
        <v>888</v>
      </c>
      <c r="C426" s="22" t="s">
        <v>37</v>
      </c>
      <c r="D426" s="22" t="s">
        <v>37</v>
      </c>
      <c r="E426" s="22" t="s">
        <v>37</v>
      </c>
      <c r="F426" s="22" t="s">
        <v>37</v>
      </c>
      <c r="G426" s="22" t="s">
        <v>37</v>
      </c>
      <c r="H426" s="22" t="s">
        <v>37</v>
      </c>
      <c r="I426" s="22" t="s">
        <v>37</v>
      </c>
      <c r="J426" s="22" t="s">
        <v>37</v>
      </c>
      <c r="K426" s="22" t="s">
        <v>37</v>
      </c>
      <c r="L426" s="22" t="s">
        <v>37</v>
      </c>
      <c r="M426" s="22" t="s">
        <v>37</v>
      </c>
      <c r="N426" s="22" t="s">
        <v>37</v>
      </c>
      <c r="O426" s="22">
        <v>2.42266589440078</v>
      </c>
      <c r="P426" s="22">
        <v>0.00219626691227416</v>
      </c>
      <c r="Q426" s="22">
        <v>3.4534074920856E-4</v>
      </c>
      <c r="R426" s="22">
        <v>2.2333839164132</v>
      </c>
      <c r="S426" s="22">
        <v>7.48586327707426E-4</v>
      </c>
      <c r="T426" s="22">
        <v>1.07754897872584E-4</v>
      </c>
    </row>
    <row r="427" ht="15.75" customHeight="1">
      <c r="A427" s="11" t="s">
        <v>889</v>
      </c>
      <c r="B427" s="11" t="s">
        <v>890</v>
      </c>
      <c r="C427" s="22" t="s">
        <v>37</v>
      </c>
      <c r="D427" s="22" t="s">
        <v>37</v>
      </c>
      <c r="E427" s="22" t="s">
        <v>37</v>
      </c>
      <c r="F427" s="22" t="s">
        <v>37</v>
      </c>
      <c r="G427" s="22" t="s">
        <v>37</v>
      </c>
      <c r="H427" s="22" t="s">
        <v>37</v>
      </c>
      <c r="I427" s="22" t="s">
        <v>37</v>
      </c>
      <c r="J427" s="22" t="s">
        <v>37</v>
      </c>
      <c r="K427" s="22" t="s">
        <v>37</v>
      </c>
      <c r="L427" s="22" t="s">
        <v>37</v>
      </c>
      <c r="M427" s="22" t="s">
        <v>37</v>
      </c>
      <c r="N427" s="22" t="s">
        <v>37</v>
      </c>
      <c r="O427" s="22">
        <v>1.80845305226922</v>
      </c>
      <c r="P427" s="22">
        <v>0.00228845206145989</v>
      </c>
      <c r="Q427" s="22">
        <v>3.56126282375403E-4</v>
      </c>
      <c r="R427" s="22">
        <v>1.51104243849932</v>
      </c>
      <c r="S427" s="22">
        <v>0.00479637636772408</v>
      </c>
      <c r="T427" s="22">
        <v>4.87672026734491E-4</v>
      </c>
    </row>
    <row r="428" ht="15.75" customHeight="1">
      <c r="A428" s="11" t="s">
        <v>891</v>
      </c>
      <c r="B428" s="11" t="s">
        <v>892</v>
      </c>
      <c r="C428" s="22" t="s">
        <v>37</v>
      </c>
      <c r="D428" s="22" t="s">
        <v>37</v>
      </c>
      <c r="E428" s="22" t="s">
        <v>37</v>
      </c>
      <c r="F428" s="22" t="s">
        <v>37</v>
      </c>
      <c r="G428" s="22" t="s">
        <v>37</v>
      </c>
      <c r="H428" s="22" t="s">
        <v>37</v>
      </c>
      <c r="I428" s="22" t="s">
        <v>37</v>
      </c>
      <c r="J428" s="22" t="s">
        <v>37</v>
      </c>
      <c r="K428" s="22" t="s">
        <v>37</v>
      </c>
      <c r="L428" s="22" t="s">
        <v>37</v>
      </c>
      <c r="M428" s="22" t="s">
        <v>37</v>
      </c>
      <c r="N428" s="22" t="s">
        <v>37</v>
      </c>
      <c r="O428" s="22">
        <v>1.82647044880336</v>
      </c>
      <c r="P428" s="22">
        <v>0.00250790793592768</v>
      </c>
      <c r="Q428" s="22">
        <v>3.86295327540193E-4</v>
      </c>
      <c r="R428" s="22">
        <v>1.3666738800082</v>
      </c>
      <c r="S428" s="22">
        <v>0.0143797044566636</v>
      </c>
      <c r="T428" s="22">
        <v>0.001211968989304</v>
      </c>
    </row>
    <row r="429" ht="15.75" customHeight="1">
      <c r="A429" s="11" t="s">
        <v>893</v>
      </c>
      <c r="B429" s="11" t="s">
        <v>894</v>
      </c>
      <c r="C429" s="22" t="s">
        <v>37</v>
      </c>
      <c r="D429" s="22" t="s">
        <v>37</v>
      </c>
      <c r="E429" s="22" t="s">
        <v>37</v>
      </c>
      <c r="F429" s="22" t="s">
        <v>37</v>
      </c>
      <c r="G429" s="22" t="s">
        <v>37</v>
      </c>
      <c r="H429" s="22" t="s">
        <v>37</v>
      </c>
      <c r="I429" s="22" t="s">
        <v>37</v>
      </c>
      <c r="J429" s="22" t="s">
        <v>37</v>
      </c>
      <c r="K429" s="22" t="s">
        <v>37</v>
      </c>
      <c r="L429" s="22" t="s">
        <v>37</v>
      </c>
      <c r="M429" s="22" t="s">
        <v>37</v>
      </c>
      <c r="N429" s="22" t="s">
        <v>37</v>
      </c>
      <c r="O429" s="22">
        <v>1.75761842627518</v>
      </c>
      <c r="P429" s="22">
        <v>0.00256532773480687</v>
      </c>
      <c r="Q429" s="22">
        <v>3.91148440475323E-4</v>
      </c>
      <c r="R429" s="22">
        <v>1.55732819080893</v>
      </c>
      <c r="S429" s="22">
        <v>0.00942586591161674</v>
      </c>
      <c r="T429" s="22">
        <v>8.62881012431368E-4</v>
      </c>
    </row>
    <row r="430" ht="15.75" customHeight="1">
      <c r="A430" s="11" t="s">
        <v>895</v>
      </c>
      <c r="B430" s="11" t="s">
        <v>896</v>
      </c>
      <c r="C430" s="22" t="s">
        <v>37</v>
      </c>
      <c r="D430" s="22" t="s">
        <v>37</v>
      </c>
      <c r="E430" s="22" t="s">
        <v>37</v>
      </c>
      <c r="F430" s="22" t="s">
        <v>37</v>
      </c>
      <c r="G430" s="22" t="s">
        <v>37</v>
      </c>
      <c r="H430" s="22" t="s">
        <v>37</v>
      </c>
      <c r="I430" s="22" t="s">
        <v>37</v>
      </c>
      <c r="J430" s="22" t="s">
        <v>37</v>
      </c>
      <c r="K430" s="22" t="s">
        <v>37</v>
      </c>
      <c r="L430" s="22" t="s">
        <v>37</v>
      </c>
      <c r="M430" s="22" t="s">
        <v>37</v>
      </c>
      <c r="N430" s="22" t="s">
        <v>37</v>
      </c>
      <c r="O430" s="22">
        <v>1.77605405791573</v>
      </c>
      <c r="P430" s="22">
        <v>0.00286811497120733</v>
      </c>
      <c r="Q430" s="22">
        <v>4.32942776098885E-4</v>
      </c>
      <c r="R430" s="22">
        <v>2.80478836229637</v>
      </c>
      <c r="S430" s="22">
        <v>3.76947795730094E-4</v>
      </c>
      <c r="T430" s="22">
        <v>6.68156339917119E-5</v>
      </c>
    </row>
    <row r="431" ht="15.75" customHeight="1">
      <c r="A431" s="11" t="s">
        <v>897</v>
      </c>
      <c r="B431" s="11" t="s">
        <v>898</v>
      </c>
      <c r="C431" s="22" t="s">
        <v>37</v>
      </c>
      <c r="D431" s="22" t="s">
        <v>37</v>
      </c>
      <c r="E431" s="22" t="s">
        <v>37</v>
      </c>
      <c r="F431" s="22" t="s">
        <v>37</v>
      </c>
      <c r="G431" s="22" t="s">
        <v>37</v>
      </c>
      <c r="H431" s="22" t="s">
        <v>37</v>
      </c>
      <c r="I431" s="22" t="s">
        <v>37</v>
      </c>
      <c r="J431" s="22" t="s">
        <v>37</v>
      </c>
      <c r="K431" s="22" t="s">
        <v>37</v>
      </c>
      <c r="L431" s="22" t="s">
        <v>37</v>
      </c>
      <c r="M431" s="22" t="s">
        <v>37</v>
      </c>
      <c r="N431" s="22" t="s">
        <v>37</v>
      </c>
      <c r="O431" s="22">
        <v>1.83570925949023</v>
      </c>
      <c r="P431" s="22">
        <v>0.00295081198113511</v>
      </c>
      <c r="Q431" s="22">
        <v>4.41015755866525E-4</v>
      </c>
      <c r="R431" s="22">
        <v>2.04438871744268</v>
      </c>
      <c r="S431" s="22">
        <v>2.73955831649636E-4</v>
      </c>
      <c r="T431" s="22">
        <v>5.66075026500748E-5</v>
      </c>
    </row>
    <row r="432" ht="15.75" customHeight="1">
      <c r="A432" s="11" t="s">
        <v>899</v>
      </c>
      <c r="B432" s="11" t="s">
        <v>900</v>
      </c>
      <c r="C432" s="22" t="s">
        <v>37</v>
      </c>
      <c r="D432" s="22" t="s">
        <v>37</v>
      </c>
      <c r="E432" s="22" t="s">
        <v>37</v>
      </c>
      <c r="F432" s="22" t="s">
        <v>37</v>
      </c>
      <c r="G432" s="22" t="s">
        <v>37</v>
      </c>
      <c r="H432" s="22" t="s">
        <v>37</v>
      </c>
      <c r="I432" s="22" t="s">
        <v>37</v>
      </c>
      <c r="J432" s="22" t="s">
        <v>37</v>
      </c>
      <c r="K432" s="22" t="s">
        <v>37</v>
      </c>
      <c r="L432" s="22" t="s">
        <v>37</v>
      </c>
      <c r="M432" s="22" t="s">
        <v>37</v>
      </c>
      <c r="N432" s="22" t="s">
        <v>37</v>
      </c>
      <c r="O432" s="22">
        <v>1.40450694046486</v>
      </c>
      <c r="P432" s="22">
        <v>0.00315344933168974</v>
      </c>
      <c r="Q432" s="22">
        <v>4.66680470108125E-4</v>
      </c>
      <c r="R432" s="22">
        <v>1.31430276688934</v>
      </c>
      <c r="S432" s="22">
        <v>0.00234994461470082</v>
      </c>
      <c r="T432" s="22">
        <v>2.73684421137856E-4</v>
      </c>
    </row>
    <row r="433" ht="15.75" customHeight="1">
      <c r="A433" s="11" t="s">
        <v>901</v>
      </c>
      <c r="B433" s="11" t="s">
        <v>902</v>
      </c>
      <c r="C433" s="22" t="s">
        <v>37</v>
      </c>
      <c r="D433" s="22" t="s">
        <v>37</v>
      </c>
      <c r="E433" s="22" t="s">
        <v>37</v>
      </c>
      <c r="F433" s="22" t="s">
        <v>37</v>
      </c>
      <c r="G433" s="22" t="s">
        <v>37</v>
      </c>
      <c r="H433" s="22" t="s">
        <v>37</v>
      </c>
      <c r="I433" s="22" t="s">
        <v>37</v>
      </c>
      <c r="J433" s="22" t="s">
        <v>37</v>
      </c>
      <c r="K433" s="22" t="s">
        <v>37</v>
      </c>
      <c r="L433" s="22" t="s">
        <v>37</v>
      </c>
      <c r="M433" s="22" t="s">
        <v>37</v>
      </c>
      <c r="N433" s="22" t="s">
        <v>37</v>
      </c>
      <c r="O433" s="22">
        <v>2.06086791527789</v>
      </c>
      <c r="P433" s="22">
        <v>0.00336004259846259</v>
      </c>
      <c r="Q433" s="22">
        <v>4.87691723347287E-4</v>
      </c>
      <c r="R433" s="22">
        <v>1.36615141323466</v>
      </c>
      <c r="S433" s="22">
        <v>0.0131003939742835</v>
      </c>
      <c r="T433" s="22">
        <v>0.00112637557298536</v>
      </c>
    </row>
    <row r="434" ht="15.75" customHeight="1">
      <c r="A434" s="11" t="s">
        <v>903</v>
      </c>
      <c r="B434" s="11" t="s">
        <v>904</v>
      </c>
      <c r="C434" s="22" t="s">
        <v>37</v>
      </c>
      <c r="D434" s="22" t="s">
        <v>37</v>
      </c>
      <c r="E434" s="22" t="s">
        <v>37</v>
      </c>
      <c r="F434" s="22" t="s">
        <v>37</v>
      </c>
      <c r="G434" s="22" t="s">
        <v>37</v>
      </c>
      <c r="H434" s="22" t="s">
        <v>37</v>
      </c>
      <c r="I434" s="22" t="s">
        <v>37</v>
      </c>
      <c r="J434" s="22" t="s">
        <v>37</v>
      </c>
      <c r="K434" s="22" t="s">
        <v>37</v>
      </c>
      <c r="L434" s="22" t="s">
        <v>37</v>
      </c>
      <c r="M434" s="22" t="s">
        <v>37</v>
      </c>
      <c r="N434" s="22" t="s">
        <v>37</v>
      </c>
      <c r="O434" s="22">
        <v>1.55933879343039</v>
      </c>
      <c r="P434" s="22">
        <v>0.00359119250675126</v>
      </c>
      <c r="Q434" s="22">
        <v>5.06627604784963E-4</v>
      </c>
      <c r="R434" s="22">
        <v>1.57577554460399</v>
      </c>
      <c r="S434" s="22">
        <v>0.00253968912613086</v>
      </c>
      <c r="T434" s="22">
        <v>2.8793022158366E-4</v>
      </c>
    </row>
    <row r="435" ht="15.75" customHeight="1">
      <c r="A435" s="11" t="s">
        <v>905</v>
      </c>
      <c r="B435" s="11" t="s">
        <v>906</v>
      </c>
      <c r="C435" s="22" t="s">
        <v>37</v>
      </c>
      <c r="D435" s="22" t="s">
        <v>37</v>
      </c>
      <c r="E435" s="22" t="s">
        <v>37</v>
      </c>
      <c r="F435" s="22" t="s">
        <v>37</v>
      </c>
      <c r="G435" s="22" t="s">
        <v>37</v>
      </c>
      <c r="H435" s="22" t="s">
        <v>37</v>
      </c>
      <c r="I435" s="22" t="s">
        <v>37</v>
      </c>
      <c r="J435" s="22" t="s">
        <v>37</v>
      </c>
      <c r="K435" s="22" t="s">
        <v>37</v>
      </c>
      <c r="L435" s="22" t="s">
        <v>37</v>
      </c>
      <c r="M435" s="22" t="s">
        <v>37</v>
      </c>
      <c r="N435" s="22" t="s">
        <v>37</v>
      </c>
      <c r="O435" s="22">
        <v>1.62512685173826</v>
      </c>
      <c r="P435" s="22">
        <v>0.00388906328336985</v>
      </c>
      <c r="Q435" s="22">
        <v>5.38582767097688E-4</v>
      </c>
      <c r="R435" s="22">
        <v>2.01128262206671</v>
      </c>
      <c r="S435" s="22">
        <v>5.47497559298319E-4</v>
      </c>
      <c r="T435" s="22">
        <v>8.99234002121629E-5</v>
      </c>
    </row>
    <row r="436" ht="15.75" customHeight="1">
      <c r="A436" s="11" t="s">
        <v>907</v>
      </c>
      <c r="B436" s="11" t="s">
        <v>908</v>
      </c>
      <c r="C436" s="22" t="s">
        <v>37</v>
      </c>
      <c r="D436" s="22" t="s">
        <v>37</v>
      </c>
      <c r="E436" s="22" t="s">
        <v>37</v>
      </c>
      <c r="F436" s="22" t="s">
        <v>37</v>
      </c>
      <c r="G436" s="22" t="s">
        <v>37</v>
      </c>
      <c r="H436" s="22" t="s">
        <v>37</v>
      </c>
      <c r="I436" s="22" t="s">
        <v>37</v>
      </c>
      <c r="J436" s="22" t="s">
        <v>37</v>
      </c>
      <c r="K436" s="22" t="s">
        <v>37</v>
      </c>
      <c r="L436" s="22" t="s">
        <v>37</v>
      </c>
      <c r="M436" s="22" t="s">
        <v>37</v>
      </c>
      <c r="N436" s="22" t="s">
        <v>37</v>
      </c>
      <c r="O436" s="22">
        <v>1.38016144574865</v>
      </c>
      <c r="P436" s="22">
        <v>0.00388742494537267</v>
      </c>
      <c r="Q436" s="22">
        <v>5.38582767097688E-4</v>
      </c>
      <c r="R436" s="22">
        <v>1.59760327936863</v>
      </c>
      <c r="S436" s="22">
        <v>0.00228970631788689</v>
      </c>
      <c r="T436" s="22">
        <v>2.69115318950066E-4</v>
      </c>
    </row>
    <row r="437" ht="15.75" customHeight="1">
      <c r="A437" s="11" t="s">
        <v>909</v>
      </c>
      <c r="B437" s="11" t="s">
        <v>910</v>
      </c>
      <c r="C437" s="22" t="s">
        <v>37</v>
      </c>
      <c r="D437" s="22" t="s">
        <v>37</v>
      </c>
      <c r="E437" s="22" t="s">
        <v>37</v>
      </c>
      <c r="F437" s="22" t="s">
        <v>37</v>
      </c>
      <c r="G437" s="22" t="s">
        <v>37</v>
      </c>
      <c r="H437" s="22" t="s">
        <v>37</v>
      </c>
      <c r="I437" s="22" t="s">
        <v>37</v>
      </c>
      <c r="J437" s="22" t="s">
        <v>37</v>
      </c>
      <c r="K437" s="22" t="s">
        <v>37</v>
      </c>
      <c r="L437" s="22" t="s">
        <v>37</v>
      </c>
      <c r="M437" s="22" t="s">
        <v>37</v>
      </c>
      <c r="N437" s="22" t="s">
        <v>37</v>
      </c>
      <c r="O437" s="22">
        <v>1.2817331207111</v>
      </c>
      <c r="P437" s="22">
        <v>0.0044294791356429</v>
      </c>
      <c r="Q437" s="22">
        <v>6.07846494334815E-4</v>
      </c>
      <c r="R437" s="22">
        <v>1.8975015679721</v>
      </c>
      <c r="S437" s="22">
        <v>5.90790329857524E-4</v>
      </c>
      <c r="T437" s="22">
        <v>9.3440143055064E-5</v>
      </c>
    </row>
    <row r="438" ht="15.75" customHeight="1">
      <c r="A438" s="11" t="s">
        <v>911</v>
      </c>
      <c r="B438" s="11" t="s">
        <v>912</v>
      </c>
      <c r="C438" s="22" t="s">
        <v>37</v>
      </c>
      <c r="D438" s="22" t="s">
        <v>37</v>
      </c>
      <c r="E438" s="22" t="s">
        <v>37</v>
      </c>
      <c r="F438" s="22" t="s">
        <v>37</v>
      </c>
      <c r="G438" s="22" t="s">
        <v>37</v>
      </c>
      <c r="H438" s="22" t="s">
        <v>37</v>
      </c>
      <c r="I438" s="22" t="s">
        <v>37</v>
      </c>
      <c r="J438" s="22" t="s">
        <v>37</v>
      </c>
      <c r="K438" s="22" t="s">
        <v>37</v>
      </c>
      <c r="L438" s="22" t="s">
        <v>37</v>
      </c>
      <c r="M438" s="22" t="s">
        <v>37</v>
      </c>
      <c r="N438" s="22" t="s">
        <v>37</v>
      </c>
      <c r="O438" s="22">
        <v>3.16206192468498</v>
      </c>
      <c r="P438" s="22">
        <v>0.00463256182785405</v>
      </c>
      <c r="Q438" s="22">
        <v>6.29987868742302E-4</v>
      </c>
      <c r="R438" s="22">
        <v>2.98071117851324</v>
      </c>
      <c r="S438" s="22">
        <v>5.80952696309088E-4</v>
      </c>
      <c r="T438" s="22">
        <v>9.30327631678453E-5</v>
      </c>
    </row>
    <row r="439" ht="15.75" customHeight="1">
      <c r="A439" s="11" t="s">
        <v>913</v>
      </c>
      <c r="B439" s="11" t="s">
        <v>914</v>
      </c>
      <c r="C439" s="22" t="s">
        <v>37</v>
      </c>
      <c r="D439" s="22" t="s">
        <v>37</v>
      </c>
      <c r="E439" s="22" t="s">
        <v>37</v>
      </c>
      <c r="F439" s="22" t="s">
        <v>37</v>
      </c>
      <c r="G439" s="22" t="s">
        <v>37</v>
      </c>
      <c r="H439" s="22" t="s">
        <v>37</v>
      </c>
      <c r="I439" s="22" t="s">
        <v>37</v>
      </c>
      <c r="J439" s="22" t="s">
        <v>37</v>
      </c>
      <c r="K439" s="22" t="s">
        <v>37</v>
      </c>
      <c r="L439" s="22" t="s">
        <v>37</v>
      </c>
      <c r="M439" s="22" t="s">
        <v>37</v>
      </c>
      <c r="N439" s="22" t="s">
        <v>37</v>
      </c>
      <c r="O439" s="22">
        <v>1.33721609583829</v>
      </c>
      <c r="P439" s="22">
        <v>0.00652090188625927</v>
      </c>
      <c r="Q439" s="22">
        <v>8.66490251933752E-4</v>
      </c>
      <c r="R439" s="22">
        <v>1.71557834306321</v>
      </c>
      <c r="S439" s="22">
        <v>7.58141057623374E-4</v>
      </c>
      <c r="T439" s="22">
        <v>1.0791769054107E-4</v>
      </c>
    </row>
    <row r="440" ht="15.75" customHeight="1">
      <c r="A440" s="11" t="s">
        <v>915</v>
      </c>
      <c r="B440" s="11" t="s">
        <v>916</v>
      </c>
      <c r="C440" s="22" t="s">
        <v>37</v>
      </c>
      <c r="D440" s="22" t="s">
        <v>37</v>
      </c>
      <c r="E440" s="22" t="s">
        <v>37</v>
      </c>
      <c r="F440" s="22" t="s">
        <v>37</v>
      </c>
      <c r="G440" s="22" t="s">
        <v>37</v>
      </c>
      <c r="H440" s="22" t="s">
        <v>37</v>
      </c>
      <c r="I440" s="22" t="s">
        <v>37</v>
      </c>
      <c r="J440" s="22" t="s">
        <v>37</v>
      </c>
      <c r="K440" s="22" t="s">
        <v>37</v>
      </c>
      <c r="L440" s="22" t="s">
        <v>37</v>
      </c>
      <c r="M440" s="22" t="s">
        <v>37</v>
      </c>
      <c r="N440" s="22" t="s">
        <v>37</v>
      </c>
      <c r="O440" s="22">
        <v>1.38362236344225</v>
      </c>
      <c r="P440" s="22">
        <v>0.00744629593479831</v>
      </c>
      <c r="Q440" s="22">
        <v>9.68983192562128E-4</v>
      </c>
      <c r="R440" s="22">
        <v>2.03797183767202</v>
      </c>
      <c r="S440" s="22">
        <v>5.69581188695659E-4</v>
      </c>
      <c r="T440" s="22">
        <v>9.23663286523732E-5</v>
      </c>
    </row>
    <row r="441" ht="15.75" customHeight="1">
      <c r="A441" s="11" t="s">
        <v>917</v>
      </c>
      <c r="B441" s="11" t="s">
        <v>918</v>
      </c>
      <c r="C441" s="22" t="s">
        <v>37</v>
      </c>
      <c r="D441" s="22" t="s">
        <v>37</v>
      </c>
      <c r="E441" s="22" t="s">
        <v>37</v>
      </c>
      <c r="F441" s="22" t="s">
        <v>37</v>
      </c>
      <c r="G441" s="22" t="s">
        <v>37</v>
      </c>
      <c r="H441" s="22" t="s">
        <v>37</v>
      </c>
      <c r="I441" s="22" t="s">
        <v>37</v>
      </c>
      <c r="J441" s="22" t="s">
        <v>37</v>
      </c>
      <c r="K441" s="22" t="s">
        <v>37</v>
      </c>
      <c r="L441" s="22" t="s">
        <v>37</v>
      </c>
      <c r="M441" s="22" t="s">
        <v>37</v>
      </c>
      <c r="N441" s="22" t="s">
        <v>37</v>
      </c>
      <c r="O441" s="22">
        <v>1.19866015589675</v>
      </c>
      <c r="P441" s="22">
        <v>0.00770091049424706</v>
      </c>
      <c r="Q441" s="22">
        <v>9.93550977796397E-4</v>
      </c>
      <c r="R441" s="22">
        <v>2.08269169739823</v>
      </c>
      <c r="S441" s="22">
        <v>0.00177164570760443</v>
      </c>
      <c r="T441" s="22">
        <v>2.1211834700997E-4</v>
      </c>
    </row>
    <row r="442" ht="15.75" customHeight="1">
      <c r="A442" s="11" t="s">
        <v>919</v>
      </c>
      <c r="B442" s="11" t="s">
        <v>920</v>
      </c>
      <c r="C442" s="22" t="s">
        <v>37</v>
      </c>
      <c r="D442" s="22" t="s">
        <v>37</v>
      </c>
      <c r="E442" s="22" t="s">
        <v>37</v>
      </c>
      <c r="F442" s="22" t="s">
        <v>37</v>
      </c>
      <c r="G442" s="22" t="s">
        <v>37</v>
      </c>
      <c r="H442" s="22" t="s">
        <v>37</v>
      </c>
      <c r="I442" s="22" t="s">
        <v>37</v>
      </c>
      <c r="J442" s="22" t="s">
        <v>37</v>
      </c>
      <c r="K442" s="22" t="s">
        <v>37</v>
      </c>
      <c r="L442" s="22" t="s">
        <v>37</v>
      </c>
      <c r="M442" s="22" t="s">
        <v>37</v>
      </c>
      <c r="N442" s="22" t="s">
        <v>37</v>
      </c>
      <c r="O442" s="22">
        <v>1.25799102399591</v>
      </c>
      <c r="P442" s="22">
        <v>0.00855114392550838</v>
      </c>
      <c r="Q442" s="22">
        <v>0.00109389629144785</v>
      </c>
      <c r="R442" s="22">
        <v>1.47361482074073</v>
      </c>
      <c r="S442" s="22">
        <v>0.00265218015688265</v>
      </c>
      <c r="T442" s="22">
        <v>2.98046005407723E-4</v>
      </c>
    </row>
    <row r="443" ht="15.75" customHeight="1">
      <c r="A443" s="11" t="s">
        <v>921</v>
      </c>
      <c r="B443" s="11" t="s">
        <v>922</v>
      </c>
      <c r="C443" s="22" t="s">
        <v>37</v>
      </c>
      <c r="D443" s="22" t="s">
        <v>37</v>
      </c>
      <c r="E443" s="22" t="s">
        <v>37</v>
      </c>
      <c r="F443" s="22" t="s">
        <v>37</v>
      </c>
      <c r="G443" s="22" t="s">
        <v>37</v>
      </c>
      <c r="H443" s="22" t="s">
        <v>37</v>
      </c>
      <c r="I443" s="22" t="s">
        <v>37</v>
      </c>
      <c r="J443" s="22" t="s">
        <v>37</v>
      </c>
      <c r="K443" s="22" t="s">
        <v>37</v>
      </c>
      <c r="L443" s="22" t="s">
        <v>37</v>
      </c>
      <c r="M443" s="22" t="s">
        <v>37</v>
      </c>
      <c r="N443" s="22" t="s">
        <v>37</v>
      </c>
      <c r="O443" s="22">
        <v>1.16283660852252</v>
      </c>
      <c r="P443" s="22">
        <v>0.00888713931835063</v>
      </c>
      <c r="Q443" s="22">
        <v>0.00112732455853764</v>
      </c>
      <c r="R443" s="22">
        <v>1.65584444231843</v>
      </c>
      <c r="S443" s="22">
        <v>0.00976300833293713</v>
      </c>
      <c r="T443" s="22">
        <v>8.78928925381026E-4</v>
      </c>
    </row>
    <row r="444" ht="15.75" customHeight="1">
      <c r="A444" s="11" t="s">
        <v>923</v>
      </c>
      <c r="B444" s="11" t="s">
        <v>924</v>
      </c>
      <c r="C444" s="22" t="s">
        <v>37</v>
      </c>
      <c r="D444" s="22" t="s">
        <v>37</v>
      </c>
      <c r="E444" s="22" t="s">
        <v>37</v>
      </c>
      <c r="F444" s="22" t="s">
        <v>37</v>
      </c>
      <c r="G444" s="22" t="s">
        <v>37</v>
      </c>
      <c r="H444" s="22" t="s">
        <v>37</v>
      </c>
      <c r="I444" s="22" t="s">
        <v>37</v>
      </c>
      <c r="J444" s="22" t="s">
        <v>37</v>
      </c>
      <c r="K444" s="22" t="s">
        <v>37</v>
      </c>
      <c r="L444" s="22" t="s">
        <v>37</v>
      </c>
      <c r="M444" s="22" t="s">
        <v>37</v>
      </c>
      <c r="N444" s="22" t="s">
        <v>37</v>
      </c>
      <c r="O444" s="22">
        <v>1.14833141508669</v>
      </c>
      <c r="P444" s="22">
        <v>0.00915970960630428</v>
      </c>
      <c r="Q444" s="22">
        <v>0.00115221732305699</v>
      </c>
      <c r="R444" s="22">
        <v>1.03567268225889</v>
      </c>
      <c r="S444" s="22">
        <v>0.00981080535096525</v>
      </c>
      <c r="T444" s="22">
        <v>8.78928925381026E-4</v>
      </c>
    </row>
    <row r="445" ht="15.75" customHeight="1">
      <c r="A445" s="11" t="s">
        <v>925</v>
      </c>
      <c r="B445" s="11" t="s">
        <v>926</v>
      </c>
      <c r="C445" s="22" t="s">
        <v>37</v>
      </c>
      <c r="D445" s="22" t="s">
        <v>37</v>
      </c>
      <c r="E445" s="22" t="s">
        <v>37</v>
      </c>
      <c r="F445" s="22" t="s">
        <v>37</v>
      </c>
      <c r="G445" s="22" t="s">
        <v>37</v>
      </c>
      <c r="H445" s="22" t="s">
        <v>37</v>
      </c>
      <c r="I445" s="22" t="s">
        <v>37</v>
      </c>
      <c r="J445" s="22" t="s">
        <v>37</v>
      </c>
      <c r="K445" s="22" t="s">
        <v>37</v>
      </c>
      <c r="L445" s="22" t="s">
        <v>37</v>
      </c>
      <c r="M445" s="22" t="s">
        <v>37</v>
      </c>
      <c r="N445" s="22" t="s">
        <v>37</v>
      </c>
      <c r="O445" s="22">
        <v>1.41989467835924</v>
      </c>
      <c r="P445" s="22">
        <v>0.0100243540251828</v>
      </c>
      <c r="Q445" s="22">
        <v>0.0012403107461164</v>
      </c>
      <c r="R445" s="22">
        <v>1.65990152149146</v>
      </c>
      <c r="S445" s="22">
        <v>0.0375158666438277</v>
      </c>
      <c r="T445" s="22">
        <v>0.00289528973654489</v>
      </c>
    </row>
    <row r="446" ht="15.75" customHeight="1">
      <c r="A446" s="11" t="s">
        <v>927</v>
      </c>
      <c r="B446" s="11" t="s">
        <v>928</v>
      </c>
      <c r="C446" s="22" t="s">
        <v>37</v>
      </c>
      <c r="D446" s="22" t="s">
        <v>37</v>
      </c>
      <c r="E446" s="22" t="s">
        <v>37</v>
      </c>
      <c r="F446" s="22" t="s">
        <v>37</v>
      </c>
      <c r="G446" s="22" t="s">
        <v>37</v>
      </c>
      <c r="H446" s="22" t="s">
        <v>37</v>
      </c>
      <c r="I446" s="22" t="s">
        <v>37</v>
      </c>
      <c r="J446" s="22" t="s">
        <v>37</v>
      </c>
      <c r="K446" s="22" t="s">
        <v>37</v>
      </c>
      <c r="L446" s="22" t="s">
        <v>37</v>
      </c>
      <c r="M446" s="22" t="s">
        <v>37</v>
      </c>
      <c r="N446" s="22" t="s">
        <v>37</v>
      </c>
      <c r="O446" s="22">
        <v>1.07694858561506</v>
      </c>
      <c r="P446" s="22">
        <v>0.010159752079357</v>
      </c>
      <c r="Q446" s="22">
        <v>0.00124684348398912</v>
      </c>
      <c r="R446" s="22" t="s">
        <v>37</v>
      </c>
      <c r="S446" s="22" t="s">
        <v>37</v>
      </c>
      <c r="T446" s="22" t="s">
        <v>37</v>
      </c>
    </row>
    <row r="447" ht="15.75" customHeight="1">
      <c r="A447" s="11" t="s">
        <v>929</v>
      </c>
      <c r="B447" s="11" t="s">
        <v>930</v>
      </c>
      <c r="C447" s="22" t="s">
        <v>37</v>
      </c>
      <c r="D447" s="22" t="s">
        <v>37</v>
      </c>
      <c r="E447" s="22" t="s">
        <v>37</v>
      </c>
      <c r="F447" s="22" t="s">
        <v>37</v>
      </c>
      <c r="G447" s="22" t="s">
        <v>37</v>
      </c>
      <c r="H447" s="22" t="s">
        <v>37</v>
      </c>
      <c r="I447" s="22" t="s">
        <v>37</v>
      </c>
      <c r="J447" s="22" t="s">
        <v>37</v>
      </c>
      <c r="K447" s="22" t="s">
        <v>37</v>
      </c>
      <c r="L447" s="22" t="s">
        <v>37</v>
      </c>
      <c r="M447" s="22" t="s">
        <v>37</v>
      </c>
      <c r="N447" s="22" t="s">
        <v>37</v>
      </c>
      <c r="O447" s="22">
        <v>2.3402207794664</v>
      </c>
      <c r="P447" s="22">
        <v>0.010519382569351</v>
      </c>
      <c r="Q447" s="22">
        <v>0.00128056758930659</v>
      </c>
      <c r="R447" s="22">
        <v>1.96522979097727</v>
      </c>
      <c r="S447" s="22">
        <v>0.0124911118250108</v>
      </c>
      <c r="T447" s="22">
        <v>0.00108124600635813</v>
      </c>
    </row>
    <row r="448" ht="15.75" customHeight="1">
      <c r="A448" s="11" t="s">
        <v>931</v>
      </c>
      <c r="B448" s="11" t="s">
        <v>932</v>
      </c>
      <c r="C448" s="22" t="s">
        <v>37</v>
      </c>
      <c r="D448" s="22" t="s">
        <v>37</v>
      </c>
      <c r="E448" s="22" t="s">
        <v>37</v>
      </c>
      <c r="F448" s="22" t="s">
        <v>37</v>
      </c>
      <c r="G448" s="22" t="s">
        <v>37</v>
      </c>
      <c r="H448" s="22" t="s">
        <v>37</v>
      </c>
      <c r="I448" s="22" t="s">
        <v>37</v>
      </c>
      <c r="J448" s="22" t="s">
        <v>37</v>
      </c>
      <c r="K448" s="22" t="s">
        <v>37</v>
      </c>
      <c r="L448" s="22" t="s">
        <v>37</v>
      </c>
      <c r="M448" s="22" t="s">
        <v>37</v>
      </c>
      <c r="N448" s="22" t="s">
        <v>37</v>
      </c>
      <c r="O448" s="22">
        <v>1.08578882353938</v>
      </c>
      <c r="P448" s="22">
        <v>0.0109142736387827</v>
      </c>
      <c r="Q448" s="22">
        <v>0.00131801018458849</v>
      </c>
      <c r="R448" s="22">
        <v>1.19805440220948</v>
      </c>
      <c r="S448" s="22">
        <v>0.00406347732001224</v>
      </c>
      <c r="T448" s="22">
        <v>4.30226943600441E-4</v>
      </c>
    </row>
    <row r="449" ht="15.75" customHeight="1">
      <c r="A449" s="11" t="s">
        <v>933</v>
      </c>
      <c r="B449" s="11" t="s">
        <v>934</v>
      </c>
      <c r="C449" s="22" t="s">
        <v>37</v>
      </c>
      <c r="D449" s="22" t="s">
        <v>37</v>
      </c>
      <c r="E449" s="22" t="s">
        <v>37</v>
      </c>
      <c r="F449" s="22" t="s">
        <v>37</v>
      </c>
      <c r="G449" s="22" t="s">
        <v>37</v>
      </c>
      <c r="H449" s="22" t="s">
        <v>37</v>
      </c>
      <c r="I449" s="22" t="s">
        <v>37</v>
      </c>
      <c r="J449" s="22" t="s">
        <v>37</v>
      </c>
      <c r="K449" s="22" t="s">
        <v>37</v>
      </c>
      <c r="L449" s="22" t="s">
        <v>37</v>
      </c>
      <c r="M449" s="22" t="s">
        <v>37</v>
      </c>
      <c r="N449" s="22" t="s">
        <v>37</v>
      </c>
      <c r="O449" s="22">
        <v>1.45339786504584</v>
      </c>
      <c r="P449" s="22">
        <v>0.0130181136885276</v>
      </c>
      <c r="Q449" s="22">
        <v>0.0015116061450873</v>
      </c>
      <c r="R449" s="22">
        <v>1.51359990581541</v>
      </c>
      <c r="S449" s="22">
        <v>0.00519140488402224</v>
      </c>
      <c r="T449" s="22">
        <v>5.19589142274458E-4</v>
      </c>
    </row>
    <row r="450" ht="15.75" customHeight="1">
      <c r="A450" s="11" t="s">
        <v>935</v>
      </c>
      <c r="B450" s="11" t="s">
        <v>936</v>
      </c>
      <c r="C450" s="22" t="s">
        <v>37</v>
      </c>
      <c r="D450" s="22" t="s">
        <v>37</v>
      </c>
      <c r="E450" s="22" t="s">
        <v>37</v>
      </c>
      <c r="F450" s="22" t="s">
        <v>37</v>
      </c>
      <c r="G450" s="22" t="s">
        <v>37</v>
      </c>
      <c r="H450" s="22" t="s">
        <v>37</v>
      </c>
      <c r="I450" s="22" t="s">
        <v>37</v>
      </c>
      <c r="J450" s="22" t="s">
        <v>37</v>
      </c>
      <c r="K450" s="22" t="s">
        <v>37</v>
      </c>
      <c r="L450" s="22" t="s">
        <v>37</v>
      </c>
      <c r="M450" s="22" t="s">
        <v>37</v>
      </c>
      <c r="N450" s="22" t="s">
        <v>37</v>
      </c>
      <c r="O450" s="22">
        <v>1.3745771683145</v>
      </c>
      <c r="P450" s="22">
        <v>0.0137339000859119</v>
      </c>
      <c r="Q450" s="22">
        <v>0.00158254667957383</v>
      </c>
      <c r="R450" s="22">
        <v>1.4488437049196</v>
      </c>
      <c r="S450" s="22">
        <v>0.0466708635587548</v>
      </c>
      <c r="T450" s="22">
        <v>0.00349651070183848</v>
      </c>
    </row>
    <row r="451" ht="15.75" customHeight="1">
      <c r="A451" s="11" t="s">
        <v>937</v>
      </c>
      <c r="B451" s="11" t="s">
        <v>938</v>
      </c>
      <c r="C451" s="22" t="s">
        <v>37</v>
      </c>
      <c r="D451" s="22" t="s">
        <v>37</v>
      </c>
      <c r="E451" s="22" t="s">
        <v>37</v>
      </c>
      <c r="F451" s="22" t="s">
        <v>37</v>
      </c>
      <c r="G451" s="22" t="s">
        <v>37</v>
      </c>
      <c r="H451" s="22" t="s">
        <v>37</v>
      </c>
      <c r="I451" s="22" t="s">
        <v>37</v>
      </c>
      <c r="J451" s="22" t="s">
        <v>37</v>
      </c>
      <c r="K451" s="22" t="s">
        <v>37</v>
      </c>
      <c r="L451" s="22" t="s">
        <v>37</v>
      </c>
      <c r="M451" s="22" t="s">
        <v>37</v>
      </c>
      <c r="N451" s="22" t="s">
        <v>37</v>
      </c>
      <c r="O451" s="22">
        <v>1.4205228530658</v>
      </c>
      <c r="P451" s="22">
        <v>0.0151542516411666</v>
      </c>
      <c r="Q451" s="22">
        <v>0.00173298380619753</v>
      </c>
      <c r="R451" s="22" t="s">
        <v>37</v>
      </c>
      <c r="S451" s="22" t="s">
        <v>37</v>
      </c>
      <c r="T451" s="22" t="s">
        <v>37</v>
      </c>
    </row>
    <row r="452" ht="15.75" customHeight="1">
      <c r="A452" s="11" t="s">
        <v>939</v>
      </c>
      <c r="B452" s="11" t="s">
        <v>940</v>
      </c>
      <c r="C452" s="22" t="s">
        <v>37</v>
      </c>
      <c r="D452" s="22" t="s">
        <v>37</v>
      </c>
      <c r="E452" s="22" t="s">
        <v>37</v>
      </c>
      <c r="F452" s="22" t="s">
        <v>37</v>
      </c>
      <c r="G452" s="22" t="s">
        <v>37</v>
      </c>
      <c r="H452" s="22" t="s">
        <v>37</v>
      </c>
      <c r="I452" s="22" t="s">
        <v>37</v>
      </c>
      <c r="J452" s="22" t="s">
        <v>37</v>
      </c>
      <c r="K452" s="22" t="s">
        <v>37</v>
      </c>
      <c r="L452" s="22" t="s">
        <v>37</v>
      </c>
      <c r="M452" s="22" t="s">
        <v>37</v>
      </c>
      <c r="N452" s="22" t="s">
        <v>37</v>
      </c>
      <c r="O452" s="22">
        <v>1.38678137012294</v>
      </c>
      <c r="P452" s="22">
        <v>0.0173463952388018</v>
      </c>
      <c r="Q452" s="22">
        <v>0.0019687543818764</v>
      </c>
      <c r="R452" s="22">
        <v>1.5425985117805</v>
      </c>
      <c r="S452" s="22">
        <v>0.00154551667932309</v>
      </c>
      <c r="T452" s="22">
        <v>1.88568667737414E-4</v>
      </c>
    </row>
    <row r="453" ht="15.75" customHeight="1">
      <c r="A453" s="11" t="s">
        <v>941</v>
      </c>
      <c r="B453" s="11" t="s">
        <v>942</v>
      </c>
      <c r="C453" s="22" t="s">
        <v>37</v>
      </c>
      <c r="D453" s="22" t="s">
        <v>37</v>
      </c>
      <c r="E453" s="22" t="s">
        <v>37</v>
      </c>
      <c r="F453" s="22" t="s">
        <v>37</v>
      </c>
      <c r="G453" s="22" t="s">
        <v>37</v>
      </c>
      <c r="H453" s="22" t="s">
        <v>37</v>
      </c>
      <c r="I453" s="22" t="s">
        <v>37</v>
      </c>
      <c r="J453" s="22" t="s">
        <v>37</v>
      </c>
      <c r="K453" s="22" t="s">
        <v>37</v>
      </c>
      <c r="L453" s="22" t="s">
        <v>37</v>
      </c>
      <c r="M453" s="22" t="s">
        <v>37</v>
      </c>
      <c r="N453" s="22" t="s">
        <v>37</v>
      </c>
      <c r="O453" s="22">
        <v>1.15456032063458</v>
      </c>
      <c r="P453" s="22">
        <v>0.0179161884755743</v>
      </c>
      <c r="Q453" s="22">
        <v>0.00200935179742081</v>
      </c>
      <c r="R453" s="22">
        <v>1.44426418406754</v>
      </c>
      <c r="S453" s="22">
        <v>0.00128310479276753</v>
      </c>
      <c r="T453" s="22">
        <v>1.6115622691453E-4</v>
      </c>
    </row>
    <row r="454" ht="15.75" customHeight="1">
      <c r="A454" s="11" t="s">
        <v>943</v>
      </c>
      <c r="B454" s="11" t="s">
        <v>944</v>
      </c>
      <c r="C454" s="22" t="s">
        <v>37</v>
      </c>
      <c r="D454" s="22" t="s">
        <v>37</v>
      </c>
      <c r="E454" s="22" t="s">
        <v>37</v>
      </c>
      <c r="F454" s="22" t="s">
        <v>37</v>
      </c>
      <c r="G454" s="22" t="s">
        <v>37</v>
      </c>
      <c r="H454" s="22" t="s">
        <v>37</v>
      </c>
      <c r="I454" s="22" t="s">
        <v>37</v>
      </c>
      <c r="J454" s="22" t="s">
        <v>37</v>
      </c>
      <c r="K454" s="22" t="s">
        <v>37</v>
      </c>
      <c r="L454" s="22" t="s">
        <v>37</v>
      </c>
      <c r="M454" s="22" t="s">
        <v>37</v>
      </c>
      <c r="N454" s="22" t="s">
        <v>37</v>
      </c>
      <c r="O454" s="22">
        <v>1.44264551269859</v>
      </c>
      <c r="P454" s="22">
        <v>0.0179703198494752</v>
      </c>
      <c r="Q454" s="22">
        <v>0.00200935179742081</v>
      </c>
      <c r="R454" s="22">
        <v>1.65628250521249</v>
      </c>
      <c r="S454" s="22">
        <v>0.0378448260141798</v>
      </c>
      <c r="T454" s="22">
        <v>0.00290318811484589</v>
      </c>
    </row>
    <row r="455" ht="15.75" customHeight="1">
      <c r="A455" s="11" t="s">
        <v>945</v>
      </c>
      <c r="B455" s="11" t="s">
        <v>946</v>
      </c>
      <c r="C455" s="22" t="s">
        <v>37</v>
      </c>
      <c r="D455" s="22" t="s">
        <v>37</v>
      </c>
      <c r="E455" s="22" t="s">
        <v>37</v>
      </c>
      <c r="F455" s="22" t="s">
        <v>37</v>
      </c>
      <c r="G455" s="22" t="s">
        <v>37</v>
      </c>
      <c r="H455" s="22" t="s">
        <v>37</v>
      </c>
      <c r="I455" s="22" t="s">
        <v>37</v>
      </c>
      <c r="J455" s="22" t="s">
        <v>37</v>
      </c>
      <c r="K455" s="22" t="s">
        <v>37</v>
      </c>
      <c r="L455" s="22" t="s">
        <v>37</v>
      </c>
      <c r="M455" s="22" t="s">
        <v>37</v>
      </c>
      <c r="N455" s="22" t="s">
        <v>37</v>
      </c>
      <c r="O455" s="22">
        <v>1.05169587671919</v>
      </c>
      <c r="P455" s="22">
        <v>0.0187949503716386</v>
      </c>
      <c r="Q455" s="22">
        <v>0.00208610524996019</v>
      </c>
      <c r="R455" s="22">
        <v>1.02110250942899</v>
      </c>
      <c r="S455" s="22">
        <v>0.0929905131827251</v>
      </c>
      <c r="T455" s="22">
        <v>0.00673054935881138</v>
      </c>
    </row>
    <row r="456" ht="15.75" customHeight="1">
      <c r="A456" s="11" t="s">
        <v>947</v>
      </c>
      <c r="B456" s="11" t="s">
        <v>948</v>
      </c>
      <c r="C456" s="22" t="s">
        <v>37</v>
      </c>
      <c r="D456" s="22" t="s">
        <v>37</v>
      </c>
      <c r="E456" s="22" t="s">
        <v>37</v>
      </c>
      <c r="F456" s="22" t="s">
        <v>37</v>
      </c>
      <c r="G456" s="22" t="s">
        <v>37</v>
      </c>
      <c r="H456" s="22" t="s">
        <v>37</v>
      </c>
      <c r="I456" s="22" t="s">
        <v>37</v>
      </c>
      <c r="J456" s="22" t="s">
        <v>37</v>
      </c>
      <c r="K456" s="22" t="s">
        <v>37</v>
      </c>
      <c r="L456" s="22" t="s">
        <v>37</v>
      </c>
      <c r="M456" s="22" t="s">
        <v>37</v>
      </c>
      <c r="N456" s="22" t="s">
        <v>37</v>
      </c>
      <c r="O456" s="22">
        <v>1.06645634973646</v>
      </c>
      <c r="P456" s="22">
        <v>0.0299796448373836</v>
      </c>
      <c r="Q456" s="22">
        <v>0.00327930142894056</v>
      </c>
      <c r="R456" s="22">
        <v>1.6735694415694</v>
      </c>
      <c r="S456" s="22">
        <v>0.0185111366484068</v>
      </c>
      <c r="T456" s="22">
        <v>0.00151049248808735</v>
      </c>
    </row>
    <row r="457" ht="15.75" customHeight="1">
      <c r="A457" s="11" t="s">
        <v>949</v>
      </c>
      <c r="B457" s="11" t="s">
        <v>950</v>
      </c>
      <c r="C457" s="22" t="s">
        <v>37</v>
      </c>
      <c r="D457" s="22" t="s">
        <v>37</v>
      </c>
      <c r="E457" s="22" t="s">
        <v>37</v>
      </c>
      <c r="F457" s="22" t="s">
        <v>37</v>
      </c>
      <c r="G457" s="22" t="s">
        <v>37</v>
      </c>
      <c r="H457" s="22" t="s">
        <v>37</v>
      </c>
      <c r="I457" s="22" t="s">
        <v>37</v>
      </c>
      <c r="J457" s="22" t="s">
        <v>37</v>
      </c>
      <c r="K457" s="22" t="s">
        <v>37</v>
      </c>
      <c r="L457" s="22" t="s">
        <v>37</v>
      </c>
      <c r="M457" s="22" t="s">
        <v>37</v>
      </c>
      <c r="N457" s="22" t="s">
        <v>37</v>
      </c>
      <c r="O457" s="22">
        <v>1.01544170478499</v>
      </c>
      <c r="P457" s="22">
        <v>0.0450086002089453</v>
      </c>
      <c r="Q457" s="22">
        <v>0.00485290077739084</v>
      </c>
      <c r="R457" s="22">
        <v>1.56894727132486</v>
      </c>
      <c r="S457" s="22">
        <v>0.00741295132183257</v>
      </c>
      <c r="T457" s="22">
        <v>7.14043455054085E-4</v>
      </c>
    </row>
    <row r="458" ht="15.75" customHeight="1">
      <c r="A458" s="11" t="s">
        <v>951</v>
      </c>
      <c r="B458" s="11" t="s">
        <v>952</v>
      </c>
      <c r="C458" s="22" t="s">
        <v>37</v>
      </c>
      <c r="D458" s="22" t="s">
        <v>37</v>
      </c>
      <c r="E458" s="22" t="s">
        <v>37</v>
      </c>
      <c r="F458" s="22" t="s">
        <v>37</v>
      </c>
      <c r="G458" s="22" t="s">
        <v>37</v>
      </c>
      <c r="H458" s="22" t="s">
        <v>37</v>
      </c>
      <c r="I458" s="22" t="s">
        <v>37</v>
      </c>
      <c r="J458" s="22" t="s">
        <v>37</v>
      </c>
      <c r="K458" s="22" t="s">
        <v>37</v>
      </c>
      <c r="L458" s="22" t="s">
        <v>37</v>
      </c>
      <c r="M458" s="22" t="s">
        <v>37</v>
      </c>
      <c r="N458" s="22" t="s">
        <v>37</v>
      </c>
      <c r="O458" s="22">
        <v>1.05763116258806</v>
      </c>
      <c r="P458" s="22">
        <v>0.0507521935875508</v>
      </c>
      <c r="Q458" s="22">
        <v>0.00539511137559594</v>
      </c>
      <c r="R458" s="22" t="s">
        <v>37</v>
      </c>
      <c r="S458" s="22" t="s">
        <v>37</v>
      </c>
      <c r="T458" s="22" t="s">
        <v>37</v>
      </c>
    </row>
    <row r="459" ht="15.75" customHeight="1">
      <c r="A459" s="11" t="s">
        <v>953</v>
      </c>
      <c r="B459" s="11" t="s">
        <v>954</v>
      </c>
      <c r="C459" s="22" t="s">
        <v>37</v>
      </c>
      <c r="D459" s="22" t="s">
        <v>37</v>
      </c>
      <c r="E459" s="22" t="s">
        <v>37</v>
      </c>
      <c r="F459" s="22" t="s">
        <v>37</v>
      </c>
      <c r="G459" s="22" t="s">
        <v>37</v>
      </c>
      <c r="H459" s="22" t="s">
        <v>37</v>
      </c>
      <c r="I459" s="22" t="s">
        <v>37</v>
      </c>
      <c r="J459" s="22" t="s">
        <v>37</v>
      </c>
      <c r="K459" s="22" t="s">
        <v>37</v>
      </c>
      <c r="L459" s="22" t="s">
        <v>37</v>
      </c>
      <c r="M459" s="22" t="s">
        <v>37</v>
      </c>
      <c r="N459" s="22" t="s">
        <v>37</v>
      </c>
      <c r="O459" s="22">
        <v>1.20342534473638</v>
      </c>
      <c r="P459" s="22">
        <v>0.0529257275845716</v>
      </c>
      <c r="Q459" s="22">
        <v>0.0055868207919721</v>
      </c>
      <c r="R459" s="22" t="s">
        <v>37</v>
      </c>
      <c r="S459" s="22" t="s">
        <v>37</v>
      </c>
      <c r="T459" s="22" t="s">
        <v>37</v>
      </c>
    </row>
    <row r="460" ht="15.75" customHeight="1">
      <c r="A460" s="11" t="s">
        <v>955</v>
      </c>
      <c r="B460" s="11" t="s">
        <v>956</v>
      </c>
      <c r="C460" s="22" t="s">
        <v>37</v>
      </c>
      <c r="D460" s="22" t="s">
        <v>37</v>
      </c>
      <c r="E460" s="22" t="s">
        <v>37</v>
      </c>
      <c r="F460" s="22" t="s">
        <v>37</v>
      </c>
      <c r="G460" s="22" t="s">
        <v>37</v>
      </c>
      <c r="H460" s="22" t="s">
        <v>37</v>
      </c>
      <c r="I460" s="22" t="s">
        <v>37</v>
      </c>
      <c r="J460" s="22" t="s">
        <v>37</v>
      </c>
      <c r="K460" s="22" t="s">
        <v>37</v>
      </c>
      <c r="L460" s="22" t="s">
        <v>37</v>
      </c>
      <c r="M460" s="22" t="s">
        <v>37</v>
      </c>
      <c r="N460" s="22" t="s">
        <v>37</v>
      </c>
      <c r="O460" s="22">
        <v>1.0528547621514</v>
      </c>
      <c r="P460" s="22">
        <v>0.0548140267688623</v>
      </c>
      <c r="Q460" s="22">
        <v>0.00574596738544741</v>
      </c>
      <c r="R460" s="22">
        <v>1.51546406466516</v>
      </c>
      <c r="S460" s="22">
        <v>0.00328716298916419</v>
      </c>
      <c r="T460" s="22">
        <v>3.59932043552312E-4</v>
      </c>
    </row>
    <row r="461" ht="15.75" customHeight="1">
      <c r="A461" s="11" t="s">
        <v>957</v>
      </c>
      <c r="B461" s="11" t="s">
        <v>958</v>
      </c>
      <c r="C461" s="22" t="s">
        <v>37</v>
      </c>
      <c r="D461" s="22" t="s">
        <v>37</v>
      </c>
      <c r="E461" s="22" t="s">
        <v>37</v>
      </c>
      <c r="F461" s="22" t="s">
        <v>37</v>
      </c>
      <c r="G461" s="22" t="s">
        <v>37</v>
      </c>
      <c r="H461" s="22" t="s">
        <v>37</v>
      </c>
      <c r="I461" s="22" t="s">
        <v>37</v>
      </c>
      <c r="J461" s="22" t="s">
        <v>37</v>
      </c>
      <c r="K461" s="22" t="s">
        <v>37</v>
      </c>
      <c r="L461" s="22" t="s">
        <v>37</v>
      </c>
      <c r="M461" s="22" t="s">
        <v>37</v>
      </c>
      <c r="N461" s="22" t="s">
        <v>37</v>
      </c>
      <c r="O461" s="22">
        <v>1.2494531427513</v>
      </c>
      <c r="P461" s="22">
        <v>0.0560046025371287</v>
      </c>
      <c r="Q461" s="22">
        <v>0.00581415299948271</v>
      </c>
      <c r="R461" s="22">
        <v>1.70310585651894</v>
      </c>
      <c r="S461" s="22">
        <v>0.0300969506634225</v>
      </c>
      <c r="T461" s="22">
        <v>0.00235106038495758</v>
      </c>
    </row>
    <row r="462" ht="15.75" customHeight="1">
      <c r="A462" s="11" t="s">
        <v>959</v>
      </c>
      <c r="B462" s="11" t="s">
        <v>960</v>
      </c>
      <c r="C462" s="22" t="s">
        <v>37</v>
      </c>
      <c r="D462" s="22" t="s">
        <v>37</v>
      </c>
      <c r="E462" s="22" t="s">
        <v>37</v>
      </c>
      <c r="F462" s="22" t="s">
        <v>37</v>
      </c>
      <c r="G462" s="22" t="s">
        <v>37</v>
      </c>
      <c r="H462" s="22" t="s">
        <v>37</v>
      </c>
      <c r="I462" s="22" t="s">
        <v>37</v>
      </c>
      <c r="J462" s="22" t="s">
        <v>37</v>
      </c>
      <c r="K462" s="22" t="s">
        <v>37</v>
      </c>
      <c r="L462" s="22" t="s">
        <v>37</v>
      </c>
      <c r="M462" s="22" t="s">
        <v>37</v>
      </c>
      <c r="N462" s="22" t="s">
        <v>37</v>
      </c>
      <c r="O462" s="22" t="s">
        <v>37</v>
      </c>
      <c r="P462" s="22" t="s">
        <v>37</v>
      </c>
      <c r="Q462" s="22" t="s">
        <v>37</v>
      </c>
      <c r="R462" s="22" t="s">
        <v>40</v>
      </c>
      <c r="S462" s="22" t="s">
        <v>40</v>
      </c>
      <c r="T462" s="22" t="s">
        <v>40</v>
      </c>
    </row>
    <row r="463" ht="15.75" customHeight="1">
      <c r="A463" s="11" t="s">
        <v>961</v>
      </c>
      <c r="B463" s="11" t="s">
        <v>962</v>
      </c>
      <c r="C463" s="22" t="s">
        <v>37</v>
      </c>
      <c r="D463" s="22" t="s">
        <v>37</v>
      </c>
      <c r="E463" s="22" t="s">
        <v>37</v>
      </c>
      <c r="F463" s="22" t="s">
        <v>37</v>
      </c>
      <c r="G463" s="22" t="s">
        <v>37</v>
      </c>
      <c r="H463" s="22" t="s">
        <v>37</v>
      </c>
      <c r="I463" s="22" t="s">
        <v>37</v>
      </c>
      <c r="J463" s="22" t="s">
        <v>37</v>
      </c>
      <c r="K463" s="22" t="s">
        <v>37</v>
      </c>
      <c r="L463" s="22" t="s">
        <v>37</v>
      </c>
      <c r="M463" s="22" t="s">
        <v>37</v>
      </c>
      <c r="N463" s="22" t="s">
        <v>37</v>
      </c>
      <c r="O463" s="22" t="s">
        <v>37</v>
      </c>
      <c r="P463" s="22" t="s">
        <v>37</v>
      </c>
      <c r="Q463" s="22" t="s">
        <v>37</v>
      </c>
      <c r="R463" s="22" t="s">
        <v>40</v>
      </c>
      <c r="S463" s="22" t="s">
        <v>40</v>
      </c>
      <c r="T463" s="22" t="s">
        <v>40</v>
      </c>
    </row>
    <row r="464" ht="15.75" customHeight="1">
      <c r="A464" s="11" t="s">
        <v>963</v>
      </c>
      <c r="B464" s="11" t="s">
        <v>964</v>
      </c>
      <c r="C464" s="22" t="s">
        <v>37</v>
      </c>
      <c r="D464" s="22" t="s">
        <v>37</v>
      </c>
      <c r="E464" s="22" t="s">
        <v>37</v>
      </c>
      <c r="F464" s="22" t="s">
        <v>37</v>
      </c>
      <c r="G464" s="22" t="s">
        <v>37</v>
      </c>
      <c r="H464" s="22" t="s">
        <v>37</v>
      </c>
      <c r="I464" s="22" t="s">
        <v>37</v>
      </c>
      <c r="J464" s="22" t="s">
        <v>37</v>
      </c>
      <c r="K464" s="22" t="s">
        <v>37</v>
      </c>
      <c r="L464" s="22" t="s">
        <v>37</v>
      </c>
      <c r="M464" s="22" t="s">
        <v>37</v>
      </c>
      <c r="N464" s="22" t="s">
        <v>37</v>
      </c>
      <c r="O464" s="22" t="s">
        <v>37</v>
      </c>
      <c r="P464" s="22" t="s">
        <v>37</v>
      </c>
      <c r="Q464" s="22" t="s">
        <v>37</v>
      </c>
      <c r="R464" s="22" t="s">
        <v>40</v>
      </c>
      <c r="S464" s="22" t="s">
        <v>40</v>
      </c>
      <c r="T464" s="22" t="s">
        <v>40</v>
      </c>
    </row>
    <row r="465" ht="15.75" customHeight="1">
      <c r="A465" s="11" t="s">
        <v>965</v>
      </c>
      <c r="B465" s="11" t="s">
        <v>966</v>
      </c>
      <c r="C465" s="22" t="s">
        <v>37</v>
      </c>
      <c r="D465" s="22" t="s">
        <v>37</v>
      </c>
      <c r="E465" s="22" t="s">
        <v>37</v>
      </c>
      <c r="F465" s="22" t="s">
        <v>37</v>
      </c>
      <c r="G465" s="22" t="s">
        <v>37</v>
      </c>
      <c r="H465" s="22" t="s">
        <v>37</v>
      </c>
      <c r="I465" s="22" t="s">
        <v>37</v>
      </c>
      <c r="J465" s="22" t="s">
        <v>37</v>
      </c>
      <c r="K465" s="22" t="s">
        <v>37</v>
      </c>
      <c r="L465" s="22" t="s">
        <v>37</v>
      </c>
      <c r="M465" s="22" t="s">
        <v>37</v>
      </c>
      <c r="N465" s="22" t="s">
        <v>37</v>
      </c>
      <c r="O465" s="22" t="s">
        <v>37</v>
      </c>
      <c r="P465" s="22" t="s">
        <v>37</v>
      </c>
      <c r="Q465" s="22" t="s">
        <v>37</v>
      </c>
      <c r="R465" s="22" t="s">
        <v>40</v>
      </c>
      <c r="S465" s="22" t="s">
        <v>40</v>
      </c>
      <c r="T465" s="22" t="s">
        <v>40</v>
      </c>
    </row>
    <row r="466" ht="15.75" customHeight="1">
      <c r="A466" s="11" t="s">
        <v>967</v>
      </c>
      <c r="B466" s="11" t="s">
        <v>968</v>
      </c>
      <c r="C466" s="22" t="s">
        <v>37</v>
      </c>
      <c r="D466" s="22" t="s">
        <v>37</v>
      </c>
      <c r="E466" s="22" t="s">
        <v>37</v>
      </c>
      <c r="F466" s="22" t="s">
        <v>37</v>
      </c>
      <c r="G466" s="22" t="s">
        <v>37</v>
      </c>
      <c r="H466" s="22" t="s">
        <v>37</v>
      </c>
      <c r="I466" s="22" t="s">
        <v>37</v>
      </c>
      <c r="J466" s="22" t="s">
        <v>37</v>
      </c>
      <c r="K466" s="22" t="s">
        <v>37</v>
      </c>
      <c r="L466" s="22" t="s">
        <v>37</v>
      </c>
      <c r="M466" s="22" t="s">
        <v>37</v>
      </c>
      <c r="N466" s="22" t="s">
        <v>37</v>
      </c>
      <c r="O466" s="22" t="s">
        <v>37</v>
      </c>
      <c r="P466" s="22" t="s">
        <v>37</v>
      </c>
      <c r="Q466" s="22" t="s">
        <v>37</v>
      </c>
      <c r="R466" s="22" t="s">
        <v>40</v>
      </c>
      <c r="S466" s="22" t="s">
        <v>40</v>
      </c>
      <c r="T466" s="22" t="s">
        <v>40</v>
      </c>
    </row>
    <row r="467" ht="15.75" customHeight="1">
      <c r="A467" s="11" t="s">
        <v>969</v>
      </c>
      <c r="B467" s="11" t="s">
        <v>970</v>
      </c>
      <c r="C467" s="22" t="s">
        <v>37</v>
      </c>
      <c r="D467" s="22" t="s">
        <v>37</v>
      </c>
      <c r="E467" s="22" t="s">
        <v>37</v>
      </c>
      <c r="F467" s="22" t="s">
        <v>37</v>
      </c>
      <c r="G467" s="22" t="s">
        <v>37</v>
      </c>
      <c r="H467" s="22" t="s">
        <v>37</v>
      </c>
      <c r="I467" s="22" t="s">
        <v>37</v>
      </c>
      <c r="J467" s="22" t="s">
        <v>37</v>
      </c>
      <c r="K467" s="22" t="s">
        <v>37</v>
      </c>
      <c r="L467" s="22" t="s">
        <v>37</v>
      </c>
      <c r="M467" s="22" t="s">
        <v>37</v>
      </c>
      <c r="N467" s="22" t="s">
        <v>37</v>
      </c>
      <c r="O467" s="22" t="s">
        <v>37</v>
      </c>
      <c r="P467" s="22" t="s">
        <v>37</v>
      </c>
      <c r="Q467" s="22" t="s">
        <v>37</v>
      </c>
      <c r="R467" s="22" t="s">
        <v>40</v>
      </c>
      <c r="S467" s="22" t="s">
        <v>40</v>
      </c>
      <c r="T467" s="22" t="s">
        <v>40</v>
      </c>
    </row>
    <row r="468" ht="15.75" customHeight="1">
      <c r="A468" s="11" t="s">
        <v>971</v>
      </c>
      <c r="B468" s="11" t="s">
        <v>972</v>
      </c>
      <c r="C468" s="22" t="s">
        <v>37</v>
      </c>
      <c r="D468" s="22" t="s">
        <v>37</v>
      </c>
      <c r="E468" s="22" t="s">
        <v>37</v>
      </c>
      <c r="F468" s="22" t="s">
        <v>37</v>
      </c>
      <c r="G468" s="22" t="s">
        <v>37</v>
      </c>
      <c r="H468" s="22" t="s">
        <v>37</v>
      </c>
      <c r="I468" s="22" t="s">
        <v>37</v>
      </c>
      <c r="J468" s="22" t="s">
        <v>37</v>
      </c>
      <c r="K468" s="22" t="s">
        <v>37</v>
      </c>
      <c r="L468" s="22" t="s">
        <v>37</v>
      </c>
      <c r="M468" s="22" t="s">
        <v>37</v>
      </c>
      <c r="N468" s="22" t="s">
        <v>37</v>
      </c>
      <c r="O468" s="22" t="s">
        <v>37</v>
      </c>
      <c r="P468" s="22" t="s">
        <v>37</v>
      </c>
      <c r="Q468" s="22" t="s">
        <v>37</v>
      </c>
      <c r="R468" s="22" t="s">
        <v>40</v>
      </c>
      <c r="S468" s="22" t="s">
        <v>40</v>
      </c>
      <c r="T468" s="22" t="s">
        <v>40</v>
      </c>
    </row>
    <row r="469" ht="15.75" customHeight="1">
      <c r="A469" s="11" t="s">
        <v>973</v>
      </c>
      <c r="B469" s="11" t="s">
        <v>974</v>
      </c>
      <c r="C469" s="22" t="s">
        <v>37</v>
      </c>
      <c r="D469" s="22" t="s">
        <v>37</v>
      </c>
      <c r="E469" s="22" t="s">
        <v>37</v>
      </c>
      <c r="F469" s="22" t="s">
        <v>37</v>
      </c>
      <c r="G469" s="22" t="s">
        <v>37</v>
      </c>
      <c r="H469" s="22" t="s">
        <v>37</v>
      </c>
      <c r="I469" s="22" t="s">
        <v>37</v>
      </c>
      <c r="J469" s="22" t="s">
        <v>37</v>
      </c>
      <c r="K469" s="22" t="s">
        <v>37</v>
      </c>
      <c r="L469" s="22" t="s">
        <v>37</v>
      </c>
      <c r="M469" s="22" t="s">
        <v>37</v>
      </c>
      <c r="N469" s="22" t="s">
        <v>37</v>
      </c>
      <c r="O469" s="22" t="s">
        <v>37</v>
      </c>
      <c r="P469" s="22" t="s">
        <v>37</v>
      </c>
      <c r="Q469" s="22" t="s">
        <v>37</v>
      </c>
      <c r="R469" s="22" t="s">
        <v>40</v>
      </c>
      <c r="S469" s="22" t="s">
        <v>40</v>
      </c>
      <c r="T469" s="22" t="s">
        <v>40</v>
      </c>
    </row>
    <row r="470" ht="15.75" customHeight="1">
      <c r="A470" s="11" t="s">
        <v>975</v>
      </c>
      <c r="B470" s="11" t="s">
        <v>976</v>
      </c>
      <c r="C470" s="22" t="s">
        <v>37</v>
      </c>
      <c r="D470" s="22" t="s">
        <v>37</v>
      </c>
      <c r="E470" s="22" t="s">
        <v>37</v>
      </c>
      <c r="F470" s="22" t="s">
        <v>37</v>
      </c>
      <c r="G470" s="22" t="s">
        <v>37</v>
      </c>
      <c r="H470" s="22" t="s">
        <v>37</v>
      </c>
      <c r="I470" s="22" t="s">
        <v>37</v>
      </c>
      <c r="J470" s="22" t="s">
        <v>37</v>
      </c>
      <c r="K470" s="22" t="s">
        <v>37</v>
      </c>
      <c r="L470" s="22" t="s">
        <v>37</v>
      </c>
      <c r="M470" s="22" t="s">
        <v>37</v>
      </c>
      <c r="N470" s="22" t="s">
        <v>37</v>
      </c>
      <c r="O470" s="22" t="s">
        <v>37</v>
      </c>
      <c r="P470" s="22" t="s">
        <v>37</v>
      </c>
      <c r="Q470" s="22" t="s">
        <v>37</v>
      </c>
      <c r="R470" s="22" t="s">
        <v>40</v>
      </c>
      <c r="S470" s="22" t="s">
        <v>40</v>
      </c>
      <c r="T470" s="22" t="s">
        <v>40</v>
      </c>
    </row>
    <row r="471" ht="15.75" customHeight="1">
      <c r="A471" s="11" t="s">
        <v>977</v>
      </c>
      <c r="B471" s="11" t="s">
        <v>978</v>
      </c>
      <c r="C471" s="22" t="s">
        <v>37</v>
      </c>
      <c r="D471" s="22" t="s">
        <v>37</v>
      </c>
      <c r="E471" s="22" t="s">
        <v>37</v>
      </c>
      <c r="F471" s="22" t="s">
        <v>37</v>
      </c>
      <c r="G471" s="22" t="s">
        <v>37</v>
      </c>
      <c r="H471" s="22" t="s">
        <v>37</v>
      </c>
      <c r="I471" s="22" t="s">
        <v>37</v>
      </c>
      <c r="J471" s="22" t="s">
        <v>37</v>
      </c>
      <c r="K471" s="22" t="s">
        <v>37</v>
      </c>
      <c r="L471" s="22" t="s">
        <v>37</v>
      </c>
      <c r="M471" s="22" t="s">
        <v>37</v>
      </c>
      <c r="N471" s="22" t="s">
        <v>37</v>
      </c>
      <c r="O471" s="22" t="s">
        <v>37</v>
      </c>
      <c r="P471" s="22" t="s">
        <v>37</v>
      </c>
      <c r="Q471" s="22" t="s">
        <v>37</v>
      </c>
      <c r="R471" s="22" t="s">
        <v>40</v>
      </c>
      <c r="S471" s="22" t="s">
        <v>40</v>
      </c>
      <c r="T471" s="22" t="s">
        <v>40</v>
      </c>
    </row>
    <row r="472" ht="15.75" customHeight="1">
      <c r="A472" s="11" t="s">
        <v>979</v>
      </c>
      <c r="B472" s="11" t="s">
        <v>980</v>
      </c>
      <c r="C472" s="22" t="s">
        <v>37</v>
      </c>
      <c r="D472" s="22" t="s">
        <v>37</v>
      </c>
      <c r="E472" s="22" t="s">
        <v>37</v>
      </c>
      <c r="F472" s="22" t="s">
        <v>37</v>
      </c>
      <c r="G472" s="22" t="s">
        <v>37</v>
      </c>
      <c r="H472" s="22" t="s">
        <v>37</v>
      </c>
      <c r="I472" s="22" t="s">
        <v>37</v>
      </c>
      <c r="J472" s="22" t="s">
        <v>37</v>
      </c>
      <c r="K472" s="22" t="s">
        <v>37</v>
      </c>
      <c r="L472" s="22" t="s">
        <v>37</v>
      </c>
      <c r="M472" s="22" t="s">
        <v>37</v>
      </c>
      <c r="N472" s="22" t="s">
        <v>37</v>
      </c>
      <c r="O472" s="22" t="s">
        <v>37</v>
      </c>
      <c r="P472" s="22" t="s">
        <v>37</v>
      </c>
      <c r="Q472" s="22" t="s">
        <v>37</v>
      </c>
      <c r="R472" s="22" t="s">
        <v>40</v>
      </c>
      <c r="S472" s="22" t="s">
        <v>40</v>
      </c>
      <c r="T472" s="22" t="s">
        <v>40</v>
      </c>
    </row>
    <row r="473" ht="15.75" customHeight="1">
      <c r="A473" s="11" t="s">
        <v>981</v>
      </c>
      <c r="B473" s="11" t="s">
        <v>982</v>
      </c>
      <c r="C473" s="22" t="s">
        <v>37</v>
      </c>
      <c r="D473" s="22" t="s">
        <v>37</v>
      </c>
      <c r="E473" s="22" t="s">
        <v>37</v>
      </c>
      <c r="F473" s="22" t="s">
        <v>37</v>
      </c>
      <c r="G473" s="22" t="s">
        <v>37</v>
      </c>
      <c r="H473" s="22" t="s">
        <v>37</v>
      </c>
      <c r="I473" s="22" t="s">
        <v>37</v>
      </c>
      <c r="J473" s="22" t="s">
        <v>37</v>
      </c>
      <c r="K473" s="22" t="s">
        <v>37</v>
      </c>
      <c r="L473" s="22" t="s">
        <v>37</v>
      </c>
      <c r="M473" s="22" t="s">
        <v>37</v>
      </c>
      <c r="N473" s="22" t="s">
        <v>37</v>
      </c>
      <c r="O473" s="22" t="s">
        <v>37</v>
      </c>
      <c r="P473" s="22" t="s">
        <v>37</v>
      </c>
      <c r="Q473" s="22" t="s">
        <v>37</v>
      </c>
      <c r="R473" s="22" t="s">
        <v>40</v>
      </c>
      <c r="S473" s="22" t="s">
        <v>40</v>
      </c>
      <c r="T473" s="22" t="s">
        <v>40</v>
      </c>
    </row>
    <row r="474" ht="15.75" customHeight="1">
      <c r="A474" s="11" t="s">
        <v>983</v>
      </c>
      <c r="B474" s="11" t="s">
        <v>984</v>
      </c>
      <c r="C474" s="22" t="s">
        <v>37</v>
      </c>
      <c r="D474" s="22" t="s">
        <v>37</v>
      </c>
      <c r="E474" s="22" t="s">
        <v>37</v>
      </c>
      <c r="F474" s="22" t="s">
        <v>37</v>
      </c>
      <c r="G474" s="22" t="s">
        <v>37</v>
      </c>
      <c r="H474" s="22" t="s">
        <v>37</v>
      </c>
      <c r="I474" s="22" t="s">
        <v>37</v>
      </c>
      <c r="J474" s="22" t="s">
        <v>37</v>
      </c>
      <c r="K474" s="22" t="s">
        <v>37</v>
      </c>
      <c r="L474" s="22" t="s">
        <v>37</v>
      </c>
      <c r="M474" s="22" t="s">
        <v>37</v>
      </c>
      <c r="N474" s="22" t="s">
        <v>37</v>
      </c>
      <c r="O474" s="22" t="s">
        <v>37</v>
      </c>
      <c r="P474" s="22" t="s">
        <v>37</v>
      </c>
      <c r="Q474" s="22" t="s">
        <v>37</v>
      </c>
      <c r="R474" s="22" t="s">
        <v>40</v>
      </c>
      <c r="S474" s="22" t="s">
        <v>40</v>
      </c>
      <c r="T474" s="22" t="s">
        <v>40</v>
      </c>
    </row>
    <row r="475" ht="15.75" customHeight="1">
      <c r="A475" s="11" t="s">
        <v>985</v>
      </c>
      <c r="B475" s="11" t="s">
        <v>986</v>
      </c>
      <c r="C475" s="22" t="s">
        <v>37</v>
      </c>
      <c r="D475" s="22" t="s">
        <v>37</v>
      </c>
      <c r="E475" s="22" t="s">
        <v>37</v>
      </c>
      <c r="F475" s="22" t="s">
        <v>37</v>
      </c>
      <c r="G475" s="22" t="s">
        <v>37</v>
      </c>
      <c r="H475" s="22" t="s">
        <v>37</v>
      </c>
      <c r="I475" s="22" t="s">
        <v>37</v>
      </c>
      <c r="J475" s="22" t="s">
        <v>37</v>
      </c>
      <c r="K475" s="22" t="s">
        <v>37</v>
      </c>
      <c r="L475" s="22" t="s">
        <v>37</v>
      </c>
      <c r="M475" s="22" t="s">
        <v>37</v>
      </c>
      <c r="N475" s="22" t="s">
        <v>37</v>
      </c>
      <c r="O475" s="22" t="s">
        <v>37</v>
      </c>
      <c r="P475" s="22" t="s">
        <v>37</v>
      </c>
      <c r="Q475" s="22" t="s">
        <v>37</v>
      </c>
      <c r="R475" s="22" t="s">
        <v>40</v>
      </c>
      <c r="S475" s="22" t="s">
        <v>40</v>
      </c>
      <c r="T475" s="22" t="s">
        <v>40</v>
      </c>
    </row>
    <row r="476" ht="15.75" customHeight="1">
      <c r="A476" s="11" t="s">
        <v>987</v>
      </c>
      <c r="B476" s="11" t="s">
        <v>988</v>
      </c>
      <c r="C476" s="22" t="s">
        <v>37</v>
      </c>
      <c r="D476" s="22" t="s">
        <v>37</v>
      </c>
      <c r="E476" s="22" t="s">
        <v>37</v>
      </c>
      <c r="F476" s="22" t="s">
        <v>37</v>
      </c>
      <c r="G476" s="22" t="s">
        <v>37</v>
      </c>
      <c r="H476" s="22" t="s">
        <v>37</v>
      </c>
      <c r="I476" s="22" t="s">
        <v>37</v>
      </c>
      <c r="J476" s="22" t="s">
        <v>37</v>
      </c>
      <c r="K476" s="22" t="s">
        <v>37</v>
      </c>
      <c r="L476" s="22" t="s">
        <v>37</v>
      </c>
      <c r="M476" s="22" t="s">
        <v>37</v>
      </c>
      <c r="N476" s="22" t="s">
        <v>37</v>
      </c>
      <c r="O476" s="22" t="s">
        <v>37</v>
      </c>
      <c r="P476" s="22" t="s">
        <v>37</v>
      </c>
      <c r="Q476" s="22" t="s">
        <v>37</v>
      </c>
      <c r="R476" s="22" t="s">
        <v>40</v>
      </c>
      <c r="S476" s="22" t="s">
        <v>40</v>
      </c>
      <c r="T476" s="22" t="s">
        <v>40</v>
      </c>
    </row>
    <row r="477" ht="15.75" customHeight="1">
      <c r="A477" s="11" t="s">
        <v>989</v>
      </c>
      <c r="B477" s="11" t="s">
        <v>990</v>
      </c>
      <c r="C477" s="22" t="s">
        <v>37</v>
      </c>
      <c r="D477" s="22" t="s">
        <v>37</v>
      </c>
      <c r="E477" s="22" t="s">
        <v>37</v>
      </c>
      <c r="F477" s="22" t="s">
        <v>37</v>
      </c>
      <c r="G477" s="22" t="s">
        <v>37</v>
      </c>
      <c r="H477" s="22" t="s">
        <v>37</v>
      </c>
      <c r="I477" s="22" t="s">
        <v>37</v>
      </c>
      <c r="J477" s="22" t="s">
        <v>37</v>
      </c>
      <c r="K477" s="22" t="s">
        <v>37</v>
      </c>
      <c r="L477" s="22" t="s">
        <v>37</v>
      </c>
      <c r="M477" s="22" t="s">
        <v>37</v>
      </c>
      <c r="N477" s="22" t="s">
        <v>37</v>
      </c>
      <c r="O477" s="22" t="s">
        <v>37</v>
      </c>
      <c r="P477" s="22" t="s">
        <v>37</v>
      </c>
      <c r="Q477" s="22" t="s">
        <v>37</v>
      </c>
      <c r="R477" s="22" t="s">
        <v>40</v>
      </c>
      <c r="S477" s="22" t="s">
        <v>40</v>
      </c>
      <c r="T477" s="22" t="s">
        <v>40</v>
      </c>
    </row>
    <row r="478" ht="15.75" customHeight="1">
      <c r="A478" s="11" t="s">
        <v>991</v>
      </c>
      <c r="B478" s="11" t="s">
        <v>992</v>
      </c>
      <c r="C478" s="22" t="s">
        <v>37</v>
      </c>
      <c r="D478" s="22" t="s">
        <v>37</v>
      </c>
      <c r="E478" s="22" t="s">
        <v>37</v>
      </c>
      <c r="F478" s="22" t="s">
        <v>37</v>
      </c>
      <c r="G478" s="22" t="s">
        <v>37</v>
      </c>
      <c r="H478" s="22" t="s">
        <v>37</v>
      </c>
      <c r="I478" s="22" t="s">
        <v>37</v>
      </c>
      <c r="J478" s="22" t="s">
        <v>37</v>
      </c>
      <c r="K478" s="22" t="s">
        <v>37</v>
      </c>
      <c r="L478" s="22" t="s">
        <v>37</v>
      </c>
      <c r="M478" s="22" t="s">
        <v>37</v>
      </c>
      <c r="N478" s="22" t="s">
        <v>37</v>
      </c>
      <c r="O478" s="22" t="s">
        <v>37</v>
      </c>
      <c r="P478" s="22" t="s">
        <v>37</v>
      </c>
      <c r="Q478" s="22" t="s">
        <v>37</v>
      </c>
      <c r="R478" s="22" t="s">
        <v>40</v>
      </c>
      <c r="S478" s="22" t="s">
        <v>40</v>
      </c>
      <c r="T478" s="22" t="s">
        <v>40</v>
      </c>
    </row>
    <row r="479" ht="15.75" customHeight="1">
      <c r="A479" s="11" t="s">
        <v>993</v>
      </c>
      <c r="B479" s="11" t="s">
        <v>994</v>
      </c>
      <c r="C479" s="22" t="s">
        <v>37</v>
      </c>
      <c r="D479" s="22" t="s">
        <v>37</v>
      </c>
      <c r="E479" s="22" t="s">
        <v>37</v>
      </c>
      <c r="F479" s="22" t="s">
        <v>37</v>
      </c>
      <c r="G479" s="22" t="s">
        <v>37</v>
      </c>
      <c r="H479" s="22" t="s">
        <v>37</v>
      </c>
      <c r="I479" s="22" t="s">
        <v>37</v>
      </c>
      <c r="J479" s="22" t="s">
        <v>37</v>
      </c>
      <c r="K479" s="22" t="s">
        <v>37</v>
      </c>
      <c r="L479" s="22" t="s">
        <v>37</v>
      </c>
      <c r="M479" s="22" t="s">
        <v>37</v>
      </c>
      <c r="N479" s="22" t="s">
        <v>37</v>
      </c>
      <c r="O479" s="22" t="s">
        <v>37</v>
      </c>
      <c r="P479" s="22" t="s">
        <v>37</v>
      </c>
      <c r="Q479" s="22" t="s">
        <v>37</v>
      </c>
      <c r="R479" s="22" t="s">
        <v>40</v>
      </c>
      <c r="S479" s="22" t="s">
        <v>40</v>
      </c>
      <c r="T479" s="22" t="s">
        <v>40</v>
      </c>
    </row>
    <row r="480" ht="15.75" customHeight="1">
      <c r="A480" s="11" t="s">
        <v>995</v>
      </c>
      <c r="B480" s="11" t="s">
        <v>996</v>
      </c>
      <c r="C480" s="22" t="s">
        <v>37</v>
      </c>
      <c r="D480" s="22" t="s">
        <v>37</v>
      </c>
      <c r="E480" s="22" t="s">
        <v>37</v>
      </c>
      <c r="F480" s="22" t="s">
        <v>37</v>
      </c>
      <c r="G480" s="22" t="s">
        <v>37</v>
      </c>
      <c r="H480" s="22" t="s">
        <v>37</v>
      </c>
      <c r="I480" s="22" t="s">
        <v>37</v>
      </c>
      <c r="J480" s="22" t="s">
        <v>37</v>
      </c>
      <c r="K480" s="22" t="s">
        <v>37</v>
      </c>
      <c r="L480" s="22" t="s">
        <v>37</v>
      </c>
      <c r="M480" s="22" t="s">
        <v>37</v>
      </c>
      <c r="N480" s="22" t="s">
        <v>37</v>
      </c>
      <c r="O480" s="22" t="s">
        <v>37</v>
      </c>
      <c r="P480" s="22" t="s">
        <v>37</v>
      </c>
      <c r="Q480" s="22" t="s">
        <v>37</v>
      </c>
      <c r="R480" s="22" t="s">
        <v>40</v>
      </c>
      <c r="S480" s="22" t="s">
        <v>40</v>
      </c>
      <c r="T480" s="22" t="s">
        <v>40</v>
      </c>
    </row>
    <row r="481" ht="15.75" customHeight="1">
      <c r="A481" s="11" t="s">
        <v>997</v>
      </c>
      <c r="B481" s="11" t="s">
        <v>998</v>
      </c>
      <c r="C481" s="22" t="s">
        <v>37</v>
      </c>
      <c r="D481" s="22" t="s">
        <v>37</v>
      </c>
      <c r="E481" s="22" t="s">
        <v>37</v>
      </c>
      <c r="F481" s="22" t="s">
        <v>37</v>
      </c>
      <c r="G481" s="22" t="s">
        <v>37</v>
      </c>
      <c r="H481" s="22" t="s">
        <v>37</v>
      </c>
      <c r="I481" s="22" t="s">
        <v>37</v>
      </c>
      <c r="J481" s="22" t="s">
        <v>37</v>
      </c>
      <c r="K481" s="22" t="s">
        <v>37</v>
      </c>
      <c r="L481" s="22" t="s">
        <v>37</v>
      </c>
      <c r="M481" s="22" t="s">
        <v>37</v>
      </c>
      <c r="N481" s="22" t="s">
        <v>37</v>
      </c>
      <c r="O481" s="22" t="s">
        <v>37</v>
      </c>
      <c r="P481" s="22" t="s">
        <v>37</v>
      </c>
      <c r="Q481" s="22" t="s">
        <v>37</v>
      </c>
      <c r="R481" s="22" t="s">
        <v>40</v>
      </c>
      <c r="S481" s="22" t="s">
        <v>40</v>
      </c>
      <c r="T481" s="22" t="s">
        <v>40</v>
      </c>
    </row>
    <row r="482" ht="15.75" customHeight="1">
      <c r="A482" s="11" t="s">
        <v>999</v>
      </c>
      <c r="B482" s="11" t="s">
        <v>1000</v>
      </c>
      <c r="C482" s="22" t="s">
        <v>37</v>
      </c>
      <c r="D482" s="22" t="s">
        <v>37</v>
      </c>
      <c r="E482" s="22" t="s">
        <v>37</v>
      </c>
      <c r="F482" s="22" t="s">
        <v>37</v>
      </c>
      <c r="G482" s="22" t="s">
        <v>37</v>
      </c>
      <c r="H482" s="22" t="s">
        <v>37</v>
      </c>
      <c r="I482" s="22" t="s">
        <v>37</v>
      </c>
      <c r="J482" s="22" t="s">
        <v>37</v>
      </c>
      <c r="K482" s="22" t="s">
        <v>37</v>
      </c>
      <c r="L482" s="22" t="s">
        <v>37</v>
      </c>
      <c r="M482" s="22" t="s">
        <v>37</v>
      </c>
      <c r="N482" s="22" t="s">
        <v>37</v>
      </c>
      <c r="O482" s="22" t="s">
        <v>37</v>
      </c>
      <c r="P482" s="22" t="s">
        <v>37</v>
      </c>
      <c r="Q482" s="22" t="s">
        <v>37</v>
      </c>
      <c r="R482" s="22" t="s">
        <v>40</v>
      </c>
      <c r="S482" s="22" t="s">
        <v>40</v>
      </c>
      <c r="T482" s="22" t="s">
        <v>40</v>
      </c>
    </row>
    <row r="483" ht="15.75" customHeight="1">
      <c r="A483" s="11" t="s">
        <v>1001</v>
      </c>
      <c r="B483" s="11" t="s">
        <v>1002</v>
      </c>
      <c r="C483" s="22" t="s">
        <v>37</v>
      </c>
      <c r="D483" s="22" t="s">
        <v>37</v>
      </c>
      <c r="E483" s="22" t="s">
        <v>37</v>
      </c>
      <c r="F483" s="22" t="s">
        <v>37</v>
      </c>
      <c r="G483" s="22" t="s">
        <v>37</v>
      </c>
      <c r="H483" s="22" t="s">
        <v>37</v>
      </c>
      <c r="I483" s="22" t="s">
        <v>37</v>
      </c>
      <c r="J483" s="22" t="s">
        <v>37</v>
      </c>
      <c r="K483" s="22" t="s">
        <v>37</v>
      </c>
      <c r="L483" s="22" t="s">
        <v>37</v>
      </c>
      <c r="M483" s="22" t="s">
        <v>37</v>
      </c>
      <c r="N483" s="22" t="s">
        <v>37</v>
      </c>
      <c r="O483" s="22" t="s">
        <v>37</v>
      </c>
      <c r="P483" s="22" t="s">
        <v>37</v>
      </c>
      <c r="Q483" s="22" t="s">
        <v>37</v>
      </c>
      <c r="R483" s="22" t="s">
        <v>40</v>
      </c>
      <c r="S483" s="22" t="s">
        <v>40</v>
      </c>
      <c r="T483" s="22" t="s">
        <v>40</v>
      </c>
    </row>
    <row r="484" ht="15.75" customHeight="1">
      <c r="A484" s="11" t="s">
        <v>1003</v>
      </c>
      <c r="B484" s="11" t="s">
        <v>1004</v>
      </c>
      <c r="C484" s="22" t="s">
        <v>37</v>
      </c>
      <c r="D484" s="22" t="s">
        <v>37</v>
      </c>
      <c r="E484" s="22" t="s">
        <v>37</v>
      </c>
      <c r="F484" s="22" t="s">
        <v>37</v>
      </c>
      <c r="G484" s="22" t="s">
        <v>37</v>
      </c>
      <c r="H484" s="22" t="s">
        <v>37</v>
      </c>
      <c r="I484" s="22" t="s">
        <v>37</v>
      </c>
      <c r="J484" s="22" t="s">
        <v>37</v>
      </c>
      <c r="K484" s="22" t="s">
        <v>37</v>
      </c>
      <c r="L484" s="22" t="s">
        <v>37</v>
      </c>
      <c r="M484" s="22" t="s">
        <v>37</v>
      </c>
      <c r="N484" s="22" t="s">
        <v>37</v>
      </c>
      <c r="O484" s="22" t="s">
        <v>37</v>
      </c>
      <c r="P484" s="22" t="s">
        <v>37</v>
      </c>
      <c r="Q484" s="22" t="s">
        <v>37</v>
      </c>
      <c r="R484" s="22" t="s">
        <v>40</v>
      </c>
      <c r="S484" s="22" t="s">
        <v>40</v>
      </c>
      <c r="T484" s="22" t="s">
        <v>40</v>
      </c>
    </row>
    <row r="485" ht="15.75" customHeight="1">
      <c r="A485" s="11" t="s">
        <v>1005</v>
      </c>
      <c r="B485" s="11" t="s">
        <v>1006</v>
      </c>
      <c r="C485" s="22" t="s">
        <v>37</v>
      </c>
      <c r="D485" s="22" t="s">
        <v>37</v>
      </c>
      <c r="E485" s="22" t="s">
        <v>37</v>
      </c>
      <c r="F485" s="22" t="s">
        <v>37</v>
      </c>
      <c r="G485" s="22" t="s">
        <v>37</v>
      </c>
      <c r="H485" s="22" t="s">
        <v>37</v>
      </c>
      <c r="I485" s="22" t="s">
        <v>37</v>
      </c>
      <c r="J485" s="22" t="s">
        <v>37</v>
      </c>
      <c r="K485" s="22" t="s">
        <v>37</v>
      </c>
      <c r="L485" s="22" t="s">
        <v>37</v>
      </c>
      <c r="M485" s="22" t="s">
        <v>37</v>
      </c>
      <c r="N485" s="22" t="s">
        <v>37</v>
      </c>
      <c r="O485" s="22" t="s">
        <v>37</v>
      </c>
      <c r="P485" s="22" t="s">
        <v>37</v>
      </c>
      <c r="Q485" s="22" t="s">
        <v>37</v>
      </c>
      <c r="R485" s="22" t="s">
        <v>40</v>
      </c>
      <c r="S485" s="22" t="s">
        <v>40</v>
      </c>
      <c r="T485" s="22" t="s">
        <v>40</v>
      </c>
    </row>
    <row r="486" ht="15.75" customHeight="1">
      <c r="A486" s="11" t="s">
        <v>1007</v>
      </c>
      <c r="B486" s="11" t="s">
        <v>1008</v>
      </c>
      <c r="C486" s="22" t="s">
        <v>37</v>
      </c>
      <c r="D486" s="22" t="s">
        <v>37</v>
      </c>
      <c r="E486" s="22" t="s">
        <v>37</v>
      </c>
      <c r="F486" s="22" t="s">
        <v>37</v>
      </c>
      <c r="G486" s="22" t="s">
        <v>37</v>
      </c>
      <c r="H486" s="22" t="s">
        <v>37</v>
      </c>
      <c r="I486" s="22" t="s">
        <v>37</v>
      </c>
      <c r="J486" s="22" t="s">
        <v>37</v>
      </c>
      <c r="K486" s="22" t="s">
        <v>37</v>
      </c>
      <c r="L486" s="22" t="s">
        <v>37</v>
      </c>
      <c r="M486" s="22" t="s">
        <v>37</v>
      </c>
      <c r="N486" s="22" t="s">
        <v>37</v>
      </c>
      <c r="O486" s="22" t="s">
        <v>37</v>
      </c>
      <c r="P486" s="22" t="s">
        <v>37</v>
      </c>
      <c r="Q486" s="22" t="s">
        <v>37</v>
      </c>
      <c r="R486" s="22" t="s">
        <v>40</v>
      </c>
      <c r="S486" s="22" t="s">
        <v>40</v>
      </c>
      <c r="T486" s="22" t="s">
        <v>40</v>
      </c>
    </row>
    <row r="487" ht="15.75" customHeight="1">
      <c r="A487" s="11" t="s">
        <v>1009</v>
      </c>
      <c r="B487" s="11" t="s">
        <v>1010</v>
      </c>
      <c r="C487" s="22" t="s">
        <v>37</v>
      </c>
      <c r="D487" s="22" t="s">
        <v>37</v>
      </c>
      <c r="E487" s="22" t="s">
        <v>37</v>
      </c>
      <c r="F487" s="22" t="s">
        <v>37</v>
      </c>
      <c r="G487" s="22" t="s">
        <v>37</v>
      </c>
      <c r="H487" s="22" t="s">
        <v>37</v>
      </c>
      <c r="I487" s="22" t="s">
        <v>37</v>
      </c>
      <c r="J487" s="22" t="s">
        <v>37</v>
      </c>
      <c r="K487" s="22" t="s">
        <v>37</v>
      </c>
      <c r="L487" s="22" t="s">
        <v>37</v>
      </c>
      <c r="M487" s="22" t="s">
        <v>37</v>
      </c>
      <c r="N487" s="22" t="s">
        <v>37</v>
      </c>
      <c r="O487" s="22" t="s">
        <v>37</v>
      </c>
      <c r="P487" s="22" t="s">
        <v>37</v>
      </c>
      <c r="Q487" s="22" t="s">
        <v>37</v>
      </c>
      <c r="R487" s="22" t="s">
        <v>40</v>
      </c>
      <c r="S487" s="22" t="s">
        <v>40</v>
      </c>
      <c r="T487" s="22" t="s">
        <v>40</v>
      </c>
    </row>
    <row r="488" ht="15.75" customHeight="1">
      <c r="A488" s="11" t="s">
        <v>1011</v>
      </c>
      <c r="B488" s="11" t="s">
        <v>1012</v>
      </c>
      <c r="C488" s="22" t="s">
        <v>37</v>
      </c>
      <c r="D488" s="22" t="s">
        <v>37</v>
      </c>
      <c r="E488" s="22" t="s">
        <v>37</v>
      </c>
      <c r="F488" s="22" t="s">
        <v>37</v>
      </c>
      <c r="G488" s="22" t="s">
        <v>37</v>
      </c>
      <c r="H488" s="22" t="s">
        <v>37</v>
      </c>
      <c r="I488" s="22" t="s">
        <v>37</v>
      </c>
      <c r="J488" s="22" t="s">
        <v>37</v>
      </c>
      <c r="K488" s="22" t="s">
        <v>37</v>
      </c>
      <c r="L488" s="22" t="s">
        <v>37</v>
      </c>
      <c r="M488" s="22" t="s">
        <v>37</v>
      </c>
      <c r="N488" s="22" t="s">
        <v>37</v>
      </c>
      <c r="O488" s="22" t="s">
        <v>37</v>
      </c>
      <c r="P488" s="22" t="s">
        <v>37</v>
      </c>
      <c r="Q488" s="22" t="s">
        <v>37</v>
      </c>
      <c r="R488" s="22" t="s">
        <v>40</v>
      </c>
      <c r="S488" s="22" t="s">
        <v>40</v>
      </c>
      <c r="T488" s="22" t="s">
        <v>40</v>
      </c>
    </row>
    <row r="489" ht="15.75" customHeight="1">
      <c r="A489" s="11" t="s">
        <v>1013</v>
      </c>
      <c r="B489" s="11" t="s">
        <v>1014</v>
      </c>
      <c r="C489" s="22" t="s">
        <v>37</v>
      </c>
      <c r="D489" s="22" t="s">
        <v>37</v>
      </c>
      <c r="E489" s="22" t="s">
        <v>37</v>
      </c>
      <c r="F489" s="22" t="s">
        <v>37</v>
      </c>
      <c r="G489" s="22" t="s">
        <v>37</v>
      </c>
      <c r="H489" s="22" t="s">
        <v>37</v>
      </c>
      <c r="I489" s="22" t="s">
        <v>37</v>
      </c>
      <c r="J489" s="22" t="s">
        <v>37</v>
      </c>
      <c r="K489" s="22" t="s">
        <v>37</v>
      </c>
      <c r="L489" s="22" t="s">
        <v>37</v>
      </c>
      <c r="M489" s="22" t="s">
        <v>37</v>
      </c>
      <c r="N489" s="22" t="s">
        <v>37</v>
      </c>
      <c r="O489" s="22" t="s">
        <v>37</v>
      </c>
      <c r="P489" s="22" t="s">
        <v>37</v>
      </c>
      <c r="Q489" s="22" t="s">
        <v>37</v>
      </c>
      <c r="R489" s="22" t="s">
        <v>40</v>
      </c>
      <c r="S489" s="22" t="s">
        <v>40</v>
      </c>
      <c r="T489" s="22" t="s">
        <v>40</v>
      </c>
    </row>
    <row r="490" ht="15.75" customHeight="1">
      <c r="A490" s="11" t="s">
        <v>1015</v>
      </c>
      <c r="B490" s="11" t="s">
        <v>1016</v>
      </c>
      <c r="C490" s="22" t="s">
        <v>37</v>
      </c>
      <c r="D490" s="22" t="s">
        <v>37</v>
      </c>
      <c r="E490" s="22" t="s">
        <v>37</v>
      </c>
      <c r="F490" s="22" t="s">
        <v>37</v>
      </c>
      <c r="G490" s="22" t="s">
        <v>37</v>
      </c>
      <c r="H490" s="22" t="s">
        <v>37</v>
      </c>
      <c r="I490" s="22" t="s">
        <v>37</v>
      </c>
      <c r="J490" s="22" t="s">
        <v>37</v>
      </c>
      <c r="K490" s="22" t="s">
        <v>37</v>
      </c>
      <c r="L490" s="22" t="s">
        <v>37</v>
      </c>
      <c r="M490" s="22" t="s">
        <v>37</v>
      </c>
      <c r="N490" s="22" t="s">
        <v>37</v>
      </c>
      <c r="O490" s="22" t="s">
        <v>37</v>
      </c>
      <c r="P490" s="22" t="s">
        <v>37</v>
      </c>
      <c r="Q490" s="22" t="s">
        <v>37</v>
      </c>
      <c r="R490" s="22" t="s">
        <v>40</v>
      </c>
      <c r="S490" s="22" t="s">
        <v>40</v>
      </c>
      <c r="T490" s="22" t="s">
        <v>40</v>
      </c>
    </row>
    <row r="491" ht="15.75" customHeight="1">
      <c r="A491" s="11" t="s">
        <v>1017</v>
      </c>
      <c r="B491" s="11" t="s">
        <v>1018</v>
      </c>
      <c r="C491" s="22" t="s">
        <v>37</v>
      </c>
      <c r="D491" s="22" t="s">
        <v>37</v>
      </c>
      <c r="E491" s="22" t="s">
        <v>37</v>
      </c>
      <c r="F491" s="22" t="s">
        <v>37</v>
      </c>
      <c r="G491" s="22" t="s">
        <v>37</v>
      </c>
      <c r="H491" s="22" t="s">
        <v>37</v>
      </c>
      <c r="I491" s="22" t="s">
        <v>37</v>
      </c>
      <c r="J491" s="22" t="s">
        <v>37</v>
      </c>
      <c r="K491" s="22" t="s">
        <v>37</v>
      </c>
      <c r="L491" s="22" t="s">
        <v>37</v>
      </c>
      <c r="M491" s="22" t="s">
        <v>37</v>
      </c>
      <c r="N491" s="22" t="s">
        <v>37</v>
      </c>
      <c r="O491" s="22" t="s">
        <v>37</v>
      </c>
      <c r="P491" s="22" t="s">
        <v>37</v>
      </c>
      <c r="Q491" s="22" t="s">
        <v>37</v>
      </c>
      <c r="R491" s="22" t="s">
        <v>40</v>
      </c>
      <c r="S491" s="22" t="s">
        <v>40</v>
      </c>
      <c r="T491" s="22" t="s">
        <v>40</v>
      </c>
    </row>
    <row r="492" ht="15.75" customHeight="1">
      <c r="A492" s="11" t="s">
        <v>1019</v>
      </c>
      <c r="B492" s="11" t="s">
        <v>1020</v>
      </c>
      <c r="C492" s="22" t="s">
        <v>37</v>
      </c>
      <c r="D492" s="22" t="s">
        <v>37</v>
      </c>
      <c r="E492" s="22" t="s">
        <v>37</v>
      </c>
      <c r="F492" s="22" t="s">
        <v>37</v>
      </c>
      <c r="G492" s="22" t="s">
        <v>37</v>
      </c>
      <c r="H492" s="22" t="s">
        <v>37</v>
      </c>
      <c r="I492" s="22" t="s">
        <v>37</v>
      </c>
      <c r="J492" s="22" t="s">
        <v>37</v>
      </c>
      <c r="K492" s="22" t="s">
        <v>37</v>
      </c>
      <c r="L492" s="22" t="s">
        <v>37</v>
      </c>
      <c r="M492" s="22" t="s">
        <v>37</v>
      </c>
      <c r="N492" s="22" t="s">
        <v>37</v>
      </c>
      <c r="O492" s="22" t="s">
        <v>37</v>
      </c>
      <c r="P492" s="22" t="s">
        <v>37</v>
      </c>
      <c r="Q492" s="22" t="s">
        <v>37</v>
      </c>
      <c r="R492" s="22" t="s">
        <v>40</v>
      </c>
      <c r="S492" s="22" t="s">
        <v>40</v>
      </c>
      <c r="T492" s="22" t="s">
        <v>40</v>
      </c>
    </row>
    <row r="493" ht="15.75" customHeight="1">
      <c r="A493" s="11" t="s">
        <v>1021</v>
      </c>
      <c r="B493" s="11" t="s">
        <v>1022</v>
      </c>
      <c r="C493" s="22" t="s">
        <v>37</v>
      </c>
      <c r="D493" s="22" t="s">
        <v>37</v>
      </c>
      <c r="E493" s="22" t="s">
        <v>37</v>
      </c>
      <c r="F493" s="22" t="s">
        <v>37</v>
      </c>
      <c r="G493" s="22" t="s">
        <v>37</v>
      </c>
      <c r="H493" s="22" t="s">
        <v>37</v>
      </c>
      <c r="I493" s="22" t="s">
        <v>37</v>
      </c>
      <c r="J493" s="22" t="s">
        <v>37</v>
      </c>
      <c r="K493" s="22" t="s">
        <v>37</v>
      </c>
      <c r="L493" s="22" t="s">
        <v>37</v>
      </c>
      <c r="M493" s="22" t="s">
        <v>37</v>
      </c>
      <c r="N493" s="22" t="s">
        <v>37</v>
      </c>
      <c r="O493" s="22" t="s">
        <v>37</v>
      </c>
      <c r="P493" s="22" t="s">
        <v>37</v>
      </c>
      <c r="Q493" s="22" t="s">
        <v>37</v>
      </c>
      <c r="R493" s="22" t="s">
        <v>40</v>
      </c>
      <c r="S493" s="22" t="s">
        <v>40</v>
      </c>
      <c r="T493" s="22" t="s">
        <v>40</v>
      </c>
    </row>
    <row r="494" ht="15.75" customHeight="1">
      <c r="A494" s="11" t="s">
        <v>1023</v>
      </c>
      <c r="B494" s="11" t="s">
        <v>1024</v>
      </c>
      <c r="C494" s="22" t="s">
        <v>37</v>
      </c>
      <c r="D494" s="22" t="s">
        <v>37</v>
      </c>
      <c r="E494" s="22" t="s">
        <v>37</v>
      </c>
      <c r="F494" s="22" t="s">
        <v>37</v>
      </c>
      <c r="G494" s="22" t="s">
        <v>37</v>
      </c>
      <c r="H494" s="22" t="s">
        <v>37</v>
      </c>
      <c r="I494" s="22" t="s">
        <v>37</v>
      </c>
      <c r="J494" s="22" t="s">
        <v>37</v>
      </c>
      <c r="K494" s="22" t="s">
        <v>37</v>
      </c>
      <c r="L494" s="22" t="s">
        <v>37</v>
      </c>
      <c r="M494" s="22" t="s">
        <v>37</v>
      </c>
      <c r="N494" s="22" t="s">
        <v>37</v>
      </c>
      <c r="O494" s="22" t="s">
        <v>37</v>
      </c>
      <c r="P494" s="22" t="s">
        <v>37</v>
      </c>
      <c r="Q494" s="22" t="s">
        <v>37</v>
      </c>
      <c r="R494" s="22" t="s">
        <v>40</v>
      </c>
      <c r="S494" s="22" t="s">
        <v>40</v>
      </c>
      <c r="T494" s="22" t="s">
        <v>40</v>
      </c>
    </row>
    <row r="495" ht="15.75" customHeight="1">
      <c r="A495" s="11" t="s">
        <v>1025</v>
      </c>
      <c r="B495" s="11" t="s">
        <v>1026</v>
      </c>
      <c r="C495" s="22" t="s">
        <v>37</v>
      </c>
      <c r="D495" s="22" t="s">
        <v>37</v>
      </c>
      <c r="E495" s="22" t="s">
        <v>37</v>
      </c>
      <c r="F495" s="22" t="s">
        <v>37</v>
      </c>
      <c r="G495" s="22" t="s">
        <v>37</v>
      </c>
      <c r="H495" s="22" t="s">
        <v>37</v>
      </c>
      <c r="I495" s="22" t="s">
        <v>37</v>
      </c>
      <c r="J495" s="22" t="s">
        <v>37</v>
      </c>
      <c r="K495" s="22" t="s">
        <v>37</v>
      </c>
      <c r="L495" s="22" t="s">
        <v>37</v>
      </c>
      <c r="M495" s="22" t="s">
        <v>37</v>
      </c>
      <c r="N495" s="22" t="s">
        <v>37</v>
      </c>
      <c r="O495" s="22" t="s">
        <v>37</v>
      </c>
      <c r="P495" s="22" t="s">
        <v>37</v>
      </c>
      <c r="Q495" s="22" t="s">
        <v>37</v>
      </c>
      <c r="R495" s="22" t="s">
        <v>40</v>
      </c>
      <c r="S495" s="22" t="s">
        <v>40</v>
      </c>
      <c r="T495" s="22" t="s">
        <v>40</v>
      </c>
    </row>
    <row r="496" ht="15.75" customHeight="1">
      <c r="A496" s="11" t="s">
        <v>1027</v>
      </c>
      <c r="B496" s="11" t="s">
        <v>1028</v>
      </c>
      <c r="C496" s="22" t="s">
        <v>37</v>
      </c>
      <c r="D496" s="22" t="s">
        <v>37</v>
      </c>
      <c r="E496" s="22" t="s">
        <v>37</v>
      </c>
      <c r="F496" s="22" t="s">
        <v>37</v>
      </c>
      <c r="G496" s="22" t="s">
        <v>37</v>
      </c>
      <c r="H496" s="22" t="s">
        <v>37</v>
      </c>
      <c r="I496" s="22" t="s">
        <v>37</v>
      </c>
      <c r="J496" s="22" t="s">
        <v>37</v>
      </c>
      <c r="K496" s="22" t="s">
        <v>37</v>
      </c>
      <c r="L496" s="22" t="s">
        <v>37</v>
      </c>
      <c r="M496" s="22" t="s">
        <v>37</v>
      </c>
      <c r="N496" s="22" t="s">
        <v>37</v>
      </c>
      <c r="O496" s="22" t="s">
        <v>37</v>
      </c>
      <c r="P496" s="22" t="s">
        <v>37</v>
      </c>
      <c r="Q496" s="22" t="s">
        <v>37</v>
      </c>
      <c r="R496" s="22" t="s">
        <v>40</v>
      </c>
      <c r="S496" s="22" t="s">
        <v>40</v>
      </c>
      <c r="T496" s="22" t="s">
        <v>40</v>
      </c>
    </row>
    <row r="497" ht="15.75" customHeight="1">
      <c r="A497" s="11" t="s">
        <v>1029</v>
      </c>
      <c r="B497" s="11" t="s">
        <v>1030</v>
      </c>
      <c r="C497" s="22" t="s">
        <v>37</v>
      </c>
      <c r="D497" s="22" t="s">
        <v>37</v>
      </c>
      <c r="E497" s="22" t="s">
        <v>37</v>
      </c>
      <c r="F497" s="22" t="s">
        <v>37</v>
      </c>
      <c r="G497" s="22" t="s">
        <v>37</v>
      </c>
      <c r="H497" s="22" t="s">
        <v>37</v>
      </c>
      <c r="I497" s="22" t="s">
        <v>37</v>
      </c>
      <c r="J497" s="22" t="s">
        <v>37</v>
      </c>
      <c r="K497" s="22" t="s">
        <v>37</v>
      </c>
      <c r="L497" s="22" t="s">
        <v>37</v>
      </c>
      <c r="M497" s="22" t="s">
        <v>37</v>
      </c>
      <c r="N497" s="22" t="s">
        <v>37</v>
      </c>
      <c r="O497" s="22" t="s">
        <v>37</v>
      </c>
      <c r="P497" s="22" t="s">
        <v>37</v>
      </c>
      <c r="Q497" s="22" t="s">
        <v>37</v>
      </c>
      <c r="R497" s="22" t="s">
        <v>40</v>
      </c>
      <c r="S497" s="22" t="s">
        <v>40</v>
      </c>
      <c r="T497" s="22" t="s">
        <v>40</v>
      </c>
    </row>
    <row r="498" ht="15.75" customHeight="1">
      <c r="A498" s="11" t="s">
        <v>1031</v>
      </c>
      <c r="B498" s="11" t="s">
        <v>1032</v>
      </c>
      <c r="C498" s="22" t="s">
        <v>37</v>
      </c>
      <c r="D498" s="22" t="s">
        <v>37</v>
      </c>
      <c r="E498" s="22" t="s">
        <v>37</v>
      </c>
      <c r="F498" s="22" t="s">
        <v>37</v>
      </c>
      <c r="G498" s="22" t="s">
        <v>37</v>
      </c>
      <c r="H498" s="22" t="s">
        <v>37</v>
      </c>
      <c r="I498" s="22" t="s">
        <v>37</v>
      </c>
      <c r="J498" s="22" t="s">
        <v>37</v>
      </c>
      <c r="K498" s="22" t="s">
        <v>37</v>
      </c>
      <c r="L498" s="22" t="s">
        <v>37</v>
      </c>
      <c r="M498" s="22" t="s">
        <v>37</v>
      </c>
      <c r="N498" s="22" t="s">
        <v>37</v>
      </c>
      <c r="O498" s="22" t="s">
        <v>37</v>
      </c>
      <c r="P498" s="22" t="s">
        <v>37</v>
      </c>
      <c r="Q498" s="22" t="s">
        <v>37</v>
      </c>
      <c r="R498" s="22" t="s">
        <v>40</v>
      </c>
      <c r="S498" s="22" t="s">
        <v>40</v>
      </c>
      <c r="T498" s="22" t="s">
        <v>40</v>
      </c>
    </row>
    <row r="499" ht="15.75" customHeight="1">
      <c r="A499" s="11" t="s">
        <v>1033</v>
      </c>
      <c r="B499" s="11" t="s">
        <v>1034</v>
      </c>
      <c r="C499" s="22" t="s">
        <v>37</v>
      </c>
      <c r="D499" s="22" t="s">
        <v>37</v>
      </c>
      <c r="E499" s="22" t="s">
        <v>37</v>
      </c>
      <c r="F499" s="22" t="s">
        <v>37</v>
      </c>
      <c r="G499" s="22" t="s">
        <v>37</v>
      </c>
      <c r="H499" s="22" t="s">
        <v>37</v>
      </c>
      <c r="I499" s="22" t="s">
        <v>37</v>
      </c>
      <c r="J499" s="22" t="s">
        <v>37</v>
      </c>
      <c r="K499" s="22" t="s">
        <v>37</v>
      </c>
      <c r="L499" s="22" t="s">
        <v>37</v>
      </c>
      <c r="M499" s="22" t="s">
        <v>37</v>
      </c>
      <c r="N499" s="22" t="s">
        <v>37</v>
      </c>
      <c r="O499" s="22" t="s">
        <v>37</v>
      </c>
      <c r="P499" s="22" t="s">
        <v>37</v>
      </c>
      <c r="Q499" s="22" t="s">
        <v>37</v>
      </c>
      <c r="R499" s="22" t="s">
        <v>40</v>
      </c>
      <c r="S499" s="22" t="s">
        <v>40</v>
      </c>
      <c r="T499" s="22" t="s">
        <v>40</v>
      </c>
    </row>
    <row r="500" ht="15.75" customHeight="1">
      <c r="A500" s="11" t="s">
        <v>1035</v>
      </c>
      <c r="B500" s="11" t="s">
        <v>1036</v>
      </c>
      <c r="C500" s="22" t="s">
        <v>37</v>
      </c>
      <c r="D500" s="22" t="s">
        <v>37</v>
      </c>
      <c r="E500" s="22" t="s">
        <v>37</v>
      </c>
      <c r="F500" s="22" t="s">
        <v>37</v>
      </c>
      <c r="G500" s="22" t="s">
        <v>37</v>
      </c>
      <c r="H500" s="22" t="s">
        <v>37</v>
      </c>
      <c r="I500" s="22" t="s">
        <v>37</v>
      </c>
      <c r="J500" s="22" t="s">
        <v>37</v>
      </c>
      <c r="K500" s="22" t="s">
        <v>37</v>
      </c>
      <c r="L500" s="22" t="s">
        <v>37</v>
      </c>
      <c r="M500" s="22" t="s">
        <v>37</v>
      </c>
      <c r="N500" s="22" t="s">
        <v>37</v>
      </c>
      <c r="O500" s="22" t="s">
        <v>37</v>
      </c>
      <c r="P500" s="22" t="s">
        <v>37</v>
      </c>
      <c r="Q500" s="22" t="s">
        <v>37</v>
      </c>
      <c r="R500" s="22" t="s">
        <v>40</v>
      </c>
      <c r="S500" s="22" t="s">
        <v>40</v>
      </c>
      <c r="T500" s="22" t="s">
        <v>40</v>
      </c>
    </row>
    <row r="501" ht="15.75" customHeight="1">
      <c r="A501" s="11" t="s">
        <v>1037</v>
      </c>
      <c r="B501" s="11" t="s">
        <v>1038</v>
      </c>
      <c r="C501" s="22" t="s">
        <v>37</v>
      </c>
      <c r="D501" s="22" t="s">
        <v>37</v>
      </c>
      <c r="E501" s="22" t="s">
        <v>37</v>
      </c>
      <c r="F501" s="22" t="s">
        <v>37</v>
      </c>
      <c r="G501" s="22" t="s">
        <v>37</v>
      </c>
      <c r="H501" s="22" t="s">
        <v>37</v>
      </c>
      <c r="I501" s="22" t="s">
        <v>37</v>
      </c>
      <c r="J501" s="22" t="s">
        <v>37</v>
      </c>
      <c r="K501" s="22" t="s">
        <v>37</v>
      </c>
      <c r="L501" s="22" t="s">
        <v>37</v>
      </c>
      <c r="M501" s="22" t="s">
        <v>37</v>
      </c>
      <c r="N501" s="22" t="s">
        <v>37</v>
      </c>
      <c r="O501" s="22" t="s">
        <v>37</v>
      </c>
      <c r="P501" s="22" t="s">
        <v>37</v>
      </c>
      <c r="Q501" s="22" t="s">
        <v>37</v>
      </c>
      <c r="R501" s="22" t="s">
        <v>40</v>
      </c>
      <c r="S501" s="22" t="s">
        <v>40</v>
      </c>
      <c r="T501" s="22" t="s">
        <v>40</v>
      </c>
    </row>
    <row r="502" ht="15.75" customHeight="1">
      <c r="A502" s="11" t="s">
        <v>1039</v>
      </c>
      <c r="B502" s="11" t="s">
        <v>1040</v>
      </c>
      <c r="C502" s="22" t="s">
        <v>37</v>
      </c>
      <c r="D502" s="22" t="s">
        <v>37</v>
      </c>
      <c r="E502" s="22" t="s">
        <v>37</v>
      </c>
      <c r="F502" s="22" t="s">
        <v>37</v>
      </c>
      <c r="G502" s="22" t="s">
        <v>37</v>
      </c>
      <c r="H502" s="22" t="s">
        <v>37</v>
      </c>
      <c r="I502" s="22" t="s">
        <v>37</v>
      </c>
      <c r="J502" s="22" t="s">
        <v>37</v>
      </c>
      <c r="K502" s="22" t="s">
        <v>37</v>
      </c>
      <c r="L502" s="22" t="s">
        <v>37</v>
      </c>
      <c r="M502" s="22" t="s">
        <v>37</v>
      </c>
      <c r="N502" s="22" t="s">
        <v>37</v>
      </c>
      <c r="O502" s="22" t="s">
        <v>37</v>
      </c>
      <c r="P502" s="22" t="s">
        <v>37</v>
      </c>
      <c r="Q502" s="22" t="s">
        <v>37</v>
      </c>
      <c r="R502" s="22" t="s">
        <v>40</v>
      </c>
      <c r="S502" s="22" t="s">
        <v>40</v>
      </c>
      <c r="T502" s="22" t="s">
        <v>40</v>
      </c>
    </row>
    <row r="503" ht="15.75" customHeight="1">
      <c r="A503" s="11" t="s">
        <v>1041</v>
      </c>
      <c r="B503" s="11" t="s">
        <v>1042</v>
      </c>
      <c r="C503" s="22" t="s">
        <v>37</v>
      </c>
      <c r="D503" s="22" t="s">
        <v>37</v>
      </c>
      <c r="E503" s="22" t="s">
        <v>37</v>
      </c>
      <c r="F503" s="22" t="s">
        <v>37</v>
      </c>
      <c r="G503" s="22" t="s">
        <v>37</v>
      </c>
      <c r="H503" s="22" t="s">
        <v>37</v>
      </c>
      <c r="I503" s="22" t="s">
        <v>37</v>
      </c>
      <c r="J503" s="22" t="s">
        <v>37</v>
      </c>
      <c r="K503" s="22" t="s">
        <v>37</v>
      </c>
      <c r="L503" s="22" t="s">
        <v>37</v>
      </c>
      <c r="M503" s="22" t="s">
        <v>37</v>
      </c>
      <c r="N503" s="22" t="s">
        <v>37</v>
      </c>
      <c r="O503" s="22" t="s">
        <v>37</v>
      </c>
      <c r="P503" s="22" t="s">
        <v>37</v>
      </c>
      <c r="Q503" s="22" t="s">
        <v>37</v>
      </c>
      <c r="R503" s="22" t="s">
        <v>40</v>
      </c>
      <c r="S503" s="22" t="s">
        <v>40</v>
      </c>
      <c r="T503" s="22" t="s">
        <v>40</v>
      </c>
    </row>
    <row r="504" ht="15.75" customHeight="1">
      <c r="A504" s="11" t="s">
        <v>1043</v>
      </c>
      <c r="B504" s="11" t="s">
        <v>1044</v>
      </c>
      <c r="C504" s="22" t="s">
        <v>37</v>
      </c>
      <c r="D504" s="22" t="s">
        <v>37</v>
      </c>
      <c r="E504" s="22" t="s">
        <v>37</v>
      </c>
      <c r="F504" s="22" t="s">
        <v>37</v>
      </c>
      <c r="G504" s="22" t="s">
        <v>37</v>
      </c>
      <c r="H504" s="22" t="s">
        <v>37</v>
      </c>
      <c r="I504" s="22" t="s">
        <v>37</v>
      </c>
      <c r="J504" s="22" t="s">
        <v>37</v>
      </c>
      <c r="K504" s="22" t="s">
        <v>37</v>
      </c>
      <c r="L504" s="22" t="s">
        <v>37</v>
      </c>
      <c r="M504" s="22" t="s">
        <v>37</v>
      </c>
      <c r="N504" s="22" t="s">
        <v>37</v>
      </c>
      <c r="O504" s="22" t="s">
        <v>37</v>
      </c>
      <c r="P504" s="22" t="s">
        <v>37</v>
      </c>
      <c r="Q504" s="22" t="s">
        <v>37</v>
      </c>
      <c r="R504" s="22" t="s">
        <v>40</v>
      </c>
      <c r="S504" s="22" t="s">
        <v>40</v>
      </c>
      <c r="T504" s="22" t="s">
        <v>40</v>
      </c>
    </row>
    <row r="505" ht="15.75" customHeight="1">
      <c r="A505" s="11" t="s">
        <v>1045</v>
      </c>
      <c r="B505" s="11" t="s">
        <v>1046</v>
      </c>
      <c r="C505" s="22" t="s">
        <v>37</v>
      </c>
      <c r="D505" s="22" t="s">
        <v>37</v>
      </c>
      <c r="E505" s="22" t="s">
        <v>37</v>
      </c>
      <c r="F505" s="22" t="s">
        <v>37</v>
      </c>
      <c r="G505" s="22" t="s">
        <v>37</v>
      </c>
      <c r="H505" s="22" t="s">
        <v>37</v>
      </c>
      <c r="I505" s="22" t="s">
        <v>37</v>
      </c>
      <c r="J505" s="22" t="s">
        <v>37</v>
      </c>
      <c r="K505" s="22" t="s">
        <v>37</v>
      </c>
      <c r="L505" s="22" t="s">
        <v>37</v>
      </c>
      <c r="M505" s="22" t="s">
        <v>37</v>
      </c>
      <c r="N505" s="22" t="s">
        <v>37</v>
      </c>
      <c r="O505" s="22" t="s">
        <v>37</v>
      </c>
      <c r="P505" s="22" t="s">
        <v>37</v>
      </c>
      <c r="Q505" s="22" t="s">
        <v>37</v>
      </c>
      <c r="R505" s="22" t="s">
        <v>40</v>
      </c>
      <c r="S505" s="22" t="s">
        <v>40</v>
      </c>
      <c r="T505" s="22" t="s">
        <v>40</v>
      </c>
    </row>
    <row r="506" ht="15.75" customHeight="1">
      <c r="A506" s="11" t="s">
        <v>1047</v>
      </c>
      <c r="B506" s="11" t="s">
        <v>1048</v>
      </c>
      <c r="C506" s="22" t="s">
        <v>37</v>
      </c>
      <c r="D506" s="22" t="s">
        <v>37</v>
      </c>
      <c r="E506" s="22" t="s">
        <v>37</v>
      </c>
      <c r="F506" s="22" t="s">
        <v>37</v>
      </c>
      <c r="G506" s="22" t="s">
        <v>37</v>
      </c>
      <c r="H506" s="22" t="s">
        <v>37</v>
      </c>
      <c r="I506" s="22" t="s">
        <v>37</v>
      </c>
      <c r="J506" s="22" t="s">
        <v>37</v>
      </c>
      <c r="K506" s="22" t="s">
        <v>37</v>
      </c>
      <c r="L506" s="22" t="s">
        <v>37</v>
      </c>
      <c r="M506" s="22" t="s">
        <v>37</v>
      </c>
      <c r="N506" s="22" t="s">
        <v>37</v>
      </c>
      <c r="O506" s="22" t="s">
        <v>37</v>
      </c>
      <c r="P506" s="22" t="s">
        <v>37</v>
      </c>
      <c r="Q506" s="22" t="s">
        <v>37</v>
      </c>
      <c r="R506" s="22" t="s">
        <v>40</v>
      </c>
      <c r="S506" s="22" t="s">
        <v>40</v>
      </c>
      <c r="T506" s="22" t="s">
        <v>40</v>
      </c>
    </row>
    <row r="507" ht="15.75" customHeight="1">
      <c r="A507" s="11" t="s">
        <v>1049</v>
      </c>
      <c r="B507" s="11" t="s">
        <v>1050</v>
      </c>
      <c r="C507" s="22" t="s">
        <v>37</v>
      </c>
      <c r="D507" s="22" t="s">
        <v>37</v>
      </c>
      <c r="E507" s="22" t="s">
        <v>37</v>
      </c>
      <c r="F507" s="22" t="s">
        <v>37</v>
      </c>
      <c r="G507" s="22" t="s">
        <v>37</v>
      </c>
      <c r="H507" s="22" t="s">
        <v>37</v>
      </c>
      <c r="I507" s="22" t="s">
        <v>37</v>
      </c>
      <c r="J507" s="22" t="s">
        <v>37</v>
      </c>
      <c r="K507" s="22" t="s">
        <v>37</v>
      </c>
      <c r="L507" s="22" t="s">
        <v>37</v>
      </c>
      <c r="M507" s="22" t="s">
        <v>37</v>
      </c>
      <c r="N507" s="22" t="s">
        <v>37</v>
      </c>
      <c r="O507" s="22" t="s">
        <v>37</v>
      </c>
      <c r="P507" s="22" t="s">
        <v>37</v>
      </c>
      <c r="Q507" s="22" t="s">
        <v>37</v>
      </c>
      <c r="R507" s="22" t="s">
        <v>40</v>
      </c>
      <c r="S507" s="22" t="s">
        <v>40</v>
      </c>
      <c r="T507" s="22" t="s">
        <v>40</v>
      </c>
    </row>
    <row r="508" ht="15.75" customHeight="1">
      <c r="A508" s="11" t="s">
        <v>1051</v>
      </c>
      <c r="B508" s="11" t="s">
        <v>1052</v>
      </c>
      <c r="C508" s="22" t="s">
        <v>37</v>
      </c>
      <c r="D508" s="22" t="s">
        <v>37</v>
      </c>
      <c r="E508" s="22" t="s">
        <v>37</v>
      </c>
      <c r="F508" s="22" t="s">
        <v>37</v>
      </c>
      <c r="G508" s="22" t="s">
        <v>37</v>
      </c>
      <c r="H508" s="22" t="s">
        <v>37</v>
      </c>
      <c r="I508" s="22" t="s">
        <v>37</v>
      </c>
      <c r="J508" s="22" t="s">
        <v>37</v>
      </c>
      <c r="K508" s="22" t="s">
        <v>37</v>
      </c>
      <c r="L508" s="22" t="s">
        <v>37</v>
      </c>
      <c r="M508" s="22" t="s">
        <v>37</v>
      </c>
      <c r="N508" s="22" t="s">
        <v>37</v>
      </c>
      <c r="O508" s="22" t="s">
        <v>37</v>
      </c>
      <c r="P508" s="22" t="s">
        <v>37</v>
      </c>
      <c r="Q508" s="22" t="s">
        <v>37</v>
      </c>
      <c r="R508" s="22" t="s">
        <v>40</v>
      </c>
      <c r="S508" s="22" t="s">
        <v>40</v>
      </c>
      <c r="T508" s="22" t="s">
        <v>40</v>
      </c>
    </row>
    <row r="509" ht="15.75" customHeight="1">
      <c r="A509" s="11" t="s">
        <v>1053</v>
      </c>
      <c r="B509" s="11" t="s">
        <v>1054</v>
      </c>
      <c r="C509" s="22" t="s">
        <v>37</v>
      </c>
      <c r="D509" s="22" t="s">
        <v>37</v>
      </c>
      <c r="E509" s="22" t="s">
        <v>37</v>
      </c>
      <c r="F509" s="22" t="s">
        <v>37</v>
      </c>
      <c r="G509" s="22" t="s">
        <v>37</v>
      </c>
      <c r="H509" s="22" t="s">
        <v>37</v>
      </c>
      <c r="I509" s="22" t="s">
        <v>37</v>
      </c>
      <c r="J509" s="22" t="s">
        <v>37</v>
      </c>
      <c r="K509" s="22" t="s">
        <v>37</v>
      </c>
      <c r="L509" s="22" t="s">
        <v>37</v>
      </c>
      <c r="M509" s="22" t="s">
        <v>37</v>
      </c>
      <c r="N509" s="22" t="s">
        <v>37</v>
      </c>
      <c r="O509" s="22" t="s">
        <v>37</v>
      </c>
      <c r="P509" s="22" t="s">
        <v>37</v>
      </c>
      <c r="Q509" s="22" t="s">
        <v>37</v>
      </c>
      <c r="R509" s="22" t="s">
        <v>40</v>
      </c>
      <c r="S509" s="22" t="s">
        <v>40</v>
      </c>
      <c r="T509" s="22" t="s">
        <v>40</v>
      </c>
    </row>
    <row r="510" ht="15.75" customHeight="1">
      <c r="A510" s="11" t="s">
        <v>1055</v>
      </c>
      <c r="B510" s="11" t="s">
        <v>1056</v>
      </c>
      <c r="C510" s="22" t="s">
        <v>37</v>
      </c>
      <c r="D510" s="22" t="s">
        <v>37</v>
      </c>
      <c r="E510" s="22" t="s">
        <v>37</v>
      </c>
      <c r="F510" s="22" t="s">
        <v>37</v>
      </c>
      <c r="G510" s="22" t="s">
        <v>37</v>
      </c>
      <c r="H510" s="22" t="s">
        <v>37</v>
      </c>
      <c r="I510" s="22" t="s">
        <v>37</v>
      </c>
      <c r="J510" s="22" t="s">
        <v>37</v>
      </c>
      <c r="K510" s="22" t="s">
        <v>37</v>
      </c>
      <c r="L510" s="22" t="s">
        <v>37</v>
      </c>
      <c r="M510" s="22" t="s">
        <v>37</v>
      </c>
      <c r="N510" s="22" t="s">
        <v>37</v>
      </c>
      <c r="O510" s="22" t="s">
        <v>37</v>
      </c>
      <c r="P510" s="22" t="s">
        <v>37</v>
      </c>
      <c r="Q510" s="22" t="s">
        <v>37</v>
      </c>
      <c r="R510" s="22" t="s">
        <v>40</v>
      </c>
      <c r="S510" s="22" t="s">
        <v>40</v>
      </c>
      <c r="T510" s="22" t="s">
        <v>40</v>
      </c>
    </row>
    <row r="511" ht="15.75" customHeight="1">
      <c r="A511" s="11" t="s">
        <v>1057</v>
      </c>
      <c r="B511" s="11" t="s">
        <v>1058</v>
      </c>
      <c r="C511" s="22" t="s">
        <v>37</v>
      </c>
      <c r="D511" s="22" t="s">
        <v>37</v>
      </c>
      <c r="E511" s="22" t="s">
        <v>37</v>
      </c>
      <c r="F511" s="22" t="s">
        <v>37</v>
      </c>
      <c r="G511" s="22" t="s">
        <v>37</v>
      </c>
      <c r="H511" s="22" t="s">
        <v>37</v>
      </c>
      <c r="I511" s="22" t="s">
        <v>37</v>
      </c>
      <c r="J511" s="22" t="s">
        <v>37</v>
      </c>
      <c r="K511" s="22" t="s">
        <v>37</v>
      </c>
      <c r="L511" s="22" t="s">
        <v>37</v>
      </c>
      <c r="M511" s="22" t="s">
        <v>37</v>
      </c>
      <c r="N511" s="22" t="s">
        <v>37</v>
      </c>
      <c r="O511" s="22" t="s">
        <v>37</v>
      </c>
      <c r="P511" s="22" t="s">
        <v>37</v>
      </c>
      <c r="Q511" s="22" t="s">
        <v>37</v>
      </c>
      <c r="R511" s="22" t="s">
        <v>40</v>
      </c>
      <c r="S511" s="22" t="s">
        <v>40</v>
      </c>
      <c r="T511" s="22" t="s">
        <v>40</v>
      </c>
    </row>
    <row r="512" ht="15.75" customHeight="1">
      <c r="A512" s="11" t="s">
        <v>1059</v>
      </c>
      <c r="B512" s="11" t="s">
        <v>1060</v>
      </c>
      <c r="C512" s="22" t="s">
        <v>37</v>
      </c>
      <c r="D512" s="22" t="s">
        <v>37</v>
      </c>
      <c r="E512" s="22" t="s">
        <v>37</v>
      </c>
      <c r="F512" s="22" t="s">
        <v>37</v>
      </c>
      <c r="G512" s="22" t="s">
        <v>37</v>
      </c>
      <c r="H512" s="22" t="s">
        <v>37</v>
      </c>
      <c r="I512" s="22" t="s">
        <v>37</v>
      </c>
      <c r="J512" s="22" t="s">
        <v>37</v>
      </c>
      <c r="K512" s="22" t="s">
        <v>37</v>
      </c>
      <c r="L512" s="22" t="s">
        <v>37</v>
      </c>
      <c r="M512" s="22" t="s">
        <v>37</v>
      </c>
      <c r="N512" s="22" t="s">
        <v>37</v>
      </c>
      <c r="O512" s="22" t="s">
        <v>37</v>
      </c>
      <c r="P512" s="22" t="s">
        <v>37</v>
      </c>
      <c r="Q512" s="22" t="s">
        <v>37</v>
      </c>
      <c r="R512" s="22" t="s">
        <v>40</v>
      </c>
      <c r="S512" s="22" t="s">
        <v>40</v>
      </c>
      <c r="T512" s="22" t="s">
        <v>40</v>
      </c>
    </row>
    <row r="513" ht="15.75" customHeight="1">
      <c r="A513" s="11" t="s">
        <v>1061</v>
      </c>
      <c r="B513" s="11" t="s">
        <v>1062</v>
      </c>
      <c r="C513" s="22" t="s">
        <v>37</v>
      </c>
      <c r="D513" s="22" t="s">
        <v>37</v>
      </c>
      <c r="E513" s="22" t="s">
        <v>37</v>
      </c>
      <c r="F513" s="22" t="s">
        <v>37</v>
      </c>
      <c r="G513" s="22" t="s">
        <v>37</v>
      </c>
      <c r="H513" s="22" t="s">
        <v>37</v>
      </c>
      <c r="I513" s="22" t="s">
        <v>37</v>
      </c>
      <c r="J513" s="22" t="s">
        <v>37</v>
      </c>
      <c r="K513" s="22" t="s">
        <v>37</v>
      </c>
      <c r="L513" s="22" t="s">
        <v>37</v>
      </c>
      <c r="M513" s="22" t="s">
        <v>37</v>
      </c>
      <c r="N513" s="22" t="s">
        <v>37</v>
      </c>
      <c r="O513" s="22" t="s">
        <v>37</v>
      </c>
      <c r="P513" s="22" t="s">
        <v>37</v>
      </c>
      <c r="Q513" s="22" t="s">
        <v>37</v>
      </c>
      <c r="R513" s="22" t="s">
        <v>40</v>
      </c>
      <c r="S513" s="22" t="s">
        <v>40</v>
      </c>
      <c r="T513" s="22" t="s">
        <v>40</v>
      </c>
    </row>
    <row r="514" ht="15.75" customHeight="1">
      <c r="A514" s="11" t="s">
        <v>1063</v>
      </c>
      <c r="B514" s="11" t="s">
        <v>1064</v>
      </c>
      <c r="C514" s="22" t="s">
        <v>37</v>
      </c>
      <c r="D514" s="22" t="s">
        <v>37</v>
      </c>
      <c r="E514" s="22" t="s">
        <v>37</v>
      </c>
      <c r="F514" s="22" t="s">
        <v>37</v>
      </c>
      <c r="G514" s="22" t="s">
        <v>37</v>
      </c>
      <c r="H514" s="22" t="s">
        <v>37</v>
      </c>
      <c r="I514" s="22" t="s">
        <v>37</v>
      </c>
      <c r="J514" s="22" t="s">
        <v>37</v>
      </c>
      <c r="K514" s="22" t="s">
        <v>37</v>
      </c>
      <c r="L514" s="22" t="s">
        <v>37</v>
      </c>
      <c r="M514" s="22" t="s">
        <v>37</v>
      </c>
      <c r="N514" s="22" t="s">
        <v>37</v>
      </c>
      <c r="O514" s="22" t="s">
        <v>37</v>
      </c>
      <c r="P514" s="22" t="s">
        <v>37</v>
      </c>
      <c r="Q514" s="22" t="s">
        <v>37</v>
      </c>
      <c r="R514" s="22" t="s">
        <v>40</v>
      </c>
      <c r="S514" s="22" t="s">
        <v>40</v>
      </c>
      <c r="T514" s="22" t="s">
        <v>40</v>
      </c>
    </row>
    <row r="515" ht="15.75" customHeight="1">
      <c r="A515" s="11" t="s">
        <v>1065</v>
      </c>
      <c r="B515" s="11" t="s">
        <v>1066</v>
      </c>
      <c r="C515" s="22" t="s">
        <v>37</v>
      </c>
      <c r="D515" s="22" t="s">
        <v>37</v>
      </c>
      <c r="E515" s="22" t="s">
        <v>37</v>
      </c>
      <c r="F515" s="22" t="s">
        <v>37</v>
      </c>
      <c r="G515" s="22" t="s">
        <v>37</v>
      </c>
      <c r="H515" s="22" t="s">
        <v>37</v>
      </c>
      <c r="I515" s="22" t="s">
        <v>37</v>
      </c>
      <c r="J515" s="22" t="s">
        <v>37</v>
      </c>
      <c r="K515" s="22" t="s">
        <v>37</v>
      </c>
      <c r="L515" s="22" t="s">
        <v>37</v>
      </c>
      <c r="M515" s="22" t="s">
        <v>37</v>
      </c>
      <c r="N515" s="22" t="s">
        <v>37</v>
      </c>
      <c r="O515" s="22" t="s">
        <v>37</v>
      </c>
      <c r="P515" s="22" t="s">
        <v>37</v>
      </c>
      <c r="Q515" s="22" t="s">
        <v>37</v>
      </c>
      <c r="R515" s="22" t="s">
        <v>40</v>
      </c>
      <c r="S515" s="22" t="s">
        <v>40</v>
      </c>
      <c r="T515" s="22" t="s">
        <v>40</v>
      </c>
    </row>
    <row r="516" ht="15.75" customHeight="1">
      <c r="A516" s="11" t="s">
        <v>1067</v>
      </c>
      <c r="B516" s="11" t="s">
        <v>1068</v>
      </c>
      <c r="C516" s="22" t="s">
        <v>37</v>
      </c>
      <c r="D516" s="22" t="s">
        <v>37</v>
      </c>
      <c r="E516" s="22" t="s">
        <v>37</v>
      </c>
      <c r="F516" s="22" t="s">
        <v>37</v>
      </c>
      <c r="G516" s="22" t="s">
        <v>37</v>
      </c>
      <c r="H516" s="22" t="s">
        <v>37</v>
      </c>
      <c r="I516" s="22" t="s">
        <v>37</v>
      </c>
      <c r="J516" s="22" t="s">
        <v>37</v>
      </c>
      <c r="K516" s="22" t="s">
        <v>37</v>
      </c>
      <c r="L516" s="22" t="s">
        <v>37</v>
      </c>
      <c r="M516" s="22" t="s">
        <v>37</v>
      </c>
      <c r="N516" s="22" t="s">
        <v>37</v>
      </c>
      <c r="O516" s="22" t="s">
        <v>37</v>
      </c>
      <c r="P516" s="22" t="s">
        <v>37</v>
      </c>
      <c r="Q516" s="22" t="s">
        <v>37</v>
      </c>
      <c r="R516" s="22" t="s">
        <v>40</v>
      </c>
      <c r="S516" s="22" t="s">
        <v>40</v>
      </c>
      <c r="T516" s="22" t="s">
        <v>40</v>
      </c>
    </row>
    <row r="517" ht="15.75" customHeight="1">
      <c r="A517" s="11" t="s">
        <v>1069</v>
      </c>
      <c r="B517" s="11" t="s">
        <v>1070</v>
      </c>
      <c r="C517" s="22" t="s">
        <v>37</v>
      </c>
      <c r="D517" s="22" t="s">
        <v>37</v>
      </c>
      <c r="E517" s="22" t="s">
        <v>37</v>
      </c>
      <c r="F517" s="22" t="s">
        <v>37</v>
      </c>
      <c r="G517" s="22" t="s">
        <v>37</v>
      </c>
      <c r="H517" s="22" t="s">
        <v>37</v>
      </c>
      <c r="I517" s="22" t="s">
        <v>37</v>
      </c>
      <c r="J517" s="22" t="s">
        <v>37</v>
      </c>
      <c r="K517" s="22" t="s">
        <v>37</v>
      </c>
      <c r="L517" s="22" t="s">
        <v>37</v>
      </c>
      <c r="M517" s="22" t="s">
        <v>37</v>
      </c>
      <c r="N517" s="22" t="s">
        <v>37</v>
      </c>
      <c r="O517" s="22" t="s">
        <v>37</v>
      </c>
      <c r="P517" s="22" t="s">
        <v>37</v>
      </c>
      <c r="Q517" s="22" t="s">
        <v>37</v>
      </c>
      <c r="R517" s="22" t="s">
        <v>40</v>
      </c>
      <c r="S517" s="22" t="s">
        <v>40</v>
      </c>
      <c r="T517" s="22" t="s">
        <v>40</v>
      </c>
    </row>
    <row r="518" ht="15.75" customHeight="1">
      <c r="A518" s="11" t="s">
        <v>1071</v>
      </c>
      <c r="B518" s="11" t="s">
        <v>1072</v>
      </c>
      <c r="C518" s="22" t="s">
        <v>37</v>
      </c>
      <c r="D518" s="22" t="s">
        <v>37</v>
      </c>
      <c r="E518" s="22" t="s">
        <v>37</v>
      </c>
      <c r="F518" s="22" t="s">
        <v>37</v>
      </c>
      <c r="G518" s="22" t="s">
        <v>37</v>
      </c>
      <c r="H518" s="22" t="s">
        <v>37</v>
      </c>
      <c r="I518" s="22" t="s">
        <v>37</v>
      </c>
      <c r="J518" s="22" t="s">
        <v>37</v>
      </c>
      <c r="K518" s="22" t="s">
        <v>37</v>
      </c>
      <c r="L518" s="22" t="s">
        <v>37</v>
      </c>
      <c r="M518" s="22" t="s">
        <v>37</v>
      </c>
      <c r="N518" s="22" t="s">
        <v>37</v>
      </c>
      <c r="O518" s="22" t="s">
        <v>37</v>
      </c>
      <c r="P518" s="22" t="s">
        <v>37</v>
      </c>
      <c r="Q518" s="22" t="s">
        <v>37</v>
      </c>
      <c r="R518" s="22" t="s">
        <v>40</v>
      </c>
      <c r="S518" s="22" t="s">
        <v>40</v>
      </c>
      <c r="T518" s="22" t="s">
        <v>40</v>
      </c>
    </row>
    <row r="519" ht="15.75" customHeight="1">
      <c r="A519" s="11" t="s">
        <v>1073</v>
      </c>
      <c r="B519" s="11" t="s">
        <v>1074</v>
      </c>
      <c r="C519" s="22" t="s">
        <v>37</v>
      </c>
      <c r="D519" s="22" t="s">
        <v>37</v>
      </c>
      <c r="E519" s="22" t="s">
        <v>37</v>
      </c>
      <c r="F519" s="22" t="s">
        <v>37</v>
      </c>
      <c r="G519" s="22" t="s">
        <v>37</v>
      </c>
      <c r="H519" s="22" t="s">
        <v>37</v>
      </c>
      <c r="I519" s="22" t="s">
        <v>37</v>
      </c>
      <c r="J519" s="22" t="s">
        <v>37</v>
      </c>
      <c r="K519" s="22" t="s">
        <v>37</v>
      </c>
      <c r="L519" s="22" t="s">
        <v>37</v>
      </c>
      <c r="M519" s="22" t="s">
        <v>37</v>
      </c>
      <c r="N519" s="22" t="s">
        <v>37</v>
      </c>
      <c r="O519" s="22" t="s">
        <v>37</v>
      </c>
      <c r="P519" s="22" t="s">
        <v>37</v>
      </c>
      <c r="Q519" s="22" t="s">
        <v>37</v>
      </c>
      <c r="R519" s="22" t="s">
        <v>40</v>
      </c>
      <c r="S519" s="22" t="s">
        <v>40</v>
      </c>
      <c r="T519" s="22" t="s">
        <v>40</v>
      </c>
    </row>
    <row r="520" ht="15.75" customHeight="1">
      <c r="A520" s="11" t="s">
        <v>1075</v>
      </c>
      <c r="B520" s="11" t="s">
        <v>1076</v>
      </c>
      <c r="C520" s="22" t="s">
        <v>37</v>
      </c>
      <c r="D520" s="22" t="s">
        <v>37</v>
      </c>
      <c r="E520" s="22" t="s">
        <v>37</v>
      </c>
      <c r="F520" s="22" t="s">
        <v>37</v>
      </c>
      <c r="G520" s="22" t="s">
        <v>37</v>
      </c>
      <c r="H520" s="22" t="s">
        <v>37</v>
      </c>
      <c r="I520" s="22" t="s">
        <v>37</v>
      </c>
      <c r="J520" s="22" t="s">
        <v>37</v>
      </c>
      <c r="K520" s="22" t="s">
        <v>37</v>
      </c>
      <c r="L520" s="22" t="s">
        <v>37</v>
      </c>
      <c r="M520" s="22" t="s">
        <v>37</v>
      </c>
      <c r="N520" s="22" t="s">
        <v>37</v>
      </c>
      <c r="O520" s="22" t="s">
        <v>37</v>
      </c>
      <c r="P520" s="22" t="s">
        <v>37</v>
      </c>
      <c r="Q520" s="22" t="s">
        <v>37</v>
      </c>
      <c r="R520" s="22" t="s">
        <v>40</v>
      </c>
      <c r="S520" s="22" t="s">
        <v>40</v>
      </c>
      <c r="T520" s="22" t="s">
        <v>40</v>
      </c>
    </row>
    <row r="521" ht="15.75" customHeight="1">
      <c r="A521" s="11" t="s">
        <v>1077</v>
      </c>
      <c r="B521" s="11" t="s">
        <v>1078</v>
      </c>
      <c r="C521" s="22" t="s">
        <v>37</v>
      </c>
      <c r="D521" s="22" t="s">
        <v>37</v>
      </c>
      <c r="E521" s="22" t="s">
        <v>37</v>
      </c>
      <c r="F521" s="22" t="s">
        <v>37</v>
      </c>
      <c r="G521" s="22" t="s">
        <v>37</v>
      </c>
      <c r="H521" s="22" t="s">
        <v>37</v>
      </c>
      <c r="I521" s="22" t="s">
        <v>37</v>
      </c>
      <c r="J521" s="22" t="s">
        <v>37</v>
      </c>
      <c r="K521" s="22" t="s">
        <v>37</v>
      </c>
      <c r="L521" s="22" t="s">
        <v>37</v>
      </c>
      <c r="M521" s="22" t="s">
        <v>37</v>
      </c>
      <c r="N521" s="22" t="s">
        <v>37</v>
      </c>
      <c r="O521" s="22" t="s">
        <v>37</v>
      </c>
      <c r="P521" s="22" t="s">
        <v>37</v>
      </c>
      <c r="Q521" s="22" t="s">
        <v>37</v>
      </c>
      <c r="R521" s="22" t="s">
        <v>40</v>
      </c>
      <c r="S521" s="22" t="s">
        <v>40</v>
      </c>
      <c r="T521" s="22" t="s">
        <v>40</v>
      </c>
    </row>
    <row r="522" ht="15.75" customHeight="1">
      <c r="A522" s="11" t="s">
        <v>1079</v>
      </c>
      <c r="B522" s="11" t="s">
        <v>1080</v>
      </c>
      <c r="C522" s="22" t="s">
        <v>37</v>
      </c>
      <c r="D522" s="22" t="s">
        <v>37</v>
      </c>
      <c r="E522" s="22" t="s">
        <v>37</v>
      </c>
      <c r="F522" s="22" t="s">
        <v>37</v>
      </c>
      <c r="G522" s="22" t="s">
        <v>37</v>
      </c>
      <c r="H522" s="22" t="s">
        <v>37</v>
      </c>
      <c r="I522" s="22" t="s">
        <v>37</v>
      </c>
      <c r="J522" s="22" t="s">
        <v>37</v>
      </c>
      <c r="K522" s="22" t="s">
        <v>37</v>
      </c>
      <c r="L522" s="22" t="s">
        <v>37</v>
      </c>
      <c r="M522" s="22" t="s">
        <v>37</v>
      </c>
      <c r="N522" s="22" t="s">
        <v>37</v>
      </c>
      <c r="O522" s="22" t="s">
        <v>37</v>
      </c>
      <c r="P522" s="22" t="s">
        <v>37</v>
      </c>
      <c r="Q522" s="22" t="s">
        <v>37</v>
      </c>
      <c r="R522" s="22" t="s">
        <v>40</v>
      </c>
      <c r="S522" s="22" t="s">
        <v>40</v>
      </c>
      <c r="T522" s="22" t="s">
        <v>40</v>
      </c>
    </row>
    <row r="523" ht="15.75" customHeight="1">
      <c r="A523" s="11" t="s">
        <v>1081</v>
      </c>
      <c r="B523" s="11" t="s">
        <v>1082</v>
      </c>
      <c r="C523" s="22" t="s">
        <v>37</v>
      </c>
      <c r="D523" s="22" t="s">
        <v>37</v>
      </c>
      <c r="E523" s="22" t="s">
        <v>37</v>
      </c>
      <c r="F523" s="22" t="s">
        <v>37</v>
      </c>
      <c r="G523" s="22" t="s">
        <v>37</v>
      </c>
      <c r="H523" s="22" t="s">
        <v>37</v>
      </c>
      <c r="I523" s="22" t="s">
        <v>37</v>
      </c>
      <c r="J523" s="22" t="s">
        <v>37</v>
      </c>
      <c r="K523" s="22" t="s">
        <v>37</v>
      </c>
      <c r="L523" s="22" t="s">
        <v>37</v>
      </c>
      <c r="M523" s="22" t="s">
        <v>37</v>
      </c>
      <c r="N523" s="22" t="s">
        <v>37</v>
      </c>
      <c r="O523" s="22" t="s">
        <v>37</v>
      </c>
      <c r="P523" s="22" t="s">
        <v>37</v>
      </c>
      <c r="Q523" s="22" t="s">
        <v>37</v>
      </c>
      <c r="R523" s="22" t="s">
        <v>40</v>
      </c>
      <c r="S523" s="22" t="s">
        <v>40</v>
      </c>
      <c r="T523" s="22" t="s">
        <v>40</v>
      </c>
    </row>
    <row r="524" ht="15.75" customHeight="1">
      <c r="A524" s="11" t="s">
        <v>1083</v>
      </c>
      <c r="B524" s="11" t="s">
        <v>1084</v>
      </c>
      <c r="C524" s="22" t="s">
        <v>37</v>
      </c>
      <c r="D524" s="22" t="s">
        <v>37</v>
      </c>
      <c r="E524" s="22" t="s">
        <v>37</v>
      </c>
      <c r="F524" s="22" t="s">
        <v>37</v>
      </c>
      <c r="G524" s="22" t="s">
        <v>37</v>
      </c>
      <c r="H524" s="22" t="s">
        <v>37</v>
      </c>
      <c r="I524" s="22" t="s">
        <v>37</v>
      </c>
      <c r="J524" s="22" t="s">
        <v>37</v>
      </c>
      <c r="K524" s="22" t="s">
        <v>37</v>
      </c>
      <c r="L524" s="22" t="s">
        <v>37</v>
      </c>
      <c r="M524" s="22" t="s">
        <v>37</v>
      </c>
      <c r="N524" s="22" t="s">
        <v>37</v>
      </c>
      <c r="O524" s="22" t="s">
        <v>37</v>
      </c>
      <c r="P524" s="22" t="s">
        <v>37</v>
      </c>
      <c r="Q524" s="22" t="s">
        <v>37</v>
      </c>
      <c r="R524" s="22" t="s">
        <v>40</v>
      </c>
      <c r="S524" s="22" t="s">
        <v>40</v>
      </c>
      <c r="T524" s="22" t="s">
        <v>40</v>
      </c>
    </row>
    <row r="525" ht="15.75" customHeight="1">
      <c r="A525" s="11" t="s">
        <v>1085</v>
      </c>
      <c r="B525" s="11" t="s">
        <v>1086</v>
      </c>
      <c r="C525" s="22" t="s">
        <v>37</v>
      </c>
      <c r="D525" s="22" t="s">
        <v>37</v>
      </c>
      <c r="E525" s="22" t="s">
        <v>37</v>
      </c>
      <c r="F525" s="22" t="s">
        <v>37</v>
      </c>
      <c r="G525" s="22" t="s">
        <v>37</v>
      </c>
      <c r="H525" s="22" t="s">
        <v>37</v>
      </c>
      <c r="I525" s="22" t="s">
        <v>37</v>
      </c>
      <c r="J525" s="22" t="s">
        <v>37</v>
      </c>
      <c r="K525" s="22" t="s">
        <v>37</v>
      </c>
      <c r="L525" s="22" t="s">
        <v>37</v>
      </c>
      <c r="M525" s="22" t="s">
        <v>37</v>
      </c>
      <c r="N525" s="22" t="s">
        <v>37</v>
      </c>
      <c r="O525" s="22" t="s">
        <v>37</v>
      </c>
      <c r="P525" s="22" t="s">
        <v>37</v>
      </c>
      <c r="Q525" s="22" t="s">
        <v>37</v>
      </c>
      <c r="R525" s="22" t="s">
        <v>40</v>
      </c>
      <c r="S525" s="22" t="s">
        <v>40</v>
      </c>
      <c r="T525" s="22" t="s">
        <v>40</v>
      </c>
    </row>
    <row r="526" ht="15.75" customHeight="1">
      <c r="A526" s="11" t="s">
        <v>1087</v>
      </c>
      <c r="B526" s="11" t="s">
        <v>1088</v>
      </c>
      <c r="C526" s="22" t="s">
        <v>37</v>
      </c>
      <c r="D526" s="22" t="s">
        <v>37</v>
      </c>
      <c r="E526" s="22" t="s">
        <v>37</v>
      </c>
      <c r="F526" s="22" t="s">
        <v>37</v>
      </c>
      <c r="G526" s="22" t="s">
        <v>37</v>
      </c>
      <c r="H526" s="22" t="s">
        <v>37</v>
      </c>
      <c r="I526" s="22" t="s">
        <v>37</v>
      </c>
      <c r="J526" s="22" t="s">
        <v>37</v>
      </c>
      <c r="K526" s="22" t="s">
        <v>37</v>
      </c>
      <c r="L526" s="22" t="s">
        <v>37</v>
      </c>
      <c r="M526" s="22" t="s">
        <v>37</v>
      </c>
      <c r="N526" s="22" t="s">
        <v>37</v>
      </c>
      <c r="O526" s="22" t="s">
        <v>37</v>
      </c>
      <c r="P526" s="22" t="s">
        <v>37</v>
      </c>
      <c r="Q526" s="22" t="s">
        <v>37</v>
      </c>
      <c r="R526" s="22" t="s">
        <v>40</v>
      </c>
      <c r="S526" s="22" t="s">
        <v>40</v>
      </c>
      <c r="T526" s="22" t="s">
        <v>40</v>
      </c>
    </row>
    <row r="527" ht="15.75" customHeight="1">
      <c r="A527" s="11" t="s">
        <v>1089</v>
      </c>
      <c r="B527" s="11" t="s">
        <v>1090</v>
      </c>
      <c r="C527" s="22" t="s">
        <v>37</v>
      </c>
      <c r="D527" s="22" t="s">
        <v>37</v>
      </c>
      <c r="E527" s="22" t="s">
        <v>37</v>
      </c>
      <c r="F527" s="22" t="s">
        <v>37</v>
      </c>
      <c r="G527" s="22" t="s">
        <v>37</v>
      </c>
      <c r="H527" s="22" t="s">
        <v>37</v>
      </c>
      <c r="I527" s="22" t="s">
        <v>37</v>
      </c>
      <c r="J527" s="22" t="s">
        <v>37</v>
      </c>
      <c r="K527" s="22" t="s">
        <v>37</v>
      </c>
      <c r="L527" s="22" t="s">
        <v>37</v>
      </c>
      <c r="M527" s="22" t="s">
        <v>37</v>
      </c>
      <c r="N527" s="22" t="s">
        <v>37</v>
      </c>
      <c r="O527" s="22" t="s">
        <v>37</v>
      </c>
      <c r="P527" s="22" t="s">
        <v>37</v>
      </c>
      <c r="Q527" s="22" t="s">
        <v>37</v>
      </c>
      <c r="R527" s="22" t="s">
        <v>40</v>
      </c>
      <c r="S527" s="22" t="s">
        <v>40</v>
      </c>
      <c r="T527" s="22" t="s">
        <v>40</v>
      </c>
    </row>
    <row r="528" ht="15.75" customHeight="1">
      <c r="A528" s="11" t="s">
        <v>1091</v>
      </c>
      <c r="B528" s="11" t="s">
        <v>1092</v>
      </c>
      <c r="C528" s="22" t="s">
        <v>37</v>
      </c>
      <c r="D528" s="22" t="s">
        <v>37</v>
      </c>
      <c r="E528" s="22" t="s">
        <v>37</v>
      </c>
      <c r="F528" s="22" t="s">
        <v>37</v>
      </c>
      <c r="G528" s="22" t="s">
        <v>37</v>
      </c>
      <c r="H528" s="22" t="s">
        <v>37</v>
      </c>
      <c r="I528" s="22" t="s">
        <v>37</v>
      </c>
      <c r="J528" s="22" t="s">
        <v>37</v>
      </c>
      <c r="K528" s="22" t="s">
        <v>37</v>
      </c>
      <c r="L528" s="22" t="s">
        <v>37</v>
      </c>
      <c r="M528" s="22" t="s">
        <v>37</v>
      </c>
      <c r="N528" s="22" t="s">
        <v>37</v>
      </c>
      <c r="O528" s="22" t="s">
        <v>37</v>
      </c>
      <c r="P528" s="22" t="s">
        <v>37</v>
      </c>
      <c r="Q528" s="22" t="s">
        <v>37</v>
      </c>
      <c r="R528" s="22" t="s">
        <v>40</v>
      </c>
      <c r="S528" s="22" t="s">
        <v>40</v>
      </c>
      <c r="T528" s="22" t="s">
        <v>40</v>
      </c>
    </row>
    <row r="529" ht="15.75" customHeight="1">
      <c r="A529" s="11" t="s">
        <v>1093</v>
      </c>
      <c r="B529" s="11" t="s">
        <v>1094</v>
      </c>
      <c r="C529" s="22" t="s">
        <v>37</v>
      </c>
      <c r="D529" s="22" t="s">
        <v>37</v>
      </c>
      <c r="E529" s="22" t="s">
        <v>37</v>
      </c>
      <c r="F529" s="22" t="s">
        <v>37</v>
      </c>
      <c r="G529" s="22" t="s">
        <v>37</v>
      </c>
      <c r="H529" s="22" t="s">
        <v>37</v>
      </c>
      <c r="I529" s="22" t="s">
        <v>37</v>
      </c>
      <c r="J529" s="22" t="s">
        <v>37</v>
      </c>
      <c r="K529" s="22" t="s">
        <v>37</v>
      </c>
      <c r="L529" s="22" t="s">
        <v>37</v>
      </c>
      <c r="M529" s="22" t="s">
        <v>37</v>
      </c>
      <c r="N529" s="22" t="s">
        <v>37</v>
      </c>
      <c r="O529" s="22" t="s">
        <v>37</v>
      </c>
      <c r="P529" s="22" t="s">
        <v>37</v>
      </c>
      <c r="Q529" s="22" t="s">
        <v>37</v>
      </c>
      <c r="R529" s="22" t="s">
        <v>40</v>
      </c>
      <c r="S529" s="22" t="s">
        <v>40</v>
      </c>
      <c r="T529" s="22" t="s">
        <v>40</v>
      </c>
    </row>
    <row r="530" ht="15.75" customHeight="1">
      <c r="A530" s="11" t="s">
        <v>1095</v>
      </c>
      <c r="B530" s="11" t="s">
        <v>1096</v>
      </c>
      <c r="C530" s="22" t="s">
        <v>37</v>
      </c>
      <c r="D530" s="22" t="s">
        <v>37</v>
      </c>
      <c r="E530" s="22" t="s">
        <v>37</v>
      </c>
      <c r="F530" s="22" t="s">
        <v>37</v>
      </c>
      <c r="G530" s="22" t="s">
        <v>37</v>
      </c>
      <c r="H530" s="22" t="s">
        <v>37</v>
      </c>
      <c r="I530" s="22" t="s">
        <v>37</v>
      </c>
      <c r="J530" s="22" t="s">
        <v>37</v>
      </c>
      <c r="K530" s="22" t="s">
        <v>37</v>
      </c>
      <c r="L530" s="22" t="s">
        <v>37</v>
      </c>
      <c r="M530" s="22" t="s">
        <v>37</v>
      </c>
      <c r="N530" s="22" t="s">
        <v>37</v>
      </c>
      <c r="O530" s="22" t="s">
        <v>37</v>
      </c>
      <c r="P530" s="22" t="s">
        <v>37</v>
      </c>
      <c r="Q530" s="22" t="s">
        <v>37</v>
      </c>
      <c r="R530" s="22" t="s">
        <v>40</v>
      </c>
      <c r="S530" s="22" t="s">
        <v>40</v>
      </c>
      <c r="T530" s="22" t="s">
        <v>40</v>
      </c>
    </row>
    <row r="531" ht="15.75" customHeight="1">
      <c r="A531" s="11" t="s">
        <v>1097</v>
      </c>
      <c r="B531" s="11" t="s">
        <v>1098</v>
      </c>
      <c r="C531" s="22" t="s">
        <v>37</v>
      </c>
      <c r="D531" s="22" t="s">
        <v>37</v>
      </c>
      <c r="E531" s="22" t="s">
        <v>37</v>
      </c>
      <c r="F531" s="22" t="s">
        <v>37</v>
      </c>
      <c r="G531" s="22" t="s">
        <v>37</v>
      </c>
      <c r="H531" s="22" t="s">
        <v>37</v>
      </c>
      <c r="I531" s="22" t="s">
        <v>37</v>
      </c>
      <c r="J531" s="22" t="s">
        <v>37</v>
      </c>
      <c r="K531" s="22" t="s">
        <v>37</v>
      </c>
      <c r="L531" s="22" t="s">
        <v>37</v>
      </c>
      <c r="M531" s="22" t="s">
        <v>37</v>
      </c>
      <c r="N531" s="22" t="s">
        <v>37</v>
      </c>
      <c r="O531" s="22" t="s">
        <v>37</v>
      </c>
      <c r="P531" s="22" t="s">
        <v>37</v>
      </c>
      <c r="Q531" s="22" t="s">
        <v>37</v>
      </c>
      <c r="R531" s="22" t="s">
        <v>40</v>
      </c>
      <c r="S531" s="22" t="s">
        <v>40</v>
      </c>
      <c r="T531" s="22" t="s">
        <v>40</v>
      </c>
    </row>
    <row r="532" ht="15.75" customHeight="1">
      <c r="A532" s="11" t="s">
        <v>1099</v>
      </c>
      <c r="B532" s="11" t="s">
        <v>1100</v>
      </c>
      <c r="C532" s="22" t="s">
        <v>37</v>
      </c>
      <c r="D532" s="22" t="s">
        <v>37</v>
      </c>
      <c r="E532" s="22" t="s">
        <v>37</v>
      </c>
      <c r="F532" s="22" t="s">
        <v>37</v>
      </c>
      <c r="G532" s="22" t="s">
        <v>37</v>
      </c>
      <c r="H532" s="22" t="s">
        <v>37</v>
      </c>
      <c r="I532" s="22" t="s">
        <v>37</v>
      </c>
      <c r="J532" s="22" t="s">
        <v>37</v>
      </c>
      <c r="K532" s="22" t="s">
        <v>37</v>
      </c>
      <c r="L532" s="22" t="s">
        <v>37</v>
      </c>
      <c r="M532" s="22" t="s">
        <v>37</v>
      </c>
      <c r="N532" s="22" t="s">
        <v>37</v>
      </c>
      <c r="O532" s="22" t="s">
        <v>37</v>
      </c>
      <c r="P532" s="22" t="s">
        <v>37</v>
      </c>
      <c r="Q532" s="22" t="s">
        <v>37</v>
      </c>
      <c r="R532" s="22" t="s">
        <v>40</v>
      </c>
      <c r="S532" s="22" t="s">
        <v>40</v>
      </c>
      <c r="T532" s="22" t="s">
        <v>40</v>
      </c>
    </row>
    <row r="533" ht="15.75" customHeight="1">
      <c r="A533" s="11" t="s">
        <v>1101</v>
      </c>
      <c r="B533" s="11" t="s">
        <v>1102</v>
      </c>
      <c r="C533" s="22" t="s">
        <v>37</v>
      </c>
      <c r="D533" s="22" t="s">
        <v>37</v>
      </c>
      <c r="E533" s="22" t="s">
        <v>37</v>
      </c>
      <c r="F533" s="22" t="s">
        <v>37</v>
      </c>
      <c r="G533" s="22" t="s">
        <v>37</v>
      </c>
      <c r="H533" s="22" t="s">
        <v>37</v>
      </c>
      <c r="I533" s="22" t="s">
        <v>37</v>
      </c>
      <c r="J533" s="22" t="s">
        <v>37</v>
      </c>
      <c r="K533" s="22" t="s">
        <v>37</v>
      </c>
      <c r="L533" s="22" t="s">
        <v>37</v>
      </c>
      <c r="M533" s="22" t="s">
        <v>37</v>
      </c>
      <c r="N533" s="22" t="s">
        <v>37</v>
      </c>
      <c r="O533" s="22" t="s">
        <v>37</v>
      </c>
      <c r="P533" s="22" t="s">
        <v>37</v>
      </c>
      <c r="Q533" s="22" t="s">
        <v>37</v>
      </c>
      <c r="R533" s="22" t="s">
        <v>40</v>
      </c>
      <c r="S533" s="22" t="s">
        <v>40</v>
      </c>
      <c r="T533" s="22" t="s">
        <v>40</v>
      </c>
    </row>
    <row r="534" ht="15.75" customHeight="1">
      <c r="A534" s="11" t="s">
        <v>1103</v>
      </c>
      <c r="B534" s="11" t="s">
        <v>1104</v>
      </c>
      <c r="C534" s="22" t="s">
        <v>37</v>
      </c>
      <c r="D534" s="22" t="s">
        <v>37</v>
      </c>
      <c r="E534" s="22" t="s">
        <v>37</v>
      </c>
      <c r="F534" s="22" t="s">
        <v>37</v>
      </c>
      <c r="G534" s="22" t="s">
        <v>37</v>
      </c>
      <c r="H534" s="22" t="s">
        <v>37</v>
      </c>
      <c r="I534" s="22" t="s">
        <v>37</v>
      </c>
      <c r="J534" s="22" t="s">
        <v>37</v>
      </c>
      <c r="K534" s="22" t="s">
        <v>37</v>
      </c>
      <c r="L534" s="22" t="s">
        <v>37</v>
      </c>
      <c r="M534" s="22" t="s">
        <v>37</v>
      </c>
      <c r="N534" s="22" t="s">
        <v>37</v>
      </c>
      <c r="O534" s="22" t="s">
        <v>37</v>
      </c>
      <c r="P534" s="22" t="s">
        <v>37</v>
      </c>
      <c r="Q534" s="22" t="s">
        <v>37</v>
      </c>
      <c r="R534" s="22" t="s">
        <v>40</v>
      </c>
      <c r="S534" s="22" t="s">
        <v>40</v>
      </c>
      <c r="T534" s="22" t="s">
        <v>40</v>
      </c>
    </row>
    <row r="535" ht="15.75" customHeight="1">
      <c r="A535" s="11" t="s">
        <v>1105</v>
      </c>
      <c r="B535" s="11" t="s">
        <v>1106</v>
      </c>
      <c r="C535" s="22" t="s">
        <v>37</v>
      </c>
      <c r="D535" s="22" t="s">
        <v>37</v>
      </c>
      <c r="E535" s="22" t="s">
        <v>37</v>
      </c>
      <c r="F535" s="22" t="s">
        <v>37</v>
      </c>
      <c r="G535" s="22" t="s">
        <v>37</v>
      </c>
      <c r="H535" s="22" t="s">
        <v>37</v>
      </c>
      <c r="I535" s="22" t="s">
        <v>37</v>
      </c>
      <c r="J535" s="22" t="s">
        <v>37</v>
      </c>
      <c r="K535" s="22" t="s">
        <v>37</v>
      </c>
      <c r="L535" s="22" t="s">
        <v>37</v>
      </c>
      <c r="M535" s="22" t="s">
        <v>37</v>
      </c>
      <c r="N535" s="22" t="s">
        <v>37</v>
      </c>
      <c r="O535" s="22" t="s">
        <v>37</v>
      </c>
      <c r="P535" s="22" t="s">
        <v>37</v>
      </c>
      <c r="Q535" s="22" t="s">
        <v>37</v>
      </c>
      <c r="R535" s="22" t="s">
        <v>40</v>
      </c>
      <c r="S535" s="22" t="s">
        <v>40</v>
      </c>
      <c r="T535" s="22" t="s">
        <v>40</v>
      </c>
    </row>
    <row r="536" ht="15.75" customHeight="1">
      <c r="A536" s="11" t="s">
        <v>1107</v>
      </c>
      <c r="B536" s="11" t="s">
        <v>1108</v>
      </c>
      <c r="C536" s="22" t="s">
        <v>37</v>
      </c>
      <c r="D536" s="22" t="s">
        <v>37</v>
      </c>
      <c r="E536" s="22" t="s">
        <v>37</v>
      </c>
      <c r="F536" s="22" t="s">
        <v>37</v>
      </c>
      <c r="G536" s="22" t="s">
        <v>37</v>
      </c>
      <c r="H536" s="22" t="s">
        <v>37</v>
      </c>
      <c r="I536" s="22" t="s">
        <v>37</v>
      </c>
      <c r="J536" s="22" t="s">
        <v>37</v>
      </c>
      <c r="K536" s="22" t="s">
        <v>37</v>
      </c>
      <c r="L536" s="22" t="s">
        <v>37</v>
      </c>
      <c r="M536" s="22" t="s">
        <v>37</v>
      </c>
      <c r="N536" s="22" t="s">
        <v>37</v>
      </c>
      <c r="O536" s="22" t="s">
        <v>37</v>
      </c>
      <c r="P536" s="22" t="s">
        <v>37</v>
      </c>
      <c r="Q536" s="22" t="s">
        <v>37</v>
      </c>
      <c r="R536" s="22" t="s">
        <v>40</v>
      </c>
      <c r="S536" s="22" t="s">
        <v>40</v>
      </c>
      <c r="T536" s="22" t="s">
        <v>40</v>
      </c>
    </row>
    <row r="537" ht="15.75" customHeight="1">
      <c r="A537" s="11" t="s">
        <v>1109</v>
      </c>
      <c r="B537" s="11" t="s">
        <v>1110</v>
      </c>
      <c r="C537" s="22" t="s">
        <v>37</v>
      </c>
      <c r="D537" s="22" t="s">
        <v>37</v>
      </c>
      <c r="E537" s="22" t="s">
        <v>37</v>
      </c>
      <c r="F537" s="22" t="s">
        <v>37</v>
      </c>
      <c r="G537" s="22" t="s">
        <v>37</v>
      </c>
      <c r="H537" s="22" t="s">
        <v>37</v>
      </c>
      <c r="I537" s="22" t="s">
        <v>37</v>
      </c>
      <c r="J537" s="22" t="s">
        <v>37</v>
      </c>
      <c r="K537" s="22" t="s">
        <v>37</v>
      </c>
      <c r="L537" s="22" t="s">
        <v>37</v>
      </c>
      <c r="M537" s="22" t="s">
        <v>37</v>
      </c>
      <c r="N537" s="22" t="s">
        <v>37</v>
      </c>
      <c r="O537" s="22" t="s">
        <v>37</v>
      </c>
      <c r="P537" s="22" t="s">
        <v>37</v>
      </c>
      <c r="Q537" s="22" t="s">
        <v>37</v>
      </c>
      <c r="R537" s="22" t="s">
        <v>40</v>
      </c>
      <c r="S537" s="22" t="s">
        <v>40</v>
      </c>
      <c r="T537" s="22" t="s">
        <v>40</v>
      </c>
    </row>
    <row r="538" ht="15.75" customHeight="1">
      <c r="A538" s="11" t="s">
        <v>1111</v>
      </c>
      <c r="B538" s="11" t="s">
        <v>1112</v>
      </c>
      <c r="C538" s="22" t="s">
        <v>37</v>
      </c>
      <c r="D538" s="22" t="s">
        <v>37</v>
      </c>
      <c r="E538" s="22" t="s">
        <v>37</v>
      </c>
      <c r="F538" s="22" t="s">
        <v>37</v>
      </c>
      <c r="G538" s="22" t="s">
        <v>37</v>
      </c>
      <c r="H538" s="22" t="s">
        <v>37</v>
      </c>
      <c r="I538" s="22" t="s">
        <v>37</v>
      </c>
      <c r="J538" s="22" t="s">
        <v>37</v>
      </c>
      <c r="K538" s="22" t="s">
        <v>37</v>
      </c>
      <c r="L538" s="22" t="s">
        <v>37</v>
      </c>
      <c r="M538" s="22" t="s">
        <v>37</v>
      </c>
      <c r="N538" s="22" t="s">
        <v>37</v>
      </c>
      <c r="O538" s="22" t="s">
        <v>37</v>
      </c>
      <c r="P538" s="22" t="s">
        <v>37</v>
      </c>
      <c r="Q538" s="22" t="s">
        <v>37</v>
      </c>
      <c r="R538" s="22" t="s">
        <v>40</v>
      </c>
      <c r="S538" s="22" t="s">
        <v>40</v>
      </c>
      <c r="T538" s="22" t="s">
        <v>40</v>
      </c>
    </row>
    <row r="539" ht="15.75" customHeight="1">
      <c r="A539" s="11" t="s">
        <v>1113</v>
      </c>
      <c r="B539" s="11" t="s">
        <v>1114</v>
      </c>
      <c r="C539" s="22" t="s">
        <v>37</v>
      </c>
      <c r="D539" s="22" t="s">
        <v>37</v>
      </c>
      <c r="E539" s="22" t="s">
        <v>37</v>
      </c>
      <c r="F539" s="22" t="s">
        <v>37</v>
      </c>
      <c r="G539" s="22" t="s">
        <v>37</v>
      </c>
      <c r="H539" s="22" t="s">
        <v>37</v>
      </c>
      <c r="I539" s="22" t="s">
        <v>37</v>
      </c>
      <c r="J539" s="22" t="s">
        <v>37</v>
      </c>
      <c r="K539" s="22" t="s">
        <v>37</v>
      </c>
      <c r="L539" s="22" t="s">
        <v>37</v>
      </c>
      <c r="M539" s="22" t="s">
        <v>37</v>
      </c>
      <c r="N539" s="22" t="s">
        <v>37</v>
      </c>
      <c r="O539" s="22" t="s">
        <v>37</v>
      </c>
      <c r="P539" s="22" t="s">
        <v>37</v>
      </c>
      <c r="Q539" s="22" t="s">
        <v>37</v>
      </c>
      <c r="R539" s="22" t="s">
        <v>40</v>
      </c>
      <c r="S539" s="22" t="s">
        <v>40</v>
      </c>
      <c r="T539" s="22" t="s">
        <v>40</v>
      </c>
    </row>
    <row r="540" ht="15.75" customHeight="1">
      <c r="A540" s="11" t="s">
        <v>1115</v>
      </c>
      <c r="B540" s="11" t="s">
        <v>1116</v>
      </c>
      <c r="C540" s="22" t="s">
        <v>37</v>
      </c>
      <c r="D540" s="22" t="s">
        <v>37</v>
      </c>
      <c r="E540" s="22" t="s">
        <v>37</v>
      </c>
      <c r="F540" s="22" t="s">
        <v>37</v>
      </c>
      <c r="G540" s="22" t="s">
        <v>37</v>
      </c>
      <c r="H540" s="22" t="s">
        <v>37</v>
      </c>
      <c r="I540" s="22" t="s">
        <v>37</v>
      </c>
      <c r="J540" s="22" t="s">
        <v>37</v>
      </c>
      <c r="K540" s="22" t="s">
        <v>37</v>
      </c>
      <c r="L540" s="22" t="s">
        <v>37</v>
      </c>
      <c r="M540" s="22" t="s">
        <v>37</v>
      </c>
      <c r="N540" s="22" t="s">
        <v>37</v>
      </c>
      <c r="O540" s="22" t="s">
        <v>37</v>
      </c>
      <c r="P540" s="22" t="s">
        <v>37</v>
      </c>
      <c r="Q540" s="22" t="s">
        <v>37</v>
      </c>
      <c r="R540" s="22" t="s">
        <v>40</v>
      </c>
      <c r="S540" s="22" t="s">
        <v>40</v>
      </c>
      <c r="T540" s="22" t="s">
        <v>40</v>
      </c>
    </row>
    <row r="541" ht="15.75" customHeight="1">
      <c r="A541" s="11" t="s">
        <v>1117</v>
      </c>
      <c r="B541" s="11" t="s">
        <v>1118</v>
      </c>
      <c r="C541" s="22" t="s">
        <v>37</v>
      </c>
      <c r="D541" s="22" t="s">
        <v>37</v>
      </c>
      <c r="E541" s="22" t="s">
        <v>37</v>
      </c>
      <c r="F541" s="22" t="s">
        <v>37</v>
      </c>
      <c r="G541" s="22" t="s">
        <v>37</v>
      </c>
      <c r="H541" s="22" t="s">
        <v>37</v>
      </c>
      <c r="I541" s="22" t="s">
        <v>37</v>
      </c>
      <c r="J541" s="22" t="s">
        <v>37</v>
      </c>
      <c r="K541" s="22" t="s">
        <v>37</v>
      </c>
      <c r="L541" s="22" t="s">
        <v>37</v>
      </c>
      <c r="M541" s="22" t="s">
        <v>37</v>
      </c>
      <c r="N541" s="22" t="s">
        <v>37</v>
      </c>
      <c r="O541" s="22" t="s">
        <v>37</v>
      </c>
      <c r="P541" s="22" t="s">
        <v>37</v>
      </c>
      <c r="Q541" s="22" t="s">
        <v>37</v>
      </c>
      <c r="R541" s="22" t="s">
        <v>40</v>
      </c>
      <c r="S541" s="22" t="s">
        <v>40</v>
      </c>
      <c r="T541" s="22" t="s">
        <v>40</v>
      </c>
    </row>
    <row r="542" ht="15.75" customHeight="1">
      <c r="A542" s="11" t="s">
        <v>1119</v>
      </c>
      <c r="B542" s="11" t="s">
        <v>1120</v>
      </c>
      <c r="C542" s="22" t="s">
        <v>37</v>
      </c>
      <c r="D542" s="22" t="s">
        <v>37</v>
      </c>
      <c r="E542" s="22" t="s">
        <v>37</v>
      </c>
      <c r="F542" s="22" t="s">
        <v>37</v>
      </c>
      <c r="G542" s="22" t="s">
        <v>37</v>
      </c>
      <c r="H542" s="22" t="s">
        <v>37</v>
      </c>
      <c r="I542" s="22" t="s">
        <v>37</v>
      </c>
      <c r="J542" s="22" t="s">
        <v>37</v>
      </c>
      <c r="K542" s="22" t="s">
        <v>37</v>
      </c>
      <c r="L542" s="22" t="s">
        <v>37</v>
      </c>
      <c r="M542" s="22" t="s">
        <v>37</v>
      </c>
      <c r="N542" s="22" t="s">
        <v>37</v>
      </c>
      <c r="O542" s="22" t="s">
        <v>37</v>
      </c>
      <c r="P542" s="22" t="s">
        <v>37</v>
      </c>
      <c r="Q542" s="22" t="s">
        <v>37</v>
      </c>
      <c r="R542" s="22" t="s">
        <v>40</v>
      </c>
      <c r="S542" s="22" t="s">
        <v>40</v>
      </c>
      <c r="T542" s="22" t="s">
        <v>40</v>
      </c>
    </row>
    <row r="543" ht="15.75" customHeight="1">
      <c r="A543" s="11" t="s">
        <v>1121</v>
      </c>
      <c r="B543" s="11" t="s">
        <v>1122</v>
      </c>
      <c r="C543" s="22" t="s">
        <v>37</v>
      </c>
      <c r="D543" s="22" t="s">
        <v>37</v>
      </c>
      <c r="E543" s="22" t="s">
        <v>37</v>
      </c>
      <c r="F543" s="22" t="s">
        <v>37</v>
      </c>
      <c r="G543" s="22" t="s">
        <v>37</v>
      </c>
      <c r="H543" s="22" t="s">
        <v>37</v>
      </c>
      <c r="I543" s="22" t="s">
        <v>37</v>
      </c>
      <c r="J543" s="22" t="s">
        <v>37</v>
      </c>
      <c r="K543" s="22" t="s">
        <v>37</v>
      </c>
      <c r="L543" s="22" t="s">
        <v>37</v>
      </c>
      <c r="M543" s="22" t="s">
        <v>37</v>
      </c>
      <c r="N543" s="22" t="s">
        <v>37</v>
      </c>
      <c r="O543" s="22" t="s">
        <v>37</v>
      </c>
      <c r="P543" s="22" t="s">
        <v>37</v>
      </c>
      <c r="Q543" s="22" t="s">
        <v>37</v>
      </c>
      <c r="R543" s="22" t="s">
        <v>40</v>
      </c>
      <c r="S543" s="22" t="s">
        <v>40</v>
      </c>
      <c r="T543" s="22" t="s">
        <v>40</v>
      </c>
    </row>
    <row r="544" ht="15.75" customHeight="1">
      <c r="A544" s="11" t="s">
        <v>1123</v>
      </c>
      <c r="B544" s="11" t="s">
        <v>1124</v>
      </c>
      <c r="C544" s="22" t="s">
        <v>37</v>
      </c>
      <c r="D544" s="22" t="s">
        <v>37</v>
      </c>
      <c r="E544" s="22" t="s">
        <v>37</v>
      </c>
      <c r="F544" s="22" t="s">
        <v>37</v>
      </c>
      <c r="G544" s="22" t="s">
        <v>37</v>
      </c>
      <c r="H544" s="22" t="s">
        <v>37</v>
      </c>
      <c r="I544" s="22" t="s">
        <v>37</v>
      </c>
      <c r="J544" s="22" t="s">
        <v>37</v>
      </c>
      <c r="K544" s="22" t="s">
        <v>37</v>
      </c>
      <c r="L544" s="22" t="s">
        <v>37</v>
      </c>
      <c r="M544" s="22" t="s">
        <v>37</v>
      </c>
      <c r="N544" s="22" t="s">
        <v>37</v>
      </c>
      <c r="O544" s="22" t="s">
        <v>37</v>
      </c>
      <c r="P544" s="22" t="s">
        <v>37</v>
      </c>
      <c r="Q544" s="22" t="s">
        <v>37</v>
      </c>
      <c r="R544" s="22" t="s">
        <v>40</v>
      </c>
      <c r="S544" s="22" t="s">
        <v>40</v>
      </c>
      <c r="T544" s="22" t="s">
        <v>40</v>
      </c>
    </row>
    <row r="545" ht="15.75" customHeight="1">
      <c r="A545" s="11" t="s">
        <v>1125</v>
      </c>
      <c r="B545" s="11" t="s">
        <v>1126</v>
      </c>
      <c r="C545" s="22" t="s">
        <v>37</v>
      </c>
      <c r="D545" s="22" t="s">
        <v>37</v>
      </c>
      <c r="E545" s="22" t="s">
        <v>37</v>
      </c>
      <c r="F545" s="22" t="s">
        <v>37</v>
      </c>
      <c r="G545" s="22" t="s">
        <v>37</v>
      </c>
      <c r="H545" s="22" t="s">
        <v>37</v>
      </c>
      <c r="I545" s="22" t="s">
        <v>37</v>
      </c>
      <c r="J545" s="22" t="s">
        <v>37</v>
      </c>
      <c r="K545" s="22" t="s">
        <v>37</v>
      </c>
      <c r="L545" s="22" t="s">
        <v>37</v>
      </c>
      <c r="M545" s="22" t="s">
        <v>37</v>
      </c>
      <c r="N545" s="22" t="s">
        <v>37</v>
      </c>
      <c r="O545" s="22" t="s">
        <v>37</v>
      </c>
      <c r="P545" s="22" t="s">
        <v>37</v>
      </c>
      <c r="Q545" s="22" t="s">
        <v>37</v>
      </c>
      <c r="R545" s="22" t="s">
        <v>40</v>
      </c>
      <c r="S545" s="22" t="s">
        <v>40</v>
      </c>
      <c r="T545" s="22" t="s">
        <v>40</v>
      </c>
    </row>
    <row r="546" ht="15.75" customHeight="1">
      <c r="A546" s="11" t="s">
        <v>1127</v>
      </c>
      <c r="B546" s="11" t="s">
        <v>1128</v>
      </c>
      <c r="C546" s="22" t="s">
        <v>37</v>
      </c>
      <c r="D546" s="22" t="s">
        <v>37</v>
      </c>
      <c r="E546" s="22" t="s">
        <v>37</v>
      </c>
      <c r="F546" s="22" t="s">
        <v>37</v>
      </c>
      <c r="G546" s="22" t="s">
        <v>37</v>
      </c>
      <c r="H546" s="22" t="s">
        <v>37</v>
      </c>
      <c r="I546" s="22" t="s">
        <v>37</v>
      </c>
      <c r="J546" s="22" t="s">
        <v>37</v>
      </c>
      <c r="K546" s="22" t="s">
        <v>37</v>
      </c>
      <c r="L546" s="22" t="s">
        <v>37</v>
      </c>
      <c r="M546" s="22" t="s">
        <v>37</v>
      </c>
      <c r="N546" s="22" t="s">
        <v>37</v>
      </c>
      <c r="O546" s="22" t="s">
        <v>37</v>
      </c>
      <c r="P546" s="22" t="s">
        <v>37</v>
      </c>
      <c r="Q546" s="22" t="s">
        <v>37</v>
      </c>
      <c r="R546" s="22" t="s">
        <v>40</v>
      </c>
      <c r="S546" s="22" t="s">
        <v>40</v>
      </c>
      <c r="T546" s="22" t="s">
        <v>40</v>
      </c>
    </row>
    <row r="547" ht="15.75" customHeight="1">
      <c r="A547" s="11" t="s">
        <v>1129</v>
      </c>
      <c r="B547" s="11" t="s">
        <v>1130</v>
      </c>
      <c r="C547" s="22" t="s">
        <v>37</v>
      </c>
      <c r="D547" s="22" t="s">
        <v>37</v>
      </c>
      <c r="E547" s="22" t="s">
        <v>37</v>
      </c>
      <c r="F547" s="22" t="s">
        <v>37</v>
      </c>
      <c r="G547" s="22" t="s">
        <v>37</v>
      </c>
      <c r="H547" s="22" t="s">
        <v>37</v>
      </c>
      <c r="I547" s="22" t="s">
        <v>37</v>
      </c>
      <c r="J547" s="22" t="s">
        <v>37</v>
      </c>
      <c r="K547" s="22" t="s">
        <v>37</v>
      </c>
      <c r="L547" s="22" t="s">
        <v>37</v>
      </c>
      <c r="M547" s="22" t="s">
        <v>37</v>
      </c>
      <c r="N547" s="22" t="s">
        <v>37</v>
      </c>
      <c r="O547" s="22" t="s">
        <v>37</v>
      </c>
      <c r="P547" s="22" t="s">
        <v>37</v>
      </c>
      <c r="Q547" s="22" t="s">
        <v>37</v>
      </c>
      <c r="R547" s="22" t="s">
        <v>40</v>
      </c>
      <c r="S547" s="22" t="s">
        <v>40</v>
      </c>
      <c r="T547" s="22" t="s">
        <v>40</v>
      </c>
    </row>
    <row r="548" ht="15.75" customHeight="1">
      <c r="A548" s="11" t="s">
        <v>1131</v>
      </c>
      <c r="B548" s="11" t="s">
        <v>1132</v>
      </c>
      <c r="C548" s="22" t="s">
        <v>37</v>
      </c>
      <c r="D548" s="22" t="s">
        <v>37</v>
      </c>
      <c r="E548" s="22" t="s">
        <v>37</v>
      </c>
      <c r="F548" s="22" t="s">
        <v>37</v>
      </c>
      <c r="G548" s="22" t="s">
        <v>37</v>
      </c>
      <c r="H548" s="22" t="s">
        <v>37</v>
      </c>
      <c r="I548" s="22" t="s">
        <v>37</v>
      </c>
      <c r="J548" s="22" t="s">
        <v>37</v>
      </c>
      <c r="K548" s="22" t="s">
        <v>37</v>
      </c>
      <c r="L548" s="22" t="s">
        <v>37</v>
      </c>
      <c r="M548" s="22" t="s">
        <v>37</v>
      </c>
      <c r="N548" s="22" t="s">
        <v>37</v>
      </c>
      <c r="O548" s="22" t="s">
        <v>37</v>
      </c>
      <c r="P548" s="22" t="s">
        <v>37</v>
      </c>
      <c r="Q548" s="22" t="s">
        <v>37</v>
      </c>
      <c r="R548" s="22" t="s">
        <v>40</v>
      </c>
      <c r="S548" s="22" t="s">
        <v>40</v>
      </c>
      <c r="T548" s="22" t="s">
        <v>40</v>
      </c>
    </row>
    <row r="549" ht="15.75" customHeight="1">
      <c r="A549" s="11" t="s">
        <v>1133</v>
      </c>
      <c r="B549" s="11" t="s">
        <v>1134</v>
      </c>
      <c r="C549" s="22" t="s">
        <v>37</v>
      </c>
      <c r="D549" s="22" t="s">
        <v>37</v>
      </c>
      <c r="E549" s="22" t="s">
        <v>37</v>
      </c>
      <c r="F549" s="22" t="s">
        <v>37</v>
      </c>
      <c r="G549" s="22" t="s">
        <v>37</v>
      </c>
      <c r="H549" s="22" t="s">
        <v>37</v>
      </c>
      <c r="I549" s="22" t="s">
        <v>37</v>
      </c>
      <c r="J549" s="22" t="s">
        <v>37</v>
      </c>
      <c r="K549" s="22" t="s">
        <v>37</v>
      </c>
      <c r="L549" s="22" t="s">
        <v>37</v>
      </c>
      <c r="M549" s="22" t="s">
        <v>37</v>
      </c>
      <c r="N549" s="22" t="s">
        <v>37</v>
      </c>
      <c r="O549" s="22" t="s">
        <v>37</v>
      </c>
      <c r="P549" s="22" t="s">
        <v>37</v>
      </c>
      <c r="Q549" s="22" t="s">
        <v>37</v>
      </c>
      <c r="R549" s="22" t="s">
        <v>40</v>
      </c>
      <c r="S549" s="22" t="s">
        <v>40</v>
      </c>
      <c r="T549" s="22" t="s">
        <v>40</v>
      </c>
    </row>
    <row r="550" ht="15.75" customHeight="1">
      <c r="A550" s="11" t="s">
        <v>1135</v>
      </c>
      <c r="B550" s="11" t="s">
        <v>1136</v>
      </c>
      <c r="C550" s="22" t="s">
        <v>37</v>
      </c>
      <c r="D550" s="22" t="s">
        <v>37</v>
      </c>
      <c r="E550" s="22" t="s">
        <v>37</v>
      </c>
      <c r="F550" s="22" t="s">
        <v>37</v>
      </c>
      <c r="G550" s="22" t="s">
        <v>37</v>
      </c>
      <c r="H550" s="22" t="s">
        <v>37</v>
      </c>
      <c r="I550" s="22" t="s">
        <v>37</v>
      </c>
      <c r="J550" s="22" t="s">
        <v>37</v>
      </c>
      <c r="K550" s="22" t="s">
        <v>37</v>
      </c>
      <c r="L550" s="22" t="s">
        <v>37</v>
      </c>
      <c r="M550" s="22" t="s">
        <v>37</v>
      </c>
      <c r="N550" s="22" t="s">
        <v>37</v>
      </c>
      <c r="O550" s="22" t="s">
        <v>37</v>
      </c>
      <c r="P550" s="22" t="s">
        <v>37</v>
      </c>
      <c r="Q550" s="22" t="s">
        <v>37</v>
      </c>
      <c r="R550" s="22" t="s">
        <v>40</v>
      </c>
      <c r="S550" s="22" t="s">
        <v>40</v>
      </c>
      <c r="T550" s="22" t="s">
        <v>40</v>
      </c>
    </row>
    <row r="551" ht="15.75" customHeight="1">
      <c r="A551" s="11" t="s">
        <v>1137</v>
      </c>
      <c r="B551" s="11" t="s">
        <v>1138</v>
      </c>
      <c r="C551" s="22" t="s">
        <v>37</v>
      </c>
      <c r="D551" s="22" t="s">
        <v>37</v>
      </c>
      <c r="E551" s="22" t="s">
        <v>37</v>
      </c>
      <c r="F551" s="22" t="s">
        <v>37</v>
      </c>
      <c r="G551" s="22" t="s">
        <v>37</v>
      </c>
      <c r="H551" s="22" t="s">
        <v>37</v>
      </c>
      <c r="I551" s="22" t="s">
        <v>37</v>
      </c>
      <c r="J551" s="22" t="s">
        <v>37</v>
      </c>
      <c r="K551" s="22" t="s">
        <v>37</v>
      </c>
      <c r="L551" s="22" t="s">
        <v>37</v>
      </c>
      <c r="M551" s="22" t="s">
        <v>37</v>
      </c>
      <c r="N551" s="22" t="s">
        <v>37</v>
      </c>
      <c r="O551" s="22" t="s">
        <v>37</v>
      </c>
      <c r="P551" s="22" t="s">
        <v>37</v>
      </c>
      <c r="Q551" s="22" t="s">
        <v>37</v>
      </c>
      <c r="R551" s="22" t="s">
        <v>40</v>
      </c>
      <c r="S551" s="22" t="s">
        <v>40</v>
      </c>
      <c r="T551" s="22" t="s">
        <v>40</v>
      </c>
    </row>
    <row r="552" ht="15.75" customHeight="1">
      <c r="A552" s="11" t="s">
        <v>1139</v>
      </c>
      <c r="B552" s="11" t="s">
        <v>1140</v>
      </c>
      <c r="C552" s="22" t="s">
        <v>37</v>
      </c>
      <c r="D552" s="22" t="s">
        <v>37</v>
      </c>
      <c r="E552" s="22" t="s">
        <v>37</v>
      </c>
      <c r="F552" s="22" t="s">
        <v>37</v>
      </c>
      <c r="G552" s="22" t="s">
        <v>37</v>
      </c>
      <c r="H552" s="22" t="s">
        <v>37</v>
      </c>
      <c r="I552" s="22" t="s">
        <v>37</v>
      </c>
      <c r="J552" s="22" t="s">
        <v>37</v>
      </c>
      <c r="K552" s="22" t="s">
        <v>37</v>
      </c>
      <c r="L552" s="22" t="s">
        <v>37</v>
      </c>
      <c r="M552" s="22" t="s">
        <v>37</v>
      </c>
      <c r="N552" s="22" t="s">
        <v>37</v>
      </c>
      <c r="O552" s="22" t="s">
        <v>37</v>
      </c>
      <c r="P552" s="22" t="s">
        <v>37</v>
      </c>
      <c r="Q552" s="22" t="s">
        <v>37</v>
      </c>
      <c r="R552" s="22" t="s">
        <v>40</v>
      </c>
      <c r="S552" s="22" t="s">
        <v>40</v>
      </c>
      <c r="T552" s="22" t="s">
        <v>40</v>
      </c>
    </row>
    <row r="553" ht="15.75" customHeight="1">
      <c r="A553" s="11" t="s">
        <v>1141</v>
      </c>
      <c r="B553" s="11" t="s">
        <v>1142</v>
      </c>
      <c r="C553" s="22" t="s">
        <v>37</v>
      </c>
      <c r="D553" s="22" t="s">
        <v>37</v>
      </c>
      <c r="E553" s="22" t="s">
        <v>37</v>
      </c>
      <c r="F553" s="22" t="s">
        <v>37</v>
      </c>
      <c r="G553" s="22" t="s">
        <v>37</v>
      </c>
      <c r="H553" s="22" t="s">
        <v>37</v>
      </c>
      <c r="I553" s="22" t="s">
        <v>37</v>
      </c>
      <c r="J553" s="22" t="s">
        <v>37</v>
      </c>
      <c r="K553" s="22" t="s">
        <v>37</v>
      </c>
      <c r="L553" s="22" t="s">
        <v>37</v>
      </c>
      <c r="M553" s="22" t="s">
        <v>37</v>
      </c>
      <c r="N553" s="22" t="s">
        <v>37</v>
      </c>
      <c r="O553" s="22" t="s">
        <v>37</v>
      </c>
      <c r="P553" s="22" t="s">
        <v>37</v>
      </c>
      <c r="Q553" s="22" t="s">
        <v>37</v>
      </c>
      <c r="R553" s="22" t="s">
        <v>40</v>
      </c>
      <c r="S553" s="22" t="s">
        <v>40</v>
      </c>
      <c r="T553" s="22" t="s">
        <v>40</v>
      </c>
    </row>
    <row r="554" ht="15.75" customHeight="1">
      <c r="A554" s="11" t="s">
        <v>1143</v>
      </c>
      <c r="B554" s="11" t="s">
        <v>1144</v>
      </c>
      <c r="C554" s="22" t="s">
        <v>37</v>
      </c>
      <c r="D554" s="22" t="s">
        <v>37</v>
      </c>
      <c r="E554" s="22" t="s">
        <v>37</v>
      </c>
      <c r="F554" s="22" t="s">
        <v>37</v>
      </c>
      <c r="G554" s="22" t="s">
        <v>37</v>
      </c>
      <c r="H554" s="22" t="s">
        <v>37</v>
      </c>
      <c r="I554" s="22" t="s">
        <v>37</v>
      </c>
      <c r="J554" s="22" t="s">
        <v>37</v>
      </c>
      <c r="K554" s="22" t="s">
        <v>37</v>
      </c>
      <c r="L554" s="22" t="s">
        <v>37</v>
      </c>
      <c r="M554" s="22" t="s">
        <v>37</v>
      </c>
      <c r="N554" s="22" t="s">
        <v>37</v>
      </c>
      <c r="O554" s="22" t="s">
        <v>37</v>
      </c>
      <c r="P554" s="22" t="s">
        <v>37</v>
      </c>
      <c r="Q554" s="22" t="s">
        <v>37</v>
      </c>
      <c r="R554" s="22" t="s">
        <v>40</v>
      </c>
      <c r="S554" s="22" t="s">
        <v>40</v>
      </c>
      <c r="T554" s="22" t="s">
        <v>40</v>
      </c>
    </row>
    <row r="555" ht="15.75" customHeight="1">
      <c r="A555" s="11" t="s">
        <v>1145</v>
      </c>
      <c r="B555" s="11" t="s">
        <v>1146</v>
      </c>
      <c r="C555" s="22" t="s">
        <v>37</v>
      </c>
      <c r="D555" s="22" t="s">
        <v>37</v>
      </c>
      <c r="E555" s="22" t="s">
        <v>37</v>
      </c>
      <c r="F555" s="22" t="s">
        <v>37</v>
      </c>
      <c r="G555" s="22" t="s">
        <v>37</v>
      </c>
      <c r="H555" s="22" t="s">
        <v>37</v>
      </c>
      <c r="I555" s="22" t="s">
        <v>37</v>
      </c>
      <c r="J555" s="22" t="s">
        <v>37</v>
      </c>
      <c r="K555" s="22" t="s">
        <v>37</v>
      </c>
      <c r="L555" s="22" t="s">
        <v>37</v>
      </c>
      <c r="M555" s="22" t="s">
        <v>37</v>
      </c>
      <c r="N555" s="22" t="s">
        <v>37</v>
      </c>
      <c r="O555" s="22" t="s">
        <v>37</v>
      </c>
      <c r="P555" s="22" t="s">
        <v>37</v>
      </c>
      <c r="Q555" s="22" t="s">
        <v>37</v>
      </c>
      <c r="R555" s="22" t="s">
        <v>40</v>
      </c>
      <c r="S555" s="22" t="s">
        <v>40</v>
      </c>
      <c r="T555" s="22" t="s">
        <v>40</v>
      </c>
    </row>
    <row r="556" ht="15.75" customHeight="1">
      <c r="A556" s="11" t="s">
        <v>1147</v>
      </c>
      <c r="B556" s="11" t="s">
        <v>1148</v>
      </c>
      <c r="C556" s="22" t="s">
        <v>37</v>
      </c>
      <c r="D556" s="22" t="s">
        <v>37</v>
      </c>
      <c r="E556" s="22" t="s">
        <v>37</v>
      </c>
      <c r="F556" s="22" t="s">
        <v>37</v>
      </c>
      <c r="G556" s="22" t="s">
        <v>37</v>
      </c>
      <c r="H556" s="22" t="s">
        <v>37</v>
      </c>
      <c r="I556" s="22" t="s">
        <v>37</v>
      </c>
      <c r="J556" s="22" t="s">
        <v>37</v>
      </c>
      <c r="K556" s="22" t="s">
        <v>37</v>
      </c>
      <c r="L556" s="22" t="s">
        <v>37</v>
      </c>
      <c r="M556" s="22" t="s">
        <v>37</v>
      </c>
      <c r="N556" s="22" t="s">
        <v>37</v>
      </c>
      <c r="O556" s="22" t="s">
        <v>37</v>
      </c>
      <c r="P556" s="22" t="s">
        <v>37</v>
      </c>
      <c r="Q556" s="22" t="s">
        <v>37</v>
      </c>
      <c r="R556" s="22" t="s">
        <v>40</v>
      </c>
      <c r="S556" s="22" t="s">
        <v>40</v>
      </c>
      <c r="T556" s="22" t="s">
        <v>40</v>
      </c>
    </row>
    <row r="557" ht="15.75" customHeight="1">
      <c r="A557" s="11" t="s">
        <v>1149</v>
      </c>
      <c r="B557" s="11" t="s">
        <v>1150</v>
      </c>
      <c r="C557" s="22" t="s">
        <v>37</v>
      </c>
      <c r="D557" s="22" t="s">
        <v>37</v>
      </c>
      <c r="E557" s="22" t="s">
        <v>37</v>
      </c>
      <c r="F557" s="22" t="s">
        <v>37</v>
      </c>
      <c r="G557" s="22" t="s">
        <v>37</v>
      </c>
      <c r="H557" s="22" t="s">
        <v>37</v>
      </c>
      <c r="I557" s="22" t="s">
        <v>37</v>
      </c>
      <c r="J557" s="22" t="s">
        <v>37</v>
      </c>
      <c r="K557" s="22" t="s">
        <v>37</v>
      </c>
      <c r="L557" s="22" t="s">
        <v>37</v>
      </c>
      <c r="M557" s="22" t="s">
        <v>37</v>
      </c>
      <c r="N557" s="22" t="s">
        <v>37</v>
      </c>
      <c r="O557" s="22" t="s">
        <v>37</v>
      </c>
      <c r="P557" s="22" t="s">
        <v>37</v>
      </c>
      <c r="Q557" s="22" t="s">
        <v>37</v>
      </c>
      <c r="R557" s="22">
        <v>2.17083640069753</v>
      </c>
      <c r="S557" s="22">
        <v>1.99731862934075E-4</v>
      </c>
      <c r="T557" s="22">
        <v>4.48908297165712E-5</v>
      </c>
    </row>
    <row r="558" ht="15.75" customHeight="1">
      <c r="A558" s="11" t="s">
        <v>1151</v>
      </c>
      <c r="B558" s="11" t="s">
        <v>1152</v>
      </c>
      <c r="C558" s="22" t="s">
        <v>37</v>
      </c>
      <c r="D558" s="22" t="s">
        <v>37</v>
      </c>
      <c r="E558" s="22" t="s">
        <v>37</v>
      </c>
      <c r="F558" s="22" t="s">
        <v>37</v>
      </c>
      <c r="G558" s="22" t="s">
        <v>37</v>
      </c>
      <c r="H558" s="22" t="s">
        <v>37</v>
      </c>
      <c r="I558" s="22" t="s">
        <v>37</v>
      </c>
      <c r="J558" s="22" t="s">
        <v>37</v>
      </c>
      <c r="K558" s="22" t="s">
        <v>37</v>
      </c>
      <c r="L558" s="22" t="s">
        <v>37</v>
      </c>
      <c r="M558" s="22" t="s">
        <v>37</v>
      </c>
      <c r="N558" s="22" t="s">
        <v>37</v>
      </c>
      <c r="O558" s="22" t="s">
        <v>37</v>
      </c>
      <c r="P558" s="22" t="s">
        <v>37</v>
      </c>
      <c r="Q558" s="22" t="s">
        <v>37</v>
      </c>
      <c r="R558" s="22">
        <v>3.65115064774726</v>
      </c>
      <c r="S558" s="22">
        <v>3.13209132235604E-4</v>
      </c>
      <c r="T558" s="22">
        <v>6.02748491389144E-5</v>
      </c>
    </row>
    <row r="559" ht="15.75" customHeight="1">
      <c r="A559" s="11" t="s">
        <v>1153</v>
      </c>
      <c r="B559" s="11" t="s">
        <v>1154</v>
      </c>
      <c r="C559" s="22" t="s">
        <v>37</v>
      </c>
      <c r="D559" s="22" t="s">
        <v>37</v>
      </c>
      <c r="E559" s="22" t="s">
        <v>37</v>
      </c>
      <c r="F559" s="22" t="s">
        <v>37</v>
      </c>
      <c r="G559" s="22" t="s">
        <v>37</v>
      </c>
      <c r="H559" s="22" t="s">
        <v>37</v>
      </c>
      <c r="I559" s="22" t="s">
        <v>37</v>
      </c>
      <c r="J559" s="22" t="s">
        <v>37</v>
      </c>
      <c r="K559" s="22" t="s">
        <v>37</v>
      </c>
      <c r="L559" s="22" t="s">
        <v>37</v>
      </c>
      <c r="M559" s="22" t="s">
        <v>37</v>
      </c>
      <c r="N559" s="22" t="s">
        <v>37</v>
      </c>
      <c r="O559" s="22" t="s">
        <v>37</v>
      </c>
      <c r="P559" s="22" t="s">
        <v>37</v>
      </c>
      <c r="Q559" s="22" t="s">
        <v>37</v>
      </c>
      <c r="R559" s="22">
        <v>1.64796363590472</v>
      </c>
      <c r="S559" s="22">
        <v>8.09934536465205E-4</v>
      </c>
      <c r="T559" s="22">
        <v>1.11571200226604E-4</v>
      </c>
    </row>
    <row r="560" ht="15.75" customHeight="1">
      <c r="A560" s="11" t="s">
        <v>1155</v>
      </c>
      <c r="B560" s="11" t="s">
        <v>1156</v>
      </c>
      <c r="C560" s="22" t="s">
        <v>37</v>
      </c>
      <c r="D560" s="22" t="s">
        <v>37</v>
      </c>
      <c r="E560" s="22" t="s">
        <v>37</v>
      </c>
      <c r="F560" s="22" t="s">
        <v>37</v>
      </c>
      <c r="G560" s="22" t="s">
        <v>37</v>
      </c>
      <c r="H560" s="22" t="s">
        <v>37</v>
      </c>
      <c r="I560" s="22" t="s">
        <v>37</v>
      </c>
      <c r="J560" s="22" t="s">
        <v>37</v>
      </c>
      <c r="K560" s="22" t="s">
        <v>37</v>
      </c>
      <c r="L560" s="22" t="s">
        <v>37</v>
      </c>
      <c r="M560" s="22" t="s">
        <v>37</v>
      </c>
      <c r="N560" s="22" t="s">
        <v>37</v>
      </c>
      <c r="O560" s="22" t="s">
        <v>37</v>
      </c>
      <c r="P560" s="22" t="s">
        <v>37</v>
      </c>
      <c r="Q560" s="22" t="s">
        <v>37</v>
      </c>
      <c r="R560" s="22">
        <v>2.30016363512406</v>
      </c>
      <c r="S560" s="22">
        <v>8.94131464019295E-4</v>
      </c>
      <c r="T560" s="22">
        <v>1.21859294534661E-4</v>
      </c>
    </row>
    <row r="561" ht="15.75" customHeight="1">
      <c r="A561" s="11" t="s">
        <v>1157</v>
      </c>
      <c r="B561" s="11" t="s">
        <v>1158</v>
      </c>
      <c r="C561" s="22" t="s">
        <v>37</v>
      </c>
      <c r="D561" s="22" t="s">
        <v>37</v>
      </c>
      <c r="E561" s="22" t="s">
        <v>37</v>
      </c>
      <c r="F561" s="22" t="s">
        <v>37</v>
      </c>
      <c r="G561" s="22" t="s">
        <v>37</v>
      </c>
      <c r="H561" s="22" t="s">
        <v>37</v>
      </c>
      <c r="I561" s="22" t="s">
        <v>37</v>
      </c>
      <c r="J561" s="22" t="s">
        <v>37</v>
      </c>
      <c r="K561" s="22" t="s">
        <v>37</v>
      </c>
      <c r="L561" s="22" t="s">
        <v>37</v>
      </c>
      <c r="M561" s="22" t="s">
        <v>37</v>
      </c>
      <c r="N561" s="22" t="s">
        <v>37</v>
      </c>
      <c r="O561" s="22" t="s">
        <v>37</v>
      </c>
      <c r="P561" s="22" t="s">
        <v>37</v>
      </c>
      <c r="Q561" s="22" t="s">
        <v>37</v>
      </c>
      <c r="R561" s="22">
        <v>2.56259239672698</v>
      </c>
      <c r="S561" s="22">
        <v>0.00109267819789215</v>
      </c>
      <c r="T561" s="22">
        <v>1.44313074413771E-4</v>
      </c>
    </row>
    <row r="562" ht="15.75" customHeight="1">
      <c r="A562" s="11" t="s">
        <v>1159</v>
      </c>
      <c r="B562" s="11" t="s">
        <v>1160</v>
      </c>
      <c r="C562" s="22" t="s">
        <v>37</v>
      </c>
      <c r="D562" s="22" t="s">
        <v>37</v>
      </c>
      <c r="E562" s="22" t="s">
        <v>37</v>
      </c>
      <c r="F562" s="22" t="s">
        <v>37</v>
      </c>
      <c r="G562" s="22" t="s">
        <v>37</v>
      </c>
      <c r="H562" s="22" t="s">
        <v>37</v>
      </c>
      <c r="I562" s="22" t="s">
        <v>37</v>
      </c>
      <c r="J562" s="22" t="s">
        <v>37</v>
      </c>
      <c r="K562" s="22" t="s">
        <v>37</v>
      </c>
      <c r="L562" s="22" t="s">
        <v>37</v>
      </c>
      <c r="M562" s="22" t="s">
        <v>37</v>
      </c>
      <c r="N562" s="22" t="s">
        <v>37</v>
      </c>
      <c r="O562" s="22" t="s">
        <v>37</v>
      </c>
      <c r="P562" s="22" t="s">
        <v>37</v>
      </c>
      <c r="Q562" s="22" t="s">
        <v>37</v>
      </c>
      <c r="R562" s="22">
        <v>1.92365966660049</v>
      </c>
      <c r="S562" s="22">
        <v>0.00114740719326065</v>
      </c>
      <c r="T562" s="22">
        <v>1.48479846211625E-4</v>
      </c>
    </row>
    <row r="563" ht="15.75" customHeight="1">
      <c r="A563" s="11" t="s">
        <v>1161</v>
      </c>
      <c r="B563" s="11" t="s">
        <v>1161</v>
      </c>
      <c r="C563" s="22" t="s">
        <v>37</v>
      </c>
      <c r="D563" s="22" t="s">
        <v>37</v>
      </c>
      <c r="E563" s="22" t="s">
        <v>37</v>
      </c>
      <c r="F563" s="22" t="s">
        <v>37</v>
      </c>
      <c r="G563" s="22" t="s">
        <v>37</v>
      </c>
      <c r="H563" s="22" t="s">
        <v>37</v>
      </c>
      <c r="I563" s="22" t="s">
        <v>37</v>
      </c>
      <c r="J563" s="22" t="s">
        <v>37</v>
      </c>
      <c r="K563" s="22" t="s">
        <v>37</v>
      </c>
      <c r="L563" s="22" t="s">
        <v>37</v>
      </c>
      <c r="M563" s="22" t="s">
        <v>37</v>
      </c>
      <c r="N563" s="22" t="s">
        <v>37</v>
      </c>
      <c r="O563" s="22" t="s">
        <v>37</v>
      </c>
      <c r="P563" s="22" t="s">
        <v>37</v>
      </c>
      <c r="Q563" s="22" t="s">
        <v>37</v>
      </c>
      <c r="R563" s="22">
        <v>2.02480528055502</v>
      </c>
      <c r="S563" s="22">
        <v>0.00221167282645534</v>
      </c>
      <c r="T563" s="22">
        <v>2.62350720954788E-4</v>
      </c>
    </row>
    <row r="564" ht="15.75" customHeight="1">
      <c r="A564" s="11" t="s">
        <v>1162</v>
      </c>
      <c r="B564" s="11" t="s">
        <v>1163</v>
      </c>
      <c r="C564" s="22" t="s">
        <v>37</v>
      </c>
      <c r="D564" s="22" t="s">
        <v>37</v>
      </c>
      <c r="E564" s="22" t="s">
        <v>37</v>
      </c>
      <c r="F564" s="22" t="s">
        <v>37</v>
      </c>
      <c r="G564" s="22" t="s">
        <v>37</v>
      </c>
      <c r="H564" s="22" t="s">
        <v>37</v>
      </c>
      <c r="I564" s="22" t="s">
        <v>37</v>
      </c>
      <c r="J564" s="22" t="s">
        <v>37</v>
      </c>
      <c r="K564" s="22" t="s">
        <v>37</v>
      </c>
      <c r="L564" s="22" t="s">
        <v>37</v>
      </c>
      <c r="M564" s="22" t="s">
        <v>37</v>
      </c>
      <c r="N564" s="22" t="s">
        <v>37</v>
      </c>
      <c r="O564" s="22" t="s">
        <v>37</v>
      </c>
      <c r="P564" s="22" t="s">
        <v>37</v>
      </c>
      <c r="Q564" s="22" t="s">
        <v>37</v>
      </c>
      <c r="R564" s="22">
        <v>1.22590702329791</v>
      </c>
      <c r="S564" s="22">
        <v>0.00240921291591471</v>
      </c>
      <c r="T564" s="22">
        <v>2.78059245143505E-4</v>
      </c>
    </row>
    <row r="565" ht="15.75" customHeight="1">
      <c r="A565" s="11" t="s">
        <v>1164</v>
      </c>
      <c r="B565" s="11" t="s">
        <v>1165</v>
      </c>
      <c r="C565" s="22" t="s">
        <v>37</v>
      </c>
      <c r="D565" s="22" t="s">
        <v>37</v>
      </c>
      <c r="E565" s="22" t="s">
        <v>37</v>
      </c>
      <c r="F565" s="22" t="s">
        <v>37</v>
      </c>
      <c r="G565" s="22" t="s">
        <v>37</v>
      </c>
      <c r="H565" s="22" t="s">
        <v>37</v>
      </c>
      <c r="I565" s="22" t="s">
        <v>37</v>
      </c>
      <c r="J565" s="22" t="s">
        <v>37</v>
      </c>
      <c r="K565" s="22" t="s">
        <v>37</v>
      </c>
      <c r="L565" s="22" t="s">
        <v>37</v>
      </c>
      <c r="M565" s="22" t="s">
        <v>37</v>
      </c>
      <c r="N565" s="22" t="s">
        <v>37</v>
      </c>
      <c r="O565" s="22" t="s">
        <v>37</v>
      </c>
      <c r="P565" s="22" t="s">
        <v>37</v>
      </c>
      <c r="Q565" s="22" t="s">
        <v>37</v>
      </c>
      <c r="R565" s="22">
        <v>2.6518147546623</v>
      </c>
      <c r="S565" s="22">
        <v>0.00282675307556171</v>
      </c>
      <c r="T565" s="22">
        <v>3.14901818380896E-4</v>
      </c>
    </row>
    <row r="566" ht="15.75" customHeight="1">
      <c r="A566" s="11" t="s">
        <v>1166</v>
      </c>
      <c r="B566" s="11" t="s">
        <v>1167</v>
      </c>
      <c r="C566" s="22" t="s">
        <v>37</v>
      </c>
      <c r="D566" s="22" t="s">
        <v>37</v>
      </c>
      <c r="E566" s="22" t="s">
        <v>37</v>
      </c>
      <c r="F566" s="22" t="s">
        <v>37</v>
      </c>
      <c r="G566" s="22" t="s">
        <v>37</v>
      </c>
      <c r="H566" s="22" t="s">
        <v>37</v>
      </c>
      <c r="I566" s="22" t="s">
        <v>37</v>
      </c>
      <c r="J566" s="22" t="s">
        <v>37</v>
      </c>
      <c r="K566" s="22" t="s">
        <v>37</v>
      </c>
      <c r="L566" s="22" t="s">
        <v>37</v>
      </c>
      <c r="M566" s="22" t="s">
        <v>37</v>
      </c>
      <c r="N566" s="22" t="s">
        <v>37</v>
      </c>
      <c r="O566" s="22" t="s">
        <v>37</v>
      </c>
      <c r="P566" s="22" t="s">
        <v>37</v>
      </c>
      <c r="Q566" s="22" t="s">
        <v>37</v>
      </c>
      <c r="R566" s="22">
        <v>1.22296788630881</v>
      </c>
      <c r="S566" s="22">
        <v>0.00365981954952454</v>
      </c>
      <c r="T566" s="22">
        <v>3.94001474134534E-4</v>
      </c>
    </row>
    <row r="567" ht="15.75" customHeight="1">
      <c r="A567" s="11" t="s">
        <v>1168</v>
      </c>
      <c r="B567" s="11" t="s">
        <v>1169</v>
      </c>
      <c r="C567" s="22" t="s">
        <v>37</v>
      </c>
      <c r="D567" s="22" t="s">
        <v>37</v>
      </c>
      <c r="E567" s="22" t="s">
        <v>37</v>
      </c>
      <c r="F567" s="22" t="s">
        <v>37</v>
      </c>
      <c r="G567" s="22" t="s">
        <v>37</v>
      </c>
      <c r="H567" s="22" t="s">
        <v>37</v>
      </c>
      <c r="I567" s="22" t="s">
        <v>37</v>
      </c>
      <c r="J567" s="22" t="s">
        <v>37</v>
      </c>
      <c r="K567" s="22" t="s">
        <v>37</v>
      </c>
      <c r="L567" s="22" t="s">
        <v>37</v>
      </c>
      <c r="M567" s="22" t="s">
        <v>37</v>
      </c>
      <c r="N567" s="22" t="s">
        <v>37</v>
      </c>
      <c r="O567" s="22" t="s">
        <v>37</v>
      </c>
      <c r="P567" s="22" t="s">
        <v>37</v>
      </c>
      <c r="Q567" s="22" t="s">
        <v>37</v>
      </c>
      <c r="R567" s="22">
        <v>1.27061520049602</v>
      </c>
      <c r="S567" s="22">
        <v>0.00416258842305487</v>
      </c>
      <c r="T567" s="22">
        <v>4.37108021875218E-4</v>
      </c>
    </row>
    <row r="568" ht="15.75" customHeight="1">
      <c r="A568" s="11" t="s">
        <v>1170</v>
      </c>
      <c r="B568" s="11" t="s">
        <v>1171</v>
      </c>
      <c r="C568" s="22" t="s">
        <v>37</v>
      </c>
      <c r="D568" s="22" t="s">
        <v>37</v>
      </c>
      <c r="E568" s="22" t="s">
        <v>37</v>
      </c>
      <c r="F568" s="22" t="s">
        <v>37</v>
      </c>
      <c r="G568" s="22" t="s">
        <v>37</v>
      </c>
      <c r="H568" s="22" t="s">
        <v>37</v>
      </c>
      <c r="I568" s="22" t="s">
        <v>37</v>
      </c>
      <c r="J568" s="22" t="s">
        <v>37</v>
      </c>
      <c r="K568" s="22" t="s">
        <v>37</v>
      </c>
      <c r="L568" s="22" t="s">
        <v>37</v>
      </c>
      <c r="M568" s="22" t="s">
        <v>37</v>
      </c>
      <c r="N568" s="22" t="s">
        <v>37</v>
      </c>
      <c r="O568" s="22" t="s">
        <v>37</v>
      </c>
      <c r="P568" s="22" t="s">
        <v>37</v>
      </c>
      <c r="Q568" s="22" t="s">
        <v>37</v>
      </c>
      <c r="R568" s="22">
        <v>1.55347317758993</v>
      </c>
      <c r="S568" s="22">
        <v>0.00445869051151621</v>
      </c>
      <c r="T568" s="22">
        <v>4.64394804095633E-4</v>
      </c>
    </row>
    <row r="569" ht="15.75" customHeight="1">
      <c r="A569" s="11" t="s">
        <v>1172</v>
      </c>
      <c r="B569" s="11" t="s">
        <v>1173</v>
      </c>
      <c r="C569" s="22" t="s">
        <v>37</v>
      </c>
      <c r="D569" s="22" t="s">
        <v>37</v>
      </c>
      <c r="E569" s="22" t="s">
        <v>37</v>
      </c>
      <c r="F569" s="22" t="s">
        <v>37</v>
      </c>
      <c r="G569" s="22" t="s">
        <v>37</v>
      </c>
      <c r="H569" s="22" t="s">
        <v>37</v>
      </c>
      <c r="I569" s="22" t="s">
        <v>37</v>
      </c>
      <c r="J569" s="22" t="s">
        <v>37</v>
      </c>
      <c r="K569" s="22" t="s">
        <v>37</v>
      </c>
      <c r="L569" s="22" t="s">
        <v>37</v>
      </c>
      <c r="M569" s="22" t="s">
        <v>37</v>
      </c>
      <c r="N569" s="22" t="s">
        <v>37</v>
      </c>
      <c r="O569" s="22" t="s">
        <v>37</v>
      </c>
      <c r="P569" s="22" t="s">
        <v>37</v>
      </c>
      <c r="Q569" s="22" t="s">
        <v>37</v>
      </c>
      <c r="R569" s="22">
        <v>1.42654346207112</v>
      </c>
      <c r="S569" s="22">
        <v>0.00468672389815914</v>
      </c>
      <c r="T569" s="22">
        <v>4.8275099985327E-4</v>
      </c>
    </row>
    <row r="570" ht="15.75" customHeight="1">
      <c r="A570" s="11" t="s">
        <v>1174</v>
      </c>
      <c r="B570" s="11" t="s">
        <v>1175</v>
      </c>
      <c r="C570" s="22" t="s">
        <v>37</v>
      </c>
      <c r="D570" s="22" t="s">
        <v>37</v>
      </c>
      <c r="E570" s="22" t="s">
        <v>37</v>
      </c>
      <c r="F570" s="22" t="s">
        <v>37</v>
      </c>
      <c r="G570" s="22" t="s">
        <v>37</v>
      </c>
      <c r="H570" s="22" t="s">
        <v>37</v>
      </c>
      <c r="I570" s="22" t="s">
        <v>37</v>
      </c>
      <c r="J570" s="22" t="s">
        <v>37</v>
      </c>
      <c r="K570" s="22" t="s">
        <v>37</v>
      </c>
      <c r="L570" s="22" t="s">
        <v>37</v>
      </c>
      <c r="M570" s="22" t="s">
        <v>37</v>
      </c>
      <c r="N570" s="22" t="s">
        <v>37</v>
      </c>
      <c r="O570" s="22" t="s">
        <v>37</v>
      </c>
      <c r="P570" s="22" t="s">
        <v>37</v>
      </c>
      <c r="Q570" s="22" t="s">
        <v>37</v>
      </c>
      <c r="R570" s="22">
        <v>1.36198137254305</v>
      </c>
      <c r="S570" s="22">
        <v>0.00561064525875148</v>
      </c>
      <c r="T570" s="22">
        <v>5.57196315309762E-4</v>
      </c>
    </row>
    <row r="571" ht="15.75" customHeight="1">
      <c r="A571" s="11" t="s">
        <v>1176</v>
      </c>
      <c r="B571" s="11" t="s">
        <v>1177</v>
      </c>
      <c r="C571" s="22" t="s">
        <v>37</v>
      </c>
      <c r="D571" s="22" t="s">
        <v>37</v>
      </c>
      <c r="E571" s="22" t="s">
        <v>37</v>
      </c>
      <c r="F571" s="22" t="s">
        <v>37</v>
      </c>
      <c r="G571" s="22" t="s">
        <v>37</v>
      </c>
      <c r="H571" s="22" t="s">
        <v>37</v>
      </c>
      <c r="I571" s="22" t="s">
        <v>37</v>
      </c>
      <c r="J571" s="22" t="s">
        <v>37</v>
      </c>
      <c r="K571" s="22" t="s">
        <v>37</v>
      </c>
      <c r="L571" s="22" t="s">
        <v>37</v>
      </c>
      <c r="M571" s="22" t="s">
        <v>37</v>
      </c>
      <c r="N571" s="22" t="s">
        <v>37</v>
      </c>
      <c r="O571" s="22" t="s">
        <v>37</v>
      </c>
      <c r="P571" s="22" t="s">
        <v>37</v>
      </c>
      <c r="Q571" s="22" t="s">
        <v>37</v>
      </c>
      <c r="R571" s="22">
        <v>1.22546010290331</v>
      </c>
      <c r="S571" s="22">
        <v>0.00631817913735143</v>
      </c>
      <c r="T571" s="22">
        <v>6.17882329098379E-4</v>
      </c>
    </row>
    <row r="572" ht="15.75" customHeight="1">
      <c r="A572" s="11" t="s">
        <v>1178</v>
      </c>
      <c r="B572" s="11" t="s">
        <v>1178</v>
      </c>
      <c r="C572" s="22" t="s">
        <v>37</v>
      </c>
      <c r="D572" s="22" t="s">
        <v>37</v>
      </c>
      <c r="E572" s="22" t="s">
        <v>37</v>
      </c>
      <c r="F572" s="22" t="s">
        <v>37</v>
      </c>
      <c r="G572" s="22" t="s">
        <v>37</v>
      </c>
      <c r="H572" s="22" t="s">
        <v>37</v>
      </c>
      <c r="I572" s="22" t="s">
        <v>37</v>
      </c>
      <c r="J572" s="22" t="s">
        <v>37</v>
      </c>
      <c r="K572" s="22" t="s">
        <v>37</v>
      </c>
      <c r="L572" s="22" t="s">
        <v>37</v>
      </c>
      <c r="M572" s="22" t="s">
        <v>37</v>
      </c>
      <c r="N572" s="22" t="s">
        <v>37</v>
      </c>
      <c r="O572" s="22" t="s">
        <v>37</v>
      </c>
      <c r="P572" s="22" t="s">
        <v>37</v>
      </c>
      <c r="Q572" s="22" t="s">
        <v>37</v>
      </c>
      <c r="R572" s="22">
        <v>1.34154064619968</v>
      </c>
      <c r="S572" s="22">
        <v>0.00840346251510109</v>
      </c>
      <c r="T572" s="22">
        <v>7.9159764634092E-4</v>
      </c>
    </row>
    <row r="573" ht="15.75" customHeight="1">
      <c r="A573" s="11" t="s">
        <v>1179</v>
      </c>
      <c r="B573" s="11" t="s">
        <v>1180</v>
      </c>
      <c r="C573" s="22" t="s">
        <v>37</v>
      </c>
      <c r="D573" s="22" t="s">
        <v>37</v>
      </c>
      <c r="E573" s="22" t="s">
        <v>37</v>
      </c>
      <c r="F573" s="22" t="s">
        <v>37</v>
      </c>
      <c r="G573" s="22" t="s">
        <v>37</v>
      </c>
      <c r="H573" s="22" t="s">
        <v>37</v>
      </c>
      <c r="I573" s="22" t="s">
        <v>37</v>
      </c>
      <c r="J573" s="22" t="s">
        <v>37</v>
      </c>
      <c r="K573" s="22" t="s">
        <v>37</v>
      </c>
      <c r="L573" s="22" t="s">
        <v>37</v>
      </c>
      <c r="M573" s="22" t="s">
        <v>37</v>
      </c>
      <c r="N573" s="22" t="s">
        <v>37</v>
      </c>
      <c r="O573" s="22" t="s">
        <v>37</v>
      </c>
      <c r="P573" s="22" t="s">
        <v>37</v>
      </c>
      <c r="Q573" s="22" t="s">
        <v>37</v>
      </c>
      <c r="R573" s="22">
        <v>1.46956596734026</v>
      </c>
      <c r="S573" s="22">
        <v>0.00894305122646492</v>
      </c>
      <c r="T573" s="22">
        <v>8.36277258227048E-4</v>
      </c>
    </row>
    <row r="574" ht="15.75" customHeight="1">
      <c r="A574" s="11" t="s">
        <v>1181</v>
      </c>
      <c r="B574" s="11" t="s">
        <v>1182</v>
      </c>
      <c r="C574" s="22" t="s">
        <v>37</v>
      </c>
      <c r="D574" s="22" t="s">
        <v>37</v>
      </c>
      <c r="E574" s="22" t="s">
        <v>37</v>
      </c>
      <c r="F574" s="22" t="s">
        <v>37</v>
      </c>
      <c r="G574" s="22" t="s">
        <v>37</v>
      </c>
      <c r="H574" s="22" t="s">
        <v>37</v>
      </c>
      <c r="I574" s="22" t="s">
        <v>37</v>
      </c>
      <c r="J574" s="22" t="s">
        <v>37</v>
      </c>
      <c r="K574" s="22" t="s">
        <v>37</v>
      </c>
      <c r="L574" s="22" t="s">
        <v>37</v>
      </c>
      <c r="M574" s="22" t="s">
        <v>37</v>
      </c>
      <c r="N574" s="22" t="s">
        <v>37</v>
      </c>
      <c r="O574" s="22" t="s">
        <v>37</v>
      </c>
      <c r="P574" s="22" t="s">
        <v>37</v>
      </c>
      <c r="Q574" s="22" t="s">
        <v>37</v>
      </c>
      <c r="R574" s="22">
        <v>1.08920042037301</v>
      </c>
      <c r="S574" s="22">
        <v>0.00947993242682176</v>
      </c>
      <c r="T574" s="22">
        <v>8.62881012431368E-4</v>
      </c>
    </row>
    <row r="575" ht="15.75" customHeight="1">
      <c r="A575" s="11" t="s">
        <v>1183</v>
      </c>
      <c r="B575" s="11" t="s">
        <v>1184</v>
      </c>
      <c r="C575" s="22" t="s">
        <v>37</v>
      </c>
      <c r="D575" s="22" t="s">
        <v>37</v>
      </c>
      <c r="E575" s="22" t="s">
        <v>37</v>
      </c>
      <c r="F575" s="22" t="s">
        <v>37</v>
      </c>
      <c r="G575" s="22" t="s">
        <v>37</v>
      </c>
      <c r="H575" s="22" t="s">
        <v>37</v>
      </c>
      <c r="I575" s="22" t="s">
        <v>37</v>
      </c>
      <c r="J575" s="22" t="s">
        <v>37</v>
      </c>
      <c r="K575" s="22" t="s">
        <v>37</v>
      </c>
      <c r="L575" s="22" t="s">
        <v>37</v>
      </c>
      <c r="M575" s="22" t="s">
        <v>37</v>
      </c>
      <c r="N575" s="22" t="s">
        <v>37</v>
      </c>
      <c r="O575" s="22" t="s">
        <v>37</v>
      </c>
      <c r="P575" s="22" t="s">
        <v>37</v>
      </c>
      <c r="Q575" s="22" t="s">
        <v>37</v>
      </c>
      <c r="R575" s="22">
        <v>1.41583144013096</v>
      </c>
      <c r="S575" s="22">
        <v>0.00942494296545715</v>
      </c>
      <c r="T575" s="22">
        <v>8.62881012431368E-4</v>
      </c>
    </row>
    <row r="576" ht="15.75" customHeight="1">
      <c r="A576" s="11" t="s">
        <v>1185</v>
      </c>
      <c r="B576" s="11" t="s">
        <v>1186</v>
      </c>
      <c r="C576" s="22" t="s">
        <v>37</v>
      </c>
      <c r="D576" s="22" t="s">
        <v>37</v>
      </c>
      <c r="E576" s="22" t="s">
        <v>37</v>
      </c>
      <c r="F576" s="22" t="s">
        <v>37</v>
      </c>
      <c r="G576" s="22" t="s">
        <v>37</v>
      </c>
      <c r="H576" s="22" t="s">
        <v>37</v>
      </c>
      <c r="I576" s="22" t="s">
        <v>37</v>
      </c>
      <c r="J576" s="22" t="s">
        <v>37</v>
      </c>
      <c r="K576" s="22" t="s">
        <v>37</v>
      </c>
      <c r="L576" s="22" t="s">
        <v>37</v>
      </c>
      <c r="M576" s="22" t="s">
        <v>37</v>
      </c>
      <c r="N576" s="22" t="s">
        <v>37</v>
      </c>
      <c r="O576" s="22" t="s">
        <v>37</v>
      </c>
      <c r="P576" s="22" t="s">
        <v>37</v>
      </c>
      <c r="Q576" s="22" t="s">
        <v>37</v>
      </c>
      <c r="R576" s="22">
        <v>1.14208350166121</v>
      </c>
      <c r="S576" s="22">
        <v>0.0102001203032525</v>
      </c>
      <c r="T576" s="22">
        <v>9.07460932978291E-4</v>
      </c>
    </row>
    <row r="577" ht="15.75" customHeight="1">
      <c r="A577" s="11" t="s">
        <v>1187</v>
      </c>
      <c r="B577" s="11" t="s">
        <v>1188</v>
      </c>
      <c r="C577" s="22" t="s">
        <v>37</v>
      </c>
      <c r="D577" s="22" t="s">
        <v>37</v>
      </c>
      <c r="E577" s="22" t="s">
        <v>37</v>
      </c>
      <c r="F577" s="22" t="s">
        <v>37</v>
      </c>
      <c r="G577" s="22" t="s">
        <v>37</v>
      </c>
      <c r="H577" s="22" t="s">
        <v>37</v>
      </c>
      <c r="I577" s="22" t="s">
        <v>37</v>
      </c>
      <c r="J577" s="22" t="s">
        <v>37</v>
      </c>
      <c r="K577" s="22" t="s">
        <v>37</v>
      </c>
      <c r="L577" s="22" t="s">
        <v>37</v>
      </c>
      <c r="M577" s="22" t="s">
        <v>37</v>
      </c>
      <c r="N577" s="22" t="s">
        <v>37</v>
      </c>
      <c r="O577" s="22" t="s">
        <v>37</v>
      </c>
      <c r="P577" s="22" t="s">
        <v>37</v>
      </c>
      <c r="Q577" s="22" t="s">
        <v>37</v>
      </c>
      <c r="R577" s="22">
        <v>1.23000997111351</v>
      </c>
      <c r="S577" s="22">
        <v>0.0106506790111623</v>
      </c>
      <c r="T577" s="22">
        <v>9.34565136459434E-4</v>
      </c>
    </row>
    <row r="578" ht="15.75" customHeight="1">
      <c r="A578" s="11" t="s">
        <v>1189</v>
      </c>
      <c r="B578" s="11" t="s">
        <v>1190</v>
      </c>
      <c r="C578" s="22" t="s">
        <v>37</v>
      </c>
      <c r="D578" s="22" t="s">
        <v>37</v>
      </c>
      <c r="E578" s="22" t="s">
        <v>37</v>
      </c>
      <c r="F578" s="22" t="s">
        <v>37</v>
      </c>
      <c r="G578" s="22" t="s">
        <v>37</v>
      </c>
      <c r="H578" s="22" t="s">
        <v>37</v>
      </c>
      <c r="I578" s="22" t="s">
        <v>37</v>
      </c>
      <c r="J578" s="22" t="s">
        <v>37</v>
      </c>
      <c r="K578" s="22" t="s">
        <v>37</v>
      </c>
      <c r="L578" s="22" t="s">
        <v>37</v>
      </c>
      <c r="M578" s="22" t="s">
        <v>37</v>
      </c>
      <c r="N578" s="22" t="s">
        <v>37</v>
      </c>
      <c r="O578" s="22" t="s">
        <v>37</v>
      </c>
      <c r="P578" s="22" t="s">
        <v>37</v>
      </c>
      <c r="Q578" s="22" t="s">
        <v>37</v>
      </c>
      <c r="R578" s="22">
        <v>1.08219746118709</v>
      </c>
      <c r="S578" s="22">
        <v>0.0140085470327041</v>
      </c>
      <c r="T578" s="22">
        <v>0.00118850573230002</v>
      </c>
    </row>
    <row r="579" ht="15.75" customHeight="1">
      <c r="A579" s="11" t="s">
        <v>1191</v>
      </c>
      <c r="B579" s="11" t="s">
        <v>1192</v>
      </c>
      <c r="C579" s="22" t="s">
        <v>37</v>
      </c>
      <c r="D579" s="22" t="s">
        <v>37</v>
      </c>
      <c r="E579" s="22" t="s">
        <v>37</v>
      </c>
      <c r="F579" s="22" t="s">
        <v>37</v>
      </c>
      <c r="G579" s="22" t="s">
        <v>37</v>
      </c>
      <c r="H579" s="22" t="s">
        <v>37</v>
      </c>
      <c r="I579" s="22" t="s">
        <v>37</v>
      </c>
      <c r="J579" s="22" t="s">
        <v>37</v>
      </c>
      <c r="K579" s="22" t="s">
        <v>37</v>
      </c>
      <c r="L579" s="22" t="s">
        <v>37</v>
      </c>
      <c r="M579" s="22" t="s">
        <v>37</v>
      </c>
      <c r="N579" s="22" t="s">
        <v>37</v>
      </c>
      <c r="O579" s="22" t="s">
        <v>37</v>
      </c>
      <c r="P579" s="22" t="s">
        <v>37</v>
      </c>
      <c r="Q579" s="22" t="s">
        <v>37</v>
      </c>
      <c r="R579" s="22">
        <v>1.55766897057674</v>
      </c>
      <c r="S579" s="22">
        <v>0.0168912185094892</v>
      </c>
      <c r="T579" s="22">
        <v>0.00139609321806554</v>
      </c>
    </row>
    <row r="580" ht="15.75" customHeight="1">
      <c r="A580" s="11" t="s">
        <v>1193</v>
      </c>
      <c r="B580" s="11" t="s">
        <v>1194</v>
      </c>
      <c r="C580" s="22" t="s">
        <v>37</v>
      </c>
      <c r="D580" s="22" t="s">
        <v>37</v>
      </c>
      <c r="E580" s="22" t="s">
        <v>37</v>
      </c>
      <c r="F580" s="22" t="s">
        <v>37</v>
      </c>
      <c r="G580" s="22" t="s">
        <v>37</v>
      </c>
      <c r="H580" s="22" t="s">
        <v>37</v>
      </c>
      <c r="I580" s="22" t="s">
        <v>37</v>
      </c>
      <c r="J580" s="22" t="s">
        <v>37</v>
      </c>
      <c r="K580" s="22" t="s">
        <v>37</v>
      </c>
      <c r="L580" s="22" t="s">
        <v>37</v>
      </c>
      <c r="M580" s="22" t="s">
        <v>37</v>
      </c>
      <c r="N580" s="22" t="s">
        <v>37</v>
      </c>
      <c r="O580" s="22" t="s">
        <v>37</v>
      </c>
      <c r="P580" s="22" t="s">
        <v>37</v>
      </c>
      <c r="Q580" s="22" t="s">
        <v>37</v>
      </c>
      <c r="R580" s="22">
        <v>1.28325670541076</v>
      </c>
      <c r="S580" s="22">
        <v>0.0171544870275068</v>
      </c>
      <c r="T580" s="22">
        <v>0.00140876409055216</v>
      </c>
    </row>
    <row r="581" ht="15.75" customHeight="1">
      <c r="A581" s="11" t="s">
        <v>1195</v>
      </c>
      <c r="B581" s="11" t="s">
        <v>1196</v>
      </c>
      <c r="C581" s="22" t="s">
        <v>37</v>
      </c>
      <c r="D581" s="22" t="s">
        <v>37</v>
      </c>
      <c r="E581" s="22" t="s">
        <v>37</v>
      </c>
      <c r="F581" s="22" t="s">
        <v>37</v>
      </c>
      <c r="G581" s="22" t="s">
        <v>37</v>
      </c>
      <c r="H581" s="22" t="s">
        <v>37</v>
      </c>
      <c r="I581" s="22" t="s">
        <v>37</v>
      </c>
      <c r="J581" s="22" t="s">
        <v>37</v>
      </c>
      <c r="K581" s="22" t="s">
        <v>37</v>
      </c>
      <c r="L581" s="22" t="s">
        <v>37</v>
      </c>
      <c r="M581" s="22" t="s">
        <v>37</v>
      </c>
      <c r="N581" s="22" t="s">
        <v>37</v>
      </c>
      <c r="O581" s="22" t="s">
        <v>37</v>
      </c>
      <c r="P581" s="22" t="s">
        <v>37</v>
      </c>
      <c r="Q581" s="22" t="s">
        <v>37</v>
      </c>
      <c r="R581" s="22">
        <v>1.23063845061613</v>
      </c>
      <c r="S581" s="22">
        <v>0.0284762128321952</v>
      </c>
      <c r="T581" s="22">
        <v>0.00225191685292857</v>
      </c>
    </row>
    <row r="582" ht="15.75" customHeight="1">
      <c r="A582" s="11" t="s">
        <v>1197</v>
      </c>
      <c r="B582" s="11" t="s">
        <v>1198</v>
      </c>
      <c r="C582" s="22" t="s">
        <v>37</v>
      </c>
      <c r="D582" s="22" t="s">
        <v>37</v>
      </c>
      <c r="E582" s="22" t="s">
        <v>37</v>
      </c>
      <c r="F582" s="22" t="s">
        <v>37</v>
      </c>
      <c r="G582" s="22" t="s">
        <v>37</v>
      </c>
      <c r="H582" s="22" t="s">
        <v>37</v>
      </c>
      <c r="I582" s="22" t="s">
        <v>37</v>
      </c>
      <c r="J582" s="22" t="s">
        <v>37</v>
      </c>
      <c r="K582" s="22" t="s">
        <v>37</v>
      </c>
      <c r="L582" s="22" t="s">
        <v>37</v>
      </c>
      <c r="M582" s="22" t="s">
        <v>37</v>
      </c>
      <c r="N582" s="22" t="s">
        <v>37</v>
      </c>
      <c r="O582" s="22" t="s">
        <v>37</v>
      </c>
      <c r="P582" s="22" t="s">
        <v>37</v>
      </c>
      <c r="Q582" s="22" t="s">
        <v>37</v>
      </c>
      <c r="R582" s="22">
        <v>1.10575870628688</v>
      </c>
      <c r="S582" s="22">
        <v>0.0297959355983329</v>
      </c>
      <c r="T582" s="22">
        <v>0.00234182564692953</v>
      </c>
    </row>
    <row r="583" ht="15.75" customHeight="1">
      <c r="A583" s="11" t="s">
        <v>1199</v>
      </c>
      <c r="B583" s="11" t="s">
        <v>1200</v>
      </c>
      <c r="C583" s="22" t="s">
        <v>37</v>
      </c>
      <c r="D583" s="22" t="s">
        <v>37</v>
      </c>
      <c r="E583" s="22" t="s">
        <v>37</v>
      </c>
      <c r="F583" s="22" t="s">
        <v>37</v>
      </c>
      <c r="G583" s="22" t="s">
        <v>37</v>
      </c>
      <c r="H583" s="22" t="s">
        <v>37</v>
      </c>
      <c r="I583" s="22" t="s">
        <v>37</v>
      </c>
      <c r="J583" s="22" t="s">
        <v>37</v>
      </c>
      <c r="K583" s="22" t="s">
        <v>37</v>
      </c>
      <c r="L583" s="22" t="s">
        <v>37</v>
      </c>
      <c r="M583" s="22" t="s">
        <v>37</v>
      </c>
      <c r="N583" s="22" t="s">
        <v>37</v>
      </c>
      <c r="O583" s="22" t="s">
        <v>37</v>
      </c>
      <c r="P583" s="22" t="s">
        <v>37</v>
      </c>
      <c r="Q583" s="22" t="s">
        <v>37</v>
      </c>
      <c r="R583" s="22">
        <v>1.26689722976411</v>
      </c>
      <c r="S583" s="22">
        <v>0.0653101257508754</v>
      </c>
      <c r="T583" s="22">
        <v>0.00483637037536212</v>
      </c>
    </row>
    <row r="584" ht="15.75" customHeight="1">
      <c r="A584" s="11" t="s">
        <v>1201</v>
      </c>
      <c r="B584" s="11" t="s">
        <v>1202</v>
      </c>
      <c r="C584" s="22" t="s">
        <v>37</v>
      </c>
      <c r="D584" s="22" t="s">
        <v>37</v>
      </c>
      <c r="E584" s="22" t="s">
        <v>37</v>
      </c>
      <c r="F584" s="22" t="s">
        <v>37</v>
      </c>
      <c r="G584" s="22" t="s">
        <v>37</v>
      </c>
      <c r="H584" s="22" t="s">
        <v>37</v>
      </c>
      <c r="I584" s="22" t="s">
        <v>37</v>
      </c>
      <c r="J584" s="22" t="s">
        <v>37</v>
      </c>
      <c r="K584" s="22" t="s">
        <v>37</v>
      </c>
      <c r="L584" s="22" t="s">
        <v>37</v>
      </c>
      <c r="M584" s="22" t="s">
        <v>37</v>
      </c>
      <c r="N584" s="22" t="s">
        <v>37</v>
      </c>
      <c r="O584" s="22" t="s">
        <v>37</v>
      </c>
      <c r="P584" s="22" t="s">
        <v>37</v>
      </c>
      <c r="Q584" s="22" t="s">
        <v>37</v>
      </c>
      <c r="R584" s="22">
        <v>2.30626029054431</v>
      </c>
      <c r="S584" s="22">
        <v>0.0744229957688529</v>
      </c>
      <c r="T584" s="22">
        <v>0.00547952654249336</v>
      </c>
    </row>
    <row r="585" ht="15.75" customHeight="1">
      <c r="A585" s="11" t="s">
        <v>1203</v>
      </c>
      <c r="B585" s="11" t="s">
        <v>1204</v>
      </c>
      <c r="C585" s="22" t="s">
        <v>37</v>
      </c>
      <c r="D585" s="22" t="s">
        <v>37</v>
      </c>
      <c r="E585" s="22" t="s">
        <v>37</v>
      </c>
      <c r="F585" s="22" t="s">
        <v>37</v>
      </c>
      <c r="G585" s="22" t="s">
        <v>37</v>
      </c>
      <c r="H585" s="22" t="s">
        <v>37</v>
      </c>
      <c r="I585" s="22" t="s">
        <v>37</v>
      </c>
      <c r="J585" s="22" t="s">
        <v>37</v>
      </c>
      <c r="K585" s="22" t="s">
        <v>37</v>
      </c>
      <c r="L585" s="22" t="s">
        <v>37</v>
      </c>
      <c r="M585" s="22" t="s">
        <v>37</v>
      </c>
      <c r="N585" s="22" t="s">
        <v>37</v>
      </c>
      <c r="O585" s="22" t="s">
        <v>37</v>
      </c>
      <c r="P585" s="22" t="s">
        <v>37</v>
      </c>
      <c r="Q585" s="22" t="s">
        <v>37</v>
      </c>
      <c r="R585" s="22">
        <v>1.66356746941721</v>
      </c>
      <c r="S585" s="22">
        <v>0.0784541517365264</v>
      </c>
      <c r="T585" s="22">
        <v>0.00574332004410531</v>
      </c>
    </row>
    <row r="586" ht="15.75" customHeight="1">
      <c r="A586" s="11" t="s">
        <v>1205</v>
      </c>
      <c r="B586" s="11" t="s">
        <v>1206</v>
      </c>
      <c r="C586" s="22" t="s">
        <v>37</v>
      </c>
      <c r="D586" s="22" t="s">
        <v>37</v>
      </c>
      <c r="E586" s="22" t="s">
        <v>37</v>
      </c>
      <c r="F586" s="22" t="s">
        <v>37</v>
      </c>
      <c r="G586" s="22" t="s">
        <v>37</v>
      </c>
      <c r="H586" s="22" t="s">
        <v>37</v>
      </c>
      <c r="I586" s="22" t="s">
        <v>37</v>
      </c>
      <c r="J586" s="22" t="s">
        <v>37</v>
      </c>
      <c r="K586" s="22" t="s">
        <v>37</v>
      </c>
      <c r="L586" s="22" t="s">
        <v>37</v>
      </c>
      <c r="M586" s="22" t="s">
        <v>37</v>
      </c>
      <c r="N586" s="22" t="s">
        <v>37</v>
      </c>
      <c r="O586" s="22" t="s">
        <v>37</v>
      </c>
      <c r="P586" s="22" t="s">
        <v>37</v>
      </c>
      <c r="Q586" s="22" t="s">
        <v>37</v>
      </c>
      <c r="R586" s="22">
        <v>1.07252754526736</v>
      </c>
      <c r="S586" s="22">
        <v>0.11511511510764</v>
      </c>
      <c r="T586" s="22">
        <v>0.00828509486006972</v>
      </c>
    </row>
    <row r="587" ht="15.75" customHeight="1">
      <c r="A587" s="11" t="s">
        <v>1207</v>
      </c>
      <c r="B587" s="11" t="s">
        <v>1208</v>
      </c>
      <c r="C587" s="22" t="s">
        <v>37</v>
      </c>
      <c r="D587" s="22" t="s">
        <v>37</v>
      </c>
      <c r="E587" s="22" t="s">
        <v>37</v>
      </c>
      <c r="F587" s="22" t="s">
        <v>37</v>
      </c>
      <c r="G587" s="22" t="s">
        <v>37</v>
      </c>
      <c r="H587" s="22" t="s">
        <v>37</v>
      </c>
      <c r="I587" s="22" t="s">
        <v>37</v>
      </c>
      <c r="J587" s="22" t="s">
        <v>37</v>
      </c>
      <c r="K587" s="22" t="s">
        <v>37</v>
      </c>
      <c r="L587" s="22" t="s">
        <v>37</v>
      </c>
      <c r="M587" s="22" t="s">
        <v>37</v>
      </c>
      <c r="N587" s="22" t="s">
        <v>37</v>
      </c>
      <c r="O587" s="22" t="s">
        <v>37</v>
      </c>
      <c r="P587" s="22" t="s">
        <v>37</v>
      </c>
      <c r="Q587" s="22" t="s">
        <v>37</v>
      </c>
      <c r="R587" s="22">
        <v>1.8601236123996</v>
      </c>
      <c r="S587" s="22">
        <v>0.125909800197667</v>
      </c>
      <c r="T587" s="22">
        <v>0.00900044307219268</v>
      </c>
    </row>
  </sheetData>
  <autoFilter ref="$A$2:$AV$587"/>
  <mergeCells count="6">
    <mergeCell ref="C1:E1"/>
    <mergeCell ref="F1:H1"/>
    <mergeCell ref="I1:K1"/>
    <mergeCell ref="L1:N1"/>
    <mergeCell ref="O1:Q1"/>
    <mergeCell ref="R1:T1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7" width="8.86"/>
    <col customWidth="1" min="8" max="10" width="23.43"/>
    <col customWidth="1" min="11" max="11" width="23.29"/>
    <col customWidth="1" min="12" max="19" width="8.86"/>
    <col customWidth="1" min="20" max="20" width="13.29"/>
    <col customWidth="1" min="21" max="21" width="8.86"/>
    <col customWidth="1" min="22" max="22" width="11.71"/>
    <col customWidth="1" min="23" max="24" width="8.86"/>
    <col customWidth="1" min="25" max="25" width="11.57"/>
    <col customWidth="1" min="26" max="26" width="11.86"/>
    <col customWidth="1" min="27" max="31" width="8.86"/>
  </cols>
  <sheetData>
    <row r="1">
      <c r="A1" s="23" t="s">
        <v>1209</v>
      </c>
      <c r="B1" s="23" t="s">
        <v>29</v>
      </c>
      <c r="C1" s="23" t="s">
        <v>1210</v>
      </c>
      <c r="D1" s="23" t="s">
        <v>1211</v>
      </c>
      <c r="E1" s="23" t="s">
        <v>1212</v>
      </c>
      <c r="F1" s="23" t="s">
        <v>1213</v>
      </c>
      <c r="G1" s="23" t="s">
        <v>1214</v>
      </c>
      <c r="H1" s="23" t="s">
        <v>1215</v>
      </c>
      <c r="I1" s="23" t="s">
        <v>1216</v>
      </c>
      <c r="J1" s="23" t="s">
        <v>1217</v>
      </c>
      <c r="K1" s="23" t="s">
        <v>1218</v>
      </c>
      <c r="L1" s="23" t="s">
        <v>1219</v>
      </c>
      <c r="M1" s="23" t="s">
        <v>1220</v>
      </c>
      <c r="N1" s="23" t="s">
        <v>1221</v>
      </c>
      <c r="O1" s="23" t="s">
        <v>1222</v>
      </c>
      <c r="P1" s="23" t="s">
        <v>1223</v>
      </c>
      <c r="Q1" s="23" t="s">
        <v>1224</v>
      </c>
      <c r="R1" s="23" t="s">
        <v>1225</v>
      </c>
      <c r="S1" s="23" t="s">
        <v>1226</v>
      </c>
      <c r="T1" s="23" t="s">
        <v>1227</v>
      </c>
      <c r="U1" s="23" t="s">
        <v>1228</v>
      </c>
      <c r="V1" s="23" t="s">
        <v>1229</v>
      </c>
      <c r="W1" s="23" t="s">
        <v>1230</v>
      </c>
      <c r="X1" s="23" t="s">
        <v>1231</v>
      </c>
      <c r="Y1" s="23" t="s">
        <v>1232</v>
      </c>
      <c r="Z1" s="23" t="s">
        <v>1233</v>
      </c>
      <c r="AA1" s="23" t="s">
        <v>1234</v>
      </c>
      <c r="AB1" s="23" t="s">
        <v>1235</v>
      </c>
      <c r="AC1" s="23" t="s">
        <v>1236</v>
      </c>
      <c r="AD1" s="23" t="s">
        <v>1237</v>
      </c>
      <c r="AE1" s="23" t="s">
        <v>1238</v>
      </c>
    </row>
    <row r="2">
      <c r="A2" s="23" t="s">
        <v>1239</v>
      </c>
      <c r="B2" s="23" t="s">
        <v>34</v>
      </c>
      <c r="C2" s="23">
        <v>10.0</v>
      </c>
      <c r="D2" s="23">
        <v>11.25</v>
      </c>
      <c r="E2" s="23"/>
      <c r="F2" s="23"/>
      <c r="G2" s="23"/>
      <c r="H2" s="23">
        <v>0.0</v>
      </c>
      <c r="I2" s="23">
        <v>0.0</v>
      </c>
      <c r="J2" s="23">
        <v>0.0</v>
      </c>
      <c r="K2" s="23">
        <v>2.785E7</v>
      </c>
      <c r="L2" s="23">
        <v>2.3578E7</v>
      </c>
      <c r="M2" s="23">
        <v>1.4071E7</v>
      </c>
      <c r="N2" s="23">
        <v>3.2641E8</v>
      </c>
      <c r="O2" s="23">
        <v>4.1576E8</v>
      </c>
      <c r="P2" s="23">
        <v>2.1045E8</v>
      </c>
      <c r="Q2" s="23">
        <v>4.1552E8</v>
      </c>
      <c r="R2" s="23">
        <v>1.5929E8</v>
      </c>
      <c r="S2" s="23">
        <v>7.531E7</v>
      </c>
      <c r="T2" s="23">
        <v>0.0</v>
      </c>
      <c r="U2" s="23">
        <v>0.0</v>
      </c>
      <c r="V2" s="23">
        <v>0.0</v>
      </c>
      <c r="W2" s="23">
        <v>0.0</v>
      </c>
      <c r="X2" s="23">
        <v>1.985E7</v>
      </c>
      <c r="Y2" s="23">
        <v>7942700.0</v>
      </c>
      <c r="Z2" s="23">
        <v>0.0</v>
      </c>
      <c r="AA2" s="23">
        <v>0.0</v>
      </c>
      <c r="AB2" s="23">
        <v>0.0</v>
      </c>
      <c r="AC2" s="23">
        <v>0.0</v>
      </c>
      <c r="AD2" s="23">
        <v>0.0</v>
      </c>
      <c r="AE2" s="23">
        <v>0.0</v>
      </c>
    </row>
    <row r="3">
      <c r="A3" s="23" t="s">
        <v>1240</v>
      </c>
      <c r="B3" s="23" t="s">
        <v>41</v>
      </c>
      <c r="C3" s="23">
        <v>5.0</v>
      </c>
      <c r="D3" s="23">
        <v>21.671</v>
      </c>
      <c r="E3" s="23"/>
      <c r="F3" s="23"/>
      <c r="G3" s="23"/>
      <c r="H3" s="23">
        <v>0.0</v>
      </c>
      <c r="I3" s="23">
        <v>0.0</v>
      </c>
      <c r="J3" s="23">
        <v>0.0</v>
      </c>
      <c r="K3" s="23">
        <v>0.0</v>
      </c>
      <c r="L3" s="23">
        <v>0.0</v>
      </c>
      <c r="M3" s="23">
        <v>0.0</v>
      </c>
      <c r="N3" s="23">
        <v>4.1452E7</v>
      </c>
      <c r="O3" s="23">
        <v>2.1321E7</v>
      </c>
      <c r="P3" s="23">
        <v>7.4365E7</v>
      </c>
      <c r="Q3" s="23">
        <v>7.0975E7</v>
      </c>
      <c r="R3" s="23">
        <v>2.4137E7</v>
      </c>
      <c r="S3" s="23">
        <v>1.7363E7</v>
      </c>
      <c r="T3" s="23">
        <v>0.0</v>
      </c>
      <c r="U3" s="23">
        <v>0.0</v>
      </c>
      <c r="V3" s="23">
        <v>0.0</v>
      </c>
      <c r="W3" s="23">
        <v>2.0733E7</v>
      </c>
      <c r="X3" s="23">
        <v>5.7073E7</v>
      </c>
      <c r="Y3" s="23">
        <v>5988500.0</v>
      </c>
      <c r="Z3" s="23">
        <v>0.0</v>
      </c>
      <c r="AA3" s="23">
        <v>0.0</v>
      </c>
      <c r="AB3" s="23">
        <v>0.0</v>
      </c>
      <c r="AC3" s="23">
        <v>0.0</v>
      </c>
      <c r="AD3" s="23">
        <v>0.0</v>
      </c>
      <c r="AE3" s="23">
        <v>0.0</v>
      </c>
    </row>
    <row r="4">
      <c r="A4" s="23" t="s">
        <v>1241</v>
      </c>
      <c r="B4" s="23" t="s">
        <v>43</v>
      </c>
      <c r="C4" s="23">
        <v>15.0</v>
      </c>
      <c r="D4" s="23">
        <v>63.704</v>
      </c>
      <c r="E4" s="23"/>
      <c r="F4" s="23"/>
      <c r="G4" s="23"/>
      <c r="H4" s="23">
        <v>6.3223E7</v>
      </c>
      <c r="I4" s="23">
        <v>1.3339E7</v>
      </c>
      <c r="J4" s="23">
        <v>0.0</v>
      </c>
      <c r="K4" s="23">
        <v>7.1346E7</v>
      </c>
      <c r="L4" s="23">
        <v>1.1117E7</v>
      </c>
      <c r="M4" s="23">
        <v>0.0</v>
      </c>
      <c r="N4" s="23">
        <v>1.7042E8</v>
      </c>
      <c r="O4" s="23">
        <v>8.1212E7</v>
      </c>
      <c r="P4" s="23">
        <v>1.8215E8</v>
      </c>
      <c r="Q4" s="23">
        <v>2.7798E8</v>
      </c>
      <c r="R4" s="23">
        <v>8.1322E7</v>
      </c>
      <c r="S4" s="23">
        <v>4.9216E7</v>
      </c>
      <c r="T4" s="23">
        <v>0.0</v>
      </c>
      <c r="U4" s="23">
        <v>0.0</v>
      </c>
      <c r="V4" s="23">
        <v>0.0</v>
      </c>
      <c r="W4" s="23">
        <v>1.7076E7</v>
      </c>
      <c r="X4" s="23">
        <v>5.5499E7</v>
      </c>
      <c r="Y4" s="23">
        <v>5265600.0</v>
      </c>
      <c r="Z4" s="23">
        <v>0.0</v>
      </c>
      <c r="AA4" s="23">
        <v>0.0</v>
      </c>
      <c r="AB4" s="23">
        <v>0.0</v>
      </c>
      <c r="AC4" s="23">
        <v>0.0</v>
      </c>
      <c r="AD4" s="23">
        <v>0.0</v>
      </c>
      <c r="AE4" s="23">
        <v>0.0</v>
      </c>
    </row>
    <row r="5">
      <c r="A5" s="23" t="s">
        <v>1242</v>
      </c>
      <c r="B5" s="23" t="s">
        <v>46</v>
      </c>
      <c r="C5" s="23">
        <v>2.0</v>
      </c>
      <c r="D5" s="23">
        <v>35.144</v>
      </c>
      <c r="E5" s="23"/>
      <c r="F5" s="23"/>
      <c r="G5" s="23"/>
      <c r="H5" s="23">
        <v>0.0</v>
      </c>
      <c r="I5" s="23">
        <v>0.0</v>
      </c>
      <c r="J5" s="23">
        <v>0.0</v>
      </c>
      <c r="K5" s="23">
        <v>0.0</v>
      </c>
      <c r="L5" s="23">
        <v>0.0</v>
      </c>
      <c r="M5" s="23">
        <v>0.0</v>
      </c>
      <c r="N5" s="23">
        <v>0.0</v>
      </c>
      <c r="O5" s="23">
        <v>0.0</v>
      </c>
      <c r="P5" s="23">
        <v>0.0</v>
      </c>
      <c r="Q5" s="23">
        <v>0.0</v>
      </c>
      <c r="R5" s="23">
        <v>0.0</v>
      </c>
      <c r="S5" s="23">
        <v>0.0</v>
      </c>
      <c r="T5" s="23">
        <v>0.0</v>
      </c>
      <c r="U5" s="23">
        <v>0.0</v>
      </c>
      <c r="V5" s="23">
        <v>0.0</v>
      </c>
      <c r="W5" s="23">
        <v>3777900.0</v>
      </c>
      <c r="X5" s="23">
        <v>1.0821E7</v>
      </c>
      <c r="Y5" s="23">
        <v>0.0</v>
      </c>
      <c r="Z5" s="23">
        <v>0.0</v>
      </c>
      <c r="AA5" s="23">
        <v>0.0</v>
      </c>
      <c r="AB5" s="23">
        <v>0.0</v>
      </c>
      <c r="AC5" s="23">
        <v>0.0</v>
      </c>
      <c r="AD5" s="23">
        <v>0.0</v>
      </c>
      <c r="AE5" s="23">
        <v>0.0</v>
      </c>
    </row>
    <row r="6">
      <c r="A6" s="23" t="s">
        <v>1243</v>
      </c>
      <c r="B6" s="23" t="s">
        <v>48</v>
      </c>
      <c r="C6" s="23">
        <v>7.0</v>
      </c>
      <c r="D6" s="23">
        <v>64.84</v>
      </c>
      <c r="E6" s="23"/>
      <c r="F6" s="23"/>
      <c r="G6" s="23"/>
      <c r="H6" s="23">
        <v>2.0282E7</v>
      </c>
      <c r="I6" s="23">
        <v>1.9727E7</v>
      </c>
      <c r="J6" s="23">
        <v>0.0</v>
      </c>
      <c r="K6" s="23">
        <v>2.473E7</v>
      </c>
      <c r="L6" s="23">
        <v>1.1919E7</v>
      </c>
      <c r="M6" s="23">
        <v>8388200.0</v>
      </c>
      <c r="N6" s="23">
        <v>6.2753E7</v>
      </c>
      <c r="O6" s="23">
        <v>3.3501E7</v>
      </c>
      <c r="P6" s="23">
        <v>3.5382E7</v>
      </c>
      <c r="Q6" s="23">
        <v>5.996E7</v>
      </c>
      <c r="R6" s="23">
        <v>2.0548E7</v>
      </c>
      <c r="S6" s="23">
        <v>1.0023E7</v>
      </c>
      <c r="T6" s="23">
        <v>8214100.0</v>
      </c>
      <c r="U6" s="23">
        <v>0.0</v>
      </c>
      <c r="V6" s="23">
        <v>0.0</v>
      </c>
      <c r="W6" s="23">
        <v>1.2127E7</v>
      </c>
      <c r="X6" s="23">
        <v>1.9562E7</v>
      </c>
      <c r="Y6" s="23">
        <v>0.0</v>
      </c>
      <c r="Z6" s="23">
        <v>2.0437E7</v>
      </c>
      <c r="AA6" s="23">
        <v>4675700.0</v>
      </c>
      <c r="AB6" s="23">
        <v>0.0</v>
      </c>
      <c r="AC6" s="23">
        <v>0.0</v>
      </c>
      <c r="AD6" s="23">
        <v>0.0</v>
      </c>
      <c r="AE6" s="23">
        <v>0.0</v>
      </c>
    </row>
    <row r="7">
      <c r="A7" s="23" t="s">
        <v>1244</v>
      </c>
      <c r="B7" s="23" t="s">
        <v>50</v>
      </c>
      <c r="C7" s="23">
        <v>7.0</v>
      </c>
      <c r="D7" s="23">
        <v>27.887</v>
      </c>
      <c r="E7" s="23"/>
      <c r="F7" s="23"/>
      <c r="G7" s="23"/>
      <c r="H7" s="23">
        <v>1.6464E7</v>
      </c>
      <c r="I7" s="23">
        <v>0.0</v>
      </c>
      <c r="J7" s="23">
        <v>0.0</v>
      </c>
      <c r="K7" s="23">
        <v>0.0</v>
      </c>
      <c r="L7" s="23">
        <v>0.0</v>
      </c>
      <c r="M7" s="23">
        <v>0.0</v>
      </c>
      <c r="N7" s="23">
        <v>2.122E7</v>
      </c>
      <c r="O7" s="23">
        <v>1.4291E7</v>
      </c>
      <c r="P7" s="23">
        <v>4.1075E7</v>
      </c>
      <c r="Q7" s="23">
        <v>4.426E7</v>
      </c>
      <c r="R7" s="23">
        <v>2.2153E7</v>
      </c>
      <c r="S7" s="23">
        <v>0.0</v>
      </c>
      <c r="T7" s="23">
        <v>0.0</v>
      </c>
      <c r="U7" s="23">
        <v>0.0</v>
      </c>
      <c r="V7" s="23">
        <v>0.0</v>
      </c>
      <c r="W7" s="23">
        <v>1.4439E7</v>
      </c>
      <c r="X7" s="23">
        <v>4.5318E7</v>
      </c>
      <c r="Y7" s="23">
        <v>0.0</v>
      </c>
      <c r="Z7" s="23">
        <v>0.0</v>
      </c>
      <c r="AA7" s="23">
        <v>2.139E7</v>
      </c>
      <c r="AB7" s="23">
        <v>2.1512E7</v>
      </c>
      <c r="AC7" s="23">
        <v>0.0</v>
      </c>
      <c r="AD7" s="23">
        <v>0.0</v>
      </c>
      <c r="AE7" s="23">
        <v>0.0</v>
      </c>
    </row>
    <row r="8">
      <c r="A8" s="23" t="s">
        <v>53</v>
      </c>
      <c r="B8" s="23" t="s">
        <v>52</v>
      </c>
      <c r="C8" s="23">
        <v>8.0</v>
      </c>
      <c r="D8" s="23">
        <v>22.237</v>
      </c>
      <c r="E8" s="23"/>
      <c r="F8" s="23"/>
      <c r="G8" s="23"/>
      <c r="H8" s="23">
        <v>2.8055E7</v>
      </c>
      <c r="I8" s="23">
        <v>3.8671E7</v>
      </c>
      <c r="J8" s="23">
        <v>1.5502E7</v>
      </c>
      <c r="K8" s="23">
        <v>3.1127E7</v>
      </c>
      <c r="L8" s="23">
        <v>1.8805E7</v>
      </c>
      <c r="M8" s="23">
        <v>1.4814E7</v>
      </c>
      <c r="N8" s="23">
        <v>7.0884E7</v>
      </c>
      <c r="O8" s="23">
        <v>3.6814E7</v>
      </c>
      <c r="P8" s="23">
        <v>7.1031E7</v>
      </c>
      <c r="Q8" s="23">
        <v>2.7797E7</v>
      </c>
      <c r="R8" s="23">
        <v>1.3444E7</v>
      </c>
      <c r="S8" s="23">
        <v>2.0653E7</v>
      </c>
      <c r="T8" s="23">
        <v>9289800.0</v>
      </c>
      <c r="U8" s="23">
        <v>1.093E7</v>
      </c>
      <c r="V8" s="23">
        <v>1.2776E7</v>
      </c>
      <c r="W8" s="23">
        <v>1.5368E7</v>
      </c>
      <c r="X8" s="23">
        <v>3.3963E7</v>
      </c>
      <c r="Y8" s="23">
        <v>9388000.0</v>
      </c>
      <c r="Z8" s="23">
        <v>0.0</v>
      </c>
      <c r="AA8" s="23">
        <v>0.0</v>
      </c>
      <c r="AB8" s="23">
        <v>0.0</v>
      </c>
      <c r="AC8" s="23">
        <v>0.0</v>
      </c>
      <c r="AD8" s="23">
        <v>0.0</v>
      </c>
      <c r="AE8" s="23">
        <v>0.0</v>
      </c>
    </row>
    <row r="9">
      <c r="A9" s="23" t="s">
        <v>1245</v>
      </c>
      <c r="B9" s="23" t="s">
        <v>55</v>
      </c>
      <c r="C9" s="23">
        <v>11.0</v>
      </c>
      <c r="D9" s="23">
        <v>45.745</v>
      </c>
      <c r="E9" s="23"/>
      <c r="F9" s="23"/>
      <c r="G9" s="23"/>
      <c r="H9" s="23">
        <v>3.5875E7</v>
      </c>
      <c r="I9" s="23">
        <v>1.7638E7</v>
      </c>
      <c r="J9" s="23">
        <v>0.0</v>
      </c>
      <c r="K9" s="23">
        <v>2.5867E7</v>
      </c>
      <c r="L9" s="23">
        <v>9876900.0</v>
      </c>
      <c r="M9" s="23">
        <v>0.0</v>
      </c>
      <c r="N9" s="23">
        <v>1.1521E8</v>
      </c>
      <c r="O9" s="23">
        <v>5.8158E7</v>
      </c>
      <c r="P9" s="23">
        <v>1.615E8</v>
      </c>
      <c r="Q9" s="23">
        <v>2.0008E8</v>
      </c>
      <c r="R9" s="23">
        <v>1.8317E7</v>
      </c>
      <c r="S9" s="23">
        <v>1.5089E7</v>
      </c>
      <c r="T9" s="23">
        <v>0.0</v>
      </c>
      <c r="U9" s="23">
        <v>0.0</v>
      </c>
      <c r="V9" s="23">
        <v>0.0</v>
      </c>
      <c r="W9" s="23">
        <v>9434200.0</v>
      </c>
      <c r="X9" s="23">
        <v>2.1932E7</v>
      </c>
      <c r="Y9" s="23">
        <v>0.0</v>
      </c>
      <c r="Z9" s="23">
        <v>0.0</v>
      </c>
      <c r="AA9" s="23">
        <v>0.0</v>
      </c>
      <c r="AB9" s="23">
        <v>0.0</v>
      </c>
      <c r="AC9" s="23">
        <v>0.0</v>
      </c>
      <c r="AD9" s="23">
        <v>0.0</v>
      </c>
      <c r="AE9" s="23">
        <v>0.0</v>
      </c>
    </row>
    <row r="10">
      <c r="A10" s="23" t="s">
        <v>1246</v>
      </c>
      <c r="B10" s="23" t="s">
        <v>57</v>
      </c>
      <c r="C10" s="23">
        <v>4.0</v>
      </c>
      <c r="D10" s="23">
        <v>35.611</v>
      </c>
      <c r="E10" s="23"/>
      <c r="F10" s="23"/>
      <c r="G10" s="23"/>
      <c r="H10" s="23">
        <v>0.0</v>
      </c>
      <c r="I10" s="23">
        <v>2.9938E7</v>
      </c>
      <c r="J10" s="23">
        <v>0.0</v>
      </c>
      <c r="K10" s="23">
        <v>2.3341E7</v>
      </c>
      <c r="L10" s="23">
        <v>0.0</v>
      </c>
      <c r="M10" s="23">
        <v>1.6195E7</v>
      </c>
      <c r="N10" s="23">
        <v>4.8347E7</v>
      </c>
      <c r="O10" s="23">
        <v>3.3786E7</v>
      </c>
      <c r="P10" s="23">
        <v>7.2045E7</v>
      </c>
      <c r="Q10" s="23">
        <v>5.9527E7</v>
      </c>
      <c r="R10" s="23">
        <v>3.2526E7</v>
      </c>
      <c r="S10" s="23">
        <v>3.0225E7</v>
      </c>
      <c r="T10" s="23">
        <v>0.0</v>
      </c>
      <c r="U10" s="23">
        <v>0.0</v>
      </c>
      <c r="V10" s="23">
        <v>0.0</v>
      </c>
      <c r="W10" s="23">
        <v>1.4846E7</v>
      </c>
      <c r="X10" s="23">
        <v>3.0885E7</v>
      </c>
      <c r="Y10" s="23">
        <v>9460100.0</v>
      </c>
      <c r="Z10" s="23">
        <v>0.0</v>
      </c>
      <c r="AA10" s="23">
        <v>2.2508E7</v>
      </c>
      <c r="AB10" s="23">
        <v>2.6729E7</v>
      </c>
      <c r="AC10" s="23">
        <v>0.0</v>
      </c>
      <c r="AD10" s="23">
        <v>0.0</v>
      </c>
      <c r="AE10" s="23">
        <v>0.0</v>
      </c>
    </row>
    <row r="11">
      <c r="A11" s="23" t="s">
        <v>60</v>
      </c>
      <c r="B11" s="23" t="s">
        <v>59</v>
      </c>
      <c r="C11" s="23">
        <v>14.0</v>
      </c>
      <c r="D11" s="23">
        <v>23.772</v>
      </c>
      <c r="E11" s="23"/>
      <c r="F11" s="23"/>
      <c r="G11" s="23"/>
      <c r="H11" s="23">
        <v>8.7242E7</v>
      </c>
      <c r="I11" s="23">
        <v>1.9144E8</v>
      </c>
      <c r="J11" s="23">
        <v>2.8089E7</v>
      </c>
      <c r="K11" s="23">
        <v>2.4991E8</v>
      </c>
      <c r="L11" s="23">
        <v>9.5727E7</v>
      </c>
      <c r="M11" s="23">
        <v>5.5172E7</v>
      </c>
      <c r="N11" s="23">
        <v>3.3517E8</v>
      </c>
      <c r="O11" s="23">
        <v>4.2322E8</v>
      </c>
      <c r="P11" s="23">
        <v>5.3251E8</v>
      </c>
      <c r="Q11" s="23">
        <v>5.316E8</v>
      </c>
      <c r="R11" s="23">
        <v>2.4825E8</v>
      </c>
      <c r="S11" s="23">
        <v>1.7584E8</v>
      </c>
      <c r="T11" s="23">
        <v>0.0</v>
      </c>
      <c r="U11" s="23">
        <v>0.0</v>
      </c>
      <c r="V11" s="23">
        <v>0.0</v>
      </c>
      <c r="W11" s="23">
        <v>7.9802E7</v>
      </c>
      <c r="X11" s="23">
        <v>1.8544E8</v>
      </c>
      <c r="Y11" s="23">
        <v>7852700.0</v>
      </c>
      <c r="Z11" s="23">
        <v>0.0</v>
      </c>
      <c r="AA11" s="23">
        <v>0.0</v>
      </c>
      <c r="AB11" s="23">
        <v>0.0</v>
      </c>
      <c r="AC11" s="23">
        <v>0.0</v>
      </c>
      <c r="AD11" s="23">
        <v>0.0</v>
      </c>
      <c r="AE11" s="23">
        <v>0.0</v>
      </c>
    </row>
    <row r="12">
      <c r="A12" s="23" t="s">
        <v>1247</v>
      </c>
      <c r="B12" s="23" t="s">
        <v>61</v>
      </c>
      <c r="C12" s="23">
        <v>3.0</v>
      </c>
      <c r="D12" s="23">
        <v>19.206</v>
      </c>
      <c r="E12" s="23"/>
      <c r="F12" s="23"/>
      <c r="G12" s="23"/>
      <c r="H12" s="23">
        <v>0.0</v>
      </c>
      <c r="I12" s="23">
        <v>0.0</v>
      </c>
      <c r="J12" s="23">
        <v>0.0</v>
      </c>
      <c r="K12" s="23">
        <v>0.0</v>
      </c>
      <c r="L12" s="23">
        <v>0.0</v>
      </c>
      <c r="M12" s="23">
        <v>0.0</v>
      </c>
      <c r="N12" s="23">
        <v>0.0</v>
      </c>
      <c r="O12" s="23">
        <v>0.0</v>
      </c>
      <c r="P12" s="23">
        <v>0.0</v>
      </c>
      <c r="Q12" s="23">
        <v>0.0</v>
      </c>
      <c r="R12" s="23">
        <v>0.0</v>
      </c>
      <c r="S12" s="23">
        <v>0.0</v>
      </c>
      <c r="T12" s="23">
        <v>0.0</v>
      </c>
      <c r="U12" s="23">
        <v>0.0</v>
      </c>
      <c r="V12" s="23">
        <v>0.0</v>
      </c>
      <c r="W12" s="23">
        <v>0.0</v>
      </c>
      <c r="X12" s="23">
        <v>9086200.0</v>
      </c>
      <c r="Y12" s="23">
        <v>3981800.0</v>
      </c>
      <c r="Z12" s="23">
        <v>0.0</v>
      </c>
      <c r="AA12" s="23">
        <v>0.0</v>
      </c>
      <c r="AB12" s="23">
        <v>0.0</v>
      </c>
      <c r="AC12" s="23">
        <v>0.0</v>
      </c>
      <c r="AD12" s="23">
        <v>0.0</v>
      </c>
      <c r="AE12" s="23">
        <v>0.0</v>
      </c>
    </row>
    <row r="13">
      <c r="A13" s="23" t="s">
        <v>1248</v>
      </c>
      <c r="B13" s="23" t="s">
        <v>63</v>
      </c>
      <c r="C13" s="23">
        <v>16.0</v>
      </c>
      <c r="D13" s="23">
        <v>74.139</v>
      </c>
      <c r="E13" s="23"/>
      <c r="F13" s="23"/>
      <c r="G13" s="23"/>
      <c r="H13" s="23">
        <v>0.0</v>
      </c>
      <c r="I13" s="23">
        <v>0.0</v>
      </c>
      <c r="J13" s="23">
        <v>0.0</v>
      </c>
      <c r="K13" s="23">
        <v>0.0</v>
      </c>
      <c r="L13" s="23">
        <v>0.0</v>
      </c>
      <c r="M13" s="23">
        <v>0.0</v>
      </c>
      <c r="N13" s="23">
        <v>7843000.0</v>
      </c>
      <c r="O13" s="23">
        <v>1.9532E7</v>
      </c>
      <c r="P13" s="23">
        <v>1.5648E8</v>
      </c>
      <c r="Q13" s="23">
        <v>0.0</v>
      </c>
      <c r="R13" s="23">
        <v>2.5615E7</v>
      </c>
      <c r="S13" s="23">
        <v>0.0</v>
      </c>
      <c r="T13" s="23">
        <v>1.0579E7</v>
      </c>
      <c r="U13" s="23">
        <v>1.6642E7</v>
      </c>
      <c r="V13" s="23">
        <v>0.0</v>
      </c>
      <c r="W13" s="23">
        <v>1.2824E7</v>
      </c>
      <c r="X13" s="23">
        <v>9754900.0</v>
      </c>
      <c r="Y13" s="23">
        <v>0.0</v>
      </c>
      <c r="Z13" s="23">
        <v>0.0</v>
      </c>
      <c r="AA13" s="23">
        <v>0.0</v>
      </c>
      <c r="AB13" s="23">
        <v>0.0</v>
      </c>
      <c r="AC13" s="23">
        <v>0.0</v>
      </c>
      <c r="AD13" s="23">
        <v>0.0</v>
      </c>
      <c r="AE13" s="23">
        <v>0.0</v>
      </c>
    </row>
    <row r="14">
      <c r="A14" s="23" t="s">
        <v>1249</v>
      </c>
      <c r="B14" s="23" t="s">
        <v>65</v>
      </c>
      <c r="C14" s="23">
        <v>8.0</v>
      </c>
      <c r="D14" s="23">
        <v>57.116</v>
      </c>
      <c r="E14" s="23"/>
      <c r="F14" s="23"/>
      <c r="G14" s="23"/>
      <c r="H14" s="23">
        <v>0.0</v>
      </c>
      <c r="I14" s="23">
        <v>0.0</v>
      </c>
      <c r="J14" s="23">
        <v>0.0</v>
      </c>
      <c r="K14" s="23">
        <v>1.9905E7</v>
      </c>
      <c r="L14" s="23">
        <v>1.1613E7</v>
      </c>
      <c r="M14" s="23">
        <v>7485000.0</v>
      </c>
      <c r="N14" s="23">
        <v>1.3189E7</v>
      </c>
      <c r="O14" s="23">
        <v>1.8076E7</v>
      </c>
      <c r="P14" s="23">
        <v>4.0542E7</v>
      </c>
      <c r="Q14" s="23">
        <v>5.5656E7</v>
      </c>
      <c r="R14" s="23">
        <v>1.9683E7</v>
      </c>
      <c r="S14" s="23">
        <v>9737600.0</v>
      </c>
      <c r="T14" s="23">
        <v>0.0</v>
      </c>
      <c r="U14" s="23">
        <v>0.0</v>
      </c>
      <c r="V14" s="23">
        <v>0.0</v>
      </c>
      <c r="W14" s="23">
        <v>1.5412E7</v>
      </c>
      <c r="X14" s="23">
        <v>1.5826E7</v>
      </c>
      <c r="Y14" s="23">
        <v>6279100.0</v>
      </c>
      <c r="Z14" s="23">
        <v>0.0</v>
      </c>
      <c r="AA14" s="23">
        <v>2.1546E7</v>
      </c>
      <c r="AB14" s="23">
        <v>1.5201E7</v>
      </c>
      <c r="AC14" s="23">
        <v>0.0</v>
      </c>
      <c r="AD14" s="23">
        <v>0.0</v>
      </c>
      <c r="AE14" s="23">
        <v>0.0</v>
      </c>
    </row>
    <row r="15">
      <c r="A15" s="23" t="s">
        <v>1250</v>
      </c>
      <c r="B15" s="23" t="s">
        <v>67</v>
      </c>
      <c r="C15" s="23">
        <v>48.0</v>
      </c>
      <c r="D15" s="23">
        <v>84.659</v>
      </c>
      <c r="E15" s="23"/>
      <c r="F15" s="23"/>
      <c r="G15" s="23"/>
      <c r="H15" s="23">
        <v>5.0878E7</v>
      </c>
      <c r="I15" s="23">
        <v>3.6233E7</v>
      </c>
      <c r="J15" s="23">
        <v>1.0989E7</v>
      </c>
      <c r="K15" s="23">
        <v>2.4108E8</v>
      </c>
      <c r="L15" s="23">
        <v>5.9E7</v>
      </c>
      <c r="M15" s="23">
        <v>1.5532E7</v>
      </c>
      <c r="N15" s="23">
        <v>5.9139E8</v>
      </c>
      <c r="O15" s="23">
        <v>9.3603E8</v>
      </c>
      <c r="P15" s="23">
        <v>2.486E9</v>
      </c>
      <c r="Q15" s="23">
        <v>3.1954E9</v>
      </c>
      <c r="R15" s="23">
        <v>9.7912E8</v>
      </c>
      <c r="S15" s="23">
        <v>3.5752E8</v>
      </c>
      <c r="T15" s="23">
        <v>0.0</v>
      </c>
      <c r="U15" s="23">
        <v>0.0</v>
      </c>
      <c r="V15" s="23">
        <v>0.0</v>
      </c>
      <c r="W15" s="23">
        <v>0.0</v>
      </c>
      <c r="X15" s="23">
        <v>2.3142E7</v>
      </c>
      <c r="Y15" s="23">
        <v>2227400.0</v>
      </c>
      <c r="Z15" s="23">
        <v>0.0</v>
      </c>
      <c r="AA15" s="23">
        <v>0.0</v>
      </c>
      <c r="AB15" s="23">
        <v>0.0</v>
      </c>
      <c r="AC15" s="23">
        <v>0.0</v>
      </c>
      <c r="AD15" s="23">
        <v>0.0</v>
      </c>
      <c r="AE15" s="23">
        <v>0.0</v>
      </c>
    </row>
    <row r="16">
      <c r="A16" s="23" t="s">
        <v>1251</v>
      </c>
      <c r="B16" s="23" t="s">
        <v>69</v>
      </c>
      <c r="C16" s="23">
        <v>9.0</v>
      </c>
      <c r="D16" s="23">
        <v>51.556</v>
      </c>
      <c r="E16" s="23"/>
      <c r="F16" s="23"/>
      <c r="G16" s="23"/>
      <c r="H16" s="23">
        <v>9376300.0</v>
      </c>
      <c r="I16" s="23">
        <v>0.0</v>
      </c>
      <c r="J16" s="23">
        <v>0.0</v>
      </c>
      <c r="K16" s="23">
        <v>1.1551E7</v>
      </c>
      <c r="L16" s="23">
        <v>8623400.0</v>
      </c>
      <c r="M16" s="23">
        <v>0.0</v>
      </c>
      <c r="N16" s="23">
        <v>2.6347E7</v>
      </c>
      <c r="O16" s="23">
        <v>7.2873E7</v>
      </c>
      <c r="P16" s="23">
        <v>5.015E7</v>
      </c>
      <c r="Q16" s="23">
        <v>4.3173E7</v>
      </c>
      <c r="R16" s="23">
        <v>1.9736E7</v>
      </c>
      <c r="S16" s="23">
        <v>1.3464E7</v>
      </c>
      <c r="T16" s="23">
        <v>0.0</v>
      </c>
      <c r="U16" s="23">
        <v>0.0</v>
      </c>
      <c r="V16" s="23">
        <v>0.0</v>
      </c>
      <c r="W16" s="23">
        <v>8310900.0</v>
      </c>
      <c r="X16" s="23">
        <v>1.6805E7</v>
      </c>
      <c r="Y16" s="23">
        <v>0.0</v>
      </c>
      <c r="Z16" s="23">
        <v>0.0</v>
      </c>
      <c r="AA16" s="23">
        <v>0.0</v>
      </c>
      <c r="AB16" s="23">
        <v>0.0</v>
      </c>
      <c r="AC16" s="23">
        <v>0.0</v>
      </c>
      <c r="AD16" s="23">
        <v>0.0</v>
      </c>
      <c r="AE16" s="23">
        <v>0.0</v>
      </c>
    </row>
    <row r="17">
      <c r="A17" s="23" t="s">
        <v>1252</v>
      </c>
      <c r="B17" s="23" t="s">
        <v>71</v>
      </c>
      <c r="C17" s="23">
        <v>12.0</v>
      </c>
      <c r="D17" s="23">
        <v>15.55</v>
      </c>
      <c r="E17" s="23"/>
      <c r="F17" s="23"/>
      <c r="G17" s="23"/>
      <c r="H17" s="23">
        <v>1.1869E8</v>
      </c>
      <c r="I17" s="23">
        <v>2.5177E7</v>
      </c>
      <c r="J17" s="23">
        <v>0.0</v>
      </c>
      <c r="K17" s="23">
        <v>1.857E8</v>
      </c>
      <c r="L17" s="23">
        <v>7.6004E7</v>
      </c>
      <c r="M17" s="23">
        <v>0.0</v>
      </c>
      <c r="N17" s="23">
        <v>3.4248E8</v>
      </c>
      <c r="O17" s="23">
        <v>2.6111E8</v>
      </c>
      <c r="P17" s="23">
        <v>5.6818E8</v>
      </c>
      <c r="Q17" s="23">
        <v>4.8606E8</v>
      </c>
      <c r="R17" s="23">
        <v>2.4796E8</v>
      </c>
      <c r="S17" s="23">
        <v>4.3701E7</v>
      </c>
      <c r="T17" s="23">
        <v>0.0</v>
      </c>
      <c r="U17" s="23">
        <v>0.0</v>
      </c>
      <c r="V17" s="23">
        <v>0.0</v>
      </c>
      <c r="W17" s="23">
        <v>2.2303E7</v>
      </c>
      <c r="X17" s="23">
        <v>1.0793E8</v>
      </c>
      <c r="Y17" s="23">
        <v>1.0076E7</v>
      </c>
      <c r="Z17" s="23">
        <v>0.0</v>
      </c>
      <c r="AA17" s="23">
        <v>0.0</v>
      </c>
      <c r="AB17" s="23">
        <v>0.0</v>
      </c>
      <c r="AC17" s="23">
        <v>0.0</v>
      </c>
      <c r="AD17" s="23">
        <v>0.0</v>
      </c>
      <c r="AE17" s="23">
        <v>0.0</v>
      </c>
    </row>
    <row r="18">
      <c r="A18" s="23" t="s">
        <v>74</v>
      </c>
      <c r="B18" s="23" t="s">
        <v>73</v>
      </c>
      <c r="C18" s="23">
        <v>6.0</v>
      </c>
      <c r="D18" s="23">
        <v>267.29</v>
      </c>
      <c r="E18" s="23"/>
      <c r="F18" s="23"/>
      <c r="G18" s="23"/>
      <c r="H18" s="23">
        <v>0.0</v>
      </c>
      <c r="I18" s="23">
        <v>0.0</v>
      </c>
      <c r="J18" s="23">
        <v>0.0</v>
      </c>
      <c r="K18" s="23">
        <v>0.0</v>
      </c>
      <c r="L18" s="23">
        <v>0.0</v>
      </c>
      <c r="M18" s="23">
        <v>0.0</v>
      </c>
      <c r="N18" s="23">
        <v>0.0</v>
      </c>
      <c r="O18" s="23">
        <v>0.0</v>
      </c>
      <c r="P18" s="23">
        <v>0.0</v>
      </c>
      <c r="Q18" s="23">
        <v>0.0</v>
      </c>
      <c r="R18" s="23">
        <v>0.0</v>
      </c>
      <c r="S18" s="23">
        <v>0.0</v>
      </c>
      <c r="T18" s="23">
        <v>1.4593E7</v>
      </c>
      <c r="U18" s="23">
        <v>2.0083E7</v>
      </c>
      <c r="V18" s="23">
        <v>1.4333E7</v>
      </c>
      <c r="W18" s="23">
        <v>1.8909E7</v>
      </c>
      <c r="X18" s="23">
        <v>2.5914E7</v>
      </c>
      <c r="Y18" s="23">
        <v>0.0</v>
      </c>
      <c r="Z18" s="23">
        <v>0.0</v>
      </c>
      <c r="AA18" s="23">
        <v>0.0</v>
      </c>
      <c r="AB18" s="23">
        <v>0.0</v>
      </c>
      <c r="AC18" s="23">
        <v>0.0</v>
      </c>
      <c r="AD18" s="23">
        <v>0.0</v>
      </c>
      <c r="AE18" s="23">
        <v>0.0</v>
      </c>
    </row>
    <row r="19">
      <c r="A19" s="23" t="s">
        <v>1253</v>
      </c>
      <c r="B19" s="23" t="s">
        <v>75</v>
      </c>
      <c r="C19" s="23">
        <v>11.0</v>
      </c>
      <c r="D19" s="23">
        <v>82.704</v>
      </c>
      <c r="E19" s="23"/>
      <c r="F19" s="23"/>
      <c r="G19" s="23"/>
      <c r="H19" s="23">
        <v>0.0</v>
      </c>
      <c r="I19" s="23">
        <v>0.0</v>
      </c>
      <c r="J19" s="23">
        <v>0.0</v>
      </c>
      <c r="K19" s="23">
        <v>0.0</v>
      </c>
      <c r="L19" s="23">
        <v>0.0</v>
      </c>
      <c r="M19" s="23">
        <v>0.0</v>
      </c>
      <c r="N19" s="23">
        <v>2.4616E7</v>
      </c>
      <c r="O19" s="23">
        <v>3.5978E7</v>
      </c>
      <c r="P19" s="23">
        <v>1.0222E8</v>
      </c>
      <c r="Q19" s="23">
        <v>1.0602E8</v>
      </c>
      <c r="R19" s="23">
        <v>2.0033E7</v>
      </c>
      <c r="S19" s="23">
        <v>1.9025E7</v>
      </c>
      <c r="T19" s="23">
        <v>0.0</v>
      </c>
      <c r="U19" s="23">
        <v>0.0</v>
      </c>
      <c r="V19" s="23">
        <v>0.0</v>
      </c>
      <c r="W19" s="23">
        <v>1.229E7</v>
      </c>
      <c r="X19" s="23">
        <v>2.7348E7</v>
      </c>
      <c r="Y19" s="23">
        <v>1.9223E7</v>
      </c>
      <c r="Z19" s="23">
        <v>2.7353E7</v>
      </c>
      <c r="AA19" s="23">
        <v>2.402E7</v>
      </c>
      <c r="AB19" s="23">
        <v>1.4236E7</v>
      </c>
      <c r="AC19" s="23">
        <v>0.0</v>
      </c>
      <c r="AD19" s="23">
        <v>0.0</v>
      </c>
      <c r="AE19" s="23">
        <v>0.0</v>
      </c>
    </row>
    <row r="20">
      <c r="A20" s="23" t="s">
        <v>1254</v>
      </c>
      <c r="B20" s="23" t="s">
        <v>77</v>
      </c>
      <c r="C20" s="23">
        <v>3.0</v>
      </c>
      <c r="D20" s="23">
        <v>19.576</v>
      </c>
      <c r="E20" s="23"/>
      <c r="F20" s="23"/>
      <c r="G20" s="23"/>
      <c r="H20" s="23">
        <v>0.0</v>
      </c>
      <c r="I20" s="23">
        <v>0.0</v>
      </c>
      <c r="J20" s="23">
        <v>0.0</v>
      </c>
      <c r="K20" s="23">
        <v>0.0</v>
      </c>
      <c r="L20" s="23">
        <v>0.0</v>
      </c>
      <c r="M20" s="23">
        <v>0.0</v>
      </c>
      <c r="N20" s="23">
        <v>0.0</v>
      </c>
      <c r="O20" s="23">
        <v>0.0</v>
      </c>
      <c r="P20" s="23">
        <v>0.0</v>
      </c>
      <c r="Q20" s="23">
        <v>8945000.0</v>
      </c>
      <c r="R20" s="23">
        <v>0.0</v>
      </c>
      <c r="S20" s="23">
        <v>0.0</v>
      </c>
      <c r="T20" s="23">
        <v>0.0</v>
      </c>
      <c r="U20" s="23">
        <v>0.0</v>
      </c>
      <c r="V20" s="23">
        <v>0.0</v>
      </c>
      <c r="W20" s="23">
        <v>0.0</v>
      </c>
      <c r="X20" s="23">
        <v>1.7115E7</v>
      </c>
      <c r="Y20" s="23">
        <v>4768400.0</v>
      </c>
      <c r="Z20" s="23">
        <v>0.0</v>
      </c>
      <c r="AA20" s="23">
        <v>0.0</v>
      </c>
      <c r="AB20" s="23">
        <v>0.0</v>
      </c>
      <c r="AC20" s="23">
        <v>0.0</v>
      </c>
      <c r="AD20" s="23">
        <v>0.0</v>
      </c>
      <c r="AE20" s="23">
        <v>0.0</v>
      </c>
    </row>
    <row r="21" ht="15.75" customHeight="1">
      <c r="A21" s="23" t="s">
        <v>1255</v>
      </c>
      <c r="B21" s="23" t="s">
        <v>79</v>
      </c>
      <c r="C21" s="23">
        <v>7.0</v>
      </c>
      <c r="D21" s="23">
        <v>114.76</v>
      </c>
      <c r="E21" s="23"/>
      <c r="F21" s="23"/>
      <c r="G21" s="23"/>
      <c r="H21" s="23">
        <v>0.0</v>
      </c>
      <c r="I21" s="23">
        <v>0.0</v>
      </c>
      <c r="J21" s="23">
        <v>0.0</v>
      </c>
      <c r="K21" s="23">
        <v>0.0</v>
      </c>
      <c r="L21" s="23">
        <v>0.0</v>
      </c>
      <c r="M21" s="23">
        <v>0.0</v>
      </c>
      <c r="N21" s="23">
        <v>0.0</v>
      </c>
      <c r="O21" s="23">
        <v>0.0</v>
      </c>
      <c r="P21" s="23">
        <v>0.0</v>
      </c>
      <c r="Q21" s="23">
        <v>0.0</v>
      </c>
      <c r="R21" s="23">
        <v>0.0</v>
      </c>
      <c r="S21" s="23">
        <v>0.0</v>
      </c>
      <c r="T21" s="23">
        <v>0.0</v>
      </c>
      <c r="U21" s="23">
        <v>0.0</v>
      </c>
      <c r="V21" s="23">
        <v>0.0</v>
      </c>
      <c r="W21" s="23">
        <v>5931300.0</v>
      </c>
      <c r="X21" s="23">
        <v>1.6161E7</v>
      </c>
      <c r="Y21" s="23">
        <v>4124400.0</v>
      </c>
      <c r="Z21" s="23">
        <v>0.0</v>
      </c>
      <c r="AA21" s="23">
        <v>0.0</v>
      </c>
      <c r="AB21" s="23">
        <v>0.0</v>
      </c>
      <c r="AC21" s="23">
        <v>0.0</v>
      </c>
      <c r="AD21" s="23">
        <v>0.0</v>
      </c>
      <c r="AE21" s="23">
        <v>0.0</v>
      </c>
    </row>
    <row r="22" ht="15.75" customHeight="1">
      <c r="A22" s="23" t="s">
        <v>1256</v>
      </c>
      <c r="B22" s="23" t="s">
        <v>81</v>
      </c>
      <c r="C22" s="23">
        <v>11.0</v>
      </c>
      <c r="D22" s="23">
        <v>49.203</v>
      </c>
      <c r="E22" s="23"/>
      <c r="F22" s="23"/>
      <c r="G22" s="23"/>
      <c r="H22" s="23">
        <v>5.1435E7</v>
      </c>
      <c r="I22" s="23">
        <v>2.9761E7</v>
      </c>
      <c r="J22" s="23">
        <v>0.0</v>
      </c>
      <c r="K22" s="23">
        <v>7.2029E7</v>
      </c>
      <c r="L22" s="23">
        <v>1.6338E7</v>
      </c>
      <c r="M22" s="23">
        <v>9612300.0</v>
      </c>
      <c r="N22" s="23">
        <v>6.9006E7</v>
      </c>
      <c r="O22" s="23">
        <v>3.9351E7</v>
      </c>
      <c r="P22" s="23">
        <v>1.0619E8</v>
      </c>
      <c r="Q22" s="23">
        <v>1.5926E8</v>
      </c>
      <c r="R22" s="23">
        <v>8.414E7</v>
      </c>
      <c r="S22" s="23">
        <v>3.7624E7</v>
      </c>
      <c r="T22" s="23">
        <v>0.0</v>
      </c>
      <c r="U22" s="23">
        <v>0.0</v>
      </c>
      <c r="V22" s="23">
        <v>0.0</v>
      </c>
      <c r="W22" s="23">
        <v>3.1113E7</v>
      </c>
      <c r="X22" s="23">
        <v>7.3205E7</v>
      </c>
      <c r="Y22" s="23">
        <v>0.0</v>
      </c>
      <c r="Z22" s="23">
        <v>0.0</v>
      </c>
      <c r="AA22" s="23">
        <v>0.0</v>
      </c>
      <c r="AB22" s="23">
        <v>0.0</v>
      </c>
      <c r="AC22" s="23">
        <v>0.0</v>
      </c>
      <c r="AD22" s="23">
        <v>0.0</v>
      </c>
      <c r="AE22" s="23">
        <v>0.0</v>
      </c>
    </row>
    <row r="23" ht="15.75" customHeight="1">
      <c r="A23" s="23" t="s">
        <v>1257</v>
      </c>
      <c r="B23" s="23" t="s">
        <v>83</v>
      </c>
      <c r="C23" s="23">
        <v>63.0</v>
      </c>
      <c r="D23" s="23">
        <v>60.343</v>
      </c>
      <c r="E23" s="23"/>
      <c r="F23" s="23"/>
      <c r="G23" s="23"/>
      <c r="H23" s="23">
        <v>8.8295E9</v>
      </c>
      <c r="I23" s="23">
        <v>5.647E9</v>
      </c>
      <c r="J23" s="23">
        <v>2.9783E9</v>
      </c>
      <c r="K23" s="23">
        <v>6.5922E9</v>
      </c>
      <c r="L23" s="23">
        <v>2.3022E9</v>
      </c>
      <c r="M23" s="23">
        <v>1.2695E9</v>
      </c>
      <c r="N23" s="23">
        <v>3.2743E10</v>
      </c>
      <c r="O23" s="23">
        <v>2.8592E10</v>
      </c>
      <c r="P23" s="23">
        <v>4.172E10</v>
      </c>
      <c r="Q23" s="23">
        <v>7.3394E10</v>
      </c>
      <c r="R23" s="23">
        <v>1.2816E10</v>
      </c>
      <c r="S23" s="23">
        <v>8.165E9</v>
      </c>
      <c r="T23" s="23">
        <v>0.0</v>
      </c>
      <c r="U23" s="23">
        <v>0.0</v>
      </c>
      <c r="V23" s="23">
        <v>0.0</v>
      </c>
      <c r="W23" s="23">
        <v>3.6701E7</v>
      </c>
      <c r="X23" s="23">
        <v>9.2848E7</v>
      </c>
      <c r="Y23" s="23">
        <v>5925000.0</v>
      </c>
      <c r="Z23" s="23">
        <v>0.0</v>
      </c>
      <c r="AA23" s="23">
        <v>0.0</v>
      </c>
      <c r="AB23" s="23">
        <v>0.0</v>
      </c>
      <c r="AC23" s="23">
        <v>0.0</v>
      </c>
      <c r="AD23" s="23">
        <v>0.0</v>
      </c>
      <c r="AE23" s="23">
        <v>0.0</v>
      </c>
    </row>
    <row r="24" ht="15.75" customHeight="1">
      <c r="A24" s="23" t="s">
        <v>1258</v>
      </c>
      <c r="B24" s="23" t="s">
        <v>85</v>
      </c>
      <c r="C24" s="23">
        <v>10.0</v>
      </c>
      <c r="D24" s="23">
        <v>12.538</v>
      </c>
      <c r="E24" s="23"/>
      <c r="F24" s="23"/>
      <c r="G24" s="23"/>
      <c r="H24" s="23">
        <v>9.2853E7</v>
      </c>
      <c r="I24" s="23">
        <v>9.0378E7</v>
      </c>
      <c r="J24" s="23">
        <v>2.5499E7</v>
      </c>
      <c r="K24" s="23">
        <v>8.6654E7</v>
      </c>
      <c r="L24" s="23">
        <v>5.9323E7</v>
      </c>
      <c r="M24" s="23">
        <v>2.1677E7</v>
      </c>
      <c r="N24" s="23">
        <v>6.6554E8</v>
      </c>
      <c r="O24" s="23">
        <v>2.9583E8</v>
      </c>
      <c r="P24" s="23">
        <v>3.5939E8</v>
      </c>
      <c r="Q24" s="23">
        <v>3.0787E8</v>
      </c>
      <c r="R24" s="23">
        <v>1.7144E8</v>
      </c>
      <c r="S24" s="23">
        <v>1.6027E8</v>
      </c>
      <c r="T24" s="23">
        <v>0.0</v>
      </c>
      <c r="U24" s="23">
        <v>0.0</v>
      </c>
      <c r="V24" s="23">
        <v>0.0</v>
      </c>
      <c r="W24" s="23">
        <v>1.8655E7</v>
      </c>
      <c r="X24" s="23">
        <v>3.6724E7</v>
      </c>
      <c r="Y24" s="23">
        <v>1.0517E7</v>
      </c>
      <c r="Z24" s="23">
        <v>0.0</v>
      </c>
      <c r="AA24" s="23">
        <v>0.0</v>
      </c>
      <c r="AB24" s="23">
        <v>0.0</v>
      </c>
      <c r="AC24" s="23">
        <v>0.0</v>
      </c>
      <c r="AD24" s="23">
        <v>0.0</v>
      </c>
      <c r="AE24" s="23">
        <v>0.0</v>
      </c>
    </row>
    <row r="25" ht="15.75" customHeight="1">
      <c r="A25" s="23" t="s">
        <v>1259</v>
      </c>
      <c r="B25" s="23" t="s">
        <v>87</v>
      </c>
      <c r="C25" s="23">
        <v>5.0</v>
      </c>
      <c r="D25" s="23">
        <v>12.587</v>
      </c>
      <c r="E25" s="23"/>
      <c r="F25" s="23"/>
      <c r="G25" s="23"/>
      <c r="H25" s="23">
        <v>0.0</v>
      </c>
      <c r="I25" s="23">
        <v>0.0</v>
      </c>
      <c r="J25" s="23">
        <v>0.0</v>
      </c>
      <c r="K25" s="23">
        <v>6.2198E7</v>
      </c>
      <c r="L25" s="23">
        <v>5.8954E7</v>
      </c>
      <c r="M25" s="23">
        <v>3.7259E7</v>
      </c>
      <c r="N25" s="23">
        <v>8.483E7</v>
      </c>
      <c r="O25" s="23">
        <v>8.6007E7</v>
      </c>
      <c r="P25" s="23">
        <v>1.1164E8</v>
      </c>
      <c r="Q25" s="23">
        <v>1.1E8</v>
      </c>
      <c r="R25" s="23">
        <v>9.8194E7</v>
      </c>
      <c r="S25" s="23">
        <v>7.4429E7</v>
      </c>
      <c r="T25" s="23">
        <v>0.0</v>
      </c>
      <c r="U25" s="23">
        <v>4.0663E7</v>
      </c>
      <c r="V25" s="23">
        <v>3.7257E7</v>
      </c>
      <c r="W25" s="23">
        <v>5.1678E7</v>
      </c>
      <c r="X25" s="23">
        <v>9.1253E7</v>
      </c>
      <c r="Y25" s="23">
        <v>0.0</v>
      </c>
      <c r="Z25" s="23">
        <v>0.0</v>
      </c>
      <c r="AA25" s="23">
        <v>0.0</v>
      </c>
      <c r="AB25" s="23">
        <v>0.0</v>
      </c>
      <c r="AC25" s="23">
        <v>0.0</v>
      </c>
      <c r="AD25" s="23">
        <v>0.0</v>
      </c>
      <c r="AE25" s="23">
        <v>0.0</v>
      </c>
    </row>
    <row r="26" ht="15.75" customHeight="1">
      <c r="A26" s="23" t="s">
        <v>90</v>
      </c>
      <c r="B26" s="23" t="s">
        <v>89</v>
      </c>
      <c r="C26" s="23">
        <v>2.0</v>
      </c>
      <c r="D26" s="23">
        <v>69.15</v>
      </c>
      <c r="E26" s="23"/>
      <c r="F26" s="23"/>
      <c r="G26" s="23"/>
      <c r="H26" s="23">
        <v>0.0</v>
      </c>
      <c r="I26" s="23">
        <v>0.0</v>
      </c>
      <c r="J26" s="23">
        <v>0.0</v>
      </c>
      <c r="K26" s="23">
        <v>0.0</v>
      </c>
      <c r="L26" s="23">
        <v>0.0</v>
      </c>
      <c r="M26" s="23">
        <v>0.0</v>
      </c>
      <c r="N26" s="23">
        <v>0.0</v>
      </c>
      <c r="O26" s="23">
        <v>0.0</v>
      </c>
      <c r="P26" s="23">
        <v>0.0</v>
      </c>
      <c r="Q26" s="23">
        <v>0.0</v>
      </c>
      <c r="R26" s="23">
        <v>0.0</v>
      </c>
      <c r="S26" s="23">
        <v>0.0</v>
      </c>
      <c r="T26" s="23">
        <v>0.0</v>
      </c>
      <c r="U26" s="23">
        <v>0.0</v>
      </c>
      <c r="V26" s="23">
        <v>0.0</v>
      </c>
      <c r="W26" s="23">
        <v>6366300.0</v>
      </c>
      <c r="X26" s="23">
        <v>1.4909E7</v>
      </c>
      <c r="Y26" s="23">
        <v>4767100.0</v>
      </c>
      <c r="Z26" s="23">
        <v>0.0</v>
      </c>
      <c r="AA26" s="23">
        <v>0.0</v>
      </c>
      <c r="AB26" s="23">
        <v>0.0</v>
      </c>
      <c r="AC26" s="23">
        <v>0.0</v>
      </c>
      <c r="AD26" s="23">
        <v>0.0</v>
      </c>
      <c r="AE26" s="23">
        <v>0.0</v>
      </c>
    </row>
    <row r="27" ht="15.75" customHeight="1">
      <c r="A27" s="23" t="s">
        <v>1260</v>
      </c>
      <c r="B27" s="23" t="s">
        <v>91</v>
      </c>
      <c r="C27" s="23">
        <v>8.0</v>
      </c>
      <c r="D27" s="23">
        <v>53.5</v>
      </c>
      <c r="E27" s="23"/>
      <c r="F27" s="23"/>
      <c r="G27" s="23"/>
      <c r="H27" s="23">
        <v>0.0</v>
      </c>
      <c r="I27" s="23">
        <v>0.0</v>
      </c>
      <c r="J27" s="23">
        <v>0.0</v>
      </c>
      <c r="K27" s="23">
        <v>4.1656E7</v>
      </c>
      <c r="L27" s="23">
        <v>2.6352E7</v>
      </c>
      <c r="M27" s="23">
        <v>1.1687E7</v>
      </c>
      <c r="N27" s="23">
        <v>3.8093E7</v>
      </c>
      <c r="O27" s="23">
        <v>3.3903E7</v>
      </c>
      <c r="P27" s="23">
        <v>6.4953E7</v>
      </c>
      <c r="Q27" s="23">
        <v>1.5231E8</v>
      </c>
      <c r="R27" s="23">
        <v>3.5505E7</v>
      </c>
      <c r="S27" s="23">
        <v>2.4773E7</v>
      </c>
      <c r="T27" s="23">
        <v>0.0</v>
      </c>
      <c r="U27" s="23">
        <v>0.0</v>
      </c>
      <c r="V27" s="23">
        <v>0.0</v>
      </c>
      <c r="W27" s="23">
        <v>2.4428E7</v>
      </c>
      <c r="X27" s="23">
        <v>3.3254E7</v>
      </c>
      <c r="Y27" s="23">
        <v>0.0</v>
      </c>
      <c r="Z27" s="23">
        <v>0.0</v>
      </c>
      <c r="AA27" s="23">
        <v>0.0</v>
      </c>
      <c r="AB27" s="23">
        <v>0.0</v>
      </c>
      <c r="AC27" s="23">
        <v>0.0</v>
      </c>
      <c r="AD27" s="23">
        <v>0.0</v>
      </c>
      <c r="AE27" s="23">
        <v>0.0</v>
      </c>
    </row>
    <row r="28" ht="15.75" customHeight="1">
      <c r="A28" s="23" t="s">
        <v>94</v>
      </c>
      <c r="B28" s="23" t="s">
        <v>93</v>
      </c>
      <c r="C28" s="23">
        <v>9.0</v>
      </c>
      <c r="D28" s="23">
        <v>242.98</v>
      </c>
      <c r="E28" s="23"/>
      <c r="F28" s="23"/>
      <c r="G28" s="23"/>
      <c r="H28" s="23">
        <v>1.6697E7</v>
      </c>
      <c r="I28" s="23">
        <v>1.6355E7</v>
      </c>
      <c r="J28" s="23">
        <v>9776600.0</v>
      </c>
      <c r="K28" s="23">
        <v>1.4901E7</v>
      </c>
      <c r="L28" s="23">
        <v>0.0</v>
      </c>
      <c r="M28" s="23">
        <v>7027200.0</v>
      </c>
      <c r="N28" s="23">
        <v>1.5161E7</v>
      </c>
      <c r="O28" s="23">
        <v>2.623E7</v>
      </c>
      <c r="P28" s="23">
        <v>2.7997E7</v>
      </c>
      <c r="Q28" s="23">
        <v>1.7019E7</v>
      </c>
      <c r="R28" s="23">
        <v>8768900.0</v>
      </c>
      <c r="S28" s="23">
        <v>8676700.0</v>
      </c>
      <c r="T28" s="23">
        <v>0.0</v>
      </c>
      <c r="U28" s="23">
        <v>0.0</v>
      </c>
      <c r="V28" s="23">
        <v>0.0</v>
      </c>
      <c r="W28" s="23">
        <v>1.2327E7</v>
      </c>
      <c r="X28" s="23">
        <v>2.0388E7</v>
      </c>
      <c r="Y28" s="23">
        <v>0.0</v>
      </c>
      <c r="Z28" s="23">
        <v>0.0</v>
      </c>
      <c r="AA28" s="23">
        <v>0.0</v>
      </c>
      <c r="AB28" s="23">
        <v>0.0</v>
      </c>
      <c r="AC28" s="23">
        <v>0.0</v>
      </c>
      <c r="AD28" s="23">
        <v>0.0</v>
      </c>
      <c r="AE28" s="23">
        <v>0.0</v>
      </c>
    </row>
    <row r="29" ht="15.75" customHeight="1">
      <c r="A29" s="23" t="s">
        <v>1261</v>
      </c>
      <c r="B29" s="23" t="s">
        <v>95</v>
      </c>
      <c r="C29" s="23">
        <v>4.0</v>
      </c>
      <c r="D29" s="23">
        <v>50.8</v>
      </c>
      <c r="E29" s="23"/>
      <c r="F29" s="23"/>
      <c r="G29" s="23"/>
      <c r="H29" s="23">
        <v>8.226E7</v>
      </c>
      <c r="I29" s="23">
        <v>0.0</v>
      </c>
      <c r="J29" s="23">
        <v>0.0</v>
      </c>
      <c r="K29" s="23">
        <v>0.0</v>
      </c>
      <c r="L29" s="23">
        <v>0.0</v>
      </c>
      <c r="M29" s="23">
        <v>0.0</v>
      </c>
      <c r="N29" s="23">
        <v>7.355E7</v>
      </c>
      <c r="O29" s="23">
        <v>9.3024E7</v>
      </c>
      <c r="P29" s="23">
        <v>1.3751E8</v>
      </c>
      <c r="Q29" s="23">
        <v>0.0</v>
      </c>
      <c r="R29" s="23">
        <v>5.6735E7</v>
      </c>
      <c r="S29" s="23">
        <v>0.0</v>
      </c>
      <c r="T29" s="23">
        <v>0.0</v>
      </c>
      <c r="U29" s="23">
        <v>0.0</v>
      </c>
      <c r="V29" s="23">
        <v>0.0</v>
      </c>
      <c r="W29" s="23">
        <v>4.9316E7</v>
      </c>
      <c r="X29" s="23">
        <v>8.4896E7</v>
      </c>
      <c r="Y29" s="23">
        <v>0.0</v>
      </c>
      <c r="Z29" s="23">
        <v>0.0</v>
      </c>
      <c r="AA29" s="23">
        <v>0.0</v>
      </c>
      <c r="AB29" s="23">
        <v>0.0</v>
      </c>
      <c r="AC29" s="23">
        <v>0.0</v>
      </c>
      <c r="AD29" s="23">
        <v>0.0</v>
      </c>
      <c r="AE29" s="23">
        <v>0.0</v>
      </c>
    </row>
    <row r="30" ht="15.75" customHeight="1">
      <c r="A30" s="23" t="s">
        <v>1262</v>
      </c>
      <c r="B30" s="23" t="s">
        <v>97</v>
      </c>
      <c r="C30" s="23">
        <v>64.0</v>
      </c>
      <c r="D30" s="23">
        <v>58.024</v>
      </c>
      <c r="E30" s="23"/>
      <c r="F30" s="23"/>
      <c r="G30" s="23"/>
      <c r="H30" s="23">
        <v>1.0709E10</v>
      </c>
      <c r="I30" s="23">
        <v>5.47E9</v>
      </c>
      <c r="J30" s="23">
        <v>2.554E9</v>
      </c>
      <c r="K30" s="23">
        <v>8.0819E9</v>
      </c>
      <c r="L30" s="23">
        <v>2.5942E9</v>
      </c>
      <c r="M30" s="23">
        <v>1.4596E9</v>
      </c>
      <c r="N30" s="23">
        <v>4.4845E10</v>
      </c>
      <c r="O30" s="23">
        <v>2.5712E10</v>
      </c>
      <c r="P30" s="23">
        <v>5.2513E10</v>
      </c>
      <c r="Q30" s="23">
        <v>8.5374E10</v>
      </c>
      <c r="R30" s="23">
        <v>1.4173E10</v>
      </c>
      <c r="S30" s="23">
        <v>8.4956E9</v>
      </c>
      <c r="T30" s="23">
        <v>4501600.0</v>
      </c>
      <c r="U30" s="23">
        <v>3912700.0</v>
      </c>
      <c r="V30" s="23">
        <v>0.0</v>
      </c>
      <c r="W30" s="23">
        <v>9336700.0</v>
      </c>
      <c r="X30" s="23">
        <v>2.3794E7</v>
      </c>
      <c r="Y30" s="23">
        <v>0.0</v>
      </c>
      <c r="Z30" s="23">
        <v>0.0</v>
      </c>
      <c r="AA30" s="23">
        <v>0.0</v>
      </c>
      <c r="AB30" s="23">
        <v>0.0</v>
      </c>
      <c r="AC30" s="23">
        <v>0.0</v>
      </c>
      <c r="AD30" s="23">
        <v>0.0</v>
      </c>
      <c r="AE30" s="23">
        <v>0.0</v>
      </c>
    </row>
    <row r="31" ht="15.75" customHeight="1">
      <c r="A31" s="23" t="s">
        <v>1263</v>
      </c>
      <c r="B31" s="23" t="s">
        <v>99</v>
      </c>
      <c r="C31" s="23">
        <v>24.0</v>
      </c>
      <c r="D31" s="23">
        <v>82.999</v>
      </c>
      <c r="E31" s="23"/>
      <c r="F31" s="23"/>
      <c r="G31" s="23"/>
      <c r="H31" s="23">
        <v>4.8009E7</v>
      </c>
      <c r="I31" s="23">
        <v>1.0453E7</v>
      </c>
      <c r="J31" s="23">
        <v>5210200.0</v>
      </c>
      <c r="K31" s="23">
        <v>8.724E7</v>
      </c>
      <c r="L31" s="23">
        <v>3.8213E7</v>
      </c>
      <c r="M31" s="23">
        <v>1.2366E7</v>
      </c>
      <c r="N31" s="23">
        <v>2.0956E8</v>
      </c>
      <c r="O31" s="23">
        <v>8.8134E7</v>
      </c>
      <c r="P31" s="23">
        <v>1.4638E8</v>
      </c>
      <c r="Q31" s="23">
        <v>4.3362E8</v>
      </c>
      <c r="R31" s="23">
        <v>1.1852E8</v>
      </c>
      <c r="S31" s="23">
        <v>8.8386E7</v>
      </c>
      <c r="T31" s="23">
        <v>0.0</v>
      </c>
      <c r="U31" s="23">
        <v>0.0</v>
      </c>
      <c r="V31" s="23">
        <v>0.0</v>
      </c>
      <c r="W31" s="23">
        <v>9143100.0</v>
      </c>
      <c r="X31" s="23">
        <v>2.2283E7</v>
      </c>
      <c r="Y31" s="23">
        <v>0.0</v>
      </c>
      <c r="Z31" s="23">
        <v>0.0</v>
      </c>
      <c r="AA31" s="23">
        <v>0.0</v>
      </c>
      <c r="AB31" s="23">
        <v>0.0</v>
      </c>
      <c r="AC31" s="23">
        <v>0.0</v>
      </c>
      <c r="AD31" s="23">
        <v>0.0</v>
      </c>
      <c r="AE31" s="23">
        <v>0.0</v>
      </c>
    </row>
    <row r="32" ht="15.75" customHeight="1">
      <c r="A32" s="23" t="s">
        <v>1264</v>
      </c>
      <c r="B32" s="23" t="s">
        <v>101</v>
      </c>
      <c r="C32" s="23">
        <v>7.0</v>
      </c>
      <c r="D32" s="23">
        <v>51.109</v>
      </c>
      <c r="E32" s="23"/>
      <c r="F32" s="23"/>
      <c r="G32" s="23"/>
      <c r="H32" s="23">
        <v>2.6447E7</v>
      </c>
      <c r="I32" s="23">
        <v>0.0</v>
      </c>
      <c r="J32" s="23">
        <v>1.0756E7</v>
      </c>
      <c r="K32" s="23">
        <v>0.0</v>
      </c>
      <c r="L32" s="23">
        <v>0.0</v>
      </c>
      <c r="M32" s="23">
        <v>0.0</v>
      </c>
      <c r="N32" s="23">
        <v>3.1667E7</v>
      </c>
      <c r="O32" s="23">
        <v>4.3504E7</v>
      </c>
      <c r="P32" s="23">
        <v>8.6787E7</v>
      </c>
      <c r="Q32" s="23">
        <v>3.6567E7</v>
      </c>
      <c r="R32" s="23">
        <v>2.0853E7</v>
      </c>
      <c r="S32" s="23">
        <v>1.965E7</v>
      </c>
      <c r="T32" s="23">
        <v>0.0</v>
      </c>
      <c r="U32" s="23">
        <v>8415400.0</v>
      </c>
      <c r="V32" s="23">
        <v>0.0</v>
      </c>
      <c r="W32" s="23">
        <v>1.4307E7</v>
      </c>
      <c r="X32" s="23">
        <v>2.0308E7</v>
      </c>
      <c r="Y32" s="23">
        <v>8561000.0</v>
      </c>
      <c r="Z32" s="23">
        <v>0.0</v>
      </c>
      <c r="AA32" s="23">
        <v>0.0</v>
      </c>
      <c r="AB32" s="23">
        <v>3.0971E7</v>
      </c>
      <c r="AC32" s="23">
        <v>0.0</v>
      </c>
      <c r="AD32" s="23">
        <v>0.0</v>
      </c>
      <c r="AE32" s="23">
        <v>0.0</v>
      </c>
    </row>
    <row r="33" ht="15.75" customHeight="1">
      <c r="A33" s="23" t="s">
        <v>1265</v>
      </c>
      <c r="B33" s="23" t="s">
        <v>103</v>
      </c>
      <c r="C33" s="23">
        <v>7.0</v>
      </c>
      <c r="D33" s="23">
        <v>9.461</v>
      </c>
      <c r="E33" s="23"/>
      <c r="F33" s="23"/>
      <c r="G33" s="23"/>
      <c r="H33" s="23">
        <v>9.2448E7</v>
      </c>
      <c r="I33" s="23">
        <v>7.995E7</v>
      </c>
      <c r="J33" s="23">
        <v>2.9202E7</v>
      </c>
      <c r="K33" s="23">
        <v>0.0</v>
      </c>
      <c r="L33" s="23">
        <v>0.0</v>
      </c>
      <c r="M33" s="23">
        <v>0.0</v>
      </c>
      <c r="N33" s="23">
        <v>2.6892E8</v>
      </c>
      <c r="O33" s="23">
        <v>1.8252E8</v>
      </c>
      <c r="P33" s="23">
        <v>2.4307E8</v>
      </c>
      <c r="Q33" s="23">
        <v>1.7745E8</v>
      </c>
      <c r="R33" s="23">
        <v>1.4102E8</v>
      </c>
      <c r="S33" s="23">
        <v>9.5862E7</v>
      </c>
      <c r="T33" s="23">
        <v>0.0</v>
      </c>
      <c r="U33" s="23">
        <v>0.0</v>
      </c>
      <c r="V33" s="23">
        <v>0.0</v>
      </c>
      <c r="W33" s="23">
        <v>3.1106E7</v>
      </c>
      <c r="X33" s="23">
        <v>7.3883E7</v>
      </c>
      <c r="Y33" s="23">
        <v>0.0</v>
      </c>
      <c r="Z33" s="23">
        <v>0.0</v>
      </c>
      <c r="AA33" s="23">
        <v>0.0</v>
      </c>
      <c r="AB33" s="23">
        <v>0.0</v>
      </c>
      <c r="AC33" s="23">
        <v>0.0</v>
      </c>
      <c r="AD33" s="23">
        <v>0.0</v>
      </c>
      <c r="AE33" s="23">
        <v>0.0</v>
      </c>
    </row>
    <row r="34" ht="15.75" customHeight="1">
      <c r="A34" s="23" t="s">
        <v>1266</v>
      </c>
      <c r="B34" s="23" t="s">
        <v>105</v>
      </c>
      <c r="C34" s="23">
        <v>11.0</v>
      </c>
      <c r="D34" s="23">
        <v>218.97</v>
      </c>
      <c r="E34" s="23"/>
      <c r="F34" s="23"/>
      <c r="G34" s="23"/>
      <c r="H34" s="23">
        <v>3.7831E7</v>
      </c>
      <c r="I34" s="23">
        <v>1.7697E7</v>
      </c>
      <c r="J34" s="23">
        <v>0.0</v>
      </c>
      <c r="K34" s="23">
        <v>4.1358E7</v>
      </c>
      <c r="L34" s="23">
        <v>2.955E7</v>
      </c>
      <c r="M34" s="23">
        <v>8117000.0</v>
      </c>
      <c r="N34" s="23">
        <v>2.1725E7</v>
      </c>
      <c r="O34" s="23">
        <v>6.6728E7</v>
      </c>
      <c r="P34" s="23">
        <v>5.519E7</v>
      </c>
      <c r="Q34" s="23">
        <v>0.0</v>
      </c>
      <c r="R34" s="23">
        <v>0.0</v>
      </c>
      <c r="S34" s="23">
        <v>1.9022E7</v>
      </c>
      <c r="T34" s="23">
        <v>0.0</v>
      </c>
      <c r="U34" s="23">
        <v>0.0</v>
      </c>
      <c r="V34" s="23">
        <v>0.0</v>
      </c>
      <c r="W34" s="23">
        <v>3.4191E7</v>
      </c>
      <c r="X34" s="23">
        <v>4.4927E7</v>
      </c>
      <c r="Y34" s="23">
        <v>0.0</v>
      </c>
      <c r="Z34" s="23">
        <v>0.0</v>
      </c>
      <c r="AA34" s="23">
        <v>0.0</v>
      </c>
      <c r="AB34" s="23">
        <v>0.0</v>
      </c>
      <c r="AC34" s="23">
        <v>0.0</v>
      </c>
      <c r="AD34" s="23">
        <v>0.0</v>
      </c>
      <c r="AE34" s="23">
        <v>0.0</v>
      </c>
    </row>
    <row r="35" ht="15.75" customHeight="1">
      <c r="A35" s="23" t="s">
        <v>1267</v>
      </c>
      <c r="B35" s="23" t="s">
        <v>107</v>
      </c>
      <c r="C35" s="23">
        <v>12.0</v>
      </c>
      <c r="D35" s="23">
        <v>47.366</v>
      </c>
      <c r="E35" s="23"/>
      <c r="F35" s="23"/>
      <c r="G35" s="23"/>
      <c r="H35" s="23">
        <v>1.6564E7</v>
      </c>
      <c r="I35" s="23">
        <v>0.0</v>
      </c>
      <c r="J35" s="23">
        <v>0.0</v>
      </c>
      <c r="K35" s="23">
        <v>0.0</v>
      </c>
      <c r="L35" s="23">
        <v>0.0</v>
      </c>
      <c r="M35" s="23">
        <v>0.0</v>
      </c>
      <c r="N35" s="23">
        <v>3.3147E7</v>
      </c>
      <c r="O35" s="23">
        <v>2.3574E7</v>
      </c>
      <c r="P35" s="23">
        <v>5.4005E7</v>
      </c>
      <c r="Q35" s="23">
        <v>1.4612E8</v>
      </c>
      <c r="R35" s="23">
        <v>2.6471E7</v>
      </c>
      <c r="S35" s="23">
        <v>0.0</v>
      </c>
      <c r="T35" s="23">
        <v>0.0</v>
      </c>
      <c r="U35" s="23">
        <v>0.0</v>
      </c>
      <c r="V35" s="23">
        <v>0.0</v>
      </c>
      <c r="W35" s="23">
        <v>8143300.0</v>
      </c>
      <c r="X35" s="23">
        <v>1.7646E7</v>
      </c>
      <c r="Y35" s="23">
        <v>0.0</v>
      </c>
      <c r="Z35" s="23">
        <v>0.0</v>
      </c>
      <c r="AA35" s="23">
        <v>0.0</v>
      </c>
      <c r="AB35" s="23">
        <v>0.0</v>
      </c>
      <c r="AC35" s="23">
        <v>0.0</v>
      </c>
      <c r="AD35" s="23">
        <v>0.0</v>
      </c>
      <c r="AE35" s="23">
        <v>0.0</v>
      </c>
    </row>
    <row r="36" ht="15.75" customHeight="1">
      <c r="A36" s="23" t="s">
        <v>110</v>
      </c>
      <c r="B36" s="23" t="s">
        <v>109</v>
      </c>
      <c r="C36" s="23">
        <v>14.0</v>
      </c>
      <c r="D36" s="23">
        <v>18.565</v>
      </c>
      <c r="E36" s="23"/>
      <c r="F36" s="23"/>
      <c r="G36" s="23"/>
      <c r="H36" s="23">
        <v>1.9236E8</v>
      </c>
      <c r="I36" s="23">
        <v>1.2604E8</v>
      </c>
      <c r="J36" s="23">
        <v>3.5855E7</v>
      </c>
      <c r="K36" s="23">
        <v>2.3317E8</v>
      </c>
      <c r="L36" s="23">
        <v>9.3294E7</v>
      </c>
      <c r="M36" s="23">
        <v>4.3036E7</v>
      </c>
      <c r="N36" s="23">
        <v>1.3306E9</v>
      </c>
      <c r="O36" s="23">
        <v>5.1841E8</v>
      </c>
      <c r="P36" s="23">
        <v>8.1362E8</v>
      </c>
      <c r="Q36" s="23">
        <v>7.9159E8</v>
      </c>
      <c r="R36" s="23">
        <v>3.0322E8</v>
      </c>
      <c r="S36" s="23">
        <v>2.4072E8</v>
      </c>
      <c r="T36" s="23">
        <v>0.0</v>
      </c>
      <c r="U36" s="23">
        <v>0.0</v>
      </c>
      <c r="V36" s="23">
        <v>0.0</v>
      </c>
      <c r="W36" s="23">
        <v>3.5378E7</v>
      </c>
      <c r="X36" s="23">
        <v>1.1734E8</v>
      </c>
      <c r="Y36" s="23">
        <v>1.4426E7</v>
      </c>
      <c r="Z36" s="23">
        <v>7.2483E7</v>
      </c>
      <c r="AA36" s="23">
        <v>2.7794E7</v>
      </c>
      <c r="AB36" s="23">
        <v>3.3378E7</v>
      </c>
      <c r="AC36" s="23">
        <v>0.0</v>
      </c>
      <c r="AD36" s="23">
        <v>0.0</v>
      </c>
      <c r="AE36" s="23">
        <v>0.0</v>
      </c>
    </row>
    <row r="37" ht="15.75" customHeight="1">
      <c r="A37" s="23" t="s">
        <v>1268</v>
      </c>
      <c r="B37" s="23" t="s">
        <v>111</v>
      </c>
      <c r="C37" s="23">
        <v>11.0</v>
      </c>
      <c r="D37" s="23">
        <v>15.075</v>
      </c>
      <c r="E37" s="23"/>
      <c r="F37" s="23"/>
      <c r="G37" s="23"/>
      <c r="H37" s="23">
        <v>0.0</v>
      </c>
      <c r="I37" s="23">
        <v>0.0</v>
      </c>
      <c r="J37" s="23">
        <v>0.0</v>
      </c>
      <c r="K37" s="23">
        <v>9865200.0</v>
      </c>
      <c r="L37" s="23">
        <v>1.5728E7</v>
      </c>
      <c r="M37" s="23">
        <v>0.0</v>
      </c>
      <c r="N37" s="23">
        <v>5030200.0</v>
      </c>
      <c r="O37" s="23">
        <v>5682800.0</v>
      </c>
      <c r="P37" s="23">
        <v>9.9668E8</v>
      </c>
      <c r="Q37" s="23">
        <v>1.2768E7</v>
      </c>
      <c r="R37" s="23">
        <v>1.3838E7</v>
      </c>
      <c r="S37" s="23">
        <v>4857800.0</v>
      </c>
      <c r="T37" s="23">
        <v>0.0</v>
      </c>
      <c r="U37" s="23">
        <v>0.0</v>
      </c>
      <c r="V37" s="23">
        <v>0.0</v>
      </c>
      <c r="W37" s="23">
        <v>1.0214E7</v>
      </c>
      <c r="X37" s="23">
        <v>2.6055E7</v>
      </c>
      <c r="Y37" s="23">
        <v>0.0</v>
      </c>
      <c r="Z37" s="23">
        <v>0.0</v>
      </c>
      <c r="AA37" s="23">
        <v>0.0</v>
      </c>
      <c r="AB37" s="23">
        <v>0.0</v>
      </c>
      <c r="AC37" s="23">
        <v>0.0</v>
      </c>
      <c r="AD37" s="23">
        <v>0.0</v>
      </c>
      <c r="AE37" s="23">
        <v>0.0</v>
      </c>
    </row>
    <row r="38" ht="15.75" customHeight="1">
      <c r="A38" s="23" t="s">
        <v>1269</v>
      </c>
      <c r="B38" s="23" t="s">
        <v>113</v>
      </c>
      <c r="C38" s="23">
        <v>79.0</v>
      </c>
      <c r="D38" s="23">
        <v>59.67</v>
      </c>
      <c r="E38" s="23"/>
      <c r="F38" s="23"/>
      <c r="G38" s="23"/>
      <c r="H38" s="23">
        <v>1.3262E10</v>
      </c>
      <c r="I38" s="23">
        <v>7.6253E9</v>
      </c>
      <c r="J38" s="23">
        <v>3.004E9</v>
      </c>
      <c r="K38" s="23">
        <v>1.0017E10</v>
      </c>
      <c r="L38" s="23">
        <v>2.9624E9</v>
      </c>
      <c r="M38" s="23">
        <v>1.9041E9</v>
      </c>
      <c r="N38" s="23">
        <v>6.1412E10</v>
      </c>
      <c r="O38" s="23">
        <v>3.7733E10</v>
      </c>
      <c r="P38" s="23">
        <v>6.7557E10</v>
      </c>
      <c r="Q38" s="23">
        <v>1.4209E11</v>
      </c>
      <c r="R38" s="23">
        <v>2.2207E10</v>
      </c>
      <c r="S38" s="23">
        <v>1.1294E10</v>
      </c>
      <c r="T38" s="23">
        <v>0.0</v>
      </c>
      <c r="U38" s="23">
        <v>0.0</v>
      </c>
      <c r="V38" s="23">
        <v>0.0</v>
      </c>
      <c r="W38" s="23">
        <v>1.6661E7</v>
      </c>
      <c r="X38" s="23">
        <v>3.9654E7</v>
      </c>
      <c r="Y38" s="23">
        <v>0.0</v>
      </c>
      <c r="Z38" s="23">
        <v>0.0</v>
      </c>
      <c r="AA38" s="23">
        <v>0.0</v>
      </c>
      <c r="AB38" s="23">
        <v>0.0</v>
      </c>
      <c r="AC38" s="23">
        <v>0.0</v>
      </c>
      <c r="AD38" s="23">
        <v>0.0</v>
      </c>
      <c r="AE38" s="23">
        <v>0.0</v>
      </c>
    </row>
    <row r="39" ht="15.75" customHeight="1">
      <c r="A39" s="23" t="s">
        <v>116</v>
      </c>
      <c r="B39" s="23" t="s">
        <v>115</v>
      </c>
      <c r="C39" s="23">
        <v>7.0</v>
      </c>
      <c r="D39" s="23">
        <v>44.408</v>
      </c>
      <c r="E39" s="23"/>
      <c r="F39" s="23"/>
      <c r="G39" s="23"/>
      <c r="H39" s="23">
        <v>0.0</v>
      </c>
      <c r="I39" s="23">
        <v>0.0</v>
      </c>
      <c r="J39" s="23">
        <v>0.0</v>
      </c>
      <c r="K39" s="23">
        <v>0.0</v>
      </c>
      <c r="L39" s="23">
        <v>0.0</v>
      </c>
      <c r="M39" s="23">
        <v>0.0</v>
      </c>
      <c r="N39" s="23">
        <v>0.0</v>
      </c>
      <c r="O39" s="23">
        <v>0.0</v>
      </c>
      <c r="P39" s="23">
        <v>0.0</v>
      </c>
      <c r="Q39" s="23">
        <v>0.0</v>
      </c>
      <c r="R39" s="23">
        <v>0.0</v>
      </c>
      <c r="S39" s="23">
        <v>0.0</v>
      </c>
      <c r="T39" s="23">
        <v>0.0</v>
      </c>
      <c r="U39" s="23">
        <v>0.0</v>
      </c>
      <c r="V39" s="23">
        <v>0.0</v>
      </c>
      <c r="W39" s="23">
        <v>3.9833E7</v>
      </c>
      <c r="X39" s="23">
        <v>6.1781E7</v>
      </c>
      <c r="Y39" s="23">
        <v>0.0</v>
      </c>
      <c r="Z39" s="23">
        <v>0.0</v>
      </c>
      <c r="AA39" s="23">
        <v>0.0</v>
      </c>
      <c r="AB39" s="23">
        <v>0.0</v>
      </c>
      <c r="AC39" s="23">
        <v>0.0</v>
      </c>
      <c r="AD39" s="23">
        <v>0.0</v>
      </c>
      <c r="AE39" s="23">
        <v>0.0</v>
      </c>
    </row>
    <row r="40" ht="15.75" customHeight="1">
      <c r="A40" s="23" t="s">
        <v>118</v>
      </c>
      <c r="B40" s="23" t="s">
        <v>117</v>
      </c>
      <c r="C40" s="23">
        <v>3.0</v>
      </c>
      <c r="D40" s="23">
        <v>49.541</v>
      </c>
      <c r="E40" s="23"/>
      <c r="F40" s="23"/>
      <c r="G40" s="23"/>
      <c r="H40" s="23">
        <v>0.0</v>
      </c>
      <c r="I40" s="23">
        <v>0.0</v>
      </c>
      <c r="J40" s="23">
        <v>0.0</v>
      </c>
      <c r="K40" s="23">
        <v>2.1362E7</v>
      </c>
      <c r="L40" s="23">
        <v>6680000.0</v>
      </c>
      <c r="M40" s="23">
        <v>3392600.0</v>
      </c>
      <c r="N40" s="23">
        <v>0.0</v>
      </c>
      <c r="O40" s="23">
        <v>0.0</v>
      </c>
      <c r="P40" s="23">
        <v>1.0956E7</v>
      </c>
      <c r="Q40" s="23">
        <v>1.6389E7</v>
      </c>
      <c r="R40" s="23">
        <v>2.0933E7</v>
      </c>
      <c r="S40" s="23">
        <v>9169100.0</v>
      </c>
      <c r="T40" s="23">
        <v>0.0</v>
      </c>
      <c r="U40" s="23">
        <v>0.0</v>
      </c>
      <c r="V40" s="23">
        <v>0.0</v>
      </c>
      <c r="W40" s="23">
        <v>1.4396E7</v>
      </c>
      <c r="X40" s="23">
        <v>2.0597E7</v>
      </c>
      <c r="Y40" s="23">
        <v>0.0</v>
      </c>
      <c r="Z40" s="23">
        <v>0.0</v>
      </c>
      <c r="AA40" s="23">
        <v>0.0</v>
      </c>
      <c r="AB40" s="23">
        <v>0.0</v>
      </c>
      <c r="AC40" s="23">
        <v>0.0</v>
      </c>
      <c r="AD40" s="23">
        <v>0.0</v>
      </c>
      <c r="AE40" s="23">
        <v>0.0</v>
      </c>
    </row>
    <row r="41" ht="15.75" customHeight="1">
      <c r="A41" s="23" t="s">
        <v>1270</v>
      </c>
      <c r="B41" s="23" t="s">
        <v>119</v>
      </c>
      <c r="C41" s="23">
        <v>3.0</v>
      </c>
      <c r="D41" s="23">
        <v>28.994</v>
      </c>
      <c r="E41" s="23"/>
      <c r="F41" s="23"/>
      <c r="G41" s="23"/>
      <c r="H41" s="23">
        <v>1.204E7</v>
      </c>
      <c r="I41" s="23">
        <v>0.0</v>
      </c>
      <c r="J41" s="23">
        <v>5029500.0</v>
      </c>
      <c r="K41" s="23">
        <v>1.6705E7</v>
      </c>
      <c r="L41" s="23">
        <v>4532400.0</v>
      </c>
      <c r="M41" s="23">
        <v>0.0</v>
      </c>
      <c r="N41" s="23">
        <v>8639400.0</v>
      </c>
      <c r="O41" s="23">
        <v>9426900.0</v>
      </c>
      <c r="P41" s="23">
        <v>1.4735E7</v>
      </c>
      <c r="Q41" s="23">
        <v>0.0</v>
      </c>
      <c r="R41" s="23">
        <v>7274200.0</v>
      </c>
      <c r="S41" s="23">
        <v>5753600.0</v>
      </c>
      <c r="T41" s="23">
        <v>0.0</v>
      </c>
      <c r="U41" s="23">
        <v>0.0</v>
      </c>
      <c r="V41" s="23">
        <v>0.0</v>
      </c>
      <c r="W41" s="23">
        <v>7956600.0</v>
      </c>
      <c r="X41" s="23">
        <v>2.063E7</v>
      </c>
      <c r="Y41" s="23">
        <v>0.0</v>
      </c>
      <c r="Z41" s="23">
        <v>0.0</v>
      </c>
      <c r="AA41" s="23">
        <v>0.0</v>
      </c>
      <c r="AB41" s="23">
        <v>0.0</v>
      </c>
      <c r="AC41" s="23">
        <v>0.0</v>
      </c>
      <c r="AD41" s="23">
        <v>0.0</v>
      </c>
      <c r="AE41" s="23">
        <v>0.0</v>
      </c>
    </row>
    <row r="42" ht="15.75" customHeight="1">
      <c r="A42" s="23" t="s">
        <v>1271</v>
      </c>
      <c r="B42" s="23" t="s">
        <v>121</v>
      </c>
      <c r="C42" s="23">
        <v>69.0</v>
      </c>
      <c r="D42" s="23">
        <v>59.62</v>
      </c>
      <c r="E42" s="23"/>
      <c r="F42" s="23"/>
      <c r="G42" s="23"/>
      <c r="H42" s="23">
        <v>7.0813E9</v>
      </c>
      <c r="I42" s="23">
        <v>5.1697E9</v>
      </c>
      <c r="J42" s="23">
        <v>2.9372E9</v>
      </c>
      <c r="K42" s="23">
        <v>6.9879E9</v>
      </c>
      <c r="L42" s="23">
        <v>2.422E9</v>
      </c>
      <c r="M42" s="23">
        <v>1.22E9</v>
      </c>
      <c r="N42" s="23">
        <v>2.5374E10</v>
      </c>
      <c r="O42" s="23">
        <v>2.6322E10</v>
      </c>
      <c r="P42" s="23">
        <v>3.8521E10</v>
      </c>
      <c r="Q42" s="23">
        <v>5.6981E10</v>
      </c>
      <c r="R42" s="23">
        <v>1.1616E10</v>
      </c>
      <c r="S42" s="23">
        <v>7.3223E9</v>
      </c>
      <c r="T42" s="23">
        <v>3125900.0</v>
      </c>
      <c r="U42" s="23">
        <v>3783500.0</v>
      </c>
      <c r="V42" s="23">
        <v>0.0</v>
      </c>
      <c r="W42" s="23">
        <v>2.2473E7</v>
      </c>
      <c r="X42" s="23">
        <v>6.0418E7</v>
      </c>
      <c r="Y42" s="23">
        <v>2967300.0</v>
      </c>
      <c r="Z42" s="23">
        <v>0.0</v>
      </c>
      <c r="AA42" s="23">
        <v>0.0</v>
      </c>
      <c r="AB42" s="23">
        <v>0.0</v>
      </c>
      <c r="AC42" s="23">
        <v>0.0</v>
      </c>
      <c r="AD42" s="23">
        <v>0.0</v>
      </c>
      <c r="AE42" s="23">
        <v>0.0</v>
      </c>
    </row>
    <row r="43" ht="15.75" customHeight="1">
      <c r="A43" s="23" t="s">
        <v>1272</v>
      </c>
      <c r="B43" s="23" t="s">
        <v>123</v>
      </c>
      <c r="C43" s="23">
        <v>9.0</v>
      </c>
      <c r="D43" s="23">
        <v>40.736</v>
      </c>
      <c r="E43" s="23"/>
      <c r="F43" s="23"/>
      <c r="G43" s="23"/>
      <c r="H43" s="23">
        <v>2.1407E7</v>
      </c>
      <c r="I43" s="23">
        <v>2.3554E7</v>
      </c>
      <c r="J43" s="23">
        <v>0.0</v>
      </c>
      <c r="K43" s="23">
        <v>3.4654E7</v>
      </c>
      <c r="L43" s="23">
        <v>0.0</v>
      </c>
      <c r="M43" s="23">
        <v>0.0</v>
      </c>
      <c r="N43" s="23">
        <v>4.8877E7</v>
      </c>
      <c r="O43" s="23">
        <v>2.7259E7</v>
      </c>
      <c r="P43" s="23">
        <v>6.3617E7</v>
      </c>
      <c r="Q43" s="23">
        <v>8.7007E7</v>
      </c>
      <c r="R43" s="23">
        <v>4.3195E7</v>
      </c>
      <c r="S43" s="23">
        <v>3.4177E7</v>
      </c>
      <c r="T43" s="23">
        <v>0.0</v>
      </c>
      <c r="U43" s="23">
        <v>1.3604E7</v>
      </c>
      <c r="V43" s="23">
        <v>0.0</v>
      </c>
      <c r="W43" s="23">
        <v>2.0622E7</v>
      </c>
      <c r="X43" s="23">
        <v>3.4211E7</v>
      </c>
      <c r="Y43" s="23">
        <v>0.0</v>
      </c>
      <c r="Z43" s="23">
        <v>0.0</v>
      </c>
      <c r="AA43" s="23">
        <v>0.0</v>
      </c>
      <c r="AB43" s="23">
        <v>0.0</v>
      </c>
      <c r="AC43" s="23">
        <v>0.0</v>
      </c>
      <c r="AD43" s="23">
        <v>0.0</v>
      </c>
      <c r="AE43" s="23">
        <v>0.0</v>
      </c>
    </row>
    <row r="44" ht="15.75" customHeight="1">
      <c r="A44" s="23" t="s">
        <v>1273</v>
      </c>
      <c r="B44" s="23" t="s">
        <v>125</v>
      </c>
      <c r="C44" s="23">
        <v>3.0</v>
      </c>
      <c r="D44" s="23">
        <v>5.8068</v>
      </c>
      <c r="E44" s="23"/>
      <c r="F44" s="23"/>
      <c r="G44" s="23"/>
      <c r="H44" s="23">
        <v>0.0</v>
      </c>
      <c r="I44" s="23">
        <v>0.0</v>
      </c>
      <c r="J44" s="23">
        <v>0.0</v>
      </c>
      <c r="K44" s="23">
        <v>3.693E7</v>
      </c>
      <c r="L44" s="23">
        <v>1.8394E7</v>
      </c>
      <c r="M44" s="23">
        <v>1.1085E7</v>
      </c>
      <c r="N44" s="23">
        <v>3.3787E7</v>
      </c>
      <c r="O44" s="23">
        <v>1.9846E7</v>
      </c>
      <c r="P44" s="23">
        <v>4.654E7</v>
      </c>
      <c r="Q44" s="23">
        <v>4.8261E7</v>
      </c>
      <c r="R44" s="23">
        <v>3.418E7</v>
      </c>
      <c r="S44" s="23">
        <v>2.5663E7</v>
      </c>
      <c r="T44" s="23">
        <v>0.0</v>
      </c>
      <c r="U44" s="23">
        <v>0.0</v>
      </c>
      <c r="V44" s="23">
        <v>0.0</v>
      </c>
      <c r="W44" s="23">
        <v>1.7198E7</v>
      </c>
      <c r="X44" s="23">
        <v>4.8777E7</v>
      </c>
      <c r="Y44" s="23">
        <v>7277200.0</v>
      </c>
      <c r="Z44" s="23">
        <v>0.0</v>
      </c>
      <c r="AA44" s="23">
        <v>0.0</v>
      </c>
      <c r="AB44" s="23">
        <v>0.0</v>
      </c>
      <c r="AC44" s="23">
        <v>0.0</v>
      </c>
      <c r="AD44" s="23">
        <v>0.0</v>
      </c>
      <c r="AE44" s="23">
        <v>0.0</v>
      </c>
    </row>
    <row r="45" ht="15.75" customHeight="1">
      <c r="A45" s="23" t="s">
        <v>1274</v>
      </c>
      <c r="B45" s="23" t="s">
        <v>127</v>
      </c>
      <c r="C45" s="23">
        <v>3.0</v>
      </c>
      <c r="D45" s="23">
        <v>27.399</v>
      </c>
      <c r="E45" s="23"/>
      <c r="F45" s="23"/>
      <c r="G45" s="23"/>
      <c r="H45" s="23">
        <v>1.2505E7</v>
      </c>
      <c r="I45" s="23">
        <v>7041300.0</v>
      </c>
      <c r="J45" s="23">
        <v>0.0</v>
      </c>
      <c r="K45" s="23">
        <v>1.752E7</v>
      </c>
      <c r="L45" s="23">
        <v>0.0</v>
      </c>
      <c r="M45" s="23">
        <v>0.0</v>
      </c>
      <c r="N45" s="23">
        <v>0.0</v>
      </c>
      <c r="O45" s="23">
        <v>0.0</v>
      </c>
      <c r="P45" s="23">
        <v>0.0</v>
      </c>
      <c r="Q45" s="23">
        <v>2.7909E7</v>
      </c>
      <c r="R45" s="23">
        <v>1.7236E7</v>
      </c>
      <c r="S45" s="23">
        <v>6045100.0</v>
      </c>
      <c r="T45" s="23">
        <v>0.0</v>
      </c>
      <c r="U45" s="23">
        <v>0.0</v>
      </c>
      <c r="V45" s="23">
        <v>0.0</v>
      </c>
      <c r="W45" s="23">
        <v>1.1836E7</v>
      </c>
      <c r="X45" s="23">
        <v>2.5708E7</v>
      </c>
      <c r="Y45" s="23">
        <v>0.0</v>
      </c>
      <c r="Z45" s="23">
        <v>1.1161E7</v>
      </c>
      <c r="AA45" s="23">
        <v>8764900.0</v>
      </c>
      <c r="AB45" s="23">
        <v>1.1487E7</v>
      </c>
      <c r="AC45" s="23">
        <v>0.0</v>
      </c>
      <c r="AD45" s="23">
        <v>0.0</v>
      </c>
      <c r="AE45" s="23">
        <v>0.0</v>
      </c>
    </row>
    <row r="46" ht="15.75" customHeight="1">
      <c r="A46" s="23" t="s">
        <v>1275</v>
      </c>
      <c r="B46" s="23" t="s">
        <v>129</v>
      </c>
      <c r="C46" s="23">
        <v>26.0</v>
      </c>
      <c r="D46" s="23">
        <v>51.596</v>
      </c>
      <c r="E46" s="23"/>
      <c r="F46" s="23"/>
      <c r="G46" s="23"/>
      <c r="H46" s="23">
        <v>1.8276E9</v>
      </c>
      <c r="I46" s="23">
        <v>1.9315E9</v>
      </c>
      <c r="J46" s="23">
        <v>7.074E8</v>
      </c>
      <c r="K46" s="23">
        <v>1.3279E9</v>
      </c>
      <c r="L46" s="23">
        <v>9.1378E8</v>
      </c>
      <c r="M46" s="23">
        <v>3.5893E8</v>
      </c>
      <c r="N46" s="23">
        <v>0.0</v>
      </c>
      <c r="O46" s="23">
        <v>0.0</v>
      </c>
      <c r="P46" s="23">
        <v>0.0</v>
      </c>
      <c r="Q46" s="23">
        <v>5.0425E7</v>
      </c>
      <c r="R46" s="23">
        <v>0.0</v>
      </c>
      <c r="S46" s="23">
        <v>0.0</v>
      </c>
      <c r="T46" s="23">
        <v>1.1886E8</v>
      </c>
      <c r="U46" s="23">
        <v>2.3261E8</v>
      </c>
      <c r="V46" s="23">
        <v>1.142E8</v>
      </c>
      <c r="W46" s="23">
        <v>5.9324E8</v>
      </c>
      <c r="X46" s="23">
        <v>1.419E9</v>
      </c>
      <c r="Y46" s="23">
        <v>1.8639E8</v>
      </c>
      <c r="Z46" s="23">
        <v>0.0</v>
      </c>
      <c r="AA46" s="23">
        <v>0.0</v>
      </c>
      <c r="AB46" s="23">
        <v>0.0</v>
      </c>
      <c r="AC46" s="23">
        <v>0.0</v>
      </c>
      <c r="AD46" s="23">
        <v>0.0</v>
      </c>
      <c r="AE46" s="23">
        <v>0.0</v>
      </c>
    </row>
    <row r="47" ht="15.75" customHeight="1">
      <c r="A47" s="23" t="s">
        <v>132</v>
      </c>
      <c r="B47" s="23" t="s">
        <v>131</v>
      </c>
      <c r="C47" s="23">
        <v>4.0</v>
      </c>
      <c r="D47" s="23">
        <v>10.932</v>
      </c>
      <c r="E47" s="23"/>
      <c r="F47" s="23"/>
      <c r="G47" s="23"/>
      <c r="H47" s="23">
        <v>2.0412E7</v>
      </c>
      <c r="I47" s="23">
        <v>1.8684E7</v>
      </c>
      <c r="J47" s="23">
        <v>1.2358E7</v>
      </c>
      <c r="K47" s="23">
        <v>1.9791E7</v>
      </c>
      <c r="L47" s="23">
        <v>1.5985E7</v>
      </c>
      <c r="M47" s="23">
        <v>1.184E7</v>
      </c>
      <c r="N47" s="23">
        <v>2.0215E7</v>
      </c>
      <c r="O47" s="23">
        <v>1.7625E7</v>
      </c>
      <c r="P47" s="23">
        <v>5.5597E7</v>
      </c>
      <c r="Q47" s="23">
        <v>0.0</v>
      </c>
      <c r="R47" s="23">
        <v>0.0</v>
      </c>
      <c r="S47" s="23">
        <v>0.0</v>
      </c>
      <c r="T47" s="23">
        <v>2432600.0</v>
      </c>
      <c r="U47" s="23">
        <v>9762700.0</v>
      </c>
      <c r="V47" s="23">
        <v>1.2631E7</v>
      </c>
      <c r="W47" s="23">
        <v>0.0</v>
      </c>
      <c r="X47" s="23">
        <v>2.0467E7</v>
      </c>
      <c r="Y47" s="23">
        <v>8253600.0</v>
      </c>
      <c r="Z47" s="23">
        <v>0.0</v>
      </c>
      <c r="AA47" s="23">
        <v>0.0</v>
      </c>
      <c r="AB47" s="23">
        <v>0.0</v>
      </c>
      <c r="AC47" s="23">
        <v>0.0</v>
      </c>
      <c r="AD47" s="23">
        <v>0.0</v>
      </c>
      <c r="AE47" s="23">
        <v>0.0</v>
      </c>
    </row>
    <row r="48" ht="15.75" customHeight="1">
      <c r="A48" s="23" t="s">
        <v>1276</v>
      </c>
      <c r="B48" s="23" t="s">
        <v>133</v>
      </c>
      <c r="C48" s="23">
        <v>2.0</v>
      </c>
      <c r="D48" s="23">
        <v>38.926</v>
      </c>
      <c r="E48" s="23"/>
      <c r="F48" s="23"/>
      <c r="G48" s="23"/>
      <c r="H48" s="23">
        <v>0.0</v>
      </c>
      <c r="I48" s="23">
        <v>0.0</v>
      </c>
      <c r="J48" s="23">
        <v>0.0</v>
      </c>
      <c r="K48" s="23">
        <v>0.0</v>
      </c>
      <c r="L48" s="23">
        <v>0.0</v>
      </c>
      <c r="M48" s="23">
        <v>0.0</v>
      </c>
      <c r="N48" s="23">
        <v>0.0</v>
      </c>
      <c r="O48" s="23">
        <v>0.0</v>
      </c>
      <c r="P48" s="23">
        <v>0.0</v>
      </c>
      <c r="Q48" s="23">
        <v>0.0</v>
      </c>
      <c r="R48" s="23">
        <v>0.0</v>
      </c>
      <c r="S48" s="23">
        <v>0.0</v>
      </c>
      <c r="T48" s="23">
        <v>0.0</v>
      </c>
      <c r="U48" s="23">
        <v>0.0</v>
      </c>
      <c r="V48" s="23">
        <v>0.0</v>
      </c>
      <c r="W48" s="23">
        <v>4979500.0</v>
      </c>
      <c r="X48" s="23">
        <v>1.0241E7</v>
      </c>
      <c r="Y48" s="23">
        <v>0.0</v>
      </c>
      <c r="Z48" s="23">
        <v>0.0</v>
      </c>
      <c r="AA48" s="23">
        <v>0.0</v>
      </c>
      <c r="AB48" s="23">
        <v>0.0</v>
      </c>
      <c r="AC48" s="23">
        <v>0.0</v>
      </c>
      <c r="AD48" s="23">
        <v>0.0</v>
      </c>
      <c r="AE48" s="23">
        <v>0.0</v>
      </c>
    </row>
    <row r="49" ht="15.75" customHeight="1">
      <c r="A49" s="23" t="s">
        <v>136</v>
      </c>
      <c r="B49" s="23" t="s">
        <v>135</v>
      </c>
      <c r="C49" s="23">
        <v>3.0</v>
      </c>
      <c r="D49" s="23">
        <v>6.6767</v>
      </c>
      <c r="E49" s="23"/>
      <c r="F49" s="23"/>
      <c r="G49" s="23"/>
      <c r="H49" s="23">
        <v>0.0</v>
      </c>
      <c r="I49" s="23">
        <v>0.0</v>
      </c>
      <c r="J49" s="23">
        <v>0.0</v>
      </c>
      <c r="K49" s="23">
        <v>0.0</v>
      </c>
      <c r="L49" s="23">
        <v>0.0</v>
      </c>
      <c r="M49" s="23">
        <v>0.0</v>
      </c>
      <c r="N49" s="23">
        <v>9.124E7</v>
      </c>
      <c r="O49" s="23">
        <v>8.546E7</v>
      </c>
      <c r="P49" s="23">
        <v>7.5137E7</v>
      </c>
      <c r="Q49" s="23">
        <v>1.3865E8</v>
      </c>
      <c r="R49" s="23">
        <v>5.4717E7</v>
      </c>
      <c r="S49" s="23">
        <v>4.7778E7</v>
      </c>
      <c r="T49" s="23">
        <v>0.0</v>
      </c>
      <c r="U49" s="23">
        <v>0.0</v>
      </c>
      <c r="V49" s="23">
        <v>0.0</v>
      </c>
      <c r="W49" s="23">
        <v>0.0</v>
      </c>
      <c r="X49" s="23">
        <v>2.959E7</v>
      </c>
      <c r="Y49" s="23">
        <v>6072300.0</v>
      </c>
      <c r="Z49" s="23">
        <v>0.0</v>
      </c>
      <c r="AA49" s="23">
        <v>0.0</v>
      </c>
      <c r="AB49" s="23">
        <v>0.0</v>
      </c>
      <c r="AC49" s="23">
        <v>0.0</v>
      </c>
      <c r="AD49" s="23">
        <v>0.0</v>
      </c>
      <c r="AE49" s="23">
        <v>0.0</v>
      </c>
    </row>
    <row r="50" ht="15.75" customHeight="1">
      <c r="A50" s="23" t="s">
        <v>1277</v>
      </c>
      <c r="B50" s="23" t="s">
        <v>137</v>
      </c>
      <c r="C50" s="23">
        <v>5.0</v>
      </c>
      <c r="D50" s="23">
        <v>12.274</v>
      </c>
      <c r="E50" s="23"/>
      <c r="F50" s="23"/>
      <c r="G50" s="23"/>
      <c r="H50" s="23">
        <v>4.0046E8</v>
      </c>
      <c r="I50" s="23">
        <v>8.8107E8</v>
      </c>
      <c r="J50" s="23">
        <v>1.4796E8</v>
      </c>
      <c r="K50" s="23">
        <v>3.3532E8</v>
      </c>
      <c r="L50" s="23">
        <v>4.2903E8</v>
      </c>
      <c r="M50" s="23">
        <v>1.5632E8</v>
      </c>
      <c r="N50" s="23">
        <v>2.1064E7</v>
      </c>
      <c r="O50" s="23">
        <v>5191000.0</v>
      </c>
      <c r="P50" s="23">
        <v>0.0</v>
      </c>
      <c r="Q50" s="23">
        <v>0.0</v>
      </c>
      <c r="R50" s="23">
        <v>0.0</v>
      </c>
      <c r="S50" s="23">
        <v>0.0</v>
      </c>
      <c r="T50" s="23">
        <v>6.6465E7</v>
      </c>
      <c r="U50" s="23">
        <v>1.2819E8</v>
      </c>
      <c r="V50" s="23">
        <v>3.8058E7</v>
      </c>
      <c r="W50" s="23">
        <v>1.0622E8</v>
      </c>
      <c r="X50" s="23">
        <v>2.1901E8</v>
      </c>
      <c r="Y50" s="23">
        <v>8974300.0</v>
      </c>
      <c r="Z50" s="23">
        <v>0.0</v>
      </c>
      <c r="AA50" s="23">
        <v>0.0</v>
      </c>
      <c r="AB50" s="23">
        <v>0.0</v>
      </c>
      <c r="AC50" s="23">
        <v>0.0</v>
      </c>
      <c r="AD50" s="23">
        <v>0.0</v>
      </c>
      <c r="AE50" s="23">
        <v>0.0</v>
      </c>
    </row>
    <row r="51" ht="15.75" customHeight="1">
      <c r="A51" s="23" t="s">
        <v>1278</v>
      </c>
      <c r="B51" s="23" t="s">
        <v>139</v>
      </c>
      <c r="C51" s="23">
        <v>5.0</v>
      </c>
      <c r="D51" s="23">
        <v>18.012</v>
      </c>
      <c r="E51" s="23"/>
      <c r="F51" s="23"/>
      <c r="G51" s="23"/>
      <c r="H51" s="23">
        <v>0.0</v>
      </c>
      <c r="I51" s="23">
        <v>0.0</v>
      </c>
      <c r="J51" s="23">
        <v>0.0</v>
      </c>
      <c r="K51" s="23">
        <v>0.0</v>
      </c>
      <c r="L51" s="23">
        <v>0.0</v>
      </c>
      <c r="M51" s="23">
        <v>0.0</v>
      </c>
      <c r="N51" s="23">
        <v>2.1334E7</v>
      </c>
      <c r="O51" s="23">
        <v>2.1816E7</v>
      </c>
      <c r="P51" s="23">
        <v>1.8296E8</v>
      </c>
      <c r="Q51" s="23">
        <v>0.0</v>
      </c>
      <c r="R51" s="23">
        <v>0.0</v>
      </c>
      <c r="S51" s="23">
        <v>0.0</v>
      </c>
      <c r="T51" s="23">
        <v>0.0</v>
      </c>
      <c r="U51" s="23">
        <v>0.0</v>
      </c>
      <c r="V51" s="23">
        <v>0.0</v>
      </c>
      <c r="W51" s="23">
        <v>1.8105E7</v>
      </c>
      <c r="X51" s="23">
        <v>3.3704E7</v>
      </c>
      <c r="Y51" s="23">
        <v>1.3854E7</v>
      </c>
      <c r="Z51" s="23">
        <v>2.0026E7</v>
      </c>
      <c r="AA51" s="23">
        <v>6.0803E7</v>
      </c>
      <c r="AB51" s="23">
        <v>8.0543E7</v>
      </c>
      <c r="AC51" s="23">
        <v>0.0</v>
      </c>
      <c r="AD51" s="23">
        <v>0.0</v>
      </c>
      <c r="AE51" s="23">
        <v>0.0</v>
      </c>
    </row>
    <row r="52" ht="15.75" customHeight="1">
      <c r="A52" s="23" t="s">
        <v>1279</v>
      </c>
      <c r="B52" s="23" t="s">
        <v>141</v>
      </c>
      <c r="C52" s="23">
        <v>4.0</v>
      </c>
      <c r="D52" s="23">
        <v>10.366</v>
      </c>
      <c r="E52" s="23"/>
      <c r="F52" s="23"/>
      <c r="G52" s="23"/>
      <c r="H52" s="23">
        <v>1.7278E7</v>
      </c>
      <c r="I52" s="23">
        <v>1.2805E7</v>
      </c>
      <c r="J52" s="23">
        <v>0.0</v>
      </c>
      <c r="K52" s="23">
        <v>1.6688E7</v>
      </c>
      <c r="L52" s="23">
        <v>0.0</v>
      </c>
      <c r="M52" s="23">
        <v>0.0</v>
      </c>
      <c r="N52" s="23">
        <v>1.5064E7</v>
      </c>
      <c r="O52" s="23">
        <v>5.0592E7</v>
      </c>
      <c r="P52" s="23">
        <v>5.2348E7</v>
      </c>
      <c r="Q52" s="23">
        <v>2.9466E7</v>
      </c>
      <c r="R52" s="23">
        <v>2.2711E7</v>
      </c>
      <c r="S52" s="23">
        <v>2.0871E7</v>
      </c>
      <c r="T52" s="23">
        <v>1.4816E7</v>
      </c>
      <c r="U52" s="23">
        <v>2.8291E7</v>
      </c>
      <c r="V52" s="23">
        <v>1.8459E7</v>
      </c>
      <c r="W52" s="23">
        <v>2.3455E7</v>
      </c>
      <c r="X52" s="23">
        <v>5.4918E7</v>
      </c>
      <c r="Y52" s="23">
        <v>1.3589E7</v>
      </c>
      <c r="Z52" s="23">
        <v>0.0</v>
      </c>
      <c r="AA52" s="23">
        <v>0.0</v>
      </c>
      <c r="AB52" s="23">
        <v>0.0</v>
      </c>
      <c r="AC52" s="23">
        <v>0.0</v>
      </c>
      <c r="AD52" s="23">
        <v>0.0</v>
      </c>
      <c r="AE52" s="23">
        <v>0.0</v>
      </c>
    </row>
    <row r="53" ht="15.75" customHeight="1">
      <c r="A53" s="23" t="s">
        <v>1280</v>
      </c>
      <c r="B53" s="23" t="s">
        <v>143</v>
      </c>
      <c r="C53" s="23">
        <v>6.0</v>
      </c>
      <c r="D53" s="23">
        <v>23.671</v>
      </c>
      <c r="E53" s="23"/>
      <c r="F53" s="23"/>
      <c r="G53" s="23"/>
      <c r="H53" s="23">
        <v>0.0</v>
      </c>
      <c r="I53" s="23">
        <v>0.0</v>
      </c>
      <c r="J53" s="23">
        <v>0.0</v>
      </c>
      <c r="K53" s="23">
        <v>1.2784E7</v>
      </c>
      <c r="L53" s="23">
        <v>5500200.0</v>
      </c>
      <c r="M53" s="23">
        <v>4979500.0</v>
      </c>
      <c r="N53" s="23">
        <v>1.2907E7</v>
      </c>
      <c r="O53" s="23">
        <v>1.0144E8</v>
      </c>
      <c r="P53" s="23">
        <v>4.35E7</v>
      </c>
      <c r="Q53" s="23">
        <v>1.0495E7</v>
      </c>
      <c r="R53" s="23">
        <v>1.1535E7</v>
      </c>
      <c r="S53" s="23">
        <v>4856700.0</v>
      </c>
      <c r="T53" s="23">
        <v>1.6892E7</v>
      </c>
      <c r="U53" s="23">
        <v>6.2204E7</v>
      </c>
      <c r="V53" s="23">
        <v>6118000.0</v>
      </c>
      <c r="W53" s="23">
        <v>0.0</v>
      </c>
      <c r="X53" s="23">
        <v>1.3896E7</v>
      </c>
      <c r="Y53" s="23">
        <v>4652600.0</v>
      </c>
      <c r="Z53" s="23">
        <v>3751100.0</v>
      </c>
      <c r="AA53" s="23">
        <v>1.7815E7</v>
      </c>
      <c r="AB53" s="23">
        <v>9989100.0</v>
      </c>
      <c r="AC53" s="23">
        <v>0.0</v>
      </c>
      <c r="AD53" s="23">
        <v>0.0</v>
      </c>
      <c r="AE53" s="23">
        <v>0.0</v>
      </c>
    </row>
    <row r="54" ht="15.75" customHeight="1">
      <c r="A54" s="23" t="s">
        <v>1281</v>
      </c>
      <c r="B54" s="23" t="s">
        <v>145</v>
      </c>
      <c r="C54" s="23">
        <v>6.0</v>
      </c>
      <c r="D54" s="23">
        <v>40.094</v>
      </c>
      <c r="E54" s="23"/>
      <c r="F54" s="23"/>
      <c r="G54" s="23"/>
      <c r="H54" s="23">
        <v>3.3574E7</v>
      </c>
      <c r="I54" s="23">
        <v>0.0</v>
      </c>
      <c r="J54" s="23">
        <v>1.5479E7</v>
      </c>
      <c r="K54" s="23">
        <v>3.7071E7</v>
      </c>
      <c r="L54" s="23">
        <v>0.0</v>
      </c>
      <c r="M54" s="23">
        <v>0.0</v>
      </c>
      <c r="N54" s="23">
        <v>2.433E7</v>
      </c>
      <c r="O54" s="23">
        <v>5.1277E7</v>
      </c>
      <c r="P54" s="23">
        <v>5.6315E7</v>
      </c>
      <c r="Q54" s="23">
        <v>0.0</v>
      </c>
      <c r="R54" s="23">
        <v>0.0</v>
      </c>
      <c r="S54" s="23">
        <v>0.0</v>
      </c>
      <c r="T54" s="23">
        <v>0.0</v>
      </c>
      <c r="U54" s="23">
        <v>0.0</v>
      </c>
      <c r="V54" s="23">
        <v>0.0</v>
      </c>
      <c r="W54" s="23">
        <v>2.5819E7</v>
      </c>
      <c r="X54" s="23">
        <v>6.8947E7</v>
      </c>
      <c r="Y54" s="23">
        <v>0.0</v>
      </c>
      <c r="Z54" s="23">
        <v>3.5402E7</v>
      </c>
      <c r="AA54" s="23">
        <v>1.4928E7</v>
      </c>
      <c r="AB54" s="23">
        <v>1.6106E7</v>
      </c>
      <c r="AC54" s="23">
        <v>0.0</v>
      </c>
      <c r="AD54" s="23">
        <v>0.0</v>
      </c>
      <c r="AE54" s="23">
        <v>0.0</v>
      </c>
    </row>
    <row r="55" ht="15.75" customHeight="1">
      <c r="A55" s="23" t="s">
        <v>1282</v>
      </c>
      <c r="B55" s="23" t="s">
        <v>147</v>
      </c>
      <c r="C55" s="23">
        <v>10.0</v>
      </c>
      <c r="D55" s="23">
        <v>32.728</v>
      </c>
      <c r="E55" s="23"/>
      <c r="F55" s="23"/>
      <c r="G55" s="23"/>
      <c r="H55" s="23">
        <v>1.3383E7</v>
      </c>
      <c r="I55" s="23">
        <v>2.3877E7</v>
      </c>
      <c r="J55" s="23">
        <v>1.6723E7</v>
      </c>
      <c r="K55" s="23">
        <v>0.0</v>
      </c>
      <c r="L55" s="23">
        <v>0.0</v>
      </c>
      <c r="M55" s="23">
        <v>0.0</v>
      </c>
      <c r="N55" s="23">
        <v>1.4812E7</v>
      </c>
      <c r="O55" s="23">
        <v>6.2226E7</v>
      </c>
      <c r="P55" s="23">
        <v>1.1087E8</v>
      </c>
      <c r="Q55" s="23">
        <v>1.9703E7</v>
      </c>
      <c r="R55" s="23">
        <v>2.3162E7</v>
      </c>
      <c r="S55" s="23">
        <v>2.7763E7</v>
      </c>
      <c r="T55" s="23">
        <v>0.0</v>
      </c>
      <c r="U55" s="23">
        <v>0.0</v>
      </c>
      <c r="V55" s="23">
        <v>0.0</v>
      </c>
      <c r="W55" s="23">
        <v>1.6286E7</v>
      </c>
      <c r="X55" s="23">
        <v>2.5235E7</v>
      </c>
      <c r="Y55" s="23">
        <v>1.4901E7</v>
      </c>
      <c r="Z55" s="23">
        <v>1.4527E7</v>
      </c>
      <c r="AA55" s="23">
        <v>1.2212E7</v>
      </c>
      <c r="AB55" s="23">
        <v>1.8355E7</v>
      </c>
      <c r="AC55" s="23">
        <v>0.0</v>
      </c>
      <c r="AD55" s="23">
        <v>0.0</v>
      </c>
      <c r="AE55" s="23">
        <v>0.0</v>
      </c>
    </row>
    <row r="56" ht="15.75" customHeight="1">
      <c r="A56" s="23" t="s">
        <v>1283</v>
      </c>
      <c r="B56" s="23" t="s">
        <v>149</v>
      </c>
      <c r="C56" s="23">
        <v>7.0</v>
      </c>
      <c r="D56" s="23">
        <v>22.11</v>
      </c>
      <c r="E56" s="23"/>
      <c r="F56" s="23"/>
      <c r="G56" s="23"/>
      <c r="H56" s="23">
        <v>0.0</v>
      </c>
      <c r="I56" s="23">
        <v>0.0</v>
      </c>
      <c r="J56" s="23">
        <v>0.0</v>
      </c>
      <c r="K56" s="23">
        <v>2.5125E7</v>
      </c>
      <c r="L56" s="23">
        <v>1.2891E7</v>
      </c>
      <c r="M56" s="23">
        <v>7787900.0</v>
      </c>
      <c r="N56" s="23">
        <v>1.9306E7</v>
      </c>
      <c r="O56" s="23">
        <v>1.7916E7</v>
      </c>
      <c r="P56" s="23">
        <v>1.4007E8</v>
      </c>
      <c r="Q56" s="23">
        <v>4.7599E7</v>
      </c>
      <c r="R56" s="23">
        <v>2.9433E7</v>
      </c>
      <c r="S56" s="23">
        <v>2.7757E7</v>
      </c>
      <c r="T56" s="23">
        <v>0.0</v>
      </c>
      <c r="U56" s="23">
        <v>0.0</v>
      </c>
      <c r="V56" s="23">
        <v>0.0</v>
      </c>
      <c r="W56" s="23">
        <v>1.3111E7</v>
      </c>
      <c r="X56" s="23">
        <v>2.7814E7</v>
      </c>
      <c r="Y56" s="23">
        <v>0.0</v>
      </c>
      <c r="Z56" s="23">
        <v>1.4413E7</v>
      </c>
      <c r="AA56" s="23">
        <v>1.9148E7</v>
      </c>
      <c r="AB56" s="23">
        <v>2.11E7</v>
      </c>
      <c r="AC56" s="23">
        <v>0.0</v>
      </c>
      <c r="AD56" s="23">
        <v>0.0</v>
      </c>
      <c r="AE56" s="23">
        <v>0.0</v>
      </c>
    </row>
    <row r="57" ht="15.75" customHeight="1">
      <c r="A57" s="23" t="s">
        <v>1284</v>
      </c>
      <c r="B57" s="23" t="s">
        <v>151</v>
      </c>
      <c r="C57" s="23">
        <v>2.0</v>
      </c>
      <c r="D57" s="23">
        <v>80.109</v>
      </c>
      <c r="E57" s="23"/>
      <c r="F57" s="23"/>
      <c r="G57" s="23"/>
      <c r="H57" s="23">
        <v>0.0</v>
      </c>
      <c r="I57" s="23">
        <v>0.0</v>
      </c>
      <c r="J57" s="23">
        <v>0.0</v>
      </c>
      <c r="K57" s="23">
        <v>0.0</v>
      </c>
      <c r="L57" s="23">
        <v>0.0</v>
      </c>
      <c r="M57" s="23">
        <v>0.0</v>
      </c>
      <c r="N57" s="23">
        <v>0.0</v>
      </c>
      <c r="O57" s="23">
        <v>0.0</v>
      </c>
      <c r="P57" s="23">
        <v>0.0</v>
      </c>
      <c r="Q57" s="23">
        <v>0.0</v>
      </c>
      <c r="R57" s="23">
        <v>0.0</v>
      </c>
      <c r="S57" s="23">
        <v>0.0</v>
      </c>
      <c r="T57" s="23">
        <v>0.0</v>
      </c>
      <c r="U57" s="23">
        <v>0.0</v>
      </c>
      <c r="V57" s="23">
        <v>0.0</v>
      </c>
      <c r="W57" s="23">
        <v>3320000.0</v>
      </c>
      <c r="X57" s="23">
        <v>7906800.0</v>
      </c>
      <c r="Y57" s="23">
        <v>0.0</v>
      </c>
      <c r="Z57" s="23">
        <v>0.0</v>
      </c>
      <c r="AA57" s="23">
        <v>0.0</v>
      </c>
      <c r="AB57" s="23">
        <v>0.0</v>
      </c>
      <c r="AC57" s="23">
        <v>0.0</v>
      </c>
      <c r="AD57" s="23">
        <v>0.0</v>
      </c>
      <c r="AE57" s="23">
        <v>0.0</v>
      </c>
    </row>
    <row r="58" ht="15.75" customHeight="1">
      <c r="A58" s="23" t="s">
        <v>1285</v>
      </c>
      <c r="B58" s="23" t="s">
        <v>153</v>
      </c>
      <c r="C58" s="23">
        <v>29.0</v>
      </c>
      <c r="D58" s="23">
        <v>55.536</v>
      </c>
      <c r="E58" s="23"/>
      <c r="F58" s="23"/>
      <c r="G58" s="23"/>
      <c r="H58" s="23">
        <v>3.0614E9</v>
      </c>
      <c r="I58" s="23">
        <v>2.4605E9</v>
      </c>
      <c r="J58" s="23">
        <v>6.8126E8</v>
      </c>
      <c r="K58" s="23">
        <v>1.5837E9</v>
      </c>
      <c r="L58" s="23">
        <v>6.8025E8</v>
      </c>
      <c r="M58" s="23">
        <v>2.741E8</v>
      </c>
      <c r="N58" s="23">
        <v>0.0</v>
      </c>
      <c r="O58" s="23">
        <v>0.0</v>
      </c>
      <c r="P58" s="23">
        <v>0.0</v>
      </c>
      <c r="Q58" s="23">
        <v>1.3641E8</v>
      </c>
      <c r="R58" s="23">
        <v>9777100.0</v>
      </c>
      <c r="S58" s="23">
        <v>0.0</v>
      </c>
      <c r="T58" s="23">
        <v>6.0463E7</v>
      </c>
      <c r="U58" s="23">
        <v>1.3271E8</v>
      </c>
      <c r="V58" s="23">
        <v>4.3313E7</v>
      </c>
      <c r="W58" s="23">
        <v>6.1829E8</v>
      </c>
      <c r="X58" s="23">
        <v>1.7815E9</v>
      </c>
      <c r="Y58" s="23">
        <v>1.1894E8</v>
      </c>
      <c r="Z58" s="23">
        <v>0.0</v>
      </c>
      <c r="AA58" s="23">
        <v>0.0</v>
      </c>
      <c r="AB58" s="23">
        <v>0.0</v>
      </c>
      <c r="AC58" s="23">
        <v>0.0</v>
      </c>
      <c r="AD58" s="23">
        <v>0.0</v>
      </c>
      <c r="AE58" s="23">
        <v>0.0</v>
      </c>
    </row>
    <row r="59" ht="15.75" customHeight="1">
      <c r="A59" s="23" t="s">
        <v>1286</v>
      </c>
      <c r="B59" s="23" t="s">
        <v>155</v>
      </c>
      <c r="C59" s="23">
        <v>17.0</v>
      </c>
      <c r="D59" s="23">
        <v>44.055</v>
      </c>
      <c r="E59" s="23"/>
      <c r="F59" s="23"/>
      <c r="G59" s="23"/>
      <c r="H59" s="23">
        <v>0.0</v>
      </c>
      <c r="I59" s="23">
        <v>0.0</v>
      </c>
      <c r="J59" s="23">
        <v>0.0</v>
      </c>
      <c r="K59" s="23">
        <v>0.0</v>
      </c>
      <c r="L59" s="23">
        <v>0.0</v>
      </c>
      <c r="M59" s="23">
        <v>0.0</v>
      </c>
      <c r="N59" s="23">
        <v>0.0</v>
      </c>
      <c r="O59" s="23">
        <v>0.0</v>
      </c>
      <c r="P59" s="23">
        <v>0.0</v>
      </c>
      <c r="Q59" s="23">
        <v>0.0</v>
      </c>
      <c r="R59" s="23">
        <v>0.0</v>
      </c>
      <c r="S59" s="23">
        <v>0.0</v>
      </c>
      <c r="T59" s="23">
        <v>1.5818E8</v>
      </c>
      <c r="U59" s="23">
        <v>2.4976E8</v>
      </c>
      <c r="V59" s="23">
        <v>1.6018E8</v>
      </c>
      <c r="W59" s="23">
        <v>3.3723E8</v>
      </c>
      <c r="X59" s="23">
        <v>8.0766E8</v>
      </c>
      <c r="Y59" s="23">
        <v>1.4571E8</v>
      </c>
      <c r="Z59" s="23">
        <v>0.0</v>
      </c>
      <c r="AA59" s="23">
        <v>0.0</v>
      </c>
      <c r="AB59" s="23">
        <v>0.0</v>
      </c>
      <c r="AC59" s="23">
        <v>0.0</v>
      </c>
      <c r="AD59" s="23">
        <v>0.0</v>
      </c>
      <c r="AE59" s="23">
        <v>0.0</v>
      </c>
    </row>
    <row r="60" ht="15.75" customHeight="1">
      <c r="A60" s="23" t="s">
        <v>1287</v>
      </c>
      <c r="B60" s="23" t="s">
        <v>157</v>
      </c>
      <c r="C60" s="23">
        <v>11.0</v>
      </c>
      <c r="D60" s="23">
        <v>88.549</v>
      </c>
      <c r="E60" s="23"/>
      <c r="F60" s="23"/>
      <c r="G60" s="23"/>
      <c r="H60" s="23">
        <v>0.0</v>
      </c>
      <c r="I60" s="23">
        <v>2.5171E7</v>
      </c>
      <c r="J60" s="23">
        <v>0.0</v>
      </c>
      <c r="K60" s="23">
        <v>3.3994E7</v>
      </c>
      <c r="L60" s="23">
        <v>0.0</v>
      </c>
      <c r="M60" s="23">
        <v>1.1761E7</v>
      </c>
      <c r="N60" s="23">
        <v>4.8019E7</v>
      </c>
      <c r="O60" s="23">
        <v>4.1083E7</v>
      </c>
      <c r="P60" s="23">
        <v>7.8884E7</v>
      </c>
      <c r="Q60" s="23">
        <v>1.2647E8</v>
      </c>
      <c r="R60" s="23">
        <v>2.812E7</v>
      </c>
      <c r="S60" s="23">
        <v>3.6012E7</v>
      </c>
      <c r="T60" s="23">
        <v>2.3002E7</v>
      </c>
      <c r="U60" s="23">
        <v>3.4963E7</v>
      </c>
      <c r="V60" s="23">
        <v>1.1993E7</v>
      </c>
      <c r="W60" s="23">
        <v>2.1098E7</v>
      </c>
      <c r="X60" s="23">
        <v>4.399E7</v>
      </c>
      <c r="Y60" s="23">
        <v>0.0</v>
      </c>
      <c r="Z60" s="23">
        <v>0.0</v>
      </c>
      <c r="AA60" s="23">
        <v>0.0</v>
      </c>
      <c r="AB60" s="23">
        <v>0.0</v>
      </c>
      <c r="AC60" s="23">
        <v>0.0</v>
      </c>
      <c r="AD60" s="23">
        <v>0.0</v>
      </c>
      <c r="AE60" s="23">
        <v>0.0</v>
      </c>
    </row>
    <row r="61" ht="15.75" customHeight="1">
      <c r="A61" s="23" t="s">
        <v>160</v>
      </c>
      <c r="B61" s="23" t="s">
        <v>159</v>
      </c>
      <c r="C61" s="23">
        <v>39.0</v>
      </c>
      <c r="D61" s="23">
        <v>87.679</v>
      </c>
      <c r="E61" s="23"/>
      <c r="F61" s="23"/>
      <c r="G61" s="23"/>
      <c r="H61" s="23">
        <v>3.3542E8</v>
      </c>
      <c r="I61" s="23">
        <v>5.3305E8</v>
      </c>
      <c r="J61" s="23">
        <v>2.3674E8</v>
      </c>
      <c r="K61" s="23">
        <v>3.6019E8</v>
      </c>
      <c r="L61" s="23">
        <v>2.3569E8</v>
      </c>
      <c r="M61" s="23">
        <v>8.4356E7</v>
      </c>
      <c r="N61" s="23">
        <v>0.0</v>
      </c>
      <c r="O61" s="23">
        <v>0.0</v>
      </c>
      <c r="P61" s="23">
        <v>0.0</v>
      </c>
      <c r="Q61" s="23">
        <v>0.0</v>
      </c>
      <c r="R61" s="23">
        <v>0.0</v>
      </c>
      <c r="S61" s="23">
        <v>0.0</v>
      </c>
      <c r="T61" s="23">
        <v>3.7137E7</v>
      </c>
      <c r="U61" s="23">
        <v>5.5826E7</v>
      </c>
      <c r="V61" s="23">
        <v>2.1771E7</v>
      </c>
      <c r="W61" s="23">
        <v>1.578E8</v>
      </c>
      <c r="X61" s="23">
        <v>3.2923E8</v>
      </c>
      <c r="Y61" s="23">
        <v>4.9422E7</v>
      </c>
      <c r="Z61" s="23">
        <v>0.0</v>
      </c>
      <c r="AA61" s="23">
        <v>0.0</v>
      </c>
      <c r="AB61" s="23">
        <v>0.0</v>
      </c>
      <c r="AC61" s="23">
        <v>0.0</v>
      </c>
      <c r="AD61" s="23">
        <v>0.0</v>
      </c>
      <c r="AE61" s="23">
        <v>0.0</v>
      </c>
    </row>
    <row r="62" ht="15.75" customHeight="1">
      <c r="A62" s="23" t="s">
        <v>1288</v>
      </c>
      <c r="B62" s="23" t="s">
        <v>161</v>
      </c>
      <c r="C62" s="23">
        <v>47.0</v>
      </c>
      <c r="D62" s="23">
        <v>103.98</v>
      </c>
      <c r="E62" s="23"/>
      <c r="F62" s="23"/>
      <c r="G62" s="23"/>
      <c r="H62" s="23">
        <v>6.6357E8</v>
      </c>
      <c r="I62" s="23">
        <v>1.8281E9</v>
      </c>
      <c r="J62" s="23">
        <v>4.8608E8</v>
      </c>
      <c r="K62" s="23">
        <v>1.2885E9</v>
      </c>
      <c r="L62" s="23">
        <v>7.3859E8</v>
      </c>
      <c r="M62" s="23">
        <v>2.2253E8</v>
      </c>
      <c r="N62" s="23">
        <v>0.0</v>
      </c>
      <c r="O62" s="23">
        <v>0.0</v>
      </c>
      <c r="P62" s="23">
        <v>0.0</v>
      </c>
      <c r="Q62" s="23">
        <v>6.2103E7</v>
      </c>
      <c r="R62" s="23">
        <v>1.4342E7</v>
      </c>
      <c r="S62" s="23">
        <v>6595300.0</v>
      </c>
      <c r="T62" s="23">
        <v>5.4193E7</v>
      </c>
      <c r="U62" s="23">
        <v>7.857E7</v>
      </c>
      <c r="V62" s="23">
        <v>3.8986E7</v>
      </c>
      <c r="W62" s="23">
        <v>7.5053E8</v>
      </c>
      <c r="X62" s="23">
        <v>1.6667E9</v>
      </c>
      <c r="Y62" s="23">
        <v>1.5949E8</v>
      </c>
      <c r="Z62" s="23">
        <v>0.0</v>
      </c>
      <c r="AA62" s="23">
        <v>0.0</v>
      </c>
      <c r="AB62" s="23">
        <v>0.0</v>
      </c>
      <c r="AC62" s="23">
        <v>0.0</v>
      </c>
      <c r="AD62" s="23">
        <v>0.0</v>
      </c>
      <c r="AE62" s="23">
        <v>0.0</v>
      </c>
    </row>
    <row r="63" ht="15.75" customHeight="1">
      <c r="A63" s="23" t="s">
        <v>1289</v>
      </c>
      <c r="B63" s="23" t="s">
        <v>163</v>
      </c>
      <c r="C63" s="23">
        <v>6.0</v>
      </c>
      <c r="D63" s="23">
        <v>38.58</v>
      </c>
      <c r="E63" s="23"/>
      <c r="F63" s="23"/>
      <c r="G63" s="23"/>
      <c r="H63" s="23">
        <v>3.6085E7</v>
      </c>
      <c r="I63" s="23">
        <v>1.2911E7</v>
      </c>
      <c r="J63" s="23">
        <v>3469700.0</v>
      </c>
      <c r="K63" s="23">
        <v>2.3582E7</v>
      </c>
      <c r="L63" s="23">
        <v>6088700.0</v>
      </c>
      <c r="M63" s="23">
        <v>2402300.0</v>
      </c>
      <c r="N63" s="23">
        <v>3.9626E7</v>
      </c>
      <c r="O63" s="23">
        <v>2.1557E7</v>
      </c>
      <c r="P63" s="23">
        <v>8.8783E7</v>
      </c>
      <c r="Q63" s="23">
        <v>6.3753E7</v>
      </c>
      <c r="R63" s="23">
        <v>1.7152E7</v>
      </c>
      <c r="S63" s="23">
        <v>1.4207E7</v>
      </c>
      <c r="T63" s="23">
        <v>0.0</v>
      </c>
      <c r="U63" s="23">
        <v>0.0</v>
      </c>
      <c r="V63" s="23">
        <v>0.0</v>
      </c>
      <c r="W63" s="23">
        <v>1.3869E7</v>
      </c>
      <c r="X63" s="23">
        <v>3.9316E7</v>
      </c>
      <c r="Y63" s="23">
        <v>0.0</v>
      </c>
      <c r="Z63" s="23">
        <v>0.0</v>
      </c>
      <c r="AA63" s="23">
        <v>0.0</v>
      </c>
      <c r="AB63" s="23">
        <v>0.0</v>
      </c>
      <c r="AC63" s="23">
        <v>0.0</v>
      </c>
      <c r="AD63" s="23">
        <v>0.0</v>
      </c>
      <c r="AE63" s="23">
        <v>0.0</v>
      </c>
    </row>
    <row r="64" ht="15.75" customHeight="1">
      <c r="A64" s="23" t="s">
        <v>166</v>
      </c>
      <c r="B64" s="23" t="s">
        <v>165</v>
      </c>
      <c r="C64" s="23">
        <v>6.0</v>
      </c>
      <c r="D64" s="23">
        <v>9.0714</v>
      </c>
      <c r="E64" s="23"/>
      <c r="F64" s="23"/>
      <c r="G64" s="23"/>
      <c r="H64" s="23">
        <v>2.7188E8</v>
      </c>
      <c r="I64" s="23">
        <v>5.2913E8</v>
      </c>
      <c r="J64" s="23">
        <v>1.0264E8</v>
      </c>
      <c r="K64" s="23">
        <v>2.3222E8</v>
      </c>
      <c r="L64" s="23">
        <v>1.7413E8</v>
      </c>
      <c r="M64" s="23">
        <v>8.3012E7</v>
      </c>
      <c r="N64" s="23">
        <v>1.8401E7</v>
      </c>
      <c r="O64" s="23">
        <v>2.3535E7</v>
      </c>
      <c r="P64" s="23">
        <v>1.966E7</v>
      </c>
      <c r="Q64" s="23">
        <v>2.772E7</v>
      </c>
      <c r="R64" s="23">
        <v>7303500.0</v>
      </c>
      <c r="S64" s="23">
        <v>0.0</v>
      </c>
      <c r="T64" s="23">
        <v>8.3588E7</v>
      </c>
      <c r="U64" s="23">
        <v>9.4834E7</v>
      </c>
      <c r="V64" s="23">
        <v>7.4668E7</v>
      </c>
      <c r="W64" s="23">
        <v>8.4327E7</v>
      </c>
      <c r="X64" s="23">
        <v>1.8801E8</v>
      </c>
      <c r="Y64" s="23">
        <v>5.3406E7</v>
      </c>
      <c r="Z64" s="23">
        <v>0.0</v>
      </c>
      <c r="AA64" s="23">
        <v>0.0</v>
      </c>
      <c r="AB64" s="23">
        <v>0.0</v>
      </c>
      <c r="AC64" s="23">
        <v>0.0</v>
      </c>
      <c r="AD64" s="23">
        <v>0.0</v>
      </c>
      <c r="AE64" s="23">
        <v>0.0</v>
      </c>
    </row>
    <row r="65" ht="15.75" customHeight="1">
      <c r="A65" s="23" t="s">
        <v>168</v>
      </c>
      <c r="B65" s="23" t="s">
        <v>167</v>
      </c>
      <c r="C65" s="23">
        <v>2.0</v>
      </c>
      <c r="D65" s="23">
        <v>13.459</v>
      </c>
      <c r="E65" s="23"/>
      <c r="F65" s="23"/>
      <c r="G65" s="23"/>
      <c r="H65" s="23">
        <v>1.9088E7</v>
      </c>
      <c r="I65" s="23">
        <v>1.0827E7</v>
      </c>
      <c r="J65" s="23">
        <v>0.0</v>
      </c>
      <c r="K65" s="23">
        <v>1.5629E7</v>
      </c>
      <c r="L65" s="23">
        <v>6866300.0</v>
      </c>
      <c r="M65" s="23">
        <v>0.0</v>
      </c>
      <c r="N65" s="23">
        <v>1.8358E7</v>
      </c>
      <c r="O65" s="23">
        <v>2.1436E7</v>
      </c>
      <c r="P65" s="23">
        <v>0.0</v>
      </c>
      <c r="Q65" s="23">
        <v>3.0595E7</v>
      </c>
      <c r="R65" s="23">
        <v>1.2847E7</v>
      </c>
      <c r="S65" s="23">
        <v>0.0</v>
      </c>
      <c r="T65" s="23">
        <v>0.0</v>
      </c>
      <c r="U65" s="23">
        <v>0.0</v>
      </c>
      <c r="V65" s="23">
        <v>0.0</v>
      </c>
      <c r="W65" s="23">
        <v>9182500.0</v>
      </c>
      <c r="X65" s="23">
        <v>2.1524E7</v>
      </c>
      <c r="Y65" s="23">
        <v>4829300.0</v>
      </c>
      <c r="Z65" s="23">
        <v>0.0</v>
      </c>
      <c r="AA65" s="23">
        <v>0.0</v>
      </c>
      <c r="AB65" s="23">
        <v>0.0</v>
      </c>
      <c r="AC65" s="23">
        <v>0.0</v>
      </c>
      <c r="AD65" s="23">
        <v>0.0</v>
      </c>
      <c r="AE65" s="23">
        <v>0.0</v>
      </c>
    </row>
    <row r="66" ht="15.75" customHeight="1">
      <c r="A66" s="23" t="s">
        <v>1290</v>
      </c>
      <c r="B66" s="23" t="s">
        <v>169</v>
      </c>
      <c r="C66" s="23">
        <v>2.0</v>
      </c>
      <c r="D66" s="23">
        <v>18.727</v>
      </c>
      <c r="E66" s="23"/>
      <c r="F66" s="23"/>
      <c r="G66" s="23"/>
      <c r="H66" s="23">
        <v>0.0</v>
      </c>
      <c r="I66" s="23">
        <v>0.0</v>
      </c>
      <c r="J66" s="23">
        <v>0.0</v>
      </c>
      <c r="K66" s="23">
        <v>0.0</v>
      </c>
      <c r="L66" s="23">
        <v>0.0</v>
      </c>
      <c r="M66" s="23">
        <v>0.0</v>
      </c>
      <c r="N66" s="23">
        <v>0.0</v>
      </c>
      <c r="O66" s="23">
        <v>0.0</v>
      </c>
      <c r="P66" s="23">
        <v>0.0</v>
      </c>
      <c r="Q66" s="23">
        <v>0.0</v>
      </c>
      <c r="R66" s="23">
        <v>0.0</v>
      </c>
      <c r="S66" s="23">
        <v>0.0</v>
      </c>
      <c r="T66" s="23">
        <v>0.0</v>
      </c>
      <c r="U66" s="23">
        <v>0.0</v>
      </c>
      <c r="V66" s="23">
        <v>0.0</v>
      </c>
      <c r="W66" s="23">
        <v>6767200.0</v>
      </c>
      <c r="X66" s="23">
        <v>1.8001E7</v>
      </c>
      <c r="Y66" s="23">
        <v>0.0</v>
      </c>
      <c r="Z66" s="23">
        <v>0.0</v>
      </c>
      <c r="AA66" s="23">
        <v>0.0</v>
      </c>
      <c r="AB66" s="23">
        <v>0.0</v>
      </c>
      <c r="AC66" s="23">
        <v>0.0</v>
      </c>
      <c r="AD66" s="23">
        <v>0.0</v>
      </c>
      <c r="AE66" s="23">
        <v>0.0</v>
      </c>
    </row>
    <row r="67" ht="15.75" customHeight="1">
      <c r="A67" s="23" t="s">
        <v>1291</v>
      </c>
      <c r="B67" s="23" t="s">
        <v>171</v>
      </c>
      <c r="C67" s="23">
        <v>23.0</v>
      </c>
      <c r="D67" s="23">
        <v>96.291</v>
      </c>
      <c r="E67" s="23"/>
      <c r="F67" s="23"/>
      <c r="G67" s="23"/>
      <c r="H67" s="23">
        <v>0.0</v>
      </c>
      <c r="I67" s="23">
        <v>0.0</v>
      </c>
      <c r="J67" s="23">
        <v>0.0</v>
      </c>
      <c r="K67" s="23">
        <v>0.0</v>
      </c>
      <c r="L67" s="23">
        <v>0.0</v>
      </c>
      <c r="M67" s="23">
        <v>0.0</v>
      </c>
      <c r="N67" s="23">
        <v>0.0</v>
      </c>
      <c r="O67" s="23">
        <v>0.0</v>
      </c>
      <c r="P67" s="23">
        <v>0.0</v>
      </c>
      <c r="Q67" s="23">
        <v>0.0</v>
      </c>
      <c r="R67" s="23">
        <v>0.0</v>
      </c>
      <c r="S67" s="23">
        <v>0.0</v>
      </c>
      <c r="T67" s="23">
        <v>8.2409E7</v>
      </c>
      <c r="U67" s="23">
        <v>9.6839E7</v>
      </c>
      <c r="V67" s="23">
        <v>6.511E7</v>
      </c>
      <c r="W67" s="23">
        <v>2.7837E8</v>
      </c>
      <c r="X67" s="23">
        <v>6.4919E8</v>
      </c>
      <c r="Y67" s="23">
        <v>8.2805E7</v>
      </c>
      <c r="Z67" s="23">
        <v>0.0</v>
      </c>
      <c r="AA67" s="23">
        <v>0.0</v>
      </c>
      <c r="AB67" s="23">
        <v>0.0</v>
      </c>
      <c r="AC67" s="23">
        <v>0.0</v>
      </c>
      <c r="AD67" s="23">
        <v>0.0</v>
      </c>
      <c r="AE67" s="23">
        <v>0.0</v>
      </c>
    </row>
    <row r="68" ht="15.75" customHeight="1">
      <c r="A68" s="23" t="s">
        <v>1292</v>
      </c>
      <c r="B68" s="23" t="s">
        <v>173</v>
      </c>
      <c r="C68" s="23">
        <v>22.0</v>
      </c>
      <c r="D68" s="23">
        <v>60.581</v>
      </c>
      <c r="E68" s="23"/>
      <c r="F68" s="23"/>
      <c r="G68" s="23"/>
      <c r="H68" s="23">
        <v>0.0</v>
      </c>
      <c r="I68" s="23">
        <v>0.0</v>
      </c>
      <c r="J68" s="23">
        <v>0.0</v>
      </c>
      <c r="K68" s="23">
        <v>0.0</v>
      </c>
      <c r="L68" s="23">
        <v>0.0</v>
      </c>
      <c r="M68" s="23">
        <v>0.0</v>
      </c>
      <c r="N68" s="23">
        <v>0.0</v>
      </c>
      <c r="O68" s="23">
        <v>0.0</v>
      </c>
      <c r="P68" s="23">
        <v>0.0</v>
      </c>
      <c r="Q68" s="23">
        <v>0.0</v>
      </c>
      <c r="R68" s="23">
        <v>0.0</v>
      </c>
      <c r="S68" s="23">
        <v>0.0</v>
      </c>
      <c r="T68" s="23">
        <v>4.1998E7</v>
      </c>
      <c r="U68" s="23">
        <v>3.0182E7</v>
      </c>
      <c r="V68" s="23">
        <v>3.1244E7</v>
      </c>
      <c r="W68" s="23">
        <v>2.4368E8</v>
      </c>
      <c r="X68" s="23">
        <v>5.5963E8</v>
      </c>
      <c r="Y68" s="23">
        <v>4.9775E7</v>
      </c>
      <c r="Z68" s="23">
        <v>0.0</v>
      </c>
      <c r="AA68" s="23">
        <v>0.0</v>
      </c>
      <c r="AB68" s="23">
        <v>0.0</v>
      </c>
      <c r="AC68" s="23">
        <v>0.0</v>
      </c>
      <c r="AD68" s="23">
        <v>0.0</v>
      </c>
      <c r="AE68" s="23">
        <v>0.0</v>
      </c>
    </row>
    <row r="69" ht="15.75" customHeight="1">
      <c r="A69" s="23" t="s">
        <v>1293</v>
      </c>
      <c r="B69" s="23" t="s">
        <v>175</v>
      </c>
      <c r="C69" s="23">
        <v>8.0</v>
      </c>
      <c r="D69" s="23">
        <v>50.517</v>
      </c>
      <c r="E69" s="23"/>
      <c r="F69" s="23"/>
      <c r="G69" s="23"/>
      <c r="H69" s="23">
        <v>0.0</v>
      </c>
      <c r="I69" s="23">
        <v>0.0</v>
      </c>
      <c r="J69" s="23">
        <v>0.0</v>
      </c>
      <c r="K69" s="23">
        <v>0.0</v>
      </c>
      <c r="L69" s="23">
        <v>0.0</v>
      </c>
      <c r="M69" s="23">
        <v>0.0</v>
      </c>
      <c r="N69" s="23">
        <v>0.0</v>
      </c>
      <c r="O69" s="23">
        <v>0.0</v>
      </c>
      <c r="P69" s="23">
        <v>0.0</v>
      </c>
      <c r="Q69" s="23">
        <v>0.0</v>
      </c>
      <c r="R69" s="23">
        <v>0.0</v>
      </c>
      <c r="S69" s="23">
        <v>0.0</v>
      </c>
      <c r="T69" s="23">
        <v>1.1737E7</v>
      </c>
      <c r="U69" s="23">
        <v>3.307E7</v>
      </c>
      <c r="V69" s="23">
        <v>1.4554E7</v>
      </c>
      <c r="W69" s="23">
        <v>3.5923E7</v>
      </c>
      <c r="X69" s="23">
        <v>1.2036E8</v>
      </c>
      <c r="Y69" s="23">
        <v>1.7803E7</v>
      </c>
      <c r="Z69" s="23">
        <v>0.0</v>
      </c>
      <c r="AA69" s="23">
        <v>0.0</v>
      </c>
      <c r="AB69" s="23">
        <v>0.0</v>
      </c>
      <c r="AC69" s="23">
        <v>0.0</v>
      </c>
      <c r="AD69" s="23">
        <v>0.0</v>
      </c>
      <c r="AE69" s="23">
        <v>0.0</v>
      </c>
    </row>
    <row r="70" ht="15.75" customHeight="1">
      <c r="A70" s="23" t="s">
        <v>1294</v>
      </c>
      <c r="B70" s="23" t="s">
        <v>177</v>
      </c>
      <c r="C70" s="23">
        <v>20.0</v>
      </c>
      <c r="D70" s="23">
        <v>66.851</v>
      </c>
      <c r="E70" s="23"/>
      <c r="F70" s="23"/>
      <c r="G70" s="23"/>
      <c r="H70" s="23">
        <v>0.0</v>
      </c>
      <c r="I70" s="23">
        <v>0.0</v>
      </c>
      <c r="J70" s="23">
        <v>0.0</v>
      </c>
      <c r="K70" s="23">
        <v>0.0</v>
      </c>
      <c r="L70" s="23">
        <v>0.0</v>
      </c>
      <c r="M70" s="23">
        <v>0.0</v>
      </c>
      <c r="N70" s="23">
        <v>0.0</v>
      </c>
      <c r="O70" s="23">
        <v>0.0</v>
      </c>
      <c r="P70" s="23">
        <v>0.0</v>
      </c>
      <c r="Q70" s="23">
        <v>0.0</v>
      </c>
      <c r="R70" s="23">
        <v>0.0</v>
      </c>
      <c r="S70" s="23">
        <v>0.0</v>
      </c>
      <c r="T70" s="23">
        <v>1.9964E8</v>
      </c>
      <c r="U70" s="23">
        <v>3.4215E8</v>
      </c>
      <c r="V70" s="23">
        <v>2.4234E8</v>
      </c>
      <c r="W70" s="23">
        <v>8.5164E8</v>
      </c>
      <c r="X70" s="23">
        <v>1.9939E9</v>
      </c>
      <c r="Y70" s="23">
        <v>2.7284E8</v>
      </c>
      <c r="Z70" s="23">
        <v>0.0</v>
      </c>
      <c r="AA70" s="23">
        <v>0.0</v>
      </c>
      <c r="AB70" s="23">
        <v>0.0</v>
      </c>
      <c r="AC70" s="23">
        <v>0.0</v>
      </c>
      <c r="AD70" s="23">
        <v>0.0</v>
      </c>
      <c r="AE70" s="23">
        <v>0.0</v>
      </c>
    </row>
    <row r="71" ht="15.75" customHeight="1">
      <c r="A71" s="23" t="s">
        <v>1295</v>
      </c>
      <c r="B71" s="23" t="s">
        <v>179</v>
      </c>
      <c r="C71" s="23">
        <v>12.0</v>
      </c>
      <c r="D71" s="23">
        <v>66.463</v>
      </c>
      <c r="E71" s="23"/>
      <c r="F71" s="23"/>
      <c r="G71" s="23"/>
      <c r="H71" s="23">
        <v>0.0</v>
      </c>
      <c r="I71" s="23">
        <v>0.0</v>
      </c>
      <c r="J71" s="23">
        <v>0.0</v>
      </c>
      <c r="K71" s="23">
        <v>0.0</v>
      </c>
      <c r="L71" s="23">
        <v>0.0</v>
      </c>
      <c r="M71" s="23">
        <v>0.0</v>
      </c>
      <c r="N71" s="23">
        <v>0.0</v>
      </c>
      <c r="O71" s="23">
        <v>0.0</v>
      </c>
      <c r="P71" s="23">
        <v>0.0</v>
      </c>
      <c r="Q71" s="23">
        <v>0.0</v>
      </c>
      <c r="R71" s="23">
        <v>0.0</v>
      </c>
      <c r="S71" s="23">
        <v>0.0</v>
      </c>
      <c r="T71" s="23">
        <v>3.9621E7</v>
      </c>
      <c r="U71" s="23">
        <v>5.2661E7</v>
      </c>
      <c r="V71" s="23">
        <v>2.4875E7</v>
      </c>
      <c r="W71" s="23">
        <v>9.3357E7</v>
      </c>
      <c r="X71" s="23">
        <v>2.2927E8</v>
      </c>
      <c r="Y71" s="23">
        <v>3.3756E7</v>
      </c>
      <c r="Z71" s="23">
        <v>0.0</v>
      </c>
      <c r="AA71" s="23">
        <v>0.0</v>
      </c>
      <c r="AB71" s="23">
        <v>0.0</v>
      </c>
      <c r="AC71" s="23">
        <v>0.0</v>
      </c>
      <c r="AD71" s="23">
        <v>0.0</v>
      </c>
      <c r="AE71" s="23">
        <v>0.0</v>
      </c>
    </row>
    <row r="72" ht="15.75" customHeight="1">
      <c r="A72" s="23" t="s">
        <v>1296</v>
      </c>
      <c r="B72" s="23" t="s">
        <v>181</v>
      </c>
      <c r="C72" s="23">
        <v>17.0</v>
      </c>
      <c r="D72" s="23">
        <v>36.163</v>
      </c>
      <c r="E72" s="23"/>
      <c r="F72" s="23"/>
      <c r="G72" s="23"/>
      <c r="H72" s="23">
        <v>1.2427E9</v>
      </c>
      <c r="I72" s="23">
        <v>1.0774E9</v>
      </c>
      <c r="J72" s="23">
        <v>2.9835E8</v>
      </c>
      <c r="K72" s="23">
        <v>4.7413E8</v>
      </c>
      <c r="L72" s="23">
        <v>4.1642E8</v>
      </c>
      <c r="M72" s="23">
        <v>1.6551E8</v>
      </c>
      <c r="N72" s="23">
        <v>0.0</v>
      </c>
      <c r="O72" s="23">
        <v>0.0</v>
      </c>
      <c r="P72" s="23">
        <v>0.0</v>
      </c>
      <c r="Q72" s="23">
        <v>0.0</v>
      </c>
      <c r="R72" s="23">
        <v>0.0</v>
      </c>
      <c r="S72" s="23">
        <v>0.0</v>
      </c>
      <c r="T72" s="23">
        <v>0.0</v>
      </c>
      <c r="U72" s="23">
        <v>4.1935E7</v>
      </c>
      <c r="V72" s="23">
        <v>2.1258E7</v>
      </c>
      <c r="W72" s="23">
        <v>4.2672E8</v>
      </c>
      <c r="X72" s="23">
        <v>9.9342E8</v>
      </c>
      <c r="Y72" s="23">
        <v>9.0884E7</v>
      </c>
      <c r="Z72" s="23">
        <v>0.0</v>
      </c>
      <c r="AA72" s="23">
        <v>0.0</v>
      </c>
      <c r="AB72" s="23">
        <v>0.0</v>
      </c>
      <c r="AC72" s="23">
        <v>0.0</v>
      </c>
      <c r="AD72" s="23">
        <v>0.0</v>
      </c>
      <c r="AE72" s="23">
        <v>0.0</v>
      </c>
    </row>
    <row r="73" ht="15.75" customHeight="1">
      <c r="A73" s="23" t="s">
        <v>184</v>
      </c>
      <c r="B73" s="23" t="s">
        <v>183</v>
      </c>
      <c r="C73" s="23">
        <v>8.0</v>
      </c>
      <c r="D73" s="23">
        <v>63.848</v>
      </c>
      <c r="E73" s="23"/>
      <c r="F73" s="23"/>
      <c r="G73" s="23"/>
      <c r="H73" s="23">
        <v>0.0</v>
      </c>
      <c r="I73" s="23">
        <v>0.0</v>
      </c>
      <c r="J73" s="23">
        <v>0.0</v>
      </c>
      <c r="K73" s="23">
        <v>0.0</v>
      </c>
      <c r="L73" s="23">
        <v>0.0</v>
      </c>
      <c r="M73" s="23">
        <v>0.0</v>
      </c>
      <c r="N73" s="23">
        <v>0.0</v>
      </c>
      <c r="O73" s="23">
        <v>0.0</v>
      </c>
      <c r="P73" s="23">
        <v>0.0</v>
      </c>
      <c r="Q73" s="23">
        <v>0.0</v>
      </c>
      <c r="R73" s="23">
        <v>0.0</v>
      </c>
      <c r="S73" s="23">
        <v>0.0</v>
      </c>
      <c r="T73" s="23">
        <v>0.0</v>
      </c>
      <c r="U73" s="23">
        <v>4.7877E7</v>
      </c>
      <c r="V73" s="23">
        <v>2.0529E7</v>
      </c>
      <c r="W73" s="23">
        <v>9.3398E7</v>
      </c>
      <c r="X73" s="23">
        <v>1.5494E8</v>
      </c>
      <c r="Y73" s="23">
        <v>4.0987E7</v>
      </c>
      <c r="Z73" s="23">
        <v>0.0</v>
      </c>
      <c r="AA73" s="23">
        <v>0.0</v>
      </c>
      <c r="AB73" s="23">
        <v>0.0</v>
      </c>
      <c r="AC73" s="23">
        <v>0.0</v>
      </c>
      <c r="AD73" s="23">
        <v>0.0</v>
      </c>
      <c r="AE73" s="23">
        <v>0.0</v>
      </c>
    </row>
    <row r="74" ht="15.75" customHeight="1">
      <c r="A74" s="23" t="s">
        <v>186</v>
      </c>
      <c r="B74" s="23" t="s">
        <v>185</v>
      </c>
      <c r="C74" s="23">
        <v>5.0</v>
      </c>
      <c r="D74" s="23">
        <v>12.405</v>
      </c>
      <c r="E74" s="23"/>
      <c r="F74" s="23"/>
      <c r="G74" s="23"/>
      <c r="H74" s="23">
        <v>0.0</v>
      </c>
      <c r="I74" s="23">
        <v>0.0</v>
      </c>
      <c r="J74" s="23">
        <v>0.0</v>
      </c>
      <c r="K74" s="23">
        <v>2.4198E7</v>
      </c>
      <c r="L74" s="23">
        <v>1.276E7</v>
      </c>
      <c r="M74" s="23">
        <v>9474700.0</v>
      </c>
      <c r="N74" s="23">
        <v>1.54E7</v>
      </c>
      <c r="O74" s="23">
        <v>2.5122E7</v>
      </c>
      <c r="P74" s="23">
        <v>1.4222E7</v>
      </c>
      <c r="Q74" s="23">
        <v>2.893E7</v>
      </c>
      <c r="R74" s="23">
        <v>9913700.0</v>
      </c>
      <c r="S74" s="23">
        <v>1.1219E7</v>
      </c>
      <c r="T74" s="23">
        <v>0.0</v>
      </c>
      <c r="U74" s="23">
        <v>0.0</v>
      </c>
      <c r="V74" s="23">
        <v>0.0</v>
      </c>
      <c r="W74" s="23">
        <v>7979200.0</v>
      </c>
      <c r="X74" s="23">
        <v>2.4538E7</v>
      </c>
      <c r="Y74" s="23">
        <v>0.0</v>
      </c>
      <c r="Z74" s="23">
        <v>0.0</v>
      </c>
      <c r="AA74" s="23">
        <v>0.0</v>
      </c>
      <c r="AB74" s="23">
        <v>0.0</v>
      </c>
      <c r="AC74" s="23">
        <v>0.0</v>
      </c>
      <c r="AD74" s="23">
        <v>0.0</v>
      </c>
      <c r="AE74" s="23">
        <v>0.0</v>
      </c>
    </row>
    <row r="75" ht="15.75" customHeight="1">
      <c r="A75" s="23" t="s">
        <v>1297</v>
      </c>
      <c r="B75" s="23" t="s">
        <v>187</v>
      </c>
      <c r="C75" s="23">
        <v>27.0</v>
      </c>
      <c r="D75" s="23">
        <v>76.12</v>
      </c>
      <c r="E75" s="23"/>
      <c r="F75" s="23"/>
      <c r="G75" s="23"/>
      <c r="H75" s="23">
        <v>1.3964E8</v>
      </c>
      <c r="I75" s="23">
        <v>7.8068E7</v>
      </c>
      <c r="J75" s="23">
        <v>2.59E7</v>
      </c>
      <c r="K75" s="23">
        <v>2.7576E8</v>
      </c>
      <c r="L75" s="23">
        <v>6.3752E7</v>
      </c>
      <c r="M75" s="23">
        <v>2.9196E7</v>
      </c>
      <c r="N75" s="23">
        <v>5.614E8</v>
      </c>
      <c r="O75" s="23">
        <v>2.4796E8</v>
      </c>
      <c r="P75" s="23">
        <v>5.4239E8</v>
      </c>
      <c r="Q75" s="23">
        <v>9.1841E8</v>
      </c>
      <c r="R75" s="23">
        <v>1.8655E8</v>
      </c>
      <c r="S75" s="23">
        <v>1.2332E8</v>
      </c>
      <c r="T75" s="23">
        <v>5.9332E7</v>
      </c>
      <c r="U75" s="23">
        <v>1.573E7</v>
      </c>
      <c r="V75" s="23">
        <v>3.296E7</v>
      </c>
      <c r="W75" s="23">
        <v>1.21E7</v>
      </c>
      <c r="X75" s="23">
        <v>6.5952E7</v>
      </c>
      <c r="Y75" s="23">
        <v>6760000.0</v>
      </c>
      <c r="Z75" s="23">
        <v>1.642E7</v>
      </c>
      <c r="AA75" s="23">
        <v>1.3302E7</v>
      </c>
      <c r="AB75" s="23">
        <v>0.0</v>
      </c>
      <c r="AC75" s="23">
        <v>0.0</v>
      </c>
      <c r="AD75" s="23">
        <v>0.0</v>
      </c>
      <c r="AE75" s="23">
        <v>0.0</v>
      </c>
    </row>
    <row r="76" ht="15.75" customHeight="1">
      <c r="A76" s="23" t="s">
        <v>1298</v>
      </c>
      <c r="B76" s="23" t="s">
        <v>189</v>
      </c>
      <c r="C76" s="23">
        <v>13.0</v>
      </c>
      <c r="D76" s="23">
        <v>74.316</v>
      </c>
      <c r="E76" s="23"/>
      <c r="F76" s="23"/>
      <c r="G76" s="23"/>
      <c r="H76" s="23">
        <v>4.844E7</v>
      </c>
      <c r="I76" s="23">
        <v>3.7511E7</v>
      </c>
      <c r="J76" s="23">
        <v>2.6728E7</v>
      </c>
      <c r="K76" s="23">
        <v>1.2586E8</v>
      </c>
      <c r="L76" s="23">
        <v>2.4869E7</v>
      </c>
      <c r="M76" s="23">
        <v>2.4578E7</v>
      </c>
      <c r="N76" s="23">
        <v>1.8444E8</v>
      </c>
      <c r="O76" s="23">
        <v>1.5288E8</v>
      </c>
      <c r="P76" s="23">
        <v>2.3464E8</v>
      </c>
      <c r="Q76" s="23">
        <v>3.962E8</v>
      </c>
      <c r="R76" s="23">
        <v>1.317E8</v>
      </c>
      <c r="S76" s="23">
        <v>5.7964E7</v>
      </c>
      <c r="T76" s="23">
        <v>0.0</v>
      </c>
      <c r="U76" s="23">
        <v>0.0</v>
      </c>
      <c r="V76" s="23">
        <v>0.0</v>
      </c>
      <c r="W76" s="23">
        <v>1.6791E7</v>
      </c>
      <c r="X76" s="23">
        <v>4.8449E7</v>
      </c>
      <c r="Y76" s="23">
        <v>8755700.0</v>
      </c>
      <c r="Z76" s="23">
        <v>0.0</v>
      </c>
      <c r="AA76" s="23">
        <v>0.0</v>
      </c>
      <c r="AB76" s="23">
        <v>0.0</v>
      </c>
      <c r="AC76" s="23">
        <v>0.0</v>
      </c>
      <c r="AD76" s="23">
        <v>0.0</v>
      </c>
      <c r="AE76" s="23">
        <v>0.0</v>
      </c>
    </row>
    <row r="77" ht="15.75" customHeight="1">
      <c r="A77" s="23" t="s">
        <v>1299</v>
      </c>
      <c r="B77" s="23" t="s">
        <v>191</v>
      </c>
      <c r="C77" s="23">
        <v>3.0</v>
      </c>
      <c r="D77" s="23">
        <v>17.085</v>
      </c>
      <c r="E77" s="23"/>
      <c r="F77" s="23"/>
      <c r="G77" s="23"/>
      <c r="H77" s="23">
        <v>0.0</v>
      </c>
      <c r="I77" s="23">
        <v>0.0</v>
      </c>
      <c r="J77" s="23">
        <v>0.0</v>
      </c>
      <c r="K77" s="23">
        <v>0.0</v>
      </c>
      <c r="L77" s="23">
        <v>0.0</v>
      </c>
      <c r="M77" s="23">
        <v>0.0</v>
      </c>
      <c r="N77" s="23">
        <v>0.0</v>
      </c>
      <c r="O77" s="23">
        <v>0.0</v>
      </c>
      <c r="P77" s="23">
        <v>0.0</v>
      </c>
      <c r="Q77" s="23">
        <v>0.0</v>
      </c>
      <c r="R77" s="23">
        <v>0.0</v>
      </c>
      <c r="S77" s="23">
        <v>0.0</v>
      </c>
      <c r="T77" s="23">
        <v>0.0</v>
      </c>
      <c r="U77" s="23">
        <v>0.0</v>
      </c>
      <c r="V77" s="23">
        <v>0.0</v>
      </c>
      <c r="W77" s="23">
        <v>3.105E7</v>
      </c>
      <c r="X77" s="23">
        <v>3.6463E7</v>
      </c>
      <c r="Y77" s="23">
        <v>0.0</v>
      </c>
      <c r="Z77" s="23">
        <v>0.0</v>
      </c>
      <c r="AA77" s="23">
        <v>0.0</v>
      </c>
      <c r="AB77" s="23">
        <v>0.0</v>
      </c>
      <c r="AC77" s="23">
        <v>0.0</v>
      </c>
      <c r="AD77" s="23">
        <v>0.0</v>
      </c>
      <c r="AE77" s="23">
        <v>0.0</v>
      </c>
    </row>
    <row r="78" ht="15.75" customHeight="1">
      <c r="A78" s="23" t="s">
        <v>1300</v>
      </c>
      <c r="B78" s="23" t="s">
        <v>193</v>
      </c>
      <c r="C78" s="23">
        <v>8.0</v>
      </c>
      <c r="D78" s="23">
        <v>102.33</v>
      </c>
      <c r="E78" s="23"/>
      <c r="F78" s="23"/>
      <c r="G78" s="23"/>
      <c r="H78" s="23">
        <v>2.6761E7</v>
      </c>
      <c r="I78" s="23">
        <v>4.4312E7</v>
      </c>
      <c r="J78" s="23">
        <v>2.0589E7</v>
      </c>
      <c r="K78" s="23">
        <v>4.537E7</v>
      </c>
      <c r="L78" s="23">
        <v>3.0537E7</v>
      </c>
      <c r="M78" s="23">
        <v>2.5536E7</v>
      </c>
      <c r="N78" s="23">
        <v>7.6786E7</v>
      </c>
      <c r="O78" s="23">
        <v>9.6914E7</v>
      </c>
      <c r="P78" s="23">
        <v>1.1073E8</v>
      </c>
      <c r="Q78" s="23">
        <v>1.0974E8</v>
      </c>
      <c r="R78" s="23">
        <v>5.9495E7</v>
      </c>
      <c r="S78" s="23">
        <v>6.4188E7</v>
      </c>
      <c r="T78" s="23">
        <v>1.7684E7</v>
      </c>
      <c r="U78" s="23">
        <v>2.7084E7</v>
      </c>
      <c r="V78" s="23">
        <v>3.4397E7</v>
      </c>
      <c r="W78" s="23">
        <v>1.82E7</v>
      </c>
      <c r="X78" s="23">
        <v>2.9295E7</v>
      </c>
      <c r="Y78" s="23">
        <v>0.0</v>
      </c>
      <c r="Z78" s="23">
        <v>0.0</v>
      </c>
      <c r="AA78" s="23">
        <v>0.0</v>
      </c>
      <c r="AB78" s="23">
        <v>0.0</v>
      </c>
      <c r="AC78" s="23">
        <v>0.0</v>
      </c>
      <c r="AD78" s="23">
        <v>0.0</v>
      </c>
      <c r="AE78" s="23">
        <v>0.0</v>
      </c>
    </row>
    <row r="79" ht="15.75" customHeight="1">
      <c r="A79" s="23" t="s">
        <v>1301</v>
      </c>
      <c r="B79" s="23" t="s">
        <v>195</v>
      </c>
      <c r="C79" s="23">
        <v>22.0</v>
      </c>
      <c r="D79" s="23">
        <v>75.919</v>
      </c>
      <c r="E79" s="23"/>
      <c r="F79" s="23"/>
      <c r="G79" s="23"/>
      <c r="H79" s="23">
        <v>0.0</v>
      </c>
      <c r="I79" s="23">
        <v>0.0</v>
      </c>
      <c r="J79" s="23">
        <v>0.0</v>
      </c>
      <c r="K79" s="23">
        <v>0.0</v>
      </c>
      <c r="L79" s="23">
        <v>0.0</v>
      </c>
      <c r="M79" s="23">
        <v>0.0</v>
      </c>
      <c r="N79" s="23">
        <v>0.0</v>
      </c>
      <c r="O79" s="23">
        <v>0.0</v>
      </c>
      <c r="P79" s="23">
        <v>0.0</v>
      </c>
      <c r="Q79" s="23">
        <v>0.0</v>
      </c>
      <c r="R79" s="23">
        <v>0.0</v>
      </c>
      <c r="S79" s="23">
        <v>0.0</v>
      </c>
      <c r="T79" s="23">
        <v>3.5052E7</v>
      </c>
      <c r="U79" s="23">
        <v>6.5658E7</v>
      </c>
      <c r="V79" s="23">
        <v>3.8985E7</v>
      </c>
      <c r="W79" s="23">
        <v>2.3342E8</v>
      </c>
      <c r="X79" s="23">
        <v>6.8702E8</v>
      </c>
      <c r="Y79" s="23">
        <v>6.9612E7</v>
      </c>
      <c r="Z79" s="23">
        <v>0.0</v>
      </c>
      <c r="AA79" s="23">
        <v>0.0</v>
      </c>
      <c r="AB79" s="23">
        <v>0.0</v>
      </c>
      <c r="AC79" s="23">
        <v>0.0</v>
      </c>
      <c r="AD79" s="23">
        <v>0.0</v>
      </c>
      <c r="AE79" s="23">
        <v>0.0</v>
      </c>
    </row>
    <row r="80" ht="15.75" customHeight="1">
      <c r="A80" s="23" t="s">
        <v>1302</v>
      </c>
      <c r="B80" s="23" t="s">
        <v>197</v>
      </c>
      <c r="C80" s="23">
        <v>5.0</v>
      </c>
      <c r="D80" s="23">
        <v>80.473</v>
      </c>
      <c r="E80" s="23"/>
      <c r="F80" s="23"/>
      <c r="G80" s="23"/>
      <c r="H80" s="23">
        <v>0.0</v>
      </c>
      <c r="I80" s="23">
        <v>0.0</v>
      </c>
      <c r="J80" s="23">
        <v>0.0</v>
      </c>
      <c r="K80" s="23">
        <v>0.0</v>
      </c>
      <c r="L80" s="23">
        <v>0.0</v>
      </c>
      <c r="M80" s="23">
        <v>0.0</v>
      </c>
      <c r="N80" s="23">
        <v>0.0</v>
      </c>
      <c r="O80" s="23">
        <v>0.0</v>
      </c>
      <c r="P80" s="23">
        <v>0.0</v>
      </c>
      <c r="Q80" s="23">
        <v>0.0</v>
      </c>
      <c r="R80" s="23">
        <v>0.0</v>
      </c>
      <c r="S80" s="23">
        <v>0.0</v>
      </c>
      <c r="T80" s="23">
        <v>0.0</v>
      </c>
      <c r="U80" s="23">
        <v>0.0</v>
      </c>
      <c r="V80" s="23">
        <v>0.0</v>
      </c>
      <c r="W80" s="23">
        <v>3.0091E7</v>
      </c>
      <c r="X80" s="23">
        <v>4.8747E7</v>
      </c>
      <c r="Y80" s="23">
        <v>0.0</v>
      </c>
      <c r="Z80" s="23">
        <v>0.0</v>
      </c>
      <c r="AA80" s="23">
        <v>0.0</v>
      </c>
      <c r="AB80" s="23">
        <v>0.0</v>
      </c>
      <c r="AC80" s="23">
        <v>0.0</v>
      </c>
      <c r="AD80" s="23">
        <v>0.0</v>
      </c>
      <c r="AE80" s="23">
        <v>0.0</v>
      </c>
    </row>
    <row r="81" ht="15.75" customHeight="1">
      <c r="A81" s="23" t="s">
        <v>1303</v>
      </c>
      <c r="B81" s="23" t="s">
        <v>199</v>
      </c>
      <c r="C81" s="23">
        <v>41.0</v>
      </c>
      <c r="D81" s="23">
        <v>61.669</v>
      </c>
      <c r="E81" s="23"/>
      <c r="F81" s="23"/>
      <c r="G81" s="23"/>
      <c r="H81" s="23">
        <v>1.2348E10</v>
      </c>
      <c r="I81" s="23">
        <v>1.3509E10</v>
      </c>
      <c r="J81" s="23">
        <v>5.3022E9</v>
      </c>
      <c r="K81" s="23">
        <v>1.0319E10</v>
      </c>
      <c r="L81" s="23">
        <v>7.1706E9</v>
      </c>
      <c r="M81" s="23">
        <v>2.7281E9</v>
      </c>
      <c r="N81" s="23">
        <v>0.0</v>
      </c>
      <c r="O81" s="23">
        <v>0.0</v>
      </c>
      <c r="P81" s="23">
        <v>0.0</v>
      </c>
      <c r="Q81" s="23">
        <v>0.0</v>
      </c>
      <c r="R81" s="23">
        <v>0.0</v>
      </c>
      <c r="S81" s="23">
        <v>0.0</v>
      </c>
      <c r="T81" s="23">
        <v>1.1732E8</v>
      </c>
      <c r="U81" s="23">
        <v>2.0032E8</v>
      </c>
      <c r="V81" s="23">
        <v>1.0268E8</v>
      </c>
      <c r="W81" s="23">
        <v>6.5927E8</v>
      </c>
      <c r="X81" s="23">
        <v>1.3874E9</v>
      </c>
      <c r="Y81" s="23">
        <v>2.4915E8</v>
      </c>
      <c r="Z81" s="23">
        <v>0.0</v>
      </c>
      <c r="AA81" s="23">
        <v>0.0</v>
      </c>
      <c r="AB81" s="23">
        <v>0.0</v>
      </c>
      <c r="AC81" s="23">
        <v>0.0</v>
      </c>
      <c r="AD81" s="23">
        <v>0.0</v>
      </c>
      <c r="AE81" s="23">
        <v>0.0</v>
      </c>
    </row>
    <row r="82" ht="15.75" customHeight="1">
      <c r="A82" s="23" t="s">
        <v>1304</v>
      </c>
      <c r="B82" s="23" t="s">
        <v>201</v>
      </c>
      <c r="C82" s="23">
        <v>3.0</v>
      </c>
      <c r="D82" s="23">
        <v>55.693</v>
      </c>
      <c r="E82" s="23"/>
      <c r="F82" s="23"/>
      <c r="G82" s="23"/>
      <c r="H82" s="23">
        <v>0.0</v>
      </c>
      <c r="I82" s="23">
        <v>0.0</v>
      </c>
      <c r="J82" s="23">
        <v>0.0</v>
      </c>
      <c r="K82" s="23">
        <v>0.0</v>
      </c>
      <c r="L82" s="23">
        <v>0.0</v>
      </c>
      <c r="M82" s="23">
        <v>0.0</v>
      </c>
      <c r="N82" s="23">
        <v>0.0</v>
      </c>
      <c r="O82" s="23">
        <v>0.0</v>
      </c>
      <c r="P82" s="23">
        <v>0.0</v>
      </c>
      <c r="Q82" s="23">
        <v>0.0</v>
      </c>
      <c r="R82" s="23">
        <v>0.0</v>
      </c>
      <c r="S82" s="23">
        <v>0.0</v>
      </c>
      <c r="T82" s="23">
        <v>0.0</v>
      </c>
      <c r="U82" s="23">
        <v>0.0</v>
      </c>
      <c r="V82" s="23">
        <v>0.0</v>
      </c>
      <c r="W82" s="23">
        <v>7100500.0</v>
      </c>
      <c r="X82" s="23">
        <v>1.5457E7</v>
      </c>
      <c r="Y82" s="23">
        <v>4806300.0</v>
      </c>
      <c r="Z82" s="23">
        <v>0.0</v>
      </c>
      <c r="AA82" s="23">
        <v>0.0</v>
      </c>
      <c r="AB82" s="23">
        <v>0.0</v>
      </c>
      <c r="AC82" s="23">
        <v>0.0</v>
      </c>
      <c r="AD82" s="23">
        <v>0.0</v>
      </c>
      <c r="AE82" s="23">
        <v>0.0</v>
      </c>
    </row>
    <row r="83" ht="15.75" customHeight="1">
      <c r="A83" s="23" t="s">
        <v>1305</v>
      </c>
      <c r="B83" s="23" t="s">
        <v>203</v>
      </c>
      <c r="C83" s="23">
        <v>7.0</v>
      </c>
      <c r="D83" s="23">
        <v>206.69</v>
      </c>
      <c r="E83" s="23"/>
      <c r="F83" s="23"/>
      <c r="G83" s="23"/>
      <c r="H83" s="23">
        <v>0.0</v>
      </c>
      <c r="I83" s="23">
        <v>0.0</v>
      </c>
      <c r="J83" s="23">
        <v>0.0</v>
      </c>
      <c r="K83" s="23">
        <v>0.0</v>
      </c>
      <c r="L83" s="23">
        <v>0.0</v>
      </c>
      <c r="M83" s="23">
        <v>0.0</v>
      </c>
      <c r="N83" s="23">
        <v>0.0</v>
      </c>
      <c r="O83" s="23">
        <v>0.0</v>
      </c>
      <c r="P83" s="23">
        <v>0.0</v>
      </c>
      <c r="Q83" s="23">
        <v>0.0</v>
      </c>
      <c r="R83" s="23">
        <v>0.0</v>
      </c>
      <c r="S83" s="23">
        <v>0.0</v>
      </c>
      <c r="T83" s="23">
        <v>4.8248E7</v>
      </c>
      <c r="U83" s="23">
        <v>5.7255E7</v>
      </c>
      <c r="V83" s="23">
        <v>3.8371E7</v>
      </c>
      <c r="W83" s="23">
        <v>9.0066E7</v>
      </c>
      <c r="X83" s="23">
        <v>1.7594E8</v>
      </c>
      <c r="Y83" s="23">
        <v>5.1121E7</v>
      </c>
      <c r="Z83" s="23">
        <v>0.0</v>
      </c>
      <c r="AA83" s="23">
        <v>0.0</v>
      </c>
      <c r="AB83" s="23">
        <v>0.0</v>
      </c>
      <c r="AC83" s="23">
        <v>0.0</v>
      </c>
      <c r="AD83" s="23">
        <v>0.0</v>
      </c>
      <c r="AE83" s="23">
        <v>0.0</v>
      </c>
    </row>
    <row r="84" ht="15.75" customHeight="1">
      <c r="A84" s="23" t="s">
        <v>1306</v>
      </c>
      <c r="B84" s="23" t="s">
        <v>205</v>
      </c>
      <c r="C84" s="23">
        <v>2.0</v>
      </c>
      <c r="D84" s="23">
        <v>6.2107</v>
      </c>
      <c r="E84" s="23"/>
      <c r="F84" s="23"/>
      <c r="G84" s="23"/>
      <c r="H84" s="23">
        <v>4.1768E8</v>
      </c>
      <c r="I84" s="23">
        <v>3.7539E9</v>
      </c>
      <c r="J84" s="23">
        <v>0.0</v>
      </c>
      <c r="K84" s="23">
        <v>6.8684E8</v>
      </c>
      <c r="L84" s="23">
        <v>5.0455E8</v>
      </c>
      <c r="M84" s="23">
        <v>2.0479E9</v>
      </c>
      <c r="N84" s="23">
        <v>0.0</v>
      </c>
      <c r="O84" s="23">
        <v>0.0</v>
      </c>
      <c r="P84" s="23">
        <v>0.0</v>
      </c>
      <c r="Q84" s="23">
        <v>0.0</v>
      </c>
      <c r="R84" s="23">
        <v>0.0</v>
      </c>
      <c r="S84" s="23">
        <v>0.0</v>
      </c>
      <c r="T84" s="23">
        <v>3.4215E7</v>
      </c>
      <c r="U84" s="23">
        <v>4.6391E8</v>
      </c>
      <c r="V84" s="23">
        <v>8.9179E8</v>
      </c>
      <c r="W84" s="23">
        <v>0.0</v>
      </c>
      <c r="X84" s="23">
        <v>9.4297E8</v>
      </c>
      <c r="Y84" s="23">
        <v>4.0152E8</v>
      </c>
      <c r="Z84" s="23">
        <v>0.0</v>
      </c>
      <c r="AA84" s="23">
        <v>0.0</v>
      </c>
      <c r="AB84" s="23">
        <v>0.0</v>
      </c>
      <c r="AC84" s="23">
        <v>0.0</v>
      </c>
      <c r="AD84" s="23">
        <v>0.0</v>
      </c>
      <c r="AE84" s="23">
        <v>0.0</v>
      </c>
    </row>
    <row r="85" ht="15.75" customHeight="1">
      <c r="A85" s="23" t="s">
        <v>208</v>
      </c>
      <c r="B85" s="23" t="s">
        <v>207</v>
      </c>
      <c r="C85" s="23">
        <v>28.0</v>
      </c>
      <c r="D85" s="23">
        <v>47.863</v>
      </c>
      <c r="E85" s="23"/>
      <c r="F85" s="23"/>
      <c r="G85" s="23"/>
      <c r="H85" s="23">
        <v>0.0</v>
      </c>
      <c r="I85" s="23">
        <v>0.0</v>
      </c>
      <c r="J85" s="23">
        <v>0.0</v>
      </c>
      <c r="K85" s="23">
        <v>0.0</v>
      </c>
      <c r="L85" s="23">
        <v>0.0</v>
      </c>
      <c r="M85" s="23">
        <v>0.0</v>
      </c>
      <c r="N85" s="23">
        <v>0.0</v>
      </c>
      <c r="O85" s="23">
        <v>0.0</v>
      </c>
      <c r="P85" s="23">
        <v>0.0</v>
      </c>
      <c r="Q85" s="23">
        <v>0.0</v>
      </c>
      <c r="R85" s="23">
        <v>0.0</v>
      </c>
      <c r="S85" s="23">
        <v>0.0</v>
      </c>
      <c r="T85" s="23">
        <v>2.5097E8</v>
      </c>
      <c r="U85" s="23">
        <v>5.2793E8</v>
      </c>
      <c r="V85" s="23">
        <v>3.5177E8</v>
      </c>
      <c r="W85" s="23">
        <v>7.1058E8</v>
      </c>
      <c r="X85" s="23">
        <v>1.2712E9</v>
      </c>
      <c r="Y85" s="23">
        <v>4.3746E8</v>
      </c>
      <c r="Z85" s="23">
        <v>0.0</v>
      </c>
      <c r="AA85" s="23">
        <v>0.0</v>
      </c>
      <c r="AB85" s="23">
        <v>0.0</v>
      </c>
      <c r="AC85" s="23">
        <v>0.0</v>
      </c>
      <c r="AD85" s="23">
        <v>0.0</v>
      </c>
      <c r="AE85" s="23">
        <v>0.0</v>
      </c>
    </row>
    <row r="86" ht="15.75" customHeight="1">
      <c r="A86" s="23" t="s">
        <v>1307</v>
      </c>
      <c r="B86" s="23" t="s">
        <v>209</v>
      </c>
      <c r="C86" s="23">
        <v>19.0</v>
      </c>
      <c r="D86" s="23">
        <v>37.578</v>
      </c>
      <c r="E86" s="23"/>
      <c r="F86" s="23"/>
      <c r="G86" s="23"/>
      <c r="H86" s="23">
        <v>1.3842E9</v>
      </c>
      <c r="I86" s="23">
        <v>1.0375E9</v>
      </c>
      <c r="J86" s="23">
        <v>2.3782E8</v>
      </c>
      <c r="K86" s="23">
        <v>1.1898E9</v>
      </c>
      <c r="L86" s="23">
        <v>8.1774E8</v>
      </c>
      <c r="M86" s="23">
        <v>2.0518E8</v>
      </c>
      <c r="N86" s="23">
        <v>0.0</v>
      </c>
      <c r="O86" s="23">
        <v>0.0</v>
      </c>
      <c r="P86" s="23">
        <v>0.0</v>
      </c>
      <c r="Q86" s="23">
        <v>7.841E7</v>
      </c>
      <c r="R86" s="23">
        <v>1.1231E7</v>
      </c>
      <c r="S86" s="23">
        <v>0.0</v>
      </c>
      <c r="T86" s="23">
        <v>1.7901E7</v>
      </c>
      <c r="U86" s="23">
        <v>4.884E7</v>
      </c>
      <c r="V86" s="23">
        <v>1.587E7</v>
      </c>
      <c r="W86" s="23">
        <v>2.6205E8</v>
      </c>
      <c r="X86" s="23">
        <v>7.4536E8</v>
      </c>
      <c r="Y86" s="23">
        <v>6.7772E7</v>
      </c>
      <c r="Z86" s="23">
        <v>0.0</v>
      </c>
      <c r="AA86" s="23">
        <v>0.0</v>
      </c>
      <c r="AB86" s="23">
        <v>0.0</v>
      </c>
      <c r="AC86" s="23">
        <v>0.0</v>
      </c>
      <c r="AD86" s="23">
        <v>0.0</v>
      </c>
      <c r="AE86" s="23">
        <v>0.0</v>
      </c>
    </row>
    <row r="87" ht="15.75" customHeight="1">
      <c r="A87" s="23" t="s">
        <v>212</v>
      </c>
      <c r="B87" s="23" t="s">
        <v>211</v>
      </c>
      <c r="C87" s="23">
        <v>6.0</v>
      </c>
      <c r="D87" s="23">
        <v>12.469</v>
      </c>
      <c r="E87" s="23"/>
      <c r="F87" s="23"/>
      <c r="G87" s="23"/>
      <c r="H87" s="23">
        <v>7.5578E7</v>
      </c>
      <c r="I87" s="23">
        <v>7.7597E7</v>
      </c>
      <c r="J87" s="23">
        <v>2.875E7</v>
      </c>
      <c r="K87" s="23">
        <v>9.9424E7</v>
      </c>
      <c r="L87" s="23">
        <v>5.6252E7</v>
      </c>
      <c r="M87" s="23">
        <v>2.8084E7</v>
      </c>
      <c r="N87" s="23">
        <v>2.519E8</v>
      </c>
      <c r="O87" s="23">
        <v>1.6956E8</v>
      </c>
      <c r="P87" s="23">
        <v>2.133E8</v>
      </c>
      <c r="Q87" s="23">
        <v>2.2029E8</v>
      </c>
      <c r="R87" s="23">
        <v>1.3438E8</v>
      </c>
      <c r="S87" s="23">
        <v>7.1534E7</v>
      </c>
      <c r="T87" s="23">
        <v>3.7228E7</v>
      </c>
      <c r="U87" s="23">
        <v>2.3404E7</v>
      </c>
      <c r="V87" s="23">
        <v>1.9869E7</v>
      </c>
      <c r="W87" s="23">
        <v>1.7658E7</v>
      </c>
      <c r="X87" s="23">
        <v>6.2392E7</v>
      </c>
      <c r="Y87" s="23">
        <v>6428500.0</v>
      </c>
      <c r="Z87" s="23">
        <v>0.0</v>
      </c>
      <c r="AA87" s="23">
        <v>0.0</v>
      </c>
      <c r="AB87" s="23">
        <v>0.0</v>
      </c>
      <c r="AC87" s="23">
        <v>2.8348E7</v>
      </c>
      <c r="AD87" s="23">
        <v>0.0</v>
      </c>
      <c r="AE87" s="23">
        <v>0.0</v>
      </c>
    </row>
    <row r="88" ht="15.75" customHeight="1">
      <c r="A88" s="23" t="s">
        <v>1308</v>
      </c>
      <c r="B88" s="23" t="s">
        <v>213</v>
      </c>
      <c r="C88" s="23">
        <v>2.0</v>
      </c>
      <c r="D88" s="23">
        <v>22.255</v>
      </c>
      <c r="E88" s="23"/>
      <c r="F88" s="23"/>
      <c r="G88" s="23"/>
      <c r="H88" s="23">
        <v>0.0</v>
      </c>
      <c r="I88" s="23">
        <v>0.0</v>
      </c>
      <c r="J88" s="23">
        <v>0.0</v>
      </c>
      <c r="K88" s="23">
        <v>0.0</v>
      </c>
      <c r="L88" s="23">
        <v>0.0</v>
      </c>
      <c r="M88" s="23">
        <v>0.0</v>
      </c>
      <c r="N88" s="23">
        <v>0.0</v>
      </c>
      <c r="O88" s="23">
        <v>0.0</v>
      </c>
      <c r="P88" s="23">
        <v>0.0</v>
      </c>
      <c r="Q88" s="23">
        <v>0.0</v>
      </c>
      <c r="R88" s="23">
        <v>0.0</v>
      </c>
      <c r="S88" s="23">
        <v>0.0</v>
      </c>
      <c r="T88" s="23">
        <v>0.0</v>
      </c>
      <c r="U88" s="23">
        <v>0.0</v>
      </c>
      <c r="V88" s="23">
        <v>0.0</v>
      </c>
      <c r="W88" s="23">
        <v>1.577E7</v>
      </c>
      <c r="X88" s="23">
        <v>2.3746E7</v>
      </c>
      <c r="Y88" s="23">
        <v>0.0</v>
      </c>
      <c r="Z88" s="23">
        <v>0.0</v>
      </c>
      <c r="AA88" s="23">
        <v>0.0</v>
      </c>
      <c r="AB88" s="23">
        <v>0.0</v>
      </c>
      <c r="AC88" s="23">
        <v>0.0</v>
      </c>
      <c r="AD88" s="23">
        <v>0.0</v>
      </c>
      <c r="AE88" s="23">
        <v>0.0</v>
      </c>
    </row>
    <row r="89" ht="15.75" customHeight="1">
      <c r="A89" s="23" t="s">
        <v>1309</v>
      </c>
      <c r="B89" s="23" t="s">
        <v>215</v>
      </c>
      <c r="C89" s="23">
        <v>10.0</v>
      </c>
      <c r="D89" s="23">
        <v>34.93</v>
      </c>
      <c r="E89" s="23"/>
      <c r="F89" s="23"/>
      <c r="G89" s="23"/>
      <c r="H89" s="23">
        <v>4.7234E7</v>
      </c>
      <c r="I89" s="23">
        <v>2.5797E7</v>
      </c>
      <c r="J89" s="23">
        <v>1.158E7</v>
      </c>
      <c r="K89" s="23">
        <v>4.7309E7</v>
      </c>
      <c r="L89" s="23">
        <v>1.9593E7</v>
      </c>
      <c r="M89" s="23">
        <v>4642300.0</v>
      </c>
      <c r="N89" s="23">
        <v>1.717E8</v>
      </c>
      <c r="O89" s="23">
        <v>1.7937E8</v>
      </c>
      <c r="P89" s="23">
        <v>2.8213E8</v>
      </c>
      <c r="Q89" s="23">
        <v>1.7976E8</v>
      </c>
      <c r="R89" s="23">
        <v>5.9047E7</v>
      </c>
      <c r="S89" s="23">
        <v>4.6172E7</v>
      </c>
      <c r="T89" s="23">
        <v>0.0</v>
      </c>
      <c r="U89" s="23">
        <v>1.3513E7</v>
      </c>
      <c r="V89" s="23">
        <v>5392900.0</v>
      </c>
      <c r="W89" s="23">
        <v>2.8494E7</v>
      </c>
      <c r="X89" s="23">
        <v>5.9117E7</v>
      </c>
      <c r="Y89" s="23">
        <v>8346600.0</v>
      </c>
      <c r="Z89" s="23">
        <v>0.0</v>
      </c>
      <c r="AA89" s="23">
        <v>0.0</v>
      </c>
      <c r="AB89" s="23">
        <v>0.0</v>
      </c>
      <c r="AC89" s="23">
        <v>0.0</v>
      </c>
      <c r="AD89" s="23">
        <v>0.0</v>
      </c>
      <c r="AE89" s="23">
        <v>0.0</v>
      </c>
    </row>
    <row r="90" ht="15.75" customHeight="1">
      <c r="A90" s="23" t="s">
        <v>1310</v>
      </c>
      <c r="B90" s="23" t="s">
        <v>217</v>
      </c>
      <c r="C90" s="23">
        <v>3.0</v>
      </c>
      <c r="D90" s="23">
        <v>27.383</v>
      </c>
      <c r="E90" s="23"/>
      <c r="F90" s="23"/>
      <c r="G90" s="23"/>
      <c r="H90" s="23">
        <v>0.0</v>
      </c>
      <c r="I90" s="23">
        <v>0.0</v>
      </c>
      <c r="J90" s="23">
        <v>0.0</v>
      </c>
      <c r="K90" s="23">
        <v>0.0</v>
      </c>
      <c r="L90" s="23">
        <v>0.0</v>
      </c>
      <c r="M90" s="23">
        <v>0.0</v>
      </c>
      <c r="N90" s="23">
        <v>0.0</v>
      </c>
      <c r="O90" s="23">
        <v>0.0</v>
      </c>
      <c r="P90" s="23">
        <v>0.0</v>
      </c>
      <c r="Q90" s="23">
        <v>0.0</v>
      </c>
      <c r="R90" s="23">
        <v>0.0</v>
      </c>
      <c r="S90" s="23">
        <v>0.0</v>
      </c>
      <c r="T90" s="23">
        <v>8587300.0</v>
      </c>
      <c r="U90" s="23">
        <v>0.0</v>
      </c>
      <c r="V90" s="23">
        <v>5140800.0</v>
      </c>
      <c r="W90" s="23">
        <v>1.4697E7</v>
      </c>
      <c r="X90" s="23">
        <v>1.6794E7</v>
      </c>
      <c r="Y90" s="23">
        <v>3869700.0</v>
      </c>
      <c r="Z90" s="23">
        <v>0.0</v>
      </c>
      <c r="AA90" s="23">
        <v>0.0</v>
      </c>
      <c r="AB90" s="23">
        <v>0.0</v>
      </c>
      <c r="AC90" s="23">
        <v>0.0</v>
      </c>
      <c r="AD90" s="23">
        <v>0.0</v>
      </c>
      <c r="AE90" s="23">
        <v>0.0</v>
      </c>
    </row>
    <row r="91" ht="15.75" customHeight="1">
      <c r="A91" s="23" t="s">
        <v>220</v>
      </c>
      <c r="B91" s="23" t="s">
        <v>219</v>
      </c>
      <c r="C91" s="23">
        <v>12.0</v>
      </c>
      <c r="D91" s="23">
        <v>25.835</v>
      </c>
      <c r="E91" s="23"/>
      <c r="F91" s="23"/>
      <c r="G91" s="23"/>
      <c r="H91" s="23">
        <v>6.5487E7</v>
      </c>
      <c r="I91" s="23">
        <v>4.0712E7</v>
      </c>
      <c r="J91" s="23">
        <v>3.7497E7</v>
      </c>
      <c r="K91" s="23">
        <v>2.914E7</v>
      </c>
      <c r="L91" s="23">
        <v>2.2743E7</v>
      </c>
      <c r="M91" s="23">
        <v>2.7931E7</v>
      </c>
      <c r="N91" s="23">
        <v>2.6793E8</v>
      </c>
      <c r="O91" s="23">
        <v>3.4711E8</v>
      </c>
      <c r="P91" s="23">
        <v>2.1872E8</v>
      </c>
      <c r="Q91" s="23">
        <v>2.4533E8</v>
      </c>
      <c r="R91" s="23">
        <v>1.2152E8</v>
      </c>
      <c r="S91" s="23">
        <v>7.1593E7</v>
      </c>
      <c r="T91" s="23">
        <v>3.3294E7</v>
      </c>
      <c r="U91" s="23">
        <v>6.2333E7</v>
      </c>
      <c r="V91" s="23">
        <v>1.9561E7</v>
      </c>
      <c r="W91" s="23">
        <v>1.2405E7</v>
      </c>
      <c r="X91" s="23">
        <v>2.2775E7</v>
      </c>
      <c r="Y91" s="23">
        <v>1.8779E7</v>
      </c>
      <c r="Z91" s="23">
        <v>7919800.0</v>
      </c>
      <c r="AA91" s="23">
        <v>3.1804E7</v>
      </c>
      <c r="AB91" s="23">
        <v>0.0</v>
      </c>
      <c r="AC91" s="23">
        <v>0.0</v>
      </c>
      <c r="AD91" s="23">
        <v>0.0</v>
      </c>
      <c r="AE91" s="23">
        <v>0.0</v>
      </c>
    </row>
    <row r="92" ht="15.75" customHeight="1">
      <c r="A92" s="23" t="s">
        <v>1311</v>
      </c>
      <c r="B92" s="23" t="s">
        <v>221</v>
      </c>
      <c r="C92" s="23">
        <v>6.0</v>
      </c>
      <c r="D92" s="23">
        <v>129.98</v>
      </c>
      <c r="E92" s="23"/>
      <c r="F92" s="23"/>
      <c r="G92" s="23"/>
      <c r="H92" s="23">
        <v>0.0</v>
      </c>
      <c r="I92" s="23">
        <v>0.0</v>
      </c>
      <c r="J92" s="23">
        <v>0.0</v>
      </c>
      <c r="K92" s="23">
        <v>1.4498E7</v>
      </c>
      <c r="L92" s="23">
        <v>1.2524E7</v>
      </c>
      <c r="M92" s="23">
        <v>0.0</v>
      </c>
      <c r="N92" s="23">
        <v>1.3212E7</v>
      </c>
      <c r="O92" s="23">
        <v>0.0</v>
      </c>
      <c r="P92" s="23">
        <v>1.6639E7</v>
      </c>
      <c r="Q92" s="23">
        <v>2.1533E7</v>
      </c>
      <c r="R92" s="23">
        <v>1.3123E7</v>
      </c>
      <c r="S92" s="23">
        <v>1.4857E7</v>
      </c>
      <c r="T92" s="23">
        <v>0.0</v>
      </c>
      <c r="U92" s="23">
        <v>0.0</v>
      </c>
      <c r="V92" s="23">
        <v>0.0</v>
      </c>
      <c r="W92" s="23">
        <v>0.0</v>
      </c>
      <c r="X92" s="23">
        <v>1.825E7</v>
      </c>
      <c r="Y92" s="23">
        <v>7132000.0</v>
      </c>
      <c r="Z92" s="23">
        <v>0.0</v>
      </c>
      <c r="AA92" s="23">
        <v>0.0</v>
      </c>
      <c r="AB92" s="23">
        <v>0.0</v>
      </c>
      <c r="AC92" s="23">
        <v>0.0</v>
      </c>
      <c r="AD92" s="23">
        <v>0.0</v>
      </c>
      <c r="AE92" s="23">
        <v>0.0</v>
      </c>
    </row>
    <row r="93" ht="15.75" customHeight="1">
      <c r="A93" s="23" t="s">
        <v>1312</v>
      </c>
      <c r="B93" s="23" t="s">
        <v>223</v>
      </c>
      <c r="C93" s="23">
        <v>23.0</v>
      </c>
      <c r="D93" s="23">
        <v>103.96</v>
      </c>
      <c r="E93" s="23"/>
      <c r="F93" s="23"/>
      <c r="G93" s="23"/>
      <c r="H93" s="23">
        <v>0.0</v>
      </c>
      <c r="I93" s="23">
        <v>0.0</v>
      </c>
      <c r="J93" s="23">
        <v>0.0</v>
      </c>
      <c r="K93" s="23">
        <v>0.0</v>
      </c>
      <c r="L93" s="23">
        <v>0.0</v>
      </c>
      <c r="M93" s="23">
        <v>0.0</v>
      </c>
      <c r="N93" s="23">
        <v>0.0</v>
      </c>
      <c r="O93" s="23">
        <v>0.0</v>
      </c>
      <c r="P93" s="23">
        <v>0.0</v>
      </c>
      <c r="Q93" s="23">
        <v>0.0</v>
      </c>
      <c r="R93" s="23">
        <v>0.0</v>
      </c>
      <c r="S93" s="23">
        <v>0.0</v>
      </c>
      <c r="T93" s="23">
        <v>1.004E8</v>
      </c>
      <c r="U93" s="23">
        <v>1.4677E8</v>
      </c>
      <c r="V93" s="23">
        <v>1.0585E8</v>
      </c>
      <c r="W93" s="23">
        <v>2.1345E8</v>
      </c>
      <c r="X93" s="23">
        <v>4.2585E8</v>
      </c>
      <c r="Y93" s="23">
        <v>8.7973E7</v>
      </c>
      <c r="Z93" s="23">
        <v>0.0</v>
      </c>
      <c r="AA93" s="23">
        <v>0.0</v>
      </c>
      <c r="AB93" s="23">
        <v>0.0</v>
      </c>
      <c r="AC93" s="23">
        <v>0.0</v>
      </c>
      <c r="AD93" s="23">
        <v>0.0</v>
      </c>
      <c r="AE93" s="23">
        <v>0.0</v>
      </c>
    </row>
    <row r="94" ht="15.75" customHeight="1">
      <c r="A94" s="23" t="s">
        <v>1313</v>
      </c>
      <c r="B94" s="23" t="s">
        <v>225</v>
      </c>
      <c r="C94" s="23">
        <v>14.0</v>
      </c>
      <c r="D94" s="23">
        <v>50.545</v>
      </c>
      <c r="E94" s="23"/>
      <c r="F94" s="23"/>
      <c r="G94" s="23"/>
      <c r="H94" s="23">
        <v>0.0</v>
      </c>
      <c r="I94" s="23">
        <v>0.0</v>
      </c>
      <c r="J94" s="23">
        <v>0.0</v>
      </c>
      <c r="K94" s="23">
        <v>0.0</v>
      </c>
      <c r="L94" s="23">
        <v>0.0</v>
      </c>
      <c r="M94" s="23">
        <v>0.0</v>
      </c>
      <c r="N94" s="23">
        <v>0.0</v>
      </c>
      <c r="O94" s="23">
        <v>0.0</v>
      </c>
      <c r="P94" s="23">
        <v>0.0</v>
      </c>
      <c r="Q94" s="23">
        <v>0.0</v>
      </c>
      <c r="R94" s="23">
        <v>0.0</v>
      </c>
      <c r="S94" s="23">
        <v>0.0</v>
      </c>
      <c r="T94" s="23">
        <v>5.5513E7</v>
      </c>
      <c r="U94" s="23">
        <v>9.194E7</v>
      </c>
      <c r="V94" s="23">
        <v>4.5958E7</v>
      </c>
      <c r="W94" s="23">
        <v>3.4175E8</v>
      </c>
      <c r="X94" s="23">
        <v>9.4101E8</v>
      </c>
      <c r="Y94" s="23">
        <v>7.8137E7</v>
      </c>
      <c r="Z94" s="23">
        <v>0.0</v>
      </c>
      <c r="AA94" s="23">
        <v>0.0</v>
      </c>
      <c r="AB94" s="23">
        <v>0.0</v>
      </c>
      <c r="AC94" s="23">
        <v>0.0</v>
      </c>
      <c r="AD94" s="23">
        <v>0.0</v>
      </c>
      <c r="AE94" s="23">
        <v>0.0</v>
      </c>
    </row>
    <row r="95" ht="15.75" customHeight="1">
      <c r="A95" s="23" t="s">
        <v>1314</v>
      </c>
      <c r="B95" s="23" t="s">
        <v>227</v>
      </c>
      <c r="C95" s="23">
        <v>8.0</v>
      </c>
      <c r="D95" s="23">
        <v>23.225</v>
      </c>
      <c r="E95" s="23"/>
      <c r="F95" s="23"/>
      <c r="G95" s="23"/>
      <c r="H95" s="23">
        <v>1.2376E9</v>
      </c>
      <c r="I95" s="23">
        <v>8.3157E8</v>
      </c>
      <c r="J95" s="23">
        <v>1.9721E8</v>
      </c>
      <c r="K95" s="23">
        <v>5.307E8</v>
      </c>
      <c r="L95" s="23">
        <v>2.1699E8</v>
      </c>
      <c r="M95" s="23">
        <v>1.2221E8</v>
      </c>
      <c r="N95" s="23">
        <v>7.1184E7</v>
      </c>
      <c r="O95" s="23">
        <v>3.5099E7</v>
      </c>
      <c r="P95" s="23">
        <v>5.7145E7</v>
      </c>
      <c r="Q95" s="23">
        <v>1.4568E8</v>
      </c>
      <c r="R95" s="23">
        <v>2.3196E7</v>
      </c>
      <c r="S95" s="23">
        <v>5838500.0</v>
      </c>
      <c r="T95" s="23">
        <v>4.2538E7</v>
      </c>
      <c r="U95" s="23">
        <v>1.0596E8</v>
      </c>
      <c r="V95" s="23">
        <v>5.481E7</v>
      </c>
      <c r="W95" s="23">
        <v>1.9476E8</v>
      </c>
      <c r="X95" s="23">
        <v>4.2127E8</v>
      </c>
      <c r="Y95" s="23">
        <v>6.1236E7</v>
      </c>
      <c r="Z95" s="23">
        <v>0.0</v>
      </c>
      <c r="AA95" s="23">
        <v>0.0</v>
      </c>
      <c r="AB95" s="23">
        <v>0.0</v>
      </c>
      <c r="AC95" s="23">
        <v>0.0</v>
      </c>
      <c r="AD95" s="23">
        <v>0.0</v>
      </c>
      <c r="AE95" s="23">
        <v>0.0</v>
      </c>
    </row>
    <row r="96" ht="15.75" customHeight="1">
      <c r="A96" s="23" t="s">
        <v>1315</v>
      </c>
      <c r="B96" s="23" t="s">
        <v>229</v>
      </c>
      <c r="C96" s="23">
        <v>66.0</v>
      </c>
      <c r="D96" s="23">
        <v>59.366</v>
      </c>
      <c r="E96" s="23"/>
      <c r="F96" s="23"/>
      <c r="G96" s="23"/>
      <c r="H96" s="23">
        <v>8.6055E9</v>
      </c>
      <c r="I96" s="23">
        <v>5.0224E9</v>
      </c>
      <c r="J96" s="23">
        <v>2.8191E9</v>
      </c>
      <c r="K96" s="23">
        <v>6.0174E9</v>
      </c>
      <c r="L96" s="23">
        <v>1.9836E9</v>
      </c>
      <c r="M96" s="23">
        <v>7.4982E8</v>
      </c>
      <c r="N96" s="23">
        <v>2.8281E10</v>
      </c>
      <c r="O96" s="23">
        <v>2.5979E10</v>
      </c>
      <c r="P96" s="23">
        <v>3.731E10</v>
      </c>
      <c r="Q96" s="23">
        <v>5.629E10</v>
      </c>
      <c r="R96" s="23">
        <v>1.1196E10</v>
      </c>
      <c r="S96" s="23">
        <v>6.845E9</v>
      </c>
      <c r="T96" s="23">
        <v>0.0</v>
      </c>
      <c r="U96" s="23">
        <v>0.0</v>
      </c>
      <c r="V96" s="23">
        <v>0.0</v>
      </c>
      <c r="W96" s="23">
        <v>8046000.0</v>
      </c>
      <c r="X96" s="23">
        <v>4.1159E7</v>
      </c>
      <c r="Y96" s="23">
        <v>0.0</v>
      </c>
      <c r="Z96" s="23">
        <v>0.0</v>
      </c>
      <c r="AA96" s="23">
        <v>0.0</v>
      </c>
      <c r="AB96" s="23">
        <v>0.0</v>
      </c>
      <c r="AC96" s="23">
        <v>0.0</v>
      </c>
      <c r="AD96" s="23">
        <v>0.0</v>
      </c>
      <c r="AE96" s="23">
        <v>0.0</v>
      </c>
    </row>
    <row r="97" ht="15.75" customHeight="1">
      <c r="A97" s="23" t="s">
        <v>1316</v>
      </c>
      <c r="B97" s="23" t="s">
        <v>231</v>
      </c>
      <c r="C97" s="23">
        <v>10.0</v>
      </c>
      <c r="D97" s="23">
        <v>41.806</v>
      </c>
      <c r="E97" s="23"/>
      <c r="F97" s="23"/>
      <c r="G97" s="23"/>
      <c r="H97" s="23">
        <v>0.0</v>
      </c>
      <c r="I97" s="23">
        <v>4.3372E7</v>
      </c>
      <c r="J97" s="23">
        <v>1.2077E7</v>
      </c>
      <c r="K97" s="23">
        <v>3.8536E7</v>
      </c>
      <c r="L97" s="23">
        <v>3.8887E7</v>
      </c>
      <c r="M97" s="23">
        <v>1.2874E7</v>
      </c>
      <c r="N97" s="23">
        <v>7.3285E7</v>
      </c>
      <c r="O97" s="23">
        <v>5.7842E7</v>
      </c>
      <c r="P97" s="23">
        <v>3.0741E7</v>
      </c>
      <c r="Q97" s="23">
        <v>1.6918E8</v>
      </c>
      <c r="R97" s="23">
        <v>4.3887E7</v>
      </c>
      <c r="S97" s="23">
        <v>2.7424E7</v>
      </c>
      <c r="T97" s="23">
        <v>0.0</v>
      </c>
      <c r="U97" s="23">
        <v>1.3969E7</v>
      </c>
      <c r="V97" s="23">
        <v>8121500.0</v>
      </c>
      <c r="W97" s="23">
        <v>2.3314E7</v>
      </c>
      <c r="X97" s="23">
        <v>3.3752E7</v>
      </c>
      <c r="Y97" s="23">
        <v>9106300.0</v>
      </c>
      <c r="Z97" s="23">
        <v>0.0</v>
      </c>
      <c r="AA97" s="23">
        <v>0.0</v>
      </c>
      <c r="AB97" s="23">
        <v>0.0</v>
      </c>
      <c r="AC97" s="23">
        <v>0.0</v>
      </c>
      <c r="AD97" s="23">
        <v>0.0</v>
      </c>
      <c r="AE97" s="23">
        <v>0.0</v>
      </c>
    </row>
    <row r="98" ht="15.75" customHeight="1">
      <c r="A98" s="23" t="s">
        <v>1317</v>
      </c>
      <c r="B98" s="23" t="s">
        <v>233</v>
      </c>
      <c r="C98" s="23">
        <v>9.0</v>
      </c>
      <c r="D98" s="23">
        <v>22.655</v>
      </c>
      <c r="E98" s="23"/>
      <c r="F98" s="23"/>
      <c r="G98" s="23"/>
      <c r="H98" s="23">
        <v>3.6442E7</v>
      </c>
      <c r="I98" s="23">
        <v>4.496E7</v>
      </c>
      <c r="J98" s="23">
        <v>3.6435E7</v>
      </c>
      <c r="K98" s="23">
        <v>3.3453E7</v>
      </c>
      <c r="L98" s="23">
        <v>2.9543E7</v>
      </c>
      <c r="M98" s="23">
        <v>2.2216E7</v>
      </c>
      <c r="N98" s="23">
        <v>1.2136E8</v>
      </c>
      <c r="O98" s="23">
        <v>8.1078E7</v>
      </c>
      <c r="P98" s="23">
        <v>9.0161E7</v>
      </c>
      <c r="Q98" s="23">
        <v>1.753E8</v>
      </c>
      <c r="R98" s="23">
        <v>8.6172E7</v>
      </c>
      <c r="S98" s="23">
        <v>7.2229E7</v>
      </c>
      <c r="T98" s="23">
        <v>3.5302E7</v>
      </c>
      <c r="U98" s="23">
        <v>2.8941E7</v>
      </c>
      <c r="V98" s="23">
        <v>3.9565E7</v>
      </c>
      <c r="W98" s="23">
        <v>2.8175E7</v>
      </c>
      <c r="X98" s="23">
        <v>4.1953E7</v>
      </c>
      <c r="Y98" s="23">
        <v>3.0766E7</v>
      </c>
      <c r="Z98" s="23">
        <v>0.0</v>
      </c>
      <c r="AA98" s="23">
        <v>0.0</v>
      </c>
      <c r="AB98" s="23">
        <v>0.0</v>
      </c>
      <c r="AC98" s="23">
        <v>0.0</v>
      </c>
      <c r="AD98" s="23">
        <v>0.0</v>
      </c>
      <c r="AE98" s="23">
        <v>0.0</v>
      </c>
    </row>
    <row r="99" ht="15.75" customHeight="1">
      <c r="A99" s="23" t="s">
        <v>1318</v>
      </c>
      <c r="B99" s="23" t="s">
        <v>235</v>
      </c>
      <c r="C99" s="23">
        <v>38.0</v>
      </c>
      <c r="D99" s="23">
        <v>46.268</v>
      </c>
      <c r="E99" s="23"/>
      <c r="F99" s="23"/>
      <c r="G99" s="23"/>
      <c r="H99" s="23">
        <v>5.9953E9</v>
      </c>
      <c r="I99" s="23">
        <v>5.3119E9</v>
      </c>
      <c r="J99" s="23">
        <v>9.9996E8</v>
      </c>
      <c r="K99" s="23">
        <v>4.2646E9</v>
      </c>
      <c r="L99" s="23">
        <v>2.3324E9</v>
      </c>
      <c r="M99" s="23">
        <v>8.6898E8</v>
      </c>
      <c r="N99" s="23">
        <v>1.2401E8</v>
      </c>
      <c r="O99" s="23">
        <v>8.775E7</v>
      </c>
      <c r="P99" s="23">
        <v>6.3105E7</v>
      </c>
      <c r="Q99" s="23">
        <v>5.8035E8</v>
      </c>
      <c r="R99" s="23">
        <v>1.2295E8</v>
      </c>
      <c r="S99" s="23">
        <v>1.594E7</v>
      </c>
      <c r="T99" s="23">
        <v>3.2515E8</v>
      </c>
      <c r="U99" s="23">
        <v>3.7521E8</v>
      </c>
      <c r="V99" s="23">
        <v>2.1392E8</v>
      </c>
      <c r="W99" s="23">
        <v>1.0947E9</v>
      </c>
      <c r="X99" s="23">
        <v>2.822E9</v>
      </c>
      <c r="Y99" s="23">
        <v>2.3075E8</v>
      </c>
      <c r="Z99" s="23">
        <v>0.0</v>
      </c>
      <c r="AA99" s="23">
        <v>0.0</v>
      </c>
      <c r="AB99" s="23">
        <v>0.0</v>
      </c>
      <c r="AC99" s="23">
        <v>0.0</v>
      </c>
      <c r="AD99" s="23">
        <v>0.0</v>
      </c>
      <c r="AE99" s="23">
        <v>0.0</v>
      </c>
    </row>
    <row r="100" ht="15.75" customHeight="1">
      <c r="A100" s="23" t="s">
        <v>1319</v>
      </c>
      <c r="B100" s="23" t="s">
        <v>237</v>
      </c>
      <c r="C100" s="23">
        <v>19.0</v>
      </c>
      <c r="D100" s="23">
        <v>11.835</v>
      </c>
      <c r="E100" s="23"/>
      <c r="F100" s="23"/>
      <c r="G100" s="23"/>
      <c r="H100" s="23">
        <v>4.1117E8</v>
      </c>
      <c r="I100" s="23">
        <v>8.7485E8</v>
      </c>
      <c r="J100" s="23">
        <v>3.6419E8</v>
      </c>
      <c r="K100" s="23">
        <v>2.1698E8</v>
      </c>
      <c r="L100" s="23">
        <v>4.5298E8</v>
      </c>
      <c r="M100" s="23">
        <v>2.0971E8</v>
      </c>
      <c r="N100" s="23">
        <v>5.5348E9</v>
      </c>
      <c r="O100" s="23">
        <v>6.7875E9</v>
      </c>
      <c r="P100" s="23">
        <v>4.725E9</v>
      </c>
      <c r="Q100" s="23">
        <v>5.7991E9</v>
      </c>
      <c r="R100" s="23">
        <v>1.7936E9</v>
      </c>
      <c r="S100" s="23">
        <v>2.415E9</v>
      </c>
      <c r="T100" s="23">
        <v>9.2149E9</v>
      </c>
      <c r="U100" s="23">
        <v>6.234E9</v>
      </c>
      <c r="V100" s="23">
        <v>6.2491E9</v>
      </c>
      <c r="W100" s="23">
        <v>8.1911E9</v>
      </c>
      <c r="X100" s="23">
        <v>1.4589E10</v>
      </c>
      <c r="Y100" s="23">
        <v>4.1885E9</v>
      </c>
      <c r="Z100" s="23">
        <v>0.0</v>
      </c>
      <c r="AA100" s="23">
        <v>0.0</v>
      </c>
      <c r="AB100" s="23">
        <v>0.0</v>
      </c>
      <c r="AC100" s="23">
        <v>0.0</v>
      </c>
      <c r="AD100" s="23">
        <v>0.0</v>
      </c>
      <c r="AE100" s="23">
        <v>0.0</v>
      </c>
    </row>
    <row r="101" ht="15.75" customHeight="1">
      <c r="A101" s="23" t="s">
        <v>1320</v>
      </c>
      <c r="B101" s="23" t="s">
        <v>239</v>
      </c>
      <c r="C101" s="23">
        <v>25.0</v>
      </c>
      <c r="D101" s="23">
        <v>142.51</v>
      </c>
      <c r="E101" s="23"/>
      <c r="F101" s="23"/>
      <c r="G101" s="23"/>
      <c r="H101" s="23">
        <v>0.0</v>
      </c>
      <c r="I101" s="23">
        <v>0.0</v>
      </c>
      <c r="J101" s="23">
        <v>0.0</v>
      </c>
      <c r="K101" s="23">
        <v>0.0</v>
      </c>
      <c r="L101" s="23">
        <v>0.0</v>
      </c>
      <c r="M101" s="23">
        <v>0.0</v>
      </c>
      <c r="N101" s="23">
        <v>0.0</v>
      </c>
      <c r="O101" s="23">
        <v>0.0</v>
      </c>
      <c r="P101" s="23">
        <v>0.0</v>
      </c>
      <c r="Q101" s="23">
        <v>0.0</v>
      </c>
      <c r="R101" s="23">
        <v>0.0</v>
      </c>
      <c r="S101" s="23">
        <v>0.0</v>
      </c>
      <c r="T101" s="23">
        <v>9.9527E7</v>
      </c>
      <c r="U101" s="23">
        <v>8.4211E7</v>
      </c>
      <c r="V101" s="23">
        <v>4.9916E7</v>
      </c>
      <c r="W101" s="23">
        <v>1.4858E8</v>
      </c>
      <c r="X101" s="23">
        <v>2.9689E8</v>
      </c>
      <c r="Y101" s="23">
        <v>4.8314E7</v>
      </c>
      <c r="Z101" s="23">
        <v>0.0</v>
      </c>
      <c r="AA101" s="23">
        <v>0.0</v>
      </c>
      <c r="AB101" s="23">
        <v>0.0</v>
      </c>
      <c r="AC101" s="23">
        <v>0.0</v>
      </c>
      <c r="AD101" s="23">
        <v>0.0</v>
      </c>
      <c r="AE101" s="23">
        <v>0.0</v>
      </c>
    </row>
    <row r="102" ht="15.75" customHeight="1">
      <c r="A102" s="23" t="s">
        <v>1321</v>
      </c>
      <c r="B102" s="23" t="s">
        <v>241</v>
      </c>
      <c r="C102" s="23">
        <v>5.0</v>
      </c>
      <c r="D102" s="23">
        <v>15.347</v>
      </c>
      <c r="E102" s="23"/>
      <c r="F102" s="23"/>
      <c r="G102" s="23"/>
      <c r="H102" s="23">
        <v>0.0</v>
      </c>
      <c r="I102" s="23">
        <v>0.0</v>
      </c>
      <c r="J102" s="23">
        <v>0.0</v>
      </c>
      <c r="K102" s="23">
        <v>0.0</v>
      </c>
      <c r="L102" s="23">
        <v>0.0</v>
      </c>
      <c r="M102" s="23">
        <v>0.0</v>
      </c>
      <c r="N102" s="23">
        <v>0.0</v>
      </c>
      <c r="O102" s="23">
        <v>0.0</v>
      </c>
      <c r="P102" s="23">
        <v>0.0</v>
      </c>
      <c r="Q102" s="23">
        <v>0.0</v>
      </c>
      <c r="R102" s="23">
        <v>0.0</v>
      </c>
      <c r="S102" s="23">
        <v>0.0</v>
      </c>
      <c r="T102" s="23">
        <v>3.0906E8</v>
      </c>
      <c r="U102" s="23">
        <v>2.7841E8</v>
      </c>
      <c r="V102" s="23">
        <v>2.1281E8</v>
      </c>
      <c r="W102" s="23">
        <v>2.9571E8</v>
      </c>
      <c r="X102" s="23">
        <v>6.1552E8</v>
      </c>
      <c r="Y102" s="23">
        <v>1.312E8</v>
      </c>
      <c r="Z102" s="23">
        <v>0.0</v>
      </c>
      <c r="AA102" s="23">
        <v>0.0</v>
      </c>
      <c r="AB102" s="23">
        <v>0.0</v>
      </c>
      <c r="AC102" s="23">
        <v>0.0</v>
      </c>
      <c r="AD102" s="23">
        <v>0.0</v>
      </c>
      <c r="AE102" s="23">
        <v>0.0</v>
      </c>
    </row>
    <row r="103" ht="15.75" customHeight="1">
      <c r="A103" s="23" t="s">
        <v>244</v>
      </c>
      <c r="B103" s="23" t="s">
        <v>243</v>
      </c>
      <c r="C103" s="23">
        <v>26.0</v>
      </c>
      <c r="D103" s="23">
        <v>75.718</v>
      </c>
      <c r="E103" s="23"/>
      <c r="F103" s="23"/>
      <c r="G103" s="23"/>
      <c r="H103" s="23">
        <v>1.5853E7</v>
      </c>
      <c r="I103" s="23">
        <v>4647900.0</v>
      </c>
      <c r="J103" s="23">
        <v>1791100.0</v>
      </c>
      <c r="K103" s="23">
        <v>1.1477E7</v>
      </c>
      <c r="L103" s="23">
        <v>7989400.0</v>
      </c>
      <c r="M103" s="23">
        <v>3263300.0</v>
      </c>
      <c r="N103" s="23">
        <v>3.7778E8</v>
      </c>
      <c r="O103" s="23">
        <v>1.3628E8</v>
      </c>
      <c r="P103" s="23">
        <v>2.2571E8</v>
      </c>
      <c r="Q103" s="23">
        <v>7.8191E8</v>
      </c>
      <c r="R103" s="23">
        <v>2.5493E8</v>
      </c>
      <c r="S103" s="23">
        <v>5.1381E7</v>
      </c>
      <c r="T103" s="23">
        <v>5811300.0</v>
      </c>
      <c r="U103" s="23">
        <v>5017700.0</v>
      </c>
      <c r="V103" s="23">
        <v>0.0</v>
      </c>
      <c r="W103" s="23">
        <v>7564600.0</v>
      </c>
      <c r="X103" s="23">
        <v>2.9148E7</v>
      </c>
      <c r="Y103" s="23">
        <v>0.0</v>
      </c>
      <c r="Z103" s="23">
        <v>0.0</v>
      </c>
      <c r="AA103" s="23">
        <v>0.0</v>
      </c>
      <c r="AB103" s="23">
        <v>0.0</v>
      </c>
      <c r="AC103" s="23">
        <v>0.0</v>
      </c>
      <c r="AD103" s="23">
        <v>0.0</v>
      </c>
      <c r="AE103" s="23">
        <v>0.0</v>
      </c>
    </row>
    <row r="104" ht="15.75" customHeight="1">
      <c r="A104" s="23" t="s">
        <v>1322</v>
      </c>
      <c r="B104" s="23" t="s">
        <v>245</v>
      </c>
      <c r="C104" s="23">
        <v>10.0</v>
      </c>
      <c r="D104" s="23">
        <v>29.622</v>
      </c>
      <c r="E104" s="23"/>
      <c r="F104" s="23"/>
      <c r="G104" s="23"/>
      <c r="H104" s="23">
        <v>1.3487E8</v>
      </c>
      <c r="I104" s="23">
        <v>1.0546E8</v>
      </c>
      <c r="J104" s="23">
        <v>1.194E7</v>
      </c>
      <c r="K104" s="23">
        <v>1.0236E8</v>
      </c>
      <c r="L104" s="23">
        <v>3.0664E7</v>
      </c>
      <c r="M104" s="23">
        <v>1.2928E7</v>
      </c>
      <c r="N104" s="23">
        <v>0.0</v>
      </c>
      <c r="O104" s="23">
        <v>0.0</v>
      </c>
      <c r="P104" s="23">
        <v>0.0</v>
      </c>
      <c r="Q104" s="23">
        <v>6.337E7</v>
      </c>
      <c r="R104" s="23">
        <v>1.4997E7</v>
      </c>
      <c r="S104" s="23">
        <v>0.0</v>
      </c>
      <c r="T104" s="23">
        <v>3.4286E7</v>
      </c>
      <c r="U104" s="23">
        <v>2.1923E7</v>
      </c>
      <c r="V104" s="23">
        <v>0.0</v>
      </c>
      <c r="W104" s="23">
        <v>1.0075E8</v>
      </c>
      <c r="X104" s="23">
        <v>3.2659E8</v>
      </c>
      <c r="Y104" s="23">
        <v>1.7434E7</v>
      </c>
      <c r="Z104" s="23">
        <v>0.0</v>
      </c>
      <c r="AA104" s="23">
        <v>0.0</v>
      </c>
      <c r="AB104" s="23">
        <v>0.0</v>
      </c>
      <c r="AC104" s="23">
        <v>0.0</v>
      </c>
      <c r="AD104" s="23">
        <v>0.0</v>
      </c>
      <c r="AE104" s="23">
        <v>0.0</v>
      </c>
    </row>
    <row r="105" ht="15.75" customHeight="1">
      <c r="A105" s="23" t="s">
        <v>1323</v>
      </c>
      <c r="B105" s="23" t="s">
        <v>247</v>
      </c>
      <c r="C105" s="23">
        <v>4.0</v>
      </c>
      <c r="D105" s="23">
        <v>10.921</v>
      </c>
      <c r="E105" s="23"/>
      <c r="F105" s="23"/>
      <c r="G105" s="23"/>
      <c r="H105" s="23">
        <v>0.0</v>
      </c>
      <c r="I105" s="23">
        <v>0.0</v>
      </c>
      <c r="J105" s="23">
        <v>0.0</v>
      </c>
      <c r="K105" s="23">
        <v>4.6804E7</v>
      </c>
      <c r="L105" s="23">
        <v>0.0</v>
      </c>
      <c r="M105" s="23">
        <v>1.7621E7</v>
      </c>
      <c r="N105" s="23">
        <v>6.2209E7</v>
      </c>
      <c r="O105" s="23">
        <v>0.0</v>
      </c>
      <c r="P105" s="23">
        <v>8.8978E7</v>
      </c>
      <c r="Q105" s="23">
        <v>6.4253E7</v>
      </c>
      <c r="R105" s="23">
        <v>7.1378E7</v>
      </c>
      <c r="S105" s="23">
        <v>4.2747E7</v>
      </c>
      <c r="T105" s="23">
        <v>1.1576E7</v>
      </c>
      <c r="U105" s="23">
        <v>0.0</v>
      </c>
      <c r="V105" s="23">
        <v>0.0</v>
      </c>
      <c r="W105" s="23">
        <v>2.7773E7</v>
      </c>
      <c r="X105" s="23">
        <v>3.8716E7</v>
      </c>
      <c r="Y105" s="23">
        <v>0.0</v>
      </c>
      <c r="Z105" s="23">
        <v>0.0</v>
      </c>
      <c r="AA105" s="23">
        <v>0.0</v>
      </c>
      <c r="AB105" s="23">
        <v>0.0</v>
      </c>
      <c r="AC105" s="23">
        <v>0.0</v>
      </c>
      <c r="AD105" s="23">
        <v>0.0</v>
      </c>
      <c r="AE105" s="23">
        <v>0.0</v>
      </c>
    </row>
    <row r="106" ht="15.75" customHeight="1">
      <c r="A106" s="23" t="s">
        <v>1324</v>
      </c>
      <c r="B106" s="23" t="s">
        <v>249</v>
      </c>
      <c r="C106" s="23">
        <v>8.0</v>
      </c>
      <c r="D106" s="23">
        <v>24.193</v>
      </c>
      <c r="E106" s="23"/>
      <c r="F106" s="23"/>
      <c r="G106" s="23"/>
      <c r="H106" s="23">
        <v>0.0</v>
      </c>
      <c r="I106" s="23">
        <v>0.0</v>
      </c>
      <c r="J106" s="23">
        <v>0.0</v>
      </c>
      <c r="K106" s="23">
        <v>0.0</v>
      </c>
      <c r="L106" s="23">
        <v>0.0</v>
      </c>
      <c r="M106" s="23">
        <v>0.0</v>
      </c>
      <c r="N106" s="23">
        <v>0.0</v>
      </c>
      <c r="O106" s="23">
        <v>0.0</v>
      </c>
      <c r="P106" s="23">
        <v>0.0</v>
      </c>
      <c r="Q106" s="23">
        <v>0.0</v>
      </c>
      <c r="R106" s="23">
        <v>0.0</v>
      </c>
      <c r="S106" s="23">
        <v>0.0</v>
      </c>
      <c r="T106" s="23">
        <v>2.5059E8</v>
      </c>
      <c r="U106" s="23">
        <v>2.0693E8</v>
      </c>
      <c r="V106" s="23">
        <v>1.769E8</v>
      </c>
      <c r="W106" s="23">
        <v>2.3784E8</v>
      </c>
      <c r="X106" s="23">
        <v>4.2123E8</v>
      </c>
      <c r="Y106" s="23">
        <v>1.2747E8</v>
      </c>
      <c r="Z106" s="23">
        <v>0.0</v>
      </c>
      <c r="AA106" s="23">
        <v>0.0</v>
      </c>
      <c r="AB106" s="23">
        <v>0.0</v>
      </c>
      <c r="AC106" s="23">
        <v>0.0</v>
      </c>
      <c r="AD106" s="23">
        <v>0.0</v>
      </c>
      <c r="AE106" s="23">
        <v>0.0</v>
      </c>
    </row>
    <row r="107" ht="15.75" customHeight="1">
      <c r="A107" s="23" t="s">
        <v>1325</v>
      </c>
      <c r="B107" s="23" t="s">
        <v>251</v>
      </c>
      <c r="C107" s="23">
        <v>29.0</v>
      </c>
      <c r="D107" s="23">
        <v>79.467</v>
      </c>
      <c r="E107" s="23"/>
      <c r="F107" s="23"/>
      <c r="G107" s="23"/>
      <c r="H107" s="23">
        <v>0.0</v>
      </c>
      <c r="I107" s="23">
        <v>0.0</v>
      </c>
      <c r="J107" s="23">
        <v>0.0</v>
      </c>
      <c r="K107" s="23">
        <v>0.0</v>
      </c>
      <c r="L107" s="23">
        <v>0.0</v>
      </c>
      <c r="M107" s="23">
        <v>0.0</v>
      </c>
      <c r="N107" s="23">
        <v>0.0</v>
      </c>
      <c r="O107" s="23">
        <v>0.0</v>
      </c>
      <c r="P107" s="23">
        <v>0.0</v>
      </c>
      <c r="Q107" s="23">
        <v>0.0</v>
      </c>
      <c r="R107" s="23">
        <v>0.0</v>
      </c>
      <c r="S107" s="23">
        <v>0.0</v>
      </c>
      <c r="T107" s="23">
        <v>2.4852E8</v>
      </c>
      <c r="U107" s="23">
        <v>2.6505E8</v>
      </c>
      <c r="V107" s="23">
        <v>2.0003E8</v>
      </c>
      <c r="W107" s="23">
        <v>4.2734E8</v>
      </c>
      <c r="X107" s="23">
        <v>8.3073E8</v>
      </c>
      <c r="Y107" s="23">
        <v>1.8502E8</v>
      </c>
      <c r="Z107" s="23">
        <v>0.0</v>
      </c>
      <c r="AA107" s="23">
        <v>0.0</v>
      </c>
      <c r="AB107" s="23">
        <v>0.0</v>
      </c>
      <c r="AC107" s="23">
        <v>0.0</v>
      </c>
      <c r="AD107" s="23">
        <v>0.0</v>
      </c>
      <c r="AE107" s="23">
        <v>0.0</v>
      </c>
    </row>
    <row r="108" ht="15.75" customHeight="1">
      <c r="A108" s="23" t="s">
        <v>1326</v>
      </c>
      <c r="B108" s="23" t="s">
        <v>253</v>
      </c>
      <c r="C108" s="23">
        <v>22.0</v>
      </c>
      <c r="D108" s="23">
        <v>30.276</v>
      </c>
      <c r="E108" s="23"/>
      <c r="F108" s="23"/>
      <c r="G108" s="23"/>
      <c r="H108" s="23">
        <v>2.0548E9</v>
      </c>
      <c r="I108" s="23">
        <v>1.9687E9</v>
      </c>
      <c r="J108" s="23">
        <v>4.6803E8</v>
      </c>
      <c r="K108" s="23">
        <v>1.4911E9</v>
      </c>
      <c r="L108" s="23">
        <v>9.558E8</v>
      </c>
      <c r="M108" s="23">
        <v>3.7631E8</v>
      </c>
      <c r="N108" s="23">
        <v>9008700.0</v>
      </c>
      <c r="O108" s="23">
        <v>0.0</v>
      </c>
      <c r="P108" s="23">
        <v>0.0</v>
      </c>
      <c r="Q108" s="23">
        <v>3.167E7</v>
      </c>
      <c r="R108" s="23">
        <v>0.0</v>
      </c>
      <c r="S108" s="23">
        <v>0.0</v>
      </c>
      <c r="T108" s="23">
        <v>1.0052E8</v>
      </c>
      <c r="U108" s="23">
        <v>9.2286E7</v>
      </c>
      <c r="V108" s="23">
        <v>5.2463E7</v>
      </c>
      <c r="W108" s="23">
        <v>2.4769E8</v>
      </c>
      <c r="X108" s="23">
        <v>6.8468E8</v>
      </c>
      <c r="Y108" s="23">
        <v>5.0163E7</v>
      </c>
      <c r="Z108" s="23">
        <v>0.0</v>
      </c>
      <c r="AA108" s="23">
        <v>0.0</v>
      </c>
      <c r="AB108" s="23">
        <v>0.0</v>
      </c>
      <c r="AC108" s="23">
        <v>0.0</v>
      </c>
      <c r="AD108" s="23">
        <v>0.0</v>
      </c>
      <c r="AE108" s="23">
        <v>0.0</v>
      </c>
    </row>
    <row r="109" ht="15.75" customHeight="1">
      <c r="A109" s="23" t="s">
        <v>1327</v>
      </c>
      <c r="B109" s="23" t="s">
        <v>255</v>
      </c>
      <c r="C109" s="23">
        <v>2.0</v>
      </c>
      <c r="D109" s="23">
        <v>31.282</v>
      </c>
      <c r="E109" s="23"/>
      <c r="F109" s="23"/>
      <c r="G109" s="23"/>
      <c r="H109" s="23">
        <v>2.958E7</v>
      </c>
      <c r="I109" s="23">
        <v>0.0</v>
      </c>
      <c r="J109" s="23">
        <v>0.0</v>
      </c>
      <c r="K109" s="23">
        <v>0.0</v>
      </c>
      <c r="L109" s="23">
        <v>0.0</v>
      </c>
      <c r="M109" s="23">
        <v>0.0</v>
      </c>
      <c r="N109" s="23">
        <v>0.0</v>
      </c>
      <c r="O109" s="23">
        <v>0.0</v>
      </c>
      <c r="P109" s="23">
        <v>0.0</v>
      </c>
      <c r="Q109" s="23">
        <v>0.0</v>
      </c>
      <c r="R109" s="23">
        <v>0.0</v>
      </c>
      <c r="S109" s="23">
        <v>0.0</v>
      </c>
      <c r="T109" s="23">
        <v>0.0</v>
      </c>
      <c r="U109" s="23">
        <v>0.0</v>
      </c>
      <c r="V109" s="23">
        <v>0.0</v>
      </c>
      <c r="W109" s="23">
        <v>1.5408E7</v>
      </c>
      <c r="X109" s="23">
        <v>3.8465E7</v>
      </c>
      <c r="Y109" s="23">
        <v>0.0</v>
      </c>
      <c r="Z109" s="23">
        <v>0.0</v>
      </c>
      <c r="AA109" s="23">
        <v>0.0</v>
      </c>
      <c r="AB109" s="23">
        <v>0.0</v>
      </c>
      <c r="AC109" s="23">
        <v>0.0</v>
      </c>
      <c r="AD109" s="23">
        <v>0.0</v>
      </c>
      <c r="AE109" s="23">
        <v>0.0</v>
      </c>
    </row>
    <row r="110" ht="15.75" customHeight="1">
      <c r="A110" s="23" t="s">
        <v>1328</v>
      </c>
      <c r="B110" s="23" t="s">
        <v>257</v>
      </c>
      <c r="C110" s="23">
        <v>19.0</v>
      </c>
      <c r="D110" s="23">
        <v>47.873</v>
      </c>
      <c r="E110" s="23"/>
      <c r="F110" s="23"/>
      <c r="G110" s="23"/>
      <c r="H110" s="23">
        <v>1.5276E9</v>
      </c>
      <c r="I110" s="23">
        <v>1.4566E9</v>
      </c>
      <c r="J110" s="23">
        <v>5.8066E8</v>
      </c>
      <c r="K110" s="23">
        <v>8.9541E8</v>
      </c>
      <c r="L110" s="23">
        <v>5.5277E8</v>
      </c>
      <c r="M110" s="23">
        <v>2.2587E8</v>
      </c>
      <c r="N110" s="23">
        <v>1.997E7</v>
      </c>
      <c r="O110" s="23">
        <v>2.7288E7</v>
      </c>
      <c r="P110" s="23">
        <v>3.691E7</v>
      </c>
      <c r="Q110" s="23">
        <v>1.186E8</v>
      </c>
      <c r="R110" s="23">
        <v>1.9875E7</v>
      </c>
      <c r="S110" s="23">
        <v>3491500.0</v>
      </c>
      <c r="T110" s="23">
        <v>6.3193E7</v>
      </c>
      <c r="U110" s="23">
        <v>1.47E8</v>
      </c>
      <c r="V110" s="23">
        <v>6.7771E7</v>
      </c>
      <c r="W110" s="23">
        <v>3.9481E8</v>
      </c>
      <c r="X110" s="23">
        <v>9.6095E8</v>
      </c>
      <c r="Y110" s="23">
        <v>1.2667E8</v>
      </c>
      <c r="Z110" s="23">
        <v>0.0</v>
      </c>
      <c r="AA110" s="23">
        <v>0.0</v>
      </c>
      <c r="AB110" s="23">
        <v>0.0</v>
      </c>
      <c r="AC110" s="23">
        <v>0.0</v>
      </c>
      <c r="AD110" s="23">
        <v>0.0</v>
      </c>
      <c r="AE110" s="23">
        <v>0.0</v>
      </c>
    </row>
    <row r="111" ht="15.75" customHeight="1">
      <c r="A111" s="23" t="s">
        <v>1329</v>
      </c>
      <c r="B111" s="23" t="s">
        <v>259</v>
      </c>
      <c r="C111" s="23">
        <v>12.0</v>
      </c>
      <c r="D111" s="23">
        <v>299.61</v>
      </c>
      <c r="E111" s="23"/>
      <c r="F111" s="23"/>
      <c r="G111" s="23"/>
      <c r="H111" s="23">
        <v>2.0374E7</v>
      </c>
      <c r="I111" s="23">
        <v>1.0501E7</v>
      </c>
      <c r="J111" s="23">
        <v>8707000.0</v>
      </c>
      <c r="K111" s="23">
        <v>1.8131E7</v>
      </c>
      <c r="L111" s="23">
        <v>1.1461E7</v>
      </c>
      <c r="M111" s="23">
        <v>6932500.0</v>
      </c>
      <c r="N111" s="23">
        <v>2.8137E7</v>
      </c>
      <c r="O111" s="23">
        <v>1.8178E7</v>
      </c>
      <c r="P111" s="23">
        <v>2.6506E7</v>
      </c>
      <c r="Q111" s="23">
        <v>4.0707E7</v>
      </c>
      <c r="R111" s="23">
        <v>1.6291E7</v>
      </c>
      <c r="S111" s="23">
        <v>1.4378E7</v>
      </c>
      <c r="T111" s="23">
        <v>1.4691E7</v>
      </c>
      <c r="U111" s="23">
        <v>9696400.0</v>
      </c>
      <c r="V111" s="23">
        <v>1.1241E7</v>
      </c>
      <c r="W111" s="23">
        <v>9976800.0</v>
      </c>
      <c r="X111" s="23">
        <v>0.0</v>
      </c>
      <c r="Y111" s="23">
        <v>6534900.0</v>
      </c>
      <c r="Z111" s="23">
        <v>0.0</v>
      </c>
      <c r="AA111" s="23">
        <v>0.0</v>
      </c>
      <c r="AB111" s="23">
        <v>0.0</v>
      </c>
      <c r="AC111" s="23">
        <v>0.0</v>
      </c>
      <c r="AD111" s="23">
        <v>0.0</v>
      </c>
      <c r="AE111" s="23">
        <v>0.0</v>
      </c>
    </row>
    <row r="112" ht="15.75" customHeight="1">
      <c r="A112" s="23" t="s">
        <v>1330</v>
      </c>
      <c r="B112" s="23" t="s">
        <v>261</v>
      </c>
      <c r="C112" s="23">
        <v>24.0</v>
      </c>
      <c r="D112" s="23">
        <v>51.156</v>
      </c>
      <c r="E112" s="23"/>
      <c r="F112" s="23"/>
      <c r="G112" s="23"/>
      <c r="H112" s="23">
        <v>2.7783E7</v>
      </c>
      <c r="I112" s="23">
        <v>1.1057E7</v>
      </c>
      <c r="J112" s="23">
        <v>0.0</v>
      </c>
      <c r="K112" s="23">
        <v>1.454E7</v>
      </c>
      <c r="L112" s="23">
        <v>5179700.0</v>
      </c>
      <c r="M112" s="23">
        <v>0.0</v>
      </c>
      <c r="N112" s="23">
        <v>2.3823E8</v>
      </c>
      <c r="O112" s="23">
        <v>1.2385E8</v>
      </c>
      <c r="P112" s="23">
        <v>2.3971E8</v>
      </c>
      <c r="Q112" s="23">
        <v>6.3661E8</v>
      </c>
      <c r="R112" s="23">
        <v>1.2315E8</v>
      </c>
      <c r="S112" s="23">
        <v>3.2319E7</v>
      </c>
      <c r="T112" s="23">
        <v>0.0</v>
      </c>
      <c r="U112" s="23">
        <v>0.0</v>
      </c>
      <c r="V112" s="23">
        <v>0.0</v>
      </c>
      <c r="W112" s="23">
        <v>6782000.0</v>
      </c>
      <c r="X112" s="23">
        <v>2.1101E7</v>
      </c>
      <c r="Y112" s="23">
        <v>0.0</v>
      </c>
      <c r="Z112" s="23">
        <v>0.0</v>
      </c>
      <c r="AA112" s="23">
        <v>0.0</v>
      </c>
      <c r="AB112" s="23">
        <v>0.0</v>
      </c>
      <c r="AC112" s="23">
        <v>0.0</v>
      </c>
      <c r="AD112" s="23">
        <v>0.0</v>
      </c>
      <c r="AE112" s="23">
        <v>0.0</v>
      </c>
    </row>
    <row r="113" ht="15.75" customHeight="1">
      <c r="A113" s="23" t="s">
        <v>264</v>
      </c>
      <c r="B113" s="23" t="s">
        <v>263</v>
      </c>
      <c r="C113" s="23">
        <v>4.0</v>
      </c>
      <c r="D113" s="23">
        <v>41.024</v>
      </c>
      <c r="E113" s="23"/>
      <c r="F113" s="23"/>
      <c r="G113" s="23"/>
      <c r="H113" s="23">
        <v>1.3929E7</v>
      </c>
      <c r="I113" s="23">
        <v>1.1059E7</v>
      </c>
      <c r="J113" s="23">
        <v>0.0</v>
      </c>
      <c r="K113" s="23">
        <v>2.197E7</v>
      </c>
      <c r="L113" s="23">
        <v>8074500.0</v>
      </c>
      <c r="M113" s="23">
        <v>4438600.0</v>
      </c>
      <c r="N113" s="23">
        <v>1.7613E7</v>
      </c>
      <c r="O113" s="23">
        <v>9110700.0</v>
      </c>
      <c r="P113" s="23">
        <v>1.767E7</v>
      </c>
      <c r="Q113" s="23">
        <v>2.465E7</v>
      </c>
      <c r="R113" s="23">
        <v>1.3519E7</v>
      </c>
      <c r="S113" s="23">
        <v>1.0909E7</v>
      </c>
      <c r="T113" s="23">
        <v>0.0</v>
      </c>
      <c r="U113" s="23">
        <v>0.0</v>
      </c>
      <c r="V113" s="23">
        <v>0.0</v>
      </c>
      <c r="W113" s="23">
        <v>8306400.0</v>
      </c>
      <c r="X113" s="23">
        <v>2.0355E7</v>
      </c>
      <c r="Y113" s="23">
        <v>0.0</v>
      </c>
      <c r="Z113" s="23">
        <v>0.0</v>
      </c>
      <c r="AA113" s="23">
        <v>0.0</v>
      </c>
      <c r="AB113" s="23">
        <v>0.0</v>
      </c>
      <c r="AC113" s="23">
        <v>0.0</v>
      </c>
      <c r="AD113" s="23">
        <v>0.0</v>
      </c>
      <c r="AE113" s="23">
        <v>0.0</v>
      </c>
    </row>
    <row r="114" ht="15.75" customHeight="1">
      <c r="A114" s="23" t="s">
        <v>1331</v>
      </c>
      <c r="B114" s="23" t="s">
        <v>265</v>
      </c>
      <c r="C114" s="23">
        <v>13.0</v>
      </c>
      <c r="D114" s="23">
        <v>46.513</v>
      </c>
      <c r="E114" s="23"/>
      <c r="F114" s="23"/>
      <c r="G114" s="23"/>
      <c r="H114" s="23">
        <v>1.8896E7</v>
      </c>
      <c r="I114" s="23">
        <v>2.7254E7</v>
      </c>
      <c r="J114" s="23">
        <v>8523500.0</v>
      </c>
      <c r="K114" s="23">
        <v>2.7217E7</v>
      </c>
      <c r="L114" s="23">
        <v>3.1406E7</v>
      </c>
      <c r="M114" s="23">
        <v>8924800.0</v>
      </c>
      <c r="N114" s="23">
        <v>1.0669E8</v>
      </c>
      <c r="O114" s="23">
        <v>6.865E7</v>
      </c>
      <c r="P114" s="23">
        <v>1.0741E8</v>
      </c>
      <c r="Q114" s="23">
        <v>1.4836E8</v>
      </c>
      <c r="R114" s="23">
        <v>4.8552E7</v>
      </c>
      <c r="S114" s="23">
        <v>2.745E7</v>
      </c>
      <c r="T114" s="23">
        <v>0.0</v>
      </c>
      <c r="U114" s="23">
        <v>1.0523E7</v>
      </c>
      <c r="V114" s="23">
        <v>0.0</v>
      </c>
      <c r="W114" s="23">
        <v>1.8946E7</v>
      </c>
      <c r="X114" s="23">
        <v>2.9074E7</v>
      </c>
      <c r="Y114" s="23">
        <v>1.1027E7</v>
      </c>
      <c r="Z114" s="23">
        <v>0.0</v>
      </c>
      <c r="AA114" s="23">
        <v>1.2094E7</v>
      </c>
      <c r="AB114" s="23">
        <v>1.2792E7</v>
      </c>
      <c r="AC114" s="23">
        <v>0.0</v>
      </c>
      <c r="AD114" s="23">
        <v>0.0</v>
      </c>
      <c r="AE114" s="23">
        <v>0.0</v>
      </c>
    </row>
    <row r="115" ht="15.75" customHeight="1">
      <c r="A115" s="23" t="s">
        <v>1332</v>
      </c>
      <c r="B115" s="23" t="s">
        <v>267</v>
      </c>
      <c r="C115" s="23">
        <v>4.0</v>
      </c>
      <c r="D115" s="23">
        <v>22.619</v>
      </c>
      <c r="E115" s="23"/>
      <c r="F115" s="23"/>
      <c r="G115" s="23"/>
      <c r="H115" s="23">
        <v>0.0</v>
      </c>
      <c r="I115" s="23">
        <v>0.0</v>
      </c>
      <c r="J115" s="23">
        <v>0.0</v>
      </c>
      <c r="K115" s="23">
        <v>0.0</v>
      </c>
      <c r="L115" s="23">
        <v>0.0</v>
      </c>
      <c r="M115" s="23">
        <v>0.0</v>
      </c>
      <c r="N115" s="23">
        <v>0.0</v>
      </c>
      <c r="O115" s="23">
        <v>7.7121E7</v>
      </c>
      <c r="P115" s="23">
        <v>4.0924E7</v>
      </c>
      <c r="Q115" s="23">
        <v>0.0</v>
      </c>
      <c r="R115" s="23">
        <v>0.0</v>
      </c>
      <c r="S115" s="23">
        <v>0.0</v>
      </c>
      <c r="T115" s="23">
        <v>0.0</v>
      </c>
      <c r="U115" s="23">
        <v>0.0</v>
      </c>
      <c r="V115" s="23">
        <v>0.0</v>
      </c>
      <c r="W115" s="23">
        <v>2.5147E7</v>
      </c>
      <c r="X115" s="23">
        <v>4.6412E7</v>
      </c>
      <c r="Y115" s="23">
        <v>0.0</v>
      </c>
      <c r="Z115" s="23">
        <v>0.0</v>
      </c>
      <c r="AA115" s="23">
        <v>0.0</v>
      </c>
      <c r="AB115" s="23">
        <v>0.0</v>
      </c>
      <c r="AC115" s="23">
        <v>0.0</v>
      </c>
      <c r="AD115" s="23">
        <v>0.0</v>
      </c>
      <c r="AE115" s="23">
        <v>0.0</v>
      </c>
    </row>
    <row r="116" ht="15.75" customHeight="1">
      <c r="A116" s="23" t="s">
        <v>1333</v>
      </c>
      <c r="B116" s="23" t="s">
        <v>269</v>
      </c>
      <c r="C116" s="23">
        <v>40.0</v>
      </c>
      <c r="D116" s="23">
        <v>169.01</v>
      </c>
      <c r="E116" s="23"/>
      <c r="F116" s="23"/>
      <c r="G116" s="23"/>
      <c r="H116" s="23">
        <v>0.0</v>
      </c>
      <c r="I116" s="23">
        <v>0.0</v>
      </c>
      <c r="J116" s="23">
        <v>0.0</v>
      </c>
      <c r="K116" s="23">
        <v>0.0</v>
      </c>
      <c r="L116" s="23">
        <v>0.0</v>
      </c>
      <c r="M116" s="23">
        <v>0.0</v>
      </c>
      <c r="N116" s="23">
        <v>0.0</v>
      </c>
      <c r="O116" s="23">
        <v>0.0</v>
      </c>
      <c r="P116" s="23">
        <v>0.0</v>
      </c>
      <c r="Q116" s="23">
        <v>0.0</v>
      </c>
      <c r="R116" s="23">
        <v>0.0</v>
      </c>
      <c r="S116" s="23">
        <v>0.0</v>
      </c>
      <c r="T116" s="23">
        <v>1.4812E8</v>
      </c>
      <c r="U116" s="23">
        <v>2.2686E8</v>
      </c>
      <c r="V116" s="23">
        <v>1.2679E8</v>
      </c>
      <c r="W116" s="23">
        <v>5.0222E8</v>
      </c>
      <c r="X116" s="23">
        <v>1.1486E9</v>
      </c>
      <c r="Y116" s="23">
        <v>2.0985E8</v>
      </c>
      <c r="Z116" s="23">
        <v>0.0</v>
      </c>
      <c r="AA116" s="23">
        <v>0.0</v>
      </c>
      <c r="AB116" s="23">
        <v>0.0</v>
      </c>
      <c r="AC116" s="23">
        <v>0.0</v>
      </c>
      <c r="AD116" s="23">
        <v>0.0</v>
      </c>
      <c r="AE116" s="23">
        <v>0.0</v>
      </c>
    </row>
    <row r="117" ht="15.75" customHeight="1">
      <c r="A117" s="23" t="s">
        <v>1334</v>
      </c>
      <c r="B117" s="23" t="s">
        <v>271</v>
      </c>
      <c r="C117" s="23">
        <v>103.0</v>
      </c>
      <c r="D117" s="23">
        <v>126.97</v>
      </c>
      <c r="E117" s="23">
        <v>12.0155532890441</v>
      </c>
      <c r="F117" s="23">
        <v>1.72246956886065E-7</v>
      </c>
      <c r="G117" s="23">
        <v>1.40896853998239E-6</v>
      </c>
      <c r="H117" s="23">
        <v>7.5059E9</v>
      </c>
      <c r="I117" s="23">
        <v>1.1478E10</v>
      </c>
      <c r="J117" s="23">
        <v>7.3555E9</v>
      </c>
      <c r="K117" s="23">
        <v>9.0112E9</v>
      </c>
      <c r="L117" s="23">
        <v>8.9518E9</v>
      </c>
      <c r="M117" s="23">
        <v>2.4604E9</v>
      </c>
      <c r="N117" s="23">
        <v>3.2507E9</v>
      </c>
      <c r="O117" s="23">
        <v>1.0549E10</v>
      </c>
      <c r="P117" s="23">
        <v>1.3555E10</v>
      </c>
      <c r="Q117" s="23">
        <v>8.5963E9</v>
      </c>
      <c r="R117" s="23">
        <v>2.8142E9</v>
      </c>
      <c r="S117" s="23">
        <v>3.2039E9</v>
      </c>
      <c r="T117" s="23">
        <v>1.3744E10</v>
      </c>
      <c r="U117" s="23">
        <v>2.3861E10</v>
      </c>
      <c r="V117" s="23">
        <v>1.3461E10</v>
      </c>
      <c r="W117" s="23">
        <v>6.4997E10</v>
      </c>
      <c r="X117" s="23">
        <v>1.3574E11</v>
      </c>
      <c r="Y117" s="23">
        <v>1.9398E10</v>
      </c>
      <c r="Z117" s="23">
        <v>5.3872E7</v>
      </c>
      <c r="AA117" s="23">
        <v>3.1321E7</v>
      </c>
      <c r="AB117" s="23">
        <v>4.7945E7</v>
      </c>
      <c r="AC117" s="23">
        <v>3.078E7</v>
      </c>
      <c r="AD117" s="23">
        <v>2.6482E7</v>
      </c>
      <c r="AE117" s="23">
        <v>2958100.0</v>
      </c>
    </row>
    <row r="118" ht="15.75" customHeight="1">
      <c r="A118" s="23" t="s">
        <v>274</v>
      </c>
      <c r="B118" s="23" t="s">
        <v>273</v>
      </c>
      <c r="C118" s="23">
        <v>12.0</v>
      </c>
      <c r="D118" s="23">
        <v>20.252</v>
      </c>
      <c r="E118" s="23">
        <v>2.39116061937417</v>
      </c>
      <c r="F118" s="23">
        <v>1.73200491890882E-4</v>
      </c>
      <c r="G118" s="23">
        <v>8.65800128479441E-4</v>
      </c>
      <c r="H118" s="23">
        <v>0.0</v>
      </c>
      <c r="I118" s="23">
        <v>2.6287E7</v>
      </c>
      <c r="J118" s="23">
        <v>1.3284E7</v>
      </c>
      <c r="K118" s="23">
        <v>0.0</v>
      </c>
      <c r="L118" s="23">
        <v>0.0</v>
      </c>
      <c r="M118" s="23">
        <v>0.0</v>
      </c>
      <c r="N118" s="23">
        <v>5.0547E8</v>
      </c>
      <c r="O118" s="23">
        <v>1.2302E8</v>
      </c>
      <c r="P118" s="23">
        <v>6.1955E8</v>
      </c>
      <c r="Q118" s="23">
        <v>4.1129E8</v>
      </c>
      <c r="R118" s="23">
        <v>7.2412E7</v>
      </c>
      <c r="S118" s="23">
        <v>7.4975E7</v>
      </c>
      <c r="T118" s="23">
        <v>0.0</v>
      </c>
      <c r="U118" s="23">
        <v>8798400.0</v>
      </c>
      <c r="V118" s="23">
        <v>1.8771E7</v>
      </c>
      <c r="W118" s="23">
        <v>2.1303E7</v>
      </c>
      <c r="X118" s="23">
        <v>0.0</v>
      </c>
      <c r="Y118" s="23">
        <v>4657500.0</v>
      </c>
      <c r="Z118" s="23">
        <v>0.0</v>
      </c>
      <c r="AA118" s="23">
        <v>0.0</v>
      </c>
      <c r="AB118" s="23">
        <v>0.0</v>
      </c>
      <c r="AC118" s="23">
        <v>0.0</v>
      </c>
      <c r="AD118" s="23">
        <v>2801500.0</v>
      </c>
      <c r="AE118" s="23">
        <v>0.0</v>
      </c>
    </row>
    <row r="119" ht="15.75" customHeight="1">
      <c r="A119" s="23" t="s">
        <v>1335</v>
      </c>
      <c r="B119" s="23" t="s">
        <v>275</v>
      </c>
      <c r="C119" s="23">
        <v>61.0</v>
      </c>
      <c r="D119" s="23">
        <v>60.533</v>
      </c>
      <c r="E119" s="23">
        <v>3.01538224784849</v>
      </c>
      <c r="F119" s="23">
        <v>6.21304963674104E-4</v>
      </c>
      <c r="G119" s="23">
        <v>0.00145206653678691</v>
      </c>
      <c r="H119" s="23">
        <v>9.3561E9</v>
      </c>
      <c r="I119" s="23">
        <v>5.8968E9</v>
      </c>
      <c r="J119" s="23">
        <v>2.9728E9</v>
      </c>
      <c r="K119" s="23">
        <v>6.3824E9</v>
      </c>
      <c r="L119" s="23">
        <v>2.3532E9</v>
      </c>
      <c r="M119" s="23">
        <v>1.3061E9</v>
      </c>
      <c r="N119" s="23">
        <v>3.5996E10</v>
      </c>
      <c r="O119" s="23">
        <v>3.2066E10</v>
      </c>
      <c r="P119" s="23">
        <v>4.0075E10</v>
      </c>
      <c r="Q119" s="23">
        <v>6.9992E10</v>
      </c>
      <c r="R119" s="23">
        <v>1.3985E10</v>
      </c>
      <c r="S119" s="23">
        <v>8.4966E9</v>
      </c>
      <c r="T119" s="23">
        <v>0.0</v>
      </c>
      <c r="U119" s="23">
        <v>1339900.0</v>
      </c>
      <c r="V119" s="23">
        <v>0.0</v>
      </c>
      <c r="W119" s="23">
        <v>2.1281E7</v>
      </c>
      <c r="X119" s="23">
        <v>1.9365E7</v>
      </c>
      <c r="Y119" s="23">
        <v>1764900.0</v>
      </c>
      <c r="Z119" s="23">
        <v>0.0</v>
      </c>
      <c r="AA119" s="23">
        <v>0.0</v>
      </c>
      <c r="AB119" s="23">
        <v>0.0</v>
      </c>
      <c r="AC119" s="23">
        <v>1719500.0</v>
      </c>
      <c r="AD119" s="23">
        <v>0.0</v>
      </c>
      <c r="AE119" s="23">
        <v>1387300.0</v>
      </c>
    </row>
    <row r="120" ht="15.75" customHeight="1">
      <c r="A120" s="23" t="s">
        <v>278</v>
      </c>
      <c r="B120" s="23" t="s">
        <v>277</v>
      </c>
      <c r="C120" s="23">
        <v>10.0</v>
      </c>
      <c r="D120" s="23">
        <v>24.327</v>
      </c>
      <c r="E120" s="23">
        <v>1.58501404742028</v>
      </c>
      <c r="F120" s="23">
        <v>0.00135354171476299</v>
      </c>
      <c r="G120" s="23">
        <v>0.00201835610659378</v>
      </c>
      <c r="H120" s="23">
        <v>4.4855E7</v>
      </c>
      <c r="I120" s="23">
        <v>6.4117E7</v>
      </c>
      <c r="J120" s="23">
        <v>2.3505E7</v>
      </c>
      <c r="K120" s="23">
        <v>7.3367E7</v>
      </c>
      <c r="L120" s="23">
        <v>3.8493E7</v>
      </c>
      <c r="M120" s="23">
        <v>2.5946E7</v>
      </c>
      <c r="N120" s="23">
        <v>1.2643E8</v>
      </c>
      <c r="O120" s="23">
        <v>8.2726E7</v>
      </c>
      <c r="P120" s="23">
        <v>1.7084E8</v>
      </c>
      <c r="Q120" s="23">
        <v>2.4803E8</v>
      </c>
      <c r="R120" s="23">
        <v>1.2197E8</v>
      </c>
      <c r="S120" s="23">
        <v>9.9203E7</v>
      </c>
      <c r="T120" s="23">
        <v>1.0629E7</v>
      </c>
      <c r="U120" s="23">
        <v>1.5829E7</v>
      </c>
      <c r="V120" s="23">
        <v>4479200.0</v>
      </c>
      <c r="W120" s="23">
        <v>0.0</v>
      </c>
      <c r="X120" s="23">
        <v>7.5416E7</v>
      </c>
      <c r="Y120" s="23">
        <v>1.8241E7</v>
      </c>
      <c r="Z120" s="23">
        <v>3.2302E7</v>
      </c>
      <c r="AA120" s="23">
        <v>1.6686E7</v>
      </c>
      <c r="AB120" s="23">
        <v>1.2996E7</v>
      </c>
      <c r="AC120" s="23">
        <v>1.4726E7</v>
      </c>
      <c r="AD120" s="23">
        <v>1.3804E7</v>
      </c>
      <c r="AE120" s="23">
        <v>1.4012E7</v>
      </c>
    </row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  <tableParts count="1"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86"/>
    <col customWidth="1" min="2" max="2" width="14.14"/>
    <col customWidth="1" min="3" max="5" width="8.86"/>
    <col customWidth="1" min="6" max="6" width="15.29"/>
    <col customWidth="1" min="7" max="31" width="8.86"/>
  </cols>
  <sheetData>
    <row r="1">
      <c r="A1" s="23" t="s">
        <v>1209</v>
      </c>
      <c r="B1" s="23" t="s">
        <v>29</v>
      </c>
      <c r="C1" s="23" t="s">
        <v>1210</v>
      </c>
      <c r="D1" s="23" t="s">
        <v>1211</v>
      </c>
      <c r="E1" s="23" t="s">
        <v>1336</v>
      </c>
      <c r="F1" s="23" t="s">
        <v>1213</v>
      </c>
      <c r="G1" s="23" t="s">
        <v>1214</v>
      </c>
      <c r="H1" s="23" t="s">
        <v>1215</v>
      </c>
      <c r="I1" s="23" t="s">
        <v>1216</v>
      </c>
      <c r="J1" s="23" t="s">
        <v>1217</v>
      </c>
      <c r="K1" s="23" t="s">
        <v>1218</v>
      </c>
      <c r="L1" s="23" t="s">
        <v>1219</v>
      </c>
      <c r="M1" s="23" t="s">
        <v>1220</v>
      </c>
      <c r="N1" s="23" t="s">
        <v>1221</v>
      </c>
      <c r="O1" s="23" t="s">
        <v>1222</v>
      </c>
      <c r="P1" s="23" t="s">
        <v>1223</v>
      </c>
      <c r="Q1" s="23" t="s">
        <v>1224</v>
      </c>
      <c r="R1" s="23" t="s">
        <v>1225</v>
      </c>
      <c r="S1" s="23" t="s">
        <v>1226</v>
      </c>
      <c r="T1" s="23" t="s">
        <v>1227</v>
      </c>
      <c r="U1" s="23" t="s">
        <v>1228</v>
      </c>
      <c r="V1" s="23" t="s">
        <v>1229</v>
      </c>
      <c r="W1" s="23" t="s">
        <v>1230</v>
      </c>
      <c r="X1" s="23" t="s">
        <v>1231</v>
      </c>
      <c r="Y1" s="23" t="s">
        <v>1232</v>
      </c>
      <c r="Z1" s="23" t="s">
        <v>1233</v>
      </c>
      <c r="AA1" s="23" t="s">
        <v>1234</v>
      </c>
      <c r="AB1" s="23" t="s">
        <v>1235</v>
      </c>
      <c r="AC1" s="23" t="s">
        <v>1236</v>
      </c>
      <c r="AD1" s="23" t="s">
        <v>1237</v>
      </c>
      <c r="AE1" s="23" t="s">
        <v>1238</v>
      </c>
    </row>
    <row r="2">
      <c r="A2" s="23" t="s">
        <v>1337</v>
      </c>
      <c r="B2" s="23" t="s">
        <v>279</v>
      </c>
      <c r="C2" s="23">
        <v>8.0</v>
      </c>
      <c r="D2" s="23">
        <v>54.985</v>
      </c>
      <c r="E2" s="23"/>
      <c r="F2" s="23"/>
      <c r="G2" s="23"/>
      <c r="H2" s="23">
        <v>0.0</v>
      </c>
      <c r="I2" s="23">
        <v>2.5064E7</v>
      </c>
      <c r="J2" s="23">
        <v>1.2968E7</v>
      </c>
      <c r="K2" s="23">
        <v>1.1301E7</v>
      </c>
      <c r="L2" s="23">
        <v>1.0868E7</v>
      </c>
      <c r="M2" s="23">
        <v>6626700.0</v>
      </c>
      <c r="N2" s="23">
        <v>4.974E7</v>
      </c>
      <c r="O2" s="23">
        <v>3.978E7</v>
      </c>
      <c r="P2" s="23">
        <v>3.953E7</v>
      </c>
      <c r="Q2" s="23">
        <v>4.8613E7</v>
      </c>
      <c r="R2" s="23">
        <v>1.7675E7</v>
      </c>
      <c r="S2" s="23">
        <v>2.0686E7</v>
      </c>
      <c r="T2" s="23">
        <v>8417300.0</v>
      </c>
      <c r="U2" s="23">
        <v>9712400.0</v>
      </c>
      <c r="V2" s="23">
        <v>1.0285E7</v>
      </c>
      <c r="W2" s="23">
        <v>0.0</v>
      </c>
      <c r="X2" s="23">
        <v>0.0</v>
      </c>
      <c r="Y2" s="23">
        <v>0.0</v>
      </c>
      <c r="Z2" s="23">
        <v>0.0</v>
      </c>
      <c r="AA2" s="23">
        <v>0.0</v>
      </c>
      <c r="AB2" s="23">
        <v>0.0</v>
      </c>
      <c r="AC2" s="23">
        <v>0.0</v>
      </c>
      <c r="AD2" s="23">
        <v>0.0</v>
      </c>
      <c r="AE2" s="23">
        <v>0.0</v>
      </c>
    </row>
    <row r="3">
      <c r="A3" s="23" t="s">
        <v>53</v>
      </c>
      <c r="B3" s="23" t="s">
        <v>52</v>
      </c>
      <c r="C3" s="23">
        <v>8.0</v>
      </c>
      <c r="D3" s="23">
        <v>22.237</v>
      </c>
      <c r="E3" s="23"/>
      <c r="F3" s="23"/>
      <c r="G3" s="23"/>
      <c r="H3" s="23">
        <v>2.8055E7</v>
      </c>
      <c r="I3" s="23">
        <v>3.8671E7</v>
      </c>
      <c r="J3" s="23">
        <v>1.5502E7</v>
      </c>
      <c r="K3" s="23">
        <v>3.1127E7</v>
      </c>
      <c r="L3" s="23">
        <v>1.8805E7</v>
      </c>
      <c r="M3" s="23">
        <v>1.4814E7</v>
      </c>
      <c r="N3" s="23">
        <v>7.0884E7</v>
      </c>
      <c r="O3" s="23">
        <v>3.6814E7</v>
      </c>
      <c r="P3" s="23">
        <v>7.1031E7</v>
      </c>
      <c r="Q3" s="23">
        <v>2.7797E7</v>
      </c>
      <c r="R3" s="23">
        <v>1.3444E7</v>
      </c>
      <c r="S3" s="23">
        <v>2.0653E7</v>
      </c>
      <c r="T3" s="23">
        <v>9289800.0</v>
      </c>
      <c r="U3" s="23">
        <v>1.093E7</v>
      </c>
      <c r="V3" s="23">
        <v>1.2776E7</v>
      </c>
      <c r="W3" s="23">
        <v>1.5368E7</v>
      </c>
      <c r="X3" s="23">
        <v>3.3963E7</v>
      </c>
      <c r="Y3" s="23">
        <v>9388000.0</v>
      </c>
      <c r="Z3" s="23">
        <v>0.0</v>
      </c>
      <c r="AA3" s="23">
        <v>0.0</v>
      </c>
      <c r="AB3" s="23">
        <v>0.0</v>
      </c>
      <c r="AC3" s="23">
        <v>0.0</v>
      </c>
      <c r="AD3" s="23">
        <v>0.0</v>
      </c>
      <c r="AE3" s="23">
        <v>0.0</v>
      </c>
    </row>
    <row r="4">
      <c r="A4" s="23" t="s">
        <v>282</v>
      </c>
      <c r="B4" s="23" t="s">
        <v>281</v>
      </c>
      <c r="C4" s="23">
        <v>6.0</v>
      </c>
      <c r="D4" s="23">
        <v>28.97</v>
      </c>
      <c r="E4" s="23"/>
      <c r="F4" s="23"/>
      <c r="G4" s="23"/>
      <c r="H4" s="23">
        <v>1.1006E7</v>
      </c>
      <c r="I4" s="23">
        <v>1.9891E7</v>
      </c>
      <c r="J4" s="23">
        <v>6492400.0</v>
      </c>
      <c r="K4" s="23">
        <v>1.9323E7</v>
      </c>
      <c r="L4" s="23">
        <v>1.0842E7</v>
      </c>
      <c r="M4" s="23">
        <v>0.0</v>
      </c>
      <c r="N4" s="23">
        <v>1.586E7</v>
      </c>
      <c r="O4" s="23">
        <v>1.0771E7</v>
      </c>
      <c r="P4" s="23">
        <v>2.211E7</v>
      </c>
      <c r="Q4" s="23">
        <v>2.5867E7</v>
      </c>
      <c r="R4" s="23">
        <v>1.4336E7</v>
      </c>
      <c r="S4" s="23">
        <v>3.0885E7</v>
      </c>
      <c r="T4" s="23">
        <v>0.0</v>
      </c>
      <c r="U4" s="23">
        <v>1.0965E7</v>
      </c>
      <c r="V4" s="23">
        <v>9621300.0</v>
      </c>
      <c r="W4" s="23">
        <v>0.0</v>
      </c>
      <c r="X4" s="23">
        <v>0.0</v>
      </c>
      <c r="Y4" s="23">
        <v>0.0</v>
      </c>
      <c r="Z4" s="23">
        <v>0.0</v>
      </c>
      <c r="AA4" s="23">
        <v>0.0</v>
      </c>
      <c r="AB4" s="23">
        <v>0.0</v>
      </c>
      <c r="AC4" s="23">
        <v>0.0</v>
      </c>
      <c r="AD4" s="23">
        <v>0.0</v>
      </c>
      <c r="AE4" s="23">
        <v>0.0</v>
      </c>
    </row>
    <row r="5">
      <c r="A5" s="23" t="s">
        <v>1248</v>
      </c>
      <c r="B5" s="23" t="s">
        <v>63</v>
      </c>
      <c r="C5" s="23">
        <v>16.0</v>
      </c>
      <c r="D5" s="23">
        <v>74.139</v>
      </c>
      <c r="E5" s="23"/>
      <c r="F5" s="23"/>
      <c r="G5" s="23"/>
      <c r="H5" s="23">
        <v>0.0</v>
      </c>
      <c r="I5" s="23">
        <v>0.0</v>
      </c>
      <c r="J5" s="23">
        <v>0.0</v>
      </c>
      <c r="K5" s="23">
        <v>0.0</v>
      </c>
      <c r="L5" s="23">
        <v>0.0</v>
      </c>
      <c r="M5" s="23">
        <v>0.0</v>
      </c>
      <c r="N5" s="23">
        <v>7843000.0</v>
      </c>
      <c r="O5" s="23">
        <v>1.9532E7</v>
      </c>
      <c r="P5" s="23">
        <v>1.5648E8</v>
      </c>
      <c r="Q5" s="23">
        <v>0.0</v>
      </c>
      <c r="R5" s="23">
        <v>2.5615E7</v>
      </c>
      <c r="S5" s="23">
        <v>0.0</v>
      </c>
      <c r="T5" s="23">
        <v>1.0579E7</v>
      </c>
      <c r="U5" s="23">
        <v>1.6642E7</v>
      </c>
      <c r="V5" s="23">
        <v>0.0</v>
      </c>
      <c r="W5" s="23">
        <v>1.2824E7</v>
      </c>
      <c r="X5" s="23">
        <v>9754900.0</v>
      </c>
      <c r="Y5" s="23">
        <v>0.0</v>
      </c>
      <c r="Z5" s="23">
        <v>0.0</v>
      </c>
      <c r="AA5" s="23">
        <v>0.0</v>
      </c>
      <c r="AB5" s="23">
        <v>0.0</v>
      </c>
      <c r="AC5" s="23">
        <v>0.0</v>
      </c>
      <c r="AD5" s="23">
        <v>0.0</v>
      </c>
      <c r="AE5" s="23">
        <v>0.0</v>
      </c>
    </row>
    <row r="6">
      <c r="A6" s="23" t="s">
        <v>74</v>
      </c>
      <c r="B6" s="23" t="s">
        <v>73</v>
      </c>
      <c r="C6" s="23">
        <v>6.0</v>
      </c>
      <c r="D6" s="23">
        <v>267.29</v>
      </c>
      <c r="E6" s="23"/>
      <c r="F6" s="23"/>
      <c r="G6" s="23"/>
      <c r="H6" s="23">
        <v>0.0</v>
      </c>
      <c r="I6" s="23">
        <v>0.0</v>
      </c>
      <c r="J6" s="23">
        <v>0.0</v>
      </c>
      <c r="K6" s="23">
        <v>0.0</v>
      </c>
      <c r="L6" s="23">
        <v>0.0</v>
      </c>
      <c r="M6" s="23">
        <v>0.0</v>
      </c>
      <c r="N6" s="23">
        <v>0.0</v>
      </c>
      <c r="O6" s="23">
        <v>0.0</v>
      </c>
      <c r="P6" s="23">
        <v>0.0</v>
      </c>
      <c r="Q6" s="23">
        <v>0.0</v>
      </c>
      <c r="R6" s="23">
        <v>0.0</v>
      </c>
      <c r="S6" s="23">
        <v>0.0</v>
      </c>
      <c r="T6" s="23">
        <v>1.4593E7</v>
      </c>
      <c r="U6" s="23">
        <v>2.0083E7</v>
      </c>
      <c r="V6" s="23">
        <v>1.4333E7</v>
      </c>
      <c r="W6" s="23">
        <v>1.8909E7</v>
      </c>
      <c r="X6" s="23">
        <v>2.5914E7</v>
      </c>
      <c r="Y6" s="23">
        <v>0.0</v>
      </c>
      <c r="Z6" s="23">
        <v>0.0</v>
      </c>
      <c r="AA6" s="23">
        <v>0.0</v>
      </c>
      <c r="AB6" s="23">
        <v>0.0</v>
      </c>
      <c r="AC6" s="23">
        <v>0.0</v>
      </c>
      <c r="AD6" s="23">
        <v>0.0</v>
      </c>
      <c r="AE6" s="23">
        <v>0.0</v>
      </c>
    </row>
    <row r="7">
      <c r="A7" s="23" t="s">
        <v>1259</v>
      </c>
      <c r="B7" s="23" t="s">
        <v>87</v>
      </c>
      <c r="C7" s="23">
        <v>5.0</v>
      </c>
      <c r="D7" s="23">
        <v>12.587</v>
      </c>
      <c r="E7" s="23"/>
      <c r="F7" s="23"/>
      <c r="G7" s="23"/>
      <c r="H7" s="23">
        <v>0.0</v>
      </c>
      <c r="I7" s="23">
        <v>0.0</v>
      </c>
      <c r="J7" s="23">
        <v>0.0</v>
      </c>
      <c r="K7" s="23">
        <v>6.2198E7</v>
      </c>
      <c r="L7" s="23">
        <v>5.8954E7</v>
      </c>
      <c r="M7" s="23">
        <v>3.7259E7</v>
      </c>
      <c r="N7" s="23">
        <v>8.483E7</v>
      </c>
      <c r="O7" s="23">
        <v>8.6007E7</v>
      </c>
      <c r="P7" s="23">
        <v>1.1164E8</v>
      </c>
      <c r="Q7" s="23">
        <v>1.1E8</v>
      </c>
      <c r="R7" s="23">
        <v>9.8194E7</v>
      </c>
      <c r="S7" s="23">
        <v>7.4429E7</v>
      </c>
      <c r="T7" s="23">
        <v>0.0</v>
      </c>
      <c r="U7" s="23">
        <v>4.0663E7</v>
      </c>
      <c r="V7" s="23">
        <v>3.7257E7</v>
      </c>
      <c r="W7" s="23">
        <v>5.1678E7</v>
      </c>
      <c r="X7" s="23">
        <v>9.1253E7</v>
      </c>
      <c r="Y7" s="23">
        <v>0.0</v>
      </c>
      <c r="Z7" s="23">
        <v>0.0</v>
      </c>
      <c r="AA7" s="23">
        <v>0.0</v>
      </c>
      <c r="AB7" s="23">
        <v>0.0</v>
      </c>
      <c r="AC7" s="23">
        <v>0.0</v>
      </c>
      <c r="AD7" s="23">
        <v>0.0</v>
      </c>
      <c r="AE7" s="23">
        <v>0.0</v>
      </c>
    </row>
    <row r="8">
      <c r="A8" s="23" t="s">
        <v>284</v>
      </c>
      <c r="B8" s="23" t="s">
        <v>283</v>
      </c>
      <c r="C8" s="23">
        <v>2.0</v>
      </c>
      <c r="D8" s="23">
        <v>11.53</v>
      </c>
      <c r="E8" s="23"/>
      <c r="F8" s="23"/>
      <c r="G8" s="23"/>
      <c r="H8" s="23">
        <v>0.0</v>
      </c>
      <c r="I8" s="23">
        <v>0.0</v>
      </c>
      <c r="J8" s="23">
        <v>0.0</v>
      </c>
      <c r="K8" s="23">
        <v>0.0</v>
      </c>
      <c r="L8" s="23">
        <v>0.0</v>
      </c>
      <c r="M8" s="23">
        <v>0.0</v>
      </c>
      <c r="N8" s="23">
        <v>0.0</v>
      </c>
      <c r="O8" s="23">
        <v>0.0</v>
      </c>
      <c r="P8" s="23">
        <v>0.0</v>
      </c>
      <c r="Q8" s="23">
        <v>0.0</v>
      </c>
      <c r="R8" s="23">
        <v>0.0</v>
      </c>
      <c r="S8" s="23">
        <v>0.0</v>
      </c>
      <c r="T8" s="23">
        <v>5653000.0</v>
      </c>
      <c r="U8" s="23">
        <v>5151300.0</v>
      </c>
      <c r="V8" s="23">
        <v>1.9448E7</v>
      </c>
      <c r="W8" s="23">
        <v>0.0</v>
      </c>
      <c r="X8" s="23">
        <v>0.0</v>
      </c>
      <c r="Y8" s="23">
        <v>0.0</v>
      </c>
      <c r="Z8" s="23">
        <v>0.0</v>
      </c>
      <c r="AA8" s="23">
        <v>0.0</v>
      </c>
      <c r="AB8" s="23">
        <v>0.0</v>
      </c>
      <c r="AC8" s="23">
        <v>0.0</v>
      </c>
      <c r="AD8" s="23">
        <v>0.0</v>
      </c>
      <c r="AE8" s="23">
        <v>0.0</v>
      </c>
    </row>
    <row r="9">
      <c r="A9" s="23" t="s">
        <v>1338</v>
      </c>
      <c r="B9" s="23" t="s">
        <v>285</v>
      </c>
      <c r="C9" s="23">
        <v>14.0</v>
      </c>
      <c r="D9" s="23">
        <v>58.24</v>
      </c>
      <c r="E9" s="23"/>
      <c r="F9" s="23"/>
      <c r="G9" s="23"/>
      <c r="H9" s="23">
        <v>0.0</v>
      </c>
      <c r="I9" s="23">
        <v>0.0</v>
      </c>
      <c r="J9" s="23">
        <v>0.0</v>
      </c>
      <c r="K9" s="23">
        <v>2.3676E7</v>
      </c>
      <c r="L9" s="23">
        <v>1.8512E7</v>
      </c>
      <c r="M9" s="23">
        <v>1.197E7</v>
      </c>
      <c r="N9" s="23">
        <v>1.2111E8</v>
      </c>
      <c r="O9" s="23">
        <v>9.1582E7</v>
      </c>
      <c r="P9" s="23">
        <v>1.0694E8</v>
      </c>
      <c r="Q9" s="23">
        <v>1.4717E8</v>
      </c>
      <c r="R9" s="23">
        <v>5.0141E7</v>
      </c>
      <c r="S9" s="23">
        <v>3.7184E7</v>
      </c>
      <c r="T9" s="23">
        <v>1.9073E7</v>
      </c>
      <c r="U9" s="23">
        <v>1.6743E7</v>
      </c>
      <c r="V9" s="23">
        <v>1.1705E7</v>
      </c>
      <c r="W9" s="23">
        <v>0.0</v>
      </c>
      <c r="X9" s="23">
        <v>0.0</v>
      </c>
      <c r="Y9" s="23">
        <v>0.0</v>
      </c>
      <c r="Z9" s="23">
        <v>0.0</v>
      </c>
      <c r="AA9" s="23">
        <v>0.0</v>
      </c>
      <c r="AB9" s="23">
        <v>0.0</v>
      </c>
      <c r="AC9" s="23">
        <v>0.0</v>
      </c>
      <c r="AD9" s="23">
        <v>0.0</v>
      </c>
      <c r="AE9" s="23">
        <v>0.0</v>
      </c>
    </row>
    <row r="10">
      <c r="A10" s="23" t="s">
        <v>1262</v>
      </c>
      <c r="B10" s="23" t="s">
        <v>97</v>
      </c>
      <c r="C10" s="23">
        <v>64.0</v>
      </c>
      <c r="D10" s="23">
        <v>58.024</v>
      </c>
      <c r="E10" s="23"/>
      <c r="F10" s="23"/>
      <c r="G10" s="23"/>
      <c r="H10" s="23">
        <v>1.0709E10</v>
      </c>
      <c r="I10" s="23">
        <v>5.47E9</v>
      </c>
      <c r="J10" s="23">
        <v>2.554E9</v>
      </c>
      <c r="K10" s="23">
        <v>8.0819E9</v>
      </c>
      <c r="L10" s="23">
        <v>2.5942E9</v>
      </c>
      <c r="M10" s="23">
        <v>1.4596E9</v>
      </c>
      <c r="N10" s="23">
        <v>4.4845E10</v>
      </c>
      <c r="O10" s="23">
        <v>2.5712E10</v>
      </c>
      <c r="P10" s="23">
        <v>5.2513E10</v>
      </c>
      <c r="Q10" s="23">
        <v>8.5374E10</v>
      </c>
      <c r="R10" s="23">
        <v>1.4173E10</v>
      </c>
      <c r="S10" s="23">
        <v>8.4956E9</v>
      </c>
      <c r="T10" s="23">
        <v>4501600.0</v>
      </c>
      <c r="U10" s="23">
        <v>3912700.0</v>
      </c>
      <c r="V10" s="23">
        <v>0.0</v>
      </c>
      <c r="W10" s="23">
        <v>9336700.0</v>
      </c>
      <c r="X10" s="23">
        <v>2.3794E7</v>
      </c>
      <c r="Y10" s="23">
        <v>0.0</v>
      </c>
      <c r="Z10" s="23">
        <v>0.0</v>
      </c>
      <c r="AA10" s="23">
        <v>0.0</v>
      </c>
      <c r="AB10" s="23">
        <v>0.0</v>
      </c>
      <c r="AC10" s="23">
        <v>0.0</v>
      </c>
      <c r="AD10" s="23">
        <v>0.0</v>
      </c>
      <c r="AE10" s="23">
        <v>0.0</v>
      </c>
    </row>
    <row r="11">
      <c r="A11" s="23" t="s">
        <v>1271</v>
      </c>
      <c r="B11" s="23" t="s">
        <v>121</v>
      </c>
      <c r="C11" s="23">
        <v>69.0</v>
      </c>
      <c r="D11" s="23">
        <v>59.62</v>
      </c>
      <c r="E11" s="23"/>
      <c r="F11" s="23"/>
      <c r="G11" s="23"/>
      <c r="H11" s="23">
        <v>7.0813E9</v>
      </c>
      <c r="I11" s="23">
        <v>5.1697E9</v>
      </c>
      <c r="J11" s="23">
        <v>2.9372E9</v>
      </c>
      <c r="K11" s="23">
        <v>6.9879E9</v>
      </c>
      <c r="L11" s="23">
        <v>2.422E9</v>
      </c>
      <c r="M11" s="23">
        <v>1.22E9</v>
      </c>
      <c r="N11" s="23">
        <v>2.5374E10</v>
      </c>
      <c r="O11" s="23">
        <v>2.6322E10</v>
      </c>
      <c r="P11" s="23">
        <v>3.8521E10</v>
      </c>
      <c r="Q11" s="23">
        <v>5.6981E10</v>
      </c>
      <c r="R11" s="23">
        <v>1.1616E10</v>
      </c>
      <c r="S11" s="23">
        <v>7.3223E9</v>
      </c>
      <c r="T11" s="23">
        <v>3125900.0</v>
      </c>
      <c r="U11" s="23">
        <v>3783500.0</v>
      </c>
      <c r="V11" s="23">
        <v>0.0</v>
      </c>
      <c r="W11" s="23">
        <v>2.2473E7</v>
      </c>
      <c r="X11" s="23">
        <v>6.0418E7</v>
      </c>
      <c r="Y11" s="23">
        <v>2967300.0</v>
      </c>
      <c r="Z11" s="23">
        <v>0.0</v>
      </c>
      <c r="AA11" s="23">
        <v>0.0</v>
      </c>
      <c r="AB11" s="23">
        <v>0.0</v>
      </c>
      <c r="AC11" s="23">
        <v>0.0</v>
      </c>
      <c r="AD11" s="23">
        <v>0.0</v>
      </c>
      <c r="AE11" s="23">
        <v>0.0</v>
      </c>
    </row>
    <row r="12">
      <c r="A12" s="23" t="s">
        <v>1339</v>
      </c>
      <c r="B12" s="23" t="s">
        <v>287</v>
      </c>
      <c r="C12" s="23">
        <v>54.0</v>
      </c>
      <c r="D12" s="23">
        <v>57.924</v>
      </c>
      <c r="E12" s="23"/>
      <c r="F12" s="23"/>
      <c r="G12" s="23"/>
      <c r="H12" s="23">
        <v>6.2642E9</v>
      </c>
      <c r="I12" s="23">
        <v>4.3862E9</v>
      </c>
      <c r="J12" s="23">
        <v>2.426E9</v>
      </c>
      <c r="K12" s="23">
        <v>4.4901E9</v>
      </c>
      <c r="L12" s="23">
        <v>1.8199E9</v>
      </c>
      <c r="M12" s="23">
        <v>1.0274E9</v>
      </c>
      <c r="N12" s="23">
        <v>2.0744E10</v>
      </c>
      <c r="O12" s="23">
        <v>2.2337E10</v>
      </c>
      <c r="P12" s="23">
        <v>3.2252E10</v>
      </c>
      <c r="Q12" s="23">
        <v>4.0714E10</v>
      </c>
      <c r="R12" s="23">
        <v>8.3279E9</v>
      </c>
      <c r="S12" s="23">
        <v>6.5304E9</v>
      </c>
      <c r="T12" s="23">
        <v>2889700.0</v>
      </c>
      <c r="U12" s="23">
        <v>2040900.0</v>
      </c>
      <c r="V12" s="23">
        <v>0.0</v>
      </c>
      <c r="W12" s="23">
        <v>1747200.0</v>
      </c>
      <c r="X12" s="23">
        <v>2696200.0</v>
      </c>
      <c r="Y12" s="23">
        <v>1197800.0</v>
      </c>
      <c r="Z12" s="23">
        <v>0.0</v>
      </c>
      <c r="AA12" s="23">
        <v>0.0</v>
      </c>
      <c r="AB12" s="23">
        <v>0.0</v>
      </c>
      <c r="AC12" s="23">
        <v>0.0</v>
      </c>
      <c r="AD12" s="23">
        <v>3863600.0</v>
      </c>
      <c r="AE12" s="23">
        <v>0.0</v>
      </c>
    </row>
    <row r="13">
      <c r="A13" s="23" t="s">
        <v>1275</v>
      </c>
      <c r="B13" s="23" t="s">
        <v>129</v>
      </c>
      <c r="C13" s="23">
        <v>26.0</v>
      </c>
      <c r="D13" s="23">
        <v>51.596</v>
      </c>
      <c r="E13" s="23"/>
      <c r="F13" s="23"/>
      <c r="G13" s="23"/>
      <c r="H13" s="23">
        <v>1.8276E9</v>
      </c>
      <c r="I13" s="23">
        <v>1.9315E9</v>
      </c>
      <c r="J13" s="23">
        <v>7.074E8</v>
      </c>
      <c r="K13" s="23">
        <v>1.3279E9</v>
      </c>
      <c r="L13" s="23">
        <v>9.1378E8</v>
      </c>
      <c r="M13" s="23">
        <v>3.5893E8</v>
      </c>
      <c r="N13" s="23">
        <v>0.0</v>
      </c>
      <c r="O13" s="23">
        <v>0.0</v>
      </c>
      <c r="P13" s="23">
        <v>0.0</v>
      </c>
      <c r="Q13" s="23">
        <v>5.0425E7</v>
      </c>
      <c r="R13" s="23">
        <v>0.0</v>
      </c>
      <c r="S13" s="23">
        <v>0.0</v>
      </c>
      <c r="T13" s="23">
        <v>1.1886E8</v>
      </c>
      <c r="U13" s="23">
        <v>2.3261E8</v>
      </c>
      <c r="V13" s="23">
        <v>1.142E8</v>
      </c>
      <c r="W13" s="23">
        <v>5.9324E8</v>
      </c>
      <c r="X13" s="23">
        <v>1.419E9</v>
      </c>
      <c r="Y13" s="23">
        <v>1.8639E8</v>
      </c>
      <c r="Z13" s="23">
        <v>0.0</v>
      </c>
      <c r="AA13" s="23">
        <v>0.0</v>
      </c>
      <c r="AB13" s="23">
        <v>0.0</v>
      </c>
      <c r="AC13" s="23">
        <v>0.0</v>
      </c>
      <c r="AD13" s="23">
        <v>0.0</v>
      </c>
      <c r="AE13" s="23">
        <v>0.0</v>
      </c>
    </row>
    <row r="14">
      <c r="A14" s="23" t="s">
        <v>290</v>
      </c>
      <c r="B14" s="23" t="s">
        <v>289</v>
      </c>
      <c r="C14" s="23">
        <v>5.0</v>
      </c>
      <c r="D14" s="23">
        <v>10.275</v>
      </c>
      <c r="E14" s="23"/>
      <c r="F14" s="23"/>
      <c r="G14" s="23"/>
      <c r="H14" s="23">
        <v>1.3317E8</v>
      </c>
      <c r="I14" s="23">
        <v>3.7774E8</v>
      </c>
      <c r="J14" s="23">
        <v>8.1432E7</v>
      </c>
      <c r="K14" s="23">
        <v>1.4196E8</v>
      </c>
      <c r="L14" s="23">
        <v>1.1136E8</v>
      </c>
      <c r="M14" s="23">
        <v>7.5432E7</v>
      </c>
      <c r="N14" s="23">
        <v>8.6717E8</v>
      </c>
      <c r="O14" s="23">
        <v>4.964E8</v>
      </c>
      <c r="P14" s="23">
        <v>7.0158E8</v>
      </c>
      <c r="Q14" s="23">
        <v>6.4053E8</v>
      </c>
      <c r="R14" s="23">
        <v>3.1449E8</v>
      </c>
      <c r="S14" s="23">
        <v>3.154E8</v>
      </c>
      <c r="T14" s="23">
        <v>3.6311E7</v>
      </c>
      <c r="U14" s="23">
        <v>0.0</v>
      </c>
      <c r="V14" s="23">
        <v>5.3474E7</v>
      </c>
      <c r="W14" s="23">
        <v>0.0</v>
      </c>
      <c r="X14" s="23">
        <v>0.0</v>
      </c>
      <c r="Y14" s="23">
        <v>0.0</v>
      </c>
      <c r="Z14" s="23">
        <v>0.0</v>
      </c>
      <c r="AA14" s="23">
        <v>0.0</v>
      </c>
      <c r="AB14" s="23">
        <v>0.0</v>
      </c>
      <c r="AC14" s="23">
        <v>0.0</v>
      </c>
      <c r="AD14" s="23">
        <v>0.0</v>
      </c>
      <c r="AE14" s="23">
        <v>0.0</v>
      </c>
    </row>
    <row r="15">
      <c r="A15" s="23" t="s">
        <v>132</v>
      </c>
      <c r="B15" s="23" t="s">
        <v>131</v>
      </c>
      <c r="C15" s="23">
        <v>4.0</v>
      </c>
      <c r="D15" s="23">
        <v>10.932</v>
      </c>
      <c r="E15" s="23"/>
      <c r="F15" s="23"/>
      <c r="G15" s="23"/>
      <c r="H15" s="23">
        <v>2.0412E7</v>
      </c>
      <c r="I15" s="23">
        <v>1.8684E7</v>
      </c>
      <c r="J15" s="23">
        <v>1.2358E7</v>
      </c>
      <c r="K15" s="23">
        <v>1.9791E7</v>
      </c>
      <c r="L15" s="23">
        <v>1.5985E7</v>
      </c>
      <c r="M15" s="23">
        <v>1.184E7</v>
      </c>
      <c r="N15" s="23">
        <v>2.0215E7</v>
      </c>
      <c r="O15" s="23">
        <v>1.7625E7</v>
      </c>
      <c r="P15" s="23">
        <v>5.5597E7</v>
      </c>
      <c r="Q15" s="23">
        <v>0.0</v>
      </c>
      <c r="R15" s="23">
        <v>0.0</v>
      </c>
      <c r="S15" s="23">
        <v>0.0</v>
      </c>
      <c r="T15" s="23">
        <v>2432600.0</v>
      </c>
      <c r="U15" s="23">
        <v>9762700.0</v>
      </c>
      <c r="V15" s="23">
        <v>1.2631E7</v>
      </c>
      <c r="W15" s="23">
        <v>0.0</v>
      </c>
      <c r="X15" s="23">
        <v>2.0467E7</v>
      </c>
      <c r="Y15" s="23">
        <v>8253600.0</v>
      </c>
      <c r="Z15" s="23">
        <v>0.0</v>
      </c>
      <c r="AA15" s="23">
        <v>0.0</v>
      </c>
      <c r="AB15" s="23">
        <v>0.0</v>
      </c>
      <c r="AC15" s="23">
        <v>0.0</v>
      </c>
      <c r="AD15" s="23">
        <v>0.0</v>
      </c>
      <c r="AE15" s="23">
        <v>0.0</v>
      </c>
    </row>
    <row r="16">
      <c r="A16" s="23" t="s">
        <v>292</v>
      </c>
      <c r="B16" s="23" t="s">
        <v>291</v>
      </c>
      <c r="C16" s="23">
        <v>6.0</v>
      </c>
      <c r="D16" s="23">
        <v>16.445</v>
      </c>
      <c r="E16" s="23"/>
      <c r="F16" s="23"/>
      <c r="G16" s="23"/>
      <c r="H16" s="23">
        <v>6.2285E7</v>
      </c>
      <c r="I16" s="23">
        <v>3.881E7</v>
      </c>
      <c r="J16" s="23">
        <v>6443200.0</v>
      </c>
      <c r="K16" s="23">
        <v>6.2757E7</v>
      </c>
      <c r="L16" s="23">
        <v>3.4236E7</v>
      </c>
      <c r="M16" s="23">
        <v>7833300.0</v>
      </c>
      <c r="N16" s="23">
        <v>1.5254E8</v>
      </c>
      <c r="O16" s="23">
        <v>1.1039E8</v>
      </c>
      <c r="P16" s="23">
        <v>1.9302E8</v>
      </c>
      <c r="Q16" s="23">
        <v>1.6095E8</v>
      </c>
      <c r="R16" s="23">
        <v>9.6297E7</v>
      </c>
      <c r="S16" s="23">
        <v>7.1524E7</v>
      </c>
      <c r="T16" s="23">
        <v>0.0</v>
      </c>
      <c r="U16" s="23">
        <v>1.1156E7</v>
      </c>
      <c r="V16" s="23">
        <v>6130800.0</v>
      </c>
      <c r="W16" s="23">
        <v>1.9924E7</v>
      </c>
      <c r="X16" s="23">
        <v>2.4406E7</v>
      </c>
      <c r="Y16" s="23">
        <v>3549200.0</v>
      </c>
      <c r="Z16" s="23">
        <v>0.0</v>
      </c>
      <c r="AA16" s="23">
        <v>0.0</v>
      </c>
      <c r="AB16" s="23">
        <v>0.0</v>
      </c>
      <c r="AC16" s="23">
        <v>1.8621E7</v>
      </c>
      <c r="AD16" s="23">
        <v>5282100.0</v>
      </c>
      <c r="AE16" s="23">
        <v>1.5609E7</v>
      </c>
    </row>
    <row r="17">
      <c r="A17" s="23" t="s">
        <v>1340</v>
      </c>
      <c r="B17" s="23" t="s">
        <v>293</v>
      </c>
      <c r="C17" s="23">
        <v>12.0</v>
      </c>
      <c r="D17" s="23">
        <v>29.995</v>
      </c>
      <c r="E17" s="23"/>
      <c r="F17" s="23"/>
      <c r="G17" s="23"/>
      <c r="H17" s="23">
        <v>1.2138E8</v>
      </c>
      <c r="I17" s="23">
        <v>7.1927E7</v>
      </c>
      <c r="J17" s="23">
        <v>3.953E7</v>
      </c>
      <c r="K17" s="23">
        <v>5.6123E7</v>
      </c>
      <c r="L17" s="23">
        <v>1.4015E7</v>
      </c>
      <c r="M17" s="23">
        <v>1.7926E7</v>
      </c>
      <c r="N17" s="23">
        <v>4.287E8</v>
      </c>
      <c r="O17" s="23">
        <v>2.2783E8</v>
      </c>
      <c r="P17" s="23">
        <v>4.348E8</v>
      </c>
      <c r="Q17" s="23">
        <v>1.5747E8</v>
      </c>
      <c r="R17" s="23">
        <v>1.0633E8</v>
      </c>
      <c r="S17" s="23">
        <v>1.027E8</v>
      </c>
      <c r="T17" s="23">
        <v>4827200.0</v>
      </c>
      <c r="U17" s="23">
        <v>0.0</v>
      </c>
      <c r="V17" s="23">
        <v>1.5925E7</v>
      </c>
      <c r="W17" s="23">
        <v>1.4916E7</v>
      </c>
      <c r="X17" s="23">
        <v>4.4214E7</v>
      </c>
      <c r="Y17" s="23">
        <v>1.6848E7</v>
      </c>
      <c r="Z17" s="23">
        <v>0.0</v>
      </c>
      <c r="AA17" s="23">
        <v>0.0</v>
      </c>
      <c r="AB17" s="23">
        <v>0.0</v>
      </c>
      <c r="AC17" s="23">
        <v>1.9742E7</v>
      </c>
      <c r="AD17" s="23">
        <v>4.1067E7</v>
      </c>
      <c r="AE17" s="23">
        <v>5.2679E7</v>
      </c>
    </row>
    <row r="18">
      <c r="A18" s="23" t="s">
        <v>296</v>
      </c>
      <c r="B18" s="23" t="s">
        <v>295</v>
      </c>
      <c r="C18" s="23">
        <v>4.0</v>
      </c>
      <c r="D18" s="23">
        <v>13.742</v>
      </c>
      <c r="E18" s="23"/>
      <c r="F18" s="23"/>
      <c r="G18" s="23"/>
      <c r="H18" s="23">
        <v>7.4211E7</v>
      </c>
      <c r="I18" s="23">
        <v>5.3377E7</v>
      </c>
      <c r="J18" s="23">
        <v>1.3274E7</v>
      </c>
      <c r="K18" s="23">
        <v>7.6244E7</v>
      </c>
      <c r="L18" s="23">
        <v>4.2523E7</v>
      </c>
      <c r="M18" s="23">
        <v>1.5984E7</v>
      </c>
      <c r="N18" s="23">
        <v>7.3809E7</v>
      </c>
      <c r="O18" s="23">
        <v>8.9556E7</v>
      </c>
      <c r="P18" s="23">
        <v>1.2319E8</v>
      </c>
      <c r="Q18" s="23">
        <v>1.8711E8</v>
      </c>
      <c r="R18" s="23">
        <v>6.6261E7</v>
      </c>
      <c r="S18" s="23">
        <v>2.493E7</v>
      </c>
      <c r="T18" s="23">
        <v>1.9354E7</v>
      </c>
      <c r="U18" s="23">
        <v>2.8958E7</v>
      </c>
      <c r="V18" s="23">
        <v>1.9326E7</v>
      </c>
      <c r="W18" s="23">
        <v>2.1479E7</v>
      </c>
      <c r="X18" s="23">
        <v>4.2298E7</v>
      </c>
      <c r="Y18" s="23">
        <v>6753500.0</v>
      </c>
      <c r="Z18" s="23">
        <v>0.0</v>
      </c>
      <c r="AA18" s="23">
        <v>0.0</v>
      </c>
      <c r="AB18" s="23">
        <v>0.0</v>
      </c>
      <c r="AC18" s="23">
        <v>2.2275E7</v>
      </c>
      <c r="AD18" s="23">
        <v>0.0</v>
      </c>
      <c r="AE18" s="23">
        <v>3.6215E7</v>
      </c>
    </row>
    <row r="19">
      <c r="A19" s="23" t="s">
        <v>1277</v>
      </c>
      <c r="B19" s="23" t="s">
        <v>137</v>
      </c>
      <c r="C19" s="23">
        <v>5.0</v>
      </c>
      <c r="D19" s="23">
        <v>12.274</v>
      </c>
      <c r="E19" s="23"/>
      <c r="F19" s="23"/>
      <c r="G19" s="23"/>
      <c r="H19" s="23">
        <v>4.0046E8</v>
      </c>
      <c r="I19" s="23">
        <v>8.8107E8</v>
      </c>
      <c r="J19" s="23">
        <v>1.4796E8</v>
      </c>
      <c r="K19" s="23">
        <v>3.3532E8</v>
      </c>
      <c r="L19" s="23">
        <v>4.2903E8</v>
      </c>
      <c r="M19" s="23">
        <v>1.5632E8</v>
      </c>
      <c r="N19" s="23">
        <v>2.1064E7</v>
      </c>
      <c r="O19" s="23">
        <v>5191000.0</v>
      </c>
      <c r="P19" s="23">
        <v>0.0</v>
      </c>
      <c r="Q19" s="23">
        <v>0.0</v>
      </c>
      <c r="R19" s="23">
        <v>0.0</v>
      </c>
      <c r="S19" s="23">
        <v>0.0</v>
      </c>
      <c r="T19" s="23">
        <v>6.6465E7</v>
      </c>
      <c r="U19" s="23">
        <v>1.2819E8</v>
      </c>
      <c r="V19" s="23">
        <v>3.8058E7</v>
      </c>
      <c r="W19" s="23">
        <v>1.0622E8</v>
      </c>
      <c r="X19" s="23">
        <v>2.1901E8</v>
      </c>
      <c r="Y19" s="23">
        <v>8974300.0</v>
      </c>
      <c r="Z19" s="23">
        <v>0.0</v>
      </c>
      <c r="AA19" s="23">
        <v>0.0</v>
      </c>
      <c r="AB19" s="23">
        <v>0.0</v>
      </c>
      <c r="AC19" s="23">
        <v>0.0</v>
      </c>
      <c r="AD19" s="23">
        <v>0.0</v>
      </c>
      <c r="AE19" s="23">
        <v>0.0</v>
      </c>
    </row>
    <row r="20">
      <c r="A20" s="23" t="s">
        <v>274</v>
      </c>
      <c r="B20" s="23" t="s">
        <v>273</v>
      </c>
      <c r="C20" s="23">
        <v>12.0</v>
      </c>
      <c r="D20" s="23">
        <v>20.252</v>
      </c>
      <c r="E20" s="23"/>
      <c r="F20" s="23"/>
      <c r="G20" s="23"/>
      <c r="H20" s="23">
        <v>0.0</v>
      </c>
      <c r="I20" s="23">
        <v>2.6287E7</v>
      </c>
      <c r="J20" s="23">
        <v>1.3284E7</v>
      </c>
      <c r="K20" s="23">
        <v>0.0</v>
      </c>
      <c r="L20" s="23">
        <v>0.0</v>
      </c>
      <c r="M20" s="23">
        <v>0.0</v>
      </c>
      <c r="N20" s="23">
        <v>5.0547E8</v>
      </c>
      <c r="O20" s="23">
        <v>1.2302E8</v>
      </c>
      <c r="P20" s="23">
        <v>6.1955E8</v>
      </c>
      <c r="Q20" s="23">
        <v>4.1129E8</v>
      </c>
      <c r="R20" s="23">
        <v>7.2412E7</v>
      </c>
      <c r="S20" s="23">
        <v>7.4975E7</v>
      </c>
      <c r="T20" s="23">
        <v>0.0</v>
      </c>
      <c r="U20" s="23">
        <v>8798400.0</v>
      </c>
      <c r="V20" s="23">
        <v>1.8771E7</v>
      </c>
      <c r="W20" s="23">
        <v>2.1303E7</v>
      </c>
      <c r="X20" s="23">
        <v>0.0</v>
      </c>
      <c r="Y20" s="23">
        <v>4657500.0</v>
      </c>
      <c r="Z20" s="23">
        <v>0.0</v>
      </c>
      <c r="AA20" s="23">
        <v>0.0</v>
      </c>
      <c r="AB20" s="23">
        <v>0.0</v>
      </c>
      <c r="AC20" s="23">
        <v>0.0</v>
      </c>
      <c r="AD20" s="23">
        <v>2801500.0</v>
      </c>
      <c r="AE20" s="23">
        <v>0.0</v>
      </c>
    </row>
    <row r="21" ht="15.75" customHeight="1">
      <c r="A21" s="23" t="s">
        <v>1341</v>
      </c>
      <c r="B21" s="23" t="s">
        <v>297</v>
      </c>
      <c r="C21" s="23">
        <v>7.0</v>
      </c>
      <c r="D21" s="23">
        <v>33.665</v>
      </c>
      <c r="E21" s="23"/>
      <c r="F21" s="23"/>
      <c r="G21" s="23"/>
      <c r="H21" s="23">
        <v>0.0</v>
      </c>
      <c r="I21" s="23">
        <v>0.0</v>
      </c>
      <c r="J21" s="23">
        <v>0.0</v>
      </c>
      <c r="K21" s="23">
        <v>0.0</v>
      </c>
      <c r="L21" s="23">
        <v>1.2982E7</v>
      </c>
      <c r="M21" s="23">
        <v>0.0</v>
      </c>
      <c r="N21" s="23">
        <v>2.3862E7</v>
      </c>
      <c r="O21" s="23">
        <v>5.6983E7</v>
      </c>
      <c r="P21" s="23">
        <v>2.9636E7</v>
      </c>
      <c r="Q21" s="23">
        <v>3.7998E7</v>
      </c>
      <c r="R21" s="23">
        <v>1.8836E7</v>
      </c>
      <c r="S21" s="23">
        <v>1.3634E7</v>
      </c>
      <c r="T21" s="23">
        <v>1.6172E7</v>
      </c>
      <c r="U21" s="23">
        <v>2.3532E7</v>
      </c>
      <c r="V21" s="23">
        <v>0.0</v>
      </c>
      <c r="W21" s="23">
        <v>0.0</v>
      </c>
      <c r="X21" s="23">
        <v>0.0</v>
      </c>
      <c r="Y21" s="23">
        <v>0.0</v>
      </c>
      <c r="Z21" s="23">
        <v>0.0</v>
      </c>
      <c r="AA21" s="23">
        <v>0.0</v>
      </c>
      <c r="AB21" s="23">
        <v>0.0</v>
      </c>
      <c r="AC21" s="23">
        <v>0.0</v>
      </c>
      <c r="AD21" s="23">
        <v>0.0</v>
      </c>
      <c r="AE21" s="23">
        <v>0.0</v>
      </c>
    </row>
    <row r="22" ht="15.75" customHeight="1">
      <c r="A22" s="23" t="s">
        <v>1279</v>
      </c>
      <c r="B22" s="23" t="s">
        <v>141</v>
      </c>
      <c r="C22" s="23">
        <v>4.0</v>
      </c>
      <c r="D22" s="23">
        <v>10.366</v>
      </c>
      <c r="E22" s="23"/>
      <c r="F22" s="23"/>
      <c r="G22" s="23"/>
      <c r="H22" s="23">
        <v>1.7278E7</v>
      </c>
      <c r="I22" s="23">
        <v>1.2805E7</v>
      </c>
      <c r="J22" s="23">
        <v>0.0</v>
      </c>
      <c r="K22" s="23">
        <v>1.6688E7</v>
      </c>
      <c r="L22" s="23">
        <v>0.0</v>
      </c>
      <c r="M22" s="23">
        <v>0.0</v>
      </c>
      <c r="N22" s="23">
        <v>1.5064E7</v>
      </c>
      <c r="O22" s="23">
        <v>5.0592E7</v>
      </c>
      <c r="P22" s="23">
        <v>5.2348E7</v>
      </c>
      <c r="Q22" s="23">
        <v>2.9466E7</v>
      </c>
      <c r="R22" s="23">
        <v>2.2711E7</v>
      </c>
      <c r="S22" s="23">
        <v>2.0871E7</v>
      </c>
      <c r="T22" s="23">
        <v>1.4816E7</v>
      </c>
      <c r="U22" s="23">
        <v>2.8291E7</v>
      </c>
      <c r="V22" s="23">
        <v>1.8459E7</v>
      </c>
      <c r="W22" s="23">
        <v>2.3455E7</v>
      </c>
      <c r="X22" s="23">
        <v>5.4918E7</v>
      </c>
      <c r="Y22" s="23">
        <v>1.3589E7</v>
      </c>
      <c r="Z22" s="23">
        <v>0.0</v>
      </c>
      <c r="AA22" s="23">
        <v>0.0</v>
      </c>
      <c r="AB22" s="23">
        <v>0.0</v>
      </c>
      <c r="AC22" s="23">
        <v>0.0</v>
      </c>
      <c r="AD22" s="23">
        <v>0.0</v>
      </c>
      <c r="AE22" s="23">
        <v>0.0</v>
      </c>
    </row>
    <row r="23" ht="15.75" customHeight="1">
      <c r="A23" s="23" t="s">
        <v>1342</v>
      </c>
      <c r="B23" s="23" t="s">
        <v>299</v>
      </c>
      <c r="C23" s="23">
        <v>1.0</v>
      </c>
      <c r="D23" s="23">
        <v>16.793</v>
      </c>
      <c r="E23" s="23"/>
      <c r="F23" s="23"/>
      <c r="G23" s="23"/>
      <c r="H23" s="23">
        <v>0.0</v>
      </c>
      <c r="I23" s="23">
        <v>1.4586E7</v>
      </c>
      <c r="J23" s="23">
        <v>8120900.0</v>
      </c>
      <c r="K23" s="23">
        <v>0.0</v>
      </c>
      <c r="L23" s="23">
        <v>0.0</v>
      </c>
      <c r="M23" s="23">
        <v>0.0</v>
      </c>
      <c r="N23" s="23">
        <v>0.0</v>
      </c>
      <c r="O23" s="23">
        <v>0.0</v>
      </c>
      <c r="P23" s="23">
        <v>0.0</v>
      </c>
      <c r="Q23" s="23">
        <v>0.0</v>
      </c>
      <c r="R23" s="23">
        <v>0.0</v>
      </c>
      <c r="S23" s="23">
        <v>0.0</v>
      </c>
      <c r="T23" s="23">
        <v>3486600.0</v>
      </c>
      <c r="U23" s="23">
        <v>8780200.0</v>
      </c>
      <c r="V23" s="23">
        <v>1.0383E7</v>
      </c>
      <c r="W23" s="23">
        <v>0.0</v>
      </c>
      <c r="X23" s="23">
        <v>0.0</v>
      </c>
      <c r="Y23" s="23">
        <v>0.0</v>
      </c>
      <c r="Z23" s="23">
        <v>0.0</v>
      </c>
      <c r="AA23" s="23">
        <v>0.0</v>
      </c>
      <c r="AB23" s="23">
        <v>0.0</v>
      </c>
      <c r="AC23" s="23">
        <v>0.0</v>
      </c>
      <c r="AD23" s="23">
        <v>9632500.0</v>
      </c>
      <c r="AE23" s="23">
        <v>1.9963E7</v>
      </c>
    </row>
    <row r="24" ht="15.75" customHeight="1">
      <c r="A24" s="23" t="s">
        <v>1343</v>
      </c>
      <c r="B24" s="23" t="s">
        <v>301</v>
      </c>
      <c r="C24" s="23">
        <v>11.0</v>
      </c>
      <c r="D24" s="23">
        <v>29.096</v>
      </c>
      <c r="E24" s="23"/>
      <c r="F24" s="23"/>
      <c r="G24" s="23"/>
      <c r="H24" s="23">
        <v>0.0</v>
      </c>
      <c r="I24" s="23">
        <v>0.0</v>
      </c>
      <c r="J24" s="23">
        <v>1.7187E7</v>
      </c>
      <c r="K24" s="23">
        <v>3.5657E7</v>
      </c>
      <c r="L24" s="23">
        <v>2.3375E7</v>
      </c>
      <c r="M24" s="23">
        <v>1.6193E7</v>
      </c>
      <c r="N24" s="23">
        <v>1.0915E8</v>
      </c>
      <c r="O24" s="23">
        <v>8.3565E7</v>
      </c>
      <c r="P24" s="23">
        <v>9.703E7</v>
      </c>
      <c r="Q24" s="23">
        <v>1.3944E8</v>
      </c>
      <c r="R24" s="23">
        <v>6.7485E7</v>
      </c>
      <c r="S24" s="23">
        <v>6.782E7</v>
      </c>
      <c r="T24" s="23">
        <v>1.6384E7</v>
      </c>
      <c r="U24" s="23">
        <v>2.302E7</v>
      </c>
      <c r="V24" s="23">
        <v>2.0636E7</v>
      </c>
      <c r="W24" s="23">
        <v>0.0</v>
      </c>
      <c r="X24" s="23">
        <v>3.9624E7</v>
      </c>
      <c r="Y24" s="23">
        <v>0.0</v>
      </c>
      <c r="Z24" s="23">
        <v>0.0</v>
      </c>
      <c r="AA24" s="23">
        <v>0.0</v>
      </c>
      <c r="AB24" s="23">
        <v>0.0</v>
      </c>
      <c r="AC24" s="23">
        <v>0.0</v>
      </c>
      <c r="AD24" s="23">
        <v>0.0</v>
      </c>
      <c r="AE24" s="23">
        <v>0.0</v>
      </c>
    </row>
    <row r="25" ht="15.75" customHeight="1">
      <c r="A25" s="23" t="s">
        <v>1285</v>
      </c>
      <c r="B25" s="23" t="s">
        <v>153</v>
      </c>
      <c r="C25" s="23">
        <v>29.0</v>
      </c>
      <c r="D25" s="23">
        <v>55.536</v>
      </c>
      <c r="E25" s="23"/>
      <c r="F25" s="23"/>
      <c r="G25" s="23"/>
      <c r="H25" s="23">
        <v>3.0614E9</v>
      </c>
      <c r="I25" s="23">
        <v>2.4605E9</v>
      </c>
      <c r="J25" s="23">
        <v>6.8126E8</v>
      </c>
      <c r="K25" s="23">
        <v>1.5837E9</v>
      </c>
      <c r="L25" s="23">
        <v>6.8025E8</v>
      </c>
      <c r="M25" s="23">
        <v>2.741E8</v>
      </c>
      <c r="N25" s="23">
        <v>0.0</v>
      </c>
      <c r="O25" s="23">
        <v>0.0</v>
      </c>
      <c r="P25" s="23">
        <v>0.0</v>
      </c>
      <c r="Q25" s="23">
        <v>1.3641E8</v>
      </c>
      <c r="R25" s="23">
        <v>9777100.0</v>
      </c>
      <c r="S25" s="23">
        <v>0.0</v>
      </c>
      <c r="T25" s="23">
        <v>6.0463E7</v>
      </c>
      <c r="U25" s="23">
        <v>1.3271E8</v>
      </c>
      <c r="V25" s="23">
        <v>4.3313E7</v>
      </c>
      <c r="W25" s="23">
        <v>6.1829E8</v>
      </c>
      <c r="X25" s="23">
        <v>1.7815E9</v>
      </c>
      <c r="Y25" s="23">
        <v>1.1894E8</v>
      </c>
      <c r="Z25" s="23">
        <v>0.0</v>
      </c>
      <c r="AA25" s="23">
        <v>0.0</v>
      </c>
      <c r="AB25" s="23">
        <v>0.0</v>
      </c>
      <c r="AC25" s="23">
        <v>0.0</v>
      </c>
      <c r="AD25" s="23">
        <v>0.0</v>
      </c>
      <c r="AE25" s="23">
        <v>0.0</v>
      </c>
    </row>
    <row r="26" ht="15.75" customHeight="1">
      <c r="A26" s="23" t="s">
        <v>1286</v>
      </c>
      <c r="B26" s="23" t="s">
        <v>155</v>
      </c>
      <c r="C26" s="23">
        <v>17.0</v>
      </c>
      <c r="D26" s="23">
        <v>44.055</v>
      </c>
      <c r="E26" s="23"/>
      <c r="F26" s="23"/>
      <c r="G26" s="23"/>
      <c r="H26" s="23">
        <v>0.0</v>
      </c>
      <c r="I26" s="23">
        <v>0.0</v>
      </c>
      <c r="J26" s="23">
        <v>0.0</v>
      </c>
      <c r="K26" s="23">
        <v>0.0</v>
      </c>
      <c r="L26" s="23">
        <v>0.0</v>
      </c>
      <c r="M26" s="23">
        <v>0.0</v>
      </c>
      <c r="N26" s="23">
        <v>0.0</v>
      </c>
      <c r="O26" s="23">
        <v>0.0</v>
      </c>
      <c r="P26" s="23">
        <v>0.0</v>
      </c>
      <c r="Q26" s="23">
        <v>0.0</v>
      </c>
      <c r="R26" s="23">
        <v>0.0</v>
      </c>
      <c r="S26" s="23">
        <v>0.0</v>
      </c>
      <c r="T26" s="23">
        <v>1.5818E8</v>
      </c>
      <c r="U26" s="23">
        <v>2.4976E8</v>
      </c>
      <c r="V26" s="23">
        <v>1.6018E8</v>
      </c>
      <c r="W26" s="23">
        <v>3.3723E8</v>
      </c>
      <c r="X26" s="23">
        <v>8.0766E8</v>
      </c>
      <c r="Y26" s="23">
        <v>1.4571E8</v>
      </c>
      <c r="Z26" s="23">
        <v>0.0</v>
      </c>
      <c r="AA26" s="23">
        <v>0.0</v>
      </c>
      <c r="AB26" s="23">
        <v>0.0</v>
      </c>
      <c r="AC26" s="23">
        <v>0.0</v>
      </c>
      <c r="AD26" s="23">
        <v>0.0</v>
      </c>
      <c r="AE26" s="23">
        <v>0.0</v>
      </c>
    </row>
    <row r="27" ht="15.75" customHeight="1">
      <c r="A27" s="23" t="s">
        <v>1287</v>
      </c>
      <c r="B27" s="23" t="s">
        <v>157</v>
      </c>
      <c r="C27" s="23">
        <v>11.0</v>
      </c>
      <c r="D27" s="23">
        <v>88.549</v>
      </c>
      <c r="E27" s="23"/>
      <c r="F27" s="23"/>
      <c r="G27" s="23"/>
      <c r="H27" s="23">
        <v>0.0</v>
      </c>
      <c r="I27" s="23">
        <v>2.5171E7</v>
      </c>
      <c r="J27" s="23">
        <v>0.0</v>
      </c>
      <c r="K27" s="23">
        <v>3.3994E7</v>
      </c>
      <c r="L27" s="23">
        <v>0.0</v>
      </c>
      <c r="M27" s="23">
        <v>1.1761E7</v>
      </c>
      <c r="N27" s="23">
        <v>4.8019E7</v>
      </c>
      <c r="O27" s="23">
        <v>4.1083E7</v>
      </c>
      <c r="P27" s="23">
        <v>7.8884E7</v>
      </c>
      <c r="Q27" s="23">
        <v>1.2647E8</v>
      </c>
      <c r="R27" s="23">
        <v>2.812E7</v>
      </c>
      <c r="S27" s="23">
        <v>3.6012E7</v>
      </c>
      <c r="T27" s="23">
        <v>2.3002E7</v>
      </c>
      <c r="U27" s="23">
        <v>3.4963E7</v>
      </c>
      <c r="V27" s="23">
        <v>1.1993E7</v>
      </c>
      <c r="W27" s="23">
        <v>2.1098E7</v>
      </c>
      <c r="X27" s="23">
        <v>4.399E7</v>
      </c>
      <c r="Y27" s="23">
        <v>0.0</v>
      </c>
      <c r="Z27" s="23">
        <v>0.0</v>
      </c>
      <c r="AA27" s="23">
        <v>0.0</v>
      </c>
      <c r="AB27" s="23">
        <v>0.0</v>
      </c>
      <c r="AC27" s="23">
        <v>0.0</v>
      </c>
      <c r="AD27" s="23">
        <v>0.0</v>
      </c>
      <c r="AE27" s="23">
        <v>0.0</v>
      </c>
    </row>
    <row r="28" ht="15.75" customHeight="1">
      <c r="A28" s="23" t="s">
        <v>160</v>
      </c>
      <c r="B28" s="23" t="s">
        <v>159</v>
      </c>
      <c r="C28" s="23">
        <v>39.0</v>
      </c>
      <c r="D28" s="23">
        <v>87.679</v>
      </c>
      <c r="E28" s="23"/>
      <c r="F28" s="23"/>
      <c r="G28" s="23"/>
      <c r="H28" s="23">
        <v>3.3542E8</v>
      </c>
      <c r="I28" s="23">
        <v>5.3305E8</v>
      </c>
      <c r="J28" s="23">
        <v>2.3674E8</v>
      </c>
      <c r="K28" s="23">
        <v>3.6019E8</v>
      </c>
      <c r="L28" s="23">
        <v>2.3569E8</v>
      </c>
      <c r="M28" s="23">
        <v>8.4356E7</v>
      </c>
      <c r="N28" s="23">
        <v>0.0</v>
      </c>
      <c r="O28" s="23">
        <v>0.0</v>
      </c>
      <c r="P28" s="23">
        <v>0.0</v>
      </c>
      <c r="Q28" s="23">
        <v>0.0</v>
      </c>
      <c r="R28" s="23">
        <v>0.0</v>
      </c>
      <c r="S28" s="23">
        <v>0.0</v>
      </c>
      <c r="T28" s="23">
        <v>3.7137E7</v>
      </c>
      <c r="U28" s="23">
        <v>5.5826E7</v>
      </c>
      <c r="V28" s="23">
        <v>2.1771E7</v>
      </c>
      <c r="W28" s="23">
        <v>1.578E8</v>
      </c>
      <c r="X28" s="23">
        <v>3.2923E8</v>
      </c>
      <c r="Y28" s="23">
        <v>4.9422E7</v>
      </c>
      <c r="Z28" s="23">
        <v>0.0</v>
      </c>
      <c r="AA28" s="23">
        <v>0.0</v>
      </c>
      <c r="AB28" s="23">
        <v>0.0</v>
      </c>
      <c r="AC28" s="23">
        <v>0.0</v>
      </c>
      <c r="AD28" s="23">
        <v>0.0</v>
      </c>
      <c r="AE28" s="23">
        <v>0.0</v>
      </c>
    </row>
    <row r="29" ht="15.75" customHeight="1">
      <c r="A29" s="23" t="s">
        <v>1288</v>
      </c>
      <c r="B29" s="23" t="s">
        <v>161</v>
      </c>
      <c r="C29" s="23">
        <v>47.0</v>
      </c>
      <c r="D29" s="23">
        <v>103.98</v>
      </c>
      <c r="E29" s="23"/>
      <c r="F29" s="23"/>
      <c r="G29" s="23"/>
      <c r="H29" s="23">
        <v>6.6357E8</v>
      </c>
      <c r="I29" s="23">
        <v>1.8281E9</v>
      </c>
      <c r="J29" s="23">
        <v>4.8608E8</v>
      </c>
      <c r="K29" s="23">
        <v>1.2885E9</v>
      </c>
      <c r="L29" s="23">
        <v>7.3859E8</v>
      </c>
      <c r="M29" s="23">
        <v>2.2253E8</v>
      </c>
      <c r="N29" s="23">
        <v>0.0</v>
      </c>
      <c r="O29" s="23">
        <v>0.0</v>
      </c>
      <c r="P29" s="23">
        <v>0.0</v>
      </c>
      <c r="Q29" s="23">
        <v>6.2103E7</v>
      </c>
      <c r="R29" s="23">
        <v>1.4342E7</v>
      </c>
      <c r="S29" s="23">
        <v>6595300.0</v>
      </c>
      <c r="T29" s="23">
        <v>5.4193E7</v>
      </c>
      <c r="U29" s="23">
        <v>7.857E7</v>
      </c>
      <c r="V29" s="23">
        <v>3.8986E7</v>
      </c>
      <c r="W29" s="23">
        <v>7.5053E8</v>
      </c>
      <c r="X29" s="23">
        <v>1.6667E9</v>
      </c>
      <c r="Y29" s="23">
        <v>1.5949E8</v>
      </c>
      <c r="Z29" s="23">
        <v>0.0</v>
      </c>
      <c r="AA29" s="23">
        <v>0.0</v>
      </c>
      <c r="AB29" s="23">
        <v>0.0</v>
      </c>
      <c r="AC29" s="23">
        <v>0.0</v>
      </c>
      <c r="AD29" s="23">
        <v>0.0</v>
      </c>
      <c r="AE29" s="23">
        <v>0.0</v>
      </c>
    </row>
    <row r="30" ht="15.75" customHeight="1">
      <c r="A30" s="23" t="s">
        <v>1344</v>
      </c>
      <c r="B30" s="23" t="s">
        <v>303</v>
      </c>
      <c r="C30" s="23">
        <v>9.0</v>
      </c>
      <c r="D30" s="23">
        <v>73.602</v>
      </c>
      <c r="E30" s="23"/>
      <c r="F30" s="23"/>
      <c r="G30" s="23"/>
      <c r="H30" s="23">
        <v>0.0</v>
      </c>
      <c r="I30" s="23">
        <v>4.3304E7</v>
      </c>
      <c r="J30" s="23">
        <v>1.9104E7</v>
      </c>
      <c r="K30" s="23">
        <v>2.4215E7</v>
      </c>
      <c r="L30" s="23">
        <v>1.0745E7</v>
      </c>
      <c r="M30" s="23">
        <v>1.6314E7</v>
      </c>
      <c r="N30" s="23">
        <v>7.614E7</v>
      </c>
      <c r="O30" s="23">
        <v>7.53E7</v>
      </c>
      <c r="P30" s="23">
        <v>1.188E8</v>
      </c>
      <c r="Q30" s="23">
        <v>6.6652E7</v>
      </c>
      <c r="R30" s="23">
        <v>1.1214E7</v>
      </c>
      <c r="S30" s="23">
        <v>4.342E7</v>
      </c>
      <c r="T30" s="23">
        <v>1.0713E7</v>
      </c>
      <c r="U30" s="23">
        <v>3.7367E7</v>
      </c>
      <c r="V30" s="23">
        <v>1.2177E7</v>
      </c>
      <c r="W30" s="23">
        <v>0.0</v>
      </c>
      <c r="X30" s="23">
        <v>0.0</v>
      </c>
      <c r="Y30" s="23">
        <v>0.0</v>
      </c>
      <c r="Z30" s="23">
        <v>0.0</v>
      </c>
      <c r="AA30" s="23">
        <v>0.0</v>
      </c>
      <c r="AB30" s="23">
        <v>0.0</v>
      </c>
      <c r="AC30" s="23">
        <v>0.0</v>
      </c>
      <c r="AD30" s="23">
        <v>0.0</v>
      </c>
      <c r="AE30" s="23">
        <v>0.0</v>
      </c>
    </row>
    <row r="31" ht="15.75" customHeight="1">
      <c r="A31" s="23" t="s">
        <v>1345</v>
      </c>
      <c r="B31" s="23" t="s">
        <v>305</v>
      </c>
      <c r="C31" s="23">
        <v>12.0</v>
      </c>
      <c r="D31" s="23">
        <v>38.89</v>
      </c>
      <c r="E31" s="23"/>
      <c r="F31" s="23"/>
      <c r="G31" s="23"/>
      <c r="H31" s="23">
        <v>8.0914E7</v>
      </c>
      <c r="I31" s="23">
        <v>6.2019E7</v>
      </c>
      <c r="J31" s="23">
        <v>2.6771E7</v>
      </c>
      <c r="K31" s="23">
        <v>1.9792E8</v>
      </c>
      <c r="L31" s="23">
        <v>6.4214E7</v>
      </c>
      <c r="M31" s="23">
        <v>4.0088E7</v>
      </c>
      <c r="N31" s="23">
        <v>1.3055E8</v>
      </c>
      <c r="O31" s="23">
        <v>9.8995E7</v>
      </c>
      <c r="P31" s="23">
        <v>1.3301E8</v>
      </c>
      <c r="Q31" s="23">
        <v>2.8656E8</v>
      </c>
      <c r="R31" s="23">
        <v>1.2688E8</v>
      </c>
      <c r="S31" s="23">
        <v>9.4432E7</v>
      </c>
      <c r="T31" s="23">
        <v>6.4133E7</v>
      </c>
      <c r="U31" s="23">
        <v>5.1277E7</v>
      </c>
      <c r="V31" s="23">
        <v>6.0581E7</v>
      </c>
      <c r="W31" s="23">
        <v>8.7848E7</v>
      </c>
      <c r="X31" s="23">
        <v>1.8281E8</v>
      </c>
      <c r="Y31" s="23">
        <v>5.5716E7</v>
      </c>
      <c r="Z31" s="23">
        <v>0.0</v>
      </c>
      <c r="AA31" s="23">
        <v>0.0</v>
      </c>
      <c r="AB31" s="23">
        <v>0.0</v>
      </c>
      <c r="AC31" s="23">
        <v>6.8265E7</v>
      </c>
      <c r="AD31" s="23">
        <v>4.3556E7</v>
      </c>
      <c r="AE31" s="23">
        <v>5.3842E7</v>
      </c>
    </row>
    <row r="32" ht="15.75" customHeight="1">
      <c r="A32" s="23" t="s">
        <v>166</v>
      </c>
      <c r="B32" s="23" t="s">
        <v>165</v>
      </c>
      <c r="C32" s="23">
        <v>6.0</v>
      </c>
      <c r="D32" s="23">
        <v>9.0714</v>
      </c>
      <c r="E32" s="23"/>
      <c r="F32" s="23"/>
      <c r="G32" s="23"/>
      <c r="H32" s="23">
        <v>2.7188E8</v>
      </c>
      <c r="I32" s="23">
        <v>5.2913E8</v>
      </c>
      <c r="J32" s="23">
        <v>1.0264E8</v>
      </c>
      <c r="K32" s="23">
        <v>2.3222E8</v>
      </c>
      <c r="L32" s="23">
        <v>1.7413E8</v>
      </c>
      <c r="M32" s="23">
        <v>8.3012E7</v>
      </c>
      <c r="N32" s="23">
        <v>1.8401E7</v>
      </c>
      <c r="O32" s="23">
        <v>2.3535E7</v>
      </c>
      <c r="P32" s="23">
        <v>1.966E7</v>
      </c>
      <c r="Q32" s="23">
        <v>2.772E7</v>
      </c>
      <c r="R32" s="23">
        <v>7303500.0</v>
      </c>
      <c r="S32" s="23">
        <v>0.0</v>
      </c>
      <c r="T32" s="23">
        <v>8.3588E7</v>
      </c>
      <c r="U32" s="23">
        <v>9.4834E7</v>
      </c>
      <c r="V32" s="23">
        <v>7.4668E7</v>
      </c>
      <c r="W32" s="23">
        <v>8.4327E7</v>
      </c>
      <c r="X32" s="23">
        <v>1.8801E8</v>
      </c>
      <c r="Y32" s="23">
        <v>5.3406E7</v>
      </c>
      <c r="Z32" s="23">
        <v>0.0</v>
      </c>
      <c r="AA32" s="23">
        <v>0.0</v>
      </c>
      <c r="AB32" s="23">
        <v>0.0</v>
      </c>
      <c r="AC32" s="23">
        <v>0.0</v>
      </c>
      <c r="AD32" s="23">
        <v>0.0</v>
      </c>
      <c r="AE32" s="23">
        <v>0.0</v>
      </c>
    </row>
    <row r="33" ht="15.75" customHeight="1">
      <c r="A33" s="23" t="s">
        <v>1291</v>
      </c>
      <c r="B33" s="23" t="s">
        <v>171</v>
      </c>
      <c r="C33" s="23">
        <v>23.0</v>
      </c>
      <c r="D33" s="23">
        <v>96.291</v>
      </c>
      <c r="E33" s="23"/>
      <c r="F33" s="23"/>
      <c r="G33" s="23"/>
      <c r="H33" s="23">
        <v>0.0</v>
      </c>
      <c r="I33" s="23">
        <v>0.0</v>
      </c>
      <c r="J33" s="23">
        <v>0.0</v>
      </c>
      <c r="K33" s="23">
        <v>0.0</v>
      </c>
      <c r="L33" s="23">
        <v>0.0</v>
      </c>
      <c r="M33" s="23">
        <v>0.0</v>
      </c>
      <c r="N33" s="23">
        <v>0.0</v>
      </c>
      <c r="O33" s="23">
        <v>0.0</v>
      </c>
      <c r="P33" s="23">
        <v>0.0</v>
      </c>
      <c r="Q33" s="23">
        <v>0.0</v>
      </c>
      <c r="R33" s="23">
        <v>0.0</v>
      </c>
      <c r="S33" s="23">
        <v>0.0</v>
      </c>
      <c r="T33" s="23">
        <v>8.2409E7</v>
      </c>
      <c r="U33" s="23">
        <v>9.6839E7</v>
      </c>
      <c r="V33" s="23">
        <v>6.511E7</v>
      </c>
      <c r="W33" s="23">
        <v>2.7837E8</v>
      </c>
      <c r="X33" s="23">
        <v>6.4919E8</v>
      </c>
      <c r="Y33" s="23">
        <v>8.2805E7</v>
      </c>
      <c r="Z33" s="23">
        <v>0.0</v>
      </c>
      <c r="AA33" s="23">
        <v>0.0</v>
      </c>
      <c r="AB33" s="23">
        <v>0.0</v>
      </c>
      <c r="AC33" s="23">
        <v>0.0</v>
      </c>
      <c r="AD33" s="23">
        <v>0.0</v>
      </c>
      <c r="AE33" s="23">
        <v>0.0</v>
      </c>
    </row>
    <row r="34" ht="15.75" customHeight="1">
      <c r="A34" s="23" t="s">
        <v>1292</v>
      </c>
      <c r="B34" s="23" t="s">
        <v>173</v>
      </c>
      <c r="C34" s="23">
        <v>22.0</v>
      </c>
      <c r="D34" s="23">
        <v>60.581</v>
      </c>
      <c r="E34" s="23"/>
      <c r="F34" s="23"/>
      <c r="G34" s="23"/>
      <c r="H34" s="23">
        <v>0.0</v>
      </c>
      <c r="I34" s="23">
        <v>0.0</v>
      </c>
      <c r="J34" s="23">
        <v>0.0</v>
      </c>
      <c r="K34" s="23">
        <v>0.0</v>
      </c>
      <c r="L34" s="23">
        <v>0.0</v>
      </c>
      <c r="M34" s="23">
        <v>0.0</v>
      </c>
      <c r="N34" s="23">
        <v>0.0</v>
      </c>
      <c r="O34" s="23">
        <v>0.0</v>
      </c>
      <c r="P34" s="23">
        <v>0.0</v>
      </c>
      <c r="Q34" s="23">
        <v>0.0</v>
      </c>
      <c r="R34" s="23">
        <v>0.0</v>
      </c>
      <c r="S34" s="23">
        <v>0.0</v>
      </c>
      <c r="T34" s="23">
        <v>4.1998E7</v>
      </c>
      <c r="U34" s="23">
        <v>3.0182E7</v>
      </c>
      <c r="V34" s="23">
        <v>3.1244E7</v>
      </c>
      <c r="W34" s="23">
        <v>2.4368E8</v>
      </c>
      <c r="X34" s="23">
        <v>5.5963E8</v>
      </c>
      <c r="Y34" s="23">
        <v>4.9775E7</v>
      </c>
      <c r="Z34" s="23">
        <v>0.0</v>
      </c>
      <c r="AA34" s="23">
        <v>0.0</v>
      </c>
      <c r="AB34" s="23">
        <v>0.0</v>
      </c>
      <c r="AC34" s="23">
        <v>0.0</v>
      </c>
      <c r="AD34" s="23">
        <v>0.0</v>
      </c>
      <c r="AE34" s="23">
        <v>0.0</v>
      </c>
    </row>
    <row r="35" ht="15.75" customHeight="1">
      <c r="A35" s="23" t="s">
        <v>1293</v>
      </c>
      <c r="B35" s="23" t="s">
        <v>175</v>
      </c>
      <c r="C35" s="23">
        <v>8.0</v>
      </c>
      <c r="D35" s="23">
        <v>50.517</v>
      </c>
      <c r="E35" s="23"/>
      <c r="F35" s="23"/>
      <c r="G35" s="23"/>
      <c r="H35" s="23">
        <v>0.0</v>
      </c>
      <c r="I35" s="23">
        <v>0.0</v>
      </c>
      <c r="J35" s="23">
        <v>0.0</v>
      </c>
      <c r="K35" s="23">
        <v>0.0</v>
      </c>
      <c r="L35" s="23">
        <v>0.0</v>
      </c>
      <c r="M35" s="23">
        <v>0.0</v>
      </c>
      <c r="N35" s="23">
        <v>0.0</v>
      </c>
      <c r="O35" s="23">
        <v>0.0</v>
      </c>
      <c r="P35" s="23">
        <v>0.0</v>
      </c>
      <c r="Q35" s="23">
        <v>0.0</v>
      </c>
      <c r="R35" s="23">
        <v>0.0</v>
      </c>
      <c r="S35" s="23">
        <v>0.0</v>
      </c>
      <c r="T35" s="23">
        <v>1.1737E7</v>
      </c>
      <c r="U35" s="23">
        <v>3.307E7</v>
      </c>
      <c r="V35" s="23">
        <v>1.4554E7</v>
      </c>
      <c r="W35" s="23">
        <v>3.5923E7</v>
      </c>
      <c r="X35" s="23">
        <v>1.2036E8</v>
      </c>
      <c r="Y35" s="23">
        <v>1.7803E7</v>
      </c>
      <c r="Z35" s="23">
        <v>0.0</v>
      </c>
      <c r="AA35" s="23">
        <v>0.0</v>
      </c>
      <c r="AB35" s="23">
        <v>0.0</v>
      </c>
      <c r="AC35" s="23">
        <v>0.0</v>
      </c>
      <c r="AD35" s="23">
        <v>0.0</v>
      </c>
      <c r="AE35" s="23">
        <v>0.0</v>
      </c>
    </row>
    <row r="36" ht="15.75" customHeight="1">
      <c r="A36" s="23" t="s">
        <v>1294</v>
      </c>
      <c r="B36" s="23" t="s">
        <v>177</v>
      </c>
      <c r="C36" s="23">
        <v>20.0</v>
      </c>
      <c r="D36" s="23">
        <v>66.851</v>
      </c>
      <c r="E36" s="23"/>
      <c r="F36" s="23"/>
      <c r="G36" s="23"/>
      <c r="H36" s="23">
        <v>0.0</v>
      </c>
      <c r="I36" s="23">
        <v>0.0</v>
      </c>
      <c r="J36" s="23">
        <v>0.0</v>
      </c>
      <c r="K36" s="23">
        <v>0.0</v>
      </c>
      <c r="L36" s="23">
        <v>0.0</v>
      </c>
      <c r="M36" s="23">
        <v>0.0</v>
      </c>
      <c r="N36" s="23">
        <v>0.0</v>
      </c>
      <c r="O36" s="23">
        <v>0.0</v>
      </c>
      <c r="P36" s="23">
        <v>0.0</v>
      </c>
      <c r="Q36" s="23">
        <v>0.0</v>
      </c>
      <c r="R36" s="23">
        <v>0.0</v>
      </c>
      <c r="S36" s="23">
        <v>0.0</v>
      </c>
      <c r="T36" s="23">
        <v>1.9964E8</v>
      </c>
      <c r="U36" s="23">
        <v>3.4215E8</v>
      </c>
      <c r="V36" s="23">
        <v>2.4234E8</v>
      </c>
      <c r="W36" s="23">
        <v>8.5164E8</v>
      </c>
      <c r="X36" s="23">
        <v>1.9939E9</v>
      </c>
      <c r="Y36" s="23">
        <v>2.7284E8</v>
      </c>
      <c r="Z36" s="23">
        <v>0.0</v>
      </c>
      <c r="AA36" s="23">
        <v>0.0</v>
      </c>
      <c r="AB36" s="23">
        <v>0.0</v>
      </c>
      <c r="AC36" s="23">
        <v>0.0</v>
      </c>
      <c r="AD36" s="23">
        <v>0.0</v>
      </c>
      <c r="AE36" s="23">
        <v>0.0</v>
      </c>
    </row>
    <row r="37" ht="15.75" customHeight="1">
      <c r="A37" s="23" t="s">
        <v>1295</v>
      </c>
      <c r="B37" s="23" t="s">
        <v>179</v>
      </c>
      <c r="C37" s="23">
        <v>12.0</v>
      </c>
      <c r="D37" s="23">
        <v>66.463</v>
      </c>
      <c r="E37" s="23"/>
      <c r="F37" s="23"/>
      <c r="G37" s="23"/>
      <c r="H37" s="23">
        <v>0.0</v>
      </c>
      <c r="I37" s="23">
        <v>0.0</v>
      </c>
      <c r="J37" s="23">
        <v>0.0</v>
      </c>
      <c r="K37" s="23">
        <v>0.0</v>
      </c>
      <c r="L37" s="23">
        <v>0.0</v>
      </c>
      <c r="M37" s="23">
        <v>0.0</v>
      </c>
      <c r="N37" s="23">
        <v>0.0</v>
      </c>
      <c r="O37" s="23">
        <v>0.0</v>
      </c>
      <c r="P37" s="23">
        <v>0.0</v>
      </c>
      <c r="Q37" s="23">
        <v>0.0</v>
      </c>
      <c r="R37" s="23">
        <v>0.0</v>
      </c>
      <c r="S37" s="23">
        <v>0.0</v>
      </c>
      <c r="T37" s="23">
        <v>3.9621E7</v>
      </c>
      <c r="U37" s="23">
        <v>5.2661E7</v>
      </c>
      <c r="V37" s="23">
        <v>2.4875E7</v>
      </c>
      <c r="W37" s="23">
        <v>9.3357E7</v>
      </c>
      <c r="X37" s="23">
        <v>2.2927E8</v>
      </c>
      <c r="Y37" s="23">
        <v>3.3756E7</v>
      </c>
      <c r="Z37" s="23">
        <v>0.0</v>
      </c>
      <c r="AA37" s="23">
        <v>0.0</v>
      </c>
      <c r="AB37" s="23">
        <v>0.0</v>
      </c>
      <c r="AC37" s="23">
        <v>0.0</v>
      </c>
      <c r="AD37" s="23">
        <v>0.0</v>
      </c>
      <c r="AE37" s="23">
        <v>0.0</v>
      </c>
    </row>
    <row r="38" ht="15.75" customHeight="1">
      <c r="A38" s="23" t="s">
        <v>1296</v>
      </c>
      <c r="B38" s="23" t="s">
        <v>181</v>
      </c>
      <c r="C38" s="23">
        <v>17.0</v>
      </c>
      <c r="D38" s="23">
        <v>36.163</v>
      </c>
      <c r="E38" s="23"/>
      <c r="F38" s="23"/>
      <c r="G38" s="23"/>
      <c r="H38" s="23">
        <v>1.2427E9</v>
      </c>
      <c r="I38" s="23">
        <v>1.0774E9</v>
      </c>
      <c r="J38" s="23">
        <v>2.9835E8</v>
      </c>
      <c r="K38" s="23">
        <v>4.7413E8</v>
      </c>
      <c r="L38" s="23">
        <v>4.1642E8</v>
      </c>
      <c r="M38" s="23">
        <v>1.6551E8</v>
      </c>
      <c r="N38" s="23">
        <v>0.0</v>
      </c>
      <c r="O38" s="23">
        <v>0.0</v>
      </c>
      <c r="P38" s="23">
        <v>0.0</v>
      </c>
      <c r="Q38" s="23">
        <v>0.0</v>
      </c>
      <c r="R38" s="23">
        <v>0.0</v>
      </c>
      <c r="S38" s="23">
        <v>0.0</v>
      </c>
      <c r="T38" s="23">
        <v>0.0</v>
      </c>
      <c r="U38" s="23">
        <v>4.1935E7</v>
      </c>
      <c r="V38" s="23">
        <v>2.1258E7</v>
      </c>
      <c r="W38" s="23">
        <v>4.2672E8</v>
      </c>
      <c r="X38" s="23">
        <v>9.9342E8</v>
      </c>
      <c r="Y38" s="23">
        <v>9.0884E7</v>
      </c>
      <c r="Z38" s="23">
        <v>0.0</v>
      </c>
      <c r="AA38" s="23">
        <v>0.0</v>
      </c>
      <c r="AB38" s="23">
        <v>0.0</v>
      </c>
      <c r="AC38" s="23">
        <v>0.0</v>
      </c>
      <c r="AD38" s="23">
        <v>0.0</v>
      </c>
      <c r="AE38" s="23">
        <v>0.0</v>
      </c>
    </row>
    <row r="39" ht="15.75" customHeight="1">
      <c r="A39" s="23" t="s">
        <v>184</v>
      </c>
      <c r="B39" s="23" t="s">
        <v>183</v>
      </c>
      <c r="C39" s="23">
        <v>8.0</v>
      </c>
      <c r="D39" s="23">
        <v>63.848</v>
      </c>
      <c r="E39" s="23"/>
      <c r="F39" s="23"/>
      <c r="G39" s="23"/>
      <c r="H39" s="23">
        <v>0.0</v>
      </c>
      <c r="I39" s="23">
        <v>0.0</v>
      </c>
      <c r="J39" s="23">
        <v>0.0</v>
      </c>
      <c r="K39" s="23">
        <v>0.0</v>
      </c>
      <c r="L39" s="23">
        <v>0.0</v>
      </c>
      <c r="M39" s="23">
        <v>0.0</v>
      </c>
      <c r="N39" s="23">
        <v>0.0</v>
      </c>
      <c r="O39" s="23">
        <v>0.0</v>
      </c>
      <c r="P39" s="23">
        <v>0.0</v>
      </c>
      <c r="Q39" s="23">
        <v>0.0</v>
      </c>
      <c r="R39" s="23">
        <v>0.0</v>
      </c>
      <c r="S39" s="23">
        <v>0.0</v>
      </c>
      <c r="T39" s="23">
        <v>0.0</v>
      </c>
      <c r="U39" s="23">
        <v>4.7877E7</v>
      </c>
      <c r="V39" s="23">
        <v>2.0529E7</v>
      </c>
      <c r="W39" s="23">
        <v>9.3398E7</v>
      </c>
      <c r="X39" s="23">
        <v>1.5494E8</v>
      </c>
      <c r="Y39" s="23">
        <v>4.0987E7</v>
      </c>
      <c r="Z39" s="23">
        <v>0.0</v>
      </c>
      <c r="AA39" s="23">
        <v>0.0</v>
      </c>
      <c r="AB39" s="23">
        <v>0.0</v>
      </c>
      <c r="AC39" s="23">
        <v>0.0</v>
      </c>
      <c r="AD39" s="23">
        <v>0.0</v>
      </c>
      <c r="AE39" s="23">
        <v>0.0</v>
      </c>
    </row>
    <row r="40" ht="15.75" customHeight="1">
      <c r="A40" s="23" t="s">
        <v>1300</v>
      </c>
      <c r="B40" s="23" t="s">
        <v>193</v>
      </c>
      <c r="C40" s="23">
        <v>8.0</v>
      </c>
      <c r="D40" s="23">
        <v>102.33</v>
      </c>
      <c r="E40" s="23"/>
      <c r="F40" s="23"/>
      <c r="G40" s="23"/>
      <c r="H40" s="23">
        <v>2.6761E7</v>
      </c>
      <c r="I40" s="23">
        <v>4.4312E7</v>
      </c>
      <c r="J40" s="23">
        <v>2.0589E7</v>
      </c>
      <c r="K40" s="23">
        <v>4.537E7</v>
      </c>
      <c r="L40" s="23">
        <v>3.0537E7</v>
      </c>
      <c r="M40" s="23">
        <v>2.5536E7</v>
      </c>
      <c r="N40" s="23">
        <v>7.6786E7</v>
      </c>
      <c r="O40" s="23">
        <v>9.6914E7</v>
      </c>
      <c r="P40" s="23">
        <v>1.1073E8</v>
      </c>
      <c r="Q40" s="23">
        <v>1.0974E8</v>
      </c>
      <c r="R40" s="23">
        <v>5.9495E7</v>
      </c>
      <c r="S40" s="23">
        <v>6.4188E7</v>
      </c>
      <c r="T40" s="23">
        <v>1.7684E7</v>
      </c>
      <c r="U40" s="23">
        <v>2.7084E7</v>
      </c>
      <c r="V40" s="23">
        <v>3.4397E7</v>
      </c>
      <c r="W40" s="23">
        <v>1.82E7</v>
      </c>
      <c r="X40" s="23">
        <v>2.9295E7</v>
      </c>
      <c r="Y40" s="23">
        <v>0.0</v>
      </c>
      <c r="Z40" s="23">
        <v>0.0</v>
      </c>
      <c r="AA40" s="23">
        <v>0.0</v>
      </c>
      <c r="AB40" s="23">
        <v>0.0</v>
      </c>
      <c r="AC40" s="23">
        <v>0.0</v>
      </c>
      <c r="AD40" s="23">
        <v>0.0</v>
      </c>
      <c r="AE40" s="23">
        <v>0.0</v>
      </c>
    </row>
    <row r="41" ht="15.75" customHeight="1">
      <c r="A41" s="23" t="s">
        <v>1301</v>
      </c>
      <c r="B41" s="23" t="s">
        <v>195</v>
      </c>
      <c r="C41" s="23">
        <v>22.0</v>
      </c>
      <c r="D41" s="23">
        <v>75.919</v>
      </c>
      <c r="E41" s="23"/>
      <c r="F41" s="23"/>
      <c r="G41" s="23"/>
      <c r="H41" s="23">
        <v>0.0</v>
      </c>
      <c r="I41" s="23">
        <v>0.0</v>
      </c>
      <c r="J41" s="23">
        <v>0.0</v>
      </c>
      <c r="K41" s="23">
        <v>0.0</v>
      </c>
      <c r="L41" s="23">
        <v>0.0</v>
      </c>
      <c r="M41" s="23">
        <v>0.0</v>
      </c>
      <c r="N41" s="23">
        <v>0.0</v>
      </c>
      <c r="O41" s="23">
        <v>0.0</v>
      </c>
      <c r="P41" s="23">
        <v>0.0</v>
      </c>
      <c r="Q41" s="23">
        <v>0.0</v>
      </c>
      <c r="R41" s="23">
        <v>0.0</v>
      </c>
      <c r="S41" s="23">
        <v>0.0</v>
      </c>
      <c r="T41" s="23">
        <v>3.5052E7</v>
      </c>
      <c r="U41" s="23">
        <v>6.5658E7</v>
      </c>
      <c r="V41" s="23">
        <v>3.8985E7</v>
      </c>
      <c r="W41" s="23">
        <v>2.3342E8</v>
      </c>
      <c r="X41" s="23">
        <v>6.8702E8</v>
      </c>
      <c r="Y41" s="23">
        <v>6.9612E7</v>
      </c>
      <c r="Z41" s="23">
        <v>0.0</v>
      </c>
      <c r="AA41" s="23">
        <v>0.0</v>
      </c>
      <c r="AB41" s="23">
        <v>0.0</v>
      </c>
      <c r="AC41" s="23">
        <v>0.0</v>
      </c>
      <c r="AD41" s="23">
        <v>0.0</v>
      </c>
      <c r="AE41" s="23">
        <v>0.0</v>
      </c>
    </row>
    <row r="42" ht="15.75" customHeight="1">
      <c r="A42" s="23" t="s">
        <v>1303</v>
      </c>
      <c r="B42" s="23" t="s">
        <v>199</v>
      </c>
      <c r="C42" s="23">
        <v>41.0</v>
      </c>
      <c r="D42" s="23">
        <v>61.669</v>
      </c>
      <c r="E42" s="23"/>
      <c r="F42" s="23"/>
      <c r="G42" s="23"/>
      <c r="H42" s="23">
        <v>1.2348E10</v>
      </c>
      <c r="I42" s="23">
        <v>1.3509E10</v>
      </c>
      <c r="J42" s="23">
        <v>5.3022E9</v>
      </c>
      <c r="K42" s="23">
        <v>1.0319E10</v>
      </c>
      <c r="L42" s="23">
        <v>7.1706E9</v>
      </c>
      <c r="M42" s="23">
        <v>2.7281E9</v>
      </c>
      <c r="N42" s="23">
        <v>0.0</v>
      </c>
      <c r="O42" s="23">
        <v>0.0</v>
      </c>
      <c r="P42" s="23">
        <v>0.0</v>
      </c>
      <c r="Q42" s="23">
        <v>0.0</v>
      </c>
      <c r="R42" s="23">
        <v>0.0</v>
      </c>
      <c r="S42" s="23">
        <v>0.0</v>
      </c>
      <c r="T42" s="23">
        <v>1.1732E8</v>
      </c>
      <c r="U42" s="23">
        <v>2.0032E8</v>
      </c>
      <c r="V42" s="23">
        <v>1.0268E8</v>
      </c>
      <c r="W42" s="23">
        <v>6.5927E8</v>
      </c>
      <c r="X42" s="23">
        <v>1.3874E9</v>
      </c>
      <c r="Y42" s="23">
        <v>2.4915E8</v>
      </c>
      <c r="Z42" s="23">
        <v>0.0</v>
      </c>
      <c r="AA42" s="23">
        <v>0.0</v>
      </c>
      <c r="AB42" s="23">
        <v>0.0</v>
      </c>
      <c r="AC42" s="23">
        <v>0.0</v>
      </c>
      <c r="AD42" s="23">
        <v>0.0</v>
      </c>
      <c r="AE42" s="23">
        <v>0.0</v>
      </c>
    </row>
    <row r="43" ht="15.75" customHeight="1">
      <c r="A43" s="23" t="s">
        <v>1305</v>
      </c>
      <c r="B43" s="23" t="s">
        <v>203</v>
      </c>
      <c r="C43" s="23">
        <v>7.0</v>
      </c>
      <c r="D43" s="23">
        <v>206.69</v>
      </c>
      <c r="E43" s="23"/>
      <c r="F43" s="23"/>
      <c r="G43" s="23"/>
      <c r="H43" s="23">
        <v>0.0</v>
      </c>
      <c r="I43" s="23">
        <v>0.0</v>
      </c>
      <c r="J43" s="23">
        <v>0.0</v>
      </c>
      <c r="K43" s="23">
        <v>0.0</v>
      </c>
      <c r="L43" s="23">
        <v>0.0</v>
      </c>
      <c r="M43" s="23">
        <v>0.0</v>
      </c>
      <c r="N43" s="23">
        <v>0.0</v>
      </c>
      <c r="O43" s="23">
        <v>0.0</v>
      </c>
      <c r="P43" s="23">
        <v>0.0</v>
      </c>
      <c r="Q43" s="23">
        <v>0.0</v>
      </c>
      <c r="R43" s="23">
        <v>0.0</v>
      </c>
      <c r="S43" s="23">
        <v>0.0</v>
      </c>
      <c r="T43" s="23">
        <v>4.8248E7</v>
      </c>
      <c r="U43" s="23">
        <v>5.7255E7</v>
      </c>
      <c r="V43" s="23">
        <v>3.8371E7</v>
      </c>
      <c r="W43" s="23">
        <v>9.0066E7</v>
      </c>
      <c r="X43" s="23">
        <v>1.7594E8</v>
      </c>
      <c r="Y43" s="23">
        <v>5.1121E7</v>
      </c>
      <c r="Z43" s="23">
        <v>0.0</v>
      </c>
      <c r="AA43" s="23">
        <v>0.0</v>
      </c>
      <c r="AB43" s="23">
        <v>0.0</v>
      </c>
      <c r="AC43" s="23">
        <v>0.0</v>
      </c>
      <c r="AD43" s="23">
        <v>0.0</v>
      </c>
      <c r="AE43" s="23">
        <v>0.0</v>
      </c>
    </row>
    <row r="44" ht="15.75" customHeight="1">
      <c r="A44" s="23" t="s">
        <v>1306</v>
      </c>
      <c r="B44" s="23" t="s">
        <v>205</v>
      </c>
      <c r="C44" s="23">
        <v>2.0</v>
      </c>
      <c r="D44" s="23">
        <v>6.2107</v>
      </c>
      <c r="E44" s="23"/>
      <c r="F44" s="23"/>
      <c r="G44" s="23"/>
      <c r="H44" s="23">
        <v>4.1768E8</v>
      </c>
      <c r="I44" s="23">
        <v>3.7539E9</v>
      </c>
      <c r="J44" s="23">
        <v>0.0</v>
      </c>
      <c r="K44" s="23">
        <v>6.8684E8</v>
      </c>
      <c r="L44" s="23">
        <v>5.0455E8</v>
      </c>
      <c r="M44" s="23">
        <v>2.0479E9</v>
      </c>
      <c r="N44" s="23">
        <v>0.0</v>
      </c>
      <c r="O44" s="23">
        <v>0.0</v>
      </c>
      <c r="P44" s="23">
        <v>0.0</v>
      </c>
      <c r="Q44" s="23">
        <v>0.0</v>
      </c>
      <c r="R44" s="23">
        <v>0.0</v>
      </c>
      <c r="S44" s="23">
        <v>0.0</v>
      </c>
      <c r="T44" s="23">
        <v>3.4215E7</v>
      </c>
      <c r="U44" s="23">
        <v>4.6391E8</v>
      </c>
      <c r="V44" s="23">
        <v>8.9179E8</v>
      </c>
      <c r="W44" s="23">
        <v>0.0</v>
      </c>
      <c r="X44" s="23">
        <v>9.4297E8</v>
      </c>
      <c r="Y44" s="23">
        <v>4.0152E8</v>
      </c>
      <c r="Z44" s="23">
        <v>0.0</v>
      </c>
      <c r="AA44" s="23">
        <v>0.0</v>
      </c>
      <c r="AB44" s="23">
        <v>0.0</v>
      </c>
      <c r="AC44" s="23">
        <v>0.0</v>
      </c>
      <c r="AD44" s="23">
        <v>0.0</v>
      </c>
      <c r="AE44" s="23">
        <v>0.0</v>
      </c>
    </row>
    <row r="45" ht="15.75" customHeight="1">
      <c r="A45" s="23" t="s">
        <v>208</v>
      </c>
      <c r="B45" s="23" t="s">
        <v>207</v>
      </c>
      <c r="C45" s="23">
        <v>28.0</v>
      </c>
      <c r="D45" s="23">
        <v>47.863</v>
      </c>
      <c r="E45" s="23"/>
      <c r="F45" s="23"/>
      <c r="G45" s="23"/>
      <c r="H45" s="23">
        <v>0.0</v>
      </c>
      <c r="I45" s="23">
        <v>0.0</v>
      </c>
      <c r="J45" s="23">
        <v>0.0</v>
      </c>
      <c r="K45" s="23">
        <v>0.0</v>
      </c>
      <c r="L45" s="23">
        <v>0.0</v>
      </c>
      <c r="M45" s="23">
        <v>0.0</v>
      </c>
      <c r="N45" s="23">
        <v>0.0</v>
      </c>
      <c r="O45" s="23">
        <v>0.0</v>
      </c>
      <c r="P45" s="23">
        <v>0.0</v>
      </c>
      <c r="Q45" s="23">
        <v>0.0</v>
      </c>
      <c r="R45" s="23">
        <v>0.0</v>
      </c>
      <c r="S45" s="23">
        <v>0.0</v>
      </c>
      <c r="T45" s="23">
        <v>2.5097E8</v>
      </c>
      <c r="U45" s="23">
        <v>5.2793E8</v>
      </c>
      <c r="V45" s="23">
        <v>3.5177E8</v>
      </c>
      <c r="W45" s="23">
        <v>7.1058E8</v>
      </c>
      <c r="X45" s="23">
        <v>1.2712E9</v>
      </c>
      <c r="Y45" s="23">
        <v>4.3746E8</v>
      </c>
      <c r="Z45" s="23">
        <v>0.0</v>
      </c>
      <c r="AA45" s="23">
        <v>0.0</v>
      </c>
      <c r="AB45" s="23">
        <v>0.0</v>
      </c>
      <c r="AC45" s="23">
        <v>0.0</v>
      </c>
      <c r="AD45" s="23">
        <v>0.0</v>
      </c>
      <c r="AE45" s="23">
        <v>0.0</v>
      </c>
    </row>
    <row r="46" ht="15.75" customHeight="1">
      <c r="A46" s="23" t="s">
        <v>1346</v>
      </c>
      <c r="B46" s="23" t="s">
        <v>307</v>
      </c>
      <c r="C46" s="23">
        <v>11.0</v>
      </c>
      <c r="D46" s="23">
        <v>22.487</v>
      </c>
      <c r="E46" s="23"/>
      <c r="F46" s="23"/>
      <c r="G46" s="23"/>
      <c r="H46" s="23">
        <v>5.9747E7</v>
      </c>
      <c r="I46" s="23">
        <v>3.1197E7</v>
      </c>
      <c r="J46" s="23">
        <v>1.2806E7</v>
      </c>
      <c r="K46" s="23">
        <v>8.8997E7</v>
      </c>
      <c r="L46" s="23">
        <v>3.8781E7</v>
      </c>
      <c r="M46" s="23">
        <v>1.6375E7</v>
      </c>
      <c r="N46" s="23">
        <v>2.0172E8</v>
      </c>
      <c r="O46" s="23">
        <v>6.2493E7</v>
      </c>
      <c r="P46" s="23">
        <v>2.0405E8</v>
      </c>
      <c r="Q46" s="23">
        <v>2.4586E8</v>
      </c>
      <c r="R46" s="23">
        <v>8.8455E7</v>
      </c>
      <c r="S46" s="23">
        <v>1.0813E8</v>
      </c>
      <c r="T46" s="23">
        <v>1.3899E7</v>
      </c>
      <c r="U46" s="23">
        <v>1.9354E7</v>
      </c>
      <c r="V46" s="23">
        <v>2.2689E7</v>
      </c>
      <c r="W46" s="23">
        <v>1.5708E7</v>
      </c>
      <c r="X46" s="23">
        <v>4.1231E7</v>
      </c>
      <c r="Y46" s="23">
        <v>0.0</v>
      </c>
      <c r="Z46" s="23">
        <v>0.0</v>
      </c>
      <c r="AA46" s="23">
        <v>0.0</v>
      </c>
      <c r="AB46" s="23">
        <v>0.0</v>
      </c>
      <c r="AC46" s="23">
        <v>0.0</v>
      </c>
      <c r="AD46" s="23">
        <v>0.0</v>
      </c>
      <c r="AE46" s="23">
        <v>1.2878E7</v>
      </c>
    </row>
    <row r="47" ht="15.75" customHeight="1">
      <c r="A47" s="23" t="s">
        <v>1307</v>
      </c>
      <c r="B47" s="23" t="s">
        <v>209</v>
      </c>
      <c r="C47" s="23">
        <v>19.0</v>
      </c>
      <c r="D47" s="23">
        <v>37.578</v>
      </c>
      <c r="E47" s="23"/>
      <c r="F47" s="23"/>
      <c r="G47" s="23"/>
      <c r="H47" s="23">
        <v>1.3842E9</v>
      </c>
      <c r="I47" s="23">
        <v>1.0375E9</v>
      </c>
      <c r="J47" s="23">
        <v>2.3782E8</v>
      </c>
      <c r="K47" s="23">
        <v>1.1898E9</v>
      </c>
      <c r="L47" s="23">
        <v>8.1774E8</v>
      </c>
      <c r="M47" s="23">
        <v>2.0518E8</v>
      </c>
      <c r="N47" s="23">
        <v>0.0</v>
      </c>
      <c r="O47" s="23">
        <v>0.0</v>
      </c>
      <c r="P47" s="23">
        <v>0.0</v>
      </c>
      <c r="Q47" s="23">
        <v>7.841E7</v>
      </c>
      <c r="R47" s="23">
        <v>1.1231E7</v>
      </c>
      <c r="S47" s="23">
        <v>0.0</v>
      </c>
      <c r="T47" s="23">
        <v>1.7901E7</v>
      </c>
      <c r="U47" s="23">
        <v>4.884E7</v>
      </c>
      <c r="V47" s="23">
        <v>1.587E7</v>
      </c>
      <c r="W47" s="23">
        <v>2.6205E8</v>
      </c>
      <c r="X47" s="23">
        <v>7.4536E8</v>
      </c>
      <c r="Y47" s="23">
        <v>6.7772E7</v>
      </c>
      <c r="Z47" s="23">
        <v>0.0</v>
      </c>
      <c r="AA47" s="23">
        <v>0.0</v>
      </c>
      <c r="AB47" s="23">
        <v>0.0</v>
      </c>
      <c r="AC47" s="23">
        <v>0.0</v>
      </c>
      <c r="AD47" s="23">
        <v>0.0</v>
      </c>
      <c r="AE47" s="23">
        <v>0.0</v>
      </c>
    </row>
    <row r="48" ht="15.75" customHeight="1">
      <c r="A48" s="23" t="s">
        <v>1309</v>
      </c>
      <c r="B48" s="23" t="s">
        <v>215</v>
      </c>
      <c r="C48" s="23">
        <v>10.0</v>
      </c>
      <c r="D48" s="23">
        <v>34.93</v>
      </c>
      <c r="E48" s="23"/>
      <c r="F48" s="23"/>
      <c r="G48" s="23"/>
      <c r="H48" s="23">
        <v>4.7234E7</v>
      </c>
      <c r="I48" s="23">
        <v>2.5797E7</v>
      </c>
      <c r="J48" s="23">
        <v>1.158E7</v>
      </c>
      <c r="K48" s="23">
        <v>4.7309E7</v>
      </c>
      <c r="L48" s="23">
        <v>1.9593E7</v>
      </c>
      <c r="M48" s="23">
        <v>4642300.0</v>
      </c>
      <c r="N48" s="23">
        <v>1.717E8</v>
      </c>
      <c r="O48" s="23">
        <v>1.7937E8</v>
      </c>
      <c r="P48" s="23">
        <v>2.8213E8</v>
      </c>
      <c r="Q48" s="23">
        <v>1.7976E8</v>
      </c>
      <c r="R48" s="23">
        <v>5.9047E7</v>
      </c>
      <c r="S48" s="23">
        <v>4.6172E7</v>
      </c>
      <c r="T48" s="23">
        <v>0.0</v>
      </c>
      <c r="U48" s="23">
        <v>1.3513E7</v>
      </c>
      <c r="V48" s="23">
        <v>5392900.0</v>
      </c>
      <c r="W48" s="23">
        <v>2.8494E7</v>
      </c>
      <c r="X48" s="23">
        <v>5.9117E7</v>
      </c>
      <c r="Y48" s="23">
        <v>8346600.0</v>
      </c>
      <c r="Z48" s="23">
        <v>0.0</v>
      </c>
      <c r="AA48" s="23">
        <v>0.0</v>
      </c>
      <c r="AB48" s="23">
        <v>0.0</v>
      </c>
      <c r="AC48" s="23">
        <v>0.0</v>
      </c>
      <c r="AD48" s="23">
        <v>0.0</v>
      </c>
      <c r="AE48" s="23">
        <v>0.0</v>
      </c>
    </row>
    <row r="49" ht="15.75" customHeight="1">
      <c r="A49" s="23" t="s">
        <v>1310</v>
      </c>
      <c r="B49" s="23" t="s">
        <v>217</v>
      </c>
      <c r="C49" s="23">
        <v>3.0</v>
      </c>
      <c r="D49" s="23">
        <v>27.383</v>
      </c>
      <c r="E49" s="23"/>
      <c r="F49" s="23"/>
      <c r="G49" s="23"/>
      <c r="H49" s="23">
        <v>0.0</v>
      </c>
      <c r="I49" s="23">
        <v>0.0</v>
      </c>
      <c r="J49" s="23">
        <v>0.0</v>
      </c>
      <c r="K49" s="23">
        <v>0.0</v>
      </c>
      <c r="L49" s="23">
        <v>0.0</v>
      </c>
      <c r="M49" s="23">
        <v>0.0</v>
      </c>
      <c r="N49" s="23">
        <v>0.0</v>
      </c>
      <c r="O49" s="23">
        <v>0.0</v>
      </c>
      <c r="P49" s="23">
        <v>0.0</v>
      </c>
      <c r="Q49" s="23">
        <v>0.0</v>
      </c>
      <c r="R49" s="23">
        <v>0.0</v>
      </c>
      <c r="S49" s="23">
        <v>0.0</v>
      </c>
      <c r="T49" s="23">
        <v>8587300.0</v>
      </c>
      <c r="U49" s="23">
        <v>0.0</v>
      </c>
      <c r="V49" s="23">
        <v>5140800.0</v>
      </c>
      <c r="W49" s="23">
        <v>1.4697E7</v>
      </c>
      <c r="X49" s="23">
        <v>1.6794E7</v>
      </c>
      <c r="Y49" s="23">
        <v>3869700.0</v>
      </c>
      <c r="Z49" s="23">
        <v>0.0</v>
      </c>
      <c r="AA49" s="23">
        <v>0.0</v>
      </c>
      <c r="AB49" s="23">
        <v>0.0</v>
      </c>
      <c r="AC49" s="23">
        <v>0.0</v>
      </c>
      <c r="AD49" s="23">
        <v>0.0</v>
      </c>
      <c r="AE49" s="23">
        <v>0.0</v>
      </c>
    </row>
    <row r="50" ht="15.75" customHeight="1">
      <c r="A50" s="23" t="s">
        <v>1347</v>
      </c>
      <c r="B50" s="23" t="s">
        <v>309</v>
      </c>
      <c r="C50" s="23">
        <v>12.0</v>
      </c>
      <c r="D50" s="23">
        <v>61.64</v>
      </c>
      <c r="E50" s="23"/>
      <c r="F50" s="23"/>
      <c r="G50" s="23"/>
      <c r="H50" s="23">
        <v>0.0</v>
      </c>
      <c r="I50" s="23">
        <v>2.079E7</v>
      </c>
      <c r="J50" s="23">
        <v>0.0</v>
      </c>
      <c r="K50" s="23">
        <v>5.2428E7</v>
      </c>
      <c r="L50" s="23">
        <v>2.8164E7</v>
      </c>
      <c r="M50" s="23">
        <v>0.0</v>
      </c>
      <c r="N50" s="23">
        <v>8.5007E7</v>
      </c>
      <c r="O50" s="23">
        <v>8.1953E7</v>
      </c>
      <c r="P50" s="23">
        <v>1.0793E8</v>
      </c>
      <c r="Q50" s="23">
        <v>1.3056E8</v>
      </c>
      <c r="R50" s="23">
        <v>4.8645E7</v>
      </c>
      <c r="S50" s="23">
        <v>3.8009E7</v>
      </c>
      <c r="T50" s="23">
        <v>1.5935E7</v>
      </c>
      <c r="U50" s="23">
        <v>2.5004E7</v>
      </c>
      <c r="V50" s="23">
        <v>0.0</v>
      </c>
      <c r="W50" s="23">
        <v>0.0</v>
      </c>
      <c r="X50" s="23">
        <v>0.0</v>
      </c>
      <c r="Y50" s="23">
        <v>0.0</v>
      </c>
      <c r="Z50" s="23">
        <v>0.0</v>
      </c>
      <c r="AA50" s="23">
        <v>0.0</v>
      </c>
      <c r="AB50" s="23">
        <v>0.0</v>
      </c>
      <c r="AC50" s="23">
        <v>0.0</v>
      </c>
      <c r="AD50" s="23">
        <v>0.0</v>
      </c>
      <c r="AE50" s="23">
        <v>0.0</v>
      </c>
    </row>
    <row r="51" ht="15.75" customHeight="1">
      <c r="A51" s="23" t="s">
        <v>1312</v>
      </c>
      <c r="B51" s="23" t="s">
        <v>223</v>
      </c>
      <c r="C51" s="23">
        <v>23.0</v>
      </c>
      <c r="D51" s="23">
        <v>103.96</v>
      </c>
      <c r="E51" s="23"/>
      <c r="F51" s="23"/>
      <c r="G51" s="23"/>
      <c r="H51" s="23">
        <v>0.0</v>
      </c>
      <c r="I51" s="23">
        <v>0.0</v>
      </c>
      <c r="J51" s="23">
        <v>0.0</v>
      </c>
      <c r="K51" s="23">
        <v>0.0</v>
      </c>
      <c r="L51" s="23">
        <v>0.0</v>
      </c>
      <c r="M51" s="23">
        <v>0.0</v>
      </c>
      <c r="N51" s="23">
        <v>0.0</v>
      </c>
      <c r="O51" s="23">
        <v>0.0</v>
      </c>
      <c r="P51" s="23">
        <v>0.0</v>
      </c>
      <c r="Q51" s="23">
        <v>0.0</v>
      </c>
      <c r="R51" s="23">
        <v>0.0</v>
      </c>
      <c r="S51" s="23">
        <v>0.0</v>
      </c>
      <c r="T51" s="23">
        <v>1.004E8</v>
      </c>
      <c r="U51" s="23">
        <v>1.4677E8</v>
      </c>
      <c r="V51" s="23">
        <v>1.0585E8</v>
      </c>
      <c r="W51" s="23">
        <v>2.1345E8</v>
      </c>
      <c r="X51" s="23">
        <v>4.2585E8</v>
      </c>
      <c r="Y51" s="23">
        <v>8.7973E7</v>
      </c>
      <c r="Z51" s="23">
        <v>0.0</v>
      </c>
      <c r="AA51" s="23">
        <v>0.0</v>
      </c>
      <c r="AB51" s="23">
        <v>0.0</v>
      </c>
      <c r="AC51" s="23">
        <v>0.0</v>
      </c>
      <c r="AD51" s="23">
        <v>0.0</v>
      </c>
      <c r="AE51" s="23">
        <v>0.0</v>
      </c>
    </row>
    <row r="52" ht="15.75" customHeight="1">
      <c r="A52" s="23" t="s">
        <v>1313</v>
      </c>
      <c r="B52" s="23" t="s">
        <v>225</v>
      </c>
      <c r="C52" s="23">
        <v>14.0</v>
      </c>
      <c r="D52" s="23">
        <v>50.545</v>
      </c>
      <c r="E52" s="23"/>
      <c r="F52" s="23"/>
      <c r="G52" s="23"/>
      <c r="H52" s="23">
        <v>0.0</v>
      </c>
      <c r="I52" s="23">
        <v>0.0</v>
      </c>
      <c r="J52" s="23">
        <v>0.0</v>
      </c>
      <c r="K52" s="23">
        <v>0.0</v>
      </c>
      <c r="L52" s="23">
        <v>0.0</v>
      </c>
      <c r="M52" s="23">
        <v>0.0</v>
      </c>
      <c r="N52" s="23">
        <v>0.0</v>
      </c>
      <c r="O52" s="23">
        <v>0.0</v>
      </c>
      <c r="P52" s="23">
        <v>0.0</v>
      </c>
      <c r="Q52" s="23">
        <v>0.0</v>
      </c>
      <c r="R52" s="23">
        <v>0.0</v>
      </c>
      <c r="S52" s="23">
        <v>0.0</v>
      </c>
      <c r="T52" s="23">
        <v>5.5513E7</v>
      </c>
      <c r="U52" s="23">
        <v>9.194E7</v>
      </c>
      <c r="V52" s="23">
        <v>4.5958E7</v>
      </c>
      <c r="W52" s="23">
        <v>3.4175E8</v>
      </c>
      <c r="X52" s="23">
        <v>9.4101E8</v>
      </c>
      <c r="Y52" s="23">
        <v>7.8137E7</v>
      </c>
      <c r="Z52" s="23">
        <v>0.0</v>
      </c>
      <c r="AA52" s="23">
        <v>0.0</v>
      </c>
      <c r="AB52" s="23">
        <v>0.0</v>
      </c>
      <c r="AC52" s="23">
        <v>0.0</v>
      </c>
      <c r="AD52" s="23">
        <v>0.0</v>
      </c>
      <c r="AE52" s="23">
        <v>0.0</v>
      </c>
    </row>
    <row r="53" ht="15.75" customHeight="1">
      <c r="A53" s="23" t="s">
        <v>1314</v>
      </c>
      <c r="B53" s="23" t="s">
        <v>227</v>
      </c>
      <c r="C53" s="23">
        <v>8.0</v>
      </c>
      <c r="D53" s="23">
        <v>23.225</v>
      </c>
      <c r="E53" s="23"/>
      <c r="F53" s="23"/>
      <c r="G53" s="23"/>
      <c r="H53" s="23">
        <v>1.2376E9</v>
      </c>
      <c r="I53" s="23">
        <v>8.3157E8</v>
      </c>
      <c r="J53" s="23">
        <v>1.9721E8</v>
      </c>
      <c r="K53" s="23">
        <v>5.307E8</v>
      </c>
      <c r="L53" s="23">
        <v>2.1699E8</v>
      </c>
      <c r="M53" s="23">
        <v>1.2221E8</v>
      </c>
      <c r="N53" s="23">
        <v>7.1184E7</v>
      </c>
      <c r="O53" s="23">
        <v>3.5099E7</v>
      </c>
      <c r="P53" s="23">
        <v>5.7145E7</v>
      </c>
      <c r="Q53" s="23">
        <v>1.4568E8</v>
      </c>
      <c r="R53" s="23">
        <v>2.3196E7</v>
      </c>
      <c r="S53" s="23">
        <v>5838500.0</v>
      </c>
      <c r="T53" s="23">
        <v>4.2538E7</v>
      </c>
      <c r="U53" s="23">
        <v>1.0596E8</v>
      </c>
      <c r="V53" s="23">
        <v>5.481E7</v>
      </c>
      <c r="W53" s="23">
        <v>1.9476E8</v>
      </c>
      <c r="X53" s="23">
        <v>4.2127E8</v>
      </c>
      <c r="Y53" s="23">
        <v>6.1236E7</v>
      </c>
      <c r="Z53" s="23">
        <v>0.0</v>
      </c>
      <c r="AA53" s="23">
        <v>0.0</v>
      </c>
      <c r="AB53" s="23">
        <v>0.0</v>
      </c>
      <c r="AC53" s="23">
        <v>0.0</v>
      </c>
      <c r="AD53" s="23">
        <v>0.0</v>
      </c>
      <c r="AE53" s="23">
        <v>0.0</v>
      </c>
    </row>
    <row r="54" ht="15.75" customHeight="1">
      <c r="A54" s="23" t="s">
        <v>1316</v>
      </c>
      <c r="B54" s="23" t="s">
        <v>231</v>
      </c>
      <c r="C54" s="23">
        <v>10.0</v>
      </c>
      <c r="D54" s="23">
        <v>41.806</v>
      </c>
      <c r="E54" s="23"/>
      <c r="F54" s="23"/>
      <c r="G54" s="23"/>
      <c r="H54" s="23">
        <v>0.0</v>
      </c>
      <c r="I54" s="23">
        <v>4.3372E7</v>
      </c>
      <c r="J54" s="23">
        <v>1.2077E7</v>
      </c>
      <c r="K54" s="23">
        <v>3.8536E7</v>
      </c>
      <c r="L54" s="23">
        <v>3.8887E7</v>
      </c>
      <c r="M54" s="23">
        <v>1.2874E7</v>
      </c>
      <c r="N54" s="23">
        <v>7.3285E7</v>
      </c>
      <c r="O54" s="23">
        <v>5.7842E7</v>
      </c>
      <c r="P54" s="23">
        <v>3.0741E7</v>
      </c>
      <c r="Q54" s="23">
        <v>1.6918E8</v>
      </c>
      <c r="R54" s="23">
        <v>4.3887E7</v>
      </c>
      <c r="S54" s="23">
        <v>2.7424E7</v>
      </c>
      <c r="T54" s="23">
        <v>0.0</v>
      </c>
      <c r="U54" s="23">
        <v>1.3969E7</v>
      </c>
      <c r="V54" s="23">
        <v>8121500.0</v>
      </c>
      <c r="W54" s="23">
        <v>2.3314E7</v>
      </c>
      <c r="X54" s="23">
        <v>3.3752E7</v>
      </c>
      <c r="Y54" s="23">
        <v>9106300.0</v>
      </c>
      <c r="Z54" s="23">
        <v>0.0</v>
      </c>
      <c r="AA54" s="23">
        <v>0.0</v>
      </c>
      <c r="AB54" s="23">
        <v>0.0</v>
      </c>
      <c r="AC54" s="23">
        <v>0.0</v>
      </c>
      <c r="AD54" s="23">
        <v>0.0</v>
      </c>
      <c r="AE54" s="23">
        <v>0.0</v>
      </c>
    </row>
    <row r="55" ht="15.75" customHeight="1">
      <c r="A55" s="23" t="s">
        <v>1317</v>
      </c>
      <c r="B55" s="23" t="s">
        <v>233</v>
      </c>
      <c r="C55" s="23">
        <v>9.0</v>
      </c>
      <c r="D55" s="23">
        <v>22.655</v>
      </c>
      <c r="E55" s="23"/>
      <c r="F55" s="23"/>
      <c r="G55" s="23"/>
      <c r="H55" s="23">
        <v>3.6442E7</v>
      </c>
      <c r="I55" s="23">
        <v>4.496E7</v>
      </c>
      <c r="J55" s="23">
        <v>3.6435E7</v>
      </c>
      <c r="K55" s="23">
        <v>3.3453E7</v>
      </c>
      <c r="L55" s="23">
        <v>2.9543E7</v>
      </c>
      <c r="M55" s="23">
        <v>2.2216E7</v>
      </c>
      <c r="N55" s="23">
        <v>1.2136E8</v>
      </c>
      <c r="O55" s="23">
        <v>8.1078E7</v>
      </c>
      <c r="P55" s="23">
        <v>9.0161E7</v>
      </c>
      <c r="Q55" s="23">
        <v>1.753E8</v>
      </c>
      <c r="R55" s="23">
        <v>8.6172E7</v>
      </c>
      <c r="S55" s="23">
        <v>7.2229E7</v>
      </c>
      <c r="T55" s="23">
        <v>3.5302E7</v>
      </c>
      <c r="U55" s="23">
        <v>2.8941E7</v>
      </c>
      <c r="V55" s="23">
        <v>3.9565E7</v>
      </c>
      <c r="W55" s="23">
        <v>2.8175E7</v>
      </c>
      <c r="X55" s="23">
        <v>4.1953E7</v>
      </c>
      <c r="Y55" s="23">
        <v>3.0766E7</v>
      </c>
      <c r="Z55" s="23">
        <v>0.0</v>
      </c>
      <c r="AA55" s="23">
        <v>0.0</v>
      </c>
      <c r="AB55" s="23">
        <v>0.0</v>
      </c>
      <c r="AC55" s="23">
        <v>0.0</v>
      </c>
      <c r="AD55" s="23">
        <v>0.0</v>
      </c>
      <c r="AE55" s="23">
        <v>0.0</v>
      </c>
    </row>
    <row r="56" ht="15.75" customHeight="1">
      <c r="A56" s="23" t="s">
        <v>1318</v>
      </c>
      <c r="B56" s="23" t="s">
        <v>235</v>
      </c>
      <c r="C56" s="23">
        <v>38.0</v>
      </c>
      <c r="D56" s="23">
        <v>46.268</v>
      </c>
      <c r="E56" s="23"/>
      <c r="F56" s="23"/>
      <c r="G56" s="23"/>
      <c r="H56" s="23">
        <v>5.9953E9</v>
      </c>
      <c r="I56" s="23">
        <v>5.3119E9</v>
      </c>
      <c r="J56" s="23">
        <v>9.9996E8</v>
      </c>
      <c r="K56" s="23">
        <v>4.2646E9</v>
      </c>
      <c r="L56" s="23">
        <v>2.3324E9</v>
      </c>
      <c r="M56" s="23">
        <v>8.6898E8</v>
      </c>
      <c r="N56" s="23">
        <v>1.2401E8</v>
      </c>
      <c r="O56" s="23">
        <v>8.775E7</v>
      </c>
      <c r="P56" s="23">
        <v>6.3105E7</v>
      </c>
      <c r="Q56" s="23">
        <v>5.8035E8</v>
      </c>
      <c r="R56" s="23">
        <v>1.2295E8</v>
      </c>
      <c r="S56" s="23">
        <v>1.594E7</v>
      </c>
      <c r="T56" s="23">
        <v>3.2515E8</v>
      </c>
      <c r="U56" s="23">
        <v>3.7521E8</v>
      </c>
      <c r="V56" s="23">
        <v>2.1392E8</v>
      </c>
      <c r="W56" s="23">
        <v>1.0947E9</v>
      </c>
      <c r="X56" s="23">
        <v>2.822E9</v>
      </c>
      <c r="Y56" s="23">
        <v>2.3075E8</v>
      </c>
      <c r="Z56" s="23">
        <v>0.0</v>
      </c>
      <c r="AA56" s="23">
        <v>0.0</v>
      </c>
      <c r="AB56" s="23">
        <v>0.0</v>
      </c>
      <c r="AC56" s="23">
        <v>0.0</v>
      </c>
      <c r="AD56" s="23">
        <v>0.0</v>
      </c>
      <c r="AE56" s="23">
        <v>0.0</v>
      </c>
    </row>
    <row r="57" ht="15.75" customHeight="1">
      <c r="A57" s="23" t="s">
        <v>1319</v>
      </c>
      <c r="B57" s="23" t="s">
        <v>237</v>
      </c>
      <c r="C57" s="23">
        <v>19.0</v>
      </c>
      <c r="D57" s="23">
        <v>11.835</v>
      </c>
      <c r="E57" s="23"/>
      <c r="F57" s="23"/>
      <c r="G57" s="23"/>
      <c r="H57" s="23">
        <v>4.1117E8</v>
      </c>
      <c r="I57" s="23">
        <v>8.7485E8</v>
      </c>
      <c r="J57" s="23">
        <v>3.6419E8</v>
      </c>
      <c r="K57" s="23">
        <v>2.1698E8</v>
      </c>
      <c r="L57" s="23">
        <v>4.5298E8</v>
      </c>
      <c r="M57" s="23">
        <v>2.0971E8</v>
      </c>
      <c r="N57" s="23">
        <v>5.5348E9</v>
      </c>
      <c r="O57" s="23">
        <v>6.7875E9</v>
      </c>
      <c r="P57" s="23">
        <v>4.725E9</v>
      </c>
      <c r="Q57" s="23">
        <v>5.7991E9</v>
      </c>
      <c r="R57" s="23">
        <v>1.7936E9</v>
      </c>
      <c r="S57" s="23">
        <v>2.415E9</v>
      </c>
      <c r="T57" s="23">
        <v>9.2149E9</v>
      </c>
      <c r="U57" s="23">
        <v>6.234E9</v>
      </c>
      <c r="V57" s="23">
        <v>6.2491E9</v>
      </c>
      <c r="W57" s="23">
        <v>8.1911E9</v>
      </c>
      <c r="X57" s="23">
        <v>1.4589E10</v>
      </c>
      <c r="Y57" s="23">
        <v>4.1885E9</v>
      </c>
      <c r="Z57" s="23">
        <v>0.0</v>
      </c>
      <c r="AA57" s="23">
        <v>0.0</v>
      </c>
      <c r="AB57" s="23">
        <v>0.0</v>
      </c>
      <c r="AC57" s="23">
        <v>0.0</v>
      </c>
      <c r="AD57" s="23">
        <v>0.0</v>
      </c>
      <c r="AE57" s="23">
        <v>0.0</v>
      </c>
    </row>
    <row r="58" ht="15.75" customHeight="1">
      <c r="A58" s="23" t="s">
        <v>1320</v>
      </c>
      <c r="B58" s="23" t="s">
        <v>239</v>
      </c>
      <c r="C58" s="23">
        <v>25.0</v>
      </c>
      <c r="D58" s="23">
        <v>142.51</v>
      </c>
      <c r="E58" s="23"/>
      <c r="F58" s="23"/>
      <c r="G58" s="23"/>
      <c r="H58" s="23">
        <v>0.0</v>
      </c>
      <c r="I58" s="23">
        <v>0.0</v>
      </c>
      <c r="J58" s="23">
        <v>0.0</v>
      </c>
      <c r="K58" s="23">
        <v>0.0</v>
      </c>
      <c r="L58" s="23">
        <v>0.0</v>
      </c>
      <c r="M58" s="23">
        <v>0.0</v>
      </c>
      <c r="N58" s="23">
        <v>0.0</v>
      </c>
      <c r="O58" s="23">
        <v>0.0</v>
      </c>
      <c r="P58" s="23">
        <v>0.0</v>
      </c>
      <c r="Q58" s="23">
        <v>0.0</v>
      </c>
      <c r="R58" s="23">
        <v>0.0</v>
      </c>
      <c r="S58" s="23">
        <v>0.0</v>
      </c>
      <c r="T58" s="23">
        <v>9.9527E7</v>
      </c>
      <c r="U58" s="23">
        <v>8.4211E7</v>
      </c>
      <c r="V58" s="23">
        <v>4.9916E7</v>
      </c>
      <c r="W58" s="23">
        <v>1.4858E8</v>
      </c>
      <c r="X58" s="23">
        <v>2.9689E8</v>
      </c>
      <c r="Y58" s="23">
        <v>4.8314E7</v>
      </c>
      <c r="Z58" s="23">
        <v>0.0</v>
      </c>
      <c r="AA58" s="23">
        <v>0.0</v>
      </c>
      <c r="AB58" s="23">
        <v>0.0</v>
      </c>
      <c r="AC58" s="23">
        <v>0.0</v>
      </c>
      <c r="AD58" s="23">
        <v>0.0</v>
      </c>
      <c r="AE58" s="23">
        <v>0.0</v>
      </c>
    </row>
    <row r="59" ht="15.75" customHeight="1">
      <c r="A59" s="23" t="s">
        <v>1321</v>
      </c>
      <c r="B59" s="23" t="s">
        <v>241</v>
      </c>
      <c r="C59" s="23">
        <v>5.0</v>
      </c>
      <c r="D59" s="23">
        <v>15.347</v>
      </c>
      <c r="E59" s="23"/>
      <c r="F59" s="23"/>
      <c r="G59" s="23"/>
      <c r="H59" s="23">
        <v>0.0</v>
      </c>
      <c r="I59" s="23">
        <v>0.0</v>
      </c>
      <c r="J59" s="23">
        <v>0.0</v>
      </c>
      <c r="K59" s="23">
        <v>0.0</v>
      </c>
      <c r="L59" s="23">
        <v>0.0</v>
      </c>
      <c r="M59" s="23">
        <v>0.0</v>
      </c>
      <c r="N59" s="23">
        <v>0.0</v>
      </c>
      <c r="O59" s="23">
        <v>0.0</v>
      </c>
      <c r="P59" s="23">
        <v>0.0</v>
      </c>
      <c r="Q59" s="23">
        <v>0.0</v>
      </c>
      <c r="R59" s="23">
        <v>0.0</v>
      </c>
      <c r="S59" s="23">
        <v>0.0</v>
      </c>
      <c r="T59" s="23">
        <v>3.0906E8</v>
      </c>
      <c r="U59" s="23">
        <v>2.7841E8</v>
      </c>
      <c r="V59" s="23">
        <v>2.1281E8</v>
      </c>
      <c r="W59" s="23">
        <v>2.9571E8</v>
      </c>
      <c r="X59" s="23">
        <v>6.1552E8</v>
      </c>
      <c r="Y59" s="23">
        <v>1.312E8</v>
      </c>
      <c r="Z59" s="23">
        <v>0.0</v>
      </c>
      <c r="AA59" s="23">
        <v>0.0</v>
      </c>
      <c r="AB59" s="23">
        <v>0.0</v>
      </c>
      <c r="AC59" s="23">
        <v>0.0</v>
      </c>
      <c r="AD59" s="23">
        <v>0.0</v>
      </c>
      <c r="AE59" s="23">
        <v>0.0</v>
      </c>
    </row>
    <row r="60" ht="15.75" customHeight="1">
      <c r="A60" s="23" t="s">
        <v>244</v>
      </c>
      <c r="B60" s="23" t="s">
        <v>243</v>
      </c>
      <c r="C60" s="23">
        <v>26.0</v>
      </c>
      <c r="D60" s="23">
        <v>75.718</v>
      </c>
      <c r="E60" s="23"/>
      <c r="F60" s="23"/>
      <c r="G60" s="23"/>
      <c r="H60" s="23">
        <v>1.5853E7</v>
      </c>
      <c r="I60" s="23">
        <v>4647900.0</v>
      </c>
      <c r="J60" s="23">
        <v>1791100.0</v>
      </c>
      <c r="K60" s="23">
        <v>1.1477E7</v>
      </c>
      <c r="L60" s="23">
        <v>7989400.0</v>
      </c>
      <c r="M60" s="23">
        <v>3263300.0</v>
      </c>
      <c r="N60" s="23">
        <v>3.7778E8</v>
      </c>
      <c r="O60" s="23">
        <v>1.3628E8</v>
      </c>
      <c r="P60" s="23">
        <v>2.2571E8</v>
      </c>
      <c r="Q60" s="23">
        <v>7.8191E8</v>
      </c>
      <c r="R60" s="23">
        <v>2.5493E8</v>
      </c>
      <c r="S60" s="23">
        <v>5.1381E7</v>
      </c>
      <c r="T60" s="23">
        <v>5811300.0</v>
      </c>
      <c r="U60" s="23">
        <v>5017700.0</v>
      </c>
      <c r="V60" s="23">
        <v>0.0</v>
      </c>
      <c r="W60" s="23">
        <v>7564600.0</v>
      </c>
      <c r="X60" s="23">
        <v>2.9148E7</v>
      </c>
      <c r="Y60" s="23">
        <v>0.0</v>
      </c>
      <c r="Z60" s="23">
        <v>0.0</v>
      </c>
      <c r="AA60" s="23">
        <v>0.0</v>
      </c>
      <c r="AB60" s="23">
        <v>0.0</v>
      </c>
      <c r="AC60" s="23">
        <v>0.0</v>
      </c>
      <c r="AD60" s="23">
        <v>0.0</v>
      </c>
      <c r="AE60" s="23">
        <v>0.0</v>
      </c>
    </row>
    <row r="61" ht="15.75" customHeight="1">
      <c r="A61" s="23" t="s">
        <v>1322</v>
      </c>
      <c r="B61" s="23" t="s">
        <v>245</v>
      </c>
      <c r="C61" s="23">
        <v>10.0</v>
      </c>
      <c r="D61" s="23">
        <v>29.622</v>
      </c>
      <c r="E61" s="23"/>
      <c r="F61" s="23"/>
      <c r="G61" s="23"/>
      <c r="H61" s="23">
        <v>1.3487E8</v>
      </c>
      <c r="I61" s="23">
        <v>1.0546E8</v>
      </c>
      <c r="J61" s="23">
        <v>1.194E7</v>
      </c>
      <c r="K61" s="23">
        <v>1.0236E8</v>
      </c>
      <c r="L61" s="23">
        <v>3.0664E7</v>
      </c>
      <c r="M61" s="23">
        <v>1.2928E7</v>
      </c>
      <c r="N61" s="23">
        <v>0.0</v>
      </c>
      <c r="O61" s="23">
        <v>0.0</v>
      </c>
      <c r="P61" s="23">
        <v>0.0</v>
      </c>
      <c r="Q61" s="23">
        <v>6.337E7</v>
      </c>
      <c r="R61" s="23">
        <v>1.4997E7</v>
      </c>
      <c r="S61" s="23">
        <v>0.0</v>
      </c>
      <c r="T61" s="23">
        <v>3.4286E7</v>
      </c>
      <c r="U61" s="23">
        <v>2.1923E7</v>
      </c>
      <c r="V61" s="23">
        <v>0.0</v>
      </c>
      <c r="W61" s="23">
        <v>1.0075E8</v>
      </c>
      <c r="X61" s="23">
        <v>3.2659E8</v>
      </c>
      <c r="Y61" s="23">
        <v>1.7434E7</v>
      </c>
      <c r="Z61" s="23">
        <v>0.0</v>
      </c>
      <c r="AA61" s="23">
        <v>0.0</v>
      </c>
      <c r="AB61" s="23">
        <v>0.0</v>
      </c>
      <c r="AC61" s="23">
        <v>0.0</v>
      </c>
      <c r="AD61" s="23">
        <v>0.0</v>
      </c>
      <c r="AE61" s="23">
        <v>0.0</v>
      </c>
    </row>
    <row r="62" ht="15.75" customHeight="1">
      <c r="A62" s="23" t="s">
        <v>1324</v>
      </c>
      <c r="B62" s="23" t="s">
        <v>249</v>
      </c>
      <c r="C62" s="23">
        <v>8.0</v>
      </c>
      <c r="D62" s="23">
        <v>24.193</v>
      </c>
      <c r="E62" s="23"/>
      <c r="F62" s="23"/>
      <c r="G62" s="23"/>
      <c r="H62" s="23">
        <v>0.0</v>
      </c>
      <c r="I62" s="23">
        <v>0.0</v>
      </c>
      <c r="J62" s="23">
        <v>0.0</v>
      </c>
      <c r="K62" s="23">
        <v>0.0</v>
      </c>
      <c r="L62" s="23">
        <v>0.0</v>
      </c>
      <c r="M62" s="23">
        <v>0.0</v>
      </c>
      <c r="N62" s="23">
        <v>0.0</v>
      </c>
      <c r="O62" s="23">
        <v>0.0</v>
      </c>
      <c r="P62" s="23">
        <v>0.0</v>
      </c>
      <c r="Q62" s="23">
        <v>0.0</v>
      </c>
      <c r="R62" s="23">
        <v>0.0</v>
      </c>
      <c r="S62" s="23">
        <v>0.0</v>
      </c>
      <c r="T62" s="23">
        <v>2.5059E8</v>
      </c>
      <c r="U62" s="23">
        <v>2.0693E8</v>
      </c>
      <c r="V62" s="23">
        <v>1.769E8</v>
      </c>
      <c r="W62" s="23">
        <v>2.3784E8</v>
      </c>
      <c r="X62" s="23">
        <v>4.2123E8</v>
      </c>
      <c r="Y62" s="23">
        <v>1.2747E8</v>
      </c>
      <c r="Z62" s="23">
        <v>0.0</v>
      </c>
      <c r="AA62" s="23">
        <v>0.0</v>
      </c>
      <c r="AB62" s="23">
        <v>0.0</v>
      </c>
      <c r="AC62" s="23">
        <v>0.0</v>
      </c>
      <c r="AD62" s="23">
        <v>0.0</v>
      </c>
      <c r="AE62" s="23">
        <v>0.0</v>
      </c>
    </row>
    <row r="63" ht="15.75" customHeight="1">
      <c r="A63" s="23" t="s">
        <v>1325</v>
      </c>
      <c r="B63" s="23" t="s">
        <v>251</v>
      </c>
      <c r="C63" s="23">
        <v>29.0</v>
      </c>
      <c r="D63" s="23">
        <v>79.467</v>
      </c>
      <c r="E63" s="23"/>
      <c r="F63" s="23"/>
      <c r="G63" s="23"/>
      <c r="H63" s="23">
        <v>0.0</v>
      </c>
      <c r="I63" s="23">
        <v>0.0</v>
      </c>
      <c r="J63" s="23">
        <v>0.0</v>
      </c>
      <c r="K63" s="23">
        <v>0.0</v>
      </c>
      <c r="L63" s="23">
        <v>0.0</v>
      </c>
      <c r="M63" s="23">
        <v>0.0</v>
      </c>
      <c r="N63" s="23">
        <v>0.0</v>
      </c>
      <c r="O63" s="23">
        <v>0.0</v>
      </c>
      <c r="P63" s="23">
        <v>0.0</v>
      </c>
      <c r="Q63" s="23">
        <v>0.0</v>
      </c>
      <c r="R63" s="23">
        <v>0.0</v>
      </c>
      <c r="S63" s="23">
        <v>0.0</v>
      </c>
      <c r="T63" s="23">
        <v>2.4852E8</v>
      </c>
      <c r="U63" s="23">
        <v>2.6505E8</v>
      </c>
      <c r="V63" s="23">
        <v>2.0003E8</v>
      </c>
      <c r="W63" s="23">
        <v>4.2734E8</v>
      </c>
      <c r="X63" s="23">
        <v>8.3073E8</v>
      </c>
      <c r="Y63" s="23">
        <v>1.8502E8</v>
      </c>
      <c r="Z63" s="23">
        <v>0.0</v>
      </c>
      <c r="AA63" s="23">
        <v>0.0</v>
      </c>
      <c r="AB63" s="23">
        <v>0.0</v>
      </c>
      <c r="AC63" s="23">
        <v>0.0</v>
      </c>
      <c r="AD63" s="23">
        <v>0.0</v>
      </c>
      <c r="AE63" s="23">
        <v>0.0</v>
      </c>
    </row>
    <row r="64" ht="15.75" customHeight="1">
      <c r="A64" s="23" t="s">
        <v>1326</v>
      </c>
      <c r="B64" s="23" t="s">
        <v>253</v>
      </c>
      <c r="C64" s="23">
        <v>22.0</v>
      </c>
      <c r="D64" s="23">
        <v>30.276</v>
      </c>
      <c r="E64" s="23"/>
      <c r="F64" s="23"/>
      <c r="G64" s="23"/>
      <c r="H64" s="23">
        <v>2.0548E9</v>
      </c>
      <c r="I64" s="23">
        <v>1.9687E9</v>
      </c>
      <c r="J64" s="23">
        <v>4.6803E8</v>
      </c>
      <c r="K64" s="23">
        <v>1.4911E9</v>
      </c>
      <c r="L64" s="23">
        <v>9.558E8</v>
      </c>
      <c r="M64" s="23">
        <v>3.7631E8</v>
      </c>
      <c r="N64" s="23">
        <v>9008700.0</v>
      </c>
      <c r="O64" s="23">
        <v>0.0</v>
      </c>
      <c r="P64" s="23">
        <v>0.0</v>
      </c>
      <c r="Q64" s="23">
        <v>3.167E7</v>
      </c>
      <c r="R64" s="23">
        <v>0.0</v>
      </c>
      <c r="S64" s="23">
        <v>0.0</v>
      </c>
      <c r="T64" s="23">
        <v>1.0052E8</v>
      </c>
      <c r="U64" s="23">
        <v>9.2286E7</v>
      </c>
      <c r="V64" s="23">
        <v>5.2463E7</v>
      </c>
      <c r="W64" s="23">
        <v>2.4769E8</v>
      </c>
      <c r="X64" s="23">
        <v>6.8468E8</v>
      </c>
      <c r="Y64" s="23">
        <v>5.0163E7</v>
      </c>
      <c r="Z64" s="23">
        <v>0.0</v>
      </c>
      <c r="AA64" s="23">
        <v>0.0</v>
      </c>
      <c r="AB64" s="23">
        <v>0.0</v>
      </c>
      <c r="AC64" s="23">
        <v>0.0</v>
      </c>
      <c r="AD64" s="23">
        <v>0.0</v>
      </c>
      <c r="AE64" s="23">
        <v>0.0</v>
      </c>
    </row>
    <row r="65" ht="15.75" customHeight="1">
      <c r="A65" s="23" t="s">
        <v>1348</v>
      </c>
      <c r="B65" s="23" t="s">
        <v>311</v>
      </c>
      <c r="C65" s="23">
        <v>3.0</v>
      </c>
      <c r="D65" s="23">
        <v>16.014</v>
      </c>
      <c r="E65" s="23"/>
      <c r="F65" s="23"/>
      <c r="G65" s="23"/>
      <c r="H65" s="23">
        <v>0.0</v>
      </c>
      <c r="I65" s="23">
        <v>0.0</v>
      </c>
      <c r="J65" s="23">
        <v>0.0</v>
      </c>
      <c r="K65" s="23">
        <v>0.0</v>
      </c>
      <c r="L65" s="23">
        <v>0.0</v>
      </c>
      <c r="M65" s="23">
        <v>0.0</v>
      </c>
      <c r="N65" s="23">
        <v>0.0</v>
      </c>
      <c r="O65" s="23">
        <v>0.0</v>
      </c>
      <c r="P65" s="23">
        <v>0.0</v>
      </c>
      <c r="Q65" s="23">
        <v>0.0</v>
      </c>
      <c r="R65" s="23">
        <v>0.0</v>
      </c>
      <c r="S65" s="23">
        <v>0.0</v>
      </c>
      <c r="T65" s="23">
        <v>7658600.0</v>
      </c>
      <c r="U65" s="23">
        <v>6913900.0</v>
      </c>
      <c r="V65" s="23">
        <v>9261000.0</v>
      </c>
      <c r="W65" s="23">
        <v>0.0</v>
      </c>
      <c r="X65" s="23">
        <v>0.0</v>
      </c>
      <c r="Y65" s="23">
        <v>0.0</v>
      </c>
      <c r="Z65" s="23">
        <v>0.0</v>
      </c>
      <c r="AA65" s="23">
        <v>0.0</v>
      </c>
      <c r="AB65" s="23">
        <v>0.0</v>
      </c>
      <c r="AC65" s="23">
        <v>0.0</v>
      </c>
      <c r="AD65" s="23">
        <v>0.0</v>
      </c>
      <c r="AE65" s="23">
        <v>0.0</v>
      </c>
    </row>
    <row r="66" ht="15.75" customHeight="1">
      <c r="A66" s="23" t="s">
        <v>1328</v>
      </c>
      <c r="B66" s="23" t="s">
        <v>257</v>
      </c>
      <c r="C66" s="23">
        <v>19.0</v>
      </c>
      <c r="D66" s="23">
        <v>47.873</v>
      </c>
      <c r="E66" s="23"/>
      <c r="F66" s="23"/>
      <c r="G66" s="23"/>
      <c r="H66" s="23">
        <v>1.5276E9</v>
      </c>
      <c r="I66" s="23">
        <v>1.4566E9</v>
      </c>
      <c r="J66" s="23">
        <v>5.8066E8</v>
      </c>
      <c r="K66" s="23">
        <v>8.9541E8</v>
      </c>
      <c r="L66" s="23">
        <v>5.5277E8</v>
      </c>
      <c r="M66" s="23">
        <v>2.2587E8</v>
      </c>
      <c r="N66" s="23">
        <v>1.997E7</v>
      </c>
      <c r="O66" s="23">
        <v>2.7288E7</v>
      </c>
      <c r="P66" s="23">
        <v>3.691E7</v>
      </c>
      <c r="Q66" s="23">
        <v>1.186E8</v>
      </c>
      <c r="R66" s="23">
        <v>1.9875E7</v>
      </c>
      <c r="S66" s="23">
        <v>3491500.0</v>
      </c>
      <c r="T66" s="23">
        <v>6.3193E7</v>
      </c>
      <c r="U66" s="23">
        <v>1.47E8</v>
      </c>
      <c r="V66" s="23">
        <v>6.7771E7</v>
      </c>
      <c r="W66" s="23">
        <v>3.9481E8</v>
      </c>
      <c r="X66" s="23">
        <v>9.6095E8</v>
      </c>
      <c r="Y66" s="23">
        <v>1.2667E8</v>
      </c>
      <c r="Z66" s="23">
        <v>0.0</v>
      </c>
      <c r="AA66" s="23">
        <v>0.0</v>
      </c>
      <c r="AB66" s="23">
        <v>0.0</v>
      </c>
      <c r="AC66" s="23">
        <v>0.0</v>
      </c>
      <c r="AD66" s="23">
        <v>0.0</v>
      </c>
      <c r="AE66" s="23">
        <v>0.0</v>
      </c>
    </row>
    <row r="67" ht="15.75" customHeight="1">
      <c r="A67" s="23" t="s">
        <v>1329</v>
      </c>
      <c r="B67" s="23" t="s">
        <v>259</v>
      </c>
      <c r="C67" s="23">
        <v>12.0</v>
      </c>
      <c r="D67" s="23">
        <v>299.61</v>
      </c>
      <c r="E67" s="23"/>
      <c r="F67" s="23"/>
      <c r="G67" s="23"/>
      <c r="H67" s="23">
        <v>2.0374E7</v>
      </c>
      <c r="I67" s="23">
        <v>1.0501E7</v>
      </c>
      <c r="J67" s="23">
        <v>8707000.0</v>
      </c>
      <c r="K67" s="23">
        <v>1.8131E7</v>
      </c>
      <c r="L67" s="23">
        <v>1.1461E7</v>
      </c>
      <c r="M67" s="23">
        <v>6932500.0</v>
      </c>
      <c r="N67" s="23">
        <v>2.8137E7</v>
      </c>
      <c r="O67" s="23">
        <v>1.8178E7</v>
      </c>
      <c r="P67" s="23">
        <v>2.6506E7</v>
      </c>
      <c r="Q67" s="23">
        <v>4.0707E7</v>
      </c>
      <c r="R67" s="23">
        <v>1.6291E7</v>
      </c>
      <c r="S67" s="23">
        <v>1.4378E7</v>
      </c>
      <c r="T67" s="23">
        <v>1.4691E7</v>
      </c>
      <c r="U67" s="23">
        <v>9696400.0</v>
      </c>
      <c r="V67" s="23">
        <v>1.1241E7</v>
      </c>
      <c r="W67" s="23">
        <v>9976800.0</v>
      </c>
      <c r="X67" s="23">
        <v>0.0</v>
      </c>
      <c r="Y67" s="23">
        <v>6534900.0</v>
      </c>
      <c r="Z67" s="23">
        <v>0.0</v>
      </c>
      <c r="AA67" s="23">
        <v>0.0</v>
      </c>
      <c r="AB67" s="23">
        <v>0.0</v>
      </c>
      <c r="AC67" s="23">
        <v>0.0</v>
      </c>
      <c r="AD67" s="23">
        <v>0.0</v>
      </c>
      <c r="AE67" s="23">
        <v>0.0</v>
      </c>
    </row>
    <row r="68" ht="15.75" customHeight="1">
      <c r="A68" s="23" t="s">
        <v>314</v>
      </c>
      <c r="B68" s="23" t="s">
        <v>313</v>
      </c>
      <c r="C68" s="23">
        <v>8.0</v>
      </c>
      <c r="D68" s="23">
        <v>12.254</v>
      </c>
      <c r="E68" s="23"/>
      <c r="F68" s="23"/>
      <c r="G68" s="23"/>
      <c r="H68" s="23">
        <v>6.5834E7</v>
      </c>
      <c r="I68" s="23">
        <v>1.6872E7</v>
      </c>
      <c r="J68" s="23">
        <v>0.0</v>
      </c>
      <c r="K68" s="23">
        <v>6.3668E7</v>
      </c>
      <c r="L68" s="23">
        <v>6.6227E7</v>
      </c>
      <c r="M68" s="23">
        <v>2.48E7</v>
      </c>
      <c r="N68" s="23">
        <v>3.3787E8</v>
      </c>
      <c r="O68" s="23">
        <v>1.8695E8</v>
      </c>
      <c r="P68" s="23">
        <v>2.9868E8</v>
      </c>
      <c r="Q68" s="23">
        <v>2.9896E8</v>
      </c>
      <c r="R68" s="23">
        <v>1.2363E8</v>
      </c>
      <c r="S68" s="23">
        <v>1.1269E8</v>
      </c>
      <c r="T68" s="23">
        <v>2.4535E7</v>
      </c>
      <c r="U68" s="23">
        <v>2.7953E7</v>
      </c>
      <c r="V68" s="23">
        <v>0.0</v>
      </c>
      <c r="W68" s="23">
        <v>0.0</v>
      </c>
      <c r="X68" s="23">
        <v>0.0</v>
      </c>
      <c r="Y68" s="23">
        <v>0.0</v>
      </c>
      <c r="Z68" s="23">
        <v>0.0</v>
      </c>
      <c r="AA68" s="23">
        <v>0.0</v>
      </c>
      <c r="AB68" s="23">
        <v>0.0</v>
      </c>
      <c r="AC68" s="23">
        <v>0.0</v>
      </c>
      <c r="AD68" s="23">
        <v>0.0</v>
      </c>
      <c r="AE68" s="23">
        <v>0.0</v>
      </c>
    </row>
    <row r="69" ht="15.75" customHeight="1">
      <c r="A69" s="23" t="s">
        <v>1333</v>
      </c>
      <c r="B69" s="23" t="s">
        <v>269</v>
      </c>
      <c r="C69" s="23">
        <v>40.0</v>
      </c>
      <c r="D69" s="23">
        <v>169.01</v>
      </c>
      <c r="E69" s="23"/>
      <c r="F69" s="23"/>
      <c r="G69" s="23"/>
      <c r="H69" s="23">
        <v>0.0</v>
      </c>
      <c r="I69" s="23">
        <v>0.0</v>
      </c>
      <c r="J69" s="23">
        <v>0.0</v>
      </c>
      <c r="K69" s="23">
        <v>0.0</v>
      </c>
      <c r="L69" s="23">
        <v>0.0</v>
      </c>
      <c r="M69" s="23">
        <v>0.0</v>
      </c>
      <c r="N69" s="23">
        <v>0.0</v>
      </c>
      <c r="O69" s="23">
        <v>0.0</v>
      </c>
      <c r="P69" s="23">
        <v>0.0</v>
      </c>
      <c r="Q69" s="23">
        <v>0.0</v>
      </c>
      <c r="R69" s="23">
        <v>0.0</v>
      </c>
      <c r="S69" s="23">
        <v>0.0</v>
      </c>
      <c r="T69" s="23">
        <v>1.4812E8</v>
      </c>
      <c r="U69" s="23">
        <v>2.2686E8</v>
      </c>
      <c r="V69" s="23">
        <v>1.2679E8</v>
      </c>
      <c r="W69" s="23">
        <v>5.0222E8</v>
      </c>
      <c r="X69" s="23">
        <v>1.1486E9</v>
      </c>
      <c r="Y69" s="23">
        <v>2.0985E8</v>
      </c>
      <c r="Z69" s="23">
        <v>0.0</v>
      </c>
      <c r="AA69" s="23">
        <v>0.0</v>
      </c>
      <c r="AB69" s="23">
        <v>0.0</v>
      </c>
      <c r="AC69" s="23">
        <v>0.0</v>
      </c>
      <c r="AD69" s="23">
        <v>0.0</v>
      </c>
      <c r="AE69" s="23">
        <v>0.0</v>
      </c>
    </row>
    <row r="70" ht="15.75" customHeight="1">
      <c r="A70" s="23" t="s">
        <v>1334</v>
      </c>
      <c r="B70" s="23" t="s">
        <v>271</v>
      </c>
      <c r="C70" s="23">
        <v>103.0</v>
      </c>
      <c r="D70" s="23">
        <v>126.97</v>
      </c>
      <c r="E70" s="23">
        <v>8.56718287366772</v>
      </c>
      <c r="F70" s="23">
        <v>7.52381663875583E-10</v>
      </c>
      <c r="G70" s="23">
        <v>1.44247788268253E-8</v>
      </c>
      <c r="H70" s="23">
        <v>7.5059E9</v>
      </c>
      <c r="I70" s="23">
        <v>1.1478E10</v>
      </c>
      <c r="J70" s="23">
        <v>7.3555E9</v>
      </c>
      <c r="K70" s="23">
        <v>9.0112E9</v>
      </c>
      <c r="L70" s="23">
        <v>8.9518E9</v>
      </c>
      <c r="M70" s="23">
        <v>2.4604E9</v>
      </c>
      <c r="N70" s="23">
        <v>3.2507E9</v>
      </c>
      <c r="O70" s="23">
        <v>1.0549E10</v>
      </c>
      <c r="P70" s="23">
        <v>1.3555E10</v>
      </c>
      <c r="Q70" s="23">
        <v>8.5963E9</v>
      </c>
      <c r="R70" s="23">
        <v>2.8142E9</v>
      </c>
      <c r="S70" s="23">
        <v>3.2039E9</v>
      </c>
      <c r="T70" s="23">
        <v>1.3744E10</v>
      </c>
      <c r="U70" s="23">
        <v>2.3861E10</v>
      </c>
      <c r="V70" s="23">
        <v>1.3461E10</v>
      </c>
      <c r="W70" s="23">
        <v>6.4997E10</v>
      </c>
      <c r="X70" s="23">
        <v>1.3574E11</v>
      </c>
      <c r="Y70" s="23">
        <v>1.9398E10</v>
      </c>
      <c r="Z70" s="23">
        <v>5.3872E7</v>
      </c>
      <c r="AA70" s="23">
        <v>3.1321E7</v>
      </c>
      <c r="AB70" s="23">
        <v>4.7945E7</v>
      </c>
      <c r="AC70" s="23">
        <v>3.078E7</v>
      </c>
      <c r="AD70" s="23">
        <v>2.6482E7</v>
      </c>
      <c r="AE70" s="23">
        <v>2958100.0</v>
      </c>
    </row>
    <row r="71" ht="15.75" customHeight="1">
      <c r="A71" s="23" t="s">
        <v>316</v>
      </c>
      <c r="B71" s="23" t="s">
        <v>315</v>
      </c>
      <c r="C71" s="23">
        <v>4.0</v>
      </c>
      <c r="D71" s="23">
        <v>6.6478</v>
      </c>
      <c r="E71" s="23">
        <v>1.44913868131359</v>
      </c>
      <c r="F71" s="23">
        <v>0.00689294658269618</v>
      </c>
      <c r="G71" s="23">
        <v>0.00290952273791106</v>
      </c>
      <c r="H71" s="23">
        <v>2.6542E8</v>
      </c>
      <c r="I71" s="23">
        <v>3.5373E8</v>
      </c>
      <c r="J71" s="23">
        <v>2.8972E8</v>
      </c>
      <c r="K71" s="23">
        <v>3.1733E8</v>
      </c>
      <c r="L71" s="23">
        <v>2.7039E8</v>
      </c>
      <c r="M71" s="23">
        <v>2.0807E8</v>
      </c>
      <c r="N71" s="23">
        <v>9.1451E8</v>
      </c>
      <c r="O71" s="23">
        <v>7.3396E8</v>
      </c>
      <c r="P71" s="23">
        <v>6.197E8</v>
      </c>
      <c r="Q71" s="23">
        <v>6.7518E8</v>
      </c>
      <c r="R71" s="23">
        <v>5.3937E8</v>
      </c>
      <c r="S71" s="23">
        <v>4.2694E8</v>
      </c>
      <c r="T71" s="23">
        <v>2.7171E8</v>
      </c>
      <c r="U71" s="23">
        <v>1.8324E8</v>
      </c>
      <c r="V71" s="23">
        <v>2.4246E8</v>
      </c>
      <c r="W71" s="23">
        <v>1.3059E8</v>
      </c>
      <c r="X71" s="23">
        <v>2.3209E8</v>
      </c>
      <c r="Y71" s="23">
        <v>1.0581E8</v>
      </c>
      <c r="Z71" s="23">
        <v>8.6606E7</v>
      </c>
      <c r="AA71" s="23">
        <v>8.3612E7</v>
      </c>
      <c r="AB71" s="23">
        <v>8.1893E7</v>
      </c>
      <c r="AC71" s="23">
        <v>7.6414E7</v>
      </c>
      <c r="AD71" s="23">
        <v>4.0584E7</v>
      </c>
      <c r="AE71" s="23">
        <v>1.0381E8</v>
      </c>
    </row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  <tableParts count="1">
    <tablePart r:id="rId3"/>
  </tableParts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43"/>
    <col customWidth="1" min="2" max="2" width="8.86"/>
    <col customWidth="1" min="3" max="7" width="9.14"/>
    <col customWidth="1" min="8" max="8" width="14.14"/>
    <col customWidth="1" min="9" max="9" width="12.29"/>
    <col customWidth="1" min="10" max="10" width="11.29"/>
    <col customWidth="1" min="11" max="12" width="12.29"/>
    <col customWidth="1" min="13" max="13" width="11.29"/>
    <col customWidth="1" min="14" max="15" width="12.29"/>
    <col customWidth="1" min="16" max="16" width="12.14"/>
    <col customWidth="1" min="17" max="17" width="10.86"/>
    <col customWidth="1" min="18" max="23" width="12.14"/>
    <col customWidth="1" min="24" max="31" width="8.86"/>
  </cols>
  <sheetData>
    <row r="1">
      <c r="A1" s="11" t="s">
        <v>1209</v>
      </c>
      <c r="B1" s="23" t="s">
        <v>29</v>
      </c>
      <c r="C1" s="23" t="s">
        <v>1210</v>
      </c>
      <c r="D1" s="23" t="s">
        <v>1211</v>
      </c>
      <c r="E1" s="23" t="s">
        <v>1349</v>
      </c>
      <c r="F1" s="23" t="s">
        <v>1213</v>
      </c>
      <c r="G1" s="23" t="s">
        <v>1214</v>
      </c>
      <c r="H1" s="23" t="s">
        <v>1215</v>
      </c>
      <c r="I1" s="23" t="s">
        <v>1216</v>
      </c>
      <c r="J1" s="23" t="s">
        <v>1217</v>
      </c>
      <c r="K1" s="23" t="s">
        <v>1218</v>
      </c>
      <c r="L1" s="23" t="s">
        <v>1219</v>
      </c>
      <c r="M1" s="23" t="s">
        <v>1220</v>
      </c>
      <c r="N1" s="23" t="s">
        <v>1221</v>
      </c>
      <c r="O1" s="23" t="s">
        <v>1222</v>
      </c>
      <c r="P1" s="23" t="s">
        <v>1223</v>
      </c>
      <c r="Q1" s="23" t="s">
        <v>1224</v>
      </c>
      <c r="R1" s="23" t="s">
        <v>1225</v>
      </c>
      <c r="S1" s="23" t="s">
        <v>1226</v>
      </c>
      <c r="T1" s="23" t="s">
        <v>1227</v>
      </c>
      <c r="U1" s="23" t="s">
        <v>1228</v>
      </c>
      <c r="V1" s="23" t="s">
        <v>1229</v>
      </c>
      <c r="W1" s="23" t="s">
        <v>1230</v>
      </c>
      <c r="X1" s="23" t="s">
        <v>1231</v>
      </c>
      <c r="Y1" s="23" t="s">
        <v>1232</v>
      </c>
      <c r="Z1" s="23" t="s">
        <v>1233</v>
      </c>
      <c r="AA1" s="23" t="s">
        <v>1234</v>
      </c>
      <c r="AB1" s="23" t="s">
        <v>1235</v>
      </c>
      <c r="AC1" s="23" t="s">
        <v>1236</v>
      </c>
      <c r="AD1" s="23" t="s">
        <v>1237</v>
      </c>
      <c r="AE1" s="23" t="s">
        <v>1238</v>
      </c>
    </row>
    <row r="2">
      <c r="A2" s="24" t="s">
        <v>318</v>
      </c>
      <c r="B2" s="23" t="s">
        <v>317</v>
      </c>
      <c r="C2" s="23">
        <v>2.0</v>
      </c>
      <c r="D2" s="23">
        <v>13.798</v>
      </c>
      <c r="E2" s="23"/>
      <c r="F2" s="23"/>
      <c r="G2" s="23"/>
      <c r="H2" s="23">
        <v>7252000.0</v>
      </c>
      <c r="I2" s="23">
        <v>1.0793E7</v>
      </c>
      <c r="J2" s="23">
        <v>0.0</v>
      </c>
      <c r="K2" s="23">
        <v>1.2365E7</v>
      </c>
      <c r="L2" s="23">
        <v>1.1148E7</v>
      </c>
      <c r="M2" s="23">
        <v>4323800.0</v>
      </c>
      <c r="N2" s="23">
        <v>3.0926E7</v>
      </c>
      <c r="O2" s="23">
        <v>2.509E7</v>
      </c>
      <c r="P2" s="23">
        <v>2.0665E7</v>
      </c>
      <c r="Q2" s="23">
        <v>2.9264E7</v>
      </c>
      <c r="R2" s="23">
        <v>1.3686E7</v>
      </c>
      <c r="S2" s="23">
        <v>1.4953E7</v>
      </c>
      <c r="T2" s="23">
        <v>0.0</v>
      </c>
      <c r="U2" s="23">
        <v>0.0</v>
      </c>
      <c r="V2" s="23">
        <v>0.0</v>
      </c>
      <c r="W2" s="23">
        <v>0.0</v>
      </c>
      <c r="X2" s="23">
        <v>0.0</v>
      </c>
      <c r="Y2" s="23">
        <v>0.0</v>
      </c>
      <c r="Z2" s="23">
        <v>0.0</v>
      </c>
      <c r="AA2" s="23">
        <v>0.0</v>
      </c>
      <c r="AB2" s="23">
        <v>0.0</v>
      </c>
      <c r="AC2" s="23">
        <v>0.0</v>
      </c>
      <c r="AD2" s="23">
        <v>0.0</v>
      </c>
      <c r="AE2" s="23">
        <v>0.0</v>
      </c>
    </row>
    <row r="3">
      <c r="A3" s="24" t="s">
        <v>1239</v>
      </c>
      <c r="B3" s="23" t="s">
        <v>34</v>
      </c>
      <c r="C3" s="23">
        <v>10.0</v>
      </c>
      <c r="D3" s="23">
        <v>11.25</v>
      </c>
      <c r="E3" s="23"/>
      <c r="F3" s="23"/>
      <c r="G3" s="23"/>
      <c r="H3" s="23">
        <v>0.0</v>
      </c>
      <c r="I3" s="23">
        <v>0.0</v>
      </c>
      <c r="J3" s="23">
        <v>0.0</v>
      </c>
      <c r="K3" s="23">
        <v>2.785E7</v>
      </c>
      <c r="L3" s="23">
        <v>2.3578E7</v>
      </c>
      <c r="M3" s="23">
        <v>1.4071E7</v>
      </c>
      <c r="N3" s="23">
        <v>3.2641E8</v>
      </c>
      <c r="O3" s="23">
        <v>4.1576E8</v>
      </c>
      <c r="P3" s="23">
        <v>2.1045E8</v>
      </c>
      <c r="Q3" s="23">
        <v>4.1552E8</v>
      </c>
      <c r="R3" s="23">
        <v>1.5929E8</v>
      </c>
      <c r="S3" s="23">
        <v>7.531E7</v>
      </c>
      <c r="T3" s="23">
        <v>0.0</v>
      </c>
      <c r="U3" s="23">
        <v>0.0</v>
      </c>
      <c r="V3" s="23">
        <v>0.0</v>
      </c>
      <c r="W3" s="23">
        <v>0.0</v>
      </c>
      <c r="X3" s="23">
        <v>1.985E7</v>
      </c>
      <c r="Y3" s="23">
        <v>7942700.0</v>
      </c>
      <c r="Z3" s="23">
        <v>0.0</v>
      </c>
      <c r="AA3" s="23">
        <v>0.0</v>
      </c>
      <c r="AB3" s="23">
        <v>0.0</v>
      </c>
      <c r="AC3" s="23">
        <v>0.0</v>
      </c>
      <c r="AD3" s="23">
        <v>0.0</v>
      </c>
      <c r="AE3" s="23">
        <v>0.0</v>
      </c>
    </row>
    <row r="4">
      <c r="A4" s="24" t="s">
        <v>1241</v>
      </c>
      <c r="B4" s="23" t="s">
        <v>43</v>
      </c>
      <c r="C4" s="23">
        <v>15.0</v>
      </c>
      <c r="D4" s="23">
        <v>63.704</v>
      </c>
      <c r="E4" s="23"/>
      <c r="F4" s="23"/>
      <c r="G4" s="23"/>
      <c r="H4" s="23">
        <v>6.3223E7</v>
      </c>
      <c r="I4" s="23">
        <v>1.3339E7</v>
      </c>
      <c r="J4" s="23">
        <v>0.0</v>
      </c>
      <c r="K4" s="23">
        <v>7.1346E7</v>
      </c>
      <c r="L4" s="23">
        <v>1.1117E7</v>
      </c>
      <c r="M4" s="23">
        <v>0.0</v>
      </c>
      <c r="N4" s="23">
        <v>1.7042E8</v>
      </c>
      <c r="O4" s="23">
        <v>8.1212E7</v>
      </c>
      <c r="P4" s="23">
        <v>1.8215E8</v>
      </c>
      <c r="Q4" s="23">
        <v>2.7798E8</v>
      </c>
      <c r="R4" s="23">
        <v>8.1322E7</v>
      </c>
      <c r="S4" s="23">
        <v>4.9216E7</v>
      </c>
      <c r="T4" s="23">
        <v>0.0</v>
      </c>
      <c r="U4" s="23">
        <v>0.0</v>
      </c>
      <c r="V4" s="23">
        <v>0.0</v>
      </c>
      <c r="W4" s="23">
        <v>1.7076E7</v>
      </c>
      <c r="X4" s="23">
        <v>5.5499E7</v>
      </c>
      <c r="Y4" s="23">
        <v>5265600.0</v>
      </c>
      <c r="Z4" s="23">
        <v>0.0</v>
      </c>
      <c r="AA4" s="23">
        <v>0.0</v>
      </c>
      <c r="AB4" s="23">
        <v>0.0</v>
      </c>
      <c r="AC4" s="23">
        <v>0.0</v>
      </c>
      <c r="AD4" s="23">
        <v>0.0</v>
      </c>
      <c r="AE4" s="23">
        <v>0.0</v>
      </c>
    </row>
    <row r="5">
      <c r="A5" s="24" t="s">
        <v>1243</v>
      </c>
      <c r="B5" s="23" t="s">
        <v>48</v>
      </c>
      <c r="C5" s="23">
        <v>7.0</v>
      </c>
      <c r="D5" s="23">
        <v>64.84</v>
      </c>
      <c r="E5" s="23"/>
      <c r="F5" s="23"/>
      <c r="G5" s="23"/>
      <c r="H5" s="23">
        <v>2.0282E7</v>
      </c>
      <c r="I5" s="23">
        <v>1.9727E7</v>
      </c>
      <c r="J5" s="23">
        <v>0.0</v>
      </c>
      <c r="K5" s="23">
        <v>2.473E7</v>
      </c>
      <c r="L5" s="23">
        <v>1.1919E7</v>
      </c>
      <c r="M5" s="23">
        <v>8388200.0</v>
      </c>
      <c r="N5" s="23">
        <v>6.2753E7</v>
      </c>
      <c r="O5" s="23">
        <v>3.3501E7</v>
      </c>
      <c r="P5" s="23">
        <v>3.5382E7</v>
      </c>
      <c r="Q5" s="23">
        <v>5.996E7</v>
      </c>
      <c r="R5" s="23">
        <v>2.0548E7</v>
      </c>
      <c r="S5" s="23">
        <v>1.0023E7</v>
      </c>
      <c r="T5" s="23">
        <v>8214100.0</v>
      </c>
      <c r="U5" s="23">
        <v>0.0</v>
      </c>
      <c r="V5" s="23">
        <v>0.0</v>
      </c>
      <c r="W5" s="23">
        <v>1.2127E7</v>
      </c>
      <c r="X5" s="23">
        <v>1.9562E7</v>
      </c>
      <c r="Y5" s="23">
        <v>0.0</v>
      </c>
      <c r="Z5" s="23">
        <v>2.0437E7</v>
      </c>
      <c r="AA5" s="23">
        <v>4675700.0</v>
      </c>
      <c r="AB5" s="23">
        <v>0.0</v>
      </c>
      <c r="AC5" s="23">
        <v>0.0</v>
      </c>
      <c r="AD5" s="23">
        <v>0.0</v>
      </c>
      <c r="AE5" s="23">
        <v>0.0</v>
      </c>
    </row>
    <row r="6">
      <c r="A6" s="24" t="s">
        <v>1350</v>
      </c>
      <c r="B6" s="23" t="s">
        <v>319</v>
      </c>
      <c r="C6" s="23">
        <v>12.0</v>
      </c>
      <c r="D6" s="23">
        <v>14.285</v>
      </c>
      <c r="E6" s="23"/>
      <c r="F6" s="23"/>
      <c r="G6" s="23"/>
      <c r="H6" s="23">
        <v>1.378E8</v>
      </c>
      <c r="I6" s="23">
        <v>2.2328E8</v>
      </c>
      <c r="J6" s="23">
        <v>1.0447E8</v>
      </c>
      <c r="K6" s="23">
        <v>1.4162E8</v>
      </c>
      <c r="L6" s="23">
        <v>1.5737E8</v>
      </c>
      <c r="M6" s="23">
        <v>9.6457E7</v>
      </c>
      <c r="N6" s="23">
        <v>1.3198E9</v>
      </c>
      <c r="O6" s="23">
        <v>1.8387E9</v>
      </c>
      <c r="P6" s="23">
        <v>1.3668E9</v>
      </c>
      <c r="Q6" s="23">
        <v>1.7264E9</v>
      </c>
      <c r="R6" s="23">
        <v>6.2859E8</v>
      </c>
      <c r="S6" s="23">
        <v>3.3043E8</v>
      </c>
      <c r="T6" s="23">
        <v>0.0</v>
      </c>
      <c r="U6" s="23">
        <v>0.0</v>
      </c>
      <c r="V6" s="23">
        <v>0.0</v>
      </c>
      <c r="W6" s="23">
        <v>0.0</v>
      </c>
      <c r="X6" s="23">
        <v>0.0</v>
      </c>
      <c r="Y6" s="23">
        <v>0.0</v>
      </c>
      <c r="Z6" s="23">
        <v>0.0</v>
      </c>
      <c r="AA6" s="23">
        <v>0.0</v>
      </c>
      <c r="AB6" s="23">
        <v>0.0</v>
      </c>
      <c r="AC6" s="23">
        <v>0.0</v>
      </c>
      <c r="AD6" s="23">
        <v>0.0</v>
      </c>
      <c r="AE6" s="23">
        <v>0.0</v>
      </c>
    </row>
    <row r="7">
      <c r="A7" s="24" t="s">
        <v>1351</v>
      </c>
      <c r="B7" s="23" t="s">
        <v>321</v>
      </c>
      <c r="C7" s="23">
        <v>23.0</v>
      </c>
      <c r="D7" s="23">
        <v>14.582</v>
      </c>
      <c r="E7" s="23"/>
      <c r="F7" s="23"/>
      <c r="G7" s="23"/>
      <c r="H7" s="23">
        <v>4.3222E8</v>
      </c>
      <c r="I7" s="23">
        <v>5.5766E8</v>
      </c>
      <c r="J7" s="23">
        <v>2.1477E8</v>
      </c>
      <c r="K7" s="23">
        <v>5.7265E8</v>
      </c>
      <c r="L7" s="23">
        <v>4.3057E8</v>
      </c>
      <c r="M7" s="23">
        <v>2.4263E8</v>
      </c>
      <c r="N7" s="23">
        <v>7.6653E9</v>
      </c>
      <c r="O7" s="23">
        <v>9.5526E9</v>
      </c>
      <c r="P7" s="23">
        <v>6.8468E9</v>
      </c>
      <c r="Q7" s="23">
        <v>7.5062E9</v>
      </c>
      <c r="R7" s="23">
        <v>3.1733E9</v>
      </c>
      <c r="S7" s="23">
        <v>1.1992E9</v>
      </c>
      <c r="T7" s="23">
        <v>0.0</v>
      </c>
      <c r="U7" s="23">
        <v>0.0</v>
      </c>
      <c r="V7" s="23">
        <v>0.0</v>
      </c>
      <c r="W7" s="23">
        <v>0.0</v>
      </c>
      <c r="X7" s="23">
        <v>0.0</v>
      </c>
      <c r="Y7" s="23">
        <v>0.0</v>
      </c>
      <c r="Z7" s="23">
        <v>0.0</v>
      </c>
      <c r="AA7" s="23">
        <v>0.0</v>
      </c>
      <c r="AB7" s="23">
        <v>0.0</v>
      </c>
      <c r="AC7" s="23">
        <v>0.0</v>
      </c>
      <c r="AD7" s="23">
        <v>0.0</v>
      </c>
      <c r="AE7" s="23">
        <v>0.0</v>
      </c>
    </row>
    <row r="8">
      <c r="A8" s="24" t="s">
        <v>1352</v>
      </c>
      <c r="B8" s="23" t="s">
        <v>323</v>
      </c>
      <c r="C8" s="23">
        <v>2.0</v>
      </c>
      <c r="D8" s="23">
        <v>15.173</v>
      </c>
      <c r="E8" s="23"/>
      <c r="F8" s="23"/>
      <c r="G8" s="23"/>
      <c r="H8" s="23">
        <v>0.0</v>
      </c>
      <c r="I8" s="23">
        <v>0.0</v>
      </c>
      <c r="J8" s="23">
        <v>0.0</v>
      </c>
      <c r="K8" s="23">
        <v>2.5546E7</v>
      </c>
      <c r="L8" s="23">
        <v>1.1777E7</v>
      </c>
      <c r="M8" s="23">
        <v>6082300.0</v>
      </c>
      <c r="N8" s="23">
        <v>7.3627E7</v>
      </c>
      <c r="O8" s="23">
        <v>2.2199E7</v>
      </c>
      <c r="P8" s="23">
        <v>3.2628E7</v>
      </c>
      <c r="Q8" s="23">
        <v>8.3842E7</v>
      </c>
      <c r="R8" s="23">
        <v>1.5617E7</v>
      </c>
      <c r="S8" s="23">
        <v>1.4002E7</v>
      </c>
      <c r="T8" s="23">
        <v>0.0</v>
      </c>
      <c r="U8" s="23">
        <v>0.0</v>
      </c>
      <c r="V8" s="23">
        <v>0.0</v>
      </c>
      <c r="W8" s="23">
        <v>0.0</v>
      </c>
      <c r="X8" s="23">
        <v>0.0</v>
      </c>
      <c r="Y8" s="23">
        <v>0.0</v>
      </c>
      <c r="Z8" s="23">
        <v>0.0</v>
      </c>
      <c r="AA8" s="23">
        <v>0.0</v>
      </c>
      <c r="AB8" s="23">
        <v>0.0</v>
      </c>
      <c r="AC8" s="23">
        <v>0.0</v>
      </c>
      <c r="AD8" s="23">
        <v>0.0</v>
      </c>
      <c r="AE8" s="23">
        <v>0.0</v>
      </c>
    </row>
    <row r="9">
      <c r="A9" s="24" t="s">
        <v>1353</v>
      </c>
      <c r="B9" s="23" t="s">
        <v>325</v>
      </c>
      <c r="C9" s="23">
        <v>13.0</v>
      </c>
      <c r="D9" s="23">
        <v>59.271</v>
      </c>
      <c r="E9" s="23"/>
      <c r="F9" s="23"/>
      <c r="G9" s="23"/>
      <c r="H9" s="23">
        <v>8253900.0</v>
      </c>
      <c r="I9" s="23">
        <v>0.0</v>
      </c>
      <c r="J9" s="23">
        <v>0.0</v>
      </c>
      <c r="K9" s="23">
        <v>2.5928E7</v>
      </c>
      <c r="L9" s="23">
        <v>1.5623E7</v>
      </c>
      <c r="M9" s="23">
        <v>5955600.0</v>
      </c>
      <c r="N9" s="23">
        <v>5.6803E7</v>
      </c>
      <c r="O9" s="23">
        <v>4.6848E7</v>
      </c>
      <c r="P9" s="23">
        <v>6.7517E7</v>
      </c>
      <c r="Q9" s="23">
        <v>2.173E8</v>
      </c>
      <c r="R9" s="23">
        <v>6.6158E7</v>
      </c>
      <c r="S9" s="23">
        <v>3.6077E7</v>
      </c>
      <c r="T9" s="23">
        <v>0.0</v>
      </c>
      <c r="U9" s="23">
        <v>0.0</v>
      </c>
      <c r="V9" s="23">
        <v>0.0</v>
      </c>
      <c r="W9" s="23">
        <v>0.0</v>
      </c>
      <c r="X9" s="23">
        <v>0.0</v>
      </c>
      <c r="Y9" s="23">
        <v>0.0</v>
      </c>
      <c r="Z9" s="23">
        <v>1.0528E7</v>
      </c>
      <c r="AA9" s="23">
        <v>0.0</v>
      </c>
      <c r="AB9" s="23">
        <v>0.0</v>
      </c>
      <c r="AC9" s="23">
        <v>0.0</v>
      </c>
      <c r="AD9" s="23">
        <v>0.0</v>
      </c>
      <c r="AE9" s="23">
        <v>0.0</v>
      </c>
    </row>
    <row r="10">
      <c r="A10" s="24" t="s">
        <v>1337</v>
      </c>
      <c r="B10" s="23" t="s">
        <v>279</v>
      </c>
      <c r="C10" s="23">
        <v>8.0</v>
      </c>
      <c r="D10" s="23">
        <v>54.985</v>
      </c>
      <c r="E10" s="23"/>
      <c r="F10" s="23"/>
      <c r="G10" s="23"/>
      <c r="H10" s="23">
        <v>0.0</v>
      </c>
      <c r="I10" s="23">
        <v>2.5064E7</v>
      </c>
      <c r="J10" s="23">
        <v>1.2968E7</v>
      </c>
      <c r="K10" s="23">
        <v>1.1301E7</v>
      </c>
      <c r="L10" s="23">
        <v>1.0868E7</v>
      </c>
      <c r="M10" s="23">
        <v>6626700.0</v>
      </c>
      <c r="N10" s="23">
        <v>4.974E7</v>
      </c>
      <c r="O10" s="23">
        <v>3.978E7</v>
      </c>
      <c r="P10" s="23">
        <v>3.953E7</v>
      </c>
      <c r="Q10" s="23">
        <v>4.8613E7</v>
      </c>
      <c r="R10" s="23">
        <v>1.7675E7</v>
      </c>
      <c r="S10" s="23">
        <v>2.0686E7</v>
      </c>
      <c r="T10" s="23">
        <v>8417300.0</v>
      </c>
      <c r="U10" s="23">
        <v>9712400.0</v>
      </c>
      <c r="V10" s="23">
        <v>1.0285E7</v>
      </c>
      <c r="W10" s="23">
        <v>0.0</v>
      </c>
      <c r="X10" s="23">
        <v>0.0</v>
      </c>
      <c r="Y10" s="23">
        <v>0.0</v>
      </c>
      <c r="Z10" s="23">
        <v>0.0</v>
      </c>
      <c r="AA10" s="23">
        <v>0.0</v>
      </c>
      <c r="AB10" s="23">
        <v>0.0</v>
      </c>
      <c r="AC10" s="23">
        <v>0.0</v>
      </c>
      <c r="AD10" s="23">
        <v>0.0</v>
      </c>
      <c r="AE10" s="23">
        <v>0.0</v>
      </c>
    </row>
    <row r="11">
      <c r="A11" s="24" t="s">
        <v>1354</v>
      </c>
      <c r="B11" s="23" t="s">
        <v>327</v>
      </c>
      <c r="C11" s="23">
        <v>14.0</v>
      </c>
      <c r="D11" s="23">
        <v>70.942</v>
      </c>
      <c r="E11" s="23"/>
      <c r="F11" s="23"/>
      <c r="G11" s="23"/>
      <c r="H11" s="23">
        <v>0.0</v>
      </c>
      <c r="I11" s="23">
        <v>0.0</v>
      </c>
      <c r="J11" s="23">
        <v>0.0</v>
      </c>
      <c r="K11" s="23">
        <v>2.5556E7</v>
      </c>
      <c r="L11" s="23">
        <v>1.5698E7</v>
      </c>
      <c r="M11" s="23">
        <v>7993000.0</v>
      </c>
      <c r="N11" s="23">
        <v>3.8151E7</v>
      </c>
      <c r="O11" s="23">
        <v>3.1212E7</v>
      </c>
      <c r="P11" s="23">
        <v>5.8565E7</v>
      </c>
      <c r="Q11" s="23">
        <v>9.0241E7</v>
      </c>
      <c r="R11" s="23">
        <v>3.8809E7</v>
      </c>
      <c r="S11" s="23">
        <v>2.2094E7</v>
      </c>
      <c r="T11" s="23">
        <v>0.0</v>
      </c>
      <c r="U11" s="23">
        <v>0.0</v>
      </c>
      <c r="V11" s="23">
        <v>0.0</v>
      </c>
      <c r="W11" s="23">
        <v>0.0</v>
      </c>
      <c r="X11" s="23">
        <v>0.0</v>
      </c>
      <c r="Y11" s="23">
        <v>0.0</v>
      </c>
      <c r="Z11" s="23">
        <v>0.0</v>
      </c>
      <c r="AA11" s="23">
        <v>0.0</v>
      </c>
      <c r="AB11" s="23">
        <v>0.0</v>
      </c>
      <c r="AC11" s="23">
        <v>0.0</v>
      </c>
      <c r="AD11" s="23">
        <v>0.0</v>
      </c>
      <c r="AE11" s="23">
        <v>0.0</v>
      </c>
    </row>
    <row r="12">
      <c r="A12" s="24" t="s">
        <v>53</v>
      </c>
      <c r="B12" s="23" t="s">
        <v>52</v>
      </c>
      <c r="C12" s="23">
        <v>8.0</v>
      </c>
      <c r="D12" s="23">
        <v>22.237</v>
      </c>
      <c r="E12" s="23"/>
      <c r="F12" s="23"/>
      <c r="G12" s="23"/>
      <c r="H12" s="23">
        <v>2.8055E7</v>
      </c>
      <c r="I12" s="23">
        <v>3.8671E7</v>
      </c>
      <c r="J12" s="23">
        <v>1.5502E7</v>
      </c>
      <c r="K12" s="23">
        <v>3.1127E7</v>
      </c>
      <c r="L12" s="23">
        <v>1.8805E7</v>
      </c>
      <c r="M12" s="23">
        <v>1.4814E7</v>
      </c>
      <c r="N12" s="23">
        <v>7.0884E7</v>
      </c>
      <c r="O12" s="23">
        <v>3.6814E7</v>
      </c>
      <c r="P12" s="23">
        <v>7.1031E7</v>
      </c>
      <c r="Q12" s="23">
        <v>2.7797E7</v>
      </c>
      <c r="R12" s="23">
        <v>1.3444E7</v>
      </c>
      <c r="S12" s="23">
        <v>2.0653E7</v>
      </c>
      <c r="T12" s="23">
        <v>9289800.0</v>
      </c>
      <c r="U12" s="23">
        <v>1.093E7</v>
      </c>
      <c r="V12" s="23">
        <v>1.2776E7</v>
      </c>
      <c r="W12" s="23">
        <v>1.5368E7</v>
      </c>
      <c r="X12" s="23">
        <v>3.3963E7</v>
      </c>
      <c r="Y12" s="23">
        <v>9388000.0</v>
      </c>
      <c r="Z12" s="23">
        <v>0.0</v>
      </c>
      <c r="AA12" s="23">
        <v>0.0</v>
      </c>
      <c r="AB12" s="23">
        <v>0.0</v>
      </c>
      <c r="AC12" s="23">
        <v>0.0</v>
      </c>
      <c r="AD12" s="23">
        <v>0.0</v>
      </c>
      <c r="AE12" s="23">
        <v>0.0</v>
      </c>
    </row>
    <row r="13">
      <c r="A13" s="24" t="s">
        <v>1245</v>
      </c>
      <c r="B13" s="23" t="s">
        <v>55</v>
      </c>
      <c r="C13" s="23">
        <v>11.0</v>
      </c>
      <c r="D13" s="23">
        <v>45.745</v>
      </c>
      <c r="E13" s="23"/>
      <c r="F13" s="23"/>
      <c r="G13" s="23"/>
      <c r="H13" s="23">
        <v>3.5875E7</v>
      </c>
      <c r="I13" s="23">
        <v>1.7638E7</v>
      </c>
      <c r="J13" s="23">
        <v>0.0</v>
      </c>
      <c r="K13" s="23">
        <v>2.5867E7</v>
      </c>
      <c r="L13" s="23">
        <v>9876900.0</v>
      </c>
      <c r="M13" s="23">
        <v>0.0</v>
      </c>
      <c r="N13" s="23">
        <v>1.1521E8</v>
      </c>
      <c r="O13" s="23">
        <v>5.8158E7</v>
      </c>
      <c r="P13" s="23">
        <v>1.615E8</v>
      </c>
      <c r="Q13" s="23">
        <v>2.0008E8</v>
      </c>
      <c r="R13" s="23">
        <v>1.8317E7</v>
      </c>
      <c r="S13" s="23">
        <v>1.5089E7</v>
      </c>
      <c r="T13" s="23">
        <v>0.0</v>
      </c>
      <c r="U13" s="23">
        <v>0.0</v>
      </c>
      <c r="V13" s="23">
        <v>0.0</v>
      </c>
      <c r="W13" s="23">
        <v>9434200.0</v>
      </c>
      <c r="X13" s="23">
        <v>2.1932E7</v>
      </c>
      <c r="Y13" s="23">
        <v>0.0</v>
      </c>
      <c r="Z13" s="23">
        <v>0.0</v>
      </c>
      <c r="AA13" s="23">
        <v>0.0</v>
      </c>
      <c r="AB13" s="23">
        <v>0.0</v>
      </c>
      <c r="AC13" s="23">
        <v>0.0</v>
      </c>
      <c r="AD13" s="23">
        <v>0.0</v>
      </c>
      <c r="AE13" s="23">
        <v>0.0</v>
      </c>
    </row>
    <row r="14">
      <c r="A14" s="24" t="s">
        <v>1355</v>
      </c>
      <c r="B14" s="23" t="s">
        <v>329</v>
      </c>
      <c r="C14" s="23">
        <v>14.0</v>
      </c>
      <c r="D14" s="23">
        <v>14.21</v>
      </c>
      <c r="E14" s="23"/>
      <c r="F14" s="23"/>
      <c r="G14" s="23"/>
      <c r="H14" s="23">
        <v>2.563E8</v>
      </c>
      <c r="I14" s="23">
        <v>4.2961E8</v>
      </c>
      <c r="J14" s="23">
        <v>1.9701E8</v>
      </c>
      <c r="K14" s="23">
        <v>3.3497E8</v>
      </c>
      <c r="L14" s="23">
        <v>3.3721E8</v>
      </c>
      <c r="M14" s="23">
        <v>2.1698E8</v>
      </c>
      <c r="N14" s="23">
        <v>2.1485E9</v>
      </c>
      <c r="O14" s="23">
        <v>2.7919E9</v>
      </c>
      <c r="P14" s="23">
        <v>1.6002E9</v>
      </c>
      <c r="Q14" s="23">
        <v>2.4223E9</v>
      </c>
      <c r="R14" s="23">
        <v>7.0999E8</v>
      </c>
      <c r="S14" s="23">
        <v>4.2889E8</v>
      </c>
      <c r="T14" s="23">
        <v>0.0</v>
      </c>
      <c r="U14" s="23">
        <v>0.0</v>
      </c>
      <c r="V14" s="23">
        <v>0.0</v>
      </c>
      <c r="W14" s="23">
        <v>0.0</v>
      </c>
      <c r="X14" s="23">
        <v>0.0</v>
      </c>
      <c r="Y14" s="23">
        <v>0.0</v>
      </c>
      <c r="Z14" s="23">
        <v>0.0</v>
      </c>
      <c r="AA14" s="23">
        <v>0.0</v>
      </c>
      <c r="AB14" s="23">
        <v>0.0</v>
      </c>
      <c r="AC14" s="23">
        <v>0.0</v>
      </c>
      <c r="AD14" s="23">
        <v>0.0</v>
      </c>
      <c r="AE14" s="23">
        <v>0.0</v>
      </c>
    </row>
    <row r="15">
      <c r="A15" s="24" t="s">
        <v>1356</v>
      </c>
      <c r="B15" s="23" t="s">
        <v>331</v>
      </c>
      <c r="C15" s="23">
        <v>3.0</v>
      </c>
      <c r="D15" s="23">
        <v>31.3</v>
      </c>
      <c r="E15" s="23"/>
      <c r="F15" s="23"/>
      <c r="G15" s="23"/>
      <c r="H15" s="23">
        <v>0.0</v>
      </c>
      <c r="I15" s="23">
        <v>0.0</v>
      </c>
      <c r="J15" s="23">
        <v>0.0</v>
      </c>
      <c r="K15" s="23">
        <v>7895800.0</v>
      </c>
      <c r="L15" s="23">
        <v>6973600.0</v>
      </c>
      <c r="M15" s="23">
        <v>0.0</v>
      </c>
      <c r="N15" s="23">
        <v>1.0258E7</v>
      </c>
      <c r="O15" s="23">
        <v>1.6871E7</v>
      </c>
      <c r="P15" s="23">
        <v>0.0</v>
      </c>
      <c r="Q15" s="23">
        <v>1.9568E7</v>
      </c>
      <c r="R15" s="23">
        <v>1.0144E7</v>
      </c>
      <c r="S15" s="23">
        <v>8324900.0</v>
      </c>
      <c r="T15" s="23">
        <v>0.0</v>
      </c>
      <c r="U15" s="23">
        <v>0.0</v>
      </c>
      <c r="V15" s="23">
        <v>0.0</v>
      </c>
      <c r="W15" s="23">
        <v>0.0</v>
      </c>
      <c r="X15" s="23">
        <v>1.0218E7</v>
      </c>
      <c r="Y15" s="23">
        <v>0.0</v>
      </c>
      <c r="Z15" s="23">
        <v>0.0</v>
      </c>
      <c r="AA15" s="23">
        <v>0.0</v>
      </c>
      <c r="AB15" s="23">
        <v>0.0</v>
      </c>
      <c r="AC15" s="23">
        <v>0.0</v>
      </c>
      <c r="AD15" s="23">
        <v>0.0</v>
      </c>
      <c r="AE15" s="23">
        <v>0.0</v>
      </c>
    </row>
    <row r="16">
      <c r="A16" s="24" t="s">
        <v>1246</v>
      </c>
      <c r="B16" s="23" t="s">
        <v>57</v>
      </c>
      <c r="C16" s="23">
        <v>4.0</v>
      </c>
      <c r="D16" s="23">
        <v>35.611</v>
      </c>
      <c r="E16" s="23"/>
      <c r="F16" s="23"/>
      <c r="G16" s="23"/>
      <c r="H16" s="23">
        <v>0.0</v>
      </c>
      <c r="I16" s="23">
        <v>2.9938E7</v>
      </c>
      <c r="J16" s="23">
        <v>0.0</v>
      </c>
      <c r="K16" s="23">
        <v>2.3341E7</v>
      </c>
      <c r="L16" s="23">
        <v>0.0</v>
      </c>
      <c r="M16" s="23">
        <v>1.6195E7</v>
      </c>
      <c r="N16" s="23">
        <v>4.8347E7</v>
      </c>
      <c r="O16" s="23">
        <v>3.3786E7</v>
      </c>
      <c r="P16" s="23">
        <v>7.2045E7</v>
      </c>
      <c r="Q16" s="23">
        <v>5.9527E7</v>
      </c>
      <c r="R16" s="23">
        <v>3.2526E7</v>
      </c>
      <c r="S16" s="23">
        <v>3.0225E7</v>
      </c>
      <c r="T16" s="23">
        <v>0.0</v>
      </c>
      <c r="U16" s="23">
        <v>0.0</v>
      </c>
      <c r="V16" s="23">
        <v>0.0</v>
      </c>
      <c r="W16" s="23">
        <v>1.4846E7</v>
      </c>
      <c r="X16" s="23">
        <v>3.0885E7</v>
      </c>
      <c r="Y16" s="23">
        <v>9460100.0</v>
      </c>
      <c r="Z16" s="23">
        <v>0.0</v>
      </c>
      <c r="AA16" s="23">
        <v>2.2508E7</v>
      </c>
      <c r="AB16" s="23">
        <v>2.6729E7</v>
      </c>
      <c r="AC16" s="23">
        <v>0.0</v>
      </c>
      <c r="AD16" s="23">
        <v>0.0</v>
      </c>
      <c r="AE16" s="23">
        <v>0.0</v>
      </c>
    </row>
    <row r="17">
      <c r="A17" s="24" t="s">
        <v>282</v>
      </c>
      <c r="B17" s="23" t="s">
        <v>281</v>
      </c>
      <c r="C17" s="23">
        <v>6.0</v>
      </c>
      <c r="D17" s="23">
        <v>28.97</v>
      </c>
      <c r="E17" s="23"/>
      <c r="F17" s="23"/>
      <c r="G17" s="23"/>
      <c r="H17" s="23">
        <v>1.1006E7</v>
      </c>
      <c r="I17" s="23">
        <v>1.9891E7</v>
      </c>
      <c r="J17" s="23">
        <v>6492400.0</v>
      </c>
      <c r="K17" s="23">
        <v>1.9323E7</v>
      </c>
      <c r="L17" s="23">
        <v>1.0842E7</v>
      </c>
      <c r="M17" s="23">
        <v>0.0</v>
      </c>
      <c r="N17" s="23">
        <v>1.586E7</v>
      </c>
      <c r="O17" s="23">
        <v>1.0771E7</v>
      </c>
      <c r="P17" s="23">
        <v>2.211E7</v>
      </c>
      <c r="Q17" s="23">
        <v>2.5867E7</v>
      </c>
      <c r="R17" s="23">
        <v>1.4336E7</v>
      </c>
      <c r="S17" s="23">
        <v>3.0885E7</v>
      </c>
      <c r="T17" s="23">
        <v>0.0</v>
      </c>
      <c r="U17" s="23">
        <v>1.0965E7</v>
      </c>
      <c r="V17" s="23">
        <v>9621300.0</v>
      </c>
      <c r="W17" s="23">
        <v>0.0</v>
      </c>
      <c r="X17" s="23">
        <v>0.0</v>
      </c>
      <c r="Y17" s="23">
        <v>0.0</v>
      </c>
      <c r="Z17" s="23">
        <v>0.0</v>
      </c>
      <c r="AA17" s="23">
        <v>0.0</v>
      </c>
      <c r="AB17" s="23">
        <v>0.0</v>
      </c>
      <c r="AC17" s="23">
        <v>0.0</v>
      </c>
      <c r="AD17" s="23">
        <v>0.0</v>
      </c>
      <c r="AE17" s="23">
        <v>0.0</v>
      </c>
    </row>
    <row r="18">
      <c r="A18" s="24" t="s">
        <v>1357</v>
      </c>
      <c r="B18" s="23" t="s">
        <v>333</v>
      </c>
      <c r="C18" s="23">
        <v>12.0</v>
      </c>
      <c r="D18" s="23">
        <v>63.182</v>
      </c>
      <c r="E18" s="23"/>
      <c r="F18" s="23"/>
      <c r="G18" s="23"/>
      <c r="H18" s="23">
        <v>4.8393E7</v>
      </c>
      <c r="I18" s="23">
        <v>0.0</v>
      </c>
      <c r="J18" s="23">
        <v>0.0</v>
      </c>
      <c r="K18" s="23">
        <v>2.2067E7</v>
      </c>
      <c r="L18" s="23">
        <v>1.9888E7</v>
      </c>
      <c r="M18" s="23">
        <v>0.0</v>
      </c>
      <c r="N18" s="23">
        <v>9.6945E7</v>
      </c>
      <c r="O18" s="23">
        <v>6.0213E7</v>
      </c>
      <c r="P18" s="23">
        <v>9.0782E7</v>
      </c>
      <c r="Q18" s="23">
        <v>9.5811E7</v>
      </c>
      <c r="R18" s="23">
        <v>3.4872E7</v>
      </c>
      <c r="S18" s="23">
        <v>2.5414E7</v>
      </c>
      <c r="T18" s="23">
        <v>0.0</v>
      </c>
      <c r="U18" s="23">
        <v>0.0</v>
      </c>
      <c r="V18" s="23">
        <v>0.0</v>
      </c>
      <c r="W18" s="23">
        <v>0.0</v>
      </c>
      <c r="X18" s="23">
        <v>0.0</v>
      </c>
      <c r="Y18" s="23">
        <v>0.0</v>
      </c>
      <c r="Z18" s="23">
        <v>0.0</v>
      </c>
      <c r="AA18" s="23">
        <v>0.0</v>
      </c>
      <c r="AB18" s="23">
        <v>0.0</v>
      </c>
      <c r="AC18" s="23">
        <v>0.0</v>
      </c>
      <c r="AD18" s="23">
        <v>0.0</v>
      </c>
      <c r="AE18" s="23">
        <v>0.0</v>
      </c>
    </row>
    <row r="19">
      <c r="A19" s="24" t="s">
        <v>60</v>
      </c>
      <c r="B19" s="23" t="s">
        <v>59</v>
      </c>
      <c r="C19" s="23">
        <v>14.0</v>
      </c>
      <c r="D19" s="23">
        <v>23.772</v>
      </c>
      <c r="E19" s="23"/>
      <c r="F19" s="23"/>
      <c r="G19" s="23"/>
      <c r="H19" s="23">
        <v>8.7242E7</v>
      </c>
      <c r="I19" s="23">
        <v>1.9144E8</v>
      </c>
      <c r="J19" s="23">
        <v>2.8089E7</v>
      </c>
      <c r="K19" s="23">
        <v>2.4991E8</v>
      </c>
      <c r="L19" s="23">
        <v>9.5727E7</v>
      </c>
      <c r="M19" s="23">
        <v>5.5172E7</v>
      </c>
      <c r="N19" s="23">
        <v>3.3517E8</v>
      </c>
      <c r="O19" s="23">
        <v>4.2322E8</v>
      </c>
      <c r="P19" s="23">
        <v>5.3251E8</v>
      </c>
      <c r="Q19" s="23">
        <v>5.316E8</v>
      </c>
      <c r="R19" s="23">
        <v>2.4825E8</v>
      </c>
      <c r="S19" s="23">
        <v>1.7584E8</v>
      </c>
      <c r="T19" s="23">
        <v>0.0</v>
      </c>
      <c r="U19" s="23">
        <v>0.0</v>
      </c>
      <c r="V19" s="23">
        <v>0.0</v>
      </c>
      <c r="W19" s="23">
        <v>7.9802E7</v>
      </c>
      <c r="X19" s="23">
        <v>1.8544E8</v>
      </c>
      <c r="Y19" s="23">
        <v>7852700.0</v>
      </c>
      <c r="Z19" s="23">
        <v>0.0</v>
      </c>
      <c r="AA19" s="23">
        <v>0.0</v>
      </c>
      <c r="AB19" s="23">
        <v>0.0</v>
      </c>
      <c r="AC19" s="23">
        <v>0.0</v>
      </c>
      <c r="AD19" s="23">
        <v>0.0</v>
      </c>
      <c r="AE19" s="23">
        <v>0.0</v>
      </c>
    </row>
    <row r="20">
      <c r="A20" s="24" t="s">
        <v>336</v>
      </c>
      <c r="B20" s="23" t="s">
        <v>335</v>
      </c>
      <c r="C20" s="23">
        <v>12.0</v>
      </c>
      <c r="D20" s="23">
        <v>46.836</v>
      </c>
      <c r="E20" s="23"/>
      <c r="F20" s="23"/>
      <c r="G20" s="23"/>
      <c r="H20" s="23">
        <v>0.0</v>
      </c>
      <c r="I20" s="23">
        <v>0.0</v>
      </c>
      <c r="J20" s="23">
        <v>0.0</v>
      </c>
      <c r="K20" s="23">
        <v>1.1391E8</v>
      </c>
      <c r="L20" s="23">
        <v>2.9208E7</v>
      </c>
      <c r="M20" s="23">
        <v>2.2444E7</v>
      </c>
      <c r="N20" s="23">
        <v>1.2179E8</v>
      </c>
      <c r="O20" s="23">
        <v>7.2279E7</v>
      </c>
      <c r="P20" s="23">
        <v>1.208E8</v>
      </c>
      <c r="Q20" s="23">
        <v>4.6661E8</v>
      </c>
      <c r="R20" s="23">
        <v>1.1972E8</v>
      </c>
      <c r="S20" s="23">
        <v>1.0164E8</v>
      </c>
      <c r="T20" s="23">
        <v>0.0</v>
      </c>
      <c r="U20" s="23">
        <v>0.0</v>
      </c>
      <c r="V20" s="23">
        <v>0.0</v>
      </c>
      <c r="W20" s="23">
        <v>0.0</v>
      </c>
      <c r="X20" s="23">
        <v>0.0</v>
      </c>
      <c r="Y20" s="23">
        <v>0.0</v>
      </c>
      <c r="Z20" s="23">
        <v>0.0</v>
      </c>
      <c r="AA20" s="23">
        <v>0.0</v>
      </c>
      <c r="AB20" s="23">
        <v>0.0</v>
      </c>
      <c r="AC20" s="23">
        <v>0.0</v>
      </c>
      <c r="AD20" s="23">
        <v>0.0</v>
      </c>
      <c r="AE20" s="23">
        <v>0.0</v>
      </c>
    </row>
    <row r="21" ht="15.75" customHeight="1">
      <c r="A21" s="24" t="s">
        <v>1249</v>
      </c>
      <c r="B21" s="23" t="s">
        <v>65</v>
      </c>
      <c r="C21" s="23">
        <v>8.0</v>
      </c>
      <c r="D21" s="23">
        <v>57.116</v>
      </c>
      <c r="E21" s="23"/>
      <c r="F21" s="23"/>
      <c r="G21" s="23"/>
      <c r="H21" s="23">
        <v>0.0</v>
      </c>
      <c r="I21" s="23">
        <v>0.0</v>
      </c>
      <c r="J21" s="23">
        <v>0.0</v>
      </c>
      <c r="K21" s="23">
        <v>1.9905E7</v>
      </c>
      <c r="L21" s="23">
        <v>1.1613E7</v>
      </c>
      <c r="M21" s="23">
        <v>7485000.0</v>
      </c>
      <c r="N21" s="23">
        <v>1.3189E7</v>
      </c>
      <c r="O21" s="23">
        <v>1.8076E7</v>
      </c>
      <c r="P21" s="23">
        <v>4.0542E7</v>
      </c>
      <c r="Q21" s="23">
        <v>5.5656E7</v>
      </c>
      <c r="R21" s="23">
        <v>1.9683E7</v>
      </c>
      <c r="S21" s="23">
        <v>9737600.0</v>
      </c>
      <c r="T21" s="23">
        <v>0.0</v>
      </c>
      <c r="U21" s="23">
        <v>0.0</v>
      </c>
      <c r="V21" s="23">
        <v>0.0</v>
      </c>
      <c r="W21" s="23">
        <v>1.5412E7</v>
      </c>
      <c r="X21" s="23">
        <v>1.5826E7</v>
      </c>
      <c r="Y21" s="23">
        <v>6279100.0</v>
      </c>
      <c r="Z21" s="23">
        <v>0.0</v>
      </c>
      <c r="AA21" s="23">
        <v>2.1546E7</v>
      </c>
      <c r="AB21" s="23">
        <v>1.5201E7</v>
      </c>
      <c r="AC21" s="23">
        <v>0.0</v>
      </c>
      <c r="AD21" s="23">
        <v>0.0</v>
      </c>
      <c r="AE21" s="23">
        <v>0.0</v>
      </c>
    </row>
    <row r="22" ht="15.75" customHeight="1">
      <c r="A22" s="24" t="s">
        <v>1250</v>
      </c>
      <c r="B22" s="23" t="s">
        <v>67</v>
      </c>
      <c r="C22" s="23">
        <v>48.0</v>
      </c>
      <c r="D22" s="23">
        <v>84.659</v>
      </c>
      <c r="E22" s="23"/>
      <c r="F22" s="23"/>
      <c r="G22" s="23"/>
      <c r="H22" s="23">
        <v>5.0878E7</v>
      </c>
      <c r="I22" s="23">
        <v>3.6233E7</v>
      </c>
      <c r="J22" s="23">
        <v>1.0989E7</v>
      </c>
      <c r="K22" s="23">
        <v>2.4108E8</v>
      </c>
      <c r="L22" s="23">
        <v>5.9E7</v>
      </c>
      <c r="M22" s="23">
        <v>1.5532E7</v>
      </c>
      <c r="N22" s="23">
        <v>5.9139E8</v>
      </c>
      <c r="O22" s="23">
        <v>9.3603E8</v>
      </c>
      <c r="P22" s="23">
        <v>2.486E9</v>
      </c>
      <c r="Q22" s="23">
        <v>3.1954E9</v>
      </c>
      <c r="R22" s="23">
        <v>9.7912E8</v>
      </c>
      <c r="S22" s="23">
        <v>3.5752E8</v>
      </c>
      <c r="T22" s="23">
        <v>0.0</v>
      </c>
      <c r="U22" s="23">
        <v>0.0</v>
      </c>
      <c r="V22" s="23">
        <v>0.0</v>
      </c>
      <c r="W22" s="23">
        <v>0.0</v>
      </c>
      <c r="X22" s="23">
        <v>2.3142E7</v>
      </c>
      <c r="Y22" s="23">
        <v>2227400.0</v>
      </c>
      <c r="Z22" s="23">
        <v>0.0</v>
      </c>
      <c r="AA22" s="23">
        <v>0.0</v>
      </c>
      <c r="AB22" s="23">
        <v>0.0</v>
      </c>
      <c r="AC22" s="23">
        <v>0.0</v>
      </c>
      <c r="AD22" s="23">
        <v>0.0</v>
      </c>
      <c r="AE22" s="23">
        <v>0.0</v>
      </c>
    </row>
    <row r="23" ht="15.75" customHeight="1">
      <c r="A23" s="24" t="s">
        <v>1251</v>
      </c>
      <c r="B23" s="23" t="s">
        <v>69</v>
      </c>
      <c r="C23" s="23">
        <v>9.0</v>
      </c>
      <c r="D23" s="23">
        <v>51.556</v>
      </c>
      <c r="E23" s="23"/>
      <c r="F23" s="23"/>
      <c r="G23" s="23"/>
      <c r="H23" s="23">
        <v>9376300.0</v>
      </c>
      <c r="I23" s="23">
        <v>0.0</v>
      </c>
      <c r="J23" s="23">
        <v>0.0</v>
      </c>
      <c r="K23" s="23">
        <v>1.1551E7</v>
      </c>
      <c r="L23" s="23">
        <v>8623400.0</v>
      </c>
      <c r="M23" s="23">
        <v>0.0</v>
      </c>
      <c r="N23" s="23">
        <v>2.6347E7</v>
      </c>
      <c r="O23" s="23">
        <v>7.2873E7</v>
      </c>
      <c r="P23" s="23">
        <v>5.015E7</v>
      </c>
      <c r="Q23" s="23">
        <v>4.3173E7</v>
      </c>
      <c r="R23" s="23">
        <v>1.9736E7</v>
      </c>
      <c r="S23" s="23">
        <v>1.3464E7</v>
      </c>
      <c r="T23" s="23">
        <v>0.0</v>
      </c>
      <c r="U23" s="23">
        <v>0.0</v>
      </c>
      <c r="V23" s="23">
        <v>0.0</v>
      </c>
      <c r="W23" s="23">
        <v>8310900.0</v>
      </c>
      <c r="X23" s="23">
        <v>1.6805E7</v>
      </c>
      <c r="Y23" s="23">
        <v>0.0</v>
      </c>
      <c r="Z23" s="23">
        <v>0.0</v>
      </c>
      <c r="AA23" s="23">
        <v>0.0</v>
      </c>
      <c r="AB23" s="23">
        <v>0.0</v>
      </c>
      <c r="AC23" s="23">
        <v>0.0</v>
      </c>
      <c r="AD23" s="23">
        <v>0.0</v>
      </c>
      <c r="AE23" s="23">
        <v>0.0</v>
      </c>
    </row>
    <row r="24" ht="15.75" customHeight="1">
      <c r="A24" s="24" t="s">
        <v>1252</v>
      </c>
      <c r="B24" s="23" t="s">
        <v>71</v>
      </c>
      <c r="C24" s="23">
        <v>12.0</v>
      </c>
      <c r="D24" s="23">
        <v>15.55</v>
      </c>
      <c r="E24" s="23"/>
      <c r="F24" s="23"/>
      <c r="G24" s="23"/>
      <c r="H24" s="23">
        <v>1.1869E8</v>
      </c>
      <c r="I24" s="23">
        <v>2.5177E7</v>
      </c>
      <c r="J24" s="23">
        <v>0.0</v>
      </c>
      <c r="K24" s="23">
        <v>1.857E8</v>
      </c>
      <c r="L24" s="23">
        <v>7.6004E7</v>
      </c>
      <c r="M24" s="23">
        <v>0.0</v>
      </c>
      <c r="N24" s="23">
        <v>3.4248E8</v>
      </c>
      <c r="O24" s="23">
        <v>2.6111E8</v>
      </c>
      <c r="P24" s="23">
        <v>5.6818E8</v>
      </c>
      <c r="Q24" s="23">
        <v>4.8606E8</v>
      </c>
      <c r="R24" s="23">
        <v>2.4796E8</v>
      </c>
      <c r="S24" s="23">
        <v>4.3701E7</v>
      </c>
      <c r="T24" s="23">
        <v>0.0</v>
      </c>
      <c r="U24" s="23">
        <v>0.0</v>
      </c>
      <c r="V24" s="23">
        <v>0.0</v>
      </c>
      <c r="W24" s="23">
        <v>2.2303E7</v>
      </c>
      <c r="X24" s="23">
        <v>1.0793E8</v>
      </c>
      <c r="Y24" s="23">
        <v>1.0076E7</v>
      </c>
      <c r="Z24" s="23">
        <v>0.0</v>
      </c>
      <c r="AA24" s="23">
        <v>0.0</v>
      </c>
      <c r="AB24" s="23">
        <v>0.0</v>
      </c>
      <c r="AC24" s="23">
        <v>0.0</v>
      </c>
      <c r="AD24" s="23">
        <v>0.0</v>
      </c>
      <c r="AE24" s="23">
        <v>0.0</v>
      </c>
    </row>
    <row r="25" ht="15.75" customHeight="1">
      <c r="A25" s="24" t="s">
        <v>1358</v>
      </c>
      <c r="B25" s="23" t="s">
        <v>337</v>
      </c>
      <c r="C25" s="23">
        <v>3.0</v>
      </c>
      <c r="D25" s="23">
        <v>33.488</v>
      </c>
      <c r="E25" s="23"/>
      <c r="F25" s="23"/>
      <c r="G25" s="23"/>
      <c r="H25" s="23">
        <v>1.6202E7</v>
      </c>
      <c r="I25" s="23">
        <v>8781400.0</v>
      </c>
      <c r="J25" s="23">
        <v>4953700.0</v>
      </c>
      <c r="K25" s="23">
        <v>2.3556E7</v>
      </c>
      <c r="L25" s="23">
        <v>6902400.0</v>
      </c>
      <c r="M25" s="23">
        <v>2330200.0</v>
      </c>
      <c r="N25" s="23">
        <v>0.0</v>
      </c>
      <c r="O25" s="23">
        <v>0.0</v>
      </c>
      <c r="P25" s="23">
        <v>0.0</v>
      </c>
      <c r="Q25" s="23">
        <v>0.0</v>
      </c>
      <c r="R25" s="23">
        <v>0.0</v>
      </c>
      <c r="S25" s="23">
        <v>0.0</v>
      </c>
      <c r="T25" s="23">
        <v>0.0</v>
      </c>
      <c r="U25" s="23">
        <v>0.0</v>
      </c>
      <c r="V25" s="23">
        <v>0.0</v>
      </c>
      <c r="W25" s="23">
        <v>0.0</v>
      </c>
      <c r="X25" s="23">
        <v>0.0</v>
      </c>
      <c r="Y25" s="23">
        <v>0.0</v>
      </c>
      <c r="Z25" s="23">
        <v>1.391E7</v>
      </c>
      <c r="AA25" s="23">
        <v>0.0</v>
      </c>
      <c r="AB25" s="23">
        <v>9382200.0</v>
      </c>
      <c r="AC25" s="23">
        <v>0.0</v>
      </c>
      <c r="AD25" s="23">
        <v>0.0</v>
      </c>
      <c r="AE25" s="23">
        <v>0.0</v>
      </c>
    </row>
    <row r="26" ht="15.75" customHeight="1">
      <c r="A26" s="24" t="s">
        <v>1359</v>
      </c>
      <c r="B26" s="23" t="s">
        <v>339</v>
      </c>
      <c r="C26" s="23">
        <v>11.0</v>
      </c>
      <c r="D26" s="23">
        <v>21.364</v>
      </c>
      <c r="E26" s="23"/>
      <c r="F26" s="23"/>
      <c r="G26" s="23"/>
      <c r="H26" s="23">
        <v>1.478E8</v>
      </c>
      <c r="I26" s="23">
        <v>1.2998E8</v>
      </c>
      <c r="J26" s="23">
        <v>4.5076E7</v>
      </c>
      <c r="K26" s="23">
        <v>1.7338E8</v>
      </c>
      <c r="L26" s="23">
        <v>7.0819E7</v>
      </c>
      <c r="M26" s="23">
        <v>4.7291E7</v>
      </c>
      <c r="N26" s="23">
        <v>2.5899E8</v>
      </c>
      <c r="O26" s="23">
        <v>2.6192E8</v>
      </c>
      <c r="P26" s="23">
        <v>3.8448E8</v>
      </c>
      <c r="Q26" s="23">
        <v>5.0324E8</v>
      </c>
      <c r="R26" s="23">
        <v>1.5564E8</v>
      </c>
      <c r="S26" s="23">
        <v>1.1509E8</v>
      </c>
      <c r="T26" s="23">
        <v>7.6542E7</v>
      </c>
      <c r="U26" s="23">
        <v>8.9808E7</v>
      </c>
      <c r="V26" s="23">
        <v>7.6782E7</v>
      </c>
      <c r="W26" s="23">
        <v>3.2804E7</v>
      </c>
      <c r="X26" s="23">
        <v>4.7699E7</v>
      </c>
      <c r="Y26" s="23">
        <v>1.7656E7</v>
      </c>
      <c r="Z26" s="23">
        <v>1.0488E8</v>
      </c>
      <c r="AA26" s="23">
        <v>8.2536E7</v>
      </c>
      <c r="AB26" s="23">
        <v>8.6141E7</v>
      </c>
      <c r="AC26" s="23">
        <v>6.4303E7</v>
      </c>
      <c r="AD26" s="23">
        <v>3.8461E7</v>
      </c>
      <c r="AE26" s="23">
        <v>6.1807E7</v>
      </c>
    </row>
    <row r="27" ht="15.75" customHeight="1">
      <c r="A27" s="24" t="s">
        <v>1256</v>
      </c>
      <c r="B27" s="23" t="s">
        <v>81</v>
      </c>
      <c r="C27" s="23">
        <v>11.0</v>
      </c>
      <c r="D27" s="23">
        <v>49.203</v>
      </c>
      <c r="E27" s="23"/>
      <c r="F27" s="23"/>
      <c r="G27" s="23"/>
      <c r="H27" s="23">
        <v>5.1435E7</v>
      </c>
      <c r="I27" s="23">
        <v>2.9761E7</v>
      </c>
      <c r="J27" s="23">
        <v>0.0</v>
      </c>
      <c r="K27" s="23">
        <v>7.2029E7</v>
      </c>
      <c r="L27" s="23">
        <v>1.6338E7</v>
      </c>
      <c r="M27" s="23">
        <v>9612300.0</v>
      </c>
      <c r="N27" s="23">
        <v>6.9006E7</v>
      </c>
      <c r="O27" s="23">
        <v>3.9351E7</v>
      </c>
      <c r="P27" s="23">
        <v>1.0619E8</v>
      </c>
      <c r="Q27" s="23">
        <v>1.5926E8</v>
      </c>
      <c r="R27" s="23">
        <v>8.414E7</v>
      </c>
      <c r="S27" s="23">
        <v>3.7624E7</v>
      </c>
      <c r="T27" s="23">
        <v>0.0</v>
      </c>
      <c r="U27" s="23">
        <v>0.0</v>
      </c>
      <c r="V27" s="23">
        <v>0.0</v>
      </c>
      <c r="W27" s="23">
        <v>3.1113E7</v>
      </c>
      <c r="X27" s="23">
        <v>7.3205E7</v>
      </c>
      <c r="Y27" s="23">
        <v>0.0</v>
      </c>
      <c r="Z27" s="23">
        <v>0.0</v>
      </c>
      <c r="AA27" s="23">
        <v>0.0</v>
      </c>
      <c r="AB27" s="23">
        <v>0.0</v>
      </c>
      <c r="AC27" s="23">
        <v>0.0</v>
      </c>
      <c r="AD27" s="23">
        <v>0.0</v>
      </c>
      <c r="AE27" s="23">
        <v>0.0</v>
      </c>
    </row>
    <row r="28" ht="15.75" customHeight="1">
      <c r="A28" s="24" t="s">
        <v>1257</v>
      </c>
      <c r="B28" s="23" t="s">
        <v>83</v>
      </c>
      <c r="C28" s="23">
        <v>63.0</v>
      </c>
      <c r="D28" s="23">
        <v>60.343</v>
      </c>
      <c r="E28" s="23"/>
      <c r="F28" s="23"/>
      <c r="G28" s="23"/>
      <c r="H28" s="23">
        <v>8.8295E9</v>
      </c>
      <c r="I28" s="23">
        <v>5.647E9</v>
      </c>
      <c r="J28" s="23">
        <v>2.9783E9</v>
      </c>
      <c r="K28" s="23">
        <v>6.5922E9</v>
      </c>
      <c r="L28" s="23">
        <v>2.3022E9</v>
      </c>
      <c r="M28" s="23">
        <v>1.2695E9</v>
      </c>
      <c r="N28" s="23">
        <v>3.2743E10</v>
      </c>
      <c r="O28" s="23">
        <v>2.8592E10</v>
      </c>
      <c r="P28" s="23">
        <v>4.172E10</v>
      </c>
      <c r="Q28" s="23">
        <v>7.3394E10</v>
      </c>
      <c r="R28" s="23">
        <v>1.2816E10</v>
      </c>
      <c r="S28" s="23">
        <v>8.165E9</v>
      </c>
      <c r="T28" s="23">
        <v>0.0</v>
      </c>
      <c r="U28" s="23">
        <v>0.0</v>
      </c>
      <c r="V28" s="23">
        <v>0.0</v>
      </c>
      <c r="W28" s="23">
        <v>3.6701E7</v>
      </c>
      <c r="X28" s="23">
        <v>9.2848E7</v>
      </c>
      <c r="Y28" s="23">
        <v>5925000.0</v>
      </c>
      <c r="Z28" s="23">
        <v>0.0</v>
      </c>
      <c r="AA28" s="23">
        <v>0.0</v>
      </c>
      <c r="AB28" s="23">
        <v>0.0</v>
      </c>
      <c r="AC28" s="23">
        <v>0.0</v>
      </c>
      <c r="AD28" s="23">
        <v>0.0</v>
      </c>
      <c r="AE28" s="23">
        <v>0.0</v>
      </c>
    </row>
    <row r="29" ht="15.75" customHeight="1">
      <c r="A29" s="24" t="s">
        <v>1258</v>
      </c>
      <c r="B29" s="23" t="s">
        <v>85</v>
      </c>
      <c r="C29" s="23">
        <v>10.0</v>
      </c>
      <c r="D29" s="23">
        <v>12.538</v>
      </c>
      <c r="E29" s="23"/>
      <c r="F29" s="23"/>
      <c r="G29" s="23"/>
      <c r="H29" s="23">
        <v>9.2853E7</v>
      </c>
      <c r="I29" s="23">
        <v>9.0378E7</v>
      </c>
      <c r="J29" s="23">
        <v>2.5499E7</v>
      </c>
      <c r="K29" s="23">
        <v>8.6654E7</v>
      </c>
      <c r="L29" s="23">
        <v>5.9323E7</v>
      </c>
      <c r="M29" s="23">
        <v>2.1677E7</v>
      </c>
      <c r="N29" s="23">
        <v>6.6554E8</v>
      </c>
      <c r="O29" s="23">
        <v>2.9583E8</v>
      </c>
      <c r="P29" s="23">
        <v>3.5939E8</v>
      </c>
      <c r="Q29" s="23">
        <v>3.0787E8</v>
      </c>
      <c r="R29" s="23">
        <v>1.7144E8</v>
      </c>
      <c r="S29" s="23">
        <v>1.6027E8</v>
      </c>
      <c r="T29" s="23">
        <v>0.0</v>
      </c>
      <c r="U29" s="23">
        <v>0.0</v>
      </c>
      <c r="V29" s="23">
        <v>0.0</v>
      </c>
      <c r="W29" s="23">
        <v>1.8655E7</v>
      </c>
      <c r="X29" s="23">
        <v>3.6724E7</v>
      </c>
      <c r="Y29" s="23">
        <v>1.0517E7</v>
      </c>
      <c r="Z29" s="23">
        <v>0.0</v>
      </c>
      <c r="AA29" s="23">
        <v>0.0</v>
      </c>
      <c r="AB29" s="23">
        <v>0.0</v>
      </c>
      <c r="AC29" s="23">
        <v>0.0</v>
      </c>
      <c r="AD29" s="23">
        <v>0.0</v>
      </c>
      <c r="AE29" s="23">
        <v>0.0</v>
      </c>
    </row>
    <row r="30" ht="15.75" customHeight="1">
      <c r="A30" s="24" t="s">
        <v>1259</v>
      </c>
      <c r="B30" s="23" t="s">
        <v>87</v>
      </c>
      <c r="C30" s="23">
        <v>5.0</v>
      </c>
      <c r="D30" s="23">
        <v>12.587</v>
      </c>
      <c r="E30" s="23"/>
      <c r="F30" s="23"/>
      <c r="G30" s="23"/>
      <c r="H30" s="23">
        <v>0.0</v>
      </c>
      <c r="I30" s="23">
        <v>0.0</v>
      </c>
      <c r="J30" s="23">
        <v>0.0</v>
      </c>
      <c r="K30" s="23">
        <v>6.2198E7</v>
      </c>
      <c r="L30" s="23">
        <v>5.8954E7</v>
      </c>
      <c r="M30" s="23">
        <v>3.7259E7</v>
      </c>
      <c r="N30" s="23">
        <v>8.483E7</v>
      </c>
      <c r="O30" s="23">
        <v>8.6007E7</v>
      </c>
      <c r="P30" s="23">
        <v>1.1164E8</v>
      </c>
      <c r="Q30" s="23">
        <v>1.1E8</v>
      </c>
      <c r="R30" s="23">
        <v>9.8194E7</v>
      </c>
      <c r="S30" s="23">
        <v>7.4429E7</v>
      </c>
      <c r="T30" s="23">
        <v>0.0</v>
      </c>
      <c r="U30" s="23">
        <v>4.0663E7</v>
      </c>
      <c r="V30" s="23">
        <v>3.7257E7</v>
      </c>
      <c r="W30" s="23">
        <v>5.1678E7</v>
      </c>
      <c r="X30" s="23">
        <v>9.1253E7</v>
      </c>
      <c r="Y30" s="23">
        <v>0.0</v>
      </c>
      <c r="Z30" s="23">
        <v>0.0</v>
      </c>
      <c r="AA30" s="23">
        <v>0.0</v>
      </c>
      <c r="AB30" s="23">
        <v>0.0</v>
      </c>
      <c r="AC30" s="23">
        <v>0.0</v>
      </c>
      <c r="AD30" s="23">
        <v>0.0</v>
      </c>
      <c r="AE30" s="23">
        <v>0.0</v>
      </c>
    </row>
    <row r="31" ht="15.75" customHeight="1">
      <c r="A31" s="24" t="s">
        <v>1260</v>
      </c>
      <c r="B31" s="23" t="s">
        <v>91</v>
      </c>
      <c r="C31" s="23">
        <v>8.0</v>
      </c>
      <c r="D31" s="23">
        <v>53.5</v>
      </c>
      <c r="E31" s="23"/>
      <c r="F31" s="23"/>
      <c r="G31" s="23"/>
      <c r="H31" s="23">
        <v>0.0</v>
      </c>
      <c r="I31" s="23">
        <v>0.0</v>
      </c>
      <c r="J31" s="23">
        <v>0.0</v>
      </c>
      <c r="K31" s="23">
        <v>4.1656E7</v>
      </c>
      <c r="L31" s="23">
        <v>2.6352E7</v>
      </c>
      <c r="M31" s="23">
        <v>1.1687E7</v>
      </c>
      <c r="N31" s="23">
        <v>3.8093E7</v>
      </c>
      <c r="O31" s="23">
        <v>3.3903E7</v>
      </c>
      <c r="P31" s="23">
        <v>6.4953E7</v>
      </c>
      <c r="Q31" s="23">
        <v>1.5231E8</v>
      </c>
      <c r="R31" s="23">
        <v>3.5505E7</v>
      </c>
      <c r="S31" s="23">
        <v>2.4773E7</v>
      </c>
      <c r="T31" s="23">
        <v>0.0</v>
      </c>
      <c r="U31" s="23">
        <v>0.0</v>
      </c>
      <c r="V31" s="23">
        <v>0.0</v>
      </c>
      <c r="W31" s="23">
        <v>2.4428E7</v>
      </c>
      <c r="X31" s="23">
        <v>3.3254E7</v>
      </c>
      <c r="Y31" s="23">
        <v>0.0</v>
      </c>
      <c r="Z31" s="23">
        <v>0.0</v>
      </c>
      <c r="AA31" s="23">
        <v>0.0</v>
      </c>
      <c r="AB31" s="23">
        <v>0.0</v>
      </c>
      <c r="AC31" s="23">
        <v>0.0</v>
      </c>
      <c r="AD31" s="23">
        <v>0.0</v>
      </c>
      <c r="AE31" s="23">
        <v>0.0</v>
      </c>
    </row>
    <row r="32" ht="15.75" customHeight="1">
      <c r="A32" s="24" t="s">
        <v>1360</v>
      </c>
      <c r="B32" s="23" t="s">
        <v>341</v>
      </c>
      <c r="C32" s="23">
        <v>7.0</v>
      </c>
      <c r="D32" s="23">
        <v>57.221</v>
      </c>
      <c r="E32" s="23"/>
      <c r="F32" s="23"/>
      <c r="G32" s="23"/>
      <c r="H32" s="23">
        <v>2.7829E7</v>
      </c>
      <c r="I32" s="23">
        <v>9338300.0</v>
      </c>
      <c r="J32" s="23">
        <v>0.0</v>
      </c>
      <c r="K32" s="23">
        <v>1.9868E7</v>
      </c>
      <c r="L32" s="23">
        <v>8817100.0</v>
      </c>
      <c r="M32" s="23">
        <v>0.0</v>
      </c>
      <c r="N32" s="23">
        <v>4.613E7</v>
      </c>
      <c r="O32" s="23">
        <v>9.7656E7</v>
      </c>
      <c r="P32" s="23">
        <v>2.3173E8</v>
      </c>
      <c r="Q32" s="23">
        <v>1.2973E8</v>
      </c>
      <c r="R32" s="23">
        <v>3.8954E7</v>
      </c>
      <c r="S32" s="23">
        <v>3.9638E7</v>
      </c>
      <c r="T32" s="23">
        <v>0.0</v>
      </c>
      <c r="U32" s="23">
        <v>0.0</v>
      </c>
      <c r="V32" s="23">
        <v>0.0</v>
      </c>
      <c r="W32" s="23">
        <v>0.0</v>
      </c>
      <c r="X32" s="23">
        <v>2.508E7</v>
      </c>
      <c r="Y32" s="23">
        <v>0.0</v>
      </c>
      <c r="Z32" s="23">
        <v>1.2809E7</v>
      </c>
      <c r="AA32" s="23">
        <v>2.8288E7</v>
      </c>
      <c r="AB32" s="23">
        <v>0.0</v>
      </c>
      <c r="AC32" s="23">
        <v>0.0</v>
      </c>
      <c r="AD32" s="23">
        <v>0.0</v>
      </c>
      <c r="AE32" s="23">
        <v>0.0</v>
      </c>
    </row>
    <row r="33" ht="15.75" customHeight="1">
      <c r="A33" s="24" t="s">
        <v>94</v>
      </c>
      <c r="B33" s="23" t="s">
        <v>93</v>
      </c>
      <c r="C33" s="23">
        <v>9.0</v>
      </c>
      <c r="D33" s="23">
        <v>242.98</v>
      </c>
      <c r="E33" s="23"/>
      <c r="F33" s="23"/>
      <c r="G33" s="23"/>
      <c r="H33" s="23">
        <v>1.6697E7</v>
      </c>
      <c r="I33" s="23">
        <v>1.6355E7</v>
      </c>
      <c r="J33" s="23">
        <v>9776600.0</v>
      </c>
      <c r="K33" s="23">
        <v>1.4901E7</v>
      </c>
      <c r="L33" s="23">
        <v>0.0</v>
      </c>
      <c r="M33" s="23">
        <v>7027200.0</v>
      </c>
      <c r="N33" s="23">
        <v>1.5161E7</v>
      </c>
      <c r="O33" s="23">
        <v>2.623E7</v>
      </c>
      <c r="P33" s="23">
        <v>2.7997E7</v>
      </c>
      <c r="Q33" s="23">
        <v>1.7019E7</v>
      </c>
      <c r="R33" s="23">
        <v>8768900.0</v>
      </c>
      <c r="S33" s="23">
        <v>8676700.0</v>
      </c>
      <c r="T33" s="23">
        <v>0.0</v>
      </c>
      <c r="U33" s="23">
        <v>0.0</v>
      </c>
      <c r="V33" s="23">
        <v>0.0</v>
      </c>
      <c r="W33" s="23">
        <v>1.2327E7</v>
      </c>
      <c r="X33" s="23">
        <v>2.0388E7</v>
      </c>
      <c r="Y33" s="23">
        <v>0.0</v>
      </c>
      <c r="Z33" s="23">
        <v>0.0</v>
      </c>
      <c r="AA33" s="23">
        <v>0.0</v>
      </c>
      <c r="AB33" s="23">
        <v>0.0</v>
      </c>
      <c r="AC33" s="23">
        <v>0.0</v>
      </c>
      <c r="AD33" s="23">
        <v>0.0</v>
      </c>
      <c r="AE33" s="23">
        <v>0.0</v>
      </c>
    </row>
    <row r="34" ht="15.75" customHeight="1">
      <c r="A34" s="24" t="s">
        <v>344</v>
      </c>
      <c r="B34" s="23" t="s">
        <v>343</v>
      </c>
      <c r="C34" s="23">
        <v>3.0</v>
      </c>
      <c r="D34" s="23">
        <v>63.544</v>
      </c>
      <c r="E34" s="23"/>
      <c r="F34" s="23"/>
      <c r="G34" s="23"/>
      <c r="H34" s="23">
        <v>0.0</v>
      </c>
      <c r="I34" s="23">
        <v>0.0</v>
      </c>
      <c r="J34" s="23">
        <v>0.0</v>
      </c>
      <c r="K34" s="23">
        <v>2.3456E7</v>
      </c>
      <c r="L34" s="23">
        <v>1.1713E7</v>
      </c>
      <c r="M34" s="23">
        <v>0.0</v>
      </c>
      <c r="N34" s="23">
        <v>2.1384E7</v>
      </c>
      <c r="O34" s="23">
        <v>1.9115E7</v>
      </c>
      <c r="P34" s="23">
        <v>5.4508E7</v>
      </c>
      <c r="Q34" s="23">
        <v>0.0</v>
      </c>
      <c r="R34" s="23">
        <v>0.0</v>
      </c>
      <c r="S34" s="23">
        <v>0.0</v>
      </c>
      <c r="T34" s="23">
        <v>0.0</v>
      </c>
      <c r="U34" s="23">
        <v>0.0</v>
      </c>
      <c r="V34" s="23">
        <v>0.0</v>
      </c>
      <c r="W34" s="23">
        <v>0.0</v>
      </c>
      <c r="X34" s="23">
        <v>0.0</v>
      </c>
      <c r="Y34" s="23">
        <v>0.0</v>
      </c>
      <c r="Z34" s="23">
        <v>0.0</v>
      </c>
      <c r="AA34" s="23">
        <v>0.0</v>
      </c>
      <c r="AB34" s="23">
        <v>0.0</v>
      </c>
      <c r="AC34" s="23">
        <v>0.0</v>
      </c>
      <c r="AD34" s="23">
        <v>0.0</v>
      </c>
      <c r="AE34" s="23">
        <v>0.0</v>
      </c>
    </row>
    <row r="35" ht="15.75" customHeight="1">
      <c r="A35" s="24" t="s">
        <v>1361</v>
      </c>
      <c r="B35" s="23" t="s">
        <v>345</v>
      </c>
      <c r="C35" s="23">
        <v>3.0</v>
      </c>
      <c r="D35" s="23">
        <v>17.49</v>
      </c>
      <c r="E35" s="23"/>
      <c r="F35" s="23"/>
      <c r="G35" s="23"/>
      <c r="H35" s="23">
        <v>2.621E7</v>
      </c>
      <c r="I35" s="23">
        <v>2.6928E7</v>
      </c>
      <c r="J35" s="23">
        <v>0.0</v>
      </c>
      <c r="K35" s="23">
        <v>1.7373E7</v>
      </c>
      <c r="L35" s="23">
        <v>1.0905E7</v>
      </c>
      <c r="M35" s="23">
        <v>0.0</v>
      </c>
      <c r="N35" s="23">
        <v>4.6245E7</v>
      </c>
      <c r="O35" s="23">
        <v>2.3583E7</v>
      </c>
      <c r="P35" s="23">
        <v>5.962E7</v>
      </c>
      <c r="Q35" s="23">
        <v>4.3581E7</v>
      </c>
      <c r="R35" s="23">
        <v>2.4003E7</v>
      </c>
      <c r="S35" s="23">
        <v>2.2377E7</v>
      </c>
      <c r="T35" s="23">
        <v>0.0</v>
      </c>
      <c r="U35" s="23">
        <v>0.0</v>
      </c>
      <c r="V35" s="23">
        <v>7506700.0</v>
      </c>
      <c r="W35" s="23">
        <v>0.0</v>
      </c>
      <c r="X35" s="23">
        <v>2.7555E7</v>
      </c>
      <c r="Y35" s="23">
        <v>0.0</v>
      </c>
      <c r="Z35" s="23">
        <v>0.0</v>
      </c>
      <c r="AA35" s="23">
        <v>0.0</v>
      </c>
      <c r="AB35" s="23">
        <v>0.0</v>
      </c>
      <c r="AC35" s="23">
        <v>0.0</v>
      </c>
      <c r="AD35" s="23">
        <v>0.0</v>
      </c>
      <c r="AE35" s="23">
        <v>0.0</v>
      </c>
    </row>
    <row r="36" ht="15.75" customHeight="1">
      <c r="A36" s="24" t="s">
        <v>1362</v>
      </c>
      <c r="B36" s="23" t="s">
        <v>347</v>
      </c>
      <c r="C36" s="23">
        <v>13.0</v>
      </c>
      <c r="D36" s="23">
        <v>11.471</v>
      </c>
      <c r="E36" s="23"/>
      <c r="F36" s="23"/>
      <c r="G36" s="23"/>
      <c r="H36" s="23">
        <v>3.1697E7</v>
      </c>
      <c r="I36" s="23">
        <v>1.1991E7</v>
      </c>
      <c r="J36" s="23">
        <v>3.8646E8</v>
      </c>
      <c r="K36" s="23">
        <v>0.0</v>
      </c>
      <c r="L36" s="23">
        <v>1.8546E7</v>
      </c>
      <c r="M36" s="23">
        <v>1.8919E7</v>
      </c>
      <c r="N36" s="23">
        <v>0.0</v>
      </c>
      <c r="O36" s="23">
        <v>9336400.0</v>
      </c>
      <c r="P36" s="23">
        <v>3.4859E9</v>
      </c>
      <c r="Q36" s="23">
        <v>0.0</v>
      </c>
      <c r="R36" s="23">
        <v>0.0</v>
      </c>
      <c r="S36" s="23">
        <v>0.0</v>
      </c>
      <c r="T36" s="23">
        <v>0.0</v>
      </c>
      <c r="U36" s="23">
        <v>0.0</v>
      </c>
      <c r="V36" s="23">
        <v>0.0</v>
      </c>
      <c r="W36" s="23">
        <v>0.0</v>
      </c>
      <c r="X36" s="23">
        <v>0.0</v>
      </c>
      <c r="Y36" s="23">
        <v>0.0</v>
      </c>
      <c r="Z36" s="23">
        <v>0.0</v>
      </c>
      <c r="AA36" s="23">
        <v>0.0</v>
      </c>
      <c r="AB36" s="23">
        <v>0.0</v>
      </c>
      <c r="AC36" s="23">
        <v>0.0</v>
      </c>
      <c r="AD36" s="23">
        <v>0.0</v>
      </c>
      <c r="AE36" s="23">
        <v>0.0</v>
      </c>
    </row>
    <row r="37" ht="15.75" customHeight="1">
      <c r="A37" s="24" t="s">
        <v>1363</v>
      </c>
      <c r="B37" s="23" t="s">
        <v>349</v>
      </c>
      <c r="C37" s="23">
        <v>10.0</v>
      </c>
      <c r="D37" s="23">
        <v>44.868</v>
      </c>
      <c r="E37" s="23"/>
      <c r="F37" s="23"/>
      <c r="G37" s="23"/>
      <c r="H37" s="23">
        <v>5.7123E7</v>
      </c>
      <c r="I37" s="23">
        <v>7.4307E7</v>
      </c>
      <c r="J37" s="23">
        <v>9970100.0</v>
      </c>
      <c r="K37" s="23">
        <v>6.727E7</v>
      </c>
      <c r="L37" s="23">
        <v>3.5674E7</v>
      </c>
      <c r="M37" s="23">
        <v>2.0918E7</v>
      </c>
      <c r="N37" s="23">
        <v>1.2318E8</v>
      </c>
      <c r="O37" s="23">
        <v>1.6191E8</v>
      </c>
      <c r="P37" s="23">
        <v>2.6401E8</v>
      </c>
      <c r="Q37" s="23">
        <v>3.0521E8</v>
      </c>
      <c r="R37" s="23">
        <v>5.1164E7</v>
      </c>
      <c r="S37" s="23">
        <v>4.149E7</v>
      </c>
      <c r="T37" s="23">
        <v>0.0</v>
      </c>
      <c r="U37" s="23">
        <v>0.0</v>
      </c>
      <c r="V37" s="23">
        <v>0.0</v>
      </c>
      <c r="W37" s="23">
        <v>0.0</v>
      </c>
      <c r="X37" s="23">
        <v>0.0</v>
      </c>
      <c r="Y37" s="23">
        <v>0.0</v>
      </c>
      <c r="Z37" s="23">
        <v>0.0</v>
      </c>
      <c r="AA37" s="23">
        <v>0.0</v>
      </c>
      <c r="AB37" s="23">
        <v>0.0</v>
      </c>
      <c r="AC37" s="23">
        <v>0.0</v>
      </c>
      <c r="AD37" s="23">
        <v>0.0</v>
      </c>
      <c r="AE37" s="23">
        <v>0.0</v>
      </c>
    </row>
    <row r="38" ht="15.75" customHeight="1">
      <c r="A38" s="24" t="s">
        <v>1338</v>
      </c>
      <c r="B38" s="23" t="s">
        <v>285</v>
      </c>
      <c r="C38" s="23">
        <v>14.0</v>
      </c>
      <c r="D38" s="23">
        <v>58.24</v>
      </c>
      <c r="E38" s="23"/>
      <c r="F38" s="23"/>
      <c r="G38" s="23"/>
      <c r="H38" s="23">
        <v>0.0</v>
      </c>
      <c r="I38" s="23">
        <v>0.0</v>
      </c>
      <c r="J38" s="23">
        <v>0.0</v>
      </c>
      <c r="K38" s="23">
        <v>2.3676E7</v>
      </c>
      <c r="L38" s="23">
        <v>1.8512E7</v>
      </c>
      <c r="M38" s="23">
        <v>1.197E7</v>
      </c>
      <c r="N38" s="23">
        <v>1.2111E8</v>
      </c>
      <c r="O38" s="23">
        <v>9.1582E7</v>
      </c>
      <c r="P38" s="23">
        <v>1.0694E8</v>
      </c>
      <c r="Q38" s="23">
        <v>1.4717E8</v>
      </c>
      <c r="R38" s="23">
        <v>5.0141E7</v>
      </c>
      <c r="S38" s="23">
        <v>3.7184E7</v>
      </c>
      <c r="T38" s="23">
        <v>1.9073E7</v>
      </c>
      <c r="U38" s="23">
        <v>1.6743E7</v>
      </c>
      <c r="V38" s="23">
        <v>1.1705E7</v>
      </c>
      <c r="W38" s="23">
        <v>0.0</v>
      </c>
      <c r="X38" s="23">
        <v>0.0</v>
      </c>
      <c r="Y38" s="23">
        <v>0.0</v>
      </c>
      <c r="Z38" s="23">
        <v>0.0</v>
      </c>
      <c r="AA38" s="23">
        <v>0.0</v>
      </c>
      <c r="AB38" s="23">
        <v>0.0</v>
      </c>
      <c r="AC38" s="23">
        <v>0.0</v>
      </c>
      <c r="AD38" s="23">
        <v>0.0</v>
      </c>
      <c r="AE38" s="23">
        <v>0.0</v>
      </c>
    </row>
    <row r="39" ht="15.75" customHeight="1">
      <c r="A39" s="24" t="s">
        <v>1262</v>
      </c>
      <c r="B39" s="23" t="s">
        <v>97</v>
      </c>
      <c r="C39" s="23">
        <v>64.0</v>
      </c>
      <c r="D39" s="23">
        <v>58.024</v>
      </c>
      <c r="E39" s="23"/>
      <c r="F39" s="23"/>
      <c r="G39" s="23"/>
      <c r="H39" s="23">
        <v>1.0709E10</v>
      </c>
      <c r="I39" s="23">
        <v>5.47E9</v>
      </c>
      <c r="J39" s="23">
        <v>2.554E9</v>
      </c>
      <c r="K39" s="23">
        <v>8.0819E9</v>
      </c>
      <c r="L39" s="23">
        <v>2.5942E9</v>
      </c>
      <c r="M39" s="23">
        <v>1.4596E9</v>
      </c>
      <c r="N39" s="23">
        <v>4.4845E10</v>
      </c>
      <c r="O39" s="23">
        <v>2.5712E10</v>
      </c>
      <c r="P39" s="23">
        <v>5.2513E10</v>
      </c>
      <c r="Q39" s="23">
        <v>8.5374E10</v>
      </c>
      <c r="R39" s="23">
        <v>1.4173E10</v>
      </c>
      <c r="S39" s="23">
        <v>8.4956E9</v>
      </c>
      <c r="T39" s="23">
        <v>4501600.0</v>
      </c>
      <c r="U39" s="23">
        <v>3912700.0</v>
      </c>
      <c r="V39" s="23">
        <v>0.0</v>
      </c>
      <c r="W39" s="23">
        <v>9336700.0</v>
      </c>
      <c r="X39" s="23">
        <v>2.3794E7</v>
      </c>
      <c r="Y39" s="23">
        <v>0.0</v>
      </c>
      <c r="Z39" s="23">
        <v>0.0</v>
      </c>
      <c r="AA39" s="23">
        <v>0.0</v>
      </c>
      <c r="AB39" s="23">
        <v>0.0</v>
      </c>
      <c r="AC39" s="23">
        <v>0.0</v>
      </c>
      <c r="AD39" s="23">
        <v>0.0</v>
      </c>
      <c r="AE39" s="23">
        <v>0.0</v>
      </c>
    </row>
    <row r="40" ht="15.75" customHeight="1">
      <c r="A40" s="24" t="s">
        <v>1263</v>
      </c>
      <c r="B40" s="23" t="s">
        <v>99</v>
      </c>
      <c r="C40" s="23">
        <v>24.0</v>
      </c>
      <c r="D40" s="23">
        <v>82.999</v>
      </c>
      <c r="E40" s="23"/>
      <c r="F40" s="23"/>
      <c r="G40" s="23"/>
      <c r="H40" s="23">
        <v>4.8009E7</v>
      </c>
      <c r="I40" s="23">
        <v>1.0453E7</v>
      </c>
      <c r="J40" s="23">
        <v>5210200.0</v>
      </c>
      <c r="K40" s="23">
        <v>8.724E7</v>
      </c>
      <c r="L40" s="23">
        <v>3.8213E7</v>
      </c>
      <c r="M40" s="23">
        <v>1.2366E7</v>
      </c>
      <c r="N40" s="23">
        <v>2.0956E8</v>
      </c>
      <c r="O40" s="23">
        <v>8.8134E7</v>
      </c>
      <c r="P40" s="23">
        <v>1.4638E8</v>
      </c>
      <c r="Q40" s="23">
        <v>4.3362E8</v>
      </c>
      <c r="R40" s="23">
        <v>1.1852E8</v>
      </c>
      <c r="S40" s="23">
        <v>8.8386E7</v>
      </c>
      <c r="T40" s="23">
        <v>0.0</v>
      </c>
      <c r="U40" s="23">
        <v>0.0</v>
      </c>
      <c r="V40" s="23">
        <v>0.0</v>
      </c>
      <c r="W40" s="23">
        <v>9143100.0</v>
      </c>
      <c r="X40" s="23">
        <v>2.2283E7</v>
      </c>
      <c r="Y40" s="23">
        <v>0.0</v>
      </c>
      <c r="Z40" s="23">
        <v>0.0</v>
      </c>
      <c r="AA40" s="23">
        <v>0.0</v>
      </c>
      <c r="AB40" s="23">
        <v>0.0</v>
      </c>
      <c r="AC40" s="23">
        <v>0.0</v>
      </c>
      <c r="AD40" s="23">
        <v>0.0</v>
      </c>
      <c r="AE40" s="23">
        <v>0.0</v>
      </c>
    </row>
    <row r="41" ht="15.75" customHeight="1">
      <c r="A41" s="24" t="s">
        <v>1266</v>
      </c>
      <c r="B41" s="23" t="s">
        <v>105</v>
      </c>
      <c r="C41" s="23">
        <v>11.0</v>
      </c>
      <c r="D41" s="23">
        <v>218.97</v>
      </c>
      <c r="E41" s="23"/>
      <c r="F41" s="23"/>
      <c r="G41" s="23"/>
      <c r="H41" s="23">
        <v>3.7831E7</v>
      </c>
      <c r="I41" s="23">
        <v>1.7697E7</v>
      </c>
      <c r="J41" s="23">
        <v>0.0</v>
      </c>
      <c r="K41" s="23">
        <v>4.1358E7</v>
      </c>
      <c r="L41" s="23">
        <v>2.955E7</v>
      </c>
      <c r="M41" s="23">
        <v>8117000.0</v>
      </c>
      <c r="N41" s="23">
        <v>2.1725E7</v>
      </c>
      <c r="O41" s="23">
        <v>6.6728E7</v>
      </c>
      <c r="P41" s="23">
        <v>5.519E7</v>
      </c>
      <c r="Q41" s="23">
        <v>0.0</v>
      </c>
      <c r="R41" s="23">
        <v>0.0</v>
      </c>
      <c r="S41" s="23">
        <v>1.9022E7</v>
      </c>
      <c r="T41" s="23">
        <v>0.0</v>
      </c>
      <c r="U41" s="23">
        <v>0.0</v>
      </c>
      <c r="V41" s="23">
        <v>0.0</v>
      </c>
      <c r="W41" s="23">
        <v>3.4191E7</v>
      </c>
      <c r="X41" s="23">
        <v>4.4927E7</v>
      </c>
      <c r="Y41" s="23">
        <v>0.0</v>
      </c>
      <c r="Z41" s="23">
        <v>0.0</v>
      </c>
      <c r="AA41" s="23">
        <v>0.0</v>
      </c>
      <c r="AB41" s="23">
        <v>0.0</v>
      </c>
      <c r="AC41" s="23">
        <v>0.0</v>
      </c>
      <c r="AD41" s="23">
        <v>0.0</v>
      </c>
      <c r="AE41" s="23">
        <v>0.0</v>
      </c>
    </row>
    <row r="42" ht="15.75" customHeight="1">
      <c r="A42" s="24" t="s">
        <v>110</v>
      </c>
      <c r="B42" s="23" t="s">
        <v>109</v>
      </c>
      <c r="C42" s="23">
        <v>14.0</v>
      </c>
      <c r="D42" s="23">
        <v>18.565</v>
      </c>
      <c r="E42" s="23"/>
      <c r="F42" s="23"/>
      <c r="G42" s="23"/>
      <c r="H42" s="23">
        <v>1.9236E8</v>
      </c>
      <c r="I42" s="23">
        <v>1.2604E8</v>
      </c>
      <c r="J42" s="23">
        <v>3.5855E7</v>
      </c>
      <c r="K42" s="23">
        <v>2.3317E8</v>
      </c>
      <c r="L42" s="23">
        <v>9.3294E7</v>
      </c>
      <c r="M42" s="23">
        <v>4.3036E7</v>
      </c>
      <c r="N42" s="23">
        <v>1.3306E9</v>
      </c>
      <c r="O42" s="23">
        <v>5.1841E8</v>
      </c>
      <c r="P42" s="23">
        <v>8.1362E8</v>
      </c>
      <c r="Q42" s="23">
        <v>7.9159E8</v>
      </c>
      <c r="R42" s="23">
        <v>3.0322E8</v>
      </c>
      <c r="S42" s="23">
        <v>2.4072E8</v>
      </c>
      <c r="T42" s="23">
        <v>0.0</v>
      </c>
      <c r="U42" s="23">
        <v>0.0</v>
      </c>
      <c r="V42" s="23">
        <v>0.0</v>
      </c>
      <c r="W42" s="23">
        <v>3.5378E7</v>
      </c>
      <c r="X42" s="23">
        <v>1.1734E8</v>
      </c>
      <c r="Y42" s="23">
        <v>1.4426E7</v>
      </c>
      <c r="Z42" s="23">
        <v>7.2483E7</v>
      </c>
      <c r="AA42" s="23">
        <v>2.7794E7</v>
      </c>
      <c r="AB42" s="23">
        <v>3.3378E7</v>
      </c>
      <c r="AC42" s="23">
        <v>0.0</v>
      </c>
      <c r="AD42" s="23">
        <v>0.0</v>
      </c>
      <c r="AE42" s="23">
        <v>0.0</v>
      </c>
    </row>
    <row r="43" ht="15.75" customHeight="1">
      <c r="A43" s="24" t="s">
        <v>352</v>
      </c>
      <c r="B43" s="23" t="s">
        <v>351</v>
      </c>
      <c r="C43" s="23">
        <v>12.0</v>
      </c>
      <c r="D43" s="23">
        <v>15.747</v>
      </c>
      <c r="E43" s="23"/>
      <c r="F43" s="23"/>
      <c r="G43" s="23"/>
      <c r="H43" s="23">
        <v>7.3062E7</v>
      </c>
      <c r="I43" s="23">
        <v>3.6128E7</v>
      </c>
      <c r="J43" s="23">
        <v>1.9126E7</v>
      </c>
      <c r="K43" s="23">
        <v>8.8833E7</v>
      </c>
      <c r="L43" s="23">
        <v>6.9041E7</v>
      </c>
      <c r="M43" s="23">
        <v>1.5953E7</v>
      </c>
      <c r="N43" s="23">
        <v>2.8985E8</v>
      </c>
      <c r="O43" s="23">
        <v>1.0762E8</v>
      </c>
      <c r="P43" s="23">
        <v>2.7192E8</v>
      </c>
      <c r="Q43" s="23">
        <v>1.6704E8</v>
      </c>
      <c r="R43" s="23">
        <v>1.1073E8</v>
      </c>
      <c r="S43" s="23">
        <v>1.0314E8</v>
      </c>
      <c r="T43" s="23">
        <v>0.0</v>
      </c>
      <c r="U43" s="23">
        <v>0.0</v>
      </c>
      <c r="V43" s="23">
        <v>0.0</v>
      </c>
      <c r="W43" s="23">
        <v>0.0</v>
      </c>
      <c r="X43" s="23">
        <v>3.2056E7</v>
      </c>
      <c r="Y43" s="23">
        <v>0.0</v>
      </c>
      <c r="Z43" s="23">
        <v>0.0</v>
      </c>
      <c r="AA43" s="23">
        <v>0.0</v>
      </c>
      <c r="AB43" s="23">
        <v>0.0</v>
      </c>
      <c r="AC43" s="23">
        <v>0.0</v>
      </c>
      <c r="AD43" s="23">
        <v>0.0</v>
      </c>
      <c r="AE43" s="23">
        <v>0.0</v>
      </c>
    </row>
    <row r="44" ht="15.75" customHeight="1">
      <c r="A44" s="24" t="s">
        <v>1268</v>
      </c>
      <c r="B44" s="23" t="s">
        <v>111</v>
      </c>
      <c r="C44" s="23">
        <v>11.0</v>
      </c>
      <c r="D44" s="23">
        <v>15.075</v>
      </c>
      <c r="E44" s="23"/>
      <c r="F44" s="23"/>
      <c r="G44" s="23"/>
      <c r="H44" s="23">
        <v>0.0</v>
      </c>
      <c r="I44" s="23">
        <v>0.0</v>
      </c>
      <c r="J44" s="23">
        <v>0.0</v>
      </c>
      <c r="K44" s="23">
        <v>9865200.0</v>
      </c>
      <c r="L44" s="23">
        <v>1.5728E7</v>
      </c>
      <c r="M44" s="23">
        <v>0.0</v>
      </c>
      <c r="N44" s="23">
        <v>5030200.0</v>
      </c>
      <c r="O44" s="23">
        <v>5682800.0</v>
      </c>
      <c r="P44" s="23">
        <v>9.9668E8</v>
      </c>
      <c r="Q44" s="23">
        <v>1.2768E7</v>
      </c>
      <c r="R44" s="23">
        <v>1.3838E7</v>
      </c>
      <c r="S44" s="23">
        <v>4857800.0</v>
      </c>
      <c r="T44" s="23">
        <v>0.0</v>
      </c>
      <c r="U44" s="23">
        <v>0.0</v>
      </c>
      <c r="V44" s="23">
        <v>0.0</v>
      </c>
      <c r="W44" s="23">
        <v>1.0214E7</v>
      </c>
      <c r="X44" s="23">
        <v>2.6055E7</v>
      </c>
      <c r="Y44" s="23">
        <v>0.0</v>
      </c>
      <c r="Z44" s="23">
        <v>0.0</v>
      </c>
      <c r="AA44" s="23">
        <v>0.0</v>
      </c>
      <c r="AB44" s="23">
        <v>0.0</v>
      </c>
      <c r="AC44" s="23">
        <v>0.0</v>
      </c>
      <c r="AD44" s="23">
        <v>0.0</v>
      </c>
      <c r="AE44" s="23">
        <v>0.0</v>
      </c>
    </row>
    <row r="45" ht="15.75" customHeight="1">
      <c r="A45" s="24" t="s">
        <v>1269</v>
      </c>
      <c r="B45" s="23" t="s">
        <v>113</v>
      </c>
      <c r="C45" s="23">
        <v>79.0</v>
      </c>
      <c r="D45" s="23">
        <v>59.67</v>
      </c>
      <c r="E45" s="23"/>
      <c r="F45" s="23"/>
      <c r="G45" s="23"/>
      <c r="H45" s="23">
        <v>1.3262E10</v>
      </c>
      <c r="I45" s="23">
        <v>7.6253E9</v>
      </c>
      <c r="J45" s="23">
        <v>3.004E9</v>
      </c>
      <c r="K45" s="23">
        <v>1.0017E10</v>
      </c>
      <c r="L45" s="23">
        <v>2.9624E9</v>
      </c>
      <c r="M45" s="23">
        <v>1.9041E9</v>
      </c>
      <c r="N45" s="23">
        <v>6.1412E10</v>
      </c>
      <c r="O45" s="23">
        <v>3.7733E10</v>
      </c>
      <c r="P45" s="23">
        <v>6.7557E10</v>
      </c>
      <c r="Q45" s="23">
        <v>1.4209E11</v>
      </c>
      <c r="R45" s="23">
        <v>2.2207E10</v>
      </c>
      <c r="S45" s="23">
        <v>1.1294E10</v>
      </c>
      <c r="T45" s="23">
        <v>0.0</v>
      </c>
      <c r="U45" s="23">
        <v>0.0</v>
      </c>
      <c r="V45" s="23">
        <v>0.0</v>
      </c>
      <c r="W45" s="23">
        <v>1.6661E7</v>
      </c>
      <c r="X45" s="23">
        <v>3.9654E7</v>
      </c>
      <c r="Y45" s="23">
        <v>0.0</v>
      </c>
      <c r="Z45" s="23">
        <v>0.0</v>
      </c>
      <c r="AA45" s="23">
        <v>0.0</v>
      </c>
      <c r="AB45" s="23">
        <v>0.0</v>
      </c>
      <c r="AC45" s="23">
        <v>0.0</v>
      </c>
      <c r="AD45" s="23">
        <v>0.0</v>
      </c>
      <c r="AE45" s="23">
        <v>0.0</v>
      </c>
    </row>
    <row r="46" ht="15.75" customHeight="1">
      <c r="A46" s="24" t="s">
        <v>118</v>
      </c>
      <c r="B46" s="23" t="s">
        <v>117</v>
      </c>
      <c r="C46" s="23">
        <v>3.0</v>
      </c>
      <c r="D46" s="23">
        <v>49.541</v>
      </c>
      <c r="E46" s="23"/>
      <c r="F46" s="23"/>
      <c r="G46" s="23"/>
      <c r="H46" s="23">
        <v>0.0</v>
      </c>
      <c r="I46" s="23">
        <v>0.0</v>
      </c>
      <c r="J46" s="23">
        <v>0.0</v>
      </c>
      <c r="K46" s="23">
        <v>2.1362E7</v>
      </c>
      <c r="L46" s="23">
        <v>6680000.0</v>
      </c>
      <c r="M46" s="23">
        <v>3392600.0</v>
      </c>
      <c r="N46" s="23">
        <v>0.0</v>
      </c>
      <c r="O46" s="23">
        <v>0.0</v>
      </c>
      <c r="P46" s="23">
        <v>1.0956E7</v>
      </c>
      <c r="Q46" s="23">
        <v>1.6389E7</v>
      </c>
      <c r="R46" s="23">
        <v>2.0933E7</v>
      </c>
      <c r="S46" s="23">
        <v>9169100.0</v>
      </c>
      <c r="T46" s="23">
        <v>0.0</v>
      </c>
      <c r="U46" s="23">
        <v>0.0</v>
      </c>
      <c r="V46" s="23">
        <v>0.0</v>
      </c>
      <c r="W46" s="23">
        <v>1.4396E7</v>
      </c>
      <c r="X46" s="23">
        <v>2.0597E7</v>
      </c>
      <c r="Y46" s="23">
        <v>0.0</v>
      </c>
      <c r="Z46" s="23">
        <v>0.0</v>
      </c>
      <c r="AA46" s="23">
        <v>0.0</v>
      </c>
      <c r="AB46" s="23">
        <v>0.0</v>
      </c>
      <c r="AC46" s="23">
        <v>0.0</v>
      </c>
      <c r="AD46" s="23">
        <v>0.0</v>
      </c>
      <c r="AE46" s="23">
        <v>0.0</v>
      </c>
    </row>
    <row r="47" ht="15.75" customHeight="1">
      <c r="A47" s="24" t="s">
        <v>1270</v>
      </c>
      <c r="B47" s="23" t="s">
        <v>119</v>
      </c>
      <c r="C47" s="23">
        <v>3.0</v>
      </c>
      <c r="D47" s="23">
        <v>28.994</v>
      </c>
      <c r="E47" s="23"/>
      <c r="F47" s="23"/>
      <c r="G47" s="23"/>
      <c r="H47" s="23">
        <v>1.204E7</v>
      </c>
      <c r="I47" s="23">
        <v>0.0</v>
      </c>
      <c r="J47" s="23">
        <v>5029500.0</v>
      </c>
      <c r="K47" s="23">
        <v>1.6705E7</v>
      </c>
      <c r="L47" s="23">
        <v>4532400.0</v>
      </c>
      <c r="M47" s="23">
        <v>0.0</v>
      </c>
      <c r="N47" s="23">
        <v>8639400.0</v>
      </c>
      <c r="O47" s="23">
        <v>9426900.0</v>
      </c>
      <c r="P47" s="23">
        <v>1.4735E7</v>
      </c>
      <c r="Q47" s="23">
        <v>0.0</v>
      </c>
      <c r="R47" s="23">
        <v>7274200.0</v>
      </c>
      <c r="S47" s="23">
        <v>5753600.0</v>
      </c>
      <c r="T47" s="23">
        <v>0.0</v>
      </c>
      <c r="U47" s="23">
        <v>0.0</v>
      </c>
      <c r="V47" s="23">
        <v>0.0</v>
      </c>
      <c r="W47" s="23">
        <v>7956600.0</v>
      </c>
      <c r="X47" s="23">
        <v>2.063E7</v>
      </c>
      <c r="Y47" s="23">
        <v>0.0</v>
      </c>
      <c r="Z47" s="23">
        <v>0.0</v>
      </c>
      <c r="AA47" s="23">
        <v>0.0</v>
      </c>
      <c r="AB47" s="23">
        <v>0.0</v>
      </c>
      <c r="AC47" s="23">
        <v>0.0</v>
      </c>
      <c r="AD47" s="23">
        <v>0.0</v>
      </c>
      <c r="AE47" s="23">
        <v>0.0</v>
      </c>
    </row>
    <row r="48" ht="15.75" customHeight="1">
      <c r="A48" s="24" t="s">
        <v>1271</v>
      </c>
      <c r="B48" s="23" t="s">
        <v>121</v>
      </c>
      <c r="C48" s="23">
        <v>69.0</v>
      </c>
      <c r="D48" s="23">
        <v>59.62</v>
      </c>
      <c r="E48" s="23"/>
      <c r="F48" s="23"/>
      <c r="G48" s="23"/>
      <c r="H48" s="23">
        <v>7.0813E9</v>
      </c>
      <c r="I48" s="23">
        <v>5.1697E9</v>
      </c>
      <c r="J48" s="23">
        <v>2.9372E9</v>
      </c>
      <c r="K48" s="23">
        <v>6.9879E9</v>
      </c>
      <c r="L48" s="23">
        <v>2.422E9</v>
      </c>
      <c r="M48" s="23">
        <v>1.22E9</v>
      </c>
      <c r="N48" s="23">
        <v>2.5374E10</v>
      </c>
      <c r="O48" s="23">
        <v>2.6322E10</v>
      </c>
      <c r="P48" s="23">
        <v>3.8521E10</v>
      </c>
      <c r="Q48" s="23">
        <v>5.6981E10</v>
      </c>
      <c r="R48" s="23">
        <v>1.1616E10</v>
      </c>
      <c r="S48" s="23">
        <v>7.3223E9</v>
      </c>
      <c r="T48" s="23">
        <v>3125900.0</v>
      </c>
      <c r="U48" s="23">
        <v>3783500.0</v>
      </c>
      <c r="V48" s="23">
        <v>0.0</v>
      </c>
      <c r="W48" s="23">
        <v>2.2473E7</v>
      </c>
      <c r="X48" s="23">
        <v>6.0418E7</v>
      </c>
      <c r="Y48" s="23">
        <v>2967300.0</v>
      </c>
      <c r="Z48" s="23">
        <v>0.0</v>
      </c>
      <c r="AA48" s="23">
        <v>0.0</v>
      </c>
      <c r="AB48" s="23">
        <v>0.0</v>
      </c>
      <c r="AC48" s="23">
        <v>0.0</v>
      </c>
      <c r="AD48" s="23">
        <v>0.0</v>
      </c>
      <c r="AE48" s="23">
        <v>0.0</v>
      </c>
    </row>
    <row r="49" ht="15.75" customHeight="1">
      <c r="A49" s="24" t="s">
        <v>1364</v>
      </c>
      <c r="B49" s="23" t="s">
        <v>353</v>
      </c>
      <c r="C49" s="23">
        <v>8.0</v>
      </c>
      <c r="D49" s="23">
        <v>74.222</v>
      </c>
      <c r="E49" s="23"/>
      <c r="F49" s="23"/>
      <c r="G49" s="23"/>
      <c r="H49" s="23">
        <v>0.0</v>
      </c>
      <c r="I49" s="23">
        <v>1.0758E7</v>
      </c>
      <c r="J49" s="23">
        <v>0.0</v>
      </c>
      <c r="K49" s="23">
        <v>1.8518E7</v>
      </c>
      <c r="L49" s="23">
        <v>7945000.0</v>
      </c>
      <c r="M49" s="23">
        <v>4710000.0</v>
      </c>
      <c r="N49" s="23">
        <v>1.3144E7</v>
      </c>
      <c r="O49" s="23">
        <v>1.8891E7</v>
      </c>
      <c r="P49" s="23">
        <v>3.8342E7</v>
      </c>
      <c r="Q49" s="23">
        <v>9831500.0</v>
      </c>
      <c r="R49" s="23">
        <v>1.0667E7</v>
      </c>
      <c r="S49" s="23">
        <v>1.1358E7</v>
      </c>
      <c r="T49" s="23">
        <v>0.0</v>
      </c>
      <c r="U49" s="23">
        <v>0.0</v>
      </c>
      <c r="V49" s="23">
        <v>0.0</v>
      </c>
      <c r="W49" s="23">
        <v>0.0</v>
      </c>
      <c r="X49" s="23">
        <v>0.0</v>
      </c>
      <c r="Y49" s="23">
        <v>0.0</v>
      </c>
      <c r="Z49" s="23">
        <v>1.1858E7</v>
      </c>
      <c r="AA49" s="23">
        <v>0.0</v>
      </c>
      <c r="AB49" s="23">
        <v>0.0</v>
      </c>
      <c r="AC49" s="23">
        <v>0.0</v>
      </c>
      <c r="AD49" s="23">
        <v>0.0</v>
      </c>
      <c r="AE49" s="23">
        <v>0.0</v>
      </c>
    </row>
    <row r="50" ht="15.75" customHeight="1">
      <c r="A50" s="24" t="s">
        <v>1365</v>
      </c>
      <c r="B50" s="23" t="s">
        <v>355</v>
      </c>
      <c r="C50" s="23">
        <v>16.0</v>
      </c>
      <c r="D50" s="23">
        <v>51.294</v>
      </c>
      <c r="E50" s="23"/>
      <c r="F50" s="23"/>
      <c r="G50" s="23"/>
      <c r="H50" s="23">
        <v>0.0</v>
      </c>
      <c r="I50" s="23">
        <v>0.0</v>
      </c>
      <c r="J50" s="23">
        <v>0.0</v>
      </c>
      <c r="K50" s="23">
        <v>8.5374E7</v>
      </c>
      <c r="L50" s="23">
        <v>3.9959E7</v>
      </c>
      <c r="M50" s="23">
        <v>1.3425E7</v>
      </c>
      <c r="N50" s="23">
        <v>2.741E8</v>
      </c>
      <c r="O50" s="23">
        <v>9.0115E7</v>
      </c>
      <c r="P50" s="23">
        <v>1.3719E8</v>
      </c>
      <c r="Q50" s="23">
        <v>4.2188E8</v>
      </c>
      <c r="R50" s="23">
        <v>1.7804E8</v>
      </c>
      <c r="S50" s="23">
        <v>7.8311E7</v>
      </c>
      <c r="T50" s="23">
        <v>0.0</v>
      </c>
      <c r="U50" s="23">
        <v>0.0</v>
      </c>
      <c r="V50" s="23">
        <v>0.0</v>
      </c>
      <c r="W50" s="23">
        <v>0.0</v>
      </c>
      <c r="X50" s="23">
        <v>0.0</v>
      </c>
      <c r="Y50" s="23">
        <v>0.0</v>
      </c>
      <c r="Z50" s="23">
        <v>0.0</v>
      </c>
      <c r="AA50" s="23">
        <v>0.0</v>
      </c>
      <c r="AB50" s="23">
        <v>0.0</v>
      </c>
      <c r="AC50" s="23">
        <v>0.0</v>
      </c>
      <c r="AD50" s="23">
        <v>0.0</v>
      </c>
      <c r="AE50" s="23">
        <v>0.0</v>
      </c>
    </row>
    <row r="51" ht="15.75" customHeight="1">
      <c r="A51" s="24" t="s">
        <v>1273</v>
      </c>
      <c r="B51" s="23" t="s">
        <v>125</v>
      </c>
      <c r="C51" s="23">
        <v>3.0</v>
      </c>
      <c r="D51" s="23">
        <v>5.8068</v>
      </c>
      <c r="E51" s="23"/>
      <c r="F51" s="23"/>
      <c r="G51" s="23"/>
      <c r="H51" s="23">
        <v>0.0</v>
      </c>
      <c r="I51" s="23">
        <v>0.0</v>
      </c>
      <c r="J51" s="23">
        <v>0.0</v>
      </c>
      <c r="K51" s="23">
        <v>3.693E7</v>
      </c>
      <c r="L51" s="23">
        <v>1.8394E7</v>
      </c>
      <c r="M51" s="23">
        <v>1.1085E7</v>
      </c>
      <c r="N51" s="23">
        <v>3.3787E7</v>
      </c>
      <c r="O51" s="23">
        <v>1.9846E7</v>
      </c>
      <c r="P51" s="23">
        <v>4.654E7</v>
      </c>
      <c r="Q51" s="23">
        <v>4.8261E7</v>
      </c>
      <c r="R51" s="23">
        <v>3.418E7</v>
      </c>
      <c r="S51" s="23">
        <v>2.5663E7</v>
      </c>
      <c r="T51" s="23">
        <v>0.0</v>
      </c>
      <c r="U51" s="23">
        <v>0.0</v>
      </c>
      <c r="V51" s="23">
        <v>0.0</v>
      </c>
      <c r="W51" s="23">
        <v>1.7198E7</v>
      </c>
      <c r="X51" s="23">
        <v>4.8777E7</v>
      </c>
      <c r="Y51" s="23">
        <v>7277200.0</v>
      </c>
      <c r="Z51" s="23">
        <v>0.0</v>
      </c>
      <c r="AA51" s="23">
        <v>0.0</v>
      </c>
      <c r="AB51" s="23">
        <v>0.0</v>
      </c>
      <c r="AC51" s="23">
        <v>0.0</v>
      </c>
      <c r="AD51" s="23">
        <v>0.0</v>
      </c>
      <c r="AE51" s="23">
        <v>0.0</v>
      </c>
    </row>
    <row r="52" ht="15.75" customHeight="1">
      <c r="A52" s="24" t="s">
        <v>1275</v>
      </c>
      <c r="B52" s="23" t="s">
        <v>129</v>
      </c>
      <c r="C52" s="23">
        <v>26.0</v>
      </c>
      <c r="D52" s="23">
        <v>51.596</v>
      </c>
      <c r="E52" s="23"/>
      <c r="F52" s="23"/>
      <c r="G52" s="23"/>
      <c r="H52" s="23">
        <v>1.8276E9</v>
      </c>
      <c r="I52" s="23">
        <v>1.9315E9</v>
      </c>
      <c r="J52" s="23">
        <v>7.074E8</v>
      </c>
      <c r="K52" s="23">
        <v>1.3279E9</v>
      </c>
      <c r="L52" s="23">
        <v>9.1378E8</v>
      </c>
      <c r="M52" s="23">
        <v>3.5893E8</v>
      </c>
      <c r="N52" s="23">
        <v>0.0</v>
      </c>
      <c r="O52" s="23">
        <v>0.0</v>
      </c>
      <c r="P52" s="23">
        <v>0.0</v>
      </c>
      <c r="Q52" s="23">
        <v>5.0425E7</v>
      </c>
      <c r="R52" s="23">
        <v>0.0</v>
      </c>
      <c r="S52" s="23">
        <v>0.0</v>
      </c>
      <c r="T52" s="23">
        <v>1.1886E8</v>
      </c>
      <c r="U52" s="23">
        <v>2.3261E8</v>
      </c>
      <c r="V52" s="23">
        <v>1.142E8</v>
      </c>
      <c r="W52" s="23">
        <v>5.9324E8</v>
      </c>
      <c r="X52" s="23">
        <v>1.419E9</v>
      </c>
      <c r="Y52" s="23">
        <v>1.8639E8</v>
      </c>
      <c r="Z52" s="23">
        <v>0.0</v>
      </c>
      <c r="AA52" s="23">
        <v>0.0</v>
      </c>
      <c r="AB52" s="23">
        <v>0.0</v>
      </c>
      <c r="AC52" s="23">
        <v>0.0</v>
      </c>
      <c r="AD52" s="23">
        <v>0.0</v>
      </c>
      <c r="AE52" s="23">
        <v>0.0</v>
      </c>
    </row>
    <row r="53" ht="15.75" customHeight="1">
      <c r="A53" s="24" t="s">
        <v>290</v>
      </c>
      <c r="B53" s="23" t="s">
        <v>289</v>
      </c>
      <c r="C53" s="23">
        <v>5.0</v>
      </c>
      <c r="D53" s="23">
        <v>10.275</v>
      </c>
      <c r="E53" s="23"/>
      <c r="F53" s="23"/>
      <c r="G53" s="23"/>
      <c r="H53" s="23">
        <v>1.3317E8</v>
      </c>
      <c r="I53" s="23">
        <v>3.7774E8</v>
      </c>
      <c r="J53" s="23">
        <v>8.1432E7</v>
      </c>
      <c r="K53" s="23">
        <v>1.4196E8</v>
      </c>
      <c r="L53" s="23">
        <v>1.1136E8</v>
      </c>
      <c r="M53" s="23">
        <v>7.5432E7</v>
      </c>
      <c r="N53" s="23">
        <v>8.6717E8</v>
      </c>
      <c r="O53" s="23">
        <v>4.964E8</v>
      </c>
      <c r="P53" s="23">
        <v>7.0158E8</v>
      </c>
      <c r="Q53" s="23">
        <v>6.4053E8</v>
      </c>
      <c r="R53" s="23">
        <v>3.1449E8</v>
      </c>
      <c r="S53" s="23">
        <v>3.154E8</v>
      </c>
      <c r="T53" s="23">
        <v>3.6311E7</v>
      </c>
      <c r="U53" s="23">
        <v>0.0</v>
      </c>
      <c r="V53" s="23">
        <v>5.3474E7</v>
      </c>
      <c r="W53" s="23">
        <v>0.0</v>
      </c>
      <c r="X53" s="23">
        <v>0.0</v>
      </c>
      <c r="Y53" s="23">
        <v>0.0</v>
      </c>
      <c r="Z53" s="23">
        <v>0.0</v>
      </c>
      <c r="AA53" s="23">
        <v>0.0</v>
      </c>
      <c r="AB53" s="23">
        <v>0.0</v>
      </c>
      <c r="AC53" s="23">
        <v>0.0</v>
      </c>
      <c r="AD53" s="23">
        <v>0.0</v>
      </c>
      <c r="AE53" s="23">
        <v>0.0</v>
      </c>
    </row>
    <row r="54" ht="15.75" customHeight="1">
      <c r="A54" s="24" t="s">
        <v>132</v>
      </c>
      <c r="B54" s="23" t="s">
        <v>131</v>
      </c>
      <c r="C54" s="23">
        <v>4.0</v>
      </c>
      <c r="D54" s="23">
        <v>10.932</v>
      </c>
      <c r="E54" s="23"/>
      <c r="F54" s="23"/>
      <c r="G54" s="23"/>
      <c r="H54" s="23">
        <v>2.0412E7</v>
      </c>
      <c r="I54" s="23">
        <v>1.8684E7</v>
      </c>
      <c r="J54" s="23">
        <v>1.2358E7</v>
      </c>
      <c r="K54" s="23">
        <v>1.9791E7</v>
      </c>
      <c r="L54" s="23">
        <v>1.5985E7</v>
      </c>
      <c r="M54" s="23">
        <v>1.184E7</v>
      </c>
      <c r="N54" s="23">
        <v>2.0215E7</v>
      </c>
      <c r="O54" s="23">
        <v>1.7625E7</v>
      </c>
      <c r="P54" s="23">
        <v>5.5597E7</v>
      </c>
      <c r="Q54" s="23">
        <v>0.0</v>
      </c>
      <c r="R54" s="23">
        <v>0.0</v>
      </c>
      <c r="S54" s="23">
        <v>0.0</v>
      </c>
      <c r="T54" s="23">
        <v>2432600.0</v>
      </c>
      <c r="U54" s="23">
        <v>9762700.0</v>
      </c>
      <c r="V54" s="23">
        <v>1.2631E7</v>
      </c>
      <c r="W54" s="23">
        <v>0.0</v>
      </c>
      <c r="X54" s="23">
        <v>2.0467E7</v>
      </c>
      <c r="Y54" s="23">
        <v>8253600.0</v>
      </c>
      <c r="Z54" s="23">
        <v>0.0</v>
      </c>
      <c r="AA54" s="23">
        <v>0.0</v>
      </c>
      <c r="AB54" s="23">
        <v>0.0</v>
      </c>
      <c r="AC54" s="23">
        <v>0.0</v>
      </c>
      <c r="AD54" s="23">
        <v>0.0</v>
      </c>
      <c r="AE54" s="23">
        <v>0.0</v>
      </c>
    </row>
    <row r="55" ht="15.75" customHeight="1">
      <c r="A55" s="24" t="s">
        <v>1366</v>
      </c>
      <c r="B55" s="23" t="s">
        <v>357</v>
      </c>
      <c r="C55" s="23">
        <v>24.0</v>
      </c>
      <c r="D55" s="23">
        <v>22.658</v>
      </c>
      <c r="E55" s="23"/>
      <c r="F55" s="23"/>
      <c r="G55" s="23"/>
      <c r="H55" s="23">
        <v>1.7426E8</v>
      </c>
      <c r="I55" s="23">
        <v>2.9838E8</v>
      </c>
      <c r="J55" s="23">
        <v>8.9205E7</v>
      </c>
      <c r="K55" s="23">
        <v>3.8572E8</v>
      </c>
      <c r="L55" s="23">
        <v>2.8231E8</v>
      </c>
      <c r="M55" s="23">
        <v>1.3303E8</v>
      </c>
      <c r="N55" s="23">
        <v>5.9786E9</v>
      </c>
      <c r="O55" s="23">
        <v>6.5514E9</v>
      </c>
      <c r="P55" s="23">
        <v>9.4488E9</v>
      </c>
      <c r="Q55" s="23">
        <v>5.1943E9</v>
      </c>
      <c r="R55" s="23">
        <v>2.1119E9</v>
      </c>
      <c r="S55" s="23">
        <v>1.0003E9</v>
      </c>
      <c r="T55" s="23">
        <v>0.0</v>
      </c>
      <c r="U55" s="23">
        <v>0.0</v>
      </c>
      <c r="V55" s="23">
        <v>0.0</v>
      </c>
      <c r="W55" s="23">
        <v>0.0</v>
      </c>
      <c r="X55" s="23">
        <v>0.0</v>
      </c>
      <c r="Y55" s="23">
        <v>0.0</v>
      </c>
      <c r="Z55" s="23">
        <v>0.0</v>
      </c>
      <c r="AA55" s="23">
        <v>0.0</v>
      </c>
      <c r="AB55" s="23">
        <v>0.0</v>
      </c>
      <c r="AC55" s="23">
        <v>0.0</v>
      </c>
      <c r="AD55" s="23">
        <v>0.0</v>
      </c>
      <c r="AE55" s="23">
        <v>0.0</v>
      </c>
    </row>
    <row r="56" ht="15.75" customHeight="1">
      <c r="A56" s="24" t="s">
        <v>360</v>
      </c>
      <c r="B56" s="23" t="s">
        <v>359</v>
      </c>
      <c r="C56" s="23">
        <v>14.0</v>
      </c>
      <c r="D56" s="23">
        <v>17.222</v>
      </c>
      <c r="E56" s="23"/>
      <c r="F56" s="23"/>
      <c r="G56" s="23"/>
      <c r="H56" s="23">
        <v>9.8248E7</v>
      </c>
      <c r="I56" s="23">
        <v>2.2177E7</v>
      </c>
      <c r="J56" s="23">
        <v>0.0</v>
      </c>
      <c r="K56" s="23">
        <v>7.2645E7</v>
      </c>
      <c r="L56" s="23">
        <v>1.6661E7</v>
      </c>
      <c r="M56" s="23">
        <v>6096100.0</v>
      </c>
      <c r="N56" s="23">
        <v>5.184E8</v>
      </c>
      <c r="O56" s="23">
        <v>1.1415E8</v>
      </c>
      <c r="P56" s="23">
        <v>5.3866E8</v>
      </c>
      <c r="Q56" s="23">
        <v>2.205E8</v>
      </c>
      <c r="R56" s="23">
        <v>1.1983E8</v>
      </c>
      <c r="S56" s="23">
        <v>7.1281E7</v>
      </c>
      <c r="T56" s="23">
        <v>0.0</v>
      </c>
      <c r="U56" s="23">
        <v>0.0</v>
      </c>
      <c r="V56" s="23">
        <v>0.0</v>
      </c>
      <c r="W56" s="23">
        <v>0.0</v>
      </c>
      <c r="X56" s="23">
        <v>0.0</v>
      </c>
      <c r="Y56" s="23">
        <v>0.0</v>
      </c>
      <c r="Z56" s="23">
        <v>0.0</v>
      </c>
      <c r="AA56" s="23">
        <v>0.0</v>
      </c>
      <c r="AB56" s="23">
        <v>0.0</v>
      </c>
      <c r="AC56" s="23">
        <v>0.0</v>
      </c>
      <c r="AD56" s="23">
        <v>0.0</v>
      </c>
      <c r="AE56" s="23">
        <v>0.0</v>
      </c>
    </row>
    <row r="57" ht="15.75" customHeight="1">
      <c r="A57" s="24" t="s">
        <v>1367</v>
      </c>
      <c r="B57" s="23" t="s">
        <v>361</v>
      </c>
      <c r="C57" s="23">
        <v>10.0</v>
      </c>
      <c r="D57" s="23">
        <v>28.68</v>
      </c>
      <c r="E57" s="23"/>
      <c r="F57" s="23"/>
      <c r="G57" s="23"/>
      <c r="H57" s="23">
        <v>0.0</v>
      </c>
      <c r="I57" s="23">
        <v>0.0</v>
      </c>
      <c r="J57" s="23">
        <v>0.0</v>
      </c>
      <c r="K57" s="23">
        <v>1.7105E8</v>
      </c>
      <c r="L57" s="23">
        <v>0.0</v>
      </c>
      <c r="M57" s="23">
        <v>4.1867E7</v>
      </c>
      <c r="N57" s="23">
        <v>1.0285E8</v>
      </c>
      <c r="O57" s="23">
        <v>7.6986E7</v>
      </c>
      <c r="P57" s="23">
        <v>1.7491E8</v>
      </c>
      <c r="Q57" s="23">
        <v>2.289E8</v>
      </c>
      <c r="R57" s="23">
        <v>7.9301E7</v>
      </c>
      <c r="S57" s="23">
        <v>8.6551E7</v>
      </c>
      <c r="T57" s="23">
        <v>0.0</v>
      </c>
      <c r="U57" s="23">
        <v>0.0</v>
      </c>
      <c r="V57" s="23">
        <v>0.0</v>
      </c>
      <c r="W57" s="23">
        <v>0.0</v>
      </c>
      <c r="X57" s="23">
        <v>0.0</v>
      </c>
      <c r="Y57" s="23">
        <v>0.0</v>
      </c>
      <c r="Z57" s="23">
        <v>8.0049E7</v>
      </c>
      <c r="AA57" s="23">
        <v>5.9791E7</v>
      </c>
      <c r="AB57" s="23">
        <v>7.5349E7</v>
      </c>
      <c r="AC57" s="23">
        <v>0.0</v>
      </c>
      <c r="AD57" s="23">
        <v>0.0</v>
      </c>
      <c r="AE57" s="23">
        <v>0.0</v>
      </c>
    </row>
    <row r="58" ht="15.75" customHeight="1">
      <c r="A58" s="24" t="s">
        <v>364</v>
      </c>
      <c r="B58" s="23" t="s">
        <v>363</v>
      </c>
      <c r="C58" s="23">
        <v>10.0</v>
      </c>
      <c r="D58" s="23">
        <v>14.865</v>
      </c>
      <c r="E58" s="23"/>
      <c r="F58" s="23"/>
      <c r="G58" s="23"/>
      <c r="H58" s="23">
        <v>2.1857E8</v>
      </c>
      <c r="I58" s="23">
        <v>1.0547E8</v>
      </c>
      <c r="J58" s="23">
        <v>2.3176E7</v>
      </c>
      <c r="K58" s="23">
        <v>2.5158E8</v>
      </c>
      <c r="L58" s="23">
        <v>1.1046E8</v>
      </c>
      <c r="M58" s="23">
        <v>2.7245E7</v>
      </c>
      <c r="N58" s="23">
        <v>9.5371E8</v>
      </c>
      <c r="O58" s="23">
        <v>4.7943E8</v>
      </c>
      <c r="P58" s="23">
        <v>8.5116E8</v>
      </c>
      <c r="Q58" s="23">
        <v>8.4213E8</v>
      </c>
      <c r="R58" s="23">
        <v>2.8665E8</v>
      </c>
      <c r="S58" s="23">
        <v>1.9182E8</v>
      </c>
      <c r="T58" s="23">
        <v>0.0</v>
      </c>
      <c r="U58" s="23">
        <v>0.0</v>
      </c>
      <c r="V58" s="23">
        <v>0.0</v>
      </c>
      <c r="W58" s="23">
        <v>0.0</v>
      </c>
      <c r="X58" s="23">
        <v>0.0</v>
      </c>
      <c r="Y58" s="23">
        <v>0.0</v>
      </c>
      <c r="Z58" s="23">
        <v>0.0</v>
      </c>
      <c r="AA58" s="23">
        <v>0.0</v>
      </c>
      <c r="AB58" s="23">
        <v>0.0</v>
      </c>
      <c r="AC58" s="23">
        <v>0.0</v>
      </c>
      <c r="AD58" s="23">
        <v>0.0</v>
      </c>
      <c r="AE58" s="23">
        <v>0.0</v>
      </c>
    </row>
    <row r="59" ht="15.75" customHeight="1">
      <c r="A59" s="24" t="s">
        <v>1277</v>
      </c>
      <c r="B59" s="23" t="s">
        <v>137</v>
      </c>
      <c r="C59" s="23">
        <v>5.0</v>
      </c>
      <c r="D59" s="23">
        <v>12.274</v>
      </c>
      <c r="E59" s="23"/>
      <c r="F59" s="23"/>
      <c r="G59" s="23"/>
      <c r="H59" s="23">
        <v>4.0046E8</v>
      </c>
      <c r="I59" s="23">
        <v>8.8107E8</v>
      </c>
      <c r="J59" s="23">
        <v>1.4796E8</v>
      </c>
      <c r="K59" s="23">
        <v>3.3532E8</v>
      </c>
      <c r="L59" s="23">
        <v>4.2903E8</v>
      </c>
      <c r="M59" s="23">
        <v>1.5632E8</v>
      </c>
      <c r="N59" s="23">
        <v>2.1064E7</v>
      </c>
      <c r="O59" s="23">
        <v>5191000.0</v>
      </c>
      <c r="P59" s="23">
        <v>0.0</v>
      </c>
      <c r="Q59" s="23">
        <v>0.0</v>
      </c>
      <c r="R59" s="23">
        <v>0.0</v>
      </c>
      <c r="S59" s="23">
        <v>0.0</v>
      </c>
      <c r="T59" s="23">
        <v>6.6465E7</v>
      </c>
      <c r="U59" s="23">
        <v>1.2819E8</v>
      </c>
      <c r="V59" s="23">
        <v>3.8058E7</v>
      </c>
      <c r="W59" s="23">
        <v>1.0622E8</v>
      </c>
      <c r="X59" s="23">
        <v>2.1901E8</v>
      </c>
      <c r="Y59" s="23">
        <v>8974300.0</v>
      </c>
      <c r="Z59" s="23">
        <v>0.0</v>
      </c>
      <c r="AA59" s="23">
        <v>0.0</v>
      </c>
      <c r="AB59" s="23">
        <v>0.0</v>
      </c>
      <c r="AC59" s="23">
        <v>0.0</v>
      </c>
      <c r="AD59" s="23">
        <v>0.0</v>
      </c>
      <c r="AE59" s="23">
        <v>0.0</v>
      </c>
    </row>
    <row r="60" ht="15.75" customHeight="1">
      <c r="A60" s="24" t="s">
        <v>1368</v>
      </c>
      <c r="B60" s="23" t="s">
        <v>365</v>
      </c>
      <c r="C60" s="23">
        <v>74.0</v>
      </c>
      <c r="D60" s="23">
        <v>57.488</v>
      </c>
      <c r="E60" s="23"/>
      <c r="F60" s="23"/>
      <c r="G60" s="23"/>
      <c r="H60" s="23">
        <v>1.4686E10</v>
      </c>
      <c r="I60" s="23">
        <v>7.3096E9</v>
      </c>
      <c r="J60" s="23">
        <v>3.4493E9</v>
      </c>
      <c r="K60" s="23">
        <v>8.417E9</v>
      </c>
      <c r="L60" s="23">
        <v>2.5283E9</v>
      </c>
      <c r="M60" s="23">
        <v>1.6414E9</v>
      </c>
      <c r="N60" s="23">
        <v>7.3648E10</v>
      </c>
      <c r="O60" s="23">
        <v>4.2549E10</v>
      </c>
      <c r="P60" s="23">
        <v>7.1957E10</v>
      </c>
      <c r="Q60" s="23">
        <v>1.4839E11</v>
      </c>
      <c r="R60" s="23">
        <v>1.9875E10</v>
      </c>
      <c r="S60" s="23">
        <v>1.0983E10</v>
      </c>
      <c r="T60" s="23">
        <v>0.0</v>
      </c>
      <c r="U60" s="23">
        <v>0.0</v>
      </c>
      <c r="V60" s="23">
        <v>0.0</v>
      </c>
      <c r="W60" s="23">
        <v>0.0</v>
      </c>
      <c r="X60" s="23">
        <v>2.3549E7</v>
      </c>
      <c r="Y60" s="23">
        <v>0.0</v>
      </c>
      <c r="Z60" s="23">
        <v>1.1309E7</v>
      </c>
      <c r="AA60" s="23">
        <v>0.0</v>
      </c>
      <c r="AB60" s="23">
        <v>0.0</v>
      </c>
      <c r="AC60" s="23">
        <v>0.0</v>
      </c>
      <c r="AD60" s="23">
        <v>0.0</v>
      </c>
      <c r="AE60" s="23">
        <v>0.0</v>
      </c>
    </row>
    <row r="61" ht="15.75" customHeight="1">
      <c r="A61" s="24" t="s">
        <v>1280</v>
      </c>
      <c r="B61" s="23" t="s">
        <v>143</v>
      </c>
      <c r="C61" s="23">
        <v>6.0</v>
      </c>
      <c r="D61" s="23">
        <v>23.671</v>
      </c>
      <c r="E61" s="23"/>
      <c r="F61" s="23"/>
      <c r="G61" s="23"/>
      <c r="H61" s="23">
        <v>0.0</v>
      </c>
      <c r="I61" s="23">
        <v>0.0</v>
      </c>
      <c r="J61" s="23">
        <v>0.0</v>
      </c>
      <c r="K61" s="23">
        <v>1.2784E7</v>
      </c>
      <c r="L61" s="23">
        <v>5500200.0</v>
      </c>
      <c r="M61" s="23">
        <v>4979500.0</v>
      </c>
      <c r="N61" s="23">
        <v>1.2907E7</v>
      </c>
      <c r="O61" s="23">
        <v>1.0144E8</v>
      </c>
      <c r="P61" s="23">
        <v>4.35E7</v>
      </c>
      <c r="Q61" s="23">
        <v>1.0495E7</v>
      </c>
      <c r="R61" s="23">
        <v>1.1535E7</v>
      </c>
      <c r="S61" s="23">
        <v>4856700.0</v>
      </c>
      <c r="T61" s="23">
        <v>1.6892E7</v>
      </c>
      <c r="U61" s="23">
        <v>6.2204E7</v>
      </c>
      <c r="V61" s="23">
        <v>6118000.0</v>
      </c>
      <c r="W61" s="23">
        <v>0.0</v>
      </c>
      <c r="X61" s="23">
        <v>1.3896E7</v>
      </c>
      <c r="Y61" s="23">
        <v>4652600.0</v>
      </c>
      <c r="Z61" s="23">
        <v>3751100.0</v>
      </c>
      <c r="AA61" s="23">
        <v>1.7815E7</v>
      </c>
      <c r="AB61" s="23">
        <v>9989100.0</v>
      </c>
      <c r="AC61" s="23">
        <v>0.0</v>
      </c>
      <c r="AD61" s="23">
        <v>0.0</v>
      </c>
      <c r="AE61" s="23">
        <v>0.0</v>
      </c>
    </row>
    <row r="62" ht="15.75" customHeight="1">
      <c r="A62" s="24" t="s">
        <v>1343</v>
      </c>
      <c r="B62" s="23" t="s">
        <v>301</v>
      </c>
      <c r="C62" s="23">
        <v>11.0</v>
      </c>
      <c r="D62" s="23">
        <v>29.096</v>
      </c>
      <c r="E62" s="23"/>
      <c r="F62" s="23"/>
      <c r="G62" s="23"/>
      <c r="H62" s="23">
        <v>0.0</v>
      </c>
      <c r="I62" s="23">
        <v>0.0</v>
      </c>
      <c r="J62" s="23">
        <v>1.7187E7</v>
      </c>
      <c r="K62" s="23">
        <v>3.5657E7</v>
      </c>
      <c r="L62" s="23">
        <v>2.3375E7</v>
      </c>
      <c r="M62" s="23">
        <v>1.6193E7</v>
      </c>
      <c r="N62" s="23">
        <v>1.0915E8</v>
      </c>
      <c r="O62" s="23">
        <v>8.3565E7</v>
      </c>
      <c r="P62" s="23">
        <v>9.703E7</v>
      </c>
      <c r="Q62" s="23">
        <v>1.3944E8</v>
      </c>
      <c r="R62" s="23">
        <v>6.7485E7</v>
      </c>
      <c r="S62" s="23">
        <v>6.782E7</v>
      </c>
      <c r="T62" s="23">
        <v>1.6384E7</v>
      </c>
      <c r="U62" s="23">
        <v>2.302E7</v>
      </c>
      <c r="V62" s="23">
        <v>2.0636E7</v>
      </c>
      <c r="W62" s="23">
        <v>0.0</v>
      </c>
      <c r="X62" s="23">
        <v>3.9624E7</v>
      </c>
      <c r="Y62" s="23">
        <v>0.0</v>
      </c>
      <c r="Z62" s="23">
        <v>0.0</v>
      </c>
      <c r="AA62" s="23">
        <v>0.0</v>
      </c>
      <c r="AB62" s="23">
        <v>0.0</v>
      </c>
      <c r="AC62" s="23">
        <v>0.0</v>
      </c>
      <c r="AD62" s="23">
        <v>0.0</v>
      </c>
      <c r="AE62" s="23">
        <v>0.0</v>
      </c>
    </row>
    <row r="63" ht="15.75" customHeight="1">
      <c r="A63" s="24" t="s">
        <v>1369</v>
      </c>
      <c r="B63" s="23" t="s">
        <v>367</v>
      </c>
      <c r="C63" s="23">
        <v>6.0</v>
      </c>
      <c r="D63" s="23">
        <v>34.91</v>
      </c>
      <c r="E63" s="23"/>
      <c r="F63" s="23"/>
      <c r="G63" s="23"/>
      <c r="H63" s="23">
        <v>0.0</v>
      </c>
      <c r="I63" s="23">
        <v>0.0</v>
      </c>
      <c r="J63" s="23">
        <v>0.0</v>
      </c>
      <c r="K63" s="23">
        <v>2.6805E7</v>
      </c>
      <c r="L63" s="23">
        <v>1.0311E7</v>
      </c>
      <c r="M63" s="23">
        <v>0.0</v>
      </c>
      <c r="N63" s="23">
        <v>2.4606E7</v>
      </c>
      <c r="O63" s="23">
        <v>2.3651E7</v>
      </c>
      <c r="P63" s="23">
        <v>4.3176E7</v>
      </c>
      <c r="Q63" s="23">
        <v>5.7071E7</v>
      </c>
      <c r="R63" s="23">
        <v>0.0</v>
      </c>
      <c r="S63" s="23">
        <v>1.9322E7</v>
      </c>
      <c r="T63" s="23">
        <v>0.0</v>
      </c>
      <c r="U63" s="23">
        <v>0.0</v>
      </c>
      <c r="V63" s="23">
        <v>0.0</v>
      </c>
      <c r="W63" s="23">
        <v>0.0</v>
      </c>
      <c r="X63" s="23">
        <v>0.0</v>
      </c>
      <c r="Y63" s="23">
        <v>0.0</v>
      </c>
      <c r="Z63" s="23">
        <v>0.0</v>
      </c>
      <c r="AA63" s="23">
        <v>0.0</v>
      </c>
      <c r="AB63" s="23">
        <v>0.0</v>
      </c>
      <c r="AC63" s="23">
        <v>0.0</v>
      </c>
      <c r="AD63" s="23">
        <v>0.0</v>
      </c>
      <c r="AE63" s="23">
        <v>0.0</v>
      </c>
    </row>
    <row r="64" ht="15.75" customHeight="1">
      <c r="A64" s="24" t="s">
        <v>370</v>
      </c>
      <c r="B64" s="23" t="s">
        <v>369</v>
      </c>
      <c r="C64" s="23">
        <v>12.0</v>
      </c>
      <c r="D64" s="23">
        <v>20.762</v>
      </c>
      <c r="E64" s="23"/>
      <c r="F64" s="23"/>
      <c r="G64" s="23"/>
      <c r="H64" s="23">
        <v>4.4727E7</v>
      </c>
      <c r="I64" s="23">
        <v>1.7102E7</v>
      </c>
      <c r="J64" s="23">
        <v>0.0</v>
      </c>
      <c r="K64" s="23">
        <v>3.9565E7</v>
      </c>
      <c r="L64" s="23">
        <v>2.4603E7</v>
      </c>
      <c r="M64" s="23">
        <v>0.0</v>
      </c>
      <c r="N64" s="23">
        <v>1.3007E8</v>
      </c>
      <c r="O64" s="23">
        <v>8.5125E7</v>
      </c>
      <c r="P64" s="23">
        <v>1.5649E8</v>
      </c>
      <c r="Q64" s="23">
        <v>7.4715E7</v>
      </c>
      <c r="R64" s="23">
        <v>5.8535E7</v>
      </c>
      <c r="S64" s="23">
        <v>4.8892E7</v>
      </c>
      <c r="T64" s="23">
        <v>0.0</v>
      </c>
      <c r="U64" s="23">
        <v>0.0</v>
      </c>
      <c r="V64" s="23">
        <v>0.0</v>
      </c>
      <c r="W64" s="23">
        <v>0.0</v>
      </c>
      <c r="X64" s="23">
        <v>2.0889E7</v>
      </c>
      <c r="Y64" s="23">
        <v>0.0</v>
      </c>
      <c r="Z64" s="23">
        <v>1.6906E7</v>
      </c>
      <c r="AA64" s="23">
        <v>0.0</v>
      </c>
      <c r="AB64" s="23">
        <v>0.0</v>
      </c>
      <c r="AC64" s="23">
        <v>0.0</v>
      </c>
      <c r="AD64" s="23">
        <v>0.0</v>
      </c>
      <c r="AE64" s="23">
        <v>0.0</v>
      </c>
    </row>
    <row r="65" ht="15.75" customHeight="1">
      <c r="A65" s="24" t="s">
        <v>1283</v>
      </c>
      <c r="B65" s="23" t="s">
        <v>149</v>
      </c>
      <c r="C65" s="23">
        <v>7.0</v>
      </c>
      <c r="D65" s="23">
        <v>22.11</v>
      </c>
      <c r="E65" s="23"/>
      <c r="F65" s="23"/>
      <c r="G65" s="23"/>
      <c r="H65" s="23">
        <v>0.0</v>
      </c>
      <c r="I65" s="23">
        <v>0.0</v>
      </c>
      <c r="J65" s="23">
        <v>0.0</v>
      </c>
      <c r="K65" s="23">
        <v>2.5125E7</v>
      </c>
      <c r="L65" s="23">
        <v>1.2891E7</v>
      </c>
      <c r="M65" s="23">
        <v>7787900.0</v>
      </c>
      <c r="N65" s="23">
        <v>1.9306E7</v>
      </c>
      <c r="O65" s="23">
        <v>1.7916E7</v>
      </c>
      <c r="P65" s="23">
        <v>1.4007E8</v>
      </c>
      <c r="Q65" s="23">
        <v>4.7599E7</v>
      </c>
      <c r="R65" s="23">
        <v>2.9433E7</v>
      </c>
      <c r="S65" s="23">
        <v>2.7757E7</v>
      </c>
      <c r="T65" s="23">
        <v>0.0</v>
      </c>
      <c r="U65" s="23">
        <v>0.0</v>
      </c>
      <c r="V65" s="23">
        <v>0.0</v>
      </c>
      <c r="W65" s="23">
        <v>1.3111E7</v>
      </c>
      <c r="X65" s="23">
        <v>2.7814E7</v>
      </c>
      <c r="Y65" s="23">
        <v>0.0</v>
      </c>
      <c r="Z65" s="23">
        <v>1.4413E7</v>
      </c>
      <c r="AA65" s="23">
        <v>1.9148E7</v>
      </c>
      <c r="AB65" s="23">
        <v>2.11E7</v>
      </c>
      <c r="AC65" s="23">
        <v>0.0</v>
      </c>
      <c r="AD65" s="23">
        <v>0.0</v>
      </c>
      <c r="AE65" s="23">
        <v>0.0</v>
      </c>
    </row>
    <row r="66" ht="15.75" customHeight="1">
      <c r="A66" s="24" t="s">
        <v>1370</v>
      </c>
      <c r="B66" s="23" t="s">
        <v>371</v>
      </c>
      <c r="C66" s="23">
        <v>5.0</v>
      </c>
      <c r="D66" s="23">
        <v>65.33</v>
      </c>
      <c r="E66" s="23"/>
      <c r="F66" s="23"/>
      <c r="G66" s="23"/>
      <c r="H66" s="23">
        <v>0.0</v>
      </c>
      <c r="I66" s="23">
        <v>0.0</v>
      </c>
      <c r="J66" s="23">
        <v>0.0</v>
      </c>
      <c r="K66" s="23">
        <v>3309100.0</v>
      </c>
      <c r="L66" s="23">
        <v>2990500.0</v>
      </c>
      <c r="M66" s="23">
        <v>0.0</v>
      </c>
      <c r="N66" s="23">
        <v>0.0</v>
      </c>
      <c r="O66" s="23">
        <v>0.0</v>
      </c>
      <c r="P66" s="23">
        <v>0.0</v>
      </c>
      <c r="Q66" s="23">
        <v>0.0</v>
      </c>
      <c r="R66" s="23">
        <v>0.0</v>
      </c>
      <c r="S66" s="23">
        <v>0.0</v>
      </c>
      <c r="T66" s="23">
        <v>0.0</v>
      </c>
      <c r="U66" s="23">
        <v>0.0</v>
      </c>
      <c r="V66" s="23">
        <v>0.0</v>
      </c>
      <c r="W66" s="23">
        <v>0.0</v>
      </c>
      <c r="X66" s="23">
        <v>6032000.0</v>
      </c>
      <c r="Y66" s="23">
        <v>0.0</v>
      </c>
      <c r="Z66" s="23">
        <v>0.0</v>
      </c>
      <c r="AA66" s="23">
        <v>0.0</v>
      </c>
      <c r="AB66" s="23">
        <v>0.0</v>
      </c>
      <c r="AC66" s="23">
        <v>0.0</v>
      </c>
      <c r="AD66" s="23">
        <v>0.0</v>
      </c>
      <c r="AE66" s="23">
        <v>0.0</v>
      </c>
    </row>
    <row r="67" ht="15.75" customHeight="1">
      <c r="A67" s="24" t="s">
        <v>1285</v>
      </c>
      <c r="B67" s="23" t="s">
        <v>153</v>
      </c>
      <c r="C67" s="23">
        <v>29.0</v>
      </c>
      <c r="D67" s="23">
        <v>55.536</v>
      </c>
      <c r="E67" s="23"/>
      <c r="F67" s="23"/>
      <c r="G67" s="23"/>
      <c r="H67" s="23">
        <v>3.0614E9</v>
      </c>
      <c r="I67" s="23">
        <v>2.4605E9</v>
      </c>
      <c r="J67" s="23">
        <v>6.8126E8</v>
      </c>
      <c r="K67" s="23">
        <v>1.5837E9</v>
      </c>
      <c r="L67" s="23">
        <v>6.8025E8</v>
      </c>
      <c r="M67" s="23">
        <v>2.741E8</v>
      </c>
      <c r="N67" s="23">
        <v>0.0</v>
      </c>
      <c r="O67" s="23">
        <v>0.0</v>
      </c>
      <c r="P67" s="23">
        <v>0.0</v>
      </c>
      <c r="Q67" s="23">
        <v>1.3641E8</v>
      </c>
      <c r="R67" s="23">
        <v>9777100.0</v>
      </c>
      <c r="S67" s="23">
        <v>0.0</v>
      </c>
      <c r="T67" s="23">
        <v>6.0463E7</v>
      </c>
      <c r="U67" s="23">
        <v>1.3271E8</v>
      </c>
      <c r="V67" s="23">
        <v>4.3313E7</v>
      </c>
      <c r="W67" s="23">
        <v>6.1829E8</v>
      </c>
      <c r="X67" s="23">
        <v>1.7815E9</v>
      </c>
      <c r="Y67" s="23">
        <v>1.1894E8</v>
      </c>
      <c r="Z67" s="23">
        <v>0.0</v>
      </c>
      <c r="AA67" s="23">
        <v>0.0</v>
      </c>
      <c r="AB67" s="23">
        <v>0.0</v>
      </c>
      <c r="AC67" s="23">
        <v>0.0</v>
      </c>
      <c r="AD67" s="23">
        <v>0.0</v>
      </c>
      <c r="AE67" s="23">
        <v>0.0</v>
      </c>
    </row>
    <row r="68" ht="15.75" customHeight="1">
      <c r="A68" s="24" t="s">
        <v>1371</v>
      </c>
      <c r="B68" s="23" t="s">
        <v>373</v>
      </c>
      <c r="C68" s="23">
        <v>7.0</v>
      </c>
      <c r="D68" s="23">
        <v>31.263</v>
      </c>
      <c r="E68" s="23"/>
      <c r="F68" s="23"/>
      <c r="G68" s="23"/>
      <c r="H68" s="23">
        <v>0.0</v>
      </c>
      <c r="I68" s="23">
        <v>0.0</v>
      </c>
      <c r="J68" s="23">
        <v>0.0</v>
      </c>
      <c r="K68" s="23">
        <v>5.1483E7</v>
      </c>
      <c r="L68" s="23">
        <v>2.1661E7</v>
      </c>
      <c r="M68" s="23">
        <v>1.2752E7</v>
      </c>
      <c r="N68" s="23">
        <v>1.2041E8</v>
      </c>
      <c r="O68" s="23">
        <v>9.7223E7</v>
      </c>
      <c r="P68" s="23">
        <v>5.5347E7</v>
      </c>
      <c r="Q68" s="23">
        <v>0.0</v>
      </c>
      <c r="R68" s="23">
        <v>0.0</v>
      </c>
      <c r="S68" s="23">
        <v>0.0</v>
      </c>
      <c r="T68" s="23">
        <v>0.0</v>
      </c>
      <c r="U68" s="23">
        <v>0.0</v>
      </c>
      <c r="V68" s="23">
        <v>0.0</v>
      </c>
      <c r="W68" s="23">
        <v>0.0</v>
      </c>
      <c r="X68" s="23">
        <v>0.0</v>
      </c>
      <c r="Y68" s="23">
        <v>0.0</v>
      </c>
      <c r="Z68" s="23">
        <v>0.0</v>
      </c>
      <c r="AA68" s="23">
        <v>0.0</v>
      </c>
      <c r="AB68" s="23">
        <v>0.0</v>
      </c>
      <c r="AC68" s="23">
        <v>0.0</v>
      </c>
      <c r="AD68" s="23">
        <v>0.0</v>
      </c>
      <c r="AE68" s="23">
        <v>0.0</v>
      </c>
    </row>
    <row r="69" ht="15.75" customHeight="1">
      <c r="A69" s="24" t="s">
        <v>1372</v>
      </c>
      <c r="B69" s="23" t="s">
        <v>375</v>
      </c>
      <c r="C69" s="23">
        <v>11.0</v>
      </c>
      <c r="D69" s="23">
        <v>39.586</v>
      </c>
      <c r="E69" s="23"/>
      <c r="F69" s="23"/>
      <c r="G69" s="23"/>
      <c r="H69" s="23">
        <v>6.6623E7</v>
      </c>
      <c r="I69" s="23">
        <v>3.4543E7</v>
      </c>
      <c r="J69" s="23">
        <v>0.0</v>
      </c>
      <c r="K69" s="23">
        <v>7.9827E7</v>
      </c>
      <c r="L69" s="23">
        <v>3.998E7</v>
      </c>
      <c r="M69" s="23">
        <v>0.0</v>
      </c>
      <c r="N69" s="23">
        <v>1.9421E8</v>
      </c>
      <c r="O69" s="23">
        <v>9.4623E7</v>
      </c>
      <c r="P69" s="23">
        <v>2.3112E8</v>
      </c>
      <c r="Q69" s="23">
        <v>2.5477E8</v>
      </c>
      <c r="R69" s="23">
        <v>7.6262E7</v>
      </c>
      <c r="S69" s="23">
        <v>2.1741E7</v>
      </c>
      <c r="T69" s="23">
        <v>4.2415E7</v>
      </c>
      <c r="U69" s="23">
        <v>2.8225E7</v>
      </c>
      <c r="V69" s="23">
        <v>1.8977E7</v>
      </c>
      <c r="W69" s="23">
        <v>0.0</v>
      </c>
      <c r="X69" s="23">
        <v>7.8379E7</v>
      </c>
      <c r="Y69" s="23">
        <v>0.0</v>
      </c>
      <c r="Z69" s="23">
        <v>0.0</v>
      </c>
      <c r="AA69" s="23">
        <v>3.5052E7</v>
      </c>
      <c r="AB69" s="23">
        <v>1.4671E7</v>
      </c>
      <c r="AC69" s="23">
        <v>0.0</v>
      </c>
      <c r="AD69" s="23">
        <v>0.0</v>
      </c>
      <c r="AE69" s="23">
        <v>0.0</v>
      </c>
    </row>
    <row r="70" ht="15.75" customHeight="1">
      <c r="A70" s="24" t="s">
        <v>1287</v>
      </c>
      <c r="B70" s="23" t="s">
        <v>157</v>
      </c>
      <c r="C70" s="23">
        <v>11.0</v>
      </c>
      <c r="D70" s="23">
        <v>88.549</v>
      </c>
      <c r="E70" s="23"/>
      <c r="F70" s="23"/>
      <c r="G70" s="23"/>
      <c r="H70" s="23">
        <v>0.0</v>
      </c>
      <c r="I70" s="23">
        <v>2.5171E7</v>
      </c>
      <c r="J70" s="23">
        <v>0.0</v>
      </c>
      <c r="K70" s="23">
        <v>3.3994E7</v>
      </c>
      <c r="L70" s="23">
        <v>0.0</v>
      </c>
      <c r="M70" s="23">
        <v>1.1761E7</v>
      </c>
      <c r="N70" s="23">
        <v>4.8019E7</v>
      </c>
      <c r="O70" s="23">
        <v>4.1083E7</v>
      </c>
      <c r="P70" s="23">
        <v>7.8884E7</v>
      </c>
      <c r="Q70" s="23">
        <v>1.2647E8</v>
      </c>
      <c r="R70" s="23">
        <v>2.812E7</v>
      </c>
      <c r="S70" s="23">
        <v>3.6012E7</v>
      </c>
      <c r="T70" s="23">
        <v>2.3002E7</v>
      </c>
      <c r="U70" s="23">
        <v>3.4963E7</v>
      </c>
      <c r="V70" s="23">
        <v>1.1993E7</v>
      </c>
      <c r="W70" s="23">
        <v>2.1098E7</v>
      </c>
      <c r="X70" s="23">
        <v>4.399E7</v>
      </c>
      <c r="Y70" s="23">
        <v>0.0</v>
      </c>
      <c r="Z70" s="23">
        <v>0.0</v>
      </c>
      <c r="AA70" s="23">
        <v>0.0</v>
      </c>
      <c r="AB70" s="23">
        <v>0.0</v>
      </c>
      <c r="AC70" s="23">
        <v>0.0</v>
      </c>
      <c r="AD70" s="23">
        <v>0.0</v>
      </c>
      <c r="AE70" s="23">
        <v>0.0</v>
      </c>
    </row>
    <row r="71" ht="15.75" customHeight="1">
      <c r="A71" s="24" t="s">
        <v>1373</v>
      </c>
      <c r="B71" s="23" t="s">
        <v>377</v>
      </c>
      <c r="C71" s="23">
        <v>16.0</v>
      </c>
      <c r="D71" s="23">
        <v>34.281</v>
      </c>
      <c r="E71" s="23"/>
      <c r="F71" s="23"/>
      <c r="G71" s="23"/>
      <c r="H71" s="23">
        <v>3.8457E7</v>
      </c>
      <c r="I71" s="23">
        <v>2.3698E7</v>
      </c>
      <c r="J71" s="23">
        <v>6773700.0</v>
      </c>
      <c r="K71" s="23">
        <v>1.4643E7</v>
      </c>
      <c r="L71" s="23">
        <v>0.0</v>
      </c>
      <c r="M71" s="23">
        <v>4954300.0</v>
      </c>
      <c r="N71" s="23">
        <v>4.4564E8</v>
      </c>
      <c r="O71" s="23">
        <v>3.0688E8</v>
      </c>
      <c r="P71" s="23">
        <v>5.3005E8</v>
      </c>
      <c r="Q71" s="23">
        <v>7.0847E8</v>
      </c>
      <c r="R71" s="23">
        <v>1.0241E8</v>
      </c>
      <c r="S71" s="23">
        <v>1.9773E7</v>
      </c>
      <c r="T71" s="23">
        <v>0.0</v>
      </c>
      <c r="U71" s="23">
        <v>0.0</v>
      </c>
      <c r="V71" s="23">
        <v>0.0</v>
      </c>
      <c r="W71" s="23">
        <v>0.0</v>
      </c>
      <c r="X71" s="23">
        <v>0.0</v>
      </c>
      <c r="Y71" s="23">
        <v>0.0</v>
      </c>
      <c r="Z71" s="23">
        <v>0.0</v>
      </c>
      <c r="AA71" s="23">
        <v>0.0</v>
      </c>
      <c r="AB71" s="23">
        <v>0.0</v>
      </c>
      <c r="AC71" s="23">
        <v>0.0</v>
      </c>
      <c r="AD71" s="23">
        <v>0.0</v>
      </c>
      <c r="AE71" s="23">
        <v>0.0</v>
      </c>
    </row>
    <row r="72" ht="15.75" customHeight="1">
      <c r="A72" s="24" t="s">
        <v>160</v>
      </c>
      <c r="B72" s="23" t="s">
        <v>159</v>
      </c>
      <c r="C72" s="23">
        <v>39.0</v>
      </c>
      <c r="D72" s="23">
        <v>87.679</v>
      </c>
      <c r="E72" s="23"/>
      <c r="F72" s="23"/>
      <c r="G72" s="23"/>
      <c r="H72" s="23">
        <v>3.3542E8</v>
      </c>
      <c r="I72" s="23">
        <v>5.3305E8</v>
      </c>
      <c r="J72" s="23">
        <v>2.3674E8</v>
      </c>
      <c r="K72" s="23">
        <v>3.6019E8</v>
      </c>
      <c r="L72" s="23">
        <v>2.3569E8</v>
      </c>
      <c r="M72" s="23">
        <v>8.4356E7</v>
      </c>
      <c r="N72" s="23">
        <v>0.0</v>
      </c>
      <c r="O72" s="23">
        <v>0.0</v>
      </c>
      <c r="P72" s="23">
        <v>0.0</v>
      </c>
      <c r="Q72" s="23">
        <v>0.0</v>
      </c>
      <c r="R72" s="23">
        <v>0.0</v>
      </c>
      <c r="S72" s="23">
        <v>0.0</v>
      </c>
      <c r="T72" s="23">
        <v>3.7137E7</v>
      </c>
      <c r="U72" s="23">
        <v>5.5826E7</v>
      </c>
      <c r="V72" s="23">
        <v>2.1771E7</v>
      </c>
      <c r="W72" s="23">
        <v>1.578E8</v>
      </c>
      <c r="X72" s="23">
        <v>3.2923E8</v>
      </c>
      <c r="Y72" s="23">
        <v>4.9422E7</v>
      </c>
      <c r="Z72" s="23">
        <v>0.0</v>
      </c>
      <c r="AA72" s="23">
        <v>0.0</v>
      </c>
      <c r="AB72" s="23">
        <v>0.0</v>
      </c>
      <c r="AC72" s="23">
        <v>0.0</v>
      </c>
      <c r="AD72" s="23">
        <v>0.0</v>
      </c>
      <c r="AE72" s="23">
        <v>0.0</v>
      </c>
    </row>
    <row r="73" ht="15.75" customHeight="1">
      <c r="A73" s="24" t="s">
        <v>1288</v>
      </c>
      <c r="B73" s="23" t="s">
        <v>161</v>
      </c>
      <c r="C73" s="23">
        <v>47.0</v>
      </c>
      <c r="D73" s="23">
        <v>103.98</v>
      </c>
      <c r="E73" s="23"/>
      <c r="F73" s="23"/>
      <c r="G73" s="23"/>
      <c r="H73" s="23">
        <v>6.6357E8</v>
      </c>
      <c r="I73" s="23">
        <v>1.8281E9</v>
      </c>
      <c r="J73" s="23">
        <v>4.8608E8</v>
      </c>
      <c r="K73" s="23">
        <v>1.2885E9</v>
      </c>
      <c r="L73" s="23">
        <v>7.3859E8</v>
      </c>
      <c r="M73" s="23">
        <v>2.2253E8</v>
      </c>
      <c r="N73" s="23">
        <v>0.0</v>
      </c>
      <c r="O73" s="23">
        <v>0.0</v>
      </c>
      <c r="P73" s="23">
        <v>0.0</v>
      </c>
      <c r="Q73" s="23">
        <v>6.2103E7</v>
      </c>
      <c r="R73" s="23">
        <v>1.4342E7</v>
      </c>
      <c r="S73" s="23">
        <v>6595300.0</v>
      </c>
      <c r="T73" s="23">
        <v>5.4193E7</v>
      </c>
      <c r="U73" s="23">
        <v>7.857E7</v>
      </c>
      <c r="V73" s="23">
        <v>3.8986E7</v>
      </c>
      <c r="W73" s="23">
        <v>7.5053E8</v>
      </c>
      <c r="X73" s="23">
        <v>1.6667E9</v>
      </c>
      <c r="Y73" s="23">
        <v>1.5949E8</v>
      </c>
      <c r="Z73" s="23">
        <v>0.0</v>
      </c>
      <c r="AA73" s="23">
        <v>0.0</v>
      </c>
      <c r="AB73" s="23">
        <v>0.0</v>
      </c>
      <c r="AC73" s="23">
        <v>0.0</v>
      </c>
      <c r="AD73" s="23">
        <v>0.0</v>
      </c>
      <c r="AE73" s="23">
        <v>0.0</v>
      </c>
    </row>
    <row r="74" ht="15.75" customHeight="1">
      <c r="A74" s="24" t="s">
        <v>1374</v>
      </c>
      <c r="B74" s="23" t="s">
        <v>379</v>
      </c>
      <c r="C74" s="23">
        <v>9.0</v>
      </c>
      <c r="D74" s="23">
        <v>18.648</v>
      </c>
      <c r="E74" s="23"/>
      <c r="F74" s="23"/>
      <c r="G74" s="23"/>
      <c r="H74" s="23">
        <v>6.3688E7</v>
      </c>
      <c r="I74" s="23">
        <v>7.4075E7</v>
      </c>
      <c r="J74" s="23">
        <v>3.9849E7</v>
      </c>
      <c r="K74" s="23">
        <v>4.4912E7</v>
      </c>
      <c r="L74" s="23">
        <v>2.3426E7</v>
      </c>
      <c r="M74" s="23">
        <v>3.7785E7</v>
      </c>
      <c r="N74" s="23">
        <v>1.8753E8</v>
      </c>
      <c r="O74" s="23">
        <v>1.8046E8</v>
      </c>
      <c r="P74" s="23">
        <v>2.509E8</v>
      </c>
      <c r="Q74" s="23">
        <v>2.3067E8</v>
      </c>
      <c r="R74" s="23">
        <v>5.7309E7</v>
      </c>
      <c r="S74" s="23">
        <v>1.1578E8</v>
      </c>
      <c r="T74" s="23">
        <v>5.2438E7</v>
      </c>
      <c r="U74" s="23">
        <v>6.5617E7</v>
      </c>
      <c r="V74" s="23">
        <v>5.3198E7</v>
      </c>
      <c r="W74" s="23">
        <v>0.0</v>
      </c>
      <c r="X74" s="23">
        <v>2.6668E7</v>
      </c>
      <c r="Y74" s="23">
        <v>0.0</v>
      </c>
      <c r="Z74" s="23">
        <v>2.2333E7</v>
      </c>
      <c r="AA74" s="23">
        <v>2.933E7</v>
      </c>
      <c r="AB74" s="23">
        <v>6.9552E7</v>
      </c>
      <c r="AC74" s="23">
        <v>0.0</v>
      </c>
      <c r="AD74" s="23">
        <v>0.0</v>
      </c>
      <c r="AE74" s="23">
        <v>0.0</v>
      </c>
    </row>
    <row r="75" ht="15.75" customHeight="1">
      <c r="A75" s="24" t="s">
        <v>1344</v>
      </c>
      <c r="B75" s="23" t="s">
        <v>303</v>
      </c>
      <c r="C75" s="23">
        <v>9.0</v>
      </c>
      <c r="D75" s="23">
        <v>73.602</v>
      </c>
      <c r="E75" s="23"/>
      <c r="F75" s="23"/>
      <c r="G75" s="23"/>
      <c r="H75" s="23">
        <v>0.0</v>
      </c>
      <c r="I75" s="23">
        <v>4.3304E7</v>
      </c>
      <c r="J75" s="23">
        <v>1.9104E7</v>
      </c>
      <c r="K75" s="23">
        <v>2.4215E7</v>
      </c>
      <c r="L75" s="23">
        <v>1.0745E7</v>
      </c>
      <c r="M75" s="23">
        <v>1.6314E7</v>
      </c>
      <c r="N75" s="23">
        <v>7.614E7</v>
      </c>
      <c r="O75" s="23">
        <v>7.53E7</v>
      </c>
      <c r="P75" s="23">
        <v>1.188E8</v>
      </c>
      <c r="Q75" s="23">
        <v>6.6652E7</v>
      </c>
      <c r="R75" s="23">
        <v>1.1214E7</v>
      </c>
      <c r="S75" s="23">
        <v>4.342E7</v>
      </c>
      <c r="T75" s="23">
        <v>1.0713E7</v>
      </c>
      <c r="U75" s="23">
        <v>3.7367E7</v>
      </c>
      <c r="V75" s="23">
        <v>1.2177E7</v>
      </c>
      <c r="W75" s="23">
        <v>0.0</v>
      </c>
      <c r="X75" s="23">
        <v>0.0</v>
      </c>
      <c r="Y75" s="23">
        <v>0.0</v>
      </c>
      <c r="Z75" s="23">
        <v>0.0</v>
      </c>
      <c r="AA75" s="23">
        <v>0.0</v>
      </c>
      <c r="AB75" s="23">
        <v>0.0</v>
      </c>
      <c r="AC75" s="23">
        <v>0.0</v>
      </c>
      <c r="AD75" s="23">
        <v>0.0</v>
      </c>
      <c r="AE75" s="23">
        <v>0.0</v>
      </c>
    </row>
    <row r="76" ht="15.75" customHeight="1">
      <c r="A76" s="24" t="s">
        <v>1289</v>
      </c>
      <c r="B76" s="23" t="s">
        <v>163</v>
      </c>
      <c r="C76" s="23">
        <v>6.0</v>
      </c>
      <c r="D76" s="23">
        <v>38.58</v>
      </c>
      <c r="E76" s="23"/>
      <c r="F76" s="23"/>
      <c r="G76" s="23"/>
      <c r="H76" s="23">
        <v>3.6085E7</v>
      </c>
      <c r="I76" s="23">
        <v>1.2911E7</v>
      </c>
      <c r="J76" s="23">
        <v>3469700.0</v>
      </c>
      <c r="K76" s="23">
        <v>2.3582E7</v>
      </c>
      <c r="L76" s="23">
        <v>6088700.0</v>
      </c>
      <c r="M76" s="23">
        <v>2402300.0</v>
      </c>
      <c r="N76" s="23">
        <v>3.9626E7</v>
      </c>
      <c r="O76" s="23">
        <v>2.1557E7</v>
      </c>
      <c r="P76" s="23">
        <v>8.8783E7</v>
      </c>
      <c r="Q76" s="23">
        <v>6.3753E7</v>
      </c>
      <c r="R76" s="23">
        <v>1.7152E7</v>
      </c>
      <c r="S76" s="23">
        <v>1.4207E7</v>
      </c>
      <c r="T76" s="23">
        <v>0.0</v>
      </c>
      <c r="U76" s="23">
        <v>0.0</v>
      </c>
      <c r="V76" s="23">
        <v>0.0</v>
      </c>
      <c r="W76" s="23">
        <v>1.3869E7</v>
      </c>
      <c r="X76" s="23">
        <v>3.9316E7</v>
      </c>
      <c r="Y76" s="23">
        <v>0.0</v>
      </c>
      <c r="Z76" s="23">
        <v>0.0</v>
      </c>
      <c r="AA76" s="23">
        <v>0.0</v>
      </c>
      <c r="AB76" s="23">
        <v>0.0</v>
      </c>
      <c r="AC76" s="23">
        <v>0.0</v>
      </c>
      <c r="AD76" s="23">
        <v>0.0</v>
      </c>
      <c r="AE76" s="23">
        <v>0.0</v>
      </c>
    </row>
    <row r="77" ht="15.75" customHeight="1">
      <c r="A77" s="24" t="s">
        <v>166</v>
      </c>
      <c r="B77" s="23" t="s">
        <v>165</v>
      </c>
      <c r="C77" s="23">
        <v>6.0</v>
      </c>
      <c r="D77" s="23">
        <v>9.0714</v>
      </c>
      <c r="E77" s="23"/>
      <c r="F77" s="23"/>
      <c r="G77" s="23"/>
      <c r="H77" s="23">
        <v>2.7188E8</v>
      </c>
      <c r="I77" s="23">
        <v>5.2913E8</v>
      </c>
      <c r="J77" s="23">
        <v>1.0264E8</v>
      </c>
      <c r="K77" s="23">
        <v>2.3222E8</v>
      </c>
      <c r="L77" s="23">
        <v>1.7413E8</v>
      </c>
      <c r="M77" s="23">
        <v>8.3012E7</v>
      </c>
      <c r="N77" s="23">
        <v>1.8401E7</v>
      </c>
      <c r="O77" s="23">
        <v>2.3535E7</v>
      </c>
      <c r="P77" s="23">
        <v>1.966E7</v>
      </c>
      <c r="Q77" s="23">
        <v>2.772E7</v>
      </c>
      <c r="R77" s="23">
        <v>7303500.0</v>
      </c>
      <c r="S77" s="23">
        <v>0.0</v>
      </c>
      <c r="T77" s="23">
        <v>8.3588E7</v>
      </c>
      <c r="U77" s="23">
        <v>9.4834E7</v>
      </c>
      <c r="V77" s="23">
        <v>7.4668E7</v>
      </c>
      <c r="W77" s="23">
        <v>8.4327E7</v>
      </c>
      <c r="X77" s="23">
        <v>1.8801E8</v>
      </c>
      <c r="Y77" s="23">
        <v>5.3406E7</v>
      </c>
      <c r="Z77" s="23">
        <v>0.0</v>
      </c>
      <c r="AA77" s="23">
        <v>0.0</v>
      </c>
      <c r="AB77" s="23">
        <v>0.0</v>
      </c>
      <c r="AC77" s="23">
        <v>0.0</v>
      </c>
      <c r="AD77" s="23">
        <v>0.0</v>
      </c>
      <c r="AE77" s="23">
        <v>0.0</v>
      </c>
    </row>
    <row r="78" ht="15.75" customHeight="1">
      <c r="A78" s="24" t="s">
        <v>168</v>
      </c>
      <c r="B78" s="23" t="s">
        <v>167</v>
      </c>
      <c r="C78" s="23">
        <v>2.0</v>
      </c>
      <c r="D78" s="23">
        <v>13.459</v>
      </c>
      <c r="E78" s="23"/>
      <c r="F78" s="23"/>
      <c r="G78" s="23"/>
      <c r="H78" s="23">
        <v>1.9088E7</v>
      </c>
      <c r="I78" s="23">
        <v>1.0827E7</v>
      </c>
      <c r="J78" s="23">
        <v>0.0</v>
      </c>
      <c r="K78" s="23">
        <v>1.5629E7</v>
      </c>
      <c r="L78" s="23">
        <v>6866300.0</v>
      </c>
      <c r="M78" s="23">
        <v>0.0</v>
      </c>
      <c r="N78" s="23">
        <v>1.8358E7</v>
      </c>
      <c r="O78" s="23">
        <v>2.1436E7</v>
      </c>
      <c r="P78" s="23">
        <v>0.0</v>
      </c>
      <c r="Q78" s="23">
        <v>3.0595E7</v>
      </c>
      <c r="R78" s="23">
        <v>1.2847E7</v>
      </c>
      <c r="S78" s="23">
        <v>0.0</v>
      </c>
      <c r="T78" s="23">
        <v>0.0</v>
      </c>
      <c r="U78" s="23">
        <v>0.0</v>
      </c>
      <c r="V78" s="23">
        <v>0.0</v>
      </c>
      <c r="W78" s="23">
        <v>9182500.0</v>
      </c>
      <c r="X78" s="23">
        <v>2.1524E7</v>
      </c>
      <c r="Y78" s="23">
        <v>4829300.0</v>
      </c>
      <c r="Z78" s="23">
        <v>0.0</v>
      </c>
      <c r="AA78" s="23">
        <v>0.0</v>
      </c>
      <c r="AB78" s="23">
        <v>0.0</v>
      </c>
      <c r="AC78" s="23">
        <v>0.0</v>
      </c>
      <c r="AD78" s="23">
        <v>0.0</v>
      </c>
      <c r="AE78" s="23">
        <v>0.0</v>
      </c>
    </row>
    <row r="79" ht="15.75" customHeight="1">
      <c r="A79" s="24" t="s">
        <v>382</v>
      </c>
      <c r="B79" s="23" t="s">
        <v>381</v>
      </c>
      <c r="C79" s="23">
        <v>5.0</v>
      </c>
      <c r="D79" s="23">
        <v>16.805</v>
      </c>
      <c r="E79" s="23"/>
      <c r="F79" s="23"/>
      <c r="G79" s="23"/>
      <c r="H79" s="23">
        <v>1.9233E7</v>
      </c>
      <c r="I79" s="23">
        <v>2.6111E7</v>
      </c>
      <c r="J79" s="23">
        <v>9465800.0</v>
      </c>
      <c r="K79" s="23">
        <v>1.1956E7</v>
      </c>
      <c r="L79" s="23">
        <v>9723700.0</v>
      </c>
      <c r="M79" s="23">
        <v>7918800.0</v>
      </c>
      <c r="N79" s="23">
        <v>0.0</v>
      </c>
      <c r="O79" s="23">
        <v>0.0</v>
      </c>
      <c r="P79" s="23">
        <v>0.0</v>
      </c>
      <c r="Q79" s="23">
        <v>0.0</v>
      </c>
      <c r="R79" s="23">
        <v>0.0</v>
      </c>
      <c r="S79" s="23">
        <v>0.0</v>
      </c>
      <c r="T79" s="23">
        <v>0.0</v>
      </c>
      <c r="U79" s="23">
        <v>0.0</v>
      </c>
      <c r="V79" s="23">
        <v>0.0</v>
      </c>
      <c r="W79" s="23">
        <v>0.0</v>
      </c>
      <c r="X79" s="23">
        <v>0.0</v>
      </c>
      <c r="Y79" s="23">
        <v>0.0</v>
      </c>
      <c r="Z79" s="23">
        <v>0.0</v>
      </c>
      <c r="AA79" s="23">
        <v>0.0</v>
      </c>
      <c r="AB79" s="23">
        <v>0.0</v>
      </c>
      <c r="AC79" s="23">
        <v>0.0</v>
      </c>
      <c r="AD79" s="23">
        <v>0.0</v>
      </c>
      <c r="AE79" s="23">
        <v>0.0</v>
      </c>
    </row>
    <row r="80" ht="15.75" customHeight="1">
      <c r="A80" s="24" t="s">
        <v>1375</v>
      </c>
      <c r="B80" s="23" t="s">
        <v>383</v>
      </c>
      <c r="C80" s="23">
        <v>11.0</v>
      </c>
      <c r="D80" s="23">
        <v>150.07</v>
      </c>
      <c r="E80" s="23"/>
      <c r="F80" s="23"/>
      <c r="G80" s="23"/>
      <c r="H80" s="23">
        <v>4.1019E7</v>
      </c>
      <c r="I80" s="23">
        <v>2.2504E7</v>
      </c>
      <c r="J80" s="23">
        <v>0.0</v>
      </c>
      <c r="K80" s="23">
        <v>4.4475E7</v>
      </c>
      <c r="L80" s="23">
        <v>2.5055E7</v>
      </c>
      <c r="M80" s="23">
        <v>0.0</v>
      </c>
      <c r="N80" s="23">
        <v>4.6219E7</v>
      </c>
      <c r="O80" s="23">
        <v>5.1718E7</v>
      </c>
      <c r="P80" s="23">
        <v>9.1854E7</v>
      </c>
      <c r="Q80" s="23">
        <v>4.891E7</v>
      </c>
      <c r="R80" s="23">
        <v>2.6661E7</v>
      </c>
      <c r="S80" s="23">
        <v>2.7699E7</v>
      </c>
      <c r="T80" s="23">
        <v>0.0</v>
      </c>
      <c r="U80" s="23">
        <v>0.0</v>
      </c>
      <c r="V80" s="23">
        <v>0.0</v>
      </c>
      <c r="W80" s="23">
        <v>0.0</v>
      </c>
      <c r="X80" s="23">
        <v>3.4503E7</v>
      </c>
      <c r="Y80" s="23">
        <v>0.0</v>
      </c>
      <c r="Z80" s="23">
        <v>0.0</v>
      </c>
      <c r="AA80" s="23">
        <v>0.0</v>
      </c>
      <c r="AB80" s="23">
        <v>0.0</v>
      </c>
      <c r="AC80" s="23">
        <v>0.0</v>
      </c>
      <c r="AD80" s="23">
        <v>0.0</v>
      </c>
      <c r="AE80" s="23">
        <v>0.0</v>
      </c>
    </row>
    <row r="81" ht="15.75" customHeight="1">
      <c r="A81" s="24" t="s">
        <v>1296</v>
      </c>
      <c r="B81" s="23" t="s">
        <v>181</v>
      </c>
      <c r="C81" s="23">
        <v>17.0</v>
      </c>
      <c r="D81" s="23">
        <v>36.163</v>
      </c>
      <c r="E81" s="23"/>
      <c r="F81" s="23"/>
      <c r="G81" s="23"/>
      <c r="H81" s="23">
        <v>1.2427E9</v>
      </c>
      <c r="I81" s="23">
        <v>1.0774E9</v>
      </c>
      <c r="J81" s="23">
        <v>2.9835E8</v>
      </c>
      <c r="K81" s="23">
        <v>4.7413E8</v>
      </c>
      <c r="L81" s="23">
        <v>4.1642E8</v>
      </c>
      <c r="M81" s="23">
        <v>1.6551E8</v>
      </c>
      <c r="N81" s="23">
        <v>0.0</v>
      </c>
      <c r="O81" s="23">
        <v>0.0</v>
      </c>
      <c r="P81" s="23">
        <v>0.0</v>
      </c>
      <c r="Q81" s="23">
        <v>0.0</v>
      </c>
      <c r="R81" s="23">
        <v>0.0</v>
      </c>
      <c r="S81" s="23">
        <v>0.0</v>
      </c>
      <c r="T81" s="23">
        <v>0.0</v>
      </c>
      <c r="U81" s="23">
        <v>4.1935E7</v>
      </c>
      <c r="V81" s="23">
        <v>2.1258E7</v>
      </c>
      <c r="W81" s="23">
        <v>4.2672E8</v>
      </c>
      <c r="X81" s="23">
        <v>9.9342E8</v>
      </c>
      <c r="Y81" s="23">
        <v>9.0884E7</v>
      </c>
      <c r="Z81" s="23">
        <v>0.0</v>
      </c>
      <c r="AA81" s="23">
        <v>0.0</v>
      </c>
      <c r="AB81" s="23">
        <v>0.0</v>
      </c>
      <c r="AC81" s="23">
        <v>0.0</v>
      </c>
      <c r="AD81" s="23">
        <v>0.0</v>
      </c>
      <c r="AE81" s="23">
        <v>0.0</v>
      </c>
    </row>
    <row r="82" ht="15.75" customHeight="1">
      <c r="A82" s="24" t="s">
        <v>186</v>
      </c>
      <c r="B82" s="23" t="s">
        <v>185</v>
      </c>
      <c r="C82" s="23">
        <v>5.0</v>
      </c>
      <c r="D82" s="23">
        <v>12.405</v>
      </c>
      <c r="E82" s="23"/>
      <c r="F82" s="23"/>
      <c r="G82" s="23"/>
      <c r="H82" s="23">
        <v>0.0</v>
      </c>
      <c r="I82" s="23">
        <v>0.0</v>
      </c>
      <c r="J82" s="23">
        <v>0.0</v>
      </c>
      <c r="K82" s="23">
        <v>2.4198E7</v>
      </c>
      <c r="L82" s="23">
        <v>1.276E7</v>
      </c>
      <c r="M82" s="23">
        <v>9474700.0</v>
      </c>
      <c r="N82" s="23">
        <v>1.54E7</v>
      </c>
      <c r="O82" s="23">
        <v>2.5122E7</v>
      </c>
      <c r="P82" s="23">
        <v>1.4222E7</v>
      </c>
      <c r="Q82" s="23">
        <v>2.893E7</v>
      </c>
      <c r="R82" s="23">
        <v>9913700.0</v>
      </c>
      <c r="S82" s="23">
        <v>1.1219E7</v>
      </c>
      <c r="T82" s="23">
        <v>0.0</v>
      </c>
      <c r="U82" s="23">
        <v>0.0</v>
      </c>
      <c r="V82" s="23">
        <v>0.0</v>
      </c>
      <c r="W82" s="23">
        <v>7979200.0</v>
      </c>
      <c r="X82" s="23">
        <v>2.4538E7</v>
      </c>
      <c r="Y82" s="23">
        <v>0.0</v>
      </c>
      <c r="Z82" s="23">
        <v>0.0</v>
      </c>
      <c r="AA82" s="23">
        <v>0.0</v>
      </c>
      <c r="AB82" s="23">
        <v>0.0</v>
      </c>
      <c r="AC82" s="23">
        <v>0.0</v>
      </c>
      <c r="AD82" s="23">
        <v>0.0</v>
      </c>
      <c r="AE82" s="23">
        <v>0.0</v>
      </c>
    </row>
    <row r="83" ht="15.75" customHeight="1">
      <c r="A83" s="24" t="s">
        <v>1297</v>
      </c>
      <c r="B83" s="23" t="s">
        <v>187</v>
      </c>
      <c r="C83" s="23">
        <v>27.0</v>
      </c>
      <c r="D83" s="23">
        <v>76.12</v>
      </c>
      <c r="E83" s="23"/>
      <c r="F83" s="23"/>
      <c r="G83" s="23"/>
      <c r="H83" s="23">
        <v>1.3964E8</v>
      </c>
      <c r="I83" s="23">
        <v>7.8068E7</v>
      </c>
      <c r="J83" s="23">
        <v>2.59E7</v>
      </c>
      <c r="K83" s="23">
        <v>2.7576E8</v>
      </c>
      <c r="L83" s="23">
        <v>6.3752E7</v>
      </c>
      <c r="M83" s="23">
        <v>2.9196E7</v>
      </c>
      <c r="N83" s="23">
        <v>5.614E8</v>
      </c>
      <c r="O83" s="23">
        <v>2.4796E8</v>
      </c>
      <c r="P83" s="23">
        <v>5.4239E8</v>
      </c>
      <c r="Q83" s="23">
        <v>9.1841E8</v>
      </c>
      <c r="R83" s="23">
        <v>1.8655E8</v>
      </c>
      <c r="S83" s="23">
        <v>1.2332E8</v>
      </c>
      <c r="T83" s="23">
        <v>5.9332E7</v>
      </c>
      <c r="U83" s="23">
        <v>1.573E7</v>
      </c>
      <c r="V83" s="23">
        <v>3.296E7</v>
      </c>
      <c r="W83" s="23">
        <v>1.21E7</v>
      </c>
      <c r="X83" s="23">
        <v>6.5952E7</v>
      </c>
      <c r="Y83" s="23">
        <v>6760000.0</v>
      </c>
      <c r="Z83" s="23">
        <v>1.642E7</v>
      </c>
      <c r="AA83" s="23">
        <v>1.3302E7</v>
      </c>
      <c r="AB83" s="23">
        <v>0.0</v>
      </c>
      <c r="AC83" s="23">
        <v>0.0</v>
      </c>
      <c r="AD83" s="23">
        <v>0.0</v>
      </c>
      <c r="AE83" s="23">
        <v>0.0</v>
      </c>
    </row>
    <row r="84" ht="15.75" customHeight="1">
      <c r="A84" s="24" t="s">
        <v>1298</v>
      </c>
      <c r="B84" s="23" t="s">
        <v>189</v>
      </c>
      <c r="C84" s="23">
        <v>13.0</v>
      </c>
      <c r="D84" s="23">
        <v>74.316</v>
      </c>
      <c r="E84" s="23"/>
      <c r="F84" s="23"/>
      <c r="G84" s="23"/>
      <c r="H84" s="23">
        <v>4.844E7</v>
      </c>
      <c r="I84" s="23">
        <v>3.7511E7</v>
      </c>
      <c r="J84" s="23">
        <v>2.6728E7</v>
      </c>
      <c r="K84" s="23">
        <v>1.2586E8</v>
      </c>
      <c r="L84" s="23">
        <v>2.4869E7</v>
      </c>
      <c r="M84" s="23">
        <v>2.4578E7</v>
      </c>
      <c r="N84" s="23">
        <v>1.8444E8</v>
      </c>
      <c r="O84" s="23">
        <v>1.5288E8</v>
      </c>
      <c r="P84" s="23">
        <v>2.3464E8</v>
      </c>
      <c r="Q84" s="23">
        <v>3.962E8</v>
      </c>
      <c r="R84" s="23">
        <v>1.317E8</v>
      </c>
      <c r="S84" s="23">
        <v>5.7964E7</v>
      </c>
      <c r="T84" s="23">
        <v>0.0</v>
      </c>
      <c r="U84" s="23">
        <v>0.0</v>
      </c>
      <c r="V84" s="23">
        <v>0.0</v>
      </c>
      <c r="W84" s="23">
        <v>1.6791E7</v>
      </c>
      <c r="X84" s="23">
        <v>4.8449E7</v>
      </c>
      <c r="Y84" s="23">
        <v>8755700.0</v>
      </c>
      <c r="Z84" s="23">
        <v>0.0</v>
      </c>
      <c r="AA84" s="23">
        <v>0.0</v>
      </c>
      <c r="AB84" s="23">
        <v>0.0</v>
      </c>
      <c r="AC84" s="23">
        <v>0.0</v>
      </c>
      <c r="AD84" s="23">
        <v>0.0</v>
      </c>
      <c r="AE84" s="23">
        <v>0.0</v>
      </c>
    </row>
    <row r="85" ht="15.75" customHeight="1">
      <c r="A85" s="24" t="s">
        <v>1376</v>
      </c>
      <c r="B85" s="23" t="s">
        <v>385</v>
      </c>
      <c r="C85" s="23">
        <v>2.0</v>
      </c>
      <c r="D85" s="23">
        <v>29.946</v>
      </c>
      <c r="E85" s="23"/>
      <c r="F85" s="23"/>
      <c r="G85" s="23"/>
      <c r="H85" s="23">
        <v>0.0</v>
      </c>
      <c r="I85" s="23">
        <v>0.0</v>
      </c>
      <c r="J85" s="23">
        <v>0.0</v>
      </c>
      <c r="K85" s="23">
        <v>8487900.0</v>
      </c>
      <c r="L85" s="23">
        <v>5713100.0</v>
      </c>
      <c r="M85" s="23">
        <v>0.0</v>
      </c>
      <c r="N85" s="23">
        <v>2.0962E7</v>
      </c>
      <c r="O85" s="23">
        <v>2.4198E7</v>
      </c>
      <c r="P85" s="23">
        <v>0.0</v>
      </c>
      <c r="Q85" s="23">
        <v>1.775E7</v>
      </c>
      <c r="R85" s="23">
        <v>8904600.0</v>
      </c>
      <c r="S85" s="23">
        <v>0.0</v>
      </c>
      <c r="T85" s="23">
        <v>0.0</v>
      </c>
      <c r="U85" s="23">
        <v>4435800.0</v>
      </c>
      <c r="V85" s="23">
        <v>0.0</v>
      </c>
      <c r="W85" s="23">
        <v>0.0</v>
      </c>
      <c r="X85" s="23">
        <v>0.0</v>
      </c>
      <c r="Y85" s="23">
        <v>0.0</v>
      </c>
      <c r="Z85" s="23">
        <v>6431700.0</v>
      </c>
      <c r="AA85" s="23">
        <v>6658200.0</v>
      </c>
      <c r="AB85" s="23">
        <v>8345900.0</v>
      </c>
      <c r="AC85" s="23">
        <v>0.0</v>
      </c>
      <c r="AD85" s="23">
        <v>0.0</v>
      </c>
      <c r="AE85" s="23">
        <v>0.0</v>
      </c>
    </row>
    <row r="86" ht="15.75" customHeight="1">
      <c r="A86" s="24" t="s">
        <v>1377</v>
      </c>
      <c r="B86" s="23" t="s">
        <v>387</v>
      </c>
      <c r="C86" s="23">
        <v>4.0</v>
      </c>
      <c r="D86" s="23">
        <v>32.749</v>
      </c>
      <c r="E86" s="23"/>
      <c r="F86" s="23"/>
      <c r="G86" s="23"/>
      <c r="H86" s="23">
        <v>6.3175E7</v>
      </c>
      <c r="I86" s="23">
        <v>4.6026E7</v>
      </c>
      <c r="J86" s="23">
        <v>3.3342E7</v>
      </c>
      <c r="K86" s="23">
        <v>5.3365E7</v>
      </c>
      <c r="L86" s="23">
        <v>3.9073E7</v>
      </c>
      <c r="M86" s="23">
        <v>2.2647E7</v>
      </c>
      <c r="N86" s="23">
        <v>1.1605E8</v>
      </c>
      <c r="O86" s="23">
        <v>1.1262E8</v>
      </c>
      <c r="P86" s="23">
        <v>8.1973E7</v>
      </c>
      <c r="Q86" s="23">
        <v>1.3564E8</v>
      </c>
      <c r="R86" s="23">
        <v>7.2423E7</v>
      </c>
      <c r="S86" s="23">
        <v>4.6477E7</v>
      </c>
      <c r="T86" s="23">
        <v>0.0</v>
      </c>
      <c r="U86" s="23">
        <v>3.0247E7</v>
      </c>
      <c r="V86" s="23">
        <v>0.0</v>
      </c>
      <c r="W86" s="23">
        <v>0.0</v>
      </c>
      <c r="X86" s="23">
        <v>0.0</v>
      </c>
      <c r="Y86" s="23">
        <v>0.0</v>
      </c>
      <c r="Z86" s="23">
        <v>0.0</v>
      </c>
      <c r="AA86" s="23">
        <v>3.6533E7</v>
      </c>
      <c r="AB86" s="23">
        <v>4.3008E7</v>
      </c>
      <c r="AC86" s="23">
        <v>0.0</v>
      </c>
      <c r="AD86" s="23">
        <v>0.0</v>
      </c>
      <c r="AE86" s="23">
        <v>0.0</v>
      </c>
    </row>
    <row r="87" ht="15.75" customHeight="1">
      <c r="A87" s="24" t="s">
        <v>1300</v>
      </c>
      <c r="B87" s="23" t="s">
        <v>193</v>
      </c>
      <c r="C87" s="23">
        <v>8.0</v>
      </c>
      <c r="D87" s="23">
        <v>102.33</v>
      </c>
      <c r="E87" s="23"/>
      <c r="F87" s="23"/>
      <c r="G87" s="23"/>
      <c r="H87" s="23">
        <v>2.6761E7</v>
      </c>
      <c r="I87" s="23">
        <v>4.4312E7</v>
      </c>
      <c r="J87" s="23">
        <v>2.0589E7</v>
      </c>
      <c r="K87" s="23">
        <v>4.537E7</v>
      </c>
      <c r="L87" s="23">
        <v>3.0537E7</v>
      </c>
      <c r="M87" s="23">
        <v>2.5536E7</v>
      </c>
      <c r="N87" s="23">
        <v>7.6786E7</v>
      </c>
      <c r="O87" s="23">
        <v>9.6914E7</v>
      </c>
      <c r="P87" s="23">
        <v>1.1073E8</v>
      </c>
      <c r="Q87" s="23">
        <v>1.0974E8</v>
      </c>
      <c r="R87" s="23">
        <v>5.9495E7</v>
      </c>
      <c r="S87" s="23">
        <v>6.4188E7</v>
      </c>
      <c r="T87" s="23">
        <v>1.7684E7</v>
      </c>
      <c r="U87" s="23">
        <v>2.7084E7</v>
      </c>
      <c r="V87" s="23">
        <v>3.4397E7</v>
      </c>
      <c r="W87" s="23">
        <v>1.82E7</v>
      </c>
      <c r="X87" s="23">
        <v>2.9295E7</v>
      </c>
      <c r="Y87" s="23">
        <v>0.0</v>
      </c>
      <c r="Z87" s="23">
        <v>0.0</v>
      </c>
      <c r="AA87" s="23">
        <v>0.0</v>
      </c>
      <c r="AB87" s="23">
        <v>0.0</v>
      </c>
      <c r="AC87" s="23">
        <v>0.0</v>
      </c>
      <c r="AD87" s="23">
        <v>0.0</v>
      </c>
      <c r="AE87" s="23">
        <v>0.0</v>
      </c>
    </row>
    <row r="88" ht="15.75" customHeight="1">
      <c r="A88" s="24" t="s">
        <v>1378</v>
      </c>
      <c r="B88" s="23" t="s">
        <v>389</v>
      </c>
      <c r="C88" s="23">
        <v>2.0</v>
      </c>
      <c r="D88" s="23">
        <v>19.856</v>
      </c>
      <c r="E88" s="23"/>
      <c r="F88" s="23"/>
      <c r="G88" s="23"/>
      <c r="H88" s="23">
        <v>0.0</v>
      </c>
      <c r="I88" s="23">
        <v>0.0</v>
      </c>
      <c r="J88" s="23">
        <v>0.0</v>
      </c>
      <c r="K88" s="23">
        <v>8579000.0</v>
      </c>
      <c r="L88" s="23">
        <v>0.0</v>
      </c>
      <c r="M88" s="23">
        <v>9368100.0</v>
      </c>
      <c r="N88" s="23">
        <v>0.0</v>
      </c>
      <c r="O88" s="23">
        <v>0.0</v>
      </c>
      <c r="P88" s="23">
        <v>0.0</v>
      </c>
      <c r="Q88" s="23">
        <v>1.2238E7</v>
      </c>
      <c r="R88" s="23">
        <v>9634400.0</v>
      </c>
      <c r="S88" s="23">
        <v>0.0</v>
      </c>
      <c r="T88" s="23">
        <v>0.0</v>
      </c>
      <c r="U88" s="23">
        <v>0.0</v>
      </c>
      <c r="V88" s="23">
        <v>0.0</v>
      </c>
      <c r="W88" s="23">
        <v>0.0</v>
      </c>
      <c r="X88" s="23">
        <v>0.0</v>
      </c>
      <c r="Y88" s="23">
        <v>0.0</v>
      </c>
      <c r="Z88" s="23">
        <v>0.0</v>
      </c>
      <c r="AA88" s="23">
        <v>0.0</v>
      </c>
      <c r="AB88" s="23">
        <v>0.0</v>
      </c>
      <c r="AC88" s="23">
        <v>0.0</v>
      </c>
      <c r="AD88" s="23">
        <v>0.0</v>
      </c>
      <c r="AE88" s="23">
        <v>0.0</v>
      </c>
    </row>
    <row r="89" ht="15.75" customHeight="1">
      <c r="A89" s="24" t="s">
        <v>1379</v>
      </c>
      <c r="B89" s="23" t="s">
        <v>391</v>
      </c>
      <c r="C89" s="23">
        <v>2.0</v>
      </c>
      <c r="D89" s="23">
        <v>15.996</v>
      </c>
      <c r="E89" s="23"/>
      <c r="F89" s="23"/>
      <c r="G89" s="23"/>
      <c r="H89" s="23">
        <v>0.0</v>
      </c>
      <c r="I89" s="23">
        <v>0.0</v>
      </c>
      <c r="J89" s="23">
        <v>0.0</v>
      </c>
      <c r="K89" s="23">
        <v>3.7431E7</v>
      </c>
      <c r="L89" s="23">
        <v>2.7546E7</v>
      </c>
      <c r="M89" s="23">
        <v>1.829E7</v>
      </c>
      <c r="N89" s="23">
        <v>6.0158E7</v>
      </c>
      <c r="O89" s="23">
        <v>4.0183E7</v>
      </c>
      <c r="P89" s="23">
        <v>3.6717E7</v>
      </c>
      <c r="Q89" s="23">
        <v>9.4532E7</v>
      </c>
      <c r="R89" s="23">
        <v>4.1217E7</v>
      </c>
      <c r="S89" s="23">
        <v>2.1125E7</v>
      </c>
      <c r="T89" s="23">
        <v>0.0</v>
      </c>
      <c r="U89" s="23">
        <v>0.0</v>
      </c>
      <c r="V89" s="23">
        <v>0.0</v>
      </c>
      <c r="W89" s="23">
        <v>0.0</v>
      </c>
      <c r="X89" s="23">
        <v>1.7239E7</v>
      </c>
      <c r="Y89" s="23">
        <v>0.0</v>
      </c>
      <c r="Z89" s="23">
        <v>0.0</v>
      </c>
      <c r="AA89" s="23">
        <v>0.0</v>
      </c>
      <c r="AB89" s="23">
        <v>0.0</v>
      </c>
      <c r="AC89" s="23">
        <v>0.0</v>
      </c>
      <c r="AD89" s="23">
        <v>0.0</v>
      </c>
      <c r="AE89" s="23">
        <v>0.0</v>
      </c>
    </row>
    <row r="90" ht="15.75" customHeight="1">
      <c r="A90" s="24" t="s">
        <v>1303</v>
      </c>
      <c r="B90" s="23" t="s">
        <v>199</v>
      </c>
      <c r="C90" s="23">
        <v>41.0</v>
      </c>
      <c r="D90" s="23">
        <v>61.669</v>
      </c>
      <c r="E90" s="23"/>
      <c r="F90" s="23"/>
      <c r="G90" s="23"/>
      <c r="H90" s="23">
        <v>1.2348E10</v>
      </c>
      <c r="I90" s="23">
        <v>1.3509E10</v>
      </c>
      <c r="J90" s="23">
        <v>5.3022E9</v>
      </c>
      <c r="K90" s="23">
        <v>1.0319E10</v>
      </c>
      <c r="L90" s="23">
        <v>7.1706E9</v>
      </c>
      <c r="M90" s="23">
        <v>2.7281E9</v>
      </c>
      <c r="N90" s="23">
        <v>0.0</v>
      </c>
      <c r="O90" s="23">
        <v>0.0</v>
      </c>
      <c r="P90" s="23">
        <v>0.0</v>
      </c>
      <c r="Q90" s="23">
        <v>0.0</v>
      </c>
      <c r="R90" s="23">
        <v>0.0</v>
      </c>
      <c r="S90" s="23">
        <v>0.0</v>
      </c>
      <c r="T90" s="23">
        <v>1.1732E8</v>
      </c>
      <c r="U90" s="23">
        <v>2.0032E8</v>
      </c>
      <c r="V90" s="23">
        <v>1.0268E8</v>
      </c>
      <c r="W90" s="23">
        <v>6.5927E8</v>
      </c>
      <c r="X90" s="23">
        <v>1.3874E9</v>
      </c>
      <c r="Y90" s="23">
        <v>2.4915E8</v>
      </c>
      <c r="Z90" s="23">
        <v>0.0</v>
      </c>
      <c r="AA90" s="23">
        <v>0.0</v>
      </c>
      <c r="AB90" s="23">
        <v>0.0</v>
      </c>
      <c r="AC90" s="23">
        <v>0.0</v>
      </c>
      <c r="AD90" s="23">
        <v>0.0</v>
      </c>
      <c r="AE90" s="23">
        <v>0.0</v>
      </c>
    </row>
    <row r="91" ht="15.75" customHeight="1">
      <c r="A91" s="24" t="s">
        <v>1380</v>
      </c>
      <c r="B91" s="23" t="s">
        <v>393</v>
      </c>
      <c r="C91" s="23">
        <v>28.0</v>
      </c>
      <c r="D91" s="23">
        <v>48.602</v>
      </c>
      <c r="E91" s="23"/>
      <c r="F91" s="23"/>
      <c r="G91" s="23"/>
      <c r="H91" s="23">
        <v>6078300.0</v>
      </c>
      <c r="I91" s="23">
        <v>3945400.0</v>
      </c>
      <c r="J91" s="23">
        <v>0.0</v>
      </c>
      <c r="K91" s="23">
        <v>8065500.0</v>
      </c>
      <c r="L91" s="23">
        <v>2345600.0</v>
      </c>
      <c r="M91" s="23">
        <v>5658600.0</v>
      </c>
      <c r="N91" s="23">
        <v>5.3424E9</v>
      </c>
      <c r="O91" s="23">
        <v>4.9816E9</v>
      </c>
      <c r="P91" s="23">
        <v>5.3697E9</v>
      </c>
      <c r="Q91" s="23">
        <v>6.1714E9</v>
      </c>
      <c r="R91" s="23">
        <v>2.0153E9</v>
      </c>
      <c r="S91" s="23">
        <v>1.7358E9</v>
      </c>
      <c r="T91" s="23">
        <v>0.0</v>
      </c>
      <c r="U91" s="23">
        <v>0.0</v>
      </c>
      <c r="V91" s="23">
        <v>0.0</v>
      </c>
      <c r="W91" s="23">
        <v>0.0</v>
      </c>
      <c r="X91" s="23">
        <v>0.0</v>
      </c>
      <c r="Y91" s="23">
        <v>0.0</v>
      </c>
      <c r="Z91" s="23">
        <v>0.0</v>
      </c>
      <c r="AA91" s="23">
        <v>0.0</v>
      </c>
      <c r="AB91" s="23">
        <v>0.0</v>
      </c>
      <c r="AC91" s="23">
        <v>0.0</v>
      </c>
      <c r="AD91" s="23">
        <v>0.0</v>
      </c>
      <c r="AE91" s="23">
        <v>0.0</v>
      </c>
    </row>
    <row r="92" ht="15.75" customHeight="1">
      <c r="A92" s="24" t="s">
        <v>1306</v>
      </c>
      <c r="B92" s="23" t="s">
        <v>205</v>
      </c>
      <c r="C92" s="23">
        <v>2.0</v>
      </c>
      <c r="D92" s="23">
        <v>6.2107</v>
      </c>
      <c r="E92" s="23"/>
      <c r="F92" s="23"/>
      <c r="G92" s="23"/>
      <c r="H92" s="23">
        <v>4.1768E8</v>
      </c>
      <c r="I92" s="23">
        <v>3.7539E9</v>
      </c>
      <c r="J92" s="23">
        <v>0.0</v>
      </c>
      <c r="K92" s="23">
        <v>6.8684E8</v>
      </c>
      <c r="L92" s="23">
        <v>5.0455E8</v>
      </c>
      <c r="M92" s="23">
        <v>2.0479E9</v>
      </c>
      <c r="N92" s="23">
        <v>0.0</v>
      </c>
      <c r="O92" s="23">
        <v>0.0</v>
      </c>
      <c r="P92" s="23">
        <v>0.0</v>
      </c>
      <c r="Q92" s="23">
        <v>0.0</v>
      </c>
      <c r="R92" s="23">
        <v>0.0</v>
      </c>
      <c r="S92" s="23">
        <v>0.0</v>
      </c>
      <c r="T92" s="23">
        <v>3.4215E7</v>
      </c>
      <c r="U92" s="23">
        <v>4.6391E8</v>
      </c>
      <c r="V92" s="23">
        <v>8.9179E8</v>
      </c>
      <c r="W92" s="23">
        <v>0.0</v>
      </c>
      <c r="X92" s="23">
        <v>9.4297E8</v>
      </c>
      <c r="Y92" s="23">
        <v>4.0152E8</v>
      </c>
      <c r="Z92" s="23">
        <v>0.0</v>
      </c>
      <c r="AA92" s="23">
        <v>0.0</v>
      </c>
      <c r="AB92" s="23">
        <v>0.0</v>
      </c>
      <c r="AC92" s="23">
        <v>0.0</v>
      </c>
      <c r="AD92" s="23">
        <v>0.0</v>
      </c>
      <c r="AE92" s="23">
        <v>0.0</v>
      </c>
    </row>
    <row r="93" ht="15.75" customHeight="1">
      <c r="A93" s="24" t="s">
        <v>1307</v>
      </c>
      <c r="B93" s="23" t="s">
        <v>209</v>
      </c>
      <c r="C93" s="23">
        <v>19.0</v>
      </c>
      <c r="D93" s="23">
        <v>37.578</v>
      </c>
      <c r="E93" s="23"/>
      <c r="F93" s="23"/>
      <c r="G93" s="23"/>
      <c r="H93" s="23">
        <v>1.3842E9</v>
      </c>
      <c r="I93" s="23">
        <v>1.0375E9</v>
      </c>
      <c r="J93" s="23">
        <v>2.3782E8</v>
      </c>
      <c r="K93" s="23">
        <v>1.1898E9</v>
      </c>
      <c r="L93" s="23">
        <v>8.1774E8</v>
      </c>
      <c r="M93" s="23">
        <v>2.0518E8</v>
      </c>
      <c r="N93" s="23">
        <v>0.0</v>
      </c>
      <c r="O93" s="23">
        <v>0.0</v>
      </c>
      <c r="P93" s="23">
        <v>0.0</v>
      </c>
      <c r="Q93" s="23">
        <v>7.841E7</v>
      </c>
      <c r="R93" s="23">
        <v>1.1231E7</v>
      </c>
      <c r="S93" s="23">
        <v>0.0</v>
      </c>
      <c r="T93" s="23">
        <v>1.7901E7</v>
      </c>
      <c r="U93" s="23">
        <v>4.884E7</v>
      </c>
      <c r="V93" s="23">
        <v>1.587E7</v>
      </c>
      <c r="W93" s="23">
        <v>2.6205E8</v>
      </c>
      <c r="X93" s="23">
        <v>7.4536E8</v>
      </c>
      <c r="Y93" s="23">
        <v>6.7772E7</v>
      </c>
      <c r="Z93" s="23">
        <v>0.0</v>
      </c>
      <c r="AA93" s="23">
        <v>0.0</v>
      </c>
      <c r="AB93" s="23">
        <v>0.0</v>
      </c>
      <c r="AC93" s="23">
        <v>0.0</v>
      </c>
      <c r="AD93" s="23">
        <v>0.0</v>
      </c>
      <c r="AE93" s="23">
        <v>0.0</v>
      </c>
    </row>
    <row r="94" ht="15.75" customHeight="1">
      <c r="A94" s="24" t="s">
        <v>212</v>
      </c>
      <c r="B94" s="23" t="s">
        <v>211</v>
      </c>
      <c r="C94" s="23">
        <v>6.0</v>
      </c>
      <c r="D94" s="23">
        <v>12.469</v>
      </c>
      <c r="E94" s="23"/>
      <c r="F94" s="23"/>
      <c r="G94" s="23"/>
      <c r="H94" s="23">
        <v>7.5578E7</v>
      </c>
      <c r="I94" s="23">
        <v>7.7597E7</v>
      </c>
      <c r="J94" s="23">
        <v>2.875E7</v>
      </c>
      <c r="K94" s="23">
        <v>9.9424E7</v>
      </c>
      <c r="L94" s="23">
        <v>5.6252E7</v>
      </c>
      <c r="M94" s="23">
        <v>2.8084E7</v>
      </c>
      <c r="N94" s="23">
        <v>2.519E8</v>
      </c>
      <c r="O94" s="23">
        <v>1.6956E8</v>
      </c>
      <c r="P94" s="23">
        <v>2.133E8</v>
      </c>
      <c r="Q94" s="23">
        <v>2.2029E8</v>
      </c>
      <c r="R94" s="23">
        <v>1.3438E8</v>
      </c>
      <c r="S94" s="23">
        <v>7.1534E7</v>
      </c>
      <c r="T94" s="23">
        <v>3.7228E7</v>
      </c>
      <c r="U94" s="23">
        <v>2.3404E7</v>
      </c>
      <c r="V94" s="23">
        <v>1.9869E7</v>
      </c>
      <c r="W94" s="23">
        <v>1.7658E7</v>
      </c>
      <c r="X94" s="23">
        <v>6.2392E7</v>
      </c>
      <c r="Y94" s="23">
        <v>6428500.0</v>
      </c>
      <c r="Z94" s="23">
        <v>0.0</v>
      </c>
      <c r="AA94" s="23">
        <v>0.0</v>
      </c>
      <c r="AB94" s="23">
        <v>0.0</v>
      </c>
      <c r="AC94" s="23">
        <v>2.8348E7</v>
      </c>
      <c r="AD94" s="23">
        <v>0.0</v>
      </c>
      <c r="AE94" s="23">
        <v>0.0</v>
      </c>
    </row>
    <row r="95" ht="15.75" customHeight="1">
      <c r="A95" s="24" t="s">
        <v>1309</v>
      </c>
      <c r="B95" s="23" t="s">
        <v>215</v>
      </c>
      <c r="C95" s="23">
        <v>10.0</v>
      </c>
      <c r="D95" s="23">
        <v>34.93</v>
      </c>
      <c r="E95" s="23"/>
      <c r="F95" s="23"/>
      <c r="G95" s="23"/>
      <c r="H95" s="23">
        <v>4.7234E7</v>
      </c>
      <c r="I95" s="23">
        <v>2.5797E7</v>
      </c>
      <c r="J95" s="23">
        <v>1.158E7</v>
      </c>
      <c r="K95" s="23">
        <v>4.7309E7</v>
      </c>
      <c r="L95" s="23">
        <v>1.9593E7</v>
      </c>
      <c r="M95" s="23">
        <v>4642300.0</v>
      </c>
      <c r="N95" s="23">
        <v>1.717E8</v>
      </c>
      <c r="O95" s="23">
        <v>1.7937E8</v>
      </c>
      <c r="P95" s="23">
        <v>2.8213E8</v>
      </c>
      <c r="Q95" s="23">
        <v>1.7976E8</v>
      </c>
      <c r="R95" s="23">
        <v>5.9047E7</v>
      </c>
      <c r="S95" s="23">
        <v>4.6172E7</v>
      </c>
      <c r="T95" s="23">
        <v>0.0</v>
      </c>
      <c r="U95" s="23">
        <v>1.3513E7</v>
      </c>
      <c r="V95" s="23">
        <v>5392900.0</v>
      </c>
      <c r="W95" s="23">
        <v>2.8494E7</v>
      </c>
      <c r="X95" s="23">
        <v>5.9117E7</v>
      </c>
      <c r="Y95" s="23">
        <v>8346600.0</v>
      </c>
      <c r="Z95" s="23">
        <v>0.0</v>
      </c>
      <c r="AA95" s="23">
        <v>0.0</v>
      </c>
      <c r="AB95" s="23">
        <v>0.0</v>
      </c>
      <c r="AC95" s="23">
        <v>0.0</v>
      </c>
      <c r="AD95" s="23">
        <v>0.0</v>
      </c>
      <c r="AE95" s="23">
        <v>0.0</v>
      </c>
    </row>
    <row r="96" ht="15.75" customHeight="1">
      <c r="A96" s="24" t="s">
        <v>220</v>
      </c>
      <c r="B96" s="23" t="s">
        <v>219</v>
      </c>
      <c r="C96" s="23">
        <v>12.0</v>
      </c>
      <c r="D96" s="23">
        <v>25.835</v>
      </c>
      <c r="E96" s="23"/>
      <c r="F96" s="23"/>
      <c r="G96" s="23"/>
      <c r="H96" s="23">
        <v>6.5487E7</v>
      </c>
      <c r="I96" s="23">
        <v>4.0712E7</v>
      </c>
      <c r="J96" s="23">
        <v>3.7497E7</v>
      </c>
      <c r="K96" s="23">
        <v>2.914E7</v>
      </c>
      <c r="L96" s="23">
        <v>2.2743E7</v>
      </c>
      <c r="M96" s="23">
        <v>2.7931E7</v>
      </c>
      <c r="N96" s="23">
        <v>2.6793E8</v>
      </c>
      <c r="O96" s="23">
        <v>3.4711E8</v>
      </c>
      <c r="P96" s="23">
        <v>2.1872E8</v>
      </c>
      <c r="Q96" s="23">
        <v>2.4533E8</v>
      </c>
      <c r="R96" s="23">
        <v>1.2152E8</v>
      </c>
      <c r="S96" s="23">
        <v>7.1593E7</v>
      </c>
      <c r="T96" s="23">
        <v>3.3294E7</v>
      </c>
      <c r="U96" s="23">
        <v>6.2333E7</v>
      </c>
      <c r="V96" s="23">
        <v>1.9561E7</v>
      </c>
      <c r="W96" s="23">
        <v>1.2405E7</v>
      </c>
      <c r="X96" s="23">
        <v>2.2775E7</v>
      </c>
      <c r="Y96" s="23">
        <v>1.8779E7</v>
      </c>
      <c r="Z96" s="23">
        <v>7919800.0</v>
      </c>
      <c r="AA96" s="23">
        <v>3.1804E7</v>
      </c>
      <c r="AB96" s="23">
        <v>0.0</v>
      </c>
      <c r="AC96" s="23">
        <v>0.0</v>
      </c>
      <c r="AD96" s="23">
        <v>0.0</v>
      </c>
      <c r="AE96" s="23">
        <v>0.0</v>
      </c>
    </row>
    <row r="97" ht="15.75" customHeight="1">
      <c r="A97" s="24" t="s">
        <v>1311</v>
      </c>
      <c r="B97" s="23" t="s">
        <v>221</v>
      </c>
      <c r="C97" s="23">
        <v>6.0</v>
      </c>
      <c r="D97" s="23">
        <v>129.98</v>
      </c>
      <c r="E97" s="23"/>
      <c r="F97" s="23"/>
      <c r="G97" s="23"/>
      <c r="H97" s="23">
        <v>0.0</v>
      </c>
      <c r="I97" s="23">
        <v>0.0</v>
      </c>
      <c r="J97" s="23">
        <v>0.0</v>
      </c>
      <c r="K97" s="23">
        <v>1.4498E7</v>
      </c>
      <c r="L97" s="23">
        <v>1.2524E7</v>
      </c>
      <c r="M97" s="23">
        <v>0.0</v>
      </c>
      <c r="N97" s="23">
        <v>1.3212E7</v>
      </c>
      <c r="O97" s="23">
        <v>0.0</v>
      </c>
      <c r="P97" s="23">
        <v>1.6639E7</v>
      </c>
      <c r="Q97" s="23">
        <v>2.1533E7</v>
      </c>
      <c r="R97" s="23">
        <v>1.3123E7</v>
      </c>
      <c r="S97" s="23">
        <v>1.4857E7</v>
      </c>
      <c r="T97" s="23">
        <v>0.0</v>
      </c>
      <c r="U97" s="23">
        <v>0.0</v>
      </c>
      <c r="V97" s="23">
        <v>0.0</v>
      </c>
      <c r="W97" s="23">
        <v>0.0</v>
      </c>
      <c r="X97" s="23">
        <v>1.825E7</v>
      </c>
      <c r="Y97" s="23">
        <v>7132000.0</v>
      </c>
      <c r="Z97" s="23">
        <v>0.0</v>
      </c>
      <c r="AA97" s="23">
        <v>0.0</v>
      </c>
      <c r="AB97" s="23">
        <v>0.0</v>
      </c>
      <c r="AC97" s="23">
        <v>0.0</v>
      </c>
      <c r="AD97" s="23">
        <v>0.0</v>
      </c>
      <c r="AE97" s="23">
        <v>0.0</v>
      </c>
    </row>
    <row r="98" ht="15.75" customHeight="1">
      <c r="A98" s="24" t="s">
        <v>1381</v>
      </c>
      <c r="B98" s="23" t="s">
        <v>395</v>
      </c>
      <c r="C98" s="23">
        <v>8.0</v>
      </c>
      <c r="D98" s="23">
        <v>54.854</v>
      </c>
      <c r="E98" s="23"/>
      <c r="F98" s="23"/>
      <c r="G98" s="23"/>
      <c r="H98" s="23">
        <v>2.0331E7</v>
      </c>
      <c r="I98" s="23">
        <v>3.7502E7</v>
      </c>
      <c r="J98" s="23">
        <v>1.3049E7</v>
      </c>
      <c r="K98" s="23">
        <v>2.7712E7</v>
      </c>
      <c r="L98" s="23">
        <v>4.6838E7</v>
      </c>
      <c r="M98" s="23">
        <v>0.0</v>
      </c>
      <c r="N98" s="23">
        <v>3.657E7</v>
      </c>
      <c r="O98" s="23">
        <v>5.6554E7</v>
      </c>
      <c r="P98" s="23">
        <v>4.7712E7</v>
      </c>
      <c r="Q98" s="23">
        <v>6.6874E7</v>
      </c>
      <c r="R98" s="23">
        <v>1.9376E7</v>
      </c>
      <c r="S98" s="23">
        <v>1.3559E7</v>
      </c>
      <c r="T98" s="23">
        <v>0.0</v>
      </c>
      <c r="U98" s="23">
        <v>0.0</v>
      </c>
      <c r="V98" s="23">
        <v>0.0</v>
      </c>
      <c r="W98" s="23">
        <v>0.0</v>
      </c>
      <c r="X98" s="23">
        <v>0.0</v>
      </c>
      <c r="Y98" s="23">
        <v>0.0</v>
      </c>
      <c r="Z98" s="23">
        <v>0.0</v>
      </c>
      <c r="AA98" s="23">
        <v>0.0</v>
      </c>
      <c r="AB98" s="23">
        <v>0.0</v>
      </c>
      <c r="AC98" s="23">
        <v>0.0</v>
      </c>
      <c r="AD98" s="23">
        <v>0.0</v>
      </c>
      <c r="AE98" s="23">
        <v>0.0</v>
      </c>
    </row>
    <row r="99" ht="15.75" customHeight="1">
      <c r="A99" s="24" t="s">
        <v>1347</v>
      </c>
      <c r="B99" s="23" t="s">
        <v>309</v>
      </c>
      <c r="C99" s="23">
        <v>12.0</v>
      </c>
      <c r="D99" s="23">
        <v>61.64</v>
      </c>
      <c r="E99" s="23"/>
      <c r="F99" s="23"/>
      <c r="G99" s="23"/>
      <c r="H99" s="23">
        <v>0.0</v>
      </c>
      <c r="I99" s="23">
        <v>2.079E7</v>
      </c>
      <c r="J99" s="23">
        <v>0.0</v>
      </c>
      <c r="K99" s="23">
        <v>5.2428E7</v>
      </c>
      <c r="L99" s="23">
        <v>2.8164E7</v>
      </c>
      <c r="M99" s="23">
        <v>0.0</v>
      </c>
      <c r="N99" s="23">
        <v>8.5007E7</v>
      </c>
      <c r="O99" s="23">
        <v>8.1953E7</v>
      </c>
      <c r="P99" s="23">
        <v>1.0793E8</v>
      </c>
      <c r="Q99" s="23">
        <v>1.3056E8</v>
      </c>
      <c r="R99" s="23">
        <v>4.8645E7</v>
      </c>
      <c r="S99" s="23">
        <v>3.8009E7</v>
      </c>
      <c r="T99" s="23">
        <v>1.5935E7</v>
      </c>
      <c r="U99" s="23">
        <v>2.5004E7</v>
      </c>
      <c r="V99" s="23">
        <v>0.0</v>
      </c>
      <c r="W99" s="23">
        <v>0.0</v>
      </c>
      <c r="X99" s="23">
        <v>0.0</v>
      </c>
      <c r="Y99" s="23">
        <v>0.0</v>
      </c>
      <c r="Z99" s="23">
        <v>0.0</v>
      </c>
      <c r="AA99" s="23">
        <v>0.0</v>
      </c>
      <c r="AB99" s="23">
        <v>0.0</v>
      </c>
      <c r="AC99" s="23">
        <v>0.0</v>
      </c>
      <c r="AD99" s="23">
        <v>0.0</v>
      </c>
      <c r="AE99" s="23">
        <v>0.0</v>
      </c>
    </row>
    <row r="100" ht="15.75" customHeight="1">
      <c r="A100" s="24" t="s">
        <v>1382</v>
      </c>
      <c r="B100" s="23" t="s">
        <v>397</v>
      </c>
      <c r="C100" s="23">
        <v>18.0</v>
      </c>
      <c r="D100" s="23">
        <v>17.328</v>
      </c>
      <c r="E100" s="23"/>
      <c r="F100" s="23"/>
      <c r="G100" s="23"/>
      <c r="H100" s="23">
        <v>4.1957E8</v>
      </c>
      <c r="I100" s="23">
        <v>4.3391E8</v>
      </c>
      <c r="J100" s="23">
        <v>9.851E7</v>
      </c>
      <c r="K100" s="23">
        <v>5.4979E8</v>
      </c>
      <c r="L100" s="23">
        <v>3.3461E8</v>
      </c>
      <c r="M100" s="23">
        <v>1.718E8</v>
      </c>
      <c r="N100" s="23">
        <v>5.1093E9</v>
      </c>
      <c r="O100" s="23">
        <v>7.5266E9</v>
      </c>
      <c r="P100" s="23">
        <v>8.4032E9</v>
      </c>
      <c r="Q100" s="23">
        <v>7.3102E9</v>
      </c>
      <c r="R100" s="23">
        <v>2.5814E9</v>
      </c>
      <c r="S100" s="23">
        <v>9.4994E8</v>
      </c>
      <c r="T100" s="23">
        <v>0.0</v>
      </c>
      <c r="U100" s="23">
        <v>0.0</v>
      </c>
      <c r="V100" s="23">
        <v>0.0</v>
      </c>
      <c r="W100" s="23">
        <v>0.0</v>
      </c>
      <c r="X100" s="23">
        <v>0.0</v>
      </c>
      <c r="Y100" s="23">
        <v>0.0</v>
      </c>
      <c r="Z100" s="23">
        <v>0.0</v>
      </c>
      <c r="AA100" s="23">
        <v>0.0</v>
      </c>
      <c r="AB100" s="23">
        <v>0.0</v>
      </c>
      <c r="AC100" s="23">
        <v>0.0</v>
      </c>
      <c r="AD100" s="23">
        <v>0.0</v>
      </c>
      <c r="AE100" s="23">
        <v>0.0</v>
      </c>
    </row>
    <row r="101" ht="15.75" customHeight="1">
      <c r="A101" s="24" t="s">
        <v>1314</v>
      </c>
      <c r="B101" s="23" t="s">
        <v>227</v>
      </c>
      <c r="C101" s="23">
        <v>8.0</v>
      </c>
      <c r="D101" s="23">
        <v>23.225</v>
      </c>
      <c r="E101" s="23"/>
      <c r="F101" s="23"/>
      <c r="G101" s="23"/>
      <c r="H101" s="23">
        <v>1.2376E9</v>
      </c>
      <c r="I101" s="23">
        <v>8.3157E8</v>
      </c>
      <c r="J101" s="23">
        <v>1.9721E8</v>
      </c>
      <c r="K101" s="23">
        <v>5.307E8</v>
      </c>
      <c r="L101" s="23">
        <v>2.1699E8</v>
      </c>
      <c r="M101" s="23">
        <v>1.2221E8</v>
      </c>
      <c r="N101" s="23">
        <v>7.1184E7</v>
      </c>
      <c r="O101" s="23">
        <v>3.5099E7</v>
      </c>
      <c r="P101" s="23">
        <v>5.7145E7</v>
      </c>
      <c r="Q101" s="23">
        <v>1.4568E8</v>
      </c>
      <c r="R101" s="23">
        <v>2.3196E7</v>
      </c>
      <c r="S101" s="23">
        <v>5838500.0</v>
      </c>
      <c r="T101" s="23">
        <v>4.2538E7</v>
      </c>
      <c r="U101" s="23">
        <v>1.0596E8</v>
      </c>
      <c r="V101" s="23">
        <v>5.481E7</v>
      </c>
      <c r="W101" s="23">
        <v>1.9476E8</v>
      </c>
      <c r="X101" s="23">
        <v>4.2127E8</v>
      </c>
      <c r="Y101" s="23">
        <v>6.1236E7</v>
      </c>
      <c r="Z101" s="23">
        <v>0.0</v>
      </c>
      <c r="AA101" s="23">
        <v>0.0</v>
      </c>
      <c r="AB101" s="23">
        <v>0.0</v>
      </c>
      <c r="AC101" s="23">
        <v>0.0</v>
      </c>
      <c r="AD101" s="23">
        <v>0.0</v>
      </c>
      <c r="AE101" s="23">
        <v>0.0</v>
      </c>
    </row>
    <row r="102" ht="15.75" customHeight="1">
      <c r="A102" s="24" t="s">
        <v>1315</v>
      </c>
      <c r="B102" s="23" t="s">
        <v>229</v>
      </c>
      <c r="C102" s="23">
        <v>66.0</v>
      </c>
      <c r="D102" s="23">
        <v>59.366</v>
      </c>
      <c r="E102" s="23"/>
      <c r="F102" s="23"/>
      <c r="G102" s="23"/>
      <c r="H102" s="23">
        <v>8.6055E9</v>
      </c>
      <c r="I102" s="23">
        <v>5.0224E9</v>
      </c>
      <c r="J102" s="23">
        <v>2.8191E9</v>
      </c>
      <c r="K102" s="23">
        <v>6.0174E9</v>
      </c>
      <c r="L102" s="23">
        <v>1.9836E9</v>
      </c>
      <c r="M102" s="23">
        <v>7.4982E8</v>
      </c>
      <c r="N102" s="23">
        <v>2.8281E10</v>
      </c>
      <c r="O102" s="23">
        <v>2.5979E10</v>
      </c>
      <c r="P102" s="23">
        <v>3.731E10</v>
      </c>
      <c r="Q102" s="23">
        <v>5.629E10</v>
      </c>
      <c r="R102" s="23">
        <v>1.1196E10</v>
      </c>
      <c r="S102" s="23">
        <v>6.845E9</v>
      </c>
      <c r="T102" s="23">
        <v>0.0</v>
      </c>
      <c r="U102" s="23">
        <v>0.0</v>
      </c>
      <c r="V102" s="23">
        <v>0.0</v>
      </c>
      <c r="W102" s="23">
        <v>8046000.0</v>
      </c>
      <c r="X102" s="23">
        <v>4.1159E7</v>
      </c>
      <c r="Y102" s="23">
        <v>0.0</v>
      </c>
      <c r="Z102" s="23">
        <v>0.0</v>
      </c>
      <c r="AA102" s="23">
        <v>0.0</v>
      </c>
      <c r="AB102" s="23">
        <v>0.0</v>
      </c>
      <c r="AC102" s="23">
        <v>0.0</v>
      </c>
      <c r="AD102" s="23">
        <v>0.0</v>
      </c>
      <c r="AE102" s="23">
        <v>0.0</v>
      </c>
    </row>
    <row r="103" ht="15.75" customHeight="1">
      <c r="A103" s="24" t="s">
        <v>1383</v>
      </c>
      <c r="B103" s="23" t="s">
        <v>399</v>
      </c>
      <c r="C103" s="23">
        <v>6.0</v>
      </c>
      <c r="D103" s="23">
        <v>22.083</v>
      </c>
      <c r="E103" s="23"/>
      <c r="F103" s="23"/>
      <c r="G103" s="23"/>
      <c r="H103" s="23">
        <v>0.0</v>
      </c>
      <c r="I103" s="23">
        <v>2.9175E7</v>
      </c>
      <c r="J103" s="23">
        <v>1.8264E7</v>
      </c>
      <c r="K103" s="23">
        <v>3.5997E7</v>
      </c>
      <c r="L103" s="23">
        <v>0.0</v>
      </c>
      <c r="M103" s="23">
        <v>2.4896E7</v>
      </c>
      <c r="N103" s="23">
        <v>2.0802E8</v>
      </c>
      <c r="O103" s="23">
        <v>1.08E8</v>
      </c>
      <c r="P103" s="23">
        <v>1.1269E8</v>
      </c>
      <c r="Q103" s="23">
        <v>1.3578E8</v>
      </c>
      <c r="R103" s="23">
        <v>9.8374E7</v>
      </c>
      <c r="S103" s="23">
        <v>3.9989E7</v>
      </c>
      <c r="T103" s="23">
        <v>0.0</v>
      </c>
      <c r="U103" s="23">
        <v>0.0</v>
      </c>
      <c r="V103" s="23">
        <v>0.0</v>
      </c>
      <c r="W103" s="23">
        <v>0.0</v>
      </c>
      <c r="X103" s="23">
        <v>0.0</v>
      </c>
      <c r="Y103" s="23">
        <v>0.0</v>
      </c>
      <c r="Z103" s="23">
        <v>0.0</v>
      </c>
      <c r="AA103" s="23">
        <v>0.0</v>
      </c>
      <c r="AB103" s="23">
        <v>0.0</v>
      </c>
      <c r="AC103" s="23">
        <v>0.0</v>
      </c>
      <c r="AD103" s="23">
        <v>0.0</v>
      </c>
      <c r="AE103" s="23">
        <v>0.0</v>
      </c>
    </row>
    <row r="104" ht="15.75" customHeight="1">
      <c r="A104" s="24" t="s">
        <v>1316</v>
      </c>
      <c r="B104" s="23" t="s">
        <v>231</v>
      </c>
      <c r="C104" s="23">
        <v>10.0</v>
      </c>
      <c r="D104" s="23">
        <v>41.806</v>
      </c>
      <c r="E104" s="23"/>
      <c r="F104" s="23"/>
      <c r="G104" s="23"/>
      <c r="H104" s="23">
        <v>0.0</v>
      </c>
      <c r="I104" s="23">
        <v>4.3372E7</v>
      </c>
      <c r="J104" s="23">
        <v>1.2077E7</v>
      </c>
      <c r="K104" s="23">
        <v>3.8536E7</v>
      </c>
      <c r="L104" s="23">
        <v>3.8887E7</v>
      </c>
      <c r="M104" s="23">
        <v>1.2874E7</v>
      </c>
      <c r="N104" s="23">
        <v>7.3285E7</v>
      </c>
      <c r="O104" s="23">
        <v>5.7842E7</v>
      </c>
      <c r="P104" s="23">
        <v>3.0741E7</v>
      </c>
      <c r="Q104" s="23">
        <v>1.6918E8</v>
      </c>
      <c r="R104" s="23">
        <v>4.3887E7</v>
      </c>
      <c r="S104" s="23">
        <v>2.7424E7</v>
      </c>
      <c r="T104" s="23">
        <v>0.0</v>
      </c>
      <c r="U104" s="23">
        <v>1.3969E7</v>
      </c>
      <c r="V104" s="23">
        <v>8121500.0</v>
      </c>
      <c r="W104" s="23">
        <v>2.3314E7</v>
      </c>
      <c r="X104" s="23">
        <v>3.3752E7</v>
      </c>
      <c r="Y104" s="23">
        <v>9106300.0</v>
      </c>
      <c r="Z104" s="23">
        <v>0.0</v>
      </c>
      <c r="AA104" s="23">
        <v>0.0</v>
      </c>
      <c r="AB104" s="23">
        <v>0.0</v>
      </c>
      <c r="AC104" s="23">
        <v>0.0</v>
      </c>
      <c r="AD104" s="23">
        <v>0.0</v>
      </c>
      <c r="AE104" s="23">
        <v>0.0</v>
      </c>
    </row>
    <row r="105" ht="15.75" customHeight="1">
      <c r="A105" s="24" t="s">
        <v>1317</v>
      </c>
      <c r="B105" s="23" t="s">
        <v>233</v>
      </c>
      <c r="C105" s="23">
        <v>9.0</v>
      </c>
      <c r="D105" s="23">
        <v>22.655</v>
      </c>
      <c r="E105" s="23"/>
      <c r="F105" s="23"/>
      <c r="G105" s="23"/>
      <c r="H105" s="23">
        <v>3.6442E7</v>
      </c>
      <c r="I105" s="23">
        <v>4.496E7</v>
      </c>
      <c r="J105" s="23">
        <v>3.6435E7</v>
      </c>
      <c r="K105" s="23">
        <v>3.3453E7</v>
      </c>
      <c r="L105" s="23">
        <v>2.9543E7</v>
      </c>
      <c r="M105" s="23">
        <v>2.2216E7</v>
      </c>
      <c r="N105" s="23">
        <v>1.2136E8</v>
      </c>
      <c r="O105" s="23">
        <v>8.1078E7</v>
      </c>
      <c r="P105" s="23">
        <v>9.0161E7</v>
      </c>
      <c r="Q105" s="23">
        <v>1.753E8</v>
      </c>
      <c r="R105" s="23">
        <v>8.6172E7</v>
      </c>
      <c r="S105" s="23">
        <v>7.2229E7</v>
      </c>
      <c r="T105" s="23">
        <v>3.5302E7</v>
      </c>
      <c r="U105" s="23">
        <v>2.8941E7</v>
      </c>
      <c r="V105" s="23">
        <v>3.9565E7</v>
      </c>
      <c r="W105" s="23">
        <v>2.8175E7</v>
      </c>
      <c r="X105" s="23">
        <v>4.1953E7</v>
      </c>
      <c r="Y105" s="23">
        <v>3.0766E7</v>
      </c>
      <c r="Z105" s="23">
        <v>0.0</v>
      </c>
      <c r="AA105" s="23">
        <v>0.0</v>
      </c>
      <c r="AB105" s="23">
        <v>0.0</v>
      </c>
      <c r="AC105" s="23">
        <v>0.0</v>
      </c>
      <c r="AD105" s="23">
        <v>0.0</v>
      </c>
      <c r="AE105" s="23">
        <v>0.0</v>
      </c>
    </row>
    <row r="106" ht="15.75" customHeight="1">
      <c r="A106" s="24" t="s">
        <v>1318</v>
      </c>
      <c r="B106" s="23" t="s">
        <v>235</v>
      </c>
      <c r="C106" s="23">
        <v>38.0</v>
      </c>
      <c r="D106" s="23">
        <v>46.268</v>
      </c>
      <c r="E106" s="23"/>
      <c r="F106" s="23"/>
      <c r="G106" s="23"/>
      <c r="H106" s="23">
        <v>5.9953E9</v>
      </c>
      <c r="I106" s="23">
        <v>5.3119E9</v>
      </c>
      <c r="J106" s="23">
        <v>9.9996E8</v>
      </c>
      <c r="K106" s="23">
        <v>4.2646E9</v>
      </c>
      <c r="L106" s="23">
        <v>2.3324E9</v>
      </c>
      <c r="M106" s="23">
        <v>8.6898E8</v>
      </c>
      <c r="N106" s="23">
        <v>1.2401E8</v>
      </c>
      <c r="O106" s="23">
        <v>8.775E7</v>
      </c>
      <c r="P106" s="23">
        <v>6.3105E7</v>
      </c>
      <c r="Q106" s="23">
        <v>5.8035E8</v>
      </c>
      <c r="R106" s="23">
        <v>1.2295E8</v>
      </c>
      <c r="S106" s="23">
        <v>1.594E7</v>
      </c>
      <c r="T106" s="23">
        <v>3.2515E8</v>
      </c>
      <c r="U106" s="23">
        <v>3.7521E8</v>
      </c>
      <c r="V106" s="23">
        <v>2.1392E8</v>
      </c>
      <c r="W106" s="23">
        <v>1.0947E9</v>
      </c>
      <c r="X106" s="23">
        <v>2.822E9</v>
      </c>
      <c r="Y106" s="23">
        <v>2.3075E8</v>
      </c>
      <c r="Z106" s="23">
        <v>0.0</v>
      </c>
      <c r="AA106" s="23">
        <v>0.0</v>
      </c>
      <c r="AB106" s="23">
        <v>0.0</v>
      </c>
      <c r="AC106" s="23">
        <v>0.0</v>
      </c>
      <c r="AD106" s="23">
        <v>0.0</v>
      </c>
      <c r="AE106" s="23">
        <v>0.0</v>
      </c>
    </row>
    <row r="107" ht="15.75" customHeight="1">
      <c r="A107" s="24" t="s">
        <v>1384</v>
      </c>
      <c r="B107" s="23" t="s">
        <v>401</v>
      </c>
      <c r="C107" s="23">
        <v>3.0</v>
      </c>
      <c r="D107" s="23">
        <v>14.381</v>
      </c>
      <c r="E107" s="23"/>
      <c r="F107" s="23"/>
      <c r="G107" s="23"/>
      <c r="H107" s="23">
        <v>0.0</v>
      </c>
      <c r="I107" s="23">
        <v>0.0</v>
      </c>
      <c r="J107" s="23">
        <v>0.0</v>
      </c>
      <c r="K107" s="23">
        <v>9397300.0</v>
      </c>
      <c r="L107" s="23">
        <v>7878900.0</v>
      </c>
      <c r="M107" s="23">
        <v>1.2087E7</v>
      </c>
      <c r="N107" s="23">
        <v>1.4833E7</v>
      </c>
      <c r="O107" s="23">
        <v>2.1314E7</v>
      </c>
      <c r="P107" s="23">
        <v>2.0511E7</v>
      </c>
      <c r="Q107" s="23">
        <v>1.2527E7</v>
      </c>
      <c r="R107" s="23">
        <v>1.5989E7</v>
      </c>
      <c r="S107" s="23">
        <v>1.4456E7</v>
      </c>
      <c r="T107" s="23">
        <v>0.0</v>
      </c>
      <c r="U107" s="23">
        <v>0.0</v>
      </c>
      <c r="V107" s="23">
        <v>0.0</v>
      </c>
      <c r="W107" s="23">
        <v>0.0</v>
      </c>
      <c r="X107" s="23">
        <v>0.0</v>
      </c>
      <c r="Y107" s="23">
        <v>0.0</v>
      </c>
      <c r="Z107" s="23">
        <v>0.0</v>
      </c>
      <c r="AA107" s="23">
        <v>0.0</v>
      </c>
      <c r="AB107" s="23">
        <v>0.0</v>
      </c>
      <c r="AC107" s="23">
        <v>0.0</v>
      </c>
      <c r="AD107" s="23">
        <v>0.0</v>
      </c>
      <c r="AE107" s="23">
        <v>0.0</v>
      </c>
    </row>
    <row r="108" ht="15.75" customHeight="1">
      <c r="A108" s="24" t="s">
        <v>1319</v>
      </c>
      <c r="B108" s="23" t="s">
        <v>237</v>
      </c>
      <c r="C108" s="23">
        <v>19.0</v>
      </c>
      <c r="D108" s="23">
        <v>11.835</v>
      </c>
      <c r="E108" s="23"/>
      <c r="F108" s="23"/>
      <c r="G108" s="23"/>
      <c r="H108" s="23">
        <v>4.1117E8</v>
      </c>
      <c r="I108" s="23">
        <v>8.7485E8</v>
      </c>
      <c r="J108" s="23">
        <v>3.6419E8</v>
      </c>
      <c r="K108" s="23">
        <v>2.1698E8</v>
      </c>
      <c r="L108" s="23">
        <v>4.5298E8</v>
      </c>
      <c r="M108" s="23">
        <v>2.0971E8</v>
      </c>
      <c r="N108" s="23">
        <v>5.5348E9</v>
      </c>
      <c r="O108" s="23">
        <v>6.7875E9</v>
      </c>
      <c r="P108" s="23">
        <v>4.725E9</v>
      </c>
      <c r="Q108" s="23">
        <v>5.7991E9</v>
      </c>
      <c r="R108" s="23">
        <v>1.7936E9</v>
      </c>
      <c r="S108" s="23">
        <v>2.415E9</v>
      </c>
      <c r="T108" s="23">
        <v>9.2149E9</v>
      </c>
      <c r="U108" s="23">
        <v>6.234E9</v>
      </c>
      <c r="V108" s="23">
        <v>6.2491E9</v>
      </c>
      <c r="W108" s="23">
        <v>8.1911E9</v>
      </c>
      <c r="X108" s="23">
        <v>1.4589E10</v>
      </c>
      <c r="Y108" s="23">
        <v>4.1885E9</v>
      </c>
      <c r="Z108" s="23">
        <v>0.0</v>
      </c>
      <c r="AA108" s="23">
        <v>0.0</v>
      </c>
      <c r="AB108" s="23">
        <v>0.0</v>
      </c>
      <c r="AC108" s="23">
        <v>0.0</v>
      </c>
      <c r="AD108" s="23">
        <v>0.0</v>
      </c>
      <c r="AE108" s="23">
        <v>0.0</v>
      </c>
    </row>
    <row r="109" ht="15.75" customHeight="1">
      <c r="A109" s="24" t="s">
        <v>1385</v>
      </c>
      <c r="B109" s="23" t="s">
        <v>403</v>
      </c>
      <c r="C109" s="23">
        <v>10.0</v>
      </c>
      <c r="D109" s="23">
        <v>40.313</v>
      </c>
      <c r="E109" s="23"/>
      <c r="F109" s="23"/>
      <c r="G109" s="23"/>
      <c r="H109" s="23">
        <v>1.2426E7</v>
      </c>
      <c r="I109" s="23">
        <v>9641600.0</v>
      </c>
      <c r="J109" s="23">
        <v>0.0</v>
      </c>
      <c r="K109" s="23">
        <v>1.7297E7</v>
      </c>
      <c r="L109" s="23">
        <v>6433300.0</v>
      </c>
      <c r="M109" s="23">
        <v>0.0</v>
      </c>
      <c r="N109" s="23">
        <v>6.2791E7</v>
      </c>
      <c r="O109" s="23">
        <v>2.2511E7</v>
      </c>
      <c r="P109" s="23">
        <v>2.1703E7</v>
      </c>
      <c r="Q109" s="23">
        <v>7.3338E7</v>
      </c>
      <c r="R109" s="23">
        <v>2.1793E7</v>
      </c>
      <c r="S109" s="23">
        <v>7167800.0</v>
      </c>
      <c r="T109" s="23">
        <v>0.0</v>
      </c>
      <c r="U109" s="23">
        <v>0.0</v>
      </c>
      <c r="V109" s="23">
        <v>0.0</v>
      </c>
      <c r="W109" s="23">
        <v>0.0</v>
      </c>
      <c r="X109" s="23">
        <v>0.0</v>
      </c>
      <c r="Y109" s="23">
        <v>0.0</v>
      </c>
      <c r="Z109" s="23">
        <v>0.0</v>
      </c>
      <c r="AA109" s="23">
        <v>0.0</v>
      </c>
      <c r="AB109" s="23">
        <v>0.0</v>
      </c>
      <c r="AC109" s="23">
        <v>0.0</v>
      </c>
      <c r="AD109" s="23">
        <v>0.0</v>
      </c>
      <c r="AE109" s="23">
        <v>0.0</v>
      </c>
    </row>
    <row r="110" ht="15.75" customHeight="1">
      <c r="A110" s="24" t="s">
        <v>244</v>
      </c>
      <c r="B110" s="23" t="s">
        <v>243</v>
      </c>
      <c r="C110" s="23">
        <v>26.0</v>
      </c>
      <c r="D110" s="23">
        <v>75.718</v>
      </c>
      <c r="E110" s="23"/>
      <c r="F110" s="23"/>
      <c r="G110" s="23"/>
      <c r="H110" s="23">
        <v>1.5853E7</v>
      </c>
      <c r="I110" s="23">
        <v>4647900.0</v>
      </c>
      <c r="J110" s="23">
        <v>1791100.0</v>
      </c>
      <c r="K110" s="23">
        <v>1.1477E7</v>
      </c>
      <c r="L110" s="23">
        <v>7989400.0</v>
      </c>
      <c r="M110" s="23">
        <v>3263300.0</v>
      </c>
      <c r="N110" s="23">
        <v>3.7778E8</v>
      </c>
      <c r="O110" s="23">
        <v>1.3628E8</v>
      </c>
      <c r="P110" s="23">
        <v>2.2571E8</v>
      </c>
      <c r="Q110" s="23">
        <v>7.8191E8</v>
      </c>
      <c r="R110" s="23">
        <v>2.5493E8</v>
      </c>
      <c r="S110" s="23">
        <v>5.1381E7</v>
      </c>
      <c r="T110" s="23">
        <v>5811300.0</v>
      </c>
      <c r="U110" s="23">
        <v>5017700.0</v>
      </c>
      <c r="V110" s="23">
        <v>0.0</v>
      </c>
      <c r="W110" s="23">
        <v>7564600.0</v>
      </c>
      <c r="X110" s="23">
        <v>2.9148E7</v>
      </c>
      <c r="Y110" s="23">
        <v>0.0</v>
      </c>
      <c r="Z110" s="23">
        <v>0.0</v>
      </c>
      <c r="AA110" s="23">
        <v>0.0</v>
      </c>
      <c r="AB110" s="23">
        <v>0.0</v>
      </c>
      <c r="AC110" s="23">
        <v>0.0</v>
      </c>
      <c r="AD110" s="23">
        <v>0.0</v>
      </c>
      <c r="AE110" s="23">
        <v>0.0</v>
      </c>
    </row>
    <row r="111" ht="15.75" customHeight="1">
      <c r="A111" s="24" t="s">
        <v>1322</v>
      </c>
      <c r="B111" s="23" t="s">
        <v>245</v>
      </c>
      <c r="C111" s="23">
        <v>10.0</v>
      </c>
      <c r="D111" s="23">
        <v>29.622</v>
      </c>
      <c r="E111" s="23"/>
      <c r="F111" s="23"/>
      <c r="G111" s="23"/>
      <c r="H111" s="23">
        <v>1.3487E8</v>
      </c>
      <c r="I111" s="23">
        <v>1.0546E8</v>
      </c>
      <c r="J111" s="23">
        <v>1.194E7</v>
      </c>
      <c r="K111" s="23">
        <v>1.0236E8</v>
      </c>
      <c r="L111" s="23">
        <v>3.0664E7</v>
      </c>
      <c r="M111" s="23">
        <v>1.2928E7</v>
      </c>
      <c r="N111" s="23">
        <v>0.0</v>
      </c>
      <c r="O111" s="23">
        <v>0.0</v>
      </c>
      <c r="P111" s="23">
        <v>0.0</v>
      </c>
      <c r="Q111" s="23">
        <v>6.337E7</v>
      </c>
      <c r="R111" s="23">
        <v>1.4997E7</v>
      </c>
      <c r="S111" s="23">
        <v>0.0</v>
      </c>
      <c r="T111" s="23">
        <v>3.4286E7</v>
      </c>
      <c r="U111" s="23">
        <v>2.1923E7</v>
      </c>
      <c r="V111" s="23">
        <v>0.0</v>
      </c>
      <c r="W111" s="23">
        <v>1.0075E8</v>
      </c>
      <c r="X111" s="23">
        <v>3.2659E8</v>
      </c>
      <c r="Y111" s="23">
        <v>1.7434E7</v>
      </c>
      <c r="Z111" s="23">
        <v>0.0</v>
      </c>
      <c r="AA111" s="23">
        <v>0.0</v>
      </c>
      <c r="AB111" s="23">
        <v>0.0</v>
      </c>
      <c r="AC111" s="23">
        <v>0.0</v>
      </c>
      <c r="AD111" s="23">
        <v>0.0</v>
      </c>
      <c r="AE111" s="23">
        <v>0.0</v>
      </c>
    </row>
    <row r="112" ht="15.75" customHeight="1">
      <c r="A112" s="24" t="s">
        <v>1386</v>
      </c>
      <c r="B112" s="23" t="s">
        <v>405</v>
      </c>
      <c r="C112" s="23">
        <v>4.0</v>
      </c>
      <c r="D112" s="23">
        <v>26.21</v>
      </c>
      <c r="E112" s="23"/>
      <c r="F112" s="23"/>
      <c r="G112" s="23"/>
      <c r="H112" s="23">
        <v>0.0</v>
      </c>
      <c r="I112" s="23">
        <v>2.2254E7</v>
      </c>
      <c r="J112" s="23">
        <v>0.0</v>
      </c>
      <c r="K112" s="23">
        <v>2.484E7</v>
      </c>
      <c r="L112" s="23">
        <v>2.1211E7</v>
      </c>
      <c r="M112" s="23">
        <v>0.0</v>
      </c>
      <c r="N112" s="23">
        <v>0.0</v>
      </c>
      <c r="O112" s="23">
        <v>0.0</v>
      </c>
      <c r="P112" s="23">
        <v>0.0</v>
      </c>
      <c r="Q112" s="23">
        <v>0.0</v>
      </c>
      <c r="R112" s="23">
        <v>2.0213E7</v>
      </c>
      <c r="S112" s="23">
        <v>0.0</v>
      </c>
      <c r="T112" s="23">
        <v>0.0</v>
      </c>
      <c r="U112" s="23">
        <v>0.0</v>
      </c>
      <c r="V112" s="23">
        <v>0.0</v>
      </c>
      <c r="W112" s="23">
        <v>0.0</v>
      </c>
      <c r="X112" s="23">
        <v>0.0</v>
      </c>
      <c r="Y112" s="23">
        <v>0.0</v>
      </c>
      <c r="Z112" s="23">
        <v>0.0</v>
      </c>
      <c r="AA112" s="23">
        <v>0.0</v>
      </c>
      <c r="AB112" s="23">
        <v>0.0</v>
      </c>
      <c r="AC112" s="23">
        <v>0.0</v>
      </c>
      <c r="AD112" s="23">
        <v>0.0</v>
      </c>
      <c r="AE112" s="23">
        <v>0.0</v>
      </c>
    </row>
    <row r="113" ht="15.75" customHeight="1">
      <c r="A113" s="24" t="s">
        <v>1323</v>
      </c>
      <c r="B113" s="23" t="s">
        <v>247</v>
      </c>
      <c r="C113" s="23">
        <v>4.0</v>
      </c>
      <c r="D113" s="23">
        <v>10.921</v>
      </c>
      <c r="E113" s="23"/>
      <c r="F113" s="23"/>
      <c r="G113" s="23"/>
      <c r="H113" s="23">
        <v>0.0</v>
      </c>
      <c r="I113" s="23">
        <v>0.0</v>
      </c>
      <c r="J113" s="23">
        <v>0.0</v>
      </c>
      <c r="K113" s="23">
        <v>4.6804E7</v>
      </c>
      <c r="L113" s="23">
        <v>0.0</v>
      </c>
      <c r="M113" s="23">
        <v>1.7621E7</v>
      </c>
      <c r="N113" s="23">
        <v>6.2209E7</v>
      </c>
      <c r="O113" s="23">
        <v>0.0</v>
      </c>
      <c r="P113" s="23">
        <v>8.8978E7</v>
      </c>
      <c r="Q113" s="23">
        <v>6.4253E7</v>
      </c>
      <c r="R113" s="23">
        <v>7.1378E7</v>
      </c>
      <c r="S113" s="23">
        <v>4.2747E7</v>
      </c>
      <c r="T113" s="23">
        <v>1.1576E7</v>
      </c>
      <c r="U113" s="23">
        <v>0.0</v>
      </c>
      <c r="V113" s="23">
        <v>0.0</v>
      </c>
      <c r="W113" s="23">
        <v>2.7773E7</v>
      </c>
      <c r="X113" s="23">
        <v>3.8716E7</v>
      </c>
      <c r="Y113" s="23">
        <v>0.0</v>
      </c>
      <c r="Z113" s="23">
        <v>0.0</v>
      </c>
      <c r="AA113" s="23">
        <v>0.0</v>
      </c>
      <c r="AB113" s="23">
        <v>0.0</v>
      </c>
      <c r="AC113" s="23">
        <v>0.0</v>
      </c>
      <c r="AD113" s="23">
        <v>0.0</v>
      </c>
      <c r="AE113" s="23">
        <v>0.0</v>
      </c>
    </row>
    <row r="114" ht="15.75" customHeight="1">
      <c r="A114" s="24" t="s">
        <v>1387</v>
      </c>
      <c r="B114" s="23" t="s">
        <v>407</v>
      </c>
      <c r="C114" s="23">
        <v>12.0</v>
      </c>
      <c r="D114" s="23">
        <v>15.314</v>
      </c>
      <c r="E114" s="23"/>
      <c r="F114" s="23"/>
      <c r="G114" s="23"/>
      <c r="H114" s="23">
        <v>1.7192E8</v>
      </c>
      <c r="I114" s="23">
        <v>2.478E8</v>
      </c>
      <c r="J114" s="23">
        <v>7.236E7</v>
      </c>
      <c r="K114" s="23">
        <v>2.4999E8</v>
      </c>
      <c r="L114" s="23">
        <v>2.0412E8</v>
      </c>
      <c r="M114" s="23">
        <v>9.7541E7</v>
      </c>
      <c r="N114" s="23">
        <v>3.2427E9</v>
      </c>
      <c r="O114" s="23">
        <v>3.6905E9</v>
      </c>
      <c r="P114" s="23">
        <v>3.4367E9</v>
      </c>
      <c r="Q114" s="23">
        <v>3.1936E9</v>
      </c>
      <c r="R114" s="23">
        <v>1.2465E9</v>
      </c>
      <c r="S114" s="23">
        <v>5.7025E8</v>
      </c>
      <c r="T114" s="23">
        <v>0.0</v>
      </c>
      <c r="U114" s="23">
        <v>0.0</v>
      </c>
      <c r="V114" s="23">
        <v>0.0</v>
      </c>
      <c r="W114" s="23">
        <v>0.0</v>
      </c>
      <c r="X114" s="23">
        <v>0.0</v>
      </c>
      <c r="Y114" s="23">
        <v>0.0</v>
      </c>
      <c r="Z114" s="23">
        <v>0.0</v>
      </c>
      <c r="AA114" s="23">
        <v>0.0</v>
      </c>
      <c r="AB114" s="23">
        <v>0.0</v>
      </c>
      <c r="AC114" s="23">
        <v>0.0</v>
      </c>
      <c r="AD114" s="23">
        <v>0.0</v>
      </c>
      <c r="AE114" s="23">
        <v>0.0</v>
      </c>
    </row>
    <row r="115" ht="15.75" customHeight="1">
      <c r="A115" s="24" t="s">
        <v>1326</v>
      </c>
      <c r="B115" s="23" t="s">
        <v>253</v>
      </c>
      <c r="C115" s="23">
        <v>22.0</v>
      </c>
      <c r="D115" s="23">
        <v>30.276</v>
      </c>
      <c r="E115" s="23"/>
      <c r="F115" s="23"/>
      <c r="G115" s="23"/>
      <c r="H115" s="23">
        <v>2.0548E9</v>
      </c>
      <c r="I115" s="23">
        <v>1.9687E9</v>
      </c>
      <c r="J115" s="23">
        <v>4.6803E8</v>
      </c>
      <c r="K115" s="23">
        <v>1.4911E9</v>
      </c>
      <c r="L115" s="23">
        <v>9.558E8</v>
      </c>
      <c r="M115" s="23">
        <v>3.7631E8</v>
      </c>
      <c r="N115" s="23">
        <v>9008700.0</v>
      </c>
      <c r="O115" s="23">
        <v>0.0</v>
      </c>
      <c r="P115" s="23">
        <v>0.0</v>
      </c>
      <c r="Q115" s="23">
        <v>3.167E7</v>
      </c>
      <c r="R115" s="23">
        <v>0.0</v>
      </c>
      <c r="S115" s="23">
        <v>0.0</v>
      </c>
      <c r="T115" s="23">
        <v>1.0052E8</v>
      </c>
      <c r="U115" s="23">
        <v>9.2286E7</v>
      </c>
      <c r="V115" s="23">
        <v>5.2463E7</v>
      </c>
      <c r="W115" s="23">
        <v>2.4769E8</v>
      </c>
      <c r="X115" s="23">
        <v>6.8468E8</v>
      </c>
      <c r="Y115" s="23">
        <v>5.0163E7</v>
      </c>
      <c r="Z115" s="23">
        <v>0.0</v>
      </c>
      <c r="AA115" s="23">
        <v>0.0</v>
      </c>
      <c r="AB115" s="23">
        <v>0.0</v>
      </c>
      <c r="AC115" s="23">
        <v>0.0</v>
      </c>
      <c r="AD115" s="23">
        <v>0.0</v>
      </c>
      <c r="AE115" s="23">
        <v>0.0</v>
      </c>
    </row>
    <row r="116" ht="15.75" customHeight="1">
      <c r="A116" s="24" t="s">
        <v>1388</v>
      </c>
      <c r="B116" s="23" t="s">
        <v>409</v>
      </c>
      <c r="C116" s="23">
        <v>16.0</v>
      </c>
      <c r="D116" s="23">
        <v>16.648</v>
      </c>
      <c r="E116" s="23"/>
      <c r="F116" s="23"/>
      <c r="G116" s="23"/>
      <c r="H116" s="23">
        <v>4.6068E8</v>
      </c>
      <c r="I116" s="23">
        <v>6.2515E8</v>
      </c>
      <c r="J116" s="23">
        <v>2.4967E8</v>
      </c>
      <c r="K116" s="23">
        <v>6.8783E8</v>
      </c>
      <c r="L116" s="23">
        <v>5.3408E8</v>
      </c>
      <c r="M116" s="23">
        <v>2.6911E8</v>
      </c>
      <c r="N116" s="23">
        <v>4.1688E9</v>
      </c>
      <c r="O116" s="23">
        <v>4.6072E9</v>
      </c>
      <c r="P116" s="23">
        <v>3.3002E9</v>
      </c>
      <c r="Q116" s="23">
        <v>4.4068E9</v>
      </c>
      <c r="R116" s="23">
        <v>1.3329E9</v>
      </c>
      <c r="S116" s="23">
        <v>7.0716E8</v>
      </c>
      <c r="T116" s="23">
        <v>0.0</v>
      </c>
      <c r="U116" s="23">
        <v>0.0</v>
      </c>
      <c r="V116" s="23">
        <v>0.0</v>
      </c>
      <c r="W116" s="23">
        <v>0.0</v>
      </c>
      <c r="X116" s="23">
        <v>0.0</v>
      </c>
      <c r="Y116" s="23">
        <v>0.0</v>
      </c>
      <c r="Z116" s="23">
        <v>0.0</v>
      </c>
      <c r="AA116" s="23">
        <v>0.0</v>
      </c>
      <c r="AB116" s="23">
        <v>0.0</v>
      </c>
      <c r="AC116" s="23">
        <v>0.0</v>
      </c>
      <c r="AD116" s="23">
        <v>0.0</v>
      </c>
      <c r="AE116" s="23">
        <v>0.0</v>
      </c>
    </row>
    <row r="117" ht="15.75" customHeight="1">
      <c r="A117" s="24" t="s">
        <v>1389</v>
      </c>
      <c r="B117" s="23" t="s">
        <v>411</v>
      </c>
      <c r="C117" s="23">
        <v>6.0</v>
      </c>
      <c r="D117" s="23">
        <v>38.534</v>
      </c>
      <c r="E117" s="23"/>
      <c r="F117" s="23"/>
      <c r="G117" s="23"/>
      <c r="H117" s="23">
        <v>2.9322E7</v>
      </c>
      <c r="I117" s="23">
        <v>0.0</v>
      </c>
      <c r="J117" s="23">
        <v>0.0</v>
      </c>
      <c r="K117" s="23">
        <v>2.6316E7</v>
      </c>
      <c r="L117" s="23">
        <v>0.0</v>
      </c>
      <c r="M117" s="23">
        <v>8538400.0</v>
      </c>
      <c r="N117" s="23">
        <v>0.0</v>
      </c>
      <c r="O117" s="23">
        <v>1.0993E7</v>
      </c>
      <c r="P117" s="23">
        <v>4.2503E7</v>
      </c>
      <c r="Q117" s="23">
        <v>2.4839E7</v>
      </c>
      <c r="R117" s="23">
        <v>0.0</v>
      </c>
      <c r="S117" s="23">
        <v>9253700.0</v>
      </c>
      <c r="T117" s="23">
        <v>0.0</v>
      </c>
      <c r="U117" s="23">
        <v>0.0</v>
      </c>
      <c r="V117" s="23">
        <v>0.0</v>
      </c>
      <c r="W117" s="23">
        <v>0.0</v>
      </c>
      <c r="X117" s="23">
        <v>0.0</v>
      </c>
      <c r="Y117" s="23">
        <v>0.0</v>
      </c>
      <c r="Z117" s="23">
        <v>1.5617E7</v>
      </c>
      <c r="AA117" s="23">
        <v>0.0</v>
      </c>
      <c r="AB117" s="23">
        <v>0.0</v>
      </c>
      <c r="AC117" s="23">
        <v>0.0</v>
      </c>
      <c r="AD117" s="23">
        <v>0.0</v>
      </c>
      <c r="AE117" s="23">
        <v>0.0</v>
      </c>
    </row>
    <row r="118" ht="15.75" customHeight="1">
      <c r="A118" s="24" t="s">
        <v>1390</v>
      </c>
      <c r="B118" s="23" t="s">
        <v>413</v>
      </c>
      <c r="C118" s="23">
        <v>8.0</v>
      </c>
      <c r="D118" s="23">
        <v>71.648</v>
      </c>
      <c r="E118" s="23"/>
      <c r="F118" s="23"/>
      <c r="G118" s="23"/>
      <c r="H118" s="23">
        <v>0.0</v>
      </c>
      <c r="I118" s="23">
        <v>0.0</v>
      </c>
      <c r="J118" s="23">
        <v>0.0</v>
      </c>
      <c r="K118" s="23">
        <v>4.9043E7</v>
      </c>
      <c r="L118" s="23">
        <v>2.0122E7</v>
      </c>
      <c r="M118" s="23">
        <v>0.0</v>
      </c>
      <c r="N118" s="23">
        <v>4.4153E7</v>
      </c>
      <c r="O118" s="23">
        <v>4.883E7</v>
      </c>
      <c r="P118" s="23">
        <v>4.5788E7</v>
      </c>
      <c r="Q118" s="23">
        <v>5.5558E7</v>
      </c>
      <c r="R118" s="23">
        <v>2.4091E7</v>
      </c>
      <c r="S118" s="23">
        <v>0.0</v>
      </c>
      <c r="T118" s="23">
        <v>0.0</v>
      </c>
      <c r="U118" s="23">
        <v>0.0</v>
      </c>
      <c r="V118" s="23">
        <v>0.0</v>
      </c>
      <c r="W118" s="23">
        <v>0.0</v>
      </c>
      <c r="X118" s="23">
        <v>0.0</v>
      </c>
      <c r="Y118" s="23">
        <v>0.0</v>
      </c>
      <c r="Z118" s="23">
        <v>0.0</v>
      </c>
      <c r="AA118" s="23">
        <v>0.0</v>
      </c>
      <c r="AB118" s="23">
        <v>0.0</v>
      </c>
      <c r="AC118" s="23">
        <v>0.0</v>
      </c>
      <c r="AD118" s="23">
        <v>0.0</v>
      </c>
      <c r="AE118" s="23">
        <v>0.0</v>
      </c>
    </row>
    <row r="119" ht="15.75" customHeight="1">
      <c r="A119" s="24" t="s">
        <v>1328</v>
      </c>
      <c r="B119" s="23" t="s">
        <v>257</v>
      </c>
      <c r="C119" s="23">
        <v>19.0</v>
      </c>
      <c r="D119" s="23">
        <v>47.873</v>
      </c>
      <c r="E119" s="23"/>
      <c r="F119" s="23"/>
      <c r="G119" s="23"/>
      <c r="H119" s="23">
        <v>1.5276E9</v>
      </c>
      <c r="I119" s="23">
        <v>1.4566E9</v>
      </c>
      <c r="J119" s="23">
        <v>5.8066E8</v>
      </c>
      <c r="K119" s="23">
        <v>8.9541E8</v>
      </c>
      <c r="L119" s="23">
        <v>5.5277E8</v>
      </c>
      <c r="M119" s="23">
        <v>2.2587E8</v>
      </c>
      <c r="N119" s="23">
        <v>1.997E7</v>
      </c>
      <c r="O119" s="23">
        <v>2.7288E7</v>
      </c>
      <c r="P119" s="23">
        <v>3.691E7</v>
      </c>
      <c r="Q119" s="23">
        <v>1.186E8</v>
      </c>
      <c r="R119" s="23">
        <v>1.9875E7</v>
      </c>
      <c r="S119" s="23">
        <v>3491500.0</v>
      </c>
      <c r="T119" s="23">
        <v>6.3193E7</v>
      </c>
      <c r="U119" s="23">
        <v>1.47E8</v>
      </c>
      <c r="V119" s="23">
        <v>6.7771E7</v>
      </c>
      <c r="W119" s="23">
        <v>3.9481E8</v>
      </c>
      <c r="X119" s="23">
        <v>9.6095E8</v>
      </c>
      <c r="Y119" s="23">
        <v>1.2667E8</v>
      </c>
      <c r="Z119" s="23">
        <v>0.0</v>
      </c>
      <c r="AA119" s="23">
        <v>0.0</v>
      </c>
      <c r="AB119" s="23">
        <v>0.0</v>
      </c>
      <c r="AC119" s="23">
        <v>0.0</v>
      </c>
      <c r="AD119" s="23">
        <v>0.0</v>
      </c>
      <c r="AE119" s="23">
        <v>0.0</v>
      </c>
    </row>
    <row r="120" ht="15.75" customHeight="1">
      <c r="A120" s="24" t="s">
        <v>1329</v>
      </c>
      <c r="B120" s="23" t="s">
        <v>259</v>
      </c>
      <c r="C120" s="23">
        <v>12.0</v>
      </c>
      <c r="D120" s="23">
        <v>299.61</v>
      </c>
      <c r="E120" s="23"/>
      <c r="F120" s="23"/>
      <c r="G120" s="23"/>
      <c r="H120" s="23">
        <v>2.0374E7</v>
      </c>
      <c r="I120" s="23">
        <v>1.0501E7</v>
      </c>
      <c r="J120" s="23">
        <v>8707000.0</v>
      </c>
      <c r="K120" s="23">
        <v>1.8131E7</v>
      </c>
      <c r="L120" s="23">
        <v>1.1461E7</v>
      </c>
      <c r="M120" s="23">
        <v>6932500.0</v>
      </c>
      <c r="N120" s="23">
        <v>2.8137E7</v>
      </c>
      <c r="O120" s="23">
        <v>1.8178E7</v>
      </c>
      <c r="P120" s="23">
        <v>2.6506E7</v>
      </c>
      <c r="Q120" s="23">
        <v>4.0707E7</v>
      </c>
      <c r="R120" s="23">
        <v>1.6291E7</v>
      </c>
      <c r="S120" s="23">
        <v>1.4378E7</v>
      </c>
      <c r="T120" s="23">
        <v>1.4691E7</v>
      </c>
      <c r="U120" s="23">
        <v>9696400.0</v>
      </c>
      <c r="V120" s="23">
        <v>1.1241E7</v>
      </c>
      <c r="W120" s="23">
        <v>9976800.0</v>
      </c>
      <c r="X120" s="23">
        <v>0.0</v>
      </c>
      <c r="Y120" s="23">
        <v>6534900.0</v>
      </c>
      <c r="Z120" s="23">
        <v>0.0</v>
      </c>
      <c r="AA120" s="23">
        <v>0.0</v>
      </c>
      <c r="AB120" s="23">
        <v>0.0</v>
      </c>
      <c r="AC120" s="23">
        <v>0.0</v>
      </c>
      <c r="AD120" s="23">
        <v>0.0</v>
      </c>
      <c r="AE120" s="23">
        <v>0.0</v>
      </c>
    </row>
    <row r="121" ht="15.75" customHeight="1">
      <c r="A121" s="24" t="s">
        <v>1330</v>
      </c>
      <c r="B121" s="23" t="s">
        <v>261</v>
      </c>
      <c r="C121" s="23">
        <v>24.0</v>
      </c>
      <c r="D121" s="23">
        <v>51.156</v>
      </c>
      <c r="E121" s="23"/>
      <c r="F121" s="23"/>
      <c r="G121" s="23"/>
      <c r="H121" s="23">
        <v>2.7783E7</v>
      </c>
      <c r="I121" s="23">
        <v>1.1057E7</v>
      </c>
      <c r="J121" s="23">
        <v>0.0</v>
      </c>
      <c r="K121" s="23">
        <v>1.454E7</v>
      </c>
      <c r="L121" s="23">
        <v>5179700.0</v>
      </c>
      <c r="M121" s="23">
        <v>0.0</v>
      </c>
      <c r="N121" s="23">
        <v>2.3823E8</v>
      </c>
      <c r="O121" s="23">
        <v>1.2385E8</v>
      </c>
      <c r="P121" s="23">
        <v>2.3971E8</v>
      </c>
      <c r="Q121" s="23">
        <v>6.3661E8</v>
      </c>
      <c r="R121" s="23">
        <v>1.2315E8</v>
      </c>
      <c r="S121" s="23">
        <v>3.2319E7</v>
      </c>
      <c r="T121" s="23">
        <v>0.0</v>
      </c>
      <c r="U121" s="23">
        <v>0.0</v>
      </c>
      <c r="V121" s="23">
        <v>0.0</v>
      </c>
      <c r="W121" s="23">
        <v>6782000.0</v>
      </c>
      <c r="X121" s="23">
        <v>2.1101E7</v>
      </c>
      <c r="Y121" s="23">
        <v>0.0</v>
      </c>
      <c r="Z121" s="23">
        <v>0.0</v>
      </c>
      <c r="AA121" s="23">
        <v>0.0</v>
      </c>
      <c r="AB121" s="23">
        <v>0.0</v>
      </c>
      <c r="AC121" s="23">
        <v>0.0</v>
      </c>
      <c r="AD121" s="23">
        <v>0.0</v>
      </c>
      <c r="AE121" s="23">
        <v>0.0</v>
      </c>
    </row>
    <row r="122" ht="15.75" customHeight="1">
      <c r="A122" s="24" t="s">
        <v>1391</v>
      </c>
      <c r="B122" s="23" t="s">
        <v>415</v>
      </c>
      <c r="C122" s="23">
        <v>6.0</v>
      </c>
      <c r="D122" s="23">
        <v>108.66</v>
      </c>
      <c r="E122" s="23"/>
      <c r="F122" s="23"/>
      <c r="G122" s="23"/>
      <c r="H122" s="23">
        <v>0.0</v>
      </c>
      <c r="I122" s="23">
        <v>0.0</v>
      </c>
      <c r="J122" s="23">
        <v>8603600.0</v>
      </c>
      <c r="K122" s="23">
        <v>1.2066E7</v>
      </c>
      <c r="L122" s="23">
        <v>8555100.0</v>
      </c>
      <c r="M122" s="23">
        <v>6984700.0</v>
      </c>
      <c r="N122" s="23">
        <v>0.0</v>
      </c>
      <c r="O122" s="23">
        <v>1.5362E7</v>
      </c>
      <c r="P122" s="23">
        <v>2.2318E7</v>
      </c>
      <c r="Q122" s="23">
        <v>2.1887E7</v>
      </c>
      <c r="R122" s="23">
        <v>0.0</v>
      </c>
      <c r="S122" s="23">
        <v>1.073E7</v>
      </c>
      <c r="T122" s="23">
        <v>8310400.0</v>
      </c>
      <c r="U122" s="23">
        <v>0.0</v>
      </c>
      <c r="V122" s="23">
        <v>0.0</v>
      </c>
      <c r="W122" s="23">
        <v>0.0</v>
      </c>
      <c r="X122" s="23">
        <v>0.0</v>
      </c>
      <c r="Y122" s="23">
        <v>0.0</v>
      </c>
      <c r="Z122" s="23">
        <v>0.0</v>
      </c>
      <c r="AA122" s="23">
        <v>0.0</v>
      </c>
      <c r="AB122" s="23">
        <v>0.0</v>
      </c>
      <c r="AC122" s="23">
        <v>0.0</v>
      </c>
      <c r="AD122" s="23">
        <v>0.0</v>
      </c>
      <c r="AE122" s="23">
        <v>0.0</v>
      </c>
    </row>
    <row r="123" ht="15.75" customHeight="1">
      <c r="A123" s="24" t="s">
        <v>264</v>
      </c>
      <c r="B123" s="23" t="s">
        <v>263</v>
      </c>
      <c r="C123" s="23">
        <v>4.0</v>
      </c>
      <c r="D123" s="23">
        <v>41.024</v>
      </c>
      <c r="E123" s="23"/>
      <c r="F123" s="23"/>
      <c r="G123" s="23"/>
      <c r="H123" s="23">
        <v>1.3929E7</v>
      </c>
      <c r="I123" s="23">
        <v>1.1059E7</v>
      </c>
      <c r="J123" s="23">
        <v>0.0</v>
      </c>
      <c r="K123" s="23">
        <v>2.197E7</v>
      </c>
      <c r="L123" s="23">
        <v>8074500.0</v>
      </c>
      <c r="M123" s="23">
        <v>4438600.0</v>
      </c>
      <c r="N123" s="23">
        <v>1.7613E7</v>
      </c>
      <c r="O123" s="23">
        <v>9110700.0</v>
      </c>
      <c r="P123" s="23">
        <v>1.767E7</v>
      </c>
      <c r="Q123" s="23">
        <v>2.465E7</v>
      </c>
      <c r="R123" s="23">
        <v>1.3519E7</v>
      </c>
      <c r="S123" s="23">
        <v>1.0909E7</v>
      </c>
      <c r="T123" s="23">
        <v>0.0</v>
      </c>
      <c r="U123" s="23">
        <v>0.0</v>
      </c>
      <c r="V123" s="23">
        <v>0.0</v>
      </c>
      <c r="W123" s="23">
        <v>8306400.0</v>
      </c>
      <c r="X123" s="23">
        <v>2.0355E7</v>
      </c>
      <c r="Y123" s="23">
        <v>0.0</v>
      </c>
      <c r="Z123" s="23">
        <v>0.0</v>
      </c>
      <c r="AA123" s="23">
        <v>0.0</v>
      </c>
      <c r="AB123" s="23">
        <v>0.0</v>
      </c>
      <c r="AC123" s="23">
        <v>0.0</v>
      </c>
      <c r="AD123" s="23">
        <v>0.0</v>
      </c>
      <c r="AE123" s="23">
        <v>0.0</v>
      </c>
    </row>
    <row r="124" ht="15.75" customHeight="1">
      <c r="A124" s="24" t="s">
        <v>1331</v>
      </c>
      <c r="B124" s="23" t="s">
        <v>265</v>
      </c>
      <c r="C124" s="23">
        <v>13.0</v>
      </c>
      <c r="D124" s="23">
        <v>46.513</v>
      </c>
      <c r="E124" s="23"/>
      <c r="F124" s="23"/>
      <c r="G124" s="23"/>
      <c r="H124" s="23">
        <v>1.8896E7</v>
      </c>
      <c r="I124" s="23">
        <v>2.7254E7</v>
      </c>
      <c r="J124" s="23">
        <v>8523500.0</v>
      </c>
      <c r="K124" s="23">
        <v>2.7217E7</v>
      </c>
      <c r="L124" s="23">
        <v>3.1406E7</v>
      </c>
      <c r="M124" s="23">
        <v>8924800.0</v>
      </c>
      <c r="N124" s="23">
        <v>1.0669E8</v>
      </c>
      <c r="O124" s="23">
        <v>6.865E7</v>
      </c>
      <c r="P124" s="23">
        <v>1.0741E8</v>
      </c>
      <c r="Q124" s="23">
        <v>1.4836E8</v>
      </c>
      <c r="R124" s="23">
        <v>4.8552E7</v>
      </c>
      <c r="S124" s="23">
        <v>2.745E7</v>
      </c>
      <c r="T124" s="23">
        <v>0.0</v>
      </c>
      <c r="U124" s="23">
        <v>1.0523E7</v>
      </c>
      <c r="V124" s="23">
        <v>0.0</v>
      </c>
      <c r="W124" s="23">
        <v>1.8946E7</v>
      </c>
      <c r="X124" s="23">
        <v>2.9074E7</v>
      </c>
      <c r="Y124" s="23">
        <v>1.1027E7</v>
      </c>
      <c r="Z124" s="23">
        <v>0.0</v>
      </c>
      <c r="AA124" s="23">
        <v>1.2094E7</v>
      </c>
      <c r="AB124" s="23">
        <v>1.2792E7</v>
      </c>
      <c r="AC124" s="23">
        <v>0.0</v>
      </c>
      <c r="AD124" s="23">
        <v>0.0</v>
      </c>
      <c r="AE124" s="23">
        <v>0.0</v>
      </c>
    </row>
    <row r="125" ht="15.75" customHeight="1">
      <c r="A125" s="24" t="s">
        <v>314</v>
      </c>
      <c r="B125" s="23" t="s">
        <v>313</v>
      </c>
      <c r="C125" s="23">
        <v>8.0</v>
      </c>
      <c r="D125" s="23">
        <v>12.254</v>
      </c>
      <c r="E125" s="23"/>
      <c r="F125" s="23"/>
      <c r="G125" s="23"/>
      <c r="H125" s="23">
        <v>6.5834E7</v>
      </c>
      <c r="I125" s="23">
        <v>1.6872E7</v>
      </c>
      <c r="J125" s="23">
        <v>0.0</v>
      </c>
      <c r="K125" s="23">
        <v>6.3668E7</v>
      </c>
      <c r="L125" s="23">
        <v>6.6227E7</v>
      </c>
      <c r="M125" s="23">
        <v>2.48E7</v>
      </c>
      <c r="N125" s="23">
        <v>3.3787E8</v>
      </c>
      <c r="O125" s="23">
        <v>1.8695E8</v>
      </c>
      <c r="P125" s="23">
        <v>2.9868E8</v>
      </c>
      <c r="Q125" s="23">
        <v>2.9896E8</v>
      </c>
      <c r="R125" s="23">
        <v>1.2363E8</v>
      </c>
      <c r="S125" s="23">
        <v>1.1269E8</v>
      </c>
      <c r="T125" s="23">
        <v>2.4535E7</v>
      </c>
      <c r="U125" s="23">
        <v>2.7953E7</v>
      </c>
      <c r="V125" s="23">
        <v>0.0</v>
      </c>
      <c r="W125" s="23">
        <v>0.0</v>
      </c>
      <c r="X125" s="23">
        <v>0.0</v>
      </c>
      <c r="Y125" s="23">
        <v>0.0</v>
      </c>
      <c r="Z125" s="23">
        <v>0.0</v>
      </c>
      <c r="AA125" s="23">
        <v>0.0</v>
      </c>
      <c r="AB125" s="23">
        <v>0.0</v>
      </c>
      <c r="AC125" s="23">
        <v>0.0</v>
      </c>
      <c r="AD125" s="23">
        <v>0.0</v>
      </c>
      <c r="AE125" s="23">
        <v>0.0</v>
      </c>
    </row>
    <row r="126" ht="15.75" customHeight="1">
      <c r="A126" s="24" t="s">
        <v>1392</v>
      </c>
      <c r="B126" s="23" t="s">
        <v>417</v>
      </c>
      <c r="C126" s="23">
        <v>15.0</v>
      </c>
      <c r="D126" s="23">
        <v>316.91</v>
      </c>
      <c r="E126" s="23"/>
      <c r="F126" s="23"/>
      <c r="G126" s="23"/>
      <c r="H126" s="23">
        <v>3.526E7</v>
      </c>
      <c r="I126" s="23">
        <v>3.1141E7</v>
      </c>
      <c r="J126" s="23">
        <v>3.9029E7</v>
      </c>
      <c r="K126" s="23">
        <v>3.7645E7</v>
      </c>
      <c r="L126" s="23">
        <v>3.1845E7</v>
      </c>
      <c r="M126" s="23">
        <v>1.8838E7</v>
      </c>
      <c r="N126" s="23">
        <v>4.442E7</v>
      </c>
      <c r="O126" s="23">
        <v>4.9265E7</v>
      </c>
      <c r="P126" s="23">
        <v>5.0697E7</v>
      </c>
      <c r="Q126" s="23">
        <v>6.6104E7</v>
      </c>
      <c r="R126" s="23">
        <v>2.9677E7</v>
      </c>
      <c r="S126" s="23">
        <v>3.0764E7</v>
      </c>
      <c r="T126" s="23">
        <v>0.0</v>
      </c>
      <c r="U126" s="23">
        <v>0.0</v>
      </c>
      <c r="V126" s="23">
        <v>0.0</v>
      </c>
      <c r="W126" s="23">
        <v>0.0</v>
      </c>
      <c r="X126" s="23">
        <v>0.0</v>
      </c>
      <c r="Y126" s="23">
        <v>0.0</v>
      </c>
      <c r="Z126" s="23">
        <v>0.0</v>
      </c>
      <c r="AA126" s="23">
        <v>0.0</v>
      </c>
      <c r="AB126" s="23">
        <v>0.0</v>
      </c>
      <c r="AC126" s="23">
        <v>0.0</v>
      </c>
      <c r="AD126" s="23">
        <v>0.0</v>
      </c>
      <c r="AE126" s="23">
        <v>0.0</v>
      </c>
    </row>
    <row r="127" ht="15.75" customHeight="1">
      <c r="A127" s="25" t="s">
        <v>420</v>
      </c>
      <c r="B127" s="23" t="s">
        <v>419</v>
      </c>
      <c r="C127" s="23">
        <v>3.0</v>
      </c>
      <c r="D127" s="23">
        <v>34.325</v>
      </c>
      <c r="E127" s="23"/>
      <c r="F127" s="23"/>
      <c r="G127" s="23"/>
      <c r="H127" s="23">
        <v>0.0</v>
      </c>
      <c r="I127" s="23">
        <v>0.0</v>
      </c>
      <c r="J127" s="23">
        <v>0.0</v>
      </c>
      <c r="K127" s="23">
        <v>6401900.0</v>
      </c>
      <c r="L127" s="23">
        <v>0.0</v>
      </c>
      <c r="M127" s="23">
        <v>3981800.0</v>
      </c>
      <c r="N127" s="23">
        <v>2.1247E7</v>
      </c>
      <c r="O127" s="23">
        <v>1.5004E7</v>
      </c>
      <c r="P127" s="23">
        <v>1.5581E7</v>
      </c>
      <c r="Q127" s="23">
        <v>2.5596E7</v>
      </c>
      <c r="R127" s="23">
        <v>7904100.0</v>
      </c>
      <c r="S127" s="23">
        <v>0.0</v>
      </c>
      <c r="T127" s="23">
        <v>0.0</v>
      </c>
      <c r="U127" s="23">
        <v>0.0</v>
      </c>
      <c r="V127" s="23">
        <v>0.0</v>
      </c>
      <c r="W127" s="23">
        <v>0.0</v>
      </c>
      <c r="X127" s="23">
        <v>0.0</v>
      </c>
      <c r="Y127" s="23">
        <v>0.0</v>
      </c>
      <c r="Z127" s="23">
        <v>0.0</v>
      </c>
      <c r="AA127" s="23">
        <v>0.0</v>
      </c>
      <c r="AB127" s="23">
        <v>0.0</v>
      </c>
      <c r="AC127" s="23">
        <v>0.0</v>
      </c>
      <c r="AD127" s="23">
        <v>0.0</v>
      </c>
      <c r="AE127" s="23">
        <v>0.0</v>
      </c>
    </row>
    <row r="128" ht="15.75" customHeight="1">
      <c r="A128" s="11" t="s">
        <v>1335</v>
      </c>
      <c r="B128" s="23" t="s">
        <v>275</v>
      </c>
      <c r="C128" s="23">
        <v>61.0</v>
      </c>
      <c r="D128" s="23">
        <v>60.533</v>
      </c>
      <c r="E128" s="23">
        <v>10.6314148856816</v>
      </c>
      <c r="F128" s="23">
        <v>1.23063552561657E-9</v>
      </c>
      <c r="G128" s="23">
        <v>1.6236482714377E-8</v>
      </c>
      <c r="H128" s="23">
        <v>9.3561E9</v>
      </c>
      <c r="I128" s="23">
        <v>5.8968E9</v>
      </c>
      <c r="J128" s="23">
        <v>2.9728E9</v>
      </c>
      <c r="K128" s="23">
        <v>6.3824E9</v>
      </c>
      <c r="L128" s="23">
        <v>2.3532E9</v>
      </c>
      <c r="M128" s="23">
        <v>1.3061E9</v>
      </c>
      <c r="N128" s="23">
        <v>3.5996E10</v>
      </c>
      <c r="O128" s="23">
        <v>3.2066E10</v>
      </c>
      <c r="P128" s="23">
        <v>4.0075E10</v>
      </c>
      <c r="Q128" s="23">
        <v>6.9992E10</v>
      </c>
      <c r="R128" s="23">
        <v>1.3985E10</v>
      </c>
      <c r="S128" s="23">
        <v>8.4966E9</v>
      </c>
      <c r="T128" s="23">
        <v>0.0</v>
      </c>
      <c r="U128" s="23">
        <v>1339900.0</v>
      </c>
      <c r="V128" s="23">
        <v>0.0</v>
      </c>
      <c r="W128" s="23">
        <v>2.1281E7</v>
      </c>
      <c r="X128" s="23">
        <v>1.9365E7</v>
      </c>
      <c r="Y128" s="23">
        <v>1764900.0</v>
      </c>
      <c r="Z128" s="23">
        <v>0.0</v>
      </c>
      <c r="AA128" s="23">
        <v>0.0</v>
      </c>
      <c r="AB128" s="23">
        <v>0.0</v>
      </c>
      <c r="AC128" s="23">
        <v>1719500.0</v>
      </c>
      <c r="AD128" s="23">
        <v>0.0</v>
      </c>
      <c r="AE128" s="23">
        <v>1387300.0</v>
      </c>
    </row>
    <row r="129" ht="15.75" customHeight="1">
      <c r="A129" s="11" t="s">
        <v>422</v>
      </c>
      <c r="B129" s="23" t="s">
        <v>421</v>
      </c>
      <c r="C129" s="23">
        <v>71.0</v>
      </c>
      <c r="D129" s="23">
        <v>62.639</v>
      </c>
      <c r="E129" s="23">
        <v>6.24285260841535</v>
      </c>
      <c r="F129" s="23">
        <v>7.16197843213107E-8</v>
      </c>
      <c r="G129" s="23">
        <v>4.72460515698895E-7</v>
      </c>
      <c r="H129" s="23">
        <v>1.8958E9</v>
      </c>
      <c r="I129" s="23">
        <v>2.2262E9</v>
      </c>
      <c r="J129" s="23">
        <v>1.313E9</v>
      </c>
      <c r="K129" s="23">
        <v>5.7204E9</v>
      </c>
      <c r="L129" s="23">
        <v>3.1645E9</v>
      </c>
      <c r="M129" s="23">
        <v>1.6612E9</v>
      </c>
      <c r="N129" s="23">
        <v>7.299E9</v>
      </c>
      <c r="O129" s="23">
        <v>6.2031E9</v>
      </c>
      <c r="P129" s="23">
        <v>1.0208E10</v>
      </c>
      <c r="Q129" s="23">
        <v>1.3699E10</v>
      </c>
      <c r="R129" s="23">
        <v>4.3636E9</v>
      </c>
      <c r="S129" s="23">
        <v>2.8017E9</v>
      </c>
      <c r="T129" s="23">
        <v>3.1776E7</v>
      </c>
      <c r="U129" s="23">
        <v>1.5635E7</v>
      </c>
      <c r="V129" s="23">
        <v>3.7E7</v>
      </c>
      <c r="W129" s="23">
        <v>3.0821E7</v>
      </c>
      <c r="X129" s="23">
        <v>8.6112E7</v>
      </c>
      <c r="Y129" s="23">
        <v>2.04E7</v>
      </c>
      <c r="Z129" s="23">
        <v>6.055E7</v>
      </c>
      <c r="AA129" s="23">
        <v>5.6847E7</v>
      </c>
      <c r="AB129" s="23">
        <v>1.0657E8</v>
      </c>
      <c r="AC129" s="23">
        <v>2.883E7</v>
      </c>
      <c r="AD129" s="23">
        <v>4.1768E7</v>
      </c>
      <c r="AE129" s="23">
        <v>5.7492E7</v>
      </c>
    </row>
    <row r="130" ht="15.75" customHeight="1">
      <c r="A130" s="11" t="s">
        <v>1339</v>
      </c>
      <c r="B130" s="23" t="s">
        <v>287</v>
      </c>
      <c r="C130" s="23">
        <v>54.0</v>
      </c>
      <c r="D130" s="23">
        <v>57.924</v>
      </c>
      <c r="E130" s="23">
        <v>7.7599018951622</v>
      </c>
      <c r="F130" s="23">
        <v>1.13810956442428E-7</v>
      </c>
      <c r="G130" s="23">
        <v>5.00524482003819E-7</v>
      </c>
      <c r="H130" s="23">
        <v>6.2642E9</v>
      </c>
      <c r="I130" s="23">
        <v>4.3862E9</v>
      </c>
      <c r="J130" s="23">
        <v>2.426E9</v>
      </c>
      <c r="K130" s="23">
        <v>4.4901E9</v>
      </c>
      <c r="L130" s="23">
        <v>1.8199E9</v>
      </c>
      <c r="M130" s="23">
        <v>1.0274E9</v>
      </c>
      <c r="N130" s="23">
        <v>2.0744E10</v>
      </c>
      <c r="O130" s="23">
        <v>2.2337E10</v>
      </c>
      <c r="P130" s="23">
        <v>3.2252E10</v>
      </c>
      <c r="Q130" s="23">
        <v>4.0714E10</v>
      </c>
      <c r="R130" s="23">
        <v>8.3279E9</v>
      </c>
      <c r="S130" s="23">
        <v>6.5304E9</v>
      </c>
      <c r="T130" s="23">
        <v>2889700.0</v>
      </c>
      <c r="U130" s="23">
        <v>2040900.0</v>
      </c>
      <c r="V130" s="23">
        <v>0.0</v>
      </c>
      <c r="W130" s="23">
        <v>1747200.0</v>
      </c>
      <c r="X130" s="23">
        <v>2696200.0</v>
      </c>
      <c r="Y130" s="23">
        <v>1197800.0</v>
      </c>
      <c r="Z130" s="23">
        <v>0.0</v>
      </c>
      <c r="AA130" s="23">
        <v>0.0</v>
      </c>
      <c r="AB130" s="23">
        <v>0.0</v>
      </c>
      <c r="AC130" s="23">
        <v>0.0</v>
      </c>
      <c r="AD130" s="23">
        <v>3863600.0</v>
      </c>
      <c r="AE130" s="23">
        <v>0.0</v>
      </c>
    </row>
    <row r="131" ht="15.75" customHeight="1">
      <c r="A131" s="11" t="s">
        <v>1334</v>
      </c>
      <c r="B131" s="23" t="s">
        <v>271</v>
      </c>
      <c r="C131" s="23">
        <v>103.0</v>
      </c>
      <c r="D131" s="23">
        <v>126.97</v>
      </c>
      <c r="E131" s="23">
        <v>8.76487014989066</v>
      </c>
      <c r="F131" s="23">
        <v>1.24246633825056E-5</v>
      </c>
      <c r="G131" s="23">
        <v>3.27851468680678E-5</v>
      </c>
      <c r="H131" s="23">
        <v>7.5059E9</v>
      </c>
      <c r="I131" s="23">
        <v>1.1478E10</v>
      </c>
      <c r="J131" s="23">
        <v>7.3555E9</v>
      </c>
      <c r="K131" s="23">
        <v>9.0112E9</v>
      </c>
      <c r="L131" s="23">
        <v>8.9518E9</v>
      </c>
      <c r="M131" s="23">
        <v>2.4604E9</v>
      </c>
      <c r="N131" s="23">
        <v>3.2507E9</v>
      </c>
      <c r="O131" s="23">
        <v>1.0549E10</v>
      </c>
      <c r="P131" s="23">
        <v>1.3555E10</v>
      </c>
      <c r="Q131" s="23">
        <v>8.5963E9</v>
      </c>
      <c r="R131" s="23">
        <v>2.8142E9</v>
      </c>
      <c r="S131" s="23">
        <v>3.2039E9</v>
      </c>
      <c r="T131" s="23">
        <v>1.3744E10</v>
      </c>
      <c r="U131" s="23">
        <v>2.3861E10</v>
      </c>
      <c r="V131" s="23">
        <v>1.3461E10</v>
      </c>
      <c r="W131" s="23">
        <v>6.4997E10</v>
      </c>
      <c r="X131" s="23">
        <v>1.3574E11</v>
      </c>
      <c r="Y131" s="23">
        <v>1.9398E10</v>
      </c>
      <c r="Z131" s="23">
        <v>5.3872E7</v>
      </c>
      <c r="AA131" s="23">
        <v>3.1321E7</v>
      </c>
      <c r="AB131" s="23">
        <v>4.7945E7</v>
      </c>
      <c r="AC131" s="23">
        <v>3.078E7</v>
      </c>
      <c r="AD131" s="23">
        <v>2.6482E7</v>
      </c>
      <c r="AE131" s="23">
        <v>2958100.0</v>
      </c>
    </row>
    <row r="132" ht="15.75" customHeight="1">
      <c r="A132" s="11" t="s">
        <v>1393</v>
      </c>
      <c r="B132" s="23" t="s">
        <v>423</v>
      </c>
      <c r="C132" s="23">
        <v>82.0</v>
      </c>
      <c r="D132" s="23">
        <v>61.054</v>
      </c>
      <c r="E132" s="23">
        <v>4.37385015017196</v>
      </c>
      <c r="F132" s="23">
        <v>9.48361394725433E-5</v>
      </c>
      <c r="G132" s="23">
        <v>2.03123475965463E-4</v>
      </c>
      <c r="H132" s="23">
        <v>3.5976E10</v>
      </c>
      <c r="I132" s="23">
        <v>1.3442E10</v>
      </c>
      <c r="J132" s="23">
        <v>4.1598E9</v>
      </c>
      <c r="K132" s="23">
        <v>6.072E10</v>
      </c>
      <c r="L132" s="23">
        <v>1.166E10</v>
      </c>
      <c r="M132" s="23">
        <v>2.4895E9</v>
      </c>
      <c r="N132" s="23">
        <v>9.6766E10</v>
      </c>
      <c r="O132" s="23">
        <v>2.471E10</v>
      </c>
      <c r="P132" s="23">
        <v>4.0383E10</v>
      </c>
      <c r="Q132" s="23">
        <v>1.3522E11</v>
      </c>
      <c r="R132" s="23">
        <v>5.7374E10</v>
      </c>
      <c r="S132" s="23">
        <v>1.0951E10</v>
      </c>
      <c r="T132" s="23">
        <v>3.4779E8</v>
      </c>
      <c r="U132" s="23">
        <v>3.5086E8</v>
      </c>
      <c r="V132" s="23">
        <v>3.0312E8</v>
      </c>
      <c r="W132" s="23">
        <v>9.3674E8</v>
      </c>
      <c r="X132" s="23">
        <v>1.9917E9</v>
      </c>
      <c r="Y132" s="23">
        <v>2.1762E8</v>
      </c>
      <c r="Z132" s="23">
        <v>7.2866E8</v>
      </c>
      <c r="AA132" s="23">
        <v>5.8707E8</v>
      </c>
      <c r="AB132" s="23">
        <v>6.0115E8</v>
      </c>
      <c r="AC132" s="23">
        <v>5.7075E8</v>
      </c>
      <c r="AD132" s="23">
        <v>5.2702E8</v>
      </c>
      <c r="AE132" s="23">
        <v>6.5749E8</v>
      </c>
    </row>
    <row r="133" ht="15.75" customHeight="1">
      <c r="A133" s="11" t="s">
        <v>426</v>
      </c>
      <c r="B133" s="23" t="s">
        <v>425</v>
      </c>
      <c r="C133" s="23">
        <v>15.0</v>
      </c>
      <c r="D133" s="23">
        <v>17.258</v>
      </c>
      <c r="E133" s="23">
        <v>2.38860656328678</v>
      </c>
      <c r="F133" s="23">
        <v>4.06031908554005E-4</v>
      </c>
      <c r="G133" s="23">
        <v>5.95223626554855E-4</v>
      </c>
      <c r="H133" s="23">
        <v>2.7985E8</v>
      </c>
      <c r="I133" s="23">
        <v>2.7563E8</v>
      </c>
      <c r="J133" s="23">
        <v>1.2477E8</v>
      </c>
      <c r="K133" s="23">
        <v>3.5491E8</v>
      </c>
      <c r="L133" s="23">
        <v>2.4159E8</v>
      </c>
      <c r="M133" s="23">
        <v>1.19E8</v>
      </c>
      <c r="N133" s="23">
        <v>9.26E8</v>
      </c>
      <c r="O133" s="23">
        <v>5.473E8</v>
      </c>
      <c r="P133" s="23">
        <v>9.6348E8</v>
      </c>
      <c r="Q133" s="23">
        <v>6.8755E8</v>
      </c>
      <c r="R133" s="23">
        <v>4.6477E8</v>
      </c>
      <c r="S133" s="23">
        <v>4.1862E8</v>
      </c>
      <c r="T133" s="23">
        <v>8.2651E7</v>
      </c>
      <c r="U133" s="23">
        <v>9.8276E7</v>
      </c>
      <c r="V133" s="23">
        <v>1.3777E8</v>
      </c>
      <c r="W133" s="23">
        <v>9.2028E7</v>
      </c>
      <c r="X133" s="23">
        <v>1.7372E8</v>
      </c>
      <c r="Y133" s="23">
        <v>4.1473E7</v>
      </c>
      <c r="Z133" s="23">
        <v>8.2418E7</v>
      </c>
      <c r="AA133" s="23">
        <v>4.7078E7</v>
      </c>
      <c r="AB133" s="23">
        <v>4.6971E7</v>
      </c>
      <c r="AC133" s="23">
        <v>6.9134E7</v>
      </c>
      <c r="AD133" s="23">
        <v>6109300.0</v>
      </c>
      <c r="AE133" s="23">
        <v>8.7535E7</v>
      </c>
    </row>
    <row r="134" ht="15.75" customHeight="1">
      <c r="A134" s="11" t="s">
        <v>1394</v>
      </c>
      <c r="B134" s="23" t="s">
        <v>307</v>
      </c>
      <c r="C134" s="23">
        <v>11.0</v>
      </c>
      <c r="D134" s="23">
        <v>22.487</v>
      </c>
      <c r="E134" s="23">
        <v>1.77464776065989</v>
      </c>
      <c r="F134" s="23">
        <v>6.57937807195149E-4</v>
      </c>
      <c r="G134" s="23">
        <v>7.89141102765285E-4</v>
      </c>
      <c r="H134" s="23">
        <v>5.9747E7</v>
      </c>
      <c r="I134" s="23">
        <v>3.1197E7</v>
      </c>
      <c r="J134" s="23">
        <v>1.2806E7</v>
      </c>
      <c r="K134" s="23">
        <v>8.8997E7</v>
      </c>
      <c r="L134" s="23">
        <v>3.8781E7</v>
      </c>
      <c r="M134" s="23">
        <v>1.6375E7</v>
      </c>
      <c r="N134" s="23">
        <v>2.0172E8</v>
      </c>
      <c r="O134" s="23">
        <v>6.2493E7</v>
      </c>
      <c r="P134" s="23">
        <v>2.0405E8</v>
      </c>
      <c r="Q134" s="23">
        <v>2.4586E8</v>
      </c>
      <c r="R134" s="23">
        <v>8.8455E7</v>
      </c>
      <c r="S134" s="23">
        <v>1.0813E8</v>
      </c>
      <c r="T134" s="23">
        <v>1.3899E7</v>
      </c>
      <c r="U134" s="23">
        <v>1.9354E7</v>
      </c>
      <c r="V134" s="23">
        <v>2.2689E7</v>
      </c>
      <c r="W134" s="23">
        <v>1.5708E7</v>
      </c>
      <c r="X134" s="23">
        <v>4.1231E7</v>
      </c>
      <c r="Y134" s="23">
        <v>0.0</v>
      </c>
      <c r="Z134" s="23">
        <v>0.0</v>
      </c>
      <c r="AA134" s="23">
        <v>0.0</v>
      </c>
      <c r="AB134" s="23">
        <v>0.0</v>
      </c>
      <c r="AC134" s="23">
        <v>0.0</v>
      </c>
      <c r="AD134" s="23">
        <v>0.0</v>
      </c>
      <c r="AE134" s="23">
        <v>1.2878E7</v>
      </c>
    </row>
    <row r="135" ht="15.75" customHeight="1">
      <c r="A135" s="11" t="s">
        <v>428</v>
      </c>
      <c r="B135" s="23" t="s">
        <v>427</v>
      </c>
      <c r="C135" s="23">
        <v>14.0</v>
      </c>
      <c r="D135" s="23">
        <v>18.431</v>
      </c>
      <c r="E135" s="23">
        <v>2.2235949523403</v>
      </c>
      <c r="F135" s="23">
        <v>8.80893104222304E-4</v>
      </c>
      <c r="G135" s="23">
        <v>8.3015211955822E-4</v>
      </c>
      <c r="H135" s="23">
        <v>1.9199E8</v>
      </c>
      <c r="I135" s="23">
        <v>1.2831E8</v>
      </c>
      <c r="J135" s="23">
        <v>2.9432E7</v>
      </c>
      <c r="K135" s="23">
        <v>2.6024E8</v>
      </c>
      <c r="L135" s="23">
        <v>9.5796E7</v>
      </c>
      <c r="M135" s="23">
        <v>2.9421E7</v>
      </c>
      <c r="N135" s="23">
        <v>8.313E8</v>
      </c>
      <c r="O135" s="23">
        <v>4.0241E8</v>
      </c>
      <c r="P135" s="23">
        <v>7.4513E8</v>
      </c>
      <c r="Q135" s="23">
        <v>8.0737E8</v>
      </c>
      <c r="R135" s="23">
        <v>3.6291E8</v>
      </c>
      <c r="S135" s="23">
        <v>2.6491E8</v>
      </c>
      <c r="T135" s="23">
        <v>2.951E7</v>
      </c>
      <c r="U135" s="23">
        <v>1.3931E7</v>
      </c>
      <c r="V135" s="23">
        <v>1.6014E7</v>
      </c>
      <c r="W135" s="23">
        <v>3.0575E7</v>
      </c>
      <c r="X135" s="23">
        <v>6.4184E7</v>
      </c>
      <c r="Y135" s="23">
        <v>8821200.0</v>
      </c>
      <c r="Z135" s="23">
        <v>4.1656E7</v>
      </c>
      <c r="AA135" s="23">
        <v>1.1536E7</v>
      </c>
      <c r="AB135" s="23">
        <v>1.3366E7</v>
      </c>
      <c r="AC135" s="23">
        <v>2.4638E7</v>
      </c>
      <c r="AD135" s="23">
        <v>0.0</v>
      </c>
      <c r="AE135" s="23">
        <v>1.5302E7</v>
      </c>
    </row>
    <row r="136" ht="15.75" customHeight="1">
      <c r="A136" s="11" t="s">
        <v>278</v>
      </c>
      <c r="B136" s="23" t="s">
        <v>277</v>
      </c>
      <c r="C136" s="23">
        <v>10.0</v>
      </c>
      <c r="D136" s="23">
        <v>24.327</v>
      </c>
      <c r="E136" s="23">
        <v>1.5617082232724</v>
      </c>
      <c r="F136" s="23">
        <v>0.00100111867458483</v>
      </c>
      <c r="G136" s="23">
        <v>8.50152478448008E-4</v>
      </c>
      <c r="H136" s="23">
        <v>4.4855E7</v>
      </c>
      <c r="I136" s="23">
        <v>6.4117E7</v>
      </c>
      <c r="J136" s="23">
        <v>2.3505E7</v>
      </c>
      <c r="K136" s="23">
        <v>7.3367E7</v>
      </c>
      <c r="L136" s="23">
        <v>3.8493E7</v>
      </c>
      <c r="M136" s="23">
        <v>2.5946E7</v>
      </c>
      <c r="N136" s="23">
        <v>1.2643E8</v>
      </c>
      <c r="O136" s="23">
        <v>8.2726E7</v>
      </c>
      <c r="P136" s="23">
        <v>1.7084E8</v>
      </c>
      <c r="Q136" s="23">
        <v>2.4803E8</v>
      </c>
      <c r="R136" s="23">
        <v>1.2197E8</v>
      </c>
      <c r="S136" s="23">
        <v>9.9203E7</v>
      </c>
      <c r="T136" s="23">
        <v>1.0629E7</v>
      </c>
      <c r="U136" s="23">
        <v>1.5829E7</v>
      </c>
      <c r="V136" s="23">
        <v>4479200.0</v>
      </c>
      <c r="W136" s="23">
        <v>0.0</v>
      </c>
      <c r="X136" s="23">
        <v>7.5416E7</v>
      </c>
      <c r="Y136" s="23">
        <v>1.8241E7</v>
      </c>
      <c r="Z136" s="23">
        <v>3.2302E7</v>
      </c>
      <c r="AA136" s="23">
        <v>1.6686E7</v>
      </c>
      <c r="AB136" s="23">
        <v>1.2996E7</v>
      </c>
      <c r="AC136" s="23">
        <v>1.4726E7</v>
      </c>
      <c r="AD136" s="23">
        <v>1.3804E7</v>
      </c>
      <c r="AE136" s="23">
        <v>1.4012E7</v>
      </c>
    </row>
    <row r="137" ht="15.75" customHeight="1">
      <c r="A137" s="11" t="s">
        <v>430</v>
      </c>
      <c r="B137" s="23" t="s">
        <v>429</v>
      </c>
      <c r="C137" s="23">
        <v>8.0</v>
      </c>
      <c r="D137" s="23">
        <v>16.561</v>
      </c>
      <c r="E137" s="23">
        <v>1.80494860171702</v>
      </c>
      <c r="F137" s="23">
        <v>0.00181576797160826</v>
      </c>
      <c r="G137" s="23">
        <v>0.00103779894121565</v>
      </c>
      <c r="H137" s="23">
        <v>7.9982E7</v>
      </c>
      <c r="I137" s="23">
        <v>6.5428E7</v>
      </c>
      <c r="J137" s="23">
        <v>1.8438E7</v>
      </c>
      <c r="K137" s="23">
        <v>1.0636E8</v>
      </c>
      <c r="L137" s="23">
        <v>5.083E7</v>
      </c>
      <c r="M137" s="23">
        <v>2.2566E7</v>
      </c>
      <c r="N137" s="23">
        <v>3.4173E8</v>
      </c>
      <c r="O137" s="23">
        <v>2.0789E8</v>
      </c>
      <c r="P137" s="23">
        <v>5.4934E8</v>
      </c>
      <c r="Q137" s="23">
        <v>3.802E8</v>
      </c>
      <c r="R137" s="23">
        <v>1.5577E8</v>
      </c>
      <c r="S137" s="23">
        <v>1.1813E8</v>
      </c>
      <c r="T137" s="23">
        <v>1.8201E7</v>
      </c>
      <c r="U137" s="23">
        <v>2.3204E7</v>
      </c>
      <c r="V137" s="23">
        <v>1.9708E7</v>
      </c>
      <c r="W137" s="23">
        <v>3.0837E7</v>
      </c>
      <c r="X137" s="23">
        <v>5.6903E7</v>
      </c>
      <c r="Y137" s="23">
        <v>0.0</v>
      </c>
      <c r="Z137" s="23">
        <v>2.0272E7</v>
      </c>
      <c r="AA137" s="23">
        <v>0.0</v>
      </c>
      <c r="AB137" s="23">
        <v>0.0</v>
      </c>
      <c r="AC137" s="23">
        <v>2.2691E7</v>
      </c>
      <c r="AD137" s="23">
        <v>0.0</v>
      </c>
      <c r="AE137" s="23">
        <v>0.0</v>
      </c>
    </row>
    <row r="138" ht="15.75" customHeight="1">
      <c r="A138" s="11" t="s">
        <v>432</v>
      </c>
      <c r="B138" s="23" t="s">
        <v>431</v>
      </c>
      <c r="C138" s="23">
        <v>11.0</v>
      </c>
      <c r="D138" s="23">
        <v>17.695</v>
      </c>
      <c r="E138" s="23">
        <v>2.25688949122702</v>
      </c>
      <c r="F138" s="23">
        <v>0.00145330071218852</v>
      </c>
      <c r="G138" s="23">
        <v>0.00103779894121565</v>
      </c>
      <c r="H138" s="23">
        <v>1.7051E8</v>
      </c>
      <c r="I138" s="23">
        <v>1.2835E8</v>
      </c>
      <c r="J138" s="23">
        <v>2.8568E7</v>
      </c>
      <c r="K138" s="23">
        <v>2.3933E8</v>
      </c>
      <c r="L138" s="23">
        <v>1.1262E8</v>
      </c>
      <c r="M138" s="23">
        <v>4.9466E7</v>
      </c>
      <c r="N138" s="23">
        <v>7.5795E8</v>
      </c>
      <c r="O138" s="23">
        <v>4.9301E8</v>
      </c>
      <c r="P138" s="23">
        <v>8.9568E8</v>
      </c>
      <c r="Q138" s="23">
        <v>1.0314E9</v>
      </c>
      <c r="R138" s="23">
        <v>2.9657E8</v>
      </c>
      <c r="S138" s="23">
        <v>1.81E8</v>
      </c>
      <c r="T138" s="23">
        <v>1.6187E7</v>
      </c>
      <c r="U138" s="23">
        <v>3.6592E7</v>
      </c>
      <c r="V138" s="23">
        <v>2.3962E7</v>
      </c>
      <c r="W138" s="23">
        <v>5.0738E7</v>
      </c>
      <c r="X138" s="23">
        <v>9.125E7</v>
      </c>
      <c r="Y138" s="23">
        <v>1.236E7</v>
      </c>
      <c r="Z138" s="23">
        <v>8.2464E7</v>
      </c>
      <c r="AA138" s="23">
        <v>5.0043E7</v>
      </c>
      <c r="AB138" s="23">
        <v>0.0</v>
      </c>
      <c r="AC138" s="23">
        <v>4.2416E7</v>
      </c>
      <c r="AD138" s="23">
        <v>9750800.0</v>
      </c>
      <c r="AE138" s="23">
        <v>2.9524E7</v>
      </c>
    </row>
    <row r="139" ht="15.75" customHeight="1">
      <c r="A139" s="11" t="s">
        <v>316</v>
      </c>
      <c r="B139" s="23" t="s">
        <v>315</v>
      </c>
      <c r="C139" s="23">
        <v>4.0</v>
      </c>
      <c r="D139" s="23">
        <v>6.6478</v>
      </c>
      <c r="E139" s="23">
        <v>1.93108580031426</v>
      </c>
      <c r="F139" s="23">
        <v>0.00187979895817736</v>
      </c>
      <c r="G139" s="23">
        <v>0.00103779894121565</v>
      </c>
      <c r="H139" s="23">
        <v>2.6542E8</v>
      </c>
      <c r="I139" s="23">
        <v>3.5373E8</v>
      </c>
      <c r="J139" s="23">
        <v>2.8972E8</v>
      </c>
      <c r="K139" s="23">
        <v>3.1733E8</v>
      </c>
      <c r="L139" s="23">
        <v>2.7039E8</v>
      </c>
      <c r="M139" s="23">
        <v>2.0807E8</v>
      </c>
      <c r="N139" s="23">
        <v>9.1451E8</v>
      </c>
      <c r="O139" s="23">
        <v>7.3396E8</v>
      </c>
      <c r="P139" s="23">
        <v>6.197E8</v>
      </c>
      <c r="Q139" s="23">
        <v>6.7518E8</v>
      </c>
      <c r="R139" s="23">
        <v>5.3937E8</v>
      </c>
      <c r="S139" s="23">
        <v>4.2694E8</v>
      </c>
      <c r="T139" s="23">
        <v>2.7171E8</v>
      </c>
      <c r="U139" s="23">
        <v>1.8324E8</v>
      </c>
      <c r="V139" s="23">
        <v>2.4246E8</v>
      </c>
      <c r="W139" s="23">
        <v>1.3059E8</v>
      </c>
      <c r="X139" s="23">
        <v>2.3209E8</v>
      </c>
      <c r="Y139" s="23">
        <v>1.0581E8</v>
      </c>
      <c r="Z139" s="23">
        <v>8.6606E7</v>
      </c>
      <c r="AA139" s="23">
        <v>8.3612E7</v>
      </c>
      <c r="AB139" s="23">
        <v>8.1893E7</v>
      </c>
      <c r="AC139" s="23">
        <v>7.6414E7</v>
      </c>
      <c r="AD139" s="23">
        <v>4.0584E7</v>
      </c>
      <c r="AE139" s="23">
        <v>1.0381E8</v>
      </c>
    </row>
    <row r="140" ht="15.75" customHeight="1">
      <c r="A140" s="11" t="s">
        <v>1395</v>
      </c>
      <c r="B140" s="23" t="s">
        <v>433</v>
      </c>
      <c r="C140" s="23">
        <v>48.0</v>
      </c>
      <c r="D140" s="23">
        <v>113.37</v>
      </c>
      <c r="E140" s="23">
        <v>1.44638588736004</v>
      </c>
      <c r="F140" s="23">
        <v>0.00168317808786116</v>
      </c>
      <c r="G140" s="23">
        <v>0.00103779894121565</v>
      </c>
      <c r="H140" s="23">
        <v>1.1136E9</v>
      </c>
      <c r="I140" s="23">
        <v>7.0193E8</v>
      </c>
      <c r="J140" s="23">
        <v>4.8436E8</v>
      </c>
      <c r="K140" s="23">
        <v>1.353E9</v>
      </c>
      <c r="L140" s="23">
        <v>6.3805E8</v>
      </c>
      <c r="M140" s="23">
        <v>4.6537E8</v>
      </c>
      <c r="N140" s="23">
        <v>1.5557E9</v>
      </c>
      <c r="O140" s="23">
        <v>8.8643E8</v>
      </c>
      <c r="P140" s="23">
        <v>1.6191E9</v>
      </c>
      <c r="Q140" s="23">
        <v>2.4121E9</v>
      </c>
      <c r="R140" s="23">
        <v>8.6868E8</v>
      </c>
      <c r="S140" s="23">
        <v>8.867E8</v>
      </c>
      <c r="T140" s="23">
        <v>4.8256E8</v>
      </c>
      <c r="U140" s="23">
        <v>3.1415E8</v>
      </c>
      <c r="V140" s="23">
        <v>4.086E8</v>
      </c>
      <c r="W140" s="23">
        <v>3.7095E8</v>
      </c>
      <c r="X140" s="23">
        <v>6.1207E8</v>
      </c>
      <c r="Y140" s="23">
        <v>2.2106E8</v>
      </c>
      <c r="Z140" s="23">
        <v>4.1921E8</v>
      </c>
      <c r="AA140" s="23">
        <v>3.6534E8</v>
      </c>
      <c r="AB140" s="23">
        <v>3.5386E8</v>
      </c>
      <c r="AC140" s="23">
        <v>2.3975E8</v>
      </c>
      <c r="AD140" s="23">
        <v>2.2697E8</v>
      </c>
      <c r="AE140" s="23">
        <v>3.6476E8</v>
      </c>
    </row>
    <row r="141" ht="15.75" customHeight="1">
      <c r="A141" s="11" t="s">
        <v>436</v>
      </c>
      <c r="B141" s="23" t="s">
        <v>435</v>
      </c>
      <c r="C141" s="23">
        <v>9.0</v>
      </c>
      <c r="D141" s="23">
        <v>15.807</v>
      </c>
      <c r="E141" s="23">
        <v>1.49950731685642</v>
      </c>
      <c r="F141" s="23">
        <v>0.00269434930935757</v>
      </c>
      <c r="G141" s="23">
        <v>0.00142192404094494</v>
      </c>
      <c r="H141" s="23">
        <v>2.4726E8</v>
      </c>
      <c r="I141" s="23">
        <v>1.9763E8</v>
      </c>
      <c r="J141" s="23">
        <v>3.0212E7</v>
      </c>
      <c r="K141" s="23">
        <v>2.8571E8</v>
      </c>
      <c r="L141" s="23">
        <v>1.8339E8</v>
      </c>
      <c r="M141" s="23">
        <v>6.6957E7</v>
      </c>
      <c r="N141" s="23">
        <v>9.6405E8</v>
      </c>
      <c r="O141" s="23">
        <v>4.9467E8</v>
      </c>
      <c r="P141" s="23">
        <v>1.164E9</v>
      </c>
      <c r="Q141" s="23">
        <v>8.1168E8</v>
      </c>
      <c r="R141" s="23">
        <v>4.1242E8</v>
      </c>
      <c r="S141" s="23">
        <v>2.6017E8</v>
      </c>
      <c r="T141" s="23">
        <v>6.9176E7</v>
      </c>
      <c r="U141" s="23">
        <v>6.7767E7</v>
      </c>
      <c r="V141" s="23">
        <v>4.5526E7</v>
      </c>
      <c r="W141" s="23">
        <v>6.2356E7</v>
      </c>
      <c r="X141" s="23">
        <v>1.4651E8</v>
      </c>
      <c r="Y141" s="23">
        <v>2.4199E7</v>
      </c>
      <c r="Z141" s="23">
        <v>8.9688E7</v>
      </c>
      <c r="AA141" s="23">
        <v>3.6121E7</v>
      </c>
      <c r="AB141" s="23">
        <v>5.1499E7</v>
      </c>
      <c r="AC141" s="23">
        <v>6.4373E7</v>
      </c>
      <c r="AD141" s="23">
        <v>3.4545E7</v>
      </c>
      <c r="AE141" s="23">
        <v>6.9794E7</v>
      </c>
    </row>
    <row r="142" ht="15.75" customHeight="1">
      <c r="A142" s="11" t="s">
        <v>438</v>
      </c>
      <c r="B142" s="23" t="s">
        <v>437</v>
      </c>
      <c r="C142" s="23">
        <v>9.0</v>
      </c>
      <c r="D142" s="23">
        <v>17.779</v>
      </c>
      <c r="E142" s="23">
        <v>1.48793052202869</v>
      </c>
      <c r="F142" s="23">
        <v>0.0032142031833509</v>
      </c>
      <c r="G142" s="23">
        <v>0.00157269949300579</v>
      </c>
      <c r="H142" s="23">
        <v>1.6585E8</v>
      </c>
      <c r="I142" s="23">
        <v>1.227E8</v>
      </c>
      <c r="J142" s="23">
        <v>4.6378E7</v>
      </c>
      <c r="K142" s="23">
        <v>2.0033E8</v>
      </c>
      <c r="L142" s="23">
        <v>1.2155E8</v>
      </c>
      <c r="M142" s="23">
        <v>5.234E7</v>
      </c>
      <c r="N142" s="23">
        <v>6.3677E8</v>
      </c>
      <c r="O142" s="23">
        <v>3.4986E8</v>
      </c>
      <c r="P142" s="23">
        <v>6.8921E8</v>
      </c>
      <c r="Q142" s="23">
        <v>3.7244E8</v>
      </c>
      <c r="R142" s="23">
        <v>2.4799E8</v>
      </c>
      <c r="S142" s="23">
        <v>1.9613E8</v>
      </c>
      <c r="T142" s="23">
        <v>1.8951E7</v>
      </c>
      <c r="U142" s="23">
        <v>2.9648E7</v>
      </c>
      <c r="V142" s="23">
        <v>3.4985E7</v>
      </c>
      <c r="W142" s="23">
        <v>4.3783E7</v>
      </c>
      <c r="X142" s="23">
        <v>7.9836E7</v>
      </c>
      <c r="Y142" s="23">
        <v>8744500.0</v>
      </c>
      <c r="Z142" s="23">
        <v>1.9543E7</v>
      </c>
      <c r="AA142" s="23">
        <v>2.0637E7</v>
      </c>
      <c r="AB142" s="23">
        <v>1.6068E7</v>
      </c>
      <c r="AC142" s="23">
        <v>3.2738E7</v>
      </c>
      <c r="AD142" s="23">
        <v>0.0</v>
      </c>
      <c r="AE142" s="23">
        <v>3.7171E7</v>
      </c>
    </row>
    <row r="143" ht="15.75" customHeight="1">
      <c r="A143" s="11" t="s">
        <v>440</v>
      </c>
      <c r="B143" s="23" t="s">
        <v>439</v>
      </c>
      <c r="C143" s="23">
        <v>14.0</v>
      </c>
      <c r="D143" s="23">
        <v>16.06</v>
      </c>
      <c r="E143" s="23">
        <v>2.02140059198024</v>
      </c>
      <c r="F143" s="23">
        <v>0.0035675278111383</v>
      </c>
      <c r="G143" s="23">
        <v>0.00162304991405896</v>
      </c>
      <c r="H143" s="23">
        <v>9.6168E7</v>
      </c>
      <c r="I143" s="23">
        <v>7.5946E7</v>
      </c>
      <c r="J143" s="23">
        <v>1.9759E7</v>
      </c>
      <c r="K143" s="23">
        <v>1.5747E8</v>
      </c>
      <c r="L143" s="23">
        <v>7.0341E7</v>
      </c>
      <c r="M143" s="23">
        <v>2.8575E7</v>
      </c>
      <c r="N143" s="23">
        <v>5.4404E8</v>
      </c>
      <c r="O143" s="23">
        <v>2.8078E8</v>
      </c>
      <c r="P143" s="23">
        <v>5.1289E8</v>
      </c>
      <c r="Q143" s="23">
        <v>6.4484E8</v>
      </c>
      <c r="R143" s="23">
        <v>2.2683E8</v>
      </c>
      <c r="S143" s="23">
        <v>1.4268E8</v>
      </c>
      <c r="T143" s="23">
        <v>1.2337E7</v>
      </c>
      <c r="U143" s="23">
        <v>1.7474E7</v>
      </c>
      <c r="V143" s="23">
        <v>1.4666E7</v>
      </c>
      <c r="W143" s="23">
        <v>3.7477E7</v>
      </c>
      <c r="X143" s="23">
        <v>8.0484E7</v>
      </c>
      <c r="Y143" s="23">
        <v>1.4772E7</v>
      </c>
      <c r="Z143" s="23">
        <v>3.3385E7</v>
      </c>
      <c r="AA143" s="23">
        <v>2.2334E7</v>
      </c>
      <c r="AB143" s="23">
        <v>2.8696E7</v>
      </c>
      <c r="AC143" s="23">
        <v>2.6787E7</v>
      </c>
      <c r="AD143" s="23">
        <v>6576600.0</v>
      </c>
      <c r="AE143" s="23">
        <v>2.6851E7</v>
      </c>
    </row>
    <row r="144" ht="15.75" customHeight="1">
      <c r="A144" s="11" t="s">
        <v>442</v>
      </c>
      <c r="B144" s="23" t="s">
        <v>441</v>
      </c>
      <c r="C144" s="23">
        <v>27.0</v>
      </c>
      <c r="D144" s="23">
        <v>121.0</v>
      </c>
      <c r="E144" s="23">
        <v>1.74470408141364</v>
      </c>
      <c r="F144" s="23">
        <v>0.00498510869853177</v>
      </c>
      <c r="G144" s="23">
        <v>0.00192687280285222</v>
      </c>
      <c r="H144" s="23">
        <v>6.9685E7</v>
      </c>
      <c r="I144" s="23">
        <v>5.3061E7</v>
      </c>
      <c r="J144" s="23">
        <v>6.15E7</v>
      </c>
      <c r="K144" s="23">
        <v>8.0319E7</v>
      </c>
      <c r="L144" s="23">
        <v>4.4433E7</v>
      </c>
      <c r="M144" s="23">
        <v>4.9092E7</v>
      </c>
      <c r="N144" s="23">
        <v>3.0382E8</v>
      </c>
      <c r="O144" s="23">
        <v>2.0285E8</v>
      </c>
      <c r="P144" s="23">
        <v>2.8519E8</v>
      </c>
      <c r="Q144" s="23">
        <v>5.8382E8</v>
      </c>
      <c r="R144" s="23">
        <v>1.6103E8</v>
      </c>
      <c r="S144" s="23">
        <v>1.8014E8</v>
      </c>
      <c r="T144" s="23">
        <v>5.1899E7</v>
      </c>
      <c r="U144" s="23">
        <v>6.6234E7</v>
      </c>
      <c r="V144" s="23">
        <v>5.5927E7</v>
      </c>
      <c r="W144" s="23">
        <v>7.4709E7</v>
      </c>
      <c r="X144" s="23">
        <v>3.8173E7</v>
      </c>
      <c r="Y144" s="23">
        <v>3.7218E7</v>
      </c>
      <c r="Z144" s="23">
        <v>2.0782E7</v>
      </c>
      <c r="AA144" s="23">
        <v>4.6931E7</v>
      </c>
      <c r="AB144" s="23">
        <v>3.7886E7</v>
      </c>
      <c r="AC144" s="23">
        <v>1.0889E7</v>
      </c>
      <c r="AD144" s="23">
        <v>2.2007E7</v>
      </c>
      <c r="AE144" s="23">
        <v>1.9425E7</v>
      </c>
    </row>
    <row r="145" ht="15.75" customHeight="1">
      <c r="A145" s="11" t="s">
        <v>1396</v>
      </c>
      <c r="B145" s="23" t="s">
        <v>443</v>
      </c>
      <c r="C145" s="23">
        <v>8.0</v>
      </c>
      <c r="D145" s="23">
        <v>45.374</v>
      </c>
      <c r="E145" s="23">
        <v>1.27743970640387</v>
      </c>
      <c r="F145" s="23">
        <v>0.00511162028246495</v>
      </c>
      <c r="G145" s="23">
        <v>0.00192687280285222</v>
      </c>
      <c r="H145" s="23">
        <v>7.3942E7</v>
      </c>
      <c r="I145" s="23">
        <v>7.5028E7</v>
      </c>
      <c r="J145" s="23">
        <v>1.2762E7</v>
      </c>
      <c r="K145" s="23">
        <v>1.299E8</v>
      </c>
      <c r="L145" s="23">
        <v>5.3387E7</v>
      </c>
      <c r="M145" s="23">
        <v>2.2239E7</v>
      </c>
      <c r="N145" s="23">
        <v>2.7438E8</v>
      </c>
      <c r="O145" s="23">
        <v>1.6502E8</v>
      </c>
      <c r="P145" s="23">
        <v>2.542E8</v>
      </c>
      <c r="Q145" s="23">
        <v>4.9516E8</v>
      </c>
      <c r="R145" s="23">
        <v>1.2899E8</v>
      </c>
      <c r="S145" s="23">
        <v>6.995E7</v>
      </c>
      <c r="T145" s="23">
        <v>0.0</v>
      </c>
      <c r="U145" s="23">
        <v>0.0</v>
      </c>
      <c r="V145" s="23">
        <v>0.0</v>
      </c>
      <c r="W145" s="23">
        <v>0.0</v>
      </c>
      <c r="X145" s="23">
        <v>0.0</v>
      </c>
      <c r="Y145" s="23">
        <v>0.0</v>
      </c>
      <c r="Z145" s="23">
        <v>0.0</v>
      </c>
      <c r="AA145" s="23">
        <v>0.0</v>
      </c>
      <c r="AB145" s="23">
        <v>0.0</v>
      </c>
      <c r="AC145" s="23">
        <v>2.1723E7</v>
      </c>
      <c r="AD145" s="23">
        <v>2.1768E7</v>
      </c>
      <c r="AE145" s="23">
        <v>2.2897E7</v>
      </c>
    </row>
    <row r="146" ht="15.75" customHeight="1">
      <c r="A146" s="11" t="s">
        <v>446</v>
      </c>
      <c r="B146" s="23" t="s">
        <v>445</v>
      </c>
      <c r="C146" s="23">
        <v>8.0</v>
      </c>
      <c r="D146" s="23">
        <v>13.373</v>
      </c>
      <c r="E146" s="23">
        <v>1.35798187388842</v>
      </c>
      <c r="F146" s="23">
        <v>0.00549629323303974</v>
      </c>
      <c r="G146" s="23">
        <v>0.00195988539768169</v>
      </c>
      <c r="H146" s="23">
        <v>1.1759E8</v>
      </c>
      <c r="I146" s="23">
        <v>8.5762E7</v>
      </c>
      <c r="J146" s="23">
        <v>1.9106E7</v>
      </c>
      <c r="K146" s="23">
        <v>1.5038E8</v>
      </c>
      <c r="L146" s="23">
        <v>4.7832E7</v>
      </c>
      <c r="M146" s="23">
        <v>2.1753E7</v>
      </c>
      <c r="N146" s="23">
        <v>6.2684E8</v>
      </c>
      <c r="O146" s="23">
        <v>1.9142E8</v>
      </c>
      <c r="P146" s="23">
        <v>3.7207E8</v>
      </c>
      <c r="Q146" s="23">
        <v>5.5444E8</v>
      </c>
      <c r="R146" s="23">
        <v>1.8411E8</v>
      </c>
      <c r="S146" s="23">
        <v>1.4493E8</v>
      </c>
      <c r="T146" s="23">
        <v>3.2685E7</v>
      </c>
      <c r="U146" s="23">
        <v>1.7476E7</v>
      </c>
      <c r="V146" s="23">
        <v>0.0</v>
      </c>
      <c r="W146" s="23">
        <v>2.5155E7</v>
      </c>
      <c r="X146" s="23">
        <v>9.4967E7</v>
      </c>
      <c r="Y146" s="23">
        <v>7396300.0</v>
      </c>
      <c r="Z146" s="23">
        <v>7.3705E7</v>
      </c>
      <c r="AA146" s="23">
        <v>2.4686E7</v>
      </c>
      <c r="AB146" s="23">
        <v>5.5448E7</v>
      </c>
      <c r="AC146" s="23">
        <v>0.0</v>
      </c>
      <c r="AD146" s="23">
        <v>1.5114E7</v>
      </c>
      <c r="AE146" s="23">
        <v>2.8814E7</v>
      </c>
    </row>
    <row r="147" ht="15.75" customHeight="1">
      <c r="A147" s="11" t="s">
        <v>1397</v>
      </c>
      <c r="B147" s="23" t="s">
        <v>447</v>
      </c>
      <c r="C147" s="23">
        <v>28.0</v>
      </c>
      <c r="D147" s="23">
        <v>70.782</v>
      </c>
      <c r="E147" s="23">
        <v>1.2246400738213</v>
      </c>
      <c r="F147" s="23">
        <v>0.00636413960379289</v>
      </c>
      <c r="G147" s="23">
        <v>0.00220962516644857</v>
      </c>
      <c r="H147" s="23">
        <v>1.5446E8</v>
      </c>
      <c r="I147" s="23">
        <v>7.7912E7</v>
      </c>
      <c r="J147" s="23">
        <v>3.3776E7</v>
      </c>
      <c r="K147" s="23">
        <v>2.2945E8</v>
      </c>
      <c r="L147" s="23">
        <v>8.8555E7</v>
      </c>
      <c r="M147" s="23">
        <v>4.2878E7</v>
      </c>
      <c r="N147" s="23">
        <v>3.7911E8</v>
      </c>
      <c r="O147" s="23">
        <v>2.8725E8</v>
      </c>
      <c r="P147" s="23">
        <v>5.3416E8</v>
      </c>
      <c r="Q147" s="23">
        <v>5.8073E8</v>
      </c>
      <c r="R147" s="23">
        <v>2.5866E8</v>
      </c>
      <c r="S147" s="23">
        <v>1.5931E8</v>
      </c>
      <c r="T147" s="23">
        <v>1.7892E7</v>
      </c>
      <c r="U147" s="23">
        <v>2.39E7</v>
      </c>
      <c r="V147" s="23">
        <v>2.3276E7</v>
      </c>
      <c r="W147" s="23">
        <v>4.8522E7</v>
      </c>
      <c r="X147" s="23">
        <v>1.3874E8</v>
      </c>
      <c r="Y147" s="23">
        <v>1.3374E7</v>
      </c>
      <c r="Z147" s="23">
        <v>5.4196E7</v>
      </c>
      <c r="AA147" s="23">
        <v>3.6609E7</v>
      </c>
      <c r="AB147" s="23">
        <v>4.3815E7</v>
      </c>
      <c r="AC147" s="23">
        <v>5.162E7</v>
      </c>
      <c r="AD147" s="23">
        <v>3.4464E7</v>
      </c>
      <c r="AE147" s="23">
        <v>3.837E7</v>
      </c>
    </row>
    <row r="148" ht="15.75" customHeight="1">
      <c r="A148" s="11" t="s">
        <v>450</v>
      </c>
      <c r="B148" s="23" t="s">
        <v>449</v>
      </c>
      <c r="C148" s="23">
        <v>9.0</v>
      </c>
      <c r="D148" s="23">
        <v>23.466</v>
      </c>
      <c r="E148" s="23">
        <v>1.61686904438972</v>
      </c>
      <c r="F148" s="23">
        <v>0.00704132371047336</v>
      </c>
      <c r="G148" s="23">
        <v>0.0023225058990182</v>
      </c>
      <c r="H148" s="23">
        <v>9.3183E7</v>
      </c>
      <c r="I148" s="23">
        <v>4.0072E7</v>
      </c>
      <c r="J148" s="23">
        <v>1.8326E7</v>
      </c>
      <c r="K148" s="23">
        <v>1.4377E8</v>
      </c>
      <c r="L148" s="23">
        <v>3.9829E7</v>
      </c>
      <c r="M148" s="23">
        <v>1.6596E7</v>
      </c>
      <c r="N148" s="23">
        <v>4.2058E8</v>
      </c>
      <c r="O148" s="23">
        <v>1.9305E8</v>
      </c>
      <c r="P148" s="23">
        <v>2.3261E8</v>
      </c>
      <c r="Q148" s="23">
        <v>5.1396E8</v>
      </c>
      <c r="R148" s="23">
        <v>1.5287E8</v>
      </c>
      <c r="S148" s="23">
        <v>5.7066E7</v>
      </c>
      <c r="T148" s="23">
        <v>0.0</v>
      </c>
      <c r="U148" s="23">
        <v>1.576E7</v>
      </c>
      <c r="V148" s="23">
        <v>1.2087E7</v>
      </c>
      <c r="W148" s="23">
        <v>0.0</v>
      </c>
      <c r="X148" s="23">
        <v>6.1216E7</v>
      </c>
      <c r="Y148" s="23">
        <v>4332900.0</v>
      </c>
      <c r="Z148" s="23">
        <v>2.321E7</v>
      </c>
      <c r="AA148" s="23">
        <v>1.3427E7</v>
      </c>
      <c r="AB148" s="23">
        <v>1.718E7</v>
      </c>
      <c r="AC148" s="23">
        <v>2.2178E7</v>
      </c>
      <c r="AD148" s="23">
        <v>8133800.0</v>
      </c>
      <c r="AE148" s="23">
        <v>1.8259E7</v>
      </c>
    </row>
    <row r="149" ht="15.75" customHeight="1">
      <c r="A149" s="11" t="s">
        <v>1398</v>
      </c>
      <c r="B149" s="23" t="s">
        <v>451</v>
      </c>
      <c r="C149" s="23">
        <v>24.0</v>
      </c>
      <c r="D149" s="23">
        <v>29.945</v>
      </c>
      <c r="E149" s="23">
        <v>2.15350533268429</v>
      </c>
      <c r="F149" s="23">
        <v>0.00770220311644628</v>
      </c>
      <c r="G149" s="23">
        <v>0.00241951424515946</v>
      </c>
      <c r="H149" s="23">
        <v>2.6021E8</v>
      </c>
      <c r="I149" s="23">
        <v>1.4338E8</v>
      </c>
      <c r="J149" s="23">
        <v>1.6009E7</v>
      </c>
      <c r="K149" s="23">
        <v>3.744E8</v>
      </c>
      <c r="L149" s="23">
        <v>1.0488E8</v>
      </c>
      <c r="M149" s="23">
        <v>2.8844E7</v>
      </c>
      <c r="N149" s="23">
        <v>1.3467E9</v>
      </c>
      <c r="O149" s="23">
        <v>4.2598E8</v>
      </c>
      <c r="P149" s="23">
        <v>1.3563E9</v>
      </c>
      <c r="Q149" s="23">
        <v>9.7981E8</v>
      </c>
      <c r="R149" s="23">
        <v>4.4367E8</v>
      </c>
      <c r="S149" s="23">
        <v>2.5825E8</v>
      </c>
      <c r="T149" s="23">
        <v>0.0</v>
      </c>
      <c r="U149" s="23">
        <v>0.0</v>
      </c>
      <c r="V149" s="23">
        <v>1.5662E7</v>
      </c>
      <c r="W149" s="23">
        <v>3.5638E7</v>
      </c>
      <c r="X149" s="23">
        <v>1.5383E8</v>
      </c>
      <c r="Y149" s="23">
        <v>0.0</v>
      </c>
      <c r="Z149" s="23">
        <v>8.3618E7</v>
      </c>
      <c r="AA149" s="23">
        <v>1.788E7</v>
      </c>
      <c r="AB149" s="23">
        <v>1.6619E7</v>
      </c>
      <c r="AC149" s="23">
        <v>5.2872E7</v>
      </c>
      <c r="AD149" s="23">
        <v>1.2352E7</v>
      </c>
      <c r="AE149" s="23">
        <v>1.9693E7</v>
      </c>
    </row>
    <row r="150" ht="15.75" customHeight="1">
      <c r="A150" s="11" t="s">
        <v>454</v>
      </c>
      <c r="B150" s="23" t="s">
        <v>453</v>
      </c>
      <c r="C150" s="23">
        <v>7.0</v>
      </c>
      <c r="D150" s="23">
        <v>8.2178</v>
      </c>
      <c r="E150" s="23">
        <v>1.13782090437815</v>
      </c>
      <c r="F150" s="23">
        <v>0.00916491463429945</v>
      </c>
      <c r="G150" s="23">
        <v>0.00268706651411748</v>
      </c>
      <c r="H150" s="23">
        <v>1.1899E8</v>
      </c>
      <c r="I150" s="23">
        <v>2.393E8</v>
      </c>
      <c r="J150" s="23">
        <v>1.1383E8</v>
      </c>
      <c r="K150" s="23">
        <v>3.9374E8</v>
      </c>
      <c r="L150" s="23">
        <v>1.9702E8</v>
      </c>
      <c r="M150" s="23">
        <v>1.3874E8</v>
      </c>
      <c r="N150" s="23">
        <v>6.2605E8</v>
      </c>
      <c r="O150" s="23">
        <v>6.5599E8</v>
      </c>
      <c r="P150" s="23">
        <v>1.0502E9</v>
      </c>
      <c r="Q150" s="23">
        <v>8.6142E8</v>
      </c>
      <c r="R150" s="23">
        <v>5.173E8</v>
      </c>
      <c r="S150" s="23">
        <v>4.9086E8</v>
      </c>
      <c r="T150" s="23">
        <v>4.6418E7</v>
      </c>
      <c r="U150" s="23">
        <v>1.3887E8</v>
      </c>
      <c r="V150" s="23">
        <v>1.1246E8</v>
      </c>
      <c r="W150" s="23">
        <v>1.3493E8</v>
      </c>
      <c r="X150" s="23">
        <v>2.951E8</v>
      </c>
      <c r="Y150" s="23">
        <v>8.8872E7</v>
      </c>
      <c r="Z150" s="23">
        <v>1.0469E8</v>
      </c>
      <c r="AA150" s="23">
        <v>1.2534E8</v>
      </c>
      <c r="AB150" s="23">
        <v>1.3221E8</v>
      </c>
      <c r="AC150" s="23">
        <v>8.9903E7</v>
      </c>
      <c r="AD150" s="23">
        <v>7.3105E7</v>
      </c>
      <c r="AE150" s="23">
        <v>1.5369E8</v>
      </c>
    </row>
    <row r="151" ht="15.75" customHeight="1">
      <c r="A151" s="11" t="s">
        <v>456</v>
      </c>
      <c r="B151" s="23" t="s">
        <v>455</v>
      </c>
      <c r="C151" s="23">
        <v>8.0</v>
      </c>
      <c r="D151" s="23">
        <v>14.787</v>
      </c>
      <c r="E151" s="23">
        <v>1.19429167480875</v>
      </c>
      <c r="F151" s="23">
        <v>0.00999629570042527</v>
      </c>
      <c r="G151" s="23">
        <v>0.00286710613035981</v>
      </c>
      <c r="H151" s="23">
        <v>1.4982E8</v>
      </c>
      <c r="I151" s="23">
        <v>1.3697E8</v>
      </c>
      <c r="J151" s="23">
        <v>3.8423E7</v>
      </c>
      <c r="K151" s="23">
        <v>2.0466E8</v>
      </c>
      <c r="L151" s="23">
        <v>1.0561E8</v>
      </c>
      <c r="M151" s="23">
        <v>5.5103E7</v>
      </c>
      <c r="N151" s="23">
        <v>6.3525E8</v>
      </c>
      <c r="O151" s="23">
        <v>3.5603E8</v>
      </c>
      <c r="P151" s="23">
        <v>7.3188E8</v>
      </c>
      <c r="Q151" s="23">
        <v>5.6812E8</v>
      </c>
      <c r="R151" s="23">
        <v>2.4055E8</v>
      </c>
      <c r="S151" s="23">
        <v>2.2933E8</v>
      </c>
      <c r="T151" s="23">
        <v>3.8315E7</v>
      </c>
      <c r="U151" s="23">
        <v>4.993E7</v>
      </c>
      <c r="V151" s="23">
        <v>4.6259E7</v>
      </c>
      <c r="W151" s="23">
        <v>5.1953E7</v>
      </c>
      <c r="X151" s="23">
        <v>9.4438E7</v>
      </c>
      <c r="Y151" s="23">
        <v>2.0609E7</v>
      </c>
      <c r="Z151" s="23">
        <v>9.1941E7</v>
      </c>
      <c r="AA151" s="23">
        <v>5.4123E7</v>
      </c>
      <c r="AB151" s="23">
        <v>5.9895E7</v>
      </c>
      <c r="AC151" s="23">
        <v>4.4816E7</v>
      </c>
      <c r="AD151" s="23">
        <v>2.867E7</v>
      </c>
      <c r="AE151" s="23">
        <v>7.7357E7</v>
      </c>
    </row>
    <row r="152" ht="15.75" customHeight="1">
      <c r="A152" s="11" t="s">
        <v>1399</v>
      </c>
      <c r="B152" s="23" t="s">
        <v>457</v>
      </c>
      <c r="C152" s="23">
        <v>22.0</v>
      </c>
      <c r="D152" s="23">
        <v>40.089</v>
      </c>
      <c r="E152" s="23">
        <v>1.08428073045353</v>
      </c>
      <c r="F152" s="23">
        <v>0.0109756634529273</v>
      </c>
      <c r="G152" s="23">
        <v>0.00308102647610243</v>
      </c>
      <c r="H152" s="23">
        <v>6.1807E8</v>
      </c>
      <c r="I152" s="23">
        <v>6.4728E8</v>
      </c>
      <c r="J152" s="23">
        <v>4.0535E8</v>
      </c>
      <c r="K152" s="23">
        <v>8.1898E8</v>
      </c>
      <c r="L152" s="23">
        <v>6.1507E8</v>
      </c>
      <c r="M152" s="23">
        <v>3.0654E8</v>
      </c>
      <c r="N152" s="23">
        <v>1.2483E9</v>
      </c>
      <c r="O152" s="23">
        <v>1.2607E9</v>
      </c>
      <c r="P152" s="23">
        <v>1.419E9</v>
      </c>
      <c r="Q152" s="23">
        <v>1.6121E9</v>
      </c>
      <c r="R152" s="23">
        <v>8.6293E8</v>
      </c>
      <c r="S152" s="23">
        <v>9.3621E8</v>
      </c>
      <c r="T152" s="23">
        <v>3.4003E8</v>
      </c>
      <c r="U152" s="23">
        <v>3.2028E8</v>
      </c>
      <c r="V152" s="23">
        <v>4.2975E8</v>
      </c>
      <c r="W152" s="23">
        <v>3.0966E8</v>
      </c>
      <c r="X152" s="23">
        <v>6.4207E8</v>
      </c>
      <c r="Y152" s="23">
        <v>2.0927E8</v>
      </c>
      <c r="Z152" s="23">
        <v>2.9974E8</v>
      </c>
      <c r="AA152" s="23">
        <v>3.2768E8</v>
      </c>
      <c r="AB152" s="23">
        <v>2.2889E8</v>
      </c>
      <c r="AC152" s="23">
        <v>2.668E8</v>
      </c>
      <c r="AD152" s="23">
        <v>1.8977E8</v>
      </c>
      <c r="AE152" s="23">
        <v>3.1994E8</v>
      </c>
    </row>
    <row r="153" ht="15.75" customHeight="1">
      <c r="A153" s="11" t="s">
        <v>460</v>
      </c>
      <c r="B153" s="23" t="s">
        <v>459</v>
      </c>
      <c r="C153" s="23">
        <v>16.0</v>
      </c>
      <c r="D153" s="23">
        <v>21.397</v>
      </c>
      <c r="E153" s="23">
        <v>2.29805433094719</v>
      </c>
      <c r="F153" s="23">
        <v>0.0114900668155559</v>
      </c>
      <c r="G153" s="23">
        <v>0.00309377681585046</v>
      </c>
      <c r="H153" s="23">
        <v>4.3661E8</v>
      </c>
      <c r="I153" s="23">
        <v>3.5383E8</v>
      </c>
      <c r="J153" s="23">
        <v>1.2067E8</v>
      </c>
      <c r="K153" s="23">
        <v>6.1785E8</v>
      </c>
      <c r="L153" s="23">
        <v>3.2807E8</v>
      </c>
      <c r="M153" s="23">
        <v>1.256E8</v>
      </c>
      <c r="N153" s="23">
        <v>2.1964E9</v>
      </c>
      <c r="O153" s="23">
        <v>1.1381E9</v>
      </c>
      <c r="P153" s="23">
        <v>1.5998E9</v>
      </c>
      <c r="Q153" s="23">
        <v>1.8066E9</v>
      </c>
      <c r="R153" s="23">
        <v>1.0593E9</v>
      </c>
      <c r="S153" s="23">
        <v>6.8088E8</v>
      </c>
      <c r="T153" s="23">
        <v>5.8853E7</v>
      </c>
      <c r="U153" s="23">
        <v>1.0595E8</v>
      </c>
      <c r="V153" s="23">
        <v>8.8286E7</v>
      </c>
      <c r="W153" s="23">
        <v>1.6517E8</v>
      </c>
      <c r="X153" s="23">
        <v>3.2801E8</v>
      </c>
      <c r="Y153" s="23">
        <v>5.4573E7</v>
      </c>
      <c r="Z153" s="23">
        <v>1.4E8</v>
      </c>
      <c r="AA153" s="23">
        <v>5.7444E7</v>
      </c>
      <c r="AB153" s="23">
        <v>9.6072E7</v>
      </c>
      <c r="AC153" s="23">
        <v>1.3983E8</v>
      </c>
      <c r="AD153" s="23">
        <v>1.4431E7</v>
      </c>
      <c r="AE153" s="23">
        <v>1.0607E8</v>
      </c>
    </row>
    <row r="154" ht="15.75" customHeight="1">
      <c r="A154" s="11" t="s">
        <v>1400</v>
      </c>
      <c r="B154" s="23" t="s">
        <v>461</v>
      </c>
      <c r="C154" s="23">
        <v>8.0</v>
      </c>
      <c r="D154" s="23">
        <v>31.362</v>
      </c>
      <c r="E154" s="23">
        <v>1.0776924318194</v>
      </c>
      <c r="F154" s="23">
        <v>0.0113887212495269</v>
      </c>
      <c r="G154" s="23">
        <v>0.00309377681585046</v>
      </c>
      <c r="H154" s="23">
        <v>5.388E8</v>
      </c>
      <c r="I154" s="23">
        <v>6.8816E8</v>
      </c>
      <c r="J154" s="23">
        <v>2.3949E8</v>
      </c>
      <c r="K154" s="23">
        <v>9.9938E8</v>
      </c>
      <c r="L154" s="23">
        <v>6.9909E8</v>
      </c>
      <c r="M154" s="23">
        <v>2.6694E8</v>
      </c>
      <c r="N154" s="23">
        <v>4.519E8</v>
      </c>
      <c r="O154" s="23">
        <v>5.2076E8</v>
      </c>
      <c r="P154" s="23">
        <v>8.0541E8</v>
      </c>
      <c r="Q154" s="23">
        <v>1.202E9</v>
      </c>
      <c r="R154" s="23">
        <v>5.0802E8</v>
      </c>
      <c r="S154" s="23">
        <v>4.1285E8</v>
      </c>
      <c r="T154" s="23">
        <v>3.6171E7</v>
      </c>
      <c r="U154" s="23">
        <v>1.7998E8</v>
      </c>
      <c r="V154" s="23">
        <v>1.4852E8</v>
      </c>
      <c r="W154" s="23">
        <v>2.8096E8</v>
      </c>
      <c r="X154" s="23">
        <v>6.5187E8</v>
      </c>
      <c r="Y154" s="23">
        <v>1.2045E8</v>
      </c>
      <c r="Z154" s="23">
        <v>3.1777E8</v>
      </c>
      <c r="AA154" s="23">
        <v>3.2997E8</v>
      </c>
      <c r="AB154" s="23">
        <v>3.3178E8</v>
      </c>
      <c r="AC154" s="23">
        <v>2.6011E8</v>
      </c>
      <c r="AD154" s="23">
        <v>2.1906E8</v>
      </c>
      <c r="AE154" s="23">
        <v>3.481E8</v>
      </c>
    </row>
    <row r="155" ht="15.75" customHeight="1">
      <c r="A155" s="11" t="s">
        <v>1401</v>
      </c>
      <c r="B155" s="23" t="s">
        <v>463</v>
      </c>
      <c r="C155" s="23">
        <v>7.0</v>
      </c>
      <c r="D155" s="23">
        <v>10.92</v>
      </c>
      <c r="E155" s="23">
        <v>1.20490189002155</v>
      </c>
      <c r="F155" s="23">
        <v>0.0130066905738567</v>
      </c>
      <c r="G155" s="23">
        <v>0.00330266363677647</v>
      </c>
      <c r="H155" s="23">
        <v>2.7972E8</v>
      </c>
      <c r="I155" s="23">
        <v>1.3278E8</v>
      </c>
      <c r="J155" s="23">
        <v>9.6744E7</v>
      </c>
      <c r="K155" s="23">
        <v>4.075E8</v>
      </c>
      <c r="L155" s="23">
        <v>9.6843E7</v>
      </c>
      <c r="M155" s="23">
        <v>9.7546E7</v>
      </c>
      <c r="N155" s="23">
        <v>3.3863E8</v>
      </c>
      <c r="O155" s="23">
        <v>1.4473E8</v>
      </c>
      <c r="P155" s="23">
        <v>2.06E8</v>
      </c>
      <c r="Q155" s="23">
        <v>5.9085E8</v>
      </c>
      <c r="R155" s="23">
        <v>2.2319E8</v>
      </c>
      <c r="S155" s="23">
        <v>2.3374E8</v>
      </c>
      <c r="T155" s="23">
        <v>1.3921E8</v>
      </c>
      <c r="U155" s="23">
        <v>8.0671E7</v>
      </c>
      <c r="V155" s="23">
        <v>9.5297E7</v>
      </c>
      <c r="W155" s="23">
        <v>8.7853E7</v>
      </c>
      <c r="X155" s="23">
        <v>1.6826E8</v>
      </c>
      <c r="Y155" s="23">
        <v>8.0861E7</v>
      </c>
      <c r="Z155" s="23">
        <v>1.4007E8</v>
      </c>
      <c r="AA155" s="23">
        <v>8.3942E7</v>
      </c>
      <c r="AB155" s="23">
        <v>8.2955E7</v>
      </c>
      <c r="AC155" s="23">
        <v>8.7292E7</v>
      </c>
      <c r="AD155" s="23">
        <v>4.5662E7</v>
      </c>
      <c r="AE155" s="23">
        <v>7.8839E7</v>
      </c>
    </row>
    <row r="156" ht="15.75" customHeight="1">
      <c r="A156" s="11" t="s">
        <v>1402</v>
      </c>
      <c r="B156" s="23" t="s">
        <v>465</v>
      </c>
      <c r="C156" s="23">
        <v>35.0</v>
      </c>
      <c r="D156" s="23">
        <v>90.583</v>
      </c>
      <c r="E156" s="23">
        <v>1.19370517740752</v>
      </c>
      <c r="F156" s="23">
        <v>0.0126468068603512</v>
      </c>
      <c r="G156" s="23">
        <v>0.00330266363677647</v>
      </c>
      <c r="H156" s="23">
        <v>3.4672E8</v>
      </c>
      <c r="I156" s="23">
        <v>1.2814E8</v>
      </c>
      <c r="J156" s="23">
        <v>8.6511E7</v>
      </c>
      <c r="K156" s="23">
        <v>6.4001E8</v>
      </c>
      <c r="L156" s="23">
        <v>1.5532E8</v>
      </c>
      <c r="M156" s="23">
        <v>8.7606E7</v>
      </c>
      <c r="N156" s="23">
        <v>8.4989E8</v>
      </c>
      <c r="O156" s="23">
        <v>5.4057E8</v>
      </c>
      <c r="P156" s="23">
        <v>1.719E9</v>
      </c>
      <c r="Q156" s="23">
        <v>1.0991E9</v>
      </c>
      <c r="R156" s="23">
        <v>4.9704E8</v>
      </c>
      <c r="S156" s="23">
        <v>2.6839E8</v>
      </c>
      <c r="T156" s="23">
        <v>4.7585E7</v>
      </c>
      <c r="U156" s="23">
        <v>5.7175E7</v>
      </c>
      <c r="V156" s="23">
        <v>3.8781E7</v>
      </c>
      <c r="W156" s="23">
        <v>7.3609E7</v>
      </c>
      <c r="X156" s="23">
        <v>3.1791E8</v>
      </c>
      <c r="Y156" s="23">
        <v>3.7021E7</v>
      </c>
      <c r="Z156" s="23">
        <v>1.1119E8</v>
      </c>
      <c r="AA156" s="23">
        <v>1.0862E8</v>
      </c>
      <c r="AB156" s="23">
        <v>1.1139E8</v>
      </c>
      <c r="AC156" s="23">
        <v>1.0195E8</v>
      </c>
      <c r="AD156" s="23">
        <v>7.0758E7</v>
      </c>
      <c r="AE156" s="23">
        <v>1.0087E8</v>
      </c>
    </row>
    <row r="157" ht="15.75" customHeight="1">
      <c r="A157" s="11" t="s">
        <v>468</v>
      </c>
      <c r="B157" s="23" t="s">
        <v>467</v>
      </c>
      <c r="C157" s="23">
        <v>9.0</v>
      </c>
      <c r="D157" s="23">
        <v>13.293</v>
      </c>
      <c r="E157" s="23">
        <v>1.73144650160707</v>
      </c>
      <c r="F157" s="23">
        <v>0.0136834588203913</v>
      </c>
      <c r="G157" s="23">
        <v>0.00340629711289016</v>
      </c>
      <c r="H157" s="23">
        <v>2.0165E8</v>
      </c>
      <c r="I157" s="23">
        <v>9.8659E7</v>
      </c>
      <c r="J157" s="23">
        <v>4.7011E7</v>
      </c>
      <c r="K157" s="23">
        <v>1.8067E8</v>
      </c>
      <c r="L157" s="23">
        <v>1.0093E8</v>
      </c>
      <c r="M157" s="23">
        <v>5.0416E7</v>
      </c>
      <c r="N157" s="23">
        <v>4.8736E8</v>
      </c>
      <c r="O157" s="23">
        <v>3.1626E8</v>
      </c>
      <c r="P157" s="23">
        <v>5.3103E8</v>
      </c>
      <c r="Q157" s="23">
        <v>3.4869E8</v>
      </c>
      <c r="R157" s="23">
        <v>1.9367E8</v>
      </c>
      <c r="S157" s="23">
        <v>1.7377E8</v>
      </c>
      <c r="T157" s="23">
        <v>2.5184E7</v>
      </c>
      <c r="U157" s="23">
        <v>1.9825E7</v>
      </c>
      <c r="V157" s="23">
        <v>2.2554E7</v>
      </c>
      <c r="W157" s="23">
        <v>3.582E7</v>
      </c>
      <c r="X157" s="23">
        <v>5.8269E7</v>
      </c>
      <c r="Y157" s="23">
        <v>1.2063E7</v>
      </c>
      <c r="Z157" s="23">
        <v>4.2256E7</v>
      </c>
      <c r="AA157" s="23">
        <v>0.0</v>
      </c>
      <c r="AB157" s="23">
        <v>1.7478E7</v>
      </c>
      <c r="AC157" s="23">
        <v>4.4061E7</v>
      </c>
      <c r="AD157" s="23">
        <v>9749200.0</v>
      </c>
      <c r="AE157" s="23">
        <v>5.8452E7</v>
      </c>
    </row>
    <row r="158" ht="15.75" customHeight="1">
      <c r="A158" s="11" t="s">
        <v>470</v>
      </c>
      <c r="B158" s="23" t="s">
        <v>469</v>
      </c>
      <c r="C158" s="23">
        <v>10.0</v>
      </c>
      <c r="D158" s="23">
        <v>18.898</v>
      </c>
      <c r="E158" s="23">
        <v>1.28226522619127</v>
      </c>
      <c r="F158" s="23">
        <v>0.0157827444595274</v>
      </c>
      <c r="G158" s="23">
        <v>0.00378601510089537</v>
      </c>
      <c r="H158" s="23">
        <v>1.375E8</v>
      </c>
      <c r="I158" s="23">
        <v>1.4157E8</v>
      </c>
      <c r="J158" s="23">
        <v>3.9795E7</v>
      </c>
      <c r="K158" s="23">
        <v>1.9389E8</v>
      </c>
      <c r="L158" s="23">
        <v>8.3104E7</v>
      </c>
      <c r="M158" s="23">
        <v>5.0633E7</v>
      </c>
      <c r="N158" s="23">
        <v>5.4236E8</v>
      </c>
      <c r="O158" s="23">
        <v>5.073E8</v>
      </c>
      <c r="P158" s="23">
        <v>7.6783E8</v>
      </c>
      <c r="Q158" s="23">
        <v>6.7137E8</v>
      </c>
      <c r="R158" s="23">
        <v>3.7673E8</v>
      </c>
      <c r="S158" s="23">
        <v>2.495E8</v>
      </c>
      <c r="T158" s="23">
        <v>5944500.0</v>
      </c>
      <c r="U158" s="23">
        <v>2.563E7</v>
      </c>
      <c r="V158" s="23">
        <v>2.0456E7</v>
      </c>
      <c r="W158" s="23">
        <v>4.1521E7</v>
      </c>
      <c r="X158" s="23">
        <v>7.7438E7</v>
      </c>
      <c r="Y158" s="23">
        <v>8292400.0</v>
      </c>
      <c r="Z158" s="23">
        <v>5.4574E7</v>
      </c>
      <c r="AA158" s="23">
        <v>3.3256E7</v>
      </c>
      <c r="AB158" s="23">
        <v>6.2039E7</v>
      </c>
      <c r="AC158" s="23">
        <v>0.0</v>
      </c>
      <c r="AD158" s="23">
        <v>2.1204E7</v>
      </c>
      <c r="AE158" s="23">
        <v>7.9269E7</v>
      </c>
    </row>
    <row r="159" ht="15.75" customHeight="1">
      <c r="A159" s="11" t="s">
        <v>1403</v>
      </c>
      <c r="B159" s="23" t="s">
        <v>471</v>
      </c>
      <c r="C159" s="23">
        <v>49.0</v>
      </c>
      <c r="D159" s="23">
        <v>83.263</v>
      </c>
      <c r="E159" s="23">
        <v>1.30149492819742</v>
      </c>
      <c r="F159" s="23">
        <v>0.0171270545865457</v>
      </c>
      <c r="G159" s="23">
        <v>0.00403512656605554</v>
      </c>
      <c r="H159" s="23">
        <v>4.2097E8</v>
      </c>
      <c r="I159" s="23">
        <v>3.0513E8</v>
      </c>
      <c r="J159" s="23">
        <v>2.1468E8</v>
      </c>
      <c r="K159" s="23">
        <v>9.9068E8</v>
      </c>
      <c r="L159" s="23">
        <v>3.0066E8</v>
      </c>
      <c r="M159" s="23">
        <v>1.1133E8</v>
      </c>
      <c r="N159" s="23">
        <v>1.2609E9</v>
      </c>
      <c r="O159" s="23">
        <v>1.7088E9</v>
      </c>
      <c r="P159" s="23">
        <v>3.006E9</v>
      </c>
      <c r="Q159" s="23">
        <v>4.9818E9</v>
      </c>
      <c r="R159" s="23">
        <v>1.3004E9</v>
      </c>
      <c r="S159" s="23">
        <v>4.6247E8</v>
      </c>
      <c r="T159" s="23">
        <v>3.4151E7</v>
      </c>
      <c r="U159" s="23">
        <v>3.5309E7</v>
      </c>
      <c r="V159" s="23">
        <v>2.0394E7</v>
      </c>
      <c r="W159" s="23">
        <v>1.5499E8</v>
      </c>
      <c r="X159" s="23">
        <v>4.0667E8</v>
      </c>
      <c r="Y159" s="23">
        <v>3.0281E7</v>
      </c>
      <c r="Z159" s="23">
        <v>1.2789E8</v>
      </c>
      <c r="AA159" s="23">
        <v>1.4684E8</v>
      </c>
      <c r="AB159" s="23">
        <v>1.2439E8</v>
      </c>
      <c r="AC159" s="23">
        <v>1.5133E8</v>
      </c>
      <c r="AD159" s="23">
        <v>1.4186E8</v>
      </c>
      <c r="AE159" s="23">
        <v>1.0315E8</v>
      </c>
    </row>
    <row r="160" ht="15.75" customHeight="1">
      <c r="A160" s="11" t="s">
        <v>474</v>
      </c>
      <c r="B160" s="23" t="s">
        <v>473</v>
      </c>
      <c r="C160" s="23">
        <v>10.0</v>
      </c>
      <c r="D160" s="23">
        <v>15.798</v>
      </c>
      <c r="E160" s="23">
        <v>2.3418532074811</v>
      </c>
      <c r="F160" s="23">
        <v>0.020297337194513</v>
      </c>
      <c r="G160" s="23">
        <v>0.00461714570049399</v>
      </c>
      <c r="H160" s="23">
        <v>3.1817E8</v>
      </c>
      <c r="I160" s="23">
        <v>2.081E8</v>
      </c>
      <c r="J160" s="23">
        <v>3.985E7</v>
      </c>
      <c r="K160" s="23">
        <v>4.0194E8</v>
      </c>
      <c r="L160" s="23">
        <v>1.8444E8</v>
      </c>
      <c r="M160" s="23">
        <v>7.6291E7</v>
      </c>
      <c r="N160" s="23">
        <v>1.3179E9</v>
      </c>
      <c r="O160" s="23">
        <v>6.3052E8</v>
      </c>
      <c r="P160" s="23">
        <v>1.2415E9</v>
      </c>
      <c r="Q160" s="23">
        <v>9.0236E8</v>
      </c>
      <c r="R160" s="23">
        <v>5.0479E8</v>
      </c>
      <c r="S160" s="23">
        <v>4.6715E8</v>
      </c>
      <c r="T160" s="23">
        <v>3.707E7</v>
      </c>
      <c r="U160" s="23">
        <v>5.5128E7</v>
      </c>
      <c r="V160" s="23">
        <v>6.6596E7</v>
      </c>
      <c r="W160" s="23">
        <v>6.1168E7</v>
      </c>
      <c r="X160" s="23">
        <v>1.4014E8</v>
      </c>
      <c r="Y160" s="23">
        <v>1.8193E7</v>
      </c>
      <c r="Z160" s="23">
        <v>6.5854E7</v>
      </c>
      <c r="AA160" s="23">
        <v>3.1704E7</v>
      </c>
      <c r="AB160" s="23">
        <v>3.6041E7</v>
      </c>
      <c r="AC160" s="23">
        <v>8.0794E7</v>
      </c>
      <c r="AD160" s="23">
        <v>6854200.0</v>
      </c>
      <c r="AE160" s="23">
        <v>7.8388E7</v>
      </c>
    </row>
    <row r="161" ht="15.75" customHeight="1">
      <c r="A161" s="11" t="s">
        <v>476</v>
      </c>
      <c r="B161" s="23" t="s">
        <v>475</v>
      </c>
      <c r="C161" s="23">
        <v>4.0</v>
      </c>
      <c r="D161" s="23">
        <v>14.551</v>
      </c>
      <c r="E161" s="23">
        <v>1.3238275194721</v>
      </c>
      <c r="F161" s="23">
        <v>0.0208471751541092</v>
      </c>
      <c r="G161" s="23">
        <v>0.00466184371624994</v>
      </c>
      <c r="H161" s="23">
        <v>2.7542E7</v>
      </c>
      <c r="I161" s="23">
        <v>3.8345E7</v>
      </c>
      <c r="J161" s="23">
        <v>1.0091E7</v>
      </c>
      <c r="K161" s="23">
        <v>7.9839E7</v>
      </c>
      <c r="L161" s="23">
        <v>2.8208E7</v>
      </c>
      <c r="M161" s="23">
        <v>1.0527E7</v>
      </c>
      <c r="N161" s="23">
        <v>2.0666E8</v>
      </c>
      <c r="O161" s="23">
        <v>7.1884E7</v>
      </c>
      <c r="P161" s="23">
        <v>1.7249E8</v>
      </c>
      <c r="Q161" s="23">
        <v>2.4944E8</v>
      </c>
      <c r="R161" s="23">
        <v>6.9649E7</v>
      </c>
      <c r="S161" s="23">
        <v>3.1749E7</v>
      </c>
      <c r="T161" s="23">
        <v>0.0</v>
      </c>
      <c r="U161" s="23">
        <v>0.0</v>
      </c>
      <c r="V161" s="23">
        <v>0.0</v>
      </c>
      <c r="W161" s="23">
        <v>0.0</v>
      </c>
      <c r="X161" s="23">
        <v>0.0</v>
      </c>
      <c r="Y161" s="23">
        <v>0.0</v>
      </c>
      <c r="Z161" s="23">
        <v>0.0</v>
      </c>
      <c r="AA161" s="23">
        <v>8764900.0</v>
      </c>
      <c r="AB161" s="23">
        <v>9727600.0</v>
      </c>
      <c r="AC161" s="23">
        <v>2.0448E7</v>
      </c>
      <c r="AD161" s="23">
        <v>0.0</v>
      </c>
      <c r="AE161" s="23">
        <v>1.1636E7</v>
      </c>
    </row>
    <row r="162" ht="15.75" customHeight="1">
      <c r="A162" s="11" t="s">
        <v>1404</v>
      </c>
      <c r="B162" s="23" t="s">
        <v>477</v>
      </c>
      <c r="C162" s="23">
        <v>17.0</v>
      </c>
      <c r="D162" s="23">
        <v>52.164</v>
      </c>
      <c r="E162" s="23">
        <v>1.4681934694535</v>
      </c>
      <c r="F162" s="23">
        <v>0.0222738877088608</v>
      </c>
      <c r="G162" s="23">
        <v>0.00489787031766507</v>
      </c>
      <c r="H162" s="23">
        <v>1.6928E8</v>
      </c>
      <c r="I162" s="23">
        <v>8.7505E7</v>
      </c>
      <c r="J162" s="23">
        <v>2.7087E7</v>
      </c>
      <c r="K162" s="23">
        <v>1.5385E8</v>
      </c>
      <c r="L162" s="23">
        <v>3.4841E7</v>
      </c>
      <c r="M162" s="23">
        <v>3.6538E7</v>
      </c>
      <c r="N162" s="23">
        <v>5.8912E8</v>
      </c>
      <c r="O162" s="23">
        <v>3.8112E8</v>
      </c>
      <c r="P162" s="23">
        <v>7.6118E8</v>
      </c>
      <c r="Q162" s="23">
        <v>1.0847E9</v>
      </c>
      <c r="R162" s="23">
        <v>1.7231E8</v>
      </c>
      <c r="S162" s="23">
        <v>1.3883E8</v>
      </c>
      <c r="T162" s="23">
        <v>0.0</v>
      </c>
      <c r="U162" s="23">
        <v>0.0</v>
      </c>
      <c r="V162" s="23">
        <v>0.0</v>
      </c>
      <c r="W162" s="23">
        <v>9474400.0</v>
      </c>
      <c r="X162" s="23">
        <v>2.8448E7</v>
      </c>
      <c r="Y162" s="23">
        <v>0.0</v>
      </c>
      <c r="Z162" s="23">
        <v>2.2976E7</v>
      </c>
      <c r="AA162" s="23">
        <v>2.1777E7</v>
      </c>
      <c r="AB162" s="23">
        <v>3.3171E7</v>
      </c>
      <c r="AC162" s="23">
        <v>1.2511E7</v>
      </c>
      <c r="AD162" s="23">
        <v>1.5068E7</v>
      </c>
      <c r="AE162" s="23">
        <v>4.9054E7</v>
      </c>
    </row>
    <row r="163" ht="15.75" customHeight="1">
      <c r="A163" s="11" t="s">
        <v>480</v>
      </c>
      <c r="B163" s="23" t="s">
        <v>479</v>
      </c>
      <c r="C163" s="23">
        <v>13.0</v>
      </c>
      <c r="D163" s="23">
        <v>37.106</v>
      </c>
      <c r="E163" s="23">
        <v>1.07959870391623</v>
      </c>
      <c r="F163" s="23">
        <v>0.0245074071252331</v>
      </c>
      <c r="G163" s="23">
        <v>0.00505219259531174</v>
      </c>
      <c r="H163" s="23">
        <v>1.0557E8</v>
      </c>
      <c r="I163" s="23">
        <v>5.844E7</v>
      </c>
      <c r="J163" s="23">
        <v>5.8287E7</v>
      </c>
      <c r="K163" s="23">
        <v>2.8418E8</v>
      </c>
      <c r="L163" s="23">
        <v>7.8813E7</v>
      </c>
      <c r="M163" s="23">
        <v>6.6624E7</v>
      </c>
      <c r="N163" s="23">
        <v>1.3383E8</v>
      </c>
      <c r="O163" s="23">
        <v>1.3909E8</v>
      </c>
      <c r="P163" s="23">
        <v>2.5309E8</v>
      </c>
      <c r="Q163" s="23">
        <v>4.5657E8</v>
      </c>
      <c r="R163" s="23">
        <v>1.8701E8</v>
      </c>
      <c r="S163" s="23">
        <v>1.3586E8</v>
      </c>
      <c r="T163" s="23">
        <v>2.6041E7</v>
      </c>
      <c r="U163" s="23">
        <v>2.203E7</v>
      </c>
      <c r="V163" s="23">
        <v>4.3842E7</v>
      </c>
      <c r="W163" s="23">
        <v>5.1968E7</v>
      </c>
      <c r="X163" s="23">
        <v>1.0788E8</v>
      </c>
      <c r="Y163" s="23">
        <v>2.3563E7</v>
      </c>
      <c r="Z163" s="23">
        <v>0.0</v>
      </c>
      <c r="AA163" s="23">
        <v>3.4296E7</v>
      </c>
      <c r="AB163" s="23">
        <v>6.5045E7</v>
      </c>
      <c r="AC163" s="23">
        <v>7.944E7</v>
      </c>
      <c r="AD163" s="23">
        <v>3.1512E7</v>
      </c>
      <c r="AE163" s="23">
        <v>6.3144E7</v>
      </c>
    </row>
    <row r="164" ht="15.75" customHeight="1">
      <c r="A164" s="11" t="s">
        <v>1405</v>
      </c>
      <c r="B164" s="23" t="s">
        <v>481</v>
      </c>
      <c r="C164" s="23">
        <v>20.0</v>
      </c>
      <c r="D164" s="23">
        <v>41.331</v>
      </c>
      <c r="E164" s="23">
        <v>1.00921432079384</v>
      </c>
      <c r="F164" s="23">
        <v>0.0241169689794682</v>
      </c>
      <c r="G164" s="23">
        <v>0.00505219259531174</v>
      </c>
      <c r="H164" s="23">
        <v>3.886E8</v>
      </c>
      <c r="I164" s="23">
        <v>4.5691E8</v>
      </c>
      <c r="J164" s="23">
        <v>1.507E8</v>
      </c>
      <c r="K164" s="23">
        <v>5.9949E8</v>
      </c>
      <c r="L164" s="23">
        <v>2.6352E8</v>
      </c>
      <c r="M164" s="23">
        <v>2.0407E8</v>
      </c>
      <c r="N164" s="23">
        <v>1.225E9</v>
      </c>
      <c r="O164" s="23">
        <v>7.779E8</v>
      </c>
      <c r="P164" s="23">
        <v>2.8529E9</v>
      </c>
      <c r="Q164" s="23">
        <v>2.5675E9</v>
      </c>
      <c r="R164" s="23">
        <v>1.449E9</v>
      </c>
      <c r="S164" s="23">
        <v>1.0338E9</v>
      </c>
      <c r="T164" s="23">
        <v>7.5581E7</v>
      </c>
      <c r="U164" s="23">
        <v>8.589E7</v>
      </c>
      <c r="V164" s="23">
        <v>9.5811E7</v>
      </c>
      <c r="W164" s="23">
        <v>1.0733E8</v>
      </c>
      <c r="X164" s="23">
        <v>2.0965E8</v>
      </c>
      <c r="Y164" s="23">
        <v>4.0731E7</v>
      </c>
      <c r="Z164" s="23">
        <v>1.7588E8</v>
      </c>
      <c r="AA164" s="23">
        <v>2.6559E8</v>
      </c>
      <c r="AB164" s="23">
        <v>2.1139E8</v>
      </c>
      <c r="AC164" s="23">
        <v>1.2241E8</v>
      </c>
      <c r="AD164" s="23">
        <v>1.9665E8</v>
      </c>
      <c r="AE164" s="23">
        <v>1.6423E8</v>
      </c>
    </row>
    <row r="165" ht="15.75" customHeight="1">
      <c r="A165" s="11" t="s">
        <v>484</v>
      </c>
      <c r="B165" s="23" t="s">
        <v>483</v>
      </c>
      <c r="C165" s="23">
        <v>23.0</v>
      </c>
      <c r="D165" s="23">
        <v>28.024</v>
      </c>
      <c r="E165" s="23">
        <v>1.28031773729438</v>
      </c>
      <c r="F165" s="23">
        <v>0.0235282924369598</v>
      </c>
      <c r="G165" s="23">
        <v>0.00505219259531174</v>
      </c>
      <c r="H165" s="23">
        <v>3.1997E8</v>
      </c>
      <c r="I165" s="23">
        <v>2.2246E8</v>
      </c>
      <c r="J165" s="23">
        <v>9.4566E7</v>
      </c>
      <c r="K165" s="23">
        <v>4.3791E8</v>
      </c>
      <c r="L165" s="23">
        <v>2.4267E8</v>
      </c>
      <c r="M165" s="23">
        <v>1.1607E8</v>
      </c>
      <c r="N165" s="23">
        <v>1.7669E9</v>
      </c>
      <c r="O165" s="23">
        <v>1.0029E9</v>
      </c>
      <c r="P165" s="23">
        <v>1.8877E9</v>
      </c>
      <c r="Q165" s="23">
        <v>1.2788E9</v>
      </c>
      <c r="R165" s="23">
        <v>5.5834E8</v>
      </c>
      <c r="S165" s="23">
        <v>4.7966E8</v>
      </c>
      <c r="T165" s="23">
        <v>8.9193E7</v>
      </c>
      <c r="U165" s="23">
        <v>8.153E7</v>
      </c>
      <c r="V165" s="23">
        <v>8.0533E7</v>
      </c>
      <c r="W165" s="23">
        <v>1.0152E8</v>
      </c>
      <c r="X165" s="23">
        <v>2.0881E8</v>
      </c>
      <c r="Y165" s="23">
        <v>3.7737E7</v>
      </c>
      <c r="Z165" s="23">
        <v>1.8736E8</v>
      </c>
      <c r="AA165" s="23">
        <v>1.1501E8</v>
      </c>
      <c r="AB165" s="23">
        <v>9.6285E7</v>
      </c>
      <c r="AC165" s="23">
        <v>1.5495E8</v>
      </c>
      <c r="AD165" s="23">
        <v>4.0368E7</v>
      </c>
      <c r="AE165" s="23">
        <v>1.3761E8</v>
      </c>
    </row>
    <row r="166" ht="15.75" customHeight="1">
      <c r="A166" s="11" t="s">
        <v>1406</v>
      </c>
      <c r="B166" s="23" t="s">
        <v>485</v>
      </c>
      <c r="C166" s="23">
        <v>10.0</v>
      </c>
      <c r="D166" s="23">
        <v>16.273</v>
      </c>
      <c r="E166" s="23">
        <v>1.14009033123364</v>
      </c>
      <c r="F166" s="23">
        <v>0.0272512447856757</v>
      </c>
      <c r="G166" s="23">
        <v>0.00553140546799619</v>
      </c>
      <c r="H166" s="23">
        <v>1.2174E8</v>
      </c>
      <c r="I166" s="23">
        <v>7.3632E7</v>
      </c>
      <c r="J166" s="23">
        <v>2.3248E7</v>
      </c>
      <c r="K166" s="23">
        <v>1.6176E8</v>
      </c>
      <c r="L166" s="23">
        <v>8.216E7</v>
      </c>
      <c r="M166" s="23">
        <v>2.0914E7</v>
      </c>
      <c r="N166" s="23">
        <v>5.838E8</v>
      </c>
      <c r="O166" s="23">
        <v>2.8622E8</v>
      </c>
      <c r="P166" s="23">
        <v>4.514E8</v>
      </c>
      <c r="Q166" s="23">
        <v>6.9815E8</v>
      </c>
      <c r="R166" s="23">
        <v>2.1285E8</v>
      </c>
      <c r="S166" s="23">
        <v>1.2461E8</v>
      </c>
      <c r="T166" s="23">
        <v>3.4903E7</v>
      </c>
      <c r="U166" s="23">
        <v>3.0337E7</v>
      </c>
      <c r="V166" s="23">
        <v>2.2897E7</v>
      </c>
      <c r="W166" s="23">
        <v>3.7379E7</v>
      </c>
      <c r="X166" s="23">
        <v>8.1224E7</v>
      </c>
      <c r="Y166" s="23">
        <v>1.0271E7</v>
      </c>
      <c r="Z166" s="23">
        <v>3.7164E7</v>
      </c>
      <c r="AA166" s="23">
        <v>0.0</v>
      </c>
      <c r="AB166" s="23">
        <v>6883800.0</v>
      </c>
      <c r="AC166" s="23">
        <v>3.8665E7</v>
      </c>
      <c r="AD166" s="23">
        <v>2.582E7</v>
      </c>
      <c r="AE166" s="23">
        <v>2.6007E7</v>
      </c>
    </row>
    <row r="167" ht="15.75" customHeight="1">
      <c r="A167" s="11" t="s">
        <v>1407</v>
      </c>
      <c r="B167" s="23" t="s">
        <v>487</v>
      </c>
      <c r="C167" s="23">
        <v>16.0</v>
      </c>
      <c r="D167" s="23">
        <v>24.261</v>
      </c>
      <c r="E167" s="23">
        <v>1.600798527665</v>
      </c>
      <c r="F167" s="23">
        <v>0.0291260159675137</v>
      </c>
      <c r="G167" s="23">
        <v>0.00565112191975997</v>
      </c>
      <c r="H167" s="23">
        <v>2.4802E8</v>
      </c>
      <c r="I167" s="23">
        <v>1.492E8</v>
      </c>
      <c r="J167" s="23">
        <v>5.6385E7</v>
      </c>
      <c r="K167" s="23">
        <v>2.2408E8</v>
      </c>
      <c r="L167" s="23">
        <v>1.4374E8</v>
      </c>
      <c r="M167" s="23">
        <v>6.6876E7</v>
      </c>
      <c r="N167" s="23">
        <v>9.7659E8</v>
      </c>
      <c r="O167" s="23">
        <v>5.5758E8</v>
      </c>
      <c r="P167" s="23">
        <v>1.0438E9</v>
      </c>
      <c r="Q167" s="23">
        <v>8.729E8</v>
      </c>
      <c r="R167" s="23">
        <v>3.1906E8</v>
      </c>
      <c r="S167" s="23">
        <v>2.9887E8</v>
      </c>
      <c r="T167" s="23">
        <v>4.4659E7</v>
      </c>
      <c r="U167" s="23">
        <v>5.2828E7</v>
      </c>
      <c r="V167" s="23">
        <v>4.8845E7</v>
      </c>
      <c r="W167" s="23">
        <v>6.5247E7</v>
      </c>
      <c r="X167" s="23">
        <v>1.6042E8</v>
      </c>
      <c r="Y167" s="23">
        <v>2.1858E7</v>
      </c>
      <c r="Z167" s="23">
        <v>3.2409E7</v>
      </c>
      <c r="AA167" s="23">
        <v>0.0</v>
      </c>
      <c r="AB167" s="23">
        <v>0.0</v>
      </c>
      <c r="AC167" s="23">
        <v>8.2134E7</v>
      </c>
      <c r="AD167" s="23">
        <v>1.2696E7</v>
      </c>
      <c r="AE167" s="23">
        <v>7.4028E7</v>
      </c>
    </row>
    <row r="168" ht="15.75" customHeight="1">
      <c r="A168" s="11" t="s">
        <v>1408</v>
      </c>
      <c r="B168" s="23" t="s">
        <v>489</v>
      </c>
      <c r="C168" s="23">
        <v>21.0</v>
      </c>
      <c r="D168" s="23">
        <v>42.331</v>
      </c>
      <c r="E168" s="23">
        <v>1.04721919649061</v>
      </c>
      <c r="F168" s="23">
        <v>0.0303987072350398</v>
      </c>
      <c r="G168" s="23">
        <v>0.0057439925714056</v>
      </c>
      <c r="H168" s="23">
        <v>1.0175E8</v>
      </c>
      <c r="I168" s="23">
        <v>7.5105E7</v>
      </c>
      <c r="J168" s="23">
        <v>4.2198E7</v>
      </c>
      <c r="K168" s="23">
        <v>1.1727E8</v>
      </c>
      <c r="L168" s="23">
        <v>6.1133E7</v>
      </c>
      <c r="M168" s="23">
        <v>4.2432E7</v>
      </c>
      <c r="N168" s="23">
        <v>1.8192E8</v>
      </c>
      <c r="O168" s="23">
        <v>3.9346E8</v>
      </c>
      <c r="P168" s="23">
        <v>2.2781E8</v>
      </c>
      <c r="Q168" s="23">
        <v>2.7302E8</v>
      </c>
      <c r="R168" s="23">
        <v>1.1975E8</v>
      </c>
      <c r="S168" s="23">
        <v>1.1282E8</v>
      </c>
      <c r="T168" s="23">
        <v>6.9563E7</v>
      </c>
      <c r="U168" s="23">
        <v>9.7225E7</v>
      </c>
      <c r="V168" s="23">
        <v>3.6938E7</v>
      </c>
      <c r="W168" s="23">
        <v>5.3259E7</v>
      </c>
      <c r="X168" s="23">
        <v>9.9116E7</v>
      </c>
      <c r="Y168" s="23">
        <v>2.7448E7</v>
      </c>
      <c r="Z168" s="23">
        <v>3.8009E7</v>
      </c>
      <c r="AA168" s="23">
        <v>4.8986E7</v>
      </c>
      <c r="AB168" s="23">
        <v>2.1984E7</v>
      </c>
      <c r="AC168" s="23">
        <v>1.9982E7</v>
      </c>
      <c r="AD168" s="23">
        <v>3.3969E7</v>
      </c>
      <c r="AE168" s="23">
        <v>5.0781E7</v>
      </c>
    </row>
    <row r="169" ht="15.75" customHeight="1">
      <c r="A169" s="11" t="s">
        <v>492</v>
      </c>
      <c r="B169" s="23" t="s">
        <v>491</v>
      </c>
      <c r="C169" s="23">
        <v>5.0</v>
      </c>
      <c r="D169" s="23">
        <v>13.015</v>
      </c>
      <c r="E169" s="23">
        <v>1.75328858848188</v>
      </c>
      <c r="F169" s="23">
        <v>0.030475399192789</v>
      </c>
      <c r="G169" s="23">
        <v>0.0057439925714056</v>
      </c>
      <c r="H169" s="23">
        <v>1.6008E8</v>
      </c>
      <c r="I169" s="23">
        <v>1.1256E8</v>
      </c>
      <c r="J169" s="23">
        <v>1.74E7</v>
      </c>
      <c r="K169" s="23">
        <v>1.9637E8</v>
      </c>
      <c r="L169" s="23">
        <v>1.081E8</v>
      </c>
      <c r="M169" s="23">
        <v>1.5274E7</v>
      </c>
      <c r="N169" s="23">
        <v>5.5692E8</v>
      </c>
      <c r="O169" s="23">
        <v>1.6402E8</v>
      </c>
      <c r="P169" s="23">
        <v>4.435E8</v>
      </c>
      <c r="Q169" s="23">
        <v>4.1945E8</v>
      </c>
      <c r="R169" s="23">
        <v>2.6022E8</v>
      </c>
      <c r="S169" s="23">
        <v>8.7886E7</v>
      </c>
      <c r="T169" s="23">
        <v>6480100.0</v>
      </c>
      <c r="U169" s="23">
        <v>2.1991E7</v>
      </c>
      <c r="V169" s="23">
        <v>1.5103E7</v>
      </c>
      <c r="W169" s="23">
        <v>2.5259E7</v>
      </c>
      <c r="X169" s="23">
        <v>6.6356E7</v>
      </c>
      <c r="Y169" s="23">
        <v>9201100.0</v>
      </c>
      <c r="Z169" s="23">
        <v>6.4717E7</v>
      </c>
      <c r="AA169" s="23">
        <v>1.9263E7</v>
      </c>
      <c r="AB169" s="23">
        <v>0.0</v>
      </c>
      <c r="AC169" s="23">
        <v>3.2881E7</v>
      </c>
      <c r="AD169" s="23">
        <v>7721600.0</v>
      </c>
      <c r="AE169" s="23">
        <v>0.0</v>
      </c>
    </row>
    <row r="170" ht="15.75" customHeight="1">
      <c r="A170" s="11" t="s">
        <v>1409</v>
      </c>
      <c r="B170" s="23" t="s">
        <v>493</v>
      </c>
      <c r="C170" s="23">
        <v>3.0</v>
      </c>
      <c r="D170" s="23">
        <v>13.936</v>
      </c>
      <c r="E170" s="23">
        <v>1.33754724862257</v>
      </c>
      <c r="F170" s="23">
        <v>0.036295498017717</v>
      </c>
      <c r="G170" s="23">
        <v>0.00651097405241602</v>
      </c>
      <c r="H170" s="23">
        <v>0.0</v>
      </c>
      <c r="I170" s="23">
        <v>0.0</v>
      </c>
      <c r="J170" s="23">
        <v>0.0</v>
      </c>
      <c r="K170" s="23">
        <v>3.3108E7</v>
      </c>
      <c r="L170" s="23">
        <v>2.6479E7</v>
      </c>
      <c r="M170" s="23">
        <v>0.0</v>
      </c>
      <c r="N170" s="23">
        <v>2.9886E7</v>
      </c>
      <c r="O170" s="23">
        <v>1.804E7</v>
      </c>
      <c r="P170" s="23">
        <v>4.0399E7</v>
      </c>
      <c r="Q170" s="23">
        <v>4.2293E7</v>
      </c>
      <c r="R170" s="23">
        <v>3.7781E7</v>
      </c>
      <c r="S170" s="23">
        <v>1.8165E7</v>
      </c>
      <c r="T170" s="23">
        <v>0.0</v>
      </c>
      <c r="U170" s="23">
        <v>1.0302E7</v>
      </c>
      <c r="V170" s="23">
        <v>0.0</v>
      </c>
      <c r="W170" s="23">
        <v>1.054E7</v>
      </c>
      <c r="X170" s="23">
        <v>0.0</v>
      </c>
      <c r="Y170" s="23">
        <v>5804000.0</v>
      </c>
      <c r="Z170" s="23">
        <v>1.3035E7</v>
      </c>
      <c r="AA170" s="23">
        <v>0.0</v>
      </c>
      <c r="AB170" s="23">
        <v>0.0</v>
      </c>
      <c r="AC170" s="23">
        <v>1.3152E7</v>
      </c>
      <c r="AD170" s="23">
        <v>0.0</v>
      </c>
      <c r="AE170" s="23">
        <v>2.0242E7</v>
      </c>
    </row>
    <row r="171" ht="15.75" customHeight="1">
      <c r="A171" s="11" t="s">
        <v>1410</v>
      </c>
      <c r="B171" s="23" t="s">
        <v>495</v>
      </c>
      <c r="C171" s="23">
        <v>8.0</v>
      </c>
      <c r="D171" s="23">
        <v>21.348</v>
      </c>
      <c r="E171" s="23">
        <v>1.06731322309487</v>
      </c>
      <c r="F171" s="23">
        <v>0.036935256336035</v>
      </c>
      <c r="G171" s="23">
        <v>0.00651097405241602</v>
      </c>
      <c r="H171" s="23">
        <v>1.0657E8</v>
      </c>
      <c r="I171" s="23">
        <v>5.922E7</v>
      </c>
      <c r="J171" s="23">
        <v>1.4915E7</v>
      </c>
      <c r="K171" s="23">
        <v>1.3708E8</v>
      </c>
      <c r="L171" s="23">
        <v>4.4977E7</v>
      </c>
      <c r="M171" s="23">
        <v>1.601E7</v>
      </c>
      <c r="N171" s="23">
        <v>1.8888E8</v>
      </c>
      <c r="O171" s="23">
        <v>1.2734E8</v>
      </c>
      <c r="P171" s="23">
        <v>7.3292E7</v>
      </c>
      <c r="Q171" s="23">
        <v>3.3437E8</v>
      </c>
      <c r="R171" s="23">
        <v>1.1955E8</v>
      </c>
      <c r="S171" s="23">
        <v>1.191E8</v>
      </c>
      <c r="T171" s="23">
        <v>0.0</v>
      </c>
      <c r="U171" s="23">
        <v>0.0</v>
      </c>
      <c r="V171" s="23">
        <v>0.0</v>
      </c>
      <c r="W171" s="23">
        <v>4.9634E7</v>
      </c>
      <c r="X171" s="23">
        <v>9.4244E7</v>
      </c>
      <c r="Y171" s="23">
        <v>8483300.0</v>
      </c>
      <c r="Z171" s="23">
        <v>3.4626E7</v>
      </c>
      <c r="AA171" s="23">
        <v>3.3453E7</v>
      </c>
      <c r="AB171" s="23">
        <v>2.5178E7</v>
      </c>
      <c r="AC171" s="23">
        <v>3.0377E7</v>
      </c>
      <c r="AD171" s="23">
        <v>0.0</v>
      </c>
      <c r="AE171" s="23">
        <v>2.67E7</v>
      </c>
    </row>
    <row r="172" ht="15.75" customHeight="1">
      <c r="A172" s="11" t="s">
        <v>498</v>
      </c>
      <c r="B172" s="23" t="s">
        <v>497</v>
      </c>
      <c r="C172" s="23">
        <v>10.0</v>
      </c>
      <c r="D172" s="23">
        <v>12.784</v>
      </c>
      <c r="E172" s="23">
        <v>1.12564632299315</v>
      </c>
      <c r="F172" s="23">
        <v>0.0370121847642031</v>
      </c>
      <c r="G172" s="23">
        <v>0.00651097405241602</v>
      </c>
      <c r="H172" s="23">
        <v>1.8859E8</v>
      </c>
      <c r="I172" s="23">
        <v>1.2886E8</v>
      </c>
      <c r="J172" s="23">
        <v>5.3325E7</v>
      </c>
      <c r="K172" s="23">
        <v>2.0367E8</v>
      </c>
      <c r="L172" s="23">
        <v>1.2727E8</v>
      </c>
      <c r="M172" s="23">
        <v>5.0898E7</v>
      </c>
      <c r="N172" s="23">
        <v>9.4104E8</v>
      </c>
      <c r="O172" s="23">
        <v>5.145E8</v>
      </c>
      <c r="P172" s="23">
        <v>5.2151E8</v>
      </c>
      <c r="Q172" s="23">
        <v>1.1233E9</v>
      </c>
      <c r="R172" s="23">
        <v>3.8179E8</v>
      </c>
      <c r="S172" s="23">
        <v>1.4627E8</v>
      </c>
      <c r="T172" s="23">
        <v>4.5899E7</v>
      </c>
      <c r="U172" s="23">
        <v>6.4891E7</v>
      </c>
      <c r="V172" s="23">
        <v>5.4911E7</v>
      </c>
      <c r="W172" s="23">
        <v>5.1694E7</v>
      </c>
      <c r="X172" s="23">
        <v>9.9313E7</v>
      </c>
      <c r="Y172" s="23">
        <v>2.6825E7</v>
      </c>
      <c r="Z172" s="23">
        <v>1.0891E8</v>
      </c>
      <c r="AA172" s="23">
        <v>2.371E7</v>
      </c>
      <c r="AB172" s="23">
        <v>4.3577E7</v>
      </c>
      <c r="AC172" s="23">
        <v>6.9448E7</v>
      </c>
      <c r="AD172" s="23">
        <v>0.0</v>
      </c>
      <c r="AE172" s="23">
        <v>8.2185E7</v>
      </c>
    </row>
    <row r="173" ht="15.75" customHeight="1">
      <c r="A173" s="11" t="s">
        <v>1411</v>
      </c>
      <c r="B173" s="23" t="s">
        <v>499</v>
      </c>
      <c r="C173" s="23">
        <v>25.0</v>
      </c>
      <c r="D173" s="23">
        <v>50.227</v>
      </c>
      <c r="E173" s="23">
        <v>1.15923186027696</v>
      </c>
      <c r="F173" s="23">
        <v>0.0381345484685292</v>
      </c>
      <c r="G173" s="23">
        <v>0.00662014531838648</v>
      </c>
      <c r="H173" s="23">
        <v>1.0381E8</v>
      </c>
      <c r="I173" s="23">
        <v>3.4661E7</v>
      </c>
      <c r="J173" s="23">
        <v>2836600.0</v>
      </c>
      <c r="K173" s="23">
        <v>5.945E7</v>
      </c>
      <c r="L173" s="23">
        <v>1.5882E7</v>
      </c>
      <c r="M173" s="23">
        <v>1.1906E7</v>
      </c>
      <c r="N173" s="23">
        <v>6.337E8</v>
      </c>
      <c r="O173" s="23">
        <v>3.0989E8</v>
      </c>
      <c r="P173" s="23">
        <v>5.2367E8</v>
      </c>
      <c r="Q173" s="23">
        <v>1.6455E9</v>
      </c>
      <c r="R173" s="23">
        <v>2.5389E8</v>
      </c>
      <c r="S173" s="23">
        <v>9.3469E7</v>
      </c>
      <c r="T173" s="23">
        <v>0.0</v>
      </c>
      <c r="U173" s="23">
        <v>0.0</v>
      </c>
      <c r="V173" s="23">
        <v>0.0</v>
      </c>
      <c r="W173" s="23">
        <v>5376500.0</v>
      </c>
      <c r="X173" s="23">
        <v>2.8694E7</v>
      </c>
      <c r="Y173" s="23">
        <v>0.0</v>
      </c>
      <c r="Z173" s="23">
        <v>1.301E7</v>
      </c>
      <c r="AA173" s="23">
        <v>8445700.0</v>
      </c>
      <c r="AB173" s="23">
        <v>0.0</v>
      </c>
      <c r="AC173" s="23">
        <v>1.3013E7</v>
      </c>
      <c r="AD173" s="23">
        <v>4430900.0</v>
      </c>
      <c r="AE173" s="23">
        <v>1.7501E7</v>
      </c>
    </row>
    <row r="174" ht="15.75" customHeight="1">
      <c r="A174" s="11" t="s">
        <v>502</v>
      </c>
      <c r="B174" s="23" t="s">
        <v>501</v>
      </c>
      <c r="C174" s="23">
        <v>9.0</v>
      </c>
      <c r="D174" s="23">
        <v>7.8409</v>
      </c>
      <c r="E174" s="23">
        <v>1.17099993285999</v>
      </c>
      <c r="F174" s="23">
        <v>0.0411570054498041</v>
      </c>
      <c r="G174" s="23">
        <v>0.00696164177642323</v>
      </c>
      <c r="H174" s="23">
        <v>2.1485E8</v>
      </c>
      <c r="I174" s="23">
        <v>3.9813E8</v>
      </c>
      <c r="J174" s="23">
        <v>2.2028E8</v>
      </c>
      <c r="K174" s="23">
        <v>2.9971E8</v>
      </c>
      <c r="L174" s="23">
        <v>2.3122E8</v>
      </c>
      <c r="M174" s="23">
        <v>2.0044E8</v>
      </c>
      <c r="N174" s="23">
        <v>7.1951E8</v>
      </c>
      <c r="O174" s="23">
        <v>6.7251E8</v>
      </c>
      <c r="P174" s="23">
        <v>8.5853E8</v>
      </c>
      <c r="Q174" s="23">
        <v>9.5489E8</v>
      </c>
      <c r="R174" s="23">
        <v>5.1181E8</v>
      </c>
      <c r="S174" s="23">
        <v>4.9308E8</v>
      </c>
      <c r="T174" s="23">
        <v>1.5905E7</v>
      </c>
      <c r="U174" s="23">
        <v>1.3728E8</v>
      </c>
      <c r="V174" s="23">
        <v>1.5487E8</v>
      </c>
      <c r="W174" s="23">
        <v>1.1102E8</v>
      </c>
      <c r="X174" s="23">
        <v>2.0565E8</v>
      </c>
      <c r="Y174" s="23">
        <v>1.2206E8</v>
      </c>
      <c r="Z174" s="23">
        <v>9.2291E7</v>
      </c>
      <c r="AA174" s="23">
        <v>1.3894E8</v>
      </c>
      <c r="AB174" s="23">
        <v>1.983E8</v>
      </c>
      <c r="AC174" s="23">
        <v>6.186E7</v>
      </c>
      <c r="AD174" s="23">
        <v>1.2459E8</v>
      </c>
      <c r="AE174" s="23">
        <v>1.5787E8</v>
      </c>
    </row>
    <row r="175" ht="15.75" customHeight="1">
      <c r="A175" s="11" t="s">
        <v>1412</v>
      </c>
      <c r="B175" s="23" t="s">
        <v>503</v>
      </c>
      <c r="C175" s="23">
        <v>12.0</v>
      </c>
      <c r="D175" s="23">
        <v>26.888</v>
      </c>
      <c r="E175" s="23">
        <v>1.03902460025099</v>
      </c>
      <c r="F175" s="23">
        <v>0.0466447608542065</v>
      </c>
      <c r="G175" s="23">
        <v>0.00769263967235679</v>
      </c>
      <c r="H175" s="23">
        <v>1.8687E8</v>
      </c>
      <c r="I175" s="23">
        <v>3.0333E8</v>
      </c>
      <c r="J175" s="23">
        <v>2.2304E8</v>
      </c>
      <c r="K175" s="23">
        <v>2.8711E8</v>
      </c>
      <c r="L175" s="23">
        <v>2.3944E8</v>
      </c>
      <c r="M175" s="23">
        <v>1.4309E8</v>
      </c>
      <c r="N175" s="23">
        <v>5.9646E8</v>
      </c>
      <c r="O175" s="23">
        <v>7.2922E8</v>
      </c>
      <c r="P175" s="23">
        <v>6.86E8</v>
      </c>
      <c r="Q175" s="23">
        <v>8.8267E8</v>
      </c>
      <c r="R175" s="23">
        <v>3.7542E8</v>
      </c>
      <c r="S175" s="23">
        <v>4.1932E8</v>
      </c>
      <c r="T175" s="23">
        <v>1.4646E8</v>
      </c>
      <c r="U175" s="23">
        <v>1.8685E8</v>
      </c>
      <c r="V175" s="23">
        <v>1.1508E8</v>
      </c>
      <c r="W175" s="23">
        <v>1.0165E8</v>
      </c>
      <c r="X175" s="23">
        <v>2.1076E8</v>
      </c>
      <c r="Y175" s="23">
        <v>9.0287E7</v>
      </c>
      <c r="Z175" s="23">
        <v>9.733E7</v>
      </c>
      <c r="AA175" s="23">
        <v>1.6677E8</v>
      </c>
      <c r="AB175" s="23">
        <v>1.5756E8</v>
      </c>
      <c r="AC175" s="23">
        <v>6.2726E7</v>
      </c>
      <c r="AD175" s="23">
        <v>1.1929E8</v>
      </c>
      <c r="AE175" s="23">
        <v>1.5152E8</v>
      </c>
    </row>
    <row r="176" ht="15.75" customHeight="1">
      <c r="A176" s="11" t="s">
        <v>1413</v>
      </c>
      <c r="B176" s="23" t="s">
        <v>505</v>
      </c>
      <c r="C176" s="23">
        <v>19.0</v>
      </c>
      <c r="D176" s="23">
        <v>35.924</v>
      </c>
      <c r="E176" s="23">
        <v>1.12422148575897</v>
      </c>
      <c r="F176" s="23">
        <v>0.0518967359453204</v>
      </c>
      <c r="G176" s="23">
        <v>0.00845312967472103</v>
      </c>
      <c r="H176" s="23">
        <v>8.2358E8</v>
      </c>
      <c r="I176" s="23">
        <v>1.5244E9</v>
      </c>
      <c r="J176" s="23">
        <v>1.0511E9</v>
      </c>
      <c r="K176" s="23">
        <v>8.292E8</v>
      </c>
      <c r="L176" s="23">
        <v>1.1006E9</v>
      </c>
      <c r="M176" s="23">
        <v>7.442E8</v>
      </c>
      <c r="N176" s="23">
        <v>2.4682E9</v>
      </c>
      <c r="O176" s="23">
        <v>2.7213E9</v>
      </c>
      <c r="P176" s="23">
        <v>2.4553E9</v>
      </c>
      <c r="Q176" s="23">
        <v>2.7458E9</v>
      </c>
      <c r="R176" s="23">
        <v>1.6427E9</v>
      </c>
      <c r="S176" s="23">
        <v>1.6061E9</v>
      </c>
      <c r="T176" s="23">
        <v>8.0159E8</v>
      </c>
      <c r="U176" s="23">
        <v>6.2206E8</v>
      </c>
      <c r="V176" s="23">
        <v>6.5506E8</v>
      </c>
      <c r="W176" s="23">
        <v>5.3761E8</v>
      </c>
      <c r="X176" s="23">
        <v>9.152E8</v>
      </c>
      <c r="Y176" s="23">
        <v>4.4682E8</v>
      </c>
      <c r="Z176" s="23">
        <v>4.5065E8</v>
      </c>
      <c r="AA176" s="23">
        <v>4.991E8</v>
      </c>
      <c r="AB176" s="23">
        <v>5.3061E8</v>
      </c>
      <c r="AC176" s="23">
        <v>3.1238E8</v>
      </c>
      <c r="AD176" s="23">
        <v>3.7489E8</v>
      </c>
      <c r="AE176" s="23">
        <v>5.5991E8</v>
      </c>
    </row>
    <row r="177" ht="15.75" customHeight="1">
      <c r="A177" s="11" t="s">
        <v>292</v>
      </c>
      <c r="B177" s="23" t="s">
        <v>291</v>
      </c>
      <c r="C177" s="23">
        <v>6.0</v>
      </c>
      <c r="D177" s="23">
        <v>16.445</v>
      </c>
      <c r="E177" s="23">
        <v>1.15149682439241</v>
      </c>
      <c r="F177" s="23">
        <v>0.0581411446456623</v>
      </c>
      <c r="G177" s="23">
        <v>0.00935475099102016</v>
      </c>
      <c r="H177" s="23">
        <v>6.2285E7</v>
      </c>
      <c r="I177" s="23">
        <v>3.881E7</v>
      </c>
      <c r="J177" s="23">
        <v>6443200.0</v>
      </c>
      <c r="K177" s="23">
        <v>6.2757E7</v>
      </c>
      <c r="L177" s="23">
        <v>3.4236E7</v>
      </c>
      <c r="M177" s="23">
        <v>7833300.0</v>
      </c>
      <c r="N177" s="23">
        <v>1.5254E8</v>
      </c>
      <c r="O177" s="23">
        <v>1.1039E8</v>
      </c>
      <c r="P177" s="23">
        <v>1.9302E8</v>
      </c>
      <c r="Q177" s="23">
        <v>1.6095E8</v>
      </c>
      <c r="R177" s="23">
        <v>9.6297E7</v>
      </c>
      <c r="S177" s="23">
        <v>7.1524E7</v>
      </c>
      <c r="T177" s="23">
        <v>0.0</v>
      </c>
      <c r="U177" s="23">
        <v>1.1156E7</v>
      </c>
      <c r="V177" s="23">
        <v>6130800.0</v>
      </c>
      <c r="W177" s="23">
        <v>1.9924E7</v>
      </c>
      <c r="X177" s="23">
        <v>2.4406E7</v>
      </c>
      <c r="Y177" s="23">
        <v>3549200.0</v>
      </c>
      <c r="Z177" s="23">
        <v>0.0</v>
      </c>
      <c r="AA177" s="23">
        <v>0.0</v>
      </c>
      <c r="AB177" s="23">
        <v>0.0</v>
      </c>
      <c r="AC177" s="23">
        <v>1.8621E7</v>
      </c>
      <c r="AD177" s="23">
        <v>5282100.0</v>
      </c>
      <c r="AE177" s="23">
        <v>1.5609E7</v>
      </c>
    </row>
    <row r="178" ht="15.75" customHeight="1">
      <c r="A178" s="11" t="s">
        <v>1414</v>
      </c>
      <c r="B178" s="23" t="s">
        <v>507</v>
      </c>
      <c r="C178" s="23">
        <v>18.0</v>
      </c>
      <c r="D178" s="23">
        <v>55.21</v>
      </c>
      <c r="E178" s="23">
        <v>1.21574909773421</v>
      </c>
      <c r="F178" s="23">
        <v>0.0593203760283747</v>
      </c>
      <c r="G178" s="23">
        <v>0.00942949228358861</v>
      </c>
      <c r="H178" s="23">
        <v>3.8222E7</v>
      </c>
      <c r="I178" s="23">
        <v>9507500.0</v>
      </c>
      <c r="J178" s="23">
        <v>9348800.0</v>
      </c>
      <c r="K178" s="23">
        <v>7.0078E7</v>
      </c>
      <c r="L178" s="23">
        <v>1.3335E7</v>
      </c>
      <c r="M178" s="23">
        <v>1.9084E7</v>
      </c>
      <c r="N178" s="23">
        <v>7.17E7</v>
      </c>
      <c r="O178" s="23">
        <v>6.8415E7</v>
      </c>
      <c r="P178" s="23">
        <v>1.2664E8</v>
      </c>
      <c r="Q178" s="23">
        <v>2.0602E8</v>
      </c>
      <c r="R178" s="23">
        <v>3.2328E7</v>
      </c>
      <c r="S178" s="23">
        <v>1.1169E7</v>
      </c>
      <c r="T178" s="23">
        <v>0.0</v>
      </c>
      <c r="U178" s="23">
        <v>0.0</v>
      </c>
      <c r="V178" s="23">
        <v>0.0</v>
      </c>
      <c r="W178" s="23">
        <v>0.0</v>
      </c>
      <c r="X178" s="23">
        <v>0.0</v>
      </c>
      <c r="Y178" s="23">
        <v>0.0</v>
      </c>
      <c r="Z178" s="23">
        <v>0.0</v>
      </c>
      <c r="AA178" s="23">
        <v>0.0</v>
      </c>
      <c r="AB178" s="23">
        <v>0.0</v>
      </c>
      <c r="AC178" s="23">
        <v>0.0</v>
      </c>
      <c r="AD178" s="23">
        <v>0.0</v>
      </c>
      <c r="AE178" s="23">
        <v>2.3903E7</v>
      </c>
    </row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  <tableParts count="1">
    <tablePart r:id="rId3"/>
  </tableParts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29"/>
    <col customWidth="1" min="2" max="3" width="8.86"/>
    <col customWidth="1" min="4" max="4" width="17.0"/>
    <col customWidth="1" min="5" max="5" width="14.0"/>
    <col customWidth="1" min="6" max="7" width="8.86"/>
    <col customWidth="1" min="8" max="8" width="11.29"/>
    <col customWidth="1" min="9" max="9" width="11.0"/>
    <col customWidth="1" min="10" max="31" width="8.86"/>
  </cols>
  <sheetData>
    <row r="1" ht="60.75" customHeight="1">
      <c r="A1" s="26" t="s">
        <v>1209</v>
      </c>
      <c r="B1" s="27" t="s">
        <v>29</v>
      </c>
      <c r="C1" s="27" t="s">
        <v>1210</v>
      </c>
      <c r="D1" s="27" t="s">
        <v>1211</v>
      </c>
      <c r="E1" s="27" t="s">
        <v>1349</v>
      </c>
      <c r="F1" s="27" t="s">
        <v>1213</v>
      </c>
      <c r="G1" s="27" t="s">
        <v>1214</v>
      </c>
      <c r="H1" s="27" t="s">
        <v>1215</v>
      </c>
      <c r="I1" s="27" t="s">
        <v>1216</v>
      </c>
      <c r="J1" s="27" t="s">
        <v>1217</v>
      </c>
      <c r="K1" s="27" t="s">
        <v>1218</v>
      </c>
      <c r="L1" s="27" t="s">
        <v>1219</v>
      </c>
      <c r="M1" s="27" t="s">
        <v>1220</v>
      </c>
      <c r="N1" s="27" t="s">
        <v>1221</v>
      </c>
      <c r="O1" s="27" t="s">
        <v>1222</v>
      </c>
      <c r="P1" s="27" t="s">
        <v>1223</v>
      </c>
      <c r="Q1" s="27" t="s">
        <v>1224</v>
      </c>
      <c r="R1" s="27" t="s">
        <v>1225</v>
      </c>
      <c r="S1" s="27" t="s">
        <v>1226</v>
      </c>
      <c r="T1" s="27" t="s">
        <v>1227</v>
      </c>
      <c r="U1" s="27" t="s">
        <v>1228</v>
      </c>
      <c r="V1" s="27" t="s">
        <v>1229</v>
      </c>
      <c r="W1" s="27" t="s">
        <v>1230</v>
      </c>
      <c r="X1" s="27" t="s">
        <v>1231</v>
      </c>
      <c r="Y1" s="27" t="s">
        <v>1232</v>
      </c>
      <c r="Z1" s="27" t="s">
        <v>1233</v>
      </c>
      <c r="AA1" s="27" t="s">
        <v>1234</v>
      </c>
      <c r="AB1" s="27" t="s">
        <v>1235</v>
      </c>
      <c r="AC1" s="27" t="s">
        <v>1236</v>
      </c>
      <c r="AD1" s="27" t="s">
        <v>1237</v>
      </c>
      <c r="AE1" s="27" t="s">
        <v>1238</v>
      </c>
    </row>
    <row r="2">
      <c r="A2" s="24" t="s">
        <v>318</v>
      </c>
      <c r="B2" s="23" t="s">
        <v>317</v>
      </c>
      <c r="C2" s="23">
        <v>2.0</v>
      </c>
      <c r="D2" s="23">
        <v>13.798</v>
      </c>
      <c r="E2" s="23"/>
      <c r="F2" s="23"/>
      <c r="G2" s="23"/>
      <c r="H2" s="23">
        <v>7252000.0</v>
      </c>
      <c r="I2" s="23">
        <v>1.0793E7</v>
      </c>
      <c r="J2" s="23">
        <v>0.0</v>
      </c>
      <c r="K2" s="23">
        <v>1.2365E7</v>
      </c>
      <c r="L2" s="23">
        <v>1.1148E7</v>
      </c>
      <c r="M2" s="23">
        <v>4323800.0</v>
      </c>
      <c r="N2" s="23">
        <v>3.0926E7</v>
      </c>
      <c r="O2" s="23">
        <v>2.509E7</v>
      </c>
      <c r="P2" s="23">
        <v>2.0665E7</v>
      </c>
      <c r="Q2" s="23">
        <v>2.9264E7</v>
      </c>
      <c r="R2" s="23">
        <v>1.3686E7</v>
      </c>
      <c r="S2" s="23">
        <v>1.4953E7</v>
      </c>
      <c r="T2" s="23">
        <v>0.0</v>
      </c>
      <c r="U2" s="23">
        <v>0.0</v>
      </c>
      <c r="V2" s="23">
        <v>0.0</v>
      </c>
      <c r="W2" s="23">
        <v>0.0</v>
      </c>
      <c r="X2" s="23">
        <v>0.0</v>
      </c>
      <c r="Y2" s="23">
        <v>0.0</v>
      </c>
      <c r="Z2" s="23">
        <v>0.0</v>
      </c>
      <c r="AA2" s="23">
        <v>0.0</v>
      </c>
      <c r="AB2" s="23">
        <v>0.0</v>
      </c>
      <c r="AC2" s="23">
        <v>0.0</v>
      </c>
      <c r="AD2" s="23">
        <v>0.0</v>
      </c>
      <c r="AE2" s="23">
        <v>0.0</v>
      </c>
    </row>
    <row r="3">
      <c r="A3" s="24" t="s">
        <v>1241</v>
      </c>
      <c r="B3" s="23" t="s">
        <v>43</v>
      </c>
      <c r="C3" s="23">
        <v>15.0</v>
      </c>
      <c r="D3" s="23">
        <v>63.704</v>
      </c>
      <c r="E3" s="23"/>
      <c r="F3" s="23"/>
      <c r="G3" s="23"/>
      <c r="H3" s="23">
        <v>6.3223E7</v>
      </c>
      <c r="I3" s="23">
        <v>1.3339E7</v>
      </c>
      <c r="J3" s="23">
        <v>0.0</v>
      </c>
      <c r="K3" s="23">
        <v>7.1346E7</v>
      </c>
      <c r="L3" s="23">
        <v>1.1117E7</v>
      </c>
      <c r="M3" s="23">
        <v>0.0</v>
      </c>
      <c r="N3" s="23">
        <v>1.7042E8</v>
      </c>
      <c r="O3" s="23">
        <v>8.1212E7</v>
      </c>
      <c r="P3" s="23">
        <v>1.8215E8</v>
      </c>
      <c r="Q3" s="23">
        <v>2.7798E8</v>
      </c>
      <c r="R3" s="23">
        <v>8.1322E7</v>
      </c>
      <c r="S3" s="23">
        <v>4.9216E7</v>
      </c>
      <c r="T3" s="23">
        <v>0.0</v>
      </c>
      <c r="U3" s="23">
        <v>0.0</v>
      </c>
      <c r="V3" s="23">
        <v>0.0</v>
      </c>
      <c r="W3" s="23">
        <v>1.7076E7</v>
      </c>
      <c r="X3" s="23">
        <v>5.5499E7</v>
      </c>
      <c r="Y3" s="23">
        <v>5265600.0</v>
      </c>
      <c r="Z3" s="23">
        <v>0.0</v>
      </c>
      <c r="AA3" s="23">
        <v>0.0</v>
      </c>
      <c r="AB3" s="23">
        <v>0.0</v>
      </c>
      <c r="AC3" s="23">
        <v>0.0</v>
      </c>
      <c r="AD3" s="23">
        <v>0.0</v>
      </c>
      <c r="AE3" s="23">
        <v>0.0</v>
      </c>
    </row>
    <row r="4">
      <c r="A4" s="24" t="s">
        <v>1350</v>
      </c>
      <c r="B4" s="23" t="s">
        <v>319</v>
      </c>
      <c r="C4" s="23">
        <v>12.0</v>
      </c>
      <c r="D4" s="23">
        <v>14.285</v>
      </c>
      <c r="E4" s="23"/>
      <c r="F4" s="23"/>
      <c r="G4" s="23"/>
      <c r="H4" s="23">
        <v>1.378E8</v>
      </c>
      <c r="I4" s="23">
        <v>2.2328E8</v>
      </c>
      <c r="J4" s="23">
        <v>1.0447E8</v>
      </c>
      <c r="K4" s="23">
        <v>1.4162E8</v>
      </c>
      <c r="L4" s="23">
        <v>1.5737E8</v>
      </c>
      <c r="M4" s="23">
        <v>9.6457E7</v>
      </c>
      <c r="N4" s="23">
        <v>1.3198E9</v>
      </c>
      <c r="O4" s="23">
        <v>1.8387E9</v>
      </c>
      <c r="P4" s="23">
        <v>1.3668E9</v>
      </c>
      <c r="Q4" s="23">
        <v>1.7264E9</v>
      </c>
      <c r="R4" s="23">
        <v>6.2859E8</v>
      </c>
      <c r="S4" s="23">
        <v>3.3043E8</v>
      </c>
      <c r="T4" s="23">
        <v>0.0</v>
      </c>
      <c r="U4" s="23">
        <v>0.0</v>
      </c>
      <c r="V4" s="23">
        <v>0.0</v>
      </c>
      <c r="W4" s="23">
        <v>0.0</v>
      </c>
      <c r="X4" s="23">
        <v>0.0</v>
      </c>
      <c r="Y4" s="23">
        <v>0.0</v>
      </c>
      <c r="Z4" s="23">
        <v>0.0</v>
      </c>
      <c r="AA4" s="23">
        <v>0.0</v>
      </c>
      <c r="AB4" s="23">
        <v>0.0</v>
      </c>
      <c r="AC4" s="23">
        <v>0.0</v>
      </c>
      <c r="AD4" s="23">
        <v>0.0</v>
      </c>
      <c r="AE4" s="23">
        <v>0.0</v>
      </c>
    </row>
    <row r="5">
      <c r="A5" s="24" t="s">
        <v>1351</v>
      </c>
      <c r="B5" s="23" t="s">
        <v>321</v>
      </c>
      <c r="C5" s="23">
        <v>23.0</v>
      </c>
      <c r="D5" s="23">
        <v>14.582</v>
      </c>
      <c r="E5" s="23"/>
      <c r="F5" s="23"/>
      <c r="G5" s="23"/>
      <c r="H5" s="23">
        <v>4.3222E8</v>
      </c>
      <c r="I5" s="23">
        <v>5.5766E8</v>
      </c>
      <c r="J5" s="23">
        <v>2.1477E8</v>
      </c>
      <c r="K5" s="23">
        <v>5.7265E8</v>
      </c>
      <c r="L5" s="23">
        <v>4.3057E8</v>
      </c>
      <c r="M5" s="23">
        <v>2.4263E8</v>
      </c>
      <c r="N5" s="23">
        <v>7.6653E9</v>
      </c>
      <c r="O5" s="23">
        <v>9.5526E9</v>
      </c>
      <c r="P5" s="23">
        <v>6.8468E9</v>
      </c>
      <c r="Q5" s="23">
        <v>7.5062E9</v>
      </c>
      <c r="R5" s="23">
        <v>3.1733E9</v>
      </c>
      <c r="S5" s="23">
        <v>1.1992E9</v>
      </c>
      <c r="T5" s="23">
        <v>0.0</v>
      </c>
      <c r="U5" s="23">
        <v>0.0</v>
      </c>
      <c r="V5" s="23">
        <v>0.0</v>
      </c>
      <c r="W5" s="23">
        <v>0.0</v>
      </c>
      <c r="X5" s="23">
        <v>0.0</v>
      </c>
      <c r="Y5" s="23">
        <v>0.0</v>
      </c>
      <c r="Z5" s="23">
        <v>0.0</v>
      </c>
      <c r="AA5" s="23">
        <v>0.0</v>
      </c>
      <c r="AB5" s="23">
        <v>0.0</v>
      </c>
      <c r="AC5" s="23">
        <v>0.0</v>
      </c>
      <c r="AD5" s="23">
        <v>0.0</v>
      </c>
      <c r="AE5" s="23">
        <v>0.0</v>
      </c>
    </row>
    <row r="6">
      <c r="A6" s="24" t="s">
        <v>1337</v>
      </c>
      <c r="B6" s="23" t="s">
        <v>279</v>
      </c>
      <c r="C6" s="23">
        <v>8.0</v>
      </c>
      <c r="D6" s="23">
        <v>54.985</v>
      </c>
      <c r="E6" s="23"/>
      <c r="F6" s="23"/>
      <c r="G6" s="23"/>
      <c r="H6" s="23">
        <v>0.0</v>
      </c>
      <c r="I6" s="23">
        <v>2.5064E7</v>
      </c>
      <c r="J6" s="23">
        <v>1.2968E7</v>
      </c>
      <c r="K6" s="23">
        <v>1.1301E7</v>
      </c>
      <c r="L6" s="23">
        <v>1.0868E7</v>
      </c>
      <c r="M6" s="23">
        <v>6626700.0</v>
      </c>
      <c r="N6" s="23">
        <v>4.974E7</v>
      </c>
      <c r="O6" s="23">
        <v>3.978E7</v>
      </c>
      <c r="P6" s="23">
        <v>3.953E7</v>
      </c>
      <c r="Q6" s="23">
        <v>4.8613E7</v>
      </c>
      <c r="R6" s="23">
        <v>1.7675E7</v>
      </c>
      <c r="S6" s="23">
        <v>2.0686E7</v>
      </c>
      <c r="T6" s="23">
        <v>8417300.0</v>
      </c>
      <c r="U6" s="23">
        <v>9712400.0</v>
      </c>
      <c r="V6" s="23">
        <v>1.0285E7</v>
      </c>
      <c r="W6" s="23">
        <v>0.0</v>
      </c>
      <c r="X6" s="23">
        <v>0.0</v>
      </c>
      <c r="Y6" s="23">
        <v>0.0</v>
      </c>
      <c r="Z6" s="23">
        <v>0.0</v>
      </c>
      <c r="AA6" s="23">
        <v>0.0</v>
      </c>
      <c r="AB6" s="23">
        <v>0.0</v>
      </c>
      <c r="AC6" s="23">
        <v>0.0</v>
      </c>
      <c r="AD6" s="23">
        <v>0.0</v>
      </c>
      <c r="AE6" s="23">
        <v>0.0</v>
      </c>
    </row>
    <row r="7">
      <c r="A7" s="24" t="s">
        <v>53</v>
      </c>
      <c r="B7" s="23" t="s">
        <v>52</v>
      </c>
      <c r="C7" s="23">
        <v>8.0</v>
      </c>
      <c r="D7" s="23">
        <v>22.237</v>
      </c>
      <c r="E7" s="23"/>
      <c r="F7" s="23"/>
      <c r="G7" s="23"/>
      <c r="H7" s="23">
        <v>2.8055E7</v>
      </c>
      <c r="I7" s="23">
        <v>3.8671E7</v>
      </c>
      <c r="J7" s="23">
        <v>1.5502E7</v>
      </c>
      <c r="K7" s="23">
        <v>3.1127E7</v>
      </c>
      <c r="L7" s="23">
        <v>1.8805E7</v>
      </c>
      <c r="M7" s="23">
        <v>1.4814E7</v>
      </c>
      <c r="N7" s="23">
        <v>7.0884E7</v>
      </c>
      <c r="O7" s="23">
        <v>3.6814E7</v>
      </c>
      <c r="P7" s="23">
        <v>7.1031E7</v>
      </c>
      <c r="Q7" s="23">
        <v>2.7797E7</v>
      </c>
      <c r="R7" s="23">
        <v>1.3444E7</v>
      </c>
      <c r="S7" s="23">
        <v>2.0653E7</v>
      </c>
      <c r="T7" s="23">
        <v>9289800.0</v>
      </c>
      <c r="U7" s="23">
        <v>1.093E7</v>
      </c>
      <c r="V7" s="23">
        <v>1.2776E7</v>
      </c>
      <c r="W7" s="23">
        <v>1.5368E7</v>
      </c>
      <c r="X7" s="23">
        <v>3.3963E7</v>
      </c>
      <c r="Y7" s="23">
        <v>9388000.0</v>
      </c>
      <c r="Z7" s="23">
        <v>0.0</v>
      </c>
      <c r="AA7" s="23">
        <v>0.0</v>
      </c>
      <c r="AB7" s="23">
        <v>0.0</v>
      </c>
      <c r="AC7" s="23">
        <v>0.0</v>
      </c>
      <c r="AD7" s="23">
        <v>0.0</v>
      </c>
      <c r="AE7" s="23">
        <v>0.0</v>
      </c>
    </row>
    <row r="8">
      <c r="A8" s="24" t="s">
        <v>1245</v>
      </c>
      <c r="B8" s="23" t="s">
        <v>55</v>
      </c>
      <c r="C8" s="23">
        <v>11.0</v>
      </c>
      <c r="D8" s="23">
        <v>45.745</v>
      </c>
      <c r="E8" s="23"/>
      <c r="F8" s="23"/>
      <c r="G8" s="23"/>
      <c r="H8" s="23">
        <v>3.5875E7</v>
      </c>
      <c r="I8" s="23">
        <v>1.7638E7</v>
      </c>
      <c r="J8" s="23">
        <v>0.0</v>
      </c>
      <c r="K8" s="23">
        <v>2.5867E7</v>
      </c>
      <c r="L8" s="23">
        <v>9876900.0</v>
      </c>
      <c r="M8" s="23">
        <v>0.0</v>
      </c>
      <c r="N8" s="23">
        <v>1.1521E8</v>
      </c>
      <c r="O8" s="23">
        <v>5.8158E7</v>
      </c>
      <c r="P8" s="23">
        <v>1.615E8</v>
      </c>
      <c r="Q8" s="23">
        <v>2.0008E8</v>
      </c>
      <c r="R8" s="23">
        <v>1.8317E7</v>
      </c>
      <c r="S8" s="23">
        <v>1.5089E7</v>
      </c>
      <c r="T8" s="23">
        <v>0.0</v>
      </c>
      <c r="U8" s="23">
        <v>0.0</v>
      </c>
      <c r="V8" s="23">
        <v>0.0</v>
      </c>
      <c r="W8" s="23">
        <v>9434200.0</v>
      </c>
      <c r="X8" s="23">
        <v>2.1932E7</v>
      </c>
      <c r="Y8" s="23">
        <v>0.0</v>
      </c>
      <c r="Z8" s="23">
        <v>0.0</v>
      </c>
      <c r="AA8" s="23">
        <v>0.0</v>
      </c>
      <c r="AB8" s="23">
        <v>0.0</v>
      </c>
      <c r="AC8" s="23">
        <v>0.0</v>
      </c>
      <c r="AD8" s="23">
        <v>0.0</v>
      </c>
      <c r="AE8" s="23">
        <v>0.0</v>
      </c>
    </row>
    <row r="9">
      <c r="A9" s="24" t="s">
        <v>1355</v>
      </c>
      <c r="B9" s="23" t="s">
        <v>329</v>
      </c>
      <c r="C9" s="23">
        <v>14.0</v>
      </c>
      <c r="D9" s="23">
        <v>14.21</v>
      </c>
      <c r="E9" s="23"/>
      <c r="F9" s="23"/>
      <c r="G9" s="23"/>
      <c r="H9" s="23">
        <v>2.563E8</v>
      </c>
      <c r="I9" s="23">
        <v>4.2961E8</v>
      </c>
      <c r="J9" s="23">
        <v>1.9701E8</v>
      </c>
      <c r="K9" s="23">
        <v>3.3497E8</v>
      </c>
      <c r="L9" s="23">
        <v>3.3721E8</v>
      </c>
      <c r="M9" s="23">
        <v>2.1698E8</v>
      </c>
      <c r="N9" s="23">
        <v>2.1485E9</v>
      </c>
      <c r="O9" s="23">
        <v>2.7919E9</v>
      </c>
      <c r="P9" s="23">
        <v>1.6002E9</v>
      </c>
      <c r="Q9" s="23">
        <v>2.4223E9</v>
      </c>
      <c r="R9" s="23">
        <v>7.0999E8</v>
      </c>
      <c r="S9" s="23">
        <v>4.2889E8</v>
      </c>
      <c r="T9" s="23">
        <v>0.0</v>
      </c>
      <c r="U9" s="23">
        <v>0.0</v>
      </c>
      <c r="V9" s="23">
        <v>0.0</v>
      </c>
      <c r="W9" s="23">
        <v>0.0</v>
      </c>
      <c r="X9" s="23">
        <v>0.0</v>
      </c>
      <c r="Y9" s="23">
        <v>0.0</v>
      </c>
      <c r="Z9" s="23">
        <v>0.0</v>
      </c>
      <c r="AA9" s="23">
        <v>0.0</v>
      </c>
      <c r="AB9" s="23">
        <v>0.0</v>
      </c>
      <c r="AC9" s="23">
        <v>0.0</v>
      </c>
      <c r="AD9" s="23">
        <v>0.0</v>
      </c>
      <c r="AE9" s="23">
        <v>0.0</v>
      </c>
    </row>
    <row r="10">
      <c r="A10" s="24" t="s">
        <v>282</v>
      </c>
      <c r="B10" s="23" t="s">
        <v>281</v>
      </c>
      <c r="C10" s="23">
        <v>6.0</v>
      </c>
      <c r="D10" s="23">
        <v>28.97</v>
      </c>
      <c r="E10" s="23"/>
      <c r="F10" s="23"/>
      <c r="G10" s="23"/>
      <c r="H10" s="23">
        <v>1.1006E7</v>
      </c>
      <c r="I10" s="23">
        <v>1.9891E7</v>
      </c>
      <c r="J10" s="23">
        <v>6492400.0</v>
      </c>
      <c r="K10" s="23">
        <v>1.9323E7</v>
      </c>
      <c r="L10" s="23">
        <v>1.0842E7</v>
      </c>
      <c r="M10" s="23">
        <v>0.0</v>
      </c>
      <c r="N10" s="23">
        <v>1.586E7</v>
      </c>
      <c r="O10" s="23">
        <v>1.0771E7</v>
      </c>
      <c r="P10" s="23">
        <v>2.211E7</v>
      </c>
      <c r="Q10" s="23">
        <v>2.5867E7</v>
      </c>
      <c r="R10" s="23">
        <v>1.4336E7</v>
      </c>
      <c r="S10" s="23">
        <v>3.0885E7</v>
      </c>
      <c r="T10" s="23">
        <v>0.0</v>
      </c>
      <c r="U10" s="23">
        <v>1.0965E7</v>
      </c>
      <c r="V10" s="23">
        <v>9621300.0</v>
      </c>
      <c r="W10" s="23">
        <v>0.0</v>
      </c>
      <c r="X10" s="23">
        <v>0.0</v>
      </c>
      <c r="Y10" s="23">
        <v>0.0</v>
      </c>
      <c r="Z10" s="23">
        <v>0.0</v>
      </c>
      <c r="AA10" s="23">
        <v>0.0</v>
      </c>
      <c r="AB10" s="23">
        <v>0.0</v>
      </c>
      <c r="AC10" s="23">
        <v>0.0</v>
      </c>
      <c r="AD10" s="23">
        <v>0.0</v>
      </c>
      <c r="AE10" s="23">
        <v>0.0</v>
      </c>
    </row>
    <row r="11">
      <c r="A11" s="24" t="s">
        <v>60</v>
      </c>
      <c r="B11" s="23" t="s">
        <v>59</v>
      </c>
      <c r="C11" s="23">
        <v>14.0</v>
      </c>
      <c r="D11" s="23">
        <v>23.772</v>
      </c>
      <c r="E11" s="23"/>
      <c r="F11" s="23"/>
      <c r="G11" s="23"/>
      <c r="H11" s="23">
        <v>8.7242E7</v>
      </c>
      <c r="I11" s="23">
        <v>1.9144E8</v>
      </c>
      <c r="J11" s="23">
        <v>2.8089E7</v>
      </c>
      <c r="K11" s="23">
        <v>2.4991E8</v>
      </c>
      <c r="L11" s="23">
        <v>9.5727E7</v>
      </c>
      <c r="M11" s="23">
        <v>5.5172E7</v>
      </c>
      <c r="N11" s="23">
        <v>3.3517E8</v>
      </c>
      <c r="O11" s="23">
        <v>4.2322E8</v>
      </c>
      <c r="P11" s="23">
        <v>5.3251E8</v>
      </c>
      <c r="Q11" s="23">
        <v>5.316E8</v>
      </c>
      <c r="R11" s="23">
        <v>2.4825E8</v>
      </c>
      <c r="S11" s="23">
        <v>1.7584E8</v>
      </c>
      <c r="T11" s="23">
        <v>0.0</v>
      </c>
      <c r="U11" s="23">
        <v>0.0</v>
      </c>
      <c r="V11" s="23">
        <v>0.0</v>
      </c>
      <c r="W11" s="23">
        <v>7.9802E7</v>
      </c>
      <c r="X11" s="23">
        <v>1.8544E8</v>
      </c>
      <c r="Y11" s="23">
        <v>7852700.0</v>
      </c>
      <c r="Z11" s="23">
        <v>0.0</v>
      </c>
      <c r="AA11" s="23">
        <v>0.0</v>
      </c>
      <c r="AB11" s="23">
        <v>0.0</v>
      </c>
      <c r="AC11" s="23">
        <v>0.0</v>
      </c>
      <c r="AD11" s="23">
        <v>0.0</v>
      </c>
      <c r="AE11" s="23">
        <v>0.0</v>
      </c>
    </row>
    <row r="12">
      <c r="A12" s="24" t="s">
        <v>1250</v>
      </c>
      <c r="B12" s="23" t="s">
        <v>67</v>
      </c>
      <c r="C12" s="23">
        <v>48.0</v>
      </c>
      <c r="D12" s="23">
        <v>84.659</v>
      </c>
      <c r="E12" s="23"/>
      <c r="F12" s="23"/>
      <c r="G12" s="23"/>
      <c r="H12" s="23">
        <v>5.0878E7</v>
      </c>
      <c r="I12" s="23">
        <v>3.6233E7</v>
      </c>
      <c r="J12" s="23">
        <v>1.0989E7</v>
      </c>
      <c r="K12" s="23">
        <v>2.4108E8</v>
      </c>
      <c r="L12" s="23">
        <v>5.9E7</v>
      </c>
      <c r="M12" s="23">
        <v>1.5532E7</v>
      </c>
      <c r="N12" s="23">
        <v>5.9139E8</v>
      </c>
      <c r="O12" s="23">
        <v>9.3603E8</v>
      </c>
      <c r="P12" s="23">
        <v>2.486E9</v>
      </c>
      <c r="Q12" s="23">
        <v>3.1954E9</v>
      </c>
      <c r="R12" s="23">
        <v>9.7912E8</v>
      </c>
      <c r="S12" s="23">
        <v>3.5752E8</v>
      </c>
      <c r="T12" s="23">
        <v>0.0</v>
      </c>
      <c r="U12" s="23">
        <v>0.0</v>
      </c>
      <c r="V12" s="23">
        <v>0.0</v>
      </c>
      <c r="W12" s="23">
        <v>0.0</v>
      </c>
      <c r="X12" s="23">
        <v>2.3142E7</v>
      </c>
      <c r="Y12" s="23">
        <v>2227400.0</v>
      </c>
      <c r="Z12" s="23">
        <v>0.0</v>
      </c>
      <c r="AA12" s="23">
        <v>0.0</v>
      </c>
      <c r="AB12" s="23">
        <v>0.0</v>
      </c>
      <c r="AC12" s="23">
        <v>0.0</v>
      </c>
      <c r="AD12" s="23">
        <v>0.0</v>
      </c>
      <c r="AE12" s="23">
        <v>0.0</v>
      </c>
    </row>
    <row r="13">
      <c r="A13" s="24" t="s">
        <v>1252</v>
      </c>
      <c r="B13" s="23" t="s">
        <v>71</v>
      </c>
      <c r="C13" s="23">
        <v>12.0</v>
      </c>
      <c r="D13" s="23">
        <v>15.55</v>
      </c>
      <c r="E13" s="23"/>
      <c r="F13" s="23"/>
      <c r="G13" s="23"/>
      <c r="H13" s="23">
        <v>1.1869E8</v>
      </c>
      <c r="I13" s="23">
        <v>2.5177E7</v>
      </c>
      <c r="J13" s="23">
        <v>0.0</v>
      </c>
      <c r="K13" s="23">
        <v>1.857E8</v>
      </c>
      <c r="L13" s="23">
        <v>7.6004E7</v>
      </c>
      <c r="M13" s="23">
        <v>0.0</v>
      </c>
      <c r="N13" s="23">
        <v>3.4248E8</v>
      </c>
      <c r="O13" s="23">
        <v>2.6111E8</v>
      </c>
      <c r="P13" s="23">
        <v>5.6818E8</v>
      </c>
      <c r="Q13" s="23">
        <v>4.8606E8</v>
      </c>
      <c r="R13" s="23">
        <v>2.4796E8</v>
      </c>
      <c r="S13" s="23">
        <v>4.3701E7</v>
      </c>
      <c r="T13" s="23">
        <v>0.0</v>
      </c>
      <c r="U13" s="23">
        <v>0.0</v>
      </c>
      <c r="V13" s="23">
        <v>0.0</v>
      </c>
      <c r="W13" s="23">
        <v>2.2303E7</v>
      </c>
      <c r="X13" s="23">
        <v>1.0793E8</v>
      </c>
      <c r="Y13" s="23">
        <v>1.0076E7</v>
      </c>
      <c r="Z13" s="23">
        <v>0.0</v>
      </c>
      <c r="AA13" s="23">
        <v>0.0</v>
      </c>
      <c r="AB13" s="23">
        <v>0.0</v>
      </c>
      <c r="AC13" s="23">
        <v>0.0</v>
      </c>
      <c r="AD13" s="23">
        <v>0.0</v>
      </c>
      <c r="AE13" s="23">
        <v>0.0</v>
      </c>
    </row>
    <row r="14">
      <c r="A14" s="24" t="s">
        <v>1415</v>
      </c>
      <c r="B14" s="23" t="s">
        <v>509</v>
      </c>
      <c r="C14" s="23">
        <v>5.0</v>
      </c>
      <c r="D14" s="23">
        <v>101.56</v>
      </c>
      <c r="E14" s="23"/>
      <c r="F14" s="23"/>
      <c r="G14" s="23"/>
      <c r="H14" s="23">
        <v>1.8019E7</v>
      </c>
      <c r="I14" s="23">
        <v>7594200.0</v>
      </c>
      <c r="J14" s="23">
        <v>6663600.0</v>
      </c>
      <c r="K14" s="23">
        <v>0.0</v>
      </c>
      <c r="L14" s="23">
        <v>0.0</v>
      </c>
      <c r="M14" s="23">
        <v>0.0</v>
      </c>
      <c r="N14" s="23">
        <v>8289000.0</v>
      </c>
      <c r="O14" s="23">
        <v>2.4239E7</v>
      </c>
      <c r="P14" s="23">
        <v>1.7853E7</v>
      </c>
      <c r="Q14" s="23">
        <v>2.268E7</v>
      </c>
      <c r="R14" s="23">
        <v>6897900.0</v>
      </c>
      <c r="S14" s="23">
        <v>4002200.0</v>
      </c>
      <c r="T14" s="23">
        <v>0.0</v>
      </c>
      <c r="U14" s="23">
        <v>0.0</v>
      </c>
      <c r="V14" s="23">
        <v>0.0</v>
      </c>
      <c r="W14" s="23">
        <v>0.0</v>
      </c>
      <c r="X14" s="23">
        <v>0.0</v>
      </c>
      <c r="Y14" s="23">
        <v>0.0</v>
      </c>
      <c r="Z14" s="23">
        <v>0.0</v>
      </c>
      <c r="AA14" s="23">
        <v>0.0</v>
      </c>
      <c r="AB14" s="23">
        <v>0.0</v>
      </c>
      <c r="AC14" s="23">
        <v>0.0</v>
      </c>
      <c r="AD14" s="23">
        <v>0.0</v>
      </c>
      <c r="AE14" s="23">
        <v>0.0</v>
      </c>
    </row>
    <row r="15">
      <c r="A15" s="24" t="s">
        <v>1416</v>
      </c>
      <c r="B15" s="23" t="s">
        <v>511</v>
      </c>
      <c r="C15" s="23">
        <v>8.0</v>
      </c>
      <c r="D15" s="23">
        <v>31.324</v>
      </c>
      <c r="E15" s="23"/>
      <c r="F15" s="23"/>
      <c r="G15" s="23"/>
      <c r="H15" s="23">
        <v>4.3212E7</v>
      </c>
      <c r="I15" s="23">
        <v>1.8189E7</v>
      </c>
      <c r="J15" s="23">
        <v>9988900.0</v>
      </c>
      <c r="K15" s="23">
        <v>0.0</v>
      </c>
      <c r="L15" s="23">
        <v>1.4298E7</v>
      </c>
      <c r="M15" s="23">
        <v>7508300.0</v>
      </c>
      <c r="N15" s="23">
        <v>1.195E8</v>
      </c>
      <c r="O15" s="23">
        <v>1.1581E8</v>
      </c>
      <c r="P15" s="23">
        <v>2.3924E8</v>
      </c>
      <c r="Q15" s="23">
        <v>4.1825E7</v>
      </c>
      <c r="R15" s="23">
        <v>3.3636E7</v>
      </c>
      <c r="S15" s="23">
        <v>2.2266E7</v>
      </c>
      <c r="T15" s="23">
        <v>0.0</v>
      </c>
      <c r="U15" s="23">
        <v>0.0</v>
      </c>
      <c r="V15" s="23">
        <v>0.0</v>
      </c>
      <c r="W15" s="23">
        <v>0.0</v>
      </c>
      <c r="X15" s="23">
        <v>3.048E7</v>
      </c>
      <c r="Y15" s="23">
        <v>0.0</v>
      </c>
      <c r="Z15" s="23">
        <v>0.0</v>
      </c>
      <c r="AA15" s="23">
        <v>0.0</v>
      </c>
      <c r="AB15" s="23">
        <v>0.0</v>
      </c>
      <c r="AC15" s="23">
        <v>3.772E7</v>
      </c>
      <c r="AD15" s="23">
        <v>0.0</v>
      </c>
      <c r="AE15" s="23">
        <v>0.0</v>
      </c>
    </row>
    <row r="16">
      <c r="A16" s="24" t="s">
        <v>1256</v>
      </c>
      <c r="B16" s="23" t="s">
        <v>81</v>
      </c>
      <c r="C16" s="23">
        <v>11.0</v>
      </c>
      <c r="D16" s="23">
        <v>49.203</v>
      </c>
      <c r="E16" s="23"/>
      <c r="F16" s="23"/>
      <c r="G16" s="23"/>
      <c r="H16" s="23">
        <v>5.1435E7</v>
      </c>
      <c r="I16" s="23">
        <v>2.9761E7</v>
      </c>
      <c r="J16" s="23">
        <v>0.0</v>
      </c>
      <c r="K16" s="23">
        <v>7.2029E7</v>
      </c>
      <c r="L16" s="23">
        <v>1.6338E7</v>
      </c>
      <c r="M16" s="23">
        <v>9612300.0</v>
      </c>
      <c r="N16" s="23">
        <v>6.9006E7</v>
      </c>
      <c r="O16" s="23">
        <v>3.9351E7</v>
      </c>
      <c r="P16" s="23">
        <v>1.0619E8</v>
      </c>
      <c r="Q16" s="23">
        <v>1.5926E8</v>
      </c>
      <c r="R16" s="23">
        <v>8.414E7</v>
      </c>
      <c r="S16" s="23">
        <v>3.7624E7</v>
      </c>
      <c r="T16" s="23">
        <v>0.0</v>
      </c>
      <c r="U16" s="23">
        <v>0.0</v>
      </c>
      <c r="V16" s="23">
        <v>0.0</v>
      </c>
      <c r="W16" s="23">
        <v>3.1113E7</v>
      </c>
      <c r="X16" s="23">
        <v>7.3205E7</v>
      </c>
      <c r="Y16" s="23">
        <v>0.0</v>
      </c>
      <c r="Z16" s="23">
        <v>0.0</v>
      </c>
      <c r="AA16" s="23">
        <v>0.0</v>
      </c>
      <c r="AB16" s="23">
        <v>0.0</v>
      </c>
      <c r="AC16" s="23">
        <v>0.0</v>
      </c>
      <c r="AD16" s="23">
        <v>0.0</v>
      </c>
      <c r="AE16" s="23">
        <v>0.0</v>
      </c>
    </row>
    <row r="17">
      <c r="A17" s="24" t="s">
        <v>1257</v>
      </c>
      <c r="B17" s="23" t="s">
        <v>83</v>
      </c>
      <c r="C17" s="23">
        <v>63.0</v>
      </c>
      <c r="D17" s="23">
        <v>60.343</v>
      </c>
      <c r="E17" s="23"/>
      <c r="F17" s="23"/>
      <c r="G17" s="23"/>
      <c r="H17" s="23">
        <v>8.8295E9</v>
      </c>
      <c r="I17" s="23">
        <v>5.647E9</v>
      </c>
      <c r="J17" s="23">
        <v>2.9783E9</v>
      </c>
      <c r="K17" s="23">
        <v>6.5922E9</v>
      </c>
      <c r="L17" s="23">
        <v>2.3022E9</v>
      </c>
      <c r="M17" s="23">
        <v>1.2695E9</v>
      </c>
      <c r="N17" s="23">
        <v>3.2743E10</v>
      </c>
      <c r="O17" s="23">
        <v>2.8592E10</v>
      </c>
      <c r="P17" s="23">
        <v>4.172E10</v>
      </c>
      <c r="Q17" s="23">
        <v>7.3394E10</v>
      </c>
      <c r="R17" s="23">
        <v>1.2816E10</v>
      </c>
      <c r="S17" s="23">
        <v>8.165E9</v>
      </c>
      <c r="T17" s="23">
        <v>0.0</v>
      </c>
      <c r="U17" s="23">
        <v>0.0</v>
      </c>
      <c r="V17" s="23">
        <v>0.0</v>
      </c>
      <c r="W17" s="23">
        <v>3.6701E7</v>
      </c>
      <c r="X17" s="23">
        <v>9.2848E7</v>
      </c>
      <c r="Y17" s="23">
        <v>5925000.0</v>
      </c>
      <c r="Z17" s="23">
        <v>0.0</v>
      </c>
      <c r="AA17" s="23">
        <v>0.0</v>
      </c>
      <c r="AB17" s="23">
        <v>0.0</v>
      </c>
      <c r="AC17" s="23">
        <v>0.0</v>
      </c>
      <c r="AD17" s="23">
        <v>0.0</v>
      </c>
      <c r="AE17" s="23">
        <v>0.0</v>
      </c>
    </row>
    <row r="18">
      <c r="A18" s="24" t="s">
        <v>1258</v>
      </c>
      <c r="B18" s="23" t="s">
        <v>85</v>
      </c>
      <c r="C18" s="23">
        <v>10.0</v>
      </c>
      <c r="D18" s="23">
        <v>12.538</v>
      </c>
      <c r="E18" s="23"/>
      <c r="F18" s="23"/>
      <c r="G18" s="23"/>
      <c r="H18" s="23">
        <v>9.2853E7</v>
      </c>
      <c r="I18" s="23">
        <v>9.0378E7</v>
      </c>
      <c r="J18" s="23">
        <v>2.5499E7</v>
      </c>
      <c r="K18" s="23">
        <v>8.6654E7</v>
      </c>
      <c r="L18" s="23">
        <v>5.9323E7</v>
      </c>
      <c r="M18" s="23">
        <v>2.1677E7</v>
      </c>
      <c r="N18" s="23">
        <v>6.6554E8</v>
      </c>
      <c r="O18" s="23">
        <v>2.9583E8</v>
      </c>
      <c r="P18" s="23">
        <v>3.5939E8</v>
      </c>
      <c r="Q18" s="23">
        <v>3.0787E8</v>
      </c>
      <c r="R18" s="23">
        <v>1.7144E8</v>
      </c>
      <c r="S18" s="23">
        <v>1.6027E8</v>
      </c>
      <c r="T18" s="23">
        <v>0.0</v>
      </c>
      <c r="U18" s="23">
        <v>0.0</v>
      </c>
      <c r="V18" s="23">
        <v>0.0</v>
      </c>
      <c r="W18" s="23">
        <v>1.8655E7</v>
      </c>
      <c r="X18" s="23">
        <v>3.6724E7</v>
      </c>
      <c r="Y18" s="23">
        <v>1.0517E7</v>
      </c>
      <c r="Z18" s="23">
        <v>0.0</v>
      </c>
      <c r="AA18" s="23">
        <v>0.0</v>
      </c>
      <c r="AB18" s="23">
        <v>0.0</v>
      </c>
      <c r="AC18" s="23">
        <v>0.0</v>
      </c>
      <c r="AD18" s="23">
        <v>0.0</v>
      </c>
      <c r="AE18" s="23">
        <v>0.0</v>
      </c>
    </row>
    <row r="19">
      <c r="A19" s="24" t="s">
        <v>1417</v>
      </c>
      <c r="B19" s="23" t="s">
        <v>513</v>
      </c>
      <c r="C19" s="23">
        <v>7.0</v>
      </c>
      <c r="D19" s="23">
        <v>30.772</v>
      </c>
      <c r="E19" s="23"/>
      <c r="F19" s="23"/>
      <c r="G19" s="23"/>
      <c r="H19" s="23">
        <v>5.1424E7</v>
      </c>
      <c r="I19" s="23">
        <v>9828800.0</v>
      </c>
      <c r="J19" s="23">
        <v>0.0</v>
      </c>
      <c r="K19" s="23">
        <v>2.694E7</v>
      </c>
      <c r="L19" s="23">
        <v>0.0</v>
      </c>
      <c r="M19" s="23">
        <v>0.0</v>
      </c>
      <c r="N19" s="23">
        <v>3.7831E7</v>
      </c>
      <c r="O19" s="23">
        <v>1.8853E7</v>
      </c>
      <c r="P19" s="23">
        <v>7.5404E7</v>
      </c>
      <c r="Q19" s="23">
        <v>5.208E7</v>
      </c>
      <c r="R19" s="23">
        <v>1.4986E7</v>
      </c>
      <c r="S19" s="23">
        <v>1.915E7</v>
      </c>
      <c r="T19" s="23">
        <v>0.0</v>
      </c>
      <c r="U19" s="23">
        <v>0.0</v>
      </c>
      <c r="V19" s="23">
        <v>0.0</v>
      </c>
      <c r="W19" s="23">
        <v>1.3581E7</v>
      </c>
      <c r="X19" s="23">
        <v>2.9695E7</v>
      </c>
      <c r="Y19" s="23">
        <v>7950500.0</v>
      </c>
      <c r="Z19" s="23">
        <v>0.0</v>
      </c>
      <c r="AA19" s="23">
        <v>0.0</v>
      </c>
      <c r="AB19" s="23">
        <v>0.0</v>
      </c>
      <c r="AC19" s="23">
        <v>3.5832E7</v>
      </c>
      <c r="AD19" s="23">
        <v>0.0</v>
      </c>
      <c r="AE19" s="23">
        <v>2.9787E7</v>
      </c>
    </row>
    <row r="20">
      <c r="A20" s="24" t="s">
        <v>94</v>
      </c>
      <c r="B20" s="23" t="s">
        <v>93</v>
      </c>
      <c r="C20" s="23">
        <v>9.0</v>
      </c>
      <c r="D20" s="23">
        <v>242.98</v>
      </c>
      <c r="E20" s="23"/>
      <c r="F20" s="23"/>
      <c r="G20" s="23"/>
      <c r="H20" s="23">
        <v>1.6697E7</v>
      </c>
      <c r="I20" s="23">
        <v>1.6355E7</v>
      </c>
      <c r="J20" s="23">
        <v>9776600.0</v>
      </c>
      <c r="K20" s="23">
        <v>1.4901E7</v>
      </c>
      <c r="L20" s="23">
        <v>0.0</v>
      </c>
      <c r="M20" s="23">
        <v>7027200.0</v>
      </c>
      <c r="N20" s="23">
        <v>1.5161E7</v>
      </c>
      <c r="O20" s="23">
        <v>2.623E7</v>
      </c>
      <c r="P20" s="23">
        <v>2.7997E7</v>
      </c>
      <c r="Q20" s="23">
        <v>1.7019E7</v>
      </c>
      <c r="R20" s="23">
        <v>8768900.0</v>
      </c>
      <c r="S20" s="23">
        <v>8676700.0</v>
      </c>
      <c r="T20" s="23">
        <v>0.0</v>
      </c>
      <c r="U20" s="23">
        <v>0.0</v>
      </c>
      <c r="V20" s="23">
        <v>0.0</v>
      </c>
      <c r="W20" s="23">
        <v>1.2327E7</v>
      </c>
      <c r="X20" s="23">
        <v>2.0388E7</v>
      </c>
      <c r="Y20" s="23">
        <v>0.0</v>
      </c>
      <c r="Z20" s="23">
        <v>0.0</v>
      </c>
      <c r="AA20" s="23">
        <v>0.0</v>
      </c>
      <c r="AB20" s="23">
        <v>0.0</v>
      </c>
      <c r="AC20" s="23">
        <v>0.0</v>
      </c>
      <c r="AD20" s="23">
        <v>0.0</v>
      </c>
      <c r="AE20" s="23">
        <v>0.0</v>
      </c>
    </row>
    <row r="21" ht="15.75" customHeight="1">
      <c r="A21" s="24" t="s">
        <v>1418</v>
      </c>
      <c r="B21" s="23" t="s">
        <v>515</v>
      </c>
      <c r="C21" s="23">
        <v>4.0</v>
      </c>
      <c r="D21" s="23">
        <v>31.121</v>
      </c>
      <c r="E21" s="23"/>
      <c r="F21" s="23"/>
      <c r="G21" s="23"/>
      <c r="H21" s="23">
        <v>1.0388E7</v>
      </c>
      <c r="I21" s="23">
        <v>9645200.0</v>
      </c>
      <c r="J21" s="23">
        <v>0.0</v>
      </c>
      <c r="K21" s="23">
        <v>0.0</v>
      </c>
      <c r="L21" s="23">
        <v>0.0</v>
      </c>
      <c r="M21" s="23">
        <v>0.0</v>
      </c>
      <c r="N21" s="23">
        <v>1.956E7</v>
      </c>
      <c r="O21" s="23">
        <v>1.147E7</v>
      </c>
      <c r="P21" s="23">
        <v>2.9591E7</v>
      </c>
      <c r="Q21" s="23">
        <v>2.5822E7</v>
      </c>
      <c r="R21" s="23">
        <v>8689200.0</v>
      </c>
      <c r="S21" s="23">
        <v>1.2121E7</v>
      </c>
      <c r="T21" s="23">
        <v>0.0</v>
      </c>
      <c r="U21" s="23">
        <v>0.0</v>
      </c>
      <c r="V21" s="23">
        <v>0.0</v>
      </c>
      <c r="W21" s="23">
        <v>0.0</v>
      </c>
      <c r="X21" s="23">
        <v>0.0</v>
      </c>
      <c r="Y21" s="23">
        <v>0.0</v>
      </c>
      <c r="Z21" s="23">
        <v>0.0</v>
      </c>
      <c r="AA21" s="23">
        <v>0.0</v>
      </c>
      <c r="AB21" s="23">
        <v>0.0</v>
      </c>
      <c r="AC21" s="23">
        <v>0.0</v>
      </c>
      <c r="AD21" s="23">
        <v>0.0</v>
      </c>
      <c r="AE21" s="23">
        <v>0.0</v>
      </c>
    </row>
    <row r="22" ht="15.75" customHeight="1">
      <c r="A22" s="24" t="s">
        <v>1419</v>
      </c>
      <c r="B22" s="23" t="s">
        <v>517</v>
      </c>
      <c r="C22" s="23">
        <v>5.0</v>
      </c>
      <c r="D22" s="23">
        <v>25.035</v>
      </c>
      <c r="E22" s="23"/>
      <c r="F22" s="23"/>
      <c r="G22" s="23"/>
      <c r="H22" s="23">
        <v>3.0558E7</v>
      </c>
      <c r="I22" s="23">
        <v>2.5718E7</v>
      </c>
      <c r="J22" s="23">
        <v>0.0</v>
      </c>
      <c r="K22" s="23">
        <v>4.4273E7</v>
      </c>
      <c r="L22" s="23">
        <v>1.0355E7</v>
      </c>
      <c r="M22" s="23">
        <v>5085800.0</v>
      </c>
      <c r="N22" s="23">
        <v>3.995E7</v>
      </c>
      <c r="O22" s="23">
        <v>2.2687E7</v>
      </c>
      <c r="P22" s="23">
        <v>0.0</v>
      </c>
      <c r="Q22" s="23">
        <v>5.2859E7</v>
      </c>
      <c r="R22" s="23">
        <v>4.6521E7</v>
      </c>
      <c r="S22" s="23">
        <v>2.423E7</v>
      </c>
      <c r="T22" s="23">
        <v>0.0</v>
      </c>
      <c r="U22" s="23">
        <v>1.254E7</v>
      </c>
      <c r="V22" s="23">
        <v>0.0</v>
      </c>
      <c r="W22" s="23">
        <v>1.7921E7</v>
      </c>
      <c r="X22" s="23">
        <v>4.2879E7</v>
      </c>
      <c r="Y22" s="23">
        <v>0.0</v>
      </c>
      <c r="Z22" s="23">
        <v>0.0</v>
      </c>
      <c r="AA22" s="23">
        <v>0.0</v>
      </c>
      <c r="AB22" s="23">
        <v>0.0</v>
      </c>
      <c r="AC22" s="23">
        <v>1.9701E7</v>
      </c>
      <c r="AD22" s="23">
        <v>1.4517E7</v>
      </c>
      <c r="AE22" s="23">
        <v>1.2893E7</v>
      </c>
    </row>
    <row r="23" ht="15.75" customHeight="1">
      <c r="A23" s="24" t="s">
        <v>1361</v>
      </c>
      <c r="B23" s="23" t="s">
        <v>345</v>
      </c>
      <c r="C23" s="23">
        <v>3.0</v>
      </c>
      <c r="D23" s="23">
        <v>17.49</v>
      </c>
      <c r="E23" s="23"/>
      <c r="F23" s="23"/>
      <c r="G23" s="23"/>
      <c r="H23" s="23">
        <v>2.621E7</v>
      </c>
      <c r="I23" s="23">
        <v>2.6928E7</v>
      </c>
      <c r="J23" s="23">
        <v>0.0</v>
      </c>
      <c r="K23" s="23">
        <v>1.7373E7</v>
      </c>
      <c r="L23" s="23">
        <v>1.0905E7</v>
      </c>
      <c r="M23" s="23">
        <v>0.0</v>
      </c>
      <c r="N23" s="23">
        <v>4.6245E7</v>
      </c>
      <c r="O23" s="23">
        <v>2.3583E7</v>
      </c>
      <c r="P23" s="23">
        <v>5.962E7</v>
      </c>
      <c r="Q23" s="23">
        <v>4.3581E7</v>
      </c>
      <c r="R23" s="23">
        <v>2.4003E7</v>
      </c>
      <c r="S23" s="23">
        <v>2.2377E7</v>
      </c>
      <c r="T23" s="23">
        <v>0.0</v>
      </c>
      <c r="U23" s="23">
        <v>0.0</v>
      </c>
      <c r="V23" s="23">
        <v>7506700.0</v>
      </c>
      <c r="W23" s="23">
        <v>0.0</v>
      </c>
      <c r="X23" s="23">
        <v>2.7555E7</v>
      </c>
      <c r="Y23" s="23">
        <v>0.0</v>
      </c>
      <c r="Z23" s="23">
        <v>0.0</v>
      </c>
      <c r="AA23" s="23">
        <v>0.0</v>
      </c>
      <c r="AB23" s="23">
        <v>0.0</v>
      </c>
      <c r="AC23" s="23">
        <v>0.0</v>
      </c>
      <c r="AD23" s="23">
        <v>0.0</v>
      </c>
      <c r="AE23" s="23">
        <v>0.0</v>
      </c>
    </row>
    <row r="24" ht="15.75" customHeight="1">
      <c r="A24" s="24" t="s">
        <v>1362</v>
      </c>
      <c r="B24" s="23" t="s">
        <v>347</v>
      </c>
      <c r="C24" s="23">
        <v>13.0</v>
      </c>
      <c r="D24" s="23">
        <v>11.471</v>
      </c>
      <c r="E24" s="23"/>
      <c r="F24" s="23"/>
      <c r="G24" s="23"/>
      <c r="H24" s="23">
        <v>3.1697E7</v>
      </c>
      <c r="I24" s="23">
        <v>1.1991E7</v>
      </c>
      <c r="J24" s="23">
        <v>3.8646E8</v>
      </c>
      <c r="K24" s="23">
        <v>0.0</v>
      </c>
      <c r="L24" s="23">
        <v>1.8546E7</v>
      </c>
      <c r="M24" s="23">
        <v>1.8919E7</v>
      </c>
      <c r="N24" s="23">
        <v>0.0</v>
      </c>
      <c r="O24" s="23">
        <v>9336400.0</v>
      </c>
      <c r="P24" s="23">
        <v>3.4859E9</v>
      </c>
      <c r="Q24" s="23">
        <v>0.0</v>
      </c>
      <c r="R24" s="23">
        <v>0.0</v>
      </c>
      <c r="S24" s="23">
        <v>0.0</v>
      </c>
      <c r="T24" s="23">
        <v>0.0</v>
      </c>
      <c r="U24" s="23">
        <v>0.0</v>
      </c>
      <c r="V24" s="23">
        <v>0.0</v>
      </c>
      <c r="W24" s="23">
        <v>0.0</v>
      </c>
      <c r="X24" s="23">
        <v>0.0</v>
      </c>
      <c r="Y24" s="23">
        <v>0.0</v>
      </c>
      <c r="Z24" s="23">
        <v>0.0</v>
      </c>
      <c r="AA24" s="23">
        <v>0.0</v>
      </c>
      <c r="AB24" s="23">
        <v>0.0</v>
      </c>
      <c r="AC24" s="23">
        <v>0.0</v>
      </c>
      <c r="AD24" s="23">
        <v>0.0</v>
      </c>
      <c r="AE24" s="23">
        <v>0.0</v>
      </c>
    </row>
    <row r="25" ht="15.75" customHeight="1">
      <c r="A25" s="24" t="s">
        <v>1363</v>
      </c>
      <c r="B25" s="23" t="s">
        <v>349</v>
      </c>
      <c r="C25" s="23">
        <v>10.0</v>
      </c>
      <c r="D25" s="23">
        <v>44.868</v>
      </c>
      <c r="E25" s="23"/>
      <c r="F25" s="23"/>
      <c r="G25" s="23"/>
      <c r="H25" s="23">
        <v>5.7123E7</v>
      </c>
      <c r="I25" s="23">
        <v>7.4307E7</v>
      </c>
      <c r="J25" s="23">
        <v>9970100.0</v>
      </c>
      <c r="K25" s="23">
        <v>6.727E7</v>
      </c>
      <c r="L25" s="23">
        <v>3.5674E7</v>
      </c>
      <c r="M25" s="23">
        <v>2.0918E7</v>
      </c>
      <c r="N25" s="23">
        <v>1.2318E8</v>
      </c>
      <c r="O25" s="23">
        <v>1.6191E8</v>
      </c>
      <c r="P25" s="23">
        <v>2.6401E8</v>
      </c>
      <c r="Q25" s="23">
        <v>3.0521E8</v>
      </c>
      <c r="R25" s="23">
        <v>5.1164E7</v>
      </c>
      <c r="S25" s="23">
        <v>4.149E7</v>
      </c>
      <c r="T25" s="23">
        <v>0.0</v>
      </c>
      <c r="U25" s="23">
        <v>0.0</v>
      </c>
      <c r="V25" s="23">
        <v>0.0</v>
      </c>
      <c r="W25" s="23">
        <v>0.0</v>
      </c>
      <c r="X25" s="23">
        <v>0.0</v>
      </c>
      <c r="Y25" s="23">
        <v>0.0</v>
      </c>
      <c r="Z25" s="23">
        <v>0.0</v>
      </c>
      <c r="AA25" s="23">
        <v>0.0</v>
      </c>
      <c r="AB25" s="23">
        <v>0.0</v>
      </c>
      <c r="AC25" s="23">
        <v>0.0</v>
      </c>
      <c r="AD25" s="23">
        <v>0.0</v>
      </c>
      <c r="AE25" s="23">
        <v>0.0</v>
      </c>
    </row>
    <row r="26" ht="15.75" customHeight="1">
      <c r="A26" s="24" t="s">
        <v>1262</v>
      </c>
      <c r="B26" s="23" t="s">
        <v>97</v>
      </c>
      <c r="C26" s="23">
        <v>64.0</v>
      </c>
      <c r="D26" s="23">
        <v>58.024</v>
      </c>
      <c r="E26" s="23"/>
      <c r="F26" s="23"/>
      <c r="G26" s="23"/>
      <c r="H26" s="23">
        <v>1.0709E10</v>
      </c>
      <c r="I26" s="23">
        <v>5.47E9</v>
      </c>
      <c r="J26" s="23">
        <v>2.554E9</v>
      </c>
      <c r="K26" s="23">
        <v>8.0819E9</v>
      </c>
      <c r="L26" s="23">
        <v>2.5942E9</v>
      </c>
      <c r="M26" s="23">
        <v>1.4596E9</v>
      </c>
      <c r="N26" s="23">
        <v>4.4845E10</v>
      </c>
      <c r="O26" s="23">
        <v>2.5712E10</v>
      </c>
      <c r="P26" s="23">
        <v>5.2513E10</v>
      </c>
      <c r="Q26" s="23">
        <v>8.5374E10</v>
      </c>
      <c r="R26" s="23">
        <v>1.4173E10</v>
      </c>
      <c r="S26" s="23">
        <v>8.4956E9</v>
      </c>
      <c r="T26" s="23">
        <v>4501600.0</v>
      </c>
      <c r="U26" s="23">
        <v>3912700.0</v>
      </c>
      <c r="V26" s="23">
        <v>0.0</v>
      </c>
      <c r="W26" s="23">
        <v>9336700.0</v>
      </c>
      <c r="X26" s="23">
        <v>2.3794E7</v>
      </c>
      <c r="Y26" s="23">
        <v>0.0</v>
      </c>
      <c r="Z26" s="23">
        <v>0.0</v>
      </c>
      <c r="AA26" s="23">
        <v>0.0</v>
      </c>
      <c r="AB26" s="23">
        <v>0.0</v>
      </c>
      <c r="AC26" s="23">
        <v>0.0</v>
      </c>
      <c r="AD26" s="23">
        <v>0.0</v>
      </c>
      <c r="AE26" s="23">
        <v>0.0</v>
      </c>
    </row>
    <row r="27" ht="15.75" customHeight="1">
      <c r="A27" s="24" t="s">
        <v>1263</v>
      </c>
      <c r="B27" s="23" t="s">
        <v>99</v>
      </c>
      <c r="C27" s="23">
        <v>24.0</v>
      </c>
      <c r="D27" s="23">
        <v>82.999</v>
      </c>
      <c r="E27" s="23"/>
      <c r="F27" s="23"/>
      <c r="G27" s="23"/>
      <c r="H27" s="23">
        <v>4.8009E7</v>
      </c>
      <c r="I27" s="23">
        <v>1.0453E7</v>
      </c>
      <c r="J27" s="23">
        <v>5210200.0</v>
      </c>
      <c r="K27" s="23">
        <v>8.724E7</v>
      </c>
      <c r="L27" s="23">
        <v>3.8213E7</v>
      </c>
      <c r="M27" s="23">
        <v>1.2366E7</v>
      </c>
      <c r="N27" s="23">
        <v>2.0956E8</v>
      </c>
      <c r="O27" s="23">
        <v>8.8134E7</v>
      </c>
      <c r="P27" s="23">
        <v>1.4638E8</v>
      </c>
      <c r="Q27" s="23">
        <v>4.3362E8</v>
      </c>
      <c r="R27" s="23">
        <v>1.1852E8</v>
      </c>
      <c r="S27" s="23">
        <v>8.8386E7</v>
      </c>
      <c r="T27" s="23">
        <v>0.0</v>
      </c>
      <c r="U27" s="23">
        <v>0.0</v>
      </c>
      <c r="V27" s="23">
        <v>0.0</v>
      </c>
      <c r="W27" s="23">
        <v>9143100.0</v>
      </c>
      <c r="X27" s="23">
        <v>2.2283E7</v>
      </c>
      <c r="Y27" s="23">
        <v>0.0</v>
      </c>
      <c r="Z27" s="23">
        <v>0.0</v>
      </c>
      <c r="AA27" s="23">
        <v>0.0</v>
      </c>
      <c r="AB27" s="23">
        <v>0.0</v>
      </c>
      <c r="AC27" s="23">
        <v>0.0</v>
      </c>
      <c r="AD27" s="23">
        <v>0.0</v>
      </c>
      <c r="AE27" s="23">
        <v>0.0</v>
      </c>
    </row>
    <row r="28" ht="15.75" customHeight="1">
      <c r="A28" s="24" t="s">
        <v>1265</v>
      </c>
      <c r="B28" s="23" t="s">
        <v>103</v>
      </c>
      <c r="C28" s="23">
        <v>7.0</v>
      </c>
      <c r="D28" s="23">
        <v>9.461</v>
      </c>
      <c r="E28" s="23"/>
      <c r="F28" s="23"/>
      <c r="G28" s="23"/>
      <c r="H28" s="23">
        <v>9.2448E7</v>
      </c>
      <c r="I28" s="23">
        <v>7.995E7</v>
      </c>
      <c r="J28" s="23">
        <v>2.9202E7</v>
      </c>
      <c r="K28" s="23">
        <v>0.0</v>
      </c>
      <c r="L28" s="23">
        <v>0.0</v>
      </c>
      <c r="M28" s="23">
        <v>0.0</v>
      </c>
      <c r="N28" s="23">
        <v>2.6892E8</v>
      </c>
      <c r="O28" s="23">
        <v>1.8252E8</v>
      </c>
      <c r="P28" s="23">
        <v>2.4307E8</v>
      </c>
      <c r="Q28" s="23">
        <v>1.7745E8</v>
      </c>
      <c r="R28" s="23">
        <v>1.4102E8</v>
      </c>
      <c r="S28" s="23">
        <v>9.5862E7</v>
      </c>
      <c r="T28" s="23">
        <v>0.0</v>
      </c>
      <c r="U28" s="23">
        <v>0.0</v>
      </c>
      <c r="V28" s="23">
        <v>0.0</v>
      </c>
      <c r="W28" s="23">
        <v>3.1106E7</v>
      </c>
      <c r="X28" s="23">
        <v>7.3883E7</v>
      </c>
      <c r="Y28" s="23">
        <v>0.0</v>
      </c>
      <c r="Z28" s="23">
        <v>0.0</v>
      </c>
      <c r="AA28" s="23">
        <v>0.0</v>
      </c>
      <c r="AB28" s="23">
        <v>0.0</v>
      </c>
      <c r="AC28" s="23">
        <v>0.0</v>
      </c>
      <c r="AD28" s="23">
        <v>0.0</v>
      </c>
      <c r="AE28" s="23">
        <v>0.0</v>
      </c>
    </row>
    <row r="29" ht="15.75" customHeight="1">
      <c r="A29" s="24" t="s">
        <v>1266</v>
      </c>
      <c r="B29" s="23" t="s">
        <v>105</v>
      </c>
      <c r="C29" s="23">
        <v>11.0</v>
      </c>
      <c r="D29" s="23">
        <v>218.97</v>
      </c>
      <c r="E29" s="23"/>
      <c r="F29" s="23"/>
      <c r="G29" s="23"/>
      <c r="H29" s="23">
        <v>3.7831E7</v>
      </c>
      <c r="I29" s="23">
        <v>1.7697E7</v>
      </c>
      <c r="J29" s="23">
        <v>0.0</v>
      </c>
      <c r="K29" s="23">
        <v>4.1358E7</v>
      </c>
      <c r="L29" s="23">
        <v>2.955E7</v>
      </c>
      <c r="M29" s="23">
        <v>8117000.0</v>
      </c>
      <c r="N29" s="23">
        <v>2.1725E7</v>
      </c>
      <c r="O29" s="23">
        <v>6.6728E7</v>
      </c>
      <c r="P29" s="23">
        <v>5.519E7</v>
      </c>
      <c r="Q29" s="23">
        <v>0.0</v>
      </c>
      <c r="R29" s="23">
        <v>0.0</v>
      </c>
      <c r="S29" s="23">
        <v>1.9022E7</v>
      </c>
      <c r="T29" s="23">
        <v>0.0</v>
      </c>
      <c r="U29" s="23">
        <v>0.0</v>
      </c>
      <c r="V29" s="23">
        <v>0.0</v>
      </c>
      <c r="W29" s="23">
        <v>3.4191E7</v>
      </c>
      <c r="X29" s="23">
        <v>4.4927E7</v>
      </c>
      <c r="Y29" s="23">
        <v>0.0</v>
      </c>
      <c r="Z29" s="23">
        <v>0.0</v>
      </c>
      <c r="AA29" s="23">
        <v>0.0</v>
      </c>
      <c r="AB29" s="23">
        <v>0.0</v>
      </c>
      <c r="AC29" s="23">
        <v>0.0</v>
      </c>
      <c r="AD29" s="23">
        <v>0.0</v>
      </c>
      <c r="AE29" s="23">
        <v>0.0</v>
      </c>
    </row>
    <row r="30" ht="15.75" customHeight="1">
      <c r="A30" s="24" t="s">
        <v>352</v>
      </c>
      <c r="B30" s="23" t="s">
        <v>351</v>
      </c>
      <c r="C30" s="23">
        <v>12.0</v>
      </c>
      <c r="D30" s="23">
        <v>15.747</v>
      </c>
      <c r="E30" s="23"/>
      <c r="F30" s="23"/>
      <c r="G30" s="23"/>
      <c r="H30" s="23">
        <v>7.3062E7</v>
      </c>
      <c r="I30" s="23">
        <v>3.6128E7</v>
      </c>
      <c r="J30" s="23">
        <v>1.9126E7</v>
      </c>
      <c r="K30" s="23">
        <v>8.8833E7</v>
      </c>
      <c r="L30" s="23">
        <v>6.9041E7</v>
      </c>
      <c r="M30" s="23">
        <v>1.5953E7</v>
      </c>
      <c r="N30" s="23">
        <v>2.8985E8</v>
      </c>
      <c r="O30" s="23">
        <v>1.0762E8</v>
      </c>
      <c r="P30" s="23">
        <v>2.7192E8</v>
      </c>
      <c r="Q30" s="23">
        <v>1.6704E8</v>
      </c>
      <c r="R30" s="23">
        <v>1.1073E8</v>
      </c>
      <c r="S30" s="23">
        <v>1.0314E8</v>
      </c>
      <c r="T30" s="23">
        <v>0.0</v>
      </c>
      <c r="U30" s="23">
        <v>0.0</v>
      </c>
      <c r="V30" s="23">
        <v>0.0</v>
      </c>
      <c r="W30" s="23">
        <v>0.0</v>
      </c>
      <c r="X30" s="23">
        <v>3.2056E7</v>
      </c>
      <c r="Y30" s="23">
        <v>0.0</v>
      </c>
      <c r="Z30" s="23">
        <v>0.0</v>
      </c>
      <c r="AA30" s="23">
        <v>0.0</v>
      </c>
      <c r="AB30" s="23">
        <v>0.0</v>
      </c>
      <c r="AC30" s="23">
        <v>0.0</v>
      </c>
      <c r="AD30" s="23">
        <v>0.0</v>
      </c>
      <c r="AE30" s="23">
        <v>0.0</v>
      </c>
    </row>
    <row r="31" ht="15.75" customHeight="1">
      <c r="A31" s="24" t="s">
        <v>1269</v>
      </c>
      <c r="B31" s="23" t="s">
        <v>113</v>
      </c>
      <c r="C31" s="23">
        <v>79.0</v>
      </c>
      <c r="D31" s="23">
        <v>59.67</v>
      </c>
      <c r="E31" s="23"/>
      <c r="F31" s="23"/>
      <c r="G31" s="23"/>
      <c r="H31" s="23">
        <v>1.3262E10</v>
      </c>
      <c r="I31" s="23">
        <v>7.6253E9</v>
      </c>
      <c r="J31" s="23">
        <v>3.004E9</v>
      </c>
      <c r="K31" s="23">
        <v>1.0017E10</v>
      </c>
      <c r="L31" s="23">
        <v>2.9624E9</v>
      </c>
      <c r="M31" s="23">
        <v>1.9041E9</v>
      </c>
      <c r="N31" s="23">
        <v>6.1412E10</v>
      </c>
      <c r="O31" s="23">
        <v>3.7733E10</v>
      </c>
      <c r="P31" s="23">
        <v>6.7557E10</v>
      </c>
      <c r="Q31" s="23">
        <v>1.4209E11</v>
      </c>
      <c r="R31" s="23">
        <v>2.2207E10</v>
      </c>
      <c r="S31" s="23">
        <v>1.1294E10</v>
      </c>
      <c r="T31" s="23">
        <v>0.0</v>
      </c>
      <c r="U31" s="23">
        <v>0.0</v>
      </c>
      <c r="V31" s="23">
        <v>0.0</v>
      </c>
      <c r="W31" s="23">
        <v>1.6661E7</v>
      </c>
      <c r="X31" s="23">
        <v>3.9654E7</v>
      </c>
      <c r="Y31" s="23">
        <v>0.0</v>
      </c>
      <c r="Z31" s="23">
        <v>0.0</v>
      </c>
      <c r="AA31" s="23">
        <v>0.0</v>
      </c>
      <c r="AB31" s="23">
        <v>0.0</v>
      </c>
      <c r="AC31" s="23">
        <v>0.0</v>
      </c>
      <c r="AD31" s="23">
        <v>0.0</v>
      </c>
      <c r="AE31" s="23">
        <v>0.0</v>
      </c>
    </row>
    <row r="32" ht="15.75" customHeight="1">
      <c r="A32" s="24" t="s">
        <v>1335</v>
      </c>
      <c r="B32" s="23" t="s">
        <v>275</v>
      </c>
      <c r="C32" s="23">
        <v>61.0</v>
      </c>
      <c r="D32" s="23">
        <v>60.533</v>
      </c>
      <c r="E32" s="23"/>
      <c r="F32" s="23"/>
      <c r="G32" s="23"/>
      <c r="H32" s="23">
        <v>9.3561E9</v>
      </c>
      <c r="I32" s="23">
        <v>5.8968E9</v>
      </c>
      <c r="J32" s="23">
        <v>2.9728E9</v>
      </c>
      <c r="K32" s="23">
        <v>6.3824E9</v>
      </c>
      <c r="L32" s="23">
        <v>2.3532E9</v>
      </c>
      <c r="M32" s="23">
        <v>1.3061E9</v>
      </c>
      <c r="N32" s="23">
        <v>3.5996E10</v>
      </c>
      <c r="O32" s="23">
        <v>3.2066E10</v>
      </c>
      <c r="P32" s="23">
        <v>4.0075E10</v>
      </c>
      <c r="Q32" s="23">
        <v>6.9992E10</v>
      </c>
      <c r="R32" s="23">
        <v>1.3985E10</v>
      </c>
      <c r="S32" s="23">
        <v>8.4966E9</v>
      </c>
      <c r="T32" s="23">
        <v>0.0</v>
      </c>
      <c r="U32" s="23">
        <v>1339900.0</v>
      </c>
      <c r="V32" s="23">
        <v>0.0</v>
      </c>
      <c r="W32" s="23">
        <v>2.1281E7</v>
      </c>
      <c r="X32" s="23">
        <v>1.9365E7</v>
      </c>
      <c r="Y32" s="23">
        <v>1764900.0</v>
      </c>
      <c r="Z32" s="23">
        <v>0.0</v>
      </c>
      <c r="AA32" s="23">
        <v>0.0</v>
      </c>
      <c r="AB32" s="23">
        <v>0.0</v>
      </c>
      <c r="AC32" s="23">
        <v>1719500.0</v>
      </c>
      <c r="AD32" s="23">
        <v>0.0</v>
      </c>
      <c r="AE32" s="23">
        <v>1387300.0</v>
      </c>
    </row>
    <row r="33" ht="15.75" customHeight="1">
      <c r="A33" s="24" t="s">
        <v>1270</v>
      </c>
      <c r="B33" s="23" t="s">
        <v>119</v>
      </c>
      <c r="C33" s="23">
        <v>3.0</v>
      </c>
      <c r="D33" s="23">
        <v>28.994</v>
      </c>
      <c r="E33" s="23"/>
      <c r="F33" s="23"/>
      <c r="G33" s="23"/>
      <c r="H33" s="23">
        <v>1.204E7</v>
      </c>
      <c r="I33" s="23">
        <v>0.0</v>
      </c>
      <c r="J33" s="23">
        <v>5029500.0</v>
      </c>
      <c r="K33" s="23">
        <v>1.6705E7</v>
      </c>
      <c r="L33" s="23">
        <v>4532400.0</v>
      </c>
      <c r="M33" s="23">
        <v>0.0</v>
      </c>
      <c r="N33" s="23">
        <v>8639400.0</v>
      </c>
      <c r="O33" s="23">
        <v>9426900.0</v>
      </c>
      <c r="P33" s="23">
        <v>1.4735E7</v>
      </c>
      <c r="Q33" s="23">
        <v>0.0</v>
      </c>
      <c r="R33" s="23">
        <v>7274200.0</v>
      </c>
      <c r="S33" s="23">
        <v>5753600.0</v>
      </c>
      <c r="T33" s="23">
        <v>0.0</v>
      </c>
      <c r="U33" s="23">
        <v>0.0</v>
      </c>
      <c r="V33" s="23">
        <v>0.0</v>
      </c>
      <c r="W33" s="23">
        <v>7956600.0</v>
      </c>
      <c r="X33" s="23">
        <v>2.063E7</v>
      </c>
      <c r="Y33" s="23">
        <v>0.0</v>
      </c>
      <c r="Z33" s="23">
        <v>0.0</v>
      </c>
      <c r="AA33" s="23">
        <v>0.0</v>
      </c>
      <c r="AB33" s="23">
        <v>0.0</v>
      </c>
      <c r="AC33" s="23">
        <v>0.0</v>
      </c>
      <c r="AD33" s="23">
        <v>0.0</v>
      </c>
      <c r="AE33" s="23">
        <v>0.0</v>
      </c>
    </row>
    <row r="34" ht="15.75" customHeight="1">
      <c r="A34" s="24" t="s">
        <v>1271</v>
      </c>
      <c r="B34" s="23" t="s">
        <v>121</v>
      </c>
      <c r="C34" s="23">
        <v>69.0</v>
      </c>
      <c r="D34" s="23">
        <v>59.62</v>
      </c>
      <c r="E34" s="23"/>
      <c r="F34" s="23"/>
      <c r="G34" s="23"/>
      <c r="H34" s="23">
        <v>7.0813E9</v>
      </c>
      <c r="I34" s="23">
        <v>5.1697E9</v>
      </c>
      <c r="J34" s="23">
        <v>2.9372E9</v>
      </c>
      <c r="K34" s="23">
        <v>6.9879E9</v>
      </c>
      <c r="L34" s="23">
        <v>2.422E9</v>
      </c>
      <c r="M34" s="23">
        <v>1.22E9</v>
      </c>
      <c r="N34" s="23">
        <v>2.5374E10</v>
      </c>
      <c r="O34" s="23">
        <v>2.6322E10</v>
      </c>
      <c r="P34" s="23">
        <v>3.8521E10</v>
      </c>
      <c r="Q34" s="23">
        <v>5.6981E10</v>
      </c>
      <c r="R34" s="23">
        <v>1.1616E10</v>
      </c>
      <c r="S34" s="23">
        <v>7.3223E9</v>
      </c>
      <c r="T34" s="23">
        <v>3125900.0</v>
      </c>
      <c r="U34" s="23">
        <v>3783500.0</v>
      </c>
      <c r="V34" s="23">
        <v>0.0</v>
      </c>
      <c r="W34" s="23">
        <v>2.2473E7</v>
      </c>
      <c r="X34" s="23">
        <v>6.0418E7</v>
      </c>
      <c r="Y34" s="23">
        <v>2967300.0</v>
      </c>
      <c r="Z34" s="23">
        <v>0.0</v>
      </c>
      <c r="AA34" s="23">
        <v>0.0</v>
      </c>
      <c r="AB34" s="23">
        <v>0.0</v>
      </c>
      <c r="AC34" s="23">
        <v>0.0</v>
      </c>
      <c r="AD34" s="23">
        <v>0.0</v>
      </c>
      <c r="AE34" s="23">
        <v>0.0</v>
      </c>
    </row>
    <row r="35" ht="15.75" customHeight="1">
      <c r="A35" s="24" t="s">
        <v>1339</v>
      </c>
      <c r="B35" s="23" t="s">
        <v>287</v>
      </c>
      <c r="C35" s="23">
        <v>54.0</v>
      </c>
      <c r="D35" s="23">
        <v>57.924</v>
      </c>
      <c r="E35" s="23"/>
      <c r="F35" s="23"/>
      <c r="G35" s="23"/>
      <c r="H35" s="23">
        <v>6.2642E9</v>
      </c>
      <c r="I35" s="23">
        <v>4.3862E9</v>
      </c>
      <c r="J35" s="23">
        <v>2.426E9</v>
      </c>
      <c r="K35" s="23">
        <v>4.4901E9</v>
      </c>
      <c r="L35" s="23">
        <v>1.8199E9</v>
      </c>
      <c r="M35" s="23">
        <v>1.0274E9</v>
      </c>
      <c r="N35" s="23">
        <v>2.0744E10</v>
      </c>
      <c r="O35" s="23">
        <v>2.2337E10</v>
      </c>
      <c r="P35" s="23">
        <v>3.2252E10</v>
      </c>
      <c r="Q35" s="23">
        <v>4.0714E10</v>
      </c>
      <c r="R35" s="23">
        <v>8.3279E9</v>
      </c>
      <c r="S35" s="23">
        <v>6.5304E9</v>
      </c>
      <c r="T35" s="23">
        <v>2889700.0</v>
      </c>
      <c r="U35" s="23">
        <v>2040900.0</v>
      </c>
      <c r="V35" s="23">
        <v>0.0</v>
      </c>
      <c r="W35" s="23">
        <v>1747200.0</v>
      </c>
      <c r="X35" s="23">
        <v>2696200.0</v>
      </c>
      <c r="Y35" s="23">
        <v>1197800.0</v>
      </c>
      <c r="Z35" s="23">
        <v>0.0</v>
      </c>
      <c r="AA35" s="23">
        <v>0.0</v>
      </c>
      <c r="AB35" s="23">
        <v>0.0</v>
      </c>
      <c r="AC35" s="23">
        <v>0.0</v>
      </c>
      <c r="AD35" s="23">
        <v>3863600.0</v>
      </c>
      <c r="AE35" s="23">
        <v>0.0</v>
      </c>
    </row>
    <row r="36" ht="15.75" customHeight="1">
      <c r="A36" s="24" t="s">
        <v>520</v>
      </c>
      <c r="B36" s="23" t="s">
        <v>519</v>
      </c>
      <c r="C36" s="23">
        <v>27.0</v>
      </c>
      <c r="D36" s="23">
        <v>70.02</v>
      </c>
      <c r="E36" s="23"/>
      <c r="F36" s="23"/>
      <c r="G36" s="23"/>
      <c r="H36" s="23">
        <v>1.8314E7</v>
      </c>
      <c r="I36" s="23">
        <v>8506200.0</v>
      </c>
      <c r="J36" s="23">
        <v>0.0</v>
      </c>
      <c r="K36" s="23">
        <v>1.4955E7</v>
      </c>
      <c r="L36" s="23">
        <v>0.0</v>
      </c>
      <c r="M36" s="23">
        <v>0.0</v>
      </c>
      <c r="N36" s="23">
        <v>9.4788E7</v>
      </c>
      <c r="O36" s="23">
        <v>3.2782E7</v>
      </c>
      <c r="P36" s="23">
        <v>7.0139E7</v>
      </c>
      <c r="Q36" s="23">
        <v>1.0992E8</v>
      </c>
      <c r="R36" s="23">
        <v>2.056E7</v>
      </c>
      <c r="S36" s="23">
        <v>9382700.0</v>
      </c>
      <c r="T36" s="23">
        <v>0.0</v>
      </c>
      <c r="U36" s="23">
        <v>0.0</v>
      </c>
      <c r="V36" s="23">
        <v>0.0</v>
      </c>
      <c r="W36" s="23">
        <v>0.0</v>
      </c>
      <c r="X36" s="23">
        <v>0.0</v>
      </c>
      <c r="Y36" s="23">
        <v>0.0</v>
      </c>
      <c r="Z36" s="23">
        <v>0.0</v>
      </c>
      <c r="AA36" s="23">
        <v>0.0</v>
      </c>
      <c r="AB36" s="23">
        <v>0.0</v>
      </c>
      <c r="AC36" s="23">
        <v>0.0</v>
      </c>
      <c r="AD36" s="23">
        <v>0.0</v>
      </c>
      <c r="AE36" s="23">
        <v>7497900.0</v>
      </c>
    </row>
    <row r="37" ht="15.75" customHeight="1">
      <c r="A37" s="24" t="s">
        <v>1272</v>
      </c>
      <c r="B37" s="23" t="s">
        <v>123</v>
      </c>
      <c r="C37" s="23">
        <v>9.0</v>
      </c>
      <c r="D37" s="23">
        <v>40.736</v>
      </c>
      <c r="E37" s="23"/>
      <c r="F37" s="23"/>
      <c r="G37" s="23"/>
      <c r="H37" s="23">
        <v>2.1407E7</v>
      </c>
      <c r="I37" s="23">
        <v>2.3554E7</v>
      </c>
      <c r="J37" s="23">
        <v>0.0</v>
      </c>
      <c r="K37" s="23">
        <v>3.4654E7</v>
      </c>
      <c r="L37" s="23">
        <v>0.0</v>
      </c>
      <c r="M37" s="23">
        <v>0.0</v>
      </c>
      <c r="N37" s="23">
        <v>4.8877E7</v>
      </c>
      <c r="O37" s="23">
        <v>2.7259E7</v>
      </c>
      <c r="P37" s="23">
        <v>6.3617E7</v>
      </c>
      <c r="Q37" s="23">
        <v>8.7007E7</v>
      </c>
      <c r="R37" s="23">
        <v>4.3195E7</v>
      </c>
      <c r="S37" s="23">
        <v>3.4177E7</v>
      </c>
      <c r="T37" s="23">
        <v>0.0</v>
      </c>
      <c r="U37" s="23">
        <v>1.3604E7</v>
      </c>
      <c r="V37" s="23">
        <v>0.0</v>
      </c>
      <c r="W37" s="23">
        <v>2.0622E7</v>
      </c>
      <c r="X37" s="23">
        <v>3.4211E7</v>
      </c>
      <c r="Y37" s="23">
        <v>0.0</v>
      </c>
      <c r="Z37" s="23">
        <v>0.0</v>
      </c>
      <c r="AA37" s="23">
        <v>0.0</v>
      </c>
      <c r="AB37" s="23">
        <v>0.0</v>
      </c>
      <c r="AC37" s="23">
        <v>0.0</v>
      </c>
      <c r="AD37" s="23">
        <v>0.0</v>
      </c>
      <c r="AE37" s="23">
        <v>0.0</v>
      </c>
    </row>
    <row r="38" ht="15.75" customHeight="1">
      <c r="A38" s="24" t="s">
        <v>1396</v>
      </c>
      <c r="B38" s="23" t="s">
        <v>443</v>
      </c>
      <c r="C38" s="23">
        <v>8.0</v>
      </c>
      <c r="D38" s="23">
        <v>45.374</v>
      </c>
      <c r="E38" s="23"/>
      <c r="F38" s="23"/>
      <c r="G38" s="23"/>
      <c r="H38" s="23">
        <v>7.3942E7</v>
      </c>
      <c r="I38" s="23">
        <v>7.5028E7</v>
      </c>
      <c r="J38" s="23">
        <v>1.2762E7</v>
      </c>
      <c r="K38" s="23">
        <v>1.299E8</v>
      </c>
      <c r="L38" s="23">
        <v>5.3387E7</v>
      </c>
      <c r="M38" s="23">
        <v>2.2239E7</v>
      </c>
      <c r="N38" s="23">
        <v>2.7438E8</v>
      </c>
      <c r="O38" s="23">
        <v>1.6502E8</v>
      </c>
      <c r="P38" s="23">
        <v>2.542E8</v>
      </c>
      <c r="Q38" s="23">
        <v>4.9516E8</v>
      </c>
      <c r="R38" s="23">
        <v>1.2899E8</v>
      </c>
      <c r="S38" s="23">
        <v>6.995E7</v>
      </c>
      <c r="T38" s="23">
        <v>0.0</v>
      </c>
      <c r="U38" s="23">
        <v>0.0</v>
      </c>
      <c r="V38" s="23">
        <v>0.0</v>
      </c>
      <c r="W38" s="23">
        <v>0.0</v>
      </c>
      <c r="X38" s="23">
        <v>0.0</v>
      </c>
      <c r="Y38" s="23">
        <v>0.0</v>
      </c>
      <c r="Z38" s="23">
        <v>0.0</v>
      </c>
      <c r="AA38" s="23">
        <v>0.0</v>
      </c>
      <c r="AB38" s="23">
        <v>0.0</v>
      </c>
      <c r="AC38" s="23">
        <v>2.1723E7</v>
      </c>
      <c r="AD38" s="23">
        <v>2.1768E7</v>
      </c>
      <c r="AE38" s="23">
        <v>2.2897E7</v>
      </c>
    </row>
    <row r="39" ht="15.75" customHeight="1">
      <c r="A39" s="24" t="s">
        <v>1275</v>
      </c>
      <c r="B39" s="23" t="s">
        <v>129</v>
      </c>
      <c r="C39" s="23">
        <v>26.0</v>
      </c>
      <c r="D39" s="23">
        <v>51.596</v>
      </c>
      <c r="E39" s="23"/>
      <c r="F39" s="23"/>
      <c r="G39" s="23"/>
      <c r="H39" s="23">
        <v>1.8276E9</v>
      </c>
      <c r="I39" s="23">
        <v>1.9315E9</v>
      </c>
      <c r="J39" s="23">
        <v>7.074E8</v>
      </c>
      <c r="K39" s="23">
        <v>1.3279E9</v>
      </c>
      <c r="L39" s="23">
        <v>9.1378E8</v>
      </c>
      <c r="M39" s="23">
        <v>3.5893E8</v>
      </c>
      <c r="N39" s="23">
        <v>0.0</v>
      </c>
      <c r="O39" s="23">
        <v>0.0</v>
      </c>
      <c r="P39" s="23">
        <v>0.0</v>
      </c>
      <c r="Q39" s="23">
        <v>5.0425E7</v>
      </c>
      <c r="R39" s="23">
        <v>0.0</v>
      </c>
      <c r="S39" s="23">
        <v>0.0</v>
      </c>
      <c r="T39" s="23">
        <v>1.1886E8</v>
      </c>
      <c r="U39" s="23">
        <v>2.3261E8</v>
      </c>
      <c r="V39" s="23">
        <v>1.142E8</v>
      </c>
      <c r="W39" s="23">
        <v>5.9324E8</v>
      </c>
      <c r="X39" s="23">
        <v>1.419E9</v>
      </c>
      <c r="Y39" s="23">
        <v>1.8639E8</v>
      </c>
      <c r="Z39" s="23">
        <v>0.0</v>
      </c>
      <c r="AA39" s="23">
        <v>0.0</v>
      </c>
      <c r="AB39" s="23">
        <v>0.0</v>
      </c>
      <c r="AC39" s="23">
        <v>0.0</v>
      </c>
      <c r="AD39" s="23">
        <v>0.0</v>
      </c>
      <c r="AE39" s="23">
        <v>0.0</v>
      </c>
    </row>
    <row r="40" ht="15.75" customHeight="1">
      <c r="A40" s="24" t="s">
        <v>290</v>
      </c>
      <c r="B40" s="23" t="s">
        <v>289</v>
      </c>
      <c r="C40" s="23">
        <v>5.0</v>
      </c>
      <c r="D40" s="23">
        <v>10.275</v>
      </c>
      <c r="E40" s="23"/>
      <c r="F40" s="23"/>
      <c r="G40" s="23"/>
      <c r="H40" s="23">
        <v>1.3317E8</v>
      </c>
      <c r="I40" s="23">
        <v>3.7774E8</v>
      </c>
      <c r="J40" s="23">
        <v>8.1432E7</v>
      </c>
      <c r="K40" s="23">
        <v>1.4196E8</v>
      </c>
      <c r="L40" s="23">
        <v>1.1136E8</v>
      </c>
      <c r="M40" s="23">
        <v>7.5432E7</v>
      </c>
      <c r="N40" s="23">
        <v>8.6717E8</v>
      </c>
      <c r="O40" s="23">
        <v>4.964E8</v>
      </c>
      <c r="P40" s="23">
        <v>7.0158E8</v>
      </c>
      <c r="Q40" s="23">
        <v>6.4053E8</v>
      </c>
      <c r="R40" s="23">
        <v>3.1449E8</v>
      </c>
      <c r="S40" s="23">
        <v>3.154E8</v>
      </c>
      <c r="T40" s="23">
        <v>3.6311E7</v>
      </c>
      <c r="U40" s="23">
        <v>0.0</v>
      </c>
      <c r="V40" s="23">
        <v>5.3474E7</v>
      </c>
      <c r="W40" s="23">
        <v>0.0</v>
      </c>
      <c r="X40" s="23">
        <v>0.0</v>
      </c>
      <c r="Y40" s="23">
        <v>0.0</v>
      </c>
      <c r="Z40" s="23">
        <v>0.0</v>
      </c>
      <c r="AA40" s="23">
        <v>0.0</v>
      </c>
      <c r="AB40" s="23">
        <v>0.0</v>
      </c>
      <c r="AC40" s="23">
        <v>0.0</v>
      </c>
      <c r="AD40" s="23">
        <v>0.0</v>
      </c>
      <c r="AE40" s="23">
        <v>0.0</v>
      </c>
    </row>
    <row r="41" ht="15.75" customHeight="1">
      <c r="A41" s="24" t="s">
        <v>132</v>
      </c>
      <c r="B41" s="23" t="s">
        <v>131</v>
      </c>
      <c r="C41" s="23">
        <v>4.0</v>
      </c>
      <c r="D41" s="23">
        <v>10.932</v>
      </c>
      <c r="E41" s="23"/>
      <c r="F41" s="23"/>
      <c r="G41" s="23"/>
      <c r="H41" s="23">
        <v>2.0412E7</v>
      </c>
      <c r="I41" s="23">
        <v>1.8684E7</v>
      </c>
      <c r="J41" s="23">
        <v>1.2358E7</v>
      </c>
      <c r="K41" s="23">
        <v>1.9791E7</v>
      </c>
      <c r="L41" s="23">
        <v>1.5985E7</v>
      </c>
      <c r="M41" s="23">
        <v>1.184E7</v>
      </c>
      <c r="N41" s="23">
        <v>2.0215E7</v>
      </c>
      <c r="O41" s="23">
        <v>1.7625E7</v>
      </c>
      <c r="P41" s="23">
        <v>5.5597E7</v>
      </c>
      <c r="Q41" s="23">
        <v>0.0</v>
      </c>
      <c r="R41" s="23">
        <v>0.0</v>
      </c>
      <c r="S41" s="23">
        <v>0.0</v>
      </c>
      <c r="T41" s="23">
        <v>2432600.0</v>
      </c>
      <c r="U41" s="23">
        <v>9762700.0</v>
      </c>
      <c r="V41" s="23">
        <v>1.2631E7</v>
      </c>
      <c r="W41" s="23">
        <v>0.0</v>
      </c>
      <c r="X41" s="23">
        <v>2.0467E7</v>
      </c>
      <c r="Y41" s="23">
        <v>8253600.0</v>
      </c>
      <c r="Z41" s="23">
        <v>0.0</v>
      </c>
      <c r="AA41" s="23">
        <v>0.0</v>
      </c>
      <c r="AB41" s="23">
        <v>0.0</v>
      </c>
      <c r="AC41" s="23">
        <v>0.0</v>
      </c>
      <c r="AD41" s="23">
        <v>0.0</v>
      </c>
      <c r="AE41" s="23">
        <v>0.0</v>
      </c>
    </row>
    <row r="42" ht="15.75" customHeight="1">
      <c r="A42" s="24" t="s">
        <v>1366</v>
      </c>
      <c r="B42" s="23" t="s">
        <v>357</v>
      </c>
      <c r="C42" s="23">
        <v>24.0</v>
      </c>
      <c r="D42" s="23">
        <v>22.658</v>
      </c>
      <c r="E42" s="23"/>
      <c r="F42" s="23"/>
      <c r="G42" s="23"/>
      <c r="H42" s="23">
        <v>1.7426E8</v>
      </c>
      <c r="I42" s="23">
        <v>2.9838E8</v>
      </c>
      <c r="J42" s="23">
        <v>8.9205E7</v>
      </c>
      <c r="K42" s="23">
        <v>3.8572E8</v>
      </c>
      <c r="L42" s="23">
        <v>2.8231E8</v>
      </c>
      <c r="M42" s="23">
        <v>1.3303E8</v>
      </c>
      <c r="N42" s="23">
        <v>5.9786E9</v>
      </c>
      <c r="O42" s="23">
        <v>6.5514E9</v>
      </c>
      <c r="P42" s="23">
        <v>9.4488E9</v>
      </c>
      <c r="Q42" s="23">
        <v>5.1943E9</v>
      </c>
      <c r="R42" s="23">
        <v>2.1119E9</v>
      </c>
      <c r="S42" s="23">
        <v>1.0003E9</v>
      </c>
      <c r="T42" s="23">
        <v>0.0</v>
      </c>
      <c r="U42" s="23">
        <v>0.0</v>
      </c>
      <c r="V42" s="23">
        <v>0.0</v>
      </c>
      <c r="W42" s="23">
        <v>0.0</v>
      </c>
      <c r="X42" s="23">
        <v>0.0</v>
      </c>
      <c r="Y42" s="23">
        <v>0.0</v>
      </c>
      <c r="Z42" s="23">
        <v>0.0</v>
      </c>
      <c r="AA42" s="23">
        <v>0.0</v>
      </c>
      <c r="AB42" s="23">
        <v>0.0</v>
      </c>
      <c r="AC42" s="23">
        <v>0.0</v>
      </c>
      <c r="AD42" s="23">
        <v>0.0</v>
      </c>
      <c r="AE42" s="23">
        <v>0.0</v>
      </c>
    </row>
    <row r="43" ht="15.75" customHeight="1">
      <c r="A43" s="24" t="s">
        <v>522</v>
      </c>
      <c r="B43" s="23" t="s">
        <v>521</v>
      </c>
      <c r="C43" s="23">
        <v>11.0</v>
      </c>
      <c r="D43" s="23">
        <v>22.127</v>
      </c>
      <c r="E43" s="23"/>
      <c r="F43" s="23"/>
      <c r="G43" s="23"/>
      <c r="H43" s="23">
        <v>1.0647E8</v>
      </c>
      <c r="I43" s="23">
        <v>4.7323E7</v>
      </c>
      <c r="J43" s="23">
        <v>3464200.0</v>
      </c>
      <c r="K43" s="23">
        <v>4.811E7</v>
      </c>
      <c r="L43" s="23">
        <v>5383300.0</v>
      </c>
      <c r="M43" s="23">
        <v>0.0</v>
      </c>
      <c r="N43" s="23">
        <v>3.7935E8</v>
      </c>
      <c r="O43" s="23">
        <v>1.4741E8</v>
      </c>
      <c r="P43" s="23">
        <v>7.607E8</v>
      </c>
      <c r="Q43" s="23">
        <v>3.1226E8</v>
      </c>
      <c r="R43" s="23">
        <v>6.4793E7</v>
      </c>
      <c r="S43" s="23">
        <v>5.1629E7</v>
      </c>
      <c r="T43" s="23">
        <v>0.0</v>
      </c>
      <c r="U43" s="23">
        <v>0.0</v>
      </c>
      <c r="V43" s="23">
        <v>0.0</v>
      </c>
      <c r="W43" s="23">
        <v>5492100.0</v>
      </c>
      <c r="X43" s="23">
        <v>1.0291E7</v>
      </c>
      <c r="Y43" s="23">
        <v>0.0</v>
      </c>
      <c r="Z43" s="23">
        <v>0.0</v>
      </c>
      <c r="AA43" s="23">
        <v>0.0</v>
      </c>
      <c r="AB43" s="23">
        <v>0.0</v>
      </c>
      <c r="AC43" s="23">
        <v>8193000.0</v>
      </c>
      <c r="AD43" s="23">
        <v>4247900.0</v>
      </c>
      <c r="AE43" s="23">
        <v>1.8288E7</v>
      </c>
    </row>
    <row r="44" ht="15.75" customHeight="1">
      <c r="A44" s="24" t="s">
        <v>292</v>
      </c>
      <c r="B44" s="23" t="s">
        <v>291</v>
      </c>
      <c r="C44" s="23">
        <v>6.0</v>
      </c>
      <c r="D44" s="23">
        <v>16.445</v>
      </c>
      <c r="E44" s="23"/>
      <c r="F44" s="23"/>
      <c r="G44" s="23"/>
      <c r="H44" s="23">
        <v>6.2285E7</v>
      </c>
      <c r="I44" s="23">
        <v>3.881E7</v>
      </c>
      <c r="J44" s="23">
        <v>6443200.0</v>
      </c>
      <c r="K44" s="23">
        <v>6.2757E7</v>
      </c>
      <c r="L44" s="23">
        <v>3.4236E7</v>
      </c>
      <c r="M44" s="23">
        <v>7833300.0</v>
      </c>
      <c r="N44" s="23">
        <v>1.5254E8</v>
      </c>
      <c r="O44" s="23">
        <v>1.1039E8</v>
      </c>
      <c r="P44" s="23">
        <v>1.9302E8</v>
      </c>
      <c r="Q44" s="23">
        <v>1.6095E8</v>
      </c>
      <c r="R44" s="23">
        <v>9.6297E7</v>
      </c>
      <c r="S44" s="23">
        <v>7.1524E7</v>
      </c>
      <c r="T44" s="23">
        <v>0.0</v>
      </c>
      <c r="U44" s="23">
        <v>1.1156E7</v>
      </c>
      <c r="V44" s="23">
        <v>6130800.0</v>
      </c>
      <c r="W44" s="23">
        <v>1.9924E7</v>
      </c>
      <c r="X44" s="23">
        <v>2.4406E7</v>
      </c>
      <c r="Y44" s="23">
        <v>3549200.0</v>
      </c>
      <c r="Z44" s="23">
        <v>0.0</v>
      </c>
      <c r="AA44" s="23">
        <v>0.0</v>
      </c>
      <c r="AB44" s="23">
        <v>0.0</v>
      </c>
      <c r="AC44" s="23">
        <v>1.8621E7</v>
      </c>
      <c r="AD44" s="23">
        <v>5282100.0</v>
      </c>
      <c r="AE44" s="23">
        <v>1.5609E7</v>
      </c>
    </row>
    <row r="45" ht="15.75" customHeight="1">
      <c r="A45" s="24" t="s">
        <v>360</v>
      </c>
      <c r="B45" s="23" t="s">
        <v>359</v>
      </c>
      <c r="C45" s="23">
        <v>14.0</v>
      </c>
      <c r="D45" s="23">
        <v>17.222</v>
      </c>
      <c r="E45" s="23"/>
      <c r="F45" s="23"/>
      <c r="G45" s="23"/>
      <c r="H45" s="23">
        <v>9.8248E7</v>
      </c>
      <c r="I45" s="23">
        <v>2.2177E7</v>
      </c>
      <c r="J45" s="23">
        <v>0.0</v>
      </c>
      <c r="K45" s="23">
        <v>7.2645E7</v>
      </c>
      <c r="L45" s="23">
        <v>1.6661E7</v>
      </c>
      <c r="M45" s="23">
        <v>6096100.0</v>
      </c>
      <c r="N45" s="23">
        <v>5.184E8</v>
      </c>
      <c r="O45" s="23">
        <v>1.1415E8</v>
      </c>
      <c r="P45" s="23">
        <v>5.3866E8</v>
      </c>
      <c r="Q45" s="23">
        <v>2.205E8</v>
      </c>
      <c r="R45" s="23">
        <v>1.1983E8</v>
      </c>
      <c r="S45" s="23">
        <v>7.1281E7</v>
      </c>
      <c r="T45" s="23">
        <v>0.0</v>
      </c>
      <c r="U45" s="23">
        <v>0.0</v>
      </c>
      <c r="V45" s="23">
        <v>0.0</v>
      </c>
      <c r="W45" s="23">
        <v>0.0</v>
      </c>
      <c r="X45" s="23">
        <v>0.0</v>
      </c>
      <c r="Y45" s="23">
        <v>0.0</v>
      </c>
      <c r="Z45" s="23">
        <v>0.0</v>
      </c>
      <c r="AA45" s="23">
        <v>0.0</v>
      </c>
      <c r="AB45" s="23">
        <v>0.0</v>
      </c>
      <c r="AC45" s="23">
        <v>0.0</v>
      </c>
      <c r="AD45" s="23">
        <v>0.0</v>
      </c>
      <c r="AE45" s="23">
        <v>0.0</v>
      </c>
    </row>
    <row r="46" ht="15.75" customHeight="1">
      <c r="A46" s="24" t="s">
        <v>1340</v>
      </c>
      <c r="B46" s="23" t="s">
        <v>293</v>
      </c>
      <c r="C46" s="23">
        <v>12.0</v>
      </c>
      <c r="D46" s="23">
        <v>29.995</v>
      </c>
      <c r="E46" s="23"/>
      <c r="F46" s="23"/>
      <c r="G46" s="23"/>
      <c r="H46" s="23">
        <v>1.2138E8</v>
      </c>
      <c r="I46" s="23">
        <v>7.1927E7</v>
      </c>
      <c r="J46" s="23">
        <v>3.953E7</v>
      </c>
      <c r="K46" s="23">
        <v>5.6123E7</v>
      </c>
      <c r="L46" s="23">
        <v>1.4015E7</v>
      </c>
      <c r="M46" s="23">
        <v>1.7926E7</v>
      </c>
      <c r="N46" s="23">
        <v>4.287E8</v>
      </c>
      <c r="O46" s="23">
        <v>2.2783E8</v>
      </c>
      <c r="P46" s="23">
        <v>4.348E8</v>
      </c>
      <c r="Q46" s="23">
        <v>1.5747E8</v>
      </c>
      <c r="R46" s="23">
        <v>1.0633E8</v>
      </c>
      <c r="S46" s="23">
        <v>1.027E8</v>
      </c>
      <c r="T46" s="23">
        <v>4827200.0</v>
      </c>
      <c r="U46" s="23">
        <v>0.0</v>
      </c>
      <c r="V46" s="23">
        <v>1.5925E7</v>
      </c>
      <c r="W46" s="23">
        <v>1.4916E7</v>
      </c>
      <c r="X46" s="23">
        <v>4.4214E7</v>
      </c>
      <c r="Y46" s="23">
        <v>1.6848E7</v>
      </c>
      <c r="Z46" s="23">
        <v>0.0</v>
      </c>
      <c r="AA46" s="23">
        <v>0.0</v>
      </c>
      <c r="AB46" s="23">
        <v>0.0</v>
      </c>
      <c r="AC46" s="23">
        <v>1.9742E7</v>
      </c>
      <c r="AD46" s="23">
        <v>4.1067E7</v>
      </c>
      <c r="AE46" s="23">
        <v>5.2679E7</v>
      </c>
    </row>
    <row r="47" ht="15.75" customHeight="1">
      <c r="A47" s="24" t="s">
        <v>364</v>
      </c>
      <c r="B47" s="23" t="s">
        <v>363</v>
      </c>
      <c r="C47" s="23">
        <v>10.0</v>
      </c>
      <c r="D47" s="23">
        <v>14.865</v>
      </c>
      <c r="E47" s="23"/>
      <c r="F47" s="23"/>
      <c r="G47" s="23"/>
      <c r="H47" s="23">
        <v>2.1857E8</v>
      </c>
      <c r="I47" s="23">
        <v>1.0547E8</v>
      </c>
      <c r="J47" s="23">
        <v>2.3176E7</v>
      </c>
      <c r="K47" s="23">
        <v>2.5158E8</v>
      </c>
      <c r="L47" s="23">
        <v>1.1046E8</v>
      </c>
      <c r="M47" s="23">
        <v>2.7245E7</v>
      </c>
      <c r="N47" s="23">
        <v>9.5371E8</v>
      </c>
      <c r="O47" s="23">
        <v>4.7943E8</v>
      </c>
      <c r="P47" s="23">
        <v>8.5116E8</v>
      </c>
      <c r="Q47" s="23">
        <v>8.4213E8</v>
      </c>
      <c r="R47" s="23">
        <v>2.8665E8</v>
      </c>
      <c r="S47" s="23">
        <v>1.9182E8</v>
      </c>
      <c r="T47" s="23">
        <v>0.0</v>
      </c>
      <c r="U47" s="23">
        <v>0.0</v>
      </c>
      <c r="V47" s="23">
        <v>0.0</v>
      </c>
      <c r="W47" s="23">
        <v>0.0</v>
      </c>
      <c r="X47" s="23">
        <v>0.0</v>
      </c>
      <c r="Y47" s="23">
        <v>0.0</v>
      </c>
      <c r="Z47" s="23">
        <v>0.0</v>
      </c>
      <c r="AA47" s="23">
        <v>0.0</v>
      </c>
      <c r="AB47" s="23">
        <v>0.0</v>
      </c>
      <c r="AC47" s="23">
        <v>0.0</v>
      </c>
      <c r="AD47" s="23">
        <v>0.0</v>
      </c>
      <c r="AE47" s="23">
        <v>0.0</v>
      </c>
    </row>
    <row r="48" ht="15.75" customHeight="1">
      <c r="A48" s="24" t="s">
        <v>296</v>
      </c>
      <c r="B48" s="23" t="s">
        <v>295</v>
      </c>
      <c r="C48" s="23">
        <v>4.0</v>
      </c>
      <c r="D48" s="23">
        <v>13.742</v>
      </c>
      <c r="E48" s="23"/>
      <c r="F48" s="23"/>
      <c r="G48" s="23"/>
      <c r="H48" s="23">
        <v>7.4211E7</v>
      </c>
      <c r="I48" s="23">
        <v>5.3377E7</v>
      </c>
      <c r="J48" s="23">
        <v>1.3274E7</v>
      </c>
      <c r="K48" s="23">
        <v>7.6244E7</v>
      </c>
      <c r="L48" s="23">
        <v>4.2523E7</v>
      </c>
      <c r="M48" s="23">
        <v>1.5984E7</v>
      </c>
      <c r="N48" s="23">
        <v>7.3809E7</v>
      </c>
      <c r="O48" s="23">
        <v>8.9556E7</v>
      </c>
      <c r="P48" s="23">
        <v>1.2319E8</v>
      </c>
      <c r="Q48" s="23">
        <v>1.8711E8</v>
      </c>
      <c r="R48" s="23">
        <v>6.6261E7</v>
      </c>
      <c r="S48" s="23">
        <v>2.493E7</v>
      </c>
      <c r="T48" s="23">
        <v>1.9354E7</v>
      </c>
      <c r="U48" s="23">
        <v>2.8958E7</v>
      </c>
      <c r="V48" s="23">
        <v>1.9326E7</v>
      </c>
      <c r="W48" s="23">
        <v>2.1479E7</v>
      </c>
      <c r="X48" s="23">
        <v>4.2298E7</v>
      </c>
      <c r="Y48" s="23">
        <v>6753500.0</v>
      </c>
      <c r="Z48" s="23">
        <v>0.0</v>
      </c>
      <c r="AA48" s="23">
        <v>0.0</v>
      </c>
      <c r="AB48" s="23">
        <v>0.0</v>
      </c>
      <c r="AC48" s="23">
        <v>2.2275E7</v>
      </c>
      <c r="AD48" s="23">
        <v>0.0</v>
      </c>
      <c r="AE48" s="23">
        <v>3.6215E7</v>
      </c>
    </row>
    <row r="49" ht="15.75" customHeight="1">
      <c r="A49" s="24" t="s">
        <v>1277</v>
      </c>
      <c r="B49" s="23" t="s">
        <v>137</v>
      </c>
      <c r="C49" s="23">
        <v>5.0</v>
      </c>
      <c r="D49" s="23">
        <v>12.274</v>
      </c>
      <c r="E49" s="23"/>
      <c r="F49" s="23"/>
      <c r="G49" s="23"/>
      <c r="H49" s="23">
        <v>4.0046E8</v>
      </c>
      <c r="I49" s="23">
        <v>8.8107E8</v>
      </c>
      <c r="J49" s="23">
        <v>1.4796E8</v>
      </c>
      <c r="K49" s="23">
        <v>3.3532E8</v>
      </c>
      <c r="L49" s="23">
        <v>4.2903E8</v>
      </c>
      <c r="M49" s="23">
        <v>1.5632E8</v>
      </c>
      <c r="N49" s="23">
        <v>2.1064E7</v>
      </c>
      <c r="O49" s="23">
        <v>5191000.0</v>
      </c>
      <c r="P49" s="23">
        <v>0.0</v>
      </c>
      <c r="Q49" s="23">
        <v>0.0</v>
      </c>
      <c r="R49" s="23">
        <v>0.0</v>
      </c>
      <c r="S49" s="23">
        <v>0.0</v>
      </c>
      <c r="T49" s="23">
        <v>6.6465E7</v>
      </c>
      <c r="U49" s="23">
        <v>1.2819E8</v>
      </c>
      <c r="V49" s="23">
        <v>3.8058E7</v>
      </c>
      <c r="W49" s="23">
        <v>1.0622E8</v>
      </c>
      <c r="X49" s="23">
        <v>2.1901E8</v>
      </c>
      <c r="Y49" s="23">
        <v>8974300.0</v>
      </c>
      <c r="Z49" s="23">
        <v>0.0</v>
      </c>
      <c r="AA49" s="23">
        <v>0.0</v>
      </c>
      <c r="AB49" s="23">
        <v>0.0</v>
      </c>
      <c r="AC49" s="23">
        <v>0.0</v>
      </c>
      <c r="AD49" s="23">
        <v>0.0</v>
      </c>
      <c r="AE49" s="23">
        <v>0.0</v>
      </c>
    </row>
    <row r="50" ht="15.75" customHeight="1">
      <c r="A50" s="24" t="s">
        <v>274</v>
      </c>
      <c r="B50" s="23" t="s">
        <v>273</v>
      </c>
      <c r="C50" s="23">
        <v>12.0</v>
      </c>
      <c r="D50" s="23">
        <v>20.252</v>
      </c>
      <c r="E50" s="23"/>
      <c r="F50" s="23"/>
      <c r="G50" s="23"/>
      <c r="H50" s="23">
        <v>0.0</v>
      </c>
      <c r="I50" s="23">
        <v>2.6287E7</v>
      </c>
      <c r="J50" s="23">
        <v>1.3284E7</v>
      </c>
      <c r="K50" s="23">
        <v>0.0</v>
      </c>
      <c r="L50" s="23">
        <v>0.0</v>
      </c>
      <c r="M50" s="23">
        <v>0.0</v>
      </c>
      <c r="N50" s="23">
        <v>5.0547E8</v>
      </c>
      <c r="O50" s="23">
        <v>1.2302E8</v>
      </c>
      <c r="P50" s="23">
        <v>6.1955E8</v>
      </c>
      <c r="Q50" s="23">
        <v>4.1129E8</v>
      </c>
      <c r="R50" s="23">
        <v>7.2412E7</v>
      </c>
      <c r="S50" s="23">
        <v>7.4975E7</v>
      </c>
      <c r="T50" s="23">
        <v>0.0</v>
      </c>
      <c r="U50" s="23">
        <v>8798400.0</v>
      </c>
      <c r="V50" s="23">
        <v>1.8771E7</v>
      </c>
      <c r="W50" s="23">
        <v>2.1303E7</v>
      </c>
      <c r="X50" s="23">
        <v>0.0</v>
      </c>
      <c r="Y50" s="23">
        <v>4657500.0</v>
      </c>
      <c r="Z50" s="23">
        <v>0.0</v>
      </c>
      <c r="AA50" s="23">
        <v>0.0</v>
      </c>
      <c r="AB50" s="23">
        <v>0.0</v>
      </c>
      <c r="AC50" s="23">
        <v>0.0</v>
      </c>
      <c r="AD50" s="23">
        <v>2801500.0</v>
      </c>
      <c r="AE50" s="23">
        <v>0.0</v>
      </c>
    </row>
    <row r="51" ht="15.75" customHeight="1">
      <c r="A51" s="24" t="s">
        <v>1279</v>
      </c>
      <c r="B51" s="23" t="s">
        <v>141</v>
      </c>
      <c r="C51" s="23">
        <v>4.0</v>
      </c>
      <c r="D51" s="23">
        <v>10.366</v>
      </c>
      <c r="E51" s="23"/>
      <c r="F51" s="23"/>
      <c r="G51" s="23"/>
      <c r="H51" s="23">
        <v>1.7278E7</v>
      </c>
      <c r="I51" s="23">
        <v>1.2805E7</v>
      </c>
      <c r="J51" s="23">
        <v>0.0</v>
      </c>
      <c r="K51" s="23">
        <v>1.6688E7</v>
      </c>
      <c r="L51" s="23">
        <v>0.0</v>
      </c>
      <c r="M51" s="23">
        <v>0.0</v>
      </c>
      <c r="N51" s="23">
        <v>1.5064E7</v>
      </c>
      <c r="O51" s="23">
        <v>5.0592E7</v>
      </c>
      <c r="P51" s="23">
        <v>5.2348E7</v>
      </c>
      <c r="Q51" s="23">
        <v>2.9466E7</v>
      </c>
      <c r="R51" s="23">
        <v>2.2711E7</v>
      </c>
      <c r="S51" s="23">
        <v>2.0871E7</v>
      </c>
      <c r="T51" s="23">
        <v>1.4816E7</v>
      </c>
      <c r="U51" s="23">
        <v>2.8291E7</v>
      </c>
      <c r="V51" s="23">
        <v>1.8459E7</v>
      </c>
      <c r="W51" s="23">
        <v>2.3455E7</v>
      </c>
      <c r="X51" s="23">
        <v>5.4918E7</v>
      </c>
      <c r="Y51" s="23">
        <v>1.3589E7</v>
      </c>
      <c r="Z51" s="23">
        <v>0.0</v>
      </c>
      <c r="AA51" s="23">
        <v>0.0</v>
      </c>
      <c r="AB51" s="23">
        <v>0.0</v>
      </c>
      <c r="AC51" s="23">
        <v>0.0</v>
      </c>
      <c r="AD51" s="23">
        <v>0.0</v>
      </c>
      <c r="AE51" s="23">
        <v>0.0</v>
      </c>
    </row>
    <row r="52" ht="15.75" customHeight="1">
      <c r="A52" s="24" t="s">
        <v>1342</v>
      </c>
      <c r="B52" s="23" t="s">
        <v>299</v>
      </c>
      <c r="C52" s="23">
        <v>1.0</v>
      </c>
      <c r="D52" s="23">
        <v>16.793</v>
      </c>
      <c r="E52" s="23"/>
      <c r="F52" s="23"/>
      <c r="G52" s="23"/>
      <c r="H52" s="23">
        <v>0.0</v>
      </c>
      <c r="I52" s="23">
        <v>1.4586E7</v>
      </c>
      <c r="J52" s="23">
        <v>8120900.0</v>
      </c>
      <c r="K52" s="23">
        <v>0.0</v>
      </c>
      <c r="L52" s="23">
        <v>0.0</v>
      </c>
      <c r="M52" s="23">
        <v>0.0</v>
      </c>
      <c r="N52" s="23">
        <v>0.0</v>
      </c>
      <c r="O52" s="23">
        <v>0.0</v>
      </c>
      <c r="P52" s="23">
        <v>0.0</v>
      </c>
      <c r="Q52" s="23">
        <v>0.0</v>
      </c>
      <c r="R52" s="23">
        <v>0.0</v>
      </c>
      <c r="S52" s="23">
        <v>0.0</v>
      </c>
      <c r="T52" s="23">
        <v>3486600.0</v>
      </c>
      <c r="U52" s="23">
        <v>8780200.0</v>
      </c>
      <c r="V52" s="23">
        <v>1.0383E7</v>
      </c>
      <c r="W52" s="23">
        <v>0.0</v>
      </c>
      <c r="X52" s="23">
        <v>0.0</v>
      </c>
      <c r="Y52" s="23">
        <v>0.0</v>
      </c>
      <c r="Z52" s="23">
        <v>0.0</v>
      </c>
      <c r="AA52" s="23">
        <v>0.0</v>
      </c>
      <c r="AB52" s="23">
        <v>0.0</v>
      </c>
      <c r="AC52" s="23">
        <v>0.0</v>
      </c>
      <c r="AD52" s="23">
        <v>9632500.0</v>
      </c>
      <c r="AE52" s="23">
        <v>1.9963E7</v>
      </c>
    </row>
    <row r="53" ht="15.75" customHeight="1">
      <c r="A53" s="24" t="s">
        <v>1420</v>
      </c>
      <c r="B53" s="23" t="s">
        <v>523</v>
      </c>
      <c r="C53" s="23">
        <v>7.0</v>
      </c>
      <c r="D53" s="23">
        <v>81.074</v>
      </c>
      <c r="E53" s="23"/>
      <c r="F53" s="23"/>
      <c r="G53" s="23"/>
      <c r="H53" s="23">
        <v>2.1672E7</v>
      </c>
      <c r="I53" s="23">
        <v>1.1525E7</v>
      </c>
      <c r="J53" s="23">
        <v>0.0</v>
      </c>
      <c r="K53" s="23">
        <v>2.1328E7</v>
      </c>
      <c r="L53" s="23">
        <v>0.0</v>
      </c>
      <c r="M53" s="23">
        <v>0.0</v>
      </c>
      <c r="N53" s="23">
        <v>3.5177E7</v>
      </c>
      <c r="O53" s="23">
        <v>3.5994E7</v>
      </c>
      <c r="P53" s="23">
        <v>6.5241E7</v>
      </c>
      <c r="Q53" s="23">
        <v>5.1632E7</v>
      </c>
      <c r="R53" s="23">
        <v>2.3633E7</v>
      </c>
      <c r="S53" s="23">
        <v>1.5865E7</v>
      </c>
      <c r="T53" s="23">
        <v>0.0</v>
      </c>
      <c r="U53" s="23">
        <v>0.0</v>
      </c>
      <c r="V53" s="23">
        <v>0.0</v>
      </c>
      <c r="W53" s="23">
        <v>0.0</v>
      </c>
      <c r="X53" s="23">
        <v>0.0</v>
      </c>
      <c r="Y53" s="23">
        <v>0.0</v>
      </c>
      <c r="Z53" s="23">
        <v>0.0</v>
      </c>
      <c r="AA53" s="23">
        <v>0.0</v>
      </c>
      <c r="AB53" s="23">
        <v>0.0</v>
      </c>
      <c r="AC53" s="23">
        <v>0.0</v>
      </c>
      <c r="AD53" s="23">
        <v>0.0</v>
      </c>
      <c r="AE53" s="23">
        <v>0.0</v>
      </c>
    </row>
    <row r="54" ht="15.75" customHeight="1">
      <c r="A54" s="24" t="s">
        <v>1421</v>
      </c>
      <c r="B54" s="23" t="s">
        <v>525</v>
      </c>
      <c r="C54" s="23">
        <v>18.0</v>
      </c>
      <c r="D54" s="23">
        <v>95.337</v>
      </c>
      <c r="E54" s="23"/>
      <c r="F54" s="23"/>
      <c r="G54" s="23"/>
      <c r="H54" s="23">
        <v>3.1225E7</v>
      </c>
      <c r="I54" s="23">
        <v>1.1664E7</v>
      </c>
      <c r="J54" s="23">
        <v>0.0</v>
      </c>
      <c r="K54" s="23">
        <v>0.0</v>
      </c>
      <c r="L54" s="23">
        <v>0.0</v>
      </c>
      <c r="M54" s="23">
        <v>0.0</v>
      </c>
      <c r="N54" s="23">
        <v>2.2435E8</v>
      </c>
      <c r="O54" s="23">
        <v>1.0175E8</v>
      </c>
      <c r="P54" s="23">
        <v>2.7427E8</v>
      </c>
      <c r="Q54" s="23">
        <v>3.7136E8</v>
      </c>
      <c r="R54" s="23">
        <v>6.9242E7</v>
      </c>
      <c r="S54" s="23">
        <v>6.3837E7</v>
      </c>
      <c r="T54" s="23">
        <v>0.0</v>
      </c>
      <c r="U54" s="23">
        <v>0.0</v>
      </c>
      <c r="V54" s="23">
        <v>0.0</v>
      </c>
      <c r="W54" s="23">
        <v>0.0</v>
      </c>
      <c r="X54" s="23">
        <v>0.0</v>
      </c>
      <c r="Y54" s="23">
        <v>0.0</v>
      </c>
      <c r="Z54" s="23">
        <v>0.0</v>
      </c>
      <c r="AA54" s="23">
        <v>0.0</v>
      </c>
      <c r="AB54" s="23">
        <v>0.0</v>
      </c>
      <c r="AC54" s="23">
        <v>0.0</v>
      </c>
      <c r="AD54" s="23">
        <v>1.1386E7</v>
      </c>
      <c r="AE54" s="23">
        <v>0.0</v>
      </c>
    </row>
    <row r="55" ht="15.75" customHeight="1">
      <c r="A55" s="24" t="s">
        <v>1285</v>
      </c>
      <c r="B55" s="23" t="s">
        <v>153</v>
      </c>
      <c r="C55" s="23">
        <v>29.0</v>
      </c>
      <c r="D55" s="23">
        <v>55.536</v>
      </c>
      <c r="E55" s="23"/>
      <c r="F55" s="23"/>
      <c r="G55" s="23"/>
      <c r="H55" s="23">
        <v>3.0614E9</v>
      </c>
      <c r="I55" s="23">
        <v>2.4605E9</v>
      </c>
      <c r="J55" s="23">
        <v>6.8126E8</v>
      </c>
      <c r="K55" s="23">
        <v>1.5837E9</v>
      </c>
      <c r="L55" s="23">
        <v>6.8025E8</v>
      </c>
      <c r="M55" s="23">
        <v>2.741E8</v>
      </c>
      <c r="N55" s="23">
        <v>0.0</v>
      </c>
      <c r="O55" s="23">
        <v>0.0</v>
      </c>
      <c r="P55" s="23">
        <v>0.0</v>
      </c>
      <c r="Q55" s="23">
        <v>1.3641E8</v>
      </c>
      <c r="R55" s="23">
        <v>9777100.0</v>
      </c>
      <c r="S55" s="23">
        <v>0.0</v>
      </c>
      <c r="T55" s="23">
        <v>6.0463E7</v>
      </c>
      <c r="U55" s="23">
        <v>1.3271E8</v>
      </c>
      <c r="V55" s="23">
        <v>4.3313E7</v>
      </c>
      <c r="W55" s="23">
        <v>6.1829E8</v>
      </c>
      <c r="X55" s="23">
        <v>1.7815E9</v>
      </c>
      <c r="Y55" s="23">
        <v>1.1894E8</v>
      </c>
      <c r="Z55" s="23">
        <v>0.0</v>
      </c>
      <c r="AA55" s="23">
        <v>0.0</v>
      </c>
      <c r="AB55" s="23">
        <v>0.0</v>
      </c>
      <c r="AC55" s="23">
        <v>0.0</v>
      </c>
      <c r="AD55" s="23">
        <v>0.0</v>
      </c>
      <c r="AE55" s="23">
        <v>0.0</v>
      </c>
    </row>
    <row r="56" ht="15.75" customHeight="1">
      <c r="A56" s="24" t="s">
        <v>1422</v>
      </c>
      <c r="B56" s="23" t="s">
        <v>527</v>
      </c>
      <c r="C56" s="23">
        <v>5.0</v>
      </c>
      <c r="D56" s="23">
        <v>25.542</v>
      </c>
      <c r="E56" s="23"/>
      <c r="F56" s="23"/>
      <c r="G56" s="23"/>
      <c r="H56" s="23">
        <v>1.534E7</v>
      </c>
      <c r="I56" s="23">
        <v>1.0028E7</v>
      </c>
      <c r="J56" s="23">
        <v>4994100.0</v>
      </c>
      <c r="K56" s="23">
        <v>0.0</v>
      </c>
      <c r="L56" s="23">
        <v>0.0</v>
      </c>
      <c r="M56" s="23">
        <v>0.0</v>
      </c>
      <c r="N56" s="23">
        <v>4.6131E7</v>
      </c>
      <c r="O56" s="23">
        <v>6.5779E7</v>
      </c>
      <c r="P56" s="23">
        <v>2.5616E7</v>
      </c>
      <c r="Q56" s="23">
        <v>3.1923E7</v>
      </c>
      <c r="R56" s="23">
        <v>1.5528E7</v>
      </c>
      <c r="S56" s="23">
        <v>7923000.0</v>
      </c>
      <c r="T56" s="23">
        <v>0.0</v>
      </c>
      <c r="U56" s="23">
        <v>0.0</v>
      </c>
      <c r="V56" s="23">
        <v>0.0</v>
      </c>
      <c r="W56" s="23">
        <v>0.0</v>
      </c>
      <c r="X56" s="23">
        <v>0.0</v>
      </c>
      <c r="Y56" s="23">
        <v>0.0</v>
      </c>
      <c r="Z56" s="23">
        <v>0.0</v>
      </c>
      <c r="AA56" s="23">
        <v>0.0</v>
      </c>
      <c r="AB56" s="23">
        <v>0.0</v>
      </c>
      <c r="AC56" s="23">
        <v>0.0</v>
      </c>
      <c r="AD56" s="23">
        <v>0.0</v>
      </c>
      <c r="AE56" s="23">
        <v>0.0</v>
      </c>
    </row>
    <row r="57" ht="15.75" customHeight="1">
      <c r="A57" s="24" t="s">
        <v>1373</v>
      </c>
      <c r="B57" s="23" t="s">
        <v>377</v>
      </c>
      <c r="C57" s="23">
        <v>16.0</v>
      </c>
      <c r="D57" s="23">
        <v>34.281</v>
      </c>
      <c r="E57" s="23"/>
      <c r="F57" s="23"/>
      <c r="G57" s="23"/>
      <c r="H57" s="23">
        <v>3.8457E7</v>
      </c>
      <c r="I57" s="23">
        <v>2.3698E7</v>
      </c>
      <c r="J57" s="23">
        <v>6773700.0</v>
      </c>
      <c r="K57" s="23">
        <v>1.4643E7</v>
      </c>
      <c r="L57" s="23">
        <v>0.0</v>
      </c>
      <c r="M57" s="23">
        <v>4954300.0</v>
      </c>
      <c r="N57" s="23">
        <v>4.4564E8</v>
      </c>
      <c r="O57" s="23">
        <v>3.0688E8</v>
      </c>
      <c r="P57" s="23">
        <v>5.3005E8</v>
      </c>
      <c r="Q57" s="23">
        <v>7.0847E8</v>
      </c>
      <c r="R57" s="23">
        <v>1.0241E8</v>
      </c>
      <c r="S57" s="23">
        <v>1.9773E7</v>
      </c>
      <c r="T57" s="23">
        <v>0.0</v>
      </c>
      <c r="U57" s="23">
        <v>0.0</v>
      </c>
      <c r="V57" s="23">
        <v>0.0</v>
      </c>
      <c r="W57" s="23">
        <v>0.0</v>
      </c>
      <c r="X57" s="23">
        <v>0.0</v>
      </c>
      <c r="Y57" s="23">
        <v>0.0</v>
      </c>
      <c r="Z57" s="23">
        <v>0.0</v>
      </c>
      <c r="AA57" s="23">
        <v>0.0</v>
      </c>
      <c r="AB57" s="23">
        <v>0.0</v>
      </c>
      <c r="AC57" s="23">
        <v>0.0</v>
      </c>
      <c r="AD57" s="23">
        <v>0.0</v>
      </c>
      <c r="AE57" s="23">
        <v>0.0</v>
      </c>
    </row>
    <row r="58" ht="15.75" customHeight="1">
      <c r="A58" s="24" t="s">
        <v>160</v>
      </c>
      <c r="B58" s="23" t="s">
        <v>159</v>
      </c>
      <c r="C58" s="23">
        <v>39.0</v>
      </c>
      <c r="D58" s="23">
        <v>87.679</v>
      </c>
      <c r="E58" s="23"/>
      <c r="F58" s="23"/>
      <c r="G58" s="23"/>
      <c r="H58" s="23">
        <v>3.3542E8</v>
      </c>
      <c r="I58" s="23">
        <v>5.3305E8</v>
      </c>
      <c r="J58" s="23">
        <v>2.3674E8</v>
      </c>
      <c r="K58" s="23">
        <v>3.6019E8</v>
      </c>
      <c r="L58" s="23">
        <v>2.3569E8</v>
      </c>
      <c r="M58" s="23">
        <v>8.4356E7</v>
      </c>
      <c r="N58" s="23">
        <v>0.0</v>
      </c>
      <c r="O58" s="23">
        <v>0.0</v>
      </c>
      <c r="P58" s="23">
        <v>0.0</v>
      </c>
      <c r="Q58" s="23">
        <v>0.0</v>
      </c>
      <c r="R58" s="23">
        <v>0.0</v>
      </c>
      <c r="S58" s="23">
        <v>0.0</v>
      </c>
      <c r="T58" s="23">
        <v>3.7137E7</v>
      </c>
      <c r="U58" s="23">
        <v>5.5826E7</v>
      </c>
      <c r="V58" s="23">
        <v>2.1771E7</v>
      </c>
      <c r="W58" s="23">
        <v>1.578E8</v>
      </c>
      <c r="X58" s="23">
        <v>3.2923E8</v>
      </c>
      <c r="Y58" s="23">
        <v>4.9422E7</v>
      </c>
      <c r="Z58" s="23">
        <v>0.0</v>
      </c>
      <c r="AA58" s="23">
        <v>0.0</v>
      </c>
      <c r="AB58" s="23">
        <v>0.0</v>
      </c>
      <c r="AC58" s="23">
        <v>0.0</v>
      </c>
      <c r="AD58" s="23">
        <v>0.0</v>
      </c>
      <c r="AE58" s="23">
        <v>0.0</v>
      </c>
    </row>
    <row r="59" ht="15.75" customHeight="1">
      <c r="A59" s="24" t="s">
        <v>1288</v>
      </c>
      <c r="B59" s="23" t="s">
        <v>161</v>
      </c>
      <c r="C59" s="23">
        <v>47.0</v>
      </c>
      <c r="D59" s="23">
        <v>103.98</v>
      </c>
      <c r="E59" s="23"/>
      <c r="F59" s="23"/>
      <c r="G59" s="23"/>
      <c r="H59" s="23">
        <v>6.6357E8</v>
      </c>
      <c r="I59" s="23">
        <v>1.8281E9</v>
      </c>
      <c r="J59" s="23">
        <v>4.8608E8</v>
      </c>
      <c r="K59" s="23">
        <v>1.2885E9</v>
      </c>
      <c r="L59" s="23">
        <v>7.3859E8</v>
      </c>
      <c r="M59" s="23">
        <v>2.2253E8</v>
      </c>
      <c r="N59" s="23">
        <v>0.0</v>
      </c>
      <c r="O59" s="23">
        <v>0.0</v>
      </c>
      <c r="P59" s="23">
        <v>0.0</v>
      </c>
      <c r="Q59" s="23">
        <v>6.2103E7</v>
      </c>
      <c r="R59" s="23">
        <v>1.4342E7</v>
      </c>
      <c r="S59" s="23">
        <v>6595300.0</v>
      </c>
      <c r="T59" s="23">
        <v>5.4193E7</v>
      </c>
      <c r="U59" s="23">
        <v>7.857E7</v>
      </c>
      <c r="V59" s="23">
        <v>3.8986E7</v>
      </c>
      <c r="W59" s="23">
        <v>7.5053E8</v>
      </c>
      <c r="X59" s="23">
        <v>1.6667E9</v>
      </c>
      <c r="Y59" s="23">
        <v>1.5949E8</v>
      </c>
      <c r="Z59" s="23">
        <v>0.0</v>
      </c>
      <c r="AA59" s="23">
        <v>0.0</v>
      </c>
      <c r="AB59" s="23">
        <v>0.0</v>
      </c>
      <c r="AC59" s="23">
        <v>0.0</v>
      </c>
      <c r="AD59" s="23">
        <v>0.0</v>
      </c>
      <c r="AE59" s="23">
        <v>0.0</v>
      </c>
    </row>
    <row r="60" ht="15.75" customHeight="1">
      <c r="A60" s="24" t="s">
        <v>1344</v>
      </c>
      <c r="B60" s="23" t="s">
        <v>303</v>
      </c>
      <c r="C60" s="23">
        <v>9.0</v>
      </c>
      <c r="D60" s="23">
        <v>73.602</v>
      </c>
      <c r="E60" s="23"/>
      <c r="F60" s="23"/>
      <c r="G60" s="23"/>
      <c r="H60" s="23">
        <v>0.0</v>
      </c>
      <c r="I60" s="23">
        <v>4.3304E7</v>
      </c>
      <c r="J60" s="23">
        <v>1.9104E7</v>
      </c>
      <c r="K60" s="23">
        <v>2.4215E7</v>
      </c>
      <c r="L60" s="23">
        <v>1.0745E7</v>
      </c>
      <c r="M60" s="23">
        <v>1.6314E7</v>
      </c>
      <c r="N60" s="23">
        <v>7.614E7</v>
      </c>
      <c r="O60" s="23">
        <v>7.53E7</v>
      </c>
      <c r="P60" s="23">
        <v>1.188E8</v>
      </c>
      <c r="Q60" s="23">
        <v>6.6652E7</v>
      </c>
      <c r="R60" s="23">
        <v>1.1214E7</v>
      </c>
      <c r="S60" s="23">
        <v>4.342E7</v>
      </c>
      <c r="T60" s="23">
        <v>1.0713E7</v>
      </c>
      <c r="U60" s="23">
        <v>3.7367E7</v>
      </c>
      <c r="V60" s="23">
        <v>1.2177E7</v>
      </c>
      <c r="W60" s="23">
        <v>0.0</v>
      </c>
      <c r="X60" s="23">
        <v>0.0</v>
      </c>
      <c r="Y60" s="23">
        <v>0.0</v>
      </c>
      <c r="Z60" s="23">
        <v>0.0</v>
      </c>
      <c r="AA60" s="23">
        <v>0.0</v>
      </c>
      <c r="AB60" s="23">
        <v>0.0</v>
      </c>
      <c r="AC60" s="23">
        <v>0.0</v>
      </c>
      <c r="AD60" s="23">
        <v>0.0</v>
      </c>
      <c r="AE60" s="23">
        <v>0.0</v>
      </c>
    </row>
    <row r="61" ht="15.75" customHeight="1">
      <c r="A61" s="24" t="s">
        <v>1345</v>
      </c>
      <c r="B61" s="23" t="s">
        <v>305</v>
      </c>
      <c r="C61" s="23">
        <v>12.0</v>
      </c>
      <c r="D61" s="23">
        <v>38.89</v>
      </c>
      <c r="E61" s="23"/>
      <c r="F61" s="23"/>
      <c r="G61" s="23"/>
      <c r="H61" s="23">
        <v>8.0914E7</v>
      </c>
      <c r="I61" s="23">
        <v>6.2019E7</v>
      </c>
      <c r="J61" s="23">
        <v>2.6771E7</v>
      </c>
      <c r="K61" s="23">
        <v>1.9792E8</v>
      </c>
      <c r="L61" s="23">
        <v>6.4214E7</v>
      </c>
      <c r="M61" s="23">
        <v>4.0088E7</v>
      </c>
      <c r="N61" s="23">
        <v>1.3055E8</v>
      </c>
      <c r="O61" s="23">
        <v>9.8995E7</v>
      </c>
      <c r="P61" s="23">
        <v>1.3301E8</v>
      </c>
      <c r="Q61" s="23">
        <v>2.8656E8</v>
      </c>
      <c r="R61" s="23">
        <v>1.2688E8</v>
      </c>
      <c r="S61" s="23">
        <v>9.4432E7</v>
      </c>
      <c r="T61" s="23">
        <v>6.4133E7</v>
      </c>
      <c r="U61" s="23">
        <v>5.1277E7</v>
      </c>
      <c r="V61" s="23">
        <v>6.0581E7</v>
      </c>
      <c r="W61" s="23">
        <v>8.7848E7</v>
      </c>
      <c r="X61" s="23">
        <v>1.8281E8</v>
      </c>
      <c r="Y61" s="23">
        <v>5.5716E7</v>
      </c>
      <c r="Z61" s="23">
        <v>0.0</v>
      </c>
      <c r="AA61" s="23">
        <v>0.0</v>
      </c>
      <c r="AB61" s="23">
        <v>0.0</v>
      </c>
      <c r="AC61" s="23">
        <v>6.8265E7</v>
      </c>
      <c r="AD61" s="23">
        <v>4.3556E7</v>
      </c>
      <c r="AE61" s="23">
        <v>5.3842E7</v>
      </c>
    </row>
    <row r="62" ht="15.75" customHeight="1">
      <c r="A62" s="24" t="s">
        <v>1289</v>
      </c>
      <c r="B62" s="23" t="s">
        <v>163</v>
      </c>
      <c r="C62" s="23">
        <v>6.0</v>
      </c>
      <c r="D62" s="23">
        <v>38.58</v>
      </c>
      <c r="E62" s="23"/>
      <c r="F62" s="23"/>
      <c r="G62" s="23"/>
      <c r="H62" s="23">
        <v>3.6085E7</v>
      </c>
      <c r="I62" s="23">
        <v>1.2911E7</v>
      </c>
      <c r="J62" s="23">
        <v>3469700.0</v>
      </c>
      <c r="K62" s="23">
        <v>2.3582E7</v>
      </c>
      <c r="L62" s="23">
        <v>6088700.0</v>
      </c>
      <c r="M62" s="23">
        <v>2402300.0</v>
      </c>
      <c r="N62" s="23">
        <v>3.9626E7</v>
      </c>
      <c r="O62" s="23">
        <v>2.1557E7</v>
      </c>
      <c r="P62" s="23">
        <v>8.8783E7</v>
      </c>
      <c r="Q62" s="23">
        <v>6.3753E7</v>
      </c>
      <c r="R62" s="23">
        <v>1.7152E7</v>
      </c>
      <c r="S62" s="23">
        <v>1.4207E7</v>
      </c>
      <c r="T62" s="23">
        <v>0.0</v>
      </c>
      <c r="U62" s="23">
        <v>0.0</v>
      </c>
      <c r="V62" s="23">
        <v>0.0</v>
      </c>
      <c r="W62" s="23">
        <v>1.3869E7</v>
      </c>
      <c r="X62" s="23">
        <v>3.9316E7</v>
      </c>
      <c r="Y62" s="23">
        <v>0.0</v>
      </c>
      <c r="Z62" s="23">
        <v>0.0</v>
      </c>
      <c r="AA62" s="23">
        <v>0.0</v>
      </c>
      <c r="AB62" s="23">
        <v>0.0</v>
      </c>
      <c r="AC62" s="23">
        <v>0.0</v>
      </c>
      <c r="AD62" s="23">
        <v>0.0</v>
      </c>
      <c r="AE62" s="23">
        <v>0.0</v>
      </c>
    </row>
    <row r="63" ht="15.75" customHeight="1">
      <c r="A63" s="24" t="s">
        <v>1423</v>
      </c>
      <c r="B63" s="23" t="s">
        <v>529</v>
      </c>
      <c r="C63" s="23">
        <v>6.0</v>
      </c>
      <c r="D63" s="23">
        <v>36.091</v>
      </c>
      <c r="E63" s="23"/>
      <c r="F63" s="23"/>
      <c r="G63" s="23"/>
      <c r="H63" s="23">
        <v>3.2206E7</v>
      </c>
      <c r="I63" s="23">
        <v>2.0637E7</v>
      </c>
      <c r="J63" s="23">
        <v>0.0</v>
      </c>
      <c r="K63" s="23">
        <v>0.0</v>
      </c>
      <c r="L63" s="23">
        <v>0.0</v>
      </c>
      <c r="M63" s="23">
        <v>0.0</v>
      </c>
      <c r="N63" s="23">
        <v>3.5703E7</v>
      </c>
      <c r="O63" s="23">
        <v>4.8258E7</v>
      </c>
      <c r="P63" s="23">
        <v>4.6394E7</v>
      </c>
      <c r="Q63" s="23">
        <v>7.1549E7</v>
      </c>
      <c r="R63" s="23">
        <v>4.2698E7</v>
      </c>
      <c r="S63" s="23">
        <v>3.7687E7</v>
      </c>
      <c r="T63" s="23">
        <v>0.0</v>
      </c>
      <c r="U63" s="23">
        <v>0.0</v>
      </c>
      <c r="V63" s="23">
        <v>0.0</v>
      </c>
      <c r="W63" s="23">
        <v>0.0</v>
      </c>
      <c r="X63" s="23">
        <v>0.0</v>
      </c>
      <c r="Y63" s="23">
        <v>0.0</v>
      </c>
      <c r="Z63" s="23">
        <v>0.0</v>
      </c>
      <c r="AA63" s="23">
        <v>0.0</v>
      </c>
      <c r="AB63" s="23">
        <v>0.0</v>
      </c>
      <c r="AC63" s="23">
        <v>0.0</v>
      </c>
      <c r="AD63" s="23">
        <v>0.0</v>
      </c>
      <c r="AE63" s="23">
        <v>0.0</v>
      </c>
    </row>
    <row r="64" ht="15.75" customHeight="1">
      <c r="A64" s="24" t="s">
        <v>166</v>
      </c>
      <c r="B64" s="23" t="s">
        <v>165</v>
      </c>
      <c r="C64" s="23">
        <v>6.0</v>
      </c>
      <c r="D64" s="23">
        <v>9.0714</v>
      </c>
      <c r="E64" s="23"/>
      <c r="F64" s="23"/>
      <c r="G64" s="23"/>
      <c r="H64" s="23">
        <v>2.7188E8</v>
      </c>
      <c r="I64" s="23">
        <v>5.2913E8</v>
      </c>
      <c r="J64" s="23">
        <v>1.0264E8</v>
      </c>
      <c r="K64" s="23">
        <v>2.3222E8</v>
      </c>
      <c r="L64" s="23">
        <v>1.7413E8</v>
      </c>
      <c r="M64" s="23">
        <v>8.3012E7</v>
      </c>
      <c r="N64" s="23">
        <v>1.8401E7</v>
      </c>
      <c r="O64" s="23">
        <v>2.3535E7</v>
      </c>
      <c r="P64" s="23">
        <v>1.966E7</v>
      </c>
      <c r="Q64" s="23">
        <v>2.772E7</v>
      </c>
      <c r="R64" s="23">
        <v>7303500.0</v>
      </c>
      <c r="S64" s="23">
        <v>0.0</v>
      </c>
      <c r="T64" s="23">
        <v>8.3588E7</v>
      </c>
      <c r="U64" s="23">
        <v>9.4834E7</v>
      </c>
      <c r="V64" s="23">
        <v>7.4668E7</v>
      </c>
      <c r="W64" s="23">
        <v>8.4327E7</v>
      </c>
      <c r="X64" s="23">
        <v>1.8801E8</v>
      </c>
      <c r="Y64" s="23">
        <v>5.3406E7</v>
      </c>
      <c r="Z64" s="23">
        <v>0.0</v>
      </c>
      <c r="AA64" s="23">
        <v>0.0</v>
      </c>
      <c r="AB64" s="23">
        <v>0.0</v>
      </c>
      <c r="AC64" s="23">
        <v>0.0</v>
      </c>
      <c r="AD64" s="23">
        <v>0.0</v>
      </c>
      <c r="AE64" s="23">
        <v>0.0</v>
      </c>
    </row>
    <row r="65" ht="15.75" customHeight="1">
      <c r="A65" s="24" t="s">
        <v>168</v>
      </c>
      <c r="B65" s="23" t="s">
        <v>167</v>
      </c>
      <c r="C65" s="23">
        <v>2.0</v>
      </c>
      <c r="D65" s="23">
        <v>13.459</v>
      </c>
      <c r="E65" s="23"/>
      <c r="F65" s="23"/>
      <c r="G65" s="23"/>
      <c r="H65" s="23">
        <v>1.9088E7</v>
      </c>
      <c r="I65" s="23">
        <v>1.0827E7</v>
      </c>
      <c r="J65" s="23">
        <v>0.0</v>
      </c>
      <c r="K65" s="23">
        <v>1.5629E7</v>
      </c>
      <c r="L65" s="23">
        <v>6866300.0</v>
      </c>
      <c r="M65" s="23">
        <v>0.0</v>
      </c>
      <c r="N65" s="23">
        <v>1.8358E7</v>
      </c>
      <c r="O65" s="23">
        <v>2.1436E7</v>
      </c>
      <c r="P65" s="23">
        <v>0.0</v>
      </c>
      <c r="Q65" s="23">
        <v>3.0595E7</v>
      </c>
      <c r="R65" s="23">
        <v>1.2847E7</v>
      </c>
      <c r="S65" s="23">
        <v>0.0</v>
      </c>
      <c r="T65" s="23">
        <v>0.0</v>
      </c>
      <c r="U65" s="23">
        <v>0.0</v>
      </c>
      <c r="V65" s="23">
        <v>0.0</v>
      </c>
      <c r="W65" s="23">
        <v>9182500.0</v>
      </c>
      <c r="X65" s="23">
        <v>2.1524E7</v>
      </c>
      <c r="Y65" s="23">
        <v>4829300.0</v>
      </c>
      <c r="Z65" s="23">
        <v>0.0</v>
      </c>
      <c r="AA65" s="23">
        <v>0.0</v>
      </c>
      <c r="AB65" s="23">
        <v>0.0</v>
      </c>
      <c r="AC65" s="23">
        <v>0.0</v>
      </c>
      <c r="AD65" s="23">
        <v>0.0</v>
      </c>
      <c r="AE65" s="23">
        <v>0.0</v>
      </c>
    </row>
    <row r="66" ht="15.75" customHeight="1">
      <c r="A66" s="24" t="s">
        <v>1424</v>
      </c>
      <c r="B66" s="23" t="s">
        <v>531</v>
      </c>
      <c r="C66" s="23">
        <v>5.0</v>
      </c>
      <c r="D66" s="23">
        <v>39.646</v>
      </c>
      <c r="E66" s="23"/>
      <c r="F66" s="23"/>
      <c r="G66" s="23"/>
      <c r="H66" s="23">
        <v>1.8902E7</v>
      </c>
      <c r="I66" s="23">
        <v>1.5599E7</v>
      </c>
      <c r="J66" s="23">
        <v>0.0</v>
      </c>
      <c r="K66" s="23">
        <v>0.0</v>
      </c>
      <c r="L66" s="23">
        <v>0.0</v>
      </c>
      <c r="M66" s="23">
        <v>0.0</v>
      </c>
      <c r="N66" s="23">
        <v>2.1862E7</v>
      </c>
      <c r="O66" s="23">
        <v>3.5953E7</v>
      </c>
      <c r="P66" s="23">
        <v>5.2147E7</v>
      </c>
      <c r="Q66" s="23">
        <v>3.705E7</v>
      </c>
      <c r="R66" s="23">
        <v>1.3825E7</v>
      </c>
      <c r="S66" s="23">
        <v>0.0</v>
      </c>
      <c r="T66" s="23">
        <v>0.0</v>
      </c>
      <c r="U66" s="23">
        <v>0.0</v>
      </c>
      <c r="V66" s="23">
        <v>0.0</v>
      </c>
      <c r="W66" s="23">
        <v>1.58E7</v>
      </c>
      <c r="X66" s="23">
        <v>3.7299E7</v>
      </c>
      <c r="Y66" s="23">
        <v>0.0</v>
      </c>
      <c r="Z66" s="23">
        <v>0.0</v>
      </c>
      <c r="AA66" s="23">
        <v>0.0</v>
      </c>
      <c r="AB66" s="23">
        <v>0.0</v>
      </c>
      <c r="AC66" s="23">
        <v>2.3012E7</v>
      </c>
      <c r="AD66" s="23">
        <v>7631200.0</v>
      </c>
      <c r="AE66" s="23">
        <v>0.0</v>
      </c>
    </row>
    <row r="67" ht="15.75" customHeight="1">
      <c r="A67" s="24" t="s">
        <v>382</v>
      </c>
      <c r="B67" s="23" t="s">
        <v>381</v>
      </c>
      <c r="C67" s="23">
        <v>5.0</v>
      </c>
      <c r="D67" s="23">
        <v>16.805</v>
      </c>
      <c r="E67" s="23"/>
      <c r="F67" s="23"/>
      <c r="G67" s="23"/>
      <c r="H67" s="23">
        <v>1.9233E7</v>
      </c>
      <c r="I67" s="23">
        <v>2.6111E7</v>
      </c>
      <c r="J67" s="23">
        <v>9465800.0</v>
      </c>
      <c r="K67" s="23">
        <v>1.1956E7</v>
      </c>
      <c r="L67" s="23">
        <v>9723700.0</v>
      </c>
      <c r="M67" s="23">
        <v>7918800.0</v>
      </c>
      <c r="N67" s="23">
        <v>0.0</v>
      </c>
      <c r="O67" s="23">
        <v>0.0</v>
      </c>
      <c r="P67" s="23">
        <v>0.0</v>
      </c>
      <c r="Q67" s="23">
        <v>0.0</v>
      </c>
      <c r="R67" s="23">
        <v>0.0</v>
      </c>
      <c r="S67" s="23">
        <v>0.0</v>
      </c>
      <c r="T67" s="23">
        <v>0.0</v>
      </c>
      <c r="U67" s="23">
        <v>0.0</v>
      </c>
      <c r="V67" s="23">
        <v>0.0</v>
      </c>
      <c r="W67" s="23">
        <v>0.0</v>
      </c>
      <c r="X67" s="23">
        <v>0.0</v>
      </c>
      <c r="Y67" s="23">
        <v>0.0</v>
      </c>
      <c r="Z67" s="23">
        <v>0.0</v>
      </c>
      <c r="AA67" s="23">
        <v>0.0</v>
      </c>
      <c r="AB67" s="23">
        <v>0.0</v>
      </c>
      <c r="AC67" s="23">
        <v>0.0</v>
      </c>
      <c r="AD67" s="23">
        <v>0.0</v>
      </c>
      <c r="AE67" s="23">
        <v>0.0</v>
      </c>
    </row>
    <row r="68" ht="15.75" customHeight="1">
      <c r="A68" s="24" t="s">
        <v>1425</v>
      </c>
      <c r="B68" s="23" t="s">
        <v>533</v>
      </c>
      <c r="C68" s="23">
        <v>6.0</v>
      </c>
      <c r="D68" s="23">
        <v>60.54</v>
      </c>
      <c r="E68" s="23"/>
      <c r="F68" s="23"/>
      <c r="G68" s="23"/>
      <c r="H68" s="23">
        <v>0.0</v>
      </c>
      <c r="I68" s="23">
        <v>9408700.0</v>
      </c>
      <c r="J68" s="23">
        <v>5.5426E7</v>
      </c>
      <c r="K68" s="23">
        <v>0.0</v>
      </c>
      <c r="L68" s="23">
        <v>0.0</v>
      </c>
      <c r="M68" s="23">
        <v>0.0</v>
      </c>
      <c r="N68" s="23">
        <v>0.0</v>
      </c>
      <c r="O68" s="23">
        <v>2.1458E7</v>
      </c>
      <c r="P68" s="23">
        <v>2.4544E8</v>
      </c>
      <c r="Q68" s="23">
        <v>4.2669E7</v>
      </c>
      <c r="R68" s="23">
        <v>3.1577E7</v>
      </c>
      <c r="S68" s="23">
        <v>2.0371E7</v>
      </c>
      <c r="T68" s="23">
        <v>0.0</v>
      </c>
      <c r="U68" s="23">
        <v>0.0</v>
      </c>
      <c r="V68" s="23">
        <v>0.0</v>
      </c>
      <c r="W68" s="23">
        <v>5.6391E7</v>
      </c>
      <c r="X68" s="23">
        <v>4.2978E7</v>
      </c>
      <c r="Y68" s="23">
        <v>1.2394E7</v>
      </c>
      <c r="Z68" s="23">
        <v>0.0</v>
      </c>
      <c r="AA68" s="23">
        <v>0.0</v>
      </c>
      <c r="AB68" s="23">
        <v>0.0</v>
      </c>
      <c r="AC68" s="23">
        <v>2.3504E7</v>
      </c>
      <c r="AD68" s="23">
        <v>2.6344E7</v>
      </c>
      <c r="AE68" s="23">
        <v>0.0</v>
      </c>
    </row>
    <row r="69" ht="15.75" customHeight="1">
      <c r="A69" s="24" t="s">
        <v>1375</v>
      </c>
      <c r="B69" s="23" t="s">
        <v>383</v>
      </c>
      <c r="C69" s="23">
        <v>11.0</v>
      </c>
      <c r="D69" s="23">
        <v>150.07</v>
      </c>
      <c r="E69" s="23"/>
      <c r="F69" s="23"/>
      <c r="G69" s="23"/>
      <c r="H69" s="23">
        <v>4.1019E7</v>
      </c>
      <c r="I69" s="23">
        <v>2.2504E7</v>
      </c>
      <c r="J69" s="23">
        <v>0.0</v>
      </c>
      <c r="K69" s="23">
        <v>4.4475E7</v>
      </c>
      <c r="L69" s="23">
        <v>2.5055E7</v>
      </c>
      <c r="M69" s="23">
        <v>0.0</v>
      </c>
      <c r="N69" s="23">
        <v>4.6219E7</v>
      </c>
      <c r="O69" s="23">
        <v>5.1718E7</v>
      </c>
      <c r="P69" s="23">
        <v>9.1854E7</v>
      </c>
      <c r="Q69" s="23">
        <v>4.891E7</v>
      </c>
      <c r="R69" s="23">
        <v>2.6661E7</v>
      </c>
      <c r="S69" s="23">
        <v>2.7699E7</v>
      </c>
      <c r="T69" s="23">
        <v>0.0</v>
      </c>
      <c r="U69" s="23">
        <v>0.0</v>
      </c>
      <c r="V69" s="23">
        <v>0.0</v>
      </c>
      <c r="W69" s="23">
        <v>0.0</v>
      </c>
      <c r="X69" s="23">
        <v>3.4503E7</v>
      </c>
      <c r="Y69" s="23">
        <v>0.0</v>
      </c>
      <c r="Z69" s="23">
        <v>0.0</v>
      </c>
      <c r="AA69" s="23">
        <v>0.0</v>
      </c>
      <c r="AB69" s="23">
        <v>0.0</v>
      </c>
      <c r="AC69" s="23">
        <v>0.0</v>
      </c>
      <c r="AD69" s="23">
        <v>0.0</v>
      </c>
      <c r="AE69" s="23">
        <v>0.0</v>
      </c>
    </row>
    <row r="70" ht="15.75" customHeight="1">
      <c r="A70" s="24" t="s">
        <v>1296</v>
      </c>
      <c r="B70" s="23" t="s">
        <v>181</v>
      </c>
      <c r="C70" s="23">
        <v>17.0</v>
      </c>
      <c r="D70" s="23">
        <v>36.163</v>
      </c>
      <c r="E70" s="23"/>
      <c r="F70" s="23"/>
      <c r="G70" s="23"/>
      <c r="H70" s="23">
        <v>1.2427E9</v>
      </c>
      <c r="I70" s="23">
        <v>1.0774E9</v>
      </c>
      <c r="J70" s="23">
        <v>2.9835E8</v>
      </c>
      <c r="K70" s="23">
        <v>4.7413E8</v>
      </c>
      <c r="L70" s="23">
        <v>4.1642E8</v>
      </c>
      <c r="M70" s="23">
        <v>1.6551E8</v>
      </c>
      <c r="N70" s="23">
        <v>0.0</v>
      </c>
      <c r="O70" s="23">
        <v>0.0</v>
      </c>
      <c r="P70" s="23">
        <v>0.0</v>
      </c>
      <c r="Q70" s="23">
        <v>0.0</v>
      </c>
      <c r="R70" s="23">
        <v>0.0</v>
      </c>
      <c r="S70" s="23">
        <v>0.0</v>
      </c>
      <c r="T70" s="23">
        <v>0.0</v>
      </c>
      <c r="U70" s="23">
        <v>4.1935E7</v>
      </c>
      <c r="V70" s="23">
        <v>2.1258E7</v>
      </c>
      <c r="W70" s="23">
        <v>4.2672E8</v>
      </c>
      <c r="X70" s="23">
        <v>9.9342E8</v>
      </c>
      <c r="Y70" s="23">
        <v>9.0884E7</v>
      </c>
      <c r="Z70" s="23">
        <v>0.0</v>
      </c>
      <c r="AA70" s="23">
        <v>0.0</v>
      </c>
      <c r="AB70" s="23">
        <v>0.0</v>
      </c>
      <c r="AC70" s="23">
        <v>0.0</v>
      </c>
      <c r="AD70" s="23">
        <v>0.0</v>
      </c>
      <c r="AE70" s="23">
        <v>0.0</v>
      </c>
    </row>
    <row r="71" ht="15.75" customHeight="1">
      <c r="A71" s="24" t="s">
        <v>1298</v>
      </c>
      <c r="B71" s="23" t="s">
        <v>189</v>
      </c>
      <c r="C71" s="23">
        <v>13.0</v>
      </c>
      <c r="D71" s="23">
        <v>74.316</v>
      </c>
      <c r="E71" s="23"/>
      <c r="F71" s="23"/>
      <c r="G71" s="23"/>
      <c r="H71" s="23">
        <v>4.844E7</v>
      </c>
      <c r="I71" s="23">
        <v>3.7511E7</v>
      </c>
      <c r="J71" s="23">
        <v>2.6728E7</v>
      </c>
      <c r="K71" s="23">
        <v>1.2586E8</v>
      </c>
      <c r="L71" s="23">
        <v>2.4869E7</v>
      </c>
      <c r="M71" s="23">
        <v>2.4578E7</v>
      </c>
      <c r="N71" s="23">
        <v>1.8444E8</v>
      </c>
      <c r="O71" s="23">
        <v>1.5288E8</v>
      </c>
      <c r="P71" s="23">
        <v>2.3464E8</v>
      </c>
      <c r="Q71" s="23">
        <v>3.962E8</v>
      </c>
      <c r="R71" s="23">
        <v>1.317E8</v>
      </c>
      <c r="S71" s="23">
        <v>5.7964E7</v>
      </c>
      <c r="T71" s="23">
        <v>0.0</v>
      </c>
      <c r="U71" s="23">
        <v>0.0</v>
      </c>
      <c r="V71" s="23">
        <v>0.0</v>
      </c>
      <c r="W71" s="23">
        <v>1.6791E7</v>
      </c>
      <c r="X71" s="23">
        <v>4.8449E7</v>
      </c>
      <c r="Y71" s="23">
        <v>8755700.0</v>
      </c>
      <c r="Z71" s="23">
        <v>0.0</v>
      </c>
      <c r="AA71" s="23">
        <v>0.0</v>
      </c>
      <c r="AB71" s="23">
        <v>0.0</v>
      </c>
      <c r="AC71" s="23">
        <v>0.0</v>
      </c>
      <c r="AD71" s="23">
        <v>0.0</v>
      </c>
      <c r="AE71" s="23">
        <v>0.0</v>
      </c>
    </row>
    <row r="72" ht="15.75" customHeight="1">
      <c r="A72" s="24" t="s">
        <v>1300</v>
      </c>
      <c r="B72" s="23" t="s">
        <v>193</v>
      </c>
      <c r="C72" s="23">
        <v>8.0</v>
      </c>
      <c r="D72" s="23">
        <v>102.33</v>
      </c>
      <c r="E72" s="23"/>
      <c r="F72" s="23"/>
      <c r="G72" s="23"/>
      <c r="H72" s="23">
        <v>2.6761E7</v>
      </c>
      <c r="I72" s="23">
        <v>4.4312E7</v>
      </c>
      <c r="J72" s="23">
        <v>2.0589E7</v>
      </c>
      <c r="K72" s="23">
        <v>4.537E7</v>
      </c>
      <c r="L72" s="23">
        <v>3.0537E7</v>
      </c>
      <c r="M72" s="23">
        <v>2.5536E7</v>
      </c>
      <c r="N72" s="23">
        <v>7.6786E7</v>
      </c>
      <c r="O72" s="23">
        <v>9.6914E7</v>
      </c>
      <c r="P72" s="23">
        <v>1.1073E8</v>
      </c>
      <c r="Q72" s="23">
        <v>1.0974E8</v>
      </c>
      <c r="R72" s="23">
        <v>5.9495E7</v>
      </c>
      <c r="S72" s="23">
        <v>6.4188E7</v>
      </c>
      <c r="T72" s="23">
        <v>1.7684E7</v>
      </c>
      <c r="U72" s="23">
        <v>2.7084E7</v>
      </c>
      <c r="V72" s="23">
        <v>3.4397E7</v>
      </c>
      <c r="W72" s="23">
        <v>1.82E7</v>
      </c>
      <c r="X72" s="23">
        <v>2.9295E7</v>
      </c>
      <c r="Y72" s="23">
        <v>0.0</v>
      </c>
      <c r="Z72" s="23">
        <v>0.0</v>
      </c>
      <c r="AA72" s="23">
        <v>0.0</v>
      </c>
      <c r="AB72" s="23">
        <v>0.0</v>
      </c>
      <c r="AC72" s="23">
        <v>0.0</v>
      </c>
      <c r="AD72" s="23">
        <v>0.0</v>
      </c>
      <c r="AE72" s="23">
        <v>0.0</v>
      </c>
    </row>
    <row r="73" ht="15.75" customHeight="1">
      <c r="A73" s="24" t="s">
        <v>1303</v>
      </c>
      <c r="B73" s="23" t="s">
        <v>199</v>
      </c>
      <c r="C73" s="23">
        <v>41.0</v>
      </c>
      <c r="D73" s="23">
        <v>61.669</v>
      </c>
      <c r="E73" s="23"/>
      <c r="F73" s="23"/>
      <c r="G73" s="23"/>
      <c r="H73" s="23">
        <v>1.2348E10</v>
      </c>
      <c r="I73" s="23">
        <v>1.3509E10</v>
      </c>
      <c r="J73" s="23">
        <v>5.3022E9</v>
      </c>
      <c r="K73" s="23">
        <v>1.0319E10</v>
      </c>
      <c r="L73" s="23">
        <v>7.1706E9</v>
      </c>
      <c r="M73" s="23">
        <v>2.7281E9</v>
      </c>
      <c r="N73" s="23">
        <v>0.0</v>
      </c>
      <c r="O73" s="23">
        <v>0.0</v>
      </c>
      <c r="P73" s="23">
        <v>0.0</v>
      </c>
      <c r="Q73" s="23">
        <v>0.0</v>
      </c>
      <c r="R73" s="23">
        <v>0.0</v>
      </c>
      <c r="S73" s="23">
        <v>0.0</v>
      </c>
      <c r="T73" s="23">
        <v>1.1732E8</v>
      </c>
      <c r="U73" s="23">
        <v>2.0032E8</v>
      </c>
      <c r="V73" s="23">
        <v>1.0268E8</v>
      </c>
      <c r="W73" s="23">
        <v>6.5927E8</v>
      </c>
      <c r="X73" s="23">
        <v>1.3874E9</v>
      </c>
      <c r="Y73" s="23">
        <v>2.4915E8</v>
      </c>
      <c r="Z73" s="23">
        <v>0.0</v>
      </c>
      <c r="AA73" s="23">
        <v>0.0</v>
      </c>
      <c r="AB73" s="23">
        <v>0.0</v>
      </c>
      <c r="AC73" s="23">
        <v>0.0</v>
      </c>
      <c r="AD73" s="23">
        <v>0.0</v>
      </c>
      <c r="AE73" s="23">
        <v>0.0</v>
      </c>
    </row>
    <row r="74" ht="15.75" customHeight="1">
      <c r="A74" s="24" t="s">
        <v>1380</v>
      </c>
      <c r="B74" s="23" t="s">
        <v>393</v>
      </c>
      <c r="C74" s="23">
        <v>28.0</v>
      </c>
      <c r="D74" s="23">
        <v>48.602</v>
      </c>
      <c r="E74" s="23"/>
      <c r="F74" s="23"/>
      <c r="G74" s="23"/>
      <c r="H74" s="23">
        <v>6078300.0</v>
      </c>
      <c r="I74" s="23">
        <v>3945400.0</v>
      </c>
      <c r="J74" s="23">
        <v>0.0</v>
      </c>
      <c r="K74" s="23">
        <v>8065500.0</v>
      </c>
      <c r="L74" s="23">
        <v>2345600.0</v>
      </c>
      <c r="M74" s="23">
        <v>5658600.0</v>
      </c>
      <c r="N74" s="23">
        <v>5.3424E9</v>
      </c>
      <c r="O74" s="23">
        <v>4.9816E9</v>
      </c>
      <c r="P74" s="23">
        <v>5.3697E9</v>
      </c>
      <c r="Q74" s="23">
        <v>6.1714E9</v>
      </c>
      <c r="R74" s="23">
        <v>2.0153E9</v>
      </c>
      <c r="S74" s="23">
        <v>1.7358E9</v>
      </c>
      <c r="T74" s="23">
        <v>0.0</v>
      </c>
      <c r="U74" s="23">
        <v>0.0</v>
      </c>
      <c r="V74" s="23">
        <v>0.0</v>
      </c>
      <c r="W74" s="23">
        <v>0.0</v>
      </c>
      <c r="X74" s="23">
        <v>0.0</v>
      </c>
      <c r="Y74" s="23">
        <v>0.0</v>
      </c>
      <c r="Z74" s="23">
        <v>0.0</v>
      </c>
      <c r="AA74" s="23">
        <v>0.0</v>
      </c>
      <c r="AB74" s="23">
        <v>0.0</v>
      </c>
      <c r="AC74" s="23">
        <v>0.0</v>
      </c>
      <c r="AD74" s="23">
        <v>0.0</v>
      </c>
      <c r="AE74" s="23">
        <v>0.0</v>
      </c>
    </row>
    <row r="75" ht="15.75" customHeight="1">
      <c r="A75" s="24" t="s">
        <v>1306</v>
      </c>
      <c r="B75" s="23" t="s">
        <v>205</v>
      </c>
      <c r="C75" s="23">
        <v>2.0</v>
      </c>
      <c r="D75" s="23">
        <v>6.2107</v>
      </c>
      <c r="E75" s="23"/>
      <c r="F75" s="23"/>
      <c r="G75" s="23"/>
      <c r="H75" s="23">
        <v>4.1768E8</v>
      </c>
      <c r="I75" s="23">
        <v>3.7539E9</v>
      </c>
      <c r="J75" s="23">
        <v>0.0</v>
      </c>
      <c r="K75" s="23">
        <v>6.8684E8</v>
      </c>
      <c r="L75" s="23">
        <v>5.0455E8</v>
      </c>
      <c r="M75" s="23">
        <v>2.0479E9</v>
      </c>
      <c r="N75" s="23">
        <v>0.0</v>
      </c>
      <c r="O75" s="23">
        <v>0.0</v>
      </c>
      <c r="P75" s="23">
        <v>0.0</v>
      </c>
      <c r="Q75" s="23">
        <v>0.0</v>
      </c>
      <c r="R75" s="23">
        <v>0.0</v>
      </c>
      <c r="S75" s="23">
        <v>0.0</v>
      </c>
      <c r="T75" s="23">
        <v>3.4215E7</v>
      </c>
      <c r="U75" s="23">
        <v>4.6391E8</v>
      </c>
      <c r="V75" s="23">
        <v>8.9179E8</v>
      </c>
      <c r="W75" s="23">
        <v>0.0</v>
      </c>
      <c r="X75" s="23">
        <v>9.4297E8</v>
      </c>
      <c r="Y75" s="23">
        <v>4.0152E8</v>
      </c>
      <c r="Z75" s="23">
        <v>0.0</v>
      </c>
      <c r="AA75" s="23">
        <v>0.0</v>
      </c>
      <c r="AB75" s="23">
        <v>0.0</v>
      </c>
      <c r="AC75" s="23">
        <v>0.0</v>
      </c>
      <c r="AD75" s="23">
        <v>0.0</v>
      </c>
      <c r="AE75" s="23">
        <v>0.0</v>
      </c>
    </row>
    <row r="76" ht="15.75" customHeight="1">
      <c r="A76" s="24" t="s">
        <v>1346</v>
      </c>
      <c r="B76" s="23" t="s">
        <v>307</v>
      </c>
      <c r="C76" s="23">
        <v>11.0</v>
      </c>
      <c r="D76" s="23">
        <v>22.487</v>
      </c>
      <c r="E76" s="23"/>
      <c r="F76" s="23"/>
      <c r="G76" s="23"/>
      <c r="H76" s="23">
        <v>5.9747E7</v>
      </c>
      <c r="I76" s="23">
        <v>3.1197E7</v>
      </c>
      <c r="J76" s="23">
        <v>1.2806E7</v>
      </c>
      <c r="K76" s="23">
        <v>8.8997E7</v>
      </c>
      <c r="L76" s="23">
        <v>3.8781E7</v>
      </c>
      <c r="M76" s="23">
        <v>1.6375E7</v>
      </c>
      <c r="N76" s="23">
        <v>2.0172E8</v>
      </c>
      <c r="O76" s="23">
        <v>6.2493E7</v>
      </c>
      <c r="P76" s="23">
        <v>2.0405E8</v>
      </c>
      <c r="Q76" s="23">
        <v>2.4586E8</v>
      </c>
      <c r="R76" s="23">
        <v>8.8455E7</v>
      </c>
      <c r="S76" s="23">
        <v>1.0813E8</v>
      </c>
      <c r="T76" s="23">
        <v>1.3899E7</v>
      </c>
      <c r="U76" s="23">
        <v>1.9354E7</v>
      </c>
      <c r="V76" s="23">
        <v>2.2689E7</v>
      </c>
      <c r="W76" s="23">
        <v>1.5708E7</v>
      </c>
      <c r="X76" s="23">
        <v>4.1231E7</v>
      </c>
      <c r="Y76" s="23">
        <v>0.0</v>
      </c>
      <c r="Z76" s="23">
        <v>0.0</v>
      </c>
      <c r="AA76" s="23">
        <v>0.0</v>
      </c>
      <c r="AB76" s="23">
        <v>0.0</v>
      </c>
      <c r="AC76" s="23">
        <v>0.0</v>
      </c>
      <c r="AD76" s="23">
        <v>0.0</v>
      </c>
      <c r="AE76" s="23">
        <v>1.2878E7</v>
      </c>
    </row>
    <row r="77" ht="15.75" customHeight="1">
      <c r="A77" s="24" t="s">
        <v>1307</v>
      </c>
      <c r="B77" s="23" t="s">
        <v>209</v>
      </c>
      <c r="C77" s="23">
        <v>19.0</v>
      </c>
      <c r="D77" s="23">
        <v>37.578</v>
      </c>
      <c r="E77" s="23"/>
      <c r="F77" s="23"/>
      <c r="G77" s="23"/>
      <c r="H77" s="23">
        <v>1.3842E9</v>
      </c>
      <c r="I77" s="23">
        <v>1.0375E9</v>
      </c>
      <c r="J77" s="23">
        <v>2.3782E8</v>
      </c>
      <c r="K77" s="23">
        <v>1.1898E9</v>
      </c>
      <c r="L77" s="23">
        <v>8.1774E8</v>
      </c>
      <c r="M77" s="23">
        <v>2.0518E8</v>
      </c>
      <c r="N77" s="23">
        <v>0.0</v>
      </c>
      <c r="O77" s="23">
        <v>0.0</v>
      </c>
      <c r="P77" s="23">
        <v>0.0</v>
      </c>
      <c r="Q77" s="23">
        <v>7.841E7</v>
      </c>
      <c r="R77" s="23">
        <v>1.1231E7</v>
      </c>
      <c r="S77" s="23">
        <v>0.0</v>
      </c>
      <c r="T77" s="23">
        <v>1.7901E7</v>
      </c>
      <c r="U77" s="23">
        <v>4.884E7</v>
      </c>
      <c r="V77" s="23">
        <v>1.587E7</v>
      </c>
      <c r="W77" s="23">
        <v>2.6205E8</v>
      </c>
      <c r="X77" s="23">
        <v>7.4536E8</v>
      </c>
      <c r="Y77" s="23">
        <v>6.7772E7</v>
      </c>
      <c r="Z77" s="23">
        <v>0.0</v>
      </c>
      <c r="AA77" s="23">
        <v>0.0</v>
      </c>
      <c r="AB77" s="23">
        <v>0.0</v>
      </c>
      <c r="AC77" s="23">
        <v>0.0</v>
      </c>
      <c r="AD77" s="23">
        <v>0.0</v>
      </c>
      <c r="AE77" s="23">
        <v>0.0</v>
      </c>
    </row>
    <row r="78" ht="15.75" customHeight="1">
      <c r="A78" s="24" t="s">
        <v>1309</v>
      </c>
      <c r="B78" s="23" t="s">
        <v>215</v>
      </c>
      <c r="C78" s="23">
        <v>10.0</v>
      </c>
      <c r="D78" s="23">
        <v>34.93</v>
      </c>
      <c r="E78" s="23"/>
      <c r="F78" s="23"/>
      <c r="G78" s="23"/>
      <c r="H78" s="23">
        <v>4.7234E7</v>
      </c>
      <c r="I78" s="23">
        <v>2.5797E7</v>
      </c>
      <c r="J78" s="23">
        <v>1.158E7</v>
      </c>
      <c r="K78" s="23">
        <v>4.7309E7</v>
      </c>
      <c r="L78" s="23">
        <v>1.9593E7</v>
      </c>
      <c r="M78" s="23">
        <v>4642300.0</v>
      </c>
      <c r="N78" s="23">
        <v>1.717E8</v>
      </c>
      <c r="O78" s="23">
        <v>1.7937E8</v>
      </c>
      <c r="P78" s="23">
        <v>2.8213E8</v>
      </c>
      <c r="Q78" s="23">
        <v>1.7976E8</v>
      </c>
      <c r="R78" s="23">
        <v>5.9047E7</v>
      </c>
      <c r="S78" s="23">
        <v>4.6172E7</v>
      </c>
      <c r="T78" s="23">
        <v>0.0</v>
      </c>
      <c r="U78" s="23">
        <v>1.3513E7</v>
      </c>
      <c r="V78" s="23">
        <v>5392900.0</v>
      </c>
      <c r="W78" s="23">
        <v>2.8494E7</v>
      </c>
      <c r="X78" s="23">
        <v>5.9117E7</v>
      </c>
      <c r="Y78" s="23">
        <v>8346600.0</v>
      </c>
      <c r="Z78" s="23">
        <v>0.0</v>
      </c>
      <c r="AA78" s="23">
        <v>0.0</v>
      </c>
      <c r="AB78" s="23">
        <v>0.0</v>
      </c>
      <c r="AC78" s="23">
        <v>0.0</v>
      </c>
      <c r="AD78" s="23">
        <v>0.0</v>
      </c>
      <c r="AE78" s="23">
        <v>0.0</v>
      </c>
    </row>
    <row r="79" ht="15.75" customHeight="1">
      <c r="A79" s="24" t="s">
        <v>1381</v>
      </c>
      <c r="B79" s="23" t="s">
        <v>395</v>
      </c>
      <c r="C79" s="23">
        <v>8.0</v>
      </c>
      <c r="D79" s="23">
        <v>54.854</v>
      </c>
      <c r="E79" s="23"/>
      <c r="F79" s="23"/>
      <c r="G79" s="23"/>
      <c r="H79" s="23">
        <v>2.0331E7</v>
      </c>
      <c r="I79" s="23">
        <v>3.7502E7</v>
      </c>
      <c r="J79" s="23">
        <v>1.3049E7</v>
      </c>
      <c r="K79" s="23">
        <v>2.7712E7</v>
      </c>
      <c r="L79" s="23">
        <v>4.6838E7</v>
      </c>
      <c r="M79" s="23">
        <v>0.0</v>
      </c>
      <c r="N79" s="23">
        <v>3.657E7</v>
      </c>
      <c r="O79" s="23">
        <v>5.6554E7</v>
      </c>
      <c r="P79" s="23">
        <v>4.7712E7</v>
      </c>
      <c r="Q79" s="23">
        <v>6.6874E7</v>
      </c>
      <c r="R79" s="23">
        <v>1.9376E7</v>
      </c>
      <c r="S79" s="23">
        <v>1.3559E7</v>
      </c>
      <c r="T79" s="23">
        <v>0.0</v>
      </c>
      <c r="U79" s="23">
        <v>0.0</v>
      </c>
      <c r="V79" s="23">
        <v>0.0</v>
      </c>
      <c r="W79" s="23">
        <v>0.0</v>
      </c>
      <c r="X79" s="23">
        <v>0.0</v>
      </c>
      <c r="Y79" s="23">
        <v>0.0</v>
      </c>
      <c r="Z79" s="23">
        <v>0.0</v>
      </c>
      <c r="AA79" s="23">
        <v>0.0</v>
      </c>
      <c r="AB79" s="23">
        <v>0.0</v>
      </c>
      <c r="AC79" s="23">
        <v>0.0</v>
      </c>
      <c r="AD79" s="23">
        <v>0.0</v>
      </c>
      <c r="AE79" s="23">
        <v>0.0</v>
      </c>
    </row>
    <row r="80" ht="15.75" customHeight="1">
      <c r="A80" s="24" t="s">
        <v>1382</v>
      </c>
      <c r="B80" s="23" t="s">
        <v>397</v>
      </c>
      <c r="C80" s="23">
        <v>18.0</v>
      </c>
      <c r="D80" s="23">
        <v>17.328</v>
      </c>
      <c r="E80" s="23"/>
      <c r="F80" s="23"/>
      <c r="G80" s="23"/>
      <c r="H80" s="23">
        <v>4.1957E8</v>
      </c>
      <c r="I80" s="23">
        <v>4.3391E8</v>
      </c>
      <c r="J80" s="23">
        <v>9.851E7</v>
      </c>
      <c r="K80" s="23">
        <v>5.4979E8</v>
      </c>
      <c r="L80" s="23">
        <v>3.3461E8</v>
      </c>
      <c r="M80" s="23">
        <v>1.718E8</v>
      </c>
      <c r="N80" s="23">
        <v>5.1093E9</v>
      </c>
      <c r="O80" s="23">
        <v>7.5266E9</v>
      </c>
      <c r="P80" s="23">
        <v>8.4032E9</v>
      </c>
      <c r="Q80" s="23">
        <v>7.3102E9</v>
      </c>
      <c r="R80" s="23">
        <v>2.5814E9</v>
      </c>
      <c r="S80" s="23">
        <v>9.4994E8</v>
      </c>
      <c r="T80" s="23">
        <v>0.0</v>
      </c>
      <c r="U80" s="23">
        <v>0.0</v>
      </c>
      <c r="V80" s="23">
        <v>0.0</v>
      </c>
      <c r="W80" s="23">
        <v>0.0</v>
      </c>
      <c r="X80" s="23">
        <v>0.0</v>
      </c>
      <c r="Y80" s="23">
        <v>0.0</v>
      </c>
      <c r="Z80" s="23">
        <v>0.0</v>
      </c>
      <c r="AA80" s="23">
        <v>0.0</v>
      </c>
      <c r="AB80" s="23">
        <v>0.0</v>
      </c>
      <c r="AC80" s="23">
        <v>0.0</v>
      </c>
      <c r="AD80" s="23">
        <v>0.0</v>
      </c>
      <c r="AE80" s="23">
        <v>0.0</v>
      </c>
    </row>
    <row r="81" ht="15.75" customHeight="1">
      <c r="A81" s="24" t="s">
        <v>1426</v>
      </c>
      <c r="B81" s="23" t="s">
        <v>535</v>
      </c>
      <c r="C81" s="23">
        <v>8.0</v>
      </c>
      <c r="D81" s="23">
        <v>33.296</v>
      </c>
      <c r="E81" s="23"/>
      <c r="F81" s="23"/>
      <c r="G81" s="23"/>
      <c r="H81" s="23">
        <v>2.3664E7</v>
      </c>
      <c r="I81" s="23">
        <v>6010200.0</v>
      </c>
      <c r="J81" s="23">
        <v>0.0</v>
      </c>
      <c r="K81" s="23">
        <v>1.381E7</v>
      </c>
      <c r="L81" s="23">
        <v>0.0</v>
      </c>
      <c r="M81" s="23">
        <v>0.0</v>
      </c>
      <c r="N81" s="23">
        <v>1.1323E7</v>
      </c>
      <c r="O81" s="23">
        <v>1.6986E7</v>
      </c>
      <c r="P81" s="23">
        <v>3.2636E7</v>
      </c>
      <c r="Q81" s="23">
        <v>0.0</v>
      </c>
      <c r="R81" s="23">
        <v>0.0</v>
      </c>
      <c r="S81" s="23">
        <v>0.0</v>
      </c>
      <c r="T81" s="23">
        <v>0.0</v>
      </c>
      <c r="U81" s="23">
        <v>0.0</v>
      </c>
      <c r="V81" s="23">
        <v>0.0</v>
      </c>
      <c r="W81" s="23">
        <v>1.3862E7</v>
      </c>
      <c r="X81" s="23">
        <v>2.9106E7</v>
      </c>
      <c r="Y81" s="23">
        <v>0.0</v>
      </c>
      <c r="Z81" s="23">
        <v>0.0</v>
      </c>
      <c r="AA81" s="23">
        <v>0.0</v>
      </c>
      <c r="AB81" s="23">
        <v>0.0</v>
      </c>
      <c r="AC81" s="23">
        <v>1.7903E7</v>
      </c>
      <c r="AD81" s="23">
        <v>4225300.0</v>
      </c>
      <c r="AE81" s="23">
        <v>7945500.0</v>
      </c>
    </row>
    <row r="82" ht="15.75" customHeight="1">
      <c r="A82" s="24" t="s">
        <v>1314</v>
      </c>
      <c r="B82" s="23" t="s">
        <v>227</v>
      </c>
      <c r="C82" s="23">
        <v>8.0</v>
      </c>
      <c r="D82" s="23">
        <v>23.225</v>
      </c>
      <c r="E82" s="23"/>
      <c r="F82" s="23"/>
      <c r="G82" s="23"/>
      <c r="H82" s="23">
        <v>1.2376E9</v>
      </c>
      <c r="I82" s="23">
        <v>8.3157E8</v>
      </c>
      <c r="J82" s="23">
        <v>1.9721E8</v>
      </c>
      <c r="K82" s="23">
        <v>5.307E8</v>
      </c>
      <c r="L82" s="23">
        <v>2.1699E8</v>
      </c>
      <c r="M82" s="23">
        <v>1.2221E8</v>
      </c>
      <c r="N82" s="23">
        <v>7.1184E7</v>
      </c>
      <c r="O82" s="23">
        <v>3.5099E7</v>
      </c>
      <c r="P82" s="23">
        <v>5.7145E7</v>
      </c>
      <c r="Q82" s="23">
        <v>1.4568E8</v>
      </c>
      <c r="R82" s="23">
        <v>2.3196E7</v>
      </c>
      <c r="S82" s="23">
        <v>5838500.0</v>
      </c>
      <c r="T82" s="23">
        <v>4.2538E7</v>
      </c>
      <c r="U82" s="23">
        <v>1.0596E8</v>
      </c>
      <c r="V82" s="23">
        <v>5.481E7</v>
      </c>
      <c r="W82" s="23">
        <v>1.9476E8</v>
      </c>
      <c r="X82" s="23">
        <v>4.2127E8</v>
      </c>
      <c r="Y82" s="23">
        <v>6.1236E7</v>
      </c>
      <c r="Z82" s="23">
        <v>0.0</v>
      </c>
      <c r="AA82" s="23">
        <v>0.0</v>
      </c>
      <c r="AB82" s="23">
        <v>0.0</v>
      </c>
      <c r="AC82" s="23">
        <v>0.0</v>
      </c>
      <c r="AD82" s="23">
        <v>0.0</v>
      </c>
      <c r="AE82" s="23">
        <v>0.0</v>
      </c>
    </row>
    <row r="83" ht="15.75" customHeight="1">
      <c r="A83" s="24" t="s">
        <v>1315</v>
      </c>
      <c r="B83" s="23" t="s">
        <v>229</v>
      </c>
      <c r="C83" s="23">
        <v>66.0</v>
      </c>
      <c r="D83" s="23">
        <v>59.366</v>
      </c>
      <c r="E83" s="23"/>
      <c r="F83" s="23"/>
      <c r="G83" s="23"/>
      <c r="H83" s="23">
        <v>8.6055E9</v>
      </c>
      <c r="I83" s="23">
        <v>5.0224E9</v>
      </c>
      <c r="J83" s="23">
        <v>2.8191E9</v>
      </c>
      <c r="K83" s="23">
        <v>6.0174E9</v>
      </c>
      <c r="L83" s="23">
        <v>1.9836E9</v>
      </c>
      <c r="M83" s="23">
        <v>7.4982E8</v>
      </c>
      <c r="N83" s="23">
        <v>2.8281E10</v>
      </c>
      <c r="O83" s="23">
        <v>2.5979E10</v>
      </c>
      <c r="P83" s="23">
        <v>3.731E10</v>
      </c>
      <c r="Q83" s="23">
        <v>5.629E10</v>
      </c>
      <c r="R83" s="23">
        <v>1.1196E10</v>
      </c>
      <c r="S83" s="23">
        <v>6.845E9</v>
      </c>
      <c r="T83" s="23">
        <v>0.0</v>
      </c>
      <c r="U83" s="23">
        <v>0.0</v>
      </c>
      <c r="V83" s="23">
        <v>0.0</v>
      </c>
      <c r="W83" s="23">
        <v>8046000.0</v>
      </c>
      <c r="X83" s="23">
        <v>4.1159E7</v>
      </c>
      <c r="Y83" s="23">
        <v>0.0</v>
      </c>
      <c r="Z83" s="23">
        <v>0.0</v>
      </c>
      <c r="AA83" s="23">
        <v>0.0</v>
      </c>
      <c r="AB83" s="23">
        <v>0.0</v>
      </c>
      <c r="AC83" s="23">
        <v>0.0</v>
      </c>
      <c r="AD83" s="23">
        <v>0.0</v>
      </c>
      <c r="AE83" s="23">
        <v>0.0</v>
      </c>
    </row>
    <row r="84" ht="15.75" customHeight="1">
      <c r="A84" s="24" t="s">
        <v>1427</v>
      </c>
      <c r="B84" s="23" t="s">
        <v>537</v>
      </c>
      <c r="C84" s="23">
        <v>25.0</v>
      </c>
      <c r="D84" s="23">
        <v>49.895</v>
      </c>
      <c r="E84" s="23"/>
      <c r="F84" s="23"/>
      <c r="G84" s="23"/>
      <c r="H84" s="23">
        <v>3.8297E7</v>
      </c>
      <c r="I84" s="23">
        <v>1.9583E7</v>
      </c>
      <c r="J84" s="23">
        <v>0.0</v>
      </c>
      <c r="K84" s="23">
        <v>2.8174E7</v>
      </c>
      <c r="L84" s="23">
        <v>0.0</v>
      </c>
      <c r="M84" s="23">
        <v>0.0</v>
      </c>
      <c r="N84" s="23">
        <v>3.1766E7</v>
      </c>
      <c r="O84" s="23">
        <v>4.9745E7</v>
      </c>
      <c r="P84" s="23">
        <v>6.0006E7</v>
      </c>
      <c r="Q84" s="23">
        <v>5.478E7</v>
      </c>
      <c r="R84" s="23">
        <v>0.0</v>
      </c>
      <c r="S84" s="23">
        <v>3.1824E7</v>
      </c>
      <c r="T84" s="23">
        <v>0.0</v>
      </c>
      <c r="U84" s="23">
        <v>0.0</v>
      </c>
      <c r="V84" s="23">
        <v>0.0</v>
      </c>
      <c r="W84" s="23">
        <v>2.9613E7</v>
      </c>
      <c r="X84" s="23">
        <v>5.8821E7</v>
      </c>
      <c r="Y84" s="23">
        <v>0.0</v>
      </c>
      <c r="Z84" s="23">
        <v>0.0</v>
      </c>
      <c r="AA84" s="23">
        <v>0.0</v>
      </c>
      <c r="AB84" s="23">
        <v>0.0</v>
      </c>
      <c r="AC84" s="23">
        <v>3.6679E7</v>
      </c>
      <c r="AD84" s="23">
        <v>0.0</v>
      </c>
      <c r="AE84" s="23">
        <v>0.0</v>
      </c>
    </row>
    <row r="85" ht="15.75" customHeight="1">
      <c r="A85" s="24" t="s">
        <v>1383</v>
      </c>
      <c r="B85" s="23" t="s">
        <v>399</v>
      </c>
      <c r="C85" s="23">
        <v>6.0</v>
      </c>
      <c r="D85" s="23">
        <v>22.083</v>
      </c>
      <c r="E85" s="23"/>
      <c r="F85" s="23"/>
      <c r="G85" s="23"/>
      <c r="H85" s="23">
        <v>0.0</v>
      </c>
      <c r="I85" s="23">
        <v>2.9175E7</v>
      </c>
      <c r="J85" s="23">
        <v>1.8264E7</v>
      </c>
      <c r="K85" s="23">
        <v>3.5997E7</v>
      </c>
      <c r="L85" s="23">
        <v>0.0</v>
      </c>
      <c r="M85" s="23">
        <v>2.4896E7</v>
      </c>
      <c r="N85" s="23">
        <v>2.0802E8</v>
      </c>
      <c r="O85" s="23">
        <v>1.08E8</v>
      </c>
      <c r="P85" s="23">
        <v>1.1269E8</v>
      </c>
      <c r="Q85" s="23">
        <v>1.3578E8</v>
      </c>
      <c r="R85" s="23">
        <v>9.8374E7</v>
      </c>
      <c r="S85" s="23">
        <v>3.9989E7</v>
      </c>
      <c r="T85" s="23">
        <v>0.0</v>
      </c>
      <c r="U85" s="23">
        <v>0.0</v>
      </c>
      <c r="V85" s="23">
        <v>0.0</v>
      </c>
      <c r="W85" s="23">
        <v>0.0</v>
      </c>
      <c r="X85" s="23">
        <v>0.0</v>
      </c>
      <c r="Y85" s="23">
        <v>0.0</v>
      </c>
      <c r="Z85" s="23">
        <v>0.0</v>
      </c>
      <c r="AA85" s="23">
        <v>0.0</v>
      </c>
      <c r="AB85" s="23">
        <v>0.0</v>
      </c>
      <c r="AC85" s="23">
        <v>0.0</v>
      </c>
      <c r="AD85" s="23">
        <v>0.0</v>
      </c>
      <c r="AE85" s="23">
        <v>0.0</v>
      </c>
    </row>
    <row r="86" ht="15.75" customHeight="1">
      <c r="A86" s="24" t="s">
        <v>1316</v>
      </c>
      <c r="B86" s="23" t="s">
        <v>231</v>
      </c>
      <c r="C86" s="23">
        <v>10.0</v>
      </c>
      <c r="D86" s="23">
        <v>41.806</v>
      </c>
      <c r="E86" s="23"/>
      <c r="F86" s="23"/>
      <c r="G86" s="23"/>
      <c r="H86" s="23">
        <v>0.0</v>
      </c>
      <c r="I86" s="23">
        <v>4.3372E7</v>
      </c>
      <c r="J86" s="23">
        <v>1.2077E7</v>
      </c>
      <c r="K86" s="23">
        <v>3.8536E7</v>
      </c>
      <c r="L86" s="23">
        <v>3.8887E7</v>
      </c>
      <c r="M86" s="23">
        <v>1.2874E7</v>
      </c>
      <c r="N86" s="23">
        <v>7.3285E7</v>
      </c>
      <c r="O86" s="23">
        <v>5.7842E7</v>
      </c>
      <c r="P86" s="23">
        <v>3.0741E7</v>
      </c>
      <c r="Q86" s="23">
        <v>1.6918E8</v>
      </c>
      <c r="R86" s="23">
        <v>4.3887E7</v>
      </c>
      <c r="S86" s="23">
        <v>2.7424E7</v>
      </c>
      <c r="T86" s="23">
        <v>0.0</v>
      </c>
      <c r="U86" s="23">
        <v>1.3969E7</v>
      </c>
      <c r="V86" s="23">
        <v>8121500.0</v>
      </c>
      <c r="W86" s="23">
        <v>2.3314E7</v>
      </c>
      <c r="X86" s="23">
        <v>3.3752E7</v>
      </c>
      <c r="Y86" s="23">
        <v>9106300.0</v>
      </c>
      <c r="Z86" s="23">
        <v>0.0</v>
      </c>
      <c r="AA86" s="23">
        <v>0.0</v>
      </c>
      <c r="AB86" s="23">
        <v>0.0</v>
      </c>
      <c r="AC86" s="23">
        <v>0.0</v>
      </c>
      <c r="AD86" s="23">
        <v>0.0</v>
      </c>
      <c r="AE86" s="23">
        <v>0.0</v>
      </c>
    </row>
    <row r="87" ht="15.75" customHeight="1">
      <c r="A87" s="24" t="s">
        <v>1317</v>
      </c>
      <c r="B87" s="23" t="s">
        <v>233</v>
      </c>
      <c r="C87" s="23">
        <v>9.0</v>
      </c>
      <c r="D87" s="23">
        <v>22.655</v>
      </c>
      <c r="E87" s="23"/>
      <c r="F87" s="23"/>
      <c r="G87" s="23"/>
      <c r="H87" s="23">
        <v>3.6442E7</v>
      </c>
      <c r="I87" s="23">
        <v>4.496E7</v>
      </c>
      <c r="J87" s="23">
        <v>3.6435E7</v>
      </c>
      <c r="K87" s="23">
        <v>3.3453E7</v>
      </c>
      <c r="L87" s="23">
        <v>2.9543E7</v>
      </c>
      <c r="M87" s="23">
        <v>2.2216E7</v>
      </c>
      <c r="N87" s="23">
        <v>1.2136E8</v>
      </c>
      <c r="O87" s="23">
        <v>8.1078E7</v>
      </c>
      <c r="P87" s="23">
        <v>9.0161E7</v>
      </c>
      <c r="Q87" s="23">
        <v>1.753E8</v>
      </c>
      <c r="R87" s="23">
        <v>8.6172E7</v>
      </c>
      <c r="S87" s="23">
        <v>7.2229E7</v>
      </c>
      <c r="T87" s="23">
        <v>3.5302E7</v>
      </c>
      <c r="U87" s="23">
        <v>2.8941E7</v>
      </c>
      <c r="V87" s="23">
        <v>3.9565E7</v>
      </c>
      <c r="W87" s="23">
        <v>2.8175E7</v>
      </c>
      <c r="X87" s="23">
        <v>4.1953E7</v>
      </c>
      <c r="Y87" s="23">
        <v>3.0766E7</v>
      </c>
      <c r="Z87" s="23">
        <v>0.0</v>
      </c>
      <c r="AA87" s="23">
        <v>0.0</v>
      </c>
      <c r="AB87" s="23">
        <v>0.0</v>
      </c>
      <c r="AC87" s="23">
        <v>0.0</v>
      </c>
      <c r="AD87" s="23">
        <v>0.0</v>
      </c>
      <c r="AE87" s="23">
        <v>0.0</v>
      </c>
    </row>
    <row r="88" ht="15.75" customHeight="1">
      <c r="A88" s="24" t="s">
        <v>1318</v>
      </c>
      <c r="B88" s="23" t="s">
        <v>235</v>
      </c>
      <c r="C88" s="23">
        <v>38.0</v>
      </c>
      <c r="D88" s="23">
        <v>46.268</v>
      </c>
      <c r="E88" s="23"/>
      <c r="F88" s="23"/>
      <c r="G88" s="23"/>
      <c r="H88" s="23">
        <v>5.9953E9</v>
      </c>
      <c r="I88" s="23">
        <v>5.3119E9</v>
      </c>
      <c r="J88" s="23">
        <v>9.9996E8</v>
      </c>
      <c r="K88" s="23">
        <v>4.2646E9</v>
      </c>
      <c r="L88" s="23">
        <v>2.3324E9</v>
      </c>
      <c r="M88" s="23">
        <v>8.6898E8</v>
      </c>
      <c r="N88" s="23">
        <v>1.2401E8</v>
      </c>
      <c r="O88" s="23">
        <v>8.775E7</v>
      </c>
      <c r="P88" s="23">
        <v>6.3105E7</v>
      </c>
      <c r="Q88" s="23">
        <v>5.8035E8</v>
      </c>
      <c r="R88" s="23">
        <v>1.2295E8</v>
      </c>
      <c r="S88" s="23">
        <v>1.594E7</v>
      </c>
      <c r="T88" s="23">
        <v>3.2515E8</v>
      </c>
      <c r="U88" s="23">
        <v>3.7521E8</v>
      </c>
      <c r="V88" s="23">
        <v>2.1392E8</v>
      </c>
      <c r="W88" s="23">
        <v>1.0947E9</v>
      </c>
      <c r="X88" s="23">
        <v>2.822E9</v>
      </c>
      <c r="Y88" s="23">
        <v>2.3075E8</v>
      </c>
      <c r="Z88" s="23">
        <v>0.0</v>
      </c>
      <c r="AA88" s="23">
        <v>0.0</v>
      </c>
      <c r="AB88" s="23">
        <v>0.0</v>
      </c>
      <c r="AC88" s="23">
        <v>0.0</v>
      </c>
      <c r="AD88" s="23">
        <v>0.0</v>
      </c>
      <c r="AE88" s="23">
        <v>0.0</v>
      </c>
    </row>
    <row r="89" ht="15.75" customHeight="1">
      <c r="A89" s="24" t="s">
        <v>1428</v>
      </c>
      <c r="B89" s="23" t="s">
        <v>539</v>
      </c>
      <c r="C89" s="23">
        <v>26.0</v>
      </c>
      <c r="D89" s="23">
        <v>49.953</v>
      </c>
      <c r="E89" s="23"/>
      <c r="F89" s="23"/>
      <c r="G89" s="23"/>
      <c r="H89" s="23">
        <v>4.1894E7</v>
      </c>
      <c r="I89" s="23">
        <v>1.6517E7</v>
      </c>
      <c r="J89" s="23">
        <v>0.0</v>
      </c>
      <c r="K89" s="23">
        <v>2.9548E7</v>
      </c>
      <c r="L89" s="23">
        <v>1.104E7</v>
      </c>
      <c r="M89" s="23">
        <v>8194500.0</v>
      </c>
      <c r="N89" s="23">
        <v>2.3548E7</v>
      </c>
      <c r="O89" s="23">
        <v>3.3587E7</v>
      </c>
      <c r="P89" s="23">
        <v>4.5838E7</v>
      </c>
      <c r="Q89" s="23">
        <v>4.2616E7</v>
      </c>
      <c r="R89" s="23">
        <v>2.2907E7</v>
      </c>
      <c r="S89" s="23">
        <v>2.167E7</v>
      </c>
      <c r="T89" s="23">
        <v>0.0</v>
      </c>
      <c r="U89" s="23">
        <v>0.0</v>
      </c>
      <c r="V89" s="23">
        <v>0.0</v>
      </c>
      <c r="W89" s="23">
        <v>0.0</v>
      </c>
      <c r="X89" s="23">
        <v>5.0618E7</v>
      </c>
      <c r="Y89" s="23">
        <v>0.0</v>
      </c>
      <c r="Z89" s="23">
        <v>0.0</v>
      </c>
      <c r="AA89" s="23">
        <v>0.0</v>
      </c>
      <c r="AB89" s="23">
        <v>0.0</v>
      </c>
      <c r="AC89" s="23">
        <v>4.1555E7</v>
      </c>
      <c r="AD89" s="23">
        <v>0.0</v>
      </c>
      <c r="AE89" s="23">
        <v>2.0088E7</v>
      </c>
    </row>
    <row r="90" ht="15.75" customHeight="1">
      <c r="A90" s="24" t="s">
        <v>1319</v>
      </c>
      <c r="B90" s="23" t="s">
        <v>237</v>
      </c>
      <c r="C90" s="23">
        <v>19.0</v>
      </c>
      <c r="D90" s="23">
        <v>11.835</v>
      </c>
      <c r="E90" s="23"/>
      <c r="F90" s="23"/>
      <c r="G90" s="23"/>
      <c r="H90" s="23">
        <v>4.1117E8</v>
      </c>
      <c r="I90" s="23">
        <v>8.7485E8</v>
      </c>
      <c r="J90" s="23">
        <v>3.6419E8</v>
      </c>
      <c r="K90" s="23">
        <v>2.1698E8</v>
      </c>
      <c r="L90" s="23">
        <v>4.5298E8</v>
      </c>
      <c r="M90" s="23">
        <v>2.0971E8</v>
      </c>
      <c r="N90" s="23">
        <v>5.5348E9</v>
      </c>
      <c r="O90" s="23">
        <v>6.7875E9</v>
      </c>
      <c r="P90" s="23">
        <v>4.725E9</v>
      </c>
      <c r="Q90" s="23">
        <v>5.7991E9</v>
      </c>
      <c r="R90" s="23">
        <v>1.7936E9</v>
      </c>
      <c r="S90" s="23">
        <v>2.415E9</v>
      </c>
      <c r="T90" s="23">
        <v>9.2149E9</v>
      </c>
      <c r="U90" s="23">
        <v>6.234E9</v>
      </c>
      <c r="V90" s="23">
        <v>6.2491E9</v>
      </c>
      <c r="W90" s="23">
        <v>8.1911E9</v>
      </c>
      <c r="X90" s="23">
        <v>1.4589E10</v>
      </c>
      <c r="Y90" s="23">
        <v>4.1885E9</v>
      </c>
      <c r="Z90" s="23">
        <v>0.0</v>
      </c>
      <c r="AA90" s="23">
        <v>0.0</v>
      </c>
      <c r="AB90" s="23">
        <v>0.0</v>
      </c>
      <c r="AC90" s="23">
        <v>0.0</v>
      </c>
      <c r="AD90" s="23">
        <v>0.0</v>
      </c>
      <c r="AE90" s="23">
        <v>0.0</v>
      </c>
    </row>
    <row r="91" ht="15.75" customHeight="1">
      <c r="A91" s="24" t="s">
        <v>1385</v>
      </c>
      <c r="B91" s="23" t="s">
        <v>403</v>
      </c>
      <c r="C91" s="23">
        <v>10.0</v>
      </c>
      <c r="D91" s="23">
        <v>40.313</v>
      </c>
      <c r="E91" s="23"/>
      <c r="F91" s="23"/>
      <c r="G91" s="23"/>
      <c r="H91" s="23">
        <v>1.2426E7</v>
      </c>
      <c r="I91" s="23">
        <v>9641600.0</v>
      </c>
      <c r="J91" s="23">
        <v>0.0</v>
      </c>
      <c r="K91" s="23">
        <v>1.7297E7</v>
      </c>
      <c r="L91" s="23">
        <v>6433300.0</v>
      </c>
      <c r="M91" s="23">
        <v>0.0</v>
      </c>
      <c r="N91" s="23">
        <v>6.2791E7</v>
      </c>
      <c r="O91" s="23">
        <v>2.2511E7</v>
      </c>
      <c r="P91" s="23">
        <v>2.1703E7</v>
      </c>
      <c r="Q91" s="23">
        <v>7.3338E7</v>
      </c>
      <c r="R91" s="23">
        <v>2.1793E7</v>
      </c>
      <c r="S91" s="23">
        <v>7167800.0</v>
      </c>
      <c r="T91" s="23">
        <v>0.0</v>
      </c>
      <c r="U91" s="23">
        <v>0.0</v>
      </c>
      <c r="V91" s="23">
        <v>0.0</v>
      </c>
      <c r="W91" s="23">
        <v>0.0</v>
      </c>
      <c r="X91" s="23">
        <v>0.0</v>
      </c>
      <c r="Y91" s="23">
        <v>0.0</v>
      </c>
      <c r="Z91" s="23">
        <v>0.0</v>
      </c>
      <c r="AA91" s="23">
        <v>0.0</v>
      </c>
      <c r="AB91" s="23">
        <v>0.0</v>
      </c>
      <c r="AC91" s="23">
        <v>0.0</v>
      </c>
      <c r="AD91" s="23">
        <v>0.0</v>
      </c>
      <c r="AE91" s="23">
        <v>0.0</v>
      </c>
    </row>
    <row r="92" ht="15.75" customHeight="1">
      <c r="A92" s="24" t="s">
        <v>244</v>
      </c>
      <c r="B92" s="23" t="s">
        <v>243</v>
      </c>
      <c r="C92" s="23">
        <v>26.0</v>
      </c>
      <c r="D92" s="23">
        <v>75.718</v>
      </c>
      <c r="E92" s="23"/>
      <c r="F92" s="23"/>
      <c r="G92" s="23"/>
      <c r="H92" s="23">
        <v>1.5853E7</v>
      </c>
      <c r="I92" s="23">
        <v>4647900.0</v>
      </c>
      <c r="J92" s="23">
        <v>1791100.0</v>
      </c>
      <c r="K92" s="23">
        <v>1.1477E7</v>
      </c>
      <c r="L92" s="23">
        <v>7989400.0</v>
      </c>
      <c r="M92" s="23">
        <v>3263300.0</v>
      </c>
      <c r="N92" s="23">
        <v>3.7778E8</v>
      </c>
      <c r="O92" s="23">
        <v>1.3628E8</v>
      </c>
      <c r="P92" s="23">
        <v>2.2571E8</v>
      </c>
      <c r="Q92" s="23">
        <v>7.8191E8</v>
      </c>
      <c r="R92" s="23">
        <v>2.5493E8</v>
      </c>
      <c r="S92" s="23">
        <v>5.1381E7</v>
      </c>
      <c r="T92" s="23">
        <v>5811300.0</v>
      </c>
      <c r="U92" s="23">
        <v>5017700.0</v>
      </c>
      <c r="V92" s="23">
        <v>0.0</v>
      </c>
      <c r="W92" s="23">
        <v>7564600.0</v>
      </c>
      <c r="X92" s="23">
        <v>2.9148E7</v>
      </c>
      <c r="Y92" s="23">
        <v>0.0</v>
      </c>
      <c r="Z92" s="23">
        <v>0.0</v>
      </c>
      <c r="AA92" s="23">
        <v>0.0</v>
      </c>
      <c r="AB92" s="23">
        <v>0.0</v>
      </c>
      <c r="AC92" s="23">
        <v>0.0</v>
      </c>
      <c r="AD92" s="23">
        <v>0.0</v>
      </c>
      <c r="AE92" s="23">
        <v>0.0</v>
      </c>
    </row>
    <row r="93" ht="15.75" customHeight="1">
      <c r="A93" s="24" t="s">
        <v>1322</v>
      </c>
      <c r="B93" s="23" t="s">
        <v>245</v>
      </c>
      <c r="C93" s="23">
        <v>10.0</v>
      </c>
      <c r="D93" s="23">
        <v>29.622</v>
      </c>
      <c r="E93" s="23"/>
      <c r="F93" s="23"/>
      <c r="G93" s="23"/>
      <c r="H93" s="23">
        <v>1.3487E8</v>
      </c>
      <c r="I93" s="23">
        <v>1.0546E8</v>
      </c>
      <c r="J93" s="23">
        <v>1.194E7</v>
      </c>
      <c r="K93" s="23">
        <v>1.0236E8</v>
      </c>
      <c r="L93" s="23">
        <v>3.0664E7</v>
      </c>
      <c r="M93" s="23">
        <v>1.2928E7</v>
      </c>
      <c r="N93" s="23">
        <v>0.0</v>
      </c>
      <c r="O93" s="23">
        <v>0.0</v>
      </c>
      <c r="P93" s="23">
        <v>0.0</v>
      </c>
      <c r="Q93" s="23">
        <v>6.337E7</v>
      </c>
      <c r="R93" s="23">
        <v>1.4997E7</v>
      </c>
      <c r="S93" s="23">
        <v>0.0</v>
      </c>
      <c r="T93" s="23">
        <v>3.4286E7</v>
      </c>
      <c r="U93" s="23">
        <v>2.1923E7</v>
      </c>
      <c r="V93" s="23">
        <v>0.0</v>
      </c>
      <c r="W93" s="23">
        <v>1.0075E8</v>
      </c>
      <c r="X93" s="23">
        <v>3.2659E8</v>
      </c>
      <c r="Y93" s="23">
        <v>1.7434E7</v>
      </c>
      <c r="Z93" s="23">
        <v>0.0</v>
      </c>
      <c r="AA93" s="23">
        <v>0.0</v>
      </c>
      <c r="AB93" s="23">
        <v>0.0</v>
      </c>
      <c r="AC93" s="23">
        <v>0.0</v>
      </c>
      <c r="AD93" s="23">
        <v>0.0</v>
      </c>
      <c r="AE93" s="23">
        <v>0.0</v>
      </c>
    </row>
    <row r="94" ht="15.75" customHeight="1">
      <c r="A94" s="24" t="s">
        <v>1387</v>
      </c>
      <c r="B94" s="23" t="s">
        <v>407</v>
      </c>
      <c r="C94" s="23">
        <v>12.0</v>
      </c>
      <c r="D94" s="23">
        <v>15.314</v>
      </c>
      <c r="E94" s="23"/>
      <c r="F94" s="23"/>
      <c r="G94" s="23"/>
      <c r="H94" s="23">
        <v>1.7192E8</v>
      </c>
      <c r="I94" s="23">
        <v>2.478E8</v>
      </c>
      <c r="J94" s="23">
        <v>7.236E7</v>
      </c>
      <c r="K94" s="23">
        <v>2.4999E8</v>
      </c>
      <c r="L94" s="23">
        <v>2.0412E8</v>
      </c>
      <c r="M94" s="23">
        <v>9.7541E7</v>
      </c>
      <c r="N94" s="23">
        <v>3.2427E9</v>
      </c>
      <c r="O94" s="23">
        <v>3.6905E9</v>
      </c>
      <c r="P94" s="23">
        <v>3.4367E9</v>
      </c>
      <c r="Q94" s="23">
        <v>3.1936E9</v>
      </c>
      <c r="R94" s="23">
        <v>1.2465E9</v>
      </c>
      <c r="S94" s="23">
        <v>5.7025E8</v>
      </c>
      <c r="T94" s="23">
        <v>0.0</v>
      </c>
      <c r="U94" s="23">
        <v>0.0</v>
      </c>
      <c r="V94" s="23">
        <v>0.0</v>
      </c>
      <c r="W94" s="23">
        <v>0.0</v>
      </c>
      <c r="X94" s="23">
        <v>0.0</v>
      </c>
      <c r="Y94" s="23">
        <v>0.0</v>
      </c>
      <c r="Z94" s="23">
        <v>0.0</v>
      </c>
      <c r="AA94" s="23">
        <v>0.0</v>
      </c>
      <c r="AB94" s="23">
        <v>0.0</v>
      </c>
      <c r="AC94" s="23">
        <v>0.0</v>
      </c>
      <c r="AD94" s="23">
        <v>0.0</v>
      </c>
      <c r="AE94" s="23">
        <v>0.0</v>
      </c>
    </row>
    <row r="95" ht="15.75" customHeight="1">
      <c r="A95" s="24" t="s">
        <v>1429</v>
      </c>
      <c r="B95" s="23" t="s">
        <v>541</v>
      </c>
      <c r="C95" s="23">
        <v>4.0</v>
      </c>
      <c r="D95" s="23">
        <v>26.152</v>
      </c>
      <c r="E95" s="23"/>
      <c r="F95" s="23"/>
      <c r="G95" s="23"/>
      <c r="H95" s="23">
        <v>1.0076E7</v>
      </c>
      <c r="I95" s="23">
        <v>4597100.0</v>
      </c>
      <c r="J95" s="23">
        <v>0.0</v>
      </c>
      <c r="K95" s="23">
        <v>1.2477E7</v>
      </c>
      <c r="L95" s="23">
        <v>4240200.0</v>
      </c>
      <c r="M95" s="23">
        <v>5134300.0</v>
      </c>
      <c r="N95" s="23">
        <v>5992200.0</v>
      </c>
      <c r="O95" s="23">
        <v>1.1846E7</v>
      </c>
      <c r="P95" s="23">
        <v>0.0</v>
      </c>
      <c r="Q95" s="23">
        <v>1.6541E7</v>
      </c>
      <c r="R95" s="23">
        <v>9037600.0</v>
      </c>
      <c r="S95" s="23">
        <v>1.3812E7</v>
      </c>
      <c r="T95" s="23">
        <v>0.0</v>
      </c>
      <c r="U95" s="23">
        <v>0.0</v>
      </c>
      <c r="V95" s="23">
        <v>0.0</v>
      </c>
      <c r="W95" s="23">
        <v>4604900.0</v>
      </c>
      <c r="X95" s="23">
        <v>1.2205E7</v>
      </c>
      <c r="Y95" s="23">
        <v>0.0</v>
      </c>
      <c r="Z95" s="23">
        <v>0.0</v>
      </c>
      <c r="AA95" s="23">
        <v>0.0</v>
      </c>
      <c r="AB95" s="23">
        <v>0.0</v>
      </c>
      <c r="AC95" s="23">
        <v>0.0</v>
      </c>
      <c r="AD95" s="23">
        <v>0.0</v>
      </c>
      <c r="AE95" s="23">
        <v>5401200.0</v>
      </c>
    </row>
    <row r="96" ht="15.75" customHeight="1">
      <c r="A96" s="24" t="s">
        <v>1430</v>
      </c>
      <c r="B96" s="23" t="s">
        <v>543</v>
      </c>
      <c r="C96" s="23">
        <v>23.0</v>
      </c>
      <c r="D96" s="23">
        <v>152.47</v>
      </c>
      <c r="E96" s="23"/>
      <c r="F96" s="23"/>
      <c r="G96" s="23"/>
      <c r="H96" s="23">
        <v>1.0783E7</v>
      </c>
      <c r="I96" s="23">
        <v>1.1083E7</v>
      </c>
      <c r="J96" s="23">
        <v>0.0</v>
      </c>
      <c r="K96" s="23">
        <v>1.5401E7</v>
      </c>
      <c r="L96" s="23">
        <v>0.0</v>
      </c>
      <c r="M96" s="23">
        <v>0.0</v>
      </c>
      <c r="N96" s="23">
        <v>1.3051E8</v>
      </c>
      <c r="O96" s="23">
        <v>2.2586E7</v>
      </c>
      <c r="P96" s="23">
        <v>3.9632E7</v>
      </c>
      <c r="Q96" s="23">
        <v>1.9054E8</v>
      </c>
      <c r="R96" s="23">
        <v>2.8965E7</v>
      </c>
      <c r="S96" s="23">
        <v>2.2289E7</v>
      </c>
      <c r="T96" s="23">
        <v>0.0</v>
      </c>
      <c r="U96" s="23">
        <v>0.0</v>
      </c>
      <c r="V96" s="23">
        <v>0.0</v>
      </c>
      <c r="W96" s="23">
        <v>0.0</v>
      </c>
      <c r="X96" s="23">
        <v>0.0</v>
      </c>
      <c r="Y96" s="23">
        <v>0.0</v>
      </c>
      <c r="Z96" s="23">
        <v>0.0</v>
      </c>
      <c r="AA96" s="23">
        <v>0.0</v>
      </c>
      <c r="AB96" s="23">
        <v>0.0</v>
      </c>
      <c r="AC96" s="23">
        <v>0.0</v>
      </c>
      <c r="AD96" s="23">
        <v>0.0</v>
      </c>
      <c r="AE96" s="23">
        <v>0.0</v>
      </c>
    </row>
    <row r="97" ht="15.75" customHeight="1">
      <c r="A97" s="24" t="s">
        <v>1326</v>
      </c>
      <c r="B97" s="23" t="s">
        <v>253</v>
      </c>
      <c r="C97" s="23">
        <v>22.0</v>
      </c>
      <c r="D97" s="23">
        <v>30.276</v>
      </c>
      <c r="E97" s="23"/>
      <c r="F97" s="23"/>
      <c r="G97" s="23"/>
      <c r="H97" s="23">
        <v>2.0548E9</v>
      </c>
      <c r="I97" s="23">
        <v>1.9687E9</v>
      </c>
      <c r="J97" s="23">
        <v>4.6803E8</v>
      </c>
      <c r="K97" s="23">
        <v>1.4911E9</v>
      </c>
      <c r="L97" s="23">
        <v>9.558E8</v>
      </c>
      <c r="M97" s="23">
        <v>3.7631E8</v>
      </c>
      <c r="N97" s="23">
        <v>9008700.0</v>
      </c>
      <c r="O97" s="23">
        <v>0.0</v>
      </c>
      <c r="P97" s="23">
        <v>0.0</v>
      </c>
      <c r="Q97" s="23">
        <v>3.167E7</v>
      </c>
      <c r="R97" s="23">
        <v>0.0</v>
      </c>
      <c r="S97" s="23">
        <v>0.0</v>
      </c>
      <c r="T97" s="23">
        <v>1.0052E8</v>
      </c>
      <c r="U97" s="23">
        <v>9.2286E7</v>
      </c>
      <c r="V97" s="23">
        <v>5.2463E7</v>
      </c>
      <c r="W97" s="23">
        <v>2.4769E8</v>
      </c>
      <c r="X97" s="23">
        <v>6.8468E8</v>
      </c>
      <c r="Y97" s="23">
        <v>5.0163E7</v>
      </c>
      <c r="Z97" s="23">
        <v>0.0</v>
      </c>
      <c r="AA97" s="23">
        <v>0.0</v>
      </c>
      <c r="AB97" s="23">
        <v>0.0</v>
      </c>
      <c r="AC97" s="23">
        <v>0.0</v>
      </c>
      <c r="AD97" s="23">
        <v>0.0</v>
      </c>
      <c r="AE97" s="23">
        <v>0.0</v>
      </c>
    </row>
    <row r="98" ht="15.75" customHeight="1">
      <c r="A98" s="24" t="s">
        <v>1388</v>
      </c>
      <c r="B98" s="23" t="s">
        <v>409</v>
      </c>
      <c r="C98" s="23">
        <v>16.0</v>
      </c>
      <c r="D98" s="23">
        <v>16.648</v>
      </c>
      <c r="E98" s="23"/>
      <c r="F98" s="23"/>
      <c r="G98" s="23"/>
      <c r="H98" s="23">
        <v>4.6068E8</v>
      </c>
      <c r="I98" s="23">
        <v>6.2515E8</v>
      </c>
      <c r="J98" s="23">
        <v>2.4967E8</v>
      </c>
      <c r="K98" s="23">
        <v>6.8783E8</v>
      </c>
      <c r="L98" s="23">
        <v>5.3408E8</v>
      </c>
      <c r="M98" s="23">
        <v>2.6911E8</v>
      </c>
      <c r="N98" s="23">
        <v>4.1688E9</v>
      </c>
      <c r="O98" s="23">
        <v>4.6072E9</v>
      </c>
      <c r="P98" s="23">
        <v>3.3002E9</v>
      </c>
      <c r="Q98" s="23">
        <v>4.4068E9</v>
      </c>
      <c r="R98" s="23">
        <v>1.3329E9</v>
      </c>
      <c r="S98" s="23">
        <v>7.0716E8</v>
      </c>
      <c r="T98" s="23">
        <v>0.0</v>
      </c>
      <c r="U98" s="23">
        <v>0.0</v>
      </c>
      <c r="V98" s="23">
        <v>0.0</v>
      </c>
      <c r="W98" s="23">
        <v>0.0</v>
      </c>
      <c r="X98" s="23">
        <v>0.0</v>
      </c>
      <c r="Y98" s="23">
        <v>0.0</v>
      </c>
      <c r="Z98" s="23">
        <v>0.0</v>
      </c>
      <c r="AA98" s="23">
        <v>0.0</v>
      </c>
      <c r="AB98" s="23">
        <v>0.0</v>
      </c>
      <c r="AC98" s="23">
        <v>0.0</v>
      </c>
      <c r="AD98" s="23">
        <v>0.0</v>
      </c>
      <c r="AE98" s="23">
        <v>0.0</v>
      </c>
    </row>
    <row r="99" ht="15.75" customHeight="1">
      <c r="A99" s="24" t="s">
        <v>1431</v>
      </c>
      <c r="B99" s="23" t="s">
        <v>545</v>
      </c>
      <c r="C99" s="23">
        <v>18.0</v>
      </c>
      <c r="D99" s="23">
        <v>34.856</v>
      </c>
      <c r="E99" s="23"/>
      <c r="F99" s="23"/>
      <c r="G99" s="23"/>
      <c r="H99" s="23">
        <v>3.9275E7</v>
      </c>
      <c r="I99" s="23">
        <v>5.4218E7</v>
      </c>
      <c r="J99" s="23">
        <v>3.3204E7</v>
      </c>
      <c r="K99" s="23">
        <v>6.4924E7</v>
      </c>
      <c r="L99" s="23">
        <v>6.4983E7</v>
      </c>
      <c r="M99" s="23">
        <v>3.3603E7</v>
      </c>
      <c r="N99" s="23">
        <v>3.1953E8</v>
      </c>
      <c r="O99" s="23">
        <v>1.8611E8</v>
      </c>
      <c r="P99" s="23">
        <v>3.5557E8</v>
      </c>
      <c r="Q99" s="23">
        <v>6.6043E8</v>
      </c>
      <c r="R99" s="23">
        <v>1.9533E8</v>
      </c>
      <c r="S99" s="23">
        <v>1.1188E8</v>
      </c>
      <c r="T99" s="23">
        <v>0.0</v>
      </c>
      <c r="U99" s="23">
        <v>0.0</v>
      </c>
      <c r="V99" s="23">
        <v>0.0</v>
      </c>
      <c r="W99" s="23">
        <v>0.0</v>
      </c>
      <c r="X99" s="23">
        <v>0.0</v>
      </c>
      <c r="Y99" s="23">
        <v>0.0</v>
      </c>
      <c r="Z99" s="23">
        <v>0.0</v>
      </c>
      <c r="AA99" s="23">
        <v>0.0</v>
      </c>
      <c r="AB99" s="23">
        <v>0.0</v>
      </c>
      <c r="AC99" s="23">
        <v>0.0</v>
      </c>
      <c r="AD99" s="23">
        <v>2.837E7</v>
      </c>
      <c r="AE99" s="23">
        <v>1.9512E7</v>
      </c>
    </row>
    <row r="100" ht="15.75" customHeight="1">
      <c r="A100" s="24" t="s">
        <v>1328</v>
      </c>
      <c r="B100" s="23" t="s">
        <v>257</v>
      </c>
      <c r="C100" s="23">
        <v>19.0</v>
      </c>
      <c r="D100" s="23">
        <v>47.873</v>
      </c>
      <c r="E100" s="23"/>
      <c r="F100" s="23"/>
      <c r="G100" s="23"/>
      <c r="H100" s="23">
        <v>1.5276E9</v>
      </c>
      <c r="I100" s="23">
        <v>1.4566E9</v>
      </c>
      <c r="J100" s="23">
        <v>5.8066E8</v>
      </c>
      <c r="K100" s="23">
        <v>8.9541E8</v>
      </c>
      <c r="L100" s="23">
        <v>5.5277E8</v>
      </c>
      <c r="M100" s="23">
        <v>2.2587E8</v>
      </c>
      <c r="N100" s="23">
        <v>1.997E7</v>
      </c>
      <c r="O100" s="23">
        <v>2.7288E7</v>
      </c>
      <c r="P100" s="23">
        <v>3.691E7</v>
      </c>
      <c r="Q100" s="23">
        <v>1.186E8</v>
      </c>
      <c r="R100" s="23">
        <v>1.9875E7</v>
      </c>
      <c r="S100" s="23">
        <v>3491500.0</v>
      </c>
      <c r="T100" s="23">
        <v>6.3193E7</v>
      </c>
      <c r="U100" s="23">
        <v>1.47E8</v>
      </c>
      <c r="V100" s="23">
        <v>6.7771E7</v>
      </c>
      <c r="W100" s="23">
        <v>3.9481E8</v>
      </c>
      <c r="X100" s="23">
        <v>9.6095E8</v>
      </c>
      <c r="Y100" s="23">
        <v>1.2667E8</v>
      </c>
      <c r="Z100" s="23">
        <v>0.0</v>
      </c>
      <c r="AA100" s="23">
        <v>0.0</v>
      </c>
      <c r="AB100" s="23">
        <v>0.0</v>
      </c>
      <c r="AC100" s="23">
        <v>0.0</v>
      </c>
      <c r="AD100" s="23">
        <v>0.0</v>
      </c>
      <c r="AE100" s="23">
        <v>0.0</v>
      </c>
    </row>
    <row r="101" ht="15.75" customHeight="1">
      <c r="A101" s="24" t="s">
        <v>1329</v>
      </c>
      <c r="B101" s="23" t="s">
        <v>259</v>
      </c>
      <c r="C101" s="23">
        <v>12.0</v>
      </c>
      <c r="D101" s="23">
        <v>299.61</v>
      </c>
      <c r="E101" s="23"/>
      <c r="F101" s="23"/>
      <c r="G101" s="23"/>
      <c r="H101" s="23">
        <v>2.0374E7</v>
      </c>
      <c r="I101" s="23">
        <v>1.0501E7</v>
      </c>
      <c r="J101" s="23">
        <v>8707000.0</v>
      </c>
      <c r="K101" s="23">
        <v>1.8131E7</v>
      </c>
      <c r="L101" s="23">
        <v>1.1461E7</v>
      </c>
      <c r="M101" s="23">
        <v>6932500.0</v>
      </c>
      <c r="N101" s="23">
        <v>2.8137E7</v>
      </c>
      <c r="O101" s="23">
        <v>1.8178E7</v>
      </c>
      <c r="P101" s="23">
        <v>2.6506E7</v>
      </c>
      <c r="Q101" s="23">
        <v>4.0707E7</v>
      </c>
      <c r="R101" s="23">
        <v>1.6291E7</v>
      </c>
      <c r="S101" s="23">
        <v>1.4378E7</v>
      </c>
      <c r="T101" s="23">
        <v>1.4691E7</v>
      </c>
      <c r="U101" s="23">
        <v>9696400.0</v>
      </c>
      <c r="V101" s="23">
        <v>1.1241E7</v>
      </c>
      <c r="W101" s="23">
        <v>9976800.0</v>
      </c>
      <c r="X101" s="23">
        <v>0.0</v>
      </c>
      <c r="Y101" s="23">
        <v>6534900.0</v>
      </c>
      <c r="Z101" s="23">
        <v>0.0</v>
      </c>
      <c r="AA101" s="23">
        <v>0.0</v>
      </c>
      <c r="AB101" s="23">
        <v>0.0</v>
      </c>
      <c r="AC101" s="23">
        <v>0.0</v>
      </c>
      <c r="AD101" s="23">
        <v>0.0</v>
      </c>
      <c r="AE101" s="23">
        <v>0.0</v>
      </c>
    </row>
    <row r="102" ht="15.75" customHeight="1">
      <c r="A102" s="24" t="s">
        <v>1330</v>
      </c>
      <c r="B102" s="23" t="s">
        <v>261</v>
      </c>
      <c r="C102" s="23">
        <v>24.0</v>
      </c>
      <c r="D102" s="23">
        <v>51.156</v>
      </c>
      <c r="E102" s="23"/>
      <c r="F102" s="23"/>
      <c r="G102" s="23"/>
      <c r="H102" s="23">
        <v>2.7783E7</v>
      </c>
      <c r="I102" s="23">
        <v>1.1057E7</v>
      </c>
      <c r="J102" s="23">
        <v>0.0</v>
      </c>
      <c r="K102" s="23">
        <v>1.454E7</v>
      </c>
      <c r="L102" s="23">
        <v>5179700.0</v>
      </c>
      <c r="M102" s="23">
        <v>0.0</v>
      </c>
      <c r="N102" s="23">
        <v>2.3823E8</v>
      </c>
      <c r="O102" s="23">
        <v>1.2385E8</v>
      </c>
      <c r="P102" s="23">
        <v>2.3971E8</v>
      </c>
      <c r="Q102" s="23">
        <v>6.3661E8</v>
      </c>
      <c r="R102" s="23">
        <v>1.2315E8</v>
      </c>
      <c r="S102" s="23">
        <v>3.2319E7</v>
      </c>
      <c r="T102" s="23">
        <v>0.0</v>
      </c>
      <c r="U102" s="23">
        <v>0.0</v>
      </c>
      <c r="V102" s="23">
        <v>0.0</v>
      </c>
      <c r="W102" s="23">
        <v>6782000.0</v>
      </c>
      <c r="X102" s="23">
        <v>2.1101E7</v>
      </c>
      <c r="Y102" s="23">
        <v>0.0</v>
      </c>
      <c r="Z102" s="23">
        <v>0.0</v>
      </c>
      <c r="AA102" s="23">
        <v>0.0</v>
      </c>
      <c r="AB102" s="23">
        <v>0.0</v>
      </c>
      <c r="AC102" s="23">
        <v>0.0</v>
      </c>
      <c r="AD102" s="23">
        <v>0.0</v>
      </c>
      <c r="AE102" s="23">
        <v>0.0</v>
      </c>
    </row>
    <row r="103" ht="15.75" customHeight="1">
      <c r="A103" s="24" t="s">
        <v>264</v>
      </c>
      <c r="B103" s="23" t="s">
        <v>263</v>
      </c>
      <c r="C103" s="23">
        <v>4.0</v>
      </c>
      <c r="D103" s="23">
        <v>41.024</v>
      </c>
      <c r="E103" s="23"/>
      <c r="F103" s="23"/>
      <c r="G103" s="23"/>
      <c r="H103" s="23">
        <v>1.3929E7</v>
      </c>
      <c r="I103" s="23">
        <v>1.1059E7</v>
      </c>
      <c r="J103" s="23">
        <v>0.0</v>
      </c>
      <c r="K103" s="23">
        <v>2.197E7</v>
      </c>
      <c r="L103" s="23">
        <v>8074500.0</v>
      </c>
      <c r="M103" s="23">
        <v>4438600.0</v>
      </c>
      <c r="N103" s="23">
        <v>1.7613E7</v>
      </c>
      <c r="O103" s="23">
        <v>9110700.0</v>
      </c>
      <c r="P103" s="23">
        <v>1.767E7</v>
      </c>
      <c r="Q103" s="23">
        <v>2.465E7</v>
      </c>
      <c r="R103" s="23">
        <v>1.3519E7</v>
      </c>
      <c r="S103" s="23">
        <v>1.0909E7</v>
      </c>
      <c r="T103" s="23">
        <v>0.0</v>
      </c>
      <c r="U103" s="23">
        <v>0.0</v>
      </c>
      <c r="V103" s="23">
        <v>0.0</v>
      </c>
      <c r="W103" s="23">
        <v>8306400.0</v>
      </c>
      <c r="X103" s="23">
        <v>2.0355E7</v>
      </c>
      <c r="Y103" s="23">
        <v>0.0</v>
      </c>
      <c r="Z103" s="23">
        <v>0.0</v>
      </c>
      <c r="AA103" s="23">
        <v>0.0</v>
      </c>
      <c r="AB103" s="23">
        <v>0.0</v>
      </c>
      <c r="AC103" s="23">
        <v>0.0</v>
      </c>
      <c r="AD103" s="23">
        <v>0.0</v>
      </c>
      <c r="AE103" s="23">
        <v>0.0</v>
      </c>
    </row>
    <row r="104" ht="15.75" customHeight="1">
      <c r="A104" s="24" t="s">
        <v>1414</v>
      </c>
      <c r="B104" s="23" t="s">
        <v>507</v>
      </c>
      <c r="C104" s="23">
        <v>18.0</v>
      </c>
      <c r="D104" s="23">
        <v>55.21</v>
      </c>
      <c r="E104" s="23"/>
      <c r="F104" s="23"/>
      <c r="G104" s="23"/>
      <c r="H104" s="23">
        <v>3.8222E7</v>
      </c>
      <c r="I104" s="23">
        <v>9507500.0</v>
      </c>
      <c r="J104" s="23">
        <v>9348800.0</v>
      </c>
      <c r="K104" s="23">
        <v>7.0078E7</v>
      </c>
      <c r="L104" s="23">
        <v>1.3335E7</v>
      </c>
      <c r="M104" s="23">
        <v>1.9084E7</v>
      </c>
      <c r="N104" s="23">
        <v>7.17E7</v>
      </c>
      <c r="O104" s="23">
        <v>6.8415E7</v>
      </c>
      <c r="P104" s="23">
        <v>1.2664E8</v>
      </c>
      <c r="Q104" s="23">
        <v>2.0602E8</v>
      </c>
      <c r="R104" s="23">
        <v>3.2328E7</v>
      </c>
      <c r="S104" s="23">
        <v>1.1169E7</v>
      </c>
      <c r="T104" s="23">
        <v>0.0</v>
      </c>
      <c r="U104" s="23">
        <v>0.0</v>
      </c>
      <c r="V104" s="23">
        <v>0.0</v>
      </c>
      <c r="W104" s="23">
        <v>0.0</v>
      </c>
      <c r="X104" s="23">
        <v>0.0</v>
      </c>
      <c r="Y104" s="23">
        <v>0.0</v>
      </c>
      <c r="Z104" s="23">
        <v>0.0</v>
      </c>
      <c r="AA104" s="23">
        <v>0.0</v>
      </c>
      <c r="AB104" s="23">
        <v>0.0</v>
      </c>
      <c r="AC104" s="23">
        <v>0.0</v>
      </c>
      <c r="AD104" s="23">
        <v>0.0</v>
      </c>
      <c r="AE104" s="23">
        <v>2.3903E7</v>
      </c>
    </row>
    <row r="105" ht="15.75" customHeight="1">
      <c r="A105" s="24" t="s">
        <v>314</v>
      </c>
      <c r="B105" s="23" t="s">
        <v>313</v>
      </c>
      <c r="C105" s="23">
        <v>8.0</v>
      </c>
      <c r="D105" s="23">
        <v>12.254</v>
      </c>
      <c r="E105" s="23"/>
      <c r="F105" s="23"/>
      <c r="G105" s="23"/>
      <c r="H105" s="23">
        <v>6.5834E7</v>
      </c>
      <c r="I105" s="23">
        <v>1.6872E7</v>
      </c>
      <c r="J105" s="23">
        <v>0.0</v>
      </c>
      <c r="K105" s="23">
        <v>6.3668E7</v>
      </c>
      <c r="L105" s="23">
        <v>6.6227E7</v>
      </c>
      <c r="M105" s="23">
        <v>2.48E7</v>
      </c>
      <c r="N105" s="23">
        <v>3.3787E8</v>
      </c>
      <c r="O105" s="23">
        <v>1.8695E8</v>
      </c>
      <c r="P105" s="23">
        <v>2.9868E8</v>
      </c>
      <c r="Q105" s="23">
        <v>2.9896E8</v>
      </c>
      <c r="R105" s="23">
        <v>1.2363E8</v>
      </c>
      <c r="S105" s="23">
        <v>1.1269E8</v>
      </c>
      <c r="T105" s="23">
        <v>2.4535E7</v>
      </c>
      <c r="U105" s="23">
        <v>2.7953E7</v>
      </c>
      <c r="V105" s="23">
        <v>0.0</v>
      </c>
      <c r="W105" s="23">
        <v>0.0</v>
      </c>
      <c r="X105" s="23">
        <v>0.0</v>
      </c>
      <c r="Y105" s="23">
        <v>0.0</v>
      </c>
      <c r="Z105" s="23">
        <v>0.0</v>
      </c>
      <c r="AA105" s="23">
        <v>0.0</v>
      </c>
      <c r="AB105" s="23">
        <v>0.0</v>
      </c>
      <c r="AC105" s="23">
        <v>0.0</v>
      </c>
      <c r="AD105" s="23">
        <v>0.0</v>
      </c>
      <c r="AE105" s="23">
        <v>0.0</v>
      </c>
    </row>
    <row r="106" ht="15.75" customHeight="1">
      <c r="A106" s="24" t="s">
        <v>1392</v>
      </c>
      <c r="B106" s="23" t="s">
        <v>417</v>
      </c>
      <c r="C106" s="23">
        <v>15.0</v>
      </c>
      <c r="D106" s="23">
        <v>316.91</v>
      </c>
      <c r="E106" s="23"/>
      <c r="F106" s="23"/>
      <c r="G106" s="23"/>
      <c r="H106" s="23">
        <v>3.526E7</v>
      </c>
      <c r="I106" s="23">
        <v>3.1141E7</v>
      </c>
      <c r="J106" s="23">
        <v>3.9029E7</v>
      </c>
      <c r="K106" s="23">
        <v>3.7645E7</v>
      </c>
      <c r="L106" s="23">
        <v>3.1845E7</v>
      </c>
      <c r="M106" s="23">
        <v>1.8838E7</v>
      </c>
      <c r="N106" s="23">
        <v>4.442E7</v>
      </c>
      <c r="O106" s="23">
        <v>4.9265E7</v>
      </c>
      <c r="P106" s="23">
        <v>5.0697E7</v>
      </c>
      <c r="Q106" s="23">
        <v>6.6104E7</v>
      </c>
      <c r="R106" s="23">
        <v>2.9677E7</v>
      </c>
      <c r="S106" s="23">
        <v>3.0764E7</v>
      </c>
      <c r="T106" s="23">
        <v>0.0</v>
      </c>
      <c r="U106" s="23">
        <v>0.0</v>
      </c>
      <c r="V106" s="23">
        <v>0.0</v>
      </c>
      <c r="W106" s="23">
        <v>0.0</v>
      </c>
      <c r="X106" s="23">
        <v>0.0</v>
      </c>
      <c r="Y106" s="23">
        <v>0.0</v>
      </c>
      <c r="Z106" s="23">
        <v>0.0</v>
      </c>
      <c r="AA106" s="23">
        <v>0.0</v>
      </c>
      <c r="AB106" s="23">
        <v>0.0</v>
      </c>
      <c r="AC106" s="23">
        <v>0.0</v>
      </c>
      <c r="AD106" s="23">
        <v>0.0</v>
      </c>
      <c r="AE106" s="23">
        <v>0.0</v>
      </c>
    </row>
    <row r="107" ht="15.75" customHeight="1">
      <c r="A107" s="25" t="s">
        <v>1432</v>
      </c>
      <c r="B107" s="23" t="s">
        <v>547</v>
      </c>
      <c r="C107" s="23">
        <v>5.0</v>
      </c>
      <c r="D107" s="23">
        <v>62.333</v>
      </c>
      <c r="E107" s="23"/>
      <c r="F107" s="23"/>
      <c r="G107" s="23"/>
      <c r="H107" s="23">
        <v>2.291E7</v>
      </c>
      <c r="I107" s="23">
        <v>1.6053E7</v>
      </c>
      <c r="J107" s="23">
        <v>3794600.0</v>
      </c>
      <c r="K107" s="23">
        <v>0.0</v>
      </c>
      <c r="L107" s="23">
        <v>0.0</v>
      </c>
      <c r="M107" s="23">
        <v>0.0</v>
      </c>
      <c r="N107" s="23">
        <v>3.836E7</v>
      </c>
      <c r="O107" s="23">
        <v>4.2432E7</v>
      </c>
      <c r="P107" s="23">
        <v>4.7276E7</v>
      </c>
      <c r="Q107" s="23">
        <v>5.5782E7</v>
      </c>
      <c r="R107" s="23">
        <v>1.5375E7</v>
      </c>
      <c r="S107" s="23">
        <v>1.3249E7</v>
      </c>
      <c r="T107" s="23">
        <v>0.0</v>
      </c>
      <c r="U107" s="23">
        <v>0.0</v>
      </c>
      <c r="V107" s="23">
        <v>0.0</v>
      </c>
      <c r="W107" s="23">
        <v>0.0</v>
      </c>
      <c r="X107" s="23">
        <v>0.0</v>
      </c>
      <c r="Y107" s="23">
        <v>0.0</v>
      </c>
      <c r="Z107" s="23">
        <v>0.0</v>
      </c>
      <c r="AA107" s="23">
        <v>0.0</v>
      </c>
      <c r="AB107" s="23">
        <v>0.0</v>
      </c>
      <c r="AC107" s="23">
        <v>0.0</v>
      </c>
      <c r="AD107" s="23">
        <v>0.0</v>
      </c>
      <c r="AE107" s="23">
        <v>0.0</v>
      </c>
    </row>
    <row r="108" ht="15.75" customHeight="1">
      <c r="A108" s="11" t="s">
        <v>1368</v>
      </c>
      <c r="B108" s="23" t="s">
        <v>365</v>
      </c>
      <c r="C108" s="23">
        <v>74.0</v>
      </c>
      <c r="D108" s="23">
        <v>57.488</v>
      </c>
      <c r="E108" s="23">
        <v>9.15805314814719</v>
      </c>
      <c r="F108" s="23">
        <v>5.7404536983059E-11</v>
      </c>
      <c r="G108" s="23">
        <v>5.616900308609E-10</v>
      </c>
      <c r="H108" s="23">
        <v>1.4686E10</v>
      </c>
      <c r="I108" s="23">
        <v>7.3096E9</v>
      </c>
      <c r="J108" s="23">
        <v>3.4493E9</v>
      </c>
      <c r="K108" s="23">
        <v>8.417E9</v>
      </c>
      <c r="L108" s="23">
        <v>2.5283E9</v>
      </c>
      <c r="M108" s="23">
        <v>1.6414E9</v>
      </c>
      <c r="N108" s="23">
        <v>7.3648E10</v>
      </c>
      <c r="O108" s="23">
        <v>4.2549E10</v>
      </c>
      <c r="P108" s="23">
        <v>7.1957E10</v>
      </c>
      <c r="Q108" s="23">
        <v>1.4839E11</v>
      </c>
      <c r="R108" s="23">
        <v>1.9875E10</v>
      </c>
      <c r="S108" s="23">
        <v>1.0983E10</v>
      </c>
      <c r="T108" s="23">
        <v>0.0</v>
      </c>
      <c r="U108" s="23">
        <v>0.0</v>
      </c>
      <c r="V108" s="23">
        <v>0.0</v>
      </c>
      <c r="W108" s="23">
        <v>0.0</v>
      </c>
      <c r="X108" s="23">
        <v>2.3549E7</v>
      </c>
      <c r="Y108" s="23">
        <v>0.0</v>
      </c>
      <c r="Z108" s="23">
        <v>1.1309E7</v>
      </c>
      <c r="AA108" s="23">
        <v>0.0</v>
      </c>
      <c r="AB108" s="23">
        <v>0.0</v>
      </c>
      <c r="AC108" s="23">
        <v>0.0</v>
      </c>
      <c r="AD108" s="23">
        <v>0.0</v>
      </c>
      <c r="AE108" s="23">
        <v>0.0</v>
      </c>
    </row>
    <row r="109" ht="15.75" customHeight="1">
      <c r="A109" s="11" t="s">
        <v>1334</v>
      </c>
      <c r="B109" s="23" t="s">
        <v>271</v>
      </c>
      <c r="C109" s="23">
        <v>103.0</v>
      </c>
      <c r="D109" s="23">
        <v>126.97</v>
      </c>
      <c r="E109" s="23">
        <v>7.63372338534159</v>
      </c>
      <c r="F109" s="23">
        <v>3.14732912765076E-9</v>
      </c>
      <c r="G109" s="23">
        <v>1.53979414149902E-8</v>
      </c>
      <c r="H109" s="23">
        <v>7.5059E9</v>
      </c>
      <c r="I109" s="23">
        <v>1.1478E10</v>
      </c>
      <c r="J109" s="23">
        <v>7.3555E9</v>
      </c>
      <c r="K109" s="23">
        <v>9.0112E9</v>
      </c>
      <c r="L109" s="23">
        <v>8.9518E9</v>
      </c>
      <c r="M109" s="23">
        <v>2.4604E9</v>
      </c>
      <c r="N109" s="23">
        <v>3.2507E9</v>
      </c>
      <c r="O109" s="23">
        <v>1.0549E10</v>
      </c>
      <c r="P109" s="23">
        <v>1.3555E10</v>
      </c>
      <c r="Q109" s="23">
        <v>8.5963E9</v>
      </c>
      <c r="R109" s="23">
        <v>2.8142E9</v>
      </c>
      <c r="S109" s="23">
        <v>3.2039E9</v>
      </c>
      <c r="T109" s="23">
        <v>1.3744E10</v>
      </c>
      <c r="U109" s="23">
        <v>2.3861E10</v>
      </c>
      <c r="V109" s="23">
        <v>1.3461E10</v>
      </c>
      <c r="W109" s="23">
        <v>6.4997E10</v>
      </c>
      <c r="X109" s="23">
        <v>1.3574E11</v>
      </c>
      <c r="Y109" s="23">
        <v>1.9398E10</v>
      </c>
      <c r="Z109" s="23">
        <v>5.3872E7</v>
      </c>
      <c r="AA109" s="23">
        <v>3.1321E7</v>
      </c>
      <c r="AB109" s="23">
        <v>4.7945E7</v>
      </c>
      <c r="AC109" s="23">
        <v>3.078E7</v>
      </c>
      <c r="AD109" s="23">
        <v>2.6482E7</v>
      </c>
      <c r="AE109" s="23">
        <v>2958100.0</v>
      </c>
    </row>
    <row r="110" ht="15.75" customHeight="1">
      <c r="A110" s="11" t="s">
        <v>1393</v>
      </c>
      <c r="B110" s="23" t="s">
        <v>423</v>
      </c>
      <c r="C110" s="23">
        <v>82.0</v>
      </c>
      <c r="D110" s="23">
        <v>61.054</v>
      </c>
      <c r="E110" s="23">
        <v>4.3111446294634</v>
      </c>
      <c r="F110" s="23">
        <v>4.54391295547748E-7</v>
      </c>
      <c r="G110" s="23">
        <v>8.89222609336472E-7</v>
      </c>
      <c r="H110" s="23">
        <v>3.5976E10</v>
      </c>
      <c r="I110" s="23">
        <v>1.3442E10</v>
      </c>
      <c r="J110" s="23">
        <v>4.1598E9</v>
      </c>
      <c r="K110" s="23">
        <v>6.072E10</v>
      </c>
      <c r="L110" s="23">
        <v>1.166E10</v>
      </c>
      <c r="M110" s="23">
        <v>2.4895E9</v>
      </c>
      <c r="N110" s="23">
        <v>9.6766E10</v>
      </c>
      <c r="O110" s="23">
        <v>2.471E10</v>
      </c>
      <c r="P110" s="23">
        <v>4.0383E10</v>
      </c>
      <c r="Q110" s="23">
        <v>1.3522E11</v>
      </c>
      <c r="R110" s="23">
        <v>5.7374E10</v>
      </c>
      <c r="S110" s="23">
        <v>1.0951E10</v>
      </c>
      <c r="T110" s="23">
        <v>3.4779E8</v>
      </c>
      <c r="U110" s="23">
        <v>3.5086E8</v>
      </c>
      <c r="V110" s="23">
        <v>3.0312E8</v>
      </c>
      <c r="W110" s="23">
        <v>9.3674E8</v>
      </c>
      <c r="X110" s="23">
        <v>1.9917E9</v>
      </c>
      <c r="Y110" s="23">
        <v>2.1762E8</v>
      </c>
      <c r="Z110" s="23">
        <v>7.2866E8</v>
      </c>
      <c r="AA110" s="23">
        <v>5.8707E8</v>
      </c>
      <c r="AB110" s="23">
        <v>6.0115E8</v>
      </c>
      <c r="AC110" s="23">
        <v>5.7075E8</v>
      </c>
      <c r="AD110" s="23">
        <v>5.2702E8</v>
      </c>
      <c r="AE110" s="23">
        <v>6.5749E8</v>
      </c>
    </row>
    <row r="111" ht="15.75" customHeight="1">
      <c r="A111" s="11" t="s">
        <v>422</v>
      </c>
      <c r="B111" s="23" t="s">
        <v>421</v>
      </c>
      <c r="C111" s="23">
        <v>71.0</v>
      </c>
      <c r="D111" s="23">
        <v>62.639</v>
      </c>
      <c r="E111" s="23">
        <v>4.627628276109</v>
      </c>
      <c r="F111" s="23">
        <v>3.91052139211107E-7</v>
      </c>
      <c r="G111" s="23">
        <v>8.89222609336472E-7</v>
      </c>
      <c r="H111" s="23">
        <v>1.8958E9</v>
      </c>
      <c r="I111" s="23">
        <v>2.2262E9</v>
      </c>
      <c r="J111" s="23">
        <v>1.313E9</v>
      </c>
      <c r="K111" s="23">
        <v>5.7204E9</v>
      </c>
      <c r="L111" s="23">
        <v>3.1645E9</v>
      </c>
      <c r="M111" s="23">
        <v>1.6612E9</v>
      </c>
      <c r="N111" s="23">
        <v>7.299E9</v>
      </c>
      <c r="O111" s="23">
        <v>6.2031E9</v>
      </c>
      <c r="P111" s="23">
        <v>1.0208E10</v>
      </c>
      <c r="Q111" s="23">
        <v>1.3699E10</v>
      </c>
      <c r="R111" s="23">
        <v>4.3636E9</v>
      </c>
      <c r="S111" s="23">
        <v>2.8017E9</v>
      </c>
      <c r="T111" s="23">
        <v>3.1776E7</v>
      </c>
      <c r="U111" s="23">
        <v>1.5635E7</v>
      </c>
      <c r="V111" s="23">
        <v>3.7E7</v>
      </c>
      <c r="W111" s="23">
        <v>3.0821E7</v>
      </c>
      <c r="X111" s="23">
        <v>8.6112E7</v>
      </c>
      <c r="Y111" s="23">
        <v>2.04E7</v>
      </c>
      <c r="Z111" s="23">
        <v>6.055E7</v>
      </c>
      <c r="AA111" s="23">
        <v>5.6847E7</v>
      </c>
      <c r="AB111" s="23">
        <v>1.0657E8</v>
      </c>
      <c r="AC111" s="23">
        <v>2.883E7</v>
      </c>
      <c r="AD111" s="23">
        <v>4.1768E7</v>
      </c>
      <c r="AE111" s="23">
        <v>5.7492E7</v>
      </c>
    </row>
    <row r="112" ht="15.75" customHeight="1">
      <c r="A112" s="11" t="s">
        <v>438</v>
      </c>
      <c r="B112" s="23" t="s">
        <v>437</v>
      </c>
      <c r="C112" s="23">
        <v>9.0</v>
      </c>
      <c r="D112" s="23">
        <v>17.779</v>
      </c>
      <c r="E112" s="23">
        <v>2.39541182686545</v>
      </c>
      <c r="F112" s="23">
        <v>2.98030361463793E-5</v>
      </c>
      <c r="G112" s="23">
        <v>4.86026284465651E-5</v>
      </c>
      <c r="H112" s="23">
        <v>1.6585E8</v>
      </c>
      <c r="I112" s="23">
        <v>1.227E8</v>
      </c>
      <c r="J112" s="23">
        <v>4.6378E7</v>
      </c>
      <c r="K112" s="23">
        <v>2.0033E8</v>
      </c>
      <c r="L112" s="23">
        <v>1.2155E8</v>
      </c>
      <c r="M112" s="23">
        <v>5.234E7</v>
      </c>
      <c r="N112" s="23">
        <v>6.3677E8</v>
      </c>
      <c r="O112" s="23">
        <v>3.4986E8</v>
      </c>
      <c r="P112" s="23">
        <v>6.8921E8</v>
      </c>
      <c r="Q112" s="23">
        <v>3.7244E8</v>
      </c>
      <c r="R112" s="23">
        <v>2.4799E8</v>
      </c>
      <c r="S112" s="23">
        <v>1.9613E8</v>
      </c>
      <c r="T112" s="23">
        <v>1.8951E7</v>
      </c>
      <c r="U112" s="23">
        <v>2.9648E7</v>
      </c>
      <c r="V112" s="23">
        <v>3.4985E7</v>
      </c>
      <c r="W112" s="23">
        <v>4.3783E7</v>
      </c>
      <c r="X112" s="23">
        <v>7.9836E7</v>
      </c>
      <c r="Y112" s="23">
        <v>8744500.0</v>
      </c>
      <c r="Z112" s="23">
        <v>1.9543E7</v>
      </c>
      <c r="AA112" s="23">
        <v>2.0637E7</v>
      </c>
      <c r="AB112" s="23">
        <v>1.6068E7</v>
      </c>
      <c r="AC112" s="23">
        <v>3.2738E7</v>
      </c>
      <c r="AD112" s="23">
        <v>0.0</v>
      </c>
      <c r="AE112" s="23">
        <v>3.7171E7</v>
      </c>
    </row>
    <row r="113" ht="15.75" customHeight="1">
      <c r="A113" s="11" t="s">
        <v>1297</v>
      </c>
      <c r="B113" s="23" t="s">
        <v>187</v>
      </c>
      <c r="C113" s="23">
        <v>27.0</v>
      </c>
      <c r="D113" s="23">
        <v>76.12</v>
      </c>
      <c r="E113" s="23">
        <v>2.11340905220113</v>
      </c>
      <c r="F113" s="23">
        <v>1.15349852479634E-4</v>
      </c>
      <c r="G113" s="23">
        <v>1.12867145358574E-4</v>
      </c>
      <c r="H113" s="23">
        <v>1.3964E8</v>
      </c>
      <c r="I113" s="23">
        <v>7.8068E7</v>
      </c>
      <c r="J113" s="23">
        <v>2.59E7</v>
      </c>
      <c r="K113" s="23">
        <v>2.7576E8</v>
      </c>
      <c r="L113" s="23">
        <v>6.3752E7</v>
      </c>
      <c r="M113" s="23">
        <v>2.9196E7</v>
      </c>
      <c r="N113" s="23">
        <v>5.614E8</v>
      </c>
      <c r="O113" s="23">
        <v>2.4796E8</v>
      </c>
      <c r="P113" s="23">
        <v>5.4239E8</v>
      </c>
      <c r="Q113" s="23">
        <v>9.1841E8</v>
      </c>
      <c r="R113" s="23">
        <v>1.8655E8</v>
      </c>
      <c r="S113" s="23">
        <v>1.2332E8</v>
      </c>
      <c r="T113" s="23">
        <v>5.9332E7</v>
      </c>
      <c r="U113" s="23">
        <v>1.573E7</v>
      </c>
      <c r="V113" s="23">
        <v>3.296E7</v>
      </c>
      <c r="W113" s="23">
        <v>1.21E7</v>
      </c>
      <c r="X113" s="23">
        <v>6.5952E7</v>
      </c>
      <c r="Y113" s="23">
        <v>6760000.0</v>
      </c>
      <c r="Z113" s="23">
        <v>1.642E7</v>
      </c>
      <c r="AA113" s="23">
        <v>1.3302E7</v>
      </c>
      <c r="AB113" s="23">
        <v>0.0</v>
      </c>
      <c r="AC113" s="23">
        <v>0.0</v>
      </c>
      <c r="AD113" s="23">
        <v>0.0</v>
      </c>
      <c r="AE113" s="23">
        <v>0.0</v>
      </c>
    </row>
    <row r="114" ht="15.75" customHeight="1">
      <c r="A114" s="11" t="s">
        <v>428</v>
      </c>
      <c r="B114" s="23" t="s">
        <v>427</v>
      </c>
      <c r="C114" s="23">
        <v>14.0</v>
      </c>
      <c r="D114" s="23">
        <v>18.431</v>
      </c>
      <c r="E114" s="23">
        <v>2.27289046401242</v>
      </c>
      <c r="F114" s="23">
        <v>6.41495389025775E-4</v>
      </c>
      <c r="G114" s="23">
        <v>5.70625731306584E-4</v>
      </c>
      <c r="H114" s="23">
        <v>1.9199E8</v>
      </c>
      <c r="I114" s="23">
        <v>1.2831E8</v>
      </c>
      <c r="J114" s="23">
        <v>2.9432E7</v>
      </c>
      <c r="K114" s="23">
        <v>2.6024E8</v>
      </c>
      <c r="L114" s="23">
        <v>9.5796E7</v>
      </c>
      <c r="M114" s="23">
        <v>2.9421E7</v>
      </c>
      <c r="N114" s="23">
        <v>8.313E8</v>
      </c>
      <c r="O114" s="23">
        <v>4.0241E8</v>
      </c>
      <c r="P114" s="23">
        <v>7.4513E8</v>
      </c>
      <c r="Q114" s="23">
        <v>8.0737E8</v>
      </c>
      <c r="R114" s="23">
        <v>3.6291E8</v>
      </c>
      <c r="S114" s="23">
        <v>2.6491E8</v>
      </c>
      <c r="T114" s="23">
        <v>2.951E7</v>
      </c>
      <c r="U114" s="23">
        <v>1.3931E7</v>
      </c>
      <c r="V114" s="23">
        <v>1.6014E7</v>
      </c>
      <c r="W114" s="23">
        <v>3.0575E7</v>
      </c>
      <c r="X114" s="23">
        <v>6.4184E7</v>
      </c>
      <c r="Y114" s="23">
        <v>8821200.0</v>
      </c>
      <c r="Z114" s="23">
        <v>4.1656E7</v>
      </c>
      <c r="AA114" s="23">
        <v>1.1536E7</v>
      </c>
      <c r="AB114" s="23">
        <v>1.3366E7</v>
      </c>
      <c r="AC114" s="23">
        <v>2.4638E7</v>
      </c>
      <c r="AD114" s="23">
        <v>0.0</v>
      </c>
      <c r="AE114" s="23">
        <v>1.5302E7</v>
      </c>
    </row>
    <row r="115" ht="15.75" customHeight="1">
      <c r="A115" s="11" t="s">
        <v>550</v>
      </c>
      <c r="B115" s="23" t="s">
        <v>549</v>
      </c>
      <c r="C115" s="23">
        <v>6.0</v>
      </c>
      <c r="D115" s="23">
        <v>17.752</v>
      </c>
      <c r="E115" s="23">
        <v>2.19269462046331</v>
      </c>
      <c r="F115" s="23">
        <v>0.00104191272410593</v>
      </c>
      <c r="G115" s="23">
        <v>8.49572787731239E-4</v>
      </c>
      <c r="H115" s="23">
        <v>1.3392E8</v>
      </c>
      <c r="I115" s="23">
        <v>1.5983E8</v>
      </c>
      <c r="J115" s="23">
        <v>8.1724E7</v>
      </c>
      <c r="K115" s="23">
        <v>1.4455E8</v>
      </c>
      <c r="L115" s="23">
        <v>6.1809E7</v>
      </c>
      <c r="M115" s="23">
        <v>5.0159E7</v>
      </c>
      <c r="N115" s="23">
        <v>4.3719E8</v>
      </c>
      <c r="O115" s="23">
        <v>3.5191E8</v>
      </c>
      <c r="P115" s="23">
        <v>5.0369E8</v>
      </c>
      <c r="Q115" s="23">
        <v>4.1942E8</v>
      </c>
      <c r="R115" s="23">
        <v>2.0631E8</v>
      </c>
      <c r="S115" s="23">
        <v>1.6384E8</v>
      </c>
      <c r="T115" s="23">
        <v>5.4055E7</v>
      </c>
      <c r="U115" s="23">
        <v>5.4608E7</v>
      </c>
      <c r="V115" s="23">
        <v>7.014E7</v>
      </c>
      <c r="W115" s="23">
        <v>3.3607E7</v>
      </c>
      <c r="X115" s="23">
        <v>1.3665E8</v>
      </c>
      <c r="Y115" s="23">
        <v>2.1836E7</v>
      </c>
      <c r="Z115" s="23">
        <v>1.5079E7</v>
      </c>
      <c r="AA115" s="23">
        <v>4.3354E7</v>
      </c>
      <c r="AB115" s="23">
        <v>2.8006E7</v>
      </c>
      <c r="AC115" s="23">
        <v>0.0</v>
      </c>
      <c r="AD115" s="23">
        <v>2.5365E7</v>
      </c>
      <c r="AE115" s="23">
        <v>7.2683E7</v>
      </c>
    </row>
    <row r="116" ht="15.75" customHeight="1">
      <c r="A116" s="11" t="s">
        <v>426</v>
      </c>
      <c r="B116" s="23" t="s">
        <v>425</v>
      </c>
      <c r="C116" s="23">
        <v>15.0</v>
      </c>
      <c r="D116" s="23">
        <v>17.258</v>
      </c>
      <c r="E116" s="23">
        <v>1.68526018149126</v>
      </c>
      <c r="F116" s="23">
        <v>0.00148126687229513</v>
      </c>
      <c r="G116" s="23">
        <v>8.52579500772602E-4</v>
      </c>
      <c r="H116" s="23">
        <v>2.7985E8</v>
      </c>
      <c r="I116" s="23">
        <v>2.7563E8</v>
      </c>
      <c r="J116" s="23">
        <v>1.2477E8</v>
      </c>
      <c r="K116" s="23">
        <v>3.5491E8</v>
      </c>
      <c r="L116" s="23">
        <v>2.4159E8</v>
      </c>
      <c r="M116" s="23">
        <v>1.19E8</v>
      </c>
      <c r="N116" s="23">
        <v>9.26E8</v>
      </c>
      <c r="O116" s="23">
        <v>5.473E8</v>
      </c>
      <c r="P116" s="23">
        <v>9.6348E8</v>
      </c>
      <c r="Q116" s="23">
        <v>6.8755E8</v>
      </c>
      <c r="R116" s="23">
        <v>4.6477E8</v>
      </c>
      <c r="S116" s="23">
        <v>4.1862E8</v>
      </c>
      <c r="T116" s="23">
        <v>8.2651E7</v>
      </c>
      <c r="U116" s="23">
        <v>9.8276E7</v>
      </c>
      <c r="V116" s="23">
        <v>1.3777E8</v>
      </c>
      <c r="W116" s="23">
        <v>9.2028E7</v>
      </c>
      <c r="X116" s="23">
        <v>1.7372E8</v>
      </c>
      <c r="Y116" s="23">
        <v>4.1473E7</v>
      </c>
      <c r="Z116" s="23">
        <v>8.2418E7</v>
      </c>
      <c r="AA116" s="23">
        <v>4.7078E7</v>
      </c>
      <c r="AB116" s="23">
        <v>4.6971E7</v>
      </c>
      <c r="AC116" s="23">
        <v>6.9134E7</v>
      </c>
      <c r="AD116" s="23">
        <v>6109300.0</v>
      </c>
      <c r="AE116" s="23">
        <v>8.7535E7</v>
      </c>
    </row>
    <row r="117" ht="15.75" customHeight="1">
      <c r="A117" s="11" t="s">
        <v>430</v>
      </c>
      <c r="B117" s="23" t="s">
        <v>429</v>
      </c>
      <c r="C117" s="23">
        <v>8.0</v>
      </c>
      <c r="D117" s="23">
        <v>16.561</v>
      </c>
      <c r="E117" s="23">
        <v>1.48711363393516</v>
      </c>
      <c r="F117" s="23">
        <v>0.00165899599205832</v>
      </c>
      <c r="G117" s="23">
        <v>9.01827198637574E-4</v>
      </c>
      <c r="H117" s="23">
        <v>7.9982E7</v>
      </c>
      <c r="I117" s="23">
        <v>6.5428E7</v>
      </c>
      <c r="J117" s="23">
        <v>1.8438E7</v>
      </c>
      <c r="K117" s="23">
        <v>1.0636E8</v>
      </c>
      <c r="L117" s="23">
        <v>5.083E7</v>
      </c>
      <c r="M117" s="23">
        <v>2.2566E7</v>
      </c>
      <c r="N117" s="23">
        <v>3.4173E8</v>
      </c>
      <c r="O117" s="23">
        <v>2.0789E8</v>
      </c>
      <c r="P117" s="23">
        <v>5.4934E8</v>
      </c>
      <c r="Q117" s="23">
        <v>3.802E8</v>
      </c>
      <c r="R117" s="23">
        <v>1.5577E8</v>
      </c>
      <c r="S117" s="23">
        <v>1.1813E8</v>
      </c>
      <c r="T117" s="23">
        <v>1.8201E7</v>
      </c>
      <c r="U117" s="23">
        <v>2.3204E7</v>
      </c>
      <c r="V117" s="23">
        <v>1.9708E7</v>
      </c>
      <c r="W117" s="23">
        <v>3.0837E7</v>
      </c>
      <c r="X117" s="23">
        <v>5.6903E7</v>
      </c>
      <c r="Y117" s="23">
        <v>0.0</v>
      </c>
      <c r="Z117" s="23">
        <v>2.0272E7</v>
      </c>
      <c r="AA117" s="23">
        <v>0.0</v>
      </c>
      <c r="AB117" s="23">
        <v>0.0</v>
      </c>
      <c r="AC117" s="23">
        <v>2.2691E7</v>
      </c>
      <c r="AD117" s="23">
        <v>0.0</v>
      </c>
      <c r="AE117" s="23">
        <v>0.0</v>
      </c>
    </row>
    <row r="118" ht="15.75" customHeight="1">
      <c r="A118" s="11" t="s">
        <v>460</v>
      </c>
      <c r="B118" s="23" t="s">
        <v>459</v>
      </c>
      <c r="C118" s="23">
        <v>16.0</v>
      </c>
      <c r="D118" s="23">
        <v>21.397</v>
      </c>
      <c r="E118" s="23">
        <v>1.53087524223509</v>
      </c>
      <c r="F118" s="23">
        <v>0.00226091768599528</v>
      </c>
      <c r="G118" s="23">
        <v>0.00103172318894146</v>
      </c>
      <c r="H118" s="23">
        <v>4.3661E8</v>
      </c>
      <c r="I118" s="23">
        <v>3.5383E8</v>
      </c>
      <c r="J118" s="23">
        <v>1.2067E8</v>
      </c>
      <c r="K118" s="23">
        <v>6.1785E8</v>
      </c>
      <c r="L118" s="23">
        <v>3.2807E8</v>
      </c>
      <c r="M118" s="23">
        <v>1.256E8</v>
      </c>
      <c r="N118" s="23">
        <v>2.1964E9</v>
      </c>
      <c r="O118" s="23">
        <v>1.1381E9</v>
      </c>
      <c r="P118" s="23">
        <v>1.5998E9</v>
      </c>
      <c r="Q118" s="23">
        <v>1.8066E9</v>
      </c>
      <c r="R118" s="23">
        <v>1.0593E9</v>
      </c>
      <c r="S118" s="23">
        <v>6.8088E8</v>
      </c>
      <c r="T118" s="23">
        <v>5.8853E7</v>
      </c>
      <c r="U118" s="23">
        <v>1.0595E8</v>
      </c>
      <c r="V118" s="23">
        <v>8.8286E7</v>
      </c>
      <c r="W118" s="23">
        <v>1.6517E8</v>
      </c>
      <c r="X118" s="23">
        <v>3.2801E8</v>
      </c>
      <c r="Y118" s="23">
        <v>5.4573E7</v>
      </c>
      <c r="Z118" s="23">
        <v>1.4E8</v>
      </c>
      <c r="AA118" s="23">
        <v>5.7444E7</v>
      </c>
      <c r="AB118" s="23">
        <v>9.6072E7</v>
      </c>
      <c r="AC118" s="23">
        <v>1.3983E8</v>
      </c>
      <c r="AD118" s="23">
        <v>1.4431E7</v>
      </c>
      <c r="AE118" s="23">
        <v>1.0607E8</v>
      </c>
    </row>
    <row r="119" ht="15.75" customHeight="1">
      <c r="A119" s="11" t="s">
        <v>474</v>
      </c>
      <c r="B119" s="23" t="s">
        <v>473</v>
      </c>
      <c r="C119" s="23">
        <v>10.0</v>
      </c>
      <c r="D119" s="23">
        <v>15.798</v>
      </c>
      <c r="E119" s="23">
        <v>1.71064523470247</v>
      </c>
      <c r="F119" s="23">
        <v>0.00228763520542214</v>
      </c>
      <c r="G119" s="23">
        <v>0.00103172318894146</v>
      </c>
      <c r="H119" s="23">
        <v>3.1817E8</v>
      </c>
      <c r="I119" s="23">
        <v>2.081E8</v>
      </c>
      <c r="J119" s="23">
        <v>3.985E7</v>
      </c>
      <c r="K119" s="23">
        <v>4.0194E8</v>
      </c>
      <c r="L119" s="23">
        <v>1.8444E8</v>
      </c>
      <c r="M119" s="23">
        <v>7.6291E7</v>
      </c>
      <c r="N119" s="23">
        <v>1.3179E9</v>
      </c>
      <c r="O119" s="23">
        <v>6.3052E8</v>
      </c>
      <c r="P119" s="23">
        <v>1.2415E9</v>
      </c>
      <c r="Q119" s="23">
        <v>9.0236E8</v>
      </c>
      <c r="R119" s="23">
        <v>5.0479E8</v>
      </c>
      <c r="S119" s="23">
        <v>4.6715E8</v>
      </c>
      <c r="T119" s="23">
        <v>3.707E7</v>
      </c>
      <c r="U119" s="23">
        <v>5.5128E7</v>
      </c>
      <c r="V119" s="23">
        <v>6.6596E7</v>
      </c>
      <c r="W119" s="23">
        <v>6.1168E7</v>
      </c>
      <c r="X119" s="23">
        <v>1.4014E8</v>
      </c>
      <c r="Y119" s="23">
        <v>1.8193E7</v>
      </c>
      <c r="Z119" s="23">
        <v>6.5854E7</v>
      </c>
      <c r="AA119" s="23">
        <v>3.1704E7</v>
      </c>
      <c r="AB119" s="23">
        <v>3.6041E7</v>
      </c>
      <c r="AC119" s="23">
        <v>8.0794E7</v>
      </c>
      <c r="AD119" s="23">
        <v>6854200.0</v>
      </c>
      <c r="AE119" s="23">
        <v>7.8388E7</v>
      </c>
    </row>
    <row r="120" ht="15.75" customHeight="1">
      <c r="A120" s="11" t="s">
        <v>316</v>
      </c>
      <c r="B120" s="23" t="s">
        <v>315</v>
      </c>
      <c r="C120" s="23">
        <v>4.0</v>
      </c>
      <c r="D120" s="23">
        <v>6.6478</v>
      </c>
      <c r="E120" s="23">
        <v>1.83981736687293</v>
      </c>
      <c r="F120" s="23">
        <v>0.00263942921956938</v>
      </c>
      <c r="G120" s="23">
        <v>0.00107962993034876</v>
      </c>
      <c r="H120" s="23">
        <v>2.6542E8</v>
      </c>
      <c r="I120" s="23">
        <v>3.5373E8</v>
      </c>
      <c r="J120" s="23">
        <v>2.8972E8</v>
      </c>
      <c r="K120" s="23">
        <v>3.1733E8</v>
      </c>
      <c r="L120" s="23">
        <v>2.7039E8</v>
      </c>
      <c r="M120" s="23">
        <v>2.0807E8</v>
      </c>
      <c r="N120" s="23">
        <v>9.1451E8</v>
      </c>
      <c r="O120" s="23">
        <v>7.3396E8</v>
      </c>
      <c r="P120" s="23">
        <v>6.197E8</v>
      </c>
      <c r="Q120" s="23">
        <v>6.7518E8</v>
      </c>
      <c r="R120" s="23">
        <v>5.3937E8</v>
      </c>
      <c r="S120" s="23">
        <v>4.2694E8</v>
      </c>
      <c r="T120" s="23">
        <v>2.7171E8</v>
      </c>
      <c r="U120" s="23">
        <v>1.8324E8</v>
      </c>
      <c r="V120" s="23">
        <v>2.4246E8</v>
      </c>
      <c r="W120" s="23">
        <v>1.3059E8</v>
      </c>
      <c r="X120" s="23">
        <v>2.3209E8</v>
      </c>
      <c r="Y120" s="23">
        <v>1.0581E8</v>
      </c>
      <c r="Z120" s="23">
        <v>8.6606E7</v>
      </c>
      <c r="AA120" s="23">
        <v>8.3612E7</v>
      </c>
      <c r="AB120" s="23">
        <v>8.1893E7</v>
      </c>
      <c r="AC120" s="23">
        <v>7.6414E7</v>
      </c>
      <c r="AD120" s="23">
        <v>4.0584E7</v>
      </c>
      <c r="AE120" s="23">
        <v>1.0381E8</v>
      </c>
    </row>
    <row r="121" ht="15.75" customHeight="1">
      <c r="A121" s="11" t="s">
        <v>1404</v>
      </c>
      <c r="B121" s="23" t="s">
        <v>477</v>
      </c>
      <c r="C121" s="23">
        <v>17.0</v>
      </c>
      <c r="D121" s="23">
        <v>52.164</v>
      </c>
      <c r="E121" s="23">
        <v>1.53181677260006</v>
      </c>
      <c r="F121" s="23">
        <v>0.00264810779723754</v>
      </c>
      <c r="G121" s="23">
        <v>0.00107962993034876</v>
      </c>
      <c r="H121" s="23">
        <v>1.6928E8</v>
      </c>
      <c r="I121" s="23">
        <v>8.7505E7</v>
      </c>
      <c r="J121" s="23">
        <v>2.7087E7</v>
      </c>
      <c r="K121" s="23">
        <v>1.5385E8</v>
      </c>
      <c r="L121" s="23">
        <v>3.4841E7</v>
      </c>
      <c r="M121" s="23">
        <v>3.6538E7</v>
      </c>
      <c r="N121" s="23">
        <v>5.8912E8</v>
      </c>
      <c r="O121" s="23">
        <v>3.8112E8</v>
      </c>
      <c r="P121" s="23">
        <v>7.6118E8</v>
      </c>
      <c r="Q121" s="23">
        <v>1.0847E9</v>
      </c>
      <c r="R121" s="23">
        <v>1.7231E8</v>
      </c>
      <c r="S121" s="23">
        <v>1.3883E8</v>
      </c>
      <c r="T121" s="23">
        <v>0.0</v>
      </c>
      <c r="U121" s="23">
        <v>0.0</v>
      </c>
      <c r="V121" s="23">
        <v>0.0</v>
      </c>
      <c r="W121" s="23">
        <v>9474400.0</v>
      </c>
      <c r="X121" s="23">
        <v>2.8448E7</v>
      </c>
      <c r="Y121" s="23">
        <v>0.0</v>
      </c>
      <c r="Z121" s="23">
        <v>2.2976E7</v>
      </c>
      <c r="AA121" s="23">
        <v>2.1777E7</v>
      </c>
      <c r="AB121" s="23">
        <v>3.3171E7</v>
      </c>
      <c r="AC121" s="23">
        <v>1.2511E7</v>
      </c>
      <c r="AD121" s="23">
        <v>1.5068E7</v>
      </c>
      <c r="AE121" s="23">
        <v>4.9054E7</v>
      </c>
    </row>
    <row r="122" ht="15.75" customHeight="1">
      <c r="A122" s="11" t="s">
        <v>468</v>
      </c>
      <c r="B122" s="23" t="s">
        <v>467</v>
      </c>
      <c r="C122" s="23">
        <v>9.0</v>
      </c>
      <c r="D122" s="23">
        <v>13.293</v>
      </c>
      <c r="E122" s="23">
        <v>1.64277809845069</v>
      </c>
      <c r="F122" s="23">
        <v>0.0031561807822047</v>
      </c>
      <c r="G122" s="23">
        <v>0.00118778823881405</v>
      </c>
      <c r="H122" s="23">
        <v>2.0165E8</v>
      </c>
      <c r="I122" s="23">
        <v>9.8659E7</v>
      </c>
      <c r="J122" s="23">
        <v>4.7011E7</v>
      </c>
      <c r="K122" s="23">
        <v>1.8067E8</v>
      </c>
      <c r="L122" s="23">
        <v>1.0093E8</v>
      </c>
      <c r="M122" s="23">
        <v>5.0416E7</v>
      </c>
      <c r="N122" s="23">
        <v>4.8736E8</v>
      </c>
      <c r="O122" s="23">
        <v>3.1626E8</v>
      </c>
      <c r="P122" s="23">
        <v>5.3103E8</v>
      </c>
      <c r="Q122" s="23">
        <v>3.4869E8</v>
      </c>
      <c r="R122" s="23">
        <v>1.9367E8</v>
      </c>
      <c r="S122" s="23">
        <v>1.7377E8</v>
      </c>
      <c r="T122" s="23">
        <v>2.5184E7</v>
      </c>
      <c r="U122" s="23">
        <v>1.9825E7</v>
      </c>
      <c r="V122" s="23">
        <v>2.2554E7</v>
      </c>
      <c r="W122" s="23">
        <v>3.582E7</v>
      </c>
      <c r="X122" s="23">
        <v>5.8269E7</v>
      </c>
      <c r="Y122" s="23">
        <v>1.2063E7</v>
      </c>
      <c r="Z122" s="23">
        <v>4.2256E7</v>
      </c>
      <c r="AA122" s="23">
        <v>0.0</v>
      </c>
      <c r="AB122" s="23">
        <v>1.7478E7</v>
      </c>
      <c r="AC122" s="23">
        <v>4.4061E7</v>
      </c>
      <c r="AD122" s="23">
        <v>9749200.0</v>
      </c>
      <c r="AE122" s="23">
        <v>5.8452E7</v>
      </c>
    </row>
    <row r="123" ht="15.75" customHeight="1">
      <c r="A123" s="11" t="s">
        <v>552</v>
      </c>
      <c r="B123" s="23" t="s">
        <v>551</v>
      </c>
      <c r="C123" s="23">
        <v>15.0</v>
      </c>
      <c r="D123" s="23">
        <v>133.77</v>
      </c>
      <c r="E123" s="23">
        <v>1.92505674139174</v>
      </c>
      <c r="F123" s="23">
        <v>0.00384487088528361</v>
      </c>
      <c r="G123" s="23">
        <v>0.00139337653866038</v>
      </c>
      <c r="H123" s="23">
        <v>9.0016E7</v>
      </c>
      <c r="I123" s="23">
        <v>7.374E7</v>
      </c>
      <c r="J123" s="23">
        <v>1.2319E7</v>
      </c>
      <c r="K123" s="23">
        <v>1.2124E8</v>
      </c>
      <c r="L123" s="23">
        <v>4.5601E7</v>
      </c>
      <c r="M123" s="23">
        <v>3.4879E7</v>
      </c>
      <c r="N123" s="23">
        <v>7.4546E7</v>
      </c>
      <c r="O123" s="23">
        <v>7.2952E7</v>
      </c>
      <c r="P123" s="23">
        <v>8.5658E7</v>
      </c>
      <c r="Q123" s="23">
        <v>1.6278E8</v>
      </c>
      <c r="R123" s="23">
        <v>6.2642E7</v>
      </c>
      <c r="S123" s="23">
        <v>3.9033E7</v>
      </c>
      <c r="T123" s="23">
        <v>0.0</v>
      </c>
      <c r="U123" s="23">
        <v>0.0</v>
      </c>
      <c r="V123" s="23">
        <v>0.0</v>
      </c>
      <c r="W123" s="23">
        <v>2.9544E7</v>
      </c>
      <c r="X123" s="23">
        <v>8.3101E7</v>
      </c>
      <c r="Y123" s="23">
        <v>2564800.0</v>
      </c>
      <c r="Z123" s="23">
        <v>2.7005E7</v>
      </c>
      <c r="AA123" s="23">
        <v>8638200.0</v>
      </c>
      <c r="AB123" s="23">
        <v>0.0</v>
      </c>
      <c r="AC123" s="23">
        <v>3.0225E7</v>
      </c>
      <c r="AD123" s="23">
        <v>0.0</v>
      </c>
      <c r="AE123" s="23">
        <v>2.6021E7</v>
      </c>
    </row>
    <row r="124" ht="15.75" customHeight="1">
      <c r="A124" s="11" t="s">
        <v>1406</v>
      </c>
      <c r="B124" s="23" t="s">
        <v>485</v>
      </c>
      <c r="C124" s="23">
        <v>10.0</v>
      </c>
      <c r="D124" s="23">
        <v>16.273</v>
      </c>
      <c r="E124" s="23">
        <v>1.90528828004364</v>
      </c>
      <c r="F124" s="23">
        <v>0.00399881671130735</v>
      </c>
      <c r="G124" s="23">
        <v>0.00139741037905628</v>
      </c>
      <c r="H124" s="23">
        <v>1.2174E8</v>
      </c>
      <c r="I124" s="23">
        <v>7.3632E7</v>
      </c>
      <c r="J124" s="23">
        <v>2.3248E7</v>
      </c>
      <c r="K124" s="23">
        <v>1.6176E8</v>
      </c>
      <c r="L124" s="23">
        <v>8.216E7</v>
      </c>
      <c r="M124" s="23">
        <v>2.0914E7</v>
      </c>
      <c r="N124" s="23">
        <v>5.838E8</v>
      </c>
      <c r="O124" s="23">
        <v>2.8622E8</v>
      </c>
      <c r="P124" s="23">
        <v>4.514E8</v>
      </c>
      <c r="Q124" s="23">
        <v>6.9815E8</v>
      </c>
      <c r="R124" s="23">
        <v>2.1285E8</v>
      </c>
      <c r="S124" s="23">
        <v>1.2461E8</v>
      </c>
      <c r="T124" s="23">
        <v>3.4903E7</v>
      </c>
      <c r="U124" s="23">
        <v>3.0337E7</v>
      </c>
      <c r="V124" s="23">
        <v>2.2897E7</v>
      </c>
      <c r="W124" s="23">
        <v>3.7379E7</v>
      </c>
      <c r="X124" s="23">
        <v>8.1224E7</v>
      </c>
      <c r="Y124" s="23">
        <v>1.0271E7</v>
      </c>
      <c r="Z124" s="23">
        <v>3.7164E7</v>
      </c>
      <c r="AA124" s="23">
        <v>0.0</v>
      </c>
      <c r="AB124" s="23">
        <v>6883800.0</v>
      </c>
      <c r="AC124" s="23">
        <v>3.8665E7</v>
      </c>
      <c r="AD124" s="23">
        <v>2.582E7</v>
      </c>
      <c r="AE124" s="23">
        <v>2.6007E7</v>
      </c>
    </row>
    <row r="125" ht="15.75" customHeight="1">
      <c r="A125" s="11" t="s">
        <v>1407</v>
      </c>
      <c r="B125" s="23" t="s">
        <v>487</v>
      </c>
      <c r="C125" s="23">
        <v>16.0</v>
      </c>
      <c r="D125" s="23">
        <v>24.261</v>
      </c>
      <c r="E125" s="23">
        <v>1.34902185604998</v>
      </c>
      <c r="F125" s="23">
        <v>0.00874757712000323</v>
      </c>
      <c r="G125" s="23">
        <v>0.00246086755633389</v>
      </c>
      <c r="H125" s="23">
        <v>2.4802E8</v>
      </c>
      <c r="I125" s="23">
        <v>1.492E8</v>
      </c>
      <c r="J125" s="23">
        <v>5.6385E7</v>
      </c>
      <c r="K125" s="23">
        <v>2.2408E8</v>
      </c>
      <c r="L125" s="23">
        <v>1.4374E8</v>
      </c>
      <c r="M125" s="23">
        <v>6.6876E7</v>
      </c>
      <c r="N125" s="23">
        <v>9.7659E8</v>
      </c>
      <c r="O125" s="23">
        <v>5.5758E8</v>
      </c>
      <c r="P125" s="23">
        <v>1.0438E9</v>
      </c>
      <c r="Q125" s="23">
        <v>8.729E8</v>
      </c>
      <c r="R125" s="23">
        <v>3.1906E8</v>
      </c>
      <c r="S125" s="23">
        <v>2.9887E8</v>
      </c>
      <c r="T125" s="23">
        <v>4.4659E7</v>
      </c>
      <c r="U125" s="23">
        <v>5.2828E7</v>
      </c>
      <c r="V125" s="23">
        <v>4.8845E7</v>
      </c>
      <c r="W125" s="23">
        <v>6.5247E7</v>
      </c>
      <c r="X125" s="23">
        <v>1.6042E8</v>
      </c>
      <c r="Y125" s="23">
        <v>2.1858E7</v>
      </c>
      <c r="Z125" s="23">
        <v>3.2409E7</v>
      </c>
      <c r="AA125" s="23">
        <v>0.0</v>
      </c>
      <c r="AB125" s="23">
        <v>0.0</v>
      </c>
      <c r="AC125" s="23">
        <v>8.2134E7</v>
      </c>
      <c r="AD125" s="23">
        <v>1.2696E7</v>
      </c>
      <c r="AE125" s="23">
        <v>7.4028E7</v>
      </c>
    </row>
    <row r="126" ht="15.75" customHeight="1">
      <c r="A126" s="11" t="s">
        <v>450</v>
      </c>
      <c r="B126" s="23" t="s">
        <v>449</v>
      </c>
      <c r="C126" s="23">
        <v>9.0</v>
      </c>
      <c r="D126" s="23">
        <v>23.466</v>
      </c>
      <c r="E126" s="23">
        <v>1.22531322050416</v>
      </c>
      <c r="F126" s="23">
        <v>0.0088024950079694</v>
      </c>
      <c r="G126" s="23">
        <v>0.00246086755633389</v>
      </c>
      <c r="H126" s="23">
        <v>9.3183E7</v>
      </c>
      <c r="I126" s="23">
        <v>4.0072E7</v>
      </c>
      <c r="J126" s="23">
        <v>1.8326E7</v>
      </c>
      <c r="K126" s="23">
        <v>1.4377E8</v>
      </c>
      <c r="L126" s="23">
        <v>3.9829E7</v>
      </c>
      <c r="M126" s="23">
        <v>1.6596E7</v>
      </c>
      <c r="N126" s="23">
        <v>4.2058E8</v>
      </c>
      <c r="O126" s="23">
        <v>1.9305E8</v>
      </c>
      <c r="P126" s="23">
        <v>2.3261E8</v>
      </c>
      <c r="Q126" s="23">
        <v>5.1396E8</v>
      </c>
      <c r="R126" s="23">
        <v>1.5287E8</v>
      </c>
      <c r="S126" s="23">
        <v>5.7066E7</v>
      </c>
      <c r="T126" s="23">
        <v>0.0</v>
      </c>
      <c r="U126" s="23">
        <v>1.576E7</v>
      </c>
      <c r="V126" s="23">
        <v>1.2087E7</v>
      </c>
      <c r="W126" s="23">
        <v>0.0</v>
      </c>
      <c r="X126" s="23">
        <v>6.1216E7</v>
      </c>
      <c r="Y126" s="23">
        <v>4332900.0</v>
      </c>
      <c r="Z126" s="23">
        <v>2.321E7</v>
      </c>
      <c r="AA126" s="23">
        <v>1.3427E7</v>
      </c>
      <c r="AB126" s="23">
        <v>1.718E7</v>
      </c>
      <c r="AC126" s="23">
        <v>2.2178E7</v>
      </c>
      <c r="AD126" s="23">
        <v>8133800.0</v>
      </c>
      <c r="AE126" s="23">
        <v>1.8259E7</v>
      </c>
    </row>
    <row r="127" ht="15.75" customHeight="1">
      <c r="A127" s="11" t="s">
        <v>1403</v>
      </c>
      <c r="B127" s="23" t="s">
        <v>471</v>
      </c>
      <c r="C127" s="23">
        <v>49.0</v>
      </c>
      <c r="D127" s="23">
        <v>83.263</v>
      </c>
      <c r="E127" s="23">
        <v>1.18710341987318</v>
      </c>
      <c r="F127" s="23">
        <v>0.0119421063345873</v>
      </c>
      <c r="G127" s="23">
        <v>0.0030750192214534</v>
      </c>
      <c r="H127" s="23">
        <v>4.2097E8</v>
      </c>
      <c r="I127" s="23">
        <v>3.0513E8</v>
      </c>
      <c r="J127" s="23">
        <v>2.1468E8</v>
      </c>
      <c r="K127" s="23">
        <v>9.9068E8</v>
      </c>
      <c r="L127" s="23">
        <v>3.0066E8</v>
      </c>
      <c r="M127" s="23">
        <v>1.1133E8</v>
      </c>
      <c r="N127" s="23">
        <v>1.2609E9</v>
      </c>
      <c r="O127" s="23">
        <v>1.7088E9</v>
      </c>
      <c r="P127" s="23">
        <v>3.006E9</v>
      </c>
      <c r="Q127" s="23">
        <v>4.9818E9</v>
      </c>
      <c r="R127" s="23">
        <v>1.3004E9</v>
      </c>
      <c r="S127" s="23">
        <v>4.6247E8</v>
      </c>
      <c r="T127" s="23">
        <v>3.4151E7</v>
      </c>
      <c r="U127" s="23">
        <v>3.5309E7</v>
      </c>
      <c r="V127" s="23">
        <v>2.0394E7</v>
      </c>
      <c r="W127" s="23">
        <v>1.5499E8</v>
      </c>
      <c r="X127" s="23">
        <v>4.0667E8</v>
      </c>
      <c r="Y127" s="23">
        <v>3.0281E7</v>
      </c>
      <c r="Z127" s="23">
        <v>1.2789E8</v>
      </c>
      <c r="AA127" s="23">
        <v>1.4684E8</v>
      </c>
      <c r="AB127" s="23">
        <v>1.2439E8</v>
      </c>
      <c r="AC127" s="23">
        <v>1.5133E8</v>
      </c>
      <c r="AD127" s="23">
        <v>1.4186E8</v>
      </c>
      <c r="AE127" s="23">
        <v>1.0315E8</v>
      </c>
    </row>
    <row r="128" ht="15.75" customHeight="1">
      <c r="A128" s="11" t="s">
        <v>110</v>
      </c>
      <c r="B128" s="23" t="s">
        <v>109</v>
      </c>
      <c r="C128" s="23">
        <v>14.0</v>
      </c>
      <c r="D128" s="23">
        <v>18.565</v>
      </c>
      <c r="E128" s="23">
        <v>1.23080244735964</v>
      </c>
      <c r="F128" s="23">
        <v>0.0130614734663517</v>
      </c>
      <c r="G128" s="23">
        <v>0.0031950869303976</v>
      </c>
      <c r="H128" s="23">
        <v>1.9236E8</v>
      </c>
      <c r="I128" s="23">
        <v>1.2604E8</v>
      </c>
      <c r="J128" s="23">
        <v>3.5855E7</v>
      </c>
      <c r="K128" s="23">
        <v>2.3317E8</v>
      </c>
      <c r="L128" s="23">
        <v>9.3294E7</v>
      </c>
      <c r="M128" s="23">
        <v>4.3036E7</v>
      </c>
      <c r="N128" s="23">
        <v>1.3306E9</v>
      </c>
      <c r="O128" s="23">
        <v>5.1841E8</v>
      </c>
      <c r="P128" s="23">
        <v>8.1362E8</v>
      </c>
      <c r="Q128" s="23">
        <v>7.9159E8</v>
      </c>
      <c r="R128" s="23">
        <v>3.0322E8</v>
      </c>
      <c r="S128" s="23">
        <v>2.4072E8</v>
      </c>
      <c r="T128" s="23">
        <v>0.0</v>
      </c>
      <c r="U128" s="23">
        <v>0.0</v>
      </c>
      <c r="V128" s="23">
        <v>0.0</v>
      </c>
      <c r="W128" s="23">
        <v>3.5378E7</v>
      </c>
      <c r="X128" s="23">
        <v>1.1734E8</v>
      </c>
      <c r="Y128" s="23">
        <v>1.4426E7</v>
      </c>
      <c r="Z128" s="23">
        <v>7.2483E7</v>
      </c>
      <c r="AA128" s="23">
        <v>2.7794E7</v>
      </c>
      <c r="AB128" s="23">
        <v>3.3378E7</v>
      </c>
      <c r="AC128" s="23">
        <v>0.0</v>
      </c>
      <c r="AD128" s="23">
        <v>0.0</v>
      </c>
      <c r="AE128" s="23">
        <v>0.0</v>
      </c>
    </row>
    <row r="129" ht="15.75" customHeight="1">
      <c r="A129" s="11" t="s">
        <v>220</v>
      </c>
      <c r="B129" s="23" t="s">
        <v>219</v>
      </c>
      <c r="C129" s="23">
        <v>12.0</v>
      </c>
      <c r="D129" s="23">
        <v>25.835</v>
      </c>
      <c r="E129" s="23">
        <v>1.52440072553512</v>
      </c>
      <c r="F129" s="23">
        <v>0.0215625566752021</v>
      </c>
      <c r="G129" s="23">
        <v>0.00464789464265331</v>
      </c>
      <c r="H129" s="23">
        <v>6.5487E7</v>
      </c>
      <c r="I129" s="23">
        <v>4.0712E7</v>
      </c>
      <c r="J129" s="23">
        <v>3.7497E7</v>
      </c>
      <c r="K129" s="23">
        <v>2.914E7</v>
      </c>
      <c r="L129" s="23">
        <v>2.2743E7</v>
      </c>
      <c r="M129" s="23">
        <v>2.7931E7</v>
      </c>
      <c r="N129" s="23">
        <v>2.6793E8</v>
      </c>
      <c r="O129" s="23">
        <v>3.4711E8</v>
      </c>
      <c r="P129" s="23">
        <v>2.1872E8</v>
      </c>
      <c r="Q129" s="23">
        <v>2.4533E8</v>
      </c>
      <c r="R129" s="23">
        <v>1.2152E8</v>
      </c>
      <c r="S129" s="23">
        <v>7.1593E7</v>
      </c>
      <c r="T129" s="23">
        <v>3.3294E7</v>
      </c>
      <c r="U129" s="23">
        <v>6.2333E7</v>
      </c>
      <c r="V129" s="23">
        <v>1.9561E7</v>
      </c>
      <c r="W129" s="23">
        <v>1.2405E7</v>
      </c>
      <c r="X129" s="23">
        <v>2.2775E7</v>
      </c>
      <c r="Y129" s="23">
        <v>1.8779E7</v>
      </c>
      <c r="Z129" s="23">
        <v>7919800.0</v>
      </c>
      <c r="AA129" s="23">
        <v>3.1804E7</v>
      </c>
      <c r="AB129" s="23">
        <v>0.0</v>
      </c>
      <c r="AC129" s="23">
        <v>0.0</v>
      </c>
      <c r="AD129" s="23">
        <v>0.0</v>
      </c>
      <c r="AE129" s="23">
        <v>0.0</v>
      </c>
    </row>
    <row r="130" ht="15.75" customHeight="1">
      <c r="A130" s="11" t="s">
        <v>554</v>
      </c>
      <c r="B130" s="23" t="s">
        <v>553</v>
      </c>
      <c r="C130" s="23">
        <v>12.0</v>
      </c>
      <c r="D130" s="23">
        <v>49.775</v>
      </c>
      <c r="E130" s="23">
        <v>1.09424069881386</v>
      </c>
      <c r="F130" s="23">
        <v>0.0239456927576246</v>
      </c>
      <c r="G130" s="23">
        <v>0.00488131310799278</v>
      </c>
      <c r="H130" s="23">
        <v>2.3066E8</v>
      </c>
      <c r="I130" s="23">
        <v>0.0</v>
      </c>
      <c r="J130" s="23">
        <v>0.0</v>
      </c>
      <c r="K130" s="23">
        <v>9.8161E7</v>
      </c>
      <c r="L130" s="23">
        <v>0.0</v>
      </c>
      <c r="M130" s="23">
        <v>0.0</v>
      </c>
      <c r="N130" s="23">
        <v>1.9507E8</v>
      </c>
      <c r="O130" s="23">
        <v>2.1711E8</v>
      </c>
      <c r="P130" s="23">
        <v>2.8424E8</v>
      </c>
      <c r="Q130" s="23">
        <v>3.2937E8</v>
      </c>
      <c r="R130" s="23">
        <v>1.2459E8</v>
      </c>
      <c r="S130" s="23">
        <v>5.3469E7</v>
      </c>
      <c r="T130" s="23">
        <v>0.0</v>
      </c>
      <c r="U130" s="23">
        <v>0.0</v>
      </c>
      <c r="V130" s="23">
        <v>0.0</v>
      </c>
      <c r="W130" s="23">
        <v>0.0</v>
      </c>
      <c r="X130" s="23">
        <v>2.04E8</v>
      </c>
      <c r="Y130" s="23">
        <v>0.0</v>
      </c>
      <c r="Z130" s="23">
        <v>1.5272E8</v>
      </c>
      <c r="AA130" s="23">
        <v>5.8196E7</v>
      </c>
      <c r="AB130" s="23">
        <v>7.1458E7</v>
      </c>
      <c r="AC130" s="23">
        <v>0.0</v>
      </c>
      <c r="AD130" s="23">
        <v>0.0</v>
      </c>
      <c r="AE130" s="23">
        <v>0.0</v>
      </c>
    </row>
    <row r="131" ht="15.75" customHeight="1">
      <c r="A131" s="11" t="s">
        <v>1433</v>
      </c>
      <c r="B131" s="23" t="s">
        <v>555</v>
      </c>
      <c r="C131" s="23">
        <v>11.0</v>
      </c>
      <c r="D131" s="23">
        <v>25.476</v>
      </c>
      <c r="E131" s="23">
        <v>1.091157679573</v>
      </c>
      <c r="F131" s="23">
        <v>0.0255461484713367</v>
      </c>
      <c r="G131" s="23">
        <v>0.00510128807680461</v>
      </c>
      <c r="H131" s="23">
        <v>2.4981E8</v>
      </c>
      <c r="I131" s="23">
        <v>1.8912E8</v>
      </c>
      <c r="J131" s="23">
        <v>1.481E8</v>
      </c>
      <c r="K131" s="23">
        <v>2.079E8</v>
      </c>
      <c r="L131" s="23">
        <v>1.5223E8</v>
      </c>
      <c r="M131" s="23">
        <v>1.3037E8</v>
      </c>
      <c r="N131" s="23">
        <v>7.7146E8</v>
      </c>
      <c r="O131" s="23">
        <v>5.6059E8</v>
      </c>
      <c r="P131" s="23">
        <v>5.8087E8</v>
      </c>
      <c r="Q131" s="23">
        <v>7.7841E8</v>
      </c>
      <c r="R131" s="23">
        <v>4.0656E8</v>
      </c>
      <c r="S131" s="23">
        <v>2.5781E8</v>
      </c>
      <c r="T131" s="23">
        <v>1.4896E8</v>
      </c>
      <c r="U131" s="23">
        <v>1.5458E8</v>
      </c>
      <c r="V131" s="23">
        <v>1.3732E8</v>
      </c>
      <c r="W131" s="23">
        <v>1.0006E8</v>
      </c>
      <c r="X131" s="23">
        <v>1.8255E8</v>
      </c>
      <c r="Y131" s="23">
        <v>8.7115E7</v>
      </c>
      <c r="Z131" s="23">
        <v>1.0398E8</v>
      </c>
      <c r="AA131" s="23">
        <v>1.0422E8</v>
      </c>
      <c r="AB131" s="23">
        <v>6.6771E7</v>
      </c>
      <c r="AC131" s="23">
        <v>7.3433E7</v>
      </c>
      <c r="AD131" s="23">
        <v>6.7249E7</v>
      </c>
      <c r="AE131" s="23">
        <v>1.0917E8</v>
      </c>
    </row>
    <row r="132" ht="15.75" customHeight="1">
      <c r="A132" s="11" t="s">
        <v>278</v>
      </c>
      <c r="B132" s="23" t="s">
        <v>277</v>
      </c>
      <c r="C132" s="23">
        <v>10.0</v>
      </c>
      <c r="D132" s="23">
        <v>24.327</v>
      </c>
      <c r="E132" s="23">
        <v>1.09020470800341</v>
      </c>
      <c r="F132" s="23">
        <v>0.0287349076781953</v>
      </c>
      <c r="G132" s="23">
        <v>0.00542535858625008</v>
      </c>
      <c r="H132" s="23">
        <v>4.4855E7</v>
      </c>
      <c r="I132" s="23">
        <v>6.4117E7</v>
      </c>
      <c r="J132" s="23">
        <v>2.3505E7</v>
      </c>
      <c r="K132" s="23">
        <v>7.3367E7</v>
      </c>
      <c r="L132" s="23">
        <v>3.8493E7</v>
      </c>
      <c r="M132" s="23">
        <v>2.5946E7</v>
      </c>
      <c r="N132" s="23">
        <v>1.2643E8</v>
      </c>
      <c r="O132" s="23">
        <v>8.2726E7</v>
      </c>
      <c r="P132" s="23">
        <v>1.7084E8</v>
      </c>
      <c r="Q132" s="23">
        <v>2.4803E8</v>
      </c>
      <c r="R132" s="23">
        <v>1.2197E8</v>
      </c>
      <c r="S132" s="23">
        <v>9.9203E7</v>
      </c>
      <c r="T132" s="23">
        <v>1.0629E7</v>
      </c>
      <c r="U132" s="23">
        <v>1.5829E7</v>
      </c>
      <c r="V132" s="23">
        <v>4479200.0</v>
      </c>
      <c r="W132" s="23">
        <v>0.0</v>
      </c>
      <c r="X132" s="23">
        <v>7.5416E7</v>
      </c>
      <c r="Y132" s="23">
        <v>1.8241E7</v>
      </c>
      <c r="Z132" s="23">
        <v>3.2302E7</v>
      </c>
      <c r="AA132" s="23">
        <v>1.6686E7</v>
      </c>
      <c r="AB132" s="23">
        <v>1.2996E7</v>
      </c>
      <c r="AC132" s="23">
        <v>1.4726E7</v>
      </c>
      <c r="AD132" s="23">
        <v>1.3804E7</v>
      </c>
      <c r="AE132" s="23">
        <v>1.4012E7</v>
      </c>
    </row>
    <row r="133" ht="15.75" customHeight="1">
      <c r="A133" s="11" t="s">
        <v>492</v>
      </c>
      <c r="B133" s="23" t="s">
        <v>491</v>
      </c>
      <c r="C133" s="23">
        <v>5.0</v>
      </c>
      <c r="D133" s="23">
        <v>13.015</v>
      </c>
      <c r="E133" s="23">
        <v>1.46150862111501</v>
      </c>
      <c r="F133" s="23">
        <v>0.0295506036769463</v>
      </c>
      <c r="G133" s="23">
        <v>0.00545558071190816</v>
      </c>
      <c r="H133" s="23">
        <v>1.6008E8</v>
      </c>
      <c r="I133" s="23">
        <v>1.1256E8</v>
      </c>
      <c r="J133" s="23">
        <v>1.74E7</v>
      </c>
      <c r="K133" s="23">
        <v>1.9637E8</v>
      </c>
      <c r="L133" s="23">
        <v>1.081E8</v>
      </c>
      <c r="M133" s="23">
        <v>1.5274E7</v>
      </c>
      <c r="N133" s="23">
        <v>5.5692E8</v>
      </c>
      <c r="O133" s="23">
        <v>1.6402E8</v>
      </c>
      <c r="P133" s="23">
        <v>4.435E8</v>
      </c>
      <c r="Q133" s="23">
        <v>4.1945E8</v>
      </c>
      <c r="R133" s="23">
        <v>2.6022E8</v>
      </c>
      <c r="S133" s="23">
        <v>8.7886E7</v>
      </c>
      <c r="T133" s="23">
        <v>6480100.0</v>
      </c>
      <c r="U133" s="23">
        <v>2.1991E7</v>
      </c>
      <c r="V133" s="23">
        <v>1.5103E7</v>
      </c>
      <c r="W133" s="23">
        <v>2.5259E7</v>
      </c>
      <c r="X133" s="23">
        <v>6.6356E7</v>
      </c>
      <c r="Y133" s="23">
        <v>9201100.0</v>
      </c>
      <c r="Z133" s="23">
        <v>6.4717E7</v>
      </c>
      <c r="AA133" s="23">
        <v>1.9263E7</v>
      </c>
      <c r="AB133" s="23">
        <v>0.0</v>
      </c>
      <c r="AC133" s="23">
        <v>3.2881E7</v>
      </c>
      <c r="AD133" s="23">
        <v>7721600.0</v>
      </c>
      <c r="AE133" s="23">
        <v>0.0</v>
      </c>
    </row>
    <row r="134" ht="15.75" customHeight="1">
      <c r="A134" s="11" t="s">
        <v>498</v>
      </c>
      <c r="B134" s="23" t="s">
        <v>497</v>
      </c>
      <c r="C134" s="23">
        <v>10.0</v>
      </c>
      <c r="D134" s="23">
        <v>12.784</v>
      </c>
      <c r="E134" s="23">
        <v>1.17519962173262</v>
      </c>
      <c r="F134" s="23">
        <v>0.0319491802934811</v>
      </c>
      <c r="G134" s="23">
        <v>0.00568391439174664</v>
      </c>
      <c r="H134" s="23">
        <v>1.8859E8</v>
      </c>
      <c r="I134" s="23">
        <v>1.2886E8</v>
      </c>
      <c r="J134" s="23">
        <v>5.3325E7</v>
      </c>
      <c r="K134" s="23">
        <v>2.0367E8</v>
      </c>
      <c r="L134" s="23">
        <v>1.2727E8</v>
      </c>
      <c r="M134" s="23">
        <v>5.0898E7</v>
      </c>
      <c r="N134" s="23">
        <v>9.4104E8</v>
      </c>
      <c r="O134" s="23">
        <v>5.145E8</v>
      </c>
      <c r="P134" s="23">
        <v>5.2151E8</v>
      </c>
      <c r="Q134" s="23">
        <v>1.1233E9</v>
      </c>
      <c r="R134" s="23">
        <v>3.8179E8</v>
      </c>
      <c r="S134" s="23">
        <v>1.4627E8</v>
      </c>
      <c r="T134" s="23">
        <v>4.5899E7</v>
      </c>
      <c r="U134" s="23">
        <v>6.4891E7</v>
      </c>
      <c r="V134" s="23">
        <v>5.4911E7</v>
      </c>
      <c r="W134" s="23">
        <v>5.1694E7</v>
      </c>
      <c r="X134" s="23">
        <v>9.9313E7</v>
      </c>
      <c r="Y134" s="23">
        <v>2.6825E7</v>
      </c>
      <c r="Z134" s="23">
        <v>1.0891E8</v>
      </c>
      <c r="AA134" s="23">
        <v>2.371E7</v>
      </c>
      <c r="AB134" s="23">
        <v>4.3577E7</v>
      </c>
      <c r="AC134" s="23">
        <v>6.9448E7</v>
      </c>
      <c r="AD134" s="23">
        <v>0.0</v>
      </c>
      <c r="AE134" s="23">
        <v>8.2185E7</v>
      </c>
    </row>
    <row r="135" ht="15.75" customHeight="1">
      <c r="A135" s="11" t="s">
        <v>1398</v>
      </c>
      <c r="B135" s="23" t="s">
        <v>451</v>
      </c>
      <c r="C135" s="23">
        <v>24.0</v>
      </c>
      <c r="D135" s="23">
        <v>29.945</v>
      </c>
      <c r="E135" s="23">
        <v>1.5290885794545</v>
      </c>
      <c r="F135" s="23">
        <v>0.0456376260110374</v>
      </c>
      <c r="G135" s="23">
        <v>0.00720247655296262</v>
      </c>
      <c r="H135" s="23">
        <v>2.6021E8</v>
      </c>
      <c r="I135" s="23">
        <v>1.4338E8</v>
      </c>
      <c r="J135" s="23">
        <v>1.6009E7</v>
      </c>
      <c r="K135" s="23">
        <v>3.744E8</v>
      </c>
      <c r="L135" s="23">
        <v>1.0488E8</v>
      </c>
      <c r="M135" s="23">
        <v>2.8844E7</v>
      </c>
      <c r="N135" s="23">
        <v>1.3467E9</v>
      </c>
      <c r="O135" s="23">
        <v>4.2598E8</v>
      </c>
      <c r="P135" s="23">
        <v>1.3563E9</v>
      </c>
      <c r="Q135" s="23">
        <v>9.7981E8</v>
      </c>
      <c r="R135" s="23">
        <v>4.4367E8</v>
      </c>
      <c r="S135" s="23">
        <v>2.5825E8</v>
      </c>
      <c r="T135" s="23">
        <v>0.0</v>
      </c>
      <c r="U135" s="23">
        <v>0.0</v>
      </c>
      <c r="V135" s="23">
        <v>1.5662E7</v>
      </c>
      <c r="W135" s="23">
        <v>3.5638E7</v>
      </c>
      <c r="X135" s="23">
        <v>1.5383E8</v>
      </c>
      <c r="Y135" s="23">
        <v>0.0</v>
      </c>
      <c r="Z135" s="23">
        <v>8.3618E7</v>
      </c>
      <c r="AA135" s="23">
        <v>1.788E7</v>
      </c>
      <c r="AB135" s="23">
        <v>1.6619E7</v>
      </c>
      <c r="AC135" s="23">
        <v>5.2872E7</v>
      </c>
      <c r="AD135" s="23">
        <v>1.2352E7</v>
      </c>
      <c r="AE135" s="23">
        <v>1.9693E7</v>
      </c>
    </row>
    <row r="136" ht="15.75" customHeight="1">
      <c r="A136" s="11" t="s">
        <v>436</v>
      </c>
      <c r="B136" s="23" t="s">
        <v>435</v>
      </c>
      <c r="C136" s="23">
        <v>9.0</v>
      </c>
      <c r="D136" s="23">
        <v>15.807</v>
      </c>
      <c r="E136" s="23">
        <v>1.04850383069963</v>
      </c>
      <c r="F136" s="23">
        <v>0.0452051101333414</v>
      </c>
      <c r="G136" s="23">
        <v>0.00720247655296262</v>
      </c>
      <c r="H136" s="23">
        <v>2.4726E8</v>
      </c>
      <c r="I136" s="23">
        <v>1.9763E8</v>
      </c>
      <c r="J136" s="23">
        <v>3.0212E7</v>
      </c>
      <c r="K136" s="23">
        <v>2.8571E8</v>
      </c>
      <c r="L136" s="23">
        <v>1.8339E8</v>
      </c>
      <c r="M136" s="23">
        <v>6.6957E7</v>
      </c>
      <c r="N136" s="23">
        <v>9.6405E8</v>
      </c>
      <c r="O136" s="23">
        <v>4.9467E8</v>
      </c>
      <c r="P136" s="23">
        <v>1.164E9</v>
      </c>
      <c r="Q136" s="23">
        <v>8.1168E8</v>
      </c>
      <c r="R136" s="23">
        <v>4.1242E8</v>
      </c>
      <c r="S136" s="23">
        <v>2.6017E8</v>
      </c>
      <c r="T136" s="23">
        <v>6.9176E7</v>
      </c>
      <c r="U136" s="23">
        <v>6.7767E7</v>
      </c>
      <c r="V136" s="23">
        <v>4.5526E7</v>
      </c>
      <c r="W136" s="23">
        <v>6.2356E7</v>
      </c>
      <c r="X136" s="23">
        <v>1.4651E8</v>
      </c>
      <c r="Y136" s="23">
        <v>2.4199E7</v>
      </c>
      <c r="Z136" s="23">
        <v>8.9688E7</v>
      </c>
      <c r="AA136" s="23">
        <v>3.6121E7</v>
      </c>
      <c r="AB136" s="23">
        <v>5.1499E7</v>
      </c>
      <c r="AC136" s="23">
        <v>6.4373E7</v>
      </c>
      <c r="AD136" s="23">
        <v>3.4545E7</v>
      </c>
      <c r="AE136" s="23">
        <v>6.9794E7</v>
      </c>
    </row>
    <row r="137" ht="15.75" customHeight="1">
      <c r="A137" s="11" t="s">
        <v>1413</v>
      </c>
      <c r="B137" s="23" t="s">
        <v>505</v>
      </c>
      <c r="C137" s="23">
        <v>19.0</v>
      </c>
      <c r="D137" s="23">
        <v>35.924</v>
      </c>
      <c r="E137" s="23">
        <v>1.15563942351603</v>
      </c>
      <c r="F137" s="23">
        <v>0.0451891871268689</v>
      </c>
      <c r="G137" s="23">
        <v>0.00720247655296262</v>
      </c>
      <c r="H137" s="23">
        <v>8.2358E8</v>
      </c>
      <c r="I137" s="23">
        <v>1.5244E9</v>
      </c>
      <c r="J137" s="23">
        <v>1.0511E9</v>
      </c>
      <c r="K137" s="23">
        <v>8.292E8</v>
      </c>
      <c r="L137" s="23">
        <v>1.1006E9</v>
      </c>
      <c r="M137" s="23">
        <v>7.442E8</v>
      </c>
      <c r="N137" s="23">
        <v>2.4682E9</v>
      </c>
      <c r="O137" s="23">
        <v>2.7213E9</v>
      </c>
      <c r="P137" s="23">
        <v>2.4553E9</v>
      </c>
      <c r="Q137" s="23">
        <v>2.7458E9</v>
      </c>
      <c r="R137" s="23">
        <v>1.6427E9</v>
      </c>
      <c r="S137" s="23">
        <v>1.6061E9</v>
      </c>
      <c r="T137" s="23">
        <v>8.0159E8</v>
      </c>
      <c r="U137" s="23">
        <v>6.2206E8</v>
      </c>
      <c r="V137" s="23">
        <v>6.5506E8</v>
      </c>
      <c r="W137" s="23">
        <v>5.3761E8</v>
      </c>
      <c r="X137" s="23">
        <v>9.152E8</v>
      </c>
      <c r="Y137" s="23">
        <v>4.4682E8</v>
      </c>
      <c r="Z137" s="23">
        <v>4.5065E8</v>
      </c>
      <c r="AA137" s="23">
        <v>4.991E8</v>
      </c>
      <c r="AB137" s="23">
        <v>5.3061E8</v>
      </c>
      <c r="AC137" s="23">
        <v>3.1238E8</v>
      </c>
      <c r="AD137" s="23">
        <v>3.7489E8</v>
      </c>
      <c r="AE137" s="23">
        <v>5.5991E8</v>
      </c>
    </row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  <tableParts count="1">
    <tablePart r:id="rId3"/>
  </tableParts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7" width="8.86"/>
    <col customWidth="1" min="8" max="8" width="16.86"/>
    <col customWidth="1" min="9" max="13" width="8.86"/>
    <col customWidth="1" min="14" max="14" width="27.29"/>
    <col customWidth="1" min="15" max="15" width="35.86"/>
    <col customWidth="1" min="16" max="16" width="26.14"/>
    <col customWidth="1" min="17" max="17" width="29.57"/>
    <col customWidth="1" min="18" max="18" width="20.0"/>
    <col customWidth="1" min="19" max="19" width="30.14"/>
    <col customWidth="1" min="20" max="31" width="8.86"/>
  </cols>
  <sheetData>
    <row r="1">
      <c r="A1" s="23" t="s">
        <v>1434</v>
      </c>
      <c r="B1" s="23" t="s">
        <v>29</v>
      </c>
      <c r="C1" s="23" t="s">
        <v>1210</v>
      </c>
      <c r="D1" s="23" t="s">
        <v>1211</v>
      </c>
      <c r="E1" s="23" t="s">
        <v>1435</v>
      </c>
      <c r="F1" s="23" t="s">
        <v>1213</v>
      </c>
      <c r="G1" s="23" t="s">
        <v>1214</v>
      </c>
      <c r="H1" s="23" t="s">
        <v>1215</v>
      </c>
      <c r="I1" s="23" t="s">
        <v>1216</v>
      </c>
      <c r="J1" s="23" t="s">
        <v>1217</v>
      </c>
      <c r="K1" s="23" t="s">
        <v>1218</v>
      </c>
      <c r="L1" s="23" t="s">
        <v>1219</v>
      </c>
      <c r="M1" s="23" t="s">
        <v>1220</v>
      </c>
      <c r="N1" s="23" t="s">
        <v>1221</v>
      </c>
      <c r="O1" s="23" t="s">
        <v>1222</v>
      </c>
      <c r="P1" s="23" t="s">
        <v>1223</v>
      </c>
      <c r="Q1" s="23" t="s">
        <v>1224</v>
      </c>
      <c r="R1" s="23" t="s">
        <v>1225</v>
      </c>
      <c r="S1" s="23" t="s">
        <v>1226</v>
      </c>
      <c r="T1" s="23" t="s">
        <v>1227</v>
      </c>
      <c r="U1" s="23" t="s">
        <v>1228</v>
      </c>
      <c r="V1" s="23" t="s">
        <v>1229</v>
      </c>
      <c r="W1" s="23" t="s">
        <v>1230</v>
      </c>
      <c r="X1" s="23" t="s">
        <v>1231</v>
      </c>
      <c r="Y1" s="23" t="s">
        <v>1232</v>
      </c>
      <c r="Z1" s="23" t="s">
        <v>1233</v>
      </c>
      <c r="AA1" s="23" t="s">
        <v>1234</v>
      </c>
      <c r="AB1" s="23" t="s">
        <v>1235</v>
      </c>
      <c r="AC1" s="23" t="s">
        <v>1236</v>
      </c>
      <c r="AD1" s="23" t="s">
        <v>1237</v>
      </c>
      <c r="AE1" s="23" t="s">
        <v>1238</v>
      </c>
    </row>
    <row r="2">
      <c r="A2" s="23" t="s">
        <v>318</v>
      </c>
      <c r="B2" s="23" t="s">
        <v>317</v>
      </c>
      <c r="C2" s="23">
        <v>2.0</v>
      </c>
      <c r="D2" s="23">
        <v>13.798</v>
      </c>
      <c r="E2" s="23"/>
      <c r="F2" s="23"/>
      <c r="G2" s="23"/>
      <c r="H2" s="23">
        <v>7252000.0</v>
      </c>
      <c r="I2" s="23">
        <v>1.0793E7</v>
      </c>
      <c r="J2" s="23">
        <v>0.0</v>
      </c>
      <c r="K2" s="23">
        <v>1.2365E7</v>
      </c>
      <c r="L2" s="23">
        <v>1.1148E7</v>
      </c>
      <c r="M2" s="23">
        <v>4323800.0</v>
      </c>
      <c r="N2" s="23">
        <v>3.0926E7</v>
      </c>
      <c r="O2" s="23">
        <v>2.509E7</v>
      </c>
      <c r="P2" s="23">
        <v>2.0665E7</v>
      </c>
      <c r="Q2" s="23">
        <v>2.9264E7</v>
      </c>
      <c r="R2" s="23">
        <v>1.3686E7</v>
      </c>
      <c r="S2" s="23">
        <v>1.4953E7</v>
      </c>
      <c r="T2" s="23">
        <v>0.0</v>
      </c>
      <c r="U2" s="23">
        <v>0.0</v>
      </c>
      <c r="V2" s="23">
        <v>0.0</v>
      </c>
      <c r="W2" s="23">
        <v>0.0</v>
      </c>
      <c r="X2" s="23">
        <v>0.0</v>
      </c>
      <c r="Y2" s="23">
        <v>0.0</v>
      </c>
      <c r="Z2" s="23">
        <v>0.0</v>
      </c>
      <c r="AA2" s="23">
        <v>0.0</v>
      </c>
      <c r="AB2" s="23">
        <v>0.0</v>
      </c>
      <c r="AC2" s="23">
        <v>0.0</v>
      </c>
      <c r="AD2" s="23">
        <v>0.0</v>
      </c>
      <c r="AE2" s="23">
        <v>0.0</v>
      </c>
    </row>
    <row r="3">
      <c r="A3" s="23" t="s">
        <v>1239</v>
      </c>
      <c r="B3" s="23" t="s">
        <v>34</v>
      </c>
      <c r="C3" s="23">
        <v>10.0</v>
      </c>
      <c r="D3" s="23">
        <v>11.25</v>
      </c>
      <c r="E3" s="23"/>
      <c r="F3" s="23"/>
      <c r="G3" s="23"/>
      <c r="H3" s="23">
        <v>0.0</v>
      </c>
      <c r="I3" s="23">
        <v>0.0</v>
      </c>
      <c r="J3" s="23">
        <v>0.0</v>
      </c>
      <c r="K3" s="23">
        <v>2.785E7</v>
      </c>
      <c r="L3" s="23">
        <v>2.3578E7</v>
      </c>
      <c r="M3" s="23">
        <v>1.4071E7</v>
      </c>
      <c r="N3" s="23">
        <v>3.2641E8</v>
      </c>
      <c r="O3" s="23">
        <v>4.1576E8</v>
      </c>
      <c r="P3" s="23">
        <v>2.1045E8</v>
      </c>
      <c r="Q3" s="23">
        <v>4.1552E8</v>
      </c>
      <c r="R3" s="23">
        <v>1.5929E8</v>
      </c>
      <c r="S3" s="23">
        <v>7.531E7</v>
      </c>
      <c r="T3" s="23">
        <v>0.0</v>
      </c>
      <c r="U3" s="23">
        <v>0.0</v>
      </c>
      <c r="V3" s="23">
        <v>0.0</v>
      </c>
      <c r="W3" s="23">
        <v>0.0</v>
      </c>
      <c r="X3" s="23">
        <v>1.985E7</v>
      </c>
      <c r="Y3" s="23">
        <v>7942700.0</v>
      </c>
      <c r="Z3" s="23">
        <v>0.0</v>
      </c>
      <c r="AA3" s="23">
        <v>0.0</v>
      </c>
      <c r="AB3" s="23">
        <v>0.0</v>
      </c>
      <c r="AC3" s="23">
        <v>0.0</v>
      </c>
      <c r="AD3" s="23">
        <v>0.0</v>
      </c>
      <c r="AE3" s="23">
        <v>0.0</v>
      </c>
    </row>
    <row r="4">
      <c r="A4" s="23" t="s">
        <v>558</v>
      </c>
      <c r="B4" s="23" t="s">
        <v>557</v>
      </c>
      <c r="C4" s="23">
        <v>5.0</v>
      </c>
      <c r="D4" s="23">
        <v>23.354</v>
      </c>
      <c r="E4" s="23"/>
      <c r="F4" s="23"/>
      <c r="G4" s="23"/>
      <c r="H4" s="23">
        <v>2.2242E7</v>
      </c>
      <c r="I4" s="23">
        <v>0.0</v>
      </c>
      <c r="J4" s="23">
        <v>0.0</v>
      </c>
      <c r="K4" s="23">
        <v>0.0</v>
      </c>
      <c r="L4" s="23">
        <v>0.0</v>
      </c>
      <c r="M4" s="23">
        <v>0.0</v>
      </c>
      <c r="N4" s="23">
        <v>3.7141E7</v>
      </c>
      <c r="O4" s="23">
        <v>2.0792E7</v>
      </c>
      <c r="P4" s="23">
        <v>4.6271E7</v>
      </c>
      <c r="Q4" s="23">
        <v>4.4372E7</v>
      </c>
      <c r="R4" s="23">
        <v>2.0224E7</v>
      </c>
      <c r="S4" s="23">
        <v>0.0</v>
      </c>
      <c r="T4" s="23">
        <v>2.1959E7</v>
      </c>
      <c r="U4" s="23">
        <v>0.0</v>
      </c>
      <c r="V4" s="23">
        <v>0.0</v>
      </c>
      <c r="W4" s="23">
        <v>0.0</v>
      </c>
      <c r="X4" s="23">
        <v>0.0</v>
      </c>
      <c r="Y4" s="23">
        <v>0.0</v>
      </c>
      <c r="Z4" s="23">
        <v>0.0</v>
      </c>
      <c r="AA4" s="23">
        <v>0.0</v>
      </c>
      <c r="AB4" s="23">
        <v>0.0</v>
      </c>
      <c r="AC4" s="23">
        <v>0.0</v>
      </c>
      <c r="AD4" s="23">
        <v>0.0</v>
      </c>
      <c r="AE4" s="23">
        <v>0.0</v>
      </c>
    </row>
    <row r="5">
      <c r="A5" s="23" t="s">
        <v>1436</v>
      </c>
      <c r="B5" s="23" t="s">
        <v>559</v>
      </c>
      <c r="C5" s="23">
        <v>8.0</v>
      </c>
      <c r="D5" s="23">
        <v>37.636</v>
      </c>
      <c r="E5" s="23"/>
      <c r="F5" s="23"/>
      <c r="G5" s="23"/>
      <c r="H5" s="23">
        <v>0.0</v>
      </c>
      <c r="I5" s="23">
        <v>0.0</v>
      </c>
      <c r="J5" s="23">
        <v>0.0</v>
      </c>
      <c r="K5" s="23">
        <v>0.0</v>
      </c>
      <c r="L5" s="23">
        <v>0.0</v>
      </c>
      <c r="M5" s="23">
        <v>0.0</v>
      </c>
      <c r="N5" s="23">
        <v>3.1557E7</v>
      </c>
      <c r="O5" s="23">
        <v>2.8293E7</v>
      </c>
      <c r="P5" s="23">
        <v>0.0</v>
      </c>
      <c r="Q5" s="23">
        <v>1.2162E8</v>
      </c>
      <c r="R5" s="23">
        <v>6.944E7</v>
      </c>
      <c r="S5" s="23">
        <v>2.0643E7</v>
      </c>
      <c r="T5" s="23">
        <v>0.0</v>
      </c>
      <c r="U5" s="23">
        <v>0.0</v>
      </c>
      <c r="V5" s="23">
        <v>0.0</v>
      </c>
      <c r="W5" s="23">
        <v>0.0</v>
      </c>
      <c r="X5" s="23">
        <v>0.0</v>
      </c>
      <c r="Y5" s="23">
        <v>0.0</v>
      </c>
      <c r="Z5" s="23">
        <v>0.0</v>
      </c>
      <c r="AA5" s="23">
        <v>0.0</v>
      </c>
      <c r="AB5" s="23">
        <v>0.0</v>
      </c>
      <c r="AC5" s="23">
        <v>0.0</v>
      </c>
      <c r="AD5" s="23">
        <v>0.0</v>
      </c>
      <c r="AE5" s="23">
        <v>0.0</v>
      </c>
    </row>
    <row r="6">
      <c r="A6" s="23" t="s">
        <v>562</v>
      </c>
      <c r="B6" s="23" t="s">
        <v>561</v>
      </c>
      <c r="C6" s="23">
        <v>3.0</v>
      </c>
      <c r="D6" s="23">
        <v>24.682</v>
      </c>
      <c r="E6" s="23"/>
      <c r="F6" s="23"/>
      <c r="G6" s="23"/>
      <c r="H6" s="23">
        <v>0.0</v>
      </c>
      <c r="I6" s="23">
        <v>0.0</v>
      </c>
      <c r="J6" s="23">
        <v>0.0</v>
      </c>
      <c r="K6" s="23">
        <v>0.0</v>
      </c>
      <c r="L6" s="23">
        <v>0.0</v>
      </c>
      <c r="M6" s="23">
        <v>0.0</v>
      </c>
      <c r="N6" s="23">
        <v>8079700.0</v>
      </c>
      <c r="O6" s="23">
        <v>0.0</v>
      </c>
      <c r="P6" s="23">
        <v>1.8103E7</v>
      </c>
      <c r="Q6" s="23">
        <v>2.2886E7</v>
      </c>
      <c r="R6" s="23">
        <v>1.4535E7</v>
      </c>
      <c r="S6" s="23">
        <v>1.2724E7</v>
      </c>
      <c r="T6" s="23">
        <v>0.0</v>
      </c>
      <c r="U6" s="23">
        <v>0.0</v>
      </c>
      <c r="V6" s="23">
        <v>0.0</v>
      </c>
      <c r="W6" s="23">
        <v>0.0</v>
      </c>
      <c r="X6" s="23">
        <v>0.0</v>
      </c>
      <c r="Y6" s="23">
        <v>0.0</v>
      </c>
      <c r="Z6" s="23">
        <v>0.0</v>
      </c>
      <c r="AA6" s="23">
        <v>0.0</v>
      </c>
      <c r="AB6" s="23">
        <v>0.0</v>
      </c>
      <c r="AC6" s="23">
        <v>0.0</v>
      </c>
      <c r="AD6" s="23">
        <v>0.0</v>
      </c>
      <c r="AE6" s="23">
        <v>0.0</v>
      </c>
    </row>
    <row r="7">
      <c r="A7" s="23" t="s">
        <v>1240</v>
      </c>
      <c r="B7" s="23" t="s">
        <v>41</v>
      </c>
      <c r="C7" s="23">
        <v>5.0</v>
      </c>
      <c r="D7" s="23">
        <v>21.671</v>
      </c>
      <c r="E7" s="23"/>
      <c r="F7" s="23"/>
      <c r="G7" s="23"/>
      <c r="H7" s="23">
        <v>0.0</v>
      </c>
      <c r="I7" s="23">
        <v>0.0</v>
      </c>
      <c r="J7" s="23">
        <v>0.0</v>
      </c>
      <c r="K7" s="23">
        <v>0.0</v>
      </c>
      <c r="L7" s="23">
        <v>0.0</v>
      </c>
      <c r="M7" s="23">
        <v>0.0</v>
      </c>
      <c r="N7" s="23">
        <v>4.1452E7</v>
      </c>
      <c r="O7" s="23">
        <v>2.1321E7</v>
      </c>
      <c r="P7" s="23">
        <v>7.4365E7</v>
      </c>
      <c r="Q7" s="23">
        <v>7.0975E7</v>
      </c>
      <c r="R7" s="23">
        <v>2.4137E7</v>
      </c>
      <c r="S7" s="23">
        <v>1.7363E7</v>
      </c>
      <c r="T7" s="23">
        <v>0.0</v>
      </c>
      <c r="U7" s="23">
        <v>0.0</v>
      </c>
      <c r="V7" s="23">
        <v>0.0</v>
      </c>
      <c r="W7" s="23">
        <v>2.0733E7</v>
      </c>
      <c r="X7" s="23">
        <v>5.7073E7</v>
      </c>
      <c r="Y7" s="23">
        <v>5988500.0</v>
      </c>
      <c r="Z7" s="23">
        <v>0.0</v>
      </c>
      <c r="AA7" s="23">
        <v>0.0</v>
      </c>
      <c r="AB7" s="23">
        <v>0.0</v>
      </c>
      <c r="AC7" s="23">
        <v>0.0</v>
      </c>
      <c r="AD7" s="23">
        <v>0.0</v>
      </c>
      <c r="AE7" s="23">
        <v>0.0</v>
      </c>
    </row>
    <row r="8">
      <c r="A8" s="23" t="s">
        <v>1437</v>
      </c>
      <c r="B8" s="23" t="s">
        <v>563</v>
      </c>
      <c r="C8" s="23">
        <v>2.0</v>
      </c>
      <c r="D8" s="23">
        <v>110.11</v>
      </c>
      <c r="E8" s="23"/>
      <c r="F8" s="23"/>
      <c r="G8" s="23"/>
      <c r="H8" s="23">
        <v>0.0</v>
      </c>
      <c r="I8" s="23">
        <v>0.0</v>
      </c>
      <c r="J8" s="23">
        <v>0.0</v>
      </c>
      <c r="K8" s="23">
        <v>0.0</v>
      </c>
      <c r="L8" s="23">
        <v>0.0</v>
      </c>
      <c r="M8" s="23">
        <v>0.0</v>
      </c>
      <c r="N8" s="23">
        <v>0.0</v>
      </c>
      <c r="O8" s="23">
        <v>0.0</v>
      </c>
      <c r="P8" s="23">
        <v>0.0</v>
      </c>
      <c r="Q8" s="23">
        <v>5994000.0</v>
      </c>
      <c r="R8" s="23">
        <v>6588300.0</v>
      </c>
      <c r="S8" s="23">
        <v>0.0</v>
      </c>
      <c r="T8" s="23">
        <v>0.0</v>
      </c>
      <c r="U8" s="23">
        <v>0.0</v>
      </c>
      <c r="V8" s="23">
        <v>0.0</v>
      </c>
      <c r="W8" s="23">
        <v>0.0</v>
      </c>
      <c r="X8" s="23">
        <v>0.0</v>
      </c>
      <c r="Y8" s="23">
        <v>0.0</v>
      </c>
      <c r="Z8" s="23">
        <v>0.0</v>
      </c>
      <c r="AA8" s="23">
        <v>0.0</v>
      </c>
      <c r="AB8" s="23">
        <v>0.0</v>
      </c>
      <c r="AC8" s="23">
        <v>0.0</v>
      </c>
      <c r="AD8" s="23">
        <v>0.0</v>
      </c>
      <c r="AE8" s="23">
        <v>0.0</v>
      </c>
    </row>
    <row r="9">
      <c r="A9" s="23" t="s">
        <v>1241</v>
      </c>
      <c r="B9" s="23" t="s">
        <v>43</v>
      </c>
      <c r="C9" s="23">
        <v>15.0</v>
      </c>
      <c r="D9" s="23">
        <v>63.704</v>
      </c>
      <c r="E9" s="23"/>
      <c r="F9" s="23"/>
      <c r="G9" s="23"/>
      <c r="H9" s="23">
        <v>6.3223E7</v>
      </c>
      <c r="I9" s="23">
        <v>1.3339E7</v>
      </c>
      <c r="J9" s="23">
        <v>0.0</v>
      </c>
      <c r="K9" s="23">
        <v>7.1346E7</v>
      </c>
      <c r="L9" s="23">
        <v>1.1117E7</v>
      </c>
      <c r="M9" s="23">
        <v>0.0</v>
      </c>
      <c r="N9" s="23">
        <v>1.7042E8</v>
      </c>
      <c r="O9" s="23">
        <v>8.1212E7</v>
      </c>
      <c r="P9" s="23">
        <v>1.8215E8</v>
      </c>
      <c r="Q9" s="23">
        <v>2.7798E8</v>
      </c>
      <c r="R9" s="23">
        <v>8.1322E7</v>
      </c>
      <c r="S9" s="23">
        <v>4.9216E7</v>
      </c>
      <c r="T9" s="23">
        <v>0.0</v>
      </c>
      <c r="U9" s="23">
        <v>0.0</v>
      </c>
      <c r="V9" s="23">
        <v>0.0</v>
      </c>
      <c r="W9" s="23">
        <v>1.7076E7</v>
      </c>
      <c r="X9" s="23">
        <v>5.5499E7</v>
      </c>
      <c r="Y9" s="23">
        <v>5265600.0</v>
      </c>
      <c r="Z9" s="23">
        <v>0.0</v>
      </c>
      <c r="AA9" s="23">
        <v>0.0</v>
      </c>
      <c r="AB9" s="23">
        <v>0.0</v>
      </c>
      <c r="AC9" s="23">
        <v>0.0</v>
      </c>
      <c r="AD9" s="23">
        <v>0.0</v>
      </c>
      <c r="AE9" s="23">
        <v>0.0</v>
      </c>
    </row>
    <row r="10">
      <c r="A10" s="23" t="s">
        <v>1438</v>
      </c>
      <c r="B10" s="23" t="s">
        <v>565</v>
      </c>
      <c r="C10" s="23">
        <v>8.0</v>
      </c>
      <c r="D10" s="23">
        <v>217.23</v>
      </c>
      <c r="E10" s="23"/>
      <c r="F10" s="23"/>
      <c r="G10" s="23"/>
      <c r="H10" s="23">
        <v>0.0</v>
      </c>
      <c r="I10" s="23">
        <v>0.0</v>
      </c>
      <c r="J10" s="23">
        <v>0.0</v>
      </c>
      <c r="K10" s="23">
        <v>0.0</v>
      </c>
      <c r="L10" s="23">
        <v>0.0</v>
      </c>
      <c r="M10" s="23">
        <v>0.0</v>
      </c>
      <c r="N10" s="23">
        <v>0.0</v>
      </c>
      <c r="O10" s="23">
        <v>0.0</v>
      </c>
      <c r="P10" s="23">
        <v>0.0</v>
      </c>
      <c r="Q10" s="23">
        <v>4.0755E7</v>
      </c>
      <c r="R10" s="23">
        <v>3.222E7</v>
      </c>
      <c r="S10" s="23">
        <v>1.9518E7</v>
      </c>
      <c r="T10" s="23">
        <v>0.0</v>
      </c>
      <c r="U10" s="23">
        <v>0.0</v>
      </c>
      <c r="V10" s="23">
        <v>0.0</v>
      </c>
      <c r="W10" s="23">
        <v>0.0</v>
      </c>
      <c r="X10" s="23">
        <v>0.0</v>
      </c>
      <c r="Y10" s="23">
        <v>0.0</v>
      </c>
      <c r="Z10" s="23">
        <v>0.0</v>
      </c>
      <c r="AA10" s="23">
        <v>0.0</v>
      </c>
      <c r="AB10" s="23">
        <v>0.0</v>
      </c>
      <c r="AC10" s="23">
        <v>0.0</v>
      </c>
      <c r="AD10" s="23">
        <v>0.0</v>
      </c>
      <c r="AE10" s="23">
        <v>0.0</v>
      </c>
    </row>
    <row r="11">
      <c r="A11" s="23" t="s">
        <v>1439</v>
      </c>
      <c r="B11" s="23" t="s">
        <v>567</v>
      </c>
      <c r="C11" s="23">
        <v>11.0</v>
      </c>
      <c r="D11" s="23">
        <v>73.243</v>
      </c>
      <c r="E11" s="23"/>
      <c r="F11" s="23"/>
      <c r="G11" s="23"/>
      <c r="H11" s="23">
        <v>0.0</v>
      </c>
      <c r="I11" s="23">
        <v>0.0</v>
      </c>
      <c r="J11" s="23">
        <v>0.0</v>
      </c>
      <c r="K11" s="23">
        <v>0.0</v>
      </c>
      <c r="L11" s="23">
        <v>0.0</v>
      </c>
      <c r="M11" s="23">
        <v>0.0</v>
      </c>
      <c r="N11" s="23">
        <v>1.7933E7</v>
      </c>
      <c r="O11" s="23">
        <v>3.0056E7</v>
      </c>
      <c r="P11" s="23">
        <v>7.9054E7</v>
      </c>
      <c r="Q11" s="23">
        <v>5.4291E7</v>
      </c>
      <c r="R11" s="23">
        <v>1.2704E7</v>
      </c>
      <c r="S11" s="23">
        <v>1.1179E7</v>
      </c>
      <c r="T11" s="23">
        <v>0.0</v>
      </c>
      <c r="U11" s="23">
        <v>0.0</v>
      </c>
      <c r="V11" s="23">
        <v>0.0</v>
      </c>
      <c r="W11" s="23">
        <v>0.0</v>
      </c>
      <c r="X11" s="23">
        <v>0.0</v>
      </c>
      <c r="Y11" s="23">
        <v>0.0</v>
      </c>
      <c r="Z11" s="23">
        <v>0.0</v>
      </c>
      <c r="AA11" s="23">
        <v>0.0</v>
      </c>
      <c r="AB11" s="23">
        <v>0.0</v>
      </c>
      <c r="AC11" s="23">
        <v>0.0</v>
      </c>
      <c r="AD11" s="23">
        <v>0.0</v>
      </c>
      <c r="AE11" s="23">
        <v>0.0</v>
      </c>
    </row>
    <row r="12">
      <c r="A12" s="23" t="s">
        <v>1440</v>
      </c>
      <c r="B12" s="23" t="s">
        <v>569</v>
      </c>
      <c r="C12" s="23">
        <v>8.0</v>
      </c>
      <c r="D12" s="23">
        <v>26.534</v>
      </c>
      <c r="E12" s="23"/>
      <c r="F12" s="23"/>
      <c r="G12" s="23"/>
      <c r="H12" s="23">
        <v>0.0</v>
      </c>
      <c r="I12" s="23">
        <v>0.0</v>
      </c>
      <c r="J12" s="23">
        <v>0.0</v>
      </c>
      <c r="K12" s="23">
        <v>0.0</v>
      </c>
      <c r="L12" s="23">
        <v>0.0</v>
      </c>
      <c r="M12" s="23">
        <v>0.0</v>
      </c>
      <c r="N12" s="23">
        <v>8.5097E7</v>
      </c>
      <c r="O12" s="23">
        <v>9.9858E7</v>
      </c>
      <c r="P12" s="23">
        <v>3.3719E7</v>
      </c>
      <c r="Q12" s="23">
        <v>1.1632E8</v>
      </c>
      <c r="R12" s="23">
        <v>1.7645E7</v>
      </c>
      <c r="S12" s="23">
        <v>7717300.0</v>
      </c>
      <c r="T12" s="23">
        <v>0.0</v>
      </c>
      <c r="U12" s="23">
        <v>0.0</v>
      </c>
      <c r="V12" s="23">
        <v>0.0</v>
      </c>
      <c r="W12" s="23">
        <v>0.0</v>
      </c>
      <c r="X12" s="23">
        <v>0.0</v>
      </c>
      <c r="Y12" s="23">
        <v>0.0</v>
      </c>
      <c r="Z12" s="23">
        <v>0.0</v>
      </c>
      <c r="AA12" s="23">
        <v>0.0</v>
      </c>
      <c r="AB12" s="23">
        <v>0.0</v>
      </c>
      <c r="AC12" s="23">
        <v>0.0</v>
      </c>
      <c r="AD12" s="23">
        <v>0.0</v>
      </c>
      <c r="AE12" s="23">
        <v>0.0</v>
      </c>
    </row>
    <row r="13">
      <c r="A13" s="23" t="s">
        <v>1243</v>
      </c>
      <c r="B13" s="23" t="s">
        <v>48</v>
      </c>
      <c r="C13" s="23">
        <v>7.0</v>
      </c>
      <c r="D13" s="23">
        <v>64.84</v>
      </c>
      <c r="E13" s="23"/>
      <c r="F13" s="23"/>
      <c r="G13" s="23"/>
      <c r="H13" s="23">
        <v>2.0282E7</v>
      </c>
      <c r="I13" s="23">
        <v>1.9727E7</v>
      </c>
      <c r="J13" s="23">
        <v>0.0</v>
      </c>
      <c r="K13" s="23">
        <v>2.473E7</v>
      </c>
      <c r="L13" s="23">
        <v>1.1919E7</v>
      </c>
      <c r="M13" s="23">
        <v>8388200.0</v>
      </c>
      <c r="N13" s="23">
        <v>6.2753E7</v>
      </c>
      <c r="O13" s="23">
        <v>3.3501E7</v>
      </c>
      <c r="P13" s="23">
        <v>3.5382E7</v>
      </c>
      <c r="Q13" s="23">
        <v>5.996E7</v>
      </c>
      <c r="R13" s="23">
        <v>2.0548E7</v>
      </c>
      <c r="S13" s="23">
        <v>1.0023E7</v>
      </c>
      <c r="T13" s="23">
        <v>8214100.0</v>
      </c>
      <c r="U13" s="23">
        <v>0.0</v>
      </c>
      <c r="V13" s="23">
        <v>0.0</v>
      </c>
      <c r="W13" s="23">
        <v>1.2127E7</v>
      </c>
      <c r="X13" s="23">
        <v>1.9562E7</v>
      </c>
      <c r="Y13" s="23">
        <v>0.0</v>
      </c>
      <c r="Z13" s="23">
        <v>2.0437E7</v>
      </c>
      <c r="AA13" s="23">
        <v>4675700.0</v>
      </c>
      <c r="AB13" s="23">
        <v>0.0</v>
      </c>
      <c r="AC13" s="23">
        <v>0.0</v>
      </c>
      <c r="AD13" s="23">
        <v>0.0</v>
      </c>
      <c r="AE13" s="23">
        <v>0.0</v>
      </c>
    </row>
    <row r="14">
      <c r="A14" s="23" t="s">
        <v>1350</v>
      </c>
      <c r="B14" s="23" t="s">
        <v>319</v>
      </c>
      <c r="C14" s="23">
        <v>12.0</v>
      </c>
      <c r="D14" s="23">
        <v>14.285</v>
      </c>
      <c r="E14" s="23"/>
      <c r="F14" s="23"/>
      <c r="G14" s="23"/>
      <c r="H14" s="23">
        <v>1.378E8</v>
      </c>
      <c r="I14" s="23">
        <v>2.2328E8</v>
      </c>
      <c r="J14" s="23">
        <v>1.0447E8</v>
      </c>
      <c r="K14" s="23">
        <v>1.4162E8</v>
      </c>
      <c r="L14" s="23">
        <v>1.5737E8</v>
      </c>
      <c r="M14" s="23">
        <v>9.6457E7</v>
      </c>
      <c r="N14" s="23">
        <v>1.3198E9</v>
      </c>
      <c r="O14" s="23">
        <v>1.8387E9</v>
      </c>
      <c r="P14" s="23">
        <v>1.3668E9</v>
      </c>
      <c r="Q14" s="23">
        <v>1.7264E9</v>
      </c>
      <c r="R14" s="23">
        <v>6.2859E8</v>
      </c>
      <c r="S14" s="23">
        <v>3.3043E8</v>
      </c>
      <c r="T14" s="23">
        <v>0.0</v>
      </c>
      <c r="U14" s="23">
        <v>0.0</v>
      </c>
      <c r="V14" s="23">
        <v>0.0</v>
      </c>
      <c r="W14" s="23">
        <v>0.0</v>
      </c>
      <c r="X14" s="23">
        <v>0.0</v>
      </c>
      <c r="Y14" s="23">
        <v>0.0</v>
      </c>
      <c r="Z14" s="23">
        <v>0.0</v>
      </c>
      <c r="AA14" s="23">
        <v>0.0</v>
      </c>
      <c r="AB14" s="23">
        <v>0.0</v>
      </c>
      <c r="AC14" s="23">
        <v>0.0</v>
      </c>
      <c r="AD14" s="23">
        <v>0.0</v>
      </c>
      <c r="AE14" s="23">
        <v>0.0</v>
      </c>
    </row>
    <row r="15">
      <c r="A15" s="23" t="s">
        <v>1244</v>
      </c>
      <c r="B15" s="23" t="s">
        <v>50</v>
      </c>
      <c r="C15" s="23">
        <v>7.0</v>
      </c>
      <c r="D15" s="23">
        <v>27.887</v>
      </c>
      <c r="E15" s="23"/>
      <c r="F15" s="23"/>
      <c r="G15" s="23"/>
      <c r="H15" s="23">
        <v>1.6464E7</v>
      </c>
      <c r="I15" s="23">
        <v>0.0</v>
      </c>
      <c r="J15" s="23">
        <v>0.0</v>
      </c>
      <c r="K15" s="23">
        <v>0.0</v>
      </c>
      <c r="L15" s="23">
        <v>0.0</v>
      </c>
      <c r="M15" s="23">
        <v>0.0</v>
      </c>
      <c r="N15" s="23">
        <v>2.122E7</v>
      </c>
      <c r="O15" s="23">
        <v>1.4291E7</v>
      </c>
      <c r="P15" s="23">
        <v>4.1075E7</v>
      </c>
      <c r="Q15" s="23">
        <v>4.426E7</v>
      </c>
      <c r="R15" s="23">
        <v>2.2153E7</v>
      </c>
      <c r="S15" s="23">
        <v>0.0</v>
      </c>
      <c r="T15" s="23">
        <v>0.0</v>
      </c>
      <c r="U15" s="23">
        <v>0.0</v>
      </c>
      <c r="V15" s="23">
        <v>0.0</v>
      </c>
      <c r="W15" s="23">
        <v>1.4439E7</v>
      </c>
      <c r="X15" s="23">
        <v>4.5318E7</v>
      </c>
      <c r="Y15" s="23">
        <v>0.0</v>
      </c>
      <c r="Z15" s="23">
        <v>0.0</v>
      </c>
      <c r="AA15" s="23">
        <v>2.139E7</v>
      </c>
      <c r="AB15" s="23">
        <v>2.1512E7</v>
      </c>
      <c r="AC15" s="23">
        <v>0.0</v>
      </c>
      <c r="AD15" s="23">
        <v>0.0</v>
      </c>
      <c r="AE15" s="23">
        <v>0.0</v>
      </c>
    </row>
    <row r="16">
      <c r="A16" s="23" t="s">
        <v>1351</v>
      </c>
      <c r="B16" s="23" t="s">
        <v>321</v>
      </c>
      <c r="C16" s="23">
        <v>23.0</v>
      </c>
      <c r="D16" s="23">
        <v>14.582</v>
      </c>
      <c r="E16" s="23"/>
      <c r="F16" s="23"/>
      <c r="G16" s="23"/>
      <c r="H16" s="23">
        <v>4.3222E8</v>
      </c>
      <c r="I16" s="23">
        <v>5.5766E8</v>
      </c>
      <c r="J16" s="23">
        <v>2.1477E8</v>
      </c>
      <c r="K16" s="23">
        <v>5.7265E8</v>
      </c>
      <c r="L16" s="23">
        <v>4.3057E8</v>
      </c>
      <c r="M16" s="23">
        <v>2.4263E8</v>
      </c>
      <c r="N16" s="23">
        <v>7.6653E9</v>
      </c>
      <c r="O16" s="23">
        <v>9.5526E9</v>
      </c>
      <c r="P16" s="23">
        <v>6.8468E9</v>
      </c>
      <c r="Q16" s="23">
        <v>7.5062E9</v>
      </c>
      <c r="R16" s="23">
        <v>3.1733E9</v>
      </c>
      <c r="S16" s="23">
        <v>1.1992E9</v>
      </c>
      <c r="T16" s="23">
        <v>0.0</v>
      </c>
      <c r="U16" s="23">
        <v>0.0</v>
      </c>
      <c r="V16" s="23">
        <v>0.0</v>
      </c>
      <c r="W16" s="23">
        <v>0.0</v>
      </c>
      <c r="X16" s="23">
        <v>0.0</v>
      </c>
      <c r="Y16" s="23">
        <v>0.0</v>
      </c>
      <c r="Z16" s="23">
        <v>0.0</v>
      </c>
      <c r="AA16" s="23">
        <v>0.0</v>
      </c>
      <c r="AB16" s="23">
        <v>0.0</v>
      </c>
      <c r="AC16" s="23">
        <v>0.0</v>
      </c>
      <c r="AD16" s="23">
        <v>0.0</v>
      </c>
      <c r="AE16" s="23">
        <v>0.0</v>
      </c>
    </row>
    <row r="17">
      <c r="A17" s="23" t="s">
        <v>1352</v>
      </c>
      <c r="B17" s="23" t="s">
        <v>323</v>
      </c>
      <c r="C17" s="23">
        <v>2.0</v>
      </c>
      <c r="D17" s="23">
        <v>15.173</v>
      </c>
      <c r="E17" s="23"/>
      <c r="F17" s="23"/>
      <c r="G17" s="23"/>
      <c r="H17" s="23">
        <v>0.0</v>
      </c>
      <c r="I17" s="23">
        <v>0.0</v>
      </c>
      <c r="J17" s="23">
        <v>0.0</v>
      </c>
      <c r="K17" s="23">
        <v>2.5546E7</v>
      </c>
      <c r="L17" s="23">
        <v>1.1777E7</v>
      </c>
      <c r="M17" s="23">
        <v>6082300.0</v>
      </c>
      <c r="N17" s="23">
        <v>7.3627E7</v>
      </c>
      <c r="O17" s="23">
        <v>2.2199E7</v>
      </c>
      <c r="P17" s="23">
        <v>3.2628E7</v>
      </c>
      <c r="Q17" s="23">
        <v>8.3842E7</v>
      </c>
      <c r="R17" s="23">
        <v>1.5617E7</v>
      </c>
      <c r="S17" s="23">
        <v>1.4002E7</v>
      </c>
      <c r="T17" s="23">
        <v>0.0</v>
      </c>
      <c r="U17" s="23">
        <v>0.0</v>
      </c>
      <c r="V17" s="23">
        <v>0.0</v>
      </c>
      <c r="W17" s="23">
        <v>0.0</v>
      </c>
      <c r="X17" s="23">
        <v>0.0</v>
      </c>
      <c r="Y17" s="23">
        <v>0.0</v>
      </c>
      <c r="Z17" s="23">
        <v>0.0</v>
      </c>
      <c r="AA17" s="23">
        <v>0.0</v>
      </c>
      <c r="AB17" s="23">
        <v>0.0</v>
      </c>
      <c r="AC17" s="23">
        <v>0.0</v>
      </c>
      <c r="AD17" s="23">
        <v>0.0</v>
      </c>
      <c r="AE17" s="23">
        <v>0.0</v>
      </c>
    </row>
    <row r="18">
      <c r="A18" s="23" t="s">
        <v>1353</v>
      </c>
      <c r="B18" s="23" t="s">
        <v>325</v>
      </c>
      <c r="C18" s="23">
        <v>13.0</v>
      </c>
      <c r="D18" s="23">
        <v>59.271</v>
      </c>
      <c r="E18" s="23"/>
      <c r="F18" s="23"/>
      <c r="G18" s="23"/>
      <c r="H18" s="23">
        <v>8253900.0</v>
      </c>
      <c r="I18" s="23">
        <v>0.0</v>
      </c>
      <c r="J18" s="23">
        <v>0.0</v>
      </c>
      <c r="K18" s="23">
        <v>2.5928E7</v>
      </c>
      <c r="L18" s="23">
        <v>1.5623E7</v>
      </c>
      <c r="M18" s="23">
        <v>5955600.0</v>
      </c>
      <c r="N18" s="23">
        <v>5.6803E7</v>
      </c>
      <c r="O18" s="23">
        <v>4.6848E7</v>
      </c>
      <c r="P18" s="23">
        <v>6.7517E7</v>
      </c>
      <c r="Q18" s="23">
        <v>2.173E8</v>
      </c>
      <c r="R18" s="23">
        <v>6.6158E7</v>
      </c>
      <c r="S18" s="23">
        <v>3.6077E7</v>
      </c>
      <c r="T18" s="23">
        <v>0.0</v>
      </c>
      <c r="U18" s="23">
        <v>0.0</v>
      </c>
      <c r="V18" s="23">
        <v>0.0</v>
      </c>
      <c r="W18" s="23">
        <v>0.0</v>
      </c>
      <c r="X18" s="23">
        <v>0.0</v>
      </c>
      <c r="Y18" s="23">
        <v>0.0</v>
      </c>
      <c r="Z18" s="23">
        <v>1.0528E7</v>
      </c>
      <c r="AA18" s="23">
        <v>0.0</v>
      </c>
      <c r="AB18" s="23">
        <v>0.0</v>
      </c>
      <c r="AC18" s="23">
        <v>0.0</v>
      </c>
      <c r="AD18" s="23">
        <v>0.0</v>
      </c>
      <c r="AE18" s="23">
        <v>0.0</v>
      </c>
    </row>
    <row r="19">
      <c r="A19" s="23" t="s">
        <v>1337</v>
      </c>
      <c r="B19" s="23" t="s">
        <v>279</v>
      </c>
      <c r="C19" s="23">
        <v>8.0</v>
      </c>
      <c r="D19" s="23">
        <v>54.985</v>
      </c>
      <c r="E19" s="23"/>
      <c r="F19" s="23"/>
      <c r="G19" s="23"/>
      <c r="H19" s="23">
        <v>0.0</v>
      </c>
      <c r="I19" s="23">
        <v>2.5064E7</v>
      </c>
      <c r="J19" s="23">
        <v>1.2968E7</v>
      </c>
      <c r="K19" s="23">
        <v>1.1301E7</v>
      </c>
      <c r="L19" s="23">
        <v>1.0868E7</v>
      </c>
      <c r="M19" s="23">
        <v>6626700.0</v>
      </c>
      <c r="N19" s="23">
        <v>4.974E7</v>
      </c>
      <c r="O19" s="23">
        <v>3.978E7</v>
      </c>
      <c r="P19" s="23">
        <v>3.953E7</v>
      </c>
      <c r="Q19" s="23">
        <v>4.8613E7</v>
      </c>
      <c r="R19" s="23">
        <v>1.7675E7</v>
      </c>
      <c r="S19" s="23">
        <v>2.0686E7</v>
      </c>
      <c r="T19" s="23">
        <v>8417300.0</v>
      </c>
      <c r="U19" s="23">
        <v>9712400.0</v>
      </c>
      <c r="V19" s="23">
        <v>1.0285E7</v>
      </c>
      <c r="W19" s="23">
        <v>0.0</v>
      </c>
      <c r="X19" s="23">
        <v>0.0</v>
      </c>
      <c r="Y19" s="23">
        <v>0.0</v>
      </c>
      <c r="Z19" s="23">
        <v>0.0</v>
      </c>
      <c r="AA19" s="23">
        <v>0.0</v>
      </c>
      <c r="AB19" s="23">
        <v>0.0</v>
      </c>
      <c r="AC19" s="23">
        <v>0.0</v>
      </c>
      <c r="AD19" s="23">
        <v>0.0</v>
      </c>
      <c r="AE19" s="23">
        <v>0.0</v>
      </c>
    </row>
    <row r="20">
      <c r="A20" s="23" t="s">
        <v>1354</v>
      </c>
      <c r="B20" s="23" t="s">
        <v>327</v>
      </c>
      <c r="C20" s="23">
        <v>14.0</v>
      </c>
      <c r="D20" s="23">
        <v>70.942</v>
      </c>
      <c r="E20" s="23"/>
      <c r="F20" s="23"/>
      <c r="G20" s="23"/>
      <c r="H20" s="23">
        <v>0.0</v>
      </c>
      <c r="I20" s="23">
        <v>0.0</v>
      </c>
      <c r="J20" s="23">
        <v>0.0</v>
      </c>
      <c r="K20" s="23">
        <v>2.5556E7</v>
      </c>
      <c r="L20" s="23">
        <v>1.5698E7</v>
      </c>
      <c r="M20" s="23">
        <v>7993000.0</v>
      </c>
      <c r="N20" s="23">
        <v>3.8151E7</v>
      </c>
      <c r="O20" s="23">
        <v>3.1212E7</v>
      </c>
      <c r="P20" s="23">
        <v>5.8565E7</v>
      </c>
      <c r="Q20" s="23">
        <v>9.0241E7</v>
      </c>
      <c r="R20" s="23">
        <v>3.8809E7</v>
      </c>
      <c r="S20" s="23">
        <v>2.2094E7</v>
      </c>
      <c r="T20" s="23">
        <v>0.0</v>
      </c>
      <c r="U20" s="23">
        <v>0.0</v>
      </c>
      <c r="V20" s="23">
        <v>0.0</v>
      </c>
      <c r="W20" s="23">
        <v>0.0</v>
      </c>
      <c r="X20" s="23">
        <v>0.0</v>
      </c>
      <c r="Y20" s="23">
        <v>0.0</v>
      </c>
      <c r="Z20" s="23">
        <v>0.0</v>
      </c>
      <c r="AA20" s="23">
        <v>0.0</v>
      </c>
      <c r="AB20" s="23">
        <v>0.0</v>
      </c>
      <c r="AC20" s="23">
        <v>0.0</v>
      </c>
      <c r="AD20" s="23">
        <v>0.0</v>
      </c>
      <c r="AE20" s="23">
        <v>0.0</v>
      </c>
    </row>
    <row r="21" ht="15.75" customHeight="1">
      <c r="A21" s="23" t="s">
        <v>53</v>
      </c>
      <c r="B21" s="23" t="s">
        <v>52</v>
      </c>
      <c r="C21" s="23">
        <v>8.0</v>
      </c>
      <c r="D21" s="23">
        <v>22.237</v>
      </c>
      <c r="E21" s="23"/>
      <c r="F21" s="23"/>
      <c r="G21" s="23"/>
      <c r="H21" s="23">
        <v>2.8055E7</v>
      </c>
      <c r="I21" s="23">
        <v>3.8671E7</v>
      </c>
      <c r="J21" s="23">
        <v>1.5502E7</v>
      </c>
      <c r="K21" s="23">
        <v>3.1127E7</v>
      </c>
      <c r="L21" s="23">
        <v>1.8805E7</v>
      </c>
      <c r="M21" s="23">
        <v>1.4814E7</v>
      </c>
      <c r="N21" s="23">
        <v>7.0884E7</v>
      </c>
      <c r="O21" s="23">
        <v>3.6814E7</v>
      </c>
      <c r="P21" s="23">
        <v>7.1031E7</v>
      </c>
      <c r="Q21" s="23">
        <v>2.7797E7</v>
      </c>
      <c r="R21" s="23">
        <v>1.3444E7</v>
      </c>
      <c r="S21" s="23">
        <v>2.0653E7</v>
      </c>
      <c r="T21" s="23">
        <v>9289800.0</v>
      </c>
      <c r="U21" s="23">
        <v>1.093E7</v>
      </c>
      <c r="V21" s="23">
        <v>1.2776E7</v>
      </c>
      <c r="W21" s="23">
        <v>1.5368E7</v>
      </c>
      <c r="X21" s="23">
        <v>3.3963E7</v>
      </c>
      <c r="Y21" s="23">
        <v>9388000.0</v>
      </c>
      <c r="Z21" s="23">
        <v>0.0</v>
      </c>
      <c r="AA21" s="23">
        <v>0.0</v>
      </c>
      <c r="AB21" s="23">
        <v>0.0</v>
      </c>
      <c r="AC21" s="23">
        <v>0.0</v>
      </c>
      <c r="AD21" s="23">
        <v>0.0</v>
      </c>
      <c r="AE21" s="23">
        <v>0.0</v>
      </c>
    </row>
    <row r="22" ht="15.75" customHeight="1">
      <c r="A22" s="23" t="s">
        <v>1441</v>
      </c>
      <c r="B22" s="23" t="s">
        <v>571</v>
      </c>
      <c r="C22" s="23">
        <v>9.0</v>
      </c>
      <c r="D22" s="23">
        <v>34.063</v>
      </c>
      <c r="E22" s="23"/>
      <c r="F22" s="23"/>
      <c r="G22" s="23"/>
      <c r="H22" s="23">
        <v>0.0</v>
      </c>
      <c r="I22" s="23">
        <v>0.0</v>
      </c>
      <c r="J22" s="23">
        <v>0.0</v>
      </c>
      <c r="K22" s="23">
        <v>0.0</v>
      </c>
      <c r="L22" s="23">
        <v>0.0</v>
      </c>
      <c r="M22" s="23">
        <v>0.0</v>
      </c>
      <c r="N22" s="23">
        <v>4.3221E7</v>
      </c>
      <c r="O22" s="23">
        <v>2.8094E7</v>
      </c>
      <c r="P22" s="23">
        <v>9.2824E7</v>
      </c>
      <c r="Q22" s="23">
        <v>6.4798E7</v>
      </c>
      <c r="R22" s="23">
        <v>3.7214E7</v>
      </c>
      <c r="S22" s="23">
        <v>3.8017E7</v>
      </c>
      <c r="T22" s="23">
        <v>0.0</v>
      </c>
      <c r="U22" s="23">
        <v>0.0</v>
      </c>
      <c r="V22" s="23">
        <v>0.0</v>
      </c>
      <c r="W22" s="23">
        <v>0.0</v>
      </c>
      <c r="X22" s="23">
        <v>0.0</v>
      </c>
      <c r="Y22" s="23">
        <v>0.0</v>
      </c>
      <c r="Z22" s="23">
        <v>0.0</v>
      </c>
      <c r="AA22" s="23">
        <v>0.0</v>
      </c>
      <c r="AB22" s="23">
        <v>0.0</v>
      </c>
      <c r="AC22" s="23">
        <v>0.0</v>
      </c>
      <c r="AD22" s="23">
        <v>0.0</v>
      </c>
      <c r="AE22" s="23">
        <v>0.0</v>
      </c>
    </row>
    <row r="23" ht="15.75" customHeight="1">
      <c r="A23" s="23" t="s">
        <v>1442</v>
      </c>
      <c r="B23" s="23" t="s">
        <v>573</v>
      </c>
      <c r="C23" s="23">
        <v>5.0</v>
      </c>
      <c r="D23" s="23">
        <v>10.998</v>
      </c>
      <c r="E23" s="23"/>
      <c r="F23" s="23"/>
      <c r="G23" s="23"/>
      <c r="H23" s="23">
        <v>0.0</v>
      </c>
      <c r="I23" s="23">
        <v>0.0</v>
      </c>
      <c r="J23" s="23">
        <v>0.0</v>
      </c>
      <c r="K23" s="23">
        <v>0.0</v>
      </c>
      <c r="L23" s="23">
        <v>0.0</v>
      </c>
      <c r="M23" s="23">
        <v>1.2114E7</v>
      </c>
      <c r="N23" s="23">
        <v>1.9422E8</v>
      </c>
      <c r="O23" s="23">
        <v>1.9415E8</v>
      </c>
      <c r="P23" s="23">
        <v>1.8712E8</v>
      </c>
      <c r="Q23" s="23">
        <v>4.3236E8</v>
      </c>
      <c r="R23" s="23">
        <v>1.3348E8</v>
      </c>
      <c r="S23" s="23">
        <v>4.7646E7</v>
      </c>
      <c r="T23" s="23">
        <v>0.0</v>
      </c>
      <c r="U23" s="23">
        <v>0.0</v>
      </c>
      <c r="V23" s="23">
        <v>0.0</v>
      </c>
      <c r="W23" s="23">
        <v>0.0</v>
      </c>
      <c r="X23" s="23">
        <v>0.0</v>
      </c>
      <c r="Y23" s="23">
        <v>0.0</v>
      </c>
      <c r="Z23" s="23">
        <v>0.0</v>
      </c>
      <c r="AA23" s="23">
        <v>0.0</v>
      </c>
      <c r="AB23" s="23">
        <v>0.0</v>
      </c>
      <c r="AC23" s="23">
        <v>0.0</v>
      </c>
      <c r="AD23" s="23">
        <v>0.0</v>
      </c>
      <c r="AE23" s="23">
        <v>0.0</v>
      </c>
    </row>
    <row r="24" ht="15.75" customHeight="1">
      <c r="A24" s="23" t="s">
        <v>1443</v>
      </c>
      <c r="B24" s="23" t="s">
        <v>575</v>
      </c>
      <c r="C24" s="23">
        <v>3.0</v>
      </c>
      <c r="D24" s="23">
        <v>30.472</v>
      </c>
      <c r="E24" s="23"/>
      <c r="F24" s="23"/>
      <c r="G24" s="23"/>
      <c r="H24" s="23">
        <v>0.0</v>
      </c>
      <c r="I24" s="23">
        <v>0.0</v>
      </c>
      <c r="J24" s="23">
        <v>0.0</v>
      </c>
      <c r="K24" s="23">
        <v>0.0</v>
      </c>
      <c r="L24" s="23">
        <v>0.0</v>
      </c>
      <c r="M24" s="23">
        <v>0.0</v>
      </c>
      <c r="N24" s="23">
        <v>5.1717E7</v>
      </c>
      <c r="O24" s="23">
        <v>5.9759E7</v>
      </c>
      <c r="P24" s="23">
        <v>5.4088E7</v>
      </c>
      <c r="Q24" s="23">
        <v>4.9802E7</v>
      </c>
      <c r="R24" s="23">
        <v>2.8212E7</v>
      </c>
      <c r="S24" s="23">
        <v>2.427E7</v>
      </c>
      <c r="T24" s="23">
        <v>0.0</v>
      </c>
      <c r="U24" s="23">
        <v>0.0</v>
      </c>
      <c r="V24" s="23">
        <v>0.0</v>
      </c>
      <c r="W24" s="23">
        <v>0.0</v>
      </c>
      <c r="X24" s="23">
        <v>0.0</v>
      </c>
      <c r="Y24" s="23">
        <v>0.0</v>
      </c>
      <c r="Z24" s="23">
        <v>0.0</v>
      </c>
      <c r="AA24" s="23">
        <v>0.0</v>
      </c>
      <c r="AB24" s="23">
        <v>0.0</v>
      </c>
      <c r="AC24" s="23">
        <v>0.0</v>
      </c>
      <c r="AD24" s="23">
        <v>0.0</v>
      </c>
      <c r="AE24" s="23">
        <v>0.0</v>
      </c>
    </row>
    <row r="25" ht="15.75" customHeight="1">
      <c r="A25" s="23" t="s">
        <v>578</v>
      </c>
      <c r="B25" s="23" t="s">
        <v>577</v>
      </c>
      <c r="C25" s="23">
        <v>3.0</v>
      </c>
      <c r="D25" s="23">
        <v>16.368</v>
      </c>
      <c r="E25" s="23"/>
      <c r="F25" s="23"/>
      <c r="G25" s="23"/>
      <c r="H25" s="23">
        <v>0.0</v>
      </c>
      <c r="I25" s="23">
        <v>0.0</v>
      </c>
      <c r="J25" s="23">
        <v>0.0</v>
      </c>
      <c r="K25" s="23">
        <v>0.0</v>
      </c>
      <c r="L25" s="23">
        <v>0.0</v>
      </c>
      <c r="M25" s="23">
        <v>0.0</v>
      </c>
      <c r="N25" s="23">
        <v>0.0</v>
      </c>
      <c r="O25" s="23">
        <v>0.0</v>
      </c>
      <c r="P25" s="23">
        <v>0.0</v>
      </c>
      <c r="Q25" s="23">
        <v>4603800.0</v>
      </c>
      <c r="R25" s="23">
        <v>6054000.0</v>
      </c>
      <c r="S25" s="23">
        <v>0.0</v>
      </c>
      <c r="T25" s="23">
        <v>0.0</v>
      </c>
      <c r="U25" s="23">
        <v>0.0</v>
      </c>
      <c r="V25" s="23">
        <v>0.0</v>
      </c>
      <c r="W25" s="23">
        <v>0.0</v>
      </c>
      <c r="X25" s="23">
        <v>0.0</v>
      </c>
      <c r="Y25" s="23">
        <v>0.0</v>
      </c>
      <c r="Z25" s="23">
        <v>0.0</v>
      </c>
      <c r="AA25" s="23">
        <v>0.0</v>
      </c>
      <c r="AB25" s="23">
        <v>0.0</v>
      </c>
      <c r="AC25" s="23">
        <v>0.0</v>
      </c>
      <c r="AD25" s="23">
        <v>0.0</v>
      </c>
      <c r="AE25" s="23">
        <v>0.0</v>
      </c>
    </row>
    <row r="26" ht="15.75" customHeight="1">
      <c r="A26" s="23" t="s">
        <v>1245</v>
      </c>
      <c r="B26" s="23" t="s">
        <v>55</v>
      </c>
      <c r="C26" s="23">
        <v>11.0</v>
      </c>
      <c r="D26" s="23">
        <v>45.745</v>
      </c>
      <c r="E26" s="23"/>
      <c r="F26" s="23"/>
      <c r="G26" s="23"/>
      <c r="H26" s="23">
        <v>3.5875E7</v>
      </c>
      <c r="I26" s="23">
        <v>1.7638E7</v>
      </c>
      <c r="J26" s="23">
        <v>0.0</v>
      </c>
      <c r="K26" s="23">
        <v>2.5867E7</v>
      </c>
      <c r="L26" s="23">
        <v>9876900.0</v>
      </c>
      <c r="M26" s="23">
        <v>0.0</v>
      </c>
      <c r="N26" s="23">
        <v>1.1521E8</v>
      </c>
      <c r="O26" s="23">
        <v>5.8158E7</v>
      </c>
      <c r="P26" s="23">
        <v>1.615E8</v>
      </c>
      <c r="Q26" s="23">
        <v>2.0008E8</v>
      </c>
      <c r="R26" s="23">
        <v>1.8317E7</v>
      </c>
      <c r="S26" s="23">
        <v>1.5089E7</v>
      </c>
      <c r="T26" s="23">
        <v>0.0</v>
      </c>
      <c r="U26" s="23">
        <v>0.0</v>
      </c>
      <c r="V26" s="23">
        <v>0.0</v>
      </c>
      <c r="W26" s="23">
        <v>9434200.0</v>
      </c>
      <c r="X26" s="23">
        <v>2.1932E7</v>
      </c>
      <c r="Y26" s="23">
        <v>0.0</v>
      </c>
      <c r="Z26" s="23">
        <v>0.0</v>
      </c>
      <c r="AA26" s="23">
        <v>0.0</v>
      </c>
      <c r="AB26" s="23">
        <v>0.0</v>
      </c>
      <c r="AC26" s="23">
        <v>0.0</v>
      </c>
      <c r="AD26" s="23">
        <v>0.0</v>
      </c>
      <c r="AE26" s="23">
        <v>0.0</v>
      </c>
    </row>
    <row r="27" ht="15.75" customHeight="1">
      <c r="A27" s="23" t="s">
        <v>1355</v>
      </c>
      <c r="B27" s="23" t="s">
        <v>329</v>
      </c>
      <c r="C27" s="23">
        <v>14.0</v>
      </c>
      <c r="D27" s="23">
        <v>14.21</v>
      </c>
      <c r="E27" s="23"/>
      <c r="F27" s="23"/>
      <c r="G27" s="23"/>
      <c r="H27" s="23">
        <v>2.563E8</v>
      </c>
      <c r="I27" s="23">
        <v>4.2961E8</v>
      </c>
      <c r="J27" s="23">
        <v>1.9701E8</v>
      </c>
      <c r="K27" s="23">
        <v>3.3497E8</v>
      </c>
      <c r="L27" s="23">
        <v>3.3721E8</v>
      </c>
      <c r="M27" s="23">
        <v>2.1698E8</v>
      </c>
      <c r="N27" s="23">
        <v>2.1485E9</v>
      </c>
      <c r="O27" s="23">
        <v>2.7919E9</v>
      </c>
      <c r="P27" s="23">
        <v>1.6002E9</v>
      </c>
      <c r="Q27" s="23">
        <v>2.4223E9</v>
      </c>
      <c r="R27" s="23">
        <v>7.0999E8</v>
      </c>
      <c r="S27" s="23">
        <v>4.2889E8</v>
      </c>
      <c r="T27" s="23">
        <v>0.0</v>
      </c>
      <c r="U27" s="23">
        <v>0.0</v>
      </c>
      <c r="V27" s="23">
        <v>0.0</v>
      </c>
      <c r="W27" s="23">
        <v>0.0</v>
      </c>
      <c r="X27" s="23">
        <v>0.0</v>
      </c>
      <c r="Y27" s="23">
        <v>0.0</v>
      </c>
      <c r="Z27" s="23">
        <v>0.0</v>
      </c>
      <c r="AA27" s="23">
        <v>0.0</v>
      </c>
      <c r="AB27" s="23">
        <v>0.0</v>
      </c>
      <c r="AC27" s="23">
        <v>0.0</v>
      </c>
      <c r="AD27" s="23">
        <v>0.0</v>
      </c>
      <c r="AE27" s="23">
        <v>0.0</v>
      </c>
    </row>
    <row r="28" ht="15.75" customHeight="1">
      <c r="A28" s="23" t="s">
        <v>1356</v>
      </c>
      <c r="B28" s="23" t="s">
        <v>331</v>
      </c>
      <c r="C28" s="23">
        <v>3.0</v>
      </c>
      <c r="D28" s="23">
        <v>31.3</v>
      </c>
      <c r="E28" s="23"/>
      <c r="F28" s="23"/>
      <c r="G28" s="23"/>
      <c r="H28" s="23">
        <v>0.0</v>
      </c>
      <c r="I28" s="23">
        <v>0.0</v>
      </c>
      <c r="J28" s="23">
        <v>0.0</v>
      </c>
      <c r="K28" s="23">
        <v>7895800.0</v>
      </c>
      <c r="L28" s="23">
        <v>6973600.0</v>
      </c>
      <c r="M28" s="23">
        <v>0.0</v>
      </c>
      <c r="N28" s="23">
        <v>1.0258E7</v>
      </c>
      <c r="O28" s="23">
        <v>1.6871E7</v>
      </c>
      <c r="P28" s="23">
        <v>0.0</v>
      </c>
      <c r="Q28" s="23">
        <v>1.9568E7</v>
      </c>
      <c r="R28" s="23">
        <v>1.0144E7</v>
      </c>
      <c r="S28" s="23">
        <v>8324900.0</v>
      </c>
      <c r="T28" s="23">
        <v>0.0</v>
      </c>
      <c r="U28" s="23">
        <v>0.0</v>
      </c>
      <c r="V28" s="23">
        <v>0.0</v>
      </c>
      <c r="W28" s="23">
        <v>0.0</v>
      </c>
      <c r="X28" s="23">
        <v>1.0218E7</v>
      </c>
      <c r="Y28" s="23">
        <v>0.0</v>
      </c>
      <c r="Z28" s="23">
        <v>0.0</v>
      </c>
      <c r="AA28" s="23">
        <v>0.0</v>
      </c>
      <c r="AB28" s="23">
        <v>0.0</v>
      </c>
      <c r="AC28" s="23">
        <v>0.0</v>
      </c>
      <c r="AD28" s="23">
        <v>0.0</v>
      </c>
      <c r="AE28" s="23">
        <v>0.0</v>
      </c>
    </row>
    <row r="29" ht="15.75" customHeight="1">
      <c r="A29" s="23" t="s">
        <v>1444</v>
      </c>
      <c r="B29" s="23" t="s">
        <v>579</v>
      </c>
      <c r="C29" s="23">
        <v>4.0</v>
      </c>
      <c r="D29" s="23">
        <v>10.058</v>
      </c>
      <c r="E29" s="23"/>
      <c r="F29" s="23"/>
      <c r="G29" s="23"/>
      <c r="H29" s="23">
        <v>0.0</v>
      </c>
      <c r="I29" s="23">
        <v>0.0</v>
      </c>
      <c r="J29" s="23">
        <v>0.0</v>
      </c>
      <c r="K29" s="23">
        <v>0.0</v>
      </c>
      <c r="L29" s="23">
        <v>0.0</v>
      </c>
      <c r="M29" s="23">
        <v>0.0</v>
      </c>
      <c r="N29" s="23">
        <v>9972100.0</v>
      </c>
      <c r="O29" s="23">
        <v>2.4451E7</v>
      </c>
      <c r="P29" s="23">
        <v>0.0</v>
      </c>
      <c r="Q29" s="23">
        <v>3.1137E7</v>
      </c>
      <c r="R29" s="23">
        <v>1.1484E7</v>
      </c>
      <c r="S29" s="23">
        <v>0.0</v>
      </c>
      <c r="T29" s="23">
        <v>0.0</v>
      </c>
      <c r="U29" s="23">
        <v>0.0</v>
      </c>
      <c r="V29" s="23">
        <v>0.0</v>
      </c>
      <c r="W29" s="23">
        <v>0.0</v>
      </c>
      <c r="X29" s="23">
        <v>0.0</v>
      </c>
      <c r="Y29" s="23">
        <v>0.0</v>
      </c>
      <c r="Z29" s="23">
        <v>0.0</v>
      </c>
      <c r="AA29" s="23">
        <v>0.0</v>
      </c>
      <c r="AB29" s="23">
        <v>0.0</v>
      </c>
      <c r="AC29" s="23">
        <v>0.0</v>
      </c>
      <c r="AD29" s="23">
        <v>0.0</v>
      </c>
      <c r="AE29" s="23">
        <v>0.0</v>
      </c>
    </row>
    <row r="30" ht="15.75" customHeight="1">
      <c r="A30" s="23" t="s">
        <v>582</v>
      </c>
      <c r="B30" s="23" t="s">
        <v>581</v>
      </c>
      <c r="C30" s="23">
        <v>4.0</v>
      </c>
      <c r="D30" s="23">
        <v>19.343</v>
      </c>
      <c r="E30" s="23"/>
      <c r="F30" s="23"/>
      <c r="G30" s="23"/>
      <c r="H30" s="23">
        <v>0.0</v>
      </c>
      <c r="I30" s="23">
        <v>0.0</v>
      </c>
      <c r="J30" s="23">
        <v>0.0</v>
      </c>
      <c r="K30" s="23">
        <v>0.0</v>
      </c>
      <c r="L30" s="23">
        <v>0.0</v>
      </c>
      <c r="M30" s="23">
        <v>0.0</v>
      </c>
      <c r="N30" s="23">
        <v>0.0</v>
      </c>
      <c r="O30" s="23">
        <v>0.0</v>
      </c>
      <c r="P30" s="23">
        <v>0.0</v>
      </c>
      <c r="Q30" s="23">
        <v>6.7023E7</v>
      </c>
      <c r="R30" s="23">
        <v>1.6523E7</v>
      </c>
      <c r="S30" s="23">
        <v>1.9928E7</v>
      </c>
      <c r="T30" s="23">
        <v>0.0</v>
      </c>
      <c r="U30" s="23">
        <v>0.0</v>
      </c>
      <c r="V30" s="23">
        <v>0.0</v>
      </c>
      <c r="W30" s="23">
        <v>0.0</v>
      </c>
      <c r="X30" s="23">
        <v>0.0</v>
      </c>
      <c r="Y30" s="23">
        <v>0.0</v>
      </c>
      <c r="Z30" s="23">
        <v>0.0</v>
      </c>
      <c r="AA30" s="23">
        <v>0.0</v>
      </c>
      <c r="AB30" s="23">
        <v>0.0</v>
      </c>
      <c r="AC30" s="23">
        <v>0.0</v>
      </c>
      <c r="AD30" s="23">
        <v>0.0</v>
      </c>
      <c r="AE30" s="23">
        <v>0.0</v>
      </c>
    </row>
    <row r="31" ht="15.75" customHeight="1">
      <c r="A31" s="23" t="s">
        <v>1445</v>
      </c>
      <c r="B31" s="23" t="s">
        <v>583</v>
      </c>
      <c r="C31" s="23">
        <v>2.0</v>
      </c>
      <c r="D31" s="23">
        <v>41.45</v>
      </c>
      <c r="E31" s="23"/>
      <c r="F31" s="23"/>
      <c r="G31" s="23"/>
      <c r="H31" s="23">
        <v>0.0</v>
      </c>
      <c r="I31" s="23">
        <v>0.0</v>
      </c>
      <c r="J31" s="23">
        <v>0.0</v>
      </c>
      <c r="K31" s="23">
        <v>0.0</v>
      </c>
      <c r="L31" s="23">
        <v>0.0</v>
      </c>
      <c r="M31" s="23">
        <v>0.0</v>
      </c>
      <c r="N31" s="23">
        <v>0.0</v>
      </c>
      <c r="O31" s="23">
        <v>0.0</v>
      </c>
      <c r="P31" s="23">
        <v>0.0</v>
      </c>
      <c r="Q31" s="23">
        <v>1.9574E7</v>
      </c>
      <c r="R31" s="23">
        <v>6738500.0</v>
      </c>
      <c r="S31" s="23">
        <v>0.0</v>
      </c>
      <c r="T31" s="23">
        <v>0.0</v>
      </c>
      <c r="U31" s="23">
        <v>0.0</v>
      </c>
      <c r="V31" s="23">
        <v>0.0</v>
      </c>
      <c r="W31" s="23">
        <v>0.0</v>
      </c>
      <c r="X31" s="23">
        <v>0.0</v>
      </c>
      <c r="Y31" s="23">
        <v>0.0</v>
      </c>
      <c r="Z31" s="23">
        <v>0.0</v>
      </c>
      <c r="AA31" s="23">
        <v>0.0</v>
      </c>
      <c r="AB31" s="23">
        <v>0.0</v>
      </c>
      <c r="AC31" s="23">
        <v>0.0</v>
      </c>
      <c r="AD31" s="23">
        <v>0.0</v>
      </c>
      <c r="AE31" s="23">
        <v>0.0</v>
      </c>
    </row>
    <row r="32" ht="15.75" customHeight="1">
      <c r="A32" s="23" t="s">
        <v>1246</v>
      </c>
      <c r="B32" s="23" t="s">
        <v>57</v>
      </c>
      <c r="C32" s="23">
        <v>4.0</v>
      </c>
      <c r="D32" s="23">
        <v>35.611</v>
      </c>
      <c r="E32" s="23"/>
      <c r="F32" s="23"/>
      <c r="G32" s="23"/>
      <c r="H32" s="23">
        <v>0.0</v>
      </c>
      <c r="I32" s="23">
        <v>2.9938E7</v>
      </c>
      <c r="J32" s="23">
        <v>0.0</v>
      </c>
      <c r="K32" s="23">
        <v>2.3341E7</v>
      </c>
      <c r="L32" s="23">
        <v>0.0</v>
      </c>
      <c r="M32" s="23">
        <v>1.6195E7</v>
      </c>
      <c r="N32" s="23">
        <v>4.8347E7</v>
      </c>
      <c r="O32" s="23">
        <v>3.3786E7</v>
      </c>
      <c r="P32" s="23">
        <v>7.2045E7</v>
      </c>
      <c r="Q32" s="23">
        <v>5.9527E7</v>
      </c>
      <c r="R32" s="23">
        <v>3.2526E7</v>
      </c>
      <c r="S32" s="23">
        <v>3.0225E7</v>
      </c>
      <c r="T32" s="23">
        <v>0.0</v>
      </c>
      <c r="U32" s="23">
        <v>0.0</v>
      </c>
      <c r="V32" s="23">
        <v>0.0</v>
      </c>
      <c r="W32" s="23">
        <v>1.4846E7</v>
      </c>
      <c r="X32" s="23">
        <v>3.0885E7</v>
      </c>
      <c r="Y32" s="23">
        <v>9460100.0</v>
      </c>
      <c r="Z32" s="23">
        <v>0.0</v>
      </c>
      <c r="AA32" s="23">
        <v>2.2508E7</v>
      </c>
      <c r="AB32" s="23">
        <v>2.6729E7</v>
      </c>
      <c r="AC32" s="23">
        <v>0.0</v>
      </c>
      <c r="AD32" s="23">
        <v>0.0</v>
      </c>
      <c r="AE32" s="23">
        <v>0.0</v>
      </c>
    </row>
    <row r="33" ht="15.75" customHeight="1">
      <c r="A33" s="23" t="s">
        <v>586</v>
      </c>
      <c r="B33" s="23" t="s">
        <v>585</v>
      </c>
      <c r="C33" s="23">
        <v>3.0</v>
      </c>
      <c r="D33" s="23">
        <v>24.428</v>
      </c>
      <c r="E33" s="23"/>
      <c r="F33" s="23"/>
      <c r="G33" s="23"/>
      <c r="H33" s="23">
        <v>0.0</v>
      </c>
      <c r="I33" s="23">
        <v>0.0</v>
      </c>
      <c r="J33" s="23">
        <v>0.0</v>
      </c>
      <c r="K33" s="23">
        <v>0.0</v>
      </c>
      <c r="L33" s="23">
        <v>0.0</v>
      </c>
      <c r="M33" s="23">
        <v>0.0</v>
      </c>
      <c r="N33" s="23">
        <v>1.6017E7</v>
      </c>
      <c r="O33" s="23">
        <v>1.9451E7</v>
      </c>
      <c r="P33" s="23">
        <v>2.513E7</v>
      </c>
      <c r="Q33" s="23">
        <v>2.7088E7</v>
      </c>
      <c r="R33" s="23">
        <v>1.2304E7</v>
      </c>
      <c r="S33" s="23">
        <v>1.262E7</v>
      </c>
      <c r="T33" s="23">
        <v>0.0</v>
      </c>
      <c r="U33" s="23">
        <v>0.0</v>
      </c>
      <c r="V33" s="23">
        <v>0.0</v>
      </c>
      <c r="W33" s="23">
        <v>0.0</v>
      </c>
      <c r="X33" s="23">
        <v>0.0</v>
      </c>
      <c r="Y33" s="23">
        <v>0.0</v>
      </c>
      <c r="Z33" s="23">
        <v>0.0</v>
      </c>
      <c r="AA33" s="23">
        <v>0.0</v>
      </c>
      <c r="AB33" s="23">
        <v>0.0</v>
      </c>
      <c r="AC33" s="23">
        <v>0.0</v>
      </c>
      <c r="AD33" s="23">
        <v>0.0</v>
      </c>
      <c r="AE33" s="23">
        <v>0.0</v>
      </c>
    </row>
    <row r="34" ht="15.75" customHeight="1">
      <c r="A34" s="23" t="s">
        <v>1446</v>
      </c>
      <c r="B34" s="23" t="s">
        <v>587</v>
      </c>
      <c r="C34" s="23">
        <v>4.0</v>
      </c>
      <c r="D34" s="23">
        <v>26.131</v>
      </c>
      <c r="E34" s="23"/>
      <c r="F34" s="23"/>
      <c r="G34" s="23"/>
      <c r="H34" s="23">
        <v>0.0</v>
      </c>
      <c r="I34" s="23">
        <v>0.0</v>
      </c>
      <c r="J34" s="23">
        <v>0.0</v>
      </c>
      <c r="K34" s="23">
        <v>0.0</v>
      </c>
      <c r="L34" s="23">
        <v>0.0</v>
      </c>
      <c r="M34" s="23">
        <v>0.0</v>
      </c>
      <c r="N34" s="23">
        <v>0.0</v>
      </c>
      <c r="O34" s="23">
        <v>0.0</v>
      </c>
      <c r="P34" s="23">
        <v>0.0</v>
      </c>
      <c r="Q34" s="23">
        <v>2.1806E7</v>
      </c>
      <c r="R34" s="23">
        <v>8048400.0</v>
      </c>
      <c r="S34" s="23">
        <v>0.0</v>
      </c>
      <c r="T34" s="23">
        <v>0.0</v>
      </c>
      <c r="U34" s="23">
        <v>0.0</v>
      </c>
      <c r="V34" s="23">
        <v>0.0</v>
      </c>
      <c r="W34" s="23">
        <v>0.0</v>
      </c>
      <c r="X34" s="23">
        <v>0.0</v>
      </c>
      <c r="Y34" s="23">
        <v>0.0</v>
      </c>
      <c r="Z34" s="23">
        <v>0.0</v>
      </c>
      <c r="AA34" s="23">
        <v>0.0</v>
      </c>
      <c r="AB34" s="23">
        <v>0.0</v>
      </c>
      <c r="AC34" s="23">
        <v>0.0</v>
      </c>
      <c r="AD34" s="23">
        <v>0.0</v>
      </c>
      <c r="AE34" s="23">
        <v>0.0</v>
      </c>
    </row>
    <row r="35" ht="15.75" customHeight="1">
      <c r="A35" s="23" t="s">
        <v>590</v>
      </c>
      <c r="B35" s="23" t="s">
        <v>589</v>
      </c>
      <c r="C35" s="23">
        <v>5.0</v>
      </c>
      <c r="D35" s="23">
        <v>69.223</v>
      </c>
      <c r="E35" s="23"/>
      <c r="F35" s="23"/>
      <c r="G35" s="23"/>
      <c r="H35" s="23">
        <v>0.0</v>
      </c>
      <c r="I35" s="23">
        <v>0.0</v>
      </c>
      <c r="J35" s="23">
        <v>0.0</v>
      </c>
      <c r="K35" s="23">
        <v>1.5974E7</v>
      </c>
      <c r="L35" s="23">
        <v>0.0</v>
      </c>
      <c r="M35" s="23">
        <v>0.0</v>
      </c>
      <c r="N35" s="23">
        <v>0.0</v>
      </c>
      <c r="O35" s="23">
        <v>0.0</v>
      </c>
      <c r="P35" s="23">
        <v>0.0</v>
      </c>
      <c r="Q35" s="23">
        <v>2.7502E7</v>
      </c>
      <c r="R35" s="23">
        <v>7349300.0</v>
      </c>
      <c r="S35" s="23">
        <v>7153200.0</v>
      </c>
      <c r="T35" s="23">
        <v>0.0</v>
      </c>
      <c r="U35" s="23">
        <v>0.0</v>
      </c>
      <c r="V35" s="23">
        <v>0.0</v>
      </c>
      <c r="W35" s="23">
        <v>0.0</v>
      </c>
      <c r="X35" s="23">
        <v>0.0</v>
      </c>
      <c r="Y35" s="23">
        <v>0.0</v>
      </c>
      <c r="Z35" s="23">
        <v>0.0</v>
      </c>
      <c r="AA35" s="23">
        <v>0.0</v>
      </c>
      <c r="AB35" s="23">
        <v>0.0</v>
      </c>
      <c r="AC35" s="23">
        <v>0.0</v>
      </c>
      <c r="AD35" s="23">
        <v>0.0</v>
      </c>
      <c r="AE35" s="23">
        <v>0.0</v>
      </c>
    </row>
    <row r="36" ht="15.75" customHeight="1">
      <c r="A36" s="23" t="s">
        <v>1447</v>
      </c>
      <c r="B36" s="23" t="s">
        <v>591</v>
      </c>
      <c r="C36" s="23">
        <v>18.0</v>
      </c>
      <c r="D36" s="23">
        <v>59.832</v>
      </c>
      <c r="E36" s="23"/>
      <c r="F36" s="23"/>
      <c r="G36" s="23"/>
      <c r="H36" s="23">
        <v>0.0</v>
      </c>
      <c r="I36" s="23">
        <v>0.0</v>
      </c>
      <c r="J36" s="23">
        <v>0.0</v>
      </c>
      <c r="K36" s="23">
        <v>0.0</v>
      </c>
      <c r="L36" s="23">
        <v>0.0</v>
      </c>
      <c r="M36" s="23">
        <v>0.0</v>
      </c>
      <c r="N36" s="23">
        <v>1.3919E8</v>
      </c>
      <c r="O36" s="23">
        <v>8.2858E7</v>
      </c>
      <c r="P36" s="23">
        <v>1.1262E8</v>
      </c>
      <c r="Q36" s="23">
        <v>2.7928E8</v>
      </c>
      <c r="R36" s="23">
        <v>1.1485E8</v>
      </c>
      <c r="S36" s="23">
        <v>5.1509E7</v>
      </c>
      <c r="T36" s="23">
        <v>0.0</v>
      </c>
      <c r="U36" s="23">
        <v>0.0</v>
      </c>
      <c r="V36" s="23">
        <v>0.0</v>
      </c>
      <c r="W36" s="23">
        <v>0.0</v>
      </c>
      <c r="X36" s="23">
        <v>0.0</v>
      </c>
      <c r="Y36" s="23">
        <v>0.0</v>
      </c>
      <c r="Z36" s="23">
        <v>0.0</v>
      </c>
      <c r="AA36" s="23">
        <v>0.0</v>
      </c>
      <c r="AB36" s="23">
        <v>0.0</v>
      </c>
      <c r="AC36" s="23">
        <v>0.0</v>
      </c>
      <c r="AD36" s="23">
        <v>0.0</v>
      </c>
      <c r="AE36" s="23">
        <v>0.0</v>
      </c>
    </row>
    <row r="37" ht="15.75" customHeight="1">
      <c r="A37" s="23" t="s">
        <v>1448</v>
      </c>
      <c r="B37" s="23" t="s">
        <v>593</v>
      </c>
      <c r="C37" s="23">
        <v>3.0</v>
      </c>
      <c r="D37" s="23">
        <v>37.404</v>
      </c>
      <c r="E37" s="23"/>
      <c r="F37" s="23"/>
      <c r="G37" s="23"/>
      <c r="H37" s="23">
        <v>0.0</v>
      </c>
      <c r="I37" s="23">
        <v>0.0</v>
      </c>
      <c r="J37" s="23">
        <v>0.0</v>
      </c>
      <c r="K37" s="23">
        <v>0.0</v>
      </c>
      <c r="L37" s="23">
        <v>0.0</v>
      </c>
      <c r="M37" s="23">
        <v>0.0</v>
      </c>
      <c r="N37" s="23">
        <v>0.0</v>
      </c>
      <c r="O37" s="23">
        <v>0.0</v>
      </c>
      <c r="P37" s="23">
        <v>0.0</v>
      </c>
      <c r="Q37" s="23">
        <v>4.0128E7</v>
      </c>
      <c r="R37" s="23">
        <v>1.0677E7</v>
      </c>
      <c r="S37" s="23">
        <v>9262600.0</v>
      </c>
      <c r="T37" s="23">
        <v>0.0</v>
      </c>
      <c r="U37" s="23">
        <v>0.0</v>
      </c>
      <c r="V37" s="23">
        <v>0.0</v>
      </c>
      <c r="W37" s="23">
        <v>0.0</v>
      </c>
      <c r="X37" s="23">
        <v>0.0</v>
      </c>
      <c r="Y37" s="23">
        <v>0.0</v>
      </c>
      <c r="Z37" s="23">
        <v>0.0</v>
      </c>
      <c r="AA37" s="23">
        <v>0.0</v>
      </c>
      <c r="AB37" s="23">
        <v>0.0</v>
      </c>
      <c r="AC37" s="23">
        <v>0.0</v>
      </c>
      <c r="AD37" s="23">
        <v>0.0</v>
      </c>
      <c r="AE37" s="23">
        <v>0.0</v>
      </c>
    </row>
    <row r="38" ht="15.75" customHeight="1">
      <c r="A38" s="23" t="s">
        <v>282</v>
      </c>
      <c r="B38" s="23" t="s">
        <v>281</v>
      </c>
      <c r="C38" s="23">
        <v>6.0</v>
      </c>
      <c r="D38" s="23">
        <v>28.97</v>
      </c>
      <c r="E38" s="23"/>
      <c r="F38" s="23"/>
      <c r="G38" s="23"/>
      <c r="H38" s="23">
        <v>1.1006E7</v>
      </c>
      <c r="I38" s="23">
        <v>1.9891E7</v>
      </c>
      <c r="J38" s="23">
        <v>6492400.0</v>
      </c>
      <c r="K38" s="23">
        <v>1.9323E7</v>
      </c>
      <c r="L38" s="23">
        <v>1.0842E7</v>
      </c>
      <c r="M38" s="23">
        <v>0.0</v>
      </c>
      <c r="N38" s="23">
        <v>1.586E7</v>
      </c>
      <c r="O38" s="23">
        <v>1.0771E7</v>
      </c>
      <c r="P38" s="23">
        <v>2.211E7</v>
      </c>
      <c r="Q38" s="23">
        <v>2.5867E7</v>
      </c>
      <c r="R38" s="23">
        <v>1.4336E7</v>
      </c>
      <c r="S38" s="23">
        <v>3.0885E7</v>
      </c>
      <c r="T38" s="23">
        <v>0.0</v>
      </c>
      <c r="U38" s="23">
        <v>1.0965E7</v>
      </c>
      <c r="V38" s="23">
        <v>9621300.0</v>
      </c>
      <c r="W38" s="23">
        <v>0.0</v>
      </c>
      <c r="X38" s="23">
        <v>0.0</v>
      </c>
      <c r="Y38" s="23">
        <v>0.0</v>
      </c>
      <c r="Z38" s="23">
        <v>0.0</v>
      </c>
      <c r="AA38" s="23">
        <v>0.0</v>
      </c>
      <c r="AB38" s="23">
        <v>0.0</v>
      </c>
      <c r="AC38" s="23">
        <v>0.0</v>
      </c>
      <c r="AD38" s="23">
        <v>0.0</v>
      </c>
      <c r="AE38" s="23">
        <v>0.0</v>
      </c>
    </row>
    <row r="39" ht="15.75" customHeight="1">
      <c r="A39" s="23" t="s">
        <v>1357</v>
      </c>
      <c r="B39" s="23" t="s">
        <v>333</v>
      </c>
      <c r="C39" s="23">
        <v>12.0</v>
      </c>
      <c r="D39" s="23">
        <v>63.182</v>
      </c>
      <c r="E39" s="23"/>
      <c r="F39" s="23"/>
      <c r="G39" s="23"/>
      <c r="H39" s="23">
        <v>4.8393E7</v>
      </c>
      <c r="I39" s="23">
        <v>0.0</v>
      </c>
      <c r="J39" s="23">
        <v>0.0</v>
      </c>
      <c r="K39" s="23">
        <v>2.2067E7</v>
      </c>
      <c r="L39" s="23">
        <v>1.9888E7</v>
      </c>
      <c r="M39" s="23">
        <v>0.0</v>
      </c>
      <c r="N39" s="23">
        <v>9.6945E7</v>
      </c>
      <c r="O39" s="23">
        <v>6.0213E7</v>
      </c>
      <c r="P39" s="23">
        <v>9.0782E7</v>
      </c>
      <c r="Q39" s="23">
        <v>9.5811E7</v>
      </c>
      <c r="R39" s="23">
        <v>3.4872E7</v>
      </c>
      <c r="S39" s="23">
        <v>2.5414E7</v>
      </c>
      <c r="T39" s="23">
        <v>0.0</v>
      </c>
      <c r="U39" s="23">
        <v>0.0</v>
      </c>
      <c r="V39" s="23">
        <v>0.0</v>
      </c>
      <c r="W39" s="23">
        <v>0.0</v>
      </c>
      <c r="X39" s="23">
        <v>0.0</v>
      </c>
      <c r="Y39" s="23">
        <v>0.0</v>
      </c>
      <c r="Z39" s="23">
        <v>0.0</v>
      </c>
      <c r="AA39" s="23">
        <v>0.0</v>
      </c>
      <c r="AB39" s="23">
        <v>0.0</v>
      </c>
      <c r="AC39" s="23">
        <v>0.0</v>
      </c>
      <c r="AD39" s="23">
        <v>0.0</v>
      </c>
      <c r="AE39" s="23">
        <v>0.0</v>
      </c>
    </row>
    <row r="40" ht="15.75" customHeight="1">
      <c r="A40" s="23" t="s">
        <v>60</v>
      </c>
      <c r="B40" s="23" t="s">
        <v>59</v>
      </c>
      <c r="C40" s="23">
        <v>14.0</v>
      </c>
      <c r="D40" s="23">
        <v>23.772</v>
      </c>
      <c r="E40" s="23"/>
      <c r="F40" s="23"/>
      <c r="G40" s="23"/>
      <c r="H40" s="23">
        <v>8.7242E7</v>
      </c>
      <c r="I40" s="23">
        <v>1.9144E8</v>
      </c>
      <c r="J40" s="23">
        <v>2.8089E7</v>
      </c>
      <c r="K40" s="23">
        <v>2.4991E8</v>
      </c>
      <c r="L40" s="23">
        <v>9.5727E7</v>
      </c>
      <c r="M40" s="23">
        <v>5.5172E7</v>
      </c>
      <c r="N40" s="23">
        <v>3.3517E8</v>
      </c>
      <c r="O40" s="23">
        <v>4.2322E8</v>
      </c>
      <c r="P40" s="23">
        <v>5.3251E8</v>
      </c>
      <c r="Q40" s="23">
        <v>5.316E8</v>
      </c>
      <c r="R40" s="23">
        <v>2.4825E8</v>
      </c>
      <c r="S40" s="23">
        <v>1.7584E8</v>
      </c>
      <c r="T40" s="23">
        <v>0.0</v>
      </c>
      <c r="U40" s="23">
        <v>0.0</v>
      </c>
      <c r="V40" s="23">
        <v>0.0</v>
      </c>
      <c r="W40" s="23">
        <v>7.9802E7</v>
      </c>
      <c r="X40" s="23">
        <v>1.8544E8</v>
      </c>
      <c r="Y40" s="23">
        <v>7852700.0</v>
      </c>
      <c r="Z40" s="23">
        <v>0.0</v>
      </c>
      <c r="AA40" s="23">
        <v>0.0</v>
      </c>
      <c r="AB40" s="23">
        <v>0.0</v>
      </c>
      <c r="AC40" s="23">
        <v>0.0</v>
      </c>
      <c r="AD40" s="23">
        <v>0.0</v>
      </c>
      <c r="AE40" s="23">
        <v>0.0</v>
      </c>
    </row>
    <row r="41" ht="15.75" customHeight="1">
      <c r="A41" s="23" t="s">
        <v>1449</v>
      </c>
      <c r="B41" s="23" t="s">
        <v>595</v>
      </c>
      <c r="C41" s="23">
        <v>10.0</v>
      </c>
      <c r="D41" s="23">
        <v>66.9</v>
      </c>
      <c r="E41" s="23"/>
      <c r="F41" s="23"/>
      <c r="G41" s="23"/>
      <c r="H41" s="23">
        <v>0.0</v>
      </c>
      <c r="I41" s="23">
        <v>0.0</v>
      </c>
      <c r="J41" s="23">
        <v>0.0</v>
      </c>
      <c r="K41" s="23">
        <v>0.0</v>
      </c>
      <c r="L41" s="23">
        <v>0.0</v>
      </c>
      <c r="M41" s="23">
        <v>0.0</v>
      </c>
      <c r="N41" s="23">
        <v>3.1565E7</v>
      </c>
      <c r="O41" s="23">
        <v>2.1345E7</v>
      </c>
      <c r="P41" s="23">
        <v>5.8434E7</v>
      </c>
      <c r="Q41" s="23">
        <v>9.9021E7</v>
      </c>
      <c r="R41" s="23">
        <v>1.6597E7</v>
      </c>
      <c r="S41" s="23">
        <v>0.0</v>
      </c>
      <c r="T41" s="23">
        <v>0.0</v>
      </c>
      <c r="U41" s="23">
        <v>0.0</v>
      </c>
      <c r="V41" s="23">
        <v>0.0</v>
      </c>
      <c r="W41" s="23">
        <v>0.0</v>
      </c>
      <c r="X41" s="23">
        <v>0.0</v>
      </c>
      <c r="Y41" s="23">
        <v>0.0</v>
      </c>
      <c r="Z41" s="23">
        <v>0.0</v>
      </c>
      <c r="AA41" s="23">
        <v>0.0</v>
      </c>
      <c r="AB41" s="23">
        <v>0.0</v>
      </c>
      <c r="AC41" s="23">
        <v>0.0</v>
      </c>
      <c r="AD41" s="23">
        <v>0.0</v>
      </c>
      <c r="AE41" s="23">
        <v>0.0</v>
      </c>
    </row>
    <row r="42" ht="15.75" customHeight="1">
      <c r="A42" s="23" t="s">
        <v>598</v>
      </c>
      <c r="B42" s="23" t="s">
        <v>597</v>
      </c>
      <c r="C42" s="23">
        <v>3.0</v>
      </c>
      <c r="D42" s="23">
        <v>11.765</v>
      </c>
      <c r="E42" s="23"/>
      <c r="F42" s="23"/>
      <c r="G42" s="23"/>
      <c r="H42" s="23">
        <v>0.0</v>
      </c>
      <c r="I42" s="23">
        <v>0.0</v>
      </c>
      <c r="J42" s="23">
        <v>0.0</v>
      </c>
      <c r="K42" s="23">
        <v>0.0</v>
      </c>
      <c r="L42" s="23">
        <v>0.0</v>
      </c>
      <c r="M42" s="23">
        <v>0.0</v>
      </c>
      <c r="N42" s="23">
        <v>2.0182E8</v>
      </c>
      <c r="O42" s="23">
        <v>3.6402E7</v>
      </c>
      <c r="P42" s="23">
        <v>3.8053E7</v>
      </c>
      <c r="Q42" s="23">
        <v>2.5642E7</v>
      </c>
      <c r="R42" s="23">
        <v>5.018E7</v>
      </c>
      <c r="S42" s="23">
        <v>0.0</v>
      </c>
      <c r="T42" s="23">
        <v>0.0</v>
      </c>
      <c r="U42" s="23">
        <v>0.0</v>
      </c>
      <c r="V42" s="23">
        <v>0.0</v>
      </c>
      <c r="W42" s="23">
        <v>0.0</v>
      </c>
      <c r="X42" s="23">
        <v>0.0</v>
      </c>
      <c r="Y42" s="23">
        <v>0.0</v>
      </c>
      <c r="Z42" s="23">
        <v>0.0</v>
      </c>
      <c r="AA42" s="23">
        <v>0.0</v>
      </c>
      <c r="AB42" s="23">
        <v>0.0</v>
      </c>
      <c r="AC42" s="23">
        <v>0.0</v>
      </c>
      <c r="AD42" s="23">
        <v>0.0</v>
      </c>
      <c r="AE42" s="23">
        <v>0.0</v>
      </c>
    </row>
    <row r="43" ht="15.75" customHeight="1">
      <c r="A43" s="23" t="s">
        <v>1450</v>
      </c>
      <c r="B43" s="23" t="s">
        <v>599</v>
      </c>
      <c r="C43" s="23">
        <v>32.0</v>
      </c>
      <c r="D43" s="23">
        <v>78.181</v>
      </c>
      <c r="E43" s="23"/>
      <c r="F43" s="23"/>
      <c r="G43" s="23"/>
      <c r="H43" s="23">
        <v>0.0</v>
      </c>
      <c r="I43" s="23">
        <v>0.0</v>
      </c>
      <c r="J43" s="23">
        <v>0.0</v>
      </c>
      <c r="K43" s="23">
        <v>0.0</v>
      </c>
      <c r="L43" s="23">
        <v>0.0</v>
      </c>
      <c r="M43" s="23">
        <v>0.0</v>
      </c>
      <c r="N43" s="23">
        <v>8.8744E8</v>
      </c>
      <c r="O43" s="23">
        <v>1.4258E7</v>
      </c>
      <c r="P43" s="23">
        <v>0.0</v>
      </c>
      <c r="Q43" s="23">
        <v>1.3966E7</v>
      </c>
      <c r="R43" s="23">
        <v>9294100.0</v>
      </c>
      <c r="S43" s="23">
        <v>0.0</v>
      </c>
      <c r="T43" s="23">
        <v>0.0</v>
      </c>
      <c r="U43" s="23">
        <v>0.0</v>
      </c>
      <c r="V43" s="23">
        <v>0.0</v>
      </c>
      <c r="W43" s="23">
        <v>0.0</v>
      </c>
      <c r="X43" s="23">
        <v>8975900.0</v>
      </c>
      <c r="Y43" s="23">
        <v>0.0</v>
      </c>
      <c r="Z43" s="23">
        <v>0.0</v>
      </c>
      <c r="AA43" s="23">
        <v>0.0</v>
      </c>
      <c r="AB43" s="23">
        <v>0.0</v>
      </c>
      <c r="AC43" s="23">
        <v>0.0</v>
      </c>
      <c r="AD43" s="23">
        <v>0.0</v>
      </c>
      <c r="AE43" s="23">
        <v>0.0</v>
      </c>
    </row>
    <row r="44" ht="15.75" customHeight="1">
      <c r="A44" s="23" t="s">
        <v>1451</v>
      </c>
      <c r="B44" s="23" t="s">
        <v>601</v>
      </c>
      <c r="C44" s="23">
        <v>12.0</v>
      </c>
      <c r="D44" s="23">
        <v>36.112</v>
      </c>
      <c r="E44" s="23"/>
      <c r="F44" s="23"/>
      <c r="G44" s="23"/>
      <c r="H44" s="23">
        <v>0.0</v>
      </c>
      <c r="I44" s="23">
        <v>0.0</v>
      </c>
      <c r="J44" s="23">
        <v>0.0</v>
      </c>
      <c r="K44" s="23">
        <v>0.0</v>
      </c>
      <c r="L44" s="23">
        <v>0.0</v>
      </c>
      <c r="M44" s="23">
        <v>0.0</v>
      </c>
      <c r="N44" s="23">
        <v>5.1091E7</v>
      </c>
      <c r="O44" s="23">
        <v>2.9726E7</v>
      </c>
      <c r="P44" s="23">
        <v>8.351E7</v>
      </c>
      <c r="Q44" s="23">
        <v>1.0668E8</v>
      </c>
      <c r="R44" s="23">
        <v>3.3767E7</v>
      </c>
      <c r="S44" s="23">
        <v>3.2116E7</v>
      </c>
      <c r="T44" s="23">
        <v>0.0</v>
      </c>
      <c r="U44" s="23">
        <v>0.0</v>
      </c>
      <c r="V44" s="23">
        <v>0.0</v>
      </c>
      <c r="W44" s="23">
        <v>0.0</v>
      </c>
      <c r="X44" s="23">
        <v>0.0</v>
      </c>
      <c r="Y44" s="23">
        <v>0.0</v>
      </c>
      <c r="Z44" s="23">
        <v>0.0</v>
      </c>
      <c r="AA44" s="23">
        <v>0.0</v>
      </c>
      <c r="AB44" s="23">
        <v>0.0</v>
      </c>
      <c r="AC44" s="23">
        <v>0.0</v>
      </c>
      <c r="AD44" s="23">
        <v>0.0</v>
      </c>
      <c r="AE44" s="23">
        <v>0.0</v>
      </c>
    </row>
    <row r="45" ht="15.75" customHeight="1">
      <c r="A45" s="23" t="s">
        <v>336</v>
      </c>
      <c r="B45" s="23" t="s">
        <v>335</v>
      </c>
      <c r="C45" s="23">
        <v>12.0</v>
      </c>
      <c r="D45" s="23">
        <v>46.836</v>
      </c>
      <c r="E45" s="23"/>
      <c r="F45" s="23"/>
      <c r="G45" s="23"/>
      <c r="H45" s="23">
        <v>0.0</v>
      </c>
      <c r="I45" s="23">
        <v>0.0</v>
      </c>
      <c r="J45" s="23">
        <v>0.0</v>
      </c>
      <c r="K45" s="23">
        <v>1.1391E8</v>
      </c>
      <c r="L45" s="23">
        <v>2.9208E7</v>
      </c>
      <c r="M45" s="23">
        <v>2.2444E7</v>
      </c>
      <c r="N45" s="23">
        <v>1.2179E8</v>
      </c>
      <c r="O45" s="23">
        <v>7.2279E7</v>
      </c>
      <c r="P45" s="23">
        <v>1.208E8</v>
      </c>
      <c r="Q45" s="23">
        <v>4.6661E8</v>
      </c>
      <c r="R45" s="23">
        <v>1.1972E8</v>
      </c>
      <c r="S45" s="23">
        <v>1.0164E8</v>
      </c>
      <c r="T45" s="23">
        <v>0.0</v>
      </c>
      <c r="U45" s="23">
        <v>0.0</v>
      </c>
      <c r="V45" s="23">
        <v>0.0</v>
      </c>
      <c r="W45" s="23">
        <v>0.0</v>
      </c>
      <c r="X45" s="23">
        <v>0.0</v>
      </c>
      <c r="Y45" s="23">
        <v>0.0</v>
      </c>
      <c r="Z45" s="23">
        <v>0.0</v>
      </c>
      <c r="AA45" s="23">
        <v>0.0</v>
      </c>
      <c r="AB45" s="23">
        <v>0.0</v>
      </c>
      <c r="AC45" s="23">
        <v>0.0</v>
      </c>
      <c r="AD45" s="23">
        <v>0.0</v>
      </c>
      <c r="AE45" s="23">
        <v>0.0</v>
      </c>
    </row>
    <row r="46" ht="15.75" customHeight="1">
      <c r="A46" s="23" t="s">
        <v>1249</v>
      </c>
      <c r="B46" s="23" t="s">
        <v>65</v>
      </c>
      <c r="C46" s="23">
        <v>8.0</v>
      </c>
      <c r="D46" s="23">
        <v>57.116</v>
      </c>
      <c r="E46" s="23"/>
      <c r="F46" s="23"/>
      <c r="G46" s="23"/>
      <c r="H46" s="23">
        <v>0.0</v>
      </c>
      <c r="I46" s="23">
        <v>0.0</v>
      </c>
      <c r="J46" s="23">
        <v>0.0</v>
      </c>
      <c r="K46" s="23">
        <v>1.9905E7</v>
      </c>
      <c r="L46" s="23">
        <v>1.1613E7</v>
      </c>
      <c r="M46" s="23">
        <v>7485000.0</v>
      </c>
      <c r="N46" s="23">
        <v>1.3189E7</v>
      </c>
      <c r="O46" s="23">
        <v>1.8076E7</v>
      </c>
      <c r="P46" s="23">
        <v>4.0542E7</v>
      </c>
      <c r="Q46" s="23">
        <v>5.5656E7</v>
      </c>
      <c r="R46" s="23">
        <v>1.9683E7</v>
      </c>
      <c r="S46" s="23">
        <v>9737600.0</v>
      </c>
      <c r="T46" s="23">
        <v>0.0</v>
      </c>
      <c r="U46" s="23">
        <v>0.0</v>
      </c>
      <c r="V46" s="23">
        <v>0.0</v>
      </c>
      <c r="W46" s="23">
        <v>1.5412E7</v>
      </c>
      <c r="X46" s="23">
        <v>1.5826E7</v>
      </c>
      <c r="Y46" s="23">
        <v>6279100.0</v>
      </c>
      <c r="Z46" s="23">
        <v>0.0</v>
      </c>
      <c r="AA46" s="23">
        <v>2.1546E7</v>
      </c>
      <c r="AB46" s="23">
        <v>1.5201E7</v>
      </c>
      <c r="AC46" s="23">
        <v>0.0</v>
      </c>
      <c r="AD46" s="23">
        <v>0.0</v>
      </c>
      <c r="AE46" s="23">
        <v>0.0</v>
      </c>
    </row>
    <row r="47" ht="15.75" customHeight="1">
      <c r="A47" s="23" t="s">
        <v>1250</v>
      </c>
      <c r="B47" s="23" t="s">
        <v>67</v>
      </c>
      <c r="C47" s="23">
        <v>48.0</v>
      </c>
      <c r="D47" s="23">
        <v>84.659</v>
      </c>
      <c r="E47" s="23"/>
      <c r="F47" s="23"/>
      <c r="G47" s="23"/>
      <c r="H47" s="23">
        <v>5.0878E7</v>
      </c>
      <c r="I47" s="23">
        <v>3.6233E7</v>
      </c>
      <c r="J47" s="23">
        <v>1.0989E7</v>
      </c>
      <c r="K47" s="23">
        <v>2.4108E8</v>
      </c>
      <c r="L47" s="23">
        <v>5.9E7</v>
      </c>
      <c r="M47" s="23">
        <v>1.5532E7</v>
      </c>
      <c r="N47" s="23">
        <v>5.9139E8</v>
      </c>
      <c r="O47" s="23">
        <v>9.3603E8</v>
      </c>
      <c r="P47" s="23">
        <v>2.486E9</v>
      </c>
      <c r="Q47" s="23">
        <v>3.1954E9</v>
      </c>
      <c r="R47" s="23">
        <v>9.7912E8</v>
      </c>
      <c r="S47" s="23">
        <v>3.5752E8</v>
      </c>
      <c r="T47" s="23">
        <v>0.0</v>
      </c>
      <c r="U47" s="23">
        <v>0.0</v>
      </c>
      <c r="V47" s="23">
        <v>0.0</v>
      </c>
      <c r="W47" s="23">
        <v>0.0</v>
      </c>
      <c r="X47" s="23">
        <v>2.3142E7</v>
      </c>
      <c r="Y47" s="23">
        <v>2227400.0</v>
      </c>
      <c r="Z47" s="23">
        <v>0.0</v>
      </c>
      <c r="AA47" s="23">
        <v>0.0</v>
      </c>
      <c r="AB47" s="23">
        <v>0.0</v>
      </c>
      <c r="AC47" s="23">
        <v>0.0</v>
      </c>
      <c r="AD47" s="23">
        <v>0.0</v>
      </c>
      <c r="AE47" s="23">
        <v>0.0</v>
      </c>
    </row>
    <row r="48" ht="15.75" customHeight="1">
      <c r="A48" s="23" t="s">
        <v>1251</v>
      </c>
      <c r="B48" s="23" t="s">
        <v>69</v>
      </c>
      <c r="C48" s="23">
        <v>9.0</v>
      </c>
      <c r="D48" s="23">
        <v>51.556</v>
      </c>
      <c r="E48" s="23"/>
      <c r="F48" s="23"/>
      <c r="G48" s="23"/>
      <c r="H48" s="23">
        <v>9376300.0</v>
      </c>
      <c r="I48" s="23">
        <v>0.0</v>
      </c>
      <c r="J48" s="23">
        <v>0.0</v>
      </c>
      <c r="K48" s="23">
        <v>1.1551E7</v>
      </c>
      <c r="L48" s="23">
        <v>8623400.0</v>
      </c>
      <c r="M48" s="23">
        <v>0.0</v>
      </c>
      <c r="N48" s="23">
        <v>2.6347E7</v>
      </c>
      <c r="O48" s="23">
        <v>7.2873E7</v>
      </c>
      <c r="P48" s="23">
        <v>5.015E7</v>
      </c>
      <c r="Q48" s="23">
        <v>4.3173E7</v>
      </c>
      <c r="R48" s="23">
        <v>1.9736E7</v>
      </c>
      <c r="S48" s="23">
        <v>1.3464E7</v>
      </c>
      <c r="T48" s="23">
        <v>0.0</v>
      </c>
      <c r="U48" s="23">
        <v>0.0</v>
      </c>
      <c r="V48" s="23">
        <v>0.0</v>
      </c>
      <c r="W48" s="23">
        <v>8310900.0</v>
      </c>
      <c r="X48" s="23">
        <v>1.6805E7</v>
      </c>
      <c r="Y48" s="23">
        <v>0.0</v>
      </c>
      <c r="Z48" s="23">
        <v>0.0</v>
      </c>
      <c r="AA48" s="23">
        <v>0.0</v>
      </c>
      <c r="AB48" s="23">
        <v>0.0</v>
      </c>
      <c r="AC48" s="23">
        <v>0.0</v>
      </c>
      <c r="AD48" s="23">
        <v>0.0</v>
      </c>
      <c r="AE48" s="23">
        <v>0.0</v>
      </c>
    </row>
    <row r="49" ht="15.75" customHeight="1">
      <c r="A49" s="23" t="s">
        <v>1252</v>
      </c>
      <c r="B49" s="23" t="s">
        <v>71</v>
      </c>
      <c r="C49" s="23">
        <v>12.0</v>
      </c>
      <c r="D49" s="23">
        <v>15.55</v>
      </c>
      <c r="E49" s="23"/>
      <c r="F49" s="23"/>
      <c r="G49" s="23"/>
      <c r="H49" s="23">
        <v>1.1869E8</v>
      </c>
      <c r="I49" s="23">
        <v>2.5177E7</v>
      </c>
      <c r="J49" s="23">
        <v>0.0</v>
      </c>
      <c r="K49" s="23">
        <v>1.857E8</v>
      </c>
      <c r="L49" s="23">
        <v>7.6004E7</v>
      </c>
      <c r="M49" s="23">
        <v>0.0</v>
      </c>
      <c r="N49" s="23">
        <v>3.4248E8</v>
      </c>
      <c r="O49" s="23">
        <v>2.6111E8</v>
      </c>
      <c r="P49" s="23">
        <v>5.6818E8</v>
      </c>
      <c r="Q49" s="23">
        <v>4.8606E8</v>
      </c>
      <c r="R49" s="23">
        <v>2.4796E8</v>
      </c>
      <c r="S49" s="23">
        <v>4.3701E7</v>
      </c>
      <c r="T49" s="23">
        <v>0.0</v>
      </c>
      <c r="U49" s="23">
        <v>0.0</v>
      </c>
      <c r="V49" s="23">
        <v>0.0</v>
      </c>
      <c r="W49" s="23">
        <v>2.2303E7</v>
      </c>
      <c r="X49" s="23">
        <v>1.0793E8</v>
      </c>
      <c r="Y49" s="23">
        <v>1.0076E7</v>
      </c>
      <c r="Z49" s="23">
        <v>0.0</v>
      </c>
      <c r="AA49" s="23">
        <v>0.0</v>
      </c>
      <c r="AB49" s="23">
        <v>0.0</v>
      </c>
      <c r="AC49" s="23">
        <v>0.0</v>
      </c>
      <c r="AD49" s="23">
        <v>0.0</v>
      </c>
      <c r="AE49" s="23">
        <v>0.0</v>
      </c>
    </row>
    <row r="50" ht="15.75" customHeight="1">
      <c r="A50" s="23" t="s">
        <v>604</v>
      </c>
      <c r="B50" s="23" t="s">
        <v>603</v>
      </c>
      <c r="C50" s="23">
        <v>3.0</v>
      </c>
      <c r="D50" s="23">
        <v>16.156</v>
      </c>
      <c r="E50" s="23"/>
      <c r="F50" s="23"/>
      <c r="G50" s="23"/>
      <c r="H50" s="23">
        <v>0.0</v>
      </c>
      <c r="I50" s="23">
        <v>0.0</v>
      </c>
      <c r="J50" s="23">
        <v>0.0</v>
      </c>
      <c r="K50" s="23">
        <v>0.0</v>
      </c>
      <c r="L50" s="23">
        <v>0.0</v>
      </c>
      <c r="M50" s="23">
        <v>0.0</v>
      </c>
      <c r="N50" s="23">
        <v>1.0948E7</v>
      </c>
      <c r="O50" s="23">
        <v>9773100.0</v>
      </c>
      <c r="P50" s="23">
        <v>0.0</v>
      </c>
      <c r="Q50" s="23">
        <v>2.3909E7</v>
      </c>
      <c r="R50" s="23">
        <v>0.0</v>
      </c>
      <c r="S50" s="23">
        <v>1.2385E7</v>
      </c>
      <c r="T50" s="23">
        <v>0.0</v>
      </c>
      <c r="U50" s="23">
        <v>0.0</v>
      </c>
      <c r="V50" s="23">
        <v>0.0</v>
      </c>
      <c r="W50" s="23">
        <v>0.0</v>
      </c>
      <c r="X50" s="23">
        <v>0.0</v>
      </c>
      <c r="Y50" s="23">
        <v>0.0</v>
      </c>
      <c r="Z50" s="23">
        <v>0.0</v>
      </c>
      <c r="AA50" s="23">
        <v>0.0</v>
      </c>
      <c r="AB50" s="23">
        <v>0.0</v>
      </c>
      <c r="AC50" s="23">
        <v>0.0</v>
      </c>
      <c r="AD50" s="23">
        <v>0.0</v>
      </c>
      <c r="AE50" s="23">
        <v>0.0</v>
      </c>
    </row>
    <row r="51" ht="15.75" customHeight="1">
      <c r="A51" s="23" t="s">
        <v>1452</v>
      </c>
      <c r="B51" s="23" t="s">
        <v>605</v>
      </c>
      <c r="C51" s="23">
        <v>8.0</v>
      </c>
      <c r="D51" s="23">
        <v>27.872</v>
      </c>
      <c r="E51" s="23"/>
      <c r="F51" s="23"/>
      <c r="G51" s="23"/>
      <c r="H51" s="23">
        <v>0.0</v>
      </c>
      <c r="I51" s="23">
        <v>0.0</v>
      </c>
      <c r="J51" s="23">
        <v>0.0</v>
      </c>
      <c r="K51" s="23">
        <v>0.0</v>
      </c>
      <c r="L51" s="23">
        <v>0.0</v>
      </c>
      <c r="M51" s="23">
        <v>0.0</v>
      </c>
      <c r="N51" s="23">
        <v>2.9842E7</v>
      </c>
      <c r="O51" s="23">
        <v>5.7874E7</v>
      </c>
      <c r="P51" s="23">
        <v>1.0295E8</v>
      </c>
      <c r="Q51" s="23">
        <v>1.0339E8</v>
      </c>
      <c r="R51" s="23">
        <v>3.3352E7</v>
      </c>
      <c r="S51" s="23">
        <v>1.7634E7</v>
      </c>
      <c r="T51" s="23">
        <v>0.0</v>
      </c>
      <c r="U51" s="23">
        <v>0.0</v>
      </c>
      <c r="V51" s="23">
        <v>0.0</v>
      </c>
      <c r="W51" s="23">
        <v>0.0</v>
      </c>
      <c r="X51" s="23">
        <v>0.0</v>
      </c>
      <c r="Y51" s="23">
        <v>0.0</v>
      </c>
      <c r="Z51" s="23">
        <v>0.0</v>
      </c>
      <c r="AA51" s="23">
        <v>0.0</v>
      </c>
      <c r="AB51" s="23">
        <v>0.0</v>
      </c>
      <c r="AC51" s="23">
        <v>0.0</v>
      </c>
      <c r="AD51" s="23">
        <v>0.0</v>
      </c>
      <c r="AE51" s="23">
        <v>0.0</v>
      </c>
    </row>
    <row r="52" ht="15.75" customHeight="1">
      <c r="A52" s="23" t="s">
        <v>608</v>
      </c>
      <c r="B52" s="23" t="s">
        <v>607</v>
      </c>
      <c r="C52" s="23">
        <v>7.0</v>
      </c>
      <c r="D52" s="23">
        <v>90.725</v>
      </c>
      <c r="E52" s="23"/>
      <c r="F52" s="23"/>
      <c r="G52" s="23"/>
      <c r="H52" s="23">
        <v>0.0</v>
      </c>
      <c r="I52" s="23">
        <v>0.0</v>
      </c>
      <c r="J52" s="23">
        <v>0.0</v>
      </c>
      <c r="K52" s="23">
        <v>1.8818E7</v>
      </c>
      <c r="L52" s="23">
        <v>0.0</v>
      </c>
      <c r="M52" s="23">
        <v>0.0</v>
      </c>
      <c r="N52" s="23">
        <v>4.3318E7</v>
      </c>
      <c r="O52" s="23">
        <v>3.6653E7</v>
      </c>
      <c r="P52" s="23">
        <v>5.0209E7</v>
      </c>
      <c r="Q52" s="23">
        <v>4.4549E7</v>
      </c>
      <c r="R52" s="23">
        <v>2.0004E7</v>
      </c>
      <c r="S52" s="23">
        <v>1.6346E7</v>
      </c>
      <c r="T52" s="23">
        <v>0.0</v>
      </c>
      <c r="U52" s="23">
        <v>0.0</v>
      </c>
      <c r="V52" s="23">
        <v>0.0</v>
      </c>
      <c r="W52" s="23">
        <v>0.0</v>
      </c>
      <c r="X52" s="23">
        <v>0.0</v>
      </c>
      <c r="Y52" s="23">
        <v>0.0</v>
      </c>
      <c r="Z52" s="23">
        <v>0.0</v>
      </c>
      <c r="AA52" s="23">
        <v>0.0</v>
      </c>
      <c r="AB52" s="23">
        <v>0.0</v>
      </c>
      <c r="AC52" s="23">
        <v>0.0</v>
      </c>
      <c r="AD52" s="23">
        <v>0.0</v>
      </c>
      <c r="AE52" s="23">
        <v>0.0</v>
      </c>
    </row>
    <row r="53" ht="15.75" customHeight="1">
      <c r="A53" s="23" t="s">
        <v>1415</v>
      </c>
      <c r="B53" s="23" t="s">
        <v>509</v>
      </c>
      <c r="C53" s="23">
        <v>5.0</v>
      </c>
      <c r="D53" s="23">
        <v>101.56</v>
      </c>
      <c r="E53" s="23"/>
      <c r="F53" s="23"/>
      <c r="G53" s="23"/>
      <c r="H53" s="23">
        <v>1.8019E7</v>
      </c>
      <c r="I53" s="23">
        <v>7594200.0</v>
      </c>
      <c r="J53" s="23">
        <v>6663600.0</v>
      </c>
      <c r="K53" s="23">
        <v>0.0</v>
      </c>
      <c r="L53" s="23">
        <v>0.0</v>
      </c>
      <c r="M53" s="23">
        <v>0.0</v>
      </c>
      <c r="N53" s="23">
        <v>8289000.0</v>
      </c>
      <c r="O53" s="23">
        <v>2.4239E7</v>
      </c>
      <c r="P53" s="23">
        <v>1.7853E7</v>
      </c>
      <c r="Q53" s="23">
        <v>2.268E7</v>
      </c>
      <c r="R53" s="23">
        <v>6897900.0</v>
      </c>
      <c r="S53" s="23">
        <v>4002200.0</v>
      </c>
      <c r="T53" s="23">
        <v>0.0</v>
      </c>
      <c r="U53" s="23">
        <v>0.0</v>
      </c>
      <c r="V53" s="23">
        <v>0.0</v>
      </c>
      <c r="W53" s="23">
        <v>0.0</v>
      </c>
      <c r="X53" s="23">
        <v>0.0</v>
      </c>
      <c r="Y53" s="23">
        <v>0.0</v>
      </c>
      <c r="Z53" s="23">
        <v>0.0</v>
      </c>
      <c r="AA53" s="23">
        <v>0.0</v>
      </c>
      <c r="AB53" s="23">
        <v>0.0</v>
      </c>
      <c r="AC53" s="23">
        <v>0.0</v>
      </c>
      <c r="AD53" s="23">
        <v>0.0</v>
      </c>
      <c r="AE53" s="23">
        <v>0.0</v>
      </c>
    </row>
    <row r="54" ht="15.75" customHeight="1">
      <c r="A54" s="23" t="s">
        <v>1253</v>
      </c>
      <c r="B54" s="23" t="s">
        <v>75</v>
      </c>
      <c r="C54" s="23">
        <v>11.0</v>
      </c>
      <c r="D54" s="23">
        <v>82.704</v>
      </c>
      <c r="E54" s="23"/>
      <c r="F54" s="23"/>
      <c r="G54" s="23"/>
      <c r="H54" s="23">
        <v>0.0</v>
      </c>
      <c r="I54" s="23">
        <v>0.0</v>
      </c>
      <c r="J54" s="23">
        <v>0.0</v>
      </c>
      <c r="K54" s="23">
        <v>0.0</v>
      </c>
      <c r="L54" s="23">
        <v>0.0</v>
      </c>
      <c r="M54" s="23">
        <v>0.0</v>
      </c>
      <c r="N54" s="23">
        <v>2.4616E7</v>
      </c>
      <c r="O54" s="23">
        <v>3.5978E7</v>
      </c>
      <c r="P54" s="23">
        <v>1.0222E8</v>
      </c>
      <c r="Q54" s="23">
        <v>1.0602E8</v>
      </c>
      <c r="R54" s="23">
        <v>2.0033E7</v>
      </c>
      <c r="S54" s="23">
        <v>1.9025E7</v>
      </c>
      <c r="T54" s="23">
        <v>0.0</v>
      </c>
      <c r="U54" s="23">
        <v>0.0</v>
      </c>
      <c r="V54" s="23">
        <v>0.0</v>
      </c>
      <c r="W54" s="23">
        <v>1.229E7</v>
      </c>
      <c r="X54" s="23">
        <v>2.7348E7</v>
      </c>
      <c r="Y54" s="23">
        <v>1.9223E7</v>
      </c>
      <c r="Z54" s="23">
        <v>2.7353E7</v>
      </c>
      <c r="AA54" s="23">
        <v>2.402E7</v>
      </c>
      <c r="AB54" s="23">
        <v>1.4236E7</v>
      </c>
      <c r="AC54" s="23">
        <v>0.0</v>
      </c>
      <c r="AD54" s="23">
        <v>0.0</v>
      </c>
      <c r="AE54" s="23">
        <v>0.0</v>
      </c>
    </row>
    <row r="55" ht="15.75" customHeight="1">
      <c r="A55" s="23" t="s">
        <v>1453</v>
      </c>
      <c r="B55" s="23" t="s">
        <v>609</v>
      </c>
      <c r="C55" s="23">
        <v>10.0</v>
      </c>
      <c r="D55" s="23">
        <v>64.132</v>
      </c>
      <c r="E55" s="23"/>
      <c r="F55" s="23"/>
      <c r="G55" s="23"/>
      <c r="H55" s="23">
        <v>0.0</v>
      </c>
      <c r="I55" s="23">
        <v>0.0</v>
      </c>
      <c r="J55" s="23">
        <v>0.0</v>
      </c>
      <c r="K55" s="23">
        <v>0.0</v>
      </c>
      <c r="L55" s="23">
        <v>0.0</v>
      </c>
      <c r="M55" s="23">
        <v>0.0</v>
      </c>
      <c r="N55" s="23">
        <v>7.638E7</v>
      </c>
      <c r="O55" s="23">
        <v>1.7306E8</v>
      </c>
      <c r="P55" s="23">
        <v>1.2044E8</v>
      </c>
      <c r="Q55" s="23">
        <v>1.3328E8</v>
      </c>
      <c r="R55" s="23">
        <v>4.8442E7</v>
      </c>
      <c r="S55" s="23">
        <v>2.5373E7</v>
      </c>
      <c r="T55" s="23">
        <v>0.0</v>
      </c>
      <c r="U55" s="23">
        <v>0.0</v>
      </c>
      <c r="V55" s="23">
        <v>0.0</v>
      </c>
      <c r="W55" s="23">
        <v>0.0</v>
      </c>
      <c r="X55" s="23">
        <v>2.6974E7</v>
      </c>
      <c r="Y55" s="23">
        <v>0.0</v>
      </c>
      <c r="Z55" s="23">
        <v>0.0</v>
      </c>
      <c r="AA55" s="23">
        <v>0.0</v>
      </c>
      <c r="AB55" s="23">
        <v>0.0</v>
      </c>
      <c r="AC55" s="23">
        <v>0.0</v>
      </c>
      <c r="AD55" s="23">
        <v>0.0</v>
      </c>
      <c r="AE55" s="23">
        <v>0.0</v>
      </c>
    </row>
    <row r="56" ht="15.75" customHeight="1">
      <c r="A56" s="23" t="s">
        <v>1454</v>
      </c>
      <c r="B56" s="23" t="s">
        <v>611</v>
      </c>
      <c r="C56" s="23">
        <v>4.0</v>
      </c>
      <c r="D56" s="23">
        <v>13.53</v>
      </c>
      <c r="E56" s="23"/>
      <c r="F56" s="23"/>
      <c r="G56" s="23"/>
      <c r="H56" s="23">
        <v>0.0</v>
      </c>
      <c r="I56" s="23">
        <v>0.0</v>
      </c>
      <c r="J56" s="23">
        <v>0.0</v>
      </c>
      <c r="K56" s="23">
        <v>0.0</v>
      </c>
      <c r="L56" s="23">
        <v>0.0</v>
      </c>
      <c r="M56" s="23">
        <v>0.0</v>
      </c>
      <c r="N56" s="23">
        <v>0.0</v>
      </c>
      <c r="O56" s="23">
        <v>0.0</v>
      </c>
      <c r="P56" s="23">
        <v>3.268E7</v>
      </c>
      <c r="Q56" s="23">
        <v>2.4493E7</v>
      </c>
      <c r="R56" s="23">
        <v>1.6716E7</v>
      </c>
      <c r="S56" s="23">
        <v>1.6006E7</v>
      </c>
      <c r="T56" s="23">
        <v>0.0</v>
      </c>
      <c r="U56" s="23">
        <v>0.0</v>
      </c>
      <c r="V56" s="23">
        <v>0.0</v>
      </c>
      <c r="W56" s="23">
        <v>0.0</v>
      </c>
      <c r="X56" s="23">
        <v>0.0</v>
      </c>
      <c r="Y56" s="23">
        <v>0.0</v>
      </c>
      <c r="Z56" s="23">
        <v>0.0</v>
      </c>
      <c r="AA56" s="23">
        <v>0.0</v>
      </c>
      <c r="AB56" s="23">
        <v>0.0</v>
      </c>
      <c r="AC56" s="23">
        <v>0.0</v>
      </c>
      <c r="AD56" s="23">
        <v>0.0</v>
      </c>
      <c r="AE56" s="23">
        <v>0.0</v>
      </c>
    </row>
    <row r="57" ht="15.75" customHeight="1">
      <c r="A57" s="23" t="s">
        <v>1455</v>
      </c>
      <c r="B57" s="23" t="s">
        <v>613</v>
      </c>
      <c r="C57" s="23">
        <v>12.0</v>
      </c>
      <c r="D57" s="23">
        <v>89.405</v>
      </c>
      <c r="E57" s="23"/>
      <c r="F57" s="23"/>
      <c r="G57" s="23"/>
      <c r="H57" s="23">
        <v>0.0</v>
      </c>
      <c r="I57" s="23">
        <v>0.0</v>
      </c>
      <c r="J57" s="23">
        <v>0.0</v>
      </c>
      <c r="K57" s="23">
        <v>0.0</v>
      </c>
      <c r="L57" s="23">
        <v>0.0</v>
      </c>
      <c r="M57" s="23">
        <v>0.0</v>
      </c>
      <c r="N57" s="23">
        <v>2.7933E7</v>
      </c>
      <c r="O57" s="23">
        <v>7689200.0</v>
      </c>
      <c r="P57" s="23">
        <v>1.4701E7</v>
      </c>
      <c r="Q57" s="23">
        <v>4.2402E7</v>
      </c>
      <c r="R57" s="23">
        <v>1.2974E7</v>
      </c>
      <c r="S57" s="23">
        <v>1.2161E7</v>
      </c>
      <c r="T57" s="23">
        <v>0.0</v>
      </c>
      <c r="U57" s="23">
        <v>0.0</v>
      </c>
      <c r="V57" s="23">
        <v>0.0</v>
      </c>
      <c r="W57" s="23">
        <v>0.0</v>
      </c>
      <c r="X57" s="23">
        <v>0.0</v>
      </c>
      <c r="Y57" s="23">
        <v>0.0</v>
      </c>
      <c r="Z57" s="23">
        <v>0.0</v>
      </c>
      <c r="AA57" s="23">
        <v>0.0</v>
      </c>
      <c r="AB57" s="23">
        <v>0.0</v>
      </c>
      <c r="AC57" s="23">
        <v>0.0</v>
      </c>
      <c r="AD57" s="23">
        <v>0.0</v>
      </c>
      <c r="AE57" s="23">
        <v>0.0</v>
      </c>
    </row>
    <row r="58" ht="15.75" customHeight="1">
      <c r="A58" s="23" t="s">
        <v>1456</v>
      </c>
      <c r="B58" s="23" t="s">
        <v>615</v>
      </c>
      <c r="C58" s="23">
        <v>16.0</v>
      </c>
      <c r="D58" s="23">
        <v>69.147</v>
      </c>
      <c r="E58" s="23"/>
      <c r="F58" s="23"/>
      <c r="G58" s="23"/>
      <c r="H58" s="23">
        <v>0.0</v>
      </c>
      <c r="I58" s="23">
        <v>0.0</v>
      </c>
      <c r="J58" s="23">
        <v>0.0</v>
      </c>
      <c r="K58" s="23">
        <v>0.0</v>
      </c>
      <c r="L58" s="23">
        <v>0.0</v>
      </c>
      <c r="M58" s="23">
        <v>0.0</v>
      </c>
      <c r="N58" s="23">
        <v>9.2757E7</v>
      </c>
      <c r="O58" s="23">
        <v>6.9564E7</v>
      </c>
      <c r="P58" s="23">
        <v>1.2537E8</v>
      </c>
      <c r="Q58" s="23">
        <v>1.0948E8</v>
      </c>
      <c r="R58" s="23">
        <v>1.7739E7</v>
      </c>
      <c r="S58" s="23">
        <v>0.0</v>
      </c>
      <c r="T58" s="23">
        <v>0.0</v>
      </c>
      <c r="U58" s="23">
        <v>0.0</v>
      </c>
      <c r="V58" s="23">
        <v>0.0</v>
      </c>
      <c r="W58" s="23">
        <v>0.0</v>
      </c>
      <c r="X58" s="23">
        <v>0.0</v>
      </c>
      <c r="Y58" s="23">
        <v>0.0</v>
      </c>
      <c r="Z58" s="23">
        <v>0.0</v>
      </c>
      <c r="AA58" s="23">
        <v>0.0</v>
      </c>
      <c r="AB58" s="23">
        <v>0.0</v>
      </c>
      <c r="AC58" s="23">
        <v>0.0</v>
      </c>
      <c r="AD58" s="23">
        <v>0.0</v>
      </c>
      <c r="AE58" s="23">
        <v>0.0</v>
      </c>
    </row>
    <row r="59" ht="15.75" customHeight="1">
      <c r="A59" s="23" t="s">
        <v>1256</v>
      </c>
      <c r="B59" s="23" t="s">
        <v>81</v>
      </c>
      <c r="C59" s="23">
        <v>11.0</v>
      </c>
      <c r="D59" s="23">
        <v>49.203</v>
      </c>
      <c r="E59" s="23"/>
      <c r="F59" s="23"/>
      <c r="G59" s="23"/>
      <c r="H59" s="23">
        <v>5.1435E7</v>
      </c>
      <c r="I59" s="23">
        <v>2.9761E7</v>
      </c>
      <c r="J59" s="23">
        <v>0.0</v>
      </c>
      <c r="K59" s="23">
        <v>7.2029E7</v>
      </c>
      <c r="L59" s="23">
        <v>1.6338E7</v>
      </c>
      <c r="M59" s="23">
        <v>9612300.0</v>
      </c>
      <c r="N59" s="23">
        <v>6.9006E7</v>
      </c>
      <c r="O59" s="23">
        <v>3.9351E7</v>
      </c>
      <c r="P59" s="23">
        <v>1.0619E8</v>
      </c>
      <c r="Q59" s="23">
        <v>1.5926E8</v>
      </c>
      <c r="R59" s="23">
        <v>8.414E7</v>
      </c>
      <c r="S59" s="23">
        <v>3.7624E7</v>
      </c>
      <c r="T59" s="23">
        <v>0.0</v>
      </c>
      <c r="U59" s="23">
        <v>0.0</v>
      </c>
      <c r="V59" s="23">
        <v>0.0</v>
      </c>
      <c r="W59" s="23">
        <v>3.1113E7</v>
      </c>
      <c r="X59" s="23">
        <v>7.3205E7</v>
      </c>
      <c r="Y59" s="23">
        <v>0.0</v>
      </c>
      <c r="Z59" s="23">
        <v>0.0</v>
      </c>
      <c r="AA59" s="23">
        <v>0.0</v>
      </c>
      <c r="AB59" s="23">
        <v>0.0</v>
      </c>
      <c r="AC59" s="23">
        <v>0.0</v>
      </c>
      <c r="AD59" s="23">
        <v>0.0</v>
      </c>
      <c r="AE59" s="23">
        <v>0.0</v>
      </c>
    </row>
    <row r="60" ht="15.75" customHeight="1">
      <c r="A60" s="23" t="s">
        <v>1257</v>
      </c>
      <c r="B60" s="23" t="s">
        <v>83</v>
      </c>
      <c r="C60" s="23">
        <v>63.0</v>
      </c>
      <c r="D60" s="23">
        <v>60.343</v>
      </c>
      <c r="E60" s="23"/>
      <c r="F60" s="23"/>
      <c r="G60" s="23"/>
      <c r="H60" s="23">
        <v>8.8295E9</v>
      </c>
      <c r="I60" s="23">
        <v>5.647E9</v>
      </c>
      <c r="J60" s="23">
        <v>2.9783E9</v>
      </c>
      <c r="K60" s="23">
        <v>6.5922E9</v>
      </c>
      <c r="L60" s="23">
        <v>2.3022E9</v>
      </c>
      <c r="M60" s="23">
        <v>1.2695E9</v>
      </c>
      <c r="N60" s="23">
        <v>3.2743E10</v>
      </c>
      <c r="O60" s="23">
        <v>2.8592E10</v>
      </c>
      <c r="P60" s="23">
        <v>4.172E10</v>
      </c>
      <c r="Q60" s="23">
        <v>7.3394E10</v>
      </c>
      <c r="R60" s="23">
        <v>1.2816E10</v>
      </c>
      <c r="S60" s="23">
        <v>8.165E9</v>
      </c>
      <c r="T60" s="23">
        <v>0.0</v>
      </c>
      <c r="U60" s="23">
        <v>0.0</v>
      </c>
      <c r="V60" s="23">
        <v>0.0</v>
      </c>
      <c r="W60" s="23">
        <v>3.6701E7</v>
      </c>
      <c r="X60" s="23">
        <v>9.2848E7</v>
      </c>
      <c r="Y60" s="23">
        <v>5925000.0</v>
      </c>
      <c r="Z60" s="23">
        <v>0.0</v>
      </c>
      <c r="AA60" s="23">
        <v>0.0</v>
      </c>
      <c r="AB60" s="23">
        <v>0.0</v>
      </c>
      <c r="AC60" s="23">
        <v>0.0</v>
      </c>
      <c r="AD60" s="23">
        <v>0.0</v>
      </c>
      <c r="AE60" s="23">
        <v>0.0</v>
      </c>
    </row>
    <row r="61" ht="15.75" customHeight="1">
      <c r="A61" s="23" t="s">
        <v>1258</v>
      </c>
      <c r="B61" s="23" t="s">
        <v>85</v>
      </c>
      <c r="C61" s="23">
        <v>10.0</v>
      </c>
      <c r="D61" s="23">
        <v>12.538</v>
      </c>
      <c r="E61" s="23"/>
      <c r="F61" s="23"/>
      <c r="G61" s="23"/>
      <c r="H61" s="23">
        <v>9.2853E7</v>
      </c>
      <c r="I61" s="23">
        <v>9.0378E7</v>
      </c>
      <c r="J61" s="23">
        <v>2.5499E7</v>
      </c>
      <c r="K61" s="23">
        <v>8.6654E7</v>
      </c>
      <c r="L61" s="23">
        <v>5.9323E7</v>
      </c>
      <c r="M61" s="23">
        <v>2.1677E7</v>
      </c>
      <c r="N61" s="23">
        <v>6.6554E8</v>
      </c>
      <c r="O61" s="23">
        <v>2.9583E8</v>
      </c>
      <c r="P61" s="23">
        <v>3.5939E8</v>
      </c>
      <c r="Q61" s="23">
        <v>3.0787E8</v>
      </c>
      <c r="R61" s="23">
        <v>1.7144E8</v>
      </c>
      <c r="S61" s="23">
        <v>1.6027E8</v>
      </c>
      <c r="T61" s="23">
        <v>0.0</v>
      </c>
      <c r="U61" s="23">
        <v>0.0</v>
      </c>
      <c r="V61" s="23">
        <v>0.0</v>
      </c>
      <c r="W61" s="23">
        <v>1.8655E7</v>
      </c>
      <c r="X61" s="23">
        <v>3.6724E7</v>
      </c>
      <c r="Y61" s="23">
        <v>1.0517E7</v>
      </c>
      <c r="Z61" s="23">
        <v>0.0</v>
      </c>
      <c r="AA61" s="23">
        <v>0.0</v>
      </c>
      <c r="AB61" s="23">
        <v>0.0</v>
      </c>
      <c r="AC61" s="23">
        <v>0.0</v>
      </c>
      <c r="AD61" s="23">
        <v>0.0</v>
      </c>
      <c r="AE61" s="23">
        <v>0.0</v>
      </c>
    </row>
    <row r="62" ht="15.75" customHeight="1">
      <c r="A62" s="23" t="s">
        <v>1457</v>
      </c>
      <c r="B62" s="23" t="s">
        <v>617</v>
      </c>
      <c r="C62" s="23">
        <v>8.0</v>
      </c>
      <c r="D62" s="23">
        <v>43.239</v>
      </c>
      <c r="E62" s="23"/>
      <c r="F62" s="23"/>
      <c r="G62" s="23"/>
      <c r="H62" s="23">
        <v>0.0</v>
      </c>
      <c r="I62" s="23">
        <v>0.0</v>
      </c>
      <c r="J62" s="23">
        <v>0.0</v>
      </c>
      <c r="K62" s="23">
        <v>0.0</v>
      </c>
      <c r="L62" s="23">
        <v>0.0</v>
      </c>
      <c r="M62" s="23">
        <v>0.0</v>
      </c>
      <c r="N62" s="23">
        <v>1.5686E7</v>
      </c>
      <c r="O62" s="23">
        <v>8289300.0</v>
      </c>
      <c r="P62" s="23">
        <v>3.3232E7</v>
      </c>
      <c r="Q62" s="23">
        <v>2.0316E7</v>
      </c>
      <c r="R62" s="23">
        <v>1.0081E7</v>
      </c>
      <c r="S62" s="23">
        <v>8266500.0</v>
      </c>
      <c r="T62" s="23">
        <v>0.0</v>
      </c>
      <c r="U62" s="23">
        <v>0.0</v>
      </c>
      <c r="V62" s="23">
        <v>0.0</v>
      </c>
      <c r="W62" s="23">
        <v>0.0</v>
      </c>
      <c r="X62" s="23">
        <v>0.0</v>
      </c>
      <c r="Y62" s="23">
        <v>0.0</v>
      </c>
      <c r="Z62" s="23">
        <v>0.0</v>
      </c>
      <c r="AA62" s="23">
        <v>0.0</v>
      </c>
      <c r="AB62" s="23">
        <v>0.0</v>
      </c>
      <c r="AC62" s="23">
        <v>0.0</v>
      </c>
      <c r="AD62" s="23">
        <v>0.0</v>
      </c>
      <c r="AE62" s="23">
        <v>0.0</v>
      </c>
    </row>
    <row r="63" ht="15.75" customHeight="1">
      <c r="A63" s="23" t="s">
        <v>1259</v>
      </c>
      <c r="B63" s="23" t="s">
        <v>87</v>
      </c>
      <c r="C63" s="23">
        <v>5.0</v>
      </c>
      <c r="D63" s="23">
        <v>12.587</v>
      </c>
      <c r="E63" s="23"/>
      <c r="F63" s="23"/>
      <c r="G63" s="23"/>
      <c r="H63" s="23">
        <v>0.0</v>
      </c>
      <c r="I63" s="23">
        <v>0.0</v>
      </c>
      <c r="J63" s="23">
        <v>0.0</v>
      </c>
      <c r="K63" s="23">
        <v>6.2198E7</v>
      </c>
      <c r="L63" s="23">
        <v>5.8954E7</v>
      </c>
      <c r="M63" s="23">
        <v>3.7259E7</v>
      </c>
      <c r="N63" s="23">
        <v>8.483E7</v>
      </c>
      <c r="O63" s="23">
        <v>8.6007E7</v>
      </c>
      <c r="P63" s="23">
        <v>1.1164E8</v>
      </c>
      <c r="Q63" s="23">
        <v>1.1E8</v>
      </c>
      <c r="R63" s="23">
        <v>9.8194E7</v>
      </c>
      <c r="S63" s="23">
        <v>7.4429E7</v>
      </c>
      <c r="T63" s="23">
        <v>0.0</v>
      </c>
      <c r="U63" s="23">
        <v>4.0663E7</v>
      </c>
      <c r="V63" s="23">
        <v>3.7257E7</v>
      </c>
      <c r="W63" s="23">
        <v>5.1678E7</v>
      </c>
      <c r="X63" s="23">
        <v>9.1253E7</v>
      </c>
      <c r="Y63" s="23">
        <v>0.0</v>
      </c>
      <c r="Z63" s="23">
        <v>0.0</v>
      </c>
      <c r="AA63" s="23">
        <v>0.0</v>
      </c>
      <c r="AB63" s="23">
        <v>0.0</v>
      </c>
      <c r="AC63" s="23">
        <v>0.0</v>
      </c>
      <c r="AD63" s="23">
        <v>0.0</v>
      </c>
      <c r="AE63" s="23">
        <v>0.0</v>
      </c>
    </row>
    <row r="64" ht="15.75" customHeight="1">
      <c r="A64" s="23" t="s">
        <v>620</v>
      </c>
      <c r="B64" s="23" t="s">
        <v>619</v>
      </c>
      <c r="C64" s="23">
        <v>5.0</v>
      </c>
      <c r="D64" s="23">
        <v>69.476</v>
      </c>
      <c r="E64" s="23"/>
      <c r="F64" s="23"/>
      <c r="G64" s="23"/>
      <c r="H64" s="23">
        <v>9651600.0</v>
      </c>
      <c r="I64" s="23">
        <v>0.0</v>
      </c>
      <c r="J64" s="23">
        <v>0.0</v>
      </c>
      <c r="K64" s="23">
        <v>0.0</v>
      </c>
      <c r="L64" s="23">
        <v>0.0</v>
      </c>
      <c r="M64" s="23">
        <v>0.0</v>
      </c>
      <c r="N64" s="23">
        <v>1.1417E7</v>
      </c>
      <c r="O64" s="23">
        <v>8644500.0</v>
      </c>
      <c r="P64" s="23">
        <v>1.4265E7</v>
      </c>
      <c r="Q64" s="23">
        <v>1.3898E7</v>
      </c>
      <c r="R64" s="23">
        <v>7503500.0</v>
      </c>
      <c r="S64" s="23">
        <v>0.0</v>
      </c>
      <c r="T64" s="23">
        <v>0.0</v>
      </c>
      <c r="U64" s="23">
        <v>0.0</v>
      </c>
      <c r="V64" s="23">
        <v>0.0</v>
      </c>
      <c r="W64" s="23">
        <v>0.0</v>
      </c>
      <c r="X64" s="23">
        <v>0.0</v>
      </c>
      <c r="Y64" s="23">
        <v>0.0</v>
      </c>
      <c r="Z64" s="23">
        <v>0.0</v>
      </c>
      <c r="AA64" s="23">
        <v>0.0</v>
      </c>
      <c r="AB64" s="23">
        <v>0.0</v>
      </c>
      <c r="AC64" s="23">
        <v>0.0</v>
      </c>
      <c r="AD64" s="23">
        <v>0.0</v>
      </c>
      <c r="AE64" s="23">
        <v>0.0</v>
      </c>
    </row>
    <row r="65" ht="15.75" customHeight="1">
      <c r="A65" s="23" t="s">
        <v>622</v>
      </c>
      <c r="B65" s="23" t="s">
        <v>621</v>
      </c>
      <c r="C65" s="23">
        <v>9.0</v>
      </c>
      <c r="D65" s="23">
        <v>24.551</v>
      </c>
      <c r="E65" s="23"/>
      <c r="F65" s="23"/>
      <c r="G65" s="23"/>
      <c r="H65" s="23">
        <v>0.0</v>
      </c>
      <c r="I65" s="23">
        <v>0.0</v>
      </c>
      <c r="J65" s="23">
        <v>0.0</v>
      </c>
      <c r="K65" s="23">
        <v>0.0</v>
      </c>
      <c r="L65" s="23">
        <v>0.0</v>
      </c>
      <c r="M65" s="23">
        <v>0.0</v>
      </c>
      <c r="N65" s="23">
        <v>7.5494E7</v>
      </c>
      <c r="O65" s="23">
        <v>5.5776E7</v>
      </c>
      <c r="P65" s="23">
        <v>1.091E8</v>
      </c>
      <c r="Q65" s="23">
        <v>1.5714E8</v>
      </c>
      <c r="R65" s="23">
        <v>5.193E7</v>
      </c>
      <c r="S65" s="23">
        <v>4.1041E7</v>
      </c>
      <c r="T65" s="23">
        <v>0.0</v>
      </c>
      <c r="U65" s="23">
        <v>0.0</v>
      </c>
      <c r="V65" s="23">
        <v>0.0</v>
      </c>
      <c r="W65" s="23">
        <v>0.0</v>
      </c>
      <c r="X65" s="23">
        <v>0.0</v>
      </c>
      <c r="Y65" s="23">
        <v>0.0</v>
      </c>
      <c r="Z65" s="23">
        <v>0.0</v>
      </c>
      <c r="AA65" s="23">
        <v>0.0</v>
      </c>
      <c r="AB65" s="23">
        <v>0.0</v>
      </c>
      <c r="AC65" s="23">
        <v>0.0</v>
      </c>
      <c r="AD65" s="23">
        <v>0.0</v>
      </c>
      <c r="AE65" s="23">
        <v>0.0</v>
      </c>
    </row>
    <row r="66" ht="15.75" customHeight="1">
      <c r="A66" s="23" t="s">
        <v>1458</v>
      </c>
      <c r="B66" s="23" t="s">
        <v>623</v>
      </c>
      <c r="C66" s="23">
        <v>9.0</v>
      </c>
      <c r="D66" s="23">
        <v>17.298</v>
      </c>
      <c r="E66" s="23"/>
      <c r="F66" s="23"/>
      <c r="G66" s="23"/>
      <c r="H66" s="23">
        <v>0.0</v>
      </c>
      <c r="I66" s="23">
        <v>0.0</v>
      </c>
      <c r="J66" s="23">
        <v>0.0</v>
      </c>
      <c r="K66" s="23">
        <v>0.0</v>
      </c>
      <c r="L66" s="23">
        <v>0.0</v>
      </c>
      <c r="M66" s="23">
        <v>0.0</v>
      </c>
      <c r="N66" s="23">
        <v>8.3473E7</v>
      </c>
      <c r="O66" s="23">
        <v>3.8617E7</v>
      </c>
      <c r="P66" s="23">
        <v>1.7511E8</v>
      </c>
      <c r="Q66" s="23">
        <v>1.6962E8</v>
      </c>
      <c r="R66" s="23">
        <v>4.031E7</v>
      </c>
      <c r="S66" s="23">
        <v>4.2552E7</v>
      </c>
      <c r="T66" s="23">
        <v>0.0</v>
      </c>
      <c r="U66" s="23">
        <v>0.0</v>
      </c>
      <c r="V66" s="23">
        <v>0.0</v>
      </c>
      <c r="W66" s="23">
        <v>0.0</v>
      </c>
      <c r="X66" s="23">
        <v>0.0</v>
      </c>
      <c r="Y66" s="23">
        <v>0.0</v>
      </c>
      <c r="Z66" s="23">
        <v>0.0</v>
      </c>
      <c r="AA66" s="23">
        <v>0.0</v>
      </c>
      <c r="AB66" s="23">
        <v>0.0</v>
      </c>
      <c r="AC66" s="23">
        <v>0.0</v>
      </c>
      <c r="AD66" s="23">
        <v>0.0</v>
      </c>
      <c r="AE66" s="23">
        <v>0.0</v>
      </c>
    </row>
    <row r="67" ht="15.75" customHeight="1">
      <c r="A67" s="23" t="s">
        <v>1459</v>
      </c>
      <c r="B67" s="23" t="s">
        <v>625</v>
      </c>
      <c r="C67" s="23">
        <v>5.0</v>
      </c>
      <c r="D67" s="23">
        <v>24.763</v>
      </c>
      <c r="E67" s="23"/>
      <c r="F67" s="23"/>
      <c r="G67" s="23"/>
      <c r="H67" s="23">
        <v>4.4331E7</v>
      </c>
      <c r="I67" s="23">
        <v>2.8691E7</v>
      </c>
      <c r="J67" s="23">
        <v>7995000.0</v>
      </c>
      <c r="K67" s="23">
        <v>0.0</v>
      </c>
      <c r="L67" s="23">
        <v>0.0</v>
      </c>
      <c r="M67" s="23">
        <v>0.0</v>
      </c>
      <c r="N67" s="23">
        <v>7.0645E7</v>
      </c>
      <c r="O67" s="23">
        <v>4.8217E7</v>
      </c>
      <c r="P67" s="23">
        <v>8.5174E7</v>
      </c>
      <c r="Q67" s="23">
        <v>1.0606E8</v>
      </c>
      <c r="R67" s="23">
        <v>3.7544E7</v>
      </c>
      <c r="S67" s="23">
        <v>2.549E7</v>
      </c>
      <c r="T67" s="23">
        <v>0.0</v>
      </c>
      <c r="U67" s="23">
        <v>0.0</v>
      </c>
      <c r="V67" s="23">
        <v>0.0</v>
      </c>
      <c r="W67" s="23">
        <v>0.0</v>
      </c>
      <c r="X67" s="23">
        <v>0.0</v>
      </c>
      <c r="Y67" s="23">
        <v>0.0</v>
      </c>
      <c r="Z67" s="23">
        <v>1.929E7</v>
      </c>
      <c r="AA67" s="23">
        <v>1.8461E7</v>
      </c>
      <c r="AB67" s="23">
        <v>1.7488E7</v>
      </c>
      <c r="AC67" s="23">
        <v>0.0</v>
      </c>
      <c r="AD67" s="23">
        <v>0.0</v>
      </c>
      <c r="AE67" s="23">
        <v>0.0</v>
      </c>
    </row>
    <row r="68" ht="15.75" customHeight="1">
      <c r="A68" s="23" t="s">
        <v>1460</v>
      </c>
      <c r="B68" s="23" t="s">
        <v>627</v>
      </c>
      <c r="C68" s="23">
        <v>10.0</v>
      </c>
      <c r="D68" s="23">
        <v>34.258</v>
      </c>
      <c r="E68" s="23"/>
      <c r="F68" s="23"/>
      <c r="G68" s="23"/>
      <c r="H68" s="23">
        <v>0.0</v>
      </c>
      <c r="I68" s="23">
        <v>0.0</v>
      </c>
      <c r="J68" s="23">
        <v>0.0</v>
      </c>
      <c r="K68" s="23">
        <v>0.0</v>
      </c>
      <c r="L68" s="23">
        <v>0.0</v>
      </c>
      <c r="M68" s="23">
        <v>0.0</v>
      </c>
      <c r="N68" s="23">
        <v>1.0322E8</v>
      </c>
      <c r="O68" s="23">
        <v>3.2141E7</v>
      </c>
      <c r="P68" s="23">
        <v>3.5608E8</v>
      </c>
      <c r="Q68" s="23">
        <v>3.4474E7</v>
      </c>
      <c r="R68" s="23">
        <v>3.9125E7</v>
      </c>
      <c r="S68" s="23">
        <v>0.0</v>
      </c>
      <c r="T68" s="23">
        <v>0.0</v>
      </c>
      <c r="U68" s="23">
        <v>0.0</v>
      </c>
      <c r="V68" s="23">
        <v>0.0</v>
      </c>
      <c r="W68" s="23">
        <v>0.0</v>
      </c>
      <c r="X68" s="23">
        <v>0.0</v>
      </c>
      <c r="Y68" s="23">
        <v>0.0</v>
      </c>
      <c r="Z68" s="23">
        <v>0.0</v>
      </c>
      <c r="AA68" s="23">
        <v>0.0</v>
      </c>
      <c r="AB68" s="23">
        <v>0.0</v>
      </c>
      <c r="AC68" s="23">
        <v>0.0</v>
      </c>
      <c r="AD68" s="23">
        <v>0.0</v>
      </c>
      <c r="AE68" s="23">
        <v>0.0</v>
      </c>
    </row>
    <row r="69" ht="15.75" customHeight="1">
      <c r="A69" s="23" t="s">
        <v>1260</v>
      </c>
      <c r="B69" s="23" t="s">
        <v>91</v>
      </c>
      <c r="C69" s="23">
        <v>8.0</v>
      </c>
      <c r="D69" s="23">
        <v>53.5</v>
      </c>
      <c r="E69" s="23"/>
      <c r="F69" s="23"/>
      <c r="G69" s="23"/>
      <c r="H69" s="23">
        <v>0.0</v>
      </c>
      <c r="I69" s="23">
        <v>0.0</v>
      </c>
      <c r="J69" s="23">
        <v>0.0</v>
      </c>
      <c r="K69" s="23">
        <v>4.1656E7</v>
      </c>
      <c r="L69" s="23">
        <v>2.6352E7</v>
      </c>
      <c r="M69" s="23">
        <v>1.1687E7</v>
      </c>
      <c r="N69" s="23">
        <v>3.8093E7</v>
      </c>
      <c r="O69" s="23">
        <v>3.3903E7</v>
      </c>
      <c r="P69" s="23">
        <v>6.4953E7</v>
      </c>
      <c r="Q69" s="23">
        <v>1.5231E8</v>
      </c>
      <c r="R69" s="23">
        <v>3.5505E7</v>
      </c>
      <c r="S69" s="23">
        <v>2.4773E7</v>
      </c>
      <c r="T69" s="23">
        <v>0.0</v>
      </c>
      <c r="U69" s="23">
        <v>0.0</v>
      </c>
      <c r="V69" s="23">
        <v>0.0</v>
      </c>
      <c r="W69" s="23">
        <v>2.4428E7</v>
      </c>
      <c r="X69" s="23">
        <v>3.3254E7</v>
      </c>
      <c r="Y69" s="23">
        <v>0.0</v>
      </c>
      <c r="Z69" s="23">
        <v>0.0</v>
      </c>
      <c r="AA69" s="23">
        <v>0.0</v>
      </c>
      <c r="AB69" s="23">
        <v>0.0</v>
      </c>
      <c r="AC69" s="23">
        <v>0.0</v>
      </c>
      <c r="AD69" s="23">
        <v>0.0</v>
      </c>
      <c r="AE69" s="23">
        <v>0.0</v>
      </c>
    </row>
    <row r="70" ht="15.75" customHeight="1">
      <c r="A70" s="23" t="s">
        <v>1360</v>
      </c>
      <c r="B70" s="23" t="s">
        <v>341</v>
      </c>
      <c r="C70" s="23">
        <v>7.0</v>
      </c>
      <c r="D70" s="23">
        <v>57.221</v>
      </c>
      <c r="E70" s="23"/>
      <c r="F70" s="23"/>
      <c r="G70" s="23"/>
      <c r="H70" s="23">
        <v>2.7829E7</v>
      </c>
      <c r="I70" s="23">
        <v>9338300.0</v>
      </c>
      <c r="J70" s="23">
        <v>0.0</v>
      </c>
      <c r="K70" s="23">
        <v>1.9868E7</v>
      </c>
      <c r="L70" s="23">
        <v>8817100.0</v>
      </c>
      <c r="M70" s="23">
        <v>0.0</v>
      </c>
      <c r="N70" s="23">
        <v>4.613E7</v>
      </c>
      <c r="O70" s="23">
        <v>9.7656E7</v>
      </c>
      <c r="P70" s="23">
        <v>2.3173E8</v>
      </c>
      <c r="Q70" s="23">
        <v>1.2973E8</v>
      </c>
      <c r="R70" s="23">
        <v>3.8954E7</v>
      </c>
      <c r="S70" s="23">
        <v>3.9638E7</v>
      </c>
      <c r="T70" s="23">
        <v>0.0</v>
      </c>
      <c r="U70" s="23">
        <v>0.0</v>
      </c>
      <c r="V70" s="23">
        <v>0.0</v>
      </c>
      <c r="W70" s="23">
        <v>0.0</v>
      </c>
      <c r="X70" s="23">
        <v>2.508E7</v>
      </c>
      <c r="Y70" s="23">
        <v>0.0</v>
      </c>
      <c r="Z70" s="23">
        <v>1.2809E7</v>
      </c>
      <c r="AA70" s="23">
        <v>2.8288E7</v>
      </c>
      <c r="AB70" s="23">
        <v>0.0</v>
      </c>
      <c r="AC70" s="23">
        <v>0.0</v>
      </c>
      <c r="AD70" s="23">
        <v>0.0</v>
      </c>
      <c r="AE70" s="23">
        <v>0.0</v>
      </c>
    </row>
    <row r="71" ht="15.75" customHeight="1">
      <c r="A71" s="23" t="s">
        <v>1461</v>
      </c>
      <c r="B71" s="23" t="s">
        <v>629</v>
      </c>
      <c r="C71" s="23">
        <v>11.0</v>
      </c>
      <c r="D71" s="23">
        <v>24.604</v>
      </c>
      <c r="E71" s="23"/>
      <c r="F71" s="23"/>
      <c r="G71" s="23"/>
      <c r="H71" s="23">
        <v>0.0</v>
      </c>
      <c r="I71" s="23">
        <v>0.0</v>
      </c>
      <c r="J71" s="23">
        <v>0.0</v>
      </c>
      <c r="K71" s="23">
        <v>0.0</v>
      </c>
      <c r="L71" s="23">
        <v>0.0</v>
      </c>
      <c r="M71" s="23">
        <v>0.0</v>
      </c>
      <c r="N71" s="23">
        <v>2.4908E8</v>
      </c>
      <c r="O71" s="23">
        <v>1.1937E8</v>
      </c>
      <c r="P71" s="23">
        <v>2.2996E8</v>
      </c>
      <c r="Q71" s="23">
        <v>1.1017E8</v>
      </c>
      <c r="R71" s="23">
        <v>5.3388E7</v>
      </c>
      <c r="S71" s="23">
        <v>7.5245E7</v>
      </c>
      <c r="T71" s="23">
        <v>0.0</v>
      </c>
      <c r="U71" s="23">
        <v>0.0</v>
      </c>
      <c r="V71" s="23">
        <v>0.0</v>
      </c>
      <c r="W71" s="23">
        <v>0.0</v>
      </c>
      <c r="X71" s="23">
        <v>0.0</v>
      </c>
      <c r="Y71" s="23">
        <v>0.0</v>
      </c>
      <c r="Z71" s="23">
        <v>0.0</v>
      </c>
      <c r="AA71" s="23">
        <v>0.0</v>
      </c>
      <c r="AB71" s="23">
        <v>0.0</v>
      </c>
      <c r="AC71" s="23">
        <v>0.0</v>
      </c>
      <c r="AD71" s="23">
        <v>0.0</v>
      </c>
      <c r="AE71" s="23">
        <v>0.0</v>
      </c>
    </row>
    <row r="72" ht="15.75" customHeight="1">
      <c r="A72" s="23" t="s">
        <v>94</v>
      </c>
      <c r="B72" s="23" t="s">
        <v>93</v>
      </c>
      <c r="C72" s="23">
        <v>9.0</v>
      </c>
      <c r="D72" s="23">
        <v>242.98</v>
      </c>
      <c r="E72" s="23"/>
      <c r="F72" s="23"/>
      <c r="G72" s="23"/>
      <c r="H72" s="23">
        <v>1.6697E7</v>
      </c>
      <c r="I72" s="23">
        <v>1.6355E7</v>
      </c>
      <c r="J72" s="23">
        <v>9776600.0</v>
      </c>
      <c r="K72" s="23">
        <v>1.4901E7</v>
      </c>
      <c r="L72" s="23">
        <v>0.0</v>
      </c>
      <c r="M72" s="23">
        <v>7027200.0</v>
      </c>
      <c r="N72" s="23">
        <v>1.5161E7</v>
      </c>
      <c r="O72" s="23">
        <v>2.623E7</v>
      </c>
      <c r="P72" s="23">
        <v>2.7997E7</v>
      </c>
      <c r="Q72" s="23">
        <v>1.7019E7</v>
      </c>
      <c r="R72" s="23">
        <v>8768900.0</v>
      </c>
      <c r="S72" s="23">
        <v>8676700.0</v>
      </c>
      <c r="T72" s="23">
        <v>0.0</v>
      </c>
      <c r="U72" s="23">
        <v>0.0</v>
      </c>
      <c r="V72" s="23">
        <v>0.0</v>
      </c>
      <c r="W72" s="23">
        <v>1.2327E7</v>
      </c>
      <c r="X72" s="23">
        <v>2.0388E7</v>
      </c>
      <c r="Y72" s="23">
        <v>0.0</v>
      </c>
      <c r="Z72" s="23">
        <v>0.0</v>
      </c>
      <c r="AA72" s="23">
        <v>0.0</v>
      </c>
      <c r="AB72" s="23">
        <v>0.0</v>
      </c>
      <c r="AC72" s="23">
        <v>0.0</v>
      </c>
      <c r="AD72" s="23">
        <v>0.0</v>
      </c>
      <c r="AE72" s="23">
        <v>0.0</v>
      </c>
    </row>
    <row r="73" ht="15.75" customHeight="1">
      <c r="A73" s="23" t="s">
        <v>632</v>
      </c>
      <c r="B73" s="23" t="s">
        <v>631</v>
      </c>
      <c r="C73" s="23">
        <v>18.0</v>
      </c>
      <c r="D73" s="23">
        <v>138.35</v>
      </c>
      <c r="E73" s="23"/>
      <c r="F73" s="23"/>
      <c r="G73" s="23"/>
      <c r="H73" s="23">
        <v>0.0</v>
      </c>
      <c r="I73" s="23">
        <v>0.0</v>
      </c>
      <c r="J73" s="23">
        <v>0.0</v>
      </c>
      <c r="K73" s="23">
        <v>0.0</v>
      </c>
      <c r="L73" s="23">
        <v>0.0</v>
      </c>
      <c r="M73" s="23">
        <v>0.0</v>
      </c>
      <c r="N73" s="23">
        <v>4.3771E7</v>
      </c>
      <c r="O73" s="23">
        <v>4.5537E7</v>
      </c>
      <c r="P73" s="23">
        <v>3.9593E7</v>
      </c>
      <c r="Q73" s="23">
        <v>1.9903E8</v>
      </c>
      <c r="R73" s="23">
        <v>5.2557E7</v>
      </c>
      <c r="S73" s="23">
        <v>3.2846E7</v>
      </c>
      <c r="T73" s="23">
        <v>0.0</v>
      </c>
      <c r="U73" s="23">
        <v>0.0</v>
      </c>
      <c r="V73" s="23">
        <v>0.0</v>
      </c>
      <c r="W73" s="23">
        <v>0.0</v>
      </c>
      <c r="X73" s="23">
        <v>0.0</v>
      </c>
      <c r="Y73" s="23">
        <v>0.0</v>
      </c>
      <c r="Z73" s="23">
        <v>0.0</v>
      </c>
      <c r="AA73" s="23">
        <v>0.0</v>
      </c>
      <c r="AB73" s="23">
        <v>0.0</v>
      </c>
      <c r="AC73" s="23">
        <v>0.0</v>
      </c>
      <c r="AD73" s="23">
        <v>0.0</v>
      </c>
      <c r="AE73" s="23">
        <v>0.0</v>
      </c>
    </row>
    <row r="74" ht="15.75" customHeight="1">
      <c r="A74" s="23" t="s">
        <v>1418</v>
      </c>
      <c r="B74" s="23" t="s">
        <v>515</v>
      </c>
      <c r="C74" s="23">
        <v>4.0</v>
      </c>
      <c r="D74" s="23">
        <v>31.121</v>
      </c>
      <c r="E74" s="23"/>
      <c r="F74" s="23"/>
      <c r="G74" s="23"/>
      <c r="H74" s="23">
        <v>1.0388E7</v>
      </c>
      <c r="I74" s="23">
        <v>9645200.0</v>
      </c>
      <c r="J74" s="23">
        <v>0.0</v>
      </c>
      <c r="K74" s="23">
        <v>0.0</v>
      </c>
      <c r="L74" s="23">
        <v>0.0</v>
      </c>
      <c r="M74" s="23">
        <v>0.0</v>
      </c>
      <c r="N74" s="23">
        <v>1.956E7</v>
      </c>
      <c r="O74" s="23">
        <v>1.147E7</v>
      </c>
      <c r="P74" s="23">
        <v>2.9591E7</v>
      </c>
      <c r="Q74" s="23">
        <v>2.5822E7</v>
      </c>
      <c r="R74" s="23">
        <v>8689200.0</v>
      </c>
      <c r="S74" s="23">
        <v>1.2121E7</v>
      </c>
      <c r="T74" s="23">
        <v>0.0</v>
      </c>
      <c r="U74" s="23">
        <v>0.0</v>
      </c>
      <c r="V74" s="23">
        <v>0.0</v>
      </c>
      <c r="W74" s="23">
        <v>0.0</v>
      </c>
      <c r="X74" s="23">
        <v>0.0</v>
      </c>
      <c r="Y74" s="23">
        <v>0.0</v>
      </c>
      <c r="Z74" s="23">
        <v>0.0</v>
      </c>
      <c r="AA74" s="23">
        <v>0.0</v>
      </c>
      <c r="AB74" s="23">
        <v>0.0</v>
      </c>
      <c r="AC74" s="23">
        <v>0.0</v>
      </c>
      <c r="AD74" s="23">
        <v>0.0</v>
      </c>
      <c r="AE74" s="23">
        <v>0.0</v>
      </c>
    </row>
    <row r="75" ht="15.75" customHeight="1">
      <c r="A75" s="23" t="s">
        <v>1361</v>
      </c>
      <c r="B75" s="23" t="s">
        <v>345</v>
      </c>
      <c r="C75" s="23">
        <v>3.0</v>
      </c>
      <c r="D75" s="23">
        <v>17.49</v>
      </c>
      <c r="E75" s="23"/>
      <c r="F75" s="23"/>
      <c r="G75" s="23"/>
      <c r="H75" s="23">
        <v>2.621E7</v>
      </c>
      <c r="I75" s="23">
        <v>2.6928E7</v>
      </c>
      <c r="J75" s="23">
        <v>0.0</v>
      </c>
      <c r="K75" s="23">
        <v>1.7373E7</v>
      </c>
      <c r="L75" s="23">
        <v>1.0905E7</v>
      </c>
      <c r="M75" s="23">
        <v>0.0</v>
      </c>
      <c r="N75" s="23">
        <v>4.6245E7</v>
      </c>
      <c r="O75" s="23">
        <v>2.3583E7</v>
      </c>
      <c r="P75" s="23">
        <v>5.962E7</v>
      </c>
      <c r="Q75" s="23">
        <v>4.3581E7</v>
      </c>
      <c r="R75" s="23">
        <v>2.4003E7</v>
      </c>
      <c r="S75" s="23">
        <v>2.2377E7</v>
      </c>
      <c r="T75" s="23">
        <v>0.0</v>
      </c>
      <c r="U75" s="23">
        <v>0.0</v>
      </c>
      <c r="V75" s="23">
        <v>7506700.0</v>
      </c>
      <c r="W75" s="23">
        <v>0.0</v>
      </c>
      <c r="X75" s="23">
        <v>2.7555E7</v>
      </c>
      <c r="Y75" s="23">
        <v>0.0</v>
      </c>
      <c r="Z75" s="23">
        <v>0.0</v>
      </c>
      <c r="AA75" s="23">
        <v>0.0</v>
      </c>
      <c r="AB75" s="23">
        <v>0.0</v>
      </c>
      <c r="AC75" s="23">
        <v>0.0</v>
      </c>
      <c r="AD75" s="23">
        <v>0.0</v>
      </c>
      <c r="AE75" s="23">
        <v>0.0</v>
      </c>
    </row>
    <row r="76" ht="15.75" customHeight="1">
      <c r="A76" s="23" t="s">
        <v>1462</v>
      </c>
      <c r="B76" s="23" t="s">
        <v>633</v>
      </c>
      <c r="C76" s="23">
        <v>5.0</v>
      </c>
      <c r="D76" s="23">
        <v>65.308</v>
      </c>
      <c r="E76" s="23"/>
      <c r="F76" s="23"/>
      <c r="G76" s="23"/>
      <c r="H76" s="23">
        <v>0.0</v>
      </c>
      <c r="I76" s="23">
        <v>0.0</v>
      </c>
      <c r="J76" s="23">
        <v>0.0</v>
      </c>
      <c r="K76" s="23">
        <v>0.0</v>
      </c>
      <c r="L76" s="23">
        <v>0.0</v>
      </c>
      <c r="M76" s="23">
        <v>0.0</v>
      </c>
      <c r="N76" s="23">
        <v>0.0</v>
      </c>
      <c r="O76" s="23">
        <v>0.0</v>
      </c>
      <c r="P76" s="23">
        <v>0.0</v>
      </c>
      <c r="Q76" s="23">
        <v>8.2703E7</v>
      </c>
      <c r="R76" s="23">
        <v>2.5402E7</v>
      </c>
      <c r="S76" s="23">
        <v>0.0</v>
      </c>
      <c r="T76" s="23">
        <v>0.0</v>
      </c>
      <c r="U76" s="23">
        <v>0.0</v>
      </c>
      <c r="V76" s="23">
        <v>0.0</v>
      </c>
      <c r="W76" s="23">
        <v>0.0</v>
      </c>
      <c r="X76" s="23">
        <v>0.0</v>
      </c>
      <c r="Y76" s="23">
        <v>0.0</v>
      </c>
      <c r="Z76" s="23">
        <v>0.0</v>
      </c>
      <c r="AA76" s="23">
        <v>0.0</v>
      </c>
      <c r="AB76" s="23">
        <v>0.0</v>
      </c>
      <c r="AC76" s="23">
        <v>0.0</v>
      </c>
      <c r="AD76" s="23">
        <v>0.0</v>
      </c>
      <c r="AE76" s="23">
        <v>0.0</v>
      </c>
    </row>
    <row r="77" ht="15.75" customHeight="1">
      <c r="A77" s="23" t="s">
        <v>1363</v>
      </c>
      <c r="B77" s="23" t="s">
        <v>349</v>
      </c>
      <c r="C77" s="23">
        <v>10.0</v>
      </c>
      <c r="D77" s="23">
        <v>44.868</v>
      </c>
      <c r="E77" s="23"/>
      <c r="F77" s="23"/>
      <c r="G77" s="23"/>
      <c r="H77" s="23">
        <v>5.7123E7</v>
      </c>
      <c r="I77" s="23">
        <v>7.4307E7</v>
      </c>
      <c r="J77" s="23">
        <v>9970100.0</v>
      </c>
      <c r="K77" s="23">
        <v>6.727E7</v>
      </c>
      <c r="L77" s="23">
        <v>3.5674E7</v>
      </c>
      <c r="M77" s="23">
        <v>2.0918E7</v>
      </c>
      <c r="N77" s="23">
        <v>1.2318E8</v>
      </c>
      <c r="O77" s="23">
        <v>1.6191E8</v>
      </c>
      <c r="P77" s="23">
        <v>2.6401E8</v>
      </c>
      <c r="Q77" s="23">
        <v>3.0521E8</v>
      </c>
      <c r="R77" s="23">
        <v>5.1164E7</v>
      </c>
      <c r="S77" s="23">
        <v>4.149E7</v>
      </c>
      <c r="T77" s="23">
        <v>0.0</v>
      </c>
      <c r="U77" s="23">
        <v>0.0</v>
      </c>
      <c r="V77" s="23">
        <v>0.0</v>
      </c>
      <c r="W77" s="23">
        <v>0.0</v>
      </c>
      <c r="X77" s="23">
        <v>0.0</v>
      </c>
      <c r="Y77" s="23">
        <v>0.0</v>
      </c>
      <c r="Z77" s="23">
        <v>0.0</v>
      </c>
      <c r="AA77" s="23">
        <v>0.0</v>
      </c>
      <c r="AB77" s="23">
        <v>0.0</v>
      </c>
      <c r="AC77" s="23">
        <v>0.0</v>
      </c>
      <c r="AD77" s="23">
        <v>0.0</v>
      </c>
      <c r="AE77" s="23">
        <v>0.0</v>
      </c>
    </row>
    <row r="78" ht="15.75" customHeight="1">
      <c r="A78" s="23" t="s">
        <v>1463</v>
      </c>
      <c r="B78" s="23" t="s">
        <v>635</v>
      </c>
      <c r="C78" s="23">
        <v>4.0</v>
      </c>
      <c r="D78" s="23">
        <v>11.74</v>
      </c>
      <c r="E78" s="23"/>
      <c r="F78" s="23"/>
      <c r="G78" s="23"/>
      <c r="H78" s="23">
        <v>0.0</v>
      </c>
      <c r="I78" s="23">
        <v>0.0</v>
      </c>
      <c r="J78" s="23">
        <v>0.0</v>
      </c>
      <c r="K78" s="23">
        <v>0.0</v>
      </c>
      <c r="L78" s="23">
        <v>0.0</v>
      </c>
      <c r="M78" s="23">
        <v>0.0</v>
      </c>
      <c r="N78" s="23">
        <v>0.0</v>
      </c>
      <c r="O78" s="23">
        <v>0.0</v>
      </c>
      <c r="P78" s="23">
        <v>0.0</v>
      </c>
      <c r="Q78" s="23">
        <v>7930900.0</v>
      </c>
      <c r="R78" s="23">
        <v>4661400.0</v>
      </c>
      <c r="S78" s="23">
        <v>4137700.0</v>
      </c>
      <c r="T78" s="23">
        <v>0.0</v>
      </c>
      <c r="U78" s="23">
        <v>0.0</v>
      </c>
      <c r="V78" s="23">
        <v>0.0</v>
      </c>
      <c r="W78" s="23">
        <v>0.0</v>
      </c>
      <c r="X78" s="23">
        <v>0.0</v>
      </c>
      <c r="Y78" s="23">
        <v>0.0</v>
      </c>
      <c r="Z78" s="23">
        <v>0.0</v>
      </c>
      <c r="AA78" s="23">
        <v>0.0</v>
      </c>
      <c r="AB78" s="23">
        <v>0.0</v>
      </c>
      <c r="AC78" s="23">
        <v>0.0</v>
      </c>
      <c r="AD78" s="23">
        <v>0.0</v>
      </c>
      <c r="AE78" s="23">
        <v>0.0</v>
      </c>
    </row>
    <row r="79" ht="15.75" customHeight="1">
      <c r="A79" s="23" t="s">
        <v>1464</v>
      </c>
      <c r="B79" s="23" t="s">
        <v>637</v>
      </c>
      <c r="C79" s="23">
        <v>5.0</v>
      </c>
      <c r="D79" s="23">
        <v>21.863</v>
      </c>
      <c r="E79" s="23"/>
      <c r="F79" s="23"/>
      <c r="G79" s="23"/>
      <c r="H79" s="23">
        <v>0.0</v>
      </c>
      <c r="I79" s="23">
        <v>0.0</v>
      </c>
      <c r="J79" s="23">
        <v>0.0</v>
      </c>
      <c r="K79" s="23">
        <v>0.0</v>
      </c>
      <c r="L79" s="23">
        <v>0.0</v>
      </c>
      <c r="M79" s="23">
        <v>0.0</v>
      </c>
      <c r="N79" s="23">
        <v>8.0382E7</v>
      </c>
      <c r="O79" s="23">
        <v>5.6443E7</v>
      </c>
      <c r="P79" s="23">
        <v>1.6269E8</v>
      </c>
      <c r="Q79" s="23">
        <v>5.402E7</v>
      </c>
      <c r="R79" s="23">
        <v>5.2846E7</v>
      </c>
      <c r="S79" s="23">
        <v>4.274E7</v>
      </c>
      <c r="T79" s="23">
        <v>0.0</v>
      </c>
      <c r="U79" s="23">
        <v>0.0</v>
      </c>
      <c r="V79" s="23">
        <v>0.0</v>
      </c>
      <c r="W79" s="23">
        <v>0.0</v>
      </c>
      <c r="X79" s="23">
        <v>0.0</v>
      </c>
      <c r="Y79" s="23">
        <v>0.0</v>
      </c>
      <c r="Z79" s="23">
        <v>0.0</v>
      </c>
      <c r="AA79" s="23">
        <v>0.0</v>
      </c>
      <c r="AB79" s="23">
        <v>0.0</v>
      </c>
      <c r="AC79" s="23">
        <v>0.0</v>
      </c>
      <c r="AD79" s="23">
        <v>0.0</v>
      </c>
      <c r="AE79" s="23">
        <v>0.0</v>
      </c>
    </row>
    <row r="80" ht="15.75" customHeight="1">
      <c r="A80" s="23" t="s">
        <v>1338</v>
      </c>
      <c r="B80" s="23" t="s">
        <v>285</v>
      </c>
      <c r="C80" s="23">
        <v>14.0</v>
      </c>
      <c r="D80" s="23">
        <v>58.24</v>
      </c>
      <c r="E80" s="23"/>
      <c r="F80" s="23"/>
      <c r="G80" s="23"/>
      <c r="H80" s="23">
        <v>0.0</v>
      </c>
      <c r="I80" s="23">
        <v>0.0</v>
      </c>
      <c r="J80" s="23">
        <v>0.0</v>
      </c>
      <c r="K80" s="23">
        <v>2.3676E7</v>
      </c>
      <c r="L80" s="23">
        <v>1.8512E7</v>
      </c>
      <c r="M80" s="23">
        <v>1.197E7</v>
      </c>
      <c r="N80" s="23">
        <v>1.2111E8</v>
      </c>
      <c r="O80" s="23">
        <v>9.1582E7</v>
      </c>
      <c r="P80" s="23">
        <v>1.0694E8</v>
      </c>
      <c r="Q80" s="23">
        <v>1.4717E8</v>
      </c>
      <c r="R80" s="23">
        <v>5.0141E7</v>
      </c>
      <c r="S80" s="23">
        <v>3.7184E7</v>
      </c>
      <c r="T80" s="23">
        <v>1.9073E7</v>
      </c>
      <c r="U80" s="23">
        <v>1.6743E7</v>
      </c>
      <c r="V80" s="23">
        <v>1.1705E7</v>
      </c>
      <c r="W80" s="23">
        <v>0.0</v>
      </c>
      <c r="X80" s="23">
        <v>0.0</v>
      </c>
      <c r="Y80" s="23">
        <v>0.0</v>
      </c>
      <c r="Z80" s="23">
        <v>0.0</v>
      </c>
      <c r="AA80" s="23">
        <v>0.0</v>
      </c>
      <c r="AB80" s="23">
        <v>0.0</v>
      </c>
      <c r="AC80" s="23">
        <v>0.0</v>
      </c>
      <c r="AD80" s="23">
        <v>0.0</v>
      </c>
      <c r="AE80" s="23">
        <v>0.0</v>
      </c>
    </row>
    <row r="81" ht="15.75" customHeight="1">
      <c r="A81" s="23" t="s">
        <v>1465</v>
      </c>
      <c r="B81" s="23" t="s">
        <v>639</v>
      </c>
      <c r="C81" s="23">
        <v>4.0</v>
      </c>
      <c r="D81" s="23">
        <v>48.633</v>
      </c>
      <c r="E81" s="23"/>
      <c r="F81" s="23"/>
      <c r="G81" s="23"/>
      <c r="H81" s="23">
        <v>0.0</v>
      </c>
      <c r="I81" s="23">
        <v>0.0</v>
      </c>
      <c r="J81" s="23">
        <v>0.0</v>
      </c>
      <c r="K81" s="23">
        <v>0.0</v>
      </c>
      <c r="L81" s="23">
        <v>0.0</v>
      </c>
      <c r="M81" s="23">
        <v>0.0</v>
      </c>
      <c r="N81" s="23">
        <v>1.3482E7</v>
      </c>
      <c r="O81" s="23">
        <v>0.0</v>
      </c>
      <c r="P81" s="23">
        <v>0.0</v>
      </c>
      <c r="Q81" s="23">
        <v>2.7381E7</v>
      </c>
      <c r="R81" s="23">
        <v>9375400.0</v>
      </c>
      <c r="S81" s="23">
        <v>0.0</v>
      </c>
      <c r="T81" s="23">
        <v>0.0</v>
      </c>
      <c r="U81" s="23">
        <v>0.0</v>
      </c>
      <c r="V81" s="23">
        <v>0.0</v>
      </c>
      <c r="W81" s="23">
        <v>0.0</v>
      </c>
      <c r="X81" s="23">
        <v>1.5884E7</v>
      </c>
      <c r="Y81" s="23">
        <v>0.0</v>
      </c>
      <c r="Z81" s="23">
        <v>0.0</v>
      </c>
      <c r="AA81" s="23">
        <v>0.0</v>
      </c>
      <c r="AB81" s="23">
        <v>0.0</v>
      </c>
      <c r="AC81" s="23">
        <v>0.0</v>
      </c>
      <c r="AD81" s="23">
        <v>0.0</v>
      </c>
      <c r="AE81" s="23">
        <v>0.0</v>
      </c>
    </row>
    <row r="82" ht="15.75" customHeight="1">
      <c r="A82" s="23" t="s">
        <v>1466</v>
      </c>
      <c r="B82" s="23" t="s">
        <v>641</v>
      </c>
      <c r="C82" s="23">
        <v>20.0</v>
      </c>
      <c r="D82" s="23">
        <v>106.49</v>
      </c>
      <c r="E82" s="23"/>
      <c r="F82" s="23"/>
      <c r="G82" s="23"/>
      <c r="H82" s="23">
        <v>0.0</v>
      </c>
      <c r="I82" s="23">
        <v>0.0</v>
      </c>
      <c r="J82" s="23">
        <v>0.0</v>
      </c>
      <c r="K82" s="23">
        <v>0.0</v>
      </c>
      <c r="L82" s="23">
        <v>0.0</v>
      </c>
      <c r="M82" s="23">
        <v>0.0</v>
      </c>
      <c r="N82" s="23">
        <v>1.8312E8</v>
      </c>
      <c r="O82" s="23">
        <v>9.6263E7</v>
      </c>
      <c r="P82" s="23">
        <v>1.8151E8</v>
      </c>
      <c r="Q82" s="23">
        <v>4.3583E8</v>
      </c>
      <c r="R82" s="23">
        <v>6.7123E7</v>
      </c>
      <c r="S82" s="23">
        <v>3.6521E7</v>
      </c>
      <c r="T82" s="23">
        <v>0.0</v>
      </c>
      <c r="U82" s="23">
        <v>0.0</v>
      </c>
      <c r="V82" s="23">
        <v>0.0</v>
      </c>
      <c r="W82" s="23">
        <v>0.0</v>
      </c>
      <c r="X82" s="23">
        <v>0.0</v>
      </c>
      <c r="Y82" s="23">
        <v>0.0</v>
      </c>
      <c r="Z82" s="23">
        <v>0.0</v>
      </c>
      <c r="AA82" s="23">
        <v>0.0</v>
      </c>
      <c r="AB82" s="23">
        <v>0.0</v>
      </c>
      <c r="AC82" s="23">
        <v>0.0</v>
      </c>
      <c r="AD82" s="23">
        <v>0.0</v>
      </c>
      <c r="AE82" s="23">
        <v>0.0</v>
      </c>
    </row>
    <row r="83" ht="15.75" customHeight="1">
      <c r="A83" s="23" t="s">
        <v>644</v>
      </c>
      <c r="B83" s="23" t="s">
        <v>643</v>
      </c>
      <c r="C83" s="23">
        <v>8.0</v>
      </c>
      <c r="D83" s="23">
        <v>14.57</v>
      </c>
      <c r="E83" s="23"/>
      <c r="F83" s="23"/>
      <c r="G83" s="23"/>
      <c r="H83" s="23">
        <v>1.1324E8</v>
      </c>
      <c r="I83" s="23">
        <v>3.878E7</v>
      </c>
      <c r="J83" s="23">
        <v>1.7469E7</v>
      </c>
      <c r="K83" s="23">
        <v>9.0122E7</v>
      </c>
      <c r="L83" s="23">
        <v>0.0</v>
      </c>
      <c r="M83" s="23">
        <v>0.0</v>
      </c>
      <c r="N83" s="23">
        <v>4.7771E8</v>
      </c>
      <c r="O83" s="23">
        <v>1.8045E8</v>
      </c>
      <c r="P83" s="23">
        <v>3.6042E8</v>
      </c>
      <c r="Q83" s="23">
        <v>5.1117E8</v>
      </c>
      <c r="R83" s="23">
        <v>1.4655E8</v>
      </c>
      <c r="S83" s="23">
        <v>7.1588E7</v>
      </c>
      <c r="T83" s="23">
        <v>0.0</v>
      </c>
      <c r="U83" s="23">
        <v>0.0</v>
      </c>
      <c r="V83" s="23">
        <v>0.0</v>
      </c>
      <c r="W83" s="23">
        <v>0.0</v>
      </c>
      <c r="X83" s="23">
        <v>0.0</v>
      </c>
      <c r="Y83" s="23">
        <v>0.0</v>
      </c>
      <c r="Z83" s="23">
        <v>6.3245E7</v>
      </c>
      <c r="AA83" s="23">
        <v>4.7371E7</v>
      </c>
      <c r="AB83" s="23">
        <v>5.4701E7</v>
      </c>
      <c r="AC83" s="23">
        <v>0.0</v>
      </c>
      <c r="AD83" s="23">
        <v>0.0</v>
      </c>
      <c r="AE83" s="23">
        <v>0.0</v>
      </c>
    </row>
    <row r="84" ht="15.75" customHeight="1">
      <c r="A84" s="23" t="s">
        <v>1262</v>
      </c>
      <c r="B84" s="23" t="s">
        <v>97</v>
      </c>
      <c r="C84" s="23">
        <v>64.0</v>
      </c>
      <c r="D84" s="23">
        <v>58.024</v>
      </c>
      <c r="E84" s="23"/>
      <c r="F84" s="23"/>
      <c r="G84" s="23"/>
      <c r="H84" s="23">
        <v>1.0709E10</v>
      </c>
      <c r="I84" s="23">
        <v>5.47E9</v>
      </c>
      <c r="J84" s="23">
        <v>2.554E9</v>
      </c>
      <c r="K84" s="23">
        <v>8.0819E9</v>
      </c>
      <c r="L84" s="23">
        <v>2.5942E9</v>
      </c>
      <c r="M84" s="23">
        <v>1.4596E9</v>
      </c>
      <c r="N84" s="23">
        <v>4.4845E10</v>
      </c>
      <c r="O84" s="23">
        <v>2.5712E10</v>
      </c>
      <c r="P84" s="23">
        <v>5.2513E10</v>
      </c>
      <c r="Q84" s="23">
        <v>8.5374E10</v>
      </c>
      <c r="R84" s="23">
        <v>1.4173E10</v>
      </c>
      <c r="S84" s="23">
        <v>8.4956E9</v>
      </c>
      <c r="T84" s="23">
        <v>4501600.0</v>
      </c>
      <c r="U84" s="23">
        <v>3912700.0</v>
      </c>
      <c r="V84" s="23">
        <v>0.0</v>
      </c>
      <c r="W84" s="23">
        <v>9336700.0</v>
      </c>
      <c r="X84" s="23">
        <v>2.3794E7</v>
      </c>
      <c r="Y84" s="23">
        <v>0.0</v>
      </c>
      <c r="Z84" s="23">
        <v>0.0</v>
      </c>
      <c r="AA84" s="23">
        <v>0.0</v>
      </c>
      <c r="AB84" s="23">
        <v>0.0</v>
      </c>
      <c r="AC84" s="23">
        <v>0.0</v>
      </c>
      <c r="AD84" s="23">
        <v>0.0</v>
      </c>
      <c r="AE84" s="23">
        <v>0.0</v>
      </c>
    </row>
    <row r="85" ht="15.75" customHeight="1">
      <c r="A85" s="23" t="s">
        <v>1263</v>
      </c>
      <c r="B85" s="23" t="s">
        <v>99</v>
      </c>
      <c r="C85" s="23">
        <v>24.0</v>
      </c>
      <c r="D85" s="23">
        <v>82.999</v>
      </c>
      <c r="E85" s="23"/>
      <c r="F85" s="23"/>
      <c r="G85" s="23"/>
      <c r="H85" s="23">
        <v>4.8009E7</v>
      </c>
      <c r="I85" s="23">
        <v>1.0453E7</v>
      </c>
      <c r="J85" s="23">
        <v>5210200.0</v>
      </c>
      <c r="K85" s="23">
        <v>8.724E7</v>
      </c>
      <c r="L85" s="23">
        <v>3.8213E7</v>
      </c>
      <c r="M85" s="23">
        <v>1.2366E7</v>
      </c>
      <c r="N85" s="23">
        <v>2.0956E8</v>
      </c>
      <c r="O85" s="23">
        <v>8.8134E7</v>
      </c>
      <c r="P85" s="23">
        <v>1.4638E8</v>
      </c>
      <c r="Q85" s="23">
        <v>4.3362E8</v>
      </c>
      <c r="R85" s="23">
        <v>1.1852E8</v>
      </c>
      <c r="S85" s="23">
        <v>8.8386E7</v>
      </c>
      <c r="T85" s="23">
        <v>0.0</v>
      </c>
      <c r="U85" s="23">
        <v>0.0</v>
      </c>
      <c r="V85" s="23">
        <v>0.0</v>
      </c>
      <c r="W85" s="23">
        <v>9143100.0</v>
      </c>
      <c r="X85" s="23">
        <v>2.2283E7</v>
      </c>
      <c r="Y85" s="23">
        <v>0.0</v>
      </c>
      <c r="Z85" s="23">
        <v>0.0</v>
      </c>
      <c r="AA85" s="23">
        <v>0.0</v>
      </c>
      <c r="AB85" s="23">
        <v>0.0</v>
      </c>
      <c r="AC85" s="23">
        <v>0.0</v>
      </c>
      <c r="AD85" s="23">
        <v>0.0</v>
      </c>
      <c r="AE85" s="23">
        <v>0.0</v>
      </c>
    </row>
    <row r="86" ht="15.75" customHeight="1">
      <c r="A86" s="23" t="s">
        <v>1264</v>
      </c>
      <c r="B86" s="23" t="s">
        <v>101</v>
      </c>
      <c r="C86" s="23">
        <v>7.0</v>
      </c>
      <c r="D86" s="23">
        <v>51.109</v>
      </c>
      <c r="E86" s="23"/>
      <c r="F86" s="23"/>
      <c r="G86" s="23"/>
      <c r="H86" s="23">
        <v>2.6447E7</v>
      </c>
      <c r="I86" s="23">
        <v>0.0</v>
      </c>
      <c r="J86" s="23">
        <v>1.0756E7</v>
      </c>
      <c r="K86" s="23">
        <v>0.0</v>
      </c>
      <c r="L86" s="23">
        <v>0.0</v>
      </c>
      <c r="M86" s="23">
        <v>0.0</v>
      </c>
      <c r="N86" s="23">
        <v>3.1667E7</v>
      </c>
      <c r="O86" s="23">
        <v>4.3504E7</v>
      </c>
      <c r="P86" s="23">
        <v>8.6787E7</v>
      </c>
      <c r="Q86" s="23">
        <v>3.6567E7</v>
      </c>
      <c r="R86" s="23">
        <v>2.0853E7</v>
      </c>
      <c r="S86" s="23">
        <v>1.965E7</v>
      </c>
      <c r="T86" s="23">
        <v>0.0</v>
      </c>
      <c r="U86" s="23">
        <v>8415400.0</v>
      </c>
      <c r="V86" s="23">
        <v>0.0</v>
      </c>
      <c r="W86" s="23">
        <v>1.4307E7</v>
      </c>
      <c r="X86" s="23">
        <v>2.0308E7</v>
      </c>
      <c r="Y86" s="23">
        <v>8561000.0</v>
      </c>
      <c r="Z86" s="23">
        <v>0.0</v>
      </c>
      <c r="AA86" s="23">
        <v>0.0</v>
      </c>
      <c r="AB86" s="23">
        <v>3.0971E7</v>
      </c>
      <c r="AC86" s="23">
        <v>0.0</v>
      </c>
      <c r="AD86" s="23">
        <v>0.0</v>
      </c>
      <c r="AE86" s="23">
        <v>0.0</v>
      </c>
    </row>
    <row r="87" ht="15.75" customHeight="1">
      <c r="A87" s="23" t="s">
        <v>1467</v>
      </c>
      <c r="B87" s="23" t="s">
        <v>645</v>
      </c>
      <c r="C87" s="23">
        <v>15.0</v>
      </c>
      <c r="D87" s="23">
        <v>83.165</v>
      </c>
      <c r="E87" s="23"/>
      <c r="F87" s="23"/>
      <c r="G87" s="23"/>
      <c r="H87" s="23">
        <v>0.0</v>
      </c>
      <c r="I87" s="23">
        <v>0.0</v>
      </c>
      <c r="J87" s="23">
        <v>0.0</v>
      </c>
      <c r="K87" s="23">
        <v>0.0</v>
      </c>
      <c r="L87" s="23">
        <v>0.0</v>
      </c>
      <c r="M87" s="23">
        <v>0.0</v>
      </c>
      <c r="N87" s="23">
        <v>1.0728E8</v>
      </c>
      <c r="O87" s="23">
        <v>1.5969E8</v>
      </c>
      <c r="P87" s="23">
        <v>2.001E8</v>
      </c>
      <c r="Q87" s="23">
        <v>2.0105E8</v>
      </c>
      <c r="R87" s="23">
        <v>1.8109E7</v>
      </c>
      <c r="S87" s="23">
        <v>2.0465E7</v>
      </c>
      <c r="T87" s="23">
        <v>0.0</v>
      </c>
      <c r="U87" s="23">
        <v>0.0</v>
      </c>
      <c r="V87" s="23">
        <v>0.0</v>
      </c>
      <c r="W87" s="23">
        <v>0.0</v>
      </c>
      <c r="X87" s="23">
        <v>0.0</v>
      </c>
      <c r="Y87" s="23">
        <v>0.0</v>
      </c>
      <c r="Z87" s="23">
        <v>0.0</v>
      </c>
      <c r="AA87" s="23">
        <v>0.0</v>
      </c>
      <c r="AB87" s="23">
        <v>0.0</v>
      </c>
      <c r="AC87" s="23">
        <v>0.0</v>
      </c>
      <c r="AD87" s="23">
        <v>0.0</v>
      </c>
      <c r="AE87" s="23">
        <v>0.0</v>
      </c>
    </row>
    <row r="88" ht="15.75" customHeight="1">
      <c r="A88" s="23" t="s">
        <v>1468</v>
      </c>
      <c r="B88" s="23" t="s">
        <v>647</v>
      </c>
      <c r="C88" s="23">
        <v>6.0</v>
      </c>
      <c r="D88" s="23">
        <v>75.491</v>
      </c>
      <c r="E88" s="23"/>
      <c r="F88" s="23"/>
      <c r="G88" s="23"/>
      <c r="H88" s="23">
        <v>0.0</v>
      </c>
      <c r="I88" s="23">
        <v>0.0</v>
      </c>
      <c r="J88" s="23">
        <v>0.0</v>
      </c>
      <c r="K88" s="23">
        <v>1.0156E7</v>
      </c>
      <c r="L88" s="23">
        <v>4117100.0</v>
      </c>
      <c r="M88" s="23">
        <v>3655500.0</v>
      </c>
      <c r="N88" s="23">
        <v>9855800.0</v>
      </c>
      <c r="O88" s="23">
        <v>2.2432E7</v>
      </c>
      <c r="P88" s="23">
        <v>2.7649E7</v>
      </c>
      <c r="Q88" s="23">
        <v>1.6053E7</v>
      </c>
      <c r="R88" s="23">
        <v>9124200.0</v>
      </c>
      <c r="S88" s="23">
        <v>7255600.0</v>
      </c>
      <c r="T88" s="23">
        <v>4822100.0</v>
      </c>
      <c r="U88" s="23">
        <v>1.0396E7</v>
      </c>
      <c r="V88" s="23">
        <v>0.0</v>
      </c>
      <c r="W88" s="23">
        <v>5480500.0</v>
      </c>
      <c r="X88" s="23">
        <v>1.439E7</v>
      </c>
      <c r="Y88" s="23">
        <v>1841900.0</v>
      </c>
      <c r="Z88" s="23">
        <v>0.0</v>
      </c>
      <c r="AA88" s="23">
        <v>1.2847E7</v>
      </c>
      <c r="AB88" s="23">
        <v>9386000.0</v>
      </c>
      <c r="AC88" s="23">
        <v>0.0</v>
      </c>
      <c r="AD88" s="23">
        <v>0.0</v>
      </c>
      <c r="AE88" s="23">
        <v>0.0</v>
      </c>
    </row>
    <row r="89" ht="15.75" customHeight="1">
      <c r="A89" s="23" t="s">
        <v>1265</v>
      </c>
      <c r="B89" s="23" t="s">
        <v>103</v>
      </c>
      <c r="C89" s="23">
        <v>7.0</v>
      </c>
      <c r="D89" s="23">
        <v>9.461</v>
      </c>
      <c r="E89" s="23"/>
      <c r="F89" s="23"/>
      <c r="G89" s="23"/>
      <c r="H89" s="23">
        <v>9.2448E7</v>
      </c>
      <c r="I89" s="23">
        <v>7.995E7</v>
      </c>
      <c r="J89" s="23">
        <v>2.9202E7</v>
      </c>
      <c r="K89" s="23">
        <v>0.0</v>
      </c>
      <c r="L89" s="23">
        <v>0.0</v>
      </c>
      <c r="M89" s="23">
        <v>0.0</v>
      </c>
      <c r="N89" s="23">
        <v>2.6892E8</v>
      </c>
      <c r="O89" s="23">
        <v>1.8252E8</v>
      </c>
      <c r="P89" s="23">
        <v>2.4307E8</v>
      </c>
      <c r="Q89" s="23">
        <v>1.7745E8</v>
      </c>
      <c r="R89" s="23">
        <v>1.4102E8</v>
      </c>
      <c r="S89" s="23">
        <v>9.5862E7</v>
      </c>
      <c r="T89" s="23">
        <v>0.0</v>
      </c>
      <c r="U89" s="23">
        <v>0.0</v>
      </c>
      <c r="V89" s="23">
        <v>0.0</v>
      </c>
      <c r="W89" s="23">
        <v>3.1106E7</v>
      </c>
      <c r="X89" s="23">
        <v>7.3883E7</v>
      </c>
      <c r="Y89" s="23">
        <v>0.0</v>
      </c>
      <c r="Z89" s="23">
        <v>0.0</v>
      </c>
      <c r="AA89" s="23">
        <v>0.0</v>
      </c>
      <c r="AB89" s="23">
        <v>0.0</v>
      </c>
      <c r="AC89" s="23">
        <v>0.0</v>
      </c>
      <c r="AD89" s="23">
        <v>0.0</v>
      </c>
      <c r="AE89" s="23">
        <v>0.0</v>
      </c>
    </row>
    <row r="90" ht="15.75" customHeight="1">
      <c r="A90" s="23" t="s">
        <v>1469</v>
      </c>
      <c r="B90" s="23" t="s">
        <v>649</v>
      </c>
      <c r="C90" s="23">
        <v>4.0</v>
      </c>
      <c r="D90" s="23">
        <v>94.622</v>
      </c>
      <c r="E90" s="23"/>
      <c r="F90" s="23"/>
      <c r="G90" s="23"/>
      <c r="H90" s="23">
        <v>0.0</v>
      </c>
      <c r="I90" s="23">
        <v>0.0</v>
      </c>
      <c r="J90" s="23">
        <v>0.0</v>
      </c>
      <c r="K90" s="23">
        <v>1.8372E7</v>
      </c>
      <c r="L90" s="23">
        <v>0.0</v>
      </c>
      <c r="M90" s="23">
        <v>0.0</v>
      </c>
      <c r="N90" s="23">
        <v>2.715E7</v>
      </c>
      <c r="O90" s="23">
        <v>3.4598E7</v>
      </c>
      <c r="P90" s="23">
        <v>2.8726E7</v>
      </c>
      <c r="Q90" s="23">
        <v>3.9957E7</v>
      </c>
      <c r="R90" s="23">
        <v>1.9296E7</v>
      </c>
      <c r="S90" s="23">
        <v>0.0</v>
      </c>
      <c r="T90" s="23">
        <v>0.0</v>
      </c>
      <c r="U90" s="23">
        <v>0.0</v>
      </c>
      <c r="V90" s="23">
        <v>0.0</v>
      </c>
      <c r="W90" s="23">
        <v>0.0</v>
      </c>
      <c r="X90" s="23">
        <v>0.0</v>
      </c>
      <c r="Y90" s="23">
        <v>0.0</v>
      </c>
      <c r="Z90" s="23">
        <v>0.0</v>
      </c>
      <c r="AA90" s="23">
        <v>0.0</v>
      </c>
      <c r="AB90" s="23">
        <v>0.0</v>
      </c>
      <c r="AC90" s="23">
        <v>0.0</v>
      </c>
      <c r="AD90" s="23">
        <v>0.0</v>
      </c>
      <c r="AE90" s="23">
        <v>0.0</v>
      </c>
    </row>
    <row r="91" ht="15.75" customHeight="1">
      <c r="A91" s="23" t="s">
        <v>1267</v>
      </c>
      <c r="B91" s="23" t="s">
        <v>107</v>
      </c>
      <c r="C91" s="23">
        <v>12.0</v>
      </c>
      <c r="D91" s="23">
        <v>47.366</v>
      </c>
      <c r="E91" s="23"/>
      <c r="F91" s="23"/>
      <c r="G91" s="23"/>
      <c r="H91" s="23">
        <v>1.6564E7</v>
      </c>
      <c r="I91" s="23">
        <v>0.0</v>
      </c>
      <c r="J91" s="23">
        <v>0.0</v>
      </c>
      <c r="K91" s="23">
        <v>0.0</v>
      </c>
      <c r="L91" s="23">
        <v>0.0</v>
      </c>
      <c r="M91" s="23">
        <v>0.0</v>
      </c>
      <c r="N91" s="23">
        <v>3.3147E7</v>
      </c>
      <c r="O91" s="23">
        <v>2.3574E7</v>
      </c>
      <c r="P91" s="23">
        <v>5.4005E7</v>
      </c>
      <c r="Q91" s="23">
        <v>1.4612E8</v>
      </c>
      <c r="R91" s="23">
        <v>2.6471E7</v>
      </c>
      <c r="S91" s="23">
        <v>0.0</v>
      </c>
      <c r="T91" s="23">
        <v>0.0</v>
      </c>
      <c r="U91" s="23">
        <v>0.0</v>
      </c>
      <c r="V91" s="23">
        <v>0.0</v>
      </c>
      <c r="W91" s="23">
        <v>8143300.0</v>
      </c>
      <c r="X91" s="23">
        <v>1.7646E7</v>
      </c>
      <c r="Y91" s="23">
        <v>0.0</v>
      </c>
      <c r="Z91" s="23">
        <v>0.0</v>
      </c>
      <c r="AA91" s="23">
        <v>0.0</v>
      </c>
      <c r="AB91" s="23">
        <v>0.0</v>
      </c>
      <c r="AC91" s="23">
        <v>0.0</v>
      </c>
      <c r="AD91" s="23">
        <v>0.0</v>
      </c>
      <c r="AE91" s="23">
        <v>0.0</v>
      </c>
    </row>
    <row r="92" ht="15.75" customHeight="1">
      <c r="A92" s="23" t="s">
        <v>110</v>
      </c>
      <c r="B92" s="23" t="s">
        <v>109</v>
      </c>
      <c r="C92" s="23">
        <v>14.0</v>
      </c>
      <c r="D92" s="23">
        <v>18.565</v>
      </c>
      <c r="E92" s="23"/>
      <c r="F92" s="23"/>
      <c r="G92" s="23"/>
      <c r="H92" s="23">
        <v>1.9236E8</v>
      </c>
      <c r="I92" s="23">
        <v>1.2604E8</v>
      </c>
      <c r="J92" s="23">
        <v>3.5855E7</v>
      </c>
      <c r="K92" s="23">
        <v>2.3317E8</v>
      </c>
      <c r="L92" s="23">
        <v>9.3294E7</v>
      </c>
      <c r="M92" s="23">
        <v>4.3036E7</v>
      </c>
      <c r="N92" s="23">
        <v>1.3306E9</v>
      </c>
      <c r="O92" s="23">
        <v>5.1841E8</v>
      </c>
      <c r="P92" s="23">
        <v>8.1362E8</v>
      </c>
      <c r="Q92" s="23">
        <v>7.9159E8</v>
      </c>
      <c r="R92" s="23">
        <v>3.0322E8</v>
      </c>
      <c r="S92" s="23">
        <v>2.4072E8</v>
      </c>
      <c r="T92" s="23">
        <v>0.0</v>
      </c>
      <c r="U92" s="23">
        <v>0.0</v>
      </c>
      <c r="V92" s="23">
        <v>0.0</v>
      </c>
      <c r="W92" s="23">
        <v>3.5378E7</v>
      </c>
      <c r="X92" s="23">
        <v>1.1734E8</v>
      </c>
      <c r="Y92" s="23">
        <v>1.4426E7</v>
      </c>
      <c r="Z92" s="23">
        <v>7.2483E7</v>
      </c>
      <c r="AA92" s="23">
        <v>2.7794E7</v>
      </c>
      <c r="AB92" s="23">
        <v>3.3378E7</v>
      </c>
      <c r="AC92" s="23">
        <v>0.0</v>
      </c>
      <c r="AD92" s="23">
        <v>0.0</v>
      </c>
      <c r="AE92" s="23">
        <v>0.0</v>
      </c>
    </row>
    <row r="93" ht="15.75" customHeight="1">
      <c r="A93" s="23" t="s">
        <v>352</v>
      </c>
      <c r="B93" s="23" t="s">
        <v>351</v>
      </c>
      <c r="C93" s="23">
        <v>12.0</v>
      </c>
      <c r="D93" s="23">
        <v>15.747</v>
      </c>
      <c r="E93" s="23"/>
      <c r="F93" s="23"/>
      <c r="G93" s="23"/>
      <c r="H93" s="23">
        <v>7.3062E7</v>
      </c>
      <c r="I93" s="23">
        <v>3.6128E7</v>
      </c>
      <c r="J93" s="23">
        <v>1.9126E7</v>
      </c>
      <c r="K93" s="23">
        <v>8.8833E7</v>
      </c>
      <c r="L93" s="23">
        <v>6.9041E7</v>
      </c>
      <c r="M93" s="23">
        <v>1.5953E7</v>
      </c>
      <c r="N93" s="23">
        <v>2.8985E8</v>
      </c>
      <c r="O93" s="23">
        <v>1.0762E8</v>
      </c>
      <c r="P93" s="23">
        <v>2.7192E8</v>
      </c>
      <c r="Q93" s="23">
        <v>1.6704E8</v>
      </c>
      <c r="R93" s="23">
        <v>1.1073E8</v>
      </c>
      <c r="S93" s="23">
        <v>1.0314E8</v>
      </c>
      <c r="T93" s="23">
        <v>0.0</v>
      </c>
      <c r="U93" s="23">
        <v>0.0</v>
      </c>
      <c r="V93" s="23">
        <v>0.0</v>
      </c>
      <c r="W93" s="23">
        <v>0.0</v>
      </c>
      <c r="X93" s="23">
        <v>3.2056E7</v>
      </c>
      <c r="Y93" s="23">
        <v>0.0</v>
      </c>
      <c r="Z93" s="23">
        <v>0.0</v>
      </c>
      <c r="AA93" s="23">
        <v>0.0</v>
      </c>
      <c r="AB93" s="23">
        <v>0.0</v>
      </c>
      <c r="AC93" s="23">
        <v>0.0</v>
      </c>
      <c r="AD93" s="23">
        <v>0.0</v>
      </c>
      <c r="AE93" s="23">
        <v>0.0</v>
      </c>
    </row>
    <row r="94" ht="15.75" customHeight="1">
      <c r="A94" s="23" t="s">
        <v>652</v>
      </c>
      <c r="B94" s="23" t="s">
        <v>651</v>
      </c>
      <c r="C94" s="23">
        <v>7.0</v>
      </c>
      <c r="D94" s="23">
        <v>22.591</v>
      </c>
      <c r="E94" s="23"/>
      <c r="F94" s="23"/>
      <c r="G94" s="23"/>
      <c r="H94" s="23">
        <v>0.0</v>
      </c>
      <c r="I94" s="23">
        <v>0.0</v>
      </c>
      <c r="J94" s="23">
        <v>0.0</v>
      </c>
      <c r="K94" s="23">
        <v>0.0</v>
      </c>
      <c r="L94" s="23">
        <v>0.0</v>
      </c>
      <c r="M94" s="23">
        <v>0.0</v>
      </c>
      <c r="N94" s="23">
        <v>3.9611E7</v>
      </c>
      <c r="O94" s="23">
        <v>5.1497E7</v>
      </c>
      <c r="P94" s="23">
        <v>8.9846E7</v>
      </c>
      <c r="Q94" s="23">
        <v>4.0526E7</v>
      </c>
      <c r="R94" s="23">
        <v>1.8376E7</v>
      </c>
      <c r="S94" s="23">
        <v>2.4157E7</v>
      </c>
      <c r="T94" s="23">
        <v>0.0</v>
      </c>
      <c r="U94" s="23">
        <v>0.0</v>
      </c>
      <c r="V94" s="23">
        <v>0.0</v>
      </c>
      <c r="W94" s="23">
        <v>0.0</v>
      </c>
      <c r="X94" s="23">
        <v>0.0</v>
      </c>
      <c r="Y94" s="23">
        <v>0.0</v>
      </c>
      <c r="Z94" s="23">
        <v>2.9845E7</v>
      </c>
      <c r="AA94" s="23">
        <v>1.9663E7</v>
      </c>
      <c r="AB94" s="23">
        <v>3.5261E7</v>
      </c>
      <c r="AC94" s="23">
        <v>0.0</v>
      </c>
      <c r="AD94" s="23">
        <v>0.0</v>
      </c>
      <c r="AE94" s="23">
        <v>0.0</v>
      </c>
    </row>
    <row r="95" ht="15.75" customHeight="1">
      <c r="A95" s="23" t="s">
        <v>1268</v>
      </c>
      <c r="B95" s="23" t="s">
        <v>111</v>
      </c>
      <c r="C95" s="23">
        <v>11.0</v>
      </c>
      <c r="D95" s="23">
        <v>15.075</v>
      </c>
      <c r="E95" s="23"/>
      <c r="F95" s="23"/>
      <c r="G95" s="23"/>
      <c r="H95" s="23">
        <v>0.0</v>
      </c>
      <c r="I95" s="23">
        <v>0.0</v>
      </c>
      <c r="J95" s="23">
        <v>0.0</v>
      </c>
      <c r="K95" s="23">
        <v>9865200.0</v>
      </c>
      <c r="L95" s="23">
        <v>1.5728E7</v>
      </c>
      <c r="M95" s="23">
        <v>0.0</v>
      </c>
      <c r="N95" s="23">
        <v>5030200.0</v>
      </c>
      <c r="O95" s="23">
        <v>5682800.0</v>
      </c>
      <c r="P95" s="23">
        <v>9.9668E8</v>
      </c>
      <c r="Q95" s="23">
        <v>1.2768E7</v>
      </c>
      <c r="R95" s="23">
        <v>1.3838E7</v>
      </c>
      <c r="S95" s="23">
        <v>4857800.0</v>
      </c>
      <c r="T95" s="23">
        <v>0.0</v>
      </c>
      <c r="U95" s="23">
        <v>0.0</v>
      </c>
      <c r="V95" s="23">
        <v>0.0</v>
      </c>
      <c r="W95" s="23">
        <v>1.0214E7</v>
      </c>
      <c r="X95" s="23">
        <v>2.6055E7</v>
      </c>
      <c r="Y95" s="23">
        <v>0.0</v>
      </c>
      <c r="Z95" s="23">
        <v>0.0</v>
      </c>
      <c r="AA95" s="23">
        <v>0.0</v>
      </c>
      <c r="AB95" s="23">
        <v>0.0</v>
      </c>
      <c r="AC95" s="23">
        <v>0.0</v>
      </c>
      <c r="AD95" s="23">
        <v>0.0</v>
      </c>
      <c r="AE95" s="23">
        <v>0.0</v>
      </c>
    </row>
    <row r="96" ht="15.75" customHeight="1">
      <c r="A96" s="23" t="s">
        <v>1470</v>
      </c>
      <c r="B96" s="23" t="s">
        <v>653</v>
      </c>
      <c r="C96" s="23">
        <v>8.0</v>
      </c>
      <c r="D96" s="23">
        <v>23.277</v>
      </c>
      <c r="E96" s="23"/>
      <c r="F96" s="23"/>
      <c r="G96" s="23"/>
      <c r="H96" s="23">
        <v>0.0</v>
      </c>
      <c r="I96" s="23">
        <v>0.0</v>
      </c>
      <c r="J96" s="23">
        <v>0.0</v>
      </c>
      <c r="K96" s="23">
        <v>0.0</v>
      </c>
      <c r="L96" s="23">
        <v>0.0</v>
      </c>
      <c r="M96" s="23">
        <v>0.0</v>
      </c>
      <c r="N96" s="23">
        <v>4.4653E7</v>
      </c>
      <c r="O96" s="23">
        <v>2.2081E7</v>
      </c>
      <c r="P96" s="23">
        <v>4.392E7</v>
      </c>
      <c r="Q96" s="23">
        <v>6.4526E7</v>
      </c>
      <c r="R96" s="23">
        <v>2.0469E7</v>
      </c>
      <c r="S96" s="23">
        <v>1.6804E7</v>
      </c>
      <c r="T96" s="23">
        <v>0.0</v>
      </c>
      <c r="U96" s="23">
        <v>0.0</v>
      </c>
      <c r="V96" s="23">
        <v>0.0</v>
      </c>
      <c r="W96" s="23">
        <v>0.0</v>
      </c>
      <c r="X96" s="23">
        <v>0.0</v>
      </c>
      <c r="Y96" s="23">
        <v>0.0</v>
      </c>
      <c r="Z96" s="23">
        <v>0.0</v>
      </c>
      <c r="AA96" s="23">
        <v>0.0</v>
      </c>
      <c r="AB96" s="23">
        <v>0.0</v>
      </c>
      <c r="AC96" s="23">
        <v>0.0</v>
      </c>
      <c r="AD96" s="23">
        <v>0.0</v>
      </c>
      <c r="AE96" s="23">
        <v>0.0</v>
      </c>
    </row>
    <row r="97" ht="15.75" customHeight="1">
      <c r="A97" s="23" t="s">
        <v>1269</v>
      </c>
      <c r="B97" s="23" t="s">
        <v>113</v>
      </c>
      <c r="C97" s="23">
        <v>79.0</v>
      </c>
      <c r="D97" s="23">
        <v>59.67</v>
      </c>
      <c r="E97" s="23"/>
      <c r="F97" s="23"/>
      <c r="G97" s="23"/>
      <c r="H97" s="23">
        <v>1.3262E10</v>
      </c>
      <c r="I97" s="23">
        <v>7.6253E9</v>
      </c>
      <c r="J97" s="23">
        <v>3.004E9</v>
      </c>
      <c r="K97" s="23">
        <v>1.0017E10</v>
      </c>
      <c r="L97" s="23">
        <v>2.9624E9</v>
      </c>
      <c r="M97" s="23">
        <v>1.9041E9</v>
      </c>
      <c r="N97" s="23">
        <v>6.1412E10</v>
      </c>
      <c r="O97" s="23">
        <v>3.7733E10</v>
      </c>
      <c r="P97" s="23">
        <v>6.7557E10</v>
      </c>
      <c r="Q97" s="23">
        <v>1.4209E11</v>
      </c>
      <c r="R97" s="23">
        <v>2.2207E10</v>
      </c>
      <c r="S97" s="23">
        <v>1.1294E10</v>
      </c>
      <c r="T97" s="23">
        <v>0.0</v>
      </c>
      <c r="U97" s="23">
        <v>0.0</v>
      </c>
      <c r="V97" s="23">
        <v>0.0</v>
      </c>
      <c r="W97" s="23">
        <v>1.6661E7</v>
      </c>
      <c r="X97" s="23">
        <v>3.9654E7</v>
      </c>
      <c r="Y97" s="23">
        <v>0.0</v>
      </c>
      <c r="Z97" s="23">
        <v>0.0</v>
      </c>
      <c r="AA97" s="23">
        <v>0.0</v>
      </c>
      <c r="AB97" s="23">
        <v>0.0</v>
      </c>
      <c r="AC97" s="23">
        <v>0.0</v>
      </c>
      <c r="AD97" s="23">
        <v>0.0</v>
      </c>
      <c r="AE97" s="23">
        <v>0.0</v>
      </c>
    </row>
    <row r="98" ht="15.75" customHeight="1">
      <c r="A98" s="23" t="s">
        <v>118</v>
      </c>
      <c r="B98" s="23" t="s">
        <v>117</v>
      </c>
      <c r="C98" s="23">
        <v>3.0</v>
      </c>
      <c r="D98" s="23">
        <v>49.541</v>
      </c>
      <c r="E98" s="23"/>
      <c r="F98" s="23"/>
      <c r="G98" s="23"/>
      <c r="H98" s="23">
        <v>0.0</v>
      </c>
      <c r="I98" s="23">
        <v>0.0</v>
      </c>
      <c r="J98" s="23">
        <v>0.0</v>
      </c>
      <c r="K98" s="23">
        <v>2.1362E7</v>
      </c>
      <c r="L98" s="23">
        <v>6680000.0</v>
      </c>
      <c r="M98" s="23">
        <v>3392600.0</v>
      </c>
      <c r="N98" s="23">
        <v>0.0</v>
      </c>
      <c r="O98" s="23">
        <v>0.0</v>
      </c>
      <c r="P98" s="23">
        <v>1.0956E7</v>
      </c>
      <c r="Q98" s="23">
        <v>1.6389E7</v>
      </c>
      <c r="R98" s="23">
        <v>2.0933E7</v>
      </c>
      <c r="S98" s="23">
        <v>9169100.0</v>
      </c>
      <c r="T98" s="23">
        <v>0.0</v>
      </c>
      <c r="U98" s="23">
        <v>0.0</v>
      </c>
      <c r="V98" s="23">
        <v>0.0</v>
      </c>
      <c r="W98" s="23">
        <v>1.4396E7</v>
      </c>
      <c r="X98" s="23">
        <v>2.0597E7</v>
      </c>
      <c r="Y98" s="23">
        <v>0.0</v>
      </c>
      <c r="Z98" s="23">
        <v>0.0</v>
      </c>
      <c r="AA98" s="23">
        <v>0.0</v>
      </c>
      <c r="AB98" s="23">
        <v>0.0</v>
      </c>
      <c r="AC98" s="23">
        <v>0.0</v>
      </c>
      <c r="AD98" s="23">
        <v>0.0</v>
      </c>
      <c r="AE98" s="23">
        <v>0.0</v>
      </c>
    </row>
    <row r="99" ht="15.75" customHeight="1">
      <c r="A99" s="23" t="s">
        <v>1270</v>
      </c>
      <c r="B99" s="23" t="s">
        <v>119</v>
      </c>
      <c r="C99" s="23">
        <v>3.0</v>
      </c>
      <c r="D99" s="23">
        <v>28.994</v>
      </c>
      <c r="E99" s="23"/>
      <c r="F99" s="23"/>
      <c r="G99" s="23"/>
      <c r="H99" s="23">
        <v>1.204E7</v>
      </c>
      <c r="I99" s="23">
        <v>0.0</v>
      </c>
      <c r="J99" s="23">
        <v>5029500.0</v>
      </c>
      <c r="K99" s="23">
        <v>1.6705E7</v>
      </c>
      <c r="L99" s="23">
        <v>4532400.0</v>
      </c>
      <c r="M99" s="23">
        <v>0.0</v>
      </c>
      <c r="N99" s="23">
        <v>8639400.0</v>
      </c>
      <c r="O99" s="23">
        <v>9426900.0</v>
      </c>
      <c r="P99" s="23">
        <v>1.4735E7</v>
      </c>
      <c r="Q99" s="23">
        <v>0.0</v>
      </c>
      <c r="R99" s="23">
        <v>7274200.0</v>
      </c>
      <c r="S99" s="23">
        <v>5753600.0</v>
      </c>
      <c r="T99" s="23">
        <v>0.0</v>
      </c>
      <c r="U99" s="23">
        <v>0.0</v>
      </c>
      <c r="V99" s="23">
        <v>0.0</v>
      </c>
      <c r="W99" s="23">
        <v>7956600.0</v>
      </c>
      <c r="X99" s="23">
        <v>2.063E7</v>
      </c>
      <c r="Y99" s="23">
        <v>0.0</v>
      </c>
      <c r="Z99" s="23">
        <v>0.0</v>
      </c>
      <c r="AA99" s="23">
        <v>0.0</v>
      </c>
      <c r="AB99" s="23">
        <v>0.0</v>
      </c>
      <c r="AC99" s="23">
        <v>0.0</v>
      </c>
      <c r="AD99" s="23">
        <v>0.0</v>
      </c>
      <c r="AE99" s="23">
        <v>0.0</v>
      </c>
    </row>
    <row r="100" ht="15.75" customHeight="1">
      <c r="A100" s="23" t="s">
        <v>656</v>
      </c>
      <c r="B100" s="23" t="s">
        <v>655</v>
      </c>
      <c r="C100" s="23">
        <v>4.0</v>
      </c>
      <c r="D100" s="23">
        <v>23.432</v>
      </c>
      <c r="E100" s="23"/>
      <c r="F100" s="23"/>
      <c r="G100" s="23"/>
      <c r="H100" s="23">
        <v>0.0</v>
      </c>
      <c r="I100" s="23">
        <v>0.0</v>
      </c>
      <c r="J100" s="23">
        <v>0.0</v>
      </c>
      <c r="K100" s="23">
        <v>0.0</v>
      </c>
      <c r="L100" s="23">
        <v>0.0</v>
      </c>
      <c r="M100" s="23">
        <v>0.0</v>
      </c>
      <c r="N100" s="23">
        <v>1.4507E8</v>
      </c>
      <c r="O100" s="23">
        <v>1.1272E8</v>
      </c>
      <c r="P100" s="23">
        <v>1.9857E8</v>
      </c>
      <c r="Q100" s="23">
        <v>7.4878E7</v>
      </c>
      <c r="R100" s="23">
        <v>6.0428E7</v>
      </c>
      <c r="S100" s="23">
        <v>0.0</v>
      </c>
      <c r="T100" s="23">
        <v>0.0</v>
      </c>
      <c r="U100" s="23">
        <v>0.0</v>
      </c>
      <c r="V100" s="23">
        <v>0.0</v>
      </c>
      <c r="W100" s="23">
        <v>0.0</v>
      </c>
      <c r="X100" s="23">
        <v>0.0</v>
      </c>
      <c r="Y100" s="23">
        <v>0.0</v>
      </c>
      <c r="Z100" s="23">
        <v>0.0</v>
      </c>
      <c r="AA100" s="23">
        <v>0.0</v>
      </c>
      <c r="AB100" s="23">
        <v>0.0</v>
      </c>
      <c r="AC100" s="23">
        <v>0.0</v>
      </c>
      <c r="AD100" s="23">
        <v>0.0</v>
      </c>
      <c r="AE100" s="23">
        <v>0.0</v>
      </c>
    </row>
    <row r="101" ht="15.75" customHeight="1">
      <c r="A101" s="23" t="s">
        <v>1271</v>
      </c>
      <c r="B101" s="23" t="s">
        <v>121</v>
      </c>
      <c r="C101" s="23">
        <v>69.0</v>
      </c>
      <c r="D101" s="23">
        <v>59.62</v>
      </c>
      <c r="E101" s="23"/>
      <c r="F101" s="23"/>
      <c r="G101" s="23"/>
      <c r="H101" s="23">
        <v>7.0813E9</v>
      </c>
      <c r="I101" s="23">
        <v>5.1697E9</v>
      </c>
      <c r="J101" s="23">
        <v>2.9372E9</v>
      </c>
      <c r="K101" s="23">
        <v>6.9879E9</v>
      </c>
      <c r="L101" s="23">
        <v>2.422E9</v>
      </c>
      <c r="M101" s="23">
        <v>1.22E9</v>
      </c>
      <c r="N101" s="23">
        <v>2.5374E10</v>
      </c>
      <c r="O101" s="23">
        <v>2.6322E10</v>
      </c>
      <c r="P101" s="23">
        <v>3.8521E10</v>
      </c>
      <c r="Q101" s="23">
        <v>5.6981E10</v>
      </c>
      <c r="R101" s="23">
        <v>1.1616E10</v>
      </c>
      <c r="S101" s="23">
        <v>7.3223E9</v>
      </c>
      <c r="T101" s="23">
        <v>3125900.0</v>
      </c>
      <c r="U101" s="23">
        <v>3783500.0</v>
      </c>
      <c r="V101" s="23">
        <v>0.0</v>
      </c>
      <c r="W101" s="23">
        <v>2.2473E7</v>
      </c>
      <c r="X101" s="23">
        <v>6.0418E7</v>
      </c>
      <c r="Y101" s="23">
        <v>2967300.0</v>
      </c>
      <c r="Z101" s="23">
        <v>0.0</v>
      </c>
      <c r="AA101" s="23">
        <v>0.0</v>
      </c>
      <c r="AB101" s="23">
        <v>0.0</v>
      </c>
      <c r="AC101" s="23">
        <v>0.0</v>
      </c>
      <c r="AD101" s="23">
        <v>0.0</v>
      </c>
      <c r="AE101" s="23">
        <v>0.0</v>
      </c>
    </row>
    <row r="102" ht="15.75" customHeight="1">
      <c r="A102" s="23" t="s">
        <v>1364</v>
      </c>
      <c r="B102" s="23" t="s">
        <v>353</v>
      </c>
      <c r="C102" s="23">
        <v>8.0</v>
      </c>
      <c r="D102" s="23">
        <v>74.222</v>
      </c>
      <c r="E102" s="23"/>
      <c r="F102" s="23"/>
      <c r="G102" s="23"/>
      <c r="H102" s="23">
        <v>0.0</v>
      </c>
      <c r="I102" s="23">
        <v>1.0758E7</v>
      </c>
      <c r="J102" s="23">
        <v>0.0</v>
      </c>
      <c r="K102" s="23">
        <v>1.8518E7</v>
      </c>
      <c r="L102" s="23">
        <v>7945000.0</v>
      </c>
      <c r="M102" s="23">
        <v>4710000.0</v>
      </c>
      <c r="N102" s="23">
        <v>1.3144E7</v>
      </c>
      <c r="O102" s="23">
        <v>1.8891E7</v>
      </c>
      <c r="P102" s="23">
        <v>3.8342E7</v>
      </c>
      <c r="Q102" s="23">
        <v>9831500.0</v>
      </c>
      <c r="R102" s="23">
        <v>1.0667E7</v>
      </c>
      <c r="S102" s="23">
        <v>1.1358E7</v>
      </c>
      <c r="T102" s="23">
        <v>0.0</v>
      </c>
      <c r="U102" s="23">
        <v>0.0</v>
      </c>
      <c r="V102" s="23">
        <v>0.0</v>
      </c>
      <c r="W102" s="23">
        <v>0.0</v>
      </c>
      <c r="X102" s="23">
        <v>0.0</v>
      </c>
      <c r="Y102" s="23">
        <v>0.0</v>
      </c>
      <c r="Z102" s="23">
        <v>1.1858E7</v>
      </c>
      <c r="AA102" s="23">
        <v>0.0</v>
      </c>
      <c r="AB102" s="23">
        <v>0.0</v>
      </c>
      <c r="AC102" s="23">
        <v>0.0</v>
      </c>
      <c r="AD102" s="23">
        <v>0.0</v>
      </c>
      <c r="AE102" s="23">
        <v>0.0</v>
      </c>
    </row>
    <row r="103" ht="15.75" customHeight="1">
      <c r="A103" s="23" t="s">
        <v>658</v>
      </c>
      <c r="B103" s="23" t="s">
        <v>657</v>
      </c>
      <c r="C103" s="23">
        <v>2.0</v>
      </c>
      <c r="D103" s="23">
        <v>32.922</v>
      </c>
      <c r="E103" s="23"/>
      <c r="F103" s="23"/>
      <c r="G103" s="23"/>
      <c r="H103" s="23">
        <v>0.0</v>
      </c>
      <c r="I103" s="23">
        <v>0.0</v>
      </c>
      <c r="J103" s="23">
        <v>0.0</v>
      </c>
      <c r="K103" s="23">
        <v>0.0</v>
      </c>
      <c r="L103" s="23">
        <v>0.0</v>
      </c>
      <c r="M103" s="23">
        <v>0.0</v>
      </c>
      <c r="N103" s="23">
        <v>1.0561E7</v>
      </c>
      <c r="O103" s="23">
        <v>1.0035E7</v>
      </c>
      <c r="P103" s="23">
        <v>4.7393E7</v>
      </c>
      <c r="Q103" s="23">
        <v>2.4081E7</v>
      </c>
      <c r="R103" s="23">
        <v>1.0166E7</v>
      </c>
      <c r="S103" s="23">
        <v>1.0757E7</v>
      </c>
      <c r="T103" s="23">
        <v>0.0</v>
      </c>
      <c r="U103" s="23">
        <v>0.0</v>
      </c>
      <c r="V103" s="23">
        <v>0.0</v>
      </c>
      <c r="W103" s="23">
        <v>0.0</v>
      </c>
      <c r="X103" s="23">
        <v>0.0</v>
      </c>
      <c r="Y103" s="23">
        <v>0.0</v>
      </c>
      <c r="Z103" s="23">
        <v>0.0</v>
      </c>
      <c r="AA103" s="23">
        <v>0.0</v>
      </c>
      <c r="AB103" s="23">
        <v>0.0</v>
      </c>
      <c r="AC103" s="23">
        <v>0.0</v>
      </c>
      <c r="AD103" s="23">
        <v>0.0</v>
      </c>
      <c r="AE103" s="23">
        <v>0.0</v>
      </c>
    </row>
    <row r="104" ht="15.75" customHeight="1">
      <c r="A104" s="23" t="s">
        <v>1272</v>
      </c>
      <c r="B104" s="23" t="s">
        <v>123</v>
      </c>
      <c r="C104" s="23">
        <v>9.0</v>
      </c>
      <c r="D104" s="23">
        <v>40.736</v>
      </c>
      <c r="E104" s="23"/>
      <c r="F104" s="23"/>
      <c r="G104" s="23"/>
      <c r="H104" s="23">
        <v>2.1407E7</v>
      </c>
      <c r="I104" s="23">
        <v>2.3554E7</v>
      </c>
      <c r="J104" s="23">
        <v>0.0</v>
      </c>
      <c r="K104" s="23">
        <v>3.4654E7</v>
      </c>
      <c r="L104" s="23">
        <v>0.0</v>
      </c>
      <c r="M104" s="23">
        <v>0.0</v>
      </c>
      <c r="N104" s="23">
        <v>4.8877E7</v>
      </c>
      <c r="O104" s="23">
        <v>2.7259E7</v>
      </c>
      <c r="P104" s="23">
        <v>6.3617E7</v>
      </c>
      <c r="Q104" s="23">
        <v>8.7007E7</v>
      </c>
      <c r="R104" s="23">
        <v>4.3195E7</v>
      </c>
      <c r="S104" s="23">
        <v>3.4177E7</v>
      </c>
      <c r="T104" s="23">
        <v>0.0</v>
      </c>
      <c r="U104" s="23">
        <v>1.3604E7</v>
      </c>
      <c r="V104" s="23">
        <v>0.0</v>
      </c>
      <c r="W104" s="23">
        <v>2.0622E7</v>
      </c>
      <c r="X104" s="23">
        <v>3.4211E7</v>
      </c>
      <c r="Y104" s="23">
        <v>0.0</v>
      </c>
      <c r="Z104" s="23">
        <v>0.0</v>
      </c>
      <c r="AA104" s="23">
        <v>0.0</v>
      </c>
      <c r="AB104" s="23">
        <v>0.0</v>
      </c>
      <c r="AC104" s="23">
        <v>0.0</v>
      </c>
      <c r="AD104" s="23">
        <v>0.0</v>
      </c>
      <c r="AE104" s="23">
        <v>0.0</v>
      </c>
    </row>
    <row r="105" ht="15.75" customHeight="1">
      <c r="A105" s="23" t="s">
        <v>660</v>
      </c>
      <c r="B105" s="23" t="s">
        <v>659</v>
      </c>
      <c r="C105" s="23">
        <v>4.0</v>
      </c>
      <c r="D105" s="23">
        <v>51.958</v>
      </c>
      <c r="E105" s="23"/>
      <c r="F105" s="23"/>
      <c r="G105" s="23"/>
      <c r="H105" s="23">
        <v>0.0</v>
      </c>
      <c r="I105" s="23">
        <v>0.0</v>
      </c>
      <c r="J105" s="23">
        <v>0.0</v>
      </c>
      <c r="K105" s="23">
        <v>0.0</v>
      </c>
      <c r="L105" s="23">
        <v>0.0</v>
      </c>
      <c r="M105" s="23">
        <v>0.0</v>
      </c>
      <c r="N105" s="23">
        <v>2.5085E7</v>
      </c>
      <c r="O105" s="23">
        <v>1.9743E7</v>
      </c>
      <c r="P105" s="23">
        <v>1.5417E7</v>
      </c>
      <c r="Q105" s="23">
        <v>3.4301E7</v>
      </c>
      <c r="R105" s="23">
        <v>1.2173E7</v>
      </c>
      <c r="S105" s="23">
        <v>1.1194E7</v>
      </c>
      <c r="T105" s="23">
        <v>0.0</v>
      </c>
      <c r="U105" s="23">
        <v>0.0</v>
      </c>
      <c r="V105" s="23">
        <v>0.0</v>
      </c>
      <c r="W105" s="23">
        <v>0.0</v>
      </c>
      <c r="X105" s="23">
        <v>0.0</v>
      </c>
      <c r="Y105" s="23">
        <v>0.0</v>
      </c>
      <c r="Z105" s="23">
        <v>0.0</v>
      </c>
      <c r="AA105" s="23">
        <v>0.0</v>
      </c>
      <c r="AB105" s="23">
        <v>0.0</v>
      </c>
      <c r="AC105" s="23">
        <v>0.0</v>
      </c>
      <c r="AD105" s="23">
        <v>0.0</v>
      </c>
      <c r="AE105" s="23">
        <v>0.0</v>
      </c>
    </row>
    <row r="106" ht="15.75" customHeight="1">
      <c r="A106" s="23" t="s">
        <v>1365</v>
      </c>
      <c r="B106" s="23" t="s">
        <v>355</v>
      </c>
      <c r="C106" s="23">
        <v>16.0</v>
      </c>
      <c r="D106" s="23">
        <v>51.294</v>
      </c>
      <c r="E106" s="23"/>
      <c r="F106" s="23"/>
      <c r="G106" s="23"/>
      <c r="H106" s="23">
        <v>0.0</v>
      </c>
      <c r="I106" s="23">
        <v>0.0</v>
      </c>
      <c r="J106" s="23">
        <v>0.0</v>
      </c>
      <c r="K106" s="23">
        <v>8.5374E7</v>
      </c>
      <c r="L106" s="23">
        <v>3.9959E7</v>
      </c>
      <c r="M106" s="23">
        <v>1.3425E7</v>
      </c>
      <c r="N106" s="23">
        <v>2.741E8</v>
      </c>
      <c r="O106" s="23">
        <v>9.0115E7</v>
      </c>
      <c r="P106" s="23">
        <v>1.3719E8</v>
      </c>
      <c r="Q106" s="23">
        <v>4.2188E8</v>
      </c>
      <c r="R106" s="23">
        <v>1.7804E8</v>
      </c>
      <c r="S106" s="23">
        <v>7.8311E7</v>
      </c>
      <c r="T106" s="23">
        <v>0.0</v>
      </c>
      <c r="U106" s="23">
        <v>0.0</v>
      </c>
      <c r="V106" s="23">
        <v>0.0</v>
      </c>
      <c r="W106" s="23">
        <v>0.0</v>
      </c>
      <c r="X106" s="23">
        <v>0.0</v>
      </c>
      <c r="Y106" s="23">
        <v>0.0</v>
      </c>
      <c r="Z106" s="23">
        <v>0.0</v>
      </c>
      <c r="AA106" s="23">
        <v>0.0</v>
      </c>
      <c r="AB106" s="23">
        <v>0.0</v>
      </c>
      <c r="AC106" s="23">
        <v>0.0</v>
      </c>
      <c r="AD106" s="23">
        <v>0.0</v>
      </c>
      <c r="AE106" s="23">
        <v>0.0</v>
      </c>
    </row>
    <row r="107" ht="15.75" customHeight="1">
      <c r="A107" s="23" t="s">
        <v>1273</v>
      </c>
      <c r="B107" s="23" t="s">
        <v>125</v>
      </c>
      <c r="C107" s="23">
        <v>3.0</v>
      </c>
      <c r="D107" s="23">
        <v>5.8068</v>
      </c>
      <c r="E107" s="23"/>
      <c r="F107" s="23"/>
      <c r="G107" s="23"/>
      <c r="H107" s="23">
        <v>0.0</v>
      </c>
      <c r="I107" s="23">
        <v>0.0</v>
      </c>
      <c r="J107" s="23">
        <v>0.0</v>
      </c>
      <c r="K107" s="23">
        <v>3.693E7</v>
      </c>
      <c r="L107" s="23">
        <v>1.8394E7</v>
      </c>
      <c r="M107" s="23">
        <v>1.1085E7</v>
      </c>
      <c r="N107" s="23">
        <v>3.3787E7</v>
      </c>
      <c r="O107" s="23">
        <v>1.9846E7</v>
      </c>
      <c r="P107" s="23">
        <v>4.654E7</v>
      </c>
      <c r="Q107" s="23">
        <v>4.8261E7</v>
      </c>
      <c r="R107" s="23">
        <v>3.418E7</v>
      </c>
      <c r="S107" s="23">
        <v>2.5663E7</v>
      </c>
      <c r="T107" s="23">
        <v>0.0</v>
      </c>
      <c r="U107" s="23">
        <v>0.0</v>
      </c>
      <c r="V107" s="23">
        <v>0.0</v>
      </c>
      <c r="W107" s="23">
        <v>1.7198E7</v>
      </c>
      <c r="X107" s="23">
        <v>4.8777E7</v>
      </c>
      <c r="Y107" s="23">
        <v>7277200.0</v>
      </c>
      <c r="Z107" s="23">
        <v>0.0</v>
      </c>
      <c r="AA107" s="23">
        <v>0.0</v>
      </c>
      <c r="AB107" s="23">
        <v>0.0</v>
      </c>
      <c r="AC107" s="23">
        <v>0.0</v>
      </c>
      <c r="AD107" s="23">
        <v>0.0</v>
      </c>
      <c r="AE107" s="23">
        <v>0.0</v>
      </c>
    </row>
    <row r="108" ht="15.75" customHeight="1">
      <c r="A108" s="23" t="s">
        <v>1471</v>
      </c>
      <c r="B108" s="23" t="s">
        <v>661</v>
      </c>
      <c r="C108" s="23">
        <v>4.0</v>
      </c>
      <c r="D108" s="23">
        <v>7.9331</v>
      </c>
      <c r="E108" s="23"/>
      <c r="F108" s="23"/>
      <c r="G108" s="23"/>
      <c r="H108" s="23">
        <v>2.1486E7</v>
      </c>
      <c r="I108" s="23">
        <v>0.0</v>
      </c>
      <c r="J108" s="23">
        <v>0.0</v>
      </c>
      <c r="K108" s="23">
        <v>0.0</v>
      </c>
      <c r="L108" s="23">
        <v>0.0</v>
      </c>
      <c r="M108" s="23">
        <v>0.0</v>
      </c>
      <c r="N108" s="23">
        <v>4.6148E7</v>
      </c>
      <c r="O108" s="23">
        <v>4.6809E7</v>
      </c>
      <c r="P108" s="23">
        <v>5.5566E7</v>
      </c>
      <c r="Q108" s="23">
        <v>5.5524E7</v>
      </c>
      <c r="R108" s="23">
        <v>3.1176E7</v>
      </c>
      <c r="S108" s="23">
        <v>2.3924E7</v>
      </c>
      <c r="T108" s="23">
        <v>0.0</v>
      </c>
      <c r="U108" s="23">
        <v>0.0</v>
      </c>
      <c r="V108" s="23">
        <v>0.0</v>
      </c>
      <c r="W108" s="23">
        <v>0.0</v>
      </c>
      <c r="X108" s="23">
        <v>2.2378E7</v>
      </c>
      <c r="Y108" s="23">
        <v>0.0</v>
      </c>
      <c r="Z108" s="23">
        <v>0.0</v>
      </c>
      <c r="AA108" s="23">
        <v>0.0</v>
      </c>
      <c r="AB108" s="23">
        <v>0.0</v>
      </c>
      <c r="AC108" s="23">
        <v>0.0</v>
      </c>
      <c r="AD108" s="23">
        <v>0.0</v>
      </c>
      <c r="AE108" s="23">
        <v>0.0</v>
      </c>
    </row>
    <row r="109" ht="15.75" customHeight="1">
      <c r="A109" s="23" t="s">
        <v>1472</v>
      </c>
      <c r="B109" s="23" t="s">
        <v>663</v>
      </c>
      <c r="C109" s="23">
        <v>2.0</v>
      </c>
      <c r="D109" s="23">
        <v>10.245</v>
      </c>
      <c r="E109" s="23"/>
      <c r="F109" s="23"/>
      <c r="G109" s="23"/>
      <c r="H109" s="23">
        <v>0.0</v>
      </c>
      <c r="I109" s="23">
        <v>0.0</v>
      </c>
      <c r="J109" s="23">
        <v>0.0</v>
      </c>
      <c r="K109" s="23">
        <v>0.0</v>
      </c>
      <c r="L109" s="23">
        <v>0.0</v>
      </c>
      <c r="M109" s="23">
        <v>0.0</v>
      </c>
      <c r="N109" s="23">
        <v>1.0322E7</v>
      </c>
      <c r="O109" s="23">
        <v>0.0</v>
      </c>
      <c r="P109" s="23">
        <v>0.0</v>
      </c>
      <c r="Q109" s="23">
        <v>7373700.0</v>
      </c>
      <c r="R109" s="23">
        <v>3085300.0</v>
      </c>
      <c r="S109" s="23">
        <v>3590600.0</v>
      </c>
      <c r="T109" s="23">
        <v>0.0</v>
      </c>
      <c r="U109" s="23">
        <v>0.0</v>
      </c>
      <c r="V109" s="23">
        <v>0.0</v>
      </c>
      <c r="W109" s="23">
        <v>0.0</v>
      </c>
      <c r="X109" s="23">
        <v>0.0</v>
      </c>
      <c r="Y109" s="23">
        <v>0.0</v>
      </c>
      <c r="Z109" s="23">
        <v>0.0</v>
      </c>
      <c r="AA109" s="23">
        <v>1.367E7</v>
      </c>
      <c r="AB109" s="23">
        <v>1619500.0</v>
      </c>
      <c r="AC109" s="23">
        <v>0.0</v>
      </c>
      <c r="AD109" s="23">
        <v>0.0</v>
      </c>
      <c r="AE109" s="23">
        <v>0.0</v>
      </c>
    </row>
    <row r="110" ht="15.75" customHeight="1">
      <c r="A110" s="23" t="s">
        <v>1274</v>
      </c>
      <c r="B110" s="23" t="s">
        <v>127</v>
      </c>
      <c r="C110" s="23">
        <v>3.0</v>
      </c>
      <c r="D110" s="23">
        <v>27.399</v>
      </c>
      <c r="E110" s="23"/>
      <c r="F110" s="23"/>
      <c r="G110" s="23"/>
      <c r="H110" s="23">
        <v>1.2505E7</v>
      </c>
      <c r="I110" s="23">
        <v>7041300.0</v>
      </c>
      <c r="J110" s="23">
        <v>0.0</v>
      </c>
      <c r="K110" s="23">
        <v>1.752E7</v>
      </c>
      <c r="L110" s="23">
        <v>0.0</v>
      </c>
      <c r="M110" s="23">
        <v>0.0</v>
      </c>
      <c r="N110" s="23">
        <v>0.0</v>
      </c>
      <c r="O110" s="23">
        <v>0.0</v>
      </c>
      <c r="P110" s="23">
        <v>0.0</v>
      </c>
      <c r="Q110" s="23">
        <v>2.7909E7</v>
      </c>
      <c r="R110" s="23">
        <v>1.7236E7</v>
      </c>
      <c r="S110" s="23">
        <v>6045100.0</v>
      </c>
      <c r="T110" s="23">
        <v>0.0</v>
      </c>
      <c r="U110" s="23">
        <v>0.0</v>
      </c>
      <c r="V110" s="23">
        <v>0.0</v>
      </c>
      <c r="W110" s="23">
        <v>1.1836E7</v>
      </c>
      <c r="X110" s="23">
        <v>2.5708E7</v>
      </c>
      <c r="Y110" s="23">
        <v>0.0</v>
      </c>
      <c r="Z110" s="23">
        <v>1.1161E7</v>
      </c>
      <c r="AA110" s="23">
        <v>8764900.0</v>
      </c>
      <c r="AB110" s="23">
        <v>1.1487E7</v>
      </c>
      <c r="AC110" s="23">
        <v>0.0</v>
      </c>
      <c r="AD110" s="23">
        <v>0.0</v>
      </c>
      <c r="AE110" s="23">
        <v>0.0</v>
      </c>
    </row>
    <row r="111" ht="15.75" customHeight="1">
      <c r="A111" s="23" t="s">
        <v>290</v>
      </c>
      <c r="B111" s="23" t="s">
        <v>289</v>
      </c>
      <c r="C111" s="23">
        <v>5.0</v>
      </c>
      <c r="D111" s="23">
        <v>10.275</v>
      </c>
      <c r="E111" s="23"/>
      <c r="F111" s="23"/>
      <c r="G111" s="23"/>
      <c r="H111" s="23">
        <v>1.3317E8</v>
      </c>
      <c r="I111" s="23">
        <v>3.7774E8</v>
      </c>
      <c r="J111" s="23">
        <v>8.1432E7</v>
      </c>
      <c r="K111" s="23">
        <v>1.4196E8</v>
      </c>
      <c r="L111" s="23">
        <v>1.1136E8</v>
      </c>
      <c r="M111" s="23">
        <v>7.5432E7</v>
      </c>
      <c r="N111" s="23">
        <v>8.6717E8</v>
      </c>
      <c r="O111" s="23">
        <v>4.964E8</v>
      </c>
      <c r="P111" s="23">
        <v>7.0158E8</v>
      </c>
      <c r="Q111" s="23">
        <v>6.4053E8</v>
      </c>
      <c r="R111" s="23">
        <v>3.1449E8</v>
      </c>
      <c r="S111" s="23">
        <v>3.154E8</v>
      </c>
      <c r="T111" s="23">
        <v>3.6311E7</v>
      </c>
      <c r="U111" s="23">
        <v>0.0</v>
      </c>
      <c r="V111" s="23">
        <v>5.3474E7</v>
      </c>
      <c r="W111" s="23">
        <v>0.0</v>
      </c>
      <c r="X111" s="23">
        <v>0.0</v>
      </c>
      <c r="Y111" s="23">
        <v>0.0</v>
      </c>
      <c r="Z111" s="23">
        <v>0.0</v>
      </c>
      <c r="AA111" s="23">
        <v>0.0</v>
      </c>
      <c r="AB111" s="23">
        <v>0.0</v>
      </c>
      <c r="AC111" s="23">
        <v>0.0</v>
      </c>
      <c r="AD111" s="23">
        <v>0.0</v>
      </c>
      <c r="AE111" s="23">
        <v>0.0</v>
      </c>
    </row>
    <row r="112" ht="15.75" customHeight="1">
      <c r="A112" s="23" t="s">
        <v>1473</v>
      </c>
      <c r="B112" s="23" t="s">
        <v>665</v>
      </c>
      <c r="C112" s="23">
        <v>5.0</v>
      </c>
      <c r="D112" s="23">
        <v>16.537</v>
      </c>
      <c r="E112" s="23"/>
      <c r="F112" s="23"/>
      <c r="G112" s="23"/>
      <c r="H112" s="23">
        <v>0.0</v>
      </c>
      <c r="I112" s="23">
        <v>0.0</v>
      </c>
      <c r="J112" s="23">
        <v>0.0</v>
      </c>
      <c r="K112" s="23">
        <v>0.0</v>
      </c>
      <c r="L112" s="23">
        <v>0.0</v>
      </c>
      <c r="M112" s="23">
        <v>0.0</v>
      </c>
      <c r="N112" s="23">
        <v>2.2579E8</v>
      </c>
      <c r="O112" s="23">
        <v>1.8938E7</v>
      </c>
      <c r="P112" s="23">
        <v>0.0</v>
      </c>
      <c r="Q112" s="23">
        <v>2.471E7</v>
      </c>
      <c r="R112" s="23">
        <v>3.0073E7</v>
      </c>
      <c r="S112" s="23">
        <v>0.0</v>
      </c>
      <c r="T112" s="23">
        <v>0.0</v>
      </c>
      <c r="U112" s="23">
        <v>0.0</v>
      </c>
      <c r="V112" s="23">
        <v>0.0</v>
      </c>
      <c r="W112" s="23">
        <v>0.0</v>
      </c>
      <c r="X112" s="23">
        <v>0.0</v>
      </c>
      <c r="Y112" s="23">
        <v>0.0</v>
      </c>
      <c r="Z112" s="23">
        <v>0.0</v>
      </c>
      <c r="AA112" s="23">
        <v>0.0</v>
      </c>
      <c r="AB112" s="23">
        <v>0.0</v>
      </c>
      <c r="AC112" s="23">
        <v>0.0</v>
      </c>
      <c r="AD112" s="23">
        <v>0.0</v>
      </c>
      <c r="AE112" s="23">
        <v>0.0</v>
      </c>
    </row>
    <row r="113" ht="15.75" customHeight="1">
      <c r="A113" s="23" t="s">
        <v>1366</v>
      </c>
      <c r="B113" s="23" t="s">
        <v>357</v>
      </c>
      <c r="C113" s="23">
        <v>24.0</v>
      </c>
      <c r="D113" s="23">
        <v>22.658</v>
      </c>
      <c r="E113" s="23"/>
      <c r="F113" s="23"/>
      <c r="G113" s="23"/>
      <c r="H113" s="23">
        <v>1.7426E8</v>
      </c>
      <c r="I113" s="23">
        <v>2.9838E8</v>
      </c>
      <c r="J113" s="23">
        <v>8.9205E7</v>
      </c>
      <c r="K113" s="23">
        <v>3.8572E8</v>
      </c>
      <c r="L113" s="23">
        <v>2.8231E8</v>
      </c>
      <c r="M113" s="23">
        <v>1.3303E8</v>
      </c>
      <c r="N113" s="23">
        <v>5.9786E9</v>
      </c>
      <c r="O113" s="23">
        <v>6.5514E9</v>
      </c>
      <c r="P113" s="23">
        <v>9.4488E9</v>
      </c>
      <c r="Q113" s="23">
        <v>5.1943E9</v>
      </c>
      <c r="R113" s="23">
        <v>2.1119E9</v>
      </c>
      <c r="S113" s="23">
        <v>1.0003E9</v>
      </c>
      <c r="T113" s="23">
        <v>0.0</v>
      </c>
      <c r="U113" s="23">
        <v>0.0</v>
      </c>
      <c r="V113" s="23">
        <v>0.0</v>
      </c>
      <c r="W113" s="23">
        <v>0.0</v>
      </c>
      <c r="X113" s="23">
        <v>0.0</v>
      </c>
      <c r="Y113" s="23">
        <v>0.0</v>
      </c>
      <c r="Z113" s="23">
        <v>0.0</v>
      </c>
      <c r="AA113" s="23">
        <v>0.0</v>
      </c>
      <c r="AB113" s="23">
        <v>0.0</v>
      </c>
      <c r="AC113" s="23">
        <v>0.0</v>
      </c>
      <c r="AD113" s="23">
        <v>0.0</v>
      </c>
      <c r="AE113" s="23">
        <v>0.0</v>
      </c>
    </row>
    <row r="114" ht="15.75" customHeight="1">
      <c r="A114" s="23" t="s">
        <v>1474</v>
      </c>
      <c r="B114" s="23" t="s">
        <v>667</v>
      </c>
      <c r="C114" s="23">
        <v>7.0</v>
      </c>
      <c r="D114" s="23">
        <v>45.626</v>
      </c>
      <c r="E114" s="23"/>
      <c r="F114" s="23"/>
      <c r="G114" s="23"/>
      <c r="H114" s="23">
        <v>0.0</v>
      </c>
      <c r="I114" s="23">
        <v>0.0</v>
      </c>
      <c r="J114" s="23">
        <v>0.0</v>
      </c>
      <c r="K114" s="23">
        <v>0.0</v>
      </c>
      <c r="L114" s="23">
        <v>0.0</v>
      </c>
      <c r="M114" s="23">
        <v>0.0</v>
      </c>
      <c r="N114" s="23">
        <v>3.6007E7</v>
      </c>
      <c r="O114" s="23">
        <v>2.161E7</v>
      </c>
      <c r="P114" s="23">
        <v>5.5109E7</v>
      </c>
      <c r="Q114" s="23">
        <v>7.1612E7</v>
      </c>
      <c r="R114" s="23">
        <v>2.6755E7</v>
      </c>
      <c r="S114" s="23">
        <v>2.5512E7</v>
      </c>
      <c r="T114" s="23">
        <v>0.0</v>
      </c>
      <c r="U114" s="23">
        <v>0.0</v>
      </c>
      <c r="V114" s="23">
        <v>0.0</v>
      </c>
      <c r="W114" s="23">
        <v>0.0</v>
      </c>
      <c r="X114" s="23">
        <v>0.0</v>
      </c>
      <c r="Y114" s="23">
        <v>0.0</v>
      </c>
      <c r="Z114" s="23">
        <v>0.0</v>
      </c>
      <c r="AA114" s="23">
        <v>0.0</v>
      </c>
      <c r="AB114" s="23">
        <v>0.0</v>
      </c>
      <c r="AC114" s="23">
        <v>0.0</v>
      </c>
      <c r="AD114" s="23">
        <v>0.0</v>
      </c>
      <c r="AE114" s="23">
        <v>0.0</v>
      </c>
    </row>
    <row r="115" ht="15.75" customHeight="1">
      <c r="A115" s="23" t="s">
        <v>1475</v>
      </c>
      <c r="B115" s="23" t="s">
        <v>669</v>
      </c>
      <c r="C115" s="23">
        <v>5.0</v>
      </c>
      <c r="D115" s="23">
        <v>14.839</v>
      </c>
      <c r="E115" s="23"/>
      <c r="F115" s="23"/>
      <c r="G115" s="23"/>
      <c r="H115" s="23">
        <v>0.0</v>
      </c>
      <c r="I115" s="23">
        <v>0.0</v>
      </c>
      <c r="J115" s="23">
        <v>0.0</v>
      </c>
      <c r="K115" s="23">
        <v>2.5399E7</v>
      </c>
      <c r="L115" s="23">
        <v>0.0</v>
      </c>
      <c r="M115" s="23">
        <v>0.0</v>
      </c>
      <c r="N115" s="23">
        <v>5.9672E7</v>
      </c>
      <c r="O115" s="23">
        <v>5.8562E7</v>
      </c>
      <c r="P115" s="23">
        <v>1.1832E8</v>
      </c>
      <c r="Q115" s="23">
        <v>6.2535E7</v>
      </c>
      <c r="R115" s="23">
        <v>4.2984E7</v>
      </c>
      <c r="S115" s="23">
        <v>0.0</v>
      </c>
      <c r="T115" s="23">
        <v>0.0</v>
      </c>
      <c r="U115" s="23">
        <v>0.0</v>
      </c>
      <c r="V115" s="23">
        <v>0.0</v>
      </c>
      <c r="W115" s="23">
        <v>0.0</v>
      </c>
      <c r="X115" s="23">
        <v>0.0</v>
      </c>
      <c r="Y115" s="23">
        <v>0.0</v>
      </c>
      <c r="Z115" s="23">
        <v>0.0</v>
      </c>
      <c r="AA115" s="23">
        <v>0.0</v>
      </c>
      <c r="AB115" s="23">
        <v>0.0</v>
      </c>
      <c r="AC115" s="23">
        <v>0.0</v>
      </c>
      <c r="AD115" s="23">
        <v>0.0</v>
      </c>
      <c r="AE115" s="23">
        <v>0.0</v>
      </c>
    </row>
    <row r="116" ht="15.75" customHeight="1">
      <c r="A116" s="23" t="s">
        <v>136</v>
      </c>
      <c r="B116" s="23" t="s">
        <v>135</v>
      </c>
      <c r="C116" s="23">
        <v>3.0</v>
      </c>
      <c r="D116" s="23">
        <v>6.6767</v>
      </c>
      <c r="E116" s="23"/>
      <c r="F116" s="23"/>
      <c r="G116" s="23"/>
      <c r="H116" s="23">
        <v>0.0</v>
      </c>
      <c r="I116" s="23">
        <v>0.0</v>
      </c>
      <c r="J116" s="23">
        <v>0.0</v>
      </c>
      <c r="K116" s="23">
        <v>0.0</v>
      </c>
      <c r="L116" s="23">
        <v>0.0</v>
      </c>
      <c r="M116" s="23">
        <v>0.0</v>
      </c>
      <c r="N116" s="23">
        <v>9.124E7</v>
      </c>
      <c r="O116" s="23">
        <v>8.546E7</v>
      </c>
      <c r="P116" s="23">
        <v>7.5137E7</v>
      </c>
      <c r="Q116" s="23">
        <v>1.3865E8</v>
      </c>
      <c r="R116" s="23">
        <v>5.4717E7</v>
      </c>
      <c r="S116" s="23">
        <v>4.7778E7</v>
      </c>
      <c r="T116" s="23">
        <v>0.0</v>
      </c>
      <c r="U116" s="23">
        <v>0.0</v>
      </c>
      <c r="V116" s="23">
        <v>0.0</v>
      </c>
      <c r="W116" s="23">
        <v>0.0</v>
      </c>
      <c r="X116" s="23">
        <v>2.959E7</v>
      </c>
      <c r="Y116" s="23">
        <v>6072300.0</v>
      </c>
      <c r="Z116" s="23">
        <v>0.0</v>
      </c>
      <c r="AA116" s="23">
        <v>0.0</v>
      </c>
      <c r="AB116" s="23">
        <v>0.0</v>
      </c>
      <c r="AC116" s="23">
        <v>0.0</v>
      </c>
      <c r="AD116" s="23">
        <v>0.0</v>
      </c>
      <c r="AE116" s="23">
        <v>0.0</v>
      </c>
    </row>
    <row r="117" ht="15.75" customHeight="1">
      <c r="A117" s="23" t="s">
        <v>360</v>
      </c>
      <c r="B117" s="23" t="s">
        <v>359</v>
      </c>
      <c r="C117" s="23">
        <v>14.0</v>
      </c>
      <c r="D117" s="23">
        <v>17.222</v>
      </c>
      <c r="E117" s="23"/>
      <c r="F117" s="23"/>
      <c r="G117" s="23"/>
      <c r="H117" s="23">
        <v>9.8248E7</v>
      </c>
      <c r="I117" s="23">
        <v>2.2177E7</v>
      </c>
      <c r="J117" s="23">
        <v>0.0</v>
      </c>
      <c r="K117" s="23">
        <v>7.2645E7</v>
      </c>
      <c r="L117" s="23">
        <v>1.6661E7</v>
      </c>
      <c r="M117" s="23">
        <v>6096100.0</v>
      </c>
      <c r="N117" s="23">
        <v>5.184E8</v>
      </c>
      <c r="O117" s="23">
        <v>1.1415E8</v>
      </c>
      <c r="P117" s="23">
        <v>5.3866E8</v>
      </c>
      <c r="Q117" s="23">
        <v>2.205E8</v>
      </c>
      <c r="R117" s="23">
        <v>1.1983E8</v>
      </c>
      <c r="S117" s="23">
        <v>7.1281E7</v>
      </c>
      <c r="T117" s="23">
        <v>0.0</v>
      </c>
      <c r="U117" s="23">
        <v>0.0</v>
      </c>
      <c r="V117" s="23">
        <v>0.0</v>
      </c>
      <c r="W117" s="23">
        <v>0.0</v>
      </c>
      <c r="X117" s="23">
        <v>0.0</v>
      </c>
      <c r="Y117" s="23">
        <v>0.0</v>
      </c>
      <c r="Z117" s="23">
        <v>0.0</v>
      </c>
      <c r="AA117" s="23">
        <v>0.0</v>
      </c>
      <c r="AB117" s="23">
        <v>0.0</v>
      </c>
      <c r="AC117" s="23">
        <v>0.0</v>
      </c>
      <c r="AD117" s="23">
        <v>0.0</v>
      </c>
      <c r="AE117" s="23">
        <v>0.0</v>
      </c>
    </row>
    <row r="118" ht="15.75" customHeight="1">
      <c r="A118" s="23" t="s">
        <v>1476</v>
      </c>
      <c r="B118" s="23" t="s">
        <v>671</v>
      </c>
      <c r="C118" s="23">
        <v>4.0</v>
      </c>
      <c r="D118" s="23">
        <v>13.527</v>
      </c>
      <c r="E118" s="23"/>
      <c r="F118" s="23"/>
      <c r="G118" s="23"/>
      <c r="H118" s="23">
        <v>0.0</v>
      </c>
      <c r="I118" s="23">
        <v>0.0</v>
      </c>
      <c r="J118" s="23">
        <v>0.0</v>
      </c>
      <c r="K118" s="23">
        <v>0.0</v>
      </c>
      <c r="L118" s="23">
        <v>0.0</v>
      </c>
      <c r="M118" s="23">
        <v>0.0</v>
      </c>
      <c r="N118" s="23">
        <v>3.4788E7</v>
      </c>
      <c r="O118" s="23">
        <v>1.0012E8</v>
      </c>
      <c r="P118" s="23">
        <v>8.3074E7</v>
      </c>
      <c r="Q118" s="23">
        <v>7.414E7</v>
      </c>
      <c r="R118" s="23">
        <v>3.7663E7</v>
      </c>
      <c r="S118" s="23">
        <v>3.8673E7</v>
      </c>
      <c r="T118" s="23">
        <v>0.0</v>
      </c>
      <c r="U118" s="23">
        <v>0.0</v>
      </c>
      <c r="V118" s="23">
        <v>0.0</v>
      </c>
      <c r="W118" s="23">
        <v>0.0</v>
      </c>
      <c r="X118" s="23">
        <v>2.8189E7</v>
      </c>
      <c r="Y118" s="23">
        <v>0.0</v>
      </c>
      <c r="Z118" s="23">
        <v>1.6578E7</v>
      </c>
      <c r="AA118" s="23">
        <v>3.8253E7</v>
      </c>
      <c r="AB118" s="23">
        <v>0.0</v>
      </c>
      <c r="AC118" s="23">
        <v>0.0</v>
      </c>
      <c r="AD118" s="23">
        <v>0.0</v>
      </c>
      <c r="AE118" s="23">
        <v>0.0</v>
      </c>
    </row>
    <row r="119" ht="15.75" customHeight="1">
      <c r="A119" s="23" t="s">
        <v>1477</v>
      </c>
      <c r="B119" s="23" t="s">
        <v>673</v>
      </c>
      <c r="C119" s="23">
        <v>4.0</v>
      </c>
      <c r="D119" s="23">
        <v>44.172</v>
      </c>
      <c r="E119" s="23"/>
      <c r="F119" s="23"/>
      <c r="G119" s="23"/>
      <c r="H119" s="23">
        <v>0.0</v>
      </c>
      <c r="I119" s="23">
        <v>0.0</v>
      </c>
      <c r="J119" s="23">
        <v>0.0</v>
      </c>
      <c r="K119" s="23">
        <v>0.0</v>
      </c>
      <c r="L119" s="23">
        <v>0.0</v>
      </c>
      <c r="M119" s="23">
        <v>0.0</v>
      </c>
      <c r="N119" s="23">
        <v>0.0</v>
      </c>
      <c r="O119" s="23">
        <v>0.0</v>
      </c>
      <c r="P119" s="23">
        <v>0.0</v>
      </c>
      <c r="Q119" s="23">
        <v>3.8256E7</v>
      </c>
      <c r="R119" s="23">
        <v>1.7466E7</v>
      </c>
      <c r="S119" s="23">
        <v>0.0</v>
      </c>
      <c r="T119" s="23">
        <v>0.0</v>
      </c>
      <c r="U119" s="23">
        <v>0.0</v>
      </c>
      <c r="V119" s="23">
        <v>0.0</v>
      </c>
      <c r="W119" s="23">
        <v>0.0</v>
      </c>
      <c r="X119" s="23">
        <v>0.0</v>
      </c>
      <c r="Y119" s="23">
        <v>0.0</v>
      </c>
      <c r="Z119" s="23">
        <v>0.0</v>
      </c>
      <c r="AA119" s="23">
        <v>0.0</v>
      </c>
      <c r="AB119" s="23">
        <v>0.0</v>
      </c>
      <c r="AC119" s="23">
        <v>0.0</v>
      </c>
      <c r="AD119" s="23">
        <v>0.0</v>
      </c>
      <c r="AE119" s="23">
        <v>0.0</v>
      </c>
    </row>
    <row r="120" ht="15.75" customHeight="1">
      <c r="A120" s="23" t="s">
        <v>1478</v>
      </c>
      <c r="B120" s="23" t="s">
        <v>675</v>
      </c>
      <c r="C120" s="23">
        <v>9.0</v>
      </c>
      <c r="D120" s="23">
        <v>29.597</v>
      </c>
      <c r="E120" s="23"/>
      <c r="F120" s="23"/>
      <c r="G120" s="23"/>
      <c r="H120" s="23">
        <v>3.1295E7</v>
      </c>
      <c r="I120" s="23">
        <v>0.0</v>
      </c>
      <c r="J120" s="23">
        <v>0.0</v>
      </c>
      <c r="K120" s="23">
        <v>0.0</v>
      </c>
      <c r="L120" s="23">
        <v>0.0</v>
      </c>
      <c r="M120" s="23">
        <v>0.0</v>
      </c>
      <c r="N120" s="23">
        <v>9.9145E7</v>
      </c>
      <c r="O120" s="23">
        <v>6.6166E7</v>
      </c>
      <c r="P120" s="23">
        <v>1.7964E8</v>
      </c>
      <c r="Q120" s="23">
        <v>3.8277E7</v>
      </c>
      <c r="R120" s="23">
        <v>3.6691E7</v>
      </c>
      <c r="S120" s="23">
        <v>3.0858E7</v>
      </c>
      <c r="T120" s="23">
        <v>0.0</v>
      </c>
      <c r="U120" s="23">
        <v>0.0</v>
      </c>
      <c r="V120" s="23">
        <v>0.0</v>
      </c>
      <c r="W120" s="23">
        <v>0.0</v>
      </c>
      <c r="X120" s="23">
        <v>0.0</v>
      </c>
      <c r="Y120" s="23">
        <v>0.0</v>
      </c>
      <c r="Z120" s="23">
        <v>0.0</v>
      </c>
      <c r="AA120" s="23">
        <v>0.0</v>
      </c>
      <c r="AB120" s="23">
        <v>0.0</v>
      </c>
      <c r="AC120" s="23">
        <v>0.0</v>
      </c>
      <c r="AD120" s="23">
        <v>0.0</v>
      </c>
      <c r="AE120" s="23">
        <v>0.0</v>
      </c>
    </row>
    <row r="121" ht="15.75" customHeight="1">
      <c r="A121" s="23" t="s">
        <v>1367</v>
      </c>
      <c r="B121" s="23" t="s">
        <v>361</v>
      </c>
      <c r="C121" s="23">
        <v>10.0</v>
      </c>
      <c r="D121" s="23">
        <v>28.68</v>
      </c>
      <c r="E121" s="23"/>
      <c r="F121" s="23"/>
      <c r="G121" s="23"/>
      <c r="H121" s="23">
        <v>0.0</v>
      </c>
      <c r="I121" s="23">
        <v>0.0</v>
      </c>
      <c r="J121" s="23">
        <v>0.0</v>
      </c>
      <c r="K121" s="23">
        <v>1.7105E8</v>
      </c>
      <c r="L121" s="23">
        <v>0.0</v>
      </c>
      <c r="M121" s="23">
        <v>4.1867E7</v>
      </c>
      <c r="N121" s="23">
        <v>1.0285E8</v>
      </c>
      <c r="O121" s="23">
        <v>7.6986E7</v>
      </c>
      <c r="P121" s="23">
        <v>1.7491E8</v>
      </c>
      <c r="Q121" s="23">
        <v>2.289E8</v>
      </c>
      <c r="R121" s="23">
        <v>7.9301E7</v>
      </c>
      <c r="S121" s="23">
        <v>8.6551E7</v>
      </c>
      <c r="T121" s="23">
        <v>0.0</v>
      </c>
      <c r="U121" s="23">
        <v>0.0</v>
      </c>
      <c r="V121" s="23">
        <v>0.0</v>
      </c>
      <c r="W121" s="23">
        <v>0.0</v>
      </c>
      <c r="X121" s="23">
        <v>0.0</v>
      </c>
      <c r="Y121" s="23">
        <v>0.0</v>
      </c>
      <c r="Z121" s="23">
        <v>8.0049E7</v>
      </c>
      <c r="AA121" s="23">
        <v>5.9791E7</v>
      </c>
      <c r="AB121" s="23">
        <v>7.5349E7</v>
      </c>
      <c r="AC121" s="23">
        <v>0.0</v>
      </c>
      <c r="AD121" s="23">
        <v>0.0</v>
      </c>
      <c r="AE121" s="23">
        <v>0.0</v>
      </c>
    </row>
    <row r="122" ht="15.75" customHeight="1">
      <c r="A122" s="23" t="s">
        <v>364</v>
      </c>
      <c r="B122" s="23" t="s">
        <v>363</v>
      </c>
      <c r="C122" s="23">
        <v>10.0</v>
      </c>
      <c r="D122" s="23">
        <v>14.865</v>
      </c>
      <c r="E122" s="23"/>
      <c r="F122" s="23"/>
      <c r="G122" s="23"/>
      <c r="H122" s="23">
        <v>2.1857E8</v>
      </c>
      <c r="I122" s="23">
        <v>1.0547E8</v>
      </c>
      <c r="J122" s="23">
        <v>2.3176E7</v>
      </c>
      <c r="K122" s="23">
        <v>2.5158E8</v>
      </c>
      <c r="L122" s="23">
        <v>1.1046E8</v>
      </c>
      <c r="M122" s="23">
        <v>2.7245E7</v>
      </c>
      <c r="N122" s="23">
        <v>9.5371E8</v>
      </c>
      <c r="O122" s="23">
        <v>4.7943E8</v>
      </c>
      <c r="P122" s="23">
        <v>8.5116E8</v>
      </c>
      <c r="Q122" s="23">
        <v>8.4213E8</v>
      </c>
      <c r="R122" s="23">
        <v>2.8665E8</v>
      </c>
      <c r="S122" s="23">
        <v>1.9182E8</v>
      </c>
      <c r="T122" s="23">
        <v>0.0</v>
      </c>
      <c r="U122" s="23">
        <v>0.0</v>
      </c>
      <c r="V122" s="23">
        <v>0.0</v>
      </c>
      <c r="W122" s="23">
        <v>0.0</v>
      </c>
      <c r="X122" s="23">
        <v>0.0</v>
      </c>
      <c r="Y122" s="23">
        <v>0.0</v>
      </c>
      <c r="Z122" s="23">
        <v>0.0</v>
      </c>
      <c r="AA122" s="23">
        <v>0.0</v>
      </c>
      <c r="AB122" s="23">
        <v>0.0</v>
      </c>
      <c r="AC122" s="23">
        <v>0.0</v>
      </c>
      <c r="AD122" s="23">
        <v>0.0</v>
      </c>
      <c r="AE122" s="23">
        <v>0.0</v>
      </c>
    </row>
    <row r="123" ht="15.75" customHeight="1">
      <c r="A123" s="23" t="s">
        <v>1479</v>
      </c>
      <c r="B123" s="23" t="s">
        <v>677</v>
      </c>
      <c r="C123" s="23">
        <v>1.0</v>
      </c>
      <c r="D123" s="23">
        <v>6.3225</v>
      </c>
      <c r="E123" s="23"/>
      <c r="F123" s="23"/>
      <c r="G123" s="23"/>
      <c r="H123" s="23">
        <v>0.0</v>
      </c>
      <c r="I123" s="23">
        <v>0.0</v>
      </c>
      <c r="J123" s="23">
        <v>0.0</v>
      </c>
      <c r="K123" s="23">
        <v>0.0</v>
      </c>
      <c r="L123" s="23">
        <v>0.0</v>
      </c>
      <c r="M123" s="23">
        <v>0.0</v>
      </c>
      <c r="N123" s="23">
        <v>9.2922E7</v>
      </c>
      <c r="O123" s="23">
        <v>6.5446E7</v>
      </c>
      <c r="P123" s="23">
        <v>0.0</v>
      </c>
      <c r="Q123" s="23">
        <v>1.8037E8</v>
      </c>
      <c r="R123" s="23">
        <v>0.0</v>
      </c>
      <c r="S123" s="23">
        <v>3.0233E7</v>
      </c>
      <c r="T123" s="23">
        <v>0.0</v>
      </c>
      <c r="U123" s="23">
        <v>0.0</v>
      </c>
      <c r="V123" s="23">
        <v>0.0</v>
      </c>
      <c r="W123" s="23">
        <v>0.0</v>
      </c>
      <c r="X123" s="23">
        <v>0.0</v>
      </c>
      <c r="Y123" s="23">
        <v>0.0</v>
      </c>
      <c r="Z123" s="23">
        <v>0.0</v>
      </c>
      <c r="AA123" s="23">
        <v>0.0</v>
      </c>
      <c r="AB123" s="23">
        <v>0.0</v>
      </c>
      <c r="AC123" s="23">
        <v>0.0</v>
      </c>
      <c r="AD123" s="23">
        <v>0.0</v>
      </c>
      <c r="AE123" s="23">
        <v>0.0</v>
      </c>
    </row>
    <row r="124" ht="15.75" customHeight="1">
      <c r="A124" s="23" t="s">
        <v>1480</v>
      </c>
      <c r="B124" s="23" t="s">
        <v>679</v>
      </c>
      <c r="C124" s="23">
        <v>8.0</v>
      </c>
      <c r="D124" s="23">
        <v>15.86</v>
      </c>
      <c r="E124" s="23"/>
      <c r="F124" s="23"/>
      <c r="G124" s="23"/>
      <c r="H124" s="23">
        <v>0.0</v>
      </c>
      <c r="I124" s="23">
        <v>0.0</v>
      </c>
      <c r="J124" s="23">
        <v>0.0</v>
      </c>
      <c r="K124" s="23">
        <v>4.9817E7</v>
      </c>
      <c r="L124" s="23">
        <v>0.0</v>
      </c>
      <c r="M124" s="23">
        <v>0.0</v>
      </c>
      <c r="N124" s="23">
        <v>2.0226E8</v>
      </c>
      <c r="O124" s="23">
        <v>8.9003E7</v>
      </c>
      <c r="P124" s="23">
        <v>2.0842E8</v>
      </c>
      <c r="Q124" s="23">
        <v>4.1495E8</v>
      </c>
      <c r="R124" s="23">
        <v>1.033E8</v>
      </c>
      <c r="S124" s="23">
        <v>5.1E7</v>
      </c>
      <c r="T124" s="23">
        <v>0.0</v>
      </c>
      <c r="U124" s="23">
        <v>0.0</v>
      </c>
      <c r="V124" s="23">
        <v>0.0</v>
      </c>
      <c r="W124" s="23">
        <v>0.0</v>
      </c>
      <c r="X124" s="23">
        <v>0.0</v>
      </c>
      <c r="Y124" s="23">
        <v>0.0</v>
      </c>
      <c r="Z124" s="23">
        <v>0.0</v>
      </c>
      <c r="AA124" s="23">
        <v>0.0</v>
      </c>
      <c r="AB124" s="23">
        <v>0.0</v>
      </c>
      <c r="AC124" s="23">
        <v>0.0</v>
      </c>
      <c r="AD124" s="23">
        <v>0.0</v>
      </c>
      <c r="AE124" s="23">
        <v>0.0</v>
      </c>
    </row>
    <row r="125" ht="15.75" customHeight="1">
      <c r="A125" s="23" t="s">
        <v>1341</v>
      </c>
      <c r="B125" s="23" t="s">
        <v>297</v>
      </c>
      <c r="C125" s="23">
        <v>7.0</v>
      </c>
      <c r="D125" s="23">
        <v>33.665</v>
      </c>
      <c r="E125" s="23"/>
      <c r="F125" s="23"/>
      <c r="G125" s="23"/>
      <c r="H125" s="23">
        <v>0.0</v>
      </c>
      <c r="I125" s="23">
        <v>0.0</v>
      </c>
      <c r="J125" s="23">
        <v>0.0</v>
      </c>
      <c r="K125" s="23">
        <v>0.0</v>
      </c>
      <c r="L125" s="23">
        <v>1.2982E7</v>
      </c>
      <c r="M125" s="23">
        <v>0.0</v>
      </c>
      <c r="N125" s="23">
        <v>2.3862E7</v>
      </c>
      <c r="O125" s="23">
        <v>5.6983E7</v>
      </c>
      <c r="P125" s="23">
        <v>2.9636E7</v>
      </c>
      <c r="Q125" s="23">
        <v>3.7998E7</v>
      </c>
      <c r="R125" s="23">
        <v>1.8836E7</v>
      </c>
      <c r="S125" s="23">
        <v>1.3634E7</v>
      </c>
      <c r="T125" s="23">
        <v>1.6172E7</v>
      </c>
      <c r="U125" s="23">
        <v>2.3532E7</v>
      </c>
      <c r="V125" s="23">
        <v>0.0</v>
      </c>
      <c r="W125" s="23">
        <v>0.0</v>
      </c>
      <c r="X125" s="23">
        <v>0.0</v>
      </c>
      <c r="Y125" s="23">
        <v>0.0</v>
      </c>
      <c r="Z125" s="23">
        <v>0.0</v>
      </c>
      <c r="AA125" s="23">
        <v>0.0</v>
      </c>
      <c r="AB125" s="23">
        <v>0.0</v>
      </c>
      <c r="AC125" s="23">
        <v>0.0</v>
      </c>
      <c r="AD125" s="23">
        <v>0.0</v>
      </c>
      <c r="AE125" s="23">
        <v>0.0</v>
      </c>
    </row>
    <row r="126" ht="15.75" customHeight="1">
      <c r="A126" s="23" t="s">
        <v>1481</v>
      </c>
      <c r="B126" s="23" t="s">
        <v>681</v>
      </c>
      <c r="C126" s="23">
        <v>5.0</v>
      </c>
      <c r="D126" s="23">
        <v>51.691</v>
      </c>
      <c r="E126" s="23"/>
      <c r="F126" s="23"/>
      <c r="G126" s="23"/>
      <c r="H126" s="23">
        <v>0.0</v>
      </c>
      <c r="I126" s="23">
        <v>0.0</v>
      </c>
      <c r="J126" s="23">
        <v>0.0</v>
      </c>
      <c r="K126" s="23">
        <v>0.0</v>
      </c>
      <c r="L126" s="23">
        <v>0.0</v>
      </c>
      <c r="M126" s="23">
        <v>0.0</v>
      </c>
      <c r="N126" s="23">
        <v>0.0</v>
      </c>
      <c r="O126" s="23">
        <v>0.0</v>
      </c>
      <c r="P126" s="23">
        <v>5.0349E7</v>
      </c>
      <c r="Q126" s="23">
        <v>5.2947E7</v>
      </c>
      <c r="R126" s="23">
        <v>2.1158E7</v>
      </c>
      <c r="S126" s="23">
        <v>0.0</v>
      </c>
      <c r="T126" s="23">
        <v>0.0</v>
      </c>
      <c r="U126" s="23">
        <v>0.0</v>
      </c>
      <c r="V126" s="23">
        <v>0.0</v>
      </c>
      <c r="W126" s="23">
        <v>0.0</v>
      </c>
      <c r="X126" s="23">
        <v>0.0</v>
      </c>
      <c r="Y126" s="23">
        <v>0.0</v>
      </c>
      <c r="Z126" s="23">
        <v>0.0</v>
      </c>
      <c r="AA126" s="23">
        <v>0.0</v>
      </c>
      <c r="AB126" s="23">
        <v>0.0</v>
      </c>
      <c r="AC126" s="23">
        <v>0.0</v>
      </c>
      <c r="AD126" s="23">
        <v>0.0</v>
      </c>
      <c r="AE126" s="23">
        <v>0.0</v>
      </c>
    </row>
    <row r="127" ht="15.75" customHeight="1">
      <c r="A127" s="23" t="s">
        <v>1279</v>
      </c>
      <c r="B127" s="23" t="s">
        <v>141</v>
      </c>
      <c r="C127" s="23">
        <v>4.0</v>
      </c>
      <c r="D127" s="23">
        <v>10.366</v>
      </c>
      <c r="E127" s="23"/>
      <c r="F127" s="23"/>
      <c r="G127" s="23"/>
      <c r="H127" s="23">
        <v>1.7278E7</v>
      </c>
      <c r="I127" s="23">
        <v>1.2805E7</v>
      </c>
      <c r="J127" s="23">
        <v>0.0</v>
      </c>
      <c r="K127" s="23">
        <v>1.6688E7</v>
      </c>
      <c r="L127" s="23">
        <v>0.0</v>
      </c>
      <c r="M127" s="23">
        <v>0.0</v>
      </c>
      <c r="N127" s="23">
        <v>1.5064E7</v>
      </c>
      <c r="O127" s="23">
        <v>5.0592E7</v>
      </c>
      <c r="P127" s="23">
        <v>5.2348E7</v>
      </c>
      <c r="Q127" s="23">
        <v>2.9466E7</v>
      </c>
      <c r="R127" s="23">
        <v>2.2711E7</v>
      </c>
      <c r="S127" s="23">
        <v>2.0871E7</v>
      </c>
      <c r="T127" s="23">
        <v>1.4816E7</v>
      </c>
      <c r="U127" s="23">
        <v>2.8291E7</v>
      </c>
      <c r="V127" s="23">
        <v>1.8459E7</v>
      </c>
      <c r="W127" s="23">
        <v>2.3455E7</v>
      </c>
      <c r="X127" s="23">
        <v>5.4918E7</v>
      </c>
      <c r="Y127" s="23">
        <v>1.3589E7</v>
      </c>
      <c r="Z127" s="23">
        <v>0.0</v>
      </c>
      <c r="AA127" s="23">
        <v>0.0</v>
      </c>
      <c r="AB127" s="23">
        <v>0.0</v>
      </c>
      <c r="AC127" s="23">
        <v>0.0</v>
      </c>
      <c r="AD127" s="23">
        <v>0.0</v>
      </c>
      <c r="AE127" s="23">
        <v>0.0</v>
      </c>
    </row>
    <row r="128" ht="15.75" customHeight="1">
      <c r="A128" s="23" t="s">
        <v>1482</v>
      </c>
      <c r="B128" s="23" t="s">
        <v>683</v>
      </c>
      <c r="C128" s="23">
        <v>6.0</v>
      </c>
      <c r="D128" s="23">
        <v>39.221</v>
      </c>
      <c r="E128" s="23"/>
      <c r="F128" s="23"/>
      <c r="G128" s="23"/>
      <c r="H128" s="23">
        <v>0.0</v>
      </c>
      <c r="I128" s="23">
        <v>0.0</v>
      </c>
      <c r="J128" s="23">
        <v>0.0</v>
      </c>
      <c r="K128" s="23">
        <v>0.0</v>
      </c>
      <c r="L128" s="23">
        <v>0.0</v>
      </c>
      <c r="M128" s="23">
        <v>0.0</v>
      </c>
      <c r="N128" s="23">
        <v>3.1667E7</v>
      </c>
      <c r="O128" s="23">
        <v>2.1491E7</v>
      </c>
      <c r="P128" s="23">
        <v>3.0499E7</v>
      </c>
      <c r="Q128" s="23">
        <v>4.4069E7</v>
      </c>
      <c r="R128" s="23">
        <v>1.3989E7</v>
      </c>
      <c r="S128" s="23">
        <v>0.0</v>
      </c>
      <c r="T128" s="23">
        <v>0.0</v>
      </c>
      <c r="U128" s="23">
        <v>0.0</v>
      </c>
      <c r="V128" s="23">
        <v>0.0</v>
      </c>
      <c r="W128" s="23">
        <v>0.0</v>
      </c>
      <c r="X128" s="23">
        <v>0.0</v>
      </c>
      <c r="Y128" s="23">
        <v>0.0</v>
      </c>
      <c r="Z128" s="23">
        <v>0.0</v>
      </c>
      <c r="AA128" s="23">
        <v>0.0</v>
      </c>
      <c r="AB128" s="23">
        <v>0.0</v>
      </c>
      <c r="AC128" s="23">
        <v>0.0</v>
      </c>
      <c r="AD128" s="23">
        <v>0.0</v>
      </c>
      <c r="AE128" s="23">
        <v>0.0</v>
      </c>
    </row>
    <row r="129" ht="15.75" customHeight="1">
      <c r="A129" s="23" t="s">
        <v>1368</v>
      </c>
      <c r="B129" s="23" t="s">
        <v>365</v>
      </c>
      <c r="C129" s="23">
        <v>74.0</v>
      </c>
      <c r="D129" s="23">
        <v>57.488</v>
      </c>
      <c r="E129" s="23"/>
      <c r="F129" s="23"/>
      <c r="G129" s="23"/>
      <c r="H129" s="23">
        <v>1.4686E10</v>
      </c>
      <c r="I129" s="23">
        <v>7.3096E9</v>
      </c>
      <c r="J129" s="23">
        <v>3.4493E9</v>
      </c>
      <c r="K129" s="23">
        <v>8.417E9</v>
      </c>
      <c r="L129" s="23">
        <v>2.5283E9</v>
      </c>
      <c r="M129" s="23">
        <v>1.6414E9</v>
      </c>
      <c r="N129" s="23">
        <v>7.3648E10</v>
      </c>
      <c r="O129" s="23">
        <v>4.2549E10</v>
      </c>
      <c r="P129" s="23">
        <v>7.1957E10</v>
      </c>
      <c r="Q129" s="23">
        <v>1.4839E11</v>
      </c>
      <c r="R129" s="23">
        <v>1.9875E10</v>
      </c>
      <c r="S129" s="23">
        <v>1.0983E10</v>
      </c>
      <c r="T129" s="23">
        <v>0.0</v>
      </c>
      <c r="U129" s="23">
        <v>0.0</v>
      </c>
      <c r="V129" s="23">
        <v>0.0</v>
      </c>
      <c r="W129" s="23">
        <v>0.0</v>
      </c>
      <c r="X129" s="23">
        <v>2.3549E7</v>
      </c>
      <c r="Y129" s="23">
        <v>0.0</v>
      </c>
      <c r="Z129" s="23">
        <v>1.1309E7</v>
      </c>
      <c r="AA129" s="23">
        <v>0.0</v>
      </c>
      <c r="AB129" s="23">
        <v>0.0</v>
      </c>
      <c r="AC129" s="23">
        <v>0.0</v>
      </c>
      <c r="AD129" s="23">
        <v>0.0</v>
      </c>
      <c r="AE129" s="23">
        <v>0.0</v>
      </c>
    </row>
    <row r="130" ht="15.75" customHeight="1">
      <c r="A130" s="23" t="s">
        <v>1280</v>
      </c>
      <c r="B130" s="23" t="s">
        <v>143</v>
      </c>
      <c r="C130" s="23">
        <v>6.0</v>
      </c>
      <c r="D130" s="23">
        <v>23.671</v>
      </c>
      <c r="E130" s="23"/>
      <c r="F130" s="23"/>
      <c r="G130" s="23"/>
      <c r="H130" s="23">
        <v>0.0</v>
      </c>
      <c r="I130" s="23">
        <v>0.0</v>
      </c>
      <c r="J130" s="23">
        <v>0.0</v>
      </c>
      <c r="K130" s="23">
        <v>1.2784E7</v>
      </c>
      <c r="L130" s="23">
        <v>5500200.0</v>
      </c>
      <c r="M130" s="23">
        <v>4979500.0</v>
      </c>
      <c r="N130" s="23">
        <v>1.2907E7</v>
      </c>
      <c r="O130" s="23">
        <v>1.0144E8</v>
      </c>
      <c r="P130" s="23">
        <v>4.35E7</v>
      </c>
      <c r="Q130" s="23">
        <v>1.0495E7</v>
      </c>
      <c r="R130" s="23">
        <v>1.1535E7</v>
      </c>
      <c r="S130" s="23">
        <v>4856700.0</v>
      </c>
      <c r="T130" s="23">
        <v>1.6892E7</v>
      </c>
      <c r="U130" s="23">
        <v>6.2204E7</v>
      </c>
      <c r="V130" s="23">
        <v>6118000.0</v>
      </c>
      <c r="W130" s="23">
        <v>0.0</v>
      </c>
      <c r="X130" s="23">
        <v>1.3896E7</v>
      </c>
      <c r="Y130" s="23">
        <v>4652600.0</v>
      </c>
      <c r="Z130" s="23">
        <v>3751100.0</v>
      </c>
      <c r="AA130" s="23">
        <v>1.7815E7</v>
      </c>
      <c r="AB130" s="23">
        <v>9989100.0</v>
      </c>
      <c r="AC130" s="23">
        <v>0.0</v>
      </c>
      <c r="AD130" s="23">
        <v>0.0</v>
      </c>
      <c r="AE130" s="23">
        <v>0.0</v>
      </c>
    </row>
    <row r="131" ht="15.75" customHeight="1">
      <c r="A131" s="23" t="s">
        <v>1343</v>
      </c>
      <c r="B131" s="23" t="s">
        <v>301</v>
      </c>
      <c r="C131" s="23">
        <v>11.0</v>
      </c>
      <c r="D131" s="23">
        <v>29.096</v>
      </c>
      <c r="E131" s="23"/>
      <c r="F131" s="23"/>
      <c r="G131" s="23"/>
      <c r="H131" s="23">
        <v>0.0</v>
      </c>
      <c r="I131" s="23">
        <v>0.0</v>
      </c>
      <c r="J131" s="23">
        <v>1.7187E7</v>
      </c>
      <c r="K131" s="23">
        <v>3.5657E7</v>
      </c>
      <c r="L131" s="23">
        <v>2.3375E7</v>
      </c>
      <c r="M131" s="23">
        <v>1.6193E7</v>
      </c>
      <c r="N131" s="23">
        <v>1.0915E8</v>
      </c>
      <c r="O131" s="23">
        <v>8.3565E7</v>
      </c>
      <c r="P131" s="23">
        <v>9.703E7</v>
      </c>
      <c r="Q131" s="23">
        <v>1.3944E8</v>
      </c>
      <c r="R131" s="23">
        <v>6.7485E7</v>
      </c>
      <c r="S131" s="23">
        <v>6.782E7</v>
      </c>
      <c r="T131" s="23">
        <v>1.6384E7</v>
      </c>
      <c r="U131" s="23">
        <v>2.302E7</v>
      </c>
      <c r="V131" s="23">
        <v>2.0636E7</v>
      </c>
      <c r="W131" s="23">
        <v>0.0</v>
      </c>
      <c r="X131" s="23">
        <v>3.9624E7</v>
      </c>
      <c r="Y131" s="23">
        <v>0.0</v>
      </c>
      <c r="Z131" s="23">
        <v>0.0</v>
      </c>
      <c r="AA131" s="23">
        <v>0.0</v>
      </c>
      <c r="AB131" s="23">
        <v>0.0</v>
      </c>
      <c r="AC131" s="23">
        <v>0.0</v>
      </c>
      <c r="AD131" s="23">
        <v>0.0</v>
      </c>
      <c r="AE131" s="23">
        <v>0.0</v>
      </c>
    </row>
    <row r="132" ht="15.75" customHeight="1">
      <c r="A132" s="23" t="s">
        <v>1369</v>
      </c>
      <c r="B132" s="23" t="s">
        <v>367</v>
      </c>
      <c r="C132" s="23">
        <v>6.0</v>
      </c>
      <c r="D132" s="23">
        <v>34.91</v>
      </c>
      <c r="E132" s="23"/>
      <c r="F132" s="23"/>
      <c r="G132" s="23"/>
      <c r="H132" s="23">
        <v>0.0</v>
      </c>
      <c r="I132" s="23">
        <v>0.0</v>
      </c>
      <c r="J132" s="23">
        <v>0.0</v>
      </c>
      <c r="K132" s="23">
        <v>2.6805E7</v>
      </c>
      <c r="L132" s="23">
        <v>1.0311E7</v>
      </c>
      <c r="M132" s="23">
        <v>0.0</v>
      </c>
      <c r="N132" s="23">
        <v>2.4606E7</v>
      </c>
      <c r="O132" s="23">
        <v>2.3651E7</v>
      </c>
      <c r="P132" s="23">
        <v>4.3176E7</v>
      </c>
      <c r="Q132" s="23">
        <v>5.7071E7</v>
      </c>
      <c r="R132" s="23">
        <v>0.0</v>
      </c>
      <c r="S132" s="23">
        <v>1.9322E7</v>
      </c>
      <c r="T132" s="23">
        <v>0.0</v>
      </c>
      <c r="U132" s="23">
        <v>0.0</v>
      </c>
      <c r="V132" s="23">
        <v>0.0</v>
      </c>
      <c r="W132" s="23">
        <v>0.0</v>
      </c>
      <c r="X132" s="23">
        <v>0.0</v>
      </c>
      <c r="Y132" s="23">
        <v>0.0</v>
      </c>
      <c r="Z132" s="23">
        <v>0.0</v>
      </c>
      <c r="AA132" s="23">
        <v>0.0</v>
      </c>
      <c r="AB132" s="23">
        <v>0.0</v>
      </c>
      <c r="AC132" s="23">
        <v>0.0</v>
      </c>
      <c r="AD132" s="23">
        <v>0.0</v>
      </c>
      <c r="AE132" s="23">
        <v>0.0</v>
      </c>
    </row>
    <row r="133" ht="15.75" customHeight="1">
      <c r="A133" s="23" t="s">
        <v>370</v>
      </c>
      <c r="B133" s="23" t="s">
        <v>369</v>
      </c>
      <c r="C133" s="23">
        <v>12.0</v>
      </c>
      <c r="D133" s="23">
        <v>20.762</v>
      </c>
      <c r="E133" s="23"/>
      <c r="F133" s="23"/>
      <c r="G133" s="23"/>
      <c r="H133" s="23">
        <v>4.4727E7</v>
      </c>
      <c r="I133" s="23">
        <v>1.7102E7</v>
      </c>
      <c r="J133" s="23">
        <v>0.0</v>
      </c>
      <c r="K133" s="23">
        <v>3.9565E7</v>
      </c>
      <c r="L133" s="23">
        <v>2.4603E7</v>
      </c>
      <c r="M133" s="23">
        <v>0.0</v>
      </c>
      <c r="N133" s="23">
        <v>1.3007E8</v>
      </c>
      <c r="O133" s="23">
        <v>8.5125E7</v>
      </c>
      <c r="P133" s="23">
        <v>1.5649E8</v>
      </c>
      <c r="Q133" s="23">
        <v>7.4715E7</v>
      </c>
      <c r="R133" s="23">
        <v>5.8535E7</v>
      </c>
      <c r="S133" s="23">
        <v>4.8892E7</v>
      </c>
      <c r="T133" s="23">
        <v>0.0</v>
      </c>
      <c r="U133" s="23">
        <v>0.0</v>
      </c>
      <c r="V133" s="23">
        <v>0.0</v>
      </c>
      <c r="W133" s="23">
        <v>0.0</v>
      </c>
      <c r="X133" s="23">
        <v>2.0889E7</v>
      </c>
      <c r="Y133" s="23">
        <v>0.0</v>
      </c>
      <c r="Z133" s="23">
        <v>1.6906E7</v>
      </c>
      <c r="AA133" s="23">
        <v>0.0</v>
      </c>
      <c r="AB133" s="23">
        <v>0.0</v>
      </c>
      <c r="AC133" s="23">
        <v>0.0</v>
      </c>
      <c r="AD133" s="23">
        <v>0.0</v>
      </c>
      <c r="AE133" s="23">
        <v>0.0</v>
      </c>
    </row>
    <row r="134" ht="15.75" customHeight="1">
      <c r="A134" s="23" t="s">
        <v>1282</v>
      </c>
      <c r="B134" s="23" t="s">
        <v>147</v>
      </c>
      <c r="C134" s="23">
        <v>10.0</v>
      </c>
      <c r="D134" s="23">
        <v>32.728</v>
      </c>
      <c r="E134" s="23"/>
      <c r="F134" s="23"/>
      <c r="G134" s="23"/>
      <c r="H134" s="23">
        <v>1.3383E7</v>
      </c>
      <c r="I134" s="23">
        <v>2.3877E7</v>
      </c>
      <c r="J134" s="23">
        <v>1.6723E7</v>
      </c>
      <c r="K134" s="23">
        <v>0.0</v>
      </c>
      <c r="L134" s="23">
        <v>0.0</v>
      </c>
      <c r="M134" s="23">
        <v>0.0</v>
      </c>
      <c r="N134" s="23">
        <v>1.4812E7</v>
      </c>
      <c r="O134" s="23">
        <v>6.2226E7</v>
      </c>
      <c r="P134" s="23">
        <v>1.1087E8</v>
      </c>
      <c r="Q134" s="23">
        <v>1.9703E7</v>
      </c>
      <c r="R134" s="23">
        <v>2.3162E7</v>
      </c>
      <c r="S134" s="23">
        <v>2.7763E7</v>
      </c>
      <c r="T134" s="23">
        <v>0.0</v>
      </c>
      <c r="U134" s="23">
        <v>0.0</v>
      </c>
      <c r="V134" s="23">
        <v>0.0</v>
      </c>
      <c r="W134" s="23">
        <v>1.6286E7</v>
      </c>
      <c r="X134" s="23">
        <v>2.5235E7</v>
      </c>
      <c r="Y134" s="23">
        <v>1.4901E7</v>
      </c>
      <c r="Z134" s="23">
        <v>1.4527E7</v>
      </c>
      <c r="AA134" s="23">
        <v>1.2212E7</v>
      </c>
      <c r="AB134" s="23">
        <v>1.8355E7</v>
      </c>
      <c r="AC134" s="23">
        <v>0.0</v>
      </c>
      <c r="AD134" s="23">
        <v>0.0</v>
      </c>
      <c r="AE134" s="23">
        <v>0.0</v>
      </c>
    </row>
    <row r="135" ht="15.75" customHeight="1">
      <c r="A135" s="23" t="s">
        <v>1483</v>
      </c>
      <c r="B135" s="23" t="s">
        <v>685</v>
      </c>
      <c r="C135" s="23">
        <v>6.0</v>
      </c>
      <c r="D135" s="23">
        <v>17.259</v>
      </c>
      <c r="E135" s="23"/>
      <c r="F135" s="23"/>
      <c r="G135" s="23"/>
      <c r="H135" s="23">
        <v>4.3667E7</v>
      </c>
      <c r="I135" s="23">
        <v>3.6203E7</v>
      </c>
      <c r="J135" s="23">
        <v>1.2017E7</v>
      </c>
      <c r="K135" s="23">
        <v>0.0</v>
      </c>
      <c r="L135" s="23">
        <v>0.0</v>
      </c>
      <c r="M135" s="23">
        <v>0.0</v>
      </c>
      <c r="N135" s="23">
        <v>4.8354E7</v>
      </c>
      <c r="O135" s="23">
        <v>3.0702E7</v>
      </c>
      <c r="P135" s="23">
        <v>8.649E7</v>
      </c>
      <c r="Q135" s="23">
        <v>7.1123E7</v>
      </c>
      <c r="R135" s="23">
        <v>2.8122E7</v>
      </c>
      <c r="S135" s="23">
        <v>2.5876E7</v>
      </c>
      <c r="T135" s="23">
        <v>0.0</v>
      </c>
      <c r="U135" s="23">
        <v>0.0</v>
      </c>
      <c r="V135" s="23">
        <v>0.0</v>
      </c>
      <c r="W135" s="23">
        <v>0.0</v>
      </c>
      <c r="X135" s="23">
        <v>0.0</v>
      </c>
      <c r="Y135" s="23">
        <v>0.0</v>
      </c>
      <c r="Z135" s="23">
        <v>5.1085E7</v>
      </c>
      <c r="AA135" s="23">
        <v>2.7319E7</v>
      </c>
      <c r="AB135" s="23">
        <v>3.3433E7</v>
      </c>
      <c r="AC135" s="23">
        <v>0.0</v>
      </c>
      <c r="AD135" s="23">
        <v>0.0</v>
      </c>
      <c r="AE135" s="23">
        <v>0.0</v>
      </c>
    </row>
    <row r="136" ht="15.75" customHeight="1">
      <c r="A136" s="23" t="s">
        <v>1484</v>
      </c>
      <c r="B136" s="23" t="s">
        <v>687</v>
      </c>
      <c r="C136" s="23">
        <v>3.0</v>
      </c>
      <c r="D136" s="23">
        <v>53.542</v>
      </c>
      <c r="E136" s="23"/>
      <c r="F136" s="23"/>
      <c r="G136" s="23"/>
      <c r="H136" s="23">
        <v>0.0</v>
      </c>
      <c r="I136" s="23">
        <v>0.0</v>
      </c>
      <c r="J136" s="23">
        <v>0.0</v>
      </c>
      <c r="K136" s="23">
        <v>0.0</v>
      </c>
      <c r="L136" s="23">
        <v>0.0</v>
      </c>
      <c r="M136" s="23">
        <v>0.0</v>
      </c>
      <c r="N136" s="23">
        <v>1.3594E7</v>
      </c>
      <c r="O136" s="23">
        <v>1.598E7</v>
      </c>
      <c r="P136" s="23">
        <v>1.7192E7</v>
      </c>
      <c r="Q136" s="23">
        <v>3.0901E7</v>
      </c>
      <c r="R136" s="23">
        <v>7548100.0</v>
      </c>
      <c r="S136" s="23">
        <v>0.0</v>
      </c>
      <c r="T136" s="23">
        <v>0.0</v>
      </c>
      <c r="U136" s="23">
        <v>0.0</v>
      </c>
      <c r="V136" s="23">
        <v>0.0</v>
      </c>
      <c r="W136" s="23">
        <v>0.0</v>
      </c>
      <c r="X136" s="23">
        <v>0.0</v>
      </c>
      <c r="Y136" s="23">
        <v>0.0</v>
      </c>
      <c r="Z136" s="23">
        <v>0.0</v>
      </c>
      <c r="AA136" s="23">
        <v>0.0</v>
      </c>
      <c r="AB136" s="23">
        <v>0.0</v>
      </c>
      <c r="AC136" s="23">
        <v>0.0</v>
      </c>
      <c r="AD136" s="23">
        <v>0.0</v>
      </c>
      <c r="AE136" s="23">
        <v>0.0</v>
      </c>
    </row>
    <row r="137" ht="15.75" customHeight="1">
      <c r="A137" s="23" t="s">
        <v>1283</v>
      </c>
      <c r="B137" s="23" t="s">
        <v>149</v>
      </c>
      <c r="C137" s="23">
        <v>7.0</v>
      </c>
      <c r="D137" s="23">
        <v>22.11</v>
      </c>
      <c r="E137" s="23"/>
      <c r="F137" s="23"/>
      <c r="G137" s="23"/>
      <c r="H137" s="23">
        <v>0.0</v>
      </c>
      <c r="I137" s="23">
        <v>0.0</v>
      </c>
      <c r="J137" s="23">
        <v>0.0</v>
      </c>
      <c r="K137" s="23">
        <v>2.5125E7</v>
      </c>
      <c r="L137" s="23">
        <v>1.2891E7</v>
      </c>
      <c r="M137" s="23">
        <v>7787900.0</v>
      </c>
      <c r="N137" s="23">
        <v>1.9306E7</v>
      </c>
      <c r="O137" s="23">
        <v>1.7916E7</v>
      </c>
      <c r="P137" s="23">
        <v>1.4007E8</v>
      </c>
      <c r="Q137" s="23">
        <v>4.7599E7</v>
      </c>
      <c r="R137" s="23">
        <v>2.9433E7</v>
      </c>
      <c r="S137" s="23">
        <v>2.7757E7</v>
      </c>
      <c r="T137" s="23">
        <v>0.0</v>
      </c>
      <c r="U137" s="23">
        <v>0.0</v>
      </c>
      <c r="V137" s="23">
        <v>0.0</v>
      </c>
      <c r="W137" s="23">
        <v>1.3111E7</v>
      </c>
      <c r="X137" s="23">
        <v>2.7814E7</v>
      </c>
      <c r="Y137" s="23">
        <v>0.0</v>
      </c>
      <c r="Z137" s="23">
        <v>1.4413E7</v>
      </c>
      <c r="AA137" s="23">
        <v>1.9148E7</v>
      </c>
      <c r="AB137" s="23">
        <v>2.11E7</v>
      </c>
      <c r="AC137" s="23">
        <v>0.0</v>
      </c>
      <c r="AD137" s="23">
        <v>0.0</v>
      </c>
      <c r="AE137" s="23">
        <v>0.0</v>
      </c>
    </row>
    <row r="138" ht="15.75" customHeight="1">
      <c r="A138" s="23" t="s">
        <v>690</v>
      </c>
      <c r="B138" s="23" t="s">
        <v>689</v>
      </c>
      <c r="C138" s="23">
        <v>14.0</v>
      </c>
      <c r="D138" s="23">
        <v>66.022</v>
      </c>
      <c r="E138" s="23"/>
      <c r="F138" s="23"/>
      <c r="G138" s="23"/>
      <c r="H138" s="23">
        <v>0.0</v>
      </c>
      <c r="I138" s="23">
        <v>0.0</v>
      </c>
      <c r="J138" s="23">
        <v>0.0</v>
      </c>
      <c r="K138" s="23">
        <v>2.2461E7</v>
      </c>
      <c r="L138" s="23">
        <v>0.0</v>
      </c>
      <c r="M138" s="23">
        <v>0.0</v>
      </c>
      <c r="N138" s="23">
        <v>7.6058E7</v>
      </c>
      <c r="O138" s="23">
        <v>3.7097E7</v>
      </c>
      <c r="P138" s="23">
        <v>8.1759E7</v>
      </c>
      <c r="Q138" s="23">
        <v>1.1081E8</v>
      </c>
      <c r="R138" s="23">
        <v>3.3909E7</v>
      </c>
      <c r="S138" s="23">
        <v>2.3641E7</v>
      </c>
      <c r="T138" s="23">
        <v>0.0</v>
      </c>
      <c r="U138" s="23">
        <v>0.0</v>
      </c>
      <c r="V138" s="23">
        <v>0.0</v>
      </c>
      <c r="W138" s="23">
        <v>0.0</v>
      </c>
      <c r="X138" s="23">
        <v>2.1885E7</v>
      </c>
      <c r="Y138" s="23">
        <v>0.0</v>
      </c>
      <c r="Z138" s="23">
        <v>0.0</v>
      </c>
      <c r="AA138" s="23">
        <v>0.0</v>
      </c>
      <c r="AB138" s="23">
        <v>0.0</v>
      </c>
      <c r="AC138" s="23">
        <v>0.0</v>
      </c>
      <c r="AD138" s="23">
        <v>0.0</v>
      </c>
      <c r="AE138" s="23">
        <v>0.0</v>
      </c>
    </row>
    <row r="139" ht="15.75" customHeight="1">
      <c r="A139" s="23" t="s">
        <v>1420</v>
      </c>
      <c r="B139" s="23" t="s">
        <v>523</v>
      </c>
      <c r="C139" s="23">
        <v>7.0</v>
      </c>
      <c r="D139" s="23">
        <v>81.074</v>
      </c>
      <c r="E139" s="23"/>
      <c r="F139" s="23"/>
      <c r="G139" s="23"/>
      <c r="H139" s="23">
        <v>2.1672E7</v>
      </c>
      <c r="I139" s="23">
        <v>1.1525E7</v>
      </c>
      <c r="J139" s="23">
        <v>0.0</v>
      </c>
      <c r="K139" s="23">
        <v>2.1328E7</v>
      </c>
      <c r="L139" s="23">
        <v>0.0</v>
      </c>
      <c r="M139" s="23">
        <v>0.0</v>
      </c>
      <c r="N139" s="23">
        <v>3.5177E7</v>
      </c>
      <c r="O139" s="23">
        <v>3.5994E7</v>
      </c>
      <c r="P139" s="23">
        <v>6.5241E7</v>
      </c>
      <c r="Q139" s="23">
        <v>5.1632E7</v>
      </c>
      <c r="R139" s="23">
        <v>2.3633E7</v>
      </c>
      <c r="S139" s="23">
        <v>1.5865E7</v>
      </c>
      <c r="T139" s="23">
        <v>0.0</v>
      </c>
      <c r="U139" s="23">
        <v>0.0</v>
      </c>
      <c r="V139" s="23">
        <v>0.0</v>
      </c>
      <c r="W139" s="23">
        <v>0.0</v>
      </c>
      <c r="X139" s="23">
        <v>0.0</v>
      </c>
      <c r="Y139" s="23">
        <v>0.0</v>
      </c>
      <c r="Z139" s="23">
        <v>0.0</v>
      </c>
      <c r="AA139" s="23">
        <v>0.0</v>
      </c>
      <c r="AB139" s="23">
        <v>0.0</v>
      </c>
      <c r="AC139" s="23">
        <v>0.0</v>
      </c>
      <c r="AD139" s="23">
        <v>0.0</v>
      </c>
      <c r="AE139" s="23">
        <v>0.0</v>
      </c>
    </row>
    <row r="140" ht="15.75" customHeight="1">
      <c r="A140" s="23" t="s">
        <v>1485</v>
      </c>
      <c r="B140" s="23" t="s">
        <v>691</v>
      </c>
      <c r="C140" s="23">
        <v>9.0</v>
      </c>
      <c r="D140" s="23">
        <v>34.352</v>
      </c>
      <c r="E140" s="23"/>
      <c r="F140" s="23"/>
      <c r="G140" s="23"/>
      <c r="H140" s="23">
        <v>0.0</v>
      </c>
      <c r="I140" s="23">
        <v>0.0</v>
      </c>
      <c r="J140" s="23">
        <v>0.0</v>
      </c>
      <c r="K140" s="23">
        <v>0.0</v>
      </c>
      <c r="L140" s="23">
        <v>0.0</v>
      </c>
      <c r="M140" s="23">
        <v>0.0</v>
      </c>
      <c r="N140" s="23">
        <v>5.13E7</v>
      </c>
      <c r="O140" s="23">
        <v>2.8696E7</v>
      </c>
      <c r="P140" s="23">
        <v>5.3069E7</v>
      </c>
      <c r="Q140" s="23">
        <v>8.7213E7</v>
      </c>
      <c r="R140" s="23">
        <v>2.5112E7</v>
      </c>
      <c r="S140" s="23">
        <v>2.2888E7</v>
      </c>
      <c r="T140" s="23">
        <v>0.0</v>
      </c>
      <c r="U140" s="23">
        <v>0.0</v>
      </c>
      <c r="V140" s="23">
        <v>0.0</v>
      </c>
      <c r="W140" s="23">
        <v>0.0</v>
      </c>
      <c r="X140" s="23">
        <v>0.0</v>
      </c>
      <c r="Y140" s="23">
        <v>0.0</v>
      </c>
      <c r="Z140" s="23">
        <v>0.0</v>
      </c>
      <c r="AA140" s="23">
        <v>0.0</v>
      </c>
      <c r="AB140" s="23">
        <v>0.0</v>
      </c>
      <c r="AC140" s="23">
        <v>0.0</v>
      </c>
      <c r="AD140" s="23">
        <v>0.0</v>
      </c>
      <c r="AE140" s="23">
        <v>0.0</v>
      </c>
    </row>
    <row r="141" ht="15.75" customHeight="1">
      <c r="A141" s="23" t="s">
        <v>1285</v>
      </c>
      <c r="B141" s="23" t="s">
        <v>153</v>
      </c>
      <c r="C141" s="23">
        <v>29.0</v>
      </c>
      <c r="D141" s="23">
        <v>55.536</v>
      </c>
      <c r="E141" s="23"/>
      <c r="F141" s="23"/>
      <c r="G141" s="23"/>
      <c r="H141" s="23">
        <v>3.0614E9</v>
      </c>
      <c r="I141" s="23">
        <v>2.4605E9</v>
      </c>
      <c r="J141" s="23">
        <v>6.8126E8</v>
      </c>
      <c r="K141" s="23">
        <v>1.5837E9</v>
      </c>
      <c r="L141" s="23">
        <v>6.8025E8</v>
      </c>
      <c r="M141" s="23">
        <v>2.741E8</v>
      </c>
      <c r="N141" s="23">
        <v>0.0</v>
      </c>
      <c r="O141" s="23">
        <v>0.0</v>
      </c>
      <c r="P141" s="23">
        <v>0.0</v>
      </c>
      <c r="Q141" s="23">
        <v>1.3641E8</v>
      </c>
      <c r="R141" s="23">
        <v>9777100.0</v>
      </c>
      <c r="S141" s="23">
        <v>0.0</v>
      </c>
      <c r="T141" s="23">
        <v>6.0463E7</v>
      </c>
      <c r="U141" s="23">
        <v>1.3271E8</v>
      </c>
      <c r="V141" s="23">
        <v>4.3313E7</v>
      </c>
      <c r="W141" s="23">
        <v>6.1829E8</v>
      </c>
      <c r="X141" s="23">
        <v>1.7815E9</v>
      </c>
      <c r="Y141" s="23">
        <v>1.1894E8</v>
      </c>
      <c r="Z141" s="23">
        <v>0.0</v>
      </c>
      <c r="AA141" s="23">
        <v>0.0</v>
      </c>
      <c r="AB141" s="23">
        <v>0.0</v>
      </c>
      <c r="AC141" s="23">
        <v>0.0</v>
      </c>
      <c r="AD141" s="23">
        <v>0.0</v>
      </c>
      <c r="AE141" s="23">
        <v>0.0</v>
      </c>
    </row>
    <row r="142" ht="15.75" customHeight="1">
      <c r="A142" s="23" t="s">
        <v>1486</v>
      </c>
      <c r="B142" s="23" t="s">
        <v>693</v>
      </c>
      <c r="C142" s="23">
        <v>2.0</v>
      </c>
      <c r="D142" s="23">
        <v>44.739</v>
      </c>
      <c r="E142" s="23"/>
      <c r="F142" s="23"/>
      <c r="G142" s="23"/>
      <c r="H142" s="23">
        <v>0.0</v>
      </c>
      <c r="I142" s="23">
        <v>0.0</v>
      </c>
      <c r="J142" s="23">
        <v>0.0</v>
      </c>
      <c r="K142" s="23">
        <v>1.597E7</v>
      </c>
      <c r="L142" s="23">
        <v>0.0</v>
      </c>
      <c r="M142" s="23">
        <v>0.0</v>
      </c>
      <c r="N142" s="23">
        <v>0.0</v>
      </c>
      <c r="O142" s="23">
        <v>1.6974E7</v>
      </c>
      <c r="P142" s="23">
        <v>3.351E7</v>
      </c>
      <c r="Q142" s="23">
        <v>2.7094E7</v>
      </c>
      <c r="R142" s="23">
        <v>1.8774E7</v>
      </c>
      <c r="S142" s="23">
        <v>9194900.0</v>
      </c>
      <c r="T142" s="23">
        <v>0.0</v>
      </c>
      <c r="U142" s="23">
        <v>0.0</v>
      </c>
      <c r="V142" s="23">
        <v>0.0</v>
      </c>
      <c r="W142" s="23">
        <v>0.0</v>
      </c>
      <c r="X142" s="23">
        <v>0.0</v>
      </c>
      <c r="Y142" s="23">
        <v>0.0</v>
      </c>
      <c r="Z142" s="23">
        <v>0.0</v>
      </c>
      <c r="AA142" s="23">
        <v>0.0</v>
      </c>
      <c r="AB142" s="23">
        <v>0.0</v>
      </c>
      <c r="AC142" s="23">
        <v>0.0</v>
      </c>
      <c r="AD142" s="23">
        <v>0.0</v>
      </c>
      <c r="AE142" s="23">
        <v>0.0</v>
      </c>
    </row>
    <row r="143" ht="15.75" customHeight="1">
      <c r="A143" s="23" t="s">
        <v>1422</v>
      </c>
      <c r="B143" s="23" t="s">
        <v>527</v>
      </c>
      <c r="C143" s="23">
        <v>5.0</v>
      </c>
      <c r="D143" s="23">
        <v>25.542</v>
      </c>
      <c r="E143" s="23"/>
      <c r="F143" s="23"/>
      <c r="G143" s="23"/>
      <c r="H143" s="23">
        <v>1.534E7</v>
      </c>
      <c r="I143" s="23">
        <v>1.0028E7</v>
      </c>
      <c r="J143" s="23">
        <v>4994100.0</v>
      </c>
      <c r="K143" s="23">
        <v>0.0</v>
      </c>
      <c r="L143" s="23">
        <v>0.0</v>
      </c>
      <c r="M143" s="23">
        <v>0.0</v>
      </c>
      <c r="N143" s="23">
        <v>4.6131E7</v>
      </c>
      <c r="O143" s="23">
        <v>6.5779E7</v>
      </c>
      <c r="P143" s="23">
        <v>2.5616E7</v>
      </c>
      <c r="Q143" s="23">
        <v>3.1923E7</v>
      </c>
      <c r="R143" s="23">
        <v>1.5528E7</v>
      </c>
      <c r="S143" s="23">
        <v>7923000.0</v>
      </c>
      <c r="T143" s="23">
        <v>0.0</v>
      </c>
      <c r="U143" s="23">
        <v>0.0</v>
      </c>
      <c r="V143" s="23">
        <v>0.0</v>
      </c>
      <c r="W143" s="23">
        <v>0.0</v>
      </c>
      <c r="X143" s="23">
        <v>0.0</v>
      </c>
      <c r="Y143" s="23">
        <v>0.0</v>
      </c>
      <c r="Z143" s="23">
        <v>0.0</v>
      </c>
      <c r="AA143" s="23">
        <v>0.0</v>
      </c>
      <c r="AB143" s="23">
        <v>0.0</v>
      </c>
      <c r="AC143" s="23">
        <v>0.0</v>
      </c>
      <c r="AD143" s="23">
        <v>0.0</v>
      </c>
      <c r="AE143" s="23">
        <v>0.0</v>
      </c>
    </row>
    <row r="144" ht="15.75" customHeight="1">
      <c r="A144" s="23" t="s">
        <v>1372</v>
      </c>
      <c r="B144" s="23" t="s">
        <v>375</v>
      </c>
      <c r="C144" s="23">
        <v>11.0</v>
      </c>
      <c r="D144" s="23">
        <v>39.586</v>
      </c>
      <c r="E144" s="23"/>
      <c r="F144" s="23"/>
      <c r="G144" s="23"/>
      <c r="H144" s="23">
        <v>6.6623E7</v>
      </c>
      <c r="I144" s="23">
        <v>3.4543E7</v>
      </c>
      <c r="J144" s="23">
        <v>0.0</v>
      </c>
      <c r="K144" s="23">
        <v>7.9827E7</v>
      </c>
      <c r="L144" s="23">
        <v>3.998E7</v>
      </c>
      <c r="M144" s="23">
        <v>0.0</v>
      </c>
      <c r="N144" s="23">
        <v>1.9421E8</v>
      </c>
      <c r="O144" s="23">
        <v>9.4623E7</v>
      </c>
      <c r="P144" s="23">
        <v>2.3112E8</v>
      </c>
      <c r="Q144" s="23">
        <v>2.5477E8</v>
      </c>
      <c r="R144" s="23">
        <v>7.6262E7</v>
      </c>
      <c r="S144" s="23">
        <v>2.1741E7</v>
      </c>
      <c r="T144" s="23">
        <v>4.2415E7</v>
      </c>
      <c r="U144" s="23">
        <v>2.8225E7</v>
      </c>
      <c r="V144" s="23">
        <v>1.8977E7</v>
      </c>
      <c r="W144" s="23">
        <v>0.0</v>
      </c>
      <c r="X144" s="23">
        <v>7.8379E7</v>
      </c>
      <c r="Y144" s="23">
        <v>0.0</v>
      </c>
      <c r="Z144" s="23">
        <v>0.0</v>
      </c>
      <c r="AA144" s="23">
        <v>3.5052E7</v>
      </c>
      <c r="AB144" s="23">
        <v>1.4671E7</v>
      </c>
      <c r="AC144" s="23">
        <v>0.0</v>
      </c>
      <c r="AD144" s="23">
        <v>0.0</v>
      </c>
      <c r="AE144" s="23">
        <v>0.0</v>
      </c>
    </row>
    <row r="145" ht="15.75" customHeight="1">
      <c r="A145" s="23" t="s">
        <v>1287</v>
      </c>
      <c r="B145" s="23" t="s">
        <v>157</v>
      </c>
      <c r="C145" s="23">
        <v>11.0</v>
      </c>
      <c r="D145" s="23">
        <v>88.549</v>
      </c>
      <c r="E145" s="23"/>
      <c r="F145" s="23"/>
      <c r="G145" s="23"/>
      <c r="H145" s="23">
        <v>0.0</v>
      </c>
      <c r="I145" s="23">
        <v>2.5171E7</v>
      </c>
      <c r="J145" s="23">
        <v>0.0</v>
      </c>
      <c r="K145" s="23">
        <v>3.3994E7</v>
      </c>
      <c r="L145" s="23">
        <v>0.0</v>
      </c>
      <c r="M145" s="23">
        <v>1.1761E7</v>
      </c>
      <c r="N145" s="23">
        <v>4.8019E7</v>
      </c>
      <c r="O145" s="23">
        <v>4.1083E7</v>
      </c>
      <c r="P145" s="23">
        <v>7.8884E7</v>
      </c>
      <c r="Q145" s="23">
        <v>1.2647E8</v>
      </c>
      <c r="R145" s="23">
        <v>2.812E7</v>
      </c>
      <c r="S145" s="23">
        <v>3.6012E7</v>
      </c>
      <c r="T145" s="23">
        <v>2.3002E7</v>
      </c>
      <c r="U145" s="23">
        <v>3.4963E7</v>
      </c>
      <c r="V145" s="23">
        <v>1.1993E7</v>
      </c>
      <c r="W145" s="23">
        <v>2.1098E7</v>
      </c>
      <c r="X145" s="23">
        <v>4.399E7</v>
      </c>
      <c r="Y145" s="23">
        <v>0.0</v>
      </c>
      <c r="Z145" s="23">
        <v>0.0</v>
      </c>
      <c r="AA145" s="23">
        <v>0.0</v>
      </c>
      <c r="AB145" s="23">
        <v>0.0</v>
      </c>
      <c r="AC145" s="23">
        <v>0.0</v>
      </c>
      <c r="AD145" s="23">
        <v>0.0</v>
      </c>
      <c r="AE145" s="23">
        <v>0.0</v>
      </c>
    </row>
    <row r="146" ht="15.75" customHeight="1">
      <c r="A146" s="23" t="s">
        <v>1373</v>
      </c>
      <c r="B146" s="23" t="s">
        <v>377</v>
      </c>
      <c r="C146" s="23">
        <v>16.0</v>
      </c>
      <c r="D146" s="23">
        <v>34.281</v>
      </c>
      <c r="E146" s="23"/>
      <c r="F146" s="23"/>
      <c r="G146" s="23"/>
      <c r="H146" s="23">
        <v>3.8457E7</v>
      </c>
      <c r="I146" s="23">
        <v>2.3698E7</v>
      </c>
      <c r="J146" s="23">
        <v>6773700.0</v>
      </c>
      <c r="K146" s="23">
        <v>1.4643E7</v>
      </c>
      <c r="L146" s="23">
        <v>0.0</v>
      </c>
      <c r="M146" s="23">
        <v>4954300.0</v>
      </c>
      <c r="N146" s="23">
        <v>4.4564E8</v>
      </c>
      <c r="O146" s="23">
        <v>3.0688E8</v>
      </c>
      <c r="P146" s="23">
        <v>5.3005E8</v>
      </c>
      <c r="Q146" s="23">
        <v>7.0847E8</v>
      </c>
      <c r="R146" s="23">
        <v>1.0241E8</v>
      </c>
      <c r="S146" s="23">
        <v>1.9773E7</v>
      </c>
      <c r="T146" s="23">
        <v>0.0</v>
      </c>
      <c r="U146" s="23">
        <v>0.0</v>
      </c>
      <c r="V146" s="23">
        <v>0.0</v>
      </c>
      <c r="W146" s="23">
        <v>0.0</v>
      </c>
      <c r="X146" s="23">
        <v>0.0</v>
      </c>
      <c r="Y146" s="23">
        <v>0.0</v>
      </c>
      <c r="Z146" s="23">
        <v>0.0</v>
      </c>
      <c r="AA146" s="23">
        <v>0.0</v>
      </c>
      <c r="AB146" s="23">
        <v>0.0</v>
      </c>
      <c r="AC146" s="23">
        <v>0.0</v>
      </c>
      <c r="AD146" s="23">
        <v>0.0</v>
      </c>
      <c r="AE146" s="23">
        <v>0.0</v>
      </c>
    </row>
    <row r="147" ht="15.75" customHeight="1">
      <c r="A147" s="23" t="s">
        <v>1487</v>
      </c>
      <c r="B147" s="23" t="s">
        <v>695</v>
      </c>
      <c r="C147" s="23">
        <v>9.0</v>
      </c>
      <c r="D147" s="23">
        <v>100.23</v>
      </c>
      <c r="E147" s="23"/>
      <c r="F147" s="23"/>
      <c r="G147" s="23"/>
      <c r="H147" s="23">
        <v>0.0</v>
      </c>
      <c r="I147" s="23">
        <v>0.0</v>
      </c>
      <c r="J147" s="23">
        <v>0.0</v>
      </c>
      <c r="K147" s="23">
        <v>0.0</v>
      </c>
      <c r="L147" s="23">
        <v>0.0</v>
      </c>
      <c r="M147" s="23">
        <v>0.0</v>
      </c>
      <c r="N147" s="23">
        <v>3.7298E7</v>
      </c>
      <c r="O147" s="23">
        <v>3.7364E7</v>
      </c>
      <c r="P147" s="23">
        <v>4.1834E7</v>
      </c>
      <c r="Q147" s="23">
        <v>4.6843E7</v>
      </c>
      <c r="R147" s="23">
        <v>2.6431E7</v>
      </c>
      <c r="S147" s="23">
        <v>2.5502E7</v>
      </c>
      <c r="T147" s="23">
        <v>0.0</v>
      </c>
      <c r="U147" s="23">
        <v>0.0</v>
      </c>
      <c r="V147" s="23">
        <v>0.0</v>
      </c>
      <c r="W147" s="23">
        <v>0.0</v>
      </c>
      <c r="X147" s="23">
        <v>0.0</v>
      </c>
      <c r="Y147" s="23">
        <v>0.0</v>
      </c>
      <c r="Z147" s="23">
        <v>0.0</v>
      </c>
      <c r="AA147" s="23">
        <v>0.0</v>
      </c>
      <c r="AB147" s="23">
        <v>0.0</v>
      </c>
      <c r="AC147" s="23">
        <v>0.0</v>
      </c>
      <c r="AD147" s="23">
        <v>0.0</v>
      </c>
      <c r="AE147" s="23">
        <v>0.0</v>
      </c>
    </row>
    <row r="148" ht="15.75" customHeight="1">
      <c r="A148" s="23" t="s">
        <v>1488</v>
      </c>
      <c r="B148" s="23" t="s">
        <v>697</v>
      </c>
      <c r="C148" s="23">
        <v>39.0</v>
      </c>
      <c r="D148" s="23">
        <v>51.212</v>
      </c>
      <c r="E148" s="23"/>
      <c r="F148" s="23"/>
      <c r="G148" s="23"/>
      <c r="H148" s="23">
        <v>0.0</v>
      </c>
      <c r="I148" s="23">
        <v>0.0</v>
      </c>
      <c r="J148" s="23">
        <v>0.0</v>
      </c>
      <c r="K148" s="23">
        <v>0.0</v>
      </c>
      <c r="L148" s="23">
        <v>0.0</v>
      </c>
      <c r="M148" s="23">
        <v>0.0</v>
      </c>
      <c r="N148" s="23">
        <v>5.8832E8</v>
      </c>
      <c r="O148" s="23">
        <v>6.1366E8</v>
      </c>
      <c r="P148" s="23">
        <v>1.2235E9</v>
      </c>
      <c r="Q148" s="23">
        <v>2.3852E9</v>
      </c>
      <c r="R148" s="23">
        <v>1.1281E9</v>
      </c>
      <c r="S148" s="23">
        <v>4.1652E8</v>
      </c>
      <c r="T148" s="23">
        <v>0.0</v>
      </c>
      <c r="U148" s="23">
        <v>0.0</v>
      </c>
      <c r="V148" s="23">
        <v>0.0</v>
      </c>
      <c r="W148" s="23">
        <v>0.0</v>
      </c>
      <c r="X148" s="23">
        <v>0.0</v>
      </c>
      <c r="Y148" s="23">
        <v>0.0</v>
      </c>
      <c r="Z148" s="23">
        <v>0.0</v>
      </c>
      <c r="AA148" s="23">
        <v>0.0</v>
      </c>
      <c r="AB148" s="23">
        <v>0.0</v>
      </c>
      <c r="AC148" s="23">
        <v>0.0</v>
      </c>
      <c r="AD148" s="23">
        <v>0.0</v>
      </c>
      <c r="AE148" s="23">
        <v>0.0</v>
      </c>
    </row>
    <row r="149" ht="15.75" customHeight="1">
      <c r="A149" s="23" t="s">
        <v>1489</v>
      </c>
      <c r="B149" s="23" t="s">
        <v>699</v>
      </c>
      <c r="C149" s="23">
        <v>5.0</v>
      </c>
      <c r="D149" s="23">
        <v>61.494</v>
      </c>
      <c r="E149" s="23"/>
      <c r="F149" s="23"/>
      <c r="G149" s="23"/>
      <c r="H149" s="23">
        <v>0.0</v>
      </c>
      <c r="I149" s="23">
        <v>0.0</v>
      </c>
      <c r="J149" s="23">
        <v>0.0</v>
      </c>
      <c r="K149" s="23">
        <v>0.0</v>
      </c>
      <c r="L149" s="23">
        <v>0.0</v>
      </c>
      <c r="M149" s="23">
        <v>0.0</v>
      </c>
      <c r="N149" s="23">
        <v>3.0171E7</v>
      </c>
      <c r="O149" s="23">
        <v>2.1746E7</v>
      </c>
      <c r="P149" s="23">
        <v>3.7414E7</v>
      </c>
      <c r="Q149" s="23">
        <v>3.9196E7</v>
      </c>
      <c r="R149" s="23">
        <v>2.221E7</v>
      </c>
      <c r="S149" s="23">
        <v>1.5021E7</v>
      </c>
      <c r="T149" s="23">
        <v>0.0</v>
      </c>
      <c r="U149" s="23">
        <v>0.0</v>
      </c>
      <c r="V149" s="23">
        <v>0.0</v>
      </c>
      <c r="W149" s="23">
        <v>0.0</v>
      </c>
      <c r="X149" s="23">
        <v>0.0</v>
      </c>
      <c r="Y149" s="23">
        <v>0.0</v>
      </c>
      <c r="Z149" s="23">
        <v>0.0</v>
      </c>
      <c r="AA149" s="23">
        <v>0.0</v>
      </c>
      <c r="AB149" s="23">
        <v>0.0</v>
      </c>
      <c r="AC149" s="23">
        <v>0.0</v>
      </c>
      <c r="AD149" s="23">
        <v>0.0</v>
      </c>
      <c r="AE149" s="23">
        <v>0.0</v>
      </c>
    </row>
    <row r="150" ht="15.75" customHeight="1">
      <c r="A150" s="23" t="s">
        <v>1288</v>
      </c>
      <c r="B150" s="23" t="s">
        <v>161</v>
      </c>
      <c r="C150" s="23">
        <v>47.0</v>
      </c>
      <c r="D150" s="23">
        <v>103.98</v>
      </c>
      <c r="E150" s="23"/>
      <c r="F150" s="23"/>
      <c r="G150" s="23"/>
      <c r="H150" s="23">
        <v>6.6357E8</v>
      </c>
      <c r="I150" s="23">
        <v>1.8281E9</v>
      </c>
      <c r="J150" s="23">
        <v>4.8608E8</v>
      </c>
      <c r="K150" s="23">
        <v>1.2885E9</v>
      </c>
      <c r="L150" s="23">
        <v>7.3859E8</v>
      </c>
      <c r="M150" s="23">
        <v>2.2253E8</v>
      </c>
      <c r="N150" s="23">
        <v>0.0</v>
      </c>
      <c r="O150" s="23">
        <v>0.0</v>
      </c>
      <c r="P150" s="23">
        <v>0.0</v>
      </c>
      <c r="Q150" s="23">
        <v>6.2103E7</v>
      </c>
      <c r="R150" s="23">
        <v>1.4342E7</v>
      </c>
      <c r="S150" s="23">
        <v>6595300.0</v>
      </c>
      <c r="T150" s="23">
        <v>5.4193E7</v>
      </c>
      <c r="U150" s="23">
        <v>7.857E7</v>
      </c>
      <c r="V150" s="23">
        <v>3.8986E7</v>
      </c>
      <c r="W150" s="23">
        <v>7.5053E8</v>
      </c>
      <c r="X150" s="23">
        <v>1.6667E9</v>
      </c>
      <c r="Y150" s="23">
        <v>1.5949E8</v>
      </c>
      <c r="Z150" s="23">
        <v>0.0</v>
      </c>
      <c r="AA150" s="23">
        <v>0.0</v>
      </c>
      <c r="AB150" s="23">
        <v>0.0</v>
      </c>
      <c r="AC150" s="23">
        <v>0.0</v>
      </c>
      <c r="AD150" s="23">
        <v>0.0</v>
      </c>
      <c r="AE150" s="23">
        <v>0.0</v>
      </c>
    </row>
    <row r="151" ht="15.75" customHeight="1">
      <c r="A151" s="23" t="s">
        <v>1374</v>
      </c>
      <c r="B151" s="23" t="s">
        <v>379</v>
      </c>
      <c r="C151" s="23">
        <v>9.0</v>
      </c>
      <c r="D151" s="23">
        <v>18.648</v>
      </c>
      <c r="E151" s="23"/>
      <c r="F151" s="23"/>
      <c r="G151" s="23"/>
      <c r="H151" s="23">
        <v>6.3688E7</v>
      </c>
      <c r="I151" s="23">
        <v>7.4075E7</v>
      </c>
      <c r="J151" s="23">
        <v>3.9849E7</v>
      </c>
      <c r="K151" s="23">
        <v>4.4912E7</v>
      </c>
      <c r="L151" s="23">
        <v>2.3426E7</v>
      </c>
      <c r="M151" s="23">
        <v>3.7785E7</v>
      </c>
      <c r="N151" s="23">
        <v>1.8753E8</v>
      </c>
      <c r="O151" s="23">
        <v>1.8046E8</v>
      </c>
      <c r="P151" s="23">
        <v>2.509E8</v>
      </c>
      <c r="Q151" s="23">
        <v>2.3067E8</v>
      </c>
      <c r="R151" s="23">
        <v>5.7309E7</v>
      </c>
      <c r="S151" s="23">
        <v>1.1578E8</v>
      </c>
      <c r="T151" s="23">
        <v>5.2438E7</v>
      </c>
      <c r="U151" s="23">
        <v>6.5617E7</v>
      </c>
      <c r="V151" s="23">
        <v>5.3198E7</v>
      </c>
      <c r="W151" s="23">
        <v>0.0</v>
      </c>
      <c r="X151" s="23">
        <v>2.6668E7</v>
      </c>
      <c r="Y151" s="23">
        <v>0.0</v>
      </c>
      <c r="Z151" s="23">
        <v>2.2333E7</v>
      </c>
      <c r="AA151" s="23">
        <v>2.933E7</v>
      </c>
      <c r="AB151" s="23">
        <v>6.9552E7</v>
      </c>
      <c r="AC151" s="23">
        <v>0.0</v>
      </c>
      <c r="AD151" s="23">
        <v>0.0</v>
      </c>
      <c r="AE151" s="23">
        <v>0.0</v>
      </c>
    </row>
    <row r="152" ht="15.75" customHeight="1">
      <c r="A152" s="23" t="s">
        <v>1344</v>
      </c>
      <c r="B152" s="23" t="s">
        <v>303</v>
      </c>
      <c r="C152" s="23">
        <v>9.0</v>
      </c>
      <c r="D152" s="23">
        <v>73.602</v>
      </c>
      <c r="E152" s="23"/>
      <c r="F152" s="23"/>
      <c r="G152" s="23"/>
      <c r="H152" s="23">
        <v>0.0</v>
      </c>
      <c r="I152" s="23">
        <v>4.3304E7</v>
      </c>
      <c r="J152" s="23">
        <v>1.9104E7</v>
      </c>
      <c r="K152" s="23">
        <v>2.4215E7</v>
      </c>
      <c r="L152" s="23">
        <v>1.0745E7</v>
      </c>
      <c r="M152" s="23">
        <v>1.6314E7</v>
      </c>
      <c r="N152" s="23">
        <v>7.614E7</v>
      </c>
      <c r="O152" s="23">
        <v>7.53E7</v>
      </c>
      <c r="P152" s="23">
        <v>1.188E8</v>
      </c>
      <c r="Q152" s="23">
        <v>6.6652E7</v>
      </c>
      <c r="R152" s="23">
        <v>1.1214E7</v>
      </c>
      <c r="S152" s="23">
        <v>4.342E7</v>
      </c>
      <c r="T152" s="23">
        <v>1.0713E7</v>
      </c>
      <c r="U152" s="23">
        <v>3.7367E7</v>
      </c>
      <c r="V152" s="23">
        <v>1.2177E7</v>
      </c>
      <c r="W152" s="23">
        <v>0.0</v>
      </c>
      <c r="X152" s="23">
        <v>0.0</v>
      </c>
      <c r="Y152" s="23">
        <v>0.0</v>
      </c>
      <c r="Z152" s="23">
        <v>0.0</v>
      </c>
      <c r="AA152" s="23">
        <v>0.0</v>
      </c>
      <c r="AB152" s="23">
        <v>0.0</v>
      </c>
      <c r="AC152" s="23">
        <v>0.0</v>
      </c>
      <c r="AD152" s="23">
        <v>0.0</v>
      </c>
      <c r="AE152" s="23">
        <v>0.0</v>
      </c>
    </row>
    <row r="153" ht="15.75" customHeight="1">
      <c r="A153" s="23" t="s">
        <v>1490</v>
      </c>
      <c r="B153" s="23" t="s">
        <v>701</v>
      </c>
      <c r="C153" s="23">
        <v>14.0</v>
      </c>
      <c r="D153" s="23">
        <v>18.697</v>
      </c>
      <c r="E153" s="23"/>
      <c r="F153" s="23"/>
      <c r="G153" s="23"/>
      <c r="H153" s="23">
        <v>0.0</v>
      </c>
      <c r="I153" s="23">
        <v>0.0</v>
      </c>
      <c r="J153" s="23">
        <v>0.0</v>
      </c>
      <c r="K153" s="23">
        <v>0.0</v>
      </c>
      <c r="L153" s="23">
        <v>0.0</v>
      </c>
      <c r="M153" s="23">
        <v>0.0</v>
      </c>
      <c r="N153" s="23">
        <v>8.7172E8</v>
      </c>
      <c r="O153" s="23">
        <v>1.4345E9</v>
      </c>
      <c r="P153" s="23">
        <v>1.878E9</v>
      </c>
      <c r="Q153" s="23">
        <v>3.3239E9</v>
      </c>
      <c r="R153" s="23">
        <v>2.1412E9</v>
      </c>
      <c r="S153" s="23">
        <v>6.656E8</v>
      </c>
      <c r="T153" s="23">
        <v>0.0</v>
      </c>
      <c r="U153" s="23">
        <v>0.0</v>
      </c>
      <c r="V153" s="23">
        <v>0.0</v>
      </c>
      <c r="W153" s="23">
        <v>0.0</v>
      </c>
      <c r="X153" s="23">
        <v>0.0</v>
      </c>
      <c r="Y153" s="23">
        <v>0.0</v>
      </c>
      <c r="Z153" s="23">
        <v>0.0</v>
      </c>
      <c r="AA153" s="23">
        <v>0.0</v>
      </c>
      <c r="AB153" s="23">
        <v>0.0</v>
      </c>
      <c r="AC153" s="23">
        <v>0.0</v>
      </c>
      <c r="AD153" s="23">
        <v>0.0</v>
      </c>
      <c r="AE153" s="23">
        <v>0.0</v>
      </c>
    </row>
    <row r="154" ht="15.75" customHeight="1">
      <c r="A154" s="23" t="s">
        <v>1289</v>
      </c>
      <c r="B154" s="23" t="s">
        <v>163</v>
      </c>
      <c r="C154" s="23">
        <v>6.0</v>
      </c>
      <c r="D154" s="23">
        <v>38.58</v>
      </c>
      <c r="E154" s="23"/>
      <c r="F154" s="23"/>
      <c r="G154" s="23"/>
      <c r="H154" s="23">
        <v>3.6085E7</v>
      </c>
      <c r="I154" s="23">
        <v>1.2911E7</v>
      </c>
      <c r="J154" s="23">
        <v>3469700.0</v>
      </c>
      <c r="K154" s="23">
        <v>2.3582E7</v>
      </c>
      <c r="L154" s="23">
        <v>6088700.0</v>
      </c>
      <c r="M154" s="23">
        <v>2402300.0</v>
      </c>
      <c r="N154" s="23">
        <v>3.9626E7</v>
      </c>
      <c r="O154" s="23">
        <v>2.1557E7</v>
      </c>
      <c r="P154" s="23">
        <v>8.8783E7</v>
      </c>
      <c r="Q154" s="23">
        <v>6.3753E7</v>
      </c>
      <c r="R154" s="23">
        <v>1.7152E7</v>
      </c>
      <c r="S154" s="23">
        <v>1.4207E7</v>
      </c>
      <c r="T154" s="23">
        <v>0.0</v>
      </c>
      <c r="U154" s="23">
        <v>0.0</v>
      </c>
      <c r="V154" s="23">
        <v>0.0</v>
      </c>
      <c r="W154" s="23">
        <v>1.3869E7</v>
      </c>
      <c r="X154" s="23">
        <v>3.9316E7</v>
      </c>
      <c r="Y154" s="23">
        <v>0.0</v>
      </c>
      <c r="Z154" s="23">
        <v>0.0</v>
      </c>
      <c r="AA154" s="23">
        <v>0.0</v>
      </c>
      <c r="AB154" s="23">
        <v>0.0</v>
      </c>
      <c r="AC154" s="23">
        <v>0.0</v>
      </c>
      <c r="AD154" s="23">
        <v>0.0</v>
      </c>
      <c r="AE154" s="23">
        <v>0.0</v>
      </c>
    </row>
    <row r="155" ht="15.75" customHeight="1">
      <c r="A155" s="23" t="s">
        <v>1491</v>
      </c>
      <c r="B155" s="23" t="s">
        <v>703</v>
      </c>
      <c r="C155" s="23">
        <v>3.0</v>
      </c>
      <c r="D155" s="23">
        <v>88.885</v>
      </c>
      <c r="E155" s="23"/>
      <c r="F155" s="23"/>
      <c r="G155" s="23"/>
      <c r="H155" s="23">
        <v>0.0</v>
      </c>
      <c r="I155" s="23">
        <v>0.0</v>
      </c>
      <c r="J155" s="23">
        <v>0.0</v>
      </c>
      <c r="K155" s="23">
        <v>0.0</v>
      </c>
      <c r="L155" s="23">
        <v>0.0</v>
      </c>
      <c r="M155" s="23">
        <v>0.0</v>
      </c>
      <c r="N155" s="23">
        <v>0.0</v>
      </c>
      <c r="O155" s="23">
        <v>0.0</v>
      </c>
      <c r="P155" s="23">
        <v>0.0</v>
      </c>
      <c r="Q155" s="23">
        <v>1.1826E7</v>
      </c>
      <c r="R155" s="23">
        <v>6145000.0</v>
      </c>
      <c r="S155" s="23">
        <v>6064400.0</v>
      </c>
      <c r="T155" s="23">
        <v>0.0</v>
      </c>
      <c r="U155" s="23">
        <v>0.0</v>
      </c>
      <c r="V155" s="23">
        <v>0.0</v>
      </c>
      <c r="W155" s="23">
        <v>0.0</v>
      </c>
      <c r="X155" s="23">
        <v>0.0</v>
      </c>
      <c r="Y155" s="23">
        <v>0.0</v>
      </c>
      <c r="Z155" s="23">
        <v>0.0</v>
      </c>
      <c r="AA155" s="23">
        <v>0.0</v>
      </c>
      <c r="AB155" s="23">
        <v>0.0</v>
      </c>
      <c r="AC155" s="23">
        <v>0.0</v>
      </c>
      <c r="AD155" s="23">
        <v>0.0</v>
      </c>
      <c r="AE155" s="23">
        <v>0.0</v>
      </c>
    </row>
    <row r="156" ht="15.75" customHeight="1">
      <c r="A156" s="23" t="s">
        <v>1423</v>
      </c>
      <c r="B156" s="23" t="s">
        <v>529</v>
      </c>
      <c r="C156" s="23">
        <v>6.0</v>
      </c>
      <c r="D156" s="23">
        <v>36.091</v>
      </c>
      <c r="E156" s="23"/>
      <c r="F156" s="23"/>
      <c r="G156" s="23"/>
      <c r="H156" s="23">
        <v>3.2206E7</v>
      </c>
      <c r="I156" s="23">
        <v>2.0637E7</v>
      </c>
      <c r="J156" s="23">
        <v>0.0</v>
      </c>
      <c r="K156" s="23">
        <v>0.0</v>
      </c>
      <c r="L156" s="23">
        <v>0.0</v>
      </c>
      <c r="M156" s="23">
        <v>0.0</v>
      </c>
      <c r="N156" s="23">
        <v>3.5703E7</v>
      </c>
      <c r="O156" s="23">
        <v>4.8258E7</v>
      </c>
      <c r="P156" s="23">
        <v>4.6394E7</v>
      </c>
      <c r="Q156" s="23">
        <v>7.1549E7</v>
      </c>
      <c r="R156" s="23">
        <v>4.2698E7</v>
      </c>
      <c r="S156" s="23">
        <v>3.7687E7</v>
      </c>
      <c r="T156" s="23">
        <v>0.0</v>
      </c>
      <c r="U156" s="23">
        <v>0.0</v>
      </c>
      <c r="V156" s="23">
        <v>0.0</v>
      </c>
      <c r="W156" s="23">
        <v>0.0</v>
      </c>
      <c r="X156" s="23">
        <v>0.0</v>
      </c>
      <c r="Y156" s="23">
        <v>0.0</v>
      </c>
      <c r="Z156" s="23">
        <v>0.0</v>
      </c>
      <c r="AA156" s="23">
        <v>0.0</v>
      </c>
      <c r="AB156" s="23">
        <v>0.0</v>
      </c>
      <c r="AC156" s="23">
        <v>0.0</v>
      </c>
      <c r="AD156" s="23">
        <v>0.0</v>
      </c>
      <c r="AE156" s="23">
        <v>0.0</v>
      </c>
    </row>
    <row r="157" ht="15.75" customHeight="1">
      <c r="A157" s="23" t="s">
        <v>166</v>
      </c>
      <c r="B157" s="23" t="s">
        <v>165</v>
      </c>
      <c r="C157" s="23">
        <v>6.0</v>
      </c>
      <c r="D157" s="23">
        <v>9.0714</v>
      </c>
      <c r="E157" s="23"/>
      <c r="F157" s="23"/>
      <c r="G157" s="23"/>
      <c r="H157" s="23">
        <v>2.7188E8</v>
      </c>
      <c r="I157" s="23">
        <v>5.2913E8</v>
      </c>
      <c r="J157" s="23">
        <v>1.0264E8</v>
      </c>
      <c r="K157" s="23">
        <v>2.3222E8</v>
      </c>
      <c r="L157" s="23">
        <v>1.7413E8</v>
      </c>
      <c r="M157" s="23">
        <v>8.3012E7</v>
      </c>
      <c r="N157" s="23">
        <v>1.8401E7</v>
      </c>
      <c r="O157" s="23">
        <v>2.3535E7</v>
      </c>
      <c r="P157" s="23">
        <v>1.966E7</v>
      </c>
      <c r="Q157" s="23">
        <v>2.772E7</v>
      </c>
      <c r="R157" s="23">
        <v>7303500.0</v>
      </c>
      <c r="S157" s="23">
        <v>0.0</v>
      </c>
      <c r="T157" s="23">
        <v>8.3588E7</v>
      </c>
      <c r="U157" s="23">
        <v>9.4834E7</v>
      </c>
      <c r="V157" s="23">
        <v>7.4668E7</v>
      </c>
      <c r="W157" s="23">
        <v>8.4327E7</v>
      </c>
      <c r="X157" s="23">
        <v>1.8801E8</v>
      </c>
      <c r="Y157" s="23">
        <v>5.3406E7</v>
      </c>
      <c r="Z157" s="23">
        <v>0.0</v>
      </c>
      <c r="AA157" s="23">
        <v>0.0</v>
      </c>
      <c r="AB157" s="23">
        <v>0.0</v>
      </c>
      <c r="AC157" s="23">
        <v>0.0</v>
      </c>
      <c r="AD157" s="23">
        <v>0.0</v>
      </c>
      <c r="AE157" s="23">
        <v>0.0</v>
      </c>
    </row>
    <row r="158" ht="15.75" customHeight="1">
      <c r="A158" s="23" t="s">
        <v>1492</v>
      </c>
      <c r="B158" s="23" t="s">
        <v>705</v>
      </c>
      <c r="C158" s="23">
        <v>6.0</v>
      </c>
      <c r="D158" s="23">
        <v>38.592</v>
      </c>
      <c r="E158" s="23"/>
      <c r="F158" s="23"/>
      <c r="G158" s="23"/>
      <c r="H158" s="23">
        <v>0.0</v>
      </c>
      <c r="I158" s="23">
        <v>0.0</v>
      </c>
      <c r="J158" s="23">
        <v>0.0</v>
      </c>
      <c r="K158" s="23">
        <v>0.0</v>
      </c>
      <c r="L158" s="23">
        <v>0.0</v>
      </c>
      <c r="M158" s="23">
        <v>0.0</v>
      </c>
      <c r="N158" s="23">
        <v>5.3132E7</v>
      </c>
      <c r="O158" s="23">
        <v>1.4968E7</v>
      </c>
      <c r="P158" s="23">
        <v>1.9281E7</v>
      </c>
      <c r="Q158" s="23">
        <v>8.5159E7</v>
      </c>
      <c r="R158" s="23">
        <v>1.654E7</v>
      </c>
      <c r="S158" s="23">
        <v>0.0</v>
      </c>
      <c r="T158" s="23">
        <v>0.0</v>
      </c>
      <c r="U158" s="23">
        <v>0.0</v>
      </c>
      <c r="V158" s="23">
        <v>0.0</v>
      </c>
      <c r="W158" s="23">
        <v>0.0</v>
      </c>
      <c r="X158" s="23">
        <v>0.0</v>
      </c>
      <c r="Y158" s="23">
        <v>0.0</v>
      </c>
      <c r="Z158" s="23">
        <v>0.0</v>
      </c>
      <c r="AA158" s="23">
        <v>0.0</v>
      </c>
      <c r="AB158" s="23">
        <v>0.0</v>
      </c>
      <c r="AC158" s="23">
        <v>0.0</v>
      </c>
      <c r="AD158" s="23">
        <v>0.0</v>
      </c>
      <c r="AE158" s="23">
        <v>0.0</v>
      </c>
    </row>
    <row r="159" ht="15.75" customHeight="1">
      <c r="A159" s="23" t="s">
        <v>1493</v>
      </c>
      <c r="B159" s="23" t="s">
        <v>707</v>
      </c>
      <c r="C159" s="23">
        <v>2.0</v>
      </c>
      <c r="D159" s="23">
        <v>44.468</v>
      </c>
      <c r="E159" s="23"/>
      <c r="F159" s="23"/>
      <c r="G159" s="23"/>
      <c r="H159" s="23">
        <v>0.0</v>
      </c>
      <c r="I159" s="23">
        <v>0.0</v>
      </c>
      <c r="J159" s="23">
        <v>0.0</v>
      </c>
      <c r="K159" s="23">
        <v>0.0</v>
      </c>
      <c r="L159" s="23">
        <v>0.0</v>
      </c>
      <c r="M159" s="23">
        <v>0.0</v>
      </c>
      <c r="N159" s="23">
        <v>2.1113E7</v>
      </c>
      <c r="O159" s="23">
        <v>1.8417E7</v>
      </c>
      <c r="P159" s="23">
        <v>0.0</v>
      </c>
      <c r="Q159" s="23">
        <v>4.0208E7</v>
      </c>
      <c r="R159" s="23">
        <v>1.941E7</v>
      </c>
      <c r="S159" s="23">
        <v>9838200.0</v>
      </c>
      <c r="T159" s="23">
        <v>0.0</v>
      </c>
      <c r="U159" s="23">
        <v>0.0</v>
      </c>
      <c r="V159" s="23">
        <v>0.0</v>
      </c>
      <c r="W159" s="23">
        <v>0.0</v>
      </c>
      <c r="X159" s="23">
        <v>0.0</v>
      </c>
      <c r="Y159" s="23">
        <v>0.0</v>
      </c>
      <c r="Z159" s="23">
        <v>0.0</v>
      </c>
      <c r="AA159" s="23">
        <v>0.0</v>
      </c>
      <c r="AB159" s="23">
        <v>0.0</v>
      </c>
      <c r="AC159" s="23">
        <v>0.0</v>
      </c>
      <c r="AD159" s="23">
        <v>0.0</v>
      </c>
      <c r="AE159" s="23">
        <v>0.0</v>
      </c>
    </row>
    <row r="160" ht="15.75" customHeight="1">
      <c r="A160" s="23" t="s">
        <v>1494</v>
      </c>
      <c r="B160" s="23" t="s">
        <v>709</v>
      </c>
      <c r="C160" s="23">
        <v>8.0</v>
      </c>
      <c r="D160" s="23">
        <v>47.82</v>
      </c>
      <c r="E160" s="23"/>
      <c r="F160" s="23"/>
      <c r="G160" s="23"/>
      <c r="H160" s="23">
        <v>0.0</v>
      </c>
      <c r="I160" s="23">
        <v>0.0</v>
      </c>
      <c r="J160" s="23">
        <v>0.0</v>
      </c>
      <c r="K160" s="23">
        <v>0.0</v>
      </c>
      <c r="L160" s="23">
        <v>0.0</v>
      </c>
      <c r="M160" s="23">
        <v>0.0</v>
      </c>
      <c r="N160" s="23">
        <v>5.1208E7</v>
      </c>
      <c r="O160" s="23">
        <v>2.5942E7</v>
      </c>
      <c r="P160" s="23">
        <v>6.0145E7</v>
      </c>
      <c r="Q160" s="23">
        <v>1.0729E8</v>
      </c>
      <c r="R160" s="23">
        <v>2.0316E7</v>
      </c>
      <c r="S160" s="23">
        <v>1.7943E7</v>
      </c>
      <c r="T160" s="23">
        <v>0.0</v>
      </c>
      <c r="U160" s="23">
        <v>0.0</v>
      </c>
      <c r="V160" s="23">
        <v>0.0</v>
      </c>
      <c r="W160" s="23">
        <v>0.0</v>
      </c>
      <c r="X160" s="23">
        <v>0.0</v>
      </c>
      <c r="Y160" s="23">
        <v>0.0</v>
      </c>
      <c r="Z160" s="23">
        <v>0.0</v>
      </c>
      <c r="AA160" s="23">
        <v>0.0</v>
      </c>
      <c r="AB160" s="23">
        <v>0.0</v>
      </c>
      <c r="AC160" s="23">
        <v>0.0</v>
      </c>
      <c r="AD160" s="23">
        <v>0.0</v>
      </c>
      <c r="AE160" s="23">
        <v>0.0</v>
      </c>
    </row>
    <row r="161" ht="15.75" customHeight="1">
      <c r="A161" s="23" t="s">
        <v>168</v>
      </c>
      <c r="B161" s="23" t="s">
        <v>167</v>
      </c>
      <c r="C161" s="23">
        <v>2.0</v>
      </c>
      <c r="D161" s="23">
        <v>13.459</v>
      </c>
      <c r="E161" s="23"/>
      <c r="F161" s="23"/>
      <c r="G161" s="23"/>
      <c r="H161" s="23">
        <v>1.9088E7</v>
      </c>
      <c r="I161" s="23">
        <v>1.0827E7</v>
      </c>
      <c r="J161" s="23">
        <v>0.0</v>
      </c>
      <c r="K161" s="23">
        <v>1.5629E7</v>
      </c>
      <c r="L161" s="23">
        <v>6866300.0</v>
      </c>
      <c r="M161" s="23">
        <v>0.0</v>
      </c>
      <c r="N161" s="23">
        <v>1.8358E7</v>
      </c>
      <c r="O161" s="23">
        <v>2.1436E7</v>
      </c>
      <c r="P161" s="23">
        <v>0.0</v>
      </c>
      <c r="Q161" s="23">
        <v>3.0595E7</v>
      </c>
      <c r="R161" s="23">
        <v>1.2847E7</v>
      </c>
      <c r="S161" s="23">
        <v>0.0</v>
      </c>
      <c r="T161" s="23">
        <v>0.0</v>
      </c>
      <c r="U161" s="23">
        <v>0.0</v>
      </c>
      <c r="V161" s="23">
        <v>0.0</v>
      </c>
      <c r="W161" s="23">
        <v>9182500.0</v>
      </c>
      <c r="X161" s="23">
        <v>2.1524E7</v>
      </c>
      <c r="Y161" s="23">
        <v>4829300.0</v>
      </c>
      <c r="Z161" s="23">
        <v>0.0</v>
      </c>
      <c r="AA161" s="23">
        <v>0.0</v>
      </c>
      <c r="AB161" s="23">
        <v>0.0</v>
      </c>
      <c r="AC161" s="23">
        <v>0.0</v>
      </c>
      <c r="AD161" s="23">
        <v>0.0</v>
      </c>
      <c r="AE161" s="23">
        <v>0.0</v>
      </c>
    </row>
    <row r="162" ht="15.75" customHeight="1">
      <c r="A162" s="23" t="s">
        <v>1495</v>
      </c>
      <c r="B162" s="23" t="s">
        <v>711</v>
      </c>
      <c r="C162" s="23">
        <v>7.0</v>
      </c>
      <c r="D162" s="23">
        <v>89.252</v>
      </c>
      <c r="E162" s="23"/>
      <c r="F162" s="23"/>
      <c r="G162" s="23"/>
      <c r="H162" s="23">
        <v>0.0</v>
      </c>
      <c r="I162" s="23">
        <v>0.0</v>
      </c>
      <c r="J162" s="23">
        <v>0.0</v>
      </c>
      <c r="K162" s="23">
        <v>0.0</v>
      </c>
      <c r="L162" s="23">
        <v>0.0</v>
      </c>
      <c r="M162" s="23">
        <v>0.0</v>
      </c>
      <c r="N162" s="23">
        <v>1.9536E7</v>
      </c>
      <c r="O162" s="23">
        <v>1.5256E7</v>
      </c>
      <c r="P162" s="23">
        <v>2.4906E7</v>
      </c>
      <c r="Q162" s="23">
        <v>2.2151E7</v>
      </c>
      <c r="R162" s="23">
        <v>1.412E7</v>
      </c>
      <c r="S162" s="23">
        <v>1.1174E7</v>
      </c>
      <c r="T162" s="23">
        <v>0.0</v>
      </c>
      <c r="U162" s="23">
        <v>0.0</v>
      </c>
      <c r="V162" s="23">
        <v>0.0</v>
      </c>
      <c r="W162" s="23">
        <v>0.0</v>
      </c>
      <c r="X162" s="23">
        <v>0.0</v>
      </c>
      <c r="Y162" s="23">
        <v>0.0</v>
      </c>
      <c r="Z162" s="23">
        <v>0.0</v>
      </c>
      <c r="AA162" s="23">
        <v>0.0</v>
      </c>
      <c r="AB162" s="23">
        <v>0.0</v>
      </c>
      <c r="AC162" s="23">
        <v>0.0</v>
      </c>
      <c r="AD162" s="23">
        <v>0.0</v>
      </c>
      <c r="AE162" s="23">
        <v>0.0</v>
      </c>
    </row>
    <row r="163" ht="15.75" customHeight="1">
      <c r="A163" s="23" t="s">
        <v>1496</v>
      </c>
      <c r="B163" s="23" t="s">
        <v>713</v>
      </c>
      <c r="C163" s="23">
        <v>6.0</v>
      </c>
      <c r="D163" s="23">
        <v>92.819</v>
      </c>
      <c r="E163" s="23"/>
      <c r="F163" s="23"/>
      <c r="G163" s="23"/>
      <c r="H163" s="23">
        <v>0.0</v>
      </c>
      <c r="I163" s="23">
        <v>1.5491E7</v>
      </c>
      <c r="J163" s="23">
        <v>0.0</v>
      </c>
      <c r="K163" s="23">
        <v>0.0</v>
      </c>
      <c r="L163" s="23">
        <v>0.0</v>
      </c>
      <c r="M163" s="23">
        <v>0.0</v>
      </c>
      <c r="N163" s="23">
        <v>6.2802E7</v>
      </c>
      <c r="O163" s="23">
        <v>3.0692E7</v>
      </c>
      <c r="P163" s="23">
        <v>3.8166E7</v>
      </c>
      <c r="Q163" s="23">
        <v>4.6503E7</v>
      </c>
      <c r="R163" s="23">
        <v>1.9385E7</v>
      </c>
      <c r="S163" s="23">
        <v>0.0</v>
      </c>
      <c r="T163" s="23">
        <v>0.0</v>
      </c>
      <c r="U163" s="23">
        <v>0.0</v>
      </c>
      <c r="V163" s="23">
        <v>0.0</v>
      </c>
      <c r="W163" s="23">
        <v>0.0</v>
      </c>
      <c r="X163" s="23">
        <v>0.0</v>
      </c>
      <c r="Y163" s="23">
        <v>0.0</v>
      </c>
      <c r="Z163" s="23">
        <v>0.0</v>
      </c>
      <c r="AA163" s="23">
        <v>0.0</v>
      </c>
      <c r="AB163" s="23">
        <v>0.0</v>
      </c>
      <c r="AC163" s="23">
        <v>0.0</v>
      </c>
      <c r="AD163" s="23">
        <v>0.0</v>
      </c>
      <c r="AE163" s="23">
        <v>0.0</v>
      </c>
    </row>
    <row r="164" ht="15.75" customHeight="1">
      <c r="A164" s="23" t="s">
        <v>554</v>
      </c>
      <c r="B164" s="23" t="s">
        <v>553</v>
      </c>
      <c r="C164" s="23">
        <v>12.0</v>
      </c>
      <c r="D164" s="23">
        <v>49.775</v>
      </c>
      <c r="E164" s="23"/>
      <c r="F164" s="23"/>
      <c r="G164" s="23"/>
      <c r="H164" s="23">
        <v>2.3066E8</v>
      </c>
      <c r="I164" s="23">
        <v>0.0</v>
      </c>
      <c r="J164" s="23">
        <v>0.0</v>
      </c>
      <c r="K164" s="23">
        <v>9.8161E7</v>
      </c>
      <c r="L164" s="23">
        <v>0.0</v>
      </c>
      <c r="M164" s="23">
        <v>0.0</v>
      </c>
      <c r="N164" s="23">
        <v>1.9507E8</v>
      </c>
      <c r="O164" s="23">
        <v>2.1711E8</v>
      </c>
      <c r="P164" s="23">
        <v>2.8424E8</v>
      </c>
      <c r="Q164" s="23">
        <v>3.2937E8</v>
      </c>
      <c r="R164" s="23">
        <v>1.2459E8</v>
      </c>
      <c r="S164" s="23">
        <v>5.3469E7</v>
      </c>
      <c r="T164" s="23">
        <v>0.0</v>
      </c>
      <c r="U164" s="23">
        <v>0.0</v>
      </c>
      <c r="V164" s="23">
        <v>0.0</v>
      </c>
      <c r="W164" s="23">
        <v>0.0</v>
      </c>
      <c r="X164" s="23">
        <v>2.04E8</v>
      </c>
      <c r="Y164" s="23">
        <v>0.0</v>
      </c>
      <c r="Z164" s="23">
        <v>1.5272E8</v>
      </c>
      <c r="AA164" s="23">
        <v>5.8196E7</v>
      </c>
      <c r="AB164" s="23">
        <v>7.1458E7</v>
      </c>
      <c r="AC164" s="23">
        <v>0.0</v>
      </c>
      <c r="AD164" s="23">
        <v>0.0</v>
      </c>
      <c r="AE164" s="23">
        <v>0.0</v>
      </c>
    </row>
    <row r="165" ht="15.75" customHeight="1">
      <c r="A165" s="23" t="s">
        <v>1497</v>
      </c>
      <c r="B165" s="23" t="s">
        <v>715</v>
      </c>
      <c r="C165" s="23">
        <v>35.0</v>
      </c>
      <c r="D165" s="23">
        <v>51.201</v>
      </c>
      <c r="E165" s="23"/>
      <c r="F165" s="23"/>
      <c r="G165" s="23"/>
      <c r="H165" s="23">
        <v>0.0</v>
      </c>
      <c r="I165" s="23">
        <v>0.0</v>
      </c>
      <c r="J165" s="23">
        <v>0.0</v>
      </c>
      <c r="K165" s="23">
        <v>0.0</v>
      </c>
      <c r="L165" s="23">
        <v>0.0</v>
      </c>
      <c r="M165" s="23">
        <v>0.0</v>
      </c>
      <c r="N165" s="23">
        <v>1.4293E10</v>
      </c>
      <c r="O165" s="23">
        <v>1.7781E10</v>
      </c>
      <c r="P165" s="23">
        <v>2.2949E10</v>
      </c>
      <c r="Q165" s="23">
        <v>1.8703E10</v>
      </c>
      <c r="R165" s="23">
        <v>8.8058E9</v>
      </c>
      <c r="S165" s="23">
        <v>4.7271E9</v>
      </c>
      <c r="T165" s="23">
        <v>0.0</v>
      </c>
      <c r="U165" s="23">
        <v>0.0</v>
      </c>
      <c r="V165" s="23">
        <v>0.0</v>
      </c>
      <c r="W165" s="23">
        <v>0.0</v>
      </c>
      <c r="X165" s="23">
        <v>0.0</v>
      </c>
      <c r="Y165" s="23">
        <v>0.0</v>
      </c>
      <c r="Z165" s="23">
        <v>0.0</v>
      </c>
      <c r="AA165" s="23">
        <v>0.0</v>
      </c>
      <c r="AB165" s="23">
        <v>0.0</v>
      </c>
      <c r="AC165" s="23">
        <v>0.0</v>
      </c>
      <c r="AD165" s="23">
        <v>0.0</v>
      </c>
      <c r="AE165" s="23">
        <v>0.0</v>
      </c>
    </row>
    <row r="166" ht="15.75" customHeight="1">
      <c r="A166" s="23" t="s">
        <v>718</v>
      </c>
      <c r="B166" s="23" t="s">
        <v>717</v>
      </c>
      <c r="C166" s="23">
        <v>6.0</v>
      </c>
      <c r="D166" s="23">
        <v>44.915</v>
      </c>
      <c r="E166" s="23"/>
      <c r="F166" s="23"/>
      <c r="G166" s="23"/>
      <c r="H166" s="23">
        <v>0.0</v>
      </c>
      <c r="I166" s="23">
        <v>0.0</v>
      </c>
      <c r="J166" s="23">
        <v>0.0</v>
      </c>
      <c r="K166" s="23">
        <v>0.0</v>
      </c>
      <c r="L166" s="23">
        <v>0.0</v>
      </c>
      <c r="M166" s="23">
        <v>0.0</v>
      </c>
      <c r="N166" s="23">
        <v>1.537E7</v>
      </c>
      <c r="O166" s="23">
        <v>0.0</v>
      </c>
      <c r="P166" s="23">
        <v>2.1036E7</v>
      </c>
      <c r="Q166" s="23">
        <v>5.6514E7</v>
      </c>
      <c r="R166" s="23">
        <v>1.1227E7</v>
      </c>
      <c r="S166" s="23">
        <v>1.079E7</v>
      </c>
      <c r="T166" s="23">
        <v>0.0</v>
      </c>
      <c r="U166" s="23">
        <v>0.0</v>
      </c>
      <c r="V166" s="23">
        <v>0.0</v>
      </c>
      <c r="W166" s="23">
        <v>0.0</v>
      </c>
      <c r="X166" s="23">
        <v>0.0</v>
      </c>
      <c r="Y166" s="23">
        <v>0.0</v>
      </c>
      <c r="Z166" s="23">
        <v>0.0</v>
      </c>
      <c r="AA166" s="23">
        <v>0.0</v>
      </c>
      <c r="AB166" s="23">
        <v>0.0</v>
      </c>
      <c r="AC166" s="23">
        <v>0.0</v>
      </c>
      <c r="AD166" s="23">
        <v>0.0</v>
      </c>
      <c r="AE166" s="23">
        <v>0.0</v>
      </c>
    </row>
    <row r="167" ht="15.75" customHeight="1">
      <c r="A167" s="23" t="s">
        <v>720</v>
      </c>
      <c r="B167" s="23" t="s">
        <v>719</v>
      </c>
      <c r="C167" s="23">
        <v>5.0</v>
      </c>
      <c r="D167" s="23">
        <v>40.428</v>
      </c>
      <c r="E167" s="23"/>
      <c r="F167" s="23"/>
      <c r="G167" s="23"/>
      <c r="H167" s="23">
        <v>0.0</v>
      </c>
      <c r="I167" s="23">
        <v>0.0</v>
      </c>
      <c r="J167" s="23">
        <v>0.0</v>
      </c>
      <c r="K167" s="23">
        <v>0.0</v>
      </c>
      <c r="L167" s="23">
        <v>0.0</v>
      </c>
      <c r="M167" s="23">
        <v>0.0</v>
      </c>
      <c r="N167" s="23">
        <v>0.0</v>
      </c>
      <c r="O167" s="23">
        <v>0.0</v>
      </c>
      <c r="P167" s="23">
        <v>0.0</v>
      </c>
      <c r="Q167" s="23">
        <v>2.2626E7</v>
      </c>
      <c r="R167" s="23">
        <v>7318000.0</v>
      </c>
      <c r="S167" s="23">
        <v>5926900.0</v>
      </c>
      <c r="T167" s="23">
        <v>0.0</v>
      </c>
      <c r="U167" s="23">
        <v>0.0</v>
      </c>
      <c r="V167" s="23">
        <v>0.0</v>
      </c>
      <c r="W167" s="23">
        <v>0.0</v>
      </c>
      <c r="X167" s="23">
        <v>0.0</v>
      </c>
      <c r="Y167" s="23">
        <v>0.0</v>
      </c>
      <c r="Z167" s="23">
        <v>0.0</v>
      </c>
      <c r="AA167" s="23">
        <v>0.0</v>
      </c>
      <c r="AB167" s="23">
        <v>0.0</v>
      </c>
      <c r="AC167" s="23">
        <v>0.0</v>
      </c>
      <c r="AD167" s="23">
        <v>0.0</v>
      </c>
      <c r="AE167" s="23">
        <v>0.0</v>
      </c>
    </row>
    <row r="168" ht="15.75" customHeight="1">
      <c r="A168" s="23" t="s">
        <v>1498</v>
      </c>
      <c r="B168" s="23" t="s">
        <v>721</v>
      </c>
      <c r="C168" s="23">
        <v>2.0</v>
      </c>
      <c r="D168" s="23">
        <v>33.231</v>
      </c>
      <c r="E168" s="23"/>
      <c r="F168" s="23"/>
      <c r="G168" s="23"/>
      <c r="H168" s="23">
        <v>0.0</v>
      </c>
      <c r="I168" s="23">
        <v>0.0</v>
      </c>
      <c r="J168" s="23">
        <v>0.0</v>
      </c>
      <c r="K168" s="23">
        <v>0.0</v>
      </c>
      <c r="L168" s="23">
        <v>0.0</v>
      </c>
      <c r="M168" s="23">
        <v>0.0</v>
      </c>
      <c r="N168" s="23">
        <v>3.307E7</v>
      </c>
      <c r="O168" s="23">
        <v>2.528E7</v>
      </c>
      <c r="P168" s="23">
        <v>2.2157E7</v>
      </c>
      <c r="Q168" s="23">
        <v>2.151E7</v>
      </c>
      <c r="R168" s="23">
        <v>1.4768E7</v>
      </c>
      <c r="S168" s="23">
        <v>1.5211E7</v>
      </c>
      <c r="T168" s="23">
        <v>0.0</v>
      </c>
      <c r="U168" s="23">
        <v>0.0</v>
      </c>
      <c r="V168" s="23">
        <v>0.0</v>
      </c>
      <c r="W168" s="23">
        <v>0.0</v>
      </c>
      <c r="X168" s="23">
        <v>0.0</v>
      </c>
      <c r="Y168" s="23">
        <v>0.0</v>
      </c>
      <c r="Z168" s="23">
        <v>0.0</v>
      </c>
      <c r="AA168" s="23">
        <v>0.0</v>
      </c>
      <c r="AB168" s="23">
        <v>0.0</v>
      </c>
      <c r="AC168" s="23">
        <v>0.0</v>
      </c>
      <c r="AD168" s="23">
        <v>0.0</v>
      </c>
      <c r="AE168" s="23">
        <v>0.0</v>
      </c>
    </row>
    <row r="169" ht="15.75" customHeight="1">
      <c r="A169" s="23" t="s">
        <v>1375</v>
      </c>
      <c r="B169" s="23" t="s">
        <v>383</v>
      </c>
      <c r="C169" s="23">
        <v>11.0</v>
      </c>
      <c r="D169" s="23">
        <v>150.07</v>
      </c>
      <c r="E169" s="23"/>
      <c r="F169" s="23"/>
      <c r="G169" s="23"/>
      <c r="H169" s="23">
        <v>4.1019E7</v>
      </c>
      <c r="I169" s="23">
        <v>2.2504E7</v>
      </c>
      <c r="J169" s="23">
        <v>0.0</v>
      </c>
      <c r="K169" s="23">
        <v>4.4475E7</v>
      </c>
      <c r="L169" s="23">
        <v>2.5055E7</v>
      </c>
      <c r="M169" s="23">
        <v>0.0</v>
      </c>
      <c r="N169" s="23">
        <v>4.6219E7</v>
      </c>
      <c r="O169" s="23">
        <v>5.1718E7</v>
      </c>
      <c r="P169" s="23">
        <v>9.1854E7</v>
      </c>
      <c r="Q169" s="23">
        <v>4.891E7</v>
      </c>
      <c r="R169" s="23">
        <v>2.6661E7</v>
      </c>
      <c r="S169" s="23">
        <v>2.7699E7</v>
      </c>
      <c r="T169" s="23">
        <v>0.0</v>
      </c>
      <c r="U169" s="23">
        <v>0.0</v>
      </c>
      <c r="V169" s="23">
        <v>0.0</v>
      </c>
      <c r="W169" s="23">
        <v>0.0</v>
      </c>
      <c r="X169" s="23">
        <v>3.4503E7</v>
      </c>
      <c r="Y169" s="23">
        <v>0.0</v>
      </c>
      <c r="Z169" s="23">
        <v>0.0</v>
      </c>
      <c r="AA169" s="23">
        <v>0.0</v>
      </c>
      <c r="AB169" s="23">
        <v>0.0</v>
      </c>
      <c r="AC169" s="23">
        <v>0.0</v>
      </c>
      <c r="AD169" s="23">
        <v>0.0</v>
      </c>
      <c r="AE169" s="23">
        <v>0.0</v>
      </c>
    </row>
    <row r="170" ht="15.75" customHeight="1">
      <c r="A170" s="23" t="s">
        <v>186</v>
      </c>
      <c r="B170" s="23" t="s">
        <v>185</v>
      </c>
      <c r="C170" s="23">
        <v>5.0</v>
      </c>
      <c r="D170" s="23">
        <v>12.405</v>
      </c>
      <c r="E170" s="23"/>
      <c r="F170" s="23"/>
      <c r="G170" s="23"/>
      <c r="H170" s="23">
        <v>0.0</v>
      </c>
      <c r="I170" s="23">
        <v>0.0</v>
      </c>
      <c r="J170" s="23">
        <v>0.0</v>
      </c>
      <c r="K170" s="23">
        <v>2.4198E7</v>
      </c>
      <c r="L170" s="23">
        <v>1.276E7</v>
      </c>
      <c r="M170" s="23">
        <v>9474700.0</v>
      </c>
      <c r="N170" s="23">
        <v>1.54E7</v>
      </c>
      <c r="O170" s="23">
        <v>2.5122E7</v>
      </c>
      <c r="P170" s="23">
        <v>1.4222E7</v>
      </c>
      <c r="Q170" s="23">
        <v>2.893E7</v>
      </c>
      <c r="R170" s="23">
        <v>9913700.0</v>
      </c>
      <c r="S170" s="23">
        <v>1.1219E7</v>
      </c>
      <c r="T170" s="23">
        <v>0.0</v>
      </c>
      <c r="U170" s="23">
        <v>0.0</v>
      </c>
      <c r="V170" s="23">
        <v>0.0</v>
      </c>
      <c r="W170" s="23">
        <v>7979200.0</v>
      </c>
      <c r="X170" s="23">
        <v>2.4538E7</v>
      </c>
      <c r="Y170" s="23">
        <v>0.0</v>
      </c>
      <c r="Z170" s="23">
        <v>0.0</v>
      </c>
      <c r="AA170" s="23">
        <v>0.0</v>
      </c>
      <c r="AB170" s="23">
        <v>0.0</v>
      </c>
      <c r="AC170" s="23">
        <v>0.0</v>
      </c>
      <c r="AD170" s="23">
        <v>0.0</v>
      </c>
      <c r="AE170" s="23">
        <v>0.0</v>
      </c>
    </row>
    <row r="171" ht="15.75" customHeight="1">
      <c r="A171" s="23" t="s">
        <v>1297</v>
      </c>
      <c r="B171" s="23" t="s">
        <v>187</v>
      </c>
      <c r="C171" s="23">
        <v>27.0</v>
      </c>
      <c r="D171" s="23">
        <v>76.12</v>
      </c>
      <c r="E171" s="23"/>
      <c r="F171" s="23"/>
      <c r="G171" s="23"/>
      <c r="H171" s="23">
        <v>1.3964E8</v>
      </c>
      <c r="I171" s="23">
        <v>7.8068E7</v>
      </c>
      <c r="J171" s="23">
        <v>2.59E7</v>
      </c>
      <c r="K171" s="23">
        <v>2.7576E8</v>
      </c>
      <c r="L171" s="23">
        <v>6.3752E7</v>
      </c>
      <c r="M171" s="23">
        <v>2.9196E7</v>
      </c>
      <c r="N171" s="23">
        <v>5.614E8</v>
      </c>
      <c r="O171" s="23">
        <v>2.4796E8</v>
      </c>
      <c r="P171" s="23">
        <v>5.4239E8</v>
      </c>
      <c r="Q171" s="23">
        <v>9.1841E8</v>
      </c>
      <c r="R171" s="23">
        <v>1.8655E8</v>
      </c>
      <c r="S171" s="23">
        <v>1.2332E8</v>
      </c>
      <c r="T171" s="23">
        <v>5.9332E7</v>
      </c>
      <c r="U171" s="23">
        <v>1.573E7</v>
      </c>
      <c r="V171" s="23">
        <v>3.296E7</v>
      </c>
      <c r="W171" s="23">
        <v>1.21E7</v>
      </c>
      <c r="X171" s="23">
        <v>6.5952E7</v>
      </c>
      <c r="Y171" s="23">
        <v>6760000.0</v>
      </c>
      <c r="Z171" s="23">
        <v>1.642E7</v>
      </c>
      <c r="AA171" s="23">
        <v>1.3302E7</v>
      </c>
      <c r="AB171" s="23">
        <v>0.0</v>
      </c>
      <c r="AC171" s="23">
        <v>0.0</v>
      </c>
      <c r="AD171" s="23">
        <v>0.0</v>
      </c>
      <c r="AE171" s="23">
        <v>0.0</v>
      </c>
    </row>
    <row r="172" ht="15.75" customHeight="1">
      <c r="A172" s="23" t="s">
        <v>1298</v>
      </c>
      <c r="B172" s="23" t="s">
        <v>189</v>
      </c>
      <c r="C172" s="23">
        <v>13.0</v>
      </c>
      <c r="D172" s="23">
        <v>74.316</v>
      </c>
      <c r="E172" s="23"/>
      <c r="F172" s="23"/>
      <c r="G172" s="23"/>
      <c r="H172" s="23">
        <v>4.844E7</v>
      </c>
      <c r="I172" s="23">
        <v>3.7511E7</v>
      </c>
      <c r="J172" s="23">
        <v>2.6728E7</v>
      </c>
      <c r="K172" s="23">
        <v>1.2586E8</v>
      </c>
      <c r="L172" s="23">
        <v>2.4869E7</v>
      </c>
      <c r="M172" s="23">
        <v>2.4578E7</v>
      </c>
      <c r="N172" s="23">
        <v>1.8444E8</v>
      </c>
      <c r="O172" s="23">
        <v>1.5288E8</v>
      </c>
      <c r="P172" s="23">
        <v>2.3464E8</v>
      </c>
      <c r="Q172" s="23">
        <v>3.962E8</v>
      </c>
      <c r="R172" s="23">
        <v>1.317E8</v>
      </c>
      <c r="S172" s="23">
        <v>5.7964E7</v>
      </c>
      <c r="T172" s="23">
        <v>0.0</v>
      </c>
      <c r="U172" s="23">
        <v>0.0</v>
      </c>
      <c r="V172" s="23">
        <v>0.0</v>
      </c>
      <c r="W172" s="23">
        <v>1.6791E7</v>
      </c>
      <c r="X172" s="23">
        <v>4.8449E7</v>
      </c>
      <c r="Y172" s="23">
        <v>8755700.0</v>
      </c>
      <c r="Z172" s="23">
        <v>0.0</v>
      </c>
      <c r="AA172" s="23">
        <v>0.0</v>
      </c>
      <c r="AB172" s="23">
        <v>0.0</v>
      </c>
      <c r="AC172" s="23">
        <v>0.0</v>
      </c>
      <c r="AD172" s="23">
        <v>0.0</v>
      </c>
      <c r="AE172" s="23">
        <v>0.0</v>
      </c>
    </row>
    <row r="173" ht="15.75" customHeight="1">
      <c r="A173" s="23" t="s">
        <v>1499</v>
      </c>
      <c r="B173" s="23" t="s">
        <v>723</v>
      </c>
      <c r="C173" s="23">
        <v>3.0</v>
      </c>
      <c r="D173" s="23">
        <v>481.89</v>
      </c>
      <c r="E173" s="23"/>
      <c r="F173" s="23"/>
      <c r="G173" s="23"/>
      <c r="H173" s="23">
        <v>0.0</v>
      </c>
      <c r="I173" s="23">
        <v>0.0</v>
      </c>
      <c r="J173" s="23">
        <v>0.0</v>
      </c>
      <c r="K173" s="23">
        <v>0.0</v>
      </c>
      <c r="L173" s="23">
        <v>0.0</v>
      </c>
      <c r="M173" s="23">
        <v>0.0</v>
      </c>
      <c r="N173" s="23">
        <v>3.0416E7</v>
      </c>
      <c r="O173" s="23">
        <v>3.1875E7</v>
      </c>
      <c r="P173" s="23">
        <v>1.0402E8</v>
      </c>
      <c r="Q173" s="23">
        <v>4.6696E7</v>
      </c>
      <c r="R173" s="23">
        <v>1.928E7</v>
      </c>
      <c r="S173" s="23">
        <v>2.0726E7</v>
      </c>
      <c r="T173" s="23">
        <v>0.0</v>
      </c>
      <c r="U173" s="23">
        <v>0.0</v>
      </c>
      <c r="V173" s="23">
        <v>0.0</v>
      </c>
      <c r="W173" s="23">
        <v>0.0</v>
      </c>
      <c r="X173" s="23">
        <v>0.0</v>
      </c>
      <c r="Y173" s="23">
        <v>0.0</v>
      </c>
      <c r="Z173" s="23">
        <v>0.0</v>
      </c>
      <c r="AA173" s="23">
        <v>0.0</v>
      </c>
      <c r="AB173" s="23">
        <v>0.0</v>
      </c>
      <c r="AC173" s="23">
        <v>0.0</v>
      </c>
      <c r="AD173" s="23">
        <v>0.0</v>
      </c>
      <c r="AE173" s="23">
        <v>0.0</v>
      </c>
    </row>
    <row r="174" ht="15.75" customHeight="1">
      <c r="A174" s="23" t="s">
        <v>1376</v>
      </c>
      <c r="B174" s="23" t="s">
        <v>385</v>
      </c>
      <c r="C174" s="23">
        <v>2.0</v>
      </c>
      <c r="D174" s="23">
        <v>29.946</v>
      </c>
      <c r="E174" s="23"/>
      <c r="F174" s="23"/>
      <c r="G174" s="23"/>
      <c r="H174" s="23">
        <v>0.0</v>
      </c>
      <c r="I174" s="23">
        <v>0.0</v>
      </c>
      <c r="J174" s="23">
        <v>0.0</v>
      </c>
      <c r="K174" s="23">
        <v>8487900.0</v>
      </c>
      <c r="L174" s="23">
        <v>5713100.0</v>
      </c>
      <c r="M174" s="23">
        <v>0.0</v>
      </c>
      <c r="N174" s="23">
        <v>2.0962E7</v>
      </c>
      <c r="O174" s="23">
        <v>2.4198E7</v>
      </c>
      <c r="P174" s="23">
        <v>0.0</v>
      </c>
      <c r="Q174" s="23">
        <v>1.775E7</v>
      </c>
      <c r="R174" s="23">
        <v>8904600.0</v>
      </c>
      <c r="S174" s="23">
        <v>0.0</v>
      </c>
      <c r="T174" s="23">
        <v>0.0</v>
      </c>
      <c r="U174" s="23">
        <v>4435800.0</v>
      </c>
      <c r="V174" s="23">
        <v>0.0</v>
      </c>
      <c r="W174" s="23">
        <v>0.0</v>
      </c>
      <c r="X174" s="23">
        <v>0.0</v>
      </c>
      <c r="Y174" s="23">
        <v>0.0</v>
      </c>
      <c r="Z174" s="23">
        <v>6431700.0</v>
      </c>
      <c r="AA174" s="23">
        <v>6658200.0</v>
      </c>
      <c r="AB174" s="23">
        <v>8345900.0</v>
      </c>
      <c r="AC174" s="23">
        <v>0.0</v>
      </c>
      <c r="AD174" s="23">
        <v>0.0</v>
      </c>
      <c r="AE174" s="23">
        <v>0.0</v>
      </c>
    </row>
    <row r="175" ht="15.75" customHeight="1">
      <c r="A175" s="23" t="s">
        <v>1377</v>
      </c>
      <c r="B175" s="23" t="s">
        <v>387</v>
      </c>
      <c r="C175" s="23">
        <v>4.0</v>
      </c>
      <c r="D175" s="23">
        <v>32.749</v>
      </c>
      <c r="E175" s="23"/>
      <c r="F175" s="23"/>
      <c r="G175" s="23"/>
      <c r="H175" s="23">
        <v>6.3175E7</v>
      </c>
      <c r="I175" s="23">
        <v>4.6026E7</v>
      </c>
      <c r="J175" s="23">
        <v>3.3342E7</v>
      </c>
      <c r="K175" s="23">
        <v>5.3365E7</v>
      </c>
      <c r="L175" s="23">
        <v>3.9073E7</v>
      </c>
      <c r="M175" s="23">
        <v>2.2647E7</v>
      </c>
      <c r="N175" s="23">
        <v>1.1605E8</v>
      </c>
      <c r="O175" s="23">
        <v>1.1262E8</v>
      </c>
      <c r="P175" s="23">
        <v>8.1973E7</v>
      </c>
      <c r="Q175" s="23">
        <v>1.3564E8</v>
      </c>
      <c r="R175" s="23">
        <v>7.2423E7</v>
      </c>
      <c r="S175" s="23">
        <v>4.6477E7</v>
      </c>
      <c r="T175" s="23">
        <v>0.0</v>
      </c>
      <c r="U175" s="23">
        <v>3.0247E7</v>
      </c>
      <c r="V175" s="23">
        <v>0.0</v>
      </c>
      <c r="W175" s="23">
        <v>0.0</v>
      </c>
      <c r="X175" s="23">
        <v>0.0</v>
      </c>
      <c r="Y175" s="23">
        <v>0.0</v>
      </c>
      <c r="Z175" s="23">
        <v>0.0</v>
      </c>
      <c r="AA175" s="23">
        <v>3.6533E7</v>
      </c>
      <c r="AB175" s="23">
        <v>4.3008E7</v>
      </c>
      <c r="AC175" s="23">
        <v>0.0</v>
      </c>
      <c r="AD175" s="23">
        <v>0.0</v>
      </c>
      <c r="AE175" s="23">
        <v>0.0</v>
      </c>
    </row>
    <row r="176" ht="15.75" customHeight="1">
      <c r="A176" s="23" t="s">
        <v>726</v>
      </c>
      <c r="B176" s="23" t="s">
        <v>725</v>
      </c>
      <c r="C176" s="23">
        <v>7.0</v>
      </c>
      <c r="D176" s="23">
        <v>49.298</v>
      </c>
      <c r="E176" s="23"/>
      <c r="F176" s="23"/>
      <c r="G176" s="23"/>
      <c r="H176" s="23">
        <v>0.0</v>
      </c>
      <c r="I176" s="23">
        <v>0.0</v>
      </c>
      <c r="J176" s="23">
        <v>0.0</v>
      </c>
      <c r="K176" s="23">
        <v>0.0</v>
      </c>
      <c r="L176" s="23">
        <v>0.0</v>
      </c>
      <c r="M176" s="23">
        <v>0.0</v>
      </c>
      <c r="N176" s="23">
        <v>2.9087E7</v>
      </c>
      <c r="O176" s="23">
        <v>2.9099E7</v>
      </c>
      <c r="P176" s="23">
        <v>0.0</v>
      </c>
      <c r="Q176" s="23">
        <v>9.2766E7</v>
      </c>
      <c r="R176" s="23">
        <v>1.9471E7</v>
      </c>
      <c r="S176" s="23">
        <v>0.0</v>
      </c>
      <c r="T176" s="23">
        <v>0.0</v>
      </c>
      <c r="U176" s="23">
        <v>0.0</v>
      </c>
      <c r="V176" s="23">
        <v>0.0</v>
      </c>
      <c r="W176" s="23">
        <v>0.0</v>
      </c>
      <c r="X176" s="23">
        <v>0.0</v>
      </c>
      <c r="Y176" s="23">
        <v>0.0</v>
      </c>
      <c r="Z176" s="23">
        <v>0.0</v>
      </c>
      <c r="AA176" s="23">
        <v>0.0</v>
      </c>
      <c r="AB176" s="23">
        <v>0.0</v>
      </c>
      <c r="AC176" s="23">
        <v>0.0</v>
      </c>
      <c r="AD176" s="23">
        <v>0.0</v>
      </c>
      <c r="AE176" s="23">
        <v>0.0</v>
      </c>
    </row>
    <row r="177" ht="15.75" customHeight="1">
      <c r="A177" s="23" t="s">
        <v>1300</v>
      </c>
      <c r="B177" s="23" t="s">
        <v>193</v>
      </c>
      <c r="C177" s="23">
        <v>8.0</v>
      </c>
      <c r="D177" s="23">
        <v>102.33</v>
      </c>
      <c r="E177" s="23"/>
      <c r="F177" s="23"/>
      <c r="G177" s="23"/>
      <c r="H177" s="23">
        <v>2.6761E7</v>
      </c>
      <c r="I177" s="23">
        <v>4.4312E7</v>
      </c>
      <c r="J177" s="23">
        <v>2.0589E7</v>
      </c>
      <c r="K177" s="23">
        <v>4.537E7</v>
      </c>
      <c r="L177" s="23">
        <v>3.0537E7</v>
      </c>
      <c r="M177" s="23">
        <v>2.5536E7</v>
      </c>
      <c r="N177" s="23">
        <v>7.6786E7</v>
      </c>
      <c r="O177" s="23">
        <v>9.6914E7</v>
      </c>
      <c r="P177" s="23">
        <v>1.1073E8</v>
      </c>
      <c r="Q177" s="23">
        <v>1.0974E8</v>
      </c>
      <c r="R177" s="23">
        <v>5.9495E7</v>
      </c>
      <c r="S177" s="23">
        <v>6.4188E7</v>
      </c>
      <c r="T177" s="23">
        <v>1.7684E7</v>
      </c>
      <c r="U177" s="23">
        <v>2.7084E7</v>
      </c>
      <c r="V177" s="23">
        <v>3.4397E7</v>
      </c>
      <c r="W177" s="23">
        <v>1.82E7</v>
      </c>
      <c r="X177" s="23">
        <v>2.9295E7</v>
      </c>
      <c r="Y177" s="23">
        <v>0.0</v>
      </c>
      <c r="Z177" s="23">
        <v>0.0</v>
      </c>
      <c r="AA177" s="23">
        <v>0.0</v>
      </c>
      <c r="AB177" s="23">
        <v>0.0</v>
      </c>
      <c r="AC177" s="23">
        <v>0.0</v>
      </c>
      <c r="AD177" s="23">
        <v>0.0</v>
      </c>
      <c r="AE177" s="23">
        <v>0.0</v>
      </c>
    </row>
    <row r="178" ht="15.75" customHeight="1">
      <c r="A178" s="23" t="s">
        <v>1378</v>
      </c>
      <c r="B178" s="23" t="s">
        <v>389</v>
      </c>
      <c r="C178" s="23">
        <v>2.0</v>
      </c>
      <c r="D178" s="23">
        <v>19.856</v>
      </c>
      <c r="E178" s="23"/>
      <c r="F178" s="23"/>
      <c r="G178" s="23"/>
      <c r="H178" s="23">
        <v>0.0</v>
      </c>
      <c r="I178" s="23">
        <v>0.0</v>
      </c>
      <c r="J178" s="23">
        <v>0.0</v>
      </c>
      <c r="K178" s="23">
        <v>8579000.0</v>
      </c>
      <c r="L178" s="23">
        <v>0.0</v>
      </c>
      <c r="M178" s="23">
        <v>9368100.0</v>
      </c>
      <c r="N178" s="23">
        <v>0.0</v>
      </c>
      <c r="O178" s="23">
        <v>0.0</v>
      </c>
      <c r="P178" s="23">
        <v>0.0</v>
      </c>
      <c r="Q178" s="23">
        <v>1.2238E7</v>
      </c>
      <c r="R178" s="23">
        <v>9634400.0</v>
      </c>
      <c r="S178" s="23">
        <v>0.0</v>
      </c>
      <c r="T178" s="23">
        <v>0.0</v>
      </c>
      <c r="U178" s="23">
        <v>0.0</v>
      </c>
      <c r="V178" s="23">
        <v>0.0</v>
      </c>
      <c r="W178" s="23">
        <v>0.0</v>
      </c>
      <c r="X178" s="23">
        <v>0.0</v>
      </c>
      <c r="Y178" s="23">
        <v>0.0</v>
      </c>
      <c r="Z178" s="23">
        <v>0.0</v>
      </c>
      <c r="AA178" s="23">
        <v>0.0</v>
      </c>
      <c r="AB178" s="23">
        <v>0.0</v>
      </c>
      <c r="AC178" s="23">
        <v>0.0</v>
      </c>
      <c r="AD178" s="23">
        <v>0.0</v>
      </c>
      <c r="AE178" s="23">
        <v>0.0</v>
      </c>
    </row>
    <row r="179" ht="15.75" customHeight="1">
      <c r="A179" s="23" t="s">
        <v>1379</v>
      </c>
      <c r="B179" s="23" t="s">
        <v>391</v>
      </c>
      <c r="C179" s="23">
        <v>2.0</v>
      </c>
      <c r="D179" s="23">
        <v>15.996</v>
      </c>
      <c r="E179" s="23"/>
      <c r="F179" s="23"/>
      <c r="G179" s="23"/>
      <c r="H179" s="23">
        <v>0.0</v>
      </c>
      <c r="I179" s="23">
        <v>0.0</v>
      </c>
      <c r="J179" s="23">
        <v>0.0</v>
      </c>
      <c r="K179" s="23">
        <v>3.7431E7</v>
      </c>
      <c r="L179" s="23">
        <v>2.7546E7</v>
      </c>
      <c r="M179" s="23">
        <v>1.829E7</v>
      </c>
      <c r="N179" s="23">
        <v>6.0158E7</v>
      </c>
      <c r="O179" s="23">
        <v>4.0183E7</v>
      </c>
      <c r="P179" s="23">
        <v>3.6717E7</v>
      </c>
      <c r="Q179" s="23">
        <v>9.4532E7</v>
      </c>
      <c r="R179" s="23">
        <v>4.1217E7</v>
      </c>
      <c r="S179" s="23">
        <v>2.1125E7</v>
      </c>
      <c r="T179" s="23">
        <v>0.0</v>
      </c>
      <c r="U179" s="23">
        <v>0.0</v>
      </c>
      <c r="V179" s="23">
        <v>0.0</v>
      </c>
      <c r="W179" s="23">
        <v>0.0</v>
      </c>
      <c r="X179" s="23">
        <v>1.7239E7</v>
      </c>
      <c r="Y179" s="23">
        <v>0.0</v>
      </c>
      <c r="Z179" s="23">
        <v>0.0</v>
      </c>
      <c r="AA179" s="23">
        <v>0.0</v>
      </c>
      <c r="AB179" s="23">
        <v>0.0</v>
      </c>
      <c r="AC179" s="23">
        <v>0.0</v>
      </c>
      <c r="AD179" s="23">
        <v>0.0</v>
      </c>
      <c r="AE179" s="23">
        <v>0.0</v>
      </c>
    </row>
    <row r="180" ht="15.75" customHeight="1">
      <c r="A180" s="23" t="s">
        <v>728</v>
      </c>
      <c r="B180" s="23" t="s">
        <v>727</v>
      </c>
      <c r="C180" s="23">
        <v>4.0</v>
      </c>
      <c r="D180" s="23">
        <v>55.4</v>
      </c>
      <c r="E180" s="23"/>
      <c r="F180" s="23"/>
      <c r="G180" s="23"/>
      <c r="H180" s="23">
        <v>0.0</v>
      </c>
      <c r="I180" s="23">
        <v>0.0</v>
      </c>
      <c r="J180" s="23">
        <v>0.0</v>
      </c>
      <c r="K180" s="23">
        <v>0.0</v>
      </c>
      <c r="L180" s="23">
        <v>0.0</v>
      </c>
      <c r="M180" s="23">
        <v>0.0</v>
      </c>
      <c r="N180" s="23">
        <v>2.5852E7</v>
      </c>
      <c r="O180" s="23">
        <v>1.6378E7</v>
      </c>
      <c r="P180" s="23">
        <v>4.2037E7</v>
      </c>
      <c r="Q180" s="23">
        <v>4.7102E7</v>
      </c>
      <c r="R180" s="23">
        <v>1.4098E7</v>
      </c>
      <c r="S180" s="23">
        <v>1.0283E7</v>
      </c>
      <c r="T180" s="23">
        <v>0.0</v>
      </c>
      <c r="U180" s="23">
        <v>0.0</v>
      </c>
      <c r="V180" s="23">
        <v>0.0</v>
      </c>
      <c r="W180" s="23">
        <v>0.0</v>
      </c>
      <c r="X180" s="23">
        <v>0.0</v>
      </c>
      <c r="Y180" s="23">
        <v>0.0</v>
      </c>
      <c r="Z180" s="23">
        <v>0.0</v>
      </c>
      <c r="AA180" s="23">
        <v>0.0</v>
      </c>
      <c r="AB180" s="23">
        <v>0.0</v>
      </c>
      <c r="AC180" s="23">
        <v>0.0</v>
      </c>
      <c r="AD180" s="23">
        <v>0.0</v>
      </c>
      <c r="AE180" s="23">
        <v>0.0</v>
      </c>
    </row>
    <row r="181" ht="15.75" customHeight="1">
      <c r="A181" s="23" t="s">
        <v>1500</v>
      </c>
      <c r="B181" s="23" t="s">
        <v>729</v>
      </c>
      <c r="C181" s="23">
        <v>5.0</v>
      </c>
      <c r="D181" s="23">
        <v>50.529</v>
      </c>
      <c r="E181" s="23"/>
      <c r="F181" s="23"/>
      <c r="G181" s="23"/>
      <c r="H181" s="23">
        <v>0.0</v>
      </c>
      <c r="I181" s="23">
        <v>0.0</v>
      </c>
      <c r="J181" s="23">
        <v>0.0</v>
      </c>
      <c r="K181" s="23">
        <v>0.0</v>
      </c>
      <c r="L181" s="23">
        <v>0.0</v>
      </c>
      <c r="M181" s="23">
        <v>0.0</v>
      </c>
      <c r="N181" s="23">
        <v>1.4625E7</v>
      </c>
      <c r="O181" s="23">
        <v>1.3779E7</v>
      </c>
      <c r="P181" s="23">
        <v>3.4929E7</v>
      </c>
      <c r="Q181" s="23">
        <v>2.1349E7</v>
      </c>
      <c r="R181" s="23">
        <v>0.0</v>
      </c>
      <c r="S181" s="23">
        <v>2.1319E7</v>
      </c>
      <c r="T181" s="23">
        <v>0.0</v>
      </c>
      <c r="U181" s="23">
        <v>0.0</v>
      </c>
      <c r="V181" s="23">
        <v>0.0</v>
      </c>
      <c r="W181" s="23">
        <v>0.0</v>
      </c>
      <c r="X181" s="23">
        <v>0.0</v>
      </c>
      <c r="Y181" s="23">
        <v>0.0</v>
      </c>
      <c r="Z181" s="23">
        <v>0.0</v>
      </c>
      <c r="AA181" s="23">
        <v>0.0</v>
      </c>
      <c r="AB181" s="23">
        <v>0.0</v>
      </c>
      <c r="AC181" s="23">
        <v>0.0</v>
      </c>
      <c r="AD181" s="23">
        <v>0.0</v>
      </c>
      <c r="AE181" s="23">
        <v>0.0</v>
      </c>
    </row>
    <row r="182" ht="15.75" customHeight="1">
      <c r="A182" s="23" t="s">
        <v>1501</v>
      </c>
      <c r="B182" s="23" t="s">
        <v>731</v>
      </c>
      <c r="C182" s="23">
        <v>4.0</v>
      </c>
      <c r="D182" s="23">
        <v>25.384</v>
      </c>
      <c r="E182" s="23"/>
      <c r="F182" s="23"/>
      <c r="G182" s="23"/>
      <c r="H182" s="23">
        <v>0.0</v>
      </c>
      <c r="I182" s="23">
        <v>1.4275E7</v>
      </c>
      <c r="J182" s="23">
        <v>0.0</v>
      </c>
      <c r="K182" s="23">
        <v>0.0</v>
      </c>
      <c r="L182" s="23">
        <v>0.0</v>
      </c>
      <c r="M182" s="23">
        <v>0.0</v>
      </c>
      <c r="N182" s="23">
        <v>2.8261E7</v>
      </c>
      <c r="O182" s="23">
        <v>2.0733E7</v>
      </c>
      <c r="P182" s="23">
        <v>2.1878E7</v>
      </c>
      <c r="Q182" s="23">
        <v>2.4561E7</v>
      </c>
      <c r="R182" s="23">
        <v>2.0157E7</v>
      </c>
      <c r="S182" s="23">
        <v>0.0</v>
      </c>
      <c r="T182" s="23">
        <v>0.0</v>
      </c>
      <c r="U182" s="23">
        <v>0.0</v>
      </c>
      <c r="V182" s="23">
        <v>0.0</v>
      </c>
      <c r="W182" s="23">
        <v>0.0</v>
      </c>
      <c r="X182" s="23">
        <v>0.0</v>
      </c>
      <c r="Y182" s="23">
        <v>0.0</v>
      </c>
      <c r="Z182" s="23">
        <v>0.0</v>
      </c>
      <c r="AA182" s="23">
        <v>0.0</v>
      </c>
      <c r="AB182" s="23">
        <v>0.0</v>
      </c>
      <c r="AC182" s="23">
        <v>0.0</v>
      </c>
      <c r="AD182" s="23">
        <v>0.0</v>
      </c>
      <c r="AE182" s="23">
        <v>0.0</v>
      </c>
    </row>
    <row r="183" ht="15.75" customHeight="1">
      <c r="A183" s="23" t="s">
        <v>1380</v>
      </c>
      <c r="B183" s="23" t="s">
        <v>393</v>
      </c>
      <c r="C183" s="23">
        <v>28.0</v>
      </c>
      <c r="D183" s="23">
        <v>48.602</v>
      </c>
      <c r="E183" s="23"/>
      <c r="F183" s="23"/>
      <c r="G183" s="23"/>
      <c r="H183" s="23">
        <v>6078300.0</v>
      </c>
      <c r="I183" s="23">
        <v>3945400.0</v>
      </c>
      <c r="J183" s="23">
        <v>0.0</v>
      </c>
      <c r="K183" s="23">
        <v>8065500.0</v>
      </c>
      <c r="L183" s="23">
        <v>2345600.0</v>
      </c>
      <c r="M183" s="23">
        <v>5658600.0</v>
      </c>
      <c r="N183" s="23">
        <v>5.3424E9</v>
      </c>
      <c r="O183" s="23">
        <v>4.9816E9</v>
      </c>
      <c r="P183" s="23">
        <v>5.3697E9</v>
      </c>
      <c r="Q183" s="23">
        <v>6.1714E9</v>
      </c>
      <c r="R183" s="23">
        <v>2.0153E9</v>
      </c>
      <c r="S183" s="23">
        <v>1.7358E9</v>
      </c>
      <c r="T183" s="23">
        <v>0.0</v>
      </c>
      <c r="U183" s="23">
        <v>0.0</v>
      </c>
      <c r="V183" s="23">
        <v>0.0</v>
      </c>
      <c r="W183" s="23">
        <v>0.0</v>
      </c>
      <c r="X183" s="23">
        <v>0.0</v>
      </c>
      <c r="Y183" s="23">
        <v>0.0</v>
      </c>
      <c r="Z183" s="23">
        <v>0.0</v>
      </c>
      <c r="AA183" s="23">
        <v>0.0</v>
      </c>
      <c r="AB183" s="23">
        <v>0.0</v>
      </c>
      <c r="AC183" s="23">
        <v>0.0</v>
      </c>
      <c r="AD183" s="23">
        <v>0.0</v>
      </c>
      <c r="AE183" s="23">
        <v>0.0</v>
      </c>
    </row>
    <row r="184" ht="15.75" customHeight="1">
      <c r="A184" s="23" t="s">
        <v>1502</v>
      </c>
      <c r="B184" s="23" t="s">
        <v>733</v>
      </c>
      <c r="C184" s="23">
        <v>7.0</v>
      </c>
      <c r="D184" s="23">
        <v>58.743</v>
      </c>
      <c r="E184" s="23"/>
      <c r="F184" s="23"/>
      <c r="G184" s="23"/>
      <c r="H184" s="23">
        <v>0.0</v>
      </c>
      <c r="I184" s="23">
        <v>0.0</v>
      </c>
      <c r="J184" s="23">
        <v>0.0</v>
      </c>
      <c r="K184" s="23">
        <v>4.3065E7</v>
      </c>
      <c r="L184" s="23">
        <v>0.0</v>
      </c>
      <c r="M184" s="23">
        <v>0.0</v>
      </c>
      <c r="N184" s="23">
        <v>4.6501E7</v>
      </c>
      <c r="O184" s="23">
        <v>7.8891E7</v>
      </c>
      <c r="P184" s="23">
        <v>1.2059E8</v>
      </c>
      <c r="Q184" s="23">
        <v>1.0397E8</v>
      </c>
      <c r="R184" s="23">
        <v>1.9542E7</v>
      </c>
      <c r="S184" s="23">
        <v>3.0405E7</v>
      </c>
      <c r="T184" s="23">
        <v>0.0</v>
      </c>
      <c r="U184" s="23">
        <v>0.0</v>
      </c>
      <c r="V184" s="23">
        <v>0.0</v>
      </c>
      <c r="W184" s="23">
        <v>0.0</v>
      </c>
      <c r="X184" s="23">
        <v>0.0</v>
      </c>
      <c r="Y184" s="23">
        <v>0.0</v>
      </c>
      <c r="Z184" s="23">
        <v>0.0</v>
      </c>
      <c r="AA184" s="23">
        <v>0.0</v>
      </c>
      <c r="AB184" s="23">
        <v>0.0</v>
      </c>
      <c r="AC184" s="23">
        <v>0.0</v>
      </c>
      <c r="AD184" s="23">
        <v>0.0</v>
      </c>
      <c r="AE184" s="23">
        <v>0.0</v>
      </c>
    </row>
    <row r="185" ht="15.75" customHeight="1">
      <c r="A185" s="23" t="s">
        <v>736</v>
      </c>
      <c r="B185" s="23" t="s">
        <v>735</v>
      </c>
      <c r="C185" s="23">
        <v>14.0</v>
      </c>
      <c r="D185" s="23">
        <v>82.431</v>
      </c>
      <c r="E185" s="23"/>
      <c r="F185" s="23"/>
      <c r="G185" s="23"/>
      <c r="H185" s="23">
        <v>2.7625E7</v>
      </c>
      <c r="I185" s="23">
        <v>0.0</v>
      </c>
      <c r="J185" s="23">
        <v>0.0</v>
      </c>
      <c r="K185" s="23">
        <v>4.3856E7</v>
      </c>
      <c r="L185" s="23">
        <v>0.0</v>
      </c>
      <c r="M185" s="23">
        <v>0.0</v>
      </c>
      <c r="N185" s="23">
        <v>1.0747E8</v>
      </c>
      <c r="O185" s="23">
        <v>1.0509E8</v>
      </c>
      <c r="P185" s="23">
        <v>2.8645E8</v>
      </c>
      <c r="Q185" s="23">
        <v>3.4758E8</v>
      </c>
      <c r="R185" s="23">
        <v>6.9121E7</v>
      </c>
      <c r="S185" s="23">
        <v>3.8457E7</v>
      </c>
      <c r="T185" s="23">
        <v>0.0</v>
      </c>
      <c r="U185" s="23">
        <v>0.0</v>
      </c>
      <c r="V185" s="23">
        <v>0.0</v>
      </c>
      <c r="W185" s="23">
        <v>0.0</v>
      </c>
      <c r="X185" s="23">
        <v>0.0</v>
      </c>
      <c r="Y185" s="23">
        <v>0.0</v>
      </c>
      <c r="Z185" s="23">
        <v>0.0</v>
      </c>
      <c r="AA185" s="23">
        <v>0.0</v>
      </c>
      <c r="AB185" s="23">
        <v>0.0</v>
      </c>
      <c r="AC185" s="23">
        <v>0.0</v>
      </c>
      <c r="AD185" s="23">
        <v>0.0</v>
      </c>
      <c r="AE185" s="23">
        <v>0.0</v>
      </c>
    </row>
    <row r="186" ht="15.75" customHeight="1">
      <c r="A186" s="23" t="s">
        <v>1503</v>
      </c>
      <c r="B186" s="23" t="s">
        <v>737</v>
      </c>
      <c r="C186" s="23">
        <v>6.0</v>
      </c>
      <c r="D186" s="23">
        <v>134.55</v>
      </c>
      <c r="E186" s="23"/>
      <c r="F186" s="23"/>
      <c r="G186" s="23"/>
      <c r="H186" s="23">
        <v>0.0</v>
      </c>
      <c r="I186" s="23">
        <v>0.0</v>
      </c>
      <c r="J186" s="23">
        <v>0.0</v>
      </c>
      <c r="K186" s="23">
        <v>9728300.0</v>
      </c>
      <c r="L186" s="23">
        <v>0.0</v>
      </c>
      <c r="M186" s="23">
        <v>0.0</v>
      </c>
      <c r="N186" s="23">
        <v>1.2245E7</v>
      </c>
      <c r="O186" s="23">
        <v>1.2324E7</v>
      </c>
      <c r="P186" s="23">
        <v>1.767E7</v>
      </c>
      <c r="Q186" s="23">
        <v>1.4941E7</v>
      </c>
      <c r="R186" s="23">
        <v>2.4234E7</v>
      </c>
      <c r="S186" s="23">
        <v>1.3259E7</v>
      </c>
      <c r="T186" s="23">
        <v>0.0</v>
      </c>
      <c r="U186" s="23">
        <v>0.0</v>
      </c>
      <c r="V186" s="23">
        <v>0.0</v>
      </c>
      <c r="W186" s="23">
        <v>0.0</v>
      </c>
      <c r="X186" s="23">
        <v>0.0</v>
      </c>
      <c r="Y186" s="23">
        <v>0.0</v>
      </c>
      <c r="Z186" s="23">
        <v>0.0</v>
      </c>
      <c r="AA186" s="23">
        <v>0.0</v>
      </c>
      <c r="AB186" s="23">
        <v>0.0</v>
      </c>
      <c r="AC186" s="23">
        <v>0.0</v>
      </c>
      <c r="AD186" s="23">
        <v>0.0</v>
      </c>
      <c r="AE186" s="23">
        <v>0.0</v>
      </c>
    </row>
    <row r="187" ht="15.75" customHeight="1">
      <c r="A187" s="23" t="s">
        <v>1307</v>
      </c>
      <c r="B187" s="23" t="s">
        <v>209</v>
      </c>
      <c r="C187" s="23">
        <v>19.0</v>
      </c>
      <c r="D187" s="23">
        <v>37.578</v>
      </c>
      <c r="E187" s="23"/>
      <c r="F187" s="23"/>
      <c r="G187" s="23"/>
      <c r="H187" s="23">
        <v>1.3842E9</v>
      </c>
      <c r="I187" s="23">
        <v>1.0375E9</v>
      </c>
      <c r="J187" s="23">
        <v>2.3782E8</v>
      </c>
      <c r="K187" s="23">
        <v>1.1898E9</v>
      </c>
      <c r="L187" s="23">
        <v>8.1774E8</v>
      </c>
      <c r="M187" s="23">
        <v>2.0518E8</v>
      </c>
      <c r="N187" s="23">
        <v>0.0</v>
      </c>
      <c r="O187" s="23">
        <v>0.0</v>
      </c>
      <c r="P187" s="23">
        <v>0.0</v>
      </c>
      <c r="Q187" s="23">
        <v>7.841E7</v>
      </c>
      <c r="R187" s="23">
        <v>1.1231E7</v>
      </c>
      <c r="S187" s="23">
        <v>0.0</v>
      </c>
      <c r="T187" s="23">
        <v>1.7901E7</v>
      </c>
      <c r="U187" s="23">
        <v>4.884E7</v>
      </c>
      <c r="V187" s="23">
        <v>1.587E7</v>
      </c>
      <c r="W187" s="23">
        <v>2.6205E8</v>
      </c>
      <c r="X187" s="23">
        <v>7.4536E8</v>
      </c>
      <c r="Y187" s="23">
        <v>6.7772E7</v>
      </c>
      <c r="Z187" s="23">
        <v>0.0</v>
      </c>
      <c r="AA187" s="23">
        <v>0.0</v>
      </c>
      <c r="AB187" s="23">
        <v>0.0</v>
      </c>
      <c r="AC187" s="23">
        <v>0.0</v>
      </c>
      <c r="AD187" s="23">
        <v>0.0</v>
      </c>
      <c r="AE187" s="23">
        <v>0.0</v>
      </c>
    </row>
    <row r="188" ht="15.75" customHeight="1">
      <c r="A188" s="23" t="s">
        <v>212</v>
      </c>
      <c r="B188" s="23" t="s">
        <v>211</v>
      </c>
      <c r="C188" s="23">
        <v>6.0</v>
      </c>
      <c r="D188" s="23">
        <v>12.469</v>
      </c>
      <c r="E188" s="23"/>
      <c r="F188" s="23"/>
      <c r="G188" s="23"/>
      <c r="H188" s="23">
        <v>7.5578E7</v>
      </c>
      <c r="I188" s="23">
        <v>7.7597E7</v>
      </c>
      <c r="J188" s="23">
        <v>2.875E7</v>
      </c>
      <c r="K188" s="23">
        <v>9.9424E7</v>
      </c>
      <c r="L188" s="23">
        <v>5.6252E7</v>
      </c>
      <c r="M188" s="23">
        <v>2.8084E7</v>
      </c>
      <c r="N188" s="23">
        <v>2.519E8</v>
      </c>
      <c r="O188" s="23">
        <v>1.6956E8</v>
      </c>
      <c r="P188" s="23">
        <v>2.133E8</v>
      </c>
      <c r="Q188" s="23">
        <v>2.2029E8</v>
      </c>
      <c r="R188" s="23">
        <v>1.3438E8</v>
      </c>
      <c r="S188" s="23">
        <v>7.1534E7</v>
      </c>
      <c r="T188" s="23">
        <v>3.7228E7</v>
      </c>
      <c r="U188" s="23">
        <v>2.3404E7</v>
      </c>
      <c r="V188" s="23">
        <v>1.9869E7</v>
      </c>
      <c r="W188" s="23">
        <v>1.7658E7</v>
      </c>
      <c r="X188" s="23">
        <v>6.2392E7</v>
      </c>
      <c r="Y188" s="23">
        <v>6428500.0</v>
      </c>
      <c r="Z188" s="23">
        <v>0.0</v>
      </c>
      <c r="AA188" s="23">
        <v>0.0</v>
      </c>
      <c r="AB188" s="23">
        <v>0.0</v>
      </c>
      <c r="AC188" s="23">
        <v>2.8348E7</v>
      </c>
      <c r="AD188" s="23">
        <v>0.0</v>
      </c>
      <c r="AE188" s="23">
        <v>0.0</v>
      </c>
    </row>
    <row r="189" ht="15.75" customHeight="1">
      <c r="A189" s="23" t="s">
        <v>1309</v>
      </c>
      <c r="B189" s="23" t="s">
        <v>215</v>
      </c>
      <c r="C189" s="23">
        <v>10.0</v>
      </c>
      <c r="D189" s="23">
        <v>34.93</v>
      </c>
      <c r="E189" s="23"/>
      <c r="F189" s="23"/>
      <c r="G189" s="23"/>
      <c r="H189" s="23">
        <v>4.7234E7</v>
      </c>
      <c r="I189" s="23">
        <v>2.5797E7</v>
      </c>
      <c r="J189" s="23">
        <v>1.158E7</v>
      </c>
      <c r="K189" s="23">
        <v>4.7309E7</v>
      </c>
      <c r="L189" s="23">
        <v>1.9593E7</v>
      </c>
      <c r="M189" s="23">
        <v>4642300.0</v>
      </c>
      <c r="N189" s="23">
        <v>1.717E8</v>
      </c>
      <c r="O189" s="23">
        <v>1.7937E8</v>
      </c>
      <c r="P189" s="23">
        <v>2.8213E8</v>
      </c>
      <c r="Q189" s="23">
        <v>1.7976E8</v>
      </c>
      <c r="R189" s="23">
        <v>5.9047E7</v>
      </c>
      <c r="S189" s="23">
        <v>4.6172E7</v>
      </c>
      <c r="T189" s="23">
        <v>0.0</v>
      </c>
      <c r="U189" s="23">
        <v>1.3513E7</v>
      </c>
      <c r="V189" s="23">
        <v>5392900.0</v>
      </c>
      <c r="W189" s="23">
        <v>2.8494E7</v>
      </c>
      <c r="X189" s="23">
        <v>5.9117E7</v>
      </c>
      <c r="Y189" s="23">
        <v>8346600.0</v>
      </c>
      <c r="Z189" s="23">
        <v>0.0</v>
      </c>
      <c r="AA189" s="23">
        <v>0.0</v>
      </c>
      <c r="AB189" s="23">
        <v>0.0</v>
      </c>
      <c r="AC189" s="23">
        <v>0.0</v>
      </c>
      <c r="AD189" s="23">
        <v>0.0</v>
      </c>
      <c r="AE189" s="23">
        <v>0.0</v>
      </c>
    </row>
    <row r="190" ht="15.75" customHeight="1">
      <c r="A190" s="23" t="s">
        <v>220</v>
      </c>
      <c r="B190" s="23" t="s">
        <v>219</v>
      </c>
      <c r="C190" s="23">
        <v>12.0</v>
      </c>
      <c r="D190" s="23">
        <v>25.835</v>
      </c>
      <c r="E190" s="23"/>
      <c r="F190" s="23"/>
      <c r="G190" s="23"/>
      <c r="H190" s="23">
        <v>6.5487E7</v>
      </c>
      <c r="I190" s="23">
        <v>4.0712E7</v>
      </c>
      <c r="J190" s="23">
        <v>3.7497E7</v>
      </c>
      <c r="K190" s="23">
        <v>2.914E7</v>
      </c>
      <c r="L190" s="23">
        <v>2.2743E7</v>
      </c>
      <c r="M190" s="23">
        <v>2.7931E7</v>
      </c>
      <c r="N190" s="23">
        <v>2.6793E8</v>
      </c>
      <c r="O190" s="23">
        <v>3.4711E8</v>
      </c>
      <c r="P190" s="23">
        <v>2.1872E8</v>
      </c>
      <c r="Q190" s="23">
        <v>2.4533E8</v>
      </c>
      <c r="R190" s="23">
        <v>1.2152E8</v>
      </c>
      <c r="S190" s="23">
        <v>7.1593E7</v>
      </c>
      <c r="T190" s="23">
        <v>3.3294E7</v>
      </c>
      <c r="U190" s="23">
        <v>6.2333E7</v>
      </c>
      <c r="V190" s="23">
        <v>1.9561E7</v>
      </c>
      <c r="W190" s="23">
        <v>1.2405E7</v>
      </c>
      <c r="X190" s="23">
        <v>2.2775E7</v>
      </c>
      <c r="Y190" s="23">
        <v>1.8779E7</v>
      </c>
      <c r="Z190" s="23">
        <v>7919800.0</v>
      </c>
      <c r="AA190" s="23">
        <v>3.1804E7</v>
      </c>
      <c r="AB190" s="23">
        <v>0.0</v>
      </c>
      <c r="AC190" s="23">
        <v>0.0</v>
      </c>
      <c r="AD190" s="23">
        <v>0.0</v>
      </c>
      <c r="AE190" s="23">
        <v>0.0</v>
      </c>
    </row>
    <row r="191" ht="15.75" customHeight="1">
      <c r="A191" s="23" t="s">
        <v>740</v>
      </c>
      <c r="B191" s="23" t="s">
        <v>739</v>
      </c>
      <c r="C191" s="23">
        <v>4.0</v>
      </c>
      <c r="D191" s="23">
        <v>35.196</v>
      </c>
      <c r="E191" s="23"/>
      <c r="F191" s="23"/>
      <c r="G191" s="23"/>
      <c r="H191" s="23">
        <v>0.0</v>
      </c>
      <c r="I191" s="23">
        <v>0.0</v>
      </c>
      <c r="J191" s="23">
        <v>0.0</v>
      </c>
      <c r="K191" s="23">
        <v>0.0</v>
      </c>
      <c r="L191" s="23">
        <v>0.0</v>
      </c>
      <c r="M191" s="23">
        <v>0.0</v>
      </c>
      <c r="N191" s="23">
        <v>0.0</v>
      </c>
      <c r="O191" s="23">
        <v>0.0</v>
      </c>
      <c r="P191" s="23">
        <v>0.0</v>
      </c>
      <c r="Q191" s="23">
        <v>6.6456E7</v>
      </c>
      <c r="R191" s="23">
        <v>2.3682E7</v>
      </c>
      <c r="S191" s="23">
        <v>0.0</v>
      </c>
      <c r="T191" s="23">
        <v>0.0</v>
      </c>
      <c r="U191" s="23">
        <v>0.0</v>
      </c>
      <c r="V191" s="23">
        <v>0.0</v>
      </c>
      <c r="W191" s="23">
        <v>0.0</v>
      </c>
      <c r="X191" s="23">
        <v>0.0</v>
      </c>
      <c r="Y191" s="23">
        <v>0.0</v>
      </c>
      <c r="Z191" s="23">
        <v>0.0</v>
      </c>
      <c r="AA191" s="23">
        <v>0.0</v>
      </c>
      <c r="AB191" s="23">
        <v>0.0</v>
      </c>
      <c r="AC191" s="23">
        <v>0.0</v>
      </c>
      <c r="AD191" s="23">
        <v>0.0</v>
      </c>
      <c r="AE191" s="23">
        <v>0.0</v>
      </c>
    </row>
    <row r="192" ht="15.75" customHeight="1">
      <c r="A192" s="23" t="s">
        <v>742</v>
      </c>
      <c r="B192" s="23" t="s">
        <v>741</v>
      </c>
      <c r="C192" s="23">
        <v>6.0</v>
      </c>
      <c r="D192" s="23">
        <v>43.383</v>
      </c>
      <c r="E192" s="23"/>
      <c r="F192" s="23"/>
      <c r="G192" s="23"/>
      <c r="H192" s="23">
        <v>0.0</v>
      </c>
      <c r="I192" s="23">
        <v>0.0</v>
      </c>
      <c r="J192" s="23">
        <v>0.0</v>
      </c>
      <c r="K192" s="23">
        <v>0.0</v>
      </c>
      <c r="L192" s="23">
        <v>0.0</v>
      </c>
      <c r="M192" s="23">
        <v>0.0</v>
      </c>
      <c r="N192" s="23">
        <v>2.024E7</v>
      </c>
      <c r="O192" s="23">
        <v>1.4149E8</v>
      </c>
      <c r="P192" s="23">
        <v>8.608E7</v>
      </c>
      <c r="Q192" s="23">
        <v>4.6125E7</v>
      </c>
      <c r="R192" s="23">
        <v>1.6176E7</v>
      </c>
      <c r="S192" s="23">
        <v>2.4705E7</v>
      </c>
      <c r="T192" s="23">
        <v>5160400.0</v>
      </c>
      <c r="U192" s="23">
        <v>2.6484E7</v>
      </c>
      <c r="V192" s="23">
        <v>8486500.0</v>
      </c>
      <c r="W192" s="23">
        <v>0.0</v>
      </c>
      <c r="X192" s="23">
        <v>0.0</v>
      </c>
      <c r="Y192" s="23">
        <v>0.0</v>
      </c>
      <c r="Z192" s="23">
        <v>0.0</v>
      </c>
      <c r="AA192" s="23">
        <v>3.6161E7</v>
      </c>
      <c r="AB192" s="23">
        <v>0.0</v>
      </c>
      <c r="AC192" s="23">
        <v>0.0</v>
      </c>
      <c r="AD192" s="23">
        <v>0.0</v>
      </c>
      <c r="AE192" s="23">
        <v>0.0</v>
      </c>
    </row>
    <row r="193" ht="15.75" customHeight="1">
      <c r="A193" s="23" t="s">
        <v>1311</v>
      </c>
      <c r="B193" s="23" t="s">
        <v>221</v>
      </c>
      <c r="C193" s="23">
        <v>6.0</v>
      </c>
      <c r="D193" s="23">
        <v>129.98</v>
      </c>
      <c r="E193" s="23"/>
      <c r="F193" s="23"/>
      <c r="G193" s="23"/>
      <c r="H193" s="23">
        <v>0.0</v>
      </c>
      <c r="I193" s="23">
        <v>0.0</v>
      </c>
      <c r="J193" s="23">
        <v>0.0</v>
      </c>
      <c r="K193" s="23">
        <v>1.4498E7</v>
      </c>
      <c r="L193" s="23">
        <v>1.2524E7</v>
      </c>
      <c r="M193" s="23">
        <v>0.0</v>
      </c>
      <c r="N193" s="23">
        <v>1.3212E7</v>
      </c>
      <c r="O193" s="23">
        <v>0.0</v>
      </c>
      <c r="P193" s="23">
        <v>1.6639E7</v>
      </c>
      <c r="Q193" s="23">
        <v>2.1533E7</v>
      </c>
      <c r="R193" s="23">
        <v>1.3123E7</v>
      </c>
      <c r="S193" s="23">
        <v>1.4857E7</v>
      </c>
      <c r="T193" s="23">
        <v>0.0</v>
      </c>
      <c r="U193" s="23">
        <v>0.0</v>
      </c>
      <c r="V193" s="23">
        <v>0.0</v>
      </c>
      <c r="W193" s="23">
        <v>0.0</v>
      </c>
      <c r="X193" s="23">
        <v>1.825E7</v>
      </c>
      <c r="Y193" s="23">
        <v>7132000.0</v>
      </c>
      <c r="Z193" s="23">
        <v>0.0</v>
      </c>
      <c r="AA193" s="23">
        <v>0.0</v>
      </c>
      <c r="AB193" s="23">
        <v>0.0</v>
      </c>
      <c r="AC193" s="23">
        <v>0.0</v>
      </c>
      <c r="AD193" s="23">
        <v>0.0</v>
      </c>
      <c r="AE193" s="23">
        <v>0.0</v>
      </c>
    </row>
    <row r="194" ht="15.75" customHeight="1">
      <c r="A194" s="23" t="s">
        <v>1504</v>
      </c>
      <c r="B194" s="23" t="s">
        <v>743</v>
      </c>
      <c r="C194" s="23">
        <v>5.0</v>
      </c>
      <c r="D194" s="23">
        <v>23.864</v>
      </c>
      <c r="E194" s="23"/>
      <c r="F194" s="23"/>
      <c r="G194" s="23"/>
      <c r="H194" s="23">
        <v>2.3534E7</v>
      </c>
      <c r="I194" s="23">
        <v>0.0</v>
      </c>
      <c r="J194" s="23">
        <v>0.0</v>
      </c>
      <c r="K194" s="23">
        <v>0.0</v>
      </c>
      <c r="L194" s="23">
        <v>0.0</v>
      </c>
      <c r="M194" s="23">
        <v>0.0</v>
      </c>
      <c r="N194" s="23">
        <v>4.5087E7</v>
      </c>
      <c r="O194" s="23">
        <v>3.6707E7</v>
      </c>
      <c r="P194" s="23">
        <v>2.2529E7</v>
      </c>
      <c r="Q194" s="23">
        <v>6.3207E7</v>
      </c>
      <c r="R194" s="23">
        <v>9550200.0</v>
      </c>
      <c r="S194" s="23">
        <v>0.0</v>
      </c>
      <c r="T194" s="23">
        <v>0.0</v>
      </c>
      <c r="U194" s="23">
        <v>0.0</v>
      </c>
      <c r="V194" s="23">
        <v>0.0</v>
      </c>
      <c r="W194" s="23">
        <v>0.0</v>
      </c>
      <c r="X194" s="23">
        <v>0.0</v>
      </c>
      <c r="Y194" s="23">
        <v>0.0</v>
      </c>
      <c r="Z194" s="23">
        <v>0.0</v>
      </c>
      <c r="AA194" s="23">
        <v>0.0</v>
      </c>
      <c r="AB194" s="23">
        <v>0.0</v>
      </c>
      <c r="AC194" s="23">
        <v>0.0</v>
      </c>
      <c r="AD194" s="23">
        <v>0.0</v>
      </c>
      <c r="AE194" s="23">
        <v>0.0</v>
      </c>
    </row>
    <row r="195" ht="15.75" customHeight="1">
      <c r="A195" s="23" t="s">
        <v>1381</v>
      </c>
      <c r="B195" s="23" t="s">
        <v>395</v>
      </c>
      <c r="C195" s="23">
        <v>8.0</v>
      </c>
      <c r="D195" s="23">
        <v>54.854</v>
      </c>
      <c r="E195" s="23"/>
      <c r="F195" s="23"/>
      <c r="G195" s="23"/>
      <c r="H195" s="23">
        <v>2.0331E7</v>
      </c>
      <c r="I195" s="23">
        <v>3.7502E7</v>
      </c>
      <c r="J195" s="23">
        <v>1.3049E7</v>
      </c>
      <c r="K195" s="23">
        <v>2.7712E7</v>
      </c>
      <c r="L195" s="23">
        <v>4.6838E7</v>
      </c>
      <c r="M195" s="23">
        <v>0.0</v>
      </c>
      <c r="N195" s="23">
        <v>3.657E7</v>
      </c>
      <c r="O195" s="23">
        <v>5.6554E7</v>
      </c>
      <c r="P195" s="23">
        <v>4.7712E7</v>
      </c>
      <c r="Q195" s="23">
        <v>6.6874E7</v>
      </c>
      <c r="R195" s="23">
        <v>1.9376E7</v>
      </c>
      <c r="S195" s="23">
        <v>1.3559E7</v>
      </c>
      <c r="T195" s="23">
        <v>0.0</v>
      </c>
      <c r="U195" s="23">
        <v>0.0</v>
      </c>
      <c r="V195" s="23">
        <v>0.0</v>
      </c>
      <c r="W195" s="23">
        <v>0.0</v>
      </c>
      <c r="X195" s="23">
        <v>0.0</v>
      </c>
      <c r="Y195" s="23">
        <v>0.0</v>
      </c>
      <c r="Z195" s="23">
        <v>0.0</v>
      </c>
      <c r="AA195" s="23">
        <v>0.0</v>
      </c>
      <c r="AB195" s="23">
        <v>0.0</v>
      </c>
      <c r="AC195" s="23">
        <v>0.0</v>
      </c>
      <c r="AD195" s="23">
        <v>0.0</v>
      </c>
      <c r="AE195" s="23">
        <v>0.0</v>
      </c>
    </row>
    <row r="196" ht="15.75" customHeight="1">
      <c r="A196" s="23" t="s">
        <v>1347</v>
      </c>
      <c r="B196" s="23" t="s">
        <v>309</v>
      </c>
      <c r="C196" s="23">
        <v>12.0</v>
      </c>
      <c r="D196" s="23">
        <v>61.64</v>
      </c>
      <c r="E196" s="23"/>
      <c r="F196" s="23"/>
      <c r="G196" s="23"/>
      <c r="H196" s="23">
        <v>0.0</v>
      </c>
      <c r="I196" s="23">
        <v>2.079E7</v>
      </c>
      <c r="J196" s="23">
        <v>0.0</v>
      </c>
      <c r="K196" s="23">
        <v>5.2428E7</v>
      </c>
      <c r="L196" s="23">
        <v>2.8164E7</v>
      </c>
      <c r="M196" s="23">
        <v>0.0</v>
      </c>
      <c r="N196" s="23">
        <v>8.5007E7</v>
      </c>
      <c r="O196" s="23">
        <v>8.1953E7</v>
      </c>
      <c r="P196" s="23">
        <v>1.0793E8</v>
      </c>
      <c r="Q196" s="23">
        <v>1.3056E8</v>
      </c>
      <c r="R196" s="23">
        <v>4.8645E7</v>
      </c>
      <c r="S196" s="23">
        <v>3.8009E7</v>
      </c>
      <c r="T196" s="23">
        <v>1.5935E7</v>
      </c>
      <c r="U196" s="23">
        <v>2.5004E7</v>
      </c>
      <c r="V196" s="23">
        <v>0.0</v>
      </c>
      <c r="W196" s="23">
        <v>0.0</v>
      </c>
      <c r="X196" s="23">
        <v>0.0</v>
      </c>
      <c r="Y196" s="23">
        <v>0.0</v>
      </c>
      <c r="Z196" s="23">
        <v>0.0</v>
      </c>
      <c r="AA196" s="23">
        <v>0.0</v>
      </c>
      <c r="AB196" s="23">
        <v>0.0</v>
      </c>
      <c r="AC196" s="23">
        <v>0.0</v>
      </c>
      <c r="AD196" s="23">
        <v>0.0</v>
      </c>
      <c r="AE196" s="23">
        <v>0.0</v>
      </c>
    </row>
    <row r="197" ht="15.75" customHeight="1">
      <c r="A197" s="23" t="s">
        <v>1505</v>
      </c>
      <c r="B197" s="23" t="s">
        <v>745</v>
      </c>
      <c r="C197" s="23">
        <v>2.0</v>
      </c>
      <c r="D197" s="23">
        <v>39.74</v>
      </c>
      <c r="E197" s="23"/>
      <c r="F197" s="23"/>
      <c r="G197" s="23"/>
      <c r="H197" s="23">
        <v>0.0</v>
      </c>
      <c r="I197" s="23">
        <v>0.0</v>
      </c>
      <c r="J197" s="23">
        <v>0.0</v>
      </c>
      <c r="K197" s="23">
        <v>0.0</v>
      </c>
      <c r="L197" s="23">
        <v>0.0</v>
      </c>
      <c r="M197" s="23">
        <v>0.0</v>
      </c>
      <c r="N197" s="23">
        <v>0.0</v>
      </c>
      <c r="O197" s="23">
        <v>0.0</v>
      </c>
      <c r="P197" s="23">
        <v>0.0</v>
      </c>
      <c r="Q197" s="23">
        <v>2.2243E7</v>
      </c>
      <c r="R197" s="23">
        <v>4250300.0</v>
      </c>
      <c r="S197" s="23">
        <v>0.0</v>
      </c>
      <c r="T197" s="23">
        <v>0.0</v>
      </c>
      <c r="U197" s="23">
        <v>0.0</v>
      </c>
      <c r="V197" s="23">
        <v>0.0</v>
      </c>
      <c r="W197" s="23">
        <v>0.0</v>
      </c>
      <c r="X197" s="23">
        <v>0.0</v>
      </c>
      <c r="Y197" s="23">
        <v>0.0</v>
      </c>
      <c r="Z197" s="23">
        <v>0.0</v>
      </c>
      <c r="AA197" s="23">
        <v>0.0</v>
      </c>
      <c r="AB197" s="23">
        <v>0.0</v>
      </c>
      <c r="AC197" s="23">
        <v>0.0</v>
      </c>
      <c r="AD197" s="23">
        <v>0.0</v>
      </c>
      <c r="AE197" s="23">
        <v>0.0</v>
      </c>
    </row>
    <row r="198" ht="15.75" customHeight="1">
      <c r="A198" s="23" t="s">
        <v>1506</v>
      </c>
      <c r="B198" s="23" t="s">
        <v>747</v>
      </c>
      <c r="C198" s="23">
        <v>6.0</v>
      </c>
      <c r="D198" s="23">
        <v>69.491</v>
      </c>
      <c r="E198" s="23"/>
      <c r="F198" s="23"/>
      <c r="G198" s="23"/>
      <c r="H198" s="23">
        <v>0.0</v>
      </c>
      <c r="I198" s="23">
        <v>0.0</v>
      </c>
      <c r="J198" s="23">
        <v>0.0</v>
      </c>
      <c r="K198" s="23">
        <v>0.0</v>
      </c>
      <c r="L198" s="23">
        <v>0.0</v>
      </c>
      <c r="M198" s="23">
        <v>0.0</v>
      </c>
      <c r="N198" s="23">
        <v>0.0</v>
      </c>
      <c r="O198" s="23">
        <v>0.0</v>
      </c>
      <c r="P198" s="23">
        <v>0.0</v>
      </c>
      <c r="Q198" s="23">
        <v>3.444E7</v>
      </c>
      <c r="R198" s="23">
        <v>1.7524E7</v>
      </c>
      <c r="S198" s="23">
        <v>1.7224E7</v>
      </c>
      <c r="T198" s="23">
        <v>0.0</v>
      </c>
      <c r="U198" s="23">
        <v>0.0</v>
      </c>
      <c r="V198" s="23">
        <v>0.0</v>
      </c>
      <c r="W198" s="23">
        <v>0.0</v>
      </c>
      <c r="X198" s="23">
        <v>0.0</v>
      </c>
      <c r="Y198" s="23">
        <v>0.0</v>
      </c>
      <c r="Z198" s="23">
        <v>0.0</v>
      </c>
      <c r="AA198" s="23">
        <v>0.0</v>
      </c>
      <c r="AB198" s="23">
        <v>0.0</v>
      </c>
      <c r="AC198" s="23">
        <v>0.0</v>
      </c>
      <c r="AD198" s="23">
        <v>0.0</v>
      </c>
      <c r="AE198" s="23">
        <v>0.0</v>
      </c>
    </row>
    <row r="199" ht="15.75" customHeight="1">
      <c r="A199" s="23" t="s">
        <v>1507</v>
      </c>
      <c r="B199" s="23" t="s">
        <v>749</v>
      </c>
      <c r="C199" s="23">
        <v>10.0</v>
      </c>
      <c r="D199" s="23">
        <v>92.25</v>
      </c>
      <c r="E199" s="23"/>
      <c r="F199" s="23"/>
      <c r="G199" s="23"/>
      <c r="H199" s="23">
        <v>0.0</v>
      </c>
      <c r="I199" s="23">
        <v>0.0</v>
      </c>
      <c r="J199" s="23">
        <v>0.0</v>
      </c>
      <c r="K199" s="23">
        <v>0.0</v>
      </c>
      <c r="L199" s="23">
        <v>0.0</v>
      </c>
      <c r="M199" s="23">
        <v>0.0</v>
      </c>
      <c r="N199" s="23">
        <v>5.5936E7</v>
      </c>
      <c r="O199" s="23">
        <v>2.7503E7</v>
      </c>
      <c r="P199" s="23">
        <v>2.7724E7</v>
      </c>
      <c r="Q199" s="23">
        <v>5.7031E7</v>
      </c>
      <c r="R199" s="23">
        <v>1.9561E7</v>
      </c>
      <c r="S199" s="23">
        <v>1.4223E7</v>
      </c>
      <c r="T199" s="23">
        <v>0.0</v>
      </c>
      <c r="U199" s="23">
        <v>0.0</v>
      </c>
      <c r="V199" s="23">
        <v>0.0</v>
      </c>
      <c r="W199" s="23">
        <v>0.0</v>
      </c>
      <c r="X199" s="23">
        <v>0.0</v>
      </c>
      <c r="Y199" s="23">
        <v>0.0</v>
      </c>
      <c r="Z199" s="23">
        <v>0.0</v>
      </c>
      <c r="AA199" s="23">
        <v>0.0</v>
      </c>
      <c r="AB199" s="23">
        <v>0.0</v>
      </c>
      <c r="AC199" s="23">
        <v>0.0</v>
      </c>
      <c r="AD199" s="23">
        <v>0.0</v>
      </c>
      <c r="AE199" s="23">
        <v>0.0</v>
      </c>
    </row>
    <row r="200" ht="15.75" customHeight="1">
      <c r="A200" s="23" t="s">
        <v>1382</v>
      </c>
      <c r="B200" s="23" t="s">
        <v>397</v>
      </c>
      <c r="C200" s="23">
        <v>18.0</v>
      </c>
      <c r="D200" s="23">
        <v>17.328</v>
      </c>
      <c r="E200" s="23"/>
      <c r="F200" s="23"/>
      <c r="G200" s="23"/>
      <c r="H200" s="23">
        <v>4.1957E8</v>
      </c>
      <c r="I200" s="23">
        <v>4.3391E8</v>
      </c>
      <c r="J200" s="23">
        <v>9.851E7</v>
      </c>
      <c r="K200" s="23">
        <v>5.4979E8</v>
      </c>
      <c r="L200" s="23">
        <v>3.3461E8</v>
      </c>
      <c r="M200" s="23">
        <v>1.718E8</v>
      </c>
      <c r="N200" s="23">
        <v>5.1093E9</v>
      </c>
      <c r="O200" s="23">
        <v>7.5266E9</v>
      </c>
      <c r="P200" s="23">
        <v>8.4032E9</v>
      </c>
      <c r="Q200" s="23">
        <v>7.3102E9</v>
      </c>
      <c r="R200" s="23">
        <v>2.5814E9</v>
      </c>
      <c r="S200" s="23">
        <v>9.4994E8</v>
      </c>
      <c r="T200" s="23">
        <v>0.0</v>
      </c>
      <c r="U200" s="23">
        <v>0.0</v>
      </c>
      <c r="V200" s="23">
        <v>0.0</v>
      </c>
      <c r="W200" s="23">
        <v>0.0</v>
      </c>
      <c r="X200" s="23">
        <v>0.0</v>
      </c>
      <c r="Y200" s="23">
        <v>0.0</v>
      </c>
      <c r="Z200" s="23">
        <v>0.0</v>
      </c>
      <c r="AA200" s="23">
        <v>0.0</v>
      </c>
      <c r="AB200" s="23">
        <v>0.0</v>
      </c>
      <c r="AC200" s="23">
        <v>0.0</v>
      </c>
      <c r="AD200" s="23">
        <v>0.0</v>
      </c>
      <c r="AE200" s="23">
        <v>0.0</v>
      </c>
    </row>
    <row r="201" ht="15.75" customHeight="1">
      <c r="A201" s="23" t="s">
        <v>1508</v>
      </c>
      <c r="B201" s="23" t="s">
        <v>751</v>
      </c>
      <c r="C201" s="23">
        <v>8.0</v>
      </c>
      <c r="D201" s="23">
        <v>33.526</v>
      </c>
      <c r="E201" s="23"/>
      <c r="F201" s="23"/>
      <c r="G201" s="23"/>
      <c r="H201" s="23">
        <v>0.0</v>
      </c>
      <c r="I201" s="23">
        <v>0.0</v>
      </c>
      <c r="J201" s="23">
        <v>0.0</v>
      </c>
      <c r="K201" s="23">
        <v>0.0</v>
      </c>
      <c r="L201" s="23">
        <v>0.0</v>
      </c>
      <c r="M201" s="23">
        <v>0.0</v>
      </c>
      <c r="N201" s="23">
        <v>5.4369E7</v>
      </c>
      <c r="O201" s="23">
        <v>5.0743E7</v>
      </c>
      <c r="P201" s="23">
        <v>6.5881E7</v>
      </c>
      <c r="Q201" s="23">
        <v>9.4568E7</v>
      </c>
      <c r="R201" s="23">
        <v>2.7143E7</v>
      </c>
      <c r="S201" s="23">
        <v>0.0</v>
      </c>
      <c r="T201" s="23">
        <v>0.0</v>
      </c>
      <c r="U201" s="23">
        <v>0.0</v>
      </c>
      <c r="V201" s="23">
        <v>0.0</v>
      </c>
      <c r="W201" s="23">
        <v>0.0</v>
      </c>
      <c r="X201" s="23">
        <v>2.4175E7</v>
      </c>
      <c r="Y201" s="23">
        <v>0.0</v>
      </c>
      <c r="Z201" s="23">
        <v>0.0</v>
      </c>
      <c r="AA201" s="23">
        <v>0.0</v>
      </c>
      <c r="AB201" s="23">
        <v>0.0</v>
      </c>
      <c r="AC201" s="23">
        <v>0.0</v>
      </c>
      <c r="AD201" s="23">
        <v>0.0</v>
      </c>
      <c r="AE201" s="23">
        <v>0.0</v>
      </c>
    </row>
    <row r="202" ht="15.75" customHeight="1">
      <c r="A202" s="23" t="s">
        <v>1509</v>
      </c>
      <c r="B202" s="23" t="s">
        <v>753</v>
      </c>
      <c r="C202" s="23">
        <v>2.0</v>
      </c>
      <c r="D202" s="23">
        <v>13.178</v>
      </c>
      <c r="E202" s="23"/>
      <c r="F202" s="23"/>
      <c r="G202" s="23"/>
      <c r="H202" s="23">
        <v>0.0</v>
      </c>
      <c r="I202" s="23">
        <v>0.0</v>
      </c>
      <c r="J202" s="23">
        <v>0.0</v>
      </c>
      <c r="K202" s="23">
        <v>0.0</v>
      </c>
      <c r="L202" s="23">
        <v>0.0</v>
      </c>
      <c r="M202" s="23">
        <v>0.0</v>
      </c>
      <c r="N202" s="23">
        <v>0.0</v>
      </c>
      <c r="O202" s="23">
        <v>0.0</v>
      </c>
      <c r="P202" s="23">
        <v>0.0</v>
      </c>
      <c r="Q202" s="23">
        <v>1.2704E7</v>
      </c>
      <c r="R202" s="23">
        <v>0.0</v>
      </c>
      <c r="S202" s="23">
        <v>5971700.0</v>
      </c>
      <c r="T202" s="23">
        <v>0.0</v>
      </c>
      <c r="U202" s="23">
        <v>0.0</v>
      </c>
      <c r="V202" s="23">
        <v>0.0</v>
      </c>
      <c r="W202" s="23">
        <v>0.0</v>
      </c>
      <c r="X202" s="23">
        <v>0.0</v>
      </c>
      <c r="Y202" s="23">
        <v>0.0</v>
      </c>
      <c r="Z202" s="23">
        <v>0.0</v>
      </c>
      <c r="AA202" s="23">
        <v>0.0</v>
      </c>
      <c r="AB202" s="23">
        <v>0.0</v>
      </c>
      <c r="AC202" s="23">
        <v>0.0</v>
      </c>
      <c r="AD202" s="23">
        <v>0.0</v>
      </c>
      <c r="AE202" s="23">
        <v>0.0</v>
      </c>
    </row>
    <row r="203" ht="15.75" customHeight="1">
      <c r="A203" s="23" t="s">
        <v>1314</v>
      </c>
      <c r="B203" s="23" t="s">
        <v>227</v>
      </c>
      <c r="C203" s="23">
        <v>8.0</v>
      </c>
      <c r="D203" s="23">
        <v>23.225</v>
      </c>
      <c r="E203" s="23"/>
      <c r="F203" s="23"/>
      <c r="G203" s="23"/>
      <c r="H203" s="23">
        <v>1.2376E9</v>
      </c>
      <c r="I203" s="23">
        <v>8.3157E8</v>
      </c>
      <c r="J203" s="23">
        <v>1.9721E8</v>
      </c>
      <c r="K203" s="23">
        <v>5.307E8</v>
      </c>
      <c r="L203" s="23">
        <v>2.1699E8</v>
      </c>
      <c r="M203" s="23">
        <v>1.2221E8</v>
      </c>
      <c r="N203" s="23">
        <v>7.1184E7</v>
      </c>
      <c r="O203" s="23">
        <v>3.5099E7</v>
      </c>
      <c r="P203" s="23">
        <v>5.7145E7</v>
      </c>
      <c r="Q203" s="23">
        <v>1.4568E8</v>
      </c>
      <c r="R203" s="23">
        <v>2.3196E7</v>
      </c>
      <c r="S203" s="23">
        <v>5838500.0</v>
      </c>
      <c r="T203" s="23">
        <v>4.2538E7</v>
      </c>
      <c r="U203" s="23">
        <v>1.0596E8</v>
      </c>
      <c r="V203" s="23">
        <v>5.481E7</v>
      </c>
      <c r="W203" s="23">
        <v>1.9476E8</v>
      </c>
      <c r="X203" s="23">
        <v>4.2127E8</v>
      </c>
      <c r="Y203" s="23">
        <v>6.1236E7</v>
      </c>
      <c r="Z203" s="23">
        <v>0.0</v>
      </c>
      <c r="AA203" s="23">
        <v>0.0</v>
      </c>
      <c r="AB203" s="23">
        <v>0.0</v>
      </c>
      <c r="AC203" s="23">
        <v>0.0</v>
      </c>
      <c r="AD203" s="23">
        <v>0.0</v>
      </c>
      <c r="AE203" s="23">
        <v>0.0</v>
      </c>
    </row>
    <row r="204" ht="15.75" customHeight="1">
      <c r="A204" s="23" t="s">
        <v>1510</v>
      </c>
      <c r="B204" s="23" t="s">
        <v>755</v>
      </c>
      <c r="C204" s="23">
        <v>7.0</v>
      </c>
      <c r="D204" s="23">
        <v>140.28</v>
      </c>
      <c r="E204" s="23"/>
      <c r="F204" s="23"/>
      <c r="G204" s="23"/>
      <c r="H204" s="23">
        <v>0.0</v>
      </c>
      <c r="I204" s="23">
        <v>0.0</v>
      </c>
      <c r="J204" s="23">
        <v>0.0</v>
      </c>
      <c r="K204" s="23">
        <v>0.0</v>
      </c>
      <c r="L204" s="23">
        <v>0.0</v>
      </c>
      <c r="M204" s="23">
        <v>0.0</v>
      </c>
      <c r="N204" s="23">
        <v>2.0119E7</v>
      </c>
      <c r="O204" s="23">
        <v>1.1672E7</v>
      </c>
      <c r="P204" s="23">
        <v>2.1709E7</v>
      </c>
      <c r="Q204" s="23">
        <v>2.8834E7</v>
      </c>
      <c r="R204" s="23">
        <v>1.2427E7</v>
      </c>
      <c r="S204" s="23">
        <v>0.0</v>
      </c>
      <c r="T204" s="23">
        <v>0.0</v>
      </c>
      <c r="U204" s="23">
        <v>0.0</v>
      </c>
      <c r="V204" s="23">
        <v>0.0</v>
      </c>
      <c r="W204" s="23">
        <v>0.0</v>
      </c>
      <c r="X204" s="23">
        <v>0.0</v>
      </c>
      <c r="Y204" s="23">
        <v>0.0</v>
      </c>
      <c r="Z204" s="23">
        <v>0.0</v>
      </c>
      <c r="AA204" s="23">
        <v>0.0</v>
      </c>
      <c r="AB204" s="23">
        <v>0.0</v>
      </c>
      <c r="AC204" s="23">
        <v>0.0</v>
      </c>
      <c r="AD204" s="23">
        <v>0.0</v>
      </c>
      <c r="AE204" s="23">
        <v>0.0</v>
      </c>
    </row>
    <row r="205" ht="15.75" customHeight="1">
      <c r="A205" s="23" t="s">
        <v>1315</v>
      </c>
      <c r="B205" s="23" t="s">
        <v>229</v>
      </c>
      <c r="C205" s="23">
        <v>66.0</v>
      </c>
      <c r="D205" s="23">
        <v>59.366</v>
      </c>
      <c r="E205" s="23"/>
      <c r="F205" s="23"/>
      <c r="G205" s="23"/>
      <c r="H205" s="23">
        <v>8.6055E9</v>
      </c>
      <c r="I205" s="23">
        <v>5.0224E9</v>
      </c>
      <c r="J205" s="23">
        <v>2.8191E9</v>
      </c>
      <c r="K205" s="23">
        <v>6.0174E9</v>
      </c>
      <c r="L205" s="23">
        <v>1.9836E9</v>
      </c>
      <c r="M205" s="23">
        <v>7.4982E8</v>
      </c>
      <c r="N205" s="23">
        <v>2.8281E10</v>
      </c>
      <c r="O205" s="23">
        <v>2.5979E10</v>
      </c>
      <c r="P205" s="23">
        <v>3.731E10</v>
      </c>
      <c r="Q205" s="23">
        <v>5.629E10</v>
      </c>
      <c r="R205" s="23">
        <v>1.1196E10</v>
      </c>
      <c r="S205" s="23">
        <v>6.845E9</v>
      </c>
      <c r="T205" s="23">
        <v>0.0</v>
      </c>
      <c r="U205" s="23">
        <v>0.0</v>
      </c>
      <c r="V205" s="23">
        <v>0.0</v>
      </c>
      <c r="W205" s="23">
        <v>8046000.0</v>
      </c>
      <c r="X205" s="23">
        <v>4.1159E7</v>
      </c>
      <c r="Y205" s="23">
        <v>0.0</v>
      </c>
      <c r="Z205" s="23">
        <v>0.0</v>
      </c>
      <c r="AA205" s="23">
        <v>0.0</v>
      </c>
      <c r="AB205" s="23">
        <v>0.0</v>
      </c>
      <c r="AC205" s="23">
        <v>0.0</v>
      </c>
      <c r="AD205" s="23">
        <v>0.0</v>
      </c>
      <c r="AE205" s="23">
        <v>0.0</v>
      </c>
    </row>
    <row r="206" ht="15.75" customHeight="1">
      <c r="A206" s="23" t="s">
        <v>1511</v>
      </c>
      <c r="B206" s="23" t="s">
        <v>757</v>
      </c>
      <c r="C206" s="23">
        <v>4.0</v>
      </c>
      <c r="D206" s="23">
        <v>34.852</v>
      </c>
      <c r="E206" s="23"/>
      <c r="F206" s="23"/>
      <c r="G206" s="23"/>
      <c r="H206" s="23">
        <v>0.0</v>
      </c>
      <c r="I206" s="23">
        <v>0.0</v>
      </c>
      <c r="J206" s="23">
        <v>0.0</v>
      </c>
      <c r="K206" s="23">
        <v>0.0</v>
      </c>
      <c r="L206" s="23">
        <v>0.0</v>
      </c>
      <c r="M206" s="23">
        <v>0.0</v>
      </c>
      <c r="N206" s="23">
        <v>2.1061E7</v>
      </c>
      <c r="O206" s="23">
        <v>1.6015E7</v>
      </c>
      <c r="P206" s="23">
        <v>1.3098E7</v>
      </c>
      <c r="Q206" s="23">
        <v>4.7124E7</v>
      </c>
      <c r="R206" s="23">
        <v>1.0151E7</v>
      </c>
      <c r="S206" s="23">
        <v>8265100.0</v>
      </c>
      <c r="T206" s="23">
        <v>0.0</v>
      </c>
      <c r="U206" s="23">
        <v>0.0</v>
      </c>
      <c r="V206" s="23">
        <v>0.0</v>
      </c>
      <c r="W206" s="23">
        <v>0.0</v>
      </c>
      <c r="X206" s="23">
        <v>0.0</v>
      </c>
      <c r="Y206" s="23">
        <v>0.0</v>
      </c>
      <c r="Z206" s="23">
        <v>0.0</v>
      </c>
      <c r="AA206" s="23">
        <v>0.0</v>
      </c>
      <c r="AB206" s="23">
        <v>0.0</v>
      </c>
      <c r="AC206" s="23">
        <v>0.0</v>
      </c>
      <c r="AD206" s="23">
        <v>0.0</v>
      </c>
      <c r="AE206" s="23">
        <v>0.0</v>
      </c>
    </row>
    <row r="207" ht="15.75" customHeight="1">
      <c r="A207" s="23" t="s">
        <v>1383</v>
      </c>
      <c r="B207" s="23" t="s">
        <v>399</v>
      </c>
      <c r="C207" s="23">
        <v>6.0</v>
      </c>
      <c r="D207" s="23">
        <v>22.083</v>
      </c>
      <c r="E207" s="23"/>
      <c r="F207" s="23"/>
      <c r="G207" s="23"/>
      <c r="H207" s="23">
        <v>0.0</v>
      </c>
      <c r="I207" s="23">
        <v>2.9175E7</v>
      </c>
      <c r="J207" s="23">
        <v>1.8264E7</v>
      </c>
      <c r="K207" s="23">
        <v>3.5997E7</v>
      </c>
      <c r="L207" s="23">
        <v>0.0</v>
      </c>
      <c r="M207" s="23">
        <v>2.4896E7</v>
      </c>
      <c r="N207" s="23">
        <v>2.0802E8</v>
      </c>
      <c r="O207" s="23">
        <v>1.08E8</v>
      </c>
      <c r="P207" s="23">
        <v>1.1269E8</v>
      </c>
      <c r="Q207" s="23">
        <v>1.3578E8</v>
      </c>
      <c r="R207" s="23">
        <v>9.8374E7</v>
      </c>
      <c r="S207" s="23">
        <v>3.9989E7</v>
      </c>
      <c r="T207" s="23">
        <v>0.0</v>
      </c>
      <c r="U207" s="23">
        <v>0.0</v>
      </c>
      <c r="V207" s="23">
        <v>0.0</v>
      </c>
      <c r="W207" s="23">
        <v>0.0</v>
      </c>
      <c r="X207" s="23">
        <v>0.0</v>
      </c>
      <c r="Y207" s="23">
        <v>0.0</v>
      </c>
      <c r="Z207" s="23">
        <v>0.0</v>
      </c>
      <c r="AA207" s="23">
        <v>0.0</v>
      </c>
      <c r="AB207" s="23">
        <v>0.0</v>
      </c>
      <c r="AC207" s="23">
        <v>0.0</v>
      </c>
      <c r="AD207" s="23">
        <v>0.0</v>
      </c>
      <c r="AE207" s="23">
        <v>0.0</v>
      </c>
    </row>
    <row r="208" ht="15.75" customHeight="1">
      <c r="A208" s="23" t="s">
        <v>1316</v>
      </c>
      <c r="B208" s="23" t="s">
        <v>231</v>
      </c>
      <c r="C208" s="23">
        <v>10.0</v>
      </c>
      <c r="D208" s="23">
        <v>41.806</v>
      </c>
      <c r="E208" s="23"/>
      <c r="F208" s="23"/>
      <c r="G208" s="23"/>
      <c r="H208" s="23">
        <v>0.0</v>
      </c>
      <c r="I208" s="23">
        <v>4.3372E7</v>
      </c>
      <c r="J208" s="23">
        <v>1.2077E7</v>
      </c>
      <c r="K208" s="23">
        <v>3.8536E7</v>
      </c>
      <c r="L208" s="23">
        <v>3.8887E7</v>
      </c>
      <c r="M208" s="23">
        <v>1.2874E7</v>
      </c>
      <c r="N208" s="23">
        <v>7.3285E7</v>
      </c>
      <c r="O208" s="23">
        <v>5.7842E7</v>
      </c>
      <c r="P208" s="23">
        <v>3.0741E7</v>
      </c>
      <c r="Q208" s="23">
        <v>1.6918E8</v>
      </c>
      <c r="R208" s="23">
        <v>4.3887E7</v>
      </c>
      <c r="S208" s="23">
        <v>2.7424E7</v>
      </c>
      <c r="T208" s="23">
        <v>0.0</v>
      </c>
      <c r="U208" s="23">
        <v>1.3969E7</v>
      </c>
      <c r="V208" s="23">
        <v>8121500.0</v>
      </c>
      <c r="W208" s="23">
        <v>2.3314E7</v>
      </c>
      <c r="X208" s="23">
        <v>3.3752E7</v>
      </c>
      <c r="Y208" s="23">
        <v>9106300.0</v>
      </c>
      <c r="Z208" s="23">
        <v>0.0</v>
      </c>
      <c r="AA208" s="23">
        <v>0.0</v>
      </c>
      <c r="AB208" s="23">
        <v>0.0</v>
      </c>
      <c r="AC208" s="23">
        <v>0.0</v>
      </c>
      <c r="AD208" s="23">
        <v>0.0</v>
      </c>
      <c r="AE208" s="23">
        <v>0.0</v>
      </c>
    </row>
    <row r="209" ht="15.75" customHeight="1">
      <c r="A209" s="23" t="s">
        <v>1317</v>
      </c>
      <c r="B209" s="23" t="s">
        <v>233</v>
      </c>
      <c r="C209" s="23">
        <v>9.0</v>
      </c>
      <c r="D209" s="23">
        <v>22.655</v>
      </c>
      <c r="E209" s="23"/>
      <c r="F209" s="23"/>
      <c r="G209" s="23"/>
      <c r="H209" s="23">
        <v>3.6442E7</v>
      </c>
      <c r="I209" s="23">
        <v>4.496E7</v>
      </c>
      <c r="J209" s="23">
        <v>3.6435E7</v>
      </c>
      <c r="K209" s="23">
        <v>3.3453E7</v>
      </c>
      <c r="L209" s="23">
        <v>2.9543E7</v>
      </c>
      <c r="M209" s="23">
        <v>2.2216E7</v>
      </c>
      <c r="N209" s="23">
        <v>1.2136E8</v>
      </c>
      <c r="O209" s="23">
        <v>8.1078E7</v>
      </c>
      <c r="P209" s="23">
        <v>9.0161E7</v>
      </c>
      <c r="Q209" s="23">
        <v>1.753E8</v>
      </c>
      <c r="R209" s="23">
        <v>8.6172E7</v>
      </c>
      <c r="S209" s="23">
        <v>7.2229E7</v>
      </c>
      <c r="T209" s="23">
        <v>3.5302E7</v>
      </c>
      <c r="U209" s="23">
        <v>2.8941E7</v>
      </c>
      <c r="V209" s="23">
        <v>3.9565E7</v>
      </c>
      <c r="W209" s="23">
        <v>2.8175E7</v>
      </c>
      <c r="X209" s="23">
        <v>4.1953E7</v>
      </c>
      <c r="Y209" s="23">
        <v>3.0766E7</v>
      </c>
      <c r="Z209" s="23">
        <v>0.0</v>
      </c>
      <c r="AA209" s="23">
        <v>0.0</v>
      </c>
      <c r="AB209" s="23">
        <v>0.0</v>
      </c>
      <c r="AC209" s="23">
        <v>0.0</v>
      </c>
      <c r="AD209" s="23">
        <v>0.0</v>
      </c>
      <c r="AE209" s="23">
        <v>0.0</v>
      </c>
    </row>
    <row r="210" ht="15.75" customHeight="1">
      <c r="A210" s="23" t="s">
        <v>1318</v>
      </c>
      <c r="B210" s="23" t="s">
        <v>235</v>
      </c>
      <c r="C210" s="23">
        <v>38.0</v>
      </c>
      <c r="D210" s="23">
        <v>46.268</v>
      </c>
      <c r="E210" s="23"/>
      <c r="F210" s="23"/>
      <c r="G210" s="23"/>
      <c r="H210" s="23">
        <v>5.9953E9</v>
      </c>
      <c r="I210" s="23">
        <v>5.3119E9</v>
      </c>
      <c r="J210" s="23">
        <v>9.9996E8</v>
      </c>
      <c r="K210" s="23">
        <v>4.2646E9</v>
      </c>
      <c r="L210" s="23">
        <v>2.3324E9</v>
      </c>
      <c r="M210" s="23">
        <v>8.6898E8</v>
      </c>
      <c r="N210" s="23">
        <v>1.2401E8</v>
      </c>
      <c r="O210" s="23">
        <v>8.775E7</v>
      </c>
      <c r="P210" s="23">
        <v>6.3105E7</v>
      </c>
      <c r="Q210" s="23">
        <v>5.8035E8</v>
      </c>
      <c r="R210" s="23">
        <v>1.2295E8</v>
      </c>
      <c r="S210" s="23">
        <v>1.594E7</v>
      </c>
      <c r="T210" s="23">
        <v>3.2515E8</v>
      </c>
      <c r="U210" s="23">
        <v>3.7521E8</v>
      </c>
      <c r="V210" s="23">
        <v>2.1392E8</v>
      </c>
      <c r="W210" s="23">
        <v>1.0947E9</v>
      </c>
      <c r="X210" s="23">
        <v>2.822E9</v>
      </c>
      <c r="Y210" s="23">
        <v>2.3075E8</v>
      </c>
      <c r="Z210" s="23">
        <v>0.0</v>
      </c>
      <c r="AA210" s="23">
        <v>0.0</v>
      </c>
      <c r="AB210" s="23">
        <v>0.0</v>
      </c>
      <c r="AC210" s="23">
        <v>0.0</v>
      </c>
      <c r="AD210" s="23">
        <v>0.0</v>
      </c>
      <c r="AE210" s="23">
        <v>0.0</v>
      </c>
    </row>
    <row r="211" ht="15.75" customHeight="1">
      <c r="A211" s="23" t="s">
        <v>760</v>
      </c>
      <c r="B211" s="23" t="s">
        <v>759</v>
      </c>
      <c r="C211" s="23">
        <v>3.0</v>
      </c>
      <c r="D211" s="23">
        <v>50.413</v>
      </c>
      <c r="E211" s="23"/>
      <c r="F211" s="23"/>
      <c r="G211" s="23"/>
      <c r="H211" s="23">
        <v>0.0</v>
      </c>
      <c r="I211" s="23">
        <v>0.0</v>
      </c>
      <c r="J211" s="23">
        <v>0.0</v>
      </c>
      <c r="K211" s="23">
        <v>0.0</v>
      </c>
      <c r="L211" s="23">
        <v>0.0</v>
      </c>
      <c r="M211" s="23">
        <v>0.0</v>
      </c>
      <c r="N211" s="23">
        <v>2.5077E7</v>
      </c>
      <c r="O211" s="23">
        <v>1.5995E7</v>
      </c>
      <c r="P211" s="23">
        <v>2.9597E7</v>
      </c>
      <c r="Q211" s="23">
        <v>2.3354E7</v>
      </c>
      <c r="R211" s="23">
        <v>8966400.0</v>
      </c>
      <c r="S211" s="23">
        <v>8860400.0</v>
      </c>
      <c r="T211" s="23">
        <v>0.0</v>
      </c>
      <c r="U211" s="23">
        <v>0.0</v>
      </c>
      <c r="V211" s="23">
        <v>0.0</v>
      </c>
      <c r="W211" s="23">
        <v>0.0</v>
      </c>
      <c r="X211" s="23">
        <v>0.0</v>
      </c>
      <c r="Y211" s="23">
        <v>0.0</v>
      </c>
      <c r="Z211" s="23">
        <v>0.0</v>
      </c>
      <c r="AA211" s="23">
        <v>0.0</v>
      </c>
      <c r="AB211" s="23">
        <v>0.0</v>
      </c>
      <c r="AC211" s="23">
        <v>0.0</v>
      </c>
      <c r="AD211" s="23">
        <v>0.0</v>
      </c>
      <c r="AE211" s="23">
        <v>0.0</v>
      </c>
    </row>
    <row r="212" ht="15.75" customHeight="1">
      <c r="A212" s="23" t="s">
        <v>1384</v>
      </c>
      <c r="B212" s="23" t="s">
        <v>401</v>
      </c>
      <c r="C212" s="23">
        <v>3.0</v>
      </c>
      <c r="D212" s="23">
        <v>14.381</v>
      </c>
      <c r="E212" s="23"/>
      <c r="F212" s="23"/>
      <c r="G212" s="23"/>
      <c r="H212" s="23">
        <v>0.0</v>
      </c>
      <c r="I212" s="23">
        <v>0.0</v>
      </c>
      <c r="J212" s="23">
        <v>0.0</v>
      </c>
      <c r="K212" s="23">
        <v>9397300.0</v>
      </c>
      <c r="L212" s="23">
        <v>7878900.0</v>
      </c>
      <c r="M212" s="23">
        <v>1.2087E7</v>
      </c>
      <c r="N212" s="23">
        <v>1.4833E7</v>
      </c>
      <c r="O212" s="23">
        <v>2.1314E7</v>
      </c>
      <c r="P212" s="23">
        <v>2.0511E7</v>
      </c>
      <c r="Q212" s="23">
        <v>1.2527E7</v>
      </c>
      <c r="R212" s="23">
        <v>1.5989E7</v>
      </c>
      <c r="S212" s="23">
        <v>1.4456E7</v>
      </c>
      <c r="T212" s="23">
        <v>0.0</v>
      </c>
      <c r="U212" s="23">
        <v>0.0</v>
      </c>
      <c r="V212" s="23">
        <v>0.0</v>
      </c>
      <c r="W212" s="23">
        <v>0.0</v>
      </c>
      <c r="X212" s="23">
        <v>0.0</v>
      </c>
      <c r="Y212" s="23">
        <v>0.0</v>
      </c>
      <c r="Z212" s="23">
        <v>0.0</v>
      </c>
      <c r="AA212" s="23">
        <v>0.0</v>
      </c>
      <c r="AB212" s="23">
        <v>0.0</v>
      </c>
      <c r="AC212" s="23">
        <v>0.0</v>
      </c>
      <c r="AD212" s="23">
        <v>0.0</v>
      </c>
      <c r="AE212" s="23">
        <v>0.0</v>
      </c>
    </row>
    <row r="213" ht="15.75" customHeight="1">
      <c r="A213" s="23" t="s">
        <v>1512</v>
      </c>
      <c r="B213" s="23" t="s">
        <v>761</v>
      </c>
      <c r="C213" s="23">
        <v>5.0</v>
      </c>
      <c r="D213" s="23">
        <v>29.411</v>
      </c>
      <c r="E213" s="23"/>
      <c r="F213" s="23"/>
      <c r="G213" s="23"/>
      <c r="H213" s="23">
        <v>0.0</v>
      </c>
      <c r="I213" s="23">
        <v>0.0</v>
      </c>
      <c r="J213" s="23">
        <v>0.0</v>
      </c>
      <c r="K213" s="23">
        <v>0.0</v>
      </c>
      <c r="L213" s="23">
        <v>0.0</v>
      </c>
      <c r="M213" s="23">
        <v>0.0</v>
      </c>
      <c r="N213" s="23">
        <v>2.0691E7</v>
      </c>
      <c r="O213" s="23">
        <v>1.9386E7</v>
      </c>
      <c r="P213" s="23">
        <v>3.5218E7</v>
      </c>
      <c r="Q213" s="23">
        <v>5.1089E7</v>
      </c>
      <c r="R213" s="23">
        <v>1.8793E7</v>
      </c>
      <c r="S213" s="23">
        <v>1.8475E7</v>
      </c>
      <c r="T213" s="23">
        <v>0.0</v>
      </c>
      <c r="U213" s="23">
        <v>0.0</v>
      </c>
      <c r="V213" s="23">
        <v>0.0</v>
      </c>
      <c r="W213" s="23">
        <v>0.0</v>
      </c>
      <c r="X213" s="23">
        <v>0.0</v>
      </c>
      <c r="Y213" s="23">
        <v>0.0</v>
      </c>
      <c r="Z213" s="23">
        <v>0.0</v>
      </c>
      <c r="AA213" s="23">
        <v>0.0</v>
      </c>
      <c r="AB213" s="23">
        <v>0.0</v>
      </c>
      <c r="AC213" s="23">
        <v>0.0</v>
      </c>
      <c r="AD213" s="23">
        <v>0.0</v>
      </c>
      <c r="AE213" s="23">
        <v>0.0</v>
      </c>
    </row>
    <row r="214" ht="15.75" customHeight="1">
      <c r="A214" s="23" t="s">
        <v>1319</v>
      </c>
      <c r="B214" s="23" t="s">
        <v>237</v>
      </c>
      <c r="C214" s="23">
        <v>19.0</v>
      </c>
      <c r="D214" s="23">
        <v>11.835</v>
      </c>
      <c r="E214" s="23"/>
      <c r="F214" s="23"/>
      <c r="G214" s="23"/>
      <c r="H214" s="23">
        <v>4.1117E8</v>
      </c>
      <c r="I214" s="23">
        <v>8.7485E8</v>
      </c>
      <c r="J214" s="23">
        <v>3.6419E8</v>
      </c>
      <c r="K214" s="23">
        <v>2.1698E8</v>
      </c>
      <c r="L214" s="23">
        <v>4.5298E8</v>
      </c>
      <c r="M214" s="23">
        <v>2.0971E8</v>
      </c>
      <c r="N214" s="23">
        <v>5.5348E9</v>
      </c>
      <c r="O214" s="23">
        <v>6.7875E9</v>
      </c>
      <c r="P214" s="23">
        <v>4.725E9</v>
      </c>
      <c r="Q214" s="23">
        <v>5.7991E9</v>
      </c>
      <c r="R214" s="23">
        <v>1.7936E9</v>
      </c>
      <c r="S214" s="23">
        <v>2.415E9</v>
      </c>
      <c r="T214" s="23">
        <v>9.2149E9</v>
      </c>
      <c r="U214" s="23">
        <v>6.234E9</v>
      </c>
      <c r="V214" s="23">
        <v>6.2491E9</v>
      </c>
      <c r="W214" s="23">
        <v>8.1911E9</v>
      </c>
      <c r="X214" s="23">
        <v>1.4589E10</v>
      </c>
      <c r="Y214" s="23">
        <v>4.1885E9</v>
      </c>
      <c r="Z214" s="23">
        <v>0.0</v>
      </c>
      <c r="AA214" s="23">
        <v>0.0</v>
      </c>
      <c r="AB214" s="23">
        <v>0.0</v>
      </c>
      <c r="AC214" s="23">
        <v>0.0</v>
      </c>
      <c r="AD214" s="23">
        <v>0.0</v>
      </c>
      <c r="AE214" s="23">
        <v>0.0</v>
      </c>
    </row>
    <row r="215" ht="15.75" customHeight="1">
      <c r="A215" s="23" t="s">
        <v>1385</v>
      </c>
      <c r="B215" s="23" t="s">
        <v>403</v>
      </c>
      <c r="C215" s="23">
        <v>10.0</v>
      </c>
      <c r="D215" s="23">
        <v>40.313</v>
      </c>
      <c r="E215" s="23"/>
      <c r="F215" s="23"/>
      <c r="G215" s="23"/>
      <c r="H215" s="23">
        <v>1.2426E7</v>
      </c>
      <c r="I215" s="23">
        <v>9641600.0</v>
      </c>
      <c r="J215" s="23">
        <v>0.0</v>
      </c>
      <c r="K215" s="23">
        <v>1.7297E7</v>
      </c>
      <c r="L215" s="23">
        <v>6433300.0</v>
      </c>
      <c r="M215" s="23">
        <v>0.0</v>
      </c>
      <c r="N215" s="23">
        <v>6.2791E7</v>
      </c>
      <c r="O215" s="23">
        <v>2.2511E7</v>
      </c>
      <c r="P215" s="23">
        <v>2.1703E7</v>
      </c>
      <c r="Q215" s="23">
        <v>7.3338E7</v>
      </c>
      <c r="R215" s="23">
        <v>2.1793E7</v>
      </c>
      <c r="S215" s="23">
        <v>7167800.0</v>
      </c>
      <c r="T215" s="23">
        <v>0.0</v>
      </c>
      <c r="U215" s="23">
        <v>0.0</v>
      </c>
      <c r="V215" s="23">
        <v>0.0</v>
      </c>
      <c r="W215" s="23">
        <v>0.0</v>
      </c>
      <c r="X215" s="23">
        <v>0.0</v>
      </c>
      <c r="Y215" s="23">
        <v>0.0</v>
      </c>
      <c r="Z215" s="23">
        <v>0.0</v>
      </c>
      <c r="AA215" s="23">
        <v>0.0</v>
      </c>
      <c r="AB215" s="23">
        <v>0.0</v>
      </c>
      <c r="AC215" s="23">
        <v>0.0</v>
      </c>
      <c r="AD215" s="23">
        <v>0.0</v>
      </c>
      <c r="AE215" s="23">
        <v>0.0</v>
      </c>
    </row>
    <row r="216" ht="15.75" customHeight="1">
      <c r="A216" s="23" t="s">
        <v>1513</v>
      </c>
      <c r="B216" s="23" t="s">
        <v>763</v>
      </c>
      <c r="C216" s="23">
        <v>3.0</v>
      </c>
      <c r="D216" s="23">
        <v>24.211</v>
      </c>
      <c r="E216" s="23"/>
      <c r="F216" s="23"/>
      <c r="G216" s="23"/>
      <c r="H216" s="23">
        <v>0.0</v>
      </c>
      <c r="I216" s="23">
        <v>0.0</v>
      </c>
      <c r="J216" s="23">
        <v>0.0</v>
      </c>
      <c r="K216" s="23">
        <v>0.0</v>
      </c>
      <c r="L216" s="23">
        <v>0.0</v>
      </c>
      <c r="M216" s="23">
        <v>0.0</v>
      </c>
      <c r="N216" s="23">
        <v>0.0</v>
      </c>
      <c r="O216" s="23">
        <v>0.0</v>
      </c>
      <c r="P216" s="23">
        <v>0.0</v>
      </c>
      <c r="Q216" s="23">
        <v>4728200.0</v>
      </c>
      <c r="R216" s="23">
        <v>3670500.0</v>
      </c>
      <c r="S216" s="23">
        <v>0.0</v>
      </c>
      <c r="T216" s="23">
        <v>0.0</v>
      </c>
      <c r="U216" s="23">
        <v>0.0</v>
      </c>
      <c r="V216" s="23">
        <v>0.0</v>
      </c>
      <c r="W216" s="23">
        <v>0.0</v>
      </c>
      <c r="X216" s="23">
        <v>0.0</v>
      </c>
      <c r="Y216" s="23">
        <v>0.0</v>
      </c>
      <c r="Z216" s="23">
        <v>0.0</v>
      </c>
      <c r="AA216" s="23">
        <v>0.0</v>
      </c>
      <c r="AB216" s="23">
        <v>0.0</v>
      </c>
      <c r="AC216" s="23">
        <v>0.0</v>
      </c>
      <c r="AD216" s="23">
        <v>0.0</v>
      </c>
      <c r="AE216" s="23">
        <v>0.0</v>
      </c>
    </row>
    <row r="217" ht="15.75" customHeight="1">
      <c r="A217" s="23" t="s">
        <v>1514</v>
      </c>
      <c r="B217" s="23" t="s">
        <v>765</v>
      </c>
      <c r="C217" s="23">
        <v>7.0</v>
      </c>
      <c r="D217" s="23">
        <v>57.761</v>
      </c>
      <c r="E217" s="23"/>
      <c r="F217" s="23"/>
      <c r="G217" s="23"/>
      <c r="H217" s="23">
        <v>0.0</v>
      </c>
      <c r="I217" s="23">
        <v>0.0</v>
      </c>
      <c r="J217" s="23">
        <v>0.0</v>
      </c>
      <c r="K217" s="23">
        <v>0.0</v>
      </c>
      <c r="L217" s="23">
        <v>0.0</v>
      </c>
      <c r="M217" s="23">
        <v>0.0</v>
      </c>
      <c r="N217" s="23">
        <v>2.7521E7</v>
      </c>
      <c r="O217" s="23">
        <v>2.02E7</v>
      </c>
      <c r="P217" s="23">
        <v>0.0</v>
      </c>
      <c r="Q217" s="23">
        <v>4.9129E7</v>
      </c>
      <c r="R217" s="23">
        <v>2.0485E7</v>
      </c>
      <c r="S217" s="23">
        <v>0.0</v>
      </c>
      <c r="T217" s="23">
        <v>0.0</v>
      </c>
      <c r="U217" s="23">
        <v>0.0</v>
      </c>
      <c r="V217" s="23">
        <v>0.0</v>
      </c>
      <c r="W217" s="23">
        <v>0.0</v>
      </c>
      <c r="X217" s="23">
        <v>0.0</v>
      </c>
      <c r="Y217" s="23">
        <v>0.0</v>
      </c>
      <c r="Z217" s="23">
        <v>0.0</v>
      </c>
      <c r="AA217" s="23">
        <v>0.0</v>
      </c>
      <c r="AB217" s="23">
        <v>0.0</v>
      </c>
      <c r="AC217" s="23">
        <v>0.0</v>
      </c>
      <c r="AD217" s="23">
        <v>0.0</v>
      </c>
      <c r="AE217" s="23">
        <v>0.0</v>
      </c>
    </row>
    <row r="218" ht="15.75" customHeight="1">
      <c r="A218" s="23" t="s">
        <v>1515</v>
      </c>
      <c r="B218" s="23" t="s">
        <v>767</v>
      </c>
      <c r="C218" s="23">
        <v>4.0</v>
      </c>
      <c r="D218" s="23">
        <v>88.084</v>
      </c>
      <c r="E218" s="23"/>
      <c r="F218" s="23"/>
      <c r="G218" s="23"/>
      <c r="H218" s="23">
        <v>0.0</v>
      </c>
      <c r="I218" s="23">
        <v>0.0</v>
      </c>
      <c r="J218" s="23">
        <v>0.0</v>
      </c>
      <c r="K218" s="23">
        <v>0.0</v>
      </c>
      <c r="L218" s="23">
        <v>0.0</v>
      </c>
      <c r="M218" s="23">
        <v>0.0</v>
      </c>
      <c r="N218" s="23">
        <v>0.0</v>
      </c>
      <c r="O218" s="23">
        <v>0.0</v>
      </c>
      <c r="P218" s="23">
        <v>0.0</v>
      </c>
      <c r="Q218" s="23">
        <v>2.0907E7</v>
      </c>
      <c r="R218" s="23">
        <v>1.2694E7</v>
      </c>
      <c r="S218" s="23">
        <v>0.0</v>
      </c>
      <c r="T218" s="23">
        <v>0.0</v>
      </c>
      <c r="U218" s="23">
        <v>0.0</v>
      </c>
      <c r="V218" s="23">
        <v>0.0</v>
      </c>
      <c r="W218" s="23">
        <v>0.0</v>
      </c>
      <c r="X218" s="23">
        <v>0.0</v>
      </c>
      <c r="Y218" s="23">
        <v>0.0</v>
      </c>
      <c r="Z218" s="23">
        <v>0.0</v>
      </c>
      <c r="AA218" s="23">
        <v>0.0</v>
      </c>
      <c r="AB218" s="23">
        <v>0.0</v>
      </c>
      <c r="AC218" s="23">
        <v>0.0</v>
      </c>
      <c r="AD218" s="23">
        <v>0.0</v>
      </c>
      <c r="AE218" s="23">
        <v>0.0</v>
      </c>
    </row>
    <row r="219" ht="15.75" customHeight="1">
      <c r="A219" s="23" t="s">
        <v>1516</v>
      </c>
      <c r="B219" s="23" t="s">
        <v>769</v>
      </c>
      <c r="C219" s="23">
        <v>19.0</v>
      </c>
      <c r="D219" s="23">
        <v>27.614</v>
      </c>
      <c r="E219" s="23"/>
      <c r="F219" s="23"/>
      <c r="G219" s="23"/>
      <c r="H219" s="23">
        <v>0.0</v>
      </c>
      <c r="I219" s="23">
        <v>0.0</v>
      </c>
      <c r="J219" s="23">
        <v>0.0</v>
      </c>
      <c r="K219" s="23">
        <v>0.0</v>
      </c>
      <c r="L219" s="23">
        <v>0.0</v>
      </c>
      <c r="M219" s="23">
        <v>0.0</v>
      </c>
      <c r="N219" s="23">
        <v>2.4116E8</v>
      </c>
      <c r="O219" s="23">
        <v>1.4937E8</v>
      </c>
      <c r="P219" s="23">
        <v>3.2513E8</v>
      </c>
      <c r="Q219" s="23">
        <v>4.8497E8</v>
      </c>
      <c r="R219" s="23">
        <v>1.7909E7</v>
      </c>
      <c r="S219" s="23">
        <v>7047000.0</v>
      </c>
      <c r="T219" s="23">
        <v>0.0</v>
      </c>
      <c r="U219" s="23">
        <v>0.0</v>
      </c>
      <c r="V219" s="23">
        <v>0.0</v>
      </c>
      <c r="W219" s="23">
        <v>0.0</v>
      </c>
      <c r="X219" s="23">
        <v>0.0</v>
      </c>
      <c r="Y219" s="23">
        <v>0.0</v>
      </c>
      <c r="Z219" s="23">
        <v>0.0</v>
      </c>
      <c r="AA219" s="23">
        <v>0.0</v>
      </c>
      <c r="AB219" s="23">
        <v>0.0</v>
      </c>
      <c r="AC219" s="23">
        <v>0.0</v>
      </c>
      <c r="AD219" s="23">
        <v>0.0</v>
      </c>
      <c r="AE219" s="23">
        <v>0.0</v>
      </c>
    </row>
    <row r="220" ht="15.75" customHeight="1">
      <c r="A220" s="23" t="s">
        <v>1517</v>
      </c>
      <c r="B220" s="23" t="s">
        <v>771</v>
      </c>
      <c r="C220" s="23">
        <v>6.0</v>
      </c>
      <c r="D220" s="23">
        <v>40.235</v>
      </c>
      <c r="E220" s="23"/>
      <c r="F220" s="23"/>
      <c r="G220" s="23"/>
      <c r="H220" s="23">
        <v>0.0</v>
      </c>
      <c r="I220" s="23">
        <v>0.0</v>
      </c>
      <c r="J220" s="23">
        <v>0.0</v>
      </c>
      <c r="K220" s="23">
        <v>0.0</v>
      </c>
      <c r="L220" s="23">
        <v>0.0</v>
      </c>
      <c r="M220" s="23">
        <v>0.0</v>
      </c>
      <c r="N220" s="23">
        <v>1.8989E7</v>
      </c>
      <c r="O220" s="23">
        <v>1.406E7</v>
      </c>
      <c r="P220" s="23">
        <v>1.1449E7</v>
      </c>
      <c r="Q220" s="23">
        <v>2.212E7</v>
      </c>
      <c r="R220" s="23">
        <v>1.0685E7</v>
      </c>
      <c r="S220" s="23">
        <v>0.0</v>
      </c>
      <c r="T220" s="23">
        <v>0.0</v>
      </c>
      <c r="U220" s="23">
        <v>0.0</v>
      </c>
      <c r="V220" s="23">
        <v>0.0</v>
      </c>
      <c r="W220" s="23">
        <v>0.0</v>
      </c>
      <c r="X220" s="23">
        <v>0.0</v>
      </c>
      <c r="Y220" s="23">
        <v>0.0</v>
      </c>
      <c r="Z220" s="23">
        <v>0.0</v>
      </c>
      <c r="AA220" s="23">
        <v>0.0</v>
      </c>
      <c r="AB220" s="23">
        <v>0.0</v>
      </c>
      <c r="AC220" s="23">
        <v>0.0</v>
      </c>
      <c r="AD220" s="23">
        <v>0.0</v>
      </c>
      <c r="AE220" s="23">
        <v>0.0</v>
      </c>
    </row>
    <row r="221" ht="15.75" customHeight="1">
      <c r="A221" s="23" t="s">
        <v>244</v>
      </c>
      <c r="B221" s="23" t="s">
        <v>243</v>
      </c>
      <c r="C221" s="23">
        <v>26.0</v>
      </c>
      <c r="D221" s="23">
        <v>75.718</v>
      </c>
      <c r="E221" s="23"/>
      <c r="F221" s="23"/>
      <c r="G221" s="23"/>
      <c r="H221" s="23">
        <v>1.5853E7</v>
      </c>
      <c r="I221" s="23">
        <v>4647900.0</v>
      </c>
      <c r="J221" s="23">
        <v>1791100.0</v>
      </c>
      <c r="K221" s="23">
        <v>1.1477E7</v>
      </c>
      <c r="L221" s="23">
        <v>7989400.0</v>
      </c>
      <c r="M221" s="23">
        <v>3263300.0</v>
      </c>
      <c r="N221" s="23">
        <v>3.7778E8</v>
      </c>
      <c r="O221" s="23">
        <v>1.3628E8</v>
      </c>
      <c r="P221" s="23">
        <v>2.2571E8</v>
      </c>
      <c r="Q221" s="23">
        <v>7.8191E8</v>
      </c>
      <c r="R221" s="23">
        <v>2.5493E8</v>
      </c>
      <c r="S221" s="23">
        <v>5.1381E7</v>
      </c>
      <c r="T221" s="23">
        <v>5811300.0</v>
      </c>
      <c r="U221" s="23">
        <v>5017700.0</v>
      </c>
      <c r="V221" s="23">
        <v>0.0</v>
      </c>
      <c r="W221" s="23">
        <v>7564600.0</v>
      </c>
      <c r="X221" s="23">
        <v>2.9148E7</v>
      </c>
      <c r="Y221" s="23">
        <v>0.0</v>
      </c>
      <c r="Z221" s="23">
        <v>0.0</v>
      </c>
      <c r="AA221" s="23">
        <v>0.0</v>
      </c>
      <c r="AB221" s="23">
        <v>0.0</v>
      </c>
      <c r="AC221" s="23">
        <v>0.0</v>
      </c>
      <c r="AD221" s="23">
        <v>0.0</v>
      </c>
      <c r="AE221" s="23">
        <v>0.0</v>
      </c>
    </row>
    <row r="222" ht="15.75" customHeight="1">
      <c r="A222" s="23" t="s">
        <v>1322</v>
      </c>
      <c r="B222" s="23" t="s">
        <v>245</v>
      </c>
      <c r="C222" s="23">
        <v>10.0</v>
      </c>
      <c r="D222" s="23">
        <v>29.622</v>
      </c>
      <c r="E222" s="23"/>
      <c r="F222" s="23"/>
      <c r="G222" s="23"/>
      <c r="H222" s="23">
        <v>1.3487E8</v>
      </c>
      <c r="I222" s="23">
        <v>1.0546E8</v>
      </c>
      <c r="J222" s="23">
        <v>1.194E7</v>
      </c>
      <c r="K222" s="23">
        <v>1.0236E8</v>
      </c>
      <c r="L222" s="23">
        <v>3.0664E7</v>
      </c>
      <c r="M222" s="23">
        <v>1.2928E7</v>
      </c>
      <c r="N222" s="23">
        <v>0.0</v>
      </c>
      <c r="O222" s="23">
        <v>0.0</v>
      </c>
      <c r="P222" s="23">
        <v>0.0</v>
      </c>
      <c r="Q222" s="23">
        <v>6.337E7</v>
      </c>
      <c r="R222" s="23">
        <v>1.4997E7</v>
      </c>
      <c r="S222" s="23">
        <v>0.0</v>
      </c>
      <c r="T222" s="23">
        <v>3.4286E7</v>
      </c>
      <c r="U222" s="23">
        <v>2.1923E7</v>
      </c>
      <c r="V222" s="23">
        <v>0.0</v>
      </c>
      <c r="W222" s="23">
        <v>1.0075E8</v>
      </c>
      <c r="X222" s="23">
        <v>3.2659E8</v>
      </c>
      <c r="Y222" s="23">
        <v>1.7434E7</v>
      </c>
      <c r="Z222" s="23">
        <v>0.0</v>
      </c>
      <c r="AA222" s="23">
        <v>0.0</v>
      </c>
      <c r="AB222" s="23">
        <v>0.0</v>
      </c>
      <c r="AC222" s="23">
        <v>0.0</v>
      </c>
      <c r="AD222" s="23">
        <v>0.0</v>
      </c>
      <c r="AE222" s="23">
        <v>0.0</v>
      </c>
    </row>
    <row r="223" ht="15.75" customHeight="1">
      <c r="A223" s="23" t="s">
        <v>1323</v>
      </c>
      <c r="B223" s="23" t="s">
        <v>247</v>
      </c>
      <c r="C223" s="23">
        <v>4.0</v>
      </c>
      <c r="D223" s="23">
        <v>10.921</v>
      </c>
      <c r="E223" s="23"/>
      <c r="F223" s="23"/>
      <c r="G223" s="23"/>
      <c r="H223" s="23">
        <v>0.0</v>
      </c>
      <c r="I223" s="23">
        <v>0.0</v>
      </c>
      <c r="J223" s="23">
        <v>0.0</v>
      </c>
      <c r="K223" s="23">
        <v>4.6804E7</v>
      </c>
      <c r="L223" s="23">
        <v>0.0</v>
      </c>
      <c r="M223" s="23">
        <v>1.7621E7</v>
      </c>
      <c r="N223" s="23">
        <v>6.2209E7</v>
      </c>
      <c r="O223" s="23">
        <v>0.0</v>
      </c>
      <c r="P223" s="23">
        <v>8.8978E7</v>
      </c>
      <c r="Q223" s="23">
        <v>6.4253E7</v>
      </c>
      <c r="R223" s="23">
        <v>7.1378E7</v>
      </c>
      <c r="S223" s="23">
        <v>4.2747E7</v>
      </c>
      <c r="T223" s="23">
        <v>1.1576E7</v>
      </c>
      <c r="U223" s="23">
        <v>0.0</v>
      </c>
      <c r="V223" s="23">
        <v>0.0</v>
      </c>
      <c r="W223" s="23">
        <v>2.7773E7</v>
      </c>
      <c r="X223" s="23">
        <v>3.8716E7</v>
      </c>
      <c r="Y223" s="23">
        <v>0.0</v>
      </c>
      <c r="Z223" s="23">
        <v>0.0</v>
      </c>
      <c r="AA223" s="23">
        <v>0.0</v>
      </c>
      <c r="AB223" s="23">
        <v>0.0</v>
      </c>
      <c r="AC223" s="23">
        <v>0.0</v>
      </c>
      <c r="AD223" s="23">
        <v>0.0</v>
      </c>
      <c r="AE223" s="23">
        <v>0.0</v>
      </c>
    </row>
    <row r="224" ht="15.75" customHeight="1">
      <c r="A224" s="23" t="s">
        <v>1518</v>
      </c>
      <c r="B224" s="23" t="s">
        <v>773</v>
      </c>
      <c r="C224" s="23">
        <v>10.0</v>
      </c>
      <c r="D224" s="23">
        <v>43.727</v>
      </c>
      <c r="E224" s="23"/>
      <c r="F224" s="23"/>
      <c r="G224" s="23"/>
      <c r="H224" s="23">
        <v>0.0</v>
      </c>
      <c r="I224" s="23">
        <v>0.0</v>
      </c>
      <c r="J224" s="23">
        <v>0.0</v>
      </c>
      <c r="K224" s="23">
        <v>0.0</v>
      </c>
      <c r="L224" s="23">
        <v>0.0</v>
      </c>
      <c r="M224" s="23">
        <v>0.0</v>
      </c>
      <c r="N224" s="23">
        <v>1.6191E7</v>
      </c>
      <c r="O224" s="23">
        <v>0.0</v>
      </c>
      <c r="P224" s="23">
        <v>0.0</v>
      </c>
      <c r="Q224" s="23">
        <v>2.4982E7</v>
      </c>
      <c r="R224" s="23">
        <v>1.0891E7</v>
      </c>
      <c r="S224" s="23">
        <v>0.0</v>
      </c>
      <c r="T224" s="23">
        <v>0.0</v>
      </c>
      <c r="U224" s="23">
        <v>0.0</v>
      </c>
      <c r="V224" s="23">
        <v>0.0</v>
      </c>
      <c r="W224" s="23">
        <v>0.0</v>
      </c>
      <c r="X224" s="23">
        <v>0.0</v>
      </c>
      <c r="Y224" s="23">
        <v>0.0</v>
      </c>
      <c r="Z224" s="23">
        <v>0.0</v>
      </c>
      <c r="AA224" s="23">
        <v>0.0</v>
      </c>
      <c r="AB224" s="23">
        <v>0.0</v>
      </c>
      <c r="AC224" s="23">
        <v>0.0</v>
      </c>
      <c r="AD224" s="23">
        <v>0.0</v>
      </c>
      <c r="AE224" s="23">
        <v>0.0</v>
      </c>
    </row>
    <row r="225" ht="15.75" customHeight="1">
      <c r="A225" s="23" t="s">
        <v>1387</v>
      </c>
      <c r="B225" s="23" t="s">
        <v>407</v>
      </c>
      <c r="C225" s="23">
        <v>12.0</v>
      </c>
      <c r="D225" s="23">
        <v>15.314</v>
      </c>
      <c r="E225" s="23"/>
      <c r="F225" s="23"/>
      <c r="G225" s="23"/>
      <c r="H225" s="23">
        <v>1.7192E8</v>
      </c>
      <c r="I225" s="23">
        <v>2.478E8</v>
      </c>
      <c r="J225" s="23">
        <v>7.236E7</v>
      </c>
      <c r="K225" s="23">
        <v>2.4999E8</v>
      </c>
      <c r="L225" s="23">
        <v>2.0412E8</v>
      </c>
      <c r="M225" s="23">
        <v>9.7541E7</v>
      </c>
      <c r="N225" s="23">
        <v>3.2427E9</v>
      </c>
      <c r="O225" s="23">
        <v>3.6905E9</v>
      </c>
      <c r="P225" s="23">
        <v>3.4367E9</v>
      </c>
      <c r="Q225" s="23">
        <v>3.1936E9</v>
      </c>
      <c r="R225" s="23">
        <v>1.2465E9</v>
      </c>
      <c r="S225" s="23">
        <v>5.7025E8</v>
      </c>
      <c r="T225" s="23">
        <v>0.0</v>
      </c>
      <c r="U225" s="23">
        <v>0.0</v>
      </c>
      <c r="V225" s="23">
        <v>0.0</v>
      </c>
      <c r="W225" s="23">
        <v>0.0</v>
      </c>
      <c r="X225" s="23">
        <v>0.0</v>
      </c>
      <c r="Y225" s="23">
        <v>0.0</v>
      </c>
      <c r="Z225" s="23">
        <v>0.0</v>
      </c>
      <c r="AA225" s="23">
        <v>0.0</v>
      </c>
      <c r="AB225" s="23">
        <v>0.0</v>
      </c>
      <c r="AC225" s="23">
        <v>0.0</v>
      </c>
      <c r="AD225" s="23">
        <v>0.0</v>
      </c>
      <c r="AE225" s="23">
        <v>0.0</v>
      </c>
    </row>
    <row r="226" ht="15.75" customHeight="1">
      <c r="A226" s="23" t="s">
        <v>1519</v>
      </c>
      <c r="B226" s="23" t="s">
        <v>775</v>
      </c>
      <c r="C226" s="23">
        <v>9.0</v>
      </c>
      <c r="D226" s="23">
        <v>80.595</v>
      </c>
      <c r="E226" s="23"/>
      <c r="F226" s="23"/>
      <c r="G226" s="23"/>
      <c r="H226" s="23">
        <v>0.0</v>
      </c>
      <c r="I226" s="23">
        <v>0.0</v>
      </c>
      <c r="J226" s="23">
        <v>0.0</v>
      </c>
      <c r="K226" s="23">
        <v>0.0</v>
      </c>
      <c r="L226" s="23">
        <v>0.0</v>
      </c>
      <c r="M226" s="23">
        <v>0.0</v>
      </c>
      <c r="N226" s="23">
        <v>6346000.0</v>
      </c>
      <c r="O226" s="23">
        <v>4032700.0</v>
      </c>
      <c r="P226" s="23">
        <v>4707600.0</v>
      </c>
      <c r="Q226" s="23">
        <v>6.6049E7</v>
      </c>
      <c r="R226" s="23">
        <v>6786500.0</v>
      </c>
      <c r="S226" s="23">
        <v>0.0</v>
      </c>
      <c r="T226" s="23">
        <v>0.0</v>
      </c>
      <c r="U226" s="23">
        <v>0.0</v>
      </c>
      <c r="V226" s="23">
        <v>0.0</v>
      </c>
      <c r="W226" s="23">
        <v>0.0</v>
      </c>
      <c r="X226" s="23">
        <v>0.0</v>
      </c>
      <c r="Y226" s="23">
        <v>0.0</v>
      </c>
      <c r="Z226" s="23">
        <v>0.0</v>
      </c>
      <c r="AA226" s="23">
        <v>0.0</v>
      </c>
      <c r="AB226" s="23">
        <v>0.0</v>
      </c>
      <c r="AC226" s="23">
        <v>0.0</v>
      </c>
      <c r="AD226" s="23">
        <v>0.0</v>
      </c>
      <c r="AE226" s="23">
        <v>0.0</v>
      </c>
    </row>
    <row r="227" ht="15.75" customHeight="1">
      <c r="A227" s="23" t="s">
        <v>1520</v>
      </c>
      <c r="B227" s="23" t="s">
        <v>777</v>
      </c>
      <c r="C227" s="23">
        <v>2.0</v>
      </c>
      <c r="D227" s="23">
        <v>62.518</v>
      </c>
      <c r="E227" s="23"/>
      <c r="F227" s="23"/>
      <c r="G227" s="23"/>
      <c r="H227" s="23">
        <v>0.0</v>
      </c>
      <c r="I227" s="23">
        <v>0.0</v>
      </c>
      <c r="J227" s="23">
        <v>0.0</v>
      </c>
      <c r="K227" s="23">
        <v>0.0</v>
      </c>
      <c r="L227" s="23">
        <v>0.0</v>
      </c>
      <c r="M227" s="23">
        <v>0.0</v>
      </c>
      <c r="N227" s="23">
        <v>2.1295E7</v>
      </c>
      <c r="O227" s="23">
        <v>1.3048E7</v>
      </c>
      <c r="P227" s="23">
        <v>3.0639E7</v>
      </c>
      <c r="Q227" s="23">
        <v>2.7762E7</v>
      </c>
      <c r="R227" s="23">
        <v>0.0</v>
      </c>
      <c r="S227" s="23">
        <v>1.1392E7</v>
      </c>
      <c r="T227" s="23">
        <v>0.0</v>
      </c>
      <c r="U227" s="23">
        <v>0.0</v>
      </c>
      <c r="V227" s="23">
        <v>0.0</v>
      </c>
      <c r="W227" s="23">
        <v>0.0</v>
      </c>
      <c r="X227" s="23">
        <v>0.0</v>
      </c>
      <c r="Y227" s="23">
        <v>0.0</v>
      </c>
      <c r="Z227" s="23">
        <v>0.0</v>
      </c>
      <c r="AA227" s="23">
        <v>0.0</v>
      </c>
      <c r="AB227" s="23">
        <v>0.0</v>
      </c>
      <c r="AC227" s="23">
        <v>0.0</v>
      </c>
      <c r="AD227" s="23">
        <v>0.0</v>
      </c>
      <c r="AE227" s="23">
        <v>0.0</v>
      </c>
    </row>
    <row r="228" ht="15.75" customHeight="1">
      <c r="A228" s="23" t="s">
        <v>1521</v>
      </c>
      <c r="B228" s="23" t="s">
        <v>779</v>
      </c>
      <c r="C228" s="23">
        <v>5.0</v>
      </c>
      <c r="D228" s="23">
        <v>15.511</v>
      </c>
      <c r="E228" s="23"/>
      <c r="F228" s="23"/>
      <c r="G228" s="23"/>
      <c r="H228" s="23">
        <v>0.0</v>
      </c>
      <c r="I228" s="23">
        <v>0.0</v>
      </c>
      <c r="J228" s="23">
        <v>0.0</v>
      </c>
      <c r="K228" s="23">
        <v>0.0</v>
      </c>
      <c r="L228" s="23">
        <v>0.0</v>
      </c>
      <c r="M228" s="23">
        <v>0.0</v>
      </c>
      <c r="N228" s="23">
        <v>5.7112E7</v>
      </c>
      <c r="O228" s="23">
        <v>5.1293E7</v>
      </c>
      <c r="P228" s="23">
        <v>2.3767E8</v>
      </c>
      <c r="Q228" s="23">
        <v>8.0018E7</v>
      </c>
      <c r="R228" s="23">
        <v>6.6229E7</v>
      </c>
      <c r="S228" s="23">
        <v>4.7046E7</v>
      </c>
      <c r="T228" s="23">
        <v>0.0</v>
      </c>
      <c r="U228" s="23">
        <v>0.0</v>
      </c>
      <c r="V228" s="23">
        <v>0.0</v>
      </c>
      <c r="W228" s="23">
        <v>0.0</v>
      </c>
      <c r="X228" s="23">
        <v>0.0</v>
      </c>
      <c r="Y228" s="23">
        <v>0.0</v>
      </c>
      <c r="Z228" s="23">
        <v>0.0</v>
      </c>
      <c r="AA228" s="23">
        <v>0.0</v>
      </c>
      <c r="AB228" s="23">
        <v>0.0</v>
      </c>
      <c r="AC228" s="23">
        <v>0.0</v>
      </c>
      <c r="AD228" s="23">
        <v>0.0</v>
      </c>
      <c r="AE228" s="23">
        <v>0.0</v>
      </c>
    </row>
    <row r="229" ht="15.75" customHeight="1">
      <c r="A229" s="23" t="s">
        <v>1522</v>
      </c>
      <c r="B229" s="23" t="s">
        <v>781</v>
      </c>
      <c r="C229" s="23">
        <v>4.0</v>
      </c>
      <c r="D229" s="23">
        <v>21.834</v>
      </c>
      <c r="E229" s="23"/>
      <c r="F229" s="23"/>
      <c r="G229" s="23"/>
      <c r="H229" s="23">
        <v>0.0</v>
      </c>
      <c r="I229" s="23">
        <v>0.0</v>
      </c>
      <c r="J229" s="23">
        <v>0.0</v>
      </c>
      <c r="K229" s="23">
        <v>0.0</v>
      </c>
      <c r="L229" s="23">
        <v>0.0</v>
      </c>
      <c r="M229" s="23">
        <v>0.0</v>
      </c>
      <c r="N229" s="23">
        <v>1.1086E7</v>
      </c>
      <c r="O229" s="23">
        <v>9003300.0</v>
      </c>
      <c r="P229" s="23">
        <v>1.875E7</v>
      </c>
      <c r="Q229" s="23">
        <v>1.6439E7</v>
      </c>
      <c r="R229" s="23">
        <v>1.4121E7</v>
      </c>
      <c r="S229" s="23">
        <v>1.5753E7</v>
      </c>
      <c r="T229" s="23">
        <v>0.0</v>
      </c>
      <c r="U229" s="23">
        <v>0.0</v>
      </c>
      <c r="V229" s="23">
        <v>0.0</v>
      </c>
      <c r="W229" s="23">
        <v>0.0</v>
      </c>
      <c r="X229" s="23">
        <v>0.0</v>
      </c>
      <c r="Y229" s="23">
        <v>0.0</v>
      </c>
      <c r="Z229" s="23">
        <v>0.0</v>
      </c>
      <c r="AA229" s="23">
        <v>0.0</v>
      </c>
      <c r="AB229" s="23">
        <v>0.0</v>
      </c>
      <c r="AC229" s="23">
        <v>0.0</v>
      </c>
      <c r="AD229" s="23">
        <v>0.0</v>
      </c>
      <c r="AE229" s="23">
        <v>0.0</v>
      </c>
    </row>
    <row r="230" ht="15.75" customHeight="1">
      <c r="A230" s="23" t="s">
        <v>1523</v>
      </c>
      <c r="B230" s="23" t="s">
        <v>783</v>
      </c>
      <c r="C230" s="23">
        <v>10.0</v>
      </c>
      <c r="D230" s="23">
        <v>32.363</v>
      </c>
      <c r="E230" s="23"/>
      <c r="F230" s="23"/>
      <c r="G230" s="23"/>
      <c r="H230" s="23">
        <v>0.0</v>
      </c>
      <c r="I230" s="23">
        <v>0.0</v>
      </c>
      <c r="J230" s="23">
        <v>0.0</v>
      </c>
      <c r="K230" s="23">
        <v>0.0</v>
      </c>
      <c r="L230" s="23">
        <v>0.0</v>
      </c>
      <c r="M230" s="23">
        <v>0.0</v>
      </c>
      <c r="N230" s="23">
        <v>1.0743E8</v>
      </c>
      <c r="O230" s="23">
        <v>5.3713E7</v>
      </c>
      <c r="P230" s="23">
        <v>7.3976E7</v>
      </c>
      <c r="Q230" s="23">
        <v>2.3447E8</v>
      </c>
      <c r="R230" s="23">
        <v>6.9229E7</v>
      </c>
      <c r="S230" s="23">
        <v>2.1985E7</v>
      </c>
      <c r="T230" s="23">
        <v>0.0</v>
      </c>
      <c r="U230" s="23">
        <v>0.0</v>
      </c>
      <c r="V230" s="23">
        <v>0.0</v>
      </c>
      <c r="W230" s="23">
        <v>0.0</v>
      </c>
      <c r="X230" s="23">
        <v>0.0</v>
      </c>
      <c r="Y230" s="23">
        <v>0.0</v>
      </c>
      <c r="Z230" s="23">
        <v>0.0</v>
      </c>
      <c r="AA230" s="23">
        <v>0.0</v>
      </c>
      <c r="AB230" s="23">
        <v>0.0</v>
      </c>
      <c r="AC230" s="23">
        <v>0.0</v>
      </c>
      <c r="AD230" s="23">
        <v>0.0</v>
      </c>
      <c r="AE230" s="23">
        <v>0.0</v>
      </c>
    </row>
    <row r="231" ht="15.75" customHeight="1">
      <c r="A231" s="23" t="s">
        <v>1524</v>
      </c>
      <c r="B231" s="23" t="s">
        <v>785</v>
      </c>
      <c r="C231" s="23">
        <v>5.0</v>
      </c>
      <c r="D231" s="23">
        <v>39.474</v>
      </c>
      <c r="E231" s="23"/>
      <c r="F231" s="23"/>
      <c r="G231" s="23"/>
      <c r="H231" s="23">
        <v>0.0</v>
      </c>
      <c r="I231" s="23">
        <v>0.0</v>
      </c>
      <c r="J231" s="23">
        <v>0.0</v>
      </c>
      <c r="K231" s="23">
        <v>0.0</v>
      </c>
      <c r="L231" s="23">
        <v>0.0</v>
      </c>
      <c r="M231" s="23">
        <v>0.0</v>
      </c>
      <c r="N231" s="23">
        <v>0.0</v>
      </c>
      <c r="O231" s="23">
        <v>0.0</v>
      </c>
      <c r="P231" s="23">
        <v>0.0</v>
      </c>
      <c r="Q231" s="23">
        <v>4.7886E7</v>
      </c>
      <c r="R231" s="23">
        <v>1.5067E7</v>
      </c>
      <c r="S231" s="23">
        <v>0.0</v>
      </c>
      <c r="T231" s="23">
        <v>0.0</v>
      </c>
      <c r="U231" s="23">
        <v>0.0</v>
      </c>
      <c r="V231" s="23">
        <v>0.0</v>
      </c>
      <c r="W231" s="23">
        <v>0.0</v>
      </c>
      <c r="X231" s="23">
        <v>0.0</v>
      </c>
      <c r="Y231" s="23">
        <v>0.0</v>
      </c>
      <c r="Z231" s="23">
        <v>0.0</v>
      </c>
      <c r="AA231" s="23">
        <v>0.0</v>
      </c>
      <c r="AB231" s="23">
        <v>0.0</v>
      </c>
      <c r="AC231" s="23">
        <v>0.0</v>
      </c>
      <c r="AD231" s="23">
        <v>0.0</v>
      </c>
      <c r="AE231" s="23">
        <v>0.0</v>
      </c>
    </row>
    <row r="232" ht="15.75" customHeight="1">
      <c r="A232" s="23" t="s">
        <v>1430</v>
      </c>
      <c r="B232" s="23" t="s">
        <v>543</v>
      </c>
      <c r="C232" s="23">
        <v>23.0</v>
      </c>
      <c r="D232" s="23">
        <v>152.47</v>
      </c>
      <c r="E232" s="23"/>
      <c r="F232" s="23"/>
      <c r="G232" s="23"/>
      <c r="H232" s="23">
        <v>1.0783E7</v>
      </c>
      <c r="I232" s="23">
        <v>1.1083E7</v>
      </c>
      <c r="J232" s="23">
        <v>0.0</v>
      </c>
      <c r="K232" s="23">
        <v>1.5401E7</v>
      </c>
      <c r="L232" s="23">
        <v>0.0</v>
      </c>
      <c r="M232" s="23">
        <v>0.0</v>
      </c>
      <c r="N232" s="23">
        <v>1.3051E8</v>
      </c>
      <c r="O232" s="23">
        <v>2.2586E7</v>
      </c>
      <c r="P232" s="23">
        <v>3.9632E7</v>
      </c>
      <c r="Q232" s="23">
        <v>1.9054E8</v>
      </c>
      <c r="R232" s="23">
        <v>2.8965E7</v>
      </c>
      <c r="S232" s="23">
        <v>2.2289E7</v>
      </c>
      <c r="T232" s="23">
        <v>0.0</v>
      </c>
      <c r="U232" s="23">
        <v>0.0</v>
      </c>
      <c r="V232" s="23">
        <v>0.0</v>
      </c>
      <c r="W232" s="23">
        <v>0.0</v>
      </c>
      <c r="X232" s="23">
        <v>0.0</v>
      </c>
      <c r="Y232" s="23">
        <v>0.0</v>
      </c>
      <c r="Z232" s="23">
        <v>0.0</v>
      </c>
      <c r="AA232" s="23">
        <v>0.0</v>
      </c>
      <c r="AB232" s="23">
        <v>0.0</v>
      </c>
      <c r="AC232" s="23">
        <v>0.0</v>
      </c>
      <c r="AD232" s="23">
        <v>0.0</v>
      </c>
      <c r="AE232" s="23">
        <v>0.0</v>
      </c>
    </row>
    <row r="233" ht="15.75" customHeight="1">
      <c r="A233" s="23" t="s">
        <v>1388</v>
      </c>
      <c r="B233" s="23" t="s">
        <v>409</v>
      </c>
      <c r="C233" s="23">
        <v>16.0</v>
      </c>
      <c r="D233" s="23">
        <v>16.648</v>
      </c>
      <c r="E233" s="23"/>
      <c r="F233" s="23"/>
      <c r="G233" s="23"/>
      <c r="H233" s="23">
        <v>4.6068E8</v>
      </c>
      <c r="I233" s="23">
        <v>6.2515E8</v>
      </c>
      <c r="J233" s="23">
        <v>2.4967E8</v>
      </c>
      <c r="K233" s="23">
        <v>6.8783E8</v>
      </c>
      <c r="L233" s="23">
        <v>5.3408E8</v>
      </c>
      <c r="M233" s="23">
        <v>2.6911E8</v>
      </c>
      <c r="N233" s="23">
        <v>4.1688E9</v>
      </c>
      <c r="O233" s="23">
        <v>4.6072E9</v>
      </c>
      <c r="P233" s="23">
        <v>3.3002E9</v>
      </c>
      <c r="Q233" s="23">
        <v>4.4068E9</v>
      </c>
      <c r="R233" s="23">
        <v>1.3329E9</v>
      </c>
      <c r="S233" s="23">
        <v>7.0716E8</v>
      </c>
      <c r="T233" s="23">
        <v>0.0</v>
      </c>
      <c r="U233" s="23">
        <v>0.0</v>
      </c>
      <c r="V233" s="23">
        <v>0.0</v>
      </c>
      <c r="W233" s="23">
        <v>0.0</v>
      </c>
      <c r="X233" s="23">
        <v>0.0</v>
      </c>
      <c r="Y233" s="23">
        <v>0.0</v>
      </c>
      <c r="Z233" s="23">
        <v>0.0</v>
      </c>
      <c r="AA233" s="23">
        <v>0.0</v>
      </c>
      <c r="AB233" s="23">
        <v>0.0</v>
      </c>
      <c r="AC233" s="23">
        <v>0.0</v>
      </c>
      <c r="AD233" s="23">
        <v>0.0</v>
      </c>
      <c r="AE233" s="23">
        <v>0.0</v>
      </c>
    </row>
    <row r="234" ht="15.75" customHeight="1">
      <c r="A234" s="23" t="s">
        <v>1525</v>
      </c>
      <c r="B234" s="23" t="s">
        <v>787</v>
      </c>
      <c r="C234" s="23">
        <v>3.0</v>
      </c>
      <c r="D234" s="23">
        <v>59.875</v>
      </c>
      <c r="E234" s="23"/>
      <c r="F234" s="23"/>
      <c r="G234" s="23"/>
      <c r="H234" s="23">
        <v>0.0</v>
      </c>
      <c r="I234" s="23">
        <v>0.0</v>
      </c>
      <c r="J234" s="23">
        <v>0.0</v>
      </c>
      <c r="K234" s="23">
        <v>0.0</v>
      </c>
      <c r="L234" s="23">
        <v>0.0</v>
      </c>
      <c r="M234" s="23">
        <v>0.0</v>
      </c>
      <c r="N234" s="23">
        <v>3.3929E7</v>
      </c>
      <c r="O234" s="23">
        <v>4.4063E7</v>
      </c>
      <c r="P234" s="23">
        <v>4.2209E7</v>
      </c>
      <c r="Q234" s="23">
        <v>3.7226E7</v>
      </c>
      <c r="R234" s="23">
        <v>2.6683E7</v>
      </c>
      <c r="S234" s="23">
        <v>0.0</v>
      </c>
      <c r="T234" s="23">
        <v>0.0</v>
      </c>
      <c r="U234" s="23">
        <v>0.0</v>
      </c>
      <c r="V234" s="23">
        <v>0.0</v>
      </c>
      <c r="W234" s="23">
        <v>0.0</v>
      </c>
      <c r="X234" s="23">
        <v>2.6504E7</v>
      </c>
      <c r="Y234" s="23">
        <v>0.0</v>
      </c>
      <c r="Z234" s="23">
        <v>0.0</v>
      </c>
      <c r="AA234" s="23">
        <v>0.0</v>
      </c>
      <c r="AB234" s="23">
        <v>0.0</v>
      </c>
      <c r="AC234" s="23">
        <v>0.0</v>
      </c>
      <c r="AD234" s="23">
        <v>0.0</v>
      </c>
      <c r="AE234" s="23">
        <v>0.0</v>
      </c>
    </row>
    <row r="235" ht="15.75" customHeight="1">
      <c r="A235" s="23" t="s">
        <v>1389</v>
      </c>
      <c r="B235" s="23" t="s">
        <v>411</v>
      </c>
      <c r="C235" s="23">
        <v>6.0</v>
      </c>
      <c r="D235" s="23">
        <v>38.534</v>
      </c>
      <c r="E235" s="23"/>
      <c r="F235" s="23"/>
      <c r="G235" s="23"/>
      <c r="H235" s="23">
        <v>2.9322E7</v>
      </c>
      <c r="I235" s="23">
        <v>0.0</v>
      </c>
      <c r="J235" s="23">
        <v>0.0</v>
      </c>
      <c r="K235" s="23">
        <v>2.6316E7</v>
      </c>
      <c r="L235" s="23">
        <v>0.0</v>
      </c>
      <c r="M235" s="23">
        <v>8538400.0</v>
      </c>
      <c r="N235" s="23">
        <v>0.0</v>
      </c>
      <c r="O235" s="23">
        <v>1.0993E7</v>
      </c>
      <c r="P235" s="23">
        <v>4.2503E7</v>
      </c>
      <c r="Q235" s="23">
        <v>2.4839E7</v>
      </c>
      <c r="R235" s="23">
        <v>0.0</v>
      </c>
      <c r="S235" s="23">
        <v>9253700.0</v>
      </c>
      <c r="T235" s="23">
        <v>0.0</v>
      </c>
      <c r="U235" s="23">
        <v>0.0</v>
      </c>
      <c r="V235" s="23">
        <v>0.0</v>
      </c>
      <c r="W235" s="23">
        <v>0.0</v>
      </c>
      <c r="X235" s="23">
        <v>0.0</v>
      </c>
      <c r="Y235" s="23">
        <v>0.0</v>
      </c>
      <c r="Z235" s="23">
        <v>1.5617E7</v>
      </c>
      <c r="AA235" s="23">
        <v>0.0</v>
      </c>
      <c r="AB235" s="23">
        <v>0.0</v>
      </c>
      <c r="AC235" s="23">
        <v>0.0</v>
      </c>
      <c r="AD235" s="23">
        <v>0.0</v>
      </c>
      <c r="AE235" s="23">
        <v>0.0</v>
      </c>
    </row>
    <row r="236" ht="15.75" customHeight="1">
      <c r="A236" s="23" t="s">
        <v>1526</v>
      </c>
      <c r="B236" s="23" t="s">
        <v>789</v>
      </c>
      <c r="C236" s="23">
        <v>2.0</v>
      </c>
      <c r="D236" s="23">
        <v>27.56</v>
      </c>
      <c r="E236" s="23"/>
      <c r="F236" s="23"/>
      <c r="G236" s="23"/>
      <c r="H236" s="23">
        <v>0.0</v>
      </c>
      <c r="I236" s="23">
        <v>0.0</v>
      </c>
      <c r="J236" s="23">
        <v>0.0</v>
      </c>
      <c r="K236" s="23">
        <v>0.0</v>
      </c>
      <c r="L236" s="23">
        <v>0.0</v>
      </c>
      <c r="M236" s="23">
        <v>0.0</v>
      </c>
      <c r="N236" s="23">
        <v>3.0063E7</v>
      </c>
      <c r="O236" s="23">
        <v>3.0715E7</v>
      </c>
      <c r="P236" s="23">
        <v>0.0</v>
      </c>
      <c r="Q236" s="23">
        <v>2.6857E7</v>
      </c>
      <c r="R236" s="23">
        <v>2.4504E7</v>
      </c>
      <c r="S236" s="23">
        <v>0.0</v>
      </c>
      <c r="T236" s="23">
        <v>0.0</v>
      </c>
      <c r="U236" s="23">
        <v>0.0</v>
      </c>
      <c r="V236" s="23">
        <v>0.0</v>
      </c>
      <c r="W236" s="23">
        <v>0.0</v>
      </c>
      <c r="X236" s="23">
        <v>0.0</v>
      </c>
      <c r="Y236" s="23">
        <v>0.0</v>
      </c>
      <c r="Z236" s="23">
        <v>0.0</v>
      </c>
      <c r="AA236" s="23">
        <v>0.0</v>
      </c>
      <c r="AB236" s="23">
        <v>0.0</v>
      </c>
      <c r="AC236" s="23">
        <v>0.0</v>
      </c>
      <c r="AD236" s="23">
        <v>0.0</v>
      </c>
      <c r="AE236" s="23">
        <v>0.0</v>
      </c>
    </row>
    <row r="237" ht="15.75" customHeight="1">
      <c r="A237" s="23" t="s">
        <v>1390</v>
      </c>
      <c r="B237" s="23" t="s">
        <v>413</v>
      </c>
      <c r="C237" s="23">
        <v>8.0</v>
      </c>
      <c r="D237" s="23">
        <v>71.648</v>
      </c>
      <c r="E237" s="23"/>
      <c r="F237" s="23"/>
      <c r="G237" s="23"/>
      <c r="H237" s="23">
        <v>0.0</v>
      </c>
      <c r="I237" s="23">
        <v>0.0</v>
      </c>
      <c r="J237" s="23">
        <v>0.0</v>
      </c>
      <c r="K237" s="23">
        <v>4.9043E7</v>
      </c>
      <c r="L237" s="23">
        <v>2.0122E7</v>
      </c>
      <c r="M237" s="23">
        <v>0.0</v>
      </c>
      <c r="N237" s="23">
        <v>4.4153E7</v>
      </c>
      <c r="O237" s="23">
        <v>4.883E7</v>
      </c>
      <c r="P237" s="23">
        <v>4.5788E7</v>
      </c>
      <c r="Q237" s="23">
        <v>5.5558E7</v>
      </c>
      <c r="R237" s="23">
        <v>2.4091E7</v>
      </c>
      <c r="S237" s="23">
        <v>0.0</v>
      </c>
      <c r="T237" s="23">
        <v>0.0</v>
      </c>
      <c r="U237" s="23">
        <v>0.0</v>
      </c>
      <c r="V237" s="23">
        <v>0.0</v>
      </c>
      <c r="W237" s="23">
        <v>0.0</v>
      </c>
      <c r="X237" s="23">
        <v>0.0</v>
      </c>
      <c r="Y237" s="23">
        <v>0.0</v>
      </c>
      <c r="Z237" s="23">
        <v>0.0</v>
      </c>
      <c r="AA237" s="23">
        <v>0.0</v>
      </c>
      <c r="AB237" s="23">
        <v>0.0</v>
      </c>
      <c r="AC237" s="23">
        <v>0.0</v>
      </c>
      <c r="AD237" s="23">
        <v>0.0</v>
      </c>
      <c r="AE237" s="23">
        <v>0.0</v>
      </c>
    </row>
    <row r="238" ht="15.75" customHeight="1">
      <c r="A238" s="23" t="s">
        <v>1328</v>
      </c>
      <c r="B238" s="23" t="s">
        <v>257</v>
      </c>
      <c r="C238" s="23">
        <v>19.0</v>
      </c>
      <c r="D238" s="23">
        <v>47.873</v>
      </c>
      <c r="E238" s="23"/>
      <c r="F238" s="23"/>
      <c r="G238" s="23"/>
      <c r="H238" s="23">
        <v>1.5276E9</v>
      </c>
      <c r="I238" s="23">
        <v>1.4566E9</v>
      </c>
      <c r="J238" s="23">
        <v>5.8066E8</v>
      </c>
      <c r="K238" s="23">
        <v>8.9541E8</v>
      </c>
      <c r="L238" s="23">
        <v>5.5277E8</v>
      </c>
      <c r="M238" s="23">
        <v>2.2587E8</v>
      </c>
      <c r="N238" s="23">
        <v>1.997E7</v>
      </c>
      <c r="O238" s="23">
        <v>2.7288E7</v>
      </c>
      <c r="P238" s="23">
        <v>3.691E7</v>
      </c>
      <c r="Q238" s="23">
        <v>1.186E8</v>
      </c>
      <c r="R238" s="23">
        <v>1.9875E7</v>
      </c>
      <c r="S238" s="23">
        <v>3491500.0</v>
      </c>
      <c r="T238" s="23">
        <v>6.3193E7</v>
      </c>
      <c r="U238" s="23">
        <v>1.47E8</v>
      </c>
      <c r="V238" s="23">
        <v>6.7771E7</v>
      </c>
      <c r="W238" s="23">
        <v>3.9481E8</v>
      </c>
      <c r="X238" s="23">
        <v>9.6095E8</v>
      </c>
      <c r="Y238" s="23">
        <v>1.2667E8</v>
      </c>
      <c r="Z238" s="23">
        <v>0.0</v>
      </c>
      <c r="AA238" s="23">
        <v>0.0</v>
      </c>
      <c r="AB238" s="23">
        <v>0.0</v>
      </c>
      <c r="AC238" s="23">
        <v>0.0</v>
      </c>
      <c r="AD238" s="23">
        <v>0.0</v>
      </c>
      <c r="AE238" s="23">
        <v>0.0</v>
      </c>
    </row>
    <row r="239" ht="15.75" customHeight="1">
      <c r="A239" s="23" t="s">
        <v>1527</v>
      </c>
      <c r="B239" s="23" t="s">
        <v>791</v>
      </c>
      <c r="C239" s="23">
        <v>7.0</v>
      </c>
      <c r="D239" s="23">
        <v>140.26</v>
      </c>
      <c r="E239" s="23"/>
      <c r="F239" s="23"/>
      <c r="G239" s="23"/>
      <c r="H239" s="23">
        <v>0.0</v>
      </c>
      <c r="I239" s="23">
        <v>0.0</v>
      </c>
      <c r="J239" s="23">
        <v>0.0</v>
      </c>
      <c r="K239" s="23">
        <v>0.0</v>
      </c>
      <c r="L239" s="23">
        <v>0.0</v>
      </c>
      <c r="M239" s="23">
        <v>0.0</v>
      </c>
      <c r="N239" s="23">
        <v>3.8127E7</v>
      </c>
      <c r="O239" s="23">
        <v>2.336E7</v>
      </c>
      <c r="P239" s="23">
        <v>0.0</v>
      </c>
      <c r="Q239" s="23">
        <v>5.9026E7</v>
      </c>
      <c r="R239" s="23">
        <v>2.0476E7</v>
      </c>
      <c r="S239" s="23">
        <v>2.2455E7</v>
      </c>
      <c r="T239" s="23">
        <v>0.0</v>
      </c>
      <c r="U239" s="23">
        <v>0.0</v>
      </c>
      <c r="V239" s="23">
        <v>0.0</v>
      </c>
      <c r="W239" s="23">
        <v>0.0</v>
      </c>
      <c r="X239" s="23">
        <v>0.0</v>
      </c>
      <c r="Y239" s="23">
        <v>0.0</v>
      </c>
      <c r="Z239" s="23">
        <v>0.0</v>
      </c>
      <c r="AA239" s="23">
        <v>0.0</v>
      </c>
      <c r="AB239" s="23">
        <v>0.0</v>
      </c>
      <c r="AC239" s="23">
        <v>0.0</v>
      </c>
      <c r="AD239" s="23">
        <v>0.0</v>
      </c>
      <c r="AE239" s="23">
        <v>0.0</v>
      </c>
    </row>
    <row r="240" ht="15.75" customHeight="1">
      <c r="A240" s="23" t="s">
        <v>1329</v>
      </c>
      <c r="B240" s="23" t="s">
        <v>259</v>
      </c>
      <c r="C240" s="23">
        <v>12.0</v>
      </c>
      <c r="D240" s="23">
        <v>299.61</v>
      </c>
      <c r="E240" s="23"/>
      <c r="F240" s="23"/>
      <c r="G240" s="23"/>
      <c r="H240" s="23">
        <v>2.0374E7</v>
      </c>
      <c r="I240" s="23">
        <v>1.0501E7</v>
      </c>
      <c r="J240" s="23">
        <v>8707000.0</v>
      </c>
      <c r="K240" s="23">
        <v>1.8131E7</v>
      </c>
      <c r="L240" s="23">
        <v>1.1461E7</v>
      </c>
      <c r="M240" s="23">
        <v>6932500.0</v>
      </c>
      <c r="N240" s="23">
        <v>2.8137E7</v>
      </c>
      <c r="O240" s="23">
        <v>1.8178E7</v>
      </c>
      <c r="P240" s="23">
        <v>2.6506E7</v>
      </c>
      <c r="Q240" s="23">
        <v>4.0707E7</v>
      </c>
      <c r="R240" s="23">
        <v>1.6291E7</v>
      </c>
      <c r="S240" s="23">
        <v>1.4378E7</v>
      </c>
      <c r="T240" s="23">
        <v>1.4691E7</v>
      </c>
      <c r="U240" s="23">
        <v>9696400.0</v>
      </c>
      <c r="V240" s="23">
        <v>1.1241E7</v>
      </c>
      <c r="W240" s="23">
        <v>9976800.0</v>
      </c>
      <c r="X240" s="23">
        <v>0.0</v>
      </c>
      <c r="Y240" s="23">
        <v>6534900.0</v>
      </c>
      <c r="Z240" s="23">
        <v>0.0</v>
      </c>
      <c r="AA240" s="23">
        <v>0.0</v>
      </c>
      <c r="AB240" s="23">
        <v>0.0</v>
      </c>
      <c r="AC240" s="23">
        <v>0.0</v>
      </c>
      <c r="AD240" s="23">
        <v>0.0</v>
      </c>
      <c r="AE240" s="23">
        <v>0.0</v>
      </c>
    </row>
    <row r="241" ht="15.75" customHeight="1">
      <c r="A241" s="23" t="s">
        <v>1330</v>
      </c>
      <c r="B241" s="23" t="s">
        <v>261</v>
      </c>
      <c r="C241" s="23">
        <v>24.0</v>
      </c>
      <c r="D241" s="23">
        <v>51.156</v>
      </c>
      <c r="E241" s="23"/>
      <c r="F241" s="23"/>
      <c r="G241" s="23"/>
      <c r="H241" s="23">
        <v>2.7783E7</v>
      </c>
      <c r="I241" s="23">
        <v>1.1057E7</v>
      </c>
      <c r="J241" s="23">
        <v>0.0</v>
      </c>
      <c r="K241" s="23">
        <v>1.454E7</v>
      </c>
      <c r="L241" s="23">
        <v>5179700.0</v>
      </c>
      <c r="M241" s="23">
        <v>0.0</v>
      </c>
      <c r="N241" s="23">
        <v>2.3823E8</v>
      </c>
      <c r="O241" s="23">
        <v>1.2385E8</v>
      </c>
      <c r="P241" s="23">
        <v>2.3971E8</v>
      </c>
      <c r="Q241" s="23">
        <v>6.3661E8</v>
      </c>
      <c r="R241" s="23">
        <v>1.2315E8</v>
      </c>
      <c r="S241" s="23">
        <v>3.2319E7</v>
      </c>
      <c r="T241" s="23">
        <v>0.0</v>
      </c>
      <c r="U241" s="23">
        <v>0.0</v>
      </c>
      <c r="V241" s="23">
        <v>0.0</v>
      </c>
      <c r="W241" s="23">
        <v>6782000.0</v>
      </c>
      <c r="X241" s="23">
        <v>2.1101E7</v>
      </c>
      <c r="Y241" s="23">
        <v>0.0</v>
      </c>
      <c r="Z241" s="23">
        <v>0.0</v>
      </c>
      <c r="AA241" s="23">
        <v>0.0</v>
      </c>
      <c r="AB241" s="23">
        <v>0.0</v>
      </c>
      <c r="AC241" s="23">
        <v>0.0</v>
      </c>
      <c r="AD241" s="23">
        <v>0.0</v>
      </c>
      <c r="AE241" s="23">
        <v>0.0</v>
      </c>
    </row>
    <row r="242" ht="15.75" customHeight="1">
      <c r="A242" s="23" t="s">
        <v>1528</v>
      </c>
      <c r="B242" s="23" t="s">
        <v>793</v>
      </c>
      <c r="C242" s="23">
        <v>15.0</v>
      </c>
      <c r="D242" s="23">
        <v>40.542</v>
      </c>
      <c r="E242" s="23"/>
      <c r="F242" s="23"/>
      <c r="G242" s="23"/>
      <c r="H242" s="23">
        <v>0.0</v>
      </c>
      <c r="I242" s="23">
        <v>0.0</v>
      </c>
      <c r="J242" s="23">
        <v>0.0</v>
      </c>
      <c r="K242" s="23">
        <v>0.0</v>
      </c>
      <c r="L242" s="23">
        <v>0.0</v>
      </c>
      <c r="M242" s="23">
        <v>0.0</v>
      </c>
      <c r="N242" s="23">
        <v>2.2787E8</v>
      </c>
      <c r="O242" s="23">
        <v>2.5239E8</v>
      </c>
      <c r="P242" s="23">
        <v>3.671E8</v>
      </c>
      <c r="Q242" s="23">
        <v>3.4746E8</v>
      </c>
      <c r="R242" s="23">
        <v>4.8291E7</v>
      </c>
      <c r="S242" s="23">
        <v>6.3428E7</v>
      </c>
      <c r="T242" s="23">
        <v>0.0</v>
      </c>
      <c r="U242" s="23">
        <v>0.0</v>
      </c>
      <c r="V242" s="23">
        <v>0.0</v>
      </c>
      <c r="W242" s="23">
        <v>0.0</v>
      </c>
      <c r="X242" s="23">
        <v>0.0</v>
      </c>
      <c r="Y242" s="23">
        <v>0.0</v>
      </c>
      <c r="Z242" s="23">
        <v>0.0</v>
      </c>
      <c r="AA242" s="23">
        <v>0.0</v>
      </c>
      <c r="AB242" s="23">
        <v>0.0</v>
      </c>
      <c r="AC242" s="23">
        <v>0.0</v>
      </c>
      <c r="AD242" s="23">
        <v>0.0</v>
      </c>
      <c r="AE242" s="23">
        <v>0.0</v>
      </c>
    </row>
    <row r="243" ht="15.75" customHeight="1">
      <c r="A243" s="23" t="s">
        <v>1529</v>
      </c>
      <c r="B243" s="23" t="s">
        <v>795</v>
      </c>
      <c r="C243" s="23">
        <v>4.0</v>
      </c>
      <c r="D243" s="23">
        <v>20.843</v>
      </c>
      <c r="E243" s="23"/>
      <c r="F243" s="23"/>
      <c r="G243" s="23"/>
      <c r="H243" s="23">
        <v>0.0</v>
      </c>
      <c r="I243" s="23">
        <v>0.0</v>
      </c>
      <c r="J243" s="23">
        <v>0.0</v>
      </c>
      <c r="K243" s="23">
        <v>1.3944E7</v>
      </c>
      <c r="L243" s="23">
        <v>0.0</v>
      </c>
      <c r="M243" s="23">
        <v>0.0</v>
      </c>
      <c r="N243" s="23">
        <v>2.0658E7</v>
      </c>
      <c r="O243" s="23">
        <v>1.1415E7</v>
      </c>
      <c r="P243" s="23">
        <v>3.5523E7</v>
      </c>
      <c r="Q243" s="23">
        <v>2.2177E7</v>
      </c>
      <c r="R243" s="23">
        <v>9877300.0</v>
      </c>
      <c r="S243" s="23">
        <v>1.1367E7</v>
      </c>
      <c r="T243" s="23">
        <v>0.0</v>
      </c>
      <c r="U243" s="23">
        <v>0.0</v>
      </c>
      <c r="V243" s="23">
        <v>0.0</v>
      </c>
      <c r="W243" s="23">
        <v>0.0</v>
      </c>
      <c r="X243" s="23">
        <v>0.0</v>
      </c>
      <c r="Y243" s="23">
        <v>0.0</v>
      </c>
      <c r="Z243" s="23">
        <v>0.0</v>
      </c>
      <c r="AA243" s="23">
        <v>0.0</v>
      </c>
      <c r="AB243" s="23">
        <v>0.0</v>
      </c>
      <c r="AC243" s="23">
        <v>0.0</v>
      </c>
      <c r="AD243" s="23">
        <v>0.0</v>
      </c>
      <c r="AE243" s="23">
        <v>0.0</v>
      </c>
    </row>
    <row r="244" ht="15.75" customHeight="1">
      <c r="A244" s="23" t="s">
        <v>1391</v>
      </c>
      <c r="B244" s="23" t="s">
        <v>415</v>
      </c>
      <c r="C244" s="23">
        <v>6.0</v>
      </c>
      <c r="D244" s="23">
        <v>108.66</v>
      </c>
      <c r="E244" s="23"/>
      <c r="F244" s="23"/>
      <c r="G244" s="23"/>
      <c r="H244" s="23">
        <v>0.0</v>
      </c>
      <c r="I244" s="23">
        <v>0.0</v>
      </c>
      <c r="J244" s="23">
        <v>8603600.0</v>
      </c>
      <c r="K244" s="23">
        <v>1.2066E7</v>
      </c>
      <c r="L244" s="23">
        <v>8555100.0</v>
      </c>
      <c r="M244" s="23">
        <v>6984700.0</v>
      </c>
      <c r="N244" s="23">
        <v>0.0</v>
      </c>
      <c r="O244" s="23">
        <v>1.5362E7</v>
      </c>
      <c r="P244" s="23">
        <v>2.2318E7</v>
      </c>
      <c r="Q244" s="23">
        <v>2.1887E7</v>
      </c>
      <c r="R244" s="23">
        <v>0.0</v>
      </c>
      <c r="S244" s="23">
        <v>1.073E7</v>
      </c>
      <c r="T244" s="23">
        <v>8310400.0</v>
      </c>
      <c r="U244" s="23">
        <v>0.0</v>
      </c>
      <c r="V244" s="23">
        <v>0.0</v>
      </c>
      <c r="W244" s="23">
        <v>0.0</v>
      </c>
      <c r="X244" s="23">
        <v>0.0</v>
      </c>
      <c r="Y244" s="23">
        <v>0.0</v>
      </c>
      <c r="Z244" s="23">
        <v>0.0</v>
      </c>
      <c r="AA244" s="23">
        <v>0.0</v>
      </c>
      <c r="AB244" s="23">
        <v>0.0</v>
      </c>
      <c r="AC244" s="23">
        <v>0.0</v>
      </c>
      <c r="AD244" s="23">
        <v>0.0</v>
      </c>
      <c r="AE244" s="23">
        <v>0.0</v>
      </c>
    </row>
    <row r="245" ht="15.75" customHeight="1">
      <c r="A245" s="23" t="s">
        <v>1530</v>
      </c>
      <c r="B245" s="23" t="s">
        <v>797</v>
      </c>
      <c r="C245" s="23">
        <v>3.0</v>
      </c>
      <c r="D245" s="23">
        <v>69.997</v>
      </c>
      <c r="E245" s="23"/>
      <c r="F245" s="23"/>
      <c r="G245" s="23"/>
      <c r="H245" s="23">
        <v>0.0</v>
      </c>
      <c r="I245" s="23">
        <v>0.0</v>
      </c>
      <c r="J245" s="23">
        <v>0.0</v>
      </c>
      <c r="K245" s="23">
        <v>0.0</v>
      </c>
      <c r="L245" s="23">
        <v>0.0</v>
      </c>
      <c r="M245" s="23">
        <v>0.0</v>
      </c>
      <c r="N245" s="23">
        <v>2.7847E7</v>
      </c>
      <c r="O245" s="23">
        <v>2.9781E7</v>
      </c>
      <c r="P245" s="23">
        <v>4.3892E7</v>
      </c>
      <c r="Q245" s="23">
        <v>1.6845E7</v>
      </c>
      <c r="R245" s="23">
        <v>1.9672E7</v>
      </c>
      <c r="S245" s="23">
        <v>1.6989E7</v>
      </c>
      <c r="T245" s="23">
        <v>0.0</v>
      </c>
      <c r="U245" s="23">
        <v>0.0</v>
      </c>
      <c r="V245" s="23">
        <v>0.0</v>
      </c>
      <c r="W245" s="23">
        <v>0.0</v>
      </c>
      <c r="X245" s="23">
        <v>0.0</v>
      </c>
      <c r="Y245" s="23">
        <v>0.0</v>
      </c>
      <c r="Z245" s="23">
        <v>0.0</v>
      </c>
      <c r="AA245" s="23">
        <v>0.0</v>
      </c>
      <c r="AB245" s="23">
        <v>0.0</v>
      </c>
      <c r="AC245" s="23">
        <v>0.0</v>
      </c>
      <c r="AD245" s="23">
        <v>0.0</v>
      </c>
      <c r="AE245" s="23">
        <v>0.0</v>
      </c>
    </row>
    <row r="246" ht="15.75" customHeight="1">
      <c r="A246" s="23" t="s">
        <v>264</v>
      </c>
      <c r="B246" s="23" t="s">
        <v>263</v>
      </c>
      <c r="C246" s="23">
        <v>4.0</v>
      </c>
      <c r="D246" s="23">
        <v>41.024</v>
      </c>
      <c r="E246" s="23"/>
      <c r="F246" s="23"/>
      <c r="G246" s="23"/>
      <c r="H246" s="23">
        <v>1.3929E7</v>
      </c>
      <c r="I246" s="23">
        <v>1.1059E7</v>
      </c>
      <c r="J246" s="23">
        <v>0.0</v>
      </c>
      <c r="K246" s="23">
        <v>2.197E7</v>
      </c>
      <c r="L246" s="23">
        <v>8074500.0</v>
      </c>
      <c r="M246" s="23">
        <v>4438600.0</v>
      </c>
      <c r="N246" s="23">
        <v>1.7613E7</v>
      </c>
      <c r="O246" s="23">
        <v>9110700.0</v>
      </c>
      <c r="P246" s="23">
        <v>1.767E7</v>
      </c>
      <c r="Q246" s="23">
        <v>2.465E7</v>
      </c>
      <c r="R246" s="23">
        <v>1.3519E7</v>
      </c>
      <c r="S246" s="23">
        <v>1.0909E7</v>
      </c>
      <c r="T246" s="23">
        <v>0.0</v>
      </c>
      <c r="U246" s="23">
        <v>0.0</v>
      </c>
      <c r="V246" s="23">
        <v>0.0</v>
      </c>
      <c r="W246" s="23">
        <v>8306400.0</v>
      </c>
      <c r="X246" s="23">
        <v>2.0355E7</v>
      </c>
      <c r="Y246" s="23">
        <v>0.0</v>
      </c>
      <c r="Z246" s="23">
        <v>0.0</v>
      </c>
      <c r="AA246" s="23">
        <v>0.0</v>
      </c>
      <c r="AB246" s="23">
        <v>0.0</v>
      </c>
      <c r="AC246" s="23">
        <v>0.0</v>
      </c>
      <c r="AD246" s="23">
        <v>0.0</v>
      </c>
      <c r="AE246" s="23">
        <v>0.0</v>
      </c>
    </row>
    <row r="247" ht="15.75" customHeight="1">
      <c r="A247" s="23" t="s">
        <v>1331</v>
      </c>
      <c r="B247" s="23" t="s">
        <v>265</v>
      </c>
      <c r="C247" s="23">
        <v>13.0</v>
      </c>
      <c r="D247" s="23">
        <v>46.513</v>
      </c>
      <c r="E247" s="23"/>
      <c r="F247" s="23"/>
      <c r="G247" s="23"/>
      <c r="H247" s="23">
        <v>1.8896E7</v>
      </c>
      <c r="I247" s="23">
        <v>2.7254E7</v>
      </c>
      <c r="J247" s="23">
        <v>8523500.0</v>
      </c>
      <c r="K247" s="23">
        <v>2.7217E7</v>
      </c>
      <c r="L247" s="23">
        <v>3.1406E7</v>
      </c>
      <c r="M247" s="23">
        <v>8924800.0</v>
      </c>
      <c r="N247" s="23">
        <v>1.0669E8</v>
      </c>
      <c r="O247" s="23">
        <v>6.865E7</v>
      </c>
      <c r="P247" s="23">
        <v>1.0741E8</v>
      </c>
      <c r="Q247" s="23">
        <v>1.4836E8</v>
      </c>
      <c r="R247" s="23">
        <v>4.8552E7</v>
      </c>
      <c r="S247" s="23">
        <v>2.745E7</v>
      </c>
      <c r="T247" s="23">
        <v>0.0</v>
      </c>
      <c r="U247" s="23">
        <v>1.0523E7</v>
      </c>
      <c r="V247" s="23">
        <v>0.0</v>
      </c>
      <c r="W247" s="23">
        <v>1.8946E7</v>
      </c>
      <c r="X247" s="23">
        <v>2.9074E7</v>
      </c>
      <c r="Y247" s="23">
        <v>1.1027E7</v>
      </c>
      <c r="Z247" s="23">
        <v>0.0</v>
      </c>
      <c r="AA247" s="23">
        <v>1.2094E7</v>
      </c>
      <c r="AB247" s="23">
        <v>1.2792E7</v>
      </c>
      <c r="AC247" s="23">
        <v>0.0</v>
      </c>
      <c r="AD247" s="23">
        <v>0.0</v>
      </c>
      <c r="AE247" s="23">
        <v>0.0</v>
      </c>
    </row>
    <row r="248" ht="15.75" customHeight="1">
      <c r="A248" s="23" t="s">
        <v>1531</v>
      </c>
      <c r="B248" s="23" t="s">
        <v>799</v>
      </c>
      <c r="C248" s="23">
        <v>4.0</v>
      </c>
      <c r="D248" s="23">
        <v>21.452</v>
      </c>
      <c r="E248" s="23"/>
      <c r="F248" s="23"/>
      <c r="G248" s="23"/>
      <c r="H248" s="23">
        <v>0.0</v>
      </c>
      <c r="I248" s="23">
        <v>0.0</v>
      </c>
      <c r="J248" s="23">
        <v>0.0</v>
      </c>
      <c r="K248" s="23">
        <v>0.0</v>
      </c>
      <c r="L248" s="23">
        <v>0.0</v>
      </c>
      <c r="M248" s="23">
        <v>0.0</v>
      </c>
      <c r="N248" s="23">
        <v>1.0176E7</v>
      </c>
      <c r="O248" s="23">
        <v>0.0</v>
      </c>
      <c r="P248" s="23">
        <v>9360300.0</v>
      </c>
      <c r="Q248" s="23">
        <v>2.7161E7</v>
      </c>
      <c r="R248" s="23">
        <v>6754000.0</v>
      </c>
      <c r="S248" s="23">
        <v>6039700.0</v>
      </c>
      <c r="T248" s="23">
        <v>0.0</v>
      </c>
      <c r="U248" s="23">
        <v>0.0</v>
      </c>
      <c r="V248" s="23">
        <v>0.0</v>
      </c>
      <c r="W248" s="23">
        <v>0.0</v>
      </c>
      <c r="X248" s="23">
        <v>0.0</v>
      </c>
      <c r="Y248" s="23">
        <v>0.0</v>
      </c>
      <c r="Z248" s="23">
        <v>0.0</v>
      </c>
      <c r="AA248" s="23">
        <v>0.0</v>
      </c>
      <c r="AB248" s="23">
        <v>0.0</v>
      </c>
      <c r="AC248" s="23">
        <v>0.0</v>
      </c>
      <c r="AD248" s="23">
        <v>0.0</v>
      </c>
      <c r="AE248" s="23">
        <v>0.0</v>
      </c>
    </row>
    <row r="249" ht="15.75" customHeight="1">
      <c r="A249" s="23" t="s">
        <v>1532</v>
      </c>
      <c r="B249" s="23" t="s">
        <v>801</v>
      </c>
      <c r="C249" s="23">
        <v>3.0</v>
      </c>
      <c r="D249" s="23">
        <v>38.438</v>
      </c>
      <c r="E249" s="23"/>
      <c r="F249" s="23"/>
      <c r="G249" s="23"/>
      <c r="H249" s="23">
        <v>0.0</v>
      </c>
      <c r="I249" s="23">
        <v>0.0</v>
      </c>
      <c r="J249" s="23">
        <v>0.0</v>
      </c>
      <c r="K249" s="23">
        <v>0.0</v>
      </c>
      <c r="L249" s="23">
        <v>0.0</v>
      </c>
      <c r="M249" s="23">
        <v>0.0</v>
      </c>
      <c r="N249" s="23">
        <v>0.0</v>
      </c>
      <c r="O249" s="23">
        <v>1.2995E7</v>
      </c>
      <c r="P249" s="23">
        <v>1.8556E7</v>
      </c>
      <c r="Q249" s="23">
        <v>2.4046E7</v>
      </c>
      <c r="R249" s="23">
        <v>0.0</v>
      </c>
      <c r="S249" s="23">
        <v>1.1828E7</v>
      </c>
      <c r="T249" s="23">
        <v>0.0</v>
      </c>
      <c r="U249" s="23">
        <v>0.0</v>
      </c>
      <c r="V249" s="23">
        <v>0.0</v>
      </c>
      <c r="W249" s="23">
        <v>0.0</v>
      </c>
      <c r="X249" s="23">
        <v>0.0</v>
      </c>
      <c r="Y249" s="23">
        <v>0.0</v>
      </c>
      <c r="Z249" s="23">
        <v>1.3186E7</v>
      </c>
      <c r="AA249" s="23">
        <v>0.0</v>
      </c>
      <c r="AB249" s="23">
        <v>0.0</v>
      </c>
      <c r="AC249" s="23">
        <v>0.0</v>
      </c>
      <c r="AD249" s="23">
        <v>0.0</v>
      </c>
      <c r="AE249" s="23">
        <v>0.0</v>
      </c>
    </row>
    <row r="250" ht="15.75" customHeight="1">
      <c r="A250" s="23" t="s">
        <v>314</v>
      </c>
      <c r="B250" s="23" t="s">
        <v>313</v>
      </c>
      <c r="C250" s="23">
        <v>8.0</v>
      </c>
      <c r="D250" s="23">
        <v>12.254</v>
      </c>
      <c r="E250" s="23"/>
      <c r="F250" s="23"/>
      <c r="G250" s="23"/>
      <c r="H250" s="23">
        <v>6.5834E7</v>
      </c>
      <c r="I250" s="23">
        <v>1.6872E7</v>
      </c>
      <c r="J250" s="23">
        <v>0.0</v>
      </c>
      <c r="K250" s="23">
        <v>6.3668E7</v>
      </c>
      <c r="L250" s="23">
        <v>6.6227E7</v>
      </c>
      <c r="M250" s="23">
        <v>2.48E7</v>
      </c>
      <c r="N250" s="23">
        <v>3.3787E8</v>
      </c>
      <c r="O250" s="23">
        <v>1.8695E8</v>
      </c>
      <c r="P250" s="23">
        <v>2.9868E8</v>
      </c>
      <c r="Q250" s="23">
        <v>2.9896E8</v>
      </c>
      <c r="R250" s="23">
        <v>1.2363E8</v>
      </c>
      <c r="S250" s="23">
        <v>1.1269E8</v>
      </c>
      <c r="T250" s="23">
        <v>2.4535E7</v>
      </c>
      <c r="U250" s="23">
        <v>2.7953E7</v>
      </c>
      <c r="V250" s="23">
        <v>0.0</v>
      </c>
      <c r="W250" s="23">
        <v>0.0</v>
      </c>
      <c r="X250" s="23">
        <v>0.0</v>
      </c>
      <c r="Y250" s="23">
        <v>0.0</v>
      </c>
      <c r="Z250" s="23">
        <v>0.0</v>
      </c>
      <c r="AA250" s="23">
        <v>0.0</v>
      </c>
      <c r="AB250" s="23">
        <v>0.0</v>
      </c>
      <c r="AC250" s="23">
        <v>0.0</v>
      </c>
      <c r="AD250" s="23">
        <v>0.0</v>
      </c>
      <c r="AE250" s="23">
        <v>0.0</v>
      </c>
    </row>
    <row r="251" ht="15.75" customHeight="1">
      <c r="A251" s="23" t="s">
        <v>1392</v>
      </c>
      <c r="B251" s="23" t="s">
        <v>417</v>
      </c>
      <c r="C251" s="23">
        <v>15.0</v>
      </c>
      <c r="D251" s="23">
        <v>316.91</v>
      </c>
      <c r="E251" s="23"/>
      <c r="F251" s="23"/>
      <c r="G251" s="23"/>
      <c r="H251" s="23">
        <v>3.526E7</v>
      </c>
      <c r="I251" s="23">
        <v>3.1141E7</v>
      </c>
      <c r="J251" s="23">
        <v>3.9029E7</v>
      </c>
      <c r="K251" s="23">
        <v>3.7645E7</v>
      </c>
      <c r="L251" s="23">
        <v>3.1845E7</v>
      </c>
      <c r="M251" s="23">
        <v>1.8838E7</v>
      </c>
      <c r="N251" s="23">
        <v>4.442E7</v>
      </c>
      <c r="O251" s="23">
        <v>4.9265E7</v>
      </c>
      <c r="P251" s="23">
        <v>5.0697E7</v>
      </c>
      <c r="Q251" s="23">
        <v>6.6104E7</v>
      </c>
      <c r="R251" s="23">
        <v>2.9677E7</v>
      </c>
      <c r="S251" s="23">
        <v>3.0764E7</v>
      </c>
      <c r="T251" s="23">
        <v>0.0</v>
      </c>
      <c r="U251" s="23">
        <v>0.0</v>
      </c>
      <c r="V251" s="23">
        <v>0.0</v>
      </c>
      <c r="W251" s="23">
        <v>0.0</v>
      </c>
      <c r="X251" s="23">
        <v>0.0</v>
      </c>
      <c r="Y251" s="23">
        <v>0.0</v>
      </c>
      <c r="Z251" s="23">
        <v>0.0</v>
      </c>
      <c r="AA251" s="23">
        <v>0.0</v>
      </c>
      <c r="AB251" s="23">
        <v>0.0</v>
      </c>
      <c r="AC251" s="23">
        <v>0.0</v>
      </c>
      <c r="AD251" s="23">
        <v>0.0</v>
      </c>
      <c r="AE251" s="23">
        <v>0.0</v>
      </c>
    </row>
    <row r="252" ht="15.75" customHeight="1">
      <c r="A252" s="23" t="s">
        <v>1432</v>
      </c>
      <c r="B252" s="23" t="s">
        <v>547</v>
      </c>
      <c r="C252" s="23">
        <v>5.0</v>
      </c>
      <c r="D252" s="23">
        <v>62.333</v>
      </c>
      <c r="E252" s="23"/>
      <c r="F252" s="23"/>
      <c r="G252" s="23"/>
      <c r="H252" s="23">
        <v>2.291E7</v>
      </c>
      <c r="I252" s="23">
        <v>1.6053E7</v>
      </c>
      <c r="J252" s="23">
        <v>3794600.0</v>
      </c>
      <c r="K252" s="23">
        <v>0.0</v>
      </c>
      <c r="L252" s="23">
        <v>0.0</v>
      </c>
      <c r="M252" s="23">
        <v>0.0</v>
      </c>
      <c r="N252" s="23">
        <v>3.836E7</v>
      </c>
      <c r="O252" s="23">
        <v>4.2432E7</v>
      </c>
      <c r="P252" s="23">
        <v>4.7276E7</v>
      </c>
      <c r="Q252" s="23">
        <v>5.5782E7</v>
      </c>
      <c r="R252" s="23">
        <v>1.5375E7</v>
      </c>
      <c r="S252" s="23">
        <v>1.3249E7</v>
      </c>
      <c r="T252" s="23">
        <v>0.0</v>
      </c>
      <c r="U252" s="23">
        <v>0.0</v>
      </c>
      <c r="V252" s="23">
        <v>0.0</v>
      </c>
      <c r="W252" s="23">
        <v>0.0</v>
      </c>
      <c r="X252" s="23">
        <v>0.0</v>
      </c>
      <c r="Y252" s="23">
        <v>0.0</v>
      </c>
      <c r="Z252" s="23">
        <v>0.0</v>
      </c>
      <c r="AA252" s="23">
        <v>0.0</v>
      </c>
      <c r="AB252" s="23">
        <v>0.0</v>
      </c>
      <c r="AC252" s="23">
        <v>0.0</v>
      </c>
      <c r="AD252" s="23">
        <v>0.0</v>
      </c>
      <c r="AE252" s="23">
        <v>0.0</v>
      </c>
    </row>
    <row r="253" ht="15.75" customHeight="1">
      <c r="A253" s="23" t="s">
        <v>1533</v>
      </c>
      <c r="B253" s="23" t="s">
        <v>803</v>
      </c>
      <c r="C253" s="23">
        <v>5.0</v>
      </c>
      <c r="D253" s="23">
        <v>9.3435</v>
      </c>
      <c r="E253" s="23"/>
      <c r="F253" s="23"/>
      <c r="G253" s="23"/>
      <c r="H253" s="23">
        <v>0.0</v>
      </c>
      <c r="I253" s="23">
        <v>0.0</v>
      </c>
      <c r="J253" s="23">
        <v>0.0</v>
      </c>
      <c r="K253" s="23">
        <v>0.0</v>
      </c>
      <c r="L253" s="23">
        <v>0.0</v>
      </c>
      <c r="M253" s="23">
        <v>0.0</v>
      </c>
      <c r="N253" s="23">
        <v>8.1019E7</v>
      </c>
      <c r="O253" s="23">
        <v>7.8235E7</v>
      </c>
      <c r="P253" s="23">
        <v>7.7403E7</v>
      </c>
      <c r="Q253" s="23">
        <v>1.3891E8</v>
      </c>
      <c r="R253" s="23">
        <v>3.2623E7</v>
      </c>
      <c r="S253" s="23">
        <v>1.7832E7</v>
      </c>
      <c r="T253" s="23">
        <v>0.0</v>
      </c>
      <c r="U253" s="23">
        <v>0.0</v>
      </c>
      <c r="V253" s="23">
        <v>0.0</v>
      </c>
      <c r="W253" s="23">
        <v>0.0</v>
      </c>
      <c r="X253" s="23">
        <v>0.0</v>
      </c>
      <c r="Y253" s="23">
        <v>0.0</v>
      </c>
      <c r="Z253" s="23">
        <v>0.0</v>
      </c>
      <c r="AA253" s="23">
        <v>0.0</v>
      </c>
      <c r="AB253" s="23">
        <v>0.0</v>
      </c>
      <c r="AC253" s="23">
        <v>0.0</v>
      </c>
      <c r="AD253" s="23">
        <v>0.0</v>
      </c>
      <c r="AE253" s="23">
        <v>0.0</v>
      </c>
    </row>
    <row r="254" ht="15.75" customHeight="1">
      <c r="A254" s="23" t="s">
        <v>1534</v>
      </c>
      <c r="B254" s="23" t="s">
        <v>805</v>
      </c>
      <c r="C254" s="23">
        <v>8.0</v>
      </c>
      <c r="D254" s="23">
        <v>10.5</v>
      </c>
      <c r="E254" s="23"/>
      <c r="F254" s="23"/>
      <c r="G254" s="23"/>
      <c r="H254" s="23">
        <v>0.0</v>
      </c>
      <c r="I254" s="23">
        <v>0.0</v>
      </c>
      <c r="J254" s="23">
        <v>0.0</v>
      </c>
      <c r="K254" s="23">
        <v>0.0</v>
      </c>
      <c r="L254" s="23">
        <v>0.0</v>
      </c>
      <c r="M254" s="23">
        <v>0.0</v>
      </c>
      <c r="N254" s="23">
        <v>2.8639E8</v>
      </c>
      <c r="O254" s="23">
        <v>3.0951E8</v>
      </c>
      <c r="P254" s="23">
        <v>2.5887E8</v>
      </c>
      <c r="Q254" s="23">
        <v>5.4369E8</v>
      </c>
      <c r="R254" s="23">
        <v>1.3568E8</v>
      </c>
      <c r="S254" s="23">
        <v>8.8972E7</v>
      </c>
      <c r="T254" s="23">
        <v>0.0</v>
      </c>
      <c r="U254" s="23">
        <v>0.0</v>
      </c>
      <c r="V254" s="23">
        <v>0.0</v>
      </c>
      <c r="W254" s="23">
        <v>0.0</v>
      </c>
      <c r="X254" s="23">
        <v>0.0</v>
      </c>
      <c r="Y254" s="23">
        <v>0.0</v>
      </c>
      <c r="Z254" s="23">
        <v>0.0</v>
      </c>
      <c r="AA254" s="23">
        <v>0.0</v>
      </c>
      <c r="AB254" s="23">
        <v>0.0</v>
      </c>
      <c r="AC254" s="23">
        <v>0.0</v>
      </c>
      <c r="AD254" s="23">
        <v>0.0</v>
      </c>
      <c r="AE254" s="23">
        <v>0.0</v>
      </c>
    </row>
    <row r="255" ht="15.75" customHeight="1">
      <c r="A255" s="23" t="s">
        <v>420</v>
      </c>
      <c r="B255" s="23" t="s">
        <v>419</v>
      </c>
      <c r="C255" s="23">
        <v>3.0</v>
      </c>
      <c r="D255" s="23">
        <v>34.325</v>
      </c>
      <c r="E255" s="23"/>
      <c r="F255" s="23"/>
      <c r="G255" s="23"/>
      <c r="H255" s="23">
        <v>0.0</v>
      </c>
      <c r="I255" s="23">
        <v>0.0</v>
      </c>
      <c r="J255" s="23">
        <v>0.0</v>
      </c>
      <c r="K255" s="23">
        <v>6401900.0</v>
      </c>
      <c r="L255" s="23">
        <v>0.0</v>
      </c>
      <c r="M255" s="23">
        <v>3981800.0</v>
      </c>
      <c r="N255" s="23">
        <v>2.1247E7</v>
      </c>
      <c r="O255" s="23">
        <v>1.5004E7</v>
      </c>
      <c r="P255" s="23">
        <v>1.5581E7</v>
      </c>
      <c r="Q255" s="23">
        <v>2.5596E7</v>
      </c>
      <c r="R255" s="23">
        <v>7904100.0</v>
      </c>
      <c r="S255" s="23">
        <v>0.0</v>
      </c>
      <c r="T255" s="23">
        <v>0.0</v>
      </c>
      <c r="U255" s="23">
        <v>0.0</v>
      </c>
      <c r="V255" s="23">
        <v>0.0</v>
      </c>
      <c r="W255" s="23">
        <v>0.0</v>
      </c>
      <c r="X255" s="23">
        <v>0.0</v>
      </c>
      <c r="Y255" s="23">
        <v>0.0</v>
      </c>
      <c r="Z255" s="23">
        <v>0.0</v>
      </c>
      <c r="AA255" s="23">
        <v>0.0</v>
      </c>
      <c r="AB255" s="23">
        <v>0.0</v>
      </c>
      <c r="AC255" s="23">
        <v>0.0</v>
      </c>
      <c r="AD255" s="23">
        <v>0.0</v>
      </c>
      <c r="AE255" s="23">
        <v>0.0</v>
      </c>
    </row>
    <row r="256" ht="15.75" customHeight="1">
      <c r="A256" s="23" t="s">
        <v>1535</v>
      </c>
      <c r="B256" s="23" t="s">
        <v>807</v>
      </c>
      <c r="C256" s="23">
        <v>3.0</v>
      </c>
      <c r="D256" s="23">
        <v>29.395</v>
      </c>
      <c r="E256" s="23"/>
      <c r="F256" s="23"/>
      <c r="G256" s="23"/>
      <c r="H256" s="23">
        <v>0.0</v>
      </c>
      <c r="I256" s="23">
        <v>0.0</v>
      </c>
      <c r="J256" s="23">
        <v>0.0</v>
      </c>
      <c r="K256" s="23">
        <v>0.0</v>
      </c>
      <c r="L256" s="23">
        <v>0.0</v>
      </c>
      <c r="M256" s="23">
        <v>0.0</v>
      </c>
      <c r="N256" s="23">
        <v>1.2935E7</v>
      </c>
      <c r="O256" s="23">
        <v>1.0697E7</v>
      </c>
      <c r="P256" s="23">
        <v>0.0</v>
      </c>
      <c r="Q256" s="23">
        <v>2.922E7</v>
      </c>
      <c r="R256" s="23">
        <v>8067600.0</v>
      </c>
      <c r="S256" s="23">
        <v>0.0</v>
      </c>
      <c r="T256" s="23">
        <v>0.0</v>
      </c>
      <c r="U256" s="23">
        <v>0.0</v>
      </c>
      <c r="V256" s="23">
        <v>0.0</v>
      </c>
      <c r="W256" s="23">
        <v>0.0</v>
      </c>
      <c r="X256" s="23">
        <v>0.0</v>
      </c>
      <c r="Y256" s="23">
        <v>0.0</v>
      </c>
      <c r="Z256" s="23">
        <v>0.0</v>
      </c>
      <c r="AA256" s="23">
        <v>0.0</v>
      </c>
      <c r="AB256" s="23">
        <v>0.0</v>
      </c>
      <c r="AC256" s="23">
        <v>0.0</v>
      </c>
      <c r="AD256" s="23">
        <v>0.0</v>
      </c>
      <c r="AE256" s="23">
        <v>0.0</v>
      </c>
    </row>
    <row r="257" ht="15.75" customHeight="1">
      <c r="A257" s="23" t="s">
        <v>1536</v>
      </c>
      <c r="B257" s="23" t="s">
        <v>809</v>
      </c>
      <c r="C257" s="23">
        <v>5.0</v>
      </c>
      <c r="D257" s="23">
        <v>66.121</v>
      </c>
      <c r="E257" s="23"/>
      <c r="F257" s="23"/>
      <c r="G257" s="23"/>
      <c r="H257" s="23">
        <v>0.0</v>
      </c>
      <c r="I257" s="23">
        <v>0.0</v>
      </c>
      <c r="J257" s="23">
        <v>0.0</v>
      </c>
      <c r="K257" s="23">
        <v>0.0</v>
      </c>
      <c r="L257" s="23">
        <v>0.0</v>
      </c>
      <c r="M257" s="23">
        <v>0.0</v>
      </c>
      <c r="N257" s="23">
        <v>0.0</v>
      </c>
      <c r="O257" s="23">
        <v>0.0</v>
      </c>
      <c r="P257" s="23">
        <v>0.0</v>
      </c>
      <c r="Q257" s="23">
        <v>1.1164E7</v>
      </c>
      <c r="R257" s="23">
        <v>3015400.0</v>
      </c>
      <c r="S257" s="23">
        <v>0.0</v>
      </c>
      <c r="T257" s="23">
        <v>0.0</v>
      </c>
      <c r="U257" s="23">
        <v>0.0</v>
      </c>
      <c r="V257" s="23">
        <v>0.0</v>
      </c>
      <c r="W257" s="23">
        <v>0.0</v>
      </c>
      <c r="X257" s="23">
        <v>0.0</v>
      </c>
      <c r="Y257" s="23">
        <v>0.0</v>
      </c>
      <c r="Z257" s="23">
        <v>0.0</v>
      </c>
      <c r="AA257" s="23">
        <v>0.0</v>
      </c>
      <c r="AB257" s="23">
        <v>0.0</v>
      </c>
      <c r="AC257" s="23">
        <v>0.0</v>
      </c>
      <c r="AD257" s="23">
        <v>0.0</v>
      </c>
      <c r="AE257" s="23">
        <v>0.0</v>
      </c>
    </row>
    <row r="258" ht="15.75" customHeight="1">
      <c r="A258" s="23" t="s">
        <v>1335</v>
      </c>
      <c r="B258" s="23" t="s">
        <v>275</v>
      </c>
      <c r="C258" s="23">
        <v>61.0</v>
      </c>
      <c r="D258" s="23">
        <v>60.533</v>
      </c>
      <c r="E258" s="23">
        <v>14.0693470141358</v>
      </c>
      <c r="F258" s="23">
        <v>1.64612974749828E-9</v>
      </c>
      <c r="G258" s="23">
        <v>1.392509969206E-8</v>
      </c>
      <c r="H258" s="23">
        <v>9.3561E9</v>
      </c>
      <c r="I258" s="23">
        <v>5.8968E9</v>
      </c>
      <c r="J258" s="23">
        <v>2.9728E9</v>
      </c>
      <c r="K258" s="23">
        <v>6.3824E9</v>
      </c>
      <c r="L258" s="23">
        <v>2.3532E9</v>
      </c>
      <c r="M258" s="23">
        <v>1.3061E9</v>
      </c>
      <c r="N258" s="23">
        <v>3.5996E10</v>
      </c>
      <c r="O258" s="23">
        <v>3.2066E10</v>
      </c>
      <c r="P258" s="23">
        <v>4.0075E10</v>
      </c>
      <c r="Q258" s="23">
        <v>6.9992E10</v>
      </c>
      <c r="R258" s="23">
        <v>1.3985E10</v>
      </c>
      <c r="S258" s="23">
        <v>8.4966E9</v>
      </c>
      <c r="T258" s="23">
        <v>0.0</v>
      </c>
      <c r="U258" s="23">
        <v>1339900.0</v>
      </c>
      <c r="V258" s="23">
        <v>0.0</v>
      </c>
      <c r="W258" s="23">
        <v>2.1281E7</v>
      </c>
      <c r="X258" s="23">
        <v>1.9365E7</v>
      </c>
      <c r="Y258" s="23">
        <v>1764900.0</v>
      </c>
      <c r="Z258" s="23">
        <v>0.0</v>
      </c>
      <c r="AA258" s="23">
        <v>0.0</v>
      </c>
      <c r="AB258" s="23">
        <v>0.0</v>
      </c>
      <c r="AC258" s="23">
        <v>1719500.0</v>
      </c>
      <c r="AD258" s="23">
        <v>0.0</v>
      </c>
      <c r="AE258" s="23">
        <v>1387300.0</v>
      </c>
    </row>
    <row r="259" ht="15.75" customHeight="1">
      <c r="A259" s="23" t="s">
        <v>1339</v>
      </c>
      <c r="B259" s="23" t="s">
        <v>287</v>
      </c>
      <c r="C259" s="23">
        <v>54.0</v>
      </c>
      <c r="D259" s="23">
        <v>57.924</v>
      </c>
      <c r="E259" s="23">
        <v>11.5876888642154</v>
      </c>
      <c r="F259" s="23">
        <v>1.84499149112628E-9</v>
      </c>
      <c r="G259" s="23">
        <v>1.392509969206E-8</v>
      </c>
      <c r="H259" s="23">
        <v>6.2642E9</v>
      </c>
      <c r="I259" s="23">
        <v>4.3862E9</v>
      </c>
      <c r="J259" s="23">
        <v>2.426E9</v>
      </c>
      <c r="K259" s="23">
        <v>4.4901E9</v>
      </c>
      <c r="L259" s="23">
        <v>1.8199E9</v>
      </c>
      <c r="M259" s="23">
        <v>1.0274E9</v>
      </c>
      <c r="N259" s="23">
        <v>2.0744E10</v>
      </c>
      <c r="O259" s="23">
        <v>2.2337E10</v>
      </c>
      <c r="P259" s="23">
        <v>3.2252E10</v>
      </c>
      <c r="Q259" s="23">
        <v>4.0714E10</v>
      </c>
      <c r="R259" s="23">
        <v>8.3279E9</v>
      </c>
      <c r="S259" s="23">
        <v>6.5304E9</v>
      </c>
      <c r="T259" s="23">
        <v>2889700.0</v>
      </c>
      <c r="U259" s="23">
        <v>2040900.0</v>
      </c>
      <c r="V259" s="23">
        <v>0.0</v>
      </c>
      <c r="W259" s="23">
        <v>1747200.0</v>
      </c>
      <c r="X259" s="23">
        <v>2696200.0</v>
      </c>
      <c r="Y259" s="23">
        <v>1197800.0</v>
      </c>
      <c r="Z259" s="23">
        <v>0.0</v>
      </c>
      <c r="AA259" s="23">
        <v>0.0</v>
      </c>
      <c r="AB259" s="23">
        <v>0.0</v>
      </c>
      <c r="AC259" s="23">
        <v>0.0</v>
      </c>
      <c r="AD259" s="23">
        <v>3863600.0</v>
      </c>
      <c r="AE259" s="23">
        <v>0.0</v>
      </c>
    </row>
    <row r="260" ht="15.75" customHeight="1">
      <c r="A260" s="23" t="s">
        <v>422</v>
      </c>
      <c r="B260" s="23" t="s">
        <v>421</v>
      </c>
      <c r="C260" s="23">
        <v>71.0</v>
      </c>
      <c r="D260" s="23">
        <v>62.639</v>
      </c>
      <c r="E260" s="23">
        <v>7.06868615678274</v>
      </c>
      <c r="F260" s="23">
        <v>5.93523298773982E-8</v>
      </c>
      <c r="G260" s="23">
        <v>2.98641706289304E-7</v>
      </c>
      <c r="H260" s="23">
        <v>1.8958E9</v>
      </c>
      <c r="I260" s="23">
        <v>2.2262E9</v>
      </c>
      <c r="J260" s="23">
        <v>1.313E9</v>
      </c>
      <c r="K260" s="23">
        <v>5.7204E9</v>
      </c>
      <c r="L260" s="23">
        <v>3.1645E9</v>
      </c>
      <c r="M260" s="23">
        <v>1.6612E9</v>
      </c>
      <c r="N260" s="23">
        <v>7.299E9</v>
      </c>
      <c r="O260" s="23">
        <v>6.2031E9</v>
      </c>
      <c r="P260" s="23">
        <v>1.0208E10</v>
      </c>
      <c r="Q260" s="23">
        <v>1.3699E10</v>
      </c>
      <c r="R260" s="23">
        <v>4.3636E9</v>
      </c>
      <c r="S260" s="23">
        <v>2.8017E9</v>
      </c>
      <c r="T260" s="23">
        <v>3.1776E7</v>
      </c>
      <c r="U260" s="23">
        <v>1.5635E7</v>
      </c>
      <c r="V260" s="23">
        <v>3.7E7</v>
      </c>
      <c r="W260" s="23">
        <v>3.0821E7</v>
      </c>
      <c r="X260" s="23">
        <v>8.6112E7</v>
      </c>
      <c r="Y260" s="23">
        <v>2.04E7</v>
      </c>
      <c r="Z260" s="23">
        <v>6.055E7</v>
      </c>
      <c r="AA260" s="23">
        <v>5.6847E7</v>
      </c>
      <c r="AB260" s="23">
        <v>1.0657E8</v>
      </c>
      <c r="AC260" s="23">
        <v>2.883E7</v>
      </c>
      <c r="AD260" s="23">
        <v>4.1768E7</v>
      </c>
      <c r="AE260" s="23">
        <v>5.7492E7</v>
      </c>
    </row>
    <row r="261" ht="15.75" customHeight="1">
      <c r="A261" s="23" t="s">
        <v>428</v>
      </c>
      <c r="B261" s="23" t="s">
        <v>427</v>
      </c>
      <c r="C261" s="23">
        <v>14.0</v>
      </c>
      <c r="D261" s="23">
        <v>18.431</v>
      </c>
      <c r="E261" s="23">
        <v>4.58563771354943</v>
      </c>
      <c r="F261" s="23">
        <v>9.34706660528863E-7</v>
      </c>
      <c r="G261" s="23">
        <v>2.82188476061779E-6</v>
      </c>
      <c r="H261" s="23">
        <v>1.9199E8</v>
      </c>
      <c r="I261" s="23">
        <v>1.2831E8</v>
      </c>
      <c r="J261" s="23">
        <v>2.9432E7</v>
      </c>
      <c r="K261" s="23">
        <v>2.6024E8</v>
      </c>
      <c r="L261" s="23">
        <v>9.5796E7</v>
      </c>
      <c r="M261" s="23">
        <v>2.9421E7</v>
      </c>
      <c r="N261" s="23">
        <v>8.313E8</v>
      </c>
      <c r="O261" s="23">
        <v>4.0241E8</v>
      </c>
      <c r="P261" s="23">
        <v>7.4513E8</v>
      </c>
      <c r="Q261" s="23">
        <v>8.0737E8</v>
      </c>
      <c r="R261" s="23">
        <v>3.6291E8</v>
      </c>
      <c r="S261" s="23">
        <v>2.6491E8</v>
      </c>
      <c r="T261" s="23">
        <v>2.951E7</v>
      </c>
      <c r="U261" s="23">
        <v>1.3931E7</v>
      </c>
      <c r="V261" s="23">
        <v>1.6014E7</v>
      </c>
      <c r="W261" s="23">
        <v>3.0575E7</v>
      </c>
      <c r="X261" s="23">
        <v>6.4184E7</v>
      </c>
      <c r="Y261" s="23">
        <v>8821200.0</v>
      </c>
      <c r="Z261" s="23">
        <v>4.1656E7</v>
      </c>
      <c r="AA261" s="23">
        <v>1.1536E7</v>
      </c>
      <c r="AB261" s="23">
        <v>1.3366E7</v>
      </c>
      <c r="AC261" s="23">
        <v>2.4638E7</v>
      </c>
      <c r="AD261" s="23">
        <v>0.0</v>
      </c>
      <c r="AE261" s="23">
        <v>1.5302E7</v>
      </c>
    </row>
    <row r="262" ht="15.75" customHeight="1">
      <c r="A262" s="23" t="s">
        <v>1393</v>
      </c>
      <c r="B262" s="23" t="s">
        <v>423</v>
      </c>
      <c r="C262" s="23">
        <v>82.0</v>
      </c>
      <c r="D262" s="23">
        <v>61.054</v>
      </c>
      <c r="E262" s="23">
        <v>6.23752643931187</v>
      </c>
      <c r="F262" s="23">
        <v>3.26983858643433E-6</v>
      </c>
      <c r="G262" s="23">
        <v>8.22638451397352E-6</v>
      </c>
      <c r="H262" s="23">
        <v>3.5976E10</v>
      </c>
      <c r="I262" s="23">
        <v>1.3442E10</v>
      </c>
      <c r="J262" s="23">
        <v>4.1598E9</v>
      </c>
      <c r="K262" s="23">
        <v>6.072E10</v>
      </c>
      <c r="L262" s="23">
        <v>1.166E10</v>
      </c>
      <c r="M262" s="23">
        <v>2.4895E9</v>
      </c>
      <c r="N262" s="23">
        <v>9.6766E10</v>
      </c>
      <c r="O262" s="23">
        <v>2.471E10</v>
      </c>
      <c r="P262" s="23">
        <v>4.0383E10</v>
      </c>
      <c r="Q262" s="23">
        <v>1.3522E11</v>
      </c>
      <c r="R262" s="23">
        <v>5.7374E10</v>
      </c>
      <c r="S262" s="23">
        <v>1.0951E10</v>
      </c>
      <c r="T262" s="23">
        <v>3.4779E8</v>
      </c>
      <c r="U262" s="23">
        <v>3.5086E8</v>
      </c>
      <c r="V262" s="23">
        <v>3.0312E8</v>
      </c>
      <c r="W262" s="23">
        <v>9.3674E8</v>
      </c>
      <c r="X262" s="23">
        <v>1.9917E9</v>
      </c>
      <c r="Y262" s="23">
        <v>2.1762E8</v>
      </c>
      <c r="Z262" s="23">
        <v>7.2866E8</v>
      </c>
      <c r="AA262" s="23">
        <v>5.8707E8</v>
      </c>
      <c r="AB262" s="23">
        <v>6.0115E8</v>
      </c>
      <c r="AC262" s="23">
        <v>5.7075E8</v>
      </c>
      <c r="AD262" s="23">
        <v>5.2702E8</v>
      </c>
      <c r="AE262" s="23">
        <v>6.5749E8</v>
      </c>
    </row>
    <row r="263" ht="15.75" customHeight="1">
      <c r="A263" s="23" t="s">
        <v>274</v>
      </c>
      <c r="B263" s="23" t="s">
        <v>273</v>
      </c>
      <c r="C263" s="23">
        <v>12.0</v>
      </c>
      <c r="D263" s="23">
        <v>20.252</v>
      </c>
      <c r="E263" s="23">
        <v>5.12991503808321</v>
      </c>
      <c r="F263" s="23">
        <v>3.95923432473438E-6</v>
      </c>
      <c r="G263" s="23">
        <v>8.53782221316774E-6</v>
      </c>
      <c r="H263" s="23">
        <v>0.0</v>
      </c>
      <c r="I263" s="23">
        <v>2.6287E7</v>
      </c>
      <c r="J263" s="23">
        <v>1.3284E7</v>
      </c>
      <c r="K263" s="23">
        <v>0.0</v>
      </c>
      <c r="L263" s="23">
        <v>0.0</v>
      </c>
      <c r="M263" s="23">
        <v>0.0</v>
      </c>
      <c r="N263" s="23">
        <v>5.0547E8</v>
      </c>
      <c r="O263" s="23">
        <v>1.2302E8</v>
      </c>
      <c r="P263" s="23">
        <v>6.1955E8</v>
      </c>
      <c r="Q263" s="23">
        <v>4.1129E8</v>
      </c>
      <c r="R263" s="23">
        <v>7.2412E7</v>
      </c>
      <c r="S263" s="23">
        <v>7.4975E7</v>
      </c>
      <c r="T263" s="23">
        <v>0.0</v>
      </c>
      <c r="U263" s="23">
        <v>8798400.0</v>
      </c>
      <c r="V263" s="23">
        <v>1.8771E7</v>
      </c>
      <c r="W263" s="23">
        <v>2.1303E7</v>
      </c>
      <c r="X263" s="23">
        <v>0.0</v>
      </c>
      <c r="Y263" s="23">
        <v>4657500.0</v>
      </c>
      <c r="Z263" s="23">
        <v>0.0</v>
      </c>
      <c r="AA263" s="23">
        <v>0.0</v>
      </c>
      <c r="AB263" s="23">
        <v>0.0</v>
      </c>
      <c r="AC263" s="23">
        <v>0.0</v>
      </c>
      <c r="AD263" s="23">
        <v>2801500.0</v>
      </c>
      <c r="AE263" s="23">
        <v>0.0</v>
      </c>
    </row>
    <row r="264" ht="15.75" customHeight="1">
      <c r="A264" s="23" t="s">
        <v>430</v>
      </c>
      <c r="B264" s="23" t="s">
        <v>429</v>
      </c>
      <c r="C264" s="23">
        <v>8.0</v>
      </c>
      <c r="D264" s="23">
        <v>16.561</v>
      </c>
      <c r="E264" s="23">
        <v>3.36695321080311</v>
      </c>
      <c r="F264" s="23">
        <v>6.81085489044012E-6</v>
      </c>
      <c r="G264" s="23">
        <v>9.34636814352277E-6</v>
      </c>
      <c r="H264" s="23">
        <v>7.9982E7</v>
      </c>
      <c r="I264" s="23">
        <v>6.5428E7</v>
      </c>
      <c r="J264" s="23">
        <v>1.8438E7</v>
      </c>
      <c r="K264" s="23">
        <v>1.0636E8</v>
      </c>
      <c r="L264" s="23">
        <v>5.083E7</v>
      </c>
      <c r="M264" s="23">
        <v>2.2566E7</v>
      </c>
      <c r="N264" s="23">
        <v>3.4173E8</v>
      </c>
      <c r="O264" s="23">
        <v>2.0789E8</v>
      </c>
      <c r="P264" s="23">
        <v>5.4934E8</v>
      </c>
      <c r="Q264" s="23">
        <v>3.802E8</v>
      </c>
      <c r="R264" s="23">
        <v>1.5577E8</v>
      </c>
      <c r="S264" s="23">
        <v>1.1813E8</v>
      </c>
      <c r="T264" s="23">
        <v>1.8201E7</v>
      </c>
      <c r="U264" s="23">
        <v>2.3204E7</v>
      </c>
      <c r="V264" s="23">
        <v>1.9708E7</v>
      </c>
      <c r="W264" s="23">
        <v>3.0837E7</v>
      </c>
      <c r="X264" s="23">
        <v>5.6903E7</v>
      </c>
      <c r="Y264" s="23">
        <v>0.0</v>
      </c>
      <c r="Z264" s="23">
        <v>2.0272E7</v>
      </c>
      <c r="AA264" s="23">
        <v>0.0</v>
      </c>
      <c r="AB264" s="23">
        <v>0.0</v>
      </c>
      <c r="AC264" s="23">
        <v>2.2691E7</v>
      </c>
      <c r="AD264" s="23">
        <v>0.0</v>
      </c>
      <c r="AE264" s="23">
        <v>0.0</v>
      </c>
    </row>
    <row r="265" ht="15.75" customHeight="1">
      <c r="A265" s="23" t="s">
        <v>278</v>
      </c>
      <c r="B265" s="23" t="s">
        <v>277</v>
      </c>
      <c r="C265" s="23">
        <v>10.0</v>
      </c>
      <c r="D265" s="23">
        <v>24.327</v>
      </c>
      <c r="E265" s="23">
        <v>3.34705534452056</v>
      </c>
      <c r="F265" s="23">
        <v>6.00643746485081E-6</v>
      </c>
      <c r="G265" s="23">
        <v>9.34636814352277E-6</v>
      </c>
      <c r="H265" s="23">
        <v>4.4855E7</v>
      </c>
      <c r="I265" s="23">
        <v>6.4117E7</v>
      </c>
      <c r="J265" s="23">
        <v>2.3505E7</v>
      </c>
      <c r="K265" s="23">
        <v>7.3367E7</v>
      </c>
      <c r="L265" s="23">
        <v>3.8493E7</v>
      </c>
      <c r="M265" s="23">
        <v>2.5946E7</v>
      </c>
      <c r="N265" s="23">
        <v>1.2643E8</v>
      </c>
      <c r="O265" s="23">
        <v>8.2726E7</v>
      </c>
      <c r="P265" s="23">
        <v>1.7084E8</v>
      </c>
      <c r="Q265" s="23">
        <v>2.4803E8</v>
      </c>
      <c r="R265" s="23">
        <v>1.2197E8</v>
      </c>
      <c r="S265" s="23">
        <v>9.9203E7</v>
      </c>
      <c r="T265" s="23">
        <v>1.0629E7</v>
      </c>
      <c r="U265" s="23">
        <v>1.5829E7</v>
      </c>
      <c r="V265" s="23">
        <v>4479200.0</v>
      </c>
      <c r="W265" s="23">
        <v>0.0</v>
      </c>
      <c r="X265" s="23">
        <v>7.5416E7</v>
      </c>
      <c r="Y265" s="23">
        <v>1.8241E7</v>
      </c>
      <c r="Z265" s="23">
        <v>3.2302E7</v>
      </c>
      <c r="AA265" s="23">
        <v>1.6686E7</v>
      </c>
      <c r="AB265" s="23">
        <v>1.2996E7</v>
      </c>
      <c r="AC265" s="23">
        <v>1.4726E7</v>
      </c>
      <c r="AD265" s="23">
        <v>1.3804E7</v>
      </c>
      <c r="AE265" s="23">
        <v>1.4012E7</v>
      </c>
    </row>
    <row r="266" ht="15.75" customHeight="1">
      <c r="A266" s="23" t="s">
        <v>446</v>
      </c>
      <c r="B266" s="23" t="s">
        <v>445</v>
      </c>
      <c r="C266" s="23">
        <v>8.0</v>
      </c>
      <c r="D266" s="23">
        <v>13.373</v>
      </c>
      <c r="E266" s="23">
        <v>3.39121444525224</v>
      </c>
      <c r="F266" s="23">
        <v>6.54261398515832E-6</v>
      </c>
      <c r="G266" s="23">
        <v>9.34636814352277E-6</v>
      </c>
      <c r="H266" s="23">
        <v>1.1759E8</v>
      </c>
      <c r="I266" s="23">
        <v>8.5762E7</v>
      </c>
      <c r="J266" s="23">
        <v>1.9106E7</v>
      </c>
      <c r="K266" s="23">
        <v>1.5038E8</v>
      </c>
      <c r="L266" s="23">
        <v>4.7832E7</v>
      </c>
      <c r="M266" s="23">
        <v>2.1753E7</v>
      </c>
      <c r="N266" s="23">
        <v>6.2684E8</v>
      </c>
      <c r="O266" s="23">
        <v>1.9142E8</v>
      </c>
      <c r="P266" s="23">
        <v>3.7207E8</v>
      </c>
      <c r="Q266" s="23">
        <v>5.5444E8</v>
      </c>
      <c r="R266" s="23">
        <v>1.8411E8</v>
      </c>
      <c r="S266" s="23">
        <v>1.4493E8</v>
      </c>
      <c r="T266" s="23">
        <v>3.2685E7</v>
      </c>
      <c r="U266" s="23">
        <v>1.7476E7</v>
      </c>
      <c r="V266" s="23">
        <v>0.0</v>
      </c>
      <c r="W266" s="23">
        <v>2.5155E7</v>
      </c>
      <c r="X266" s="23">
        <v>9.4967E7</v>
      </c>
      <c r="Y266" s="23">
        <v>7396300.0</v>
      </c>
      <c r="Z266" s="23">
        <v>7.3705E7</v>
      </c>
      <c r="AA266" s="23">
        <v>2.4686E7</v>
      </c>
      <c r="AB266" s="23">
        <v>5.5448E7</v>
      </c>
      <c r="AC266" s="23">
        <v>0.0</v>
      </c>
      <c r="AD266" s="23">
        <v>1.5114E7</v>
      </c>
      <c r="AE266" s="23">
        <v>2.8814E7</v>
      </c>
    </row>
    <row r="267" ht="15.75" customHeight="1">
      <c r="A267" s="23" t="s">
        <v>812</v>
      </c>
      <c r="B267" s="23" t="s">
        <v>811</v>
      </c>
      <c r="C267" s="23">
        <v>8.0</v>
      </c>
      <c r="D267" s="23">
        <v>14.463</v>
      </c>
      <c r="E267" s="23">
        <v>3.76051326734579</v>
      </c>
      <c r="F267" s="23">
        <v>6.08596399938831E-6</v>
      </c>
      <c r="G267" s="23">
        <v>9.34636814352277E-6</v>
      </c>
      <c r="H267" s="23">
        <v>9.6711E7</v>
      </c>
      <c r="I267" s="23">
        <v>1.7431E8</v>
      </c>
      <c r="J267" s="23">
        <v>5.698E7</v>
      </c>
      <c r="K267" s="23">
        <v>2.3093E8</v>
      </c>
      <c r="L267" s="23">
        <v>1.8085E8</v>
      </c>
      <c r="M267" s="23">
        <v>5.7814E7</v>
      </c>
      <c r="N267" s="23">
        <v>7.1497E8</v>
      </c>
      <c r="O267" s="23">
        <v>5.4481E8</v>
      </c>
      <c r="P267" s="23">
        <v>6.2487E8</v>
      </c>
      <c r="Q267" s="23">
        <v>9.8464E8</v>
      </c>
      <c r="R267" s="23">
        <v>3.8852E8</v>
      </c>
      <c r="S267" s="23">
        <v>3.2737E8</v>
      </c>
      <c r="T267" s="23">
        <v>3.0215E7</v>
      </c>
      <c r="U267" s="23">
        <v>4.5518E7</v>
      </c>
      <c r="V267" s="23">
        <v>6.3418E7</v>
      </c>
      <c r="W267" s="23">
        <v>6.7306E7</v>
      </c>
      <c r="X267" s="23">
        <v>1.3586E8</v>
      </c>
      <c r="Y267" s="23">
        <v>2.3155E7</v>
      </c>
      <c r="Z267" s="23">
        <v>5.6399E7</v>
      </c>
      <c r="AA267" s="23">
        <v>0.0</v>
      </c>
      <c r="AB267" s="23">
        <v>0.0</v>
      </c>
      <c r="AC267" s="23">
        <v>4.345E7</v>
      </c>
      <c r="AD267" s="23">
        <v>0.0</v>
      </c>
      <c r="AE267" s="23">
        <v>0.0</v>
      </c>
    </row>
    <row r="268" ht="15.75" customHeight="1">
      <c r="A268" s="23" t="s">
        <v>814</v>
      </c>
      <c r="B268" s="23" t="s">
        <v>813</v>
      </c>
      <c r="C268" s="23">
        <v>57.0</v>
      </c>
      <c r="D268" s="23">
        <v>76.613</v>
      </c>
      <c r="E268" s="23">
        <v>2.81603001428423</v>
      </c>
      <c r="F268" s="23">
        <v>1.07157782920228E-5</v>
      </c>
      <c r="G268" s="23">
        <v>1.34795816775772E-5</v>
      </c>
      <c r="H268" s="23">
        <v>2.7829E9</v>
      </c>
      <c r="I268" s="23">
        <v>2.5583E9</v>
      </c>
      <c r="J268" s="23">
        <v>1.1644E9</v>
      </c>
      <c r="K268" s="23">
        <v>4.0367E9</v>
      </c>
      <c r="L268" s="23">
        <v>2.3686E9</v>
      </c>
      <c r="M268" s="23">
        <v>1.3914E9</v>
      </c>
      <c r="N268" s="23">
        <v>1.1059E10</v>
      </c>
      <c r="O268" s="23">
        <v>1.0251E10</v>
      </c>
      <c r="P268" s="23">
        <v>1.2134E10</v>
      </c>
      <c r="Q268" s="23">
        <v>1.6987E10</v>
      </c>
      <c r="R268" s="23">
        <v>6.8518E9</v>
      </c>
      <c r="S268" s="23">
        <v>5.0205E9</v>
      </c>
      <c r="T268" s="23">
        <v>1.138E9</v>
      </c>
      <c r="U268" s="23">
        <v>1.3541E9</v>
      </c>
      <c r="V268" s="23">
        <v>1.0856E9</v>
      </c>
      <c r="W268" s="23">
        <v>1.4278E9</v>
      </c>
      <c r="X268" s="23">
        <v>2.9179E9</v>
      </c>
      <c r="Y268" s="23">
        <v>7.1966E8</v>
      </c>
      <c r="Z268" s="23">
        <v>1.2623E9</v>
      </c>
      <c r="AA268" s="23">
        <v>1.1937E9</v>
      </c>
      <c r="AB268" s="23">
        <v>1.2845E9</v>
      </c>
      <c r="AC268" s="23">
        <v>1.2007E9</v>
      </c>
      <c r="AD268" s="23">
        <v>9.9167E8</v>
      </c>
      <c r="AE268" s="23">
        <v>1.4052E9</v>
      </c>
    </row>
    <row r="269" ht="15.75" customHeight="1">
      <c r="A269" s="23" t="s">
        <v>442</v>
      </c>
      <c r="B269" s="23" t="s">
        <v>441</v>
      </c>
      <c r="C269" s="23">
        <v>27.0</v>
      </c>
      <c r="D269" s="23">
        <v>121.0</v>
      </c>
      <c r="E269" s="23">
        <v>3.94300247205686</v>
      </c>
      <c r="F269" s="23">
        <v>1.43469020717175E-5</v>
      </c>
      <c r="G269" s="23">
        <v>1.66589921193312E-5</v>
      </c>
      <c r="H269" s="23">
        <v>6.9685E7</v>
      </c>
      <c r="I269" s="23">
        <v>5.3061E7</v>
      </c>
      <c r="J269" s="23">
        <v>6.15E7</v>
      </c>
      <c r="K269" s="23">
        <v>8.0319E7</v>
      </c>
      <c r="L269" s="23">
        <v>4.4433E7</v>
      </c>
      <c r="M269" s="23">
        <v>4.9092E7</v>
      </c>
      <c r="N269" s="23">
        <v>3.0382E8</v>
      </c>
      <c r="O269" s="23">
        <v>2.0285E8</v>
      </c>
      <c r="P269" s="23">
        <v>2.8519E8</v>
      </c>
      <c r="Q269" s="23">
        <v>5.8382E8</v>
      </c>
      <c r="R269" s="23">
        <v>1.6103E8</v>
      </c>
      <c r="S269" s="23">
        <v>1.8014E8</v>
      </c>
      <c r="T269" s="23">
        <v>5.1899E7</v>
      </c>
      <c r="U269" s="23">
        <v>6.6234E7</v>
      </c>
      <c r="V269" s="23">
        <v>5.5927E7</v>
      </c>
      <c r="W269" s="23">
        <v>7.4709E7</v>
      </c>
      <c r="X269" s="23">
        <v>3.8173E7</v>
      </c>
      <c r="Y269" s="23">
        <v>3.7218E7</v>
      </c>
      <c r="Z269" s="23">
        <v>2.0782E7</v>
      </c>
      <c r="AA269" s="23">
        <v>4.6931E7</v>
      </c>
      <c r="AB269" s="23">
        <v>3.7886E7</v>
      </c>
      <c r="AC269" s="23">
        <v>1.0889E7</v>
      </c>
      <c r="AD269" s="23">
        <v>2.2007E7</v>
      </c>
      <c r="AE269" s="23">
        <v>1.9425E7</v>
      </c>
    </row>
    <row r="270" ht="15.75" customHeight="1">
      <c r="A270" s="23" t="s">
        <v>436</v>
      </c>
      <c r="B270" s="23" t="s">
        <v>435</v>
      </c>
      <c r="C270" s="23">
        <v>9.0</v>
      </c>
      <c r="D270" s="23">
        <v>15.807</v>
      </c>
      <c r="E270" s="23">
        <v>3.04407620957356</v>
      </c>
      <c r="F270" s="23">
        <v>1.62809928439097E-5</v>
      </c>
      <c r="G270" s="23">
        <v>1.75544323667282E-5</v>
      </c>
      <c r="H270" s="23">
        <v>2.4726E8</v>
      </c>
      <c r="I270" s="23">
        <v>1.9763E8</v>
      </c>
      <c r="J270" s="23">
        <v>3.0212E7</v>
      </c>
      <c r="K270" s="23">
        <v>2.8571E8</v>
      </c>
      <c r="L270" s="23">
        <v>1.8339E8</v>
      </c>
      <c r="M270" s="23">
        <v>6.6957E7</v>
      </c>
      <c r="N270" s="23">
        <v>9.6405E8</v>
      </c>
      <c r="O270" s="23">
        <v>4.9467E8</v>
      </c>
      <c r="P270" s="23">
        <v>1.164E9</v>
      </c>
      <c r="Q270" s="23">
        <v>8.1168E8</v>
      </c>
      <c r="R270" s="23">
        <v>4.1242E8</v>
      </c>
      <c r="S270" s="23">
        <v>2.6017E8</v>
      </c>
      <c r="T270" s="23">
        <v>6.9176E7</v>
      </c>
      <c r="U270" s="23">
        <v>6.7767E7</v>
      </c>
      <c r="V270" s="23">
        <v>4.5526E7</v>
      </c>
      <c r="W270" s="23">
        <v>6.2356E7</v>
      </c>
      <c r="X270" s="23">
        <v>1.4651E8</v>
      </c>
      <c r="Y270" s="23">
        <v>2.4199E7</v>
      </c>
      <c r="Z270" s="23">
        <v>8.9688E7</v>
      </c>
      <c r="AA270" s="23">
        <v>3.6121E7</v>
      </c>
      <c r="AB270" s="23">
        <v>5.1499E7</v>
      </c>
      <c r="AC270" s="23">
        <v>6.4373E7</v>
      </c>
      <c r="AD270" s="23">
        <v>3.4545E7</v>
      </c>
      <c r="AE270" s="23">
        <v>6.9794E7</v>
      </c>
    </row>
    <row r="271" ht="15.75" customHeight="1">
      <c r="A271" s="23" t="s">
        <v>1406</v>
      </c>
      <c r="B271" s="23" t="s">
        <v>485</v>
      </c>
      <c r="C271" s="23">
        <v>10.0</v>
      </c>
      <c r="D271" s="23">
        <v>16.273</v>
      </c>
      <c r="E271" s="23">
        <v>3.15938701997642</v>
      </c>
      <c r="F271" s="23">
        <v>2.08888245742924E-5</v>
      </c>
      <c r="G271" s="23">
        <v>1.87670132500157E-5</v>
      </c>
      <c r="H271" s="23">
        <v>1.2174E8</v>
      </c>
      <c r="I271" s="23">
        <v>7.3632E7</v>
      </c>
      <c r="J271" s="23">
        <v>2.3248E7</v>
      </c>
      <c r="K271" s="23">
        <v>1.6176E8</v>
      </c>
      <c r="L271" s="23">
        <v>8.216E7</v>
      </c>
      <c r="M271" s="23">
        <v>2.0914E7</v>
      </c>
      <c r="N271" s="23">
        <v>5.838E8</v>
      </c>
      <c r="O271" s="23">
        <v>2.8622E8</v>
      </c>
      <c r="P271" s="23">
        <v>4.514E8</v>
      </c>
      <c r="Q271" s="23">
        <v>6.9815E8</v>
      </c>
      <c r="R271" s="23">
        <v>2.1285E8</v>
      </c>
      <c r="S271" s="23">
        <v>1.2461E8</v>
      </c>
      <c r="T271" s="23">
        <v>3.4903E7</v>
      </c>
      <c r="U271" s="23">
        <v>3.0337E7</v>
      </c>
      <c r="V271" s="23">
        <v>2.2897E7</v>
      </c>
      <c r="W271" s="23">
        <v>3.7379E7</v>
      </c>
      <c r="X271" s="23">
        <v>8.1224E7</v>
      </c>
      <c r="Y271" s="23">
        <v>1.0271E7</v>
      </c>
      <c r="Z271" s="23">
        <v>3.7164E7</v>
      </c>
      <c r="AA271" s="23">
        <v>0.0</v>
      </c>
      <c r="AB271" s="23">
        <v>6883800.0</v>
      </c>
      <c r="AC271" s="23">
        <v>3.8665E7</v>
      </c>
      <c r="AD271" s="23">
        <v>2.582E7</v>
      </c>
      <c r="AE271" s="23">
        <v>2.6007E7</v>
      </c>
    </row>
    <row r="272" ht="15.75" customHeight="1">
      <c r="A272" s="23" t="s">
        <v>1397</v>
      </c>
      <c r="B272" s="23" t="s">
        <v>447</v>
      </c>
      <c r="C272" s="23">
        <v>28.0</v>
      </c>
      <c r="D272" s="23">
        <v>70.782</v>
      </c>
      <c r="E272" s="23">
        <v>2.81784886154874</v>
      </c>
      <c r="F272" s="23">
        <v>2.11353839088812E-5</v>
      </c>
      <c r="G272" s="23">
        <v>1.87670132500157E-5</v>
      </c>
      <c r="H272" s="23">
        <v>1.5446E8</v>
      </c>
      <c r="I272" s="23">
        <v>7.7912E7</v>
      </c>
      <c r="J272" s="23">
        <v>3.3776E7</v>
      </c>
      <c r="K272" s="23">
        <v>2.2945E8</v>
      </c>
      <c r="L272" s="23">
        <v>8.8555E7</v>
      </c>
      <c r="M272" s="23">
        <v>4.2878E7</v>
      </c>
      <c r="N272" s="23">
        <v>3.7911E8</v>
      </c>
      <c r="O272" s="23">
        <v>2.8725E8</v>
      </c>
      <c r="P272" s="23">
        <v>5.3416E8</v>
      </c>
      <c r="Q272" s="23">
        <v>5.8073E8</v>
      </c>
      <c r="R272" s="23">
        <v>2.5866E8</v>
      </c>
      <c r="S272" s="23">
        <v>1.5931E8</v>
      </c>
      <c r="T272" s="23">
        <v>1.7892E7</v>
      </c>
      <c r="U272" s="23">
        <v>2.39E7</v>
      </c>
      <c r="V272" s="23">
        <v>2.3276E7</v>
      </c>
      <c r="W272" s="23">
        <v>4.8522E7</v>
      </c>
      <c r="X272" s="23">
        <v>1.3874E8</v>
      </c>
      <c r="Y272" s="23">
        <v>1.3374E7</v>
      </c>
      <c r="Z272" s="23">
        <v>5.4196E7</v>
      </c>
      <c r="AA272" s="23">
        <v>3.6609E7</v>
      </c>
      <c r="AB272" s="23">
        <v>4.3815E7</v>
      </c>
      <c r="AC272" s="23">
        <v>5.162E7</v>
      </c>
      <c r="AD272" s="23">
        <v>3.4464E7</v>
      </c>
      <c r="AE272" s="23">
        <v>3.837E7</v>
      </c>
    </row>
    <row r="273" ht="15.75" customHeight="1">
      <c r="A273" s="23" t="s">
        <v>1334</v>
      </c>
      <c r="B273" s="23" t="s">
        <v>271</v>
      </c>
      <c r="C273" s="23">
        <v>103.0</v>
      </c>
      <c r="D273" s="23">
        <v>126.97</v>
      </c>
      <c r="E273" s="23">
        <v>8.31269677941531</v>
      </c>
      <c r="F273" s="23">
        <v>1.89532076804636E-5</v>
      </c>
      <c r="G273" s="23">
        <v>1.87670132500157E-5</v>
      </c>
      <c r="H273" s="23">
        <v>7.5059E9</v>
      </c>
      <c r="I273" s="23">
        <v>1.1478E10</v>
      </c>
      <c r="J273" s="23">
        <v>7.3555E9</v>
      </c>
      <c r="K273" s="23">
        <v>9.0112E9</v>
      </c>
      <c r="L273" s="23">
        <v>8.9518E9</v>
      </c>
      <c r="M273" s="23">
        <v>2.4604E9</v>
      </c>
      <c r="N273" s="23">
        <v>3.2507E9</v>
      </c>
      <c r="O273" s="23">
        <v>1.0549E10</v>
      </c>
      <c r="P273" s="23">
        <v>1.3555E10</v>
      </c>
      <c r="Q273" s="23">
        <v>8.5963E9</v>
      </c>
      <c r="R273" s="23">
        <v>2.8142E9</v>
      </c>
      <c r="S273" s="23">
        <v>3.2039E9</v>
      </c>
      <c r="T273" s="23">
        <v>1.3744E10</v>
      </c>
      <c r="U273" s="23">
        <v>2.3861E10</v>
      </c>
      <c r="V273" s="23">
        <v>1.3461E10</v>
      </c>
      <c r="W273" s="23">
        <v>6.4997E10</v>
      </c>
      <c r="X273" s="23">
        <v>1.3574E11</v>
      </c>
      <c r="Y273" s="23">
        <v>1.9398E10</v>
      </c>
      <c r="Z273" s="23">
        <v>5.3872E7</v>
      </c>
      <c r="AA273" s="23">
        <v>3.1321E7</v>
      </c>
      <c r="AB273" s="23">
        <v>4.7945E7</v>
      </c>
      <c r="AC273" s="23">
        <v>3.078E7</v>
      </c>
      <c r="AD273" s="23">
        <v>2.6482E7</v>
      </c>
      <c r="AE273" s="23">
        <v>2958100.0</v>
      </c>
    </row>
    <row r="274" ht="15.75" customHeight="1">
      <c r="A274" s="23" t="s">
        <v>1405</v>
      </c>
      <c r="B274" s="23" t="s">
        <v>481</v>
      </c>
      <c r="C274" s="23">
        <v>20.0</v>
      </c>
      <c r="D274" s="23">
        <v>41.331</v>
      </c>
      <c r="E274" s="23">
        <v>3.30869798917865</v>
      </c>
      <c r="F274" s="23">
        <v>2.37856409272966E-5</v>
      </c>
      <c r="G274" s="23">
        <v>1.96205139110486E-5</v>
      </c>
      <c r="H274" s="23">
        <v>3.886E8</v>
      </c>
      <c r="I274" s="23">
        <v>4.5691E8</v>
      </c>
      <c r="J274" s="23">
        <v>1.507E8</v>
      </c>
      <c r="K274" s="23">
        <v>5.9949E8</v>
      </c>
      <c r="L274" s="23">
        <v>2.6352E8</v>
      </c>
      <c r="M274" s="23">
        <v>2.0407E8</v>
      </c>
      <c r="N274" s="23">
        <v>1.225E9</v>
      </c>
      <c r="O274" s="23">
        <v>7.779E8</v>
      </c>
      <c r="P274" s="23">
        <v>2.8529E9</v>
      </c>
      <c r="Q274" s="23">
        <v>2.5675E9</v>
      </c>
      <c r="R274" s="23">
        <v>1.449E9</v>
      </c>
      <c r="S274" s="23">
        <v>1.0338E9</v>
      </c>
      <c r="T274" s="23">
        <v>7.5581E7</v>
      </c>
      <c r="U274" s="23">
        <v>8.589E7</v>
      </c>
      <c r="V274" s="23">
        <v>9.5811E7</v>
      </c>
      <c r="W274" s="23">
        <v>1.0733E8</v>
      </c>
      <c r="X274" s="23">
        <v>2.0965E8</v>
      </c>
      <c r="Y274" s="23">
        <v>4.0731E7</v>
      </c>
      <c r="Z274" s="23">
        <v>1.7588E8</v>
      </c>
      <c r="AA274" s="23">
        <v>2.6559E8</v>
      </c>
      <c r="AB274" s="23">
        <v>2.1139E8</v>
      </c>
      <c r="AC274" s="23">
        <v>1.2241E8</v>
      </c>
      <c r="AD274" s="23">
        <v>1.9665E8</v>
      </c>
      <c r="AE274" s="23">
        <v>1.6423E8</v>
      </c>
    </row>
    <row r="275" ht="15.75" customHeight="1">
      <c r="A275" s="23" t="s">
        <v>1394</v>
      </c>
      <c r="B275" s="23" t="s">
        <v>307</v>
      </c>
      <c r="C275" s="23">
        <v>11.0</v>
      </c>
      <c r="D275" s="23">
        <v>22.487</v>
      </c>
      <c r="E275" s="23">
        <v>4.36690439819517</v>
      </c>
      <c r="F275" s="23">
        <v>2.46961945817508E-5</v>
      </c>
      <c r="G275" s="23">
        <v>1.96205139110486E-5</v>
      </c>
      <c r="H275" s="23">
        <v>5.9747E7</v>
      </c>
      <c r="I275" s="23">
        <v>3.1197E7</v>
      </c>
      <c r="J275" s="23">
        <v>1.2806E7</v>
      </c>
      <c r="K275" s="23">
        <v>8.8997E7</v>
      </c>
      <c r="L275" s="23">
        <v>3.8781E7</v>
      </c>
      <c r="M275" s="23">
        <v>1.6375E7</v>
      </c>
      <c r="N275" s="23">
        <v>2.0172E8</v>
      </c>
      <c r="O275" s="23">
        <v>6.2493E7</v>
      </c>
      <c r="P275" s="23">
        <v>2.0405E8</v>
      </c>
      <c r="Q275" s="23">
        <v>2.4586E8</v>
      </c>
      <c r="R275" s="23">
        <v>8.8455E7</v>
      </c>
      <c r="S275" s="23">
        <v>1.0813E8</v>
      </c>
      <c r="T275" s="23">
        <v>1.3899E7</v>
      </c>
      <c r="U275" s="23">
        <v>1.9354E7</v>
      </c>
      <c r="V275" s="23">
        <v>2.2689E7</v>
      </c>
      <c r="W275" s="23">
        <v>1.5708E7</v>
      </c>
      <c r="X275" s="23">
        <v>4.1231E7</v>
      </c>
      <c r="Y275" s="23">
        <v>0.0</v>
      </c>
      <c r="Z275" s="23">
        <v>0.0</v>
      </c>
      <c r="AA275" s="23">
        <v>0.0</v>
      </c>
      <c r="AB275" s="23">
        <v>0.0</v>
      </c>
      <c r="AC275" s="23">
        <v>0.0</v>
      </c>
      <c r="AD275" s="23">
        <v>0.0</v>
      </c>
      <c r="AE275" s="23">
        <v>1.2878E7</v>
      </c>
    </row>
    <row r="276" ht="15.75" customHeight="1">
      <c r="A276" s="23" t="s">
        <v>1537</v>
      </c>
      <c r="B276" s="23" t="s">
        <v>815</v>
      </c>
      <c r="C276" s="23">
        <v>13.0</v>
      </c>
      <c r="D276" s="23">
        <v>11.665</v>
      </c>
      <c r="E276" s="23">
        <v>2.78804074656404</v>
      </c>
      <c r="F276" s="23">
        <v>2.77506839118938E-5</v>
      </c>
      <c r="G276" s="23">
        <v>1.98957244896683E-5</v>
      </c>
      <c r="H276" s="23">
        <v>5.3896E8</v>
      </c>
      <c r="I276" s="23">
        <v>4.2657E8</v>
      </c>
      <c r="J276" s="23">
        <v>1.3749E8</v>
      </c>
      <c r="K276" s="23">
        <v>6.0821E8</v>
      </c>
      <c r="L276" s="23">
        <v>3.3804E8</v>
      </c>
      <c r="M276" s="23">
        <v>1.753E8</v>
      </c>
      <c r="N276" s="23">
        <v>2.3621E9</v>
      </c>
      <c r="O276" s="23">
        <v>1.9751E9</v>
      </c>
      <c r="P276" s="23">
        <v>2.4089E9</v>
      </c>
      <c r="Q276" s="23">
        <v>4.0087E9</v>
      </c>
      <c r="R276" s="23">
        <v>9.9545E8</v>
      </c>
      <c r="S276" s="23">
        <v>7.7319E8</v>
      </c>
      <c r="T276" s="23">
        <v>1.385E8</v>
      </c>
      <c r="U276" s="23">
        <v>1.9168E8</v>
      </c>
      <c r="V276" s="23">
        <v>1.415E8</v>
      </c>
      <c r="W276" s="23">
        <v>2.1483E8</v>
      </c>
      <c r="X276" s="23">
        <v>3.7939E8</v>
      </c>
      <c r="Y276" s="23">
        <v>1.0537E8</v>
      </c>
      <c r="Z276" s="23">
        <v>2.7119E8</v>
      </c>
      <c r="AA276" s="23">
        <v>2.438E8</v>
      </c>
      <c r="AB276" s="23">
        <v>2.0988E8</v>
      </c>
      <c r="AC276" s="23">
        <v>2.0647E8</v>
      </c>
      <c r="AD276" s="23">
        <v>1.7456E8</v>
      </c>
      <c r="AE276" s="23">
        <v>2.5981E8</v>
      </c>
    </row>
    <row r="277" ht="15.75" customHeight="1">
      <c r="A277" s="23" t="s">
        <v>1398</v>
      </c>
      <c r="B277" s="23" t="s">
        <v>451</v>
      </c>
      <c r="C277" s="23">
        <v>24.0</v>
      </c>
      <c r="D277" s="23">
        <v>29.945</v>
      </c>
      <c r="E277" s="23">
        <v>4.36387006327297</v>
      </c>
      <c r="F277" s="23">
        <v>2.75288372510944E-5</v>
      </c>
      <c r="G277" s="23">
        <v>1.98957244896683E-5</v>
      </c>
      <c r="H277" s="23">
        <v>2.6021E8</v>
      </c>
      <c r="I277" s="23">
        <v>1.4338E8</v>
      </c>
      <c r="J277" s="23">
        <v>1.6009E7</v>
      </c>
      <c r="K277" s="23">
        <v>3.744E8</v>
      </c>
      <c r="L277" s="23">
        <v>1.0488E8</v>
      </c>
      <c r="M277" s="23">
        <v>2.8844E7</v>
      </c>
      <c r="N277" s="23">
        <v>1.3467E9</v>
      </c>
      <c r="O277" s="23">
        <v>4.2598E8</v>
      </c>
      <c r="P277" s="23">
        <v>1.3563E9</v>
      </c>
      <c r="Q277" s="23">
        <v>9.7981E8</v>
      </c>
      <c r="R277" s="23">
        <v>4.4367E8</v>
      </c>
      <c r="S277" s="23">
        <v>2.5825E8</v>
      </c>
      <c r="T277" s="23">
        <v>0.0</v>
      </c>
      <c r="U277" s="23">
        <v>0.0</v>
      </c>
      <c r="V277" s="23">
        <v>1.5662E7</v>
      </c>
      <c r="W277" s="23">
        <v>3.5638E7</v>
      </c>
      <c r="X277" s="23">
        <v>1.5383E8</v>
      </c>
      <c r="Y277" s="23">
        <v>0.0</v>
      </c>
      <c r="Z277" s="23">
        <v>8.3618E7</v>
      </c>
      <c r="AA277" s="23">
        <v>1.788E7</v>
      </c>
      <c r="AB277" s="23">
        <v>1.6619E7</v>
      </c>
      <c r="AC277" s="23">
        <v>5.2872E7</v>
      </c>
      <c r="AD277" s="23">
        <v>1.2352E7</v>
      </c>
      <c r="AE277" s="23">
        <v>1.9693E7</v>
      </c>
    </row>
    <row r="278" ht="15.75" customHeight="1">
      <c r="A278" s="23" t="s">
        <v>438</v>
      </c>
      <c r="B278" s="23" t="s">
        <v>437</v>
      </c>
      <c r="C278" s="23">
        <v>9.0</v>
      </c>
      <c r="D278" s="23">
        <v>17.779</v>
      </c>
      <c r="E278" s="23">
        <v>2.98540228661849</v>
      </c>
      <c r="F278" s="23">
        <v>2.89966948355691E-5</v>
      </c>
      <c r="G278" s="23">
        <v>1.98957244896683E-5</v>
      </c>
      <c r="H278" s="23">
        <v>1.6585E8</v>
      </c>
      <c r="I278" s="23">
        <v>1.227E8</v>
      </c>
      <c r="J278" s="23">
        <v>4.6378E7</v>
      </c>
      <c r="K278" s="23">
        <v>2.0033E8</v>
      </c>
      <c r="L278" s="23">
        <v>1.2155E8</v>
      </c>
      <c r="M278" s="23">
        <v>5.234E7</v>
      </c>
      <c r="N278" s="23">
        <v>6.3677E8</v>
      </c>
      <c r="O278" s="23">
        <v>3.4986E8</v>
      </c>
      <c r="P278" s="23">
        <v>6.8921E8</v>
      </c>
      <c r="Q278" s="23">
        <v>3.7244E8</v>
      </c>
      <c r="R278" s="23">
        <v>2.4799E8</v>
      </c>
      <c r="S278" s="23">
        <v>1.9613E8</v>
      </c>
      <c r="T278" s="23">
        <v>1.8951E7</v>
      </c>
      <c r="U278" s="23">
        <v>2.9648E7</v>
      </c>
      <c r="V278" s="23">
        <v>3.4985E7</v>
      </c>
      <c r="W278" s="23">
        <v>4.3783E7</v>
      </c>
      <c r="X278" s="23">
        <v>7.9836E7</v>
      </c>
      <c r="Y278" s="23">
        <v>8744500.0</v>
      </c>
      <c r="Z278" s="23">
        <v>1.9543E7</v>
      </c>
      <c r="AA278" s="23">
        <v>2.0637E7</v>
      </c>
      <c r="AB278" s="23">
        <v>1.6068E7</v>
      </c>
      <c r="AC278" s="23">
        <v>3.2738E7</v>
      </c>
      <c r="AD278" s="23">
        <v>0.0</v>
      </c>
      <c r="AE278" s="23">
        <v>3.7171E7</v>
      </c>
    </row>
    <row r="279" ht="15.75" customHeight="1">
      <c r="A279" s="23" t="s">
        <v>1402</v>
      </c>
      <c r="B279" s="23" t="s">
        <v>465</v>
      </c>
      <c r="C279" s="23">
        <v>35.0</v>
      </c>
      <c r="D279" s="23">
        <v>90.583</v>
      </c>
      <c r="E279" s="23">
        <v>2.5515398378068</v>
      </c>
      <c r="F279" s="23">
        <v>3.43253429035604E-5</v>
      </c>
      <c r="G279" s="23">
        <v>2.15892514136761E-5</v>
      </c>
      <c r="H279" s="23">
        <v>3.4672E8</v>
      </c>
      <c r="I279" s="23">
        <v>1.2814E8</v>
      </c>
      <c r="J279" s="23">
        <v>8.6511E7</v>
      </c>
      <c r="K279" s="23">
        <v>6.4001E8</v>
      </c>
      <c r="L279" s="23">
        <v>1.5532E8</v>
      </c>
      <c r="M279" s="23">
        <v>8.7606E7</v>
      </c>
      <c r="N279" s="23">
        <v>8.4989E8</v>
      </c>
      <c r="O279" s="23">
        <v>5.4057E8</v>
      </c>
      <c r="P279" s="23">
        <v>1.719E9</v>
      </c>
      <c r="Q279" s="23">
        <v>1.0991E9</v>
      </c>
      <c r="R279" s="23">
        <v>4.9704E8</v>
      </c>
      <c r="S279" s="23">
        <v>2.6839E8</v>
      </c>
      <c r="T279" s="23">
        <v>4.7585E7</v>
      </c>
      <c r="U279" s="23">
        <v>5.7175E7</v>
      </c>
      <c r="V279" s="23">
        <v>3.8781E7</v>
      </c>
      <c r="W279" s="23">
        <v>7.3609E7</v>
      </c>
      <c r="X279" s="23">
        <v>3.1791E8</v>
      </c>
      <c r="Y279" s="23">
        <v>3.7021E7</v>
      </c>
      <c r="Z279" s="23">
        <v>1.1119E8</v>
      </c>
      <c r="AA279" s="23">
        <v>1.0862E8</v>
      </c>
      <c r="AB279" s="23">
        <v>1.1139E8</v>
      </c>
      <c r="AC279" s="23">
        <v>1.0195E8</v>
      </c>
      <c r="AD279" s="23">
        <v>7.0758E7</v>
      </c>
      <c r="AE279" s="23">
        <v>1.0087E8</v>
      </c>
    </row>
    <row r="280" ht="15.75" customHeight="1">
      <c r="A280" s="23" t="s">
        <v>1538</v>
      </c>
      <c r="B280" s="23" t="s">
        <v>817</v>
      </c>
      <c r="C280" s="23">
        <v>21.0</v>
      </c>
      <c r="D280" s="23">
        <v>63.48</v>
      </c>
      <c r="E280" s="23">
        <v>2.49714161409544</v>
      </c>
      <c r="F280" s="23">
        <v>3.32639754343429E-5</v>
      </c>
      <c r="G280" s="23">
        <v>2.15892514136761E-5</v>
      </c>
      <c r="H280" s="23">
        <v>2.8125E8</v>
      </c>
      <c r="I280" s="23">
        <v>1.3168E8</v>
      </c>
      <c r="J280" s="23">
        <v>5.3621E7</v>
      </c>
      <c r="K280" s="23">
        <v>3.2709E8</v>
      </c>
      <c r="L280" s="23">
        <v>1.4446E8</v>
      </c>
      <c r="M280" s="23">
        <v>7.3356E7</v>
      </c>
      <c r="N280" s="23">
        <v>7.3041E8</v>
      </c>
      <c r="O280" s="23">
        <v>3.7483E8</v>
      </c>
      <c r="P280" s="23">
        <v>6.751E8</v>
      </c>
      <c r="Q280" s="23">
        <v>9.3617E8</v>
      </c>
      <c r="R280" s="23">
        <v>3.9043E8</v>
      </c>
      <c r="S280" s="23">
        <v>2.6812E8</v>
      </c>
      <c r="T280" s="23">
        <v>4.8591E7</v>
      </c>
      <c r="U280" s="23">
        <v>6.3722E7</v>
      </c>
      <c r="V280" s="23">
        <v>5.3603E7</v>
      </c>
      <c r="W280" s="23">
        <v>1.2187E8</v>
      </c>
      <c r="X280" s="23">
        <v>2.2703E8</v>
      </c>
      <c r="Y280" s="23">
        <v>2.3568E7</v>
      </c>
      <c r="Z280" s="23">
        <v>1.2018E8</v>
      </c>
      <c r="AA280" s="23">
        <v>8.9777E7</v>
      </c>
      <c r="AB280" s="23">
        <v>8.6846E7</v>
      </c>
      <c r="AC280" s="23">
        <v>9.7695E7</v>
      </c>
      <c r="AD280" s="23">
        <v>6.28E7</v>
      </c>
      <c r="AE280" s="23">
        <v>8.8767E7</v>
      </c>
    </row>
    <row r="281" ht="15.75" customHeight="1">
      <c r="A281" s="23" t="s">
        <v>1539</v>
      </c>
      <c r="B281" s="23" t="s">
        <v>819</v>
      </c>
      <c r="C281" s="23">
        <v>5.0</v>
      </c>
      <c r="D281" s="23">
        <v>11.514</v>
      </c>
      <c r="E281" s="23">
        <v>2.87185873492311</v>
      </c>
      <c r="F281" s="23">
        <v>3.80334537371755E-5</v>
      </c>
      <c r="G281" s="23">
        <v>2.29646429252727E-5</v>
      </c>
      <c r="H281" s="23">
        <v>2.3622E8</v>
      </c>
      <c r="I281" s="23">
        <v>1.5011E8</v>
      </c>
      <c r="J281" s="23">
        <v>3.1937E7</v>
      </c>
      <c r="K281" s="23">
        <v>1.5631E8</v>
      </c>
      <c r="L281" s="23">
        <v>5.469E7</v>
      </c>
      <c r="M281" s="23">
        <v>4.9147E7</v>
      </c>
      <c r="N281" s="23">
        <v>1.0171E9</v>
      </c>
      <c r="O281" s="23">
        <v>8.4902E8</v>
      </c>
      <c r="P281" s="23">
        <v>8.7752E8</v>
      </c>
      <c r="Q281" s="23">
        <v>1.0633E9</v>
      </c>
      <c r="R281" s="23">
        <v>3.0857E8</v>
      </c>
      <c r="S281" s="23">
        <v>1.7908E8</v>
      </c>
      <c r="T281" s="23">
        <v>2.0904E7</v>
      </c>
      <c r="U281" s="23">
        <v>0.0</v>
      </c>
      <c r="V281" s="23">
        <v>0.0</v>
      </c>
      <c r="W281" s="23">
        <v>4.0688E7</v>
      </c>
      <c r="X281" s="23">
        <v>9.7897E7</v>
      </c>
      <c r="Y281" s="23">
        <v>1.1796E7</v>
      </c>
      <c r="Z281" s="23">
        <v>1.1292E8</v>
      </c>
      <c r="AA281" s="23">
        <v>9.1271E7</v>
      </c>
      <c r="AB281" s="23">
        <v>1.0161E8</v>
      </c>
      <c r="AC281" s="23">
        <v>6.2696E7</v>
      </c>
      <c r="AD281" s="23">
        <v>4.9385E7</v>
      </c>
      <c r="AE281" s="23">
        <v>4.8381E7</v>
      </c>
    </row>
    <row r="282" ht="15.75" customHeight="1">
      <c r="A282" s="23" t="s">
        <v>822</v>
      </c>
      <c r="B282" s="23" t="s">
        <v>821</v>
      </c>
      <c r="C282" s="23">
        <v>17.0</v>
      </c>
      <c r="D282" s="23">
        <v>14.515</v>
      </c>
      <c r="E282" s="23">
        <v>2.37496151301015</v>
      </c>
      <c r="F282" s="23">
        <v>4.3966719046141E-5</v>
      </c>
      <c r="G282" s="23">
        <v>2.37456358304778E-5</v>
      </c>
      <c r="H282" s="23">
        <v>4.7283E8</v>
      </c>
      <c r="I282" s="23">
        <v>3.9268E8</v>
      </c>
      <c r="J282" s="23">
        <v>1.5719E8</v>
      </c>
      <c r="K282" s="23">
        <v>6.1398E8</v>
      </c>
      <c r="L282" s="23">
        <v>3.6811E8</v>
      </c>
      <c r="M282" s="23">
        <v>1.5398E8</v>
      </c>
      <c r="N282" s="23">
        <v>1.6435E9</v>
      </c>
      <c r="O282" s="23">
        <v>1.0133E9</v>
      </c>
      <c r="P282" s="23">
        <v>1.4122E9</v>
      </c>
      <c r="Q282" s="23">
        <v>2.3522E9</v>
      </c>
      <c r="R282" s="23">
        <v>8.3119E8</v>
      </c>
      <c r="S282" s="23">
        <v>5.723E8</v>
      </c>
      <c r="T282" s="23">
        <v>1.5941E8</v>
      </c>
      <c r="U282" s="23">
        <v>1.5467E8</v>
      </c>
      <c r="V282" s="23">
        <v>1.461E8</v>
      </c>
      <c r="W282" s="23">
        <v>1.7844E8</v>
      </c>
      <c r="X282" s="23">
        <v>4.0946E8</v>
      </c>
      <c r="Y282" s="23">
        <v>7.9477E7</v>
      </c>
      <c r="Z282" s="23">
        <v>2.4677E8</v>
      </c>
      <c r="AA282" s="23">
        <v>2.0623E8</v>
      </c>
      <c r="AB282" s="23">
        <v>2.5993E8</v>
      </c>
      <c r="AC282" s="23">
        <v>2.0877E8</v>
      </c>
      <c r="AD282" s="23">
        <v>1.8113E8</v>
      </c>
      <c r="AE282" s="23">
        <v>2.12E8</v>
      </c>
    </row>
    <row r="283" ht="15.75" customHeight="1">
      <c r="A283" s="23" t="s">
        <v>440</v>
      </c>
      <c r="B283" s="23" t="s">
        <v>439</v>
      </c>
      <c r="C283" s="23">
        <v>14.0</v>
      </c>
      <c r="D283" s="23">
        <v>16.06</v>
      </c>
      <c r="E283" s="23">
        <v>4.0357324794413</v>
      </c>
      <c r="F283" s="23">
        <v>4.39704859355786E-5</v>
      </c>
      <c r="G283" s="23">
        <v>2.37456358304778E-5</v>
      </c>
      <c r="H283" s="23">
        <v>9.6168E7</v>
      </c>
      <c r="I283" s="23">
        <v>7.5946E7</v>
      </c>
      <c r="J283" s="23">
        <v>1.9759E7</v>
      </c>
      <c r="K283" s="23">
        <v>1.5747E8</v>
      </c>
      <c r="L283" s="23">
        <v>7.0341E7</v>
      </c>
      <c r="M283" s="23">
        <v>2.8575E7</v>
      </c>
      <c r="N283" s="23">
        <v>5.4404E8</v>
      </c>
      <c r="O283" s="23">
        <v>2.8078E8</v>
      </c>
      <c r="P283" s="23">
        <v>5.1289E8</v>
      </c>
      <c r="Q283" s="23">
        <v>6.4484E8</v>
      </c>
      <c r="R283" s="23">
        <v>2.2683E8</v>
      </c>
      <c r="S283" s="23">
        <v>1.4268E8</v>
      </c>
      <c r="T283" s="23">
        <v>1.2337E7</v>
      </c>
      <c r="U283" s="23">
        <v>1.7474E7</v>
      </c>
      <c r="V283" s="23">
        <v>1.4666E7</v>
      </c>
      <c r="W283" s="23">
        <v>3.7477E7</v>
      </c>
      <c r="X283" s="23">
        <v>8.0484E7</v>
      </c>
      <c r="Y283" s="23">
        <v>1.4772E7</v>
      </c>
      <c r="Z283" s="23">
        <v>3.3385E7</v>
      </c>
      <c r="AA283" s="23">
        <v>2.2334E7</v>
      </c>
      <c r="AB283" s="23">
        <v>2.8696E7</v>
      </c>
      <c r="AC283" s="23">
        <v>2.6787E7</v>
      </c>
      <c r="AD283" s="23">
        <v>6576600.0</v>
      </c>
      <c r="AE283" s="23">
        <v>2.6851E7</v>
      </c>
    </row>
    <row r="284" ht="15.75" customHeight="1">
      <c r="A284" s="23" t="s">
        <v>432</v>
      </c>
      <c r="B284" s="23" t="s">
        <v>431</v>
      </c>
      <c r="C284" s="23">
        <v>11.0</v>
      </c>
      <c r="D284" s="23">
        <v>17.695</v>
      </c>
      <c r="E284" s="23">
        <v>4.04886314330538</v>
      </c>
      <c r="F284" s="23">
        <v>4.56192204650524E-5</v>
      </c>
      <c r="G284" s="23">
        <v>2.37456358304778E-5</v>
      </c>
      <c r="H284" s="23">
        <v>1.7051E8</v>
      </c>
      <c r="I284" s="23">
        <v>1.2835E8</v>
      </c>
      <c r="J284" s="23">
        <v>2.8568E7</v>
      </c>
      <c r="K284" s="23">
        <v>2.3933E8</v>
      </c>
      <c r="L284" s="23">
        <v>1.1262E8</v>
      </c>
      <c r="M284" s="23">
        <v>4.9466E7</v>
      </c>
      <c r="N284" s="23">
        <v>7.5795E8</v>
      </c>
      <c r="O284" s="23">
        <v>4.9301E8</v>
      </c>
      <c r="P284" s="23">
        <v>8.9568E8</v>
      </c>
      <c r="Q284" s="23">
        <v>1.0314E9</v>
      </c>
      <c r="R284" s="23">
        <v>2.9657E8</v>
      </c>
      <c r="S284" s="23">
        <v>1.81E8</v>
      </c>
      <c r="T284" s="23">
        <v>1.6187E7</v>
      </c>
      <c r="U284" s="23">
        <v>3.6592E7</v>
      </c>
      <c r="V284" s="23">
        <v>2.3962E7</v>
      </c>
      <c r="W284" s="23">
        <v>5.0738E7</v>
      </c>
      <c r="X284" s="23">
        <v>9.125E7</v>
      </c>
      <c r="Y284" s="23">
        <v>1.236E7</v>
      </c>
      <c r="Z284" s="23">
        <v>8.2464E7</v>
      </c>
      <c r="AA284" s="23">
        <v>5.0043E7</v>
      </c>
      <c r="AB284" s="23">
        <v>0.0</v>
      </c>
      <c r="AC284" s="23">
        <v>4.2416E7</v>
      </c>
      <c r="AD284" s="23">
        <v>9750800.0</v>
      </c>
      <c r="AE284" s="23">
        <v>2.9524E7</v>
      </c>
    </row>
    <row r="285" ht="15.75" customHeight="1">
      <c r="A285" s="23" t="s">
        <v>1540</v>
      </c>
      <c r="B285" s="23" t="s">
        <v>823</v>
      </c>
      <c r="C285" s="23">
        <v>17.0</v>
      </c>
      <c r="D285" s="23">
        <v>36.876</v>
      </c>
      <c r="E285" s="23">
        <v>2.4594443852334</v>
      </c>
      <c r="F285" s="23">
        <v>4.43109414678794E-5</v>
      </c>
      <c r="G285" s="23">
        <v>2.37456358304778E-5</v>
      </c>
      <c r="H285" s="23">
        <v>3.3984E8</v>
      </c>
      <c r="I285" s="23">
        <v>4.4164E8</v>
      </c>
      <c r="J285" s="23">
        <v>1.6423E8</v>
      </c>
      <c r="K285" s="23">
        <v>7.3944E8</v>
      </c>
      <c r="L285" s="23">
        <v>4.6149E8</v>
      </c>
      <c r="M285" s="23">
        <v>2.7473E8</v>
      </c>
      <c r="N285" s="23">
        <v>1.1677E9</v>
      </c>
      <c r="O285" s="23">
        <v>1.4398E9</v>
      </c>
      <c r="P285" s="23">
        <v>1.9563E9</v>
      </c>
      <c r="Q285" s="23">
        <v>2.8258E9</v>
      </c>
      <c r="R285" s="23">
        <v>1.2176E9</v>
      </c>
      <c r="S285" s="23">
        <v>7.4679E8</v>
      </c>
      <c r="T285" s="23">
        <v>1.1366E8</v>
      </c>
      <c r="U285" s="23">
        <v>2.2476E8</v>
      </c>
      <c r="V285" s="23">
        <v>1.2691E8</v>
      </c>
      <c r="W285" s="23">
        <v>2.4051E8</v>
      </c>
      <c r="X285" s="23">
        <v>8.372E8</v>
      </c>
      <c r="Y285" s="23">
        <v>1.9309E8</v>
      </c>
      <c r="Z285" s="23">
        <v>2.8566E8</v>
      </c>
      <c r="AA285" s="23">
        <v>2.0638E8</v>
      </c>
      <c r="AB285" s="23">
        <v>2.6398E8</v>
      </c>
      <c r="AC285" s="23">
        <v>3.0428E8</v>
      </c>
      <c r="AD285" s="23">
        <v>2.0004E8</v>
      </c>
      <c r="AE285" s="23">
        <v>2.5372E8</v>
      </c>
    </row>
    <row r="286" ht="15.75" customHeight="1">
      <c r="A286" s="23" t="s">
        <v>1396</v>
      </c>
      <c r="B286" s="23" t="s">
        <v>443</v>
      </c>
      <c r="C286" s="23">
        <v>8.0</v>
      </c>
      <c r="D286" s="23">
        <v>45.374</v>
      </c>
      <c r="E286" s="23">
        <v>2.89624781407398</v>
      </c>
      <c r="F286" s="23">
        <v>5.01450164829464E-5</v>
      </c>
      <c r="G286" s="23">
        <v>2.52313486518667E-5</v>
      </c>
      <c r="H286" s="23">
        <v>7.3942E7</v>
      </c>
      <c r="I286" s="23">
        <v>7.5028E7</v>
      </c>
      <c r="J286" s="23">
        <v>1.2762E7</v>
      </c>
      <c r="K286" s="23">
        <v>1.299E8</v>
      </c>
      <c r="L286" s="23">
        <v>5.3387E7</v>
      </c>
      <c r="M286" s="23">
        <v>2.2239E7</v>
      </c>
      <c r="N286" s="23">
        <v>2.7438E8</v>
      </c>
      <c r="O286" s="23">
        <v>1.6502E8</v>
      </c>
      <c r="P286" s="23">
        <v>2.542E8</v>
      </c>
      <c r="Q286" s="23">
        <v>4.9516E8</v>
      </c>
      <c r="R286" s="23">
        <v>1.2899E8</v>
      </c>
      <c r="S286" s="23">
        <v>6.995E7</v>
      </c>
      <c r="T286" s="23">
        <v>0.0</v>
      </c>
      <c r="U286" s="23">
        <v>0.0</v>
      </c>
      <c r="V286" s="23">
        <v>0.0</v>
      </c>
      <c r="W286" s="23">
        <v>0.0</v>
      </c>
      <c r="X286" s="23">
        <v>0.0</v>
      </c>
      <c r="Y286" s="23">
        <v>0.0</v>
      </c>
      <c r="Z286" s="23">
        <v>0.0</v>
      </c>
      <c r="AA286" s="23">
        <v>0.0</v>
      </c>
      <c r="AB286" s="23">
        <v>0.0</v>
      </c>
      <c r="AC286" s="23">
        <v>2.1723E7</v>
      </c>
      <c r="AD286" s="23">
        <v>2.1768E7</v>
      </c>
      <c r="AE286" s="23">
        <v>2.2897E7</v>
      </c>
    </row>
    <row r="287" ht="15.75" customHeight="1">
      <c r="A287" s="23" t="s">
        <v>826</v>
      </c>
      <c r="B287" s="23" t="s">
        <v>825</v>
      </c>
      <c r="C287" s="23">
        <v>12.0</v>
      </c>
      <c r="D287" s="23">
        <v>17.818</v>
      </c>
      <c r="E287" s="23">
        <v>2.25282653586091</v>
      </c>
      <c r="F287" s="23">
        <v>5.94012658503156E-5</v>
      </c>
      <c r="G287" s="23">
        <v>2.80207440243822E-5</v>
      </c>
      <c r="H287" s="23">
        <v>4.2952E8</v>
      </c>
      <c r="I287" s="23">
        <v>2.5009E8</v>
      </c>
      <c r="J287" s="23">
        <v>7.4882E7</v>
      </c>
      <c r="K287" s="23">
        <v>4.3963E8</v>
      </c>
      <c r="L287" s="23">
        <v>1.9088E8</v>
      </c>
      <c r="M287" s="23">
        <v>8.5949E7</v>
      </c>
      <c r="N287" s="23">
        <v>1.5074E9</v>
      </c>
      <c r="O287" s="23">
        <v>9.9509E8</v>
      </c>
      <c r="P287" s="23">
        <v>1.7261E9</v>
      </c>
      <c r="Q287" s="23">
        <v>1.5742E9</v>
      </c>
      <c r="R287" s="23">
        <v>5.8565E8</v>
      </c>
      <c r="S287" s="23">
        <v>4.3828E8</v>
      </c>
      <c r="T287" s="23">
        <v>4.4584E7</v>
      </c>
      <c r="U287" s="23">
        <v>1.0258E8</v>
      </c>
      <c r="V287" s="23">
        <v>8.1286E7</v>
      </c>
      <c r="W287" s="23">
        <v>1.2525E8</v>
      </c>
      <c r="X287" s="23">
        <v>2.534E8</v>
      </c>
      <c r="Y287" s="23">
        <v>5.0292E7</v>
      </c>
      <c r="Z287" s="23">
        <v>2.3987E8</v>
      </c>
      <c r="AA287" s="23">
        <v>1.6481E8</v>
      </c>
      <c r="AB287" s="23">
        <v>1.9829E8</v>
      </c>
      <c r="AC287" s="23">
        <v>1.4823E8</v>
      </c>
      <c r="AD287" s="23">
        <v>1.2926E8</v>
      </c>
      <c r="AE287" s="23">
        <v>1.9478E8</v>
      </c>
    </row>
    <row r="288" ht="15.75" customHeight="1">
      <c r="A288" s="23" t="s">
        <v>1433</v>
      </c>
      <c r="B288" s="23" t="s">
        <v>555</v>
      </c>
      <c r="C288" s="23">
        <v>11.0</v>
      </c>
      <c r="D288" s="23">
        <v>25.476</v>
      </c>
      <c r="E288" s="23">
        <v>2.41388170885704</v>
      </c>
      <c r="F288" s="23">
        <v>5.90922958395074E-5</v>
      </c>
      <c r="G288" s="23">
        <v>2.80207440243822E-5</v>
      </c>
      <c r="H288" s="23">
        <v>2.4981E8</v>
      </c>
      <c r="I288" s="23">
        <v>1.8912E8</v>
      </c>
      <c r="J288" s="23">
        <v>1.481E8</v>
      </c>
      <c r="K288" s="23">
        <v>2.079E8</v>
      </c>
      <c r="L288" s="23">
        <v>1.5223E8</v>
      </c>
      <c r="M288" s="23">
        <v>1.3037E8</v>
      </c>
      <c r="N288" s="23">
        <v>7.7146E8</v>
      </c>
      <c r="O288" s="23">
        <v>5.6059E8</v>
      </c>
      <c r="P288" s="23">
        <v>5.8087E8</v>
      </c>
      <c r="Q288" s="23">
        <v>7.7841E8</v>
      </c>
      <c r="R288" s="23">
        <v>4.0656E8</v>
      </c>
      <c r="S288" s="23">
        <v>2.5781E8</v>
      </c>
      <c r="T288" s="23">
        <v>1.4896E8</v>
      </c>
      <c r="U288" s="23">
        <v>1.5458E8</v>
      </c>
      <c r="V288" s="23">
        <v>1.3732E8</v>
      </c>
      <c r="W288" s="23">
        <v>1.0006E8</v>
      </c>
      <c r="X288" s="23">
        <v>1.8255E8</v>
      </c>
      <c r="Y288" s="23">
        <v>8.7115E7</v>
      </c>
      <c r="Z288" s="23">
        <v>1.0398E8</v>
      </c>
      <c r="AA288" s="23">
        <v>1.0422E8</v>
      </c>
      <c r="AB288" s="23">
        <v>6.6771E7</v>
      </c>
      <c r="AC288" s="23">
        <v>7.3433E7</v>
      </c>
      <c r="AD288" s="23">
        <v>6.7249E7</v>
      </c>
      <c r="AE288" s="23">
        <v>1.0917E8</v>
      </c>
    </row>
    <row r="289" ht="15.75" customHeight="1">
      <c r="A289" s="23" t="s">
        <v>1411</v>
      </c>
      <c r="B289" s="23" t="s">
        <v>499</v>
      </c>
      <c r="C289" s="23">
        <v>25.0</v>
      </c>
      <c r="D289" s="23">
        <v>50.227</v>
      </c>
      <c r="E289" s="23">
        <v>5.07997973776895</v>
      </c>
      <c r="F289" s="23">
        <v>6.35138983359675E-5</v>
      </c>
      <c r="G289" s="23">
        <v>2.90528519364706E-5</v>
      </c>
      <c r="H289" s="23">
        <v>1.0381E8</v>
      </c>
      <c r="I289" s="23">
        <v>3.4661E7</v>
      </c>
      <c r="J289" s="23">
        <v>2836600.0</v>
      </c>
      <c r="K289" s="23">
        <v>5.945E7</v>
      </c>
      <c r="L289" s="23">
        <v>1.5882E7</v>
      </c>
      <c r="M289" s="23">
        <v>1.1906E7</v>
      </c>
      <c r="N289" s="23">
        <v>6.337E8</v>
      </c>
      <c r="O289" s="23">
        <v>3.0989E8</v>
      </c>
      <c r="P289" s="23">
        <v>5.2367E8</v>
      </c>
      <c r="Q289" s="23">
        <v>1.6455E9</v>
      </c>
      <c r="R289" s="23">
        <v>2.5389E8</v>
      </c>
      <c r="S289" s="23">
        <v>9.3469E7</v>
      </c>
      <c r="T289" s="23">
        <v>0.0</v>
      </c>
      <c r="U289" s="23">
        <v>0.0</v>
      </c>
      <c r="V289" s="23">
        <v>0.0</v>
      </c>
      <c r="W289" s="23">
        <v>5376500.0</v>
      </c>
      <c r="X289" s="23">
        <v>2.8694E7</v>
      </c>
      <c r="Y289" s="23">
        <v>0.0</v>
      </c>
      <c r="Z289" s="23">
        <v>1.301E7</v>
      </c>
      <c r="AA289" s="23">
        <v>8445700.0</v>
      </c>
      <c r="AB289" s="23">
        <v>0.0</v>
      </c>
      <c r="AC289" s="23">
        <v>1.3013E7</v>
      </c>
      <c r="AD289" s="23">
        <v>4430900.0</v>
      </c>
      <c r="AE289" s="23">
        <v>1.7501E7</v>
      </c>
    </row>
    <row r="290" ht="15.75" customHeight="1">
      <c r="A290" s="23" t="s">
        <v>470</v>
      </c>
      <c r="B290" s="23" t="s">
        <v>469</v>
      </c>
      <c r="C290" s="23">
        <v>10.0</v>
      </c>
      <c r="D290" s="23">
        <v>18.898</v>
      </c>
      <c r="E290" s="23">
        <v>3.32192733801807</v>
      </c>
      <c r="F290" s="23">
        <v>6.61000924694181E-5</v>
      </c>
      <c r="G290" s="23">
        <v>2.93465525998693E-5</v>
      </c>
      <c r="H290" s="23">
        <v>1.375E8</v>
      </c>
      <c r="I290" s="23">
        <v>1.4157E8</v>
      </c>
      <c r="J290" s="23">
        <v>3.9795E7</v>
      </c>
      <c r="K290" s="23">
        <v>1.9389E8</v>
      </c>
      <c r="L290" s="23">
        <v>8.3104E7</v>
      </c>
      <c r="M290" s="23">
        <v>5.0633E7</v>
      </c>
      <c r="N290" s="23">
        <v>5.4236E8</v>
      </c>
      <c r="O290" s="23">
        <v>5.073E8</v>
      </c>
      <c r="P290" s="23">
        <v>7.6783E8</v>
      </c>
      <c r="Q290" s="23">
        <v>6.7137E8</v>
      </c>
      <c r="R290" s="23">
        <v>3.7673E8</v>
      </c>
      <c r="S290" s="23">
        <v>2.495E8</v>
      </c>
      <c r="T290" s="23">
        <v>5944500.0</v>
      </c>
      <c r="U290" s="23">
        <v>2.563E7</v>
      </c>
      <c r="V290" s="23">
        <v>2.0456E7</v>
      </c>
      <c r="W290" s="23">
        <v>4.1521E7</v>
      </c>
      <c r="X290" s="23">
        <v>7.7438E7</v>
      </c>
      <c r="Y290" s="23">
        <v>8292400.0</v>
      </c>
      <c r="Z290" s="23">
        <v>5.4574E7</v>
      </c>
      <c r="AA290" s="23">
        <v>3.3256E7</v>
      </c>
      <c r="AB290" s="23">
        <v>6.2039E7</v>
      </c>
      <c r="AC290" s="23">
        <v>0.0</v>
      </c>
      <c r="AD290" s="23">
        <v>2.1204E7</v>
      </c>
      <c r="AE290" s="23">
        <v>7.9269E7</v>
      </c>
    </row>
    <row r="291" ht="15.75" customHeight="1">
      <c r="A291" s="23" t="s">
        <v>456</v>
      </c>
      <c r="B291" s="23" t="s">
        <v>455</v>
      </c>
      <c r="C291" s="23">
        <v>8.0</v>
      </c>
      <c r="D291" s="23">
        <v>14.787</v>
      </c>
      <c r="E291" s="23">
        <v>2.76688474382952</v>
      </c>
      <c r="F291" s="23">
        <v>7.32249977292852E-5</v>
      </c>
      <c r="G291" s="23">
        <v>3.15809553512189E-5</v>
      </c>
      <c r="H291" s="23">
        <v>1.4982E8</v>
      </c>
      <c r="I291" s="23">
        <v>1.3697E8</v>
      </c>
      <c r="J291" s="23">
        <v>3.8423E7</v>
      </c>
      <c r="K291" s="23">
        <v>2.0466E8</v>
      </c>
      <c r="L291" s="23">
        <v>1.0561E8</v>
      </c>
      <c r="M291" s="23">
        <v>5.5103E7</v>
      </c>
      <c r="N291" s="23">
        <v>6.3525E8</v>
      </c>
      <c r="O291" s="23">
        <v>3.5603E8</v>
      </c>
      <c r="P291" s="23">
        <v>7.3188E8</v>
      </c>
      <c r="Q291" s="23">
        <v>5.6812E8</v>
      </c>
      <c r="R291" s="23">
        <v>2.4055E8</v>
      </c>
      <c r="S291" s="23">
        <v>2.2933E8</v>
      </c>
      <c r="T291" s="23">
        <v>3.8315E7</v>
      </c>
      <c r="U291" s="23">
        <v>4.993E7</v>
      </c>
      <c r="V291" s="23">
        <v>4.6259E7</v>
      </c>
      <c r="W291" s="23">
        <v>5.1953E7</v>
      </c>
      <c r="X291" s="23">
        <v>9.4438E7</v>
      </c>
      <c r="Y291" s="23">
        <v>2.0609E7</v>
      </c>
      <c r="Z291" s="23">
        <v>9.1941E7</v>
      </c>
      <c r="AA291" s="23">
        <v>5.4123E7</v>
      </c>
      <c r="AB291" s="23">
        <v>5.9895E7</v>
      </c>
      <c r="AC291" s="23">
        <v>4.4816E7</v>
      </c>
      <c r="AD291" s="23">
        <v>2.867E7</v>
      </c>
      <c r="AE291" s="23">
        <v>7.7357E7</v>
      </c>
    </row>
    <row r="292" ht="15.75" customHeight="1">
      <c r="A292" s="23" t="s">
        <v>1541</v>
      </c>
      <c r="B292" s="23" t="s">
        <v>827</v>
      </c>
      <c r="C292" s="23">
        <v>33.0</v>
      </c>
      <c r="D292" s="23">
        <v>54.231</v>
      </c>
      <c r="E292" s="23">
        <v>3.18360396770753</v>
      </c>
      <c r="F292" s="23">
        <v>9.00859868073864E-5</v>
      </c>
      <c r="G292" s="23">
        <v>3.7773626394121E-5</v>
      </c>
      <c r="H292" s="23">
        <v>3.5367E8</v>
      </c>
      <c r="I292" s="23">
        <v>1.9179E8</v>
      </c>
      <c r="J292" s="23">
        <v>7.0777E7</v>
      </c>
      <c r="K292" s="23">
        <v>4.4777E8</v>
      </c>
      <c r="L292" s="23">
        <v>1.1137E8</v>
      </c>
      <c r="M292" s="23">
        <v>5.7801E7</v>
      </c>
      <c r="N292" s="23">
        <v>7.4696E8</v>
      </c>
      <c r="O292" s="23">
        <v>7.8083E8</v>
      </c>
      <c r="P292" s="23">
        <v>1.4706E9</v>
      </c>
      <c r="Q292" s="23">
        <v>2.5069E9</v>
      </c>
      <c r="R292" s="23">
        <v>4.4606E8</v>
      </c>
      <c r="S292" s="23">
        <v>3.2443E8</v>
      </c>
      <c r="T292" s="23">
        <v>1.0106E8</v>
      </c>
      <c r="U292" s="23">
        <v>1.6308E8</v>
      </c>
      <c r="V292" s="23">
        <v>2.813E7</v>
      </c>
      <c r="W292" s="23">
        <v>5.8652E7</v>
      </c>
      <c r="X292" s="23">
        <v>1.2615E8</v>
      </c>
      <c r="Y292" s="23">
        <v>8896700.0</v>
      </c>
      <c r="Z292" s="23">
        <v>1.6358E8</v>
      </c>
      <c r="AA292" s="23">
        <v>1.5585E8</v>
      </c>
      <c r="AB292" s="23">
        <v>1.466E8</v>
      </c>
      <c r="AC292" s="23">
        <v>5.9637E7</v>
      </c>
      <c r="AD292" s="23">
        <v>6.7091E7</v>
      </c>
      <c r="AE292" s="23">
        <v>1.2089E8</v>
      </c>
    </row>
    <row r="293" ht="15.75" customHeight="1">
      <c r="A293" s="23" t="s">
        <v>450</v>
      </c>
      <c r="B293" s="23" t="s">
        <v>449</v>
      </c>
      <c r="C293" s="23">
        <v>9.0</v>
      </c>
      <c r="D293" s="23">
        <v>23.466</v>
      </c>
      <c r="E293" s="23">
        <v>3.47023686013662</v>
      </c>
      <c r="F293" s="23">
        <v>9.34920283945266E-5</v>
      </c>
      <c r="G293" s="23">
        <v>3.81422931207459E-5</v>
      </c>
      <c r="H293" s="23">
        <v>9.3183E7</v>
      </c>
      <c r="I293" s="23">
        <v>4.0072E7</v>
      </c>
      <c r="J293" s="23">
        <v>1.8326E7</v>
      </c>
      <c r="K293" s="23">
        <v>1.4377E8</v>
      </c>
      <c r="L293" s="23">
        <v>3.9829E7</v>
      </c>
      <c r="M293" s="23">
        <v>1.6596E7</v>
      </c>
      <c r="N293" s="23">
        <v>4.2058E8</v>
      </c>
      <c r="O293" s="23">
        <v>1.9305E8</v>
      </c>
      <c r="P293" s="23">
        <v>2.3261E8</v>
      </c>
      <c r="Q293" s="23">
        <v>5.1396E8</v>
      </c>
      <c r="R293" s="23">
        <v>1.5287E8</v>
      </c>
      <c r="S293" s="23">
        <v>5.7066E7</v>
      </c>
      <c r="T293" s="23">
        <v>0.0</v>
      </c>
      <c r="U293" s="23">
        <v>1.576E7</v>
      </c>
      <c r="V293" s="23">
        <v>1.2087E7</v>
      </c>
      <c r="W293" s="23">
        <v>0.0</v>
      </c>
      <c r="X293" s="23">
        <v>6.1216E7</v>
      </c>
      <c r="Y293" s="23">
        <v>4332900.0</v>
      </c>
      <c r="Z293" s="23">
        <v>2.321E7</v>
      </c>
      <c r="AA293" s="23">
        <v>1.3427E7</v>
      </c>
      <c r="AB293" s="23">
        <v>1.718E7</v>
      </c>
      <c r="AC293" s="23">
        <v>2.2178E7</v>
      </c>
      <c r="AD293" s="23">
        <v>8133800.0</v>
      </c>
      <c r="AE293" s="23">
        <v>1.8259E7</v>
      </c>
    </row>
    <row r="294" ht="15.75" customHeight="1">
      <c r="A294" s="23" t="s">
        <v>522</v>
      </c>
      <c r="B294" s="23" t="s">
        <v>521</v>
      </c>
      <c r="C294" s="23">
        <v>11.0</v>
      </c>
      <c r="D294" s="23">
        <v>22.127</v>
      </c>
      <c r="E294" s="23">
        <v>3.56017091478294</v>
      </c>
      <c r="F294" s="23">
        <v>1.01973595061281E-4</v>
      </c>
      <c r="G294" s="23">
        <v>3.84823584286357E-5</v>
      </c>
      <c r="H294" s="23">
        <v>1.0647E8</v>
      </c>
      <c r="I294" s="23">
        <v>4.7323E7</v>
      </c>
      <c r="J294" s="23">
        <v>3464200.0</v>
      </c>
      <c r="K294" s="23">
        <v>4.811E7</v>
      </c>
      <c r="L294" s="23">
        <v>5383300.0</v>
      </c>
      <c r="M294" s="23">
        <v>0.0</v>
      </c>
      <c r="N294" s="23">
        <v>3.7935E8</v>
      </c>
      <c r="O294" s="23">
        <v>1.4741E8</v>
      </c>
      <c r="P294" s="23">
        <v>7.607E8</v>
      </c>
      <c r="Q294" s="23">
        <v>3.1226E8</v>
      </c>
      <c r="R294" s="23">
        <v>6.4793E7</v>
      </c>
      <c r="S294" s="23">
        <v>5.1629E7</v>
      </c>
      <c r="T294" s="23">
        <v>0.0</v>
      </c>
      <c r="U294" s="23">
        <v>0.0</v>
      </c>
      <c r="V294" s="23">
        <v>0.0</v>
      </c>
      <c r="W294" s="23">
        <v>5492100.0</v>
      </c>
      <c r="X294" s="23">
        <v>1.0291E7</v>
      </c>
      <c r="Y294" s="23">
        <v>0.0</v>
      </c>
      <c r="Z294" s="23">
        <v>0.0</v>
      </c>
      <c r="AA294" s="23">
        <v>0.0</v>
      </c>
      <c r="AB294" s="23">
        <v>0.0</v>
      </c>
      <c r="AC294" s="23">
        <v>8193000.0</v>
      </c>
      <c r="AD294" s="23">
        <v>4247900.0</v>
      </c>
      <c r="AE294" s="23">
        <v>1.8288E7</v>
      </c>
    </row>
    <row r="295" ht="15.75" customHeight="1">
      <c r="A295" s="23" t="s">
        <v>1542</v>
      </c>
      <c r="B295" s="23" t="s">
        <v>829</v>
      </c>
      <c r="C295" s="23">
        <v>18.0</v>
      </c>
      <c r="D295" s="23">
        <v>24.205</v>
      </c>
      <c r="E295" s="23">
        <v>2.56526767246663</v>
      </c>
      <c r="F295" s="23">
        <v>9.95474283997234E-5</v>
      </c>
      <c r="G295" s="23">
        <v>3.84823584286357E-5</v>
      </c>
      <c r="H295" s="23">
        <v>1.7041E8</v>
      </c>
      <c r="I295" s="23">
        <v>1.207E8</v>
      </c>
      <c r="J295" s="23">
        <v>3.9312E7</v>
      </c>
      <c r="K295" s="23">
        <v>1.9377E8</v>
      </c>
      <c r="L295" s="23">
        <v>8.1731E7</v>
      </c>
      <c r="M295" s="23">
        <v>3.4722E7</v>
      </c>
      <c r="N295" s="23">
        <v>3.6868E8</v>
      </c>
      <c r="O295" s="23">
        <v>3.5784E8</v>
      </c>
      <c r="P295" s="23">
        <v>6.2246E8</v>
      </c>
      <c r="Q295" s="23">
        <v>5.7716E8</v>
      </c>
      <c r="R295" s="23">
        <v>1.9609E8</v>
      </c>
      <c r="S295" s="23">
        <v>1.902E8</v>
      </c>
      <c r="T295" s="23">
        <v>1.5024E7</v>
      </c>
      <c r="U295" s="23">
        <v>3.8795E7</v>
      </c>
      <c r="V295" s="23">
        <v>2.2376E7</v>
      </c>
      <c r="W295" s="23">
        <v>3.1966E7</v>
      </c>
      <c r="X295" s="23">
        <v>7.5662E7</v>
      </c>
      <c r="Y295" s="23">
        <v>2.5554E7</v>
      </c>
      <c r="Z295" s="23">
        <v>7.374E7</v>
      </c>
      <c r="AA295" s="23">
        <v>4.7746E7</v>
      </c>
      <c r="AB295" s="23">
        <v>5.3314E7</v>
      </c>
      <c r="AC295" s="23">
        <v>6.8877E7</v>
      </c>
      <c r="AD295" s="23">
        <v>2.9083E7</v>
      </c>
      <c r="AE295" s="23">
        <v>5.183E7</v>
      </c>
    </row>
    <row r="296" ht="15.75" customHeight="1">
      <c r="A296" s="23" t="s">
        <v>1431</v>
      </c>
      <c r="B296" s="23" t="s">
        <v>545</v>
      </c>
      <c r="C296" s="23">
        <v>18.0</v>
      </c>
      <c r="D296" s="23">
        <v>34.856</v>
      </c>
      <c r="E296" s="23">
        <v>3.86118597412217</v>
      </c>
      <c r="F296" s="23">
        <v>9.73274005111242E-5</v>
      </c>
      <c r="G296" s="23">
        <v>3.84823584286357E-5</v>
      </c>
      <c r="H296" s="23">
        <v>3.9275E7</v>
      </c>
      <c r="I296" s="23">
        <v>5.4218E7</v>
      </c>
      <c r="J296" s="23">
        <v>3.3204E7</v>
      </c>
      <c r="K296" s="23">
        <v>6.4924E7</v>
      </c>
      <c r="L296" s="23">
        <v>6.4983E7</v>
      </c>
      <c r="M296" s="23">
        <v>3.3603E7</v>
      </c>
      <c r="N296" s="23">
        <v>3.1953E8</v>
      </c>
      <c r="O296" s="23">
        <v>1.8611E8</v>
      </c>
      <c r="P296" s="23">
        <v>3.5557E8</v>
      </c>
      <c r="Q296" s="23">
        <v>6.6043E8</v>
      </c>
      <c r="R296" s="23">
        <v>1.9533E8</v>
      </c>
      <c r="S296" s="23">
        <v>1.1188E8</v>
      </c>
      <c r="T296" s="23">
        <v>0.0</v>
      </c>
      <c r="U296" s="23">
        <v>0.0</v>
      </c>
      <c r="V296" s="23">
        <v>0.0</v>
      </c>
      <c r="W296" s="23">
        <v>0.0</v>
      </c>
      <c r="X296" s="23">
        <v>0.0</v>
      </c>
      <c r="Y296" s="23">
        <v>0.0</v>
      </c>
      <c r="Z296" s="23">
        <v>0.0</v>
      </c>
      <c r="AA296" s="23">
        <v>0.0</v>
      </c>
      <c r="AB296" s="23">
        <v>0.0</v>
      </c>
      <c r="AC296" s="23">
        <v>0.0</v>
      </c>
      <c r="AD296" s="23">
        <v>2.837E7</v>
      </c>
      <c r="AE296" s="23">
        <v>1.9512E7</v>
      </c>
    </row>
    <row r="297" ht="15.75" customHeight="1">
      <c r="A297" s="23" t="s">
        <v>1403</v>
      </c>
      <c r="B297" s="23" t="s">
        <v>471</v>
      </c>
      <c r="C297" s="23">
        <v>49.0</v>
      </c>
      <c r="D297" s="23">
        <v>83.263</v>
      </c>
      <c r="E297" s="23">
        <v>3.46730961481848</v>
      </c>
      <c r="F297" s="23">
        <v>1.11516113303213E-4</v>
      </c>
      <c r="G297" s="23">
        <v>4.07822764147056E-5</v>
      </c>
      <c r="H297" s="23">
        <v>4.2097E8</v>
      </c>
      <c r="I297" s="23">
        <v>3.0513E8</v>
      </c>
      <c r="J297" s="23">
        <v>2.1468E8</v>
      </c>
      <c r="K297" s="23">
        <v>9.9068E8</v>
      </c>
      <c r="L297" s="23">
        <v>3.0066E8</v>
      </c>
      <c r="M297" s="23">
        <v>1.1133E8</v>
      </c>
      <c r="N297" s="23">
        <v>1.2609E9</v>
      </c>
      <c r="O297" s="23">
        <v>1.7088E9</v>
      </c>
      <c r="P297" s="23">
        <v>3.006E9</v>
      </c>
      <c r="Q297" s="23">
        <v>4.9818E9</v>
      </c>
      <c r="R297" s="23">
        <v>1.3004E9</v>
      </c>
      <c r="S297" s="23">
        <v>4.6247E8</v>
      </c>
      <c r="T297" s="23">
        <v>3.4151E7</v>
      </c>
      <c r="U297" s="23">
        <v>3.5309E7</v>
      </c>
      <c r="V297" s="23">
        <v>2.0394E7</v>
      </c>
      <c r="W297" s="23">
        <v>1.5499E8</v>
      </c>
      <c r="X297" s="23">
        <v>4.0667E8</v>
      </c>
      <c r="Y297" s="23">
        <v>3.0281E7</v>
      </c>
      <c r="Z297" s="23">
        <v>1.2789E8</v>
      </c>
      <c r="AA297" s="23">
        <v>1.4684E8</v>
      </c>
      <c r="AB297" s="23">
        <v>1.2439E8</v>
      </c>
      <c r="AC297" s="23">
        <v>1.5133E8</v>
      </c>
      <c r="AD297" s="23">
        <v>1.4186E8</v>
      </c>
      <c r="AE297" s="23">
        <v>1.0315E8</v>
      </c>
    </row>
    <row r="298" ht="15.75" customHeight="1">
      <c r="A298" s="23" t="s">
        <v>1543</v>
      </c>
      <c r="B298" s="23" t="s">
        <v>831</v>
      </c>
      <c r="C298" s="23">
        <v>16.0</v>
      </c>
      <c r="D298" s="23">
        <v>28.068</v>
      </c>
      <c r="E298" s="23">
        <v>2.25878969150897</v>
      </c>
      <c r="F298" s="23">
        <v>1.13471504505831E-4</v>
      </c>
      <c r="G298" s="23">
        <v>4.07822764147056E-5</v>
      </c>
      <c r="H298" s="23">
        <v>8.9993E7</v>
      </c>
      <c r="I298" s="23">
        <v>5.5687E7</v>
      </c>
      <c r="J298" s="23">
        <v>8892300.0</v>
      </c>
      <c r="K298" s="23">
        <v>1.9595E8</v>
      </c>
      <c r="L298" s="23">
        <v>6.3956E7</v>
      </c>
      <c r="M298" s="23">
        <v>2.8961E7</v>
      </c>
      <c r="N298" s="23">
        <v>2.0586E8</v>
      </c>
      <c r="O298" s="23">
        <v>2.1025E8</v>
      </c>
      <c r="P298" s="23">
        <v>5.0394E8</v>
      </c>
      <c r="Q298" s="23">
        <v>4.0184E8</v>
      </c>
      <c r="R298" s="23">
        <v>1.6596E8</v>
      </c>
      <c r="S298" s="23">
        <v>1.5619E8</v>
      </c>
      <c r="T298" s="23">
        <v>1.5265E7</v>
      </c>
      <c r="U298" s="23">
        <v>3.3989E7</v>
      </c>
      <c r="V298" s="23">
        <v>2.191E7</v>
      </c>
      <c r="W298" s="23">
        <v>5.2946E7</v>
      </c>
      <c r="X298" s="23">
        <v>1.2876E8</v>
      </c>
      <c r="Y298" s="23">
        <v>8430000.0</v>
      </c>
      <c r="Z298" s="23">
        <v>4.4803E7</v>
      </c>
      <c r="AA298" s="23">
        <v>5.106E7</v>
      </c>
      <c r="AB298" s="23">
        <v>7.0112E7</v>
      </c>
      <c r="AC298" s="23">
        <v>3.8325E7</v>
      </c>
      <c r="AD298" s="23">
        <v>4.1379E7</v>
      </c>
      <c r="AE298" s="23">
        <v>5.9918E7</v>
      </c>
    </row>
    <row r="299" ht="15.75" customHeight="1">
      <c r="A299" s="23" t="s">
        <v>292</v>
      </c>
      <c r="B299" s="23" t="s">
        <v>291</v>
      </c>
      <c r="C299" s="23">
        <v>6.0</v>
      </c>
      <c r="D299" s="23">
        <v>16.445</v>
      </c>
      <c r="E299" s="23">
        <v>3.16532225417461</v>
      </c>
      <c r="F299" s="23">
        <v>1.38494810689415E-4</v>
      </c>
      <c r="G299" s="23">
        <v>4.69506230420997E-5</v>
      </c>
      <c r="H299" s="23">
        <v>6.2285E7</v>
      </c>
      <c r="I299" s="23">
        <v>3.881E7</v>
      </c>
      <c r="J299" s="23">
        <v>6443200.0</v>
      </c>
      <c r="K299" s="23">
        <v>6.2757E7</v>
      </c>
      <c r="L299" s="23">
        <v>3.4236E7</v>
      </c>
      <c r="M299" s="23">
        <v>7833300.0</v>
      </c>
      <c r="N299" s="23">
        <v>1.5254E8</v>
      </c>
      <c r="O299" s="23">
        <v>1.1039E8</v>
      </c>
      <c r="P299" s="23">
        <v>1.9302E8</v>
      </c>
      <c r="Q299" s="23">
        <v>1.6095E8</v>
      </c>
      <c r="R299" s="23">
        <v>9.6297E7</v>
      </c>
      <c r="S299" s="23">
        <v>7.1524E7</v>
      </c>
      <c r="T299" s="23">
        <v>0.0</v>
      </c>
      <c r="U299" s="23">
        <v>1.1156E7</v>
      </c>
      <c r="V299" s="23">
        <v>6130800.0</v>
      </c>
      <c r="W299" s="23">
        <v>1.9924E7</v>
      </c>
      <c r="X299" s="23">
        <v>2.4406E7</v>
      </c>
      <c r="Y299" s="23">
        <v>3549200.0</v>
      </c>
      <c r="Z299" s="23">
        <v>0.0</v>
      </c>
      <c r="AA299" s="23">
        <v>0.0</v>
      </c>
      <c r="AB299" s="23">
        <v>0.0</v>
      </c>
      <c r="AC299" s="23">
        <v>1.8621E7</v>
      </c>
      <c r="AD299" s="23">
        <v>5282100.0</v>
      </c>
      <c r="AE299" s="23">
        <v>1.5609E7</v>
      </c>
    </row>
    <row r="300" ht="15.75" customHeight="1">
      <c r="A300" s="23" t="s">
        <v>316</v>
      </c>
      <c r="B300" s="23" t="s">
        <v>315</v>
      </c>
      <c r="C300" s="23">
        <v>4.0</v>
      </c>
      <c r="D300" s="23">
        <v>6.6478</v>
      </c>
      <c r="E300" s="23">
        <v>2.97191450066401</v>
      </c>
      <c r="F300" s="23">
        <v>1.39965155974125E-4</v>
      </c>
      <c r="G300" s="23">
        <v>4.69506230420997E-5</v>
      </c>
      <c r="H300" s="23">
        <v>2.6542E8</v>
      </c>
      <c r="I300" s="23">
        <v>3.5373E8</v>
      </c>
      <c r="J300" s="23">
        <v>2.8972E8</v>
      </c>
      <c r="K300" s="23">
        <v>3.1733E8</v>
      </c>
      <c r="L300" s="23">
        <v>2.7039E8</v>
      </c>
      <c r="M300" s="23">
        <v>2.0807E8</v>
      </c>
      <c r="N300" s="23">
        <v>9.1451E8</v>
      </c>
      <c r="O300" s="23">
        <v>7.3396E8</v>
      </c>
      <c r="P300" s="23">
        <v>6.197E8</v>
      </c>
      <c r="Q300" s="23">
        <v>6.7518E8</v>
      </c>
      <c r="R300" s="23">
        <v>5.3937E8</v>
      </c>
      <c r="S300" s="23">
        <v>4.2694E8</v>
      </c>
      <c r="T300" s="23">
        <v>2.7171E8</v>
      </c>
      <c r="U300" s="23">
        <v>1.8324E8</v>
      </c>
      <c r="V300" s="23">
        <v>2.4246E8</v>
      </c>
      <c r="W300" s="23">
        <v>1.3059E8</v>
      </c>
      <c r="X300" s="23">
        <v>2.3209E8</v>
      </c>
      <c r="Y300" s="23">
        <v>1.0581E8</v>
      </c>
      <c r="Z300" s="23">
        <v>8.6606E7</v>
      </c>
      <c r="AA300" s="23">
        <v>8.3612E7</v>
      </c>
      <c r="AB300" s="23">
        <v>8.1893E7</v>
      </c>
      <c r="AC300" s="23">
        <v>7.6414E7</v>
      </c>
      <c r="AD300" s="23">
        <v>4.0584E7</v>
      </c>
      <c r="AE300" s="23">
        <v>1.0381E8</v>
      </c>
    </row>
    <row r="301" ht="15.75" customHeight="1">
      <c r="A301" s="23" t="s">
        <v>1395</v>
      </c>
      <c r="B301" s="23" t="s">
        <v>433</v>
      </c>
      <c r="C301" s="23">
        <v>48.0</v>
      </c>
      <c r="D301" s="23">
        <v>113.37</v>
      </c>
      <c r="E301" s="23">
        <v>2.18283624851665</v>
      </c>
      <c r="F301" s="23">
        <v>1.35020791196279E-4</v>
      </c>
      <c r="G301" s="23">
        <v>4.69506230420997E-5</v>
      </c>
      <c r="H301" s="23">
        <v>1.1136E9</v>
      </c>
      <c r="I301" s="23">
        <v>7.0193E8</v>
      </c>
      <c r="J301" s="23">
        <v>4.8436E8</v>
      </c>
      <c r="K301" s="23">
        <v>1.353E9</v>
      </c>
      <c r="L301" s="23">
        <v>6.3805E8</v>
      </c>
      <c r="M301" s="23">
        <v>4.6537E8</v>
      </c>
      <c r="N301" s="23">
        <v>1.5557E9</v>
      </c>
      <c r="O301" s="23">
        <v>8.8643E8</v>
      </c>
      <c r="P301" s="23">
        <v>1.6191E9</v>
      </c>
      <c r="Q301" s="23">
        <v>2.4121E9</v>
      </c>
      <c r="R301" s="23">
        <v>8.6868E8</v>
      </c>
      <c r="S301" s="23">
        <v>8.867E8</v>
      </c>
      <c r="T301" s="23">
        <v>4.8256E8</v>
      </c>
      <c r="U301" s="23">
        <v>3.1415E8</v>
      </c>
      <c r="V301" s="23">
        <v>4.086E8</v>
      </c>
      <c r="W301" s="23">
        <v>3.7095E8</v>
      </c>
      <c r="X301" s="23">
        <v>6.1207E8</v>
      </c>
      <c r="Y301" s="23">
        <v>2.2106E8</v>
      </c>
      <c r="Z301" s="23">
        <v>4.1921E8</v>
      </c>
      <c r="AA301" s="23">
        <v>3.6534E8</v>
      </c>
      <c r="AB301" s="23">
        <v>3.5386E8</v>
      </c>
      <c r="AC301" s="23">
        <v>2.3975E8</v>
      </c>
      <c r="AD301" s="23">
        <v>2.2697E8</v>
      </c>
      <c r="AE301" s="23">
        <v>3.6476E8</v>
      </c>
    </row>
    <row r="302" ht="15.75" customHeight="1">
      <c r="A302" s="23" t="s">
        <v>550</v>
      </c>
      <c r="B302" s="23" t="s">
        <v>549</v>
      </c>
      <c r="C302" s="23">
        <v>6.0</v>
      </c>
      <c r="D302" s="23">
        <v>17.752</v>
      </c>
      <c r="E302" s="23">
        <v>2.57592193930559</v>
      </c>
      <c r="F302" s="23">
        <v>1.60053653396636E-4</v>
      </c>
      <c r="G302" s="23">
        <v>4.9306417972626E-5</v>
      </c>
      <c r="H302" s="23">
        <v>1.3392E8</v>
      </c>
      <c r="I302" s="23">
        <v>1.5983E8</v>
      </c>
      <c r="J302" s="23">
        <v>8.1724E7</v>
      </c>
      <c r="K302" s="23">
        <v>1.4455E8</v>
      </c>
      <c r="L302" s="23">
        <v>6.1809E7</v>
      </c>
      <c r="M302" s="23">
        <v>5.0159E7</v>
      </c>
      <c r="N302" s="23">
        <v>4.3719E8</v>
      </c>
      <c r="O302" s="23">
        <v>3.5191E8</v>
      </c>
      <c r="P302" s="23">
        <v>5.0369E8</v>
      </c>
      <c r="Q302" s="23">
        <v>4.1942E8</v>
      </c>
      <c r="R302" s="23">
        <v>2.0631E8</v>
      </c>
      <c r="S302" s="23">
        <v>1.6384E8</v>
      </c>
      <c r="T302" s="23">
        <v>5.4055E7</v>
      </c>
      <c r="U302" s="23">
        <v>5.4608E7</v>
      </c>
      <c r="V302" s="23">
        <v>7.014E7</v>
      </c>
      <c r="W302" s="23">
        <v>3.3607E7</v>
      </c>
      <c r="X302" s="23">
        <v>1.3665E8</v>
      </c>
      <c r="Y302" s="23">
        <v>2.1836E7</v>
      </c>
      <c r="Z302" s="23">
        <v>1.5079E7</v>
      </c>
      <c r="AA302" s="23">
        <v>4.3354E7</v>
      </c>
      <c r="AB302" s="23">
        <v>2.8006E7</v>
      </c>
      <c r="AC302" s="23">
        <v>0.0</v>
      </c>
      <c r="AD302" s="23">
        <v>2.5365E7</v>
      </c>
      <c r="AE302" s="23">
        <v>7.2683E7</v>
      </c>
    </row>
    <row r="303" ht="15.75" customHeight="1">
      <c r="A303" s="23" t="s">
        <v>492</v>
      </c>
      <c r="B303" s="23" t="s">
        <v>491</v>
      </c>
      <c r="C303" s="23">
        <v>5.0</v>
      </c>
      <c r="D303" s="23">
        <v>13.015</v>
      </c>
      <c r="E303" s="23">
        <v>3.56757127720133</v>
      </c>
      <c r="F303" s="23">
        <v>1.57518516656606E-4</v>
      </c>
      <c r="G303" s="23">
        <v>4.9306417972626E-5</v>
      </c>
      <c r="H303" s="23">
        <v>1.6008E8</v>
      </c>
      <c r="I303" s="23">
        <v>1.1256E8</v>
      </c>
      <c r="J303" s="23">
        <v>1.74E7</v>
      </c>
      <c r="K303" s="23">
        <v>1.9637E8</v>
      </c>
      <c r="L303" s="23">
        <v>1.081E8</v>
      </c>
      <c r="M303" s="23">
        <v>1.5274E7</v>
      </c>
      <c r="N303" s="23">
        <v>5.5692E8</v>
      </c>
      <c r="O303" s="23">
        <v>1.6402E8</v>
      </c>
      <c r="P303" s="23">
        <v>4.435E8</v>
      </c>
      <c r="Q303" s="23">
        <v>4.1945E8</v>
      </c>
      <c r="R303" s="23">
        <v>2.6022E8</v>
      </c>
      <c r="S303" s="23">
        <v>8.7886E7</v>
      </c>
      <c r="T303" s="23">
        <v>6480100.0</v>
      </c>
      <c r="U303" s="23">
        <v>2.1991E7</v>
      </c>
      <c r="V303" s="23">
        <v>1.5103E7</v>
      </c>
      <c r="W303" s="23">
        <v>2.5259E7</v>
      </c>
      <c r="X303" s="23">
        <v>6.6356E7</v>
      </c>
      <c r="Y303" s="23">
        <v>9201100.0</v>
      </c>
      <c r="Z303" s="23">
        <v>6.4717E7</v>
      </c>
      <c r="AA303" s="23">
        <v>1.9263E7</v>
      </c>
      <c r="AB303" s="23">
        <v>0.0</v>
      </c>
      <c r="AC303" s="23">
        <v>3.2881E7</v>
      </c>
      <c r="AD303" s="23">
        <v>7721600.0</v>
      </c>
      <c r="AE303" s="23">
        <v>0.0</v>
      </c>
    </row>
    <row r="304" ht="15.75" customHeight="1">
      <c r="A304" s="23" t="s">
        <v>454</v>
      </c>
      <c r="B304" s="23" t="s">
        <v>453</v>
      </c>
      <c r="C304" s="23">
        <v>7.0</v>
      </c>
      <c r="D304" s="23">
        <v>8.2178</v>
      </c>
      <c r="E304" s="23">
        <v>2.58617438986309</v>
      </c>
      <c r="F304" s="23">
        <v>1.58098109702008E-4</v>
      </c>
      <c r="G304" s="23">
        <v>4.9306417972626E-5</v>
      </c>
      <c r="H304" s="23">
        <v>1.1899E8</v>
      </c>
      <c r="I304" s="23">
        <v>2.393E8</v>
      </c>
      <c r="J304" s="23">
        <v>1.1383E8</v>
      </c>
      <c r="K304" s="23">
        <v>3.9374E8</v>
      </c>
      <c r="L304" s="23">
        <v>1.9702E8</v>
      </c>
      <c r="M304" s="23">
        <v>1.3874E8</v>
      </c>
      <c r="N304" s="23">
        <v>6.2605E8</v>
      </c>
      <c r="O304" s="23">
        <v>6.5599E8</v>
      </c>
      <c r="P304" s="23">
        <v>1.0502E9</v>
      </c>
      <c r="Q304" s="23">
        <v>8.6142E8</v>
      </c>
      <c r="R304" s="23">
        <v>5.173E8</v>
      </c>
      <c r="S304" s="23">
        <v>4.9086E8</v>
      </c>
      <c r="T304" s="23">
        <v>4.6418E7</v>
      </c>
      <c r="U304" s="23">
        <v>1.3887E8</v>
      </c>
      <c r="V304" s="23">
        <v>1.1246E8</v>
      </c>
      <c r="W304" s="23">
        <v>1.3493E8</v>
      </c>
      <c r="X304" s="23">
        <v>2.951E8</v>
      </c>
      <c r="Y304" s="23">
        <v>8.8872E7</v>
      </c>
      <c r="Z304" s="23">
        <v>1.0469E8</v>
      </c>
      <c r="AA304" s="23">
        <v>1.2534E8</v>
      </c>
      <c r="AB304" s="23">
        <v>1.3221E8</v>
      </c>
      <c r="AC304" s="23">
        <v>8.9903E7</v>
      </c>
      <c r="AD304" s="23">
        <v>7.3105E7</v>
      </c>
      <c r="AE304" s="23">
        <v>1.5369E8</v>
      </c>
    </row>
    <row r="305" ht="15.75" customHeight="1">
      <c r="A305" s="23" t="s">
        <v>1404</v>
      </c>
      <c r="B305" s="23" t="s">
        <v>477</v>
      </c>
      <c r="C305" s="23">
        <v>17.0</v>
      </c>
      <c r="D305" s="23">
        <v>52.164</v>
      </c>
      <c r="E305" s="23">
        <v>3.81809280752529</v>
      </c>
      <c r="F305" s="23">
        <v>1.55760782630396E-4</v>
      </c>
      <c r="G305" s="23">
        <v>4.9306417972626E-5</v>
      </c>
      <c r="H305" s="23">
        <v>1.6928E8</v>
      </c>
      <c r="I305" s="23">
        <v>8.7505E7</v>
      </c>
      <c r="J305" s="23">
        <v>2.7087E7</v>
      </c>
      <c r="K305" s="23">
        <v>1.5385E8</v>
      </c>
      <c r="L305" s="23">
        <v>3.4841E7</v>
      </c>
      <c r="M305" s="23">
        <v>3.6538E7</v>
      </c>
      <c r="N305" s="23">
        <v>5.8912E8</v>
      </c>
      <c r="O305" s="23">
        <v>3.8112E8</v>
      </c>
      <c r="P305" s="23">
        <v>7.6118E8</v>
      </c>
      <c r="Q305" s="23">
        <v>1.0847E9</v>
      </c>
      <c r="R305" s="23">
        <v>1.7231E8</v>
      </c>
      <c r="S305" s="23">
        <v>1.3883E8</v>
      </c>
      <c r="T305" s="23">
        <v>0.0</v>
      </c>
      <c r="U305" s="23">
        <v>0.0</v>
      </c>
      <c r="V305" s="23">
        <v>0.0</v>
      </c>
      <c r="W305" s="23">
        <v>9474400.0</v>
      </c>
      <c r="X305" s="23">
        <v>2.8448E7</v>
      </c>
      <c r="Y305" s="23">
        <v>0.0</v>
      </c>
      <c r="Z305" s="23">
        <v>2.2976E7</v>
      </c>
      <c r="AA305" s="23">
        <v>2.1777E7</v>
      </c>
      <c r="AB305" s="23">
        <v>3.3171E7</v>
      </c>
      <c r="AC305" s="23">
        <v>1.2511E7</v>
      </c>
      <c r="AD305" s="23">
        <v>1.5068E7</v>
      </c>
      <c r="AE305" s="23">
        <v>4.9054E7</v>
      </c>
    </row>
    <row r="306" ht="15.75" customHeight="1">
      <c r="A306" s="23" t="s">
        <v>1401</v>
      </c>
      <c r="B306" s="23" t="s">
        <v>463</v>
      </c>
      <c r="C306" s="23">
        <v>7.0</v>
      </c>
      <c r="D306" s="23">
        <v>10.92</v>
      </c>
      <c r="E306" s="23">
        <v>2.20533342161676</v>
      </c>
      <c r="F306" s="23">
        <v>1.85068264565499E-4</v>
      </c>
      <c r="G306" s="23">
        <v>5.49817488749671E-5</v>
      </c>
      <c r="H306" s="23">
        <v>2.7972E8</v>
      </c>
      <c r="I306" s="23">
        <v>1.3278E8</v>
      </c>
      <c r="J306" s="23">
        <v>9.6744E7</v>
      </c>
      <c r="K306" s="23">
        <v>4.075E8</v>
      </c>
      <c r="L306" s="23">
        <v>9.6843E7</v>
      </c>
      <c r="M306" s="23">
        <v>9.7546E7</v>
      </c>
      <c r="N306" s="23">
        <v>3.3863E8</v>
      </c>
      <c r="O306" s="23">
        <v>1.4473E8</v>
      </c>
      <c r="P306" s="23">
        <v>2.06E8</v>
      </c>
      <c r="Q306" s="23">
        <v>5.9085E8</v>
      </c>
      <c r="R306" s="23">
        <v>2.2319E8</v>
      </c>
      <c r="S306" s="23">
        <v>2.3374E8</v>
      </c>
      <c r="T306" s="23">
        <v>1.3921E8</v>
      </c>
      <c r="U306" s="23">
        <v>8.0671E7</v>
      </c>
      <c r="V306" s="23">
        <v>9.5297E7</v>
      </c>
      <c r="W306" s="23">
        <v>8.7853E7</v>
      </c>
      <c r="X306" s="23">
        <v>1.6826E8</v>
      </c>
      <c r="Y306" s="23">
        <v>8.0861E7</v>
      </c>
      <c r="Z306" s="23">
        <v>1.4007E8</v>
      </c>
      <c r="AA306" s="23">
        <v>8.3942E7</v>
      </c>
      <c r="AB306" s="23">
        <v>8.2955E7</v>
      </c>
      <c r="AC306" s="23">
        <v>8.7292E7</v>
      </c>
      <c r="AD306" s="23">
        <v>4.5662E7</v>
      </c>
      <c r="AE306" s="23">
        <v>7.8839E7</v>
      </c>
    </row>
    <row r="307" ht="15.75" customHeight="1">
      <c r="A307" s="23" t="s">
        <v>1544</v>
      </c>
      <c r="B307" s="23" t="s">
        <v>833</v>
      </c>
      <c r="C307" s="23">
        <v>9.0</v>
      </c>
      <c r="D307" s="23">
        <v>19.329</v>
      </c>
      <c r="E307" s="23">
        <v>1.92478659955427</v>
      </c>
      <c r="F307" s="23">
        <v>1.85761104599821E-4</v>
      </c>
      <c r="G307" s="23">
        <v>5.49817488749671E-5</v>
      </c>
      <c r="H307" s="23">
        <v>4.067E8</v>
      </c>
      <c r="I307" s="23">
        <v>3.6344E8</v>
      </c>
      <c r="J307" s="23">
        <v>2.461E8</v>
      </c>
      <c r="K307" s="23">
        <v>5.306E8</v>
      </c>
      <c r="L307" s="23">
        <v>2.7692E8</v>
      </c>
      <c r="M307" s="23">
        <v>2.3689E8</v>
      </c>
      <c r="N307" s="23">
        <v>9.845E8</v>
      </c>
      <c r="O307" s="23">
        <v>8.8336E8</v>
      </c>
      <c r="P307" s="23">
        <v>8.7965E8</v>
      </c>
      <c r="Q307" s="23">
        <v>1.2799E9</v>
      </c>
      <c r="R307" s="23">
        <v>6.0628E8</v>
      </c>
      <c r="S307" s="23">
        <v>4.0309E8</v>
      </c>
      <c r="T307" s="23">
        <v>2.5093E8</v>
      </c>
      <c r="U307" s="23">
        <v>2.8566E8</v>
      </c>
      <c r="V307" s="23">
        <v>1.5173E8</v>
      </c>
      <c r="W307" s="23">
        <v>1.9194E8</v>
      </c>
      <c r="X307" s="23">
        <v>3.5225E8</v>
      </c>
      <c r="Y307" s="23">
        <v>1.5067E8</v>
      </c>
      <c r="Z307" s="23">
        <v>2.0647E8</v>
      </c>
      <c r="AA307" s="23">
        <v>2.1378E8</v>
      </c>
      <c r="AB307" s="23">
        <v>1.5048E8</v>
      </c>
      <c r="AC307" s="23">
        <v>1.8767E8</v>
      </c>
      <c r="AD307" s="23">
        <v>1.4442E8</v>
      </c>
      <c r="AE307" s="23">
        <v>2.1085E8</v>
      </c>
    </row>
    <row r="308" ht="15.75" customHeight="1">
      <c r="A308" s="23" t="s">
        <v>836</v>
      </c>
      <c r="B308" s="23" t="s">
        <v>835</v>
      </c>
      <c r="C308" s="23">
        <v>3.0</v>
      </c>
      <c r="D308" s="23">
        <v>15.423</v>
      </c>
      <c r="E308" s="23">
        <v>2.02329118894554</v>
      </c>
      <c r="F308" s="23">
        <v>1.89518990136642E-4</v>
      </c>
      <c r="G308" s="23">
        <v>5.50152804307106E-5</v>
      </c>
      <c r="H308" s="23">
        <v>5.0384E7</v>
      </c>
      <c r="I308" s="23">
        <v>2.6546E7</v>
      </c>
      <c r="J308" s="23">
        <v>8532900.0</v>
      </c>
      <c r="K308" s="23">
        <v>4.5423E7</v>
      </c>
      <c r="L308" s="23">
        <v>2.362E7</v>
      </c>
      <c r="M308" s="23">
        <v>7923800.0</v>
      </c>
      <c r="N308" s="23">
        <v>9.7243E7</v>
      </c>
      <c r="O308" s="23">
        <v>7.5859E7</v>
      </c>
      <c r="P308" s="23">
        <v>2.1162E8</v>
      </c>
      <c r="Q308" s="23">
        <v>1.0988E8</v>
      </c>
      <c r="R308" s="23">
        <v>5.167E7</v>
      </c>
      <c r="S308" s="23">
        <v>4.1799E7</v>
      </c>
      <c r="T308" s="23">
        <v>0.0</v>
      </c>
      <c r="U308" s="23">
        <v>0.0</v>
      </c>
      <c r="V308" s="23">
        <v>0.0</v>
      </c>
      <c r="W308" s="23">
        <v>0.0</v>
      </c>
      <c r="X308" s="23">
        <v>2.4813E7</v>
      </c>
      <c r="Y308" s="23">
        <v>0.0</v>
      </c>
      <c r="Z308" s="23">
        <v>1.6061E7</v>
      </c>
      <c r="AA308" s="23">
        <v>0.0</v>
      </c>
      <c r="AB308" s="23">
        <v>1.7631E7</v>
      </c>
      <c r="AC308" s="23">
        <v>1.7198E7</v>
      </c>
      <c r="AD308" s="23">
        <v>1.1013E7</v>
      </c>
      <c r="AE308" s="23">
        <v>1.8652E7</v>
      </c>
    </row>
    <row r="309" ht="15.75" customHeight="1">
      <c r="A309" s="23" t="s">
        <v>1545</v>
      </c>
      <c r="B309" s="23" t="s">
        <v>837</v>
      </c>
      <c r="C309" s="23">
        <v>46.0</v>
      </c>
      <c r="D309" s="23">
        <v>76.149</v>
      </c>
      <c r="E309" s="23">
        <v>2.12853759361279</v>
      </c>
      <c r="F309" s="23">
        <v>2.00493353801886E-4</v>
      </c>
      <c r="G309" s="23">
        <v>5.71028852101969E-5</v>
      </c>
      <c r="H309" s="23">
        <v>1.2922E9</v>
      </c>
      <c r="I309" s="23">
        <v>7.1757E8</v>
      </c>
      <c r="J309" s="23">
        <v>4.492E8</v>
      </c>
      <c r="K309" s="23">
        <v>1.7627E9</v>
      </c>
      <c r="L309" s="23">
        <v>5.2694E8</v>
      </c>
      <c r="M309" s="23">
        <v>3.7057E8</v>
      </c>
      <c r="N309" s="23">
        <v>2.7862E9</v>
      </c>
      <c r="O309" s="23">
        <v>2.65E9</v>
      </c>
      <c r="P309" s="23">
        <v>3.5692E9</v>
      </c>
      <c r="Q309" s="23">
        <v>4.9645E9</v>
      </c>
      <c r="R309" s="23">
        <v>1.3311E9</v>
      </c>
      <c r="S309" s="23">
        <v>1.0602E9</v>
      </c>
      <c r="T309" s="23">
        <v>5.7866E8</v>
      </c>
      <c r="U309" s="23">
        <v>9.1952E8</v>
      </c>
      <c r="V309" s="23">
        <v>3.1578E8</v>
      </c>
      <c r="W309" s="23">
        <v>3.1595E8</v>
      </c>
      <c r="X309" s="23">
        <v>6.2855E8</v>
      </c>
      <c r="Y309" s="23">
        <v>1.6462E8</v>
      </c>
      <c r="Z309" s="23">
        <v>6.1118E8</v>
      </c>
      <c r="AA309" s="23">
        <v>7.9747E8</v>
      </c>
      <c r="AB309" s="23">
        <v>7.9163E8</v>
      </c>
      <c r="AC309" s="23">
        <v>4.1395E8</v>
      </c>
      <c r="AD309" s="23">
        <v>4.5579E8</v>
      </c>
      <c r="AE309" s="23">
        <v>4.4412E8</v>
      </c>
    </row>
    <row r="310" ht="15.75" customHeight="1">
      <c r="A310" s="23" t="s">
        <v>1546</v>
      </c>
      <c r="B310" s="23" t="s">
        <v>839</v>
      </c>
      <c r="C310" s="23">
        <v>8.0</v>
      </c>
      <c r="D310" s="23">
        <v>23.384</v>
      </c>
      <c r="E310" s="23">
        <v>2.22005697609669</v>
      </c>
      <c r="F310" s="23">
        <v>2.14576703133637E-4</v>
      </c>
      <c r="G310" s="23">
        <v>5.87301523943051E-5</v>
      </c>
      <c r="H310" s="23">
        <v>0.0</v>
      </c>
      <c r="I310" s="23">
        <v>2.0902E7</v>
      </c>
      <c r="J310" s="23">
        <v>2.1141E7</v>
      </c>
      <c r="K310" s="23">
        <v>3.5902E7</v>
      </c>
      <c r="L310" s="23">
        <v>1.9877E7</v>
      </c>
      <c r="M310" s="23">
        <v>0.0</v>
      </c>
      <c r="N310" s="23">
        <v>1.2669E8</v>
      </c>
      <c r="O310" s="23">
        <v>1.4599E8</v>
      </c>
      <c r="P310" s="23">
        <v>3.5492E8</v>
      </c>
      <c r="Q310" s="23">
        <v>2.5838E8</v>
      </c>
      <c r="R310" s="23">
        <v>7.5982E7</v>
      </c>
      <c r="S310" s="23">
        <v>4.9903E7</v>
      </c>
      <c r="T310" s="23">
        <v>1.9366E7</v>
      </c>
      <c r="U310" s="23">
        <v>2.3157E7</v>
      </c>
      <c r="V310" s="23">
        <v>1.799E7</v>
      </c>
      <c r="W310" s="23">
        <v>0.0</v>
      </c>
      <c r="X310" s="23">
        <v>0.0</v>
      </c>
      <c r="Y310" s="23">
        <v>0.0</v>
      </c>
      <c r="Z310" s="23">
        <v>0.0</v>
      </c>
      <c r="AA310" s="23">
        <v>1.6775E7</v>
      </c>
      <c r="AB310" s="23">
        <v>2.7117E7</v>
      </c>
      <c r="AC310" s="23">
        <v>0.0</v>
      </c>
      <c r="AD310" s="23">
        <v>0.0</v>
      </c>
      <c r="AE310" s="23">
        <v>1.8556E7</v>
      </c>
    </row>
    <row r="311" ht="15.75" customHeight="1">
      <c r="A311" s="23" t="s">
        <v>1547</v>
      </c>
      <c r="B311" s="23" t="s">
        <v>841</v>
      </c>
      <c r="C311" s="23">
        <v>18.0</v>
      </c>
      <c r="D311" s="23">
        <v>26.688</v>
      </c>
      <c r="E311" s="23">
        <v>2.72509066635259</v>
      </c>
      <c r="F311" s="23">
        <v>2.17878919893921E-4</v>
      </c>
      <c r="G311" s="23">
        <v>5.87301523943051E-5</v>
      </c>
      <c r="H311" s="23">
        <v>7.0645E7</v>
      </c>
      <c r="I311" s="23">
        <v>2.4344E7</v>
      </c>
      <c r="J311" s="23">
        <v>1.0878E7</v>
      </c>
      <c r="K311" s="23">
        <v>6.1665E7</v>
      </c>
      <c r="L311" s="23">
        <v>2.683E7</v>
      </c>
      <c r="M311" s="23">
        <v>5531900.0</v>
      </c>
      <c r="N311" s="23">
        <v>2.2084E8</v>
      </c>
      <c r="O311" s="23">
        <v>1.6415E8</v>
      </c>
      <c r="P311" s="23">
        <v>4.4397E8</v>
      </c>
      <c r="Q311" s="23">
        <v>3.5312E8</v>
      </c>
      <c r="R311" s="23">
        <v>9.3613E7</v>
      </c>
      <c r="S311" s="23">
        <v>3.8424E7</v>
      </c>
      <c r="T311" s="23">
        <v>3414400.0</v>
      </c>
      <c r="U311" s="23">
        <v>9655200.0</v>
      </c>
      <c r="V311" s="23">
        <v>1905900.0</v>
      </c>
      <c r="W311" s="23">
        <v>1.4723E7</v>
      </c>
      <c r="X311" s="23">
        <v>3.886E7</v>
      </c>
      <c r="Y311" s="23">
        <v>0.0</v>
      </c>
      <c r="Z311" s="23">
        <v>2.0208E7</v>
      </c>
      <c r="AA311" s="23">
        <v>1.2261E7</v>
      </c>
      <c r="AB311" s="23">
        <v>1.344E7</v>
      </c>
      <c r="AC311" s="23">
        <v>1.792E7</v>
      </c>
      <c r="AD311" s="23">
        <v>1.5975E7</v>
      </c>
      <c r="AE311" s="23">
        <v>1.5349E7</v>
      </c>
    </row>
    <row r="312" ht="15.75" customHeight="1">
      <c r="A312" s="23" t="s">
        <v>498</v>
      </c>
      <c r="B312" s="23" t="s">
        <v>497</v>
      </c>
      <c r="C312" s="23">
        <v>10.0</v>
      </c>
      <c r="D312" s="23">
        <v>12.784</v>
      </c>
      <c r="E312" s="23">
        <v>2.79866100672011</v>
      </c>
      <c r="F312" s="23">
        <v>2.1135768560541E-4</v>
      </c>
      <c r="G312" s="23">
        <v>5.87301523943051E-5</v>
      </c>
      <c r="H312" s="23">
        <v>1.8859E8</v>
      </c>
      <c r="I312" s="23">
        <v>1.2886E8</v>
      </c>
      <c r="J312" s="23">
        <v>5.3325E7</v>
      </c>
      <c r="K312" s="23">
        <v>2.0367E8</v>
      </c>
      <c r="L312" s="23">
        <v>1.2727E8</v>
      </c>
      <c r="M312" s="23">
        <v>5.0898E7</v>
      </c>
      <c r="N312" s="23">
        <v>9.4104E8</v>
      </c>
      <c r="O312" s="23">
        <v>5.145E8</v>
      </c>
      <c r="P312" s="23">
        <v>5.2151E8</v>
      </c>
      <c r="Q312" s="23">
        <v>1.1233E9</v>
      </c>
      <c r="R312" s="23">
        <v>3.8179E8</v>
      </c>
      <c r="S312" s="23">
        <v>1.4627E8</v>
      </c>
      <c r="T312" s="23">
        <v>4.5899E7</v>
      </c>
      <c r="U312" s="23">
        <v>6.4891E7</v>
      </c>
      <c r="V312" s="23">
        <v>5.4911E7</v>
      </c>
      <c r="W312" s="23">
        <v>5.1694E7</v>
      </c>
      <c r="X312" s="23">
        <v>9.9313E7</v>
      </c>
      <c r="Y312" s="23">
        <v>2.6825E7</v>
      </c>
      <c r="Z312" s="23">
        <v>1.0891E8</v>
      </c>
      <c r="AA312" s="23">
        <v>2.371E7</v>
      </c>
      <c r="AB312" s="23">
        <v>4.3577E7</v>
      </c>
      <c r="AC312" s="23">
        <v>6.9448E7</v>
      </c>
      <c r="AD312" s="23">
        <v>0.0</v>
      </c>
      <c r="AE312" s="23">
        <v>8.2185E7</v>
      </c>
    </row>
    <row r="313" ht="15.75" customHeight="1">
      <c r="A313" s="23" t="s">
        <v>484</v>
      </c>
      <c r="B313" s="23" t="s">
        <v>483</v>
      </c>
      <c r="C313" s="23">
        <v>23.0</v>
      </c>
      <c r="D313" s="23">
        <v>28.024</v>
      </c>
      <c r="E313" s="23">
        <v>2.87873423666459</v>
      </c>
      <c r="F313" s="23">
        <v>2.96685787891194E-4</v>
      </c>
      <c r="G313" s="23">
        <v>7.85698326822535E-5</v>
      </c>
      <c r="H313" s="23">
        <v>3.1997E8</v>
      </c>
      <c r="I313" s="23">
        <v>2.2246E8</v>
      </c>
      <c r="J313" s="23">
        <v>9.4566E7</v>
      </c>
      <c r="K313" s="23">
        <v>4.3791E8</v>
      </c>
      <c r="L313" s="23">
        <v>2.4267E8</v>
      </c>
      <c r="M313" s="23">
        <v>1.1607E8</v>
      </c>
      <c r="N313" s="23">
        <v>1.7669E9</v>
      </c>
      <c r="O313" s="23">
        <v>1.0029E9</v>
      </c>
      <c r="P313" s="23">
        <v>1.8877E9</v>
      </c>
      <c r="Q313" s="23">
        <v>1.2788E9</v>
      </c>
      <c r="R313" s="23">
        <v>5.5834E8</v>
      </c>
      <c r="S313" s="23">
        <v>4.7966E8</v>
      </c>
      <c r="T313" s="23">
        <v>8.9193E7</v>
      </c>
      <c r="U313" s="23">
        <v>8.153E7</v>
      </c>
      <c r="V313" s="23">
        <v>8.0533E7</v>
      </c>
      <c r="W313" s="23">
        <v>1.0152E8</v>
      </c>
      <c r="X313" s="23">
        <v>2.0881E8</v>
      </c>
      <c r="Y313" s="23">
        <v>3.7737E7</v>
      </c>
      <c r="Z313" s="23">
        <v>1.8736E8</v>
      </c>
      <c r="AA313" s="23">
        <v>1.1501E8</v>
      </c>
      <c r="AB313" s="23">
        <v>9.6285E7</v>
      </c>
      <c r="AC313" s="23">
        <v>1.5495E8</v>
      </c>
      <c r="AD313" s="23">
        <v>4.0368E7</v>
      </c>
      <c r="AE313" s="23">
        <v>1.3761E8</v>
      </c>
    </row>
    <row r="314" ht="15.75" customHeight="1">
      <c r="A314" s="23" t="s">
        <v>1548</v>
      </c>
      <c r="B314" s="23" t="s">
        <v>843</v>
      </c>
      <c r="C314" s="23">
        <v>12.0</v>
      </c>
      <c r="D314" s="23">
        <v>44.348</v>
      </c>
      <c r="E314" s="23">
        <v>2.89235708540123</v>
      </c>
      <c r="F314" s="23">
        <v>3.04163994347078E-4</v>
      </c>
      <c r="G314" s="23">
        <v>7.91614517837086E-5</v>
      </c>
      <c r="H314" s="23">
        <v>5.0931E7</v>
      </c>
      <c r="I314" s="23">
        <v>3.9354E7</v>
      </c>
      <c r="J314" s="23">
        <v>2.2885E7</v>
      </c>
      <c r="K314" s="23">
        <v>8.0467E7</v>
      </c>
      <c r="L314" s="23">
        <v>2.7411E7</v>
      </c>
      <c r="M314" s="23">
        <v>2.2713E7</v>
      </c>
      <c r="N314" s="23">
        <v>1.0405E8</v>
      </c>
      <c r="O314" s="23">
        <v>1.6835E8</v>
      </c>
      <c r="P314" s="23">
        <v>2.1329E8</v>
      </c>
      <c r="Q314" s="23">
        <v>4.0466E8</v>
      </c>
      <c r="R314" s="23">
        <v>1.4186E8</v>
      </c>
      <c r="S314" s="23">
        <v>4.8777E7</v>
      </c>
      <c r="T314" s="23">
        <v>0.0</v>
      </c>
      <c r="U314" s="23">
        <v>0.0</v>
      </c>
      <c r="V314" s="23">
        <v>0.0</v>
      </c>
      <c r="W314" s="23">
        <v>0.0</v>
      </c>
      <c r="X314" s="23">
        <v>0.0</v>
      </c>
      <c r="Y314" s="23">
        <v>0.0</v>
      </c>
      <c r="Z314" s="23">
        <v>0.0</v>
      </c>
      <c r="AA314" s="23">
        <v>1.9724E7</v>
      </c>
      <c r="AB314" s="23">
        <v>2.1683E7</v>
      </c>
      <c r="AC314" s="23">
        <v>1.2929E7</v>
      </c>
      <c r="AD314" s="23">
        <v>2.4105E7</v>
      </c>
      <c r="AE314" s="23">
        <v>2.195E7</v>
      </c>
    </row>
    <row r="315" ht="15.75" customHeight="1">
      <c r="A315" s="23" t="s">
        <v>1549</v>
      </c>
      <c r="B315" s="23" t="s">
        <v>845</v>
      </c>
      <c r="C315" s="23">
        <v>6.0</v>
      </c>
      <c r="D315" s="23">
        <v>24.614</v>
      </c>
      <c r="E315" s="23">
        <v>1.93119340775091</v>
      </c>
      <c r="F315" s="23">
        <v>3.21062877387285E-4</v>
      </c>
      <c r="G315" s="23">
        <v>8.21432767253179E-5</v>
      </c>
      <c r="H315" s="23">
        <v>0.0</v>
      </c>
      <c r="I315" s="23">
        <v>0.0</v>
      </c>
      <c r="J315" s="23">
        <v>0.0</v>
      </c>
      <c r="K315" s="23">
        <v>0.0</v>
      </c>
      <c r="L315" s="23">
        <v>2.0423E7</v>
      </c>
      <c r="M315" s="23">
        <v>1.2395E7</v>
      </c>
      <c r="N315" s="23">
        <v>7.2091E7</v>
      </c>
      <c r="O315" s="23">
        <v>8.2432E7</v>
      </c>
      <c r="P315" s="23">
        <v>7.3816E7</v>
      </c>
      <c r="Q315" s="23">
        <v>8.8213E7</v>
      </c>
      <c r="R315" s="23">
        <v>4.2353E7</v>
      </c>
      <c r="S315" s="23">
        <v>2.7716E7</v>
      </c>
      <c r="T315" s="23">
        <v>1.0952E7</v>
      </c>
      <c r="U315" s="23">
        <v>3.0855E7</v>
      </c>
      <c r="V315" s="23">
        <v>1.1147E7</v>
      </c>
      <c r="W315" s="23">
        <v>1.5697E7</v>
      </c>
      <c r="X315" s="23">
        <v>2.3818E7</v>
      </c>
      <c r="Y315" s="23">
        <v>0.0</v>
      </c>
      <c r="Z315" s="23">
        <v>0.0</v>
      </c>
      <c r="AA315" s="23">
        <v>3.1601E7</v>
      </c>
      <c r="AB315" s="23">
        <v>1.54E7</v>
      </c>
      <c r="AC315" s="23">
        <v>1.3333E7</v>
      </c>
      <c r="AD315" s="23">
        <v>0.0</v>
      </c>
      <c r="AE315" s="23">
        <v>1.6995E7</v>
      </c>
    </row>
    <row r="316" ht="15.75" customHeight="1">
      <c r="A316" s="23" t="s">
        <v>1550</v>
      </c>
      <c r="B316" s="23" t="s">
        <v>847</v>
      </c>
      <c r="C316" s="23">
        <v>64.0</v>
      </c>
      <c r="D316" s="23">
        <v>70.051</v>
      </c>
      <c r="E316" s="23">
        <v>2.96770065407859</v>
      </c>
      <c r="F316" s="23">
        <v>3.39932632295185E-4</v>
      </c>
      <c r="G316" s="23">
        <v>8.552154695675E-5</v>
      </c>
      <c r="H316" s="23">
        <v>5.3156E9</v>
      </c>
      <c r="I316" s="23">
        <v>2.6096E9</v>
      </c>
      <c r="J316" s="23">
        <v>1.6177E9</v>
      </c>
      <c r="K316" s="23">
        <v>8.2854E9</v>
      </c>
      <c r="L316" s="23">
        <v>3.2804E9</v>
      </c>
      <c r="M316" s="23">
        <v>1.3057E9</v>
      </c>
      <c r="N316" s="23">
        <v>2.2157E10</v>
      </c>
      <c r="O316" s="23">
        <v>1.3717E10</v>
      </c>
      <c r="P316" s="23">
        <v>3.9806E10</v>
      </c>
      <c r="Q316" s="23">
        <v>5.6124E10</v>
      </c>
      <c r="R316" s="23">
        <v>1.1193E10</v>
      </c>
      <c r="S316" s="23">
        <v>5.4301E9</v>
      </c>
      <c r="T316" s="23">
        <v>2.8454E8</v>
      </c>
      <c r="U316" s="23">
        <v>2.528E8</v>
      </c>
      <c r="V316" s="23">
        <v>2.2005E8</v>
      </c>
      <c r="W316" s="23">
        <v>6.1024E8</v>
      </c>
      <c r="X316" s="23">
        <v>1.1875E9</v>
      </c>
      <c r="Y316" s="23">
        <v>2.2422E8</v>
      </c>
      <c r="Z316" s="23">
        <v>3.2312E9</v>
      </c>
      <c r="AA316" s="23">
        <v>3.303E9</v>
      </c>
      <c r="AB316" s="23">
        <v>3.7221E9</v>
      </c>
      <c r="AC316" s="23">
        <v>1.775E9</v>
      </c>
      <c r="AD316" s="23">
        <v>2.4958E9</v>
      </c>
      <c r="AE316" s="23">
        <v>1.6084E9</v>
      </c>
    </row>
    <row r="317" ht="15.75" customHeight="1">
      <c r="A317" s="23" t="s">
        <v>1399</v>
      </c>
      <c r="B317" s="23" t="s">
        <v>457</v>
      </c>
      <c r="C317" s="23">
        <v>22.0</v>
      </c>
      <c r="D317" s="23">
        <v>40.089</v>
      </c>
      <c r="E317" s="23">
        <v>2.10971102039226</v>
      </c>
      <c r="F317" s="23">
        <v>3.97284456631615E-4</v>
      </c>
      <c r="G317" s="23">
        <v>9.67261330298995E-5</v>
      </c>
      <c r="H317" s="23">
        <v>6.1807E8</v>
      </c>
      <c r="I317" s="23">
        <v>6.4728E8</v>
      </c>
      <c r="J317" s="23">
        <v>4.0535E8</v>
      </c>
      <c r="K317" s="23">
        <v>8.1898E8</v>
      </c>
      <c r="L317" s="23">
        <v>6.1507E8</v>
      </c>
      <c r="M317" s="23">
        <v>3.0654E8</v>
      </c>
      <c r="N317" s="23">
        <v>1.2483E9</v>
      </c>
      <c r="O317" s="23">
        <v>1.2607E9</v>
      </c>
      <c r="P317" s="23">
        <v>1.419E9</v>
      </c>
      <c r="Q317" s="23">
        <v>1.6121E9</v>
      </c>
      <c r="R317" s="23">
        <v>8.6293E8</v>
      </c>
      <c r="S317" s="23">
        <v>9.3621E8</v>
      </c>
      <c r="T317" s="23">
        <v>3.4003E8</v>
      </c>
      <c r="U317" s="23">
        <v>3.2028E8</v>
      </c>
      <c r="V317" s="23">
        <v>4.2975E8</v>
      </c>
      <c r="W317" s="23">
        <v>3.0966E8</v>
      </c>
      <c r="X317" s="23">
        <v>6.4207E8</v>
      </c>
      <c r="Y317" s="23">
        <v>2.0927E8</v>
      </c>
      <c r="Z317" s="23">
        <v>2.9974E8</v>
      </c>
      <c r="AA317" s="23">
        <v>3.2768E8</v>
      </c>
      <c r="AB317" s="23">
        <v>2.2889E8</v>
      </c>
      <c r="AC317" s="23">
        <v>2.668E8</v>
      </c>
      <c r="AD317" s="23">
        <v>1.8977E8</v>
      </c>
      <c r="AE317" s="23">
        <v>3.1994E8</v>
      </c>
    </row>
    <row r="318" ht="15.75" customHeight="1">
      <c r="A318" s="23" t="s">
        <v>1551</v>
      </c>
      <c r="B318" s="23" t="s">
        <v>849</v>
      </c>
      <c r="C318" s="23">
        <v>12.0</v>
      </c>
      <c r="D318" s="23">
        <v>45.671</v>
      </c>
      <c r="E318" s="23">
        <v>1.99578531399755</v>
      </c>
      <c r="F318" s="23">
        <v>4.05352502701385E-4</v>
      </c>
      <c r="G318" s="23">
        <v>9.7123930702861E-5</v>
      </c>
      <c r="H318" s="23">
        <v>9.6444E7</v>
      </c>
      <c r="I318" s="23">
        <v>7.2927E7</v>
      </c>
      <c r="J318" s="23">
        <v>0.0</v>
      </c>
      <c r="K318" s="23">
        <v>1.3858E8</v>
      </c>
      <c r="L318" s="23">
        <v>7.3305E7</v>
      </c>
      <c r="M318" s="23">
        <v>3.9675E7</v>
      </c>
      <c r="N318" s="23">
        <v>2.1397E8</v>
      </c>
      <c r="O318" s="23">
        <v>2.3332E8</v>
      </c>
      <c r="P318" s="23">
        <v>3.3556E8</v>
      </c>
      <c r="Q318" s="23">
        <v>5.3938E8</v>
      </c>
      <c r="R318" s="23">
        <v>1.7612E8</v>
      </c>
      <c r="S318" s="23">
        <v>8.9496E7</v>
      </c>
      <c r="T318" s="23">
        <v>6352200.0</v>
      </c>
      <c r="U318" s="23">
        <v>2.3479E7</v>
      </c>
      <c r="V318" s="23">
        <v>0.0</v>
      </c>
      <c r="W318" s="23">
        <v>0.0</v>
      </c>
      <c r="X318" s="23">
        <v>7.4317E7</v>
      </c>
      <c r="Y318" s="23">
        <v>0.0</v>
      </c>
      <c r="Z318" s="23">
        <v>4.6703E7</v>
      </c>
      <c r="AA318" s="23">
        <v>4.8548E7</v>
      </c>
      <c r="AB318" s="23">
        <v>5.8853E7</v>
      </c>
      <c r="AC318" s="23">
        <v>4.5995E7</v>
      </c>
      <c r="AD318" s="23">
        <v>4.3112E7</v>
      </c>
      <c r="AE318" s="23">
        <v>6.7581E7</v>
      </c>
    </row>
    <row r="319" ht="15.75" customHeight="1">
      <c r="A319" s="23" t="s">
        <v>1413</v>
      </c>
      <c r="B319" s="23" t="s">
        <v>505</v>
      </c>
      <c r="C319" s="23">
        <v>19.0</v>
      </c>
      <c r="D319" s="23">
        <v>35.924</v>
      </c>
      <c r="E319" s="23">
        <v>2.26255906800593</v>
      </c>
      <c r="F319" s="23">
        <v>4.15386199041218E-4</v>
      </c>
      <c r="G319" s="23">
        <v>9.79729151220873E-5</v>
      </c>
      <c r="H319" s="23">
        <v>8.2358E8</v>
      </c>
      <c r="I319" s="23">
        <v>1.5244E9</v>
      </c>
      <c r="J319" s="23">
        <v>1.0511E9</v>
      </c>
      <c r="K319" s="23">
        <v>8.292E8</v>
      </c>
      <c r="L319" s="23">
        <v>1.1006E9</v>
      </c>
      <c r="M319" s="23">
        <v>7.442E8</v>
      </c>
      <c r="N319" s="23">
        <v>2.4682E9</v>
      </c>
      <c r="O319" s="23">
        <v>2.7213E9</v>
      </c>
      <c r="P319" s="23">
        <v>2.4553E9</v>
      </c>
      <c r="Q319" s="23">
        <v>2.7458E9</v>
      </c>
      <c r="R319" s="23">
        <v>1.6427E9</v>
      </c>
      <c r="S319" s="23">
        <v>1.6061E9</v>
      </c>
      <c r="T319" s="23">
        <v>8.0159E8</v>
      </c>
      <c r="U319" s="23">
        <v>6.2206E8</v>
      </c>
      <c r="V319" s="23">
        <v>6.5506E8</v>
      </c>
      <c r="W319" s="23">
        <v>5.3761E8</v>
      </c>
      <c r="X319" s="23">
        <v>9.152E8</v>
      </c>
      <c r="Y319" s="23">
        <v>4.4682E8</v>
      </c>
      <c r="Z319" s="23">
        <v>4.5065E8</v>
      </c>
      <c r="AA319" s="23">
        <v>4.991E8</v>
      </c>
      <c r="AB319" s="23">
        <v>5.3061E8</v>
      </c>
      <c r="AC319" s="23">
        <v>3.1238E8</v>
      </c>
      <c r="AD319" s="23">
        <v>3.7489E8</v>
      </c>
      <c r="AE319" s="23">
        <v>5.5991E8</v>
      </c>
    </row>
    <row r="320" ht="15.75" customHeight="1">
      <c r="A320" s="23" t="s">
        <v>480</v>
      </c>
      <c r="B320" s="23" t="s">
        <v>479</v>
      </c>
      <c r="C320" s="23">
        <v>13.0</v>
      </c>
      <c r="D320" s="23">
        <v>37.106</v>
      </c>
      <c r="E320" s="23">
        <v>2.06581464307804</v>
      </c>
      <c r="F320" s="23">
        <v>4.41273819987614E-4</v>
      </c>
      <c r="G320" s="23">
        <v>1.02477553034009E-4</v>
      </c>
      <c r="H320" s="23">
        <v>1.0557E8</v>
      </c>
      <c r="I320" s="23">
        <v>5.844E7</v>
      </c>
      <c r="J320" s="23">
        <v>5.8287E7</v>
      </c>
      <c r="K320" s="23">
        <v>2.8418E8</v>
      </c>
      <c r="L320" s="23">
        <v>7.8813E7</v>
      </c>
      <c r="M320" s="23">
        <v>6.6624E7</v>
      </c>
      <c r="N320" s="23">
        <v>1.3383E8</v>
      </c>
      <c r="O320" s="23">
        <v>1.3909E8</v>
      </c>
      <c r="P320" s="23">
        <v>2.5309E8</v>
      </c>
      <c r="Q320" s="23">
        <v>4.5657E8</v>
      </c>
      <c r="R320" s="23">
        <v>1.8701E8</v>
      </c>
      <c r="S320" s="23">
        <v>1.3586E8</v>
      </c>
      <c r="T320" s="23">
        <v>2.6041E7</v>
      </c>
      <c r="U320" s="23">
        <v>2.203E7</v>
      </c>
      <c r="V320" s="23">
        <v>4.3842E7</v>
      </c>
      <c r="W320" s="23">
        <v>5.1968E7</v>
      </c>
      <c r="X320" s="23">
        <v>1.0788E8</v>
      </c>
      <c r="Y320" s="23">
        <v>2.3563E7</v>
      </c>
      <c r="Z320" s="23">
        <v>0.0</v>
      </c>
      <c r="AA320" s="23">
        <v>3.4296E7</v>
      </c>
      <c r="AB320" s="23">
        <v>6.5045E7</v>
      </c>
      <c r="AC320" s="23">
        <v>7.944E7</v>
      </c>
      <c r="AD320" s="23">
        <v>3.1512E7</v>
      </c>
      <c r="AE320" s="23">
        <v>6.3144E7</v>
      </c>
    </row>
    <row r="321" ht="15.75" customHeight="1">
      <c r="A321" s="23" t="s">
        <v>460</v>
      </c>
      <c r="B321" s="23" t="s">
        <v>459</v>
      </c>
      <c r="C321" s="23">
        <v>16.0</v>
      </c>
      <c r="D321" s="23">
        <v>21.397</v>
      </c>
      <c r="E321" s="23">
        <v>4.19057043816839</v>
      </c>
      <c r="F321" s="23">
        <v>4.58690521445795E-4</v>
      </c>
      <c r="G321" s="23">
        <v>1.03342485886488E-4</v>
      </c>
      <c r="H321" s="23">
        <v>4.3661E8</v>
      </c>
      <c r="I321" s="23">
        <v>3.5383E8</v>
      </c>
      <c r="J321" s="23">
        <v>1.2067E8</v>
      </c>
      <c r="K321" s="23">
        <v>6.1785E8</v>
      </c>
      <c r="L321" s="23">
        <v>3.2807E8</v>
      </c>
      <c r="M321" s="23">
        <v>1.256E8</v>
      </c>
      <c r="N321" s="23">
        <v>2.1964E9</v>
      </c>
      <c r="O321" s="23">
        <v>1.1381E9</v>
      </c>
      <c r="P321" s="23">
        <v>1.5998E9</v>
      </c>
      <c r="Q321" s="23">
        <v>1.8066E9</v>
      </c>
      <c r="R321" s="23">
        <v>1.0593E9</v>
      </c>
      <c r="S321" s="23">
        <v>6.8088E8</v>
      </c>
      <c r="T321" s="23">
        <v>5.8853E7</v>
      </c>
      <c r="U321" s="23">
        <v>1.0595E8</v>
      </c>
      <c r="V321" s="23">
        <v>8.8286E7</v>
      </c>
      <c r="W321" s="23">
        <v>1.6517E8</v>
      </c>
      <c r="X321" s="23">
        <v>3.2801E8</v>
      </c>
      <c r="Y321" s="23">
        <v>5.4573E7</v>
      </c>
      <c r="Z321" s="23">
        <v>1.4E8</v>
      </c>
      <c r="AA321" s="23">
        <v>5.7444E7</v>
      </c>
      <c r="AB321" s="23">
        <v>9.6072E7</v>
      </c>
      <c r="AC321" s="23">
        <v>1.3983E8</v>
      </c>
      <c r="AD321" s="23">
        <v>1.4431E7</v>
      </c>
      <c r="AE321" s="23">
        <v>1.0607E8</v>
      </c>
    </row>
    <row r="322" ht="15.75" customHeight="1">
      <c r="A322" s="23" t="s">
        <v>476</v>
      </c>
      <c r="B322" s="23" t="s">
        <v>475</v>
      </c>
      <c r="C322" s="23">
        <v>4.0</v>
      </c>
      <c r="D322" s="23">
        <v>14.551</v>
      </c>
      <c r="E322" s="23">
        <v>2.46866780422471</v>
      </c>
      <c r="F322" s="23">
        <v>4.56596933260548E-4</v>
      </c>
      <c r="G322" s="23">
        <v>1.03342485886488E-4</v>
      </c>
      <c r="H322" s="23">
        <v>2.7542E7</v>
      </c>
      <c r="I322" s="23">
        <v>3.8345E7</v>
      </c>
      <c r="J322" s="23">
        <v>1.0091E7</v>
      </c>
      <c r="K322" s="23">
        <v>7.9839E7</v>
      </c>
      <c r="L322" s="23">
        <v>2.8208E7</v>
      </c>
      <c r="M322" s="23">
        <v>1.0527E7</v>
      </c>
      <c r="N322" s="23">
        <v>2.0666E8</v>
      </c>
      <c r="O322" s="23">
        <v>7.1884E7</v>
      </c>
      <c r="P322" s="23">
        <v>1.7249E8</v>
      </c>
      <c r="Q322" s="23">
        <v>2.4944E8</v>
      </c>
      <c r="R322" s="23">
        <v>6.9649E7</v>
      </c>
      <c r="S322" s="23">
        <v>3.1749E7</v>
      </c>
      <c r="T322" s="23">
        <v>0.0</v>
      </c>
      <c r="U322" s="23">
        <v>0.0</v>
      </c>
      <c r="V322" s="23">
        <v>0.0</v>
      </c>
      <c r="W322" s="23">
        <v>0.0</v>
      </c>
      <c r="X322" s="23">
        <v>0.0</v>
      </c>
      <c r="Y322" s="23">
        <v>0.0</v>
      </c>
      <c r="Z322" s="23">
        <v>0.0</v>
      </c>
      <c r="AA322" s="23">
        <v>8764900.0</v>
      </c>
      <c r="AB322" s="23">
        <v>9727600.0</v>
      </c>
      <c r="AC322" s="23">
        <v>2.0448E7</v>
      </c>
      <c r="AD322" s="23">
        <v>0.0</v>
      </c>
      <c r="AE322" s="23">
        <v>1.1636E7</v>
      </c>
    </row>
    <row r="323" ht="15.75" customHeight="1">
      <c r="A323" s="23" t="s">
        <v>1552</v>
      </c>
      <c r="B323" s="23" t="s">
        <v>851</v>
      </c>
      <c r="C323" s="23">
        <v>19.0</v>
      </c>
      <c r="D323" s="23">
        <v>39.594</v>
      </c>
      <c r="E323" s="23">
        <v>2.02081462153385</v>
      </c>
      <c r="F323" s="23">
        <v>4.78878570294685E-4</v>
      </c>
      <c r="G323" s="23">
        <v>1.06304201908683E-4</v>
      </c>
      <c r="H323" s="23">
        <v>2.805E8</v>
      </c>
      <c r="I323" s="23">
        <v>2.978E8</v>
      </c>
      <c r="J323" s="23">
        <v>1.5627E8</v>
      </c>
      <c r="K323" s="23">
        <v>4.6733E8</v>
      </c>
      <c r="L323" s="23">
        <v>1.8391E8</v>
      </c>
      <c r="M323" s="23">
        <v>1.3458E8</v>
      </c>
      <c r="N323" s="23">
        <v>6.5686E8</v>
      </c>
      <c r="O323" s="23">
        <v>9.7049E8</v>
      </c>
      <c r="P323" s="23">
        <v>1.0185E9</v>
      </c>
      <c r="Q323" s="23">
        <v>1.6101E9</v>
      </c>
      <c r="R323" s="23">
        <v>4.9402E8</v>
      </c>
      <c r="S323" s="23">
        <v>4.589E8</v>
      </c>
      <c r="T323" s="23">
        <v>8.4006E7</v>
      </c>
      <c r="U323" s="23">
        <v>1.9165E8</v>
      </c>
      <c r="V323" s="23">
        <v>1.2336E8</v>
      </c>
      <c r="W323" s="23">
        <v>1.5508E8</v>
      </c>
      <c r="X323" s="23">
        <v>3.6281E8</v>
      </c>
      <c r="Y323" s="23">
        <v>8.6138E7</v>
      </c>
      <c r="Z323" s="23">
        <v>2.136E8</v>
      </c>
      <c r="AA323" s="23">
        <v>2.5017E8</v>
      </c>
      <c r="AB323" s="23">
        <v>2.6106E8</v>
      </c>
      <c r="AC323" s="23">
        <v>1.2491E8</v>
      </c>
      <c r="AD323" s="23">
        <v>1.7373E8</v>
      </c>
      <c r="AE323" s="23">
        <v>2.5169E8</v>
      </c>
    </row>
    <row r="324" ht="15.75" customHeight="1">
      <c r="A324" s="23" t="s">
        <v>1553</v>
      </c>
      <c r="B324" s="23" t="s">
        <v>853</v>
      </c>
      <c r="C324" s="23">
        <v>36.0</v>
      </c>
      <c r="D324" s="23">
        <v>70.67</v>
      </c>
      <c r="E324" s="23">
        <v>1.6755285890852</v>
      </c>
      <c r="F324" s="23">
        <v>4.89556188968727E-4</v>
      </c>
      <c r="G324" s="23">
        <v>1.06938912990364E-4</v>
      </c>
      <c r="H324" s="23">
        <v>1.2143E9</v>
      </c>
      <c r="I324" s="23">
        <v>7.2617E8</v>
      </c>
      <c r="J324" s="23">
        <v>2.9914E8</v>
      </c>
      <c r="K324" s="23">
        <v>1.2967E9</v>
      </c>
      <c r="L324" s="23">
        <v>7.1777E8</v>
      </c>
      <c r="M324" s="23">
        <v>3.4187E8</v>
      </c>
      <c r="N324" s="23">
        <v>2.3068E9</v>
      </c>
      <c r="O324" s="23">
        <v>1.8208E9</v>
      </c>
      <c r="P324" s="23">
        <v>2.5498E9</v>
      </c>
      <c r="Q324" s="23">
        <v>2.7293E9</v>
      </c>
      <c r="R324" s="23">
        <v>1.2818E9</v>
      </c>
      <c r="S324" s="23">
        <v>9.0344E8</v>
      </c>
      <c r="T324" s="23">
        <v>2.8464E8</v>
      </c>
      <c r="U324" s="23">
        <v>2.958E8</v>
      </c>
      <c r="V324" s="23">
        <v>2.5352E8</v>
      </c>
      <c r="W324" s="23">
        <v>4.0277E8</v>
      </c>
      <c r="X324" s="23">
        <v>8.4323E8</v>
      </c>
      <c r="Y324" s="23">
        <v>1.0219E8</v>
      </c>
      <c r="Z324" s="23">
        <v>6.931E8</v>
      </c>
      <c r="AA324" s="23">
        <v>6.1655E8</v>
      </c>
      <c r="AB324" s="23">
        <v>5.7769E8</v>
      </c>
      <c r="AC324" s="23">
        <v>4.7613E8</v>
      </c>
      <c r="AD324" s="23">
        <v>3.605E8</v>
      </c>
      <c r="AE324" s="23">
        <v>5.6492E8</v>
      </c>
    </row>
    <row r="325" ht="15.75" customHeight="1">
      <c r="A325" s="23" t="s">
        <v>1410</v>
      </c>
      <c r="B325" s="23" t="s">
        <v>495</v>
      </c>
      <c r="C325" s="23">
        <v>8.0</v>
      </c>
      <c r="D325" s="23">
        <v>21.348</v>
      </c>
      <c r="E325" s="23">
        <v>2.31217680851502</v>
      </c>
      <c r="F325" s="23">
        <v>5.04155209229175E-4</v>
      </c>
      <c r="G325" s="23">
        <v>1.06938912990364E-4</v>
      </c>
      <c r="H325" s="23">
        <v>1.0657E8</v>
      </c>
      <c r="I325" s="23">
        <v>5.922E7</v>
      </c>
      <c r="J325" s="23">
        <v>1.4915E7</v>
      </c>
      <c r="K325" s="23">
        <v>1.3708E8</v>
      </c>
      <c r="L325" s="23">
        <v>4.4977E7</v>
      </c>
      <c r="M325" s="23">
        <v>1.601E7</v>
      </c>
      <c r="N325" s="23">
        <v>1.8888E8</v>
      </c>
      <c r="O325" s="23">
        <v>1.2734E8</v>
      </c>
      <c r="P325" s="23">
        <v>7.3292E7</v>
      </c>
      <c r="Q325" s="23">
        <v>3.3437E8</v>
      </c>
      <c r="R325" s="23">
        <v>1.1955E8</v>
      </c>
      <c r="S325" s="23">
        <v>1.191E8</v>
      </c>
      <c r="T325" s="23">
        <v>0.0</v>
      </c>
      <c r="U325" s="23">
        <v>0.0</v>
      </c>
      <c r="V325" s="23">
        <v>0.0</v>
      </c>
      <c r="W325" s="23">
        <v>4.9634E7</v>
      </c>
      <c r="X325" s="23">
        <v>9.4244E7</v>
      </c>
      <c r="Y325" s="23">
        <v>8483300.0</v>
      </c>
      <c r="Z325" s="23">
        <v>3.4626E7</v>
      </c>
      <c r="AA325" s="23">
        <v>3.3453E7</v>
      </c>
      <c r="AB325" s="23">
        <v>2.5178E7</v>
      </c>
      <c r="AC325" s="23">
        <v>3.0377E7</v>
      </c>
      <c r="AD325" s="23">
        <v>0.0</v>
      </c>
      <c r="AE325" s="23">
        <v>2.67E7</v>
      </c>
    </row>
    <row r="326" ht="15.75" customHeight="1">
      <c r="A326" s="23" t="s">
        <v>1554</v>
      </c>
      <c r="B326" s="23" t="s">
        <v>855</v>
      </c>
      <c r="C326" s="23">
        <v>19.0</v>
      </c>
      <c r="D326" s="23">
        <v>50.976</v>
      </c>
      <c r="E326" s="23">
        <v>1.77701932650355</v>
      </c>
      <c r="F326" s="23">
        <v>4.97427077511518E-4</v>
      </c>
      <c r="G326" s="23">
        <v>1.06938912990364E-4</v>
      </c>
      <c r="H326" s="23">
        <v>1.9254E8</v>
      </c>
      <c r="I326" s="23">
        <v>9.3256E7</v>
      </c>
      <c r="J326" s="23">
        <v>1.7853E7</v>
      </c>
      <c r="K326" s="23">
        <v>1.7028E8</v>
      </c>
      <c r="L326" s="23">
        <v>8.2002E7</v>
      </c>
      <c r="M326" s="23">
        <v>4.0201E7</v>
      </c>
      <c r="N326" s="23">
        <v>2.3118E8</v>
      </c>
      <c r="O326" s="23">
        <v>7.6475E8</v>
      </c>
      <c r="P326" s="23">
        <v>8.335E8</v>
      </c>
      <c r="Q326" s="23">
        <v>4.757E8</v>
      </c>
      <c r="R326" s="23">
        <v>2.1546E8</v>
      </c>
      <c r="S326" s="23">
        <v>1.629E8</v>
      </c>
      <c r="T326" s="23">
        <v>3.8767E7</v>
      </c>
      <c r="U326" s="23">
        <v>1.2692E8</v>
      </c>
      <c r="V326" s="23">
        <v>1.8021E7</v>
      </c>
      <c r="W326" s="23">
        <v>6.873E7</v>
      </c>
      <c r="X326" s="23">
        <v>1.8978E8</v>
      </c>
      <c r="Y326" s="23">
        <v>1.6404E7</v>
      </c>
      <c r="Z326" s="23">
        <v>8.3342E7</v>
      </c>
      <c r="AA326" s="23">
        <v>1.3096E8</v>
      </c>
      <c r="AB326" s="23">
        <v>6.5867E7</v>
      </c>
      <c r="AC326" s="23">
        <v>6.2859E7</v>
      </c>
      <c r="AD326" s="23">
        <v>6.4032E7</v>
      </c>
      <c r="AE326" s="23">
        <v>1.0305E8</v>
      </c>
    </row>
    <row r="327" ht="15.75" customHeight="1">
      <c r="A327" s="23" t="s">
        <v>502</v>
      </c>
      <c r="B327" s="23" t="s">
        <v>501</v>
      </c>
      <c r="C327" s="23">
        <v>9.0</v>
      </c>
      <c r="D327" s="23">
        <v>7.8409</v>
      </c>
      <c r="E327" s="23">
        <v>2.54325352099943</v>
      </c>
      <c r="F327" s="23">
        <v>5.10075331625851E-4</v>
      </c>
      <c r="G327" s="23">
        <v>1.06938912990364E-4</v>
      </c>
      <c r="H327" s="23">
        <v>2.1485E8</v>
      </c>
      <c r="I327" s="23">
        <v>3.9813E8</v>
      </c>
      <c r="J327" s="23">
        <v>2.2028E8</v>
      </c>
      <c r="K327" s="23">
        <v>2.9971E8</v>
      </c>
      <c r="L327" s="23">
        <v>2.3122E8</v>
      </c>
      <c r="M327" s="23">
        <v>2.0044E8</v>
      </c>
      <c r="N327" s="23">
        <v>7.1951E8</v>
      </c>
      <c r="O327" s="23">
        <v>6.7251E8</v>
      </c>
      <c r="P327" s="23">
        <v>8.5853E8</v>
      </c>
      <c r="Q327" s="23">
        <v>9.5489E8</v>
      </c>
      <c r="R327" s="23">
        <v>5.1181E8</v>
      </c>
      <c r="S327" s="23">
        <v>4.9308E8</v>
      </c>
      <c r="T327" s="23">
        <v>1.5905E7</v>
      </c>
      <c r="U327" s="23">
        <v>1.3728E8</v>
      </c>
      <c r="V327" s="23">
        <v>1.5487E8</v>
      </c>
      <c r="W327" s="23">
        <v>1.1102E8</v>
      </c>
      <c r="X327" s="23">
        <v>2.0565E8</v>
      </c>
      <c r="Y327" s="23">
        <v>1.2206E8</v>
      </c>
      <c r="Z327" s="23">
        <v>9.2291E7</v>
      </c>
      <c r="AA327" s="23">
        <v>1.3894E8</v>
      </c>
      <c r="AB327" s="23">
        <v>1.983E8</v>
      </c>
      <c r="AC327" s="23">
        <v>6.186E7</v>
      </c>
      <c r="AD327" s="23">
        <v>1.2459E8</v>
      </c>
      <c r="AE327" s="23">
        <v>1.5787E8</v>
      </c>
    </row>
    <row r="328" ht="15.75" customHeight="1">
      <c r="A328" s="23" t="s">
        <v>1555</v>
      </c>
      <c r="B328" s="23" t="s">
        <v>857</v>
      </c>
      <c r="C328" s="23">
        <v>9.0</v>
      </c>
      <c r="D328" s="23">
        <v>54.12</v>
      </c>
      <c r="E328" s="23">
        <v>2.72917482949666</v>
      </c>
      <c r="F328" s="23">
        <v>5.32451683338939E-4</v>
      </c>
      <c r="G328" s="23">
        <v>1.10101005549208E-4</v>
      </c>
      <c r="H328" s="23">
        <v>4.8647E7</v>
      </c>
      <c r="I328" s="23">
        <v>2.9854E7</v>
      </c>
      <c r="J328" s="23">
        <v>8241100.0</v>
      </c>
      <c r="K328" s="23">
        <v>4.1926E7</v>
      </c>
      <c r="L328" s="23">
        <v>9500400.0</v>
      </c>
      <c r="M328" s="23">
        <v>1.1327E7</v>
      </c>
      <c r="N328" s="23">
        <v>1.1114E8</v>
      </c>
      <c r="O328" s="23">
        <v>9.3258E7</v>
      </c>
      <c r="P328" s="23">
        <v>1.607E8</v>
      </c>
      <c r="Q328" s="23">
        <v>1.4862E8</v>
      </c>
      <c r="R328" s="23">
        <v>3.6453E7</v>
      </c>
      <c r="S328" s="23">
        <v>4.7612E7</v>
      </c>
      <c r="T328" s="23">
        <v>0.0</v>
      </c>
      <c r="U328" s="23">
        <v>0.0</v>
      </c>
      <c r="V328" s="23">
        <v>0.0</v>
      </c>
      <c r="W328" s="23">
        <v>1.2729E7</v>
      </c>
      <c r="X328" s="23">
        <v>0.0</v>
      </c>
      <c r="Y328" s="23">
        <v>0.0</v>
      </c>
      <c r="Z328" s="23">
        <v>1.922E7</v>
      </c>
      <c r="AA328" s="23">
        <v>0.0</v>
      </c>
      <c r="AB328" s="23">
        <v>1.3817E7</v>
      </c>
      <c r="AC328" s="23">
        <v>0.0</v>
      </c>
      <c r="AD328" s="23">
        <v>0.0</v>
      </c>
      <c r="AE328" s="23">
        <v>1.6181E7</v>
      </c>
    </row>
    <row r="329" ht="15.75" customHeight="1">
      <c r="A329" s="23" t="s">
        <v>1556</v>
      </c>
      <c r="B329" s="23" t="s">
        <v>859</v>
      </c>
      <c r="C329" s="23">
        <v>10.0</v>
      </c>
      <c r="D329" s="23">
        <v>17.965</v>
      </c>
      <c r="E329" s="23">
        <v>1.82422397992703</v>
      </c>
      <c r="F329" s="23">
        <v>5.56534294337313E-4</v>
      </c>
      <c r="G329" s="23">
        <v>1.13525690643824E-4</v>
      </c>
      <c r="H329" s="23">
        <v>1.4099E8</v>
      </c>
      <c r="I329" s="23">
        <v>1.508E8</v>
      </c>
      <c r="J329" s="23">
        <v>7.6289E7</v>
      </c>
      <c r="K329" s="23">
        <v>1.7313E8</v>
      </c>
      <c r="L329" s="23">
        <v>1.0204E8</v>
      </c>
      <c r="M329" s="23">
        <v>9.3617E7</v>
      </c>
      <c r="N329" s="23">
        <v>3.3542E8</v>
      </c>
      <c r="O329" s="23">
        <v>2.7694E8</v>
      </c>
      <c r="P329" s="23">
        <v>3.3573E8</v>
      </c>
      <c r="Q329" s="23">
        <v>4.4067E8</v>
      </c>
      <c r="R329" s="23">
        <v>1.9233E8</v>
      </c>
      <c r="S329" s="23">
        <v>1.7227E8</v>
      </c>
      <c r="T329" s="23">
        <v>9.7336E7</v>
      </c>
      <c r="U329" s="23">
        <v>1.0664E8</v>
      </c>
      <c r="V329" s="23">
        <v>7.4238E7</v>
      </c>
      <c r="W329" s="23">
        <v>6.1592E7</v>
      </c>
      <c r="X329" s="23">
        <v>1.5804E8</v>
      </c>
      <c r="Y329" s="23">
        <v>3.9822E7</v>
      </c>
      <c r="Z329" s="23">
        <v>8.7592E7</v>
      </c>
      <c r="AA329" s="23">
        <v>9.84E7</v>
      </c>
      <c r="AB329" s="23">
        <v>1.1744E8</v>
      </c>
      <c r="AC329" s="23">
        <v>8.8643E7</v>
      </c>
      <c r="AD329" s="23">
        <v>5.849E7</v>
      </c>
      <c r="AE329" s="23">
        <v>6.3417E7</v>
      </c>
    </row>
    <row r="330" ht="15.75" customHeight="1">
      <c r="A330" s="23" t="s">
        <v>1408</v>
      </c>
      <c r="B330" s="23" t="s">
        <v>489</v>
      </c>
      <c r="C330" s="23">
        <v>21.0</v>
      </c>
      <c r="D330" s="23">
        <v>42.331</v>
      </c>
      <c r="E330" s="23">
        <v>2.24721029292164</v>
      </c>
      <c r="F330" s="23">
        <v>6.11337795406745E-4</v>
      </c>
      <c r="G330" s="23">
        <v>1.21423177965962E-4</v>
      </c>
      <c r="H330" s="23">
        <v>1.0175E8</v>
      </c>
      <c r="I330" s="23">
        <v>7.5105E7</v>
      </c>
      <c r="J330" s="23">
        <v>4.2198E7</v>
      </c>
      <c r="K330" s="23">
        <v>1.1727E8</v>
      </c>
      <c r="L330" s="23">
        <v>6.1133E7</v>
      </c>
      <c r="M330" s="23">
        <v>4.2432E7</v>
      </c>
      <c r="N330" s="23">
        <v>1.8192E8</v>
      </c>
      <c r="O330" s="23">
        <v>3.9346E8</v>
      </c>
      <c r="P330" s="23">
        <v>2.2781E8</v>
      </c>
      <c r="Q330" s="23">
        <v>2.7302E8</v>
      </c>
      <c r="R330" s="23">
        <v>1.1975E8</v>
      </c>
      <c r="S330" s="23">
        <v>1.1282E8</v>
      </c>
      <c r="T330" s="23">
        <v>6.9563E7</v>
      </c>
      <c r="U330" s="23">
        <v>9.7225E7</v>
      </c>
      <c r="V330" s="23">
        <v>3.6938E7</v>
      </c>
      <c r="W330" s="23">
        <v>5.3259E7</v>
      </c>
      <c r="X330" s="23">
        <v>9.9116E7</v>
      </c>
      <c r="Y330" s="23">
        <v>2.7448E7</v>
      </c>
      <c r="Z330" s="23">
        <v>3.8009E7</v>
      </c>
      <c r="AA330" s="23">
        <v>4.8986E7</v>
      </c>
      <c r="AB330" s="23">
        <v>2.1984E7</v>
      </c>
      <c r="AC330" s="23">
        <v>1.9982E7</v>
      </c>
      <c r="AD330" s="23">
        <v>3.3969E7</v>
      </c>
      <c r="AE330" s="23">
        <v>5.0781E7</v>
      </c>
    </row>
    <row r="331" ht="15.75" customHeight="1">
      <c r="A331" s="23" t="s">
        <v>1421</v>
      </c>
      <c r="B331" s="23" t="s">
        <v>525</v>
      </c>
      <c r="C331" s="23">
        <v>18.0</v>
      </c>
      <c r="D331" s="23">
        <v>95.337</v>
      </c>
      <c r="E331" s="23">
        <v>2.45040973948437</v>
      </c>
      <c r="F331" s="23">
        <v>6.04259768929702E-4</v>
      </c>
      <c r="G331" s="23">
        <v>1.21423177965962E-4</v>
      </c>
      <c r="H331" s="23">
        <v>3.1225E7</v>
      </c>
      <c r="I331" s="23">
        <v>1.1664E7</v>
      </c>
      <c r="J331" s="23">
        <v>0.0</v>
      </c>
      <c r="K331" s="23">
        <v>0.0</v>
      </c>
      <c r="L331" s="23">
        <v>0.0</v>
      </c>
      <c r="M331" s="23">
        <v>0.0</v>
      </c>
      <c r="N331" s="23">
        <v>2.2435E8</v>
      </c>
      <c r="O331" s="23">
        <v>1.0175E8</v>
      </c>
      <c r="P331" s="23">
        <v>2.7427E8</v>
      </c>
      <c r="Q331" s="23">
        <v>3.7136E8</v>
      </c>
      <c r="R331" s="23">
        <v>6.9242E7</v>
      </c>
      <c r="S331" s="23">
        <v>6.3837E7</v>
      </c>
      <c r="T331" s="23">
        <v>0.0</v>
      </c>
      <c r="U331" s="23">
        <v>0.0</v>
      </c>
      <c r="V331" s="23">
        <v>0.0</v>
      </c>
      <c r="W331" s="23">
        <v>0.0</v>
      </c>
      <c r="X331" s="23">
        <v>0.0</v>
      </c>
      <c r="Y331" s="23">
        <v>0.0</v>
      </c>
      <c r="Z331" s="23">
        <v>0.0</v>
      </c>
      <c r="AA331" s="23">
        <v>0.0</v>
      </c>
      <c r="AB331" s="23">
        <v>0.0</v>
      </c>
      <c r="AC331" s="23">
        <v>0.0</v>
      </c>
      <c r="AD331" s="23">
        <v>1.1386E7</v>
      </c>
      <c r="AE331" s="23">
        <v>0.0</v>
      </c>
    </row>
    <row r="332" ht="15.75" customHeight="1">
      <c r="A332" s="23" t="s">
        <v>1557</v>
      </c>
      <c r="B332" s="23" t="s">
        <v>861</v>
      </c>
      <c r="C332" s="23">
        <v>20.0</v>
      </c>
      <c r="D332" s="23">
        <v>32.575</v>
      </c>
      <c r="E332" s="23">
        <v>1.63128912513121</v>
      </c>
      <c r="F332" s="23">
        <v>6.2776396879342E-4</v>
      </c>
      <c r="G332" s="23">
        <v>1.23066429649314E-4</v>
      </c>
      <c r="H332" s="23">
        <v>7.0288E8</v>
      </c>
      <c r="I332" s="23">
        <v>3.56E8</v>
      </c>
      <c r="J332" s="23">
        <v>2.4353E8</v>
      </c>
      <c r="K332" s="23">
        <v>9.4636E8</v>
      </c>
      <c r="L332" s="23">
        <v>2.8876E8</v>
      </c>
      <c r="M332" s="23">
        <v>2.7482E8</v>
      </c>
      <c r="N332" s="23">
        <v>1.9818E9</v>
      </c>
      <c r="O332" s="23">
        <v>1.8019E9</v>
      </c>
      <c r="P332" s="23">
        <v>3.0903E9</v>
      </c>
      <c r="Q332" s="23">
        <v>3.4109E9</v>
      </c>
      <c r="R332" s="23">
        <v>1.0604E9</v>
      </c>
      <c r="S332" s="23">
        <v>9.7903E8</v>
      </c>
      <c r="T332" s="23">
        <v>8.1446E7</v>
      </c>
      <c r="U332" s="23">
        <v>3.9685E8</v>
      </c>
      <c r="V332" s="23">
        <v>1.3996E8</v>
      </c>
      <c r="W332" s="23">
        <v>1.5295E8</v>
      </c>
      <c r="X332" s="23">
        <v>3.4437E8</v>
      </c>
      <c r="Y332" s="23">
        <v>1.1896E8</v>
      </c>
      <c r="Z332" s="23">
        <v>6.1627E8</v>
      </c>
      <c r="AA332" s="23">
        <v>6.9633E8</v>
      </c>
      <c r="AB332" s="23">
        <v>6.9213E8</v>
      </c>
      <c r="AC332" s="23">
        <v>5.4352E8</v>
      </c>
      <c r="AD332" s="23">
        <v>3.9473E8</v>
      </c>
      <c r="AE332" s="23">
        <v>5.5516E8</v>
      </c>
    </row>
    <row r="333" ht="15.75" customHeight="1">
      <c r="A333" s="23" t="s">
        <v>1558</v>
      </c>
      <c r="B333" s="23" t="s">
        <v>863</v>
      </c>
      <c r="C333" s="23">
        <v>9.0</v>
      </c>
      <c r="D333" s="23">
        <v>18.491</v>
      </c>
      <c r="E333" s="23">
        <v>2.15792074025547</v>
      </c>
      <c r="F333" s="23">
        <v>6.39792082843562E-4</v>
      </c>
      <c r="G333" s="23">
        <v>1.23816407807327E-4</v>
      </c>
      <c r="H333" s="23">
        <v>5.6521E7</v>
      </c>
      <c r="I333" s="23">
        <v>6.5187E7</v>
      </c>
      <c r="J333" s="23">
        <v>1.6371E7</v>
      </c>
      <c r="K333" s="23">
        <v>4.9587E7</v>
      </c>
      <c r="L333" s="23">
        <v>4.0623E7</v>
      </c>
      <c r="M333" s="23">
        <v>1.8843E7</v>
      </c>
      <c r="N333" s="23">
        <v>8.5745E7</v>
      </c>
      <c r="O333" s="23">
        <v>6.9474E7</v>
      </c>
      <c r="P333" s="23">
        <v>2.2433E8</v>
      </c>
      <c r="Q333" s="23">
        <v>1.2063E8</v>
      </c>
      <c r="R333" s="23">
        <v>8.3152E7</v>
      </c>
      <c r="S333" s="23">
        <v>6.3199E7</v>
      </c>
      <c r="T333" s="23">
        <v>1.6121E7</v>
      </c>
      <c r="U333" s="23">
        <v>2.4724E7</v>
      </c>
      <c r="V333" s="23">
        <v>1.7867E7</v>
      </c>
      <c r="W333" s="23">
        <v>4.0628E7</v>
      </c>
      <c r="X333" s="23">
        <v>7.2039E7</v>
      </c>
      <c r="Y333" s="23">
        <v>1.3079E7</v>
      </c>
      <c r="Z333" s="23">
        <v>2.4404E7</v>
      </c>
      <c r="AA333" s="23">
        <v>1.7438E7</v>
      </c>
      <c r="AB333" s="23">
        <v>1.9659E7</v>
      </c>
      <c r="AC333" s="23">
        <v>2.1146E7</v>
      </c>
      <c r="AD333" s="23">
        <v>1.1643E7</v>
      </c>
      <c r="AE333" s="23">
        <v>2.897E7</v>
      </c>
    </row>
    <row r="334" ht="15.75" customHeight="1">
      <c r="A334" s="23" t="s">
        <v>1407</v>
      </c>
      <c r="B334" s="23" t="s">
        <v>487</v>
      </c>
      <c r="C334" s="23">
        <v>16.0</v>
      </c>
      <c r="D334" s="23">
        <v>24.261</v>
      </c>
      <c r="E334" s="23">
        <v>3.35817395574803</v>
      </c>
      <c r="F334" s="23">
        <v>6.57156751188247E-4</v>
      </c>
      <c r="G334" s="23">
        <v>1.2556708828883E-4</v>
      </c>
      <c r="H334" s="23">
        <v>2.4802E8</v>
      </c>
      <c r="I334" s="23">
        <v>1.492E8</v>
      </c>
      <c r="J334" s="23">
        <v>5.6385E7</v>
      </c>
      <c r="K334" s="23">
        <v>2.2408E8</v>
      </c>
      <c r="L334" s="23">
        <v>1.4374E8</v>
      </c>
      <c r="M334" s="23">
        <v>6.6876E7</v>
      </c>
      <c r="N334" s="23">
        <v>9.7659E8</v>
      </c>
      <c r="O334" s="23">
        <v>5.5758E8</v>
      </c>
      <c r="P334" s="23">
        <v>1.0438E9</v>
      </c>
      <c r="Q334" s="23">
        <v>8.729E8</v>
      </c>
      <c r="R334" s="23">
        <v>3.1906E8</v>
      </c>
      <c r="S334" s="23">
        <v>2.9887E8</v>
      </c>
      <c r="T334" s="23">
        <v>4.4659E7</v>
      </c>
      <c r="U334" s="23">
        <v>5.2828E7</v>
      </c>
      <c r="V334" s="23">
        <v>4.8845E7</v>
      </c>
      <c r="W334" s="23">
        <v>6.5247E7</v>
      </c>
      <c r="X334" s="23">
        <v>1.6042E8</v>
      </c>
      <c r="Y334" s="23">
        <v>2.1858E7</v>
      </c>
      <c r="Z334" s="23">
        <v>3.2409E7</v>
      </c>
      <c r="AA334" s="23">
        <v>0.0</v>
      </c>
      <c r="AB334" s="23">
        <v>0.0</v>
      </c>
      <c r="AC334" s="23">
        <v>8.2134E7</v>
      </c>
      <c r="AD334" s="23">
        <v>1.2696E7</v>
      </c>
      <c r="AE334" s="23">
        <v>7.4028E7</v>
      </c>
    </row>
    <row r="335" ht="15.75" customHeight="1">
      <c r="A335" s="23" t="s">
        <v>1559</v>
      </c>
      <c r="B335" s="23" t="s">
        <v>865</v>
      </c>
      <c r="C335" s="23">
        <v>20.0</v>
      </c>
      <c r="D335" s="23">
        <v>123.51</v>
      </c>
      <c r="E335" s="23">
        <v>1.79483601135572</v>
      </c>
      <c r="F335" s="23">
        <v>7.15541507133418E-4</v>
      </c>
      <c r="G335" s="23">
        <v>1.33394088320998E-4</v>
      </c>
      <c r="H335" s="23">
        <v>8.8913E7</v>
      </c>
      <c r="I335" s="23">
        <v>5.9623E7</v>
      </c>
      <c r="J335" s="23">
        <v>3.7789E7</v>
      </c>
      <c r="K335" s="23">
        <v>1.2106E8</v>
      </c>
      <c r="L335" s="23">
        <v>5.9331E7</v>
      </c>
      <c r="M335" s="23">
        <v>3.974E7</v>
      </c>
      <c r="N335" s="23">
        <v>1.3361E8</v>
      </c>
      <c r="O335" s="23">
        <v>1.086E8</v>
      </c>
      <c r="P335" s="23">
        <v>2.0538E8</v>
      </c>
      <c r="Q335" s="23">
        <v>2.4097E8</v>
      </c>
      <c r="R335" s="23">
        <v>1.0128E8</v>
      </c>
      <c r="S335" s="23">
        <v>9.6945E7</v>
      </c>
      <c r="T335" s="23">
        <v>0.0</v>
      </c>
      <c r="U335" s="23">
        <v>1.6832E7</v>
      </c>
      <c r="V335" s="23">
        <v>0.0</v>
      </c>
      <c r="W335" s="23">
        <v>3.0877E7</v>
      </c>
      <c r="X335" s="23">
        <v>5.8439E7</v>
      </c>
      <c r="Y335" s="23">
        <v>1.6971E7</v>
      </c>
      <c r="Z335" s="23">
        <v>4.0554E7</v>
      </c>
      <c r="AA335" s="23">
        <v>5.7491E7</v>
      </c>
      <c r="AB335" s="23">
        <v>4.4224E7</v>
      </c>
      <c r="AC335" s="23">
        <v>3.9061E7</v>
      </c>
      <c r="AD335" s="23">
        <v>2.5788E7</v>
      </c>
      <c r="AE335" s="23">
        <v>5.6228E7</v>
      </c>
    </row>
    <row r="336" ht="15.75" customHeight="1">
      <c r="A336" s="23" t="s">
        <v>1412</v>
      </c>
      <c r="B336" s="23" t="s">
        <v>503</v>
      </c>
      <c r="C336" s="23">
        <v>12.0</v>
      </c>
      <c r="D336" s="23">
        <v>26.888</v>
      </c>
      <c r="E336" s="23">
        <v>2.31243816755303</v>
      </c>
      <c r="F336" s="23">
        <v>7.15793352732289E-4</v>
      </c>
      <c r="G336" s="23">
        <v>1.33394088320998E-4</v>
      </c>
      <c r="H336" s="23">
        <v>1.8687E8</v>
      </c>
      <c r="I336" s="23">
        <v>3.0333E8</v>
      </c>
      <c r="J336" s="23">
        <v>2.2304E8</v>
      </c>
      <c r="K336" s="23">
        <v>2.8711E8</v>
      </c>
      <c r="L336" s="23">
        <v>2.3944E8</v>
      </c>
      <c r="M336" s="23">
        <v>1.4309E8</v>
      </c>
      <c r="N336" s="23">
        <v>5.9646E8</v>
      </c>
      <c r="O336" s="23">
        <v>7.2922E8</v>
      </c>
      <c r="P336" s="23">
        <v>6.86E8</v>
      </c>
      <c r="Q336" s="23">
        <v>8.8267E8</v>
      </c>
      <c r="R336" s="23">
        <v>3.7542E8</v>
      </c>
      <c r="S336" s="23">
        <v>4.1932E8</v>
      </c>
      <c r="T336" s="23">
        <v>1.4646E8</v>
      </c>
      <c r="U336" s="23">
        <v>1.8685E8</v>
      </c>
      <c r="V336" s="23">
        <v>1.1508E8</v>
      </c>
      <c r="W336" s="23">
        <v>1.0165E8</v>
      </c>
      <c r="X336" s="23">
        <v>2.1076E8</v>
      </c>
      <c r="Y336" s="23">
        <v>9.0287E7</v>
      </c>
      <c r="Z336" s="23">
        <v>9.733E7</v>
      </c>
      <c r="AA336" s="23">
        <v>1.6677E8</v>
      </c>
      <c r="AB336" s="23">
        <v>1.5756E8</v>
      </c>
      <c r="AC336" s="23">
        <v>6.2726E7</v>
      </c>
      <c r="AD336" s="23">
        <v>1.1929E8</v>
      </c>
      <c r="AE336" s="23">
        <v>1.5152E8</v>
      </c>
    </row>
    <row r="337" ht="15.75" customHeight="1">
      <c r="A337" s="23" t="s">
        <v>552</v>
      </c>
      <c r="B337" s="23" t="s">
        <v>551</v>
      </c>
      <c r="C337" s="23">
        <v>15.0</v>
      </c>
      <c r="D337" s="23">
        <v>133.77</v>
      </c>
      <c r="E337" s="23">
        <v>1.68405347695549</v>
      </c>
      <c r="F337" s="23">
        <v>8.90959592178322E-4</v>
      </c>
      <c r="G337" s="23">
        <v>1.64012933582645E-4</v>
      </c>
      <c r="H337" s="23">
        <v>9.0016E7</v>
      </c>
      <c r="I337" s="23">
        <v>7.374E7</v>
      </c>
      <c r="J337" s="23">
        <v>1.2319E7</v>
      </c>
      <c r="K337" s="23">
        <v>1.2124E8</v>
      </c>
      <c r="L337" s="23">
        <v>4.5601E7</v>
      </c>
      <c r="M337" s="23">
        <v>3.4879E7</v>
      </c>
      <c r="N337" s="23">
        <v>7.4546E7</v>
      </c>
      <c r="O337" s="23">
        <v>7.2952E7</v>
      </c>
      <c r="P337" s="23">
        <v>8.5658E7</v>
      </c>
      <c r="Q337" s="23">
        <v>1.6278E8</v>
      </c>
      <c r="R337" s="23">
        <v>6.2642E7</v>
      </c>
      <c r="S337" s="23">
        <v>3.9033E7</v>
      </c>
      <c r="T337" s="23">
        <v>0.0</v>
      </c>
      <c r="U337" s="23">
        <v>0.0</v>
      </c>
      <c r="V337" s="23">
        <v>0.0</v>
      </c>
      <c r="W337" s="23">
        <v>2.9544E7</v>
      </c>
      <c r="X337" s="23">
        <v>8.3101E7</v>
      </c>
      <c r="Y337" s="23">
        <v>2564800.0</v>
      </c>
      <c r="Z337" s="23">
        <v>2.7005E7</v>
      </c>
      <c r="AA337" s="23">
        <v>8638200.0</v>
      </c>
      <c r="AB337" s="23">
        <v>0.0</v>
      </c>
      <c r="AC337" s="23">
        <v>3.0225E7</v>
      </c>
      <c r="AD337" s="23">
        <v>0.0</v>
      </c>
      <c r="AE337" s="23">
        <v>2.6021E7</v>
      </c>
    </row>
    <row r="338" ht="15.75" customHeight="1">
      <c r="A338" s="23" t="s">
        <v>468</v>
      </c>
      <c r="B338" s="23" t="s">
        <v>467</v>
      </c>
      <c r="C338" s="23">
        <v>9.0</v>
      </c>
      <c r="D338" s="23">
        <v>13.293</v>
      </c>
      <c r="E338" s="23">
        <v>2.95613281026316</v>
      </c>
      <c r="F338" s="23">
        <v>0.00105927273459984</v>
      </c>
      <c r="G338" s="23">
        <v>1.92647617563262E-4</v>
      </c>
      <c r="H338" s="23">
        <v>2.0165E8</v>
      </c>
      <c r="I338" s="23">
        <v>9.8659E7</v>
      </c>
      <c r="J338" s="23">
        <v>4.7011E7</v>
      </c>
      <c r="K338" s="23">
        <v>1.8067E8</v>
      </c>
      <c r="L338" s="23">
        <v>1.0093E8</v>
      </c>
      <c r="M338" s="23">
        <v>5.0416E7</v>
      </c>
      <c r="N338" s="23">
        <v>4.8736E8</v>
      </c>
      <c r="O338" s="23">
        <v>3.1626E8</v>
      </c>
      <c r="P338" s="23">
        <v>5.3103E8</v>
      </c>
      <c r="Q338" s="23">
        <v>3.4869E8</v>
      </c>
      <c r="R338" s="23">
        <v>1.9367E8</v>
      </c>
      <c r="S338" s="23">
        <v>1.7377E8</v>
      </c>
      <c r="T338" s="23">
        <v>2.5184E7</v>
      </c>
      <c r="U338" s="23">
        <v>1.9825E7</v>
      </c>
      <c r="V338" s="23">
        <v>2.2554E7</v>
      </c>
      <c r="W338" s="23">
        <v>3.582E7</v>
      </c>
      <c r="X338" s="23">
        <v>5.8269E7</v>
      </c>
      <c r="Y338" s="23">
        <v>1.2063E7</v>
      </c>
      <c r="Z338" s="23">
        <v>4.2256E7</v>
      </c>
      <c r="AA338" s="23">
        <v>0.0</v>
      </c>
      <c r="AB338" s="23">
        <v>1.7478E7</v>
      </c>
      <c r="AC338" s="23">
        <v>4.4061E7</v>
      </c>
      <c r="AD338" s="23">
        <v>9749200.0</v>
      </c>
      <c r="AE338" s="23">
        <v>5.8452E7</v>
      </c>
    </row>
    <row r="339" ht="15.75" customHeight="1">
      <c r="A339" s="23" t="s">
        <v>1560</v>
      </c>
      <c r="B339" s="23" t="s">
        <v>867</v>
      </c>
      <c r="C339" s="23">
        <v>15.0</v>
      </c>
      <c r="D339" s="23">
        <v>69.842</v>
      </c>
      <c r="E339" s="23">
        <v>2.14102074841034</v>
      </c>
      <c r="F339" s="23">
        <v>0.00110896166538205</v>
      </c>
      <c r="G339" s="23">
        <v>1.975468611686E-4</v>
      </c>
      <c r="H339" s="23">
        <v>3.9637E7</v>
      </c>
      <c r="I339" s="23">
        <v>1.4505E7</v>
      </c>
      <c r="J339" s="23">
        <v>1.5259E7</v>
      </c>
      <c r="K339" s="23">
        <v>3.6971E7</v>
      </c>
      <c r="L339" s="23">
        <v>1.536E7</v>
      </c>
      <c r="M339" s="23">
        <v>7859400.0</v>
      </c>
      <c r="N339" s="23">
        <v>7.0364E7</v>
      </c>
      <c r="O339" s="23">
        <v>6.7729E7</v>
      </c>
      <c r="P339" s="23">
        <v>1.3313E8</v>
      </c>
      <c r="Q339" s="23">
        <v>1.8118E8</v>
      </c>
      <c r="R339" s="23">
        <v>3.6833E7</v>
      </c>
      <c r="S339" s="23">
        <v>3.7475E7</v>
      </c>
      <c r="T339" s="23">
        <v>0.0</v>
      </c>
      <c r="U339" s="23">
        <v>0.0</v>
      </c>
      <c r="V339" s="23">
        <v>0.0</v>
      </c>
      <c r="W339" s="23">
        <v>9137100.0</v>
      </c>
      <c r="X339" s="23">
        <v>3.6684E7</v>
      </c>
      <c r="Y339" s="23">
        <v>2.0014E7</v>
      </c>
      <c r="Z339" s="23">
        <v>1.1972E7</v>
      </c>
      <c r="AA339" s="23">
        <v>3.28E7</v>
      </c>
      <c r="AB339" s="23">
        <v>2.5513E7</v>
      </c>
      <c r="AC339" s="23">
        <v>1.9806E7</v>
      </c>
      <c r="AD339" s="23">
        <v>7429900.0</v>
      </c>
      <c r="AE339" s="23">
        <v>1.9805E7</v>
      </c>
    </row>
    <row r="340" ht="15.75" customHeight="1">
      <c r="A340" s="23" t="s">
        <v>1561</v>
      </c>
      <c r="B340" s="23" t="s">
        <v>869</v>
      </c>
      <c r="C340" s="23">
        <v>25.0</v>
      </c>
      <c r="D340" s="23">
        <v>38.434</v>
      </c>
      <c r="E340" s="23">
        <v>1.83179458035232</v>
      </c>
      <c r="F340" s="23">
        <v>0.00112547186724929</v>
      </c>
      <c r="G340" s="23">
        <v>1.975468611686E-4</v>
      </c>
      <c r="H340" s="23">
        <v>5.9428E8</v>
      </c>
      <c r="I340" s="23">
        <v>5.6211E8</v>
      </c>
      <c r="J340" s="23">
        <v>2.5718E8</v>
      </c>
      <c r="K340" s="23">
        <v>7.0974E8</v>
      </c>
      <c r="L340" s="23">
        <v>4.4628E8</v>
      </c>
      <c r="M340" s="23">
        <v>2.9124E8</v>
      </c>
      <c r="N340" s="23">
        <v>1.8326E9</v>
      </c>
      <c r="O340" s="23">
        <v>1.5095E9</v>
      </c>
      <c r="P340" s="23">
        <v>2.1013E9</v>
      </c>
      <c r="Q340" s="23">
        <v>2.1621E9</v>
      </c>
      <c r="R340" s="23">
        <v>1.1012E9</v>
      </c>
      <c r="S340" s="23">
        <v>1.0192E9</v>
      </c>
      <c r="T340" s="23">
        <v>1.6432E8</v>
      </c>
      <c r="U340" s="23">
        <v>3.7812E8</v>
      </c>
      <c r="V340" s="23">
        <v>2.7823E8</v>
      </c>
      <c r="W340" s="23">
        <v>2.8703E8</v>
      </c>
      <c r="X340" s="23">
        <v>6.3457E8</v>
      </c>
      <c r="Y340" s="23">
        <v>1.6441E8</v>
      </c>
      <c r="Z340" s="23">
        <v>4.1001E8</v>
      </c>
      <c r="AA340" s="23">
        <v>4.2827E8</v>
      </c>
      <c r="AB340" s="23">
        <v>5.5397E8</v>
      </c>
      <c r="AC340" s="23">
        <v>2.756E8</v>
      </c>
      <c r="AD340" s="23">
        <v>3.6983E8</v>
      </c>
      <c r="AE340" s="23">
        <v>5.2777E8</v>
      </c>
    </row>
    <row r="341" ht="15.75" customHeight="1">
      <c r="A341" s="23" t="s">
        <v>1562</v>
      </c>
      <c r="B341" s="23" t="s">
        <v>871</v>
      </c>
      <c r="C341" s="23">
        <v>14.0</v>
      </c>
      <c r="D341" s="23">
        <v>114.53</v>
      </c>
      <c r="E341" s="23">
        <v>1.59955463894556</v>
      </c>
      <c r="F341" s="23">
        <v>0.00111770366387664</v>
      </c>
      <c r="G341" s="23">
        <v>1.975468611686E-4</v>
      </c>
      <c r="H341" s="23">
        <v>8.552E7</v>
      </c>
      <c r="I341" s="23">
        <v>4.4932E7</v>
      </c>
      <c r="J341" s="23">
        <v>1.7016E7</v>
      </c>
      <c r="K341" s="23">
        <v>1.1377E8</v>
      </c>
      <c r="L341" s="23">
        <v>5.7966E7</v>
      </c>
      <c r="M341" s="23">
        <v>3.5301E7</v>
      </c>
      <c r="N341" s="23">
        <v>1.1011E8</v>
      </c>
      <c r="O341" s="23">
        <v>1.1752E8</v>
      </c>
      <c r="P341" s="23">
        <v>2.1236E8</v>
      </c>
      <c r="Q341" s="23">
        <v>2.4149E8</v>
      </c>
      <c r="R341" s="23">
        <v>7.4147E7</v>
      </c>
      <c r="S341" s="23">
        <v>8.9328E7</v>
      </c>
      <c r="T341" s="23">
        <v>1.654E7</v>
      </c>
      <c r="U341" s="23">
        <v>1.3866E7</v>
      </c>
      <c r="V341" s="23">
        <v>1.9696E7</v>
      </c>
      <c r="W341" s="23">
        <v>2.0804E7</v>
      </c>
      <c r="X341" s="23">
        <v>5.2762E7</v>
      </c>
      <c r="Y341" s="23">
        <v>0.0</v>
      </c>
      <c r="Z341" s="23">
        <v>7.0253E7</v>
      </c>
      <c r="AA341" s="23">
        <v>4.4985E7</v>
      </c>
      <c r="AB341" s="23">
        <v>6.1311E7</v>
      </c>
      <c r="AC341" s="23">
        <v>3.9841E7</v>
      </c>
      <c r="AD341" s="23">
        <v>3.2943E7</v>
      </c>
      <c r="AE341" s="23">
        <v>4.3787E7</v>
      </c>
    </row>
    <row r="342" ht="15.75" customHeight="1">
      <c r="A342" s="23" t="s">
        <v>1563</v>
      </c>
      <c r="B342" s="23" t="s">
        <v>873</v>
      </c>
      <c r="C342" s="23">
        <v>23.0</v>
      </c>
      <c r="D342" s="23">
        <v>27.744</v>
      </c>
      <c r="E342" s="23">
        <v>1.55667360098873</v>
      </c>
      <c r="F342" s="23">
        <v>0.00115344242163136</v>
      </c>
      <c r="G342" s="23">
        <v>2.00129268732717E-4</v>
      </c>
      <c r="H342" s="23">
        <v>2.271E8</v>
      </c>
      <c r="I342" s="23">
        <v>1.5854E8</v>
      </c>
      <c r="J342" s="23">
        <v>1.1112E8</v>
      </c>
      <c r="K342" s="23">
        <v>2.4644E8</v>
      </c>
      <c r="L342" s="23">
        <v>1.4502E8</v>
      </c>
      <c r="M342" s="23">
        <v>9.7653E7</v>
      </c>
      <c r="N342" s="23">
        <v>4.8703E8</v>
      </c>
      <c r="O342" s="23">
        <v>4.9942E8</v>
      </c>
      <c r="P342" s="23">
        <v>4.7232E8</v>
      </c>
      <c r="Q342" s="23">
        <v>8.4537E8</v>
      </c>
      <c r="R342" s="23">
        <v>2.9749E8</v>
      </c>
      <c r="S342" s="23">
        <v>2.4092E8</v>
      </c>
      <c r="T342" s="23">
        <v>4.8839E7</v>
      </c>
      <c r="U342" s="23">
        <v>1.7558E8</v>
      </c>
      <c r="V342" s="23">
        <v>7.4669E7</v>
      </c>
      <c r="W342" s="23">
        <v>9.7145E7</v>
      </c>
      <c r="X342" s="23">
        <v>2.0453E8</v>
      </c>
      <c r="Y342" s="23">
        <v>6.8373E7</v>
      </c>
      <c r="Z342" s="23">
        <v>1.375E8</v>
      </c>
      <c r="AA342" s="23">
        <v>1.9971E8</v>
      </c>
      <c r="AB342" s="23">
        <v>1.3559E8</v>
      </c>
      <c r="AC342" s="23">
        <v>1.236E8</v>
      </c>
      <c r="AD342" s="23">
        <v>1.4357E8</v>
      </c>
      <c r="AE342" s="23">
        <v>1.3412E8</v>
      </c>
    </row>
    <row r="343" ht="15.75" customHeight="1">
      <c r="A343" s="23" t="s">
        <v>474</v>
      </c>
      <c r="B343" s="23" t="s">
        <v>473</v>
      </c>
      <c r="C343" s="23">
        <v>10.0</v>
      </c>
      <c r="D343" s="23">
        <v>15.798</v>
      </c>
      <c r="E343" s="23">
        <v>4.08637181032338</v>
      </c>
      <c r="F343" s="23">
        <v>0.00122799905097247</v>
      </c>
      <c r="G343" s="23">
        <v>2.10644100390303E-4</v>
      </c>
      <c r="H343" s="23">
        <v>3.1817E8</v>
      </c>
      <c r="I343" s="23">
        <v>2.081E8</v>
      </c>
      <c r="J343" s="23">
        <v>3.985E7</v>
      </c>
      <c r="K343" s="23">
        <v>4.0194E8</v>
      </c>
      <c r="L343" s="23">
        <v>1.8444E8</v>
      </c>
      <c r="M343" s="23">
        <v>7.6291E7</v>
      </c>
      <c r="N343" s="23">
        <v>1.3179E9</v>
      </c>
      <c r="O343" s="23">
        <v>6.3052E8</v>
      </c>
      <c r="P343" s="23">
        <v>1.2415E9</v>
      </c>
      <c r="Q343" s="23">
        <v>9.0236E8</v>
      </c>
      <c r="R343" s="23">
        <v>5.0479E8</v>
      </c>
      <c r="S343" s="23">
        <v>4.6715E8</v>
      </c>
      <c r="T343" s="23">
        <v>3.707E7</v>
      </c>
      <c r="U343" s="23">
        <v>5.5128E7</v>
      </c>
      <c r="V343" s="23">
        <v>6.6596E7</v>
      </c>
      <c r="W343" s="23">
        <v>6.1168E7</v>
      </c>
      <c r="X343" s="23">
        <v>1.4014E8</v>
      </c>
      <c r="Y343" s="23">
        <v>1.8193E7</v>
      </c>
      <c r="Z343" s="23">
        <v>6.5854E7</v>
      </c>
      <c r="AA343" s="23">
        <v>3.1704E7</v>
      </c>
      <c r="AB343" s="23">
        <v>3.6041E7</v>
      </c>
      <c r="AC343" s="23">
        <v>8.0794E7</v>
      </c>
      <c r="AD343" s="23">
        <v>6854200.0</v>
      </c>
      <c r="AE343" s="23">
        <v>7.8388E7</v>
      </c>
    </row>
    <row r="344" ht="15.75" customHeight="1">
      <c r="A344" s="23" t="s">
        <v>1564</v>
      </c>
      <c r="B344" s="23" t="s">
        <v>875</v>
      </c>
      <c r="C344" s="23">
        <v>53.0</v>
      </c>
      <c r="D344" s="23">
        <v>70.897</v>
      </c>
      <c r="E344" s="23">
        <v>1.73630798735986</v>
      </c>
      <c r="F344" s="23">
        <v>0.00127145545613111</v>
      </c>
      <c r="G344" s="23">
        <v>2.1564782600511E-4</v>
      </c>
      <c r="H344" s="23">
        <v>2.2696E9</v>
      </c>
      <c r="I344" s="23">
        <v>1.9573E9</v>
      </c>
      <c r="J344" s="23">
        <v>5.7783E8</v>
      </c>
      <c r="K344" s="23">
        <v>3.9755E9</v>
      </c>
      <c r="L344" s="23">
        <v>1.7053E9</v>
      </c>
      <c r="M344" s="23">
        <v>6.2676E8</v>
      </c>
      <c r="N344" s="23">
        <v>7.917E9</v>
      </c>
      <c r="O344" s="23">
        <v>5.2978E9</v>
      </c>
      <c r="P344" s="23">
        <v>7.3485E9</v>
      </c>
      <c r="Q344" s="23">
        <v>1.2381E10</v>
      </c>
      <c r="R344" s="23">
        <v>3.0646E9</v>
      </c>
      <c r="S344" s="23">
        <v>1.9969E9</v>
      </c>
      <c r="T344" s="23">
        <v>2.5615E8</v>
      </c>
      <c r="U344" s="23">
        <v>2.5732E8</v>
      </c>
      <c r="V344" s="23">
        <v>2.0978E8</v>
      </c>
      <c r="W344" s="23">
        <v>5.0704E8</v>
      </c>
      <c r="X344" s="23">
        <v>1.1411E9</v>
      </c>
      <c r="Y344" s="23">
        <v>1.5059E8</v>
      </c>
      <c r="Z344" s="23">
        <v>2.3996E9</v>
      </c>
      <c r="AA344" s="23">
        <v>1.8406E9</v>
      </c>
      <c r="AB344" s="23">
        <v>1.7637E9</v>
      </c>
      <c r="AC344" s="23">
        <v>1.3358E9</v>
      </c>
      <c r="AD344" s="23">
        <v>1.2768E9</v>
      </c>
      <c r="AE344" s="23">
        <v>1.2011E9</v>
      </c>
    </row>
    <row r="345" ht="15.75" customHeight="1">
      <c r="A345" s="23" t="s">
        <v>878</v>
      </c>
      <c r="B345" s="23" t="s">
        <v>877</v>
      </c>
      <c r="C345" s="23">
        <v>7.0</v>
      </c>
      <c r="D345" s="23">
        <v>21.701</v>
      </c>
      <c r="E345" s="23">
        <v>1.64115064756785</v>
      </c>
      <c r="F345" s="23">
        <v>0.00140440254774139</v>
      </c>
      <c r="G345" s="23">
        <v>2.35549962987075E-4</v>
      </c>
      <c r="H345" s="23">
        <v>1.9354E8</v>
      </c>
      <c r="I345" s="23">
        <v>8.1092E7</v>
      </c>
      <c r="J345" s="23">
        <v>3.5769E7</v>
      </c>
      <c r="K345" s="23">
        <v>3.0986E8</v>
      </c>
      <c r="L345" s="23">
        <v>7.4183E7</v>
      </c>
      <c r="M345" s="23">
        <v>4.6037E7</v>
      </c>
      <c r="N345" s="23">
        <v>2.5288E8</v>
      </c>
      <c r="O345" s="23">
        <v>1.4331E8</v>
      </c>
      <c r="P345" s="23">
        <v>3.471E8</v>
      </c>
      <c r="Q345" s="23">
        <v>5.6493E8</v>
      </c>
      <c r="R345" s="23">
        <v>1.3678E8</v>
      </c>
      <c r="S345" s="23">
        <v>1.4805E8</v>
      </c>
      <c r="T345" s="23">
        <v>7.9179E7</v>
      </c>
      <c r="U345" s="23">
        <v>3.844E7</v>
      </c>
      <c r="V345" s="23">
        <v>3.7129E7</v>
      </c>
      <c r="W345" s="23">
        <v>4.3968E7</v>
      </c>
      <c r="X345" s="23">
        <v>1.1146E8</v>
      </c>
      <c r="Y345" s="23">
        <v>2.1558E7</v>
      </c>
      <c r="Z345" s="23">
        <v>1.3906E8</v>
      </c>
      <c r="AA345" s="23">
        <v>7.3649E7</v>
      </c>
      <c r="AB345" s="23">
        <v>1.2457E8</v>
      </c>
      <c r="AC345" s="23">
        <v>9.1776E7</v>
      </c>
      <c r="AD345" s="23">
        <v>5.1837E7</v>
      </c>
      <c r="AE345" s="23">
        <v>7.9241E7</v>
      </c>
    </row>
    <row r="346" ht="15.75" customHeight="1">
      <c r="A346" s="23" t="s">
        <v>1345</v>
      </c>
      <c r="B346" s="23" t="s">
        <v>305</v>
      </c>
      <c r="C346" s="23">
        <v>12.0</v>
      </c>
      <c r="D346" s="23">
        <v>38.89</v>
      </c>
      <c r="E346" s="23">
        <v>1.4742281257464</v>
      </c>
      <c r="F346" s="23">
        <v>0.00143994208608806</v>
      </c>
      <c r="G346" s="23">
        <v>2.38856780414763E-4</v>
      </c>
      <c r="H346" s="23">
        <v>8.0914E7</v>
      </c>
      <c r="I346" s="23">
        <v>6.2019E7</v>
      </c>
      <c r="J346" s="23">
        <v>2.6771E7</v>
      </c>
      <c r="K346" s="23">
        <v>1.9792E8</v>
      </c>
      <c r="L346" s="23">
        <v>6.4214E7</v>
      </c>
      <c r="M346" s="23">
        <v>4.0088E7</v>
      </c>
      <c r="N346" s="23">
        <v>1.3055E8</v>
      </c>
      <c r="O346" s="23">
        <v>9.8995E7</v>
      </c>
      <c r="P346" s="23">
        <v>1.3301E8</v>
      </c>
      <c r="Q346" s="23">
        <v>2.8656E8</v>
      </c>
      <c r="R346" s="23">
        <v>1.2688E8</v>
      </c>
      <c r="S346" s="23">
        <v>9.4432E7</v>
      </c>
      <c r="T346" s="23">
        <v>6.4133E7</v>
      </c>
      <c r="U346" s="23">
        <v>5.1277E7</v>
      </c>
      <c r="V346" s="23">
        <v>6.0581E7</v>
      </c>
      <c r="W346" s="23">
        <v>8.7848E7</v>
      </c>
      <c r="X346" s="23">
        <v>1.8281E8</v>
      </c>
      <c r="Y346" s="23">
        <v>5.5716E7</v>
      </c>
      <c r="Z346" s="23">
        <v>0.0</v>
      </c>
      <c r="AA346" s="23">
        <v>0.0</v>
      </c>
      <c r="AB346" s="23">
        <v>0.0</v>
      </c>
      <c r="AC346" s="23">
        <v>6.8265E7</v>
      </c>
      <c r="AD346" s="23">
        <v>4.3556E7</v>
      </c>
      <c r="AE346" s="23">
        <v>5.3842E7</v>
      </c>
    </row>
    <row r="347" ht="15.75" customHeight="1">
      <c r="A347" s="23" t="s">
        <v>1565</v>
      </c>
      <c r="B347" s="23" t="s">
        <v>879</v>
      </c>
      <c r="C347" s="23">
        <v>8.0</v>
      </c>
      <c r="D347" s="23">
        <v>38.044</v>
      </c>
      <c r="E347" s="23">
        <v>1.75879981938577</v>
      </c>
      <c r="F347" s="23">
        <v>0.00166115526468583</v>
      </c>
      <c r="G347" s="23">
        <v>2.72556372635056E-4</v>
      </c>
      <c r="H347" s="23">
        <v>2.1653E7</v>
      </c>
      <c r="I347" s="23">
        <v>1.4295E7</v>
      </c>
      <c r="J347" s="23">
        <v>0.0</v>
      </c>
      <c r="K347" s="23">
        <v>3.2376E7</v>
      </c>
      <c r="L347" s="23">
        <v>2.1839E7</v>
      </c>
      <c r="M347" s="23">
        <v>6320900.0</v>
      </c>
      <c r="N347" s="23">
        <v>5.8613E7</v>
      </c>
      <c r="O347" s="23">
        <v>4.4235E7</v>
      </c>
      <c r="P347" s="23">
        <v>7.578E7</v>
      </c>
      <c r="Q347" s="23">
        <v>9.51E7</v>
      </c>
      <c r="R347" s="23">
        <v>3.5644E7</v>
      </c>
      <c r="S347" s="23">
        <v>2.3993E7</v>
      </c>
      <c r="T347" s="23">
        <v>0.0</v>
      </c>
      <c r="U347" s="23">
        <v>0.0</v>
      </c>
      <c r="V347" s="23">
        <v>0.0</v>
      </c>
      <c r="W347" s="23">
        <v>0.0</v>
      </c>
      <c r="X347" s="23">
        <v>0.0</v>
      </c>
      <c r="Y347" s="23">
        <v>0.0</v>
      </c>
      <c r="Z347" s="23">
        <v>2.2178E7</v>
      </c>
      <c r="AA347" s="23">
        <v>2.1969E7</v>
      </c>
      <c r="AB347" s="23">
        <v>1.9215E7</v>
      </c>
      <c r="AC347" s="23">
        <v>9950000.0</v>
      </c>
      <c r="AD347" s="23">
        <v>1.7156E7</v>
      </c>
      <c r="AE347" s="23">
        <v>1.2293E7</v>
      </c>
    </row>
    <row r="348" ht="15.75" customHeight="1">
      <c r="A348" s="23" t="s">
        <v>1566</v>
      </c>
      <c r="B348" s="23" t="s">
        <v>881</v>
      </c>
      <c r="C348" s="23">
        <v>15.0</v>
      </c>
      <c r="D348" s="23">
        <v>49.229</v>
      </c>
      <c r="E348" s="23">
        <v>1.52557890050046</v>
      </c>
      <c r="F348" s="23">
        <v>0.00189296897241634</v>
      </c>
      <c r="G348" s="23">
        <v>3.07251836966438E-4</v>
      </c>
      <c r="H348" s="23">
        <v>2.8273E8</v>
      </c>
      <c r="I348" s="23">
        <v>1.6023E8</v>
      </c>
      <c r="J348" s="23">
        <v>6.5106E7</v>
      </c>
      <c r="K348" s="23">
        <v>3.4692E8</v>
      </c>
      <c r="L348" s="23">
        <v>1.8372E8</v>
      </c>
      <c r="M348" s="23">
        <v>9.2522E7</v>
      </c>
      <c r="N348" s="23">
        <v>5.3811E8</v>
      </c>
      <c r="O348" s="23">
        <v>6.8753E8</v>
      </c>
      <c r="P348" s="23">
        <v>8.9214E8</v>
      </c>
      <c r="Q348" s="23">
        <v>8.4298E8</v>
      </c>
      <c r="R348" s="23">
        <v>3.6846E8</v>
      </c>
      <c r="S348" s="23">
        <v>2.7149E8</v>
      </c>
      <c r="T348" s="23">
        <v>2.6928E7</v>
      </c>
      <c r="U348" s="23">
        <v>1.0722E8</v>
      </c>
      <c r="V348" s="23">
        <v>3.3912E7</v>
      </c>
      <c r="W348" s="23">
        <v>1.1746E8</v>
      </c>
      <c r="X348" s="23">
        <v>2.3019E8</v>
      </c>
      <c r="Y348" s="23">
        <v>3.0643E7</v>
      </c>
      <c r="Z348" s="23">
        <v>1.4206E8</v>
      </c>
      <c r="AA348" s="23">
        <v>2.2547E8</v>
      </c>
      <c r="AB348" s="23">
        <v>1.8556E8</v>
      </c>
      <c r="AC348" s="23">
        <v>1.1355E8</v>
      </c>
      <c r="AD348" s="23">
        <v>1.5355E8</v>
      </c>
      <c r="AE348" s="23">
        <v>2.0267E8</v>
      </c>
    </row>
    <row r="349" ht="15.75" customHeight="1">
      <c r="A349" s="23" t="s">
        <v>1567</v>
      </c>
      <c r="B349" s="23" t="s">
        <v>883</v>
      </c>
      <c r="C349" s="23">
        <v>2.0</v>
      </c>
      <c r="D349" s="23">
        <v>32.996</v>
      </c>
      <c r="E349" s="23">
        <v>1.66910618804839</v>
      </c>
      <c r="F349" s="23">
        <v>0.00205540414709968</v>
      </c>
      <c r="G349" s="23">
        <v>3.26593520532081E-4</v>
      </c>
      <c r="H349" s="23">
        <v>0.0</v>
      </c>
      <c r="I349" s="23">
        <v>7102500.0</v>
      </c>
      <c r="J349" s="23">
        <v>0.0</v>
      </c>
      <c r="K349" s="23">
        <v>0.0</v>
      </c>
      <c r="L349" s="23">
        <v>4906200.0</v>
      </c>
      <c r="M349" s="23">
        <v>2389800.0</v>
      </c>
      <c r="N349" s="23">
        <v>2.4502E7</v>
      </c>
      <c r="O349" s="23">
        <v>1.4503E7</v>
      </c>
      <c r="P349" s="23">
        <v>4.4235E7</v>
      </c>
      <c r="Q349" s="23">
        <v>0.0</v>
      </c>
      <c r="R349" s="23">
        <v>1.8921E7</v>
      </c>
      <c r="S349" s="23">
        <v>1.5339E7</v>
      </c>
      <c r="T349" s="23">
        <v>0.0</v>
      </c>
      <c r="U349" s="23">
        <v>0.0</v>
      </c>
      <c r="V349" s="23">
        <v>0.0</v>
      </c>
      <c r="W349" s="23">
        <v>0.0</v>
      </c>
      <c r="X349" s="23">
        <v>0.0</v>
      </c>
      <c r="Y349" s="23">
        <v>0.0</v>
      </c>
      <c r="Z349" s="23">
        <v>0.0</v>
      </c>
      <c r="AA349" s="23">
        <v>0.0</v>
      </c>
      <c r="AB349" s="23">
        <v>0.0</v>
      </c>
      <c r="AC349" s="23">
        <v>8479300.0</v>
      </c>
      <c r="AD349" s="23">
        <v>5051800.0</v>
      </c>
      <c r="AE349" s="23">
        <v>1.4079E7</v>
      </c>
    </row>
    <row r="350" ht="15.75" customHeight="1">
      <c r="A350" s="23" t="s">
        <v>1568</v>
      </c>
      <c r="B350" s="23" t="s">
        <v>885</v>
      </c>
      <c r="C350" s="23">
        <v>10.0</v>
      </c>
      <c r="D350" s="23">
        <v>27.366</v>
      </c>
      <c r="E350" s="23">
        <v>1.4031937747192</v>
      </c>
      <c r="F350" s="23">
        <v>0.00204230635409886</v>
      </c>
      <c r="G350" s="23">
        <v>3.26593520532081E-4</v>
      </c>
      <c r="H350" s="23">
        <v>9.4759E7</v>
      </c>
      <c r="I350" s="23">
        <v>6.8637E7</v>
      </c>
      <c r="J350" s="23">
        <v>7.4653E7</v>
      </c>
      <c r="K350" s="23">
        <v>1.2146E8</v>
      </c>
      <c r="L350" s="23">
        <v>7.0296E7</v>
      </c>
      <c r="M350" s="23">
        <v>5.8097E7</v>
      </c>
      <c r="N350" s="23">
        <v>1.9572E8</v>
      </c>
      <c r="O350" s="23">
        <v>2.7615E8</v>
      </c>
      <c r="P350" s="23">
        <v>1.8801E8</v>
      </c>
      <c r="Q350" s="23">
        <v>3.1092E8</v>
      </c>
      <c r="R350" s="23">
        <v>1.2005E8</v>
      </c>
      <c r="S350" s="23">
        <v>7.8295E7</v>
      </c>
      <c r="T350" s="23">
        <v>6.2412E7</v>
      </c>
      <c r="U350" s="23">
        <v>1.0666E8</v>
      </c>
      <c r="V350" s="23">
        <v>5.5482E7</v>
      </c>
      <c r="W350" s="23">
        <v>7.0312E7</v>
      </c>
      <c r="X350" s="23">
        <v>9.9094E7</v>
      </c>
      <c r="Y350" s="23">
        <v>3.3107E7</v>
      </c>
      <c r="Z350" s="23">
        <v>5.6422E7</v>
      </c>
      <c r="AA350" s="23">
        <v>8.7712E7</v>
      </c>
      <c r="AB350" s="23">
        <v>4.0338E7</v>
      </c>
      <c r="AC350" s="23">
        <v>4.5192E7</v>
      </c>
      <c r="AD350" s="23">
        <v>5.3619E7</v>
      </c>
      <c r="AE350" s="23">
        <v>6.5186E7</v>
      </c>
    </row>
    <row r="351" ht="15.75" customHeight="1">
      <c r="A351" s="23" t="s">
        <v>1569</v>
      </c>
      <c r="B351" s="23" t="s">
        <v>887</v>
      </c>
      <c r="C351" s="23">
        <v>13.0</v>
      </c>
      <c r="D351" s="23">
        <v>48.057</v>
      </c>
      <c r="E351" s="23">
        <v>2.42266589440078</v>
      </c>
      <c r="F351" s="23">
        <v>0.00219626691227416</v>
      </c>
      <c r="G351" s="23">
        <v>3.4534074920856E-4</v>
      </c>
      <c r="H351" s="23">
        <v>1.9597E7</v>
      </c>
      <c r="I351" s="23">
        <v>1.7636E7</v>
      </c>
      <c r="J351" s="23">
        <v>0.0</v>
      </c>
      <c r="K351" s="23">
        <v>3.5888E7</v>
      </c>
      <c r="L351" s="23">
        <v>1.3338E7</v>
      </c>
      <c r="M351" s="23">
        <v>1.6568E7</v>
      </c>
      <c r="N351" s="23">
        <v>5.9373E7</v>
      </c>
      <c r="O351" s="23">
        <v>7.926E7</v>
      </c>
      <c r="P351" s="23">
        <v>5.4851E7</v>
      </c>
      <c r="Q351" s="23">
        <v>6.2065E7</v>
      </c>
      <c r="R351" s="23">
        <v>2.9699E7</v>
      </c>
      <c r="S351" s="23">
        <v>4.4131E7</v>
      </c>
      <c r="T351" s="23">
        <v>1.7362E7</v>
      </c>
      <c r="U351" s="23">
        <v>1.2132E7</v>
      </c>
      <c r="V351" s="23">
        <v>7809500.0</v>
      </c>
      <c r="W351" s="23">
        <v>1.4527E7</v>
      </c>
      <c r="X351" s="23">
        <v>3.7315E7</v>
      </c>
      <c r="Y351" s="23">
        <v>5494700.0</v>
      </c>
      <c r="Z351" s="23">
        <v>0.0</v>
      </c>
      <c r="AA351" s="23">
        <v>0.0</v>
      </c>
      <c r="AB351" s="23">
        <v>1.3504E7</v>
      </c>
      <c r="AC351" s="23">
        <v>0.0</v>
      </c>
      <c r="AD351" s="23">
        <v>1.1847E7</v>
      </c>
      <c r="AE351" s="23">
        <v>1.0278E7</v>
      </c>
    </row>
    <row r="352" ht="15.75" customHeight="1">
      <c r="A352" s="23" t="s">
        <v>1570</v>
      </c>
      <c r="B352" s="23" t="s">
        <v>889</v>
      </c>
      <c r="C352" s="23">
        <v>14.0</v>
      </c>
      <c r="D352" s="23">
        <v>30.84</v>
      </c>
      <c r="E352" s="23">
        <v>1.80845305226922</v>
      </c>
      <c r="F352" s="23">
        <v>0.00228845206145989</v>
      </c>
      <c r="G352" s="23">
        <v>3.56126282375403E-4</v>
      </c>
      <c r="H352" s="23">
        <v>1.81E8</v>
      </c>
      <c r="I352" s="23">
        <v>1.3189E8</v>
      </c>
      <c r="J352" s="23">
        <v>4.0139E7</v>
      </c>
      <c r="K352" s="23">
        <v>2.2596E8</v>
      </c>
      <c r="L352" s="23">
        <v>1.0785E8</v>
      </c>
      <c r="M352" s="23">
        <v>8.1335E7</v>
      </c>
      <c r="N352" s="23">
        <v>5.485E8</v>
      </c>
      <c r="O352" s="23">
        <v>2.9956E8</v>
      </c>
      <c r="P352" s="23">
        <v>4.3789E8</v>
      </c>
      <c r="Q352" s="23">
        <v>6.5715E8</v>
      </c>
      <c r="R352" s="23">
        <v>2.0343E8</v>
      </c>
      <c r="S352" s="23">
        <v>2.0141E8</v>
      </c>
      <c r="T352" s="23">
        <v>0.0</v>
      </c>
      <c r="U352" s="23">
        <v>3.9775E7</v>
      </c>
      <c r="V352" s="23">
        <v>0.0</v>
      </c>
      <c r="W352" s="23">
        <v>5.1175E7</v>
      </c>
      <c r="X352" s="23">
        <v>9.4253E7</v>
      </c>
      <c r="Y352" s="23">
        <v>2.318E7</v>
      </c>
      <c r="Z352" s="23">
        <v>1.2854E8</v>
      </c>
      <c r="AA352" s="23">
        <v>1.3737E8</v>
      </c>
      <c r="AB352" s="23">
        <v>1.7599E8</v>
      </c>
      <c r="AC352" s="23">
        <v>5.3826E7</v>
      </c>
      <c r="AD352" s="23">
        <v>7.7811E7</v>
      </c>
      <c r="AE352" s="23">
        <v>1.496E8</v>
      </c>
    </row>
    <row r="353" ht="15.75" customHeight="1">
      <c r="A353" s="23" t="s">
        <v>1571</v>
      </c>
      <c r="B353" s="23" t="s">
        <v>891</v>
      </c>
      <c r="C353" s="23">
        <v>9.0</v>
      </c>
      <c r="D353" s="23">
        <v>46.437</v>
      </c>
      <c r="E353" s="23">
        <v>1.82647044880336</v>
      </c>
      <c r="F353" s="23">
        <v>0.00250790793592768</v>
      </c>
      <c r="G353" s="23">
        <v>3.86295327540193E-4</v>
      </c>
      <c r="H353" s="23">
        <v>3.2286E7</v>
      </c>
      <c r="I353" s="23">
        <v>0.0</v>
      </c>
      <c r="J353" s="23">
        <v>0.0</v>
      </c>
      <c r="K353" s="23">
        <v>3.1447E7</v>
      </c>
      <c r="L353" s="23">
        <v>2.3052E7</v>
      </c>
      <c r="M353" s="23">
        <v>0.0</v>
      </c>
      <c r="N353" s="23">
        <v>1.0113E8</v>
      </c>
      <c r="O353" s="23">
        <v>1.1051E8</v>
      </c>
      <c r="P353" s="23">
        <v>1.1173E8</v>
      </c>
      <c r="Q353" s="23">
        <v>1.0007E8</v>
      </c>
      <c r="R353" s="23">
        <v>6.5081E7</v>
      </c>
      <c r="S353" s="23">
        <v>5.2908E7</v>
      </c>
      <c r="T353" s="23">
        <v>2.5184E7</v>
      </c>
      <c r="U353" s="23">
        <v>2.9285E7</v>
      </c>
      <c r="V353" s="23">
        <v>1.7296E7</v>
      </c>
      <c r="W353" s="23">
        <v>0.0</v>
      </c>
      <c r="X353" s="23">
        <v>4.1773E7</v>
      </c>
      <c r="Y353" s="23">
        <v>0.0</v>
      </c>
      <c r="Z353" s="23">
        <v>0.0</v>
      </c>
      <c r="AA353" s="23">
        <v>2.6814E7</v>
      </c>
      <c r="AB353" s="23">
        <v>3.3905E7</v>
      </c>
      <c r="AC353" s="23">
        <v>1.3368E7</v>
      </c>
      <c r="AD353" s="23">
        <v>0.0</v>
      </c>
      <c r="AE353" s="23">
        <v>3.2437E7</v>
      </c>
    </row>
    <row r="354" ht="15.75" customHeight="1">
      <c r="A354" s="23" t="s">
        <v>1572</v>
      </c>
      <c r="B354" s="23" t="s">
        <v>893</v>
      </c>
      <c r="C354" s="23">
        <v>12.0</v>
      </c>
      <c r="D354" s="23">
        <v>53.425</v>
      </c>
      <c r="E354" s="23">
        <v>1.75761842627518</v>
      </c>
      <c r="F354" s="23">
        <v>0.00256532773480687</v>
      </c>
      <c r="G354" s="23">
        <v>3.91148440475323E-4</v>
      </c>
      <c r="H354" s="23">
        <v>2.4456E8</v>
      </c>
      <c r="I354" s="23">
        <v>2.0222E8</v>
      </c>
      <c r="J354" s="23">
        <v>9.9436E7</v>
      </c>
      <c r="K354" s="23">
        <v>2.0952E8</v>
      </c>
      <c r="L354" s="23">
        <v>1.5231E8</v>
      </c>
      <c r="M354" s="23">
        <v>1.0547E8</v>
      </c>
      <c r="N354" s="23">
        <v>4.5507E8</v>
      </c>
      <c r="O354" s="23">
        <v>8.6391E8</v>
      </c>
      <c r="P354" s="23">
        <v>8.2175E8</v>
      </c>
      <c r="Q354" s="23">
        <v>7.6087E8</v>
      </c>
      <c r="R354" s="23">
        <v>3.2775E8</v>
      </c>
      <c r="S354" s="23">
        <v>2.895E8</v>
      </c>
      <c r="T354" s="23">
        <v>8.5128E7</v>
      </c>
      <c r="U354" s="23">
        <v>2.6081E8</v>
      </c>
      <c r="V354" s="23">
        <v>9.0694E7</v>
      </c>
      <c r="W354" s="23">
        <v>9.6084E7</v>
      </c>
      <c r="X354" s="23">
        <v>1.7791E8</v>
      </c>
      <c r="Y354" s="23">
        <v>6.2006E7</v>
      </c>
      <c r="Z354" s="23">
        <v>1.5449E8</v>
      </c>
      <c r="AA354" s="23">
        <v>2.541E8</v>
      </c>
      <c r="AB354" s="23">
        <v>3.2283E8</v>
      </c>
      <c r="AC354" s="23">
        <v>7.5694E7</v>
      </c>
      <c r="AD354" s="23">
        <v>1.2305E8</v>
      </c>
      <c r="AE354" s="23">
        <v>2.0048E8</v>
      </c>
    </row>
    <row r="355" ht="15.75" customHeight="1">
      <c r="A355" s="23" t="s">
        <v>1573</v>
      </c>
      <c r="B355" s="23" t="s">
        <v>895</v>
      </c>
      <c r="C355" s="23">
        <v>19.0</v>
      </c>
      <c r="D355" s="23">
        <v>113.08</v>
      </c>
      <c r="E355" s="23">
        <v>1.77605405791573</v>
      </c>
      <c r="F355" s="23">
        <v>0.00286811497120733</v>
      </c>
      <c r="G355" s="23">
        <v>4.32942776098885E-4</v>
      </c>
      <c r="H355" s="23">
        <v>1.1648E8</v>
      </c>
      <c r="I355" s="23">
        <v>4.7888E7</v>
      </c>
      <c r="J355" s="23">
        <v>2.201E7</v>
      </c>
      <c r="K355" s="23">
        <v>3.9106E7</v>
      </c>
      <c r="L355" s="23">
        <v>3.2548E7</v>
      </c>
      <c r="M355" s="23">
        <v>1.4685E7</v>
      </c>
      <c r="N355" s="23">
        <v>1.3659E8</v>
      </c>
      <c r="O355" s="23">
        <v>3.5951E8</v>
      </c>
      <c r="P355" s="23">
        <v>5.2684E8</v>
      </c>
      <c r="Q355" s="23">
        <v>1.4114E8</v>
      </c>
      <c r="R355" s="23">
        <v>1.2617E8</v>
      </c>
      <c r="S355" s="23">
        <v>5.6022E7</v>
      </c>
      <c r="T355" s="23">
        <v>2.2976E7</v>
      </c>
      <c r="U355" s="23">
        <v>8.1317E7</v>
      </c>
      <c r="V355" s="23">
        <v>1.3412E7</v>
      </c>
      <c r="W355" s="23">
        <v>3.5714E7</v>
      </c>
      <c r="X355" s="23">
        <v>1.1275E8</v>
      </c>
      <c r="Y355" s="23">
        <v>7748500.0</v>
      </c>
      <c r="Z355" s="23">
        <v>4.4817E7</v>
      </c>
      <c r="AA355" s="23">
        <v>5.1504E7</v>
      </c>
      <c r="AB355" s="23">
        <v>3.2851E7</v>
      </c>
      <c r="AC355" s="23">
        <v>3.3705E7</v>
      </c>
      <c r="AD355" s="23">
        <v>3.0512E7</v>
      </c>
      <c r="AE355" s="23">
        <v>2.4147E7</v>
      </c>
    </row>
    <row r="356" ht="15.75" customHeight="1">
      <c r="A356" s="23" t="s">
        <v>1574</v>
      </c>
      <c r="B356" s="23" t="s">
        <v>897</v>
      </c>
      <c r="C356" s="23">
        <v>17.0</v>
      </c>
      <c r="D356" s="23">
        <v>46.108</v>
      </c>
      <c r="E356" s="23">
        <v>1.83570925949023</v>
      </c>
      <c r="F356" s="23">
        <v>0.00295081198113511</v>
      </c>
      <c r="G356" s="23">
        <v>4.41015755866525E-4</v>
      </c>
      <c r="H356" s="23">
        <v>1.0549E8</v>
      </c>
      <c r="I356" s="23">
        <v>4.6051E7</v>
      </c>
      <c r="J356" s="23">
        <v>1.8635E7</v>
      </c>
      <c r="K356" s="23">
        <v>6.4085E7</v>
      </c>
      <c r="L356" s="23">
        <v>2.4569E7</v>
      </c>
      <c r="M356" s="23">
        <v>0.0</v>
      </c>
      <c r="N356" s="23">
        <v>1.8802E8</v>
      </c>
      <c r="O356" s="23">
        <v>1.7435E8</v>
      </c>
      <c r="P356" s="23">
        <v>3.5923E8</v>
      </c>
      <c r="Q356" s="23">
        <v>4.0686E8</v>
      </c>
      <c r="R356" s="23">
        <v>1.0847E8</v>
      </c>
      <c r="S356" s="23">
        <v>6.5222E7</v>
      </c>
      <c r="T356" s="23">
        <v>0.0</v>
      </c>
      <c r="U356" s="23">
        <v>0.0</v>
      </c>
      <c r="V356" s="23">
        <v>0.0</v>
      </c>
      <c r="W356" s="23">
        <v>0.0</v>
      </c>
      <c r="X356" s="23">
        <v>2.1752E7</v>
      </c>
      <c r="Y356" s="23">
        <v>0.0</v>
      </c>
      <c r="Z356" s="23">
        <v>8.0185E7</v>
      </c>
      <c r="AA356" s="23">
        <v>4.97E7</v>
      </c>
      <c r="AB356" s="23">
        <v>4.21E7</v>
      </c>
      <c r="AC356" s="23">
        <v>4.9052E7</v>
      </c>
      <c r="AD356" s="23">
        <v>4.7379E7</v>
      </c>
      <c r="AE356" s="23">
        <v>2.7233E7</v>
      </c>
    </row>
    <row r="357" ht="15.75" customHeight="1">
      <c r="A357" s="23" t="s">
        <v>900</v>
      </c>
      <c r="B357" s="23" t="s">
        <v>899</v>
      </c>
      <c r="C357" s="23">
        <v>8.0</v>
      </c>
      <c r="D357" s="23">
        <v>10.112</v>
      </c>
      <c r="E357" s="23">
        <v>1.40450694046486</v>
      </c>
      <c r="F357" s="23">
        <v>0.00315344933168974</v>
      </c>
      <c r="G357" s="23">
        <v>4.66680470108125E-4</v>
      </c>
      <c r="H357" s="23">
        <v>1.3879E8</v>
      </c>
      <c r="I357" s="23">
        <v>8.1521E7</v>
      </c>
      <c r="J357" s="23">
        <v>3.622E7</v>
      </c>
      <c r="K357" s="23">
        <v>1.724E8</v>
      </c>
      <c r="L357" s="23">
        <v>1.1747E8</v>
      </c>
      <c r="M357" s="23">
        <v>6.0622E7</v>
      </c>
      <c r="N357" s="23">
        <v>3.3574E8</v>
      </c>
      <c r="O357" s="23">
        <v>3.0182E8</v>
      </c>
      <c r="P357" s="23">
        <v>3.8749E8</v>
      </c>
      <c r="Q357" s="23">
        <v>4.8361E8</v>
      </c>
      <c r="R357" s="23">
        <v>2.6528E8</v>
      </c>
      <c r="S357" s="23">
        <v>2.2636E8</v>
      </c>
      <c r="T357" s="23">
        <v>5.6173E7</v>
      </c>
      <c r="U357" s="23">
        <v>8.5122E7</v>
      </c>
      <c r="V357" s="23">
        <v>7.3192E7</v>
      </c>
      <c r="W357" s="23">
        <v>1.0901E8</v>
      </c>
      <c r="X357" s="23">
        <v>1.948E8</v>
      </c>
      <c r="Y357" s="23">
        <v>4.5593E7</v>
      </c>
      <c r="Z357" s="23">
        <v>1.5582E8</v>
      </c>
      <c r="AA357" s="23">
        <v>1.1927E8</v>
      </c>
      <c r="AB357" s="23">
        <v>1.3738E8</v>
      </c>
      <c r="AC357" s="23">
        <v>1.1192E8</v>
      </c>
      <c r="AD357" s="23">
        <v>8.7632E7</v>
      </c>
      <c r="AE357" s="23">
        <v>1.596E8</v>
      </c>
    </row>
    <row r="358" ht="15.75" customHeight="1">
      <c r="A358" s="23" t="s">
        <v>520</v>
      </c>
      <c r="B358" s="23" t="s">
        <v>519</v>
      </c>
      <c r="C358" s="23">
        <v>27.0</v>
      </c>
      <c r="D358" s="23">
        <v>70.02</v>
      </c>
      <c r="E358" s="23">
        <v>2.50835688195914</v>
      </c>
      <c r="F358" s="23">
        <v>0.0031963655693752</v>
      </c>
      <c r="G358" s="23">
        <v>4.6843912415207E-4</v>
      </c>
      <c r="H358" s="23">
        <v>1.8314E7</v>
      </c>
      <c r="I358" s="23">
        <v>8506200.0</v>
      </c>
      <c r="J358" s="23">
        <v>0.0</v>
      </c>
      <c r="K358" s="23">
        <v>1.4955E7</v>
      </c>
      <c r="L358" s="23">
        <v>0.0</v>
      </c>
      <c r="M358" s="23">
        <v>0.0</v>
      </c>
      <c r="N358" s="23">
        <v>9.4788E7</v>
      </c>
      <c r="O358" s="23">
        <v>3.2782E7</v>
      </c>
      <c r="P358" s="23">
        <v>7.0139E7</v>
      </c>
      <c r="Q358" s="23">
        <v>1.0992E8</v>
      </c>
      <c r="R358" s="23">
        <v>2.056E7</v>
      </c>
      <c r="S358" s="23">
        <v>9382700.0</v>
      </c>
      <c r="T358" s="23">
        <v>0.0</v>
      </c>
      <c r="U358" s="23">
        <v>0.0</v>
      </c>
      <c r="V358" s="23">
        <v>0.0</v>
      </c>
      <c r="W358" s="23">
        <v>0.0</v>
      </c>
      <c r="X358" s="23">
        <v>0.0</v>
      </c>
      <c r="Y358" s="23">
        <v>0.0</v>
      </c>
      <c r="Z358" s="23">
        <v>0.0</v>
      </c>
      <c r="AA358" s="23">
        <v>0.0</v>
      </c>
      <c r="AB358" s="23">
        <v>0.0</v>
      </c>
      <c r="AC358" s="23">
        <v>0.0</v>
      </c>
      <c r="AD358" s="23">
        <v>0.0</v>
      </c>
      <c r="AE358" s="23">
        <v>7497900.0</v>
      </c>
    </row>
    <row r="359" ht="15.75" customHeight="1">
      <c r="A359" s="23" t="s">
        <v>902</v>
      </c>
      <c r="B359" s="23" t="s">
        <v>901</v>
      </c>
      <c r="C359" s="23">
        <v>9.0</v>
      </c>
      <c r="D359" s="23">
        <v>9.1113</v>
      </c>
      <c r="E359" s="23">
        <v>2.06086791527789</v>
      </c>
      <c r="F359" s="23">
        <v>0.00336004259846259</v>
      </c>
      <c r="G359" s="23">
        <v>4.87691723347287E-4</v>
      </c>
      <c r="H359" s="23">
        <v>1.6601E8</v>
      </c>
      <c r="I359" s="23">
        <v>2.4535E8</v>
      </c>
      <c r="J359" s="23">
        <v>1.7842E8</v>
      </c>
      <c r="K359" s="23">
        <v>2.2161E8</v>
      </c>
      <c r="L359" s="23">
        <v>2.5205E8</v>
      </c>
      <c r="M359" s="23">
        <v>1.6972E8</v>
      </c>
      <c r="N359" s="23">
        <v>3.7062E8</v>
      </c>
      <c r="O359" s="23">
        <v>3.2906E8</v>
      </c>
      <c r="P359" s="23">
        <v>4.4042E8</v>
      </c>
      <c r="Q359" s="23">
        <v>6.5253E8</v>
      </c>
      <c r="R359" s="23">
        <v>4.0598E8</v>
      </c>
      <c r="S359" s="23">
        <v>4.6693E8</v>
      </c>
      <c r="T359" s="23">
        <v>7.5404E7</v>
      </c>
      <c r="U359" s="23">
        <v>1.3394E8</v>
      </c>
      <c r="V359" s="23">
        <v>1.8675E8</v>
      </c>
      <c r="W359" s="23">
        <v>1.0937E8</v>
      </c>
      <c r="X359" s="23">
        <v>2.2545E8</v>
      </c>
      <c r="Y359" s="23">
        <v>9.4706E7</v>
      </c>
      <c r="Z359" s="23">
        <v>9.5995E7</v>
      </c>
      <c r="AA359" s="23">
        <v>1.4209E8</v>
      </c>
      <c r="AB359" s="23">
        <v>2.2988E8</v>
      </c>
      <c r="AC359" s="23">
        <v>6.8757E7</v>
      </c>
      <c r="AD359" s="23">
        <v>1.3979E8</v>
      </c>
      <c r="AE359" s="23">
        <v>1.7718E8</v>
      </c>
    </row>
    <row r="360" ht="15.75" customHeight="1">
      <c r="A360" s="23" t="s">
        <v>1400</v>
      </c>
      <c r="B360" s="23" t="s">
        <v>461</v>
      </c>
      <c r="C360" s="23">
        <v>8.0</v>
      </c>
      <c r="D360" s="23">
        <v>31.362</v>
      </c>
      <c r="E360" s="23">
        <v>1.22263941241032</v>
      </c>
      <c r="F360" s="23">
        <v>0.00346298082163767</v>
      </c>
      <c r="G360" s="23">
        <v>4.97845663373907E-4</v>
      </c>
      <c r="H360" s="23">
        <v>5.388E8</v>
      </c>
      <c r="I360" s="23">
        <v>6.8816E8</v>
      </c>
      <c r="J360" s="23">
        <v>2.3949E8</v>
      </c>
      <c r="K360" s="23">
        <v>9.9938E8</v>
      </c>
      <c r="L360" s="23">
        <v>6.9909E8</v>
      </c>
      <c r="M360" s="23">
        <v>2.6694E8</v>
      </c>
      <c r="N360" s="23">
        <v>4.519E8</v>
      </c>
      <c r="O360" s="23">
        <v>5.2076E8</v>
      </c>
      <c r="P360" s="23">
        <v>8.0541E8</v>
      </c>
      <c r="Q360" s="23">
        <v>1.202E9</v>
      </c>
      <c r="R360" s="23">
        <v>5.0802E8</v>
      </c>
      <c r="S360" s="23">
        <v>4.1285E8</v>
      </c>
      <c r="T360" s="23">
        <v>3.6171E7</v>
      </c>
      <c r="U360" s="23">
        <v>1.7998E8</v>
      </c>
      <c r="V360" s="23">
        <v>1.4852E8</v>
      </c>
      <c r="W360" s="23">
        <v>2.8096E8</v>
      </c>
      <c r="X360" s="23">
        <v>6.5187E8</v>
      </c>
      <c r="Y360" s="23">
        <v>1.2045E8</v>
      </c>
      <c r="Z360" s="23">
        <v>3.1777E8</v>
      </c>
      <c r="AA360" s="23">
        <v>3.2997E8</v>
      </c>
      <c r="AB360" s="23">
        <v>3.3178E8</v>
      </c>
      <c r="AC360" s="23">
        <v>2.6011E8</v>
      </c>
      <c r="AD360" s="23">
        <v>2.1906E8</v>
      </c>
      <c r="AE360" s="23">
        <v>3.481E8</v>
      </c>
    </row>
    <row r="361" ht="15.75" customHeight="1">
      <c r="A361" s="23" t="s">
        <v>1575</v>
      </c>
      <c r="B361" s="23" t="s">
        <v>903</v>
      </c>
      <c r="C361" s="23">
        <v>30.0</v>
      </c>
      <c r="D361" s="23">
        <v>38.746</v>
      </c>
      <c r="E361" s="23">
        <v>1.55933879343039</v>
      </c>
      <c r="F361" s="23">
        <v>0.00359119250675126</v>
      </c>
      <c r="G361" s="23">
        <v>5.06627604784963E-4</v>
      </c>
      <c r="H361" s="23">
        <v>1.7598E9</v>
      </c>
      <c r="I361" s="23">
        <v>1.5874E9</v>
      </c>
      <c r="J361" s="23">
        <v>8.6798E8</v>
      </c>
      <c r="K361" s="23">
        <v>2.2911E9</v>
      </c>
      <c r="L361" s="23">
        <v>1.2552E9</v>
      </c>
      <c r="M361" s="23">
        <v>9.6981E8</v>
      </c>
      <c r="N361" s="23">
        <v>3.3877E9</v>
      </c>
      <c r="O361" s="23">
        <v>5.2501E9</v>
      </c>
      <c r="P361" s="23">
        <v>6.1986E9</v>
      </c>
      <c r="Q361" s="23">
        <v>7.0882E9</v>
      </c>
      <c r="R361" s="23">
        <v>2.4052E9</v>
      </c>
      <c r="S361" s="23">
        <v>2.9113E9</v>
      </c>
      <c r="T361" s="23">
        <v>5.9871E8</v>
      </c>
      <c r="U361" s="23">
        <v>1.1296E9</v>
      </c>
      <c r="V361" s="23">
        <v>6.9652E8</v>
      </c>
      <c r="W361" s="23">
        <v>7.4461E8</v>
      </c>
      <c r="X361" s="23">
        <v>1.3656E9</v>
      </c>
      <c r="Y361" s="23">
        <v>5.3194E8</v>
      </c>
      <c r="Z361" s="23">
        <v>1.3191E9</v>
      </c>
      <c r="AA361" s="23">
        <v>1.5443E9</v>
      </c>
      <c r="AB361" s="23">
        <v>2.0431E9</v>
      </c>
      <c r="AC361" s="23">
        <v>8.9832E8</v>
      </c>
      <c r="AD361" s="23">
        <v>1.111E9</v>
      </c>
      <c r="AE361" s="23">
        <v>1.9427E9</v>
      </c>
    </row>
    <row r="362" ht="15.75" customHeight="1">
      <c r="A362" s="23" t="s">
        <v>906</v>
      </c>
      <c r="B362" s="23" t="s">
        <v>905</v>
      </c>
      <c r="C362" s="23">
        <v>6.0</v>
      </c>
      <c r="D362" s="23">
        <v>13.916</v>
      </c>
      <c r="E362" s="23">
        <v>1.62512685173826</v>
      </c>
      <c r="F362" s="23">
        <v>0.00388906328336985</v>
      </c>
      <c r="G362" s="23">
        <v>5.38582767097688E-4</v>
      </c>
      <c r="H362" s="23">
        <v>0.0</v>
      </c>
      <c r="I362" s="23">
        <v>1.2158E8</v>
      </c>
      <c r="J362" s="23">
        <v>1.3631E7</v>
      </c>
      <c r="K362" s="23">
        <v>0.0</v>
      </c>
      <c r="L362" s="23">
        <v>5.7988E7</v>
      </c>
      <c r="M362" s="23">
        <v>2.16E7</v>
      </c>
      <c r="N362" s="23">
        <v>1.6399E8</v>
      </c>
      <c r="O362" s="23">
        <v>1.6712E8</v>
      </c>
      <c r="P362" s="23">
        <v>1.9279E8</v>
      </c>
      <c r="Q362" s="23">
        <v>2.1256E8</v>
      </c>
      <c r="R362" s="23">
        <v>7.9118E7</v>
      </c>
      <c r="S362" s="23">
        <v>9.6054E7</v>
      </c>
      <c r="T362" s="23">
        <v>3.0706E7</v>
      </c>
      <c r="U362" s="23">
        <v>5.3468E7</v>
      </c>
      <c r="V362" s="23">
        <v>2.1299E7</v>
      </c>
      <c r="W362" s="23">
        <v>0.0</v>
      </c>
      <c r="X362" s="23">
        <v>0.0</v>
      </c>
      <c r="Y362" s="23">
        <v>0.0</v>
      </c>
      <c r="Z362" s="23">
        <v>3.4471E7</v>
      </c>
      <c r="AA362" s="23">
        <v>4.9524E7</v>
      </c>
      <c r="AB362" s="23">
        <v>4.7238E7</v>
      </c>
      <c r="AC362" s="23">
        <v>2.7001E7</v>
      </c>
      <c r="AD362" s="23">
        <v>4.789E7</v>
      </c>
      <c r="AE362" s="23">
        <v>4.2561E7</v>
      </c>
    </row>
    <row r="363" ht="15.75" customHeight="1">
      <c r="A363" s="23" t="s">
        <v>908</v>
      </c>
      <c r="B363" s="23" t="s">
        <v>907</v>
      </c>
      <c r="C363" s="23">
        <v>12.0</v>
      </c>
      <c r="D363" s="23">
        <v>152.1</v>
      </c>
      <c r="E363" s="23">
        <v>1.38016144574865</v>
      </c>
      <c r="F363" s="23">
        <v>0.00388742494537267</v>
      </c>
      <c r="G363" s="23">
        <v>5.38582767097688E-4</v>
      </c>
      <c r="H363" s="23">
        <v>2.91E7</v>
      </c>
      <c r="I363" s="23">
        <v>2.9775E7</v>
      </c>
      <c r="J363" s="23">
        <v>1.1967E7</v>
      </c>
      <c r="K363" s="23">
        <v>4.6613E7</v>
      </c>
      <c r="L363" s="23">
        <v>2.881E7</v>
      </c>
      <c r="M363" s="23">
        <v>1.3373E7</v>
      </c>
      <c r="N363" s="23">
        <v>3.8599E7</v>
      </c>
      <c r="O363" s="23">
        <v>5.4807E7</v>
      </c>
      <c r="P363" s="23">
        <v>7.3989E7</v>
      </c>
      <c r="Q363" s="23">
        <v>9.1844E7</v>
      </c>
      <c r="R363" s="23">
        <v>3.726E7</v>
      </c>
      <c r="S363" s="23">
        <v>3.7693E7</v>
      </c>
      <c r="T363" s="23">
        <v>0.0</v>
      </c>
      <c r="U363" s="23">
        <v>1.2094E7</v>
      </c>
      <c r="V363" s="23">
        <v>0.0</v>
      </c>
      <c r="W363" s="23">
        <v>0.0</v>
      </c>
      <c r="X363" s="23">
        <v>0.0</v>
      </c>
      <c r="Y363" s="23">
        <v>0.0</v>
      </c>
      <c r="Z363" s="23">
        <v>2.3228E7</v>
      </c>
      <c r="AA363" s="23">
        <v>2.0106E7</v>
      </c>
      <c r="AB363" s="23">
        <v>1.2091E7</v>
      </c>
      <c r="AC363" s="23">
        <v>2.4117E7</v>
      </c>
      <c r="AD363" s="23">
        <v>1.8101E7</v>
      </c>
      <c r="AE363" s="23">
        <v>1.6754E7</v>
      </c>
    </row>
    <row r="364" ht="15.75" customHeight="1">
      <c r="A364" s="23" t="s">
        <v>910</v>
      </c>
      <c r="B364" s="23" t="s">
        <v>909</v>
      </c>
      <c r="C364" s="23">
        <v>12.0</v>
      </c>
      <c r="D364" s="23">
        <v>34.273</v>
      </c>
      <c r="E364" s="23">
        <v>1.2817331207111</v>
      </c>
      <c r="F364" s="23">
        <v>0.0044294791356429</v>
      </c>
      <c r="G364" s="23">
        <v>6.07846494334815E-4</v>
      </c>
      <c r="H364" s="23">
        <v>1.2108E8</v>
      </c>
      <c r="I364" s="23">
        <v>5.9229E7</v>
      </c>
      <c r="J364" s="23">
        <v>2.6013E7</v>
      </c>
      <c r="K364" s="23">
        <v>7.3376E7</v>
      </c>
      <c r="L364" s="23">
        <v>3.9544E7</v>
      </c>
      <c r="M364" s="23">
        <v>1.5647E7</v>
      </c>
      <c r="N364" s="23">
        <v>1.8265E8</v>
      </c>
      <c r="O364" s="23">
        <v>2.2667E8</v>
      </c>
      <c r="P364" s="23">
        <v>3.1526E8</v>
      </c>
      <c r="Q364" s="23">
        <v>3.6069E8</v>
      </c>
      <c r="R364" s="23">
        <v>1.2257E8</v>
      </c>
      <c r="S364" s="23">
        <v>8.3073E7</v>
      </c>
      <c r="T364" s="23">
        <v>0.0</v>
      </c>
      <c r="U364" s="23">
        <v>0.0</v>
      </c>
      <c r="V364" s="23">
        <v>0.0</v>
      </c>
      <c r="W364" s="23">
        <v>4.7688E7</v>
      </c>
      <c r="X364" s="23">
        <v>1.0219E8</v>
      </c>
      <c r="Y364" s="23">
        <v>1.7829E7</v>
      </c>
      <c r="Z364" s="23">
        <v>8.4474E7</v>
      </c>
      <c r="AA364" s="23">
        <v>6.7682E7</v>
      </c>
      <c r="AB364" s="23">
        <v>4.4144E7</v>
      </c>
      <c r="AC364" s="23">
        <v>8.5276E7</v>
      </c>
      <c r="AD364" s="23">
        <v>4.4271E7</v>
      </c>
      <c r="AE364" s="23">
        <v>6.7688E7</v>
      </c>
    </row>
    <row r="365" ht="15.75" customHeight="1">
      <c r="A365" s="23" t="s">
        <v>1576</v>
      </c>
      <c r="B365" s="23" t="s">
        <v>911</v>
      </c>
      <c r="C365" s="23">
        <v>24.0</v>
      </c>
      <c r="D365" s="23">
        <v>44.965</v>
      </c>
      <c r="E365" s="23">
        <v>3.16206192468498</v>
      </c>
      <c r="F365" s="23">
        <v>0.00463256182785405</v>
      </c>
      <c r="G365" s="23">
        <v>6.29987868742302E-4</v>
      </c>
      <c r="H365" s="23">
        <v>4.3965E8</v>
      </c>
      <c r="I365" s="23">
        <v>4.1711E8</v>
      </c>
      <c r="J365" s="23">
        <v>4.2227E8</v>
      </c>
      <c r="K365" s="23">
        <v>3.8109E8</v>
      </c>
      <c r="L365" s="23">
        <v>2.9978E8</v>
      </c>
      <c r="M365" s="23">
        <v>3.324E8</v>
      </c>
      <c r="N365" s="23">
        <v>1.3852E9</v>
      </c>
      <c r="O365" s="23">
        <v>1.3128E9</v>
      </c>
      <c r="P365" s="23">
        <v>2.6792E9</v>
      </c>
      <c r="Q365" s="23">
        <v>1.5863E9</v>
      </c>
      <c r="R365" s="23">
        <v>7.3154E8</v>
      </c>
      <c r="S365" s="23">
        <v>8.5244E8</v>
      </c>
      <c r="T365" s="23">
        <v>2.7694E8</v>
      </c>
      <c r="U365" s="23">
        <v>2.3485E8</v>
      </c>
      <c r="V365" s="23">
        <v>3.9195E8</v>
      </c>
      <c r="W365" s="23">
        <v>2.6231E8</v>
      </c>
      <c r="X365" s="23">
        <v>3.64E8</v>
      </c>
      <c r="Y365" s="23">
        <v>2.4708E8</v>
      </c>
      <c r="Z365" s="23">
        <v>1.1184E8</v>
      </c>
      <c r="AA365" s="23">
        <v>2.1733E8</v>
      </c>
      <c r="AB365" s="23">
        <v>4.0752E8</v>
      </c>
      <c r="AC365" s="23">
        <v>3.1399E7</v>
      </c>
      <c r="AD365" s="23">
        <v>1.1057E8</v>
      </c>
      <c r="AE365" s="23">
        <v>3.9729E8</v>
      </c>
    </row>
    <row r="366" ht="15.75" customHeight="1">
      <c r="A366" s="23" t="s">
        <v>914</v>
      </c>
      <c r="B366" s="23" t="s">
        <v>913</v>
      </c>
      <c r="C366" s="23">
        <v>6.0</v>
      </c>
      <c r="D366" s="23">
        <v>23.577</v>
      </c>
      <c r="E366" s="23">
        <v>1.33721609583829</v>
      </c>
      <c r="F366" s="23">
        <v>0.00652090188625927</v>
      </c>
      <c r="G366" s="23">
        <v>8.66490251933752E-4</v>
      </c>
      <c r="H366" s="23">
        <v>4.5154E7</v>
      </c>
      <c r="I366" s="23">
        <v>1.509E7</v>
      </c>
      <c r="J366" s="23">
        <v>1.2868E7</v>
      </c>
      <c r="K366" s="23">
        <v>2.8036E7</v>
      </c>
      <c r="L366" s="23">
        <v>1.1402E7</v>
      </c>
      <c r="M366" s="23">
        <v>6731800.0</v>
      </c>
      <c r="N366" s="23">
        <v>5.2209E7</v>
      </c>
      <c r="O366" s="23">
        <v>6.0809E7</v>
      </c>
      <c r="P366" s="23">
        <v>7.3868E7</v>
      </c>
      <c r="Q366" s="23">
        <v>5.7512E7</v>
      </c>
      <c r="R366" s="23">
        <v>3.1353E7</v>
      </c>
      <c r="S366" s="23">
        <v>2.1739E7</v>
      </c>
      <c r="T366" s="23">
        <v>0.0</v>
      </c>
      <c r="U366" s="23">
        <v>1.0598E7</v>
      </c>
      <c r="V366" s="23">
        <v>6834200.0</v>
      </c>
      <c r="W366" s="23">
        <v>0.0</v>
      </c>
      <c r="X366" s="23">
        <v>1.9908E7</v>
      </c>
      <c r="Y366" s="23">
        <v>0.0</v>
      </c>
      <c r="Z366" s="23">
        <v>1.8772E7</v>
      </c>
      <c r="AA366" s="23">
        <v>1.5069E7</v>
      </c>
      <c r="AB366" s="23">
        <v>2.3402E7</v>
      </c>
      <c r="AC366" s="23">
        <v>1.8141E7</v>
      </c>
      <c r="AD366" s="23">
        <v>0.0</v>
      </c>
      <c r="AE366" s="23">
        <v>1.0561E7</v>
      </c>
    </row>
    <row r="367" ht="15.75" customHeight="1">
      <c r="A367" s="23" t="s">
        <v>1340</v>
      </c>
      <c r="B367" s="23" t="s">
        <v>293</v>
      </c>
      <c r="C367" s="23">
        <v>12.0</v>
      </c>
      <c r="D367" s="23">
        <v>29.995</v>
      </c>
      <c r="E367" s="23">
        <v>1.77712349831605</v>
      </c>
      <c r="F367" s="23">
        <v>0.00699574882179031</v>
      </c>
      <c r="G367" s="23">
        <v>9.18269815359494E-4</v>
      </c>
      <c r="H367" s="23">
        <v>1.2138E8</v>
      </c>
      <c r="I367" s="23">
        <v>7.1927E7</v>
      </c>
      <c r="J367" s="23">
        <v>3.953E7</v>
      </c>
      <c r="K367" s="23">
        <v>5.6123E7</v>
      </c>
      <c r="L367" s="23">
        <v>1.4015E7</v>
      </c>
      <c r="M367" s="23">
        <v>1.7926E7</v>
      </c>
      <c r="N367" s="23">
        <v>4.287E8</v>
      </c>
      <c r="O367" s="23">
        <v>2.2783E8</v>
      </c>
      <c r="P367" s="23">
        <v>4.348E8</v>
      </c>
      <c r="Q367" s="23">
        <v>1.5747E8</v>
      </c>
      <c r="R367" s="23">
        <v>1.0633E8</v>
      </c>
      <c r="S367" s="23">
        <v>1.027E8</v>
      </c>
      <c r="T367" s="23">
        <v>4827200.0</v>
      </c>
      <c r="U367" s="23">
        <v>0.0</v>
      </c>
      <c r="V367" s="23">
        <v>1.5925E7</v>
      </c>
      <c r="W367" s="23">
        <v>1.4916E7</v>
      </c>
      <c r="X367" s="23">
        <v>4.4214E7</v>
      </c>
      <c r="Y367" s="23">
        <v>1.6848E7</v>
      </c>
      <c r="Z367" s="23">
        <v>0.0</v>
      </c>
      <c r="AA367" s="23">
        <v>0.0</v>
      </c>
      <c r="AB367" s="23">
        <v>0.0</v>
      </c>
      <c r="AC367" s="23">
        <v>1.9742E7</v>
      </c>
      <c r="AD367" s="23">
        <v>4.1067E7</v>
      </c>
      <c r="AE367" s="23">
        <v>5.2679E7</v>
      </c>
    </row>
    <row r="368" ht="15.75" customHeight="1">
      <c r="A368" s="23" t="s">
        <v>1577</v>
      </c>
      <c r="B368" s="23" t="s">
        <v>915</v>
      </c>
      <c r="C368" s="23">
        <v>44.0</v>
      </c>
      <c r="D368" s="23">
        <v>77.515</v>
      </c>
      <c r="E368" s="23">
        <v>1.38362236344225</v>
      </c>
      <c r="F368" s="23">
        <v>0.00744629593479831</v>
      </c>
      <c r="G368" s="23">
        <v>9.68983192562128E-4</v>
      </c>
      <c r="H368" s="23">
        <v>5.0359E8</v>
      </c>
      <c r="I368" s="23">
        <v>3.2455E8</v>
      </c>
      <c r="J368" s="23">
        <v>8.8017E7</v>
      </c>
      <c r="K368" s="23">
        <v>7.2361E8</v>
      </c>
      <c r="L368" s="23">
        <v>3.2576E8</v>
      </c>
      <c r="M368" s="23">
        <v>1.9426E8</v>
      </c>
      <c r="N368" s="23">
        <v>1.0059E9</v>
      </c>
      <c r="O368" s="23">
        <v>1.0085E9</v>
      </c>
      <c r="P368" s="23">
        <v>1.3234E9</v>
      </c>
      <c r="Q368" s="23">
        <v>1.3646E9</v>
      </c>
      <c r="R368" s="23">
        <v>5.1355E8</v>
      </c>
      <c r="S368" s="23">
        <v>6.5465E8</v>
      </c>
      <c r="T368" s="23">
        <v>5.7433E7</v>
      </c>
      <c r="U368" s="23">
        <v>1.1293E8</v>
      </c>
      <c r="V368" s="23">
        <v>6.294E7</v>
      </c>
      <c r="W368" s="23">
        <v>1.7108E8</v>
      </c>
      <c r="X368" s="23">
        <v>3.9784E8</v>
      </c>
      <c r="Y368" s="23">
        <v>4.6825E7</v>
      </c>
      <c r="Z368" s="23">
        <v>4.4319E8</v>
      </c>
      <c r="AA368" s="23">
        <v>2.2219E8</v>
      </c>
      <c r="AB368" s="23">
        <v>1.9685E8</v>
      </c>
      <c r="AC368" s="23">
        <v>3.7357E8</v>
      </c>
      <c r="AD368" s="23">
        <v>1.7393E8</v>
      </c>
      <c r="AE368" s="23">
        <v>3.9748E8</v>
      </c>
    </row>
    <row r="369" ht="15.75" customHeight="1">
      <c r="A369" s="23" t="s">
        <v>918</v>
      </c>
      <c r="B369" s="23" t="s">
        <v>917</v>
      </c>
      <c r="C369" s="23">
        <v>11.0</v>
      </c>
      <c r="D369" s="23">
        <v>37.497</v>
      </c>
      <c r="E369" s="23">
        <v>1.19866015589675</v>
      </c>
      <c r="F369" s="23">
        <v>0.00770091049424706</v>
      </c>
      <c r="G369" s="23">
        <v>9.93550977796397E-4</v>
      </c>
      <c r="H369" s="23">
        <v>1.0023E8</v>
      </c>
      <c r="I369" s="23">
        <v>4.6459E7</v>
      </c>
      <c r="J369" s="23">
        <v>7904300.0</v>
      </c>
      <c r="K369" s="23">
        <v>7.3854E7</v>
      </c>
      <c r="L369" s="23">
        <v>1.3234E7</v>
      </c>
      <c r="M369" s="23">
        <v>9240600.0</v>
      </c>
      <c r="N369" s="23">
        <v>1.0105E8</v>
      </c>
      <c r="O369" s="23">
        <v>5.5655E7</v>
      </c>
      <c r="P369" s="23">
        <v>2.2836E8</v>
      </c>
      <c r="Q369" s="23">
        <v>2.1102E8</v>
      </c>
      <c r="R369" s="23">
        <v>7.3519E7</v>
      </c>
      <c r="S369" s="23">
        <v>4.5428E7</v>
      </c>
      <c r="T369" s="23">
        <v>1.0646E7</v>
      </c>
      <c r="U369" s="23">
        <v>1.2967E7</v>
      </c>
      <c r="V369" s="23">
        <v>9032500.0</v>
      </c>
      <c r="W369" s="23">
        <v>3.8834E7</v>
      </c>
      <c r="X369" s="23">
        <v>1.1031E8</v>
      </c>
      <c r="Y369" s="23">
        <v>5793400.0</v>
      </c>
      <c r="Z369" s="23">
        <v>2.8107E7</v>
      </c>
      <c r="AA369" s="23">
        <v>3.3355E7</v>
      </c>
      <c r="AB369" s="23">
        <v>1.8023E7</v>
      </c>
      <c r="AC369" s="23">
        <v>5.0514E7</v>
      </c>
      <c r="AD369" s="23">
        <v>3.4591E7</v>
      </c>
      <c r="AE369" s="23">
        <v>3.3356E7</v>
      </c>
    </row>
    <row r="370" ht="15.75" customHeight="1">
      <c r="A370" s="23" t="s">
        <v>1578</v>
      </c>
      <c r="B370" s="23" t="s">
        <v>919</v>
      </c>
      <c r="C370" s="23">
        <v>28.0</v>
      </c>
      <c r="D370" s="23">
        <v>37.429</v>
      </c>
      <c r="E370" s="23">
        <v>1.25799102399591</v>
      </c>
      <c r="F370" s="23">
        <v>0.00855114392550838</v>
      </c>
      <c r="G370" s="23">
        <v>0.00109389629144785</v>
      </c>
      <c r="H370" s="23">
        <v>9.6722E8</v>
      </c>
      <c r="I370" s="23">
        <v>7.4843E8</v>
      </c>
      <c r="J370" s="23">
        <v>3.848E8</v>
      </c>
      <c r="K370" s="23">
        <v>1.1198E9</v>
      </c>
      <c r="L370" s="23">
        <v>6.7851E8</v>
      </c>
      <c r="M370" s="23">
        <v>4.4774E8</v>
      </c>
      <c r="N370" s="23">
        <v>1.9153E9</v>
      </c>
      <c r="O370" s="23">
        <v>2.5267E9</v>
      </c>
      <c r="P370" s="23">
        <v>2.6942E9</v>
      </c>
      <c r="Q370" s="23">
        <v>2.6526E9</v>
      </c>
      <c r="R370" s="23">
        <v>1.2031E9</v>
      </c>
      <c r="S370" s="23">
        <v>1.1059E9</v>
      </c>
      <c r="T370" s="23">
        <v>4.0706E8</v>
      </c>
      <c r="U370" s="23">
        <v>7.0936E8</v>
      </c>
      <c r="V370" s="23">
        <v>3.0254E8</v>
      </c>
      <c r="W370" s="23">
        <v>4.8088E8</v>
      </c>
      <c r="X370" s="23">
        <v>9.9576E8</v>
      </c>
      <c r="Y370" s="23">
        <v>2.2515E8</v>
      </c>
      <c r="Z370" s="23">
        <v>7.3135E8</v>
      </c>
      <c r="AA370" s="23">
        <v>9.0366E8</v>
      </c>
      <c r="AB370" s="23">
        <v>9.2105E8</v>
      </c>
      <c r="AC370" s="23">
        <v>4.5298E8</v>
      </c>
      <c r="AD370" s="23">
        <v>6.2951E8</v>
      </c>
      <c r="AE370" s="23">
        <v>9.0475E8</v>
      </c>
    </row>
    <row r="371" ht="15.75" customHeight="1">
      <c r="A371" s="23" t="s">
        <v>1579</v>
      </c>
      <c r="B371" s="23" t="s">
        <v>921</v>
      </c>
      <c r="C371" s="23">
        <v>16.0</v>
      </c>
      <c r="D371" s="23">
        <v>14.395</v>
      </c>
      <c r="E371" s="23">
        <v>1.16283660852252</v>
      </c>
      <c r="F371" s="23">
        <v>0.00888713931835063</v>
      </c>
      <c r="G371" s="23">
        <v>0.00112732455853764</v>
      </c>
      <c r="H371" s="23">
        <v>2.9214E8</v>
      </c>
      <c r="I371" s="23">
        <v>2.5543E8</v>
      </c>
      <c r="J371" s="23">
        <v>2.0359E8</v>
      </c>
      <c r="K371" s="23">
        <v>4.7173E8</v>
      </c>
      <c r="L371" s="23">
        <v>2.1447E8</v>
      </c>
      <c r="M371" s="23">
        <v>1.5883E8</v>
      </c>
      <c r="N371" s="23">
        <v>4.9621E8</v>
      </c>
      <c r="O371" s="23">
        <v>5.1438E8</v>
      </c>
      <c r="P371" s="23">
        <v>1.001E9</v>
      </c>
      <c r="Q371" s="23">
        <v>8.539E8</v>
      </c>
      <c r="R371" s="23">
        <v>4.3086E8</v>
      </c>
      <c r="S371" s="23">
        <v>3.9715E8</v>
      </c>
      <c r="T371" s="23">
        <v>9.5641E7</v>
      </c>
      <c r="U371" s="23">
        <v>1.2173E8</v>
      </c>
      <c r="V371" s="23">
        <v>9.6579E7</v>
      </c>
      <c r="W371" s="23">
        <v>4.2073E7</v>
      </c>
      <c r="X371" s="23">
        <v>2.6647E8</v>
      </c>
      <c r="Y371" s="23">
        <v>5.1909E7</v>
      </c>
      <c r="Z371" s="23">
        <v>3.036E8</v>
      </c>
      <c r="AA371" s="23">
        <v>8.8332E7</v>
      </c>
      <c r="AB371" s="23">
        <v>3.045E8</v>
      </c>
      <c r="AC371" s="23">
        <v>1.9752E8</v>
      </c>
      <c r="AD371" s="23">
        <v>2.1557E8</v>
      </c>
      <c r="AE371" s="23">
        <v>3.0574E8</v>
      </c>
    </row>
    <row r="372" ht="15.75" customHeight="1">
      <c r="A372" s="23" t="s">
        <v>1580</v>
      </c>
      <c r="B372" s="23" t="s">
        <v>923</v>
      </c>
      <c r="C372" s="23">
        <v>34.0</v>
      </c>
      <c r="D372" s="23">
        <v>69.602</v>
      </c>
      <c r="E372" s="23">
        <v>1.14833141508669</v>
      </c>
      <c r="F372" s="23">
        <v>0.00915970960630428</v>
      </c>
      <c r="G372" s="23">
        <v>0.00115221732305699</v>
      </c>
      <c r="H372" s="23">
        <v>3.8044E8</v>
      </c>
      <c r="I372" s="23">
        <v>2.6988E8</v>
      </c>
      <c r="J372" s="23">
        <v>1.1258E8</v>
      </c>
      <c r="K372" s="23">
        <v>5.4848E8</v>
      </c>
      <c r="L372" s="23">
        <v>3.0871E8</v>
      </c>
      <c r="M372" s="23">
        <v>1.5537E8</v>
      </c>
      <c r="N372" s="23">
        <v>7.1272E8</v>
      </c>
      <c r="O372" s="23">
        <v>5.7775E8</v>
      </c>
      <c r="P372" s="23">
        <v>1.0592E9</v>
      </c>
      <c r="Q372" s="23">
        <v>1.0581E9</v>
      </c>
      <c r="R372" s="23">
        <v>5.5249E8</v>
      </c>
      <c r="S372" s="23">
        <v>4.2468E8</v>
      </c>
      <c r="T372" s="23">
        <v>5.8871E7</v>
      </c>
      <c r="U372" s="23">
        <v>1.0968E8</v>
      </c>
      <c r="V372" s="23">
        <v>8.5932E7</v>
      </c>
      <c r="W372" s="23">
        <v>1.5099E8</v>
      </c>
      <c r="X372" s="23">
        <v>3.5516E8</v>
      </c>
      <c r="Y372" s="23">
        <v>4.99E7</v>
      </c>
      <c r="Z372" s="23">
        <v>3.2355E8</v>
      </c>
      <c r="AA372" s="23">
        <v>3.7442E8</v>
      </c>
      <c r="AB372" s="23">
        <v>4.1786E8</v>
      </c>
      <c r="AC372" s="23">
        <v>2.2486E8</v>
      </c>
      <c r="AD372" s="23">
        <v>2.8084E8</v>
      </c>
      <c r="AE372" s="23">
        <v>3.6099E8</v>
      </c>
    </row>
    <row r="373" ht="15.75" customHeight="1">
      <c r="A373" s="23" t="s">
        <v>1429</v>
      </c>
      <c r="B373" s="23" t="s">
        <v>541</v>
      </c>
      <c r="C373" s="23">
        <v>4.0</v>
      </c>
      <c r="D373" s="23">
        <v>26.152</v>
      </c>
      <c r="E373" s="23">
        <v>1.55919361829267</v>
      </c>
      <c r="F373" s="23">
        <v>0.00985913914336768</v>
      </c>
      <c r="G373" s="23">
        <v>0.00122995031119662</v>
      </c>
      <c r="H373" s="23">
        <v>1.0076E7</v>
      </c>
      <c r="I373" s="23">
        <v>4597100.0</v>
      </c>
      <c r="J373" s="23">
        <v>0.0</v>
      </c>
      <c r="K373" s="23">
        <v>1.2477E7</v>
      </c>
      <c r="L373" s="23">
        <v>4240200.0</v>
      </c>
      <c r="M373" s="23">
        <v>5134300.0</v>
      </c>
      <c r="N373" s="23">
        <v>5992200.0</v>
      </c>
      <c r="O373" s="23">
        <v>1.1846E7</v>
      </c>
      <c r="P373" s="23">
        <v>0.0</v>
      </c>
      <c r="Q373" s="23">
        <v>1.6541E7</v>
      </c>
      <c r="R373" s="23">
        <v>9037600.0</v>
      </c>
      <c r="S373" s="23">
        <v>1.3812E7</v>
      </c>
      <c r="T373" s="23">
        <v>0.0</v>
      </c>
      <c r="U373" s="23">
        <v>0.0</v>
      </c>
      <c r="V373" s="23">
        <v>0.0</v>
      </c>
      <c r="W373" s="23">
        <v>4604900.0</v>
      </c>
      <c r="X373" s="23">
        <v>1.2205E7</v>
      </c>
      <c r="Y373" s="23">
        <v>0.0</v>
      </c>
      <c r="Z373" s="23">
        <v>0.0</v>
      </c>
      <c r="AA373" s="23">
        <v>0.0</v>
      </c>
      <c r="AB373" s="23">
        <v>0.0</v>
      </c>
      <c r="AC373" s="23">
        <v>0.0</v>
      </c>
      <c r="AD373" s="23">
        <v>0.0</v>
      </c>
      <c r="AE373" s="23">
        <v>5401200.0</v>
      </c>
    </row>
    <row r="374" ht="15.75" customHeight="1">
      <c r="A374" s="23" t="s">
        <v>926</v>
      </c>
      <c r="B374" s="23" t="s">
        <v>925</v>
      </c>
      <c r="C374" s="23">
        <v>8.0</v>
      </c>
      <c r="D374" s="23">
        <v>42.674</v>
      </c>
      <c r="E374" s="23">
        <v>1.41989467835924</v>
      </c>
      <c r="F374" s="23">
        <v>0.0100243540251828</v>
      </c>
      <c r="G374" s="23">
        <v>0.0012403107461164</v>
      </c>
      <c r="H374" s="23">
        <v>3.4066E7</v>
      </c>
      <c r="I374" s="23">
        <v>2.5618E7</v>
      </c>
      <c r="J374" s="23">
        <v>9016600.0</v>
      </c>
      <c r="K374" s="23">
        <v>3.032E7</v>
      </c>
      <c r="L374" s="23">
        <v>2.702E7</v>
      </c>
      <c r="M374" s="23">
        <v>7709800.0</v>
      </c>
      <c r="N374" s="23">
        <v>3.6149E7</v>
      </c>
      <c r="O374" s="23">
        <v>1.1761E8</v>
      </c>
      <c r="P374" s="23">
        <v>9.8363E7</v>
      </c>
      <c r="Q374" s="23">
        <v>5.0104E7</v>
      </c>
      <c r="R374" s="23">
        <v>5.1115E7</v>
      </c>
      <c r="S374" s="23">
        <v>2.5387E7</v>
      </c>
      <c r="T374" s="23">
        <v>7900700.0</v>
      </c>
      <c r="U374" s="23">
        <v>4.0315E7</v>
      </c>
      <c r="V374" s="23">
        <v>5553700.0</v>
      </c>
      <c r="W374" s="23">
        <v>1.2278E7</v>
      </c>
      <c r="X374" s="23">
        <v>3.8255E7</v>
      </c>
      <c r="Y374" s="23">
        <v>0.0</v>
      </c>
      <c r="Z374" s="23">
        <v>1.7256E7</v>
      </c>
      <c r="AA374" s="23">
        <v>5.2128E7</v>
      </c>
      <c r="AB374" s="23">
        <v>1.4734E7</v>
      </c>
      <c r="AC374" s="23">
        <v>1.9256E7</v>
      </c>
      <c r="AD374" s="23">
        <v>1.1321E7</v>
      </c>
      <c r="AE374" s="23">
        <v>1.557E7</v>
      </c>
    </row>
    <row r="375" ht="15.75" customHeight="1">
      <c r="A375" s="23" t="s">
        <v>1581</v>
      </c>
      <c r="B375" s="23" t="s">
        <v>927</v>
      </c>
      <c r="C375" s="23">
        <v>18.0</v>
      </c>
      <c r="D375" s="23">
        <v>47.168</v>
      </c>
      <c r="E375" s="23">
        <v>1.07694858561506</v>
      </c>
      <c r="F375" s="23">
        <v>0.010159752079357</v>
      </c>
      <c r="G375" s="23">
        <v>0.00124684348398912</v>
      </c>
      <c r="H375" s="23">
        <v>3.1048E7</v>
      </c>
      <c r="I375" s="23">
        <v>8948500.0</v>
      </c>
      <c r="J375" s="23">
        <v>0.0</v>
      </c>
      <c r="K375" s="23">
        <v>4.099E7</v>
      </c>
      <c r="L375" s="23">
        <v>5824000.0</v>
      </c>
      <c r="M375" s="23">
        <v>0.0</v>
      </c>
      <c r="N375" s="23">
        <v>3.5917E7</v>
      </c>
      <c r="O375" s="23">
        <v>2.553E7</v>
      </c>
      <c r="P375" s="23">
        <v>7.4238E8</v>
      </c>
      <c r="Q375" s="23">
        <v>1.149E8</v>
      </c>
      <c r="R375" s="23">
        <v>3.7527E7</v>
      </c>
      <c r="S375" s="23">
        <v>2.4022E7</v>
      </c>
      <c r="T375" s="23">
        <v>0.0</v>
      </c>
      <c r="U375" s="23">
        <v>0.0</v>
      </c>
      <c r="V375" s="23">
        <v>0.0</v>
      </c>
      <c r="W375" s="23">
        <v>1.9618E7</v>
      </c>
      <c r="X375" s="23">
        <v>5.2259E7</v>
      </c>
      <c r="Y375" s="23">
        <v>1.5225E7</v>
      </c>
      <c r="Z375" s="23">
        <v>2.1677E7</v>
      </c>
      <c r="AA375" s="23">
        <v>2.7794E7</v>
      </c>
      <c r="AB375" s="23">
        <v>4.3331E7</v>
      </c>
      <c r="AC375" s="23">
        <v>2.2314E7</v>
      </c>
      <c r="AD375" s="23">
        <v>2.2877E7</v>
      </c>
      <c r="AE375" s="23">
        <v>2.1613E7</v>
      </c>
    </row>
    <row r="376" ht="15.75" customHeight="1">
      <c r="A376" s="23" t="s">
        <v>1582</v>
      </c>
      <c r="B376" s="23" t="s">
        <v>929</v>
      </c>
      <c r="C376" s="23">
        <v>18.0</v>
      </c>
      <c r="D376" s="23">
        <v>78.365</v>
      </c>
      <c r="E376" s="23">
        <v>2.3402207794664</v>
      </c>
      <c r="F376" s="23">
        <v>0.010519382569351</v>
      </c>
      <c r="G376" s="23">
        <v>0.00128056758930659</v>
      </c>
      <c r="H376" s="23">
        <v>1.1213E8</v>
      </c>
      <c r="I376" s="23">
        <v>1.3572E8</v>
      </c>
      <c r="J376" s="23">
        <v>9.0244E7</v>
      </c>
      <c r="K376" s="23">
        <v>1.3114E8</v>
      </c>
      <c r="L376" s="23">
        <v>1.2993E8</v>
      </c>
      <c r="M376" s="23">
        <v>8.6179E7</v>
      </c>
      <c r="N376" s="23">
        <v>3.3925E8</v>
      </c>
      <c r="O376" s="23">
        <v>3.6968E8</v>
      </c>
      <c r="P376" s="23">
        <v>7.5878E8</v>
      </c>
      <c r="Q376" s="23">
        <v>4.836E8</v>
      </c>
      <c r="R376" s="23">
        <v>2.3694E8</v>
      </c>
      <c r="S376" s="23">
        <v>2.267E8</v>
      </c>
      <c r="T376" s="23">
        <v>5.9084E7</v>
      </c>
      <c r="U376" s="23">
        <v>3.8441E7</v>
      </c>
      <c r="V376" s="23">
        <v>4.3632E7</v>
      </c>
      <c r="W376" s="23">
        <v>4.2212E7</v>
      </c>
      <c r="X376" s="23">
        <v>8.7104E7</v>
      </c>
      <c r="Y376" s="23">
        <v>1.6325E7</v>
      </c>
      <c r="Z376" s="23">
        <v>5.1665E7</v>
      </c>
      <c r="AA376" s="23">
        <v>1.2498E8</v>
      </c>
      <c r="AB376" s="23">
        <v>2.4754E8</v>
      </c>
      <c r="AC376" s="23">
        <v>1.8095E7</v>
      </c>
      <c r="AD376" s="23">
        <v>9.3258E7</v>
      </c>
      <c r="AE376" s="23">
        <v>1.1855E8</v>
      </c>
    </row>
    <row r="377" ht="15.75" customHeight="1">
      <c r="A377" s="23" t="s">
        <v>1583</v>
      </c>
      <c r="B377" s="23" t="s">
        <v>931</v>
      </c>
      <c r="C377" s="23">
        <v>11.0</v>
      </c>
      <c r="D377" s="23">
        <v>36.224</v>
      </c>
      <c r="E377" s="23">
        <v>1.08578882353938</v>
      </c>
      <c r="F377" s="23">
        <v>0.0109142736387827</v>
      </c>
      <c r="G377" s="23">
        <v>0.00131801018458849</v>
      </c>
      <c r="H377" s="23">
        <v>1.9582E8</v>
      </c>
      <c r="I377" s="23">
        <v>1.819E8</v>
      </c>
      <c r="J377" s="23">
        <v>8.4134E7</v>
      </c>
      <c r="K377" s="23">
        <v>3.4398E8</v>
      </c>
      <c r="L377" s="23">
        <v>1.8137E8</v>
      </c>
      <c r="M377" s="23">
        <v>1.0046E8</v>
      </c>
      <c r="N377" s="23">
        <v>4.1167E8</v>
      </c>
      <c r="O377" s="23">
        <v>4.1937E8</v>
      </c>
      <c r="P377" s="23">
        <v>5.9639E8</v>
      </c>
      <c r="Q377" s="23">
        <v>7.2141E8</v>
      </c>
      <c r="R377" s="23">
        <v>3.023E8</v>
      </c>
      <c r="S377" s="23">
        <v>3.2491E8</v>
      </c>
      <c r="T377" s="23">
        <v>2.8337E7</v>
      </c>
      <c r="U377" s="23">
        <v>7.6498E7</v>
      </c>
      <c r="V377" s="23">
        <v>4.7525E7</v>
      </c>
      <c r="W377" s="23">
        <v>6.5223E7</v>
      </c>
      <c r="X377" s="23">
        <v>1.6215E8</v>
      </c>
      <c r="Y377" s="23">
        <v>4.193E7</v>
      </c>
      <c r="Z377" s="23">
        <v>1.8926E8</v>
      </c>
      <c r="AA377" s="23">
        <v>1.8984E8</v>
      </c>
      <c r="AB377" s="23">
        <v>2.3729E8</v>
      </c>
      <c r="AC377" s="23">
        <v>1.9235E8</v>
      </c>
      <c r="AD377" s="23">
        <v>1.8937E8</v>
      </c>
      <c r="AE377" s="23">
        <v>2.0343E8</v>
      </c>
    </row>
    <row r="378" ht="15.75" customHeight="1">
      <c r="A378" s="23" t="s">
        <v>1419</v>
      </c>
      <c r="B378" s="23" t="s">
        <v>517</v>
      </c>
      <c r="C378" s="23">
        <v>5.0</v>
      </c>
      <c r="D378" s="23">
        <v>25.035</v>
      </c>
      <c r="E378" s="23">
        <v>1.33807514802592</v>
      </c>
      <c r="F378" s="23">
        <v>0.011912326335141</v>
      </c>
      <c r="G378" s="23">
        <v>0.00142711831032708</v>
      </c>
      <c r="H378" s="23">
        <v>3.0558E7</v>
      </c>
      <c r="I378" s="23">
        <v>2.5718E7</v>
      </c>
      <c r="J378" s="23">
        <v>0.0</v>
      </c>
      <c r="K378" s="23">
        <v>4.4273E7</v>
      </c>
      <c r="L378" s="23">
        <v>1.0355E7</v>
      </c>
      <c r="M378" s="23">
        <v>5085800.0</v>
      </c>
      <c r="N378" s="23">
        <v>3.995E7</v>
      </c>
      <c r="O378" s="23">
        <v>2.2687E7</v>
      </c>
      <c r="P378" s="23">
        <v>0.0</v>
      </c>
      <c r="Q378" s="23">
        <v>5.2859E7</v>
      </c>
      <c r="R378" s="23">
        <v>4.6521E7</v>
      </c>
      <c r="S378" s="23">
        <v>2.423E7</v>
      </c>
      <c r="T378" s="23">
        <v>0.0</v>
      </c>
      <c r="U378" s="23">
        <v>1.254E7</v>
      </c>
      <c r="V378" s="23">
        <v>0.0</v>
      </c>
      <c r="W378" s="23">
        <v>1.7921E7</v>
      </c>
      <c r="X378" s="23">
        <v>4.2879E7</v>
      </c>
      <c r="Y378" s="23">
        <v>0.0</v>
      </c>
      <c r="Z378" s="23">
        <v>0.0</v>
      </c>
      <c r="AA378" s="23">
        <v>0.0</v>
      </c>
      <c r="AB378" s="23">
        <v>0.0</v>
      </c>
      <c r="AC378" s="23">
        <v>1.9701E7</v>
      </c>
      <c r="AD378" s="23">
        <v>1.4517E7</v>
      </c>
      <c r="AE378" s="23">
        <v>1.2893E7</v>
      </c>
    </row>
    <row r="379" ht="15.75" customHeight="1">
      <c r="A379" s="23" t="s">
        <v>426</v>
      </c>
      <c r="B379" s="23" t="s">
        <v>425</v>
      </c>
      <c r="C379" s="23">
        <v>15.0</v>
      </c>
      <c r="D379" s="23">
        <v>17.258</v>
      </c>
      <c r="E379" s="23">
        <v>2.19898925043706</v>
      </c>
      <c r="F379" s="23">
        <v>0.012246725476207</v>
      </c>
      <c r="G379" s="23">
        <v>0.00144425524773497</v>
      </c>
      <c r="H379" s="23">
        <v>2.7985E8</v>
      </c>
      <c r="I379" s="23">
        <v>2.7563E8</v>
      </c>
      <c r="J379" s="23">
        <v>1.2477E8</v>
      </c>
      <c r="K379" s="23">
        <v>3.5491E8</v>
      </c>
      <c r="L379" s="23">
        <v>2.4159E8</v>
      </c>
      <c r="M379" s="23">
        <v>1.19E8</v>
      </c>
      <c r="N379" s="23">
        <v>9.26E8</v>
      </c>
      <c r="O379" s="23">
        <v>5.473E8</v>
      </c>
      <c r="P379" s="23">
        <v>9.6348E8</v>
      </c>
      <c r="Q379" s="23">
        <v>6.8755E8</v>
      </c>
      <c r="R379" s="23">
        <v>4.6477E8</v>
      </c>
      <c r="S379" s="23">
        <v>4.1862E8</v>
      </c>
      <c r="T379" s="23">
        <v>8.2651E7</v>
      </c>
      <c r="U379" s="23">
        <v>9.8276E7</v>
      </c>
      <c r="V379" s="23">
        <v>1.3777E8</v>
      </c>
      <c r="W379" s="23">
        <v>9.2028E7</v>
      </c>
      <c r="X379" s="23">
        <v>1.7372E8</v>
      </c>
      <c r="Y379" s="23">
        <v>4.1473E7</v>
      </c>
      <c r="Z379" s="23">
        <v>8.2418E7</v>
      </c>
      <c r="AA379" s="23">
        <v>4.7078E7</v>
      </c>
      <c r="AB379" s="23">
        <v>4.6971E7</v>
      </c>
      <c r="AC379" s="23">
        <v>6.9134E7</v>
      </c>
      <c r="AD379" s="23">
        <v>6109300.0</v>
      </c>
      <c r="AE379" s="23">
        <v>8.7535E7</v>
      </c>
    </row>
    <row r="380" ht="15.75" customHeight="1">
      <c r="A380" s="23" t="s">
        <v>296</v>
      </c>
      <c r="B380" s="23" t="s">
        <v>295</v>
      </c>
      <c r="C380" s="23">
        <v>4.0</v>
      </c>
      <c r="D380" s="23">
        <v>13.742</v>
      </c>
      <c r="E380" s="23">
        <v>1.29166656159295</v>
      </c>
      <c r="F380" s="23">
        <v>0.0124781164688294</v>
      </c>
      <c r="G380" s="23">
        <v>0.00146013585557265</v>
      </c>
      <c r="H380" s="23">
        <v>7.4211E7</v>
      </c>
      <c r="I380" s="23">
        <v>5.3377E7</v>
      </c>
      <c r="J380" s="23">
        <v>1.3274E7</v>
      </c>
      <c r="K380" s="23">
        <v>7.6244E7</v>
      </c>
      <c r="L380" s="23">
        <v>4.2523E7</v>
      </c>
      <c r="M380" s="23">
        <v>1.5984E7</v>
      </c>
      <c r="N380" s="23">
        <v>7.3809E7</v>
      </c>
      <c r="O380" s="23">
        <v>8.9556E7</v>
      </c>
      <c r="P380" s="23">
        <v>1.2319E8</v>
      </c>
      <c r="Q380" s="23">
        <v>1.8711E8</v>
      </c>
      <c r="R380" s="23">
        <v>6.6261E7</v>
      </c>
      <c r="S380" s="23">
        <v>2.493E7</v>
      </c>
      <c r="T380" s="23">
        <v>1.9354E7</v>
      </c>
      <c r="U380" s="23">
        <v>2.8958E7</v>
      </c>
      <c r="V380" s="23">
        <v>1.9326E7</v>
      </c>
      <c r="W380" s="23">
        <v>2.1479E7</v>
      </c>
      <c r="X380" s="23">
        <v>4.2298E7</v>
      </c>
      <c r="Y380" s="23">
        <v>6753500.0</v>
      </c>
      <c r="Z380" s="23">
        <v>0.0</v>
      </c>
      <c r="AA380" s="23">
        <v>0.0</v>
      </c>
      <c r="AB380" s="23">
        <v>0.0</v>
      </c>
      <c r="AC380" s="23">
        <v>2.2275E7</v>
      </c>
      <c r="AD380" s="23">
        <v>0.0</v>
      </c>
      <c r="AE380" s="23">
        <v>3.6215E7</v>
      </c>
    </row>
    <row r="381" ht="15.75" customHeight="1">
      <c r="A381" s="23" t="s">
        <v>1584</v>
      </c>
      <c r="B381" s="23" t="s">
        <v>933</v>
      </c>
      <c r="C381" s="23">
        <v>21.0</v>
      </c>
      <c r="D381" s="23">
        <v>228.86</v>
      </c>
      <c r="E381" s="23">
        <v>1.45339786504584</v>
      </c>
      <c r="F381" s="23">
        <v>0.0130181136885276</v>
      </c>
      <c r="G381" s="23">
        <v>0.0015116061450873</v>
      </c>
      <c r="H381" s="23">
        <v>1.1258E8</v>
      </c>
      <c r="I381" s="23">
        <v>1.3436E8</v>
      </c>
      <c r="J381" s="23">
        <v>1.1032E8</v>
      </c>
      <c r="K381" s="23">
        <v>1.3598E8</v>
      </c>
      <c r="L381" s="23">
        <v>1.1881E8</v>
      </c>
      <c r="M381" s="23">
        <v>9.383E7</v>
      </c>
      <c r="N381" s="23">
        <v>1.8232E8</v>
      </c>
      <c r="O381" s="23">
        <v>2.218E8</v>
      </c>
      <c r="P381" s="23">
        <v>2.2983E8</v>
      </c>
      <c r="Q381" s="23">
        <v>2.232E8</v>
      </c>
      <c r="R381" s="23">
        <v>1.6863E8</v>
      </c>
      <c r="S381" s="23">
        <v>1.6382E8</v>
      </c>
      <c r="T381" s="23">
        <v>7.0684E7</v>
      </c>
      <c r="U381" s="23">
        <v>6.2287E7</v>
      </c>
      <c r="V381" s="23">
        <v>7.0188E7</v>
      </c>
      <c r="W381" s="23">
        <v>7.1471E7</v>
      </c>
      <c r="X381" s="23">
        <v>9.4626E7</v>
      </c>
      <c r="Y381" s="23">
        <v>5.1643E7</v>
      </c>
      <c r="Z381" s="23">
        <v>5.3369E7</v>
      </c>
      <c r="AA381" s="23">
        <v>7.6225E7</v>
      </c>
      <c r="AB381" s="23">
        <v>9.8152E7</v>
      </c>
      <c r="AC381" s="23">
        <v>4.6645E7</v>
      </c>
      <c r="AD381" s="23">
        <v>6.4261E7</v>
      </c>
      <c r="AE381" s="23">
        <v>1.0016E8</v>
      </c>
    </row>
    <row r="382" ht="15.75" customHeight="1">
      <c r="A382" s="23" t="s">
        <v>936</v>
      </c>
      <c r="B382" s="23" t="s">
        <v>935</v>
      </c>
      <c r="C382" s="23">
        <v>4.0</v>
      </c>
      <c r="D382" s="23">
        <v>17.394</v>
      </c>
      <c r="E382" s="23">
        <v>1.3745771683145</v>
      </c>
      <c r="F382" s="23">
        <v>0.0137339000859119</v>
      </c>
      <c r="G382" s="23">
        <v>0.00158254667957383</v>
      </c>
      <c r="H382" s="23">
        <v>2.6579E7</v>
      </c>
      <c r="I382" s="23">
        <v>2.9296E7</v>
      </c>
      <c r="J382" s="23">
        <v>7090600.0</v>
      </c>
      <c r="K382" s="23">
        <v>3.604E7</v>
      </c>
      <c r="L382" s="23">
        <v>2.3254E7</v>
      </c>
      <c r="M382" s="23">
        <v>1.2489E7</v>
      </c>
      <c r="N382" s="23">
        <v>3.7287E7</v>
      </c>
      <c r="O382" s="23">
        <v>1.1305E8</v>
      </c>
      <c r="P382" s="23">
        <v>5.9166E7</v>
      </c>
      <c r="Q382" s="23">
        <v>6.1051E7</v>
      </c>
      <c r="R382" s="23">
        <v>4.9923E7</v>
      </c>
      <c r="S382" s="23">
        <v>2.4975E7</v>
      </c>
      <c r="T382" s="23">
        <v>1.4088E7</v>
      </c>
      <c r="U382" s="23">
        <v>4.4459E7</v>
      </c>
      <c r="V382" s="23">
        <v>1.5865E7</v>
      </c>
      <c r="W382" s="23">
        <v>1.0563E7</v>
      </c>
      <c r="X382" s="23">
        <v>3.4008E7</v>
      </c>
      <c r="Y382" s="23">
        <v>9086100.0</v>
      </c>
      <c r="Z382" s="23">
        <v>1.6059E7</v>
      </c>
      <c r="AA382" s="23">
        <v>4.0526E7</v>
      </c>
      <c r="AB382" s="23">
        <v>1.8837E7</v>
      </c>
      <c r="AC382" s="23">
        <v>1.134E7</v>
      </c>
      <c r="AD382" s="23">
        <v>2.0904E7</v>
      </c>
      <c r="AE382" s="23">
        <v>1.842E7</v>
      </c>
    </row>
    <row r="383" ht="15.75" customHeight="1">
      <c r="A383" s="23" t="s">
        <v>1585</v>
      </c>
      <c r="B383" s="23" t="s">
        <v>937</v>
      </c>
      <c r="C383" s="23">
        <v>7.0</v>
      </c>
      <c r="D383" s="23">
        <v>20.713</v>
      </c>
      <c r="E383" s="23">
        <v>1.4205228530658</v>
      </c>
      <c r="F383" s="23">
        <v>0.0151542516411666</v>
      </c>
      <c r="G383" s="23">
        <v>0.00173298380619753</v>
      </c>
      <c r="H383" s="23">
        <v>0.0</v>
      </c>
      <c r="I383" s="23">
        <v>0.0</v>
      </c>
      <c r="J383" s="23">
        <v>0.0</v>
      </c>
      <c r="K383" s="23">
        <v>2.2237E7</v>
      </c>
      <c r="L383" s="23">
        <v>0.0</v>
      </c>
      <c r="M383" s="23">
        <v>0.0</v>
      </c>
      <c r="N383" s="23">
        <v>3.264E7</v>
      </c>
      <c r="O383" s="23">
        <v>2.0238E7</v>
      </c>
      <c r="P383" s="23">
        <v>4.2391E7</v>
      </c>
      <c r="Q383" s="23">
        <v>9.681E7</v>
      </c>
      <c r="R383" s="23">
        <v>2.1389E7</v>
      </c>
      <c r="S383" s="23">
        <v>1.3E7</v>
      </c>
      <c r="T383" s="23">
        <v>0.0</v>
      </c>
      <c r="U383" s="23">
        <v>0.0</v>
      </c>
      <c r="V383" s="23">
        <v>0.0</v>
      </c>
      <c r="W383" s="23">
        <v>0.0</v>
      </c>
      <c r="X383" s="23">
        <v>0.0</v>
      </c>
      <c r="Y383" s="23">
        <v>0.0</v>
      </c>
      <c r="Z383" s="23">
        <v>2.0402E7</v>
      </c>
      <c r="AA383" s="23">
        <v>0.0</v>
      </c>
      <c r="AB383" s="23">
        <v>0.0</v>
      </c>
      <c r="AC383" s="23">
        <v>1.9454E7</v>
      </c>
      <c r="AD383" s="23">
        <v>0.0</v>
      </c>
      <c r="AE383" s="23">
        <v>1.0489E7</v>
      </c>
    </row>
    <row r="384" ht="15.75" customHeight="1">
      <c r="A384" s="23" t="s">
        <v>1586</v>
      </c>
      <c r="B384" s="23" t="s">
        <v>939</v>
      </c>
      <c r="C384" s="23">
        <v>7.0</v>
      </c>
      <c r="D384" s="23">
        <v>68.477</v>
      </c>
      <c r="E384" s="23">
        <v>1.38678137012294</v>
      </c>
      <c r="F384" s="23">
        <v>0.0173463952388018</v>
      </c>
      <c r="G384" s="23">
        <v>0.0019687543818764</v>
      </c>
      <c r="H384" s="23">
        <v>6.9437E7</v>
      </c>
      <c r="I384" s="23">
        <v>4.4956E7</v>
      </c>
      <c r="J384" s="23">
        <v>1.1061E7</v>
      </c>
      <c r="K384" s="23">
        <v>6.7719E7</v>
      </c>
      <c r="L384" s="23">
        <v>4.2236E7</v>
      </c>
      <c r="M384" s="23">
        <v>3.3333E7</v>
      </c>
      <c r="N384" s="23">
        <v>1.2349E8</v>
      </c>
      <c r="O384" s="23">
        <v>1.5943E8</v>
      </c>
      <c r="P384" s="23">
        <v>2.1417E8</v>
      </c>
      <c r="Q384" s="23">
        <v>1.4071E8</v>
      </c>
      <c r="R384" s="23">
        <v>8.5319E7</v>
      </c>
      <c r="S384" s="23">
        <v>8.8597E7</v>
      </c>
      <c r="T384" s="23">
        <v>3.591E7</v>
      </c>
      <c r="U384" s="23">
        <v>5.8705E7</v>
      </c>
      <c r="V384" s="23">
        <v>4.2473E7</v>
      </c>
      <c r="W384" s="23">
        <v>3.2573E7</v>
      </c>
      <c r="X384" s="23">
        <v>6.0304E7</v>
      </c>
      <c r="Y384" s="23">
        <v>0.0</v>
      </c>
      <c r="Z384" s="23">
        <v>4.8977E7</v>
      </c>
      <c r="AA384" s="23">
        <v>5.0519E7</v>
      </c>
      <c r="AB384" s="23">
        <v>6.893E7</v>
      </c>
      <c r="AC384" s="23">
        <v>2.3624E7</v>
      </c>
      <c r="AD384" s="23">
        <v>4.1088E7</v>
      </c>
      <c r="AE384" s="23">
        <v>6.1282E7</v>
      </c>
    </row>
    <row r="385" ht="15.75" customHeight="1">
      <c r="A385" s="23" t="s">
        <v>942</v>
      </c>
      <c r="B385" s="23" t="s">
        <v>941</v>
      </c>
      <c r="C385" s="23">
        <v>12.0</v>
      </c>
      <c r="D385" s="23">
        <v>71.174</v>
      </c>
      <c r="E385" s="23">
        <v>1.15456032063458</v>
      </c>
      <c r="F385" s="23">
        <v>0.0179161884755743</v>
      </c>
      <c r="G385" s="23">
        <v>0.00200935179742081</v>
      </c>
      <c r="H385" s="23">
        <v>5.6024E7</v>
      </c>
      <c r="I385" s="23">
        <v>2.1234E7</v>
      </c>
      <c r="J385" s="23">
        <v>0.0</v>
      </c>
      <c r="K385" s="23">
        <v>5.6901E7</v>
      </c>
      <c r="L385" s="23">
        <v>2.279E7</v>
      </c>
      <c r="M385" s="23">
        <v>1.0691E7</v>
      </c>
      <c r="N385" s="23">
        <v>7.1788E7</v>
      </c>
      <c r="O385" s="23">
        <v>5.7852E7</v>
      </c>
      <c r="P385" s="23">
        <v>1.3988E8</v>
      </c>
      <c r="Q385" s="23">
        <v>8.2692E7</v>
      </c>
      <c r="R385" s="23">
        <v>5.6277E7</v>
      </c>
      <c r="S385" s="23">
        <v>5.6237E7</v>
      </c>
      <c r="T385" s="23">
        <v>0.0</v>
      </c>
      <c r="U385" s="23">
        <v>0.0</v>
      </c>
      <c r="V385" s="23">
        <v>0.0</v>
      </c>
      <c r="W385" s="23">
        <v>1.6005E7</v>
      </c>
      <c r="X385" s="23">
        <v>4.378E7</v>
      </c>
      <c r="Y385" s="23">
        <v>0.0</v>
      </c>
      <c r="Z385" s="23">
        <v>3.4872E7</v>
      </c>
      <c r="AA385" s="23">
        <v>2.7635E7</v>
      </c>
      <c r="AB385" s="23">
        <v>2.9915E7</v>
      </c>
      <c r="AC385" s="23">
        <v>2.8382E7</v>
      </c>
      <c r="AD385" s="23">
        <v>2.4117E7</v>
      </c>
      <c r="AE385" s="23">
        <v>3.4656E7</v>
      </c>
    </row>
    <row r="386" ht="15.75" customHeight="1">
      <c r="A386" s="23" t="s">
        <v>1587</v>
      </c>
      <c r="B386" s="23" t="s">
        <v>943</v>
      </c>
      <c r="C386" s="23">
        <v>20.0</v>
      </c>
      <c r="D386" s="23">
        <v>73.114</v>
      </c>
      <c r="E386" s="23">
        <v>1.44264551269859</v>
      </c>
      <c r="F386" s="23">
        <v>0.0179703198494752</v>
      </c>
      <c r="G386" s="23">
        <v>0.00200935179742081</v>
      </c>
      <c r="H386" s="23">
        <v>6.1276E7</v>
      </c>
      <c r="I386" s="23">
        <v>6.1627E7</v>
      </c>
      <c r="J386" s="23">
        <v>2.0713E7</v>
      </c>
      <c r="K386" s="23">
        <v>1.4154E8</v>
      </c>
      <c r="L386" s="23">
        <v>5.531E7</v>
      </c>
      <c r="M386" s="23">
        <v>2.3848E7</v>
      </c>
      <c r="N386" s="23">
        <v>9.5335E7</v>
      </c>
      <c r="O386" s="23">
        <v>3.167E8</v>
      </c>
      <c r="P386" s="23">
        <v>1.1597E8</v>
      </c>
      <c r="Q386" s="23">
        <v>1.7744E8</v>
      </c>
      <c r="R386" s="23">
        <v>1.2148E8</v>
      </c>
      <c r="S386" s="23">
        <v>5.6784E7</v>
      </c>
      <c r="T386" s="23">
        <v>3.5994E7</v>
      </c>
      <c r="U386" s="23">
        <v>1.0736E8</v>
      </c>
      <c r="V386" s="23">
        <v>1.3593E7</v>
      </c>
      <c r="W386" s="23">
        <v>2.781E7</v>
      </c>
      <c r="X386" s="23">
        <v>5.8794E7</v>
      </c>
      <c r="Y386" s="23">
        <v>3888400.0</v>
      </c>
      <c r="Z386" s="23">
        <v>4.0719E7</v>
      </c>
      <c r="AA386" s="23">
        <v>8.1951E7</v>
      </c>
      <c r="AB386" s="23">
        <v>3.3506E7</v>
      </c>
      <c r="AC386" s="23">
        <v>4.2277E7</v>
      </c>
      <c r="AD386" s="23">
        <v>5.8274E7</v>
      </c>
      <c r="AE386" s="23">
        <v>2.4738E7</v>
      </c>
    </row>
    <row r="387" ht="15.75" customHeight="1">
      <c r="A387" s="23" t="s">
        <v>946</v>
      </c>
      <c r="B387" s="23" t="s">
        <v>945</v>
      </c>
      <c r="C387" s="23">
        <v>8.0</v>
      </c>
      <c r="D387" s="23">
        <v>24.636</v>
      </c>
      <c r="E387" s="23">
        <v>1.05169587671919</v>
      </c>
      <c r="F387" s="23">
        <v>0.0187949503716386</v>
      </c>
      <c r="G387" s="23">
        <v>0.00208610524996019</v>
      </c>
      <c r="H387" s="23">
        <v>1.984E8</v>
      </c>
      <c r="I387" s="23">
        <v>8.6442E7</v>
      </c>
      <c r="J387" s="23">
        <v>1.8593E7</v>
      </c>
      <c r="K387" s="23">
        <v>2.2973E8</v>
      </c>
      <c r="L387" s="23">
        <v>6.3223E7</v>
      </c>
      <c r="M387" s="23">
        <v>2.0173E7</v>
      </c>
      <c r="N387" s="23">
        <v>2.4096E8</v>
      </c>
      <c r="O387" s="23">
        <v>1.0574E8</v>
      </c>
      <c r="P387" s="23">
        <v>2.9155E8</v>
      </c>
      <c r="Q387" s="23">
        <v>3.483E8</v>
      </c>
      <c r="R387" s="23">
        <v>1.3743E8</v>
      </c>
      <c r="S387" s="23">
        <v>1.1039E8</v>
      </c>
      <c r="T387" s="23">
        <v>0.0</v>
      </c>
      <c r="U387" s="23">
        <v>0.0</v>
      </c>
      <c r="V387" s="23">
        <v>0.0</v>
      </c>
      <c r="W387" s="23">
        <v>0.0</v>
      </c>
      <c r="X387" s="23">
        <v>7.7167E7</v>
      </c>
      <c r="Y387" s="23">
        <v>0.0</v>
      </c>
      <c r="Z387" s="23">
        <v>2.2093E8</v>
      </c>
      <c r="AA387" s="23">
        <v>5.7971E7</v>
      </c>
      <c r="AB387" s="23">
        <v>6.9388E7</v>
      </c>
      <c r="AC387" s="23">
        <v>1.2788E8</v>
      </c>
      <c r="AD387" s="23">
        <v>6.5603E7</v>
      </c>
      <c r="AE387" s="23">
        <v>7.0707E7</v>
      </c>
    </row>
    <row r="388" ht="15.75" customHeight="1">
      <c r="A388" s="23" t="s">
        <v>1409</v>
      </c>
      <c r="B388" s="23" t="s">
        <v>493</v>
      </c>
      <c r="C388" s="23">
        <v>3.0</v>
      </c>
      <c r="D388" s="23">
        <v>13.936</v>
      </c>
      <c r="E388" s="23">
        <v>1.09003109090472</v>
      </c>
      <c r="F388" s="23">
        <v>0.0243270409514041</v>
      </c>
      <c r="G388" s="23">
        <v>0.00268041882985606</v>
      </c>
      <c r="H388" s="23">
        <v>0.0</v>
      </c>
      <c r="I388" s="23">
        <v>0.0</v>
      </c>
      <c r="J388" s="23">
        <v>0.0</v>
      </c>
      <c r="K388" s="23">
        <v>3.3108E7</v>
      </c>
      <c r="L388" s="23">
        <v>2.6479E7</v>
      </c>
      <c r="M388" s="23">
        <v>0.0</v>
      </c>
      <c r="N388" s="23">
        <v>2.9886E7</v>
      </c>
      <c r="O388" s="23">
        <v>1.804E7</v>
      </c>
      <c r="P388" s="23">
        <v>4.0399E7</v>
      </c>
      <c r="Q388" s="23">
        <v>4.2293E7</v>
      </c>
      <c r="R388" s="23">
        <v>3.7781E7</v>
      </c>
      <c r="S388" s="23">
        <v>1.8165E7</v>
      </c>
      <c r="T388" s="23">
        <v>0.0</v>
      </c>
      <c r="U388" s="23">
        <v>1.0302E7</v>
      </c>
      <c r="V388" s="23">
        <v>0.0</v>
      </c>
      <c r="W388" s="23">
        <v>1.054E7</v>
      </c>
      <c r="X388" s="23">
        <v>0.0</v>
      </c>
      <c r="Y388" s="23">
        <v>5804000.0</v>
      </c>
      <c r="Z388" s="23">
        <v>1.3035E7</v>
      </c>
      <c r="AA388" s="23">
        <v>0.0</v>
      </c>
      <c r="AB388" s="23">
        <v>0.0</v>
      </c>
      <c r="AC388" s="23">
        <v>1.3152E7</v>
      </c>
      <c r="AD388" s="23">
        <v>0.0</v>
      </c>
      <c r="AE388" s="23">
        <v>2.0242E7</v>
      </c>
    </row>
    <row r="389" ht="15.75" customHeight="1">
      <c r="A389" s="23" t="s">
        <v>1588</v>
      </c>
      <c r="B389" s="23" t="s">
        <v>947</v>
      </c>
      <c r="C389" s="23">
        <v>12.0</v>
      </c>
      <c r="D389" s="23">
        <v>33.67</v>
      </c>
      <c r="E389" s="23">
        <v>1.06645634973646</v>
      </c>
      <c r="F389" s="23">
        <v>0.0299796448373836</v>
      </c>
      <c r="G389" s="23">
        <v>0.00327930142894056</v>
      </c>
      <c r="H389" s="23">
        <v>1.3551E8</v>
      </c>
      <c r="I389" s="23">
        <v>1.2186E8</v>
      </c>
      <c r="J389" s="23">
        <v>4.301E7</v>
      </c>
      <c r="K389" s="23">
        <v>1.1778E8</v>
      </c>
      <c r="L389" s="23">
        <v>1.358E8</v>
      </c>
      <c r="M389" s="23">
        <v>5.8068E7</v>
      </c>
      <c r="N389" s="23">
        <v>2.3996E8</v>
      </c>
      <c r="O389" s="23">
        <v>5.4246E8</v>
      </c>
      <c r="P389" s="23">
        <v>3.5949E8</v>
      </c>
      <c r="Q389" s="23">
        <v>2.7249E8</v>
      </c>
      <c r="R389" s="23">
        <v>2.5793E8</v>
      </c>
      <c r="S389" s="23">
        <v>1.0811E8</v>
      </c>
      <c r="T389" s="23">
        <v>1.1831E8</v>
      </c>
      <c r="U389" s="23">
        <v>2.1058E8</v>
      </c>
      <c r="V389" s="23">
        <v>5.401E7</v>
      </c>
      <c r="W389" s="23">
        <v>1.0277E8</v>
      </c>
      <c r="X389" s="23">
        <v>2.2696E8</v>
      </c>
      <c r="Y389" s="23">
        <v>4.1644E7</v>
      </c>
      <c r="Z389" s="23">
        <v>1.0599E8</v>
      </c>
      <c r="AA389" s="23">
        <v>2.0184E8</v>
      </c>
      <c r="AB389" s="23">
        <v>6.7381E7</v>
      </c>
      <c r="AC389" s="23">
        <v>8.4673E7</v>
      </c>
      <c r="AD389" s="23">
        <v>9.483E7</v>
      </c>
      <c r="AE389" s="23">
        <v>1.0302E8</v>
      </c>
    </row>
    <row r="390" ht="15.75" customHeight="1">
      <c r="A390" s="23" t="s">
        <v>950</v>
      </c>
      <c r="B390" s="23" t="s">
        <v>949</v>
      </c>
      <c r="C390" s="23">
        <v>5.0</v>
      </c>
      <c r="D390" s="23">
        <v>23.31</v>
      </c>
      <c r="E390" s="23">
        <v>1.01544170478499</v>
      </c>
      <c r="F390" s="23">
        <v>0.0450086002089453</v>
      </c>
      <c r="G390" s="23">
        <v>0.00485290077739084</v>
      </c>
      <c r="H390" s="23">
        <v>0.0</v>
      </c>
      <c r="I390" s="23">
        <v>0.0</v>
      </c>
      <c r="J390" s="23">
        <v>0.0</v>
      </c>
      <c r="K390" s="23">
        <v>3.1187E7</v>
      </c>
      <c r="L390" s="23">
        <v>1.5261E7</v>
      </c>
      <c r="M390" s="23">
        <v>1.5342E7</v>
      </c>
      <c r="N390" s="23">
        <v>0.0</v>
      </c>
      <c r="O390" s="23">
        <v>0.0</v>
      </c>
      <c r="P390" s="23">
        <v>8.2238E7</v>
      </c>
      <c r="Q390" s="23">
        <v>8.672E7</v>
      </c>
      <c r="R390" s="23">
        <v>2.7006E7</v>
      </c>
      <c r="S390" s="23">
        <v>4.238E7</v>
      </c>
      <c r="T390" s="23">
        <v>0.0</v>
      </c>
      <c r="U390" s="23">
        <v>1.5691E7</v>
      </c>
      <c r="V390" s="23">
        <v>2.3399E7</v>
      </c>
      <c r="W390" s="23">
        <v>2.5764E7</v>
      </c>
      <c r="X390" s="23">
        <v>5.9827E7</v>
      </c>
      <c r="Y390" s="23">
        <v>1.6465E7</v>
      </c>
      <c r="Z390" s="23">
        <v>0.0</v>
      </c>
      <c r="AA390" s="23">
        <v>1.6824E7</v>
      </c>
      <c r="AB390" s="23">
        <v>3.138E7</v>
      </c>
      <c r="AC390" s="23">
        <v>0.0</v>
      </c>
      <c r="AD390" s="23">
        <v>1.5375E7</v>
      </c>
      <c r="AE390" s="23">
        <v>0.0</v>
      </c>
    </row>
    <row r="391" ht="15.75" customHeight="1">
      <c r="A391" s="23" t="s">
        <v>1589</v>
      </c>
      <c r="B391" s="23" t="s">
        <v>951</v>
      </c>
      <c r="C391" s="23">
        <v>3.0</v>
      </c>
      <c r="D391" s="23">
        <v>58.112</v>
      </c>
      <c r="E391" s="23">
        <v>1.05763116258806</v>
      </c>
      <c r="F391" s="23">
        <v>0.0507521935875508</v>
      </c>
      <c r="G391" s="23">
        <v>0.00539511137559594</v>
      </c>
      <c r="H391" s="23">
        <v>3.0626E7</v>
      </c>
      <c r="I391" s="23">
        <v>6.6075E7</v>
      </c>
      <c r="J391" s="23">
        <v>1.1289E7</v>
      </c>
      <c r="K391" s="23">
        <v>6.122E7</v>
      </c>
      <c r="L391" s="23">
        <v>2.4104E7</v>
      </c>
      <c r="M391" s="23">
        <v>2.8227E7</v>
      </c>
      <c r="N391" s="23">
        <v>2.0375E7</v>
      </c>
      <c r="O391" s="23">
        <v>6.0669E7</v>
      </c>
      <c r="P391" s="23">
        <v>2.9364E8</v>
      </c>
      <c r="Q391" s="23">
        <v>1.0266E8</v>
      </c>
      <c r="R391" s="23">
        <v>4.6375E7</v>
      </c>
      <c r="S391" s="23">
        <v>6.6483E7</v>
      </c>
      <c r="T391" s="23">
        <v>0.0</v>
      </c>
      <c r="U391" s="23">
        <v>0.0</v>
      </c>
      <c r="V391" s="23">
        <v>0.0</v>
      </c>
      <c r="W391" s="23">
        <v>0.0</v>
      </c>
      <c r="X391" s="23">
        <v>1.1807E8</v>
      </c>
      <c r="Y391" s="23">
        <v>0.0</v>
      </c>
      <c r="Z391" s="23">
        <v>4.231E7</v>
      </c>
      <c r="AA391" s="23">
        <v>3.7152E7</v>
      </c>
      <c r="AB391" s="23">
        <v>7.0271E7</v>
      </c>
      <c r="AC391" s="23">
        <v>2.1207E7</v>
      </c>
      <c r="AD391" s="23">
        <v>3.0953E7</v>
      </c>
      <c r="AE391" s="23">
        <v>5.3466E7</v>
      </c>
    </row>
    <row r="392" ht="15.75" customHeight="1">
      <c r="A392" s="23" t="s">
        <v>954</v>
      </c>
      <c r="B392" s="23" t="s">
        <v>953</v>
      </c>
      <c r="C392" s="23">
        <v>24.0</v>
      </c>
      <c r="D392" s="23">
        <v>270.63</v>
      </c>
      <c r="E392" s="23">
        <v>1.20342534473638</v>
      </c>
      <c r="F392" s="23">
        <v>0.0529257275845716</v>
      </c>
      <c r="G392" s="23">
        <v>0.0055868207919721</v>
      </c>
      <c r="H392" s="23">
        <v>7.7171E7</v>
      </c>
      <c r="I392" s="23">
        <v>1.6212E7</v>
      </c>
      <c r="J392" s="23">
        <v>1.8134E7</v>
      </c>
      <c r="K392" s="23">
        <v>8.282E7</v>
      </c>
      <c r="L392" s="23">
        <v>1.8593E7</v>
      </c>
      <c r="M392" s="23">
        <v>1.7474E7</v>
      </c>
      <c r="N392" s="23">
        <v>5.0009E7</v>
      </c>
      <c r="O392" s="23">
        <v>4.2473E7</v>
      </c>
      <c r="P392" s="23">
        <v>5.6846E7</v>
      </c>
      <c r="Q392" s="23">
        <v>1.8425E8</v>
      </c>
      <c r="R392" s="23">
        <v>3.3344E7</v>
      </c>
      <c r="S392" s="23">
        <v>2.269E7</v>
      </c>
      <c r="T392" s="23">
        <v>2.4949E7</v>
      </c>
      <c r="U392" s="23">
        <v>1.3157E7</v>
      </c>
      <c r="V392" s="23">
        <v>8990700.0</v>
      </c>
      <c r="W392" s="23">
        <v>1.1696E7</v>
      </c>
      <c r="X392" s="23">
        <v>2.5875E7</v>
      </c>
      <c r="Y392" s="23">
        <v>0.0</v>
      </c>
      <c r="Z392" s="23">
        <v>7.566E7</v>
      </c>
      <c r="AA392" s="23">
        <v>1.8241E7</v>
      </c>
      <c r="AB392" s="23">
        <v>1.7191E7</v>
      </c>
      <c r="AC392" s="23">
        <v>4.5202E7</v>
      </c>
      <c r="AD392" s="23">
        <v>1.4679E7</v>
      </c>
      <c r="AE392" s="23">
        <v>1.7203E7</v>
      </c>
    </row>
    <row r="393" ht="15.75" customHeight="1">
      <c r="A393" s="23" t="s">
        <v>956</v>
      </c>
      <c r="B393" s="23" t="s">
        <v>955</v>
      </c>
      <c r="C393" s="23">
        <v>7.0</v>
      </c>
      <c r="D393" s="23">
        <v>16.762</v>
      </c>
      <c r="E393" s="23">
        <v>1.0528547621514</v>
      </c>
      <c r="F393" s="23">
        <v>0.0548140267688623</v>
      </c>
      <c r="G393" s="23">
        <v>0.00574596738544741</v>
      </c>
      <c r="H393" s="23">
        <v>4.0028E7</v>
      </c>
      <c r="I393" s="23">
        <v>5.1213E7</v>
      </c>
      <c r="J393" s="23">
        <v>0.0</v>
      </c>
      <c r="K393" s="23">
        <v>5.9172E7</v>
      </c>
      <c r="L393" s="23">
        <v>2.8323E7</v>
      </c>
      <c r="M393" s="23">
        <v>1.9043E7</v>
      </c>
      <c r="N393" s="23">
        <v>5.9834E7</v>
      </c>
      <c r="O393" s="23">
        <v>8.934E7</v>
      </c>
      <c r="P393" s="23">
        <v>1.256E8</v>
      </c>
      <c r="Q393" s="23">
        <v>1.2773E8</v>
      </c>
      <c r="R393" s="23">
        <v>4.7841E7</v>
      </c>
      <c r="S393" s="23">
        <v>5.97E7</v>
      </c>
      <c r="T393" s="23">
        <v>0.0</v>
      </c>
      <c r="U393" s="23">
        <v>0.0</v>
      </c>
      <c r="V393" s="23">
        <v>0.0</v>
      </c>
      <c r="W393" s="23">
        <v>3.4962E7</v>
      </c>
      <c r="X393" s="23">
        <v>7.1691E7</v>
      </c>
      <c r="Y393" s="23">
        <v>1.7042E7</v>
      </c>
      <c r="Z393" s="23">
        <v>4.5191E7</v>
      </c>
      <c r="AA393" s="23">
        <v>2.9846E7</v>
      </c>
      <c r="AB393" s="23">
        <v>0.0</v>
      </c>
      <c r="AC393" s="23">
        <v>5.1132E7</v>
      </c>
      <c r="AD393" s="23">
        <v>1.5497E7</v>
      </c>
      <c r="AE393" s="23">
        <v>5.1559E7</v>
      </c>
    </row>
    <row r="394" ht="15.75" customHeight="1">
      <c r="A394" s="23" t="s">
        <v>1590</v>
      </c>
      <c r="B394" s="23" t="s">
        <v>957</v>
      </c>
      <c r="C394" s="23">
        <v>2.0</v>
      </c>
      <c r="D394" s="23">
        <v>11.676</v>
      </c>
      <c r="E394" s="23">
        <v>1.2494531427513</v>
      </c>
      <c r="F394" s="23">
        <v>0.0560046025371287</v>
      </c>
      <c r="G394" s="23">
        <v>0.00581415299948271</v>
      </c>
      <c r="H394" s="23">
        <v>1.0303E8</v>
      </c>
      <c r="I394" s="23">
        <v>2.579E8</v>
      </c>
      <c r="J394" s="23">
        <v>7.8037E7</v>
      </c>
      <c r="K394" s="23">
        <v>1.0129E8</v>
      </c>
      <c r="L394" s="23">
        <v>9.5449E7</v>
      </c>
      <c r="M394" s="23">
        <v>7.5798E7</v>
      </c>
      <c r="N394" s="23">
        <v>1.7553E8</v>
      </c>
      <c r="O394" s="23">
        <v>3.0675E8</v>
      </c>
      <c r="P394" s="23">
        <v>1.1831E8</v>
      </c>
      <c r="Q394" s="23">
        <v>1.4008E8</v>
      </c>
      <c r="R394" s="23">
        <v>9.9655E7</v>
      </c>
      <c r="S394" s="23">
        <v>1.4886E8</v>
      </c>
      <c r="T394" s="23">
        <v>1.6587E8</v>
      </c>
      <c r="U394" s="23">
        <v>2.333E8</v>
      </c>
      <c r="V394" s="23">
        <v>9.7602E7</v>
      </c>
      <c r="W394" s="23">
        <v>8.4062E7</v>
      </c>
      <c r="X394" s="23">
        <v>1.3E8</v>
      </c>
      <c r="Y394" s="23">
        <v>7.7568E7</v>
      </c>
      <c r="Z394" s="23">
        <v>7.0565E7</v>
      </c>
      <c r="AA394" s="23">
        <v>8.6664E7</v>
      </c>
      <c r="AB394" s="23">
        <v>0.0</v>
      </c>
      <c r="AC394" s="23">
        <v>3.5939E7</v>
      </c>
      <c r="AD394" s="23">
        <v>7.4355E7</v>
      </c>
      <c r="AE394" s="23">
        <v>5.7864E7</v>
      </c>
    </row>
    <row r="395" ht="15.75" customHeight="1">
      <c r="A395" s="23" t="s">
        <v>1424</v>
      </c>
      <c r="B395" s="23" t="s">
        <v>531</v>
      </c>
      <c r="C395" s="23">
        <v>5.0</v>
      </c>
      <c r="D395" s="23">
        <v>39.646</v>
      </c>
      <c r="E395" s="23">
        <v>1.54038613302751</v>
      </c>
      <c r="F395" s="23">
        <v>0.0808098182354334</v>
      </c>
      <c r="G395" s="23">
        <v>0.00829813959184089</v>
      </c>
      <c r="H395" s="23">
        <v>1.8902E7</v>
      </c>
      <c r="I395" s="23">
        <v>1.5599E7</v>
      </c>
      <c r="J395" s="23">
        <v>0.0</v>
      </c>
      <c r="K395" s="23">
        <v>0.0</v>
      </c>
      <c r="L395" s="23">
        <v>0.0</v>
      </c>
      <c r="M395" s="23">
        <v>0.0</v>
      </c>
      <c r="N395" s="23">
        <v>2.1862E7</v>
      </c>
      <c r="O395" s="23">
        <v>3.5953E7</v>
      </c>
      <c r="P395" s="23">
        <v>5.2147E7</v>
      </c>
      <c r="Q395" s="23">
        <v>3.705E7</v>
      </c>
      <c r="R395" s="23">
        <v>1.3825E7</v>
      </c>
      <c r="S395" s="23">
        <v>0.0</v>
      </c>
      <c r="T395" s="23">
        <v>0.0</v>
      </c>
      <c r="U395" s="23">
        <v>0.0</v>
      </c>
      <c r="V395" s="23">
        <v>0.0</v>
      </c>
      <c r="W395" s="23">
        <v>1.58E7</v>
      </c>
      <c r="X395" s="23">
        <v>3.7299E7</v>
      </c>
      <c r="Y395" s="23">
        <v>0.0</v>
      </c>
      <c r="Z395" s="23">
        <v>0.0</v>
      </c>
      <c r="AA395" s="23">
        <v>0.0</v>
      </c>
      <c r="AB395" s="23">
        <v>0.0</v>
      </c>
      <c r="AC395" s="23">
        <v>2.3012E7</v>
      </c>
      <c r="AD395" s="23">
        <v>7631200.0</v>
      </c>
      <c r="AE395" s="23">
        <v>0.0</v>
      </c>
    </row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  <tableParts count="1">
    <tablePart r:id="rId3"/>
  </tableParts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3" width="8.86"/>
    <col customWidth="1" min="14" max="14" width="5.43"/>
    <col customWidth="1" min="15" max="31" width="8.86"/>
  </cols>
  <sheetData>
    <row r="1">
      <c r="A1" s="23" t="s">
        <v>1209</v>
      </c>
      <c r="B1" s="23" t="s">
        <v>29</v>
      </c>
      <c r="C1" s="23" t="s">
        <v>1210</v>
      </c>
      <c r="D1" s="23" t="s">
        <v>1211</v>
      </c>
      <c r="E1" s="23" t="s">
        <v>1591</v>
      </c>
      <c r="F1" s="23" t="s">
        <v>1213</v>
      </c>
      <c r="G1" s="23" t="s">
        <v>1214</v>
      </c>
      <c r="H1" s="23" t="s">
        <v>1215</v>
      </c>
      <c r="I1" s="23" t="s">
        <v>1216</v>
      </c>
      <c r="J1" s="23" t="s">
        <v>1217</v>
      </c>
      <c r="K1" s="23" t="s">
        <v>1218</v>
      </c>
      <c r="L1" s="23" t="s">
        <v>1219</v>
      </c>
      <c r="M1" s="23" t="s">
        <v>1220</v>
      </c>
      <c r="N1" s="23" t="s">
        <v>1221</v>
      </c>
      <c r="O1" s="23" t="s">
        <v>1222</v>
      </c>
      <c r="P1" s="23" t="s">
        <v>1223</v>
      </c>
      <c r="Q1" s="23" t="s">
        <v>1224</v>
      </c>
      <c r="R1" s="23" t="s">
        <v>1225</v>
      </c>
      <c r="S1" s="23" t="s">
        <v>1226</v>
      </c>
      <c r="T1" s="23" t="s">
        <v>1227</v>
      </c>
      <c r="U1" s="23" t="s">
        <v>1228</v>
      </c>
      <c r="V1" s="23" t="s">
        <v>1229</v>
      </c>
      <c r="W1" s="23" t="s">
        <v>1230</v>
      </c>
      <c r="X1" s="23" t="s">
        <v>1231</v>
      </c>
      <c r="Y1" s="23" t="s">
        <v>1232</v>
      </c>
      <c r="Z1" s="23" t="s">
        <v>1233</v>
      </c>
      <c r="AA1" s="23" t="s">
        <v>1234</v>
      </c>
      <c r="AB1" s="23" t="s">
        <v>1235</v>
      </c>
      <c r="AC1" s="23" t="s">
        <v>1236</v>
      </c>
      <c r="AD1" s="23" t="s">
        <v>1237</v>
      </c>
      <c r="AE1" s="23" t="s">
        <v>1238</v>
      </c>
    </row>
    <row r="2">
      <c r="A2" s="23" t="s">
        <v>318</v>
      </c>
      <c r="B2" s="23" t="s">
        <v>317</v>
      </c>
      <c r="C2" s="23">
        <v>2.0</v>
      </c>
      <c r="D2" s="23">
        <v>13.798</v>
      </c>
      <c r="E2" s="23"/>
      <c r="F2" s="23"/>
      <c r="G2" s="23"/>
      <c r="H2" s="23">
        <v>7252000.0</v>
      </c>
      <c r="I2" s="23">
        <v>1.0793E7</v>
      </c>
      <c r="J2" s="23">
        <v>0.0</v>
      </c>
      <c r="K2" s="23">
        <v>1.2365E7</v>
      </c>
      <c r="L2" s="23">
        <v>1.1148E7</v>
      </c>
      <c r="M2" s="23">
        <v>4323800.0</v>
      </c>
      <c r="N2" s="23">
        <v>3.0926E7</v>
      </c>
      <c r="O2" s="23">
        <v>2.509E7</v>
      </c>
      <c r="P2" s="23">
        <v>2.0665E7</v>
      </c>
      <c r="Q2" s="23">
        <v>2.9264E7</v>
      </c>
      <c r="R2" s="23">
        <v>1.3686E7</v>
      </c>
      <c r="S2" s="23">
        <v>1.4953E7</v>
      </c>
      <c r="T2" s="23">
        <v>0.0</v>
      </c>
      <c r="U2" s="23">
        <v>0.0</v>
      </c>
      <c r="V2" s="23">
        <v>0.0</v>
      </c>
      <c r="W2" s="23">
        <v>0.0</v>
      </c>
      <c r="X2" s="23">
        <v>0.0</v>
      </c>
      <c r="Y2" s="23">
        <v>0.0</v>
      </c>
      <c r="Z2" s="23">
        <v>0.0</v>
      </c>
      <c r="AA2" s="23">
        <v>0.0</v>
      </c>
      <c r="AB2" s="23">
        <v>0.0</v>
      </c>
      <c r="AC2" s="23">
        <v>0.0</v>
      </c>
      <c r="AD2" s="23">
        <v>0.0</v>
      </c>
      <c r="AE2" s="23">
        <v>0.0</v>
      </c>
    </row>
    <row r="3">
      <c r="A3" s="23" t="s">
        <v>1239</v>
      </c>
      <c r="B3" s="23" t="s">
        <v>34</v>
      </c>
      <c r="C3" s="23">
        <v>10.0</v>
      </c>
      <c r="D3" s="23">
        <v>11.25</v>
      </c>
      <c r="E3" s="23"/>
      <c r="F3" s="23"/>
      <c r="G3" s="23"/>
      <c r="H3" s="23">
        <v>0.0</v>
      </c>
      <c r="I3" s="23">
        <v>0.0</v>
      </c>
      <c r="J3" s="23">
        <v>0.0</v>
      </c>
      <c r="K3" s="23">
        <v>2.785E7</v>
      </c>
      <c r="L3" s="23">
        <v>2.3578E7</v>
      </c>
      <c r="M3" s="23">
        <v>1.4071E7</v>
      </c>
      <c r="N3" s="23">
        <v>3.2641E8</v>
      </c>
      <c r="O3" s="23">
        <v>4.1576E8</v>
      </c>
      <c r="P3" s="23">
        <v>2.1045E8</v>
      </c>
      <c r="Q3" s="23">
        <v>4.1552E8</v>
      </c>
      <c r="R3" s="23">
        <v>1.5929E8</v>
      </c>
      <c r="S3" s="23">
        <v>7.531E7</v>
      </c>
      <c r="T3" s="23">
        <v>0.0</v>
      </c>
      <c r="U3" s="23">
        <v>0.0</v>
      </c>
      <c r="V3" s="23">
        <v>0.0</v>
      </c>
      <c r="W3" s="23">
        <v>0.0</v>
      </c>
      <c r="X3" s="23">
        <v>1.985E7</v>
      </c>
      <c r="Y3" s="23">
        <v>7942700.0</v>
      </c>
      <c r="Z3" s="23">
        <v>0.0</v>
      </c>
      <c r="AA3" s="23">
        <v>0.0</v>
      </c>
      <c r="AB3" s="23">
        <v>0.0</v>
      </c>
      <c r="AC3" s="23">
        <v>0.0</v>
      </c>
      <c r="AD3" s="23">
        <v>0.0</v>
      </c>
      <c r="AE3" s="23">
        <v>0.0</v>
      </c>
    </row>
    <row r="4">
      <c r="A4" s="23" t="s">
        <v>558</v>
      </c>
      <c r="B4" s="23" t="s">
        <v>557</v>
      </c>
      <c r="C4" s="23">
        <v>5.0</v>
      </c>
      <c r="D4" s="23">
        <v>23.354</v>
      </c>
      <c r="E4" s="23"/>
      <c r="F4" s="23"/>
      <c r="G4" s="23"/>
      <c r="H4" s="23">
        <v>2.2242E7</v>
      </c>
      <c r="I4" s="23">
        <v>0.0</v>
      </c>
      <c r="J4" s="23">
        <v>0.0</v>
      </c>
      <c r="K4" s="23">
        <v>0.0</v>
      </c>
      <c r="L4" s="23">
        <v>0.0</v>
      </c>
      <c r="M4" s="23">
        <v>0.0</v>
      </c>
      <c r="N4" s="23">
        <v>3.7141E7</v>
      </c>
      <c r="O4" s="23">
        <v>2.0792E7</v>
      </c>
      <c r="P4" s="23">
        <v>4.6271E7</v>
      </c>
      <c r="Q4" s="23">
        <v>4.4372E7</v>
      </c>
      <c r="R4" s="23">
        <v>2.0224E7</v>
      </c>
      <c r="S4" s="23">
        <v>0.0</v>
      </c>
      <c r="T4" s="23">
        <v>2.1959E7</v>
      </c>
      <c r="U4" s="23">
        <v>0.0</v>
      </c>
      <c r="V4" s="23">
        <v>0.0</v>
      </c>
      <c r="W4" s="23">
        <v>0.0</v>
      </c>
      <c r="X4" s="23">
        <v>0.0</v>
      </c>
      <c r="Y4" s="23">
        <v>0.0</v>
      </c>
      <c r="Z4" s="23">
        <v>0.0</v>
      </c>
      <c r="AA4" s="23">
        <v>0.0</v>
      </c>
      <c r="AB4" s="23">
        <v>0.0</v>
      </c>
      <c r="AC4" s="23">
        <v>0.0</v>
      </c>
      <c r="AD4" s="23">
        <v>0.0</v>
      </c>
      <c r="AE4" s="23">
        <v>0.0</v>
      </c>
    </row>
    <row r="5">
      <c r="A5" s="23" t="s">
        <v>1436</v>
      </c>
      <c r="B5" s="23" t="s">
        <v>559</v>
      </c>
      <c r="C5" s="23">
        <v>8.0</v>
      </c>
      <c r="D5" s="23">
        <v>37.636</v>
      </c>
      <c r="E5" s="23"/>
      <c r="F5" s="23"/>
      <c r="G5" s="23"/>
      <c r="H5" s="23">
        <v>0.0</v>
      </c>
      <c r="I5" s="23">
        <v>0.0</v>
      </c>
      <c r="J5" s="23">
        <v>0.0</v>
      </c>
      <c r="K5" s="23">
        <v>0.0</v>
      </c>
      <c r="L5" s="23">
        <v>0.0</v>
      </c>
      <c r="M5" s="23">
        <v>0.0</v>
      </c>
      <c r="N5" s="23">
        <v>3.1557E7</v>
      </c>
      <c r="O5" s="23">
        <v>2.8293E7</v>
      </c>
      <c r="P5" s="23">
        <v>0.0</v>
      </c>
      <c r="Q5" s="23">
        <v>1.2162E8</v>
      </c>
      <c r="R5" s="23">
        <v>6.944E7</v>
      </c>
      <c r="S5" s="23">
        <v>2.0643E7</v>
      </c>
      <c r="T5" s="23">
        <v>0.0</v>
      </c>
      <c r="U5" s="23">
        <v>0.0</v>
      </c>
      <c r="V5" s="23">
        <v>0.0</v>
      </c>
      <c r="W5" s="23">
        <v>0.0</v>
      </c>
      <c r="X5" s="23">
        <v>0.0</v>
      </c>
      <c r="Y5" s="23">
        <v>0.0</v>
      </c>
      <c r="Z5" s="23">
        <v>0.0</v>
      </c>
      <c r="AA5" s="23">
        <v>0.0</v>
      </c>
      <c r="AB5" s="23">
        <v>0.0</v>
      </c>
      <c r="AC5" s="23">
        <v>0.0</v>
      </c>
      <c r="AD5" s="23">
        <v>0.0</v>
      </c>
      <c r="AE5" s="23">
        <v>0.0</v>
      </c>
    </row>
    <row r="6">
      <c r="A6" s="23" t="s">
        <v>562</v>
      </c>
      <c r="B6" s="23" t="s">
        <v>561</v>
      </c>
      <c r="C6" s="23">
        <v>3.0</v>
      </c>
      <c r="D6" s="23">
        <v>24.682</v>
      </c>
      <c r="E6" s="23"/>
      <c r="F6" s="23"/>
      <c r="G6" s="23"/>
      <c r="H6" s="23">
        <v>0.0</v>
      </c>
      <c r="I6" s="23">
        <v>0.0</v>
      </c>
      <c r="J6" s="23">
        <v>0.0</v>
      </c>
      <c r="K6" s="23">
        <v>0.0</v>
      </c>
      <c r="L6" s="23">
        <v>0.0</v>
      </c>
      <c r="M6" s="23">
        <v>0.0</v>
      </c>
      <c r="N6" s="23">
        <v>8079700.0</v>
      </c>
      <c r="O6" s="23">
        <v>0.0</v>
      </c>
      <c r="P6" s="23">
        <v>1.8103E7</v>
      </c>
      <c r="Q6" s="23">
        <v>2.2886E7</v>
      </c>
      <c r="R6" s="23">
        <v>1.4535E7</v>
      </c>
      <c r="S6" s="23">
        <v>1.2724E7</v>
      </c>
      <c r="T6" s="23">
        <v>0.0</v>
      </c>
      <c r="U6" s="23">
        <v>0.0</v>
      </c>
      <c r="V6" s="23">
        <v>0.0</v>
      </c>
      <c r="W6" s="23">
        <v>0.0</v>
      </c>
      <c r="X6" s="23">
        <v>0.0</v>
      </c>
      <c r="Y6" s="23">
        <v>0.0</v>
      </c>
      <c r="Z6" s="23">
        <v>0.0</v>
      </c>
      <c r="AA6" s="23">
        <v>0.0</v>
      </c>
      <c r="AB6" s="23">
        <v>0.0</v>
      </c>
      <c r="AC6" s="23">
        <v>0.0</v>
      </c>
      <c r="AD6" s="23">
        <v>0.0</v>
      </c>
      <c r="AE6" s="23">
        <v>0.0</v>
      </c>
    </row>
    <row r="7">
      <c r="A7" s="23" t="s">
        <v>1240</v>
      </c>
      <c r="B7" s="23" t="s">
        <v>41</v>
      </c>
      <c r="C7" s="23">
        <v>5.0</v>
      </c>
      <c r="D7" s="23">
        <v>21.671</v>
      </c>
      <c r="E7" s="23"/>
      <c r="F7" s="23"/>
      <c r="G7" s="23"/>
      <c r="H7" s="23">
        <v>0.0</v>
      </c>
      <c r="I7" s="23">
        <v>0.0</v>
      </c>
      <c r="J7" s="23">
        <v>0.0</v>
      </c>
      <c r="K7" s="23">
        <v>0.0</v>
      </c>
      <c r="L7" s="23">
        <v>0.0</v>
      </c>
      <c r="M7" s="23">
        <v>0.0</v>
      </c>
      <c r="N7" s="23">
        <v>4.1452E7</v>
      </c>
      <c r="O7" s="23">
        <v>2.1321E7</v>
      </c>
      <c r="P7" s="23">
        <v>7.4365E7</v>
      </c>
      <c r="Q7" s="23">
        <v>7.0975E7</v>
      </c>
      <c r="R7" s="23">
        <v>2.4137E7</v>
      </c>
      <c r="S7" s="23">
        <v>1.7363E7</v>
      </c>
      <c r="T7" s="23">
        <v>0.0</v>
      </c>
      <c r="U7" s="23">
        <v>0.0</v>
      </c>
      <c r="V7" s="23">
        <v>0.0</v>
      </c>
      <c r="W7" s="23">
        <v>2.0733E7</v>
      </c>
      <c r="X7" s="23">
        <v>5.7073E7</v>
      </c>
      <c r="Y7" s="23">
        <v>5988500.0</v>
      </c>
      <c r="Z7" s="23">
        <v>0.0</v>
      </c>
      <c r="AA7" s="23">
        <v>0.0</v>
      </c>
      <c r="AB7" s="23">
        <v>0.0</v>
      </c>
      <c r="AC7" s="23">
        <v>0.0</v>
      </c>
      <c r="AD7" s="23">
        <v>0.0</v>
      </c>
      <c r="AE7" s="23">
        <v>0.0</v>
      </c>
    </row>
    <row r="8">
      <c r="A8" s="23" t="s">
        <v>960</v>
      </c>
      <c r="B8" s="23" t="s">
        <v>959</v>
      </c>
      <c r="C8" s="23">
        <v>6.0</v>
      </c>
      <c r="D8" s="23">
        <v>116.22</v>
      </c>
      <c r="E8" s="23"/>
      <c r="F8" s="23"/>
      <c r="G8" s="23"/>
      <c r="H8" s="23">
        <v>1.395E7</v>
      </c>
      <c r="I8" s="23">
        <v>0.0</v>
      </c>
      <c r="J8" s="23">
        <v>0.0</v>
      </c>
      <c r="K8" s="23">
        <v>0.0</v>
      </c>
      <c r="L8" s="23">
        <v>0.0</v>
      </c>
      <c r="M8" s="23">
        <v>0.0</v>
      </c>
      <c r="N8" s="23">
        <v>1.5799E7</v>
      </c>
      <c r="O8" s="23">
        <v>0.0</v>
      </c>
      <c r="P8" s="23">
        <v>1.3883E7</v>
      </c>
      <c r="Q8" s="23">
        <v>2.8668E7</v>
      </c>
      <c r="R8" s="23">
        <v>9448300.0</v>
      </c>
      <c r="S8" s="23">
        <v>9660900.0</v>
      </c>
      <c r="T8" s="23">
        <v>0.0</v>
      </c>
      <c r="U8" s="23">
        <v>0.0</v>
      </c>
      <c r="V8" s="23">
        <v>0.0</v>
      </c>
      <c r="W8" s="23">
        <v>0.0</v>
      </c>
      <c r="X8" s="23">
        <v>8948600.0</v>
      </c>
      <c r="Y8" s="23">
        <v>0.0</v>
      </c>
      <c r="Z8" s="23">
        <v>0.0</v>
      </c>
      <c r="AA8" s="23">
        <v>0.0</v>
      </c>
      <c r="AB8" s="23">
        <v>0.0</v>
      </c>
      <c r="AC8" s="23">
        <v>1.2452E7</v>
      </c>
      <c r="AD8" s="23">
        <v>0.0</v>
      </c>
      <c r="AE8" s="23">
        <v>0.0</v>
      </c>
    </row>
    <row r="9">
      <c r="A9" s="23" t="s">
        <v>1241</v>
      </c>
      <c r="B9" s="23" t="s">
        <v>43</v>
      </c>
      <c r="C9" s="23">
        <v>15.0</v>
      </c>
      <c r="D9" s="23">
        <v>63.704</v>
      </c>
      <c r="E9" s="23"/>
      <c r="F9" s="23"/>
      <c r="G9" s="23"/>
      <c r="H9" s="23">
        <v>6.3223E7</v>
      </c>
      <c r="I9" s="23">
        <v>1.3339E7</v>
      </c>
      <c r="J9" s="23">
        <v>0.0</v>
      </c>
      <c r="K9" s="23">
        <v>7.1346E7</v>
      </c>
      <c r="L9" s="23">
        <v>1.1117E7</v>
      </c>
      <c r="M9" s="23">
        <v>0.0</v>
      </c>
      <c r="N9" s="23">
        <v>1.7042E8</v>
      </c>
      <c r="O9" s="23">
        <v>8.1212E7</v>
      </c>
      <c r="P9" s="23">
        <v>1.8215E8</v>
      </c>
      <c r="Q9" s="23">
        <v>2.7798E8</v>
      </c>
      <c r="R9" s="23">
        <v>8.1322E7</v>
      </c>
      <c r="S9" s="23">
        <v>4.9216E7</v>
      </c>
      <c r="T9" s="23">
        <v>0.0</v>
      </c>
      <c r="U9" s="23">
        <v>0.0</v>
      </c>
      <c r="V9" s="23">
        <v>0.0</v>
      </c>
      <c r="W9" s="23">
        <v>1.7076E7</v>
      </c>
      <c r="X9" s="23">
        <v>5.5499E7</v>
      </c>
      <c r="Y9" s="23">
        <v>5265600.0</v>
      </c>
      <c r="Z9" s="23">
        <v>0.0</v>
      </c>
      <c r="AA9" s="23">
        <v>0.0</v>
      </c>
      <c r="AB9" s="23">
        <v>0.0</v>
      </c>
      <c r="AC9" s="23">
        <v>0.0</v>
      </c>
      <c r="AD9" s="23">
        <v>0.0</v>
      </c>
      <c r="AE9" s="23">
        <v>0.0</v>
      </c>
    </row>
    <row r="10">
      <c r="A10" s="23" t="s">
        <v>1439</v>
      </c>
      <c r="B10" s="23" t="s">
        <v>567</v>
      </c>
      <c r="C10" s="23">
        <v>11.0</v>
      </c>
      <c r="D10" s="23">
        <v>73.243</v>
      </c>
      <c r="E10" s="23"/>
      <c r="F10" s="23"/>
      <c r="G10" s="23"/>
      <c r="H10" s="23">
        <v>0.0</v>
      </c>
      <c r="I10" s="23">
        <v>0.0</v>
      </c>
      <c r="J10" s="23">
        <v>0.0</v>
      </c>
      <c r="K10" s="23">
        <v>0.0</v>
      </c>
      <c r="L10" s="23">
        <v>0.0</v>
      </c>
      <c r="M10" s="23">
        <v>0.0</v>
      </c>
      <c r="N10" s="23">
        <v>1.7933E7</v>
      </c>
      <c r="O10" s="23">
        <v>3.0056E7</v>
      </c>
      <c r="P10" s="23">
        <v>7.9054E7</v>
      </c>
      <c r="Q10" s="23">
        <v>5.4291E7</v>
      </c>
      <c r="R10" s="23">
        <v>1.2704E7</v>
      </c>
      <c r="S10" s="23">
        <v>1.1179E7</v>
      </c>
      <c r="T10" s="23">
        <v>0.0</v>
      </c>
      <c r="U10" s="23">
        <v>0.0</v>
      </c>
      <c r="V10" s="23">
        <v>0.0</v>
      </c>
      <c r="W10" s="23">
        <v>0.0</v>
      </c>
      <c r="X10" s="23">
        <v>0.0</v>
      </c>
      <c r="Y10" s="23">
        <v>0.0</v>
      </c>
      <c r="Z10" s="23">
        <v>0.0</v>
      </c>
      <c r="AA10" s="23">
        <v>0.0</v>
      </c>
      <c r="AB10" s="23">
        <v>0.0</v>
      </c>
      <c r="AC10" s="23">
        <v>0.0</v>
      </c>
      <c r="AD10" s="23">
        <v>0.0</v>
      </c>
      <c r="AE10" s="23">
        <v>0.0</v>
      </c>
    </row>
    <row r="11">
      <c r="A11" s="23" t="s">
        <v>1440</v>
      </c>
      <c r="B11" s="23" t="s">
        <v>569</v>
      </c>
      <c r="C11" s="23">
        <v>8.0</v>
      </c>
      <c r="D11" s="23">
        <v>26.534</v>
      </c>
      <c r="E11" s="23"/>
      <c r="F11" s="23"/>
      <c r="G11" s="23"/>
      <c r="H11" s="23">
        <v>0.0</v>
      </c>
      <c r="I11" s="23">
        <v>0.0</v>
      </c>
      <c r="J11" s="23">
        <v>0.0</v>
      </c>
      <c r="K11" s="23">
        <v>0.0</v>
      </c>
      <c r="L11" s="23">
        <v>0.0</v>
      </c>
      <c r="M11" s="23">
        <v>0.0</v>
      </c>
      <c r="N11" s="23">
        <v>8.5097E7</v>
      </c>
      <c r="O11" s="23">
        <v>9.9858E7</v>
      </c>
      <c r="P11" s="23">
        <v>3.3719E7</v>
      </c>
      <c r="Q11" s="23">
        <v>1.1632E8</v>
      </c>
      <c r="R11" s="23">
        <v>1.7645E7</v>
      </c>
      <c r="S11" s="23">
        <v>7717300.0</v>
      </c>
      <c r="T11" s="23">
        <v>0.0</v>
      </c>
      <c r="U11" s="23">
        <v>0.0</v>
      </c>
      <c r="V11" s="23">
        <v>0.0</v>
      </c>
      <c r="W11" s="23">
        <v>0.0</v>
      </c>
      <c r="X11" s="23">
        <v>0.0</v>
      </c>
      <c r="Y11" s="23">
        <v>0.0</v>
      </c>
      <c r="Z11" s="23">
        <v>0.0</v>
      </c>
      <c r="AA11" s="23">
        <v>0.0</v>
      </c>
      <c r="AB11" s="23">
        <v>0.0</v>
      </c>
      <c r="AC11" s="23">
        <v>0.0</v>
      </c>
      <c r="AD11" s="23">
        <v>0.0</v>
      </c>
      <c r="AE11" s="23">
        <v>0.0</v>
      </c>
    </row>
    <row r="12">
      <c r="A12" s="23" t="s">
        <v>1350</v>
      </c>
      <c r="B12" s="23" t="s">
        <v>319</v>
      </c>
      <c r="C12" s="23">
        <v>12.0</v>
      </c>
      <c r="D12" s="23">
        <v>14.285</v>
      </c>
      <c r="E12" s="23"/>
      <c r="F12" s="23"/>
      <c r="G12" s="23"/>
      <c r="H12" s="23">
        <v>1.378E8</v>
      </c>
      <c r="I12" s="23">
        <v>2.2328E8</v>
      </c>
      <c r="J12" s="23">
        <v>1.0447E8</v>
      </c>
      <c r="K12" s="23">
        <v>1.4162E8</v>
      </c>
      <c r="L12" s="23">
        <v>1.5737E8</v>
      </c>
      <c r="M12" s="23">
        <v>9.6457E7</v>
      </c>
      <c r="N12" s="23">
        <v>1.3198E9</v>
      </c>
      <c r="O12" s="23">
        <v>1.8387E9</v>
      </c>
      <c r="P12" s="23">
        <v>1.3668E9</v>
      </c>
      <c r="Q12" s="23">
        <v>1.7264E9</v>
      </c>
      <c r="R12" s="23">
        <v>6.2859E8</v>
      </c>
      <c r="S12" s="23">
        <v>3.3043E8</v>
      </c>
      <c r="T12" s="23">
        <v>0.0</v>
      </c>
      <c r="U12" s="23">
        <v>0.0</v>
      </c>
      <c r="V12" s="23">
        <v>0.0</v>
      </c>
      <c r="W12" s="23">
        <v>0.0</v>
      </c>
      <c r="X12" s="23">
        <v>0.0</v>
      </c>
      <c r="Y12" s="23">
        <v>0.0</v>
      </c>
      <c r="Z12" s="23">
        <v>0.0</v>
      </c>
      <c r="AA12" s="23">
        <v>0.0</v>
      </c>
      <c r="AB12" s="23">
        <v>0.0</v>
      </c>
      <c r="AC12" s="23">
        <v>0.0</v>
      </c>
      <c r="AD12" s="23">
        <v>0.0</v>
      </c>
      <c r="AE12" s="23">
        <v>0.0</v>
      </c>
    </row>
    <row r="13">
      <c r="A13" s="23" t="s">
        <v>1592</v>
      </c>
      <c r="B13" s="23" t="s">
        <v>961</v>
      </c>
      <c r="C13" s="23">
        <v>4.0</v>
      </c>
      <c r="D13" s="23">
        <v>123.9</v>
      </c>
      <c r="E13" s="23"/>
      <c r="F13" s="23"/>
      <c r="G13" s="23"/>
      <c r="H13" s="23">
        <v>0.0</v>
      </c>
      <c r="I13" s="23">
        <v>0.0</v>
      </c>
      <c r="J13" s="23">
        <v>0.0</v>
      </c>
      <c r="K13" s="23">
        <v>0.0</v>
      </c>
      <c r="L13" s="23">
        <v>0.0</v>
      </c>
      <c r="M13" s="23">
        <v>0.0</v>
      </c>
      <c r="N13" s="23">
        <v>0.0</v>
      </c>
      <c r="O13" s="23">
        <v>1.4177E7</v>
      </c>
      <c r="P13" s="23">
        <v>5522400.0</v>
      </c>
      <c r="Q13" s="23">
        <v>0.0</v>
      </c>
      <c r="R13" s="23">
        <v>0.0</v>
      </c>
      <c r="S13" s="23">
        <v>0.0</v>
      </c>
      <c r="T13" s="23">
        <v>0.0</v>
      </c>
      <c r="U13" s="23">
        <v>0.0</v>
      </c>
      <c r="V13" s="23">
        <v>0.0</v>
      </c>
      <c r="W13" s="23">
        <v>0.0</v>
      </c>
      <c r="X13" s="23">
        <v>0.0</v>
      </c>
      <c r="Y13" s="23">
        <v>0.0</v>
      </c>
      <c r="Z13" s="23">
        <v>0.0</v>
      </c>
      <c r="AA13" s="23">
        <v>0.0</v>
      </c>
      <c r="AB13" s="23">
        <v>0.0</v>
      </c>
      <c r="AC13" s="23">
        <v>0.0</v>
      </c>
      <c r="AD13" s="23">
        <v>0.0</v>
      </c>
      <c r="AE13" s="23">
        <v>0.0</v>
      </c>
    </row>
    <row r="14">
      <c r="A14" s="23" t="s">
        <v>1351</v>
      </c>
      <c r="B14" s="23" t="s">
        <v>321</v>
      </c>
      <c r="C14" s="23">
        <v>23.0</v>
      </c>
      <c r="D14" s="23">
        <v>14.582</v>
      </c>
      <c r="E14" s="23"/>
      <c r="F14" s="23"/>
      <c r="G14" s="23"/>
      <c r="H14" s="23">
        <v>4.3222E8</v>
      </c>
      <c r="I14" s="23">
        <v>5.5766E8</v>
      </c>
      <c r="J14" s="23">
        <v>2.1477E8</v>
      </c>
      <c r="K14" s="23">
        <v>5.7265E8</v>
      </c>
      <c r="L14" s="23">
        <v>4.3057E8</v>
      </c>
      <c r="M14" s="23">
        <v>2.4263E8</v>
      </c>
      <c r="N14" s="23">
        <v>7.6653E9</v>
      </c>
      <c r="O14" s="23">
        <v>9.5526E9</v>
      </c>
      <c r="P14" s="23">
        <v>6.8468E9</v>
      </c>
      <c r="Q14" s="23">
        <v>7.5062E9</v>
      </c>
      <c r="R14" s="23">
        <v>3.1733E9</v>
      </c>
      <c r="S14" s="23">
        <v>1.1992E9</v>
      </c>
      <c r="T14" s="23">
        <v>0.0</v>
      </c>
      <c r="U14" s="23">
        <v>0.0</v>
      </c>
      <c r="V14" s="23">
        <v>0.0</v>
      </c>
      <c r="W14" s="23">
        <v>0.0</v>
      </c>
      <c r="X14" s="23">
        <v>0.0</v>
      </c>
      <c r="Y14" s="23">
        <v>0.0</v>
      </c>
      <c r="Z14" s="23">
        <v>0.0</v>
      </c>
      <c r="AA14" s="23">
        <v>0.0</v>
      </c>
      <c r="AB14" s="23">
        <v>0.0</v>
      </c>
      <c r="AC14" s="23">
        <v>0.0</v>
      </c>
      <c r="AD14" s="23">
        <v>0.0</v>
      </c>
      <c r="AE14" s="23">
        <v>0.0</v>
      </c>
    </row>
    <row r="15">
      <c r="A15" s="23" t="s">
        <v>1352</v>
      </c>
      <c r="B15" s="23" t="s">
        <v>323</v>
      </c>
      <c r="C15" s="23">
        <v>2.0</v>
      </c>
      <c r="D15" s="23">
        <v>15.173</v>
      </c>
      <c r="E15" s="23"/>
      <c r="F15" s="23"/>
      <c r="G15" s="23"/>
      <c r="H15" s="23">
        <v>0.0</v>
      </c>
      <c r="I15" s="23">
        <v>0.0</v>
      </c>
      <c r="J15" s="23">
        <v>0.0</v>
      </c>
      <c r="K15" s="23">
        <v>2.5546E7</v>
      </c>
      <c r="L15" s="23">
        <v>1.1777E7</v>
      </c>
      <c r="M15" s="23">
        <v>6082300.0</v>
      </c>
      <c r="N15" s="23">
        <v>7.3627E7</v>
      </c>
      <c r="O15" s="23">
        <v>2.2199E7</v>
      </c>
      <c r="P15" s="23">
        <v>3.2628E7</v>
      </c>
      <c r="Q15" s="23">
        <v>8.3842E7</v>
      </c>
      <c r="R15" s="23">
        <v>1.5617E7</v>
      </c>
      <c r="S15" s="23">
        <v>1.4002E7</v>
      </c>
      <c r="T15" s="23">
        <v>0.0</v>
      </c>
      <c r="U15" s="23">
        <v>0.0</v>
      </c>
      <c r="V15" s="23">
        <v>0.0</v>
      </c>
      <c r="W15" s="23">
        <v>0.0</v>
      </c>
      <c r="X15" s="23">
        <v>0.0</v>
      </c>
      <c r="Y15" s="23">
        <v>0.0</v>
      </c>
      <c r="Z15" s="23">
        <v>0.0</v>
      </c>
      <c r="AA15" s="23">
        <v>0.0</v>
      </c>
      <c r="AB15" s="23">
        <v>0.0</v>
      </c>
      <c r="AC15" s="23">
        <v>0.0</v>
      </c>
      <c r="AD15" s="23">
        <v>0.0</v>
      </c>
      <c r="AE15" s="23">
        <v>0.0</v>
      </c>
    </row>
    <row r="16">
      <c r="A16" s="23" t="s">
        <v>1593</v>
      </c>
      <c r="B16" s="23" t="s">
        <v>963</v>
      </c>
      <c r="C16" s="23">
        <v>2.0</v>
      </c>
      <c r="D16" s="23">
        <v>41.347</v>
      </c>
      <c r="E16" s="23"/>
      <c r="F16" s="23"/>
      <c r="G16" s="23"/>
      <c r="H16" s="23">
        <v>0.0</v>
      </c>
      <c r="I16" s="23">
        <v>0.0</v>
      </c>
      <c r="J16" s="23">
        <v>0.0</v>
      </c>
      <c r="K16" s="23">
        <v>0.0</v>
      </c>
      <c r="L16" s="23">
        <v>0.0</v>
      </c>
      <c r="M16" s="23">
        <v>0.0</v>
      </c>
      <c r="N16" s="23">
        <v>8935100.0</v>
      </c>
      <c r="O16" s="23">
        <v>2.0748E7</v>
      </c>
      <c r="P16" s="23">
        <v>1.8705E7</v>
      </c>
      <c r="Q16" s="23">
        <v>0.0</v>
      </c>
      <c r="R16" s="23">
        <v>0.0</v>
      </c>
      <c r="S16" s="23">
        <v>0.0</v>
      </c>
      <c r="T16" s="23">
        <v>0.0</v>
      </c>
      <c r="U16" s="23">
        <v>0.0</v>
      </c>
      <c r="V16" s="23">
        <v>0.0</v>
      </c>
      <c r="W16" s="23">
        <v>0.0</v>
      </c>
      <c r="X16" s="23">
        <v>0.0</v>
      </c>
      <c r="Y16" s="23">
        <v>0.0</v>
      </c>
      <c r="Z16" s="23">
        <v>0.0</v>
      </c>
      <c r="AA16" s="23">
        <v>0.0</v>
      </c>
      <c r="AB16" s="23">
        <v>0.0</v>
      </c>
      <c r="AC16" s="23">
        <v>0.0</v>
      </c>
      <c r="AD16" s="23">
        <v>0.0</v>
      </c>
      <c r="AE16" s="23">
        <v>0.0</v>
      </c>
    </row>
    <row r="17">
      <c r="A17" s="23" t="s">
        <v>1337</v>
      </c>
      <c r="B17" s="23" t="s">
        <v>279</v>
      </c>
      <c r="C17" s="23">
        <v>8.0</v>
      </c>
      <c r="D17" s="23">
        <v>54.985</v>
      </c>
      <c r="E17" s="23"/>
      <c r="F17" s="23"/>
      <c r="G17" s="23"/>
      <c r="H17" s="23">
        <v>0.0</v>
      </c>
      <c r="I17" s="23">
        <v>2.5064E7</v>
      </c>
      <c r="J17" s="23">
        <v>1.2968E7</v>
      </c>
      <c r="K17" s="23">
        <v>1.1301E7</v>
      </c>
      <c r="L17" s="23">
        <v>1.0868E7</v>
      </c>
      <c r="M17" s="23">
        <v>6626700.0</v>
      </c>
      <c r="N17" s="23">
        <v>4.974E7</v>
      </c>
      <c r="O17" s="23">
        <v>3.978E7</v>
      </c>
      <c r="P17" s="23">
        <v>3.953E7</v>
      </c>
      <c r="Q17" s="23">
        <v>4.8613E7</v>
      </c>
      <c r="R17" s="23">
        <v>1.7675E7</v>
      </c>
      <c r="S17" s="23">
        <v>2.0686E7</v>
      </c>
      <c r="T17" s="23">
        <v>8417300.0</v>
      </c>
      <c r="U17" s="23">
        <v>9712400.0</v>
      </c>
      <c r="V17" s="23">
        <v>1.0285E7</v>
      </c>
      <c r="W17" s="23">
        <v>0.0</v>
      </c>
      <c r="X17" s="23">
        <v>0.0</v>
      </c>
      <c r="Y17" s="23">
        <v>0.0</v>
      </c>
      <c r="Z17" s="23">
        <v>0.0</v>
      </c>
      <c r="AA17" s="23">
        <v>0.0</v>
      </c>
      <c r="AB17" s="23">
        <v>0.0</v>
      </c>
      <c r="AC17" s="23">
        <v>0.0</v>
      </c>
      <c r="AD17" s="23">
        <v>0.0</v>
      </c>
      <c r="AE17" s="23">
        <v>0.0</v>
      </c>
    </row>
    <row r="18">
      <c r="A18" s="23" t="s">
        <v>966</v>
      </c>
      <c r="B18" s="23" t="s">
        <v>965</v>
      </c>
      <c r="C18" s="23">
        <v>4.0</v>
      </c>
      <c r="D18" s="23">
        <v>90.254</v>
      </c>
      <c r="E18" s="23"/>
      <c r="F18" s="23"/>
      <c r="G18" s="23"/>
      <c r="H18" s="23">
        <v>0.0</v>
      </c>
      <c r="I18" s="23">
        <v>0.0</v>
      </c>
      <c r="J18" s="23">
        <v>0.0</v>
      </c>
      <c r="K18" s="23">
        <v>0.0</v>
      </c>
      <c r="L18" s="23">
        <v>0.0</v>
      </c>
      <c r="M18" s="23">
        <v>0.0</v>
      </c>
      <c r="N18" s="23">
        <v>1.1463E7</v>
      </c>
      <c r="O18" s="23">
        <v>1.3109E7</v>
      </c>
      <c r="P18" s="23">
        <v>1.2446E7</v>
      </c>
      <c r="Q18" s="23">
        <v>0.0</v>
      </c>
      <c r="R18" s="23">
        <v>7898400.0</v>
      </c>
      <c r="S18" s="23">
        <v>0.0</v>
      </c>
      <c r="T18" s="23">
        <v>0.0</v>
      </c>
      <c r="U18" s="23">
        <v>0.0</v>
      </c>
      <c r="V18" s="23">
        <v>0.0</v>
      </c>
      <c r="W18" s="23">
        <v>0.0</v>
      </c>
      <c r="X18" s="23">
        <v>0.0</v>
      </c>
      <c r="Y18" s="23">
        <v>0.0</v>
      </c>
      <c r="Z18" s="23">
        <v>0.0</v>
      </c>
      <c r="AA18" s="23">
        <v>0.0</v>
      </c>
      <c r="AB18" s="23">
        <v>0.0</v>
      </c>
      <c r="AC18" s="23">
        <v>0.0</v>
      </c>
      <c r="AD18" s="23">
        <v>0.0</v>
      </c>
      <c r="AE18" s="23">
        <v>0.0</v>
      </c>
    </row>
    <row r="19">
      <c r="A19" s="23" t="s">
        <v>1354</v>
      </c>
      <c r="B19" s="23" t="s">
        <v>327</v>
      </c>
      <c r="C19" s="23">
        <v>14.0</v>
      </c>
      <c r="D19" s="23">
        <v>70.942</v>
      </c>
      <c r="E19" s="23"/>
      <c r="F19" s="23"/>
      <c r="G19" s="23"/>
      <c r="H19" s="23">
        <v>0.0</v>
      </c>
      <c r="I19" s="23">
        <v>0.0</v>
      </c>
      <c r="J19" s="23">
        <v>0.0</v>
      </c>
      <c r="K19" s="23">
        <v>2.5556E7</v>
      </c>
      <c r="L19" s="23">
        <v>1.5698E7</v>
      </c>
      <c r="M19" s="23">
        <v>7993000.0</v>
      </c>
      <c r="N19" s="23">
        <v>3.8151E7</v>
      </c>
      <c r="O19" s="23">
        <v>3.1212E7</v>
      </c>
      <c r="P19" s="23">
        <v>5.8565E7</v>
      </c>
      <c r="Q19" s="23">
        <v>9.0241E7</v>
      </c>
      <c r="R19" s="23">
        <v>3.8809E7</v>
      </c>
      <c r="S19" s="23">
        <v>2.2094E7</v>
      </c>
      <c r="T19" s="23">
        <v>0.0</v>
      </c>
      <c r="U19" s="23">
        <v>0.0</v>
      </c>
      <c r="V19" s="23">
        <v>0.0</v>
      </c>
      <c r="W19" s="23">
        <v>0.0</v>
      </c>
      <c r="X19" s="23">
        <v>0.0</v>
      </c>
      <c r="Y19" s="23">
        <v>0.0</v>
      </c>
      <c r="Z19" s="23">
        <v>0.0</v>
      </c>
      <c r="AA19" s="23">
        <v>0.0</v>
      </c>
      <c r="AB19" s="23">
        <v>0.0</v>
      </c>
      <c r="AC19" s="23">
        <v>0.0</v>
      </c>
      <c r="AD19" s="23">
        <v>0.0</v>
      </c>
      <c r="AE19" s="23">
        <v>0.0</v>
      </c>
    </row>
    <row r="20">
      <c r="A20" s="23" t="s">
        <v>53</v>
      </c>
      <c r="B20" s="23" t="s">
        <v>52</v>
      </c>
      <c r="C20" s="23">
        <v>8.0</v>
      </c>
      <c r="D20" s="23">
        <v>22.237</v>
      </c>
      <c r="E20" s="23"/>
      <c r="F20" s="23"/>
      <c r="G20" s="23"/>
      <c r="H20" s="23">
        <v>2.8055E7</v>
      </c>
      <c r="I20" s="23">
        <v>3.8671E7</v>
      </c>
      <c r="J20" s="23">
        <v>1.5502E7</v>
      </c>
      <c r="K20" s="23">
        <v>3.1127E7</v>
      </c>
      <c r="L20" s="23">
        <v>1.8805E7</v>
      </c>
      <c r="M20" s="23">
        <v>1.4814E7</v>
      </c>
      <c r="N20" s="23">
        <v>7.0884E7</v>
      </c>
      <c r="O20" s="23">
        <v>3.6814E7</v>
      </c>
      <c r="P20" s="23">
        <v>7.1031E7</v>
      </c>
      <c r="Q20" s="23">
        <v>2.7797E7</v>
      </c>
      <c r="R20" s="23">
        <v>1.3444E7</v>
      </c>
      <c r="S20" s="23">
        <v>2.0653E7</v>
      </c>
      <c r="T20" s="23">
        <v>9289800.0</v>
      </c>
      <c r="U20" s="23">
        <v>1.093E7</v>
      </c>
      <c r="V20" s="23">
        <v>1.2776E7</v>
      </c>
      <c r="W20" s="23">
        <v>1.5368E7</v>
      </c>
      <c r="X20" s="23">
        <v>3.3963E7</v>
      </c>
      <c r="Y20" s="23">
        <v>9388000.0</v>
      </c>
      <c r="Z20" s="23">
        <v>0.0</v>
      </c>
      <c r="AA20" s="23">
        <v>0.0</v>
      </c>
      <c r="AB20" s="23">
        <v>0.0</v>
      </c>
      <c r="AC20" s="23">
        <v>0.0</v>
      </c>
      <c r="AD20" s="23">
        <v>0.0</v>
      </c>
      <c r="AE20" s="23">
        <v>0.0</v>
      </c>
    </row>
    <row r="21" ht="15.75" customHeight="1">
      <c r="A21" s="23" t="s">
        <v>968</v>
      </c>
      <c r="B21" s="23" t="s">
        <v>967</v>
      </c>
      <c r="C21" s="23">
        <v>5.0</v>
      </c>
      <c r="D21" s="23">
        <v>104.85</v>
      </c>
      <c r="E21" s="23"/>
      <c r="F21" s="23"/>
      <c r="G21" s="23"/>
      <c r="H21" s="23">
        <v>0.0</v>
      </c>
      <c r="I21" s="23">
        <v>0.0</v>
      </c>
      <c r="J21" s="23">
        <v>0.0</v>
      </c>
      <c r="K21" s="23">
        <v>0.0</v>
      </c>
      <c r="L21" s="23">
        <v>0.0</v>
      </c>
      <c r="M21" s="23">
        <v>0.0</v>
      </c>
      <c r="N21" s="23">
        <v>0.0</v>
      </c>
      <c r="O21" s="23">
        <v>3.1602E7</v>
      </c>
      <c r="P21" s="23">
        <v>3.1424E7</v>
      </c>
      <c r="Q21" s="23">
        <v>0.0</v>
      </c>
      <c r="R21" s="23">
        <v>0.0</v>
      </c>
      <c r="S21" s="23">
        <v>0.0</v>
      </c>
      <c r="T21" s="23">
        <v>0.0</v>
      </c>
      <c r="U21" s="23">
        <v>0.0</v>
      </c>
      <c r="V21" s="23">
        <v>0.0</v>
      </c>
      <c r="W21" s="23">
        <v>0.0</v>
      </c>
      <c r="X21" s="23">
        <v>0.0</v>
      </c>
      <c r="Y21" s="23">
        <v>0.0</v>
      </c>
      <c r="Z21" s="23">
        <v>0.0</v>
      </c>
      <c r="AA21" s="23">
        <v>0.0</v>
      </c>
      <c r="AB21" s="23">
        <v>0.0</v>
      </c>
      <c r="AC21" s="23">
        <v>0.0</v>
      </c>
      <c r="AD21" s="23">
        <v>0.0</v>
      </c>
      <c r="AE21" s="23">
        <v>0.0</v>
      </c>
    </row>
    <row r="22" ht="15.75" customHeight="1">
      <c r="A22" s="23" t="s">
        <v>1441</v>
      </c>
      <c r="B22" s="23" t="s">
        <v>571</v>
      </c>
      <c r="C22" s="23">
        <v>9.0</v>
      </c>
      <c r="D22" s="23">
        <v>34.063</v>
      </c>
      <c r="E22" s="23"/>
      <c r="F22" s="23"/>
      <c r="G22" s="23"/>
      <c r="H22" s="23">
        <v>0.0</v>
      </c>
      <c r="I22" s="23">
        <v>0.0</v>
      </c>
      <c r="J22" s="23">
        <v>0.0</v>
      </c>
      <c r="K22" s="23">
        <v>0.0</v>
      </c>
      <c r="L22" s="23">
        <v>0.0</v>
      </c>
      <c r="M22" s="23">
        <v>0.0</v>
      </c>
      <c r="N22" s="23">
        <v>4.3221E7</v>
      </c>
      <c r="O22" s="23">
        <v>2.8094E7</v>
      </c>
      <c r="P22" s="23">
        <v>9.2824E7</v>
      </c>
      <c r="Q22" s="23">
        <v>6.4798E7</v>
      </c>
      <c r="R22" s="23">
        <v>3.7214E7</v>
      </c>
      <c r="S22" s="23">
        <v>3.8017E7</v>
      </c>
      <c r="T22" s="23">
        <v>0.0</v>
      </c>
      <c r="U22" s="23">
        <v>0.0</v>
      </c>
      <c r="V22" s="23">
        <v>0.0</v>
      </c>
      <c r="W22" s="23">
        <v>0.0</v>
      </c>
      <c r="X22" s="23">
        <v>0.0</v>
      </c>
      <c r="Y22" s="23">
        <v>0.0</v>
      </c>
      <c r="Z22" s="23">
        <v>0.0</v>
      </c>
      <c r="AA22" s="23">
        <v>0.0</v>
      </c>
      <c r="AB22" s="23">
        <v>0.0</v>
      </c>
      <c r="AC22" s="23">
        <v>0.0</v>
      </c>
      <c r="AD22" s="23">
        <v>0.0</v>
      </c>
      <c r="AE22" s="23">
        <v>0.0</v>
      </c>
    </row>
    <row r="23" ht="15.75" customHeight="1">
      <c r="A23" s="23" t="s">
        <v>1594</v>
      </c>
      <c r="B23" s="23" t="s">
        <v>969</v>
      </c>
      <c r="C23" s="23">
        <v>4.0</v>
      </c>
      <c r="D23" s="23">
        <v>26.227</v>
      </c>
      <c r="E23" s="23"/>
      <c r="F23" s="23"/>
      <c r="G23" s="23"/>
      <c r="H23" s="23">
        <v>0.0</v>
      </c>
      <c r="I23" s="23">
        <v>0.0</v>
      </c>
      <c r="J23" s="23">
        <v>0.0</v>
      </c>
      <c r="K23" s="23">
        <v>0.0</v>
      </c>
      <c r="L23" s="23">
        <v>0.0</v>
      </c>
      <c r="M23" s="23">
        <v>0.0</v>
      </c>
      <c r="N23" s="23">
        <v>1.9388E7</v>
      </c>
      <c r="O23" s="23">
        <v>3.3127E7</v>
      </c>
      <c r="P23" s="23">
        <v>4.2447E7</v>
      </c>
      <c r="Q23" s="23">
        <v>0.0</v>
      </c>
      <c r="R23" s="23">
        <v>0.0</v>
      </c>
      <c r="S23" s="23">
        <v>0.0</v>
      </c>
      <c r="T23" s="23">
        <v>0.0</v>
      </c>
      <c r="U23" s="23">
        <v>0.0</v>
      </c>
      <c r="V23" s="23">
        <v>0.0</v>
      </c>
      <c r="W23" s="23">
        <v>0.0</v>
      </c>
      <c r="X23" s="23">
        <v>0.0</v>
      </c>
      <c r="Y23" s="23">
        <v>0.0</v>
      </c>
      <c r="Z23" s="23">
        <v>0.0</v>
      </c>
      <c r="AA23" s="23">
        <v>0.0</v>
      </c>
      <c r="AB23" s="23">
        <v>0.0</v>
      </c>
      <c r="AC23" s="23">
        <v>0.0</v>
      </c>
      <c r="AD23" s="23">
        <v>0.0</v>
      </c>
      <c r="AE23" s="23">
        <v>0.0</v>
      </c>
    </row>
    <row r="24" ht="15.75" customHeight="1">
      <c r="A24" s="23" t="s">
        <v>1442</v>
      </c>
      <c r="B24" s="23" t="s">
        <v>573</v>
      </c>
      <c r="C24" s="23">
        <v>5.0</v>
      </c>
      <c r="D24" s="23">
        <v>10.998</v>
      </c>
      <c r="E24" s="23"/>
      <c r="F24" s="23"/>
      <c r="G24" s="23"/>
      <c r="H24" s="23">
        <v>0.0</v>
      </c>
      <c r="I24" s="23">
        <v>0.0</v>
      </c>
      <c r="J24" s="23">
        <v>0.0</v>
      </c>
      <c r="K24" s="23">
        <v>0.0</v>
      </c>
      <c r="L24" s="23">
        <v>0.0</v>
      </c>
      <c r="M24" s="23">
        <v>1.2114E7</v>
      </c>
      <c r="N24" s="23">
        <v>1.9422E8</v>
      </c>
      <c r="O24" s="23">
        <v>1.9415E8</v>
      </c>
      <c r="P24" s="23">
        <v>1.8712E8</v>
      </c>
      <c r="Q24" s="23">
        <v>4.3236E8</v>
      </c>
      <c r="R24" s="23">
        <v>1.3348E8</v>
      </c>
      <c r="S24" s="23">
        <v>4.7646E7</v>
      </c>
      <c r="T24" s="23">
        <v>0.0</v>
      </c>
      <c r="U24" s="23">
        <v>0.0</v>
      </c>
      <c r="V24" s="23">
        <v>0.0</v>
      </c>
      <c r="W24" s="23">
        <v>0.0</v>
      </c>
      <c r="X24" s="23">
        <v>0.0</v>
      </c>
      <c r="Y24" s="23">
        <v>0.0</v>
      </c>
      <c r="Z24" s="23">
        <v>0.0</v>
      </c>
      <c r="AA24" s="23">
        <v>0.0</v>
      </c>
      <c r="AB24" s="23">
        <v>0.0</v>
      </c>
      <c r="AC24" s="23">
        <v>0.0</v>
      </c>
      <c r="AD24" s="23">
        <v>0.0</v>
      </c>
      <c r="AE24" s="23">
        <v>0.0</v>
      </c>
    </row>
    <row r="25" ht="15.75" customHeight="1">
      <c r="A25" s="23" t="s">
        <v>1595</v>
      </c>
      <c r="B25" s="23" t="s">
        <v>971</v>
      </c>
      <c r="C25" s="23">
        <v>4.0</v>
      </c>
      <c r="D25" s="23">
        <v>13.92</v>
      </c>
      <c r="E25" s="23"/>
      <c r="F25" s="23"/>
      <c r="G25" s="23"/>
      <c r="H25" s="23">
        <v>0.0</v>
      </c>
      <c r="I25" s="23">
        <v>0.0</v>
      </c>
      <c r="J25" s="23">
        <v>0.0</v>
      </c>
      <c r="K25" s="23">
        <v>0.0</v>
      </c>
      <c r="L25" s="23">
        <v>0.0</v>
      </c>
      <c r="M25" s="23">
        <v>0.0</v>
      </c>
      <c r="N25" s="23">
        <v>2.108E7</v>
      </c>
      <c r="O25" s="23">
        <v>1.8931E7</v>
      </c>
      <c r="P25" s="23">
        <v>6.0713E7</v>
      </c>
      <c r="Q25" s="23">
        <v>0.0</v>
      </c>
      <c r="R25" s="23">
        <v>0.0</v>
      </c>
      <c r="S25" s="23">
        <v>0.0</v>
      </c>
      <c r="T25" s="23">
        <v>0.0</v>
      </c>
      <c r="U25" s="23">
        <v>0.0</v>
      </c>
      <c r="V25" s="23">
        <v>0.0</v>
      </c>
      <c r="W25" s="23">
        <v>0.0</v>
      </c>
      <c r="X25" s="23">
        <v>0.0</v>
      </c>
      <c r="Y25" s="23">
        <v>0.0</v>
      </c>
      <c r="Z25" s="23">
        <v>0.0</v>
      </c>
      <c r="AA25" s="23">
        <v>0.0</v>
      </c>
      <c r="AB25" s="23">
        <v>0.0</v>
      </c>
      <c r="AC25" s="23">
        <v>0.0</v>
      </c>
      <c r="AD25" s="23">
        <v>0.0</v>
      </c>
      <c r="AE25" s="23">
        <v>0.0</v>
      </c>
    </row>
    <row r="26" ht="15.75" customHeight="1">
      <c r="A26" s="23" t="s">
        <v>1443</v>
      </c>
      <c r="B26" s="23" t="s">
        <v>575</v>
      </c>
      <c r="C26" s="23">
        <v>3.0</v>
      </c>
      <c r="D26" s="23">
        <v>30.472</v>
      </c>
      <c r="E26" s="23"/>
      <c r="F26" s="23"/>
      <c r="G26" s="23"/>
      <c r="H26" s="23">
        <v>0.0</v>
      </c>
      <c r="I26" s="23">
        <v>0.0</v>
      </c>
      <c r="J26" s="23">
        <v>0.0</v>
      </c>
      <c r="K26" s="23">
        <v>0.0</v>
      </c>
      <c r="L26" s="23">
        <v>0.0</v>
      </c>
      <c r="M26" s="23">
        <v>0.0</v>
      </c>
      <c r="N26" s="23">
        <v>5.1717E7</v>
      </c>
      <c r="O26" s="23">
        <v>5.9759E7</v>
      </c>
      <c r="P26" s="23">
        <v>5.4088E7</v>
      </c>
      <c r="Q26" s="23">
        <v>4.9802E7</v>
      </c>
      <c r="R26" s="23">
        <v>2.8212E7</v>
      </c>
      <c r="S26" s="23">
        <v>2.427E7</v>
      </c>
      <c r="T26" s="23">
        <v>0.0</v>
      </c>
      <c r="U26" s="23">
        <v>0.0</v>
      </c>
      <c r="V26" s="23">
        <v>0.0</v>
      </c>
      <c r="W26" s="23">
        <v>0.0</v>
      </c>
      <c r="X26" s="23">
        <v>0.0</v>
      </c>
      <c r="Y26" s="23">
        <v>0.0</v>
      </c>
      <c r="Z26" s="23">
        <v>0.0</v>
      </c>
      <c r="AA26" s="23">
        <v>0.0</v>
      </c>
      <c r="AB26" s="23">
        <v>0.0</v>
      </c>
      <c r="AC26" s="23">
        <v>0.0</v>
      </c>
      <c r="AD26" s="23">
        <v>0.0</v>
      </c>
      <c r="AE26" s="23">
        <v>0.0</v>
      </c>
    </row>
    <row r="27" ht="15.75" customHeight="1">
      <c r="A27" s="23" t="s">
        <v>1245</v>
      </c>
      <c r="B27" s="23" t="s">
        <v>55</v>
      </c>
      <c r="C27" s="23">
        <v>11.0</v>
      </c>
      <c r="D27" s="23">
        <v>45.745</v>
      </c>
      <c r="E27" s="23"/>
      <c r="F27" s="23"/>
      <c r="G27" s="23"/>
      <c r="H27" s="23">
        <v>3.5875E7</v>
      </c>
      <c r="I27" s="23">
        <v>1.7638E7</v>
      </c>
      <c r="J27" s="23">
        <v>0.0</v>
      </c>
      <c r="K27" s="23">
        <v>2.5867E7</v>
      </c>
      <c r="L27" s="23">
        <v>9876900.0</v>
      </c>
      <c r="M27" s="23">
        <v>0.0</v>
      </c>
      <c r="N27" s="23">
        <v>1.1521E8</v>
      </c>
      <c r="O27" s="23">
        <v>5.8158E7</v>
      </c>
      <c r="P27" s="23">
        <v>1.615E8</v>
      </c>
      <c r="Q27" s="23">
        <v>2.0008E8</v>
      </c>
      <c r="R27" s="23">
        <v>1.8317E7</v>
      </c>
      <c r="S27" s="23">
        <v>1.5089E7</v>
      </c>
      <c r="T27" s="23">
        <v>0.0</v>
      </c>
      <c r="U27" s="23">
        <v>0.0</v>
      </c>
      <c r="V27" s="23">
        <v>0.0</v>
      </c>
      <c r="W27" s="23">
        <v>9434200.0</v>
      </c>
      <c r="X27" s="23">
        <v>2.1932E7</v>
      </c>
      <c r="Y27" s="23">
        <v>0.0</v>
      </c>
      <c r="Z27" s="23">
        <v>0.0</v>
      </c>
      <c r="AA27" s="23">
        <v>0.0</v>
      </c>
      <c r="AB27" s="23">
        <v>0.0</v>
      </c>
      <c r="AC27" s="23">
        <v>0.0</v>
      </c>
      <c r="AD27" s="23">
        <v>0.0</v>
      </c>
      <c r="AE27" s="23">
        <v>0.0</v>
      </c>
    </row>
    <row r="28" ht="15.75" customHeight="1">
      <c r="A28" s="23" t="s">
        <v>1355</v>
      </c>
      <c r="B28" s="23" t="s">
        <v>329</v>
      </c>
      <c r="C28" s="23">
        <v>14.0</v>
      </c>
      <c r="D28" s="23">
        <v>14.21</v>
      </c>
      <c r="E28" s="23"/>
      <c r="F28" s="23"/>
      <c r="G28" s="23"/>
      <c r="H28" s="23">
        <v>2.563E8</v>
      </c>
      <c r="I28" s="23">
        <v>4.2961E8</v>
      </c>
      <c r="J28" s="23">
        <v>1.9701E8</v>
      </c>
      <c r="K28" s="23">
        <v>3.3497E8</v>
      </c>
      <c r="L28" s="23">
        <v>3.3721E8</v>
      </c>
      <c r="M28" s="23">
        <v>2.1698E8</v>
      </c>
      <c r="N28" s="23">
        <v>2.1485E9</v>
      </c>
      <c r="O28" s="23">
        <v>2.7919E9</v>
      </c>
      <c r="P28" s="23">
        <v>1.6002E9</v>
      </c>
      <c r="Q28" s="23">
        <v>2.4223E9</v>
      </c>
      <c r="R28" s="23">
        <v>7.0999E8</v>
      </c>
      <c r="S28" s="23">
        <v>4.2889E8</v>
      </c>
      <c r="T28" s="23">
        <v>0.0</v>
      </c>
      <c r="U28" s="23">
        <v>0.0</v>
      </c>
      <c r="V28" s="23">
        <v>0.0</v>
      </c>
      <c r="W28" s="23">
        <v>0.0</v>
      </c>
      <c r="X28" s="23">
        <v>0.0</v>
      </c>
      <c r="Y28" s="23">
        <v>0.0</v>
      </c>
      <c r="Z28" s="23">
        <v>0.0</v>
      </c>
      <c r="AA28" s="23">
        <v>0.0</v>
      </c>
      <c r="AB28" s="23">
        <v>0.0</v>
      </c>
      <c r="AC28" s="23">
        <v>0.0</v>
      </c>
      <c r="AD28" s="23">
        <v>0.0</v>
      </c>
      <c r="AE28" s="23">
        <v>0.0</v>
      </c>
    </row>
    <row r="29" ht="15.75" customHeight="1">
      <c r="A29" s="23" t="s">
        <v>1596</v>
      </c>
      <c r="B29" s="23" t="s">
        <v>973</v>
      </c>
      <c r="C29" s="23">
        <v>5.0</v>
      </c>
      <c r="D29" s="23">
        <v>21.007</v>
      </c>
      <c r="E29" s="23"/>
      <c r="F29" s="23"/>
      <c r="G29" s="23"/>
      <c r="H29" s="23">
        <v>0.0</v>
      </c>
      <c r="I29" s="23">
        <v>0.0</v>
      </c>
      <c r="J29" s="23">
        <v>0.0</v>
      </c>
      <c r="K29" s="23">
        <v>0.0</v>
      </c>
      <c r="L29" s="23">
        <v>0.0</v>
      </c>
      <c r="M29" s="23">
        <v>0.0</v>
      </c>
      <c r="N29" s="23">
        <v>0.0</v>
      </c>
      <c r="O29" s="23">
        <v>1.5303E7</v>
      </c>
      <c r="P29" s="23">
        <v>1.3904E8</v>
      </c>
      <c r="Q29" s="23">
        <v>0.0</v>
      </c>
      <c r="R29" s="23">
        <v>0.0</v>
      </c>
      <c r="S29" s="23">
        <v>0.0</v>
      </c>
      <c r="T29" s="23">
        <v>0.0</v>
      </c>
      <c r="U29" s="23">
        <v>0.0</v>
      </c>
      <c r="V29" s="23">
        <v>0.0</v>
      </c>
      <c r="W29" s="23">
        <v>0.0</v>
      </c>
      <c r="X29" s="23">
        <v>0.0</v>
      </c>
      <c r="Y29" s="23">
        <v>0.0</v>
      </c>
      <c r="Z29" s="23">
        <v>0.0</v>
      </c>
      <c r="AA29" s="23">
        <v>0.0</v>
      </c>
      <c r="AB29" s="23">
        <v>0.0</v>
      </c>
      <c r="AC29" s="23">
        <v>0.0</v>
      </c>
      <c r="AD29" s="23">
        <v>0.0</v>
      </c>
      <c r="AE29" s="23">
        <v>0.0</v>
      </c>
    </row>
    <row r="30" ht="15.75" customHeight="1">
      <c r="A30" s="23" t="s">
        <v>1597</v>
      </c>
      <c r="B30" s="23" t="s">
        <v>975</v>
      </c>
      <c r="C30" s="23">
        <v>4.0</v>
      </c>
      <c r="D30" s="23">
        <v>21.868</v>
      </c>
      <c r="E30" s="23"/>
      <c r="F30" s="23"/>
      <c r="G30" s="23"/>
      <c r="H30" s="23">
        <v>0.0</v>
      </c>
      <c r="I30" s="23">
        <v>0.0</v>
      </c>
      <c r="J30" s="23">
        <v>0.0</v>
      </c>
      <c r="K30" s="23">
        <v>0.0</v>
      </c>
      <c r="L30" s="23">
        <v>0.0</v>
      </c>
      <c r="M30" s="23">
        <v>0.0</v>
      </c>
      <c r="N30" s="23">
        <v>1.9445E7</v>
      </c>
      <c r="O30" s="23">
        <v>0.0</v>
      </c>
      <c r="P30" s="23">
        <v>2.4463E7</v>
      </c>
      <c r="Q30" s="23">
        <v>0.0</v>
      </c>
      <c r="R30" s="23">
        <v>0.0</v>
      </c>
      <c r="S30" s="23">
        <v>0.0</v>
      </c>
      <c r="T30" s="23">
        <v>0.0</v>
      </c>
      <c r="U30" s="23">
        <v>0.0</v>
      </c>
      <c r="V30" s="23">
        <v>0.0</v>
      </c>
      <c r="W30" s="23">
        <v>0.0</v>
      </c>
      <c r="X30" s="23">
        <v>0.0</v>
      </c>
      <c r="Y30" s="23">
        <v>0.0</v>
      </c>
      <c r="Z30" s="23">
        <v>0.0</v>
      </c>
      <c r="AA30" s="23">
        <v>0.0</v>
      </c>
      <c r="AB30" s="23">
        <v>0.0</v>
      </c>
      <c r="AC30" s="23">
        <v>0.0</v>
      </c>
      <c r="AD30" s="23">
        <v>0.0</v>
      </c>
      <c r="AE30" s="23">
        <v>0.0</v>
      </c>
    </row>
    <row r="31" ht="15.75" customHeight="1">
      <c r="A31" s="23" t="s">
        <v>1356</v>
      </c>
      <c r="B31" s="23" t="s">
        <v>331</v>
      </c>
      <c r="C31" s="23">
        <v>3.0</v>
      </c>
      <c r="D31" s="23">
        <v>31.3</v>
      </c>
      <c r="E31" s="23"/>
      <c r="F31" s="23"/>
      <c r="G31" s="23"/>
      <c r="H31" s="23">
        <v>0.0</v>
      </c>
      <c r="I31" s="23">
        <v>0.0</v>
      </c>
      <c r="J31" s="23">
        <v>0.0</v>
      </c>
      <c r="K31" s="23">
        <v>7895800.0</v>
      </c>
      <c r="L31" s="23">
        <v>6973600.0</v>
      </c>
      <c r="M31" s="23">
        <v>0.0</v>
      </c>
      <c r="N31" s="23">
        <v>1.0258E7</v>
      </c>
      <c r="O31" s="23">
        <v>1.6871E7</v>
      </c>
      <c r="P31" s="23">
        <v>0.0</v>
      </c>
      <c r="Q31" s="23">
        <v>1.9568E7</v>
      </c>
      <c r="R31" s="23">
        <v>1.0144E7</v>
      </c>
      <c r="S31" s="23">
        <v>8324900.0</v>
      </c>
      <c r="T31" s="23">
        <v>0.0</v>
      </c>
      <c r="U31" s="23">
        <v>0.0</v>
      </c>
      <c r="V31" s="23">
        <v>0.0</v>
      </c>
      <c r="W31" s="23">
        <v>0.0</v>
      </c>
      <c r="X31" s="23">
        <v>1.0218E7</v>
      </c>
      <c r="Y31" s="23">
        <v>0.0</v>
      </c>
      <c r="Z31" s="23">
        <v>0.0</v>
      </c>
      <c r="AA31" s="23">
        <v>0.0</v>
      </c>
      <c r="AB31" s="23">
        <v>0.0</v>
      </c>
      <c r="AC31" s="23">
        <v>0.0</v>
      </c>
      <c r="AD31" s="23">
        <v>0.0</v>
      </c>
      <c r="AE31" s="23">
        <v>0.0</v>
      </c>
    </row>
    <row r="32" ht="15.75" customHeight="1">
      <c r="A32" s="23" t="s">
        <v>1444</v>
      </c>
      <c r="B32" s="23" t="s">
        <v>579</v>
      </c>
      <c r="C32" s="23">
        <v>4.0</v>
      </c>
      <c r="D32" s="23">
        <v>10.058</v>
      </c>
      <c r="E32" s="23"/>
      <c r="F32" s="23"/>
      <c r="G32" s="23"/>
      <c r="H32" s="23">
        <v>0.0</v>
      </c>
      <c r="I32" s="23">
        <v>0.0</v>
      </c>
      <c r="J32" s="23">
        <v>0.0</v>
      </c>
      <c r="K32" s="23">
        <v>0.0</v>
      </c>
      <c r="L32" s="23">
        <v>0.0</v>
      </c>
      <c r="M32" s="23">
        <v>0.0</v>
      </c>
      <c r="N32" s="23">
        <v>9972100.0</v>
      </c>
      <c r="O32" s="23">
        <v>2.4451E7</v>
      </c>
      <c r="P32" s="23">
        <v>0.0</v>
      </c>
      <c r="Q32" s="23">
        <v>3.1137E7</v>
      </c>
      <c r="R32" s="23">
        <v>1.1484E7</v>
      </c>
      <c r="S32" s="23">
        <v>0.0</v>
      </c>
      <c r="T32" s="23">
        <v>0.0</v>
      </c>
      <c r="U32" s="23">
        <v>0.0</v>
      </c>
      <c r="V32" s="23">
        <v>0.0</v>
      </c>
      <c r="W32" s="23">
        <v>0.0</v>
      </c>
      <c r="X32" s="23">
        <v>0.0</v>
      </c>
      <c r="Y32" s="23">
        <v>0.0</v>
      </c>
      <c r="Z32" s="23">
        <v>0.0</v>
      </c>
      <c r="AA32" s="23">
        <v>0.0</v>
      </c>
      <c r="AB32" s="23">
        <v>0.0</v>
      </c>
      <c r="AC32" s="23">
        <v>0.0</v>
      </c>
      <c r="AD32" s="23">
        <v>0.0</v>
      </c>
      <c r="AE32" s="23">
        <v>0.0</v>
      </c>
    </row>
    <row r="33" ht="15.75" customHeight="1">
      <c r="A33" s="23" t="s">
        <v>1598</v>
      </c>
      <c r="B33" s="23" t="s">
        <v>977</v>
      </c>
      <c r="C33" s="23">
        <v>4.0</v>
      </c>
      <c r="D33" s="23">
        <v>34.404</v>
      </c>
      <c r="E33" s="23"/>
      <c r="F33" s="23"/>
      <c r="G33" s="23"/>
      <c r="H33" s="23">
        <v>0.0</v>
      </c>
      <c r="I33" s="23">
        <v>0.0</v>
      </c>
      <c r="J33" s="23">
        <v>0.0</v>
      </c>
      <c r="K33" s="23">
        <v>0.0</v>
      </c>
      <c r="L33" s="23">
        <v>0.0</v>
      </c>
      <c r="M33" s="23">
        <v>0.0</v>
      </c>
      <c r="N33" s="23">
        <v>1.6484E7</v>
      </c>
      <c r="O33" s="23">
        <v>1.1965E7</v>
      </c>
      <c r="P33" s="23">
        <v>1.9474E7</v>
      </c>
      <c r="Q33" s="23">
        <v>0.0</v>
      </c>
      <c r="R33" s="23">
        <v>0.0</v>
      </c>
      <c r="S33" s="23">
        <v>0.0</v>
      </c>
      <c r="T33" s="23">
        <v>0.0</v>
      </c>
      <c r="U33" s="23">
        <v>0.0</v>
      </c>
      <c r="V33" s="23">
        <v>0.0</v>
      </c>
      <c r="W33" s="23">
        <v>0.0</v>
      </c>
      <c r="X33" s="23">
        <v>0.0</v>
      </c>
      <c r="Y33" s="23">
        <v>0.0</v>
      </c>
      <c r="Z33" s="23">
        <v>0.0</v>
      </c>
      <c r="AA33" s="23">
        <v>0.0</v>
      </c>
      <c r="AB33" s="23">
        <v>0.0</v>
      </c>
      <c r="AC33" s="23">
        <v>0.0</v>
      </c>
      <c r="AD33" s="23">
        <v>0.0</v>
      </c>
      <c r="AE33" s="23">
        <v>0.0</v>
      </c>
    </row>
    <row r="34" ht="15.75" customHeight="1">
      <c r="A34" s="23" t="s">
        <v>586</v>
      </c>
      <c r="B34" s="23" t="s">
        <v>585</v>
      </c>
      <c r="C34" s="23">
        <v>3.0</v>
      </c>
      <c r="D34" s="23">
        <v>24.428</v>
      </c>
      <c r="E34" s="23"/>
      <c r="F34" s="23"/>
      <c r="G34" s="23"/>
      <c r="H34" s="23">
        <v>0.0</v>
      </c>
      <c r="I34" s="23">
        <v>0.0</v>
      </c>
      <c r="J34" s="23">
        <v>0.0</v>
      </c>
      <c r="K34" s="23">
        <v>0.0</v>
      </c>
      <c r="L34" s="23">
        <v>0.0</v>
      </c>
      <c r="M34" s="23">
        <v>0.0</v>
      </c>
      <c r="N34" s="23">
        <v>1.6017E7</v>
      </c>
      <c r="O34" s="23">
        <v>1.9451E7</v>
      </c>
      <c r="P34" s="23">
        <v>2.513E7</v>
      </c>
      <c r="Q34" s="23">
        <v>2.7088E7</v>
      </c>
      <c r="R34" s="23">
        <v>1.2304E7</v>
      </c>
      <c r="S34" s="23">
        <v>1.262E7</v>
      </c>
      <c r="T34" s="23">
        <v>0.0</v>
      </c>
      <c r="U34" s="23">
        <v>0.0</v>
      </c>
      <c r="V34" s="23">
        <v>0.0</v>
      </c>
      <c r="W34" s="23">
        <v>0.0</v>
      </c>
      <c r="X34" s="23">
        <v>0.0</v>
      </c>
      <c r="Y34" s="23">
        <v>0.0</v>
      </c>
      <c r="Z34" s="23">
        <v>0.0</v>
      </c>
      <c r="AA34" s="23">
        <v>0.0</v>
      </c>
      <c r="AB34" s="23">
        <v>0.0</v>
      </c>
      <c r="AC34" s="23">
        <v>0.0</v>
      </c>
      <c r="AD34" s="23">
        <v>0.0</v>
      </c>
      <c r="AE34" s="23">
        <v>0.0</v>
      </c>
    </row>
    <row r="35" ht="15.75" customHeight="1">
      <c r="A35" s="23" t="s">
        <v>1599</v>
      </c>
      <c r="B35" s="23" t="s">
        <v>979</v>
      </c>
      <c r="C35" s="23">
        <v>2.0</v>
      </c>
      <c r="D35" s="23">
        <v>33.814</v>
      </c>
      <c r="E35" s="23"/>
      <c r="F35" s="23"/>
      <c r="G35" s="23"/>
      <c r="H35" s="23">
        <v>0.0</v>
      </c>
      <c r="I35" s="23">
        <v>0.0</v>
      </c>
      <c r="J35" s="23">
        <v>0.0</v>
      </c>
      <c r="K35" s="23">
        <v>0.0</v>
      </c>
      <c r="L35" s="23">
        <v>0.0</v>
      </c>
      <c r="M35" s="23">
        <v>0.0</v>
      </c>
      <c r="N35" s="23">
        <v>0.0</v>
      </c>
      <c r="O35" s="23">
        <v>5658400.0</v>
      </c>
      <c r="P35" s="23">
        <v>1.0888E7</v>
      </c>
      <c r="Q35" s="23">
        <v>0.0</v>
      </c>
      <c r="R35" s="23">
        <v>0.0</v>
      </c>
      <c r="S35" s="23">
        <v>0.0</v>
      </c>
      <c r="T35" s="23">
        <v>0.0</v>
      </c>
      <c r="U35" s="23">
        <v>0.0</v>
      </c>
      <c r="V35" s="23">
        <v>0.0</v>
      </c>
      <c r="W35" s="23">
        <v>0.0</v>
      </c>
      <c r="X35" s="23">
        <v>0.0</v>
      </c>
      <c r="Y35" s="23">
        <v>0.0</v>
      </c>
      <c r="Z35" s="23">
        <v>0.0</v>
      </c>
      <c r="AA35" s="23">
        <v>0.0</v>
      </c>
      <c r="AB35" s="23">
        <v>0.0</v>
      </c>
      <c r="AC35" s="23">
        <v>0.0</v>
      </c>
      <c r="AD35" s="23">
        <v>0.0</v>
      </c>
      <c r="AE35" s="23">
        <v>0.0</v>
      </c>
    </row>
    <row r="36" ht="15.75" customHeight="1">
      <c r="A36" s="23" t="s">
        <v>1447</v>
      </c>
      <c r="B36" s="23" t="s">
        <v>591</v>
      </c>
      <c r="C36" s="23">
        <v>18.0</v>
      </c>
      <c r="D36" s="23">
        <v>59.832</v>
      </c>
      <c r="E36" s="23"/>
      <c r="F36" s="23"/>
      <c r="G36" s="23"/>
      <c r="H36" s="23">
        <v>0.0</v>
      </c>
      <c r="I36" s="23">
        <v>0.0</v>
      </c>
      <c r="J36" s="23">
        <v>0.0</v>
      </c>
      <c r="K36" s="23">
        <v>0.0</v>
      </c>
      <c r="L36" s="23">
        <v>0.0</v>
      </c>
      <c r="M36" s="23">
        <v>0.0</v>
      </c>
      <c r="N36" s="23">
        <v>1.3919E8</v>
      </c>
      <c r="O36" s="23">
        <v>8.2858E7</v>
      </c>
      <c r="P36" s="23">
        <v>1.1262E8</v>
      </c>
      <c r="Q36" s="23">
        <v>2.7928E8</v>
      </c>
      <c r="R36" s="23">
        <v>1.1485E8</v>
      </c>
      <c r="S36" s="23">
        <v>5.1509E7</v>
      </c>
      <c r="T36" s="23">
        <v>0.0</v>
      </c>
      <c r="U36" s="23">
        <v>0.0</v>
      </c>
      <c r="V36" s="23">
        <v>0.0</v>
      </c>
      <c r="W36" s="23">
        <v>0.0</v>
      </c>
      <c r="X36" s="23">
        <v>0.0</v>
      </c>
      <c r="Y36" s="23">
        <v>0.0</v>
      </c>
      <c r="Z36" s="23">
        <v>0.0</v>
      </c>
      <c r="AA36" s="23">
        <v>0.0</v>
      </c>
      <c r="AB36" s="23">
        <v>0.0</v>
      </c>
      <c r="AC36" s="23">
        <v>0.0</v>
      </c>
      <c r="AD36" s="23">
        <v>0.0</v>
      </c>
      <c r="AE36" s="23">
        <v>0.0</v>
      </c>
    </row>
    <row r="37" ht="15.75" customHeight="1">
      <c r="A37" s="23" t="s">
        <v>1600</v>
      </c>
      <c r="B37" s="23" t="s">
        <v>981</v>
      </c>
      <c r="C37" s="23">
        <v>2.0</v>
      </c>
      <c r="D37" s="23">
        <v>51.466</v>
      </c>
      <c r="E37" s="23"/>
      <c r="F37" s="23"/>
      <c r="G37" s="23"/>
      <c r="H37" s="23">
        <v>0.0</v>
      </c>
      <c r="I37" s="23">
        <v>0.0</v>
      </c>
      <c r="J37" s="23">
        <v>0.0</v>
      </c>
      <c r="K37" s="23">
        <v>0.0</v>
      </c>
      <c r="L37" s="23">
        <v>0.0</v>
      </c>
      <c r="M37" s="23">
        <v>0.0</v>
      </c>
      <c r="N37" s="23">
        <v>5695100.0</v>
      </c>
      <c r="O37" s="23">
        <v>7965800.0</v>
      </c>
      <c r="P37" s="23">
        <v>0.0</v>
      </c>
      <c r="Q37" s="23">
        <v>0.0</v>
      </c>
      <c r="R37" s="23">
        <v>0.0</v>
      </c>
      <c r="S37" s="23">
        <v>0.0</v>
      </c>
      <c r="T37" s="23">
        <v>0.0</v>
      </c>
      <c r="U37" s="23">
        <v>0.0</v>
      </c>
      <c r="V37" s="23">
        <v>0.0</v>
      </c>
      <c r="W37" s="23">
        <v>0.0</v>
      </c>
      <c r="X37" s="23">
        <v>0.0</v>
      </c>
      <c r="Y37" s="23">
        <v>0.0</v>
      </c>
      <c r="Z37" s="23">
        <v>0.0</v>
      </c>
      <c r="AA37" s="23">
        <v>0.0</v>
      </c>
      <c r="AB37" s="23">
        <v>0.0</v>
      </c>
      <c r="AC37" s="23">
        <v>0.0</v>
      </c>
      <c r="AD37" s="23">
        <v>0.0</v>
      </c>
      <c r="AE37" s="23">
        <v>0.0</v>
      </c>
    </row>
    <row r="38" ht="15.75" customHeight="1">
      <c r="A38" s="23" t="s">
        <v>282</v>
      </c>
      <c r="B38" s="23" t="s">
        <v>281</v>
      </c>
      <c r="C38" s="23">
        <v>6.0</v>
      </c>
      <c r="D38" s="23">
        <v>28.97</v>
      </c>
      <c r="E38" s="23"/>
      <c r="F38" s="23"/>
      <c r="G38" s="23"/>
      <c r="H38" s="23">
        <v>1.1006E7</v>
      </c>
      <c r="I38" s="23">
        <v>1.9891E7</v>
      </c>
      <c r="J38" s="23">
        <v>6492400.0</v>
      </c>
      <c r="K38" s="23">
        <v>1.9323E7</v>
      </c>
      <c r="L38" s="23">
        <v>1.0842E7</v>
      </c>
      <c r="M38" s="23">
        <v>0.0</v>
      </c>
      <c r="N38" s="23">
        <v>1.586E7</v>
      </c>
      <c r="O38" s="23">
        <v>1.0771E7</v>
      </c>
      <c r="P38" s="23">
        <v>2.211E7</v>
      </c>
      <c r="Q38" s="23">
        <v>2.5867E7</v>
      </c>
      <c r="R38" s="23">
        <v>1.4336E7</v>
      </c>
      <c r="S38" s="23">
        <v>3.0885E7</v>
      </c>
      <c r="T38" s="23">
        <v>0.0</v>
      </c>
      <c r="U38" s="23">
        <v>1.0965E7</v>
      </c>
      <c r="V38" s="23">
        <v>9621300.0</v>
      </c>
      <c r="W38" s="23">
        <v>0.0</v>
      </c>
      <c r="X38" s="23">
        <v>0.0</v>
      </c>
      <c r="Y38" s="23">
        <v>0.0</v>
      </c>
      <c r="Z38" s="23">
        <v>0.0</v>
      </c>
      <c r="AA38" s="23">
        <v>0.0</v>
      </c>
      <c r="AB38" s="23">
        <v>0.0</v>
      </c>
      <c r="AC38" s="23">
        <v>0.0</v>
      </c>
      <c r="AD38" s="23">
        <v>0.0</v>
      </c>
      <c r="AE38" s="23">
        <v>0.0</v>
      </c>
    </row>
    <row r="39" ht="15.75" customHeight="1">
      <c r="A39" s="23" t="s">
        <v>1357</v>
      </c>
      <c r="B39" s="23" t="s">
        <v>333</v>
      </c>
      <c r="C39" s="23">
        <v>12.0</v>
      </c>
      <c r="D39" s="23">
        <v>63.182</v>
      </c>
      <c r="E39" s="23"/>
      <c r="F39" s="23"/>
      <c r="G39" s="23"/>
      <c r="H39" s="23">
        <v>4.8393E7</v>
      </c>
      <c r="I39" s="23">
        <v>0.0</v>
      </c>
      <c r="J39" s="23">
        <v>0.0</v>
      </c>
      <c r="K39" s="23">
        <v>2.2067E7</v>
      </c>
      <c r="L39" s="23">
        <v>1.9888E7</v>
      </c>
      <c r="M39" s="23">
        <v>0.0</v>
      </c>
      <c r="N39" s="23">
        <v>9.6945E7</v>
      </c>
      <c r="O39" s="23">
        <v>6.0213E7</v>
      </c>
      <c r="P39" s="23">
        <v>9.0782E7</v>
      </c>
      <c r="Q39" s="23">
        <v>9.5811E7</v>
      </c>
      <c r="R39" s="23">
        <v>3.4872E7</v>
      </c>
      <c r="S39" s="23">
        <v>2.5414E7</v>
      </c>
      <c r="T39" s="23">
        <v>0.0</v>
      </c>
      <c r="U39" s="23">
        <v>0.0</v>
      </c>
      <c r="V39" s="23">
        <v>0.0</v>
      </c>
      <c r="W39" s="23">
        <v>0.0</v>
      </c>
      <c r="X39" s="23">
        <v>0.0</v>
      </c>
      <c r="Y39" s="23">
        <v>0.0</v>
      </c>
      <c r="Z39" s="23">
        <v>0.0</v>
      </c>
      <c r="AA39" s="23">
        <v>0.0</v>
      </c>
      <c r="AB39" s="23">
        <v>0.0</v>
      </c>
      <c r="AC39" s="23">
        <v>0.0</v>
      </c>
      <c r="AD39" s="23">
        <v>0.0</v>
      </c>
      <c r="AE39" s="23">
        <v>0.0</v>
      </c>
    </row>
    <row r="40" ht="15.75" customHeight="1">
      <c r="A40" s="23" t="s">
        <v>60</v>
      </c>
      <c r="B40" s="23" t="s">
        <v>59</v>
      </c>
      <c r="C40" s="23">
        <v>14.0</v>
      </c>
      <c r="D40" s="23">
        <v>23.772</v>
      </c>
      <c r="E40" s="23"/>
      <c r="F40" s="23"/>
      <c r="G40" s="23"/>
      <c r="H40" s="23">
        <v>8.7242E7</v>
      </c>
      <c r="I40" s="23">
        <v>1.9144E8</v>
      </c>
      <c r="J40" s="23">
        <v>2.8089E7</v>
      </c>
      <c r="K40" s="23">
        <v>2.4991E8</v>
      </c>
      <c r="L40" s="23">
        <v>9.5727E7</v>
      </c>
      <c r="M40" s="23">
        <v>5.5172E7</v>
      </c>
      <c r="N40" s="23">
        <v>3.3517E8</v>
      </c>
      <c r="O40" s="23">
        <v>4.2322E8</v>
      </c>
      <c r="P40" s="23">
        <v>5.3251E8</v>
      </c>
      <c r="Q40" s="23">
        <v>5.316E8</v>
      </c>
      <c r="R40" s="23">
        <v>2.4825E8</v>
      </c>
      <c r="S40" s="23">
        <v>1.7584E8</v>
      </c>
      <c r="T40" s="23">
        <v>0.0</v>
      </c>
      <c r="U40" s="23">
        <v>0.0</v>
      </c>
      <c r="V40" s="23">
        <v>0.0</v>
      </c>
      <c r="W40" s="23">
        <v>7.9802E7</v>
      </c>
      <c r="X40" s="23">
        <v>1.8544E8</v>
      </c>
      <c r="Y40" s="23">
        <v>7852700.0</v>
      </c>
      <c r="Z40" s="23">
        <v>0.0</v>
      </c>
      <c r="AA40" s="23">
        <v>0.0</v>
      </c>
      <c r="AB40" s="23">
        <v>0.0</v>
      </c>
      <c r="AC40" s="23">
        <v>0.0</v>
      </c>
      <c r="AD40" s="23">
        <v>0.0</v>
      </c>
      <c r="AE40" s="23">
        <v>0.0</v>
      </c>
    </row>
    <row r="41" ht="15.75" customHeight="1">
      <c r="A41" s="23" t="s">
        <v>1449</v>
      </c>
      <c r="B41" s="23" t="s">
        <v>595</v>
      </c>
      <c r="C41" s="23">
        <v>10.0</v>
      </c>
      <c r="D41" s="23">
        <v>66.9</v>
      </c>
      <c r="E41" s="23"/>
      <c r="F41" s="23"/>
      <c r="G41" s="23"/>
      <c r="H41" s="23">
        <v>0.0</v>
      </c>
      <c r="I41" s="23">
        <v>0.0</v>
      </c>
      <c r="J41" s="23">
        <v>0.0</v>
      </c>
      <c r="K41" s="23">
        <v>0.0</v>
      </c>
      <c r="L41" s="23">
        <v>0.0</v>
      </c>
      <c r="M41" s="23">
        <v>0.0</v>
      </c>
      <c r="N41" s="23">
        <v>3.1565E7</v>
      </c>
      <c r="O41" s="23">
        <v>2.1345E7</v>
      </c>
      <c r="P41" s="23">
        <v>5.8434E7</v>
      </c>
      <c r="Q41" s="23">
        <v>9.9021E7</v>
      </c>
      <c r="R41" s="23">
        <v>1.6597E7</v>
      </c>
      <c r="S41" s="23">
        <v>0.0</v>
      </c>
      <c r="T41" s="23">
        <v>0.0</v>
      </c>
      <c r="U41" s="23">
        <v>0.0</v>
      </c>
      <c r="V41" s="23">
        <v>0.0</v>
      </c>
      <c r="W41" s="23">
        <v>0.0</v>
      </c>
      <c r="X41" s="23">
        <v>0.0</v>
      </c>
      <c r="Y41" s="23">
        <v>0.0</v>
      </c>
      <c r="Z41" s="23">
        <v>0.0</v>
      </c>
      <c r="AA41" s="23">
        <v>0.0</v>
      </c>
      <c r="AB41" s="23">
        <v>0.0</v>
      </c>
      <c r="AC41" s="23">
        <v>0.0</v>
      </c>
      <c r="AD41" s="23">
        <v>0.0</v>
      </c>
      <c r="AE41" s="23">
        <v>0.0</v>
      </c>
    </row>
    <row r="42" ht="15.75" customHeight="1">
      <c r="A42" s="23" t="s">
        <v>984</v>
      </c>
      <c r="B42" s="23" t="s">
        <v>983</v>
      </c>
      <c r="C42" s="23">
        <v>2.0</v>
      </c>
      <c r="D42" s="23">
        <v>20.776</v>
      </c>
      <c r="E42" s="23"/>
      <c r="F42" s="23"/>
      <c r="G42" s="23"/>
      <c r="H42" s="23">
        <v>0.0</v>
      </c>
      <c r="I42" s="23">
        <v>0.0</v>
      </c>
      <c r="J42" s="23">
        <v>0.0</v>
      </c>
      <c r="K42" s="23">
        <v>0.0</v>
      </c>
      <c r="L42" s="23">
        <v>0.0</v>
      </c>
      <c r="M42" s="23">
        <v>0.0</v>
      </c>
      <c r="N42" s="23">
        <v>9549900.0</v>
      </c>
      <c r="O42" s="23">
        <v>0.0</v>
      </c>
      <c r="P42" s="23">
        <v>1.7944E7</v>
      </c>
      <c r="Q42" s="23">
        <v>0.0</v>
      </c>
      <c r="R42" s="23">
        <v>0.0</v>
      </c>
      <c r="S42" s="23">
        <v>0.0</v>
      </c>
      <c r="T42" s="23">
        <v>0.0</v>
      </c>
      <c r="U42" s="23">
        <v>0.0</v>
      </c>
      <c r="V42" s="23">
        <v>0.0</v>
      </c>
      <c r="W42" s="23">
        <v>0.0</v>
      </c>
      <c r="X42" s="23">
        <v>0.0</v>
      </c>
      <c r="Y42" s="23">
        <v>0.0</v>
      </c>
      <c r="Z42" s="23">
        <v>0.0</v>
      </c>
      <c r="AA42" s="23">
        <v>0.0</v>
      </c>
      <c r="AB42" s="23">
        <v>0.0</v>
      </c>
      <c r="AC42" s="23">
        <v>0.0</v>
      </c>
      <c r="AD42" s="23">
        <v>0.0</v>
      </c>
      <c r="AE42" s="23">
        <v>0.0</v>
      </c>
    </row>
    <row r="43" ht="15.75" customHeight="1">
      <c r="A43" s="23" t="s">
        <v>1601</v>
      </c>
      <c r="B43" s="23" t="s">
        <v>985</v>
      </c>
      <c r="C43" s="23">
        <v>6.0</v>
      </c>
      <c r="D43" s="23">
        <v>18.098</v>
      </c>
      <c r="E43" s="23"/>
      <c r="F43" s="23"/>
      <c r="G43" s="23"/>
      <c r="H43" s="23">
        <v>0.0</v>
      </c>
      <c r="I43" s="23">
        <v>0.0</v>
      </c>
      <c r="J43" s="23">
        <v>0.0</v>
      </c>
      <c r="K43" s="23">
        <v>0.0</v>
      </c>
      <c r="L43" s="23">
        <v>0.0</v>
      </c>
      <c r="M43" s="23">
        <v>0.0</v>
      </c>
      <c r="N43" s="23">
        <v>1.4294E8</v>
      </c>
      <c r="O43" s="23">
        <v>1.2573E7</v>
      </c>
      <c r="P43" s="23">
        <v>0.0</v>
      </c>
      <c r="Q43" s="23">
        <v>0.0</v>
      </c>
      <c r="R43" s="23">
        <v>0.0</v>
      </c>
      <c r="S43" s="23">
        <v>0.0</v>
      </c>
      <c r="T43" s="23">
        <v>0.0</v>
      </c>
      <c r="U43" s="23">
        <v>0.0</v>
      </c>
      <c r="V43" s="23">
        <v>0.0</v>
      </c>
      <c r="W43" s="23">
        <v>0.0</v>
      </c>
      <c r="X43" s="23">
        <v>0.0</v>
      </c>
      <c r="Y43" s="23">
        <v>0.0</v>
      </c>
      <c r="Z43" s="23">
        <v>0.0</v>
      </c>
      <c r="AA43" s="23">
        <v>0.0</v>
      </c>
      <c r="AB43" s="23">
        <v>0.0</v>
      </c>
      <c r="AC43" s="23">
        <v>0.0</v>
      </c>
      <c r="AD43" s="23">
        <v>0.0</v>
      </c>
      <c r="AE43" s="23">
        <v>0.0</v>
      </c>
    </row>
    <row r="44" ht="15.75" customHeight="1">
      <c r="A44" s="23" t="s">
        <v>598</v>
      </c>
      <c r="B44" s="23" t="s">
        <v>597</v>
      </c>
      <c r="C44" s="23">
        <v>3.0</v>
      </c>
      <c r="D44" s="23">
        <v>11.765</v>
      </c>
      <c r="E44" s="23"/>
      <c r="F44" s="23"/>
      <c r="G44" s="23"/>
      <c r="H44" s="23">
        <v>0.0</v>
      </c>
      <c r="I44" s="23">
        <v>0.0</v>
      </c>
      <c r="J44" s="23">
        <v>0.0</v>
      </c>
      <c r="K44" s="23">
        <v>0.0</v>
      </c>
      <c r="L44" s="23">
        <v>0.0</v>
      </c>
      <c r="M44" s="23">
        <v>0.0</v>
      </c>
      <c r="N44" s="23">
        <v>2.0182E8</v>
      </c>
      <c r="O44" s="23">
        <v>3.6402E7</v>
      </c>
      <c r="P44" s="23">
        <v>3.8053E7</v>
      </c>
      <c r="Q44" s="23">
        <v>2.5642E7</v>
      </c>
      <c r="R44" s="23">
        <v>5.018E7</v>
      </c>
      <c r="S44" s="23">
        <v>0.0</v>
      </c>
      <c r="T44" s="23">
        <v>0.0</v>
      </c>
      <c r="U44" s="23">
        <v>0.0</v>
      </c>
      <c r="V44" s="23">
        <v>0.0</v>
      </c>
      <c r="W44" s="23">
        <v>0.0</v>
      </c>
      <c r="X44" s="23">
        <v>0.0</v>
      </c>
      <c r="Y44" s="23">
        <v>0.0</v>
      </c>
      <c r="Z44" s="23">
        <v>0.0</v>
      </c>
      <c r="AA44" s="23">
        <v>0.0</v>
      </c>
      <c r="AB44" s="23">
        <v>0.0</v>
      </c>
      <c r="AC44" s="23">
        <v>0.0</v>
      </c>
      <c r="AD44" s="23">
        <v>0.0</v>
      </c>
      <c r="AE44" s="23">
        <v>0.0</v>
      </c>
    </row>
    <row r="45" ht="15.75" customHeight="1">
      <c r="A45" s="23" t="s">
        <v>988</v>
      </c>
      <c r="B45" s="23" t="s">
        <v>987</v>
      </c>
      <c r="C45" s="23">
        <v>3.0</v>
      </c>
      <c r="D45" s="23">
        <v>36.105</v>
      </c>
      <c r="E45" s="23"/>
      <c r="F45" s="23"/>
      <c r="G45" s="23"/>
      <c r="H45" s="23">
        <v>0.0</v>
      </c>
      <c r="I45" s="23">
        <v>0.0</v>
      </c>
      <c r="J45" s="23">
        <v>0.0</v>
      </c>
      <c r="K45" s="23">
        <v>0.0</v>
      </c>
      <c r="L45" s="23">
        <v>0.0</v>
      </c>
      <c r="M45" s="23">
        <v>0.0</v>
      </c>
      <c r="N45" s="23">
        <v>1.8607E7</v>
      </c>
      <c r="O45" s="23">
        <v>0.0</v>
      </c>
      <c r="P45" s="23">
        <v>9.4242E7</v>
      </c>
      <c r="Q45" s="23">
        <v>0.0</v>
      </c>
      <c r="R45" s="23">
        <v>0.0</v>
      </c>
      <c r="S45" s="23">
        <v>0.0</v>
      </c>
      <c r="T45" s="23">
        <v>0.0</v>
      </c>
      <c r="U45" s="23">
        <v>0.0</v>
      </c>
      <c r="V45" s="23">
        <v>0.0</v>
      </c>
      <c r="W45" s="23">
        <v>0.0</v>
      </c>
      <c r="X45" s="23">
        <v>0.0</v>
      </c>
      <c r="Y45" s="23">
        <v>0.0</v>
      </c>
      <c r="Z45" s="23">
        <v>0.0</v>
      </c>
      <c r="AA45" s="23">
        <v>0.0</v>
      </c>
      <c r="AB45" s="23">
        <v>0.0</v>
      </c>
      <c r="AC45" s="23">
        <v>0.0</v>
      </c>
      <c r="AD45" s="23">
        <v>0.0</v>
      </c>
      <c r="AE45" s="23">
        <v>0.0</v>
      </c>
    </row>
    <row r="46" ht="15.75" customHeight="1">
      <c r="A46" s="23" t="s">
        <v>990</v>
      </c>
      <c r="B46" s="23" t="s">
        <v>989</v>
      </c>
      <c r="C46" s="23">
        <v>11.0</v>
      </c>
      <c r="D46" s="23">
        <v>37.654</v>
      </c>
      <c r="E46" s="23"/>
      <c r="F46" s="23"/>
      <c r="G46" s="23"/>
      <c r="H46" s="23">
        <v>0.0</v>
      </c>
      <c r="I46" s="23">
        <v>0.0</v>
      </c>
      <c r="J46" s="23">
        <v>0.0</v>
      </c>
      <c r="K46" s="23">
        <v>0.0</v>
      </c>
      <c r="L46" s="23">
        <v>0.0</v>
      </c>
      <c r="M46" s="23">
        <v>0.0</v>
      </c>
      <c r="N46" s="23">
        <v>7.5867E8</v>
      </c>
      <c r="O46" s="23">
        <v>1.2692E7</v>
      </c>
      <c r="P46" s="23">
        <v>0.0</v>
      </c>
      <c r="Q46" s="23">
        <v>0.0</v>
      </c>
      <c r="R46" s="23">
        <v>5464000.0</v>
      </c>
      <c r="S46" s="23">
        <v>0.0</v>
      </c>
      <c r="T46" s="23">
        <v>0.0</v>
      </c>
      <c r="U46" s="23">
        <v>0.0</v>
      </c>
      <c r="V46" s="23">
        <v>0.0</v>
      </c>
      <c r="W46" s="23">
        <v>0.0</v>
      </c>
      <c r="X46" s="23">
        <v>0.0</v>
      </c>
      <c r="Y46" s="23">
        <v>0.0</v>
      </c>
      <c r="Z46" s="23">
        <v>0.0</v>
      </c>
      <c r="AA46" s="23">
        <v>0.0</v>
      </c>
      <c r="AB46" s="23">
        <v>0.0</v>
      </c>
      <c r="AC46" s="23">
        <v>0.0</v>
      </c>
      <c r="AD46" s="23">
        <v>0.0</v>
      </c>
      <c r="AE46" s="23">
        <v>0.0</v>
      </c>
    </row>
    <row r="47" ht="15.75" customHeight="1">
      <c r="A47" s="23" t="s">
        <v>1248</v>
      </c>
      <c r="B47" s="23" t="s">
        <v>63</v>
      </c>
      <c r="C47" s="23">
        <v>16.0</v>
      </c>
      <c r="D47" s="23">
        <v>74.139</v>
      </c>
      <c r="E47" s="23"/>
      <c r="F47" s="23"/>
      <c r="G47" s="23"/>
      <c r="H47" s="23">
        <v>0.0</v>
      </c>
      <c r="I47" s="23">
        <v>0.0</v>
      </c>
      <c r="J47" s="23">
        <v>0.0</v>
      </c>
      <c r="K47" s="23">
        <v>0.0</v>
      </c>
      <c r="L47" s="23">
        <v>0.0</v>
      </c>
      <c r="M47" s="23">
        <v>0.0</v>
      </c>
      <c r="N47" s="23">
        <v>7843000.0</v>
      </c>
      <c r="O47" s="23">
        <v>1.9532E7</v>
      </c>
      <c r="P47" s="23">
        <v>1.5648E8</v>
      </c>
      <c r="Q47" s="23">
        <v>0.0</v>
      </c>
      <c r="R47" s="23">
        <v>2.5615E7</v>
      </c>
      <c r="S47" s="23">
        <v>0.0</v>
      </c>
      <c r="T47" s="23">
        <v>1.0579E7</v>
      </c>
      <c r="U47" s="23">
        <v>1.6642E7</v>
      </c>
      <c r="V47" s="23">
        <v>0.0</v>
      </c>
      <c r="W47" s="23">
        <v>1.2824E7</v>
      </c>
      <c r="X47" s="23">
        <v>9754900.0</v>
      </c>
      <c r="Y47" s="23">
        <v>0.0</v>
      </c>
      <c r="Z47" s="23">
        <v>0.0</v>
      </c>
      <c r="AA47" s="23">
        <v>0.0</v>
      </c>
      <c r="AB47" s="23">
        <v>0.0</v>
      </c>
      <c r="AC47" s="23">
        <v>0.0</v>
      </c>
      <c r="AD47" s="23">
        <v>0.0</v>
      </c>
      <c r="AE47" s="23">
        <v>0.0</v>
      </c>
    </row>
    <row r="48" ht="15.75" customHeight="1">
      <c r="A48" s="23" t="s">
        <v>1450</v>
      </c>
      <c r="B48" s="23" t="s">
        <v>599</v>
      </c>
      <c r="C48" s="23">
        <v>32.0</v>
      </c>
      <c r="D48" s="23">
        <v>78.181</v>
      </c>
      <c r="E48" s="23"/>
      <c r="F48" s="23"/>
      <c r="G48" s="23"/>
      <c r="H48" s="23">
        <v>0.0</v>
      </c>
      <c r="I48" s="23">
        <v>0.0</v>
      </c>
      <c r="J48" s="23">
        <v>0.0</v>
      </c>
      <c r="K48" s="23">
        <v>0.0</v>
      </c>
      <c r="L48" s="23">
        <v>0.0</v>
      </c>
      <c r="M48" s="23">
        <v>0.0</v>
      </c>
      <c r="N48" s="23">
        <v>8.8744E8</v>
      </c>
      <c r="O48" s="23">
        <v>1.4258E7</v>
      </c>
      <c r="P48" s="23">
        <v>0.0</v>
      </c>
      <c r="Q48" s="23">
        <v>1.3966E7</v>
      </c>
      <c r="R48" s="23">
        <v>9294100.0</v>
      </c>
      <c r="S48" s="23">
        <v>0.0</v>
      </c>
      <c r="T48" s="23">
        <v>0.0</v>
      </c>
      <c r="U48" s="23">
        <v>0.0</v>
      </c>
      <c r="V48" s="23">
        <v>0.0</v>
      </c>
      <c r="W48" s="23">
        <v>0.0</v>
      </c>
      <c r="X48" s="23">
        <v>8975900.0</v>
      </c>
      <c r="Y48" s="23">
        <v>0.0</v>
      </c>
      <c r="Z48" s="23">
        <v>0.0</v>
      </c>
      <c r="AA48" s="23">
        <v>0.0</v>
      </c>
      <c r="AB48" s="23">
        <v>0.0</v>
      </c>
      <c r="AC48" s="23">
        <v>0.0</v>
      </c>
      <c r="AD48" s="23">
        <v>0.0</v>
      </c>
      <c r="AE48" s="23">
        <v>0.0</v>
      </c>
    </row>
    <row r="49" ht="15.75" customHeight="1">
      <c r="A49" s="23" t="s">
        <v>1602</v>
      </c>
      <c r="B49" s="23" t="s">
        <v>991</v>
      </c>
      <c r="C49" s="23">
        <v>24.0</v>
      </c>
      <c r="D49" s="23">
        <v>49.585</v>
      </c>
      <c r="E49" s="23"/>
      <c r="F49" s="23"/>
      <c r="G49" s="23"/>
      <c r="H49" s="23">
        <v>0.0</v>
      </c>
      <c r="I49" s="23">
        <v>0.0</v>
      </c>
      <c r="J49" s="23">
        <v>0.0</v>
      </c>
      <c r="K49" s="23">
        <v>0.0</v>
      </c>
      <c r="L49" s="23">
        <v>0.0</v>
      </c>
      <c r="M49" s="23">
        <v>0.0</v>
      </c>
      <c r="N49" s="23">
        <v>0.0</v>
      </c>
      <c r="O49" s="23">
        <v>2.3419E7</v>
      </c>
      <c r="P49" s="23">
        <v>1.7783E7</v>
      </c>
      <c r="Q49" s="23">
        <v>1.259E7</v>
      </c>
      <c r="R49" s="23">
        <v>0.0</v>
      </c>
      <c r="S49" s="23">
        <v>0.0</v>
      </c>
      <c r="T49" s="23">
        <v>0.0</v>
      </c>
      <c r="U49" s="23">
        <v>0.0</v>
      </c>
      <c r="V49" s="23">
        <v>0.0</v>
      </c>
      <c r="W49" s="23">
        <v>0.0</v>
      </c>
      <c r="X49" s="23">
        <v>0.0</v>
      </c>
      <c r="Y49" s="23">
        <v>0.0</v>
      </c>
      <c r="Z49" s="23">
        <v>0.0</v>
      </c>
      <c r="AA49" s="23">
        <v>0.0</v>
      </c>
      <c r="AB49" s="23">
        <v>0.0</v>
      </c>
      <c r="AC49" s="23">
        <v>0.0</v>
      </c>
      <c r="AD49" s="23">
        <v>0.0</v>
      </c>
      <c r="AE49" s="23">
        <v>0.0</v>
      </c>
    </row>
    <row r="50" ht="15.75" customHeight="1">
      <c r="A50" s="23" t="s">
        <v>994</v>
      </c>
      <c r="B50" s="23" t="s">
        <v>993</v>
      </c>
      <c r="C50" s="23">
        <v>2.0</v>
      </c>
      <c r="D50" s="23">
        <v>68.569</v>
      </c>
      <c r="E50" s="23"/>
      <c r="F50" s="23"/>
      <c r="G50" s="23"/>
      <c r="H50" s="23">
        <v>0.0</v>
      </c>
      <c r="I50" s="23">
        <v>0.0</v>
      </c>
      <c r="J50" s="23">
        <v>0.0</v>
      </c>
      <c r="K50" s="23">
        <v>0.0</v>
      </c>
      <c r="L50" s="23">
        <v>0.0</v>
      </c>
      <c r="M50" s="23">
        <v>0.0</v>
      </c>
      <c r="N50" s="23">
        <v>0.0</v>
      </c>
      <c r="O50" s="23">
        <v>1.1961E7</v>
      </c>
      <c r="P50" s="23">
        <v>2.3097E7</v>
      </c>
      <c r="Q50" s="23">
        <v>0.0</v>
      </c>
      <c r="R50" s="23">
        <v>0.0</v>
      </c>
      <c r="S50" s="23">
        <v>0.0</v>
      </c>
      <c r="T50" s="23">
        <v>0.0</v>
      </c>
      <c r="U50" s="23">
        <v>0.0</v>
      </c>
      <c r="V50" s="23">
        <v>0.0</v>
      </c>
      <c r="W50" s="23">
        <v>8267800.0</v>
      </c>
      <c r="X50" s="23">
        <v>0.0</v>
      </c>
      <c r="Y50" s="23">
        <v>0.0</v>
      </c>
      <c r="Z50" s="23">
        <v>0.0</v>
      </c>
      <c r="AA50" s="23">
        <v>0.0</v>
      </c>
      <c r="AB50" s="23">
        <v>0.0</v>
      </c>
      <c r="AC50" s="23">
        <v>0.0</v>
      </c>
      <c r="AD50" s="23">
        <v>0.0</v>
      </c>
      <c r="AE50" s="23">
        <v>0.0</v>
      </c>
    </row>
    <row r="51" ht="15.75" customHeight="1">
      <c r="A51" s="23" t="s">
        <v>1603</v>
      </c>
      <c r="B51" s="23" t="s">
        <v>995</v>
      </c>
      <c r="C51" s="23">
        <v>9.0</v>
      </c>
      <c r="D51" s="23">
        <v>112.89</v>
      </c>
      <c r="E51" s="23"/>
      <c r="F51" s="23"/>
      <c r="G51" s="23"/>
      <c r="H51" s="23">
        <v>1.6305E7</v>
      </c>
      <c r="I51" s="23">
        <v>0.0</v>
      </c>
      <c r="J51" s="23">
        <v>0.0</v>
      </c>
      <c r="K51" s="23">
        <v>1.389E7</v>
      </c>
      <c r="L51" s="23">
        <v>0.0</v>
      </c>
      <c r="M51" s="23">
        <v>0.0</v>
      </c>
      <c r="N51" s="23">
        <v>1.1063E7</v>
      </c>
      <c r="O51" s="23">
        <v>2.1726E7</v>
      </c>
      <c r="P51" s="23">
        <v>2.0942E7</v>
      </c>
      <c r="Q51" s="23">
        <v>0.0</v>
      </c>
      <c r="R51" s="23">
        <v>0.0</v>
      </c>
      <c r="S51" s="23">
        <v>0.0</v>
      </c>
      <c r="T51" s="23">
        <v>0.0</v>
      </c>
      <c r="U51" s="23">
        <v>0.0</v>
      </c>
      <c r="V51" s="23">
        <v>0.0</v>
      </c>
      <c r="W51" s="23">
        <v>1.4997E7</v>
      </c>
      <c r="X51" s="23">
        <v>2.9839E7</v>
      </c>
      <c r="Y51" s="23">
        <v>0.0</v>
      </c>
      <c r="Z51" s="23">
        <v>0.0</v>
      </c>
      <c r="AA51" s="23">
        <v>0.0</v>
      </c>
      <c r="AB51" s="23">
        <v>0.0</v>
      </c>
      <c r="AC51" s="23">
        <v>1.5351E7</v>
      </c>
      <c r="AD51" s="23">
        <v>0.0</v>
      </c>
      <c r="AE51" s="23">
        <v>5948500.0</v>
      </c>
    </row>
    <row r="52" ht="15.75" customHeight="1">
      <c r="A52" s="23" t="s">
        <v>998</v>
      </c>
      <c r="B52" s="23" t="s">
        <v>997</v>
      </c>
      <c r="C52" s="23">
        <v>5.0</v>
      </c>
      <c r="D52" s="23">
        <v>34.735</v>
      </c>
      <c r="E52" s="23"/>
      <c r="F52" s="23"/>
      <c r="G52" s="23"/>
      <c r="H52" s="23">
        <v>0.0</v>
      </c>
      <c r="I52" s="23">
        <v>0.0</v>
      </c>
      <c r="J52" s="23">
        <v>0.0</v>
      </c>
      <c r="K52" s="23">
        <v>0.0</v>
      </c>
      <c r="L52" s="23">
        <v>0.0</v>
      </c>
      <c r="M52" s="23">
        <v>0.0</v>
      </c>
      <c r="N52" s="23">
        <v>7507800.0</v>
      </c>
      <c r="O52" s="23">
        <v>0.0</v>
      </c>
      <c r="P52" s="23">
        <v>5.8563E7</v>
      </c>
      <c r="Q52" s="23">
        <v>0.0</v>
      </c>
      <c r="R52" s="23">
        <v>0.0</v>
      </c>
      <c r="S52" s="23">
        <v>0.0</v>
      </c>
      <c r="T52" s="23">
        <v>0.0</v>
      </c>
      <c r="U52" s="23">
        <v>0.0</v>
      </c>
      <c r="V52" s="23">
        <v>0.0</v>
      </c>
      <c r="W52" s="23">
        <v>0.0</v>
      </c>
      <c r="X52" s="23">
        <v>0.0</v>
      </c>
      <c r="Y52" s="23">
        <v>0.0</v>
      </c>
      <c r="Z52" s="23">
        <v>0.0</v>
      </c>
      <c r="AA52" s="23">
        <v>0.0</v>
      </c>
      <c r="AB52" s="23">
        <v>0.0</v>
      </c>
      <c r="AC52" s="23">
        <v>0.0</v>
      </c>
      <c r="AD52" s="23">
        <v>0.0</v>
      </c>
      <c r="AE52" s="23">
        <v>0.0</v>
      </c>
    </row>
    <row r="53" ht="15.75" customHeight="1">
      <c r="A53" s="23" t="s">
        <v>1604</v>
      </c>
      <c r="B53" s="23" t="s">
        <v>999</v>
      </c>
      <c r="C53" s="23">
        <v>12.0</v>
      </c>
      <c r="D53" s="23">
        <v>10.834</v>
      </c>
      <c r="E53" s="23"/>
      <c r="F53" s="23"/>
      <c r="G53" s="23"/>
      <c r="H53" s="23">
        <v>0.0</v>
      </c>
      <c r="I53" s="23">
        <v>0.0</v>
      </c>
      <c r="J53" s="23">
        <v>0.0</v>
      </c>
      <c r="K53" s="23">
        <v>0.0</v>
      </c>
      <c r="L53" s="23">
        <v>1.9747E7</v>
      </c>
      <c r="M53" s="23">
        <v>0.0</v>
      </c>
      <c r="N53" s="23">
        <v>3634700.0</v>
      </c>
      <c r="O53" s="23">
        <v>6625400.0</v>
      </c>
      <c r="P53" s="23">
        <v>4.2169E9</v>
      </c>
      <c r="Q53" s="23">
        <v>0.0</v>
      </c>
      <c r="R53" s="23">
        <v>5498300.0</v>
      </c>
      <c r="S53" s="23">
        <v>0.0</v>
      </c>
      <c r="T53" s="23">
        <v>0.0</v>
      </c>
      <c r="U53" s="23">
        <v>0.0</v>
      </c>
      <c r="V53" s="23">
        <v>0.0</v>
      </c>
      <c r="W53" s="23">
        <v>0.0</v>
      </c>
      <c r="X53" s="23">
        <v>0.0</v>
      </c>
      <c r="Y53" s="23">
        <v>0.0</v>
      </c>
      <c r="Z53" s="23">
        <v>0.0</v>
      </c>
      <c r="AA53" s="23">
        <v>0.0</v>
      </c>
      <c r="AB53" s="23">
        <v>0.0</v>
      </c>
      <c r="AC53" s="23">
        <v>0.0</v>
      </c>
      <c r="AD53" s="23">
        <v>0.0</v>
      </c>
      <c r="AE53" s="23">
        <v>0.0</v>
      </c>
    </row>
    <row r="54" ht="15.75" customHeight="1">
      <c r="A54" s="23" t="s">
        <v>1451</v>
      </c>
      <c r="B54" s="23" t="s">
        <v>601</v>
      </c>
      <c r="C54" s="23">
        <v>12.0</v>
      </c>
      <c r="D54" s="23">
        <v>36.112</v>
      </c>
      <c r="E54" s="23"/>
      <c r="F54" s="23"/>
      <c r="G54" s="23"/>
      <c r="H54" s="23">
        <v>0.0</v>
      </c>
      <c r="I54" s="23">
        <v>0.0</v>
      </c>
      <c r="J54" s="23">
        <v>0.0</v>
      </c>
      <c r="K54" s="23">
        <v>0.0</v>
      </c>
      <c r="L54" s="23">
        <v>0.0</v>
      </c>
      <c r="M54" s="23">
        <v>0.0</v>
      </c>
      <c r="N54" s="23">
        <v>5.1091E7</v>
      </c>
      <c r="O54" s="23">
        <v>2.9726E7</v>
      </c>
      <c r="P54" s="23">
        <v>8.351E7</v>
      </c>
      <c r="Q54" s="23">
        <v>1.0668E8</v>
      </c>
      <c r="R54" s="23">
        <v>3.3767E7</v>
      </c>
      <c r="S54" s="23">
        <v>3.2116E7</v>
      </c>
      <c r="T54" s="23">
        <v>0.0</v>
      </c>
      <c r="U54" s="23">
        <v>0.0</v>
      </c>
      <c r="V54" s="23">
        <v>0.0</v>
      </c>
      <c r="W54" s="23">
        <v>0.0</v>
      </c>
      <c r="X54" s="23">
        <v>0.0</v>
      </c>
      <c r="Y54" s="23">
        <v>0.0</v>
      </c>
      <c r="Z54" s="23">
        <v>0.0</v>
      </c>
      <c r="AA54" s="23">
        <v>0.0</v>
      </c>
      <c r="AB54" s="23">
        <v>0.0</v>
      </c>
      <c r="AC54" s="23">
        <v>0.0</v>
      </c>
      <c r="AD54" s="23">
        <v>0.0</v>
      </c>
      <c r="AE54" s="23">
        <v>0.0</v>
      </c>
    </row>
    <row r="55" ht="15.75" customHeight="1">
      <c r="A55" s="23" t="s">
        <v>1605</v>
      </c>
      <c r="B55" s="23" t="s">
        <v>1001</v>
      </c>
      <c r="C55" s="23">
        <v>3.0</v>
      </c>
      <c r="D55" s="23">
        <v>9.3926</v>
      </c>
      <c r="E55" s="23"/>
      <c r="F55" s="23"/>
      <c r="G55" s="23"/>
      <c r="H55" s="23">
        <v>0.0</v>
      </c>
      <c r="I55" s="23">
        <v>0.0</v>
      </c>
      <c r="J55" s="23">
        <v>0.0</v>
      </c>
      <c r="K55" s="23">
        <v>0.0</v>
      </c>
      <c r="L55" s="23">
        <v>0.0</v>
      </c>
      <c r="M55" s="23">
        <v>0.0</v>
      </c>
      <c r="N55" s="23">
        <v>0.0</v>
      </c>
      <c r="O55" s="23">
        <v>6.5096E7</v>
      </c>
      <c r="P55" s="23">
        <v>8072600.0</v>
      </c>
      <c r="Q55" s="23">
        <v>0.0</v>
      </c>
      <c r="R55" s="23">
        <v>0.0</v>
      </c>
      <c r="S55" s="23">
        <v>0.0</v>
      </c>
      <c r="T55" s="23">
        <v>0.0</v>
      </c>
      <c r="U55" s="23">
        <v>0.0</v>
      </c>
      <c r="V55" s="23">
        <v>0.0</v>
      </c>
      <c r="W55" s="23">
        <v>0.0</v>
      </c>
      <c r="X55" s="23">
        <v>0.0</v>
      </c>
      <c r="Y55" s="23">
        <v>0.0</v>
      </c>
      <c r="Z55" s="23">
        <v>0.0</v>
      </c>
      <c r="AA55" s="23">
        <v>0.0</v>
      </c>
      <c r="AB55" s="23">
        <v>0.0</v>
      </c>
      <c r="AC55" s="23">
        <v>0.0</v>
      </c>
      <c r="AD55" s="23">
        <v>0.0</v>
      </c>
      <c r="AE55" s="23">
        <v>0.0</v>
      </c>
    </row>
    <row r="56" ht="15.75" customHeight="1">
      <c r="A56" s="23" t="s">
        <v>336</v>
      </c>
      <c r="B56" s="23" t="s">
        <v>335</v>
      </c>
      <c r="C56" s="23">
        <v>12.0</v>
      </c>
      <c r="D56" s="23">
        <v>46.836</v>
      </c>
      <c r="E56" s="23"/>
      <c r="F56" s="23"/>
      <c r="G56" s="23"/>
      <c r="H56" s="23">
        <v>0.0</v>
      </c>
      <c r="I56" s="23">
        <v>0.0</v>
      </c>
      <c r="J56" s="23">
        <v>0.0</v>
      </c>
      <c r="K56" s="23">
        <v>1.1391E8</v>
      </c>
      <c r="L56" s="23">
        <v>2.9208E7</v>
      </c>
      <c r="M56" s="23">
        <v>2.2444E7</v>
      </c>
      <c r="N56" s="23">
        <v>1.2179E8</v>
      </c>
      <c r="O56" s="23">
        <v>7.2279E7</v>
      </c>
      <c r="P56" s="23">
        <v>1.208E8</v>
      </c>
      <c r="Q56" s="23">
        <v>4.6661E8</v>
      </c>
      <c r="R56" s="23">
        <v>1.1972E8</v>
      </c>
      <c r="S56" s="23">
        <v>1.0164E8</v>
      </c>
      <c r="T56" s="23">
        <v>0.0</v>
      </c>
      <c r="U56" s="23">
        <v>0.0</v>
      </c>
      <c r="V56" s="23">
        <v>0.0</v>
      </c>
      <c r="W56" s="23">
        <v>0.0</v>
      </c>
      <c r="X56" s="23">
        <v>0.0</v>
      </c>
      <c r="Y56" s="23">
        <v>0.0</v>
      </c>
      <c r="Z56" s="23">
        <v>0.0</v>
      </c>
      <c r="AA56" s="23">
        <v>0.0</v>
      </c>
      <c r="AB56" s="23">
        <v>0.0</v>
      </c>
      <c r="AC56" s="23">
        <v>0.0</v>
      </c>
      <c r="AD56" s="23">
        <v>0.0</v>
      </c>
      <c r="AE56" s="23">
        <v>0.0</v>
      </c>
    </row>
    <row r="57" ht="15.75" customHeight="1">
      <c r="A57" s="23" t="s">
        <v>1606</v>
      </c>
      <c r="B57" s="23" t="s">
        <v>1003</v>
      </c>
      <c r="C57" s="23">
        <v>9.0</v>
      </c>
      <c r="D57" s="23">
        <v>38.604</v>
      </c>
      <c r="E57" s="23"/>
      <c r="F57" s="23"/>
      <c r="G57" s="23"/>
      <c r="H57" s="23">
        <v>0.0</v>
      </c>
      <c r="I57" s="23">
        <v>0.0</v>
      </c>
      <c r="J57" s="23">
        <v>0.0</v>
      </c>
      <c r="K57" s="23">
        <v>0.0</v>
      </c>
      <c r="L57" s="23">
        <v>0.0</v>
      </c>
      <c r="M57" s="23">
        <v>0.0</v>
      </c>
      <c r="N57" s="23">
        <v>6364700.0</v>
      </c>
      <c r="O57" s="23">
        <v>5924600.0</v>
      </c>
      <c r="P57" s="23">
        <v>2.058E8</v>
      </c>
      <c r="Q57" s="23">
        <v>0.0</v>
      </c>
      <c r="R57" s="23">
        <v>0.0</v>
      </c>
      <c r="S57" s="23">
        <v>0.0</v>
      </c>
      <c r="T57" s="23">
        <v>0.0</v>
      </c>
      <c r="U57" s="23">
        <v>0.0</v>
      </c>
      <c r="V57" s="23">
        <v>4477500.0</v>
      </c>
      <c r="W57" s="23">
        <v>0.0</v>
      </c>
      <c r="X57" s="23">
        <v>0.0</v>
      </c>
      <c r="Y57" s="23">
        <v>0.0</v>
      </c>
      <c r="Z57" s="23">
        <v>0.0</v>
      </c>
      <c r="AA57" s="23">
        <v>0.0</v>
      </c>
      <c r="AB57" s="23">
        <v>0.0</v>
      </c>
      <c r="AC57" s="23">
        <v>0.0</v>
      </c>
      <c r="AD57" s="23">
        <v>0.0</v>
      </c>
      <c r="AE57" s="23">
        <v>0.0</v>
      </c>
    </row>
    <row r="58" ht="15.75" customHeight="1">
      <c r="A58" s="23" t="s">
        <v>1250</v>
      </c>
      <c r="B58" s="23" t="s">
        <v>67</v>
      </c>
      <c r="C58" s="23">
        <v>48.0</v>
      </c>
      <c r="D58" s="23">
        <v>84.659</v>
      </c>
      <c r="E58" s="23"/>
      <c r="F58" s="23"/>
      <c r="G58" s="23"/>
      <c r="H58" s="23">
        <v>5.0878E7</v>
      </c>
      <c r="I58" s="23">
        <v>3.6233E7</v>
      </c>
      <c r="J58" s="23">
        <v>1.0989E7</v>
      </c>
      <c r="K58" s="23">
        <v>2.4108E8</v>
      </c>
      <c r="L58" s="23">
        <v>5.9E7</v>
      </c>
      <c r="M58" s="23">
        <v>1.5532E7</v>
      </c>
      <c r="N58" s="23">
        <v>5.9139E8</v>
      </c>
      <c r="O58" s="23">
        <v>9.3603E8</v>
      </c>
      <c r="P58" s="23">
        <v>2.486E9</v>
      </c>
      <c r="Q58" s="23">
        <v>3.1954E9</v>
      </c>
      <c r="R58" s="23">
        <v>9.7912E8</v>
      </c>
      <c r="S58" s="23">
        <v>3.5752E8</v>
      </c>
      <c r="T58" s="23">
        <v>0.0</v>
      </c>
      <c r="U58" s="23">
        <v>0.0</v>
      </c>
      <c r="V58" s="23">
        <v>0.0</v>
      </c>
      <c r="W58" s="23">
        <v>0.0</v>
      </c>
      <c r="X58" s="23">
        <v>2.3142E7</v>
      </c>
      <c r="Y58" s="23">
        <v>2227400.0</v>
      </c>
      <c r="Z58" s="23">
        <v>0.0</v>
      </c>
      <c r="AA58" s="23">
        <v>0.0</v>
      </c>
      <c r="AB58" s="23">
        <v>0.0</v>
      </c>
      <c r="AC58" s="23">
        <v>0.0</v>
      </c>
      <c r="AD58" s="23">
        <v>0.0</v>
      </c>
      <c r="AE58" s="23">
        <v>0.0</v>
      </c>
    </row>
    <row r="59" ht="15.75" customHeight="1">
      <c r="A59" s="23" t="s">
        <v>1251</v>
      </c>
      <c r="B59" s="23" t="s">
        <v>69</v>
      </c>
      <c r="C59" s="23">
        <v>9.0</v>
      </c>
      <c r="D59" s="23">
        <v>51.556</v>
      </c>
      <c r="E59" s="23"/>
      <c r="F59" s="23"/>
      <c r="G59" s="23"/>
      <c r="H59" s="23">
        <v>9376300.0</v>
      </c>
      <c r="I59" s="23">
        <v>0.0</v>
      </c>
      <c r="J59" s="23">
        <v>0.0</v>
      </c>
      <c r="K59" s="23">
        <v>1.1551E7</v>
      </c>
      <c r="L59" s="23">
        <v>8623400.0</v>
      </c>
      <c r="M59" s="23">
        <v>0.0</v>
      </c>
      <c r="N59" s="23">
        <v>2.6347E7</v>
      </c>
      <c r="O59" s="23">
        <v>7.2873E7</v>
      </c>
      <c r="P59" s="23">
        <v>5.015E7</v>
      </c>
      <c r="Q59" s="23">
        <v>4.3173E7</v>
      </c>
      <c r="R59" s="23">
        <v>1.9736E7</v>
      </c>
      <c r="S59" s="23">
        <v>1.3464E7</v>
      </c>
      <c r="T59" s="23">
        <v>0.0</v>
      </c>
      <c r="U59" s="23">
        <v>0.0</v>
      </c>
      <c r="V59" s="23">
        <v>0.0</v>
      </c>
      <c r="W59" s="23">
        <v>8310900.0</v>
      </c>
      <c r="X59" s="23">
        <v>1.6805E7</v>
      </c>
      <c r="Y59" s="23">
        <v>0.0</v>
      </c>
      <c r="Z59" s="23">
        <v>0.0</v>
      </c>
      <c r="AA59" s="23">
        <v>0.0</v>
      </c>
      <c r="AB59" s="23">
        <v>0.0</v>
      </c>
      <c r="AC59" s="23">
        <v>0.0</v>
      </c>
      <c r="AD59" s="23">
        <v>0.0</v>
      </c>
      <c r="AE59" s="23">
        <v>0.0</v>
      </c>
    </row>
    <row r="60" ht="15.75" customHeight="1">
      <c r="A60" s="23" t="s">
        <v>1252</v>
      </c>
      <c r="B60" s="23" t="s">
        <v>71</v>
      </c>
      <c r="C60" s="23">
        <v>12.0</v>
      </c>
      <c r="D60" s="23">
        <v>15.55</v>
      </c>
      <c r="E60" s="23"/>
      <c r="F60" s="23"/>
      <c r="G60" s="23"/>
      <c r="H60" s="23">
        <v>1.1869E8</v>
      </c>
      <c r="I60" s="23">
        <v>2.5177E7</v>
      </c>
      <c r="J60" s="23">
        <v>0.0</v>
      </c>
      <c r="K60" s="23">
        <v>1.857E8</v>
      </c>
      <c r="L60" s="23">
        <v>7.6004E7</v>
      </c>
      <c r="M60" s="23">
        <v>0.0</v>
      </c>
      <c r="N60" s="23">
        <v>3.4248E8</v>
      </c>
      <c r="O60" s="23">
        <v>2.6111E8</v>
      </c>
      <c r="P60" s="23">
        <v>5.6818E8</v>
      </c>
      <c r="Q60" s="23">
        <v>4.8606E8</v>
      </c>
      <c r="R60" s="23">
        <v>2.4796E8</v>
      </c>
      <c r="S60" s="23">
        <v>4.3701E7</v>
      </c>
      <c r="T60" s="23">
        <v>0.0</v>
      </c>
      <c r="U60" s="23">
        <v>0.0</v>
      </c>
      <c r="V60" s="23">
        <v>0.0</v>
      </c>
      <c r="W60" s="23">
        <v>2.2303E7</v>
      </c>
      <c r="X60" s="23">
        <v>1.0793E8</v>
      </c>
      <c r="Y60" s="23">
        <v>1.0076E7</v>
      </c>
      <c r="Z60" s="23">
        <v>0.0</v>
      </c>
      <c r="AA60" s="23">
        <v>0.0</v>
      </c>
      <c r="AB60" s="23">
        <v>0.0</v>
      </c>
      <c r="AC60" s="23">
        <v>0.0</v>
      </c>
      <c r="AD60" s="23">
        <v>0.0</v>
      </c>
      <c r="AE60" s="23">
        <v>0.0</v>
      </c>
    </row>
    <row r="61" ht="15.75" customHeight="1">
      <c r="A61" s="23" t="s">
        <v>604</v>
      </c>
      <c r="B61" s="23" t="s">
        <v>603</v>
      </c>
      <c r="C61" s="23">
        <v>3.0</v>
      </c>
      <c r="D61" s="23">
        <v>16.156</v>
      </c>
      <c r="E61" s="23"/>
      <c r="F61" s="23"/>
      <c r="G61" s="23"/>
      <c r="H61" s="23">
        <v>0.0</v>
      </c>
      <c r="I61" s="23">
        <v>0.0</v>
      </c>
      <c r="J61" s="23">
        <v>0.0</v>
      </c>
      <c r="K61" s="23">
        <v>0.0</v>
      </c>
      <c r="L61" s="23">
        <v>0.0</v>
      </c>
      <c r="M61" s="23">
        <v>0.0</v>
      </c>
      <c r="N61" s="23">
        <v>1.0948E7</v>
      </c>
      <c r="O61" s="23">
        <v>9773100.0</v>
      </c>
      <c r="P61" s="23">
        <v>0.0</v>
      </c>
      <c r="Q61" s="23">
        <v>2.3909E7</v>
      </c>
      <c r="R61" s="23">
        <v>0.0</v>
      </c>
      <c r="S61" s="23">
        <v>1.2385E7</v>
      </c>
      <c r="T61" s="23">
        <v>0.0</v>
      </c>
      <c r="U61" s="23">
        <v>0.0</v>
      </c>
      <c r="V61" s="23">
        <v>0.0</v>
      </c>
      <c r="W61" s="23">
        <v>0.0</v>
      </c>
      <c r="X61" s="23">
        <v>0.0</v>
      </c>
      <c r="Y61" s="23">
        <v>0.0</v>
      </c>
      <c r="Z61" s="23">
        <v>0.0</v>
      </c>
      <c r="AA61" s="23">
        <v>0.0</v>
      </c>
      <c r="AB61" s="23">
        <v>0.0</v>
      </c>
      <c r="AC61" s="23">
        <v>0.0</v>
      </c>
      <c r="AD61" s="23">
        <v>0.0</v>
      </c>
      <c r="AE61" s="23">
        <v>0.0</v>
      </c>
    </row>
    <row r="62" ht="15.75" customHeight="1">
      <c r="A62" s="23" t="s">
        <v>1452</v>
      </c>
      <c r="B62" s="23" t="s">
        <v>605</v>
      </c>
      <c r="C62" s="23">
        <v>8.0</v>
      </c>
      <c r="D62" s="23">
        <v>27.872</v>
      </c>
      <c r="E62" s="23"/>
      <c r="F62" s="23"/>
      <c r="G62" s="23"/>
      <c r="H62" s="23">
        <v>0.0</v>
      </c>
      <c r="I62" s="23">
        <v>0.0</v>
      </c>
      <c r="J62" s="23">
        <v>0.0</v>
      </c>
      <c r="K62" s="23">
        <v>0.0</v>
      </c>
      <c r="L62" s="23">
        <v>0.0</v>
      </c>
      <c r="M62" s="23">
        <v>0.0</v>
      </c>
      <c r="N62" s="23">
        <v>2.9842E7</v>
      </c>
      <c r="O62" s="23">
        <v>5.7874E7</v>
      </c>
      <c r="P62" s="23">
        <v>1.0295E8</v>
      </c>
      <c r="Q62" s="23">
        <v>1.0339E8</v>
      </c>
      <c r="R62" s="23">
        <v>3.3352E7</v>
      </c>
      <c r="S62" s="23">
        <v>1.7634E7</v>
      </c>
      <c r="T62" s="23">
        <v>0.0</v>
      </c>
      <c r="U62" s="23">
        <v>0.0</v>
      </c>
      <c r="V62" s="23">
        <v>0.0</v>
      </c>
      <c r="W62" s="23">
        <v>0.0</v>
      </c>
      <c r="X62" s="23">
        <v>0.0</v>
      </c>
      <c r="Y62" s="23">
        <v>0.0</v>
      </c>
      <c r="Z62" s="23">
        <v>0.0</v>
      </c>
      <c r="AA62" s="23">
        <v>0.0</v>
      </c>
      <c r="AB62" s="23">
        <v>0.0</v>
      </c>
      <c r="AC62" s="23">
        <v>0.0</v>
      </c>
      <c r="AD62" s="23">
        <v>0.0</v>
      </c>
      <c r="AE62" s="23">
        <v>0.0</v>
      </c>
    </row>
    <row r="63" ht="15.75" customHeight="1">
      <c r="A63" s="23" t="s">
        <v>1607</v>
      </c>
      <c r="B63" s="23" t="s">
        <v>1005</v>
      </c>
      <c r="C63" s="23">
        <v>4.0</v>
      </c>
      <c r="D63" s="23">
        <v>11.265</v>
      </c>
      <c r="E63" s="23"/>
      <c r="F63" s="23"/>
      <c r="G63" s="23"/>
      <c r="H63" s="23">
        <v>0.0</v>
      </c>
      <c r="I63" s="23">
        <v>0.0</v>
      </c>
      <c r="J63" s="23">
        <v>0.0</v>
      </c>
      <c r="K63" s="23">
        <v>0.0</v>
      </c>
      <c r="L63" s="23">
        <v>0.0</v>
      </c>
      <c r="M63" s="23">
        <v>0.0</v>
      </c>
      <c r="N63" s="23">
        <v>2.2413E8</v>
      </c>
      <c r="O63" s="23">
        <v>2.3663E7</v>
      </c>
      <c r="P63" s="23">
        <v>3.0407E7</v>
      </c>
      <c r="Q63" s="23">
        <v>0.0</v>
      </c>
      <c r="R63" s="23">
        <v>0.0</v>
      </c>
      <c r="S63" s="23">
        <v>0.0</v>
      </c>
      <c r="T63" s="23">
        <v>0.0</v>
      </c>
      <c r="U63" s="23">
        <v>0.0</v>
      </c>
      <c r="V63" s="23">
        <v>0.0</v>
      </c>
      <c r="W63" s="23">
        <v>0.0</v>
      </c>
      <c r="X63" s="23">
        <v>0.0</v>
      </c>
      <c r="Y63" s="23">
        <v>0.0</v>
      </c>
      <c r="Z63" s="23">
        <v>0.0</v>
      </c>
      <c r="AA63" s="23">
        <v>0.0</v>
      </c>
      <c r="AB63" s="23">
        <v>0.0</v>
      </c>
      <c r="AC63" s="23">
        <v>0.0</v>
      </c>
      <c r="AD63" s="23">
        <v>0.0</v>
      </c>
      <c r="AE63" s="23">
        <v>0.0</v>
      </c>
    </row>
    <row r="64" ht="15.75" customHeight="1">
      <c r="A64" s="23" t="s">
        <v>608</v>
      </c>
      <c r="B64" s="23" t="s">
        <v>607</v>
      </c>
      <c r="C64" s="23">
        <v>7.0</v>
      </c>
      <c r="D64" s="23">
        <v>90.725</v>
      </c>
      <c r="E64" s="23"/>
      <c r="F64" s="23"/>
      <c r="G64" s="23"/>
      <c r="H64" s="23">
        <v>0.0</v>
      </c>
      <c r="I64" s="23">
        <v>0.0</v>
      </c>
      <c r="J64" s="23">
        <v>0.0</v>
      </c>
      <c r="K64" s="23">
        <v>1.8818E7</v>
      </c>
      <c r="L64" s="23">
        <v>0.0</v>
      </c>
      <c r="M64" s="23">
        <v>0.0</v>
      </c>
      <c r="N64" s="23">
        <v>4.3318E7</v>
      </c>
      <c r="O64" s="23">
        <v>3.6653E7</v>
      </c>
      <c r="P64" s="23">
        <v>5.0209E7</v>
      </c>
      <c r="Q64" s="23">
        <v>4.4549E7</v>
      </c>
      <c r="R64" s="23">
        <v>2.0004E7</v>
      </c>
      <c r="S64" s="23">
        <v>1.6346E7</v>
      </c>
      <c r="T64" s="23">
        <v>0.0</v>
      </c>
      <c r="U64" s="23">
        <v>0.0</v>
      </c>
      <c r="V64" s="23">
        <v>0.0</v>
      </c>
      <c r="W64" s="23">
        <v>0.0</v>
      </c>
      <c r="X64" s="23">
        <v>0.0</v>
      </c>
      <c r="Y64" s="23">
        <v>0.0</v>
      </c>
      <c r="Z64" s="23">
        <v>0.0</v>
      </c>
      <c r="AA64" s="23">
        <v>0.0</v>
      </c>
      <c r="AB64" s="23">
        <v>0.0</v>
      </c>
      <c r="AC64" s="23">
        <v>0.0</v>
      </c>
      <c r="AD64" s="23">
        <v>0.0</v>
      </c>
      <c r="AE64" s="23">
        <v>0.0</v>
      </c>
    </row>
    <row r="65" ht="15.75" customHeight="1">
      <c r="A65" s="23" t="s">
        <v>1608</v>
      </c>
      <c r="B65" s="23" t="s">
        <v>1007</v>
      </c>
      <c r="C65" s="23">
        <v>4.0</v>
      </c>
      <c r="D65" s="23">
        <v>17.776</v>
      </c>
      <c r="E65" s="23"/>
      <c r="F65" s="23"/>
      <c r="G65" s="23"/>
      <c r="H65" s="23">
        <v>0.0</v>
      </c>
      <c r="I65" s="23">
        <v>0.0</v>
      </c>
      <c r="J65" s="23">
        <v>0.0</v>
      </c>
      <c r="K65" s="23">
        <v>0.0</v>
      </c>
      <c r="L65" s="23">
        <v>0.0</v>
      </c>
      <c r="M65" s="23">
        <v>0.0</v>
      </c>
      <c r="N65" s="23">
        <v>1.3826E7</v>
      </c>
      <c r="O65" s="23">
        <v>1.1801E7</v>
      </c>
      <c r="P65" s="23">
        <v>1.4423E7</v>
      </c>
      <c r="Q65" s="23">
        <v>0.0</v>
      </c>
      <c r="R65" s="23">
        <v>0.0</v>
      </c>
      <c r="S65" s="23">
        <v>0.0</v>
      </c>
      <c r="T65" s="23">
        <v>0.0</v>
      </c>
      <c r="U65" s="23">
        <v>0.0</v>
      </c>
      <c r="V65" s="23">
        <v>0.0</v>
      </c>
      <c r="W65" s="23">
        <v>0.0</v>
      </c>
      <c r="X65" s="23">
        <v>0.0</v>
      </c>
      <c r="Y65" s="23">
        <v>0.0</v>
      </c>
      <c r="Z65" s="23">
        <v>0.0</v>
      </c>
      <c r="AA65" s="23">
        <v>0.0</v>
      </c>
      <c r="AB65" s="23">
        <v>0.0</v>
      </c>
      <c r="AC65" s="23">
        <v>0.0</v>
      </c>
      <c r="AD65" s="23">
        <v>0.0</v>
      </c>
      <c r="AE65" s="23">
        <v>0.0</v>
      </c>
    </row>
    <row r="66" ht="15.75" customHeight="1">
      <c r="A66" s="23" t="s">
        <v>1415</v>
      </c>
      <c r="B66" s="23" t="s">
        <v>509</v>
      </c>
      <c r="C66" s="23">
        <v>5.0</v>
      </c>
      <c r="D66" s="23">
        <v>101.56</v>
      </c>
      <c r="E66" s="23"/>
      <c r="F66" s="23"/>
      <c r="G66" s="23"/>
      <c r="H66" s="23">
        <v>1.8019E7</v>
      </c>
      <c r="I66" s="23">
        <v>7594200.0</v>
      </c>
      <c r="J66" s="23">
        <v>6663600.0</v>
      </c>
      <c r="K66" s="23">
        <v>0.0</v>
      </c>
      <c r="L66" s="23">
        <v>0.0</v>
      </c>
      <c r="M66" s="23">
        <v>0.0</v>
      </c>
      <c r="N66" s="23">
        <v>8289000.0</v>
      </c>
      <c r="O66" s="23">
        <v>2.4239E7</v>
      </c>
      <c r="P66" s="23">
        <v>1.7853E7</v>
      </c>
      <c r="Q66" s="23">
        <v>2.268E7</v>
      </c>
      <c r="R66" s="23">
        <v>6897900.0</v>
      </c>
      <c r="S66" s="23">
        <v>4002200.0</v>
      </c>
      <c r="T66" s="23">
        <v>0.0</v>
      </c>
      <c r="U66" s="23">
        <v>0.0</v>
      </c>
      <c r="V66" s="23">
        <v>0.0</v>
      </c>
      <c r="W66" s="23">
        <v>0.0</v>
      </c>
      <c r="X66" s="23">
        <v>0.0</v>
      </c>
      <c r="Y66" s="23">
        <v>0.0</v>
      </c>
      <c r="Z66" s="23">
        <v>0.0</v>
      </c>
      <c r="AA66" s="23">
        <v>0.0</v>
      </c>
      <c r="AB66" s="23">
        <v>0.0</v>
      </c>
      <c r="AC66" s="23">
        <v>0.0</v>
      </c>
      <c r="AD66" s="23">
        <v>0.0</v>
      </c>
      <c r="AE66" s="23">
        <v>0.0</v>
      </c>
    </row>
    <row r="67" ht="15.75" customHeight="1">
      <c r="A67" s="23" t="s">
        <v>1453</v>
      </c>
      <c r="B67" s="23" t="s">
        <v>609</v>
      </c>
      <c r="C67" s="23">
        <v>10.0</v>
      </c>
      <c r="D67" s="23">
        <v>64.132</v>
      </c>
      <c r="E67" s="23"/>
      <c r="F67" s="23"/>
      <c r="G67" s="23"/>
      <c r="H67" s="23">
        <v>0.0</v>
      </c>
      <c r="I67" s="23">
        <v>0.0</v>
      </c>
      <c r="J67" s="23">
        <v>0.0</v>
      </c>
      <c r="K67" s="23">
        <v>0.0</v>
      </c>
      <c r="L67" s="23">
        <v>0.0</v>
      </c>
      <c r="M67" s="23">
        <v>0.0</v>
      </c>
      <c r="N67" s="23">
        <v>7.638E7</v>
      </c>
      <c r="O67" s="23">
        <v>1.7306E8</v>
      </c>
      <c r="P67" s="23">
        <v>1.2044E8</v>
      </c>
      <c r="Q67" s="23">
        <v>1.3328E8</v>
      </c>
      <c r="R67" s="23">
        <v>4.8442E7</v>
      </c>
      <c r="S67" s="23">
        <v>2.5373E7</v>
      </c>
      <c r="T67" s="23">
        <v>0.0</v>
      </c>
      <c r="U67" s="23">
        <v>0.0</v>
      </c>
      <c r="V67" s="23">
        <v>0.0</v>
      </c>
      <c r="W67" s="23">
        <v>0.0</v>
      </c>
      <c r="X67" s="23">
        <v>2.6974E7</v>
      </c>
      <c r="Y67" s="23">
        <v>0.0</v>
      </c>
      <c r="Z67" s="23">
        <v>0.0</v>
      </c>
      <c r="AA67" s="23">
        <v>0.0</v>
      </c>
      <c r="AB67" s="23">
        <v>0.0</v>
      </c>
      <c r="AC67" s="23">
        <v>0.0</v>
      </c>
      <c r="AD67" s="23">
        <v>0.0</v>
      </c>
      <c r="AE67" s="23">
        <v>0.0</v>
      </c>
    </row>
    <row r="68" ht="15.75" customHeight="1">
      <c r="A68" s="23" t="s">
        <v>1416</v>
      </c>
      <c r="B68" s="23" t="s">
        <v>511</v>
      </c>
      <c r="C68" s="23">
        <v>8.0</v>
      </c>
      <c r="D68" s="23">
        <v>31.324</v>
      </c>
      <c r="E68" s="23"/>
      <c r="F68" s="23"/>
      <c r="G68" s="23"/>
      <c r="H68" s="23">
        <v>4.3212E7</v>
      </c>
      <c r="I68" s="23">
        <v>1.8189E7</v>
      </c>
      <c r="J68" s="23">
        <v>9988900.0</v>
      </c>
      <c r="K68" s="23">
        <v>0.0</v>
      </c>
      <c r="L68" s="23">
        <v>1.4298E7</v>
      </c>
      <c r="M68" s="23">
        <v>7508300.0</v>
      </c>
      <c r="N68" s="23">
        <v>1.195E8</v>
      </c>
      <c r="O68" s="23">
        <v>1.1581E8</v>
      </c>
      <c r="P68" s="23">
        <v>2.3924E8</v>
      </c>
      <c r="Q68" s="23">
        <v>4.1825E7</v>
      </c>
      <c r="R68" s="23">
        <v>3.3636E7</v>
      </c>
      <c r="S68" s="23">
        <v>2.2266E7</v>
      </c>
      <c r="T68" s="23">
        <v>0.0</v>
      </c>
      <c r="U68" s="23">
        <v>0.0</v>
      </c>
      <c r="V68" s="23">
        <v>0.0</v>
      </c>
      <c r="W68" s="23">
        <v>0.0</v>
      </c>
      <c r="X68" s="23">
        <v>3.048E7</v>
      </c>
      <c r="Y68" s="23">
        <v>0.0</v>
      </c>
      <c r="Z68" s="23">
        <v>0.0</v>
      </c>
      <c r="AA68" s="23">
        <v>0.0</v>
      </c>
      <c r="AB68" s="23">
        <v>0.0</v>
      </c>
      <c r="AC68" s="23">
        <v>3.772E7</v>
      </c>
      <c r="AD68" s="23">
        <v>0.0</v>
      </c>
      <c r="AE68" s="23">
        <v>0.0</v>
      </c>
    </row>
    <row r="69" ht="15.75" customHeight="1">
      <c r="A69" s="23" t="s">
        <v>1609</v>
      </c>
      <c r="B69" s="23" t="s">
        <v>1009</v>
      </c>
      <c r="C69" s="23">
        <v>21.0</v>
      </c>
      <c r="D69" s="23">
        <v>71.027</v>
      </c>
      <c r="E69" s="23"/>
      <c r="F69" s="23"/>
      <c r="G69" s="23"/>
      <c r="H69" s="23">
        <v>0.0</v>
      </c>
      <c r="I69" s="23">
        <v>0.0</v>
      </c>
      <c r="J69" s="23">
        <v>0.0</v>
      </c>
      <c r="K69" s="23">
        <v>0.0</v>
      </c>
      <c r="L69" s="23">
        <v>0.0</v>
      </c>
      <c r="M69" s="23">
        <v>0.0</v>
      </c>
      <c r="N69" s="23">
        <v>3.1772E8</v>
      </c>
      <c r="O69" s="23">
        <v>0.0</v>
      </c>
      <c r="P69" s="23">
        <v>1.1039E8</v>
      </c>
      <c r="Q69" s="23">
        <v>0.0</v>
      </c>
      <c r="R69" s="23">
        <v>0.0</v>
      </c>
      <c r="S69" s="23">
        <v>0.0</v>
      </c>
      <c r="T69" s="23">
        <v>0.0</v>
      </c>
      <c r="U69" s="23">
        <v>0.0</v>
      </c>
      <c r="V69" s="23">
        <v>0.0</v>
      </c>
      <c r="W69" s="23">
        <v>0.0</v>
      </c>
      <c r="X69" s="23">
        <v>0.0</v>
      </c>
      <c r="Y69" s="23">
        <v>0.0</v>
      </c>
      <c r="Z69" s="23">
        <v>0.0</v>
      </c>
      <c r="AA69" s="23">
        <v>0.0</v>
      </c>
      <c r="AB69" s="23">
        <v>0.0</v>
      </c>
      <c r="AC69" s="23">
        <v>0.0</v>
      </c>
      <c r="AD69" s="23">
        <v>0.0</v>
      </c>
      <c r="AE69" s="23">
        <v>0.0</v>
      </c>
    </row>
    <row r="70" ht="15.75" customHeight="1">
      <c r="A70" s="23" t="s">
        <v>1455</v>
      </c>
      <c r="B70" s="23" t="s">
        <v>613</v>
      </c>
      <c r="C70" s="23">
        <v>12.0</v>
      </c>
      <c r="D70" s="23">
        <v>89.405</v>
      </c>
      <c r="E70" s="23"/>
      <c r="F70" s="23"/>
      <c r="G70" s="23"/>
      <c r="H70" s="23">
        <v>0.0</v>
      </c>
      <c r="I70" s="23">
        <v>0.0</v>
      </c>
      <c r="J70" s="23">
        <v>0.0</v>
      </c>
      <c r="K70" s="23">
        <v>0.0</v>
      </c>
      <c r="L70" s="23">
        <v>0.0</v>
      </c>
      <c r="M70" s="23">
        <v>0.0</v>
      </c>
      <c r="N70" s="23">
        <v>2.7933E7</v>
      </c>
      <c r="O70" s="23">
        <v>7689200.0</v>
      </c>
      <c r="P70" s="23">
        <v>1.4701E7</v>
      </c>
      <c r="Q70" s="23">
        <v>4.2402E7</v>
      </c>
      <c r="R70" s="23">
        <v>1.2974E7</v>
      </c>
      <c r="S70" s="23">
        <v>1.2161E7</v>
      </c>
      <c r="T70" s="23">
        <v>0.0</v>
      </c>
      <c r="U70" s="23">
        <v>0.0</v>
      </c>
      <c r="V70" s="23">
        <v>0.0</v>
      </c>
      <c r="W70" s="23">
        <v>0.0</v>
      </c>
      <c r="X70" s="23">
        <v>0.0</v>
      </c>
      <c r="Y70" s="23">
        <v>0.0</v>
      </c>
      <c r="Z70" s="23">
        <v>0.0</v>
      </c>
      <c r="AA70" s="23">
        <v>0.0</v>
      </c>
      <c r="AB70" s="23">
        <v>0.0</v>
      </c>
      <c r="AC70" s="23">
        <v>0.0</v>
      </c>
      <c r="AD70" s="23">
        <v>0.0</v>
      </c>
      <c r="AE70" s="23">
        <v>0.0</v>
      </c>
    </row>
    <row r="71" ht="15.75" customHeight="1">
      <c r="A71" s="23" t="s">
        <v>1456</v>
      </c>
      <c r="B71" s="23" t="s">
        <v>615</v>
      </c>
      <c r="C71" s="23">
        <v>16.0</v>
      </c>
      <c r="D71" s="23">
        <v>69.147</v>
      </c>
      <c r="E71" s="23"/>
      <c r="F71" s="23"/>
      <c r="G71" s="23"/>
      <c r="H71" s="23">
        <v>0.0</v>
      </c>
      <c r="I71" s="23">
        <v>0.0</v>
      </c>
      <c r="J71" s="23">
        <v>0.0</v>
      </c>
      <c r="K71" s="23">
        <v>0.0</v>
      </c>
      <c r="L71" s="23">
        <v>0.0</v>
      </c>
      <c r="M71" s="23">
        <v>0.0</v>
      </c>
      <c r="N71" s="23">
        <v>9.2757E7</v>
      </c>
      <c r="O71" s="23">
        <v>6.9564E7</v>
      </c>
      <c r="P71" s="23">
        <v>1.2537E8</v>
      </c>
      <c r="Q71" s="23">
        <v>1.0948E8</v>
      </c>
      <c r="R71" s="23">
        <v>1.7739E7</v>
      </c>
      <c r="S71" s="23">
        <v>0.0</v>
      </c>
      <c r="T71" s="23">
        <v>0.0</v>
      </c>
      <c r="U71" s="23">
        <v>0.0</v>
      </c>
      <c r="V71" s="23">
        <v>0.0</v>
      </c>
      <c r="W71" s="23">
        <v>0.0</v>
      </c>
      <c r="X71" s="23">
        <v>0.0</v>
      </c>
      <c r="Y71" s="23">
        <v>0.0</v>
      </c>
      <c r="Z71" s="23">
        <v>0.0</v>
      </c>
      <c r="AA71" s="23">
        <v>0.0</v>
      </c>
      <c r="AB71" s="23">
        <v>0.0</v>
      </c>
      <c r="AC71" s="23">
        <v>0.0</v>
      </c>
      <c r="AD71" s="23">
        <v>0.0</v>
      </c>
      <c r="AE71" s="23">
        <v>0.0</v>
      </c>
    </row>
    <row r="72" ht="15.75" customHeight="1">
      <c r="A72" s="23" t="s">
        <v>1256</v>
      </c>
      <c r="B72" s="23" t="s">
        <v>81</v>
      </c>
      <c r="C72" s="23">
        <v>11.0</v>
      </c>
      <c r="D72" s="23">
        <v>49.203</v>
      </c>
      <c r="E72" s="23"/>
      <c r="F72" s="23"/>
      <c r="G72" s="23"/>
      <c r="H72" s="23">
        <v>5.1435E7</v>
      </c>
      <c r="I72" s="23">
        <v>2.9761E7</v>
      </c>
      <c r="J72" s="23">
        <v>0.0</v>
      </c>
      <c r="K72" s="23">
        <v>7.2029E7</v>
      </c>
      <c r="L72" s="23">
        <v>1.6338E7</v>
      </c>
      <c r="M72" s="23">
        <v>9612300.0</v>
      </c>
      <c r="N72" s="23">
        <v>6.9006E7</v>
      </c>
      <c r="O72" s="23">
        <v>3.9351E7</v>
      </c>
      <c r="P72" s="23">
        <v>1.0619E8</v>
      </c>
      <c r="Q72" s="23">
        <v>1.5926E8</v>
      </c>
      <c r="R72" s="23">
        <v>8.414E7</v>
      </c>
      <c r="S72" s="23">
        <v>3.7624E7</v>
      </c>
      <c r="T72" s="23">
        <v>0.0</v>
      </c>
      <c r="U72" s="23">
        <v>0.0</v>
      </c>
      <c r="V72" s="23">
        <v>0.0</v>
      </c>
      <c r="W72" s="23">
        <v>3.1113E7</v>
      </c>
      <c r="X72" s="23">
        <v>7.3205E7</v>
      </c>
      <c r="Y72" s="23">
        <v>0.0</v>
      </c>
      <c r="Z72" s="23">
        <v>0.0</v>
      </c>
      <c r="AA72" s="23">
        <v>0.0</v>
      </c>
      <c r="AB72" s="23">
        <v>0.0</v>
      </c>
      <c r="AC72" s="23">
        <v>0.0</v>
      </c>
      <c r="AD72" s="23">
        <v>0.0</v>
      </c>
      <c r="AE72" s="23">
        <v>0.0</v>
      </c>
    </row>
    <row r="73" ht="15.75" customHeight="1">
      <c r="A73" s="23" t="s">
        <v>1257</v>
      </c>
      <c r="B73" s="23" t="s">
        <v>83</v>
      </c>
      <c r="C73" s="23">
        <v>63.0</v>
      </c>
      <c r="D73" s="23">
        <v>60.343</v>
      </c>
      <c r="E73" s="23"/>
      <c r="F73" s="23"/>
      <c r="G73" s="23"/>
      <c r="H73" s="23">
        <v>8.8295E9</v>
      </c>
      <c r="I73" s="23">
        <v>5.647E9</v>
      </c>
      <c r="J73" s="23">
        <v>2.9783E9</v>
      </c>
      <c r="K73" s="23">
        <v>6.5922E9</v>
      </c>
      <c r="L73" s="23">
        <v>2.3022E9</v>
      </c>
      <c r="M73" s="23">
        <v>1.2695E9</v>
      </c>
      <c r="N73" s="23">
        <v>3.2743E10</v>
      </c>
      <c r="O73" s="23">
        <v>2.8592E10</v>
      </c>
      <c r="P73" s="23">
        <v>4.172E10</v>
      </c>
      <c r="Q73" s="23">
        <v>7.3394E10</v>
      </c>
      <c r="R73" s="23">
        <v>1.2816E10</v>
      </c>
      <c r="S73" s="23">
        <v>8.165E9</v>
      </c>
      <c r="T73" s="23">
        <v>0.0</v>
      </c>
      <c r="U73" s="23">
        <v>0.0</v>
      </c>
      <c r="V73" s="23">
        <v>0.0</v>
      </c>
      <c r="W73" s="23">
        <v>3.6701E7</v>
      </c>
      <c r="X73" s="23">
        <v>9.2848E7</v>
      </c>
      <c r="Y73" s="23">
        <v>5925000.0</v>
      </c>
      <c r="Z73" s="23">
        <v>0.0</v>
      </c>
      <c r="AA73" s="23">
        <v>0.0</v>
      </c>
      <c r="AB73" s="23">
        <v>0.0</v>
      </c>
      <c r="AC73" s="23">
        <v>0.0</v>
      </c>
      <c r="AD73" s="23">
        <v>0.0</v>
      </c>
      <c r="AE73" s="23">
        <v>0.0</v>
      </c>
    </row>
    <row r="74" ht="15.75" customHeight="1">
      <c r="A74" s="23" t="s">
        <v>1258</v>
      </c>
      <c r="B74" s="23" t="s">
        <v>85</v>
      </c>
      <c r="C74" s="23">
        <v>10.0</v>
      </c>
      <c r="D74" s="23">
        <v>12.538</v>
      </c>
      <c r="E74" s="23"/>
      <c r="F74" s="23"/>
      <c r="G74" s="23"/>
      <c r="H74" s="23">
        <v>9.2853E7</v>
      </c>
      <c r="I74" s="23">
        <v>9.0378E7</v>
      </c>
      <c r="J74" s="23">
        <v>2.5499E7</v>
      </c>
      <c r="K74" s="23">
        <v>8.6654E7</v>
      </c>
      <c r="L74" s="23">
        <v>5.9323E7</v>
      </c>
      <c r="M74" s="23">
        <v>2.1677E7</v>
      </c>
      <c r="N74" s="23">
        <v>6.6554E8</v>
      </c>
      <c r="O74" s="23">
        <v>2.9583E8</v>
      </c>
      <c r="P74" s="23">
        <v>3.5939E8</v>
      </c>
      <c r="Q74" s="23">
        <v>3.0787E8</v>
      </c>
      <c r="R74" s="23">
        <v>1.7144E8</v>
      </c>
      <c r="S74" s="23">
        <v>1.6027E8</v>
      </c>
      <c r="T74" s="23">
        <v>0.0</v>
      </c>
      <c r="U74" s="23">
        <v>0.0</v>
      </c>
      <c r="V74" s="23">
        <v>0.0</v>
      </c>
      <c r="W74" s="23">
        <v>1.8655E7</v>
      </c>
      <c r="X74" s="23">
        <v>3.6724E7</v>
      </c>
      <c r="Y74" s="23">
        <v>1.0517E7</v>
      </c>
      <c r="Z74" s="23">
        <v>0.0</v>
      </c>
      <c r="AA74" s="23">
        <v>0.0</v>
      </c>
      <c r="AB74" s="23">
        <v>0.0</v>
      </c>
      <c r="AC74" s="23">
        <v>0.0</v>
      </c>
      <c r="AD74" s="23">
        <v>0.0</v>
      </c>
      <c r="AE74" s="23">
        <v>0.0</v>
      </c>
    </row>
    <row r="75" ht="15.75" customHeight="1">
      <c r="A75" s="23" t="s">
        <v>1457</v>
      </c>
      <c r="B75" s="23" t="s">
        <v>617</v>
      </c>
      <c r="C75" s="23">
        <v>8.0</v>
      </c>
      <c r="D75" s="23">
        <v>43.239</v>
      </c>
      <c r="E75" s="23"/>
      <c r="F75" s="23"/>
      <c r="G75" s="23"/>
      <c r="H75" s="23">
        <v>0.0</v>
      </c>
      <c r="I75" s="23">
        <v>0.0</v>
      </c>
      <c r="J75" s="23">
        <v>0.0</v>
      </c>
      <c r="K75" s="23">
        <v>0.0</v>
      </c>
      <c r="L75" s="23">
        <v>0.0</v>
      </c>
      <c r="M75" s="23">
        <v>0.0</v>
      </c>
      <c r="N75" s="23">
        <v>1.5686E7</v>
      </c>
      <c r="O75" s="23">
        <v>8289300.0</v>
      </c>
      <c r="P75" s="23">
        <v>3.3232E7</v>
      </c>
      <c r="Q75" s="23">
        <v>2.0316E7</v>
      </c>
      <c r="R75" s="23">
        <v>1.0081E7</v>
      </c>
      <c r="S75" s="23">
        <v>8266500.0</v>
      </c>
      <c r="T75" s="23">
        <v>0.0</v>
      </c>
      <c r="U75" s="23">
        <v>0.0</v>
      </c>
      <c r="V75" s="23">
        <v>0.0</v>
      </c>
      <c r="W75" s="23">
        <v>0.0</v>
      </c>
      <c r="X75" s="23">
        <v>0.0</v>
      </c>
      <c r="Y75" s="23">
        <v>0.0</v>
      </c>
      <c r="Z75" s="23">
        <v>0.0</v>
      </c>
      <c r="AA75" s="23">
        <v>0.0</v>
      </c>
      <c r="AB75" s="23">
        <v>0.0</v>
      </c>
      <c r="AC75" s="23">
        <v>0.0</v>
      </c>
      <c r="AD75" s="23">
        <v>0.0</v>
      </c>
      <c r="AE75" s="23">
        <v>0.0</v>
      </c>
    </row>
    <row r="76" ht="15.75" customHeight="1">
      <c r="A76" s="23" t="s">
        <v>1610</v>
      </c>
      <c r="B76" s="23" t="s">
        <v>1011</v>
      </c>
      <c r="C76" s="23">
        <v>5.0</v>
      </c>
      <c r="D76" s="23">
        <v>44.969</v>
      </c>
      <c r="E76" s="23"/>
      <c r="F76" s="23"/>
      <c r="G76" s="23"/>
      <c r="H76" s="23">
        <v>0.0</v>
      </c>
      <c r="I76" s="23">
        <v>0.0</v>
      </c>
      <c r="J76" s="23">
        <v>0.0</v>
      </c>
      <c r="K76" s="23">
        <v>0.0</v>
      </c>
      <c r="L76" s="23">
        <v>0.0</v>
      </c>
      <c r="M76" s="23">
        <v>0.0</v>
      </c>
      <c r="N76" s="23">
        <v>0.0</v>
      </c>
      <c r="O76" s="23">
        <v>4.4847E7</v>
      </c>
      <c r="P76" s="23">
        <v>2.9814E7</v>
      </c>
      <c r="Q76" s="23">
        <v>0.0</v>
      </c>
      <c r="R76" s="23">
        <v>0.0</v>
      </c>
      <c r="S76" s="23">
        <v>0.0</v>
      </c>
      <c r="T76" s="23">
        <v>0.0</v>
      </c>
      <c r="U76" s="23">
        <v>0.0</v>
      </c>
      <c r="V76" s="23">
        <v>0.0</v>
      </c>
      <c r="W76" s="23">
        <v>0.0</v>
      </c>
      <c r="X76" s="23">
        <v>0.0</v>
      </c>
      <c r="Y76" s="23">
        <v>0.0</v>
      </c>
      <c r="Z76" s="23">
        <v>0.0</v>
      </c>
      <c r="AA76" s="23">
        <v>0.0</v>
      </c>
      <c r="AB76" s="23">
        <v>0.0</v>
      </c>
      <c r="AC76" s="23">
        <v>0.0</v>
      </c>
      <c r="AD76" s="23">
        <v>0.0</v>
      </c>
      <c r="AE76" s="23">
        <v>0.0</v>
      </c>
    </row>
    <row r="77" ht="15.75" customHeight="1">
      <c r="A77" s="23" t="s">
        <v>1259</v>
      </c>
      <c r="B77" s="23" t="s">
        <v>87</v>
      </c>
      <c r="C77" s="23">
        <v>5.0</v>
      </c>
      <c r="D77" s="23">
        <v>12.587</v>
      </c>
      <c r="E77" s="23"/>
      <c r="F77" s="23"/>
      <c r="G77" s="23"/>
      <c r="H77" s="23">
        <v>0.0</v>
      </c>
      <c r="I77" s="23">
        <v>0.0</v>
      </c>
      <c r="J77" s="23">
        <v>0.0</v>
      </c>
      <c r="K77" s="23">
        <v>6.2198E7</v>
      </c>
      <c r="L77" s="23">
        <v>5.8954E7</v>
      </c>
      <c r="M77" s="23">
        <v>3.7259E7</v>
      </c>
      <c r="N77" s="23">
        <v>8.483E7</v>
      </c>
      <c r="O77" s="23">
        <v>8.6007E7</v>
      </c>
      <c r="P77" s="23">
        <v>1.1164E8</v>
      </c>
      <c r="Q77" s="23">
        <v>1.1E8</v>
      </c>
      <c r="R77" s="23">
        <v>9.8194E7</v>
      </c>
      <c r="S77" s="23">
        <v>7.4429E7</v>
      </c>
      <c r="T77" s="23">
        <v>0.0</v>
      </c>
      <c r="U77" s="23">
        <v>4.0663E7</v>
      </c>
      <c r="V77" s="23">
        <v>3.7257E7</v>
      </c>
      <c r="W77" s="23">
        <v>5.1678E7</v>
      </c>
      <c r="X77" s="23">
        <v>9.1253E7</v>
      </c>
      <c r="Y77" s="23">
        <v>0.0</v>
      </c>
      <c r="Z77" s="23">
        <v>0.0</v>
      </c>
      <c r="AA77" s="23">
        <v>0.0</v>
      </c>
      <c r="AB77" s="23">
        <v>0.0</v>
      </c>
      <c r="AC77" s="23">
        <v>0.0</v>
      </c>
      <c r="AD77" s="23">
        <v>0.0</v>
      </c>
      <c r="AE77" s="23">
        <v>0.0</v>
      </c>
    </row>
    <row r="78" ht="15.75" customHeight="1">
      <c r="A78" s="23" t="s">
        <v>620</v>
      </c>
      <c r="B78" s="23" t="s">
        <v>619</v>
      </c>
      <c r="C78" s="23">
        <v>5.0</v>
      </c>
      <c r="D78" s="23">
        <v>69.476</v>
      </c>
      <c r="E78" s="23"/>
      <c r="F78" s="23"/>
      <c r="G78" s="23"/>
      <c r="H78" s="23">
        <v>9651600.0</v>
      </c>
      <c r="I78" s="23">
        <v>0.0</v>
      </c>
      <c r="J78" s="23">
        <v>0.0</v>
      </c>
      <c r="K78" s="23">
        <v>0.0</v>
      </c>
      <c r="L78" s="23">
        <v>0.0</v>
      </c>
      <c r="M78" s="23">
        <v>0.0</v>
      </c>
      <c r="N78" s="23">
        <v>1.1417E7</v>
      </c>
      <c r="O78" s="23">
        <v>8644500.0</v>
      </c>
      <c r="P78" s="23">
        <v>1.4265E7</v>
      </c>
      <c r="Q78" s="23">
        <v>1.3898E7</v>
      </c>
      <c r="R78" s="23">
        <v>7503500.0</v>
      </c>
      <c r="S78" s="23">
        <v>0.0</v>
      </c>
      <c r="T78" s="23">
        <v>0.0</v>
      </c>
      <c r="U78" s="23">
        <v>0.0</v>
      </c>
      <c r="V78" s="23">
        <v>0.0</v>
      </c>
      <c r="W78" s="23">
        <v>0.0</v>
      </c>
      <c r="X78" s="23">
        <v>0.0</v>
      </c>
      <c r="Y78" s="23">
        <v>0.0</v>
      </c>
      <c r="Z78" s="23">
        <v>0.0</v>
      </c>
      <c r="AA78" s="23">
        <v>0.0</v>
      </c>
      <c r="AB78" s="23">
        <v>0.0</v>
      </c>
      <c r="AC78" s="23">
        <v>0.0</v>
      </c>
      <c r="AD78" s="23">
        <v>0.0</v>
      </c>
      <c r="AE78" s="23">
        <v>0.0</v>
      </c>
    </row>
    <row r="79" ht="15.75" customHeight="1">
      <c r="A79" s="23" t="s">
        <v>1611</v>
      </c>
      <c r="B79" s="23" t="s">
        <v>1013</v>
      </c>
      <c r="C79" s="23">
        <v>3.0</v>
      </c>
      <c r="D79" s="23">
        <v>31.441</v>
      </c>
      <c r="E79" s="23"/>
      <c r="F79" s="23"/>
      <c r="G79" s="23"/>
      <c r="H79" s="23">
        <v>0.0</v>
      </c>
      <c r="I79" s="23">
        <v>0.0</v>
      </c>
      <c r="J79" s="23">
        <v>0.0</v>
      </c>
      <c r="K79" s="23">
        <v>0.0</v>
      </c>
      <c r="L79" s="23">
        <v>0.0</v>
      </c>
      <c r="M79" s="23">
        <v>0.0</v>
      </c>
      <c r="N79" s="23">
        <v>1.0494E7</v>
      </c>
      <c r="O79" s="23">
        <v>5949000.0</v>
      </c>
      <c r="P79" s="23">
        <v>0.0</v>
      </c>
      <c r="Q79" s="23">
        <v>0.0</v>
      </c>
      <c r="R79" s="23">
        <v>0.0</v>
      </c>
      <c r="S79" s="23">
        <v>0.0</v>
      </c>
      <c r="T79" s="23">
        <v>0.0</v>
      </c>
      <c r="U79" s="23">
        <v>0.0</v>
      </c>
      <c r="V79" s="23">
        <v>0.0</v>
      </c>
      <c r="W79" s="23">
        <v>0.0</v>
      </c>
      <c r="X79" s="23">
        <v>0.0</v>
      </c>
      <c r="Y79" s="23">
        <v>0.0</v>
      </c>
      <c r="Z79" s="23">
        <v>0.0</v>
      </c>
      <c r="AA79" s="23">
        <v>0.0</v>
      </c>
      <c r="AB79" s="23">
        <v>0.0</v>
      </c>
      <c r="AC79" s="23">
        <v>0.0</v>
      </c>
      <c r="AD79" s="23">
        <v>0.0</v>
      </c>
      <c r="AE79" s="23">
        <v>0.0</v>
      </c>
    </row>
    <row r="80" ht="15.75" customHeight="1">
      <c r="A80" s="23" t="s">
        <v>622</v>
      </c>
      <c r="B80" s="23" t="s">
        <v>621</v>
      </c>
      <c r="C80" s="23">
        <v>9.0</v>
      </c>
      <c r="D80" s="23">
        <v>24.551</v>
      </c>
      <c r="E80" s="23"/>
      <c r="F80" s="23"/>
      <c r="G80" s="23"/>
      <c r="H80" s="23">
        <v>0.0</v>
      </c>
      <c r="I80" s="23">
        <v>0.0</v>
      </c>
      <c r="J80" s="23">
        <v>0.0</v>
      </c>
      <c r="K80" s="23">
        <v>0.0</v>
      </c>
      <c r="L80" s="23">
        <v>0.0</v>
      </c>
      <c r="M80" s="23">
        <v>0.0</v>
      </c>
      <c r="N80" s="23">
        <v>7.5494E7</v>
      </c>
      <c r="O80" s="23">
        <v>5.5776E7</v>
      </c>
      <c r="P80" s="23">
        <v>1.091E8</v>
      </c>
      <c r="Q80" s="23">
        <v>1.5714E8</v>
      </c>
      <c r="R80" s="23">
        <v>5.193E7</v>
      </c>
      <c r="S80" s="23">
        <v>4.1041E7</v>
      </c>
      <c r="T80" s="23">
        <v>0.0</v>
      </c>
      <c r="U80" s="23">
        <v>0.0</v>
      </c>
      <c r="V80" s="23">
        <v>0.0</v>
      </c>
      <c r="W80" s="23">
        <v>0.0</v>
      </c>
      <c r="X80" s="23">
        <v>0.0</v>
      </c>
      <c r="Y80" s="23">
        <v>0.0</v>
      </c>
      <c r="Z80" s="23">
        <v>0.0</v>
      </c>
      <c r="AA80" s="23">
        <v>0.0</v>
      </c>
      <c r="AB80" s="23">
        <v>0.0</v>
      </c>
      <c r="AC80" s="23">
        <v>0.0</v>
      </c>
      <c r="AD80" s="23">
        <v>0.0</v>
      </c>
      <c r="AE80" s="23">
        <v>0.0</v>
      </c>
    </row>
    <row r="81" ht="15.75" customHeight="1">
      <c r="A81" s="23" t="s">
        <v>1612</v>
      </c>
      <c r="B81" s="23" t="s">
        <v>1015</v>
      </c>
      <c r="C81" s="23">
        <v>3.0</v>
      </c>
      <c r="D81" s="23">
        <v>22.168</v>
      </c>
      <c r="E81" s="23"/>
      <c r="F81" s="23"/>
      <c r="G81" s="23"/>
      <c r="H81" s="23">
        <v>0.0</v>
      </c>
      <c r="I81" s="23">
        <v>0.0</v>
      </c>
      <c r="J81" s="23">
        <v>0.0</v>
      </c>
      <c r="K81" s="23">
        <v>0.0</v>
      </c>
      <c r="L81" s="23">
        <v>0.0</v>
      </c>
      <c r="M81" s="23">
        <v>0.0</v>
      </c>
      <c r="N81" s="23">
        <v>1.0454E8</v>
      </c>
      <c r="O81" s="23">
        <v>5.9474E7</v>
      </c>
      <c r="P81" s="23">
        <v>1.933E8</v>
      </c>
      <c r="Q81" s="23">
        <v>1.11E8</v>
      </c>
      <c r="R81" s="23">
        <v>0.0</v>
      </c>
      <c r="S81" s="23">
        <v>0.0</v>
      </c>
      <c r="T81" s="23">
        <v>0.0</v>
      </c>
      <c r="U81" s="23">
        <v>0.0</v>
      </c>
      <c r="V81" s="23">
        <v>0.0</v>
      </c>
      <c r="W81" s="23">
        <v>0.0</v>
      </c>
      <c r="X81" s="23">
        <v>0.0</v>
      </c>
      <c r="Y81" s="23">
        <v>0.0</v>
      </c>
      <c r="Z81" s="23">
        <v>0.0</v>
      </c>
      <c r="AA81" s="23">
        <v>0.0</v>
      </c>
      <c r="AB81" s="23">
        <v>0.0</v>
      </c>
      <c r="AC81" s="23">
        <v>0.0</v>
      </c>
      <c r="AD81" s="23">
        <v>0.0</v>
      </c>
      <c r="AE81" s="23">
        <v>0.0</v>
      </c>
    </row>
    <row r="82" ht="15.75" customHeight="1">
      <c r="A82" s="23" t="s">
        <v>1613</v>
      </c>
      <c r="B82" s="23" t="s">
        <v>1017</v>
      </c>
      <c r="C82" s="23">
        <v>2.0</v>
      </c>
      <c r="D82" s="23">
        <v>66.408</v>
      </c>
      <c r="E82" s="23"/>
      <c r="F82" s="23"/>
      <c r="G82" s="23"/>
      <c r="H82" s="23">
        <v>0.0</v>
      </c>
      <c r="I82" s="23">
        <v>0.0</v>
      </c>
      <c r="J82" s="23">
        <v>0.0</v>
      </c>
      <c r="K82" s="23">
        <v>0.0</v>
      </c>
      <c r="L82" s="23">
        <v>0.0</v>
      </c>
      <c r="M82" s="23">
        <v>0.0</v>
      </c>
      <c r="N82" s="23">
        <v>6203300.0</v>
      </c>
      <c r="O82" s="23">
        <v>5677400.0</v>
      </c>
      <c r="P82" s="23">
        <v>0.0</v>
      </c>
      <c r="Q82" s="23">
        <v>0.0</v>
      </c>
      <c r="R82" s="23">
        <v>0.0</v>
      </c>
      <c r="S82" s="23">
        <v>0.0</v>
      </c>
      <c r="T82" s="23">
        <v>0.0</v>
      </c>
      <c r="U82" s="23">
        <v>0.0</v>
      </c>
      <c r="V82" s="23">
        <v>0.0</v>
      </c>
      <c r="W82" s="23">
        <v>0.0</v>
      </c>
      <c r="X82" s="23">
        <v>0.0</v>
      </c>
      <c r="Y82" s="23">
        <v>0.0</v>
      </c>
      <c r="Z82" s="23">
        <v>0.0</v>
      </c>
      <c r="AA82" s="23">
        <v>0.0</v>
      </c>
      <c r="AB82" s="23">
        <v>0.0</v>
      </c>
      <c r="AC82" s="23">
        <v>0.0</v>
      </c>
      <c r="AD82" s="23">
        <v>0.0</v>
      </c>
      <c r="AE82" s="23">
        <v>0.0</v>
      </c>
    </row>
    <row r="83" ht="15.75" customHeight="1">
      <c r="A83" s="23" t="s">
        <v>1417</v>
      </c>
      <c r="B83" s="23" t="s">
        <v>513</v>
      </c>
      <c r="C83" s="23">
        <v>7.0</v>
      </c>
      <c r="D83" s="23">
        <v>30.772</v>
      </c>
      <c r="E83" s="23"/>
      <c r="F83" s="23"/>
      <c r="G83" s="23"/>
      <c r="H83" s="23">
        <v>5.1424E7</v>
      </c>
      <c r="I83" s="23">
        <v>9828800.0</v>
      </c>
      <c r="J83" s="23">
        <v>0.0</v>
      </c>
      <c r="K83" s="23">
        <v>2.694E7</v>
      </c>
      <c r="L83" s="23">
        <v>0.0</v>
      </c>
      <c r="M83" s="23">
        <v>0.0</v>
      </c>
      <c r="N83" s="23">
        <v>3.7831E7</v>
      </c>
      <c r="O83" s="23">
        <v>1.8853E7</v>
      </c>
      <c r="P83" s="23">
        <v>7.5404E7</v>
      </c>
      <c r="Q83" s="23">
        <v>5.208E7</v>
      </c>
      <c r="R83" s="23">
        <v>1.4986E7</v>
      </c>
      <c r="S83" s="23">
        <v>1.915E7</v>
      </c>
      <c r="T83" s="23">
        <v>0.0</v>
      </c>
      <c r="U83" s="23">
        <v>0.0</v>
      </c>
      <c r="V83" s="23">
        <v>0.0</v>
      </c>
      <c r="W83" s="23">
        <v>1.3581E7</v>
      </c>
      <c r="X83" s="23">
        <v>2.9695E7</v>
      </c>
      <c r="Y83" s="23">
        <v>7950500.0</v>
      </c>
      <c r="Z83" s="23">
        <v>0.0</v>
      </c>
      <c r="AA83" s="23">
        <v>0.0</v>
      </c>
      <c r="AB83" s="23">
        <v>0.0</v>
      </c>
      <c r="AC83" s="23">
        <v>3.5832E7</v>
      </c>
      <c r="AD83" s="23">
        <v>0.0</v>
      </c>
      <c r="AE83" s="23">
        <v>2.9787E7</v>
      </c>
    </row>
    <row r="84" ht="15.75" customHeight="1">
      <c r="A84" s="23" t="s">
        <v>1614</v>
      </c>
      <c r="B84" s="23" t="s">
        <v>1019</v>
      </c>
      <c r="C84" s="23">
        <v>4.0</v>
      </c>
      <c r="D84" s="23">
        <v>31.629</v>
      </c>
      <c r="E84" s="23"/>
      <c r="F84" s="23"/>
      <c r="G84" s="23"/>
      <c r="H84" s="23">
        <v>0.0</v>
      </c>
      <c r="I84" s="23">
        <v>0.0</v>
      </c>
      <c r="J84" s="23">
        <v>0.0</v>
      </c>
      <c r="K84" s="23">
        <v>0.0</v>
      </c>
      <c r="L84" s="23">
        <v>0.0</v>
      </c>
      <c r="M84" s="23">
        <v>0.0</v>
      </c>
      <c r="N84" s="23">
        <v>3.4873E7</v>
      </c>
      <c r="O84" s="23">
        <v>1.9386E7</v>
      </c>
      <c r="P84" s="23">
        <v>4.0984E7</v>
      </c>
      <c r="Q84" s="23">
        <v>7.2078E7</v>
      </c>
      <c r="R84" s="23">
        <v>0.0</v>
      </c>
      <c r="S84" s="23">
        <v>0.0</v>
      </c>
      <c r="T84" s="23">
        <v>0.0</v>
      </c>
      <c r="U84" s="23">
        <v>0.0</v>
      </c>
      <c r="V84" s="23">
        <v>0.0</v>
      </c>
      <c r="W84" s="23">
        <v>0.0</v>
      </c>
      <c r="X84" s="23">
        <v>0.0</v>
      </c>
      <c r="Y84" s="23">
        <v>0.0</v>
      </c>
      <c r="Z84" s="23">
        <v>0.0</v>
      </c>
      <c r="AA84" s="23">
        <v>0.0</v>
      </c>
      <c r="AB84" s="23">
        <v>0.0</v>
      </c>
      <c r="AC84" s="23">
        <v>0.0</v>
      </c>
      <c r="AD84" s="23">
        <v>0.0</v>
      </c>
      <c r="AE84" s="23">
        <v>0.0</v>
      </c>
    </row>
    <row r="85" ht="15.75" customHeight="1">
      <c r="A85" s="23" t="s">
        <v>1615</v>
      </c>
      <c r="B85" s="23" t="s">
        <v>1021</v>
      </c>
      <c r="C85" s="23">
        <v>7.0</v>
      </c>
      <c r="D85" s="23">
        <v>33.784</v>
      </c>
      <c r="E85" s="23"/>
      <c r="F85" s="23"/>
      <c r="G85" s="23"/>
      <c r="H85" s="23">
        <v>0.0</v>
      </c>
      <c r="I85" s="23">
        <v>0.0</v>
      </c>
      <c r="J85" s="23">
        <v>0.0</v>
      </c>
      <c r="K85" s="23">
        <v>0.0</v>
      </c>
      <c r="L85" s="23">
        <v>0.0</v>
      </c>
      <c r="M85" s="23">
        <v>0.0</v>
      </c>
      <c r="N85" s="23">
        <v>5.022E7</v>
      </c>
      <c r="O85" s="23">
        <v>2.715E7</v>
      </c>
      <c r="P85" s="23">
        <v>3.1649E7</v>
      </c>
      <c r="Q85" s="23">
        <v>0.0</v>
      </c>
      <c r="R85" s="23">
        <v>0.0</v>
      </c>
      <c r="S85" s="23">
        <v>0.0</v>
      </c>
      <c r="T85" s="23">
        <v>0.0</v>
      </c>
      <c r="U85" s="23">
        <v>0.0</v>
      </c>
      <c r="V85" s="23">
        <v>0.0</v>
      </c>
      <c r="W85" s="23">
        <v>0.0</v>
      </c>
      <c r="X85" s="23">
        <v>0.0</v>
      </c>
      <c r="Y85" s="23">
        <v>0.0</v>
      </c>
      <c r="Z85" s="23">
        <v>0.0</v>
      </c>
      <c r="AA85" s="23">
        <v>0.0</v>
      </c>
      <c r="AB85" s="23">
        <v>0.0</v>
      </c>
      <c r="AC85" s="23">
        <v>0.0</v>
      </c>
      <c r="AD85" s="23">
        <v>0.0</v>
      </c>
      <c r="AE85" s="23">
        <v>0.0</v>
      </c>
    </row>
    <row r="86" ht="15.75" customHeight="1">
      <c r="A86" s="23" t="s">
        <v>1458</v>
      </c>
      <c r="B86" s="23" t="s">
        <v>623</v>
      </c>
      <c r="C86" s="23">
        <v>9.0</v>
      </c>
      <c r="D86" s="23">
        <v>17.298</v>
      </c>
      <c r="E86" s="23"/>
      <c r="F86" s="23"/>
      <c r="G86" s="23"/>
      <c r="H86" s="23">
        <v>0.0</v>
      </c>
      <c r="I86" s="23">
        <v>0.0</v>
      </c>
      <c r="J86" s="23">
        <v>0.0</v>
      </c>
      <c r="K86" s="23">
        <v>0.0</v>
      </c>
      <c r="L86" s="23">
        <v>0.0</v>
      </c>
      <c r="M86" s="23">
        <v>0.0</v>
      </c>
      <c r="N86" s="23">
        <v>8.3473E7</v>
      </c>
      <c r="O86" s="23">
        <v>3.8617E7</v>
      </c>
      <c r="P86" s="23">
        <v>1.7511E8</v>
      </c>
      <c r="Q86" s="23">
        <v>1.6962E8</v>
      </c>
      <c r="R86" s="23">
        <v>4.031E7</v>
      </c>
      <c r="S86" s="23">
        <v>4.2552E7</v>
      </c>
      <c r="T86" s="23">
        <v>0.0</v>
      </c>
      <c r="U86" s="23">
        <v>0.0</v>
      </c>
      <c r="V86" s="23">
        <v>0.0</v>
      </c>
      <c r="W86" s="23">
        <v>0.0</v>
      </c>
      <c r="X86" s="23">
        <v>0.0</v>
      </c>
      <c r="Y86" s="23">
        <v>0.0</v>
      </c>
      <c r="Z86" s="23">
        <v>0.0</v>
      </c>
      <c r="AA86" s="23">
        <v>0.0</v>
      </c>
      <c r="AB86" s="23">
        <v>0.0</v>
      </c>
      <c r="AC86" s="23">
        <v>0.0</v>
      </c>
      <c r="AD86" s="23">
        <v>0.0</v>
      </c>
      <c r="AE86" s="23">
        <v>0.0</v>
      </c>
    </row>
    <row r="87" ht="15.75" customHeight="1">
      <c r="A87" s="23" t="s">
        <v>1616</v>
      </c>
      <c r="B87" s="23" t="s">
        <v>1023</v>
      </c>
      <c r="C87" s="23">
        <v>6.0</v>
      </c>
      <c r="D87" s="23">
        <v>23.742</v>
      </c>
      <c r="E87" s="23"/>
      <c r="F87" s="23"/>
      <c r="G87" s="23"/>
      <c r="H87" s="23">
        <v>0.0</v>
      </c>
      <c r="I87" s="23">
        <v>0.0</v>
      </c>
      <c r="J87" s="23">
        <v>0.0</v>
      </c>
      <c r="K87" s="23">
        <v>0.0</v>
      </c>
      <c r="L87" s="23">
        <v>0.0</v>
      </c>
      <c r="M87" s="23">
        <v>0.0</v>
      </c>
      <c r="N87" s="23">
        <v>2.4458E7</v>
      </c>
      <c r="O87" s="23">
        <v>1.1006E8</v>
      </c>
      <c r="P87" s="23">
        <v>3.9399E7</v>
      </c>
      <c r="Q87" s="23">
        <v>0.0</v>
      </c>
      <c r="R87" s="23">
        <v>0.0</v>
      </c>
      <c r="S87" s="23">
        <v>0.0</v>
      </c>
      <c r="T87" s="23">
        <v>0.0</v>
      </c>
      <c r="U87" s="23">
        <v>0.0</v>
      </c>
      <c r="V87" s="23">
        <v>0.0</v>
      </c>
      <c r="W87" s="23">
        <v>0.0</v>
      </c>
      <c r="X87" s="23">
        <v>0.0</v>
      </c>
      <c r="Y87" s="23">
        <v>0.0</v>
      </c>
      <c r="Z87" s="23">
        <v>0.0</v>
      </c>
      <c r="AA87" s="23">
        <v>0.0</v>
      </c>
      <c r="AB87" s="23">
        <v>0.0</v>
      </c>
      <c r="AC87" s="23">
        <v>0.0</v>
      </c>
      <c r="AD87" s="23">
        <v>0.0</v>
      </c>
      <c r="AE87" s="23">
        <v>0.0</v>
      </c>
    </row>
    <row r="88" ht="15.75" customHeight="1">
      <c r="A88" s="23" t="s">
        <v>1460</v>
      </c>
      <c r="B88" s="23" t="s">
        <v>627</v>
      </c>
      <c r="C88" s="23">
        <v>10.0</v>
      </c>
      <c r="D88" s="23">
        <v>34.258</v>
      </c>
      <c r="E88" s="23"/>
      <c r="F88" s="23"/>
      <c r="G88" s="23"/>
      <c r="H88" s="23">
        <v>0.0</v>
      </c>
      <c r="I88" s="23">
        <v>0.0</v>
      </c>
      <c r="J88" s="23">
        <v>0.0</v>
      </c>
      <c r="K88" s="23">
        <v>0.0</v>
      </c>
      <c r="L88" s="23">
        <v>0.0</v>
      </c>
      <c r="M88" s="23">
        <v>0.0</v>
      </c>
      <c r="N88" s="23">
        <v>1.0322E8</v>
      </c>
      <c r="O88" s="23">
        <v>3.2141E7</v>
      </c>
      <c r="P88" s="23">
        <v>3.5608E8</v>
      </c>
      <c r="Q88" s="23">
        <v>3.4474E7</v>
      </c>
      <c r="R88" s="23">
        <v>3.9125E7</v>
      </c>
      <c r="S88" s="23">
        <v>0.0</v>
      </c>
      <c r="T88" s="23">
        <v>0.0</v>
      </c>
      <c r="U88" s="23">
        <v>0.0</v>
      </c>
      <c r="V88" s="23">
        <v>0.0</v>
      </c>
      <c r="W88" s="23">
        <v>0.0</v>
      </c>
      <c r="X88" s="23">
        <v>0.0</v>
      </c>
      <c r="Y88" s="23">
        <v>0.0</v>
      </c>
      <c r="Z88" s="23">
        <v>0.0</v>
      </c>
      <c r="AA88" s="23">
        <v>0.0</v>
      </c>
      <c r="AB88" s="23">
        <v>0.0</v>
      </c>
      <c r="AC88" s="23">
        <v>0.0</v>
      </c>
      <c r="AD88" s="23">
        <v>0.0</v>
      </c>
      <c r="AE88" s="23">
        <v>0.0</v>
      </c>
    </row>
    <row r="89" ht="15.75" customHeight="1">
      <c r="A89" s="23" t="s">
        <v>1617</v>
      </c>
      <c r="B89" s="23" t="s">
        <v>1025</v>
      </c>
      <c r="C89" s="23">
        <v>2.0</v>
      </c>
      <c r="D89" s="23">
        <v>29.555</v>
      </c>
      <c r="E89" s="23"/>
      <c r="F89" s="23"/>
      <c r="G89" s="23"/>
      <c r="H89" s="23">
        <v>0.0</v>
      </c>
      <c r="I89" s="23">
        <v>0.0</v>
      </c>
      <c r="J89" s="23">
        <v>0.0</v>
      </c>
      <c r="K89" s="23">
        <v>0.0</v>
      </c>
      <c r="L89" s="23">
        <v>0.0</v>
      </c>
      <c r="M89" s="23">
        <v>0.0</v>
      </c>
      <c r="N89" s="23">
        <v>7049400.0</v>
      </c>
      <c r="O89" s="23">
        <v>0.0</v>
      </c>
      <c r="P89" s="23">
        <v>9060900.0</v>
      </c>
      <c r="Q89" s="23">
        <v>0.0</v>
      </c>
      <c r="R89" s="23">
        <v>0.0</v>
      </c>
      <c r="S89" s="23">
        <v>0.0</v>
      </c>
      <c r="T89" s="23">
        <v>0.0</v>
      </c>
      <c r="U89" s="23">
        <v>0.0</v>
      </c>
      <c r="V89" s="23">
        <v>0.0</v>
      </c>
      <c r="W89" s="23">
        <v>0.0</v>
      </c>
      <c r="X89" s="23">
        <v>0.0</v>
      </c>
      <c r="Y89" s="23">
        <v>0.0</v>
      </c>
      <c r="Z89" s="23">
        <v>0.0</v>
      </c>
      <c r="AA89" s="23">
        <v>0.0</v>
      </c>
      <c r="AB89" s="23">
        <v>0.0</v>
      </c>
      <c r="AC89" s="23">
        <v>0.0</v>
      </c>
      <c r="AD89" s="23">
        <v>0.0</v>
      </c>
      <c r="AE89" s="23">
        <v>0.0</v>
      </c>
    </row>
    <row r="90" ht="15.75" customHeight="1">
      <c r="A90" s="23" t="s">
        <v>1260</v>
      </c>
      <c r="B90" s="23" t="s">
        <v>91</v>
      </c>
      <c r="C90" s="23">
        <v>8.0</v>
      </c>
      <c r="D90" s="23">
        <v>53.5</v>
      </c>
      <c r="E90" s="23"/>
      <c r="F90" s="23"/>
      <c r="G90" s="23"/>
      <c r="H90" s="23">
        <v>0.0</v>
      </c>
      <c r="I90" s="23">
        <v>0.0</v>
      </c>
      <c r="J90" s="23">
        <v>0.0</v>
      </c>
      <c r="K90" s="23">
        <v>4.1656E7</v>
      </c>
      <c r="L90" s="23">
        <v>2.6352E7</v>
      </c>
      <c r="M90" s="23">
        <v>1.1687E7</v>
      </c>
      <c r="N90" s="23">
        <v>3.8093E7</v>
      </c>
      <c r="O90" s="23">
        <v>3.3903E7</v>
      </c>
      <c r="P90" s="23">
        <v>6.4953E7</v>
      </c>
      <c r="Q90" s="23">
        <v>1.5231E8</v>
      </c>
      <c r="R90" s="23">
        <v>3.5505E7</v>
      </c>
      <c r="S90" s="23">
        <v>2.4773E7</v>
      </c>
      <c r="T90" s="23">
        <v>0.0</v>
      </c>
      <c r="U90" s="23">
        <v>0.0</v>
      </c>
      <c r="V90" s="23">
        <v>0.0</v>
      </c>
      <c r="W90" s="23">
        <v>2.4428E7</v>
      </c>
      <c r="X90" s="23">
        <v>3.3254E7</v>
      </c>
      <c r="Y90" s="23">
        <v>0.0</v>
      </c>
      <c r="Z90" s="23">
        <v>0.0</v>
      </c>
      <c r="AA90" s="23">
        <v>0.0</v>
      </c>
      <c r="AB90" s="23">
        <v>0.0</v>
      </c>
      <c r="AC90" s="23">
        <v>0.0</v>
      </c>
      <c r="AD90" s="23">
        <v>0.0</v>
      </c>
      <c r="AE90" s="23">
        <v>0.0</v>
      </c>
    </row>
    <row r="91" ht="15.75" customHeight="1">
      <c r="A91" s="23" t="s">
        <v>1618</v>
      </c>
      <c r="B91" s="23" t="s">
        <v>1027</v>
      </c>
      <c r="C91" s="23">
        <v>5.0</v>
      </c>
      <c r="D91" s="23">
        <v>50.118</v>
      </c>
      <c r="E91" s="23"/>
      <c r="F91" s="23"/>
      <c r="G91" s="23"/>
      <c r="H91" s="23">
        <v>0.0</v>
      </c>
      <c r="I91" s="23">
        <v>0.0</v>
      </c>
      <c r="J91" s="23">
        <v>0.0</v>
      </c>
      <c r="K91" s="23">
        <v>0.0</v>
      </c>
      <c r="L91" s="23">
        <v>0.0</v>
      </c>
      <c r="M91" s="23">
        <v>0.0</v>
      </c>
      <c r="N91" s="23">
        <v>0.0</v>
      </c>
      <c r="O91" s="23">
        <v>1.3025E7</v>
      </c>
      <c r="P91" s="23">
        <v>2.266E7</v>
      </c>
      <c r="Q91" s="23">
        <v>0.0</v>
      </c>
      <c r="R91" s="23">
        <v>0.0</v>
      </c>
      <c r="S91" s="23">
        <v>0.0</v>
      </c>
      <c r="T91" s="23">
        <v>0.0</v>
      </c>
      <c r="U91" s="23">
        <v>0.0</v>
      </c>
      <c r="V91" s="23">
        <v>0.0</v>
      </c>
      <c r="W91" s="23">
        <v>0.0</v>
      </c>
      <c r="X91" s="23">
        <v>0.0</v>
      </c>
      <c r="Y91" s="23">
        <v>0.0</v>
      </c>
      <c r="Z91" s="23">
        <v>0.0</v>
      </c>
      <c r="AA91" s="23">
        <v>0.0</v>
      </c>
      <c r="AB91" s="23">
        <v>0.0</v>
      </c>
      <c r="AC91" s="23">
        <v>0.0</v>
      </c>
      <c r="AD91" s="23">
        <v>0.0</v>
      </c>
      <c r="AE91" s="23">
        <v>0.0</v>
      </c>
    </row>
    <row r="92" ht="15.75" customHeight="1">
      <c r="A92" s="23" t="s">
        <v>1461</v>
      </c>
      <c r="B92" s="23" t="s">
        <v>629</v>
      </c>
      <c r="C92" s="23">
        <v>11.0</v>
      </c>
      <c r="D92" s="23">
        <v>24.604</v>
      </c>
      <c r="E92" s="23"/>
      <c r="F92" s="23"/>
      <c r="G92" s="23"/>
      <c r="H92" s="23">
        <v>0.0</v>
      </c>
      <c r="I92" s="23">
        <v>0.0</v>
      </c>
      <c r="J92" s="23">
        <v>0.0</v>
      </c>
      <c r="K92" s="23">
        <v>0.0</v>
      </c>
      <c r="L92" s="23">
        <v>0.0</v>
      </c>
      <c r="M92" s="23">
        <v>0.0</v>
      </c>
      <c r="N92" s="23">
        <v>2.4908E8</v>
      </c>
      <c r="O92" s="23">
        <v>1.1937E8</v>
      </c>
      <c r="P92" s="23">
        <v>2.2996E8</v>
      </c>
      <c r="Q92" s="23">
        <v>1.1017E8</v>
      </c>
      <c r="R92" s="23">
        <v>5.3388E7</v>
      </c>
      <c r="S92" s="23">
        <v>7.5245E7</v>
      </c>
      <c r="T92" s="23">
        <v>0.0</v>
      </c>
      <c r="U92" s="23">
        <v>0.0</v>
      </c>
      <c r="V92" s="23">
        <v>0.0</v>
      </c>
      <c r="W92" s="23">
        <v>0.0</v>
      </c>
      <c r="X92" s="23">
        <v>0.0</v>
      </c>
      <c r="Y92" s="23">
        <v>0.0</v>
      </c>
      <c r="Z92" s="23">
        <v>0.0</v>
      </c>
      <c r="AA92" s="23">
        <v>0.0</v>
      </c>
      <c r="AB92" s="23">
        <v>0.0</v>
      </c>
      <c r="AC92" s="23">
        <v>0.0</v>
      </c>
      <c r="AD92" s="23">
        <v>0.0</v>
      </c>
      <c r="AE92" s="23">
        <v>0.0</v>
      </c>
    </row>
    <row r="93" ht="15.75" customHeight="1">
      <c r="A93" s="23" t="s">
        <v>94</v>
      </c>
      <c r="B93" s="23" t="s">
        <v>93</v>
      </c>
      <c r="C93" s="23">
        <v>9.0</v>
      </c>
      <c r="D93" s="23">
        <v>242.98</v>
      </c>
      <c r="E93" s="23"/>
      <c r="F93" s="23"/>
      <c r="G93" s="23"/>
      <c r="H93" s="23">
        <v>1.6697E7</v>
      </c>
      <c r="I93" s="23">
        <v>1.6355E7</v>
      </c>
      <c r="J93" s="23">
        <v>9776600.0</v>
      </c>
      <c r="K93" s="23">
        <v>1.4901E7</v>
      </c>
      <c r="L93" s="23">
        <v>0.0</v>
      </c>
      <c r="M93" s="23">
        <v>7027200.0</v>
      </c>
      <c r="N93" s="23">
        <v>1.5161E7</v>
      </c>
      <c r="O93" s="23">
        <v>2.623E7</v>
      </c>
      <c r="P93" s="23">
        <v>2.7997E7</v>
      </c>
      <c r="Q93" s="23">
        <v>1.7019E7</v>
      </c>
      <c r="R93" s="23">
        <v>8768900.0</v>
      </c>
      <c r="S93" s="23">
        <v>8676700.0</v>
      </c>
      <c r="T93" s="23">
        <v>0.0</v>
      </c>
      <c r="U93" s="23">
        <v>0.0</v>
      </c>
      <c r="V93" s="23">
        <v>0.0</v>
      </c>
      <c r="W93" s="23">
        <v>1.2327E7</v>
      </c>
      <c r="X93" s="23">
        <v>2.0388E7</v>
      </c>
      <c r="Y93" s="23">
        <v>0.0</v>
      </c>
      <c r="Z93" s="23">
        <v>0.0</v>
      </c>
      <c r="AA93" s="23">
        <v>0.0</v>
      </c>
      <c r="AB93" s="23">
        <v>0.0</v>
      </c>
      <c r="AC93" s="23">
        <v>0.0</v>
      </c>
      <c r="AD93" s="23">
        <v>0.0</v>
      </c>
      <c r="AE93" s="23">
        <v>0.0</v>
      </c>
    </row>
    <row r="94" ht="15.75" customHeight="1">
      <c r="A94" s="23" t="s">
        <v>344</v>
      </c>
      <c r="B94" s="23" t="s">
        <v>343</v>
      </c>
      <c r="C94" s="23">
        <v>3.0</v>
      </c>
      <c r="D94" s="23">
        <v>63.544</v>
      </c>
      <c r="E94" s="23"/>
      <c r="F94" s="23"/>
      <c r="G94" s="23"/>
      <c r="H94" s="23">
        <v>0.0</v>
      </c>
      <c r="I94" s="23">
        <v>0.0</v>
      </c>
      <c r="J94" s="23">
        <v>0.0</v>
      </c>
      <c r="K94" s="23">
        <v>2.3456E7</v>
      </c>
      <c r="L94" s="23">
        <v>1.1713E7</v>
      </c>
      <c r="M94" s="23">
        <v>0.0</v>
      </c>
      <c r="N94" s="23">
        <v>2.1384E7</v>
      </c>
      <c r="O94" s="23">
        <v>1.9115E7</v>
      </c>
      <c r="P94" s="23">
        <v>5.4508E7</v>
      </c>
      <c r="Q94" s="23">
        <v>0.0</v>
      </c>
      <c r="R94" s="23">
        <v>0.0</v>
      </c>
      <c r="S94" s="23">
        <v>0.0</v>
      </c>
      <c r="T94" s="23">
        <v>0.0</v>
      </c>
      <c r="U94" s="23">
        <v>0.0</v>
      </c>
      <c r="V94" s="23">
        <v>0.0</v>
      </c>
      <c r="W94" s="23">
        <v>0.0</v>
      </c>
      <c r="X94" s="23">
        <v>0.0</v>
      </c>
      <c r="Y94" s="23">
        <v>0.0</v>
      </c>
      <c r="Z94" s="23">
        <v>0.0</v>
      </c>
      <c r="AA94" s="23">
        <v>0.0</v>
      </c>
      <c r="AB94" s="23">
        <v>0.0</v>
      </c>
      <c r="AC94" s="23">
        <v>0.0</v>
      </c>
      <c r="AD94" s="23">
        <v>0.0</v>
      </c>
      <c r="AE94" s="23">
        <v>0.0</v>
      </c>
    </row>
    <row r="95" ht="15.75" customHeight="1">
      <c r="A95" s="23" t="s">
        <v>632</v>
      </c>
      <c r="B95" s="23" t="s">
        <v>631</v>
      </c>
      <c r="C95" s="23">
        <v>18.0</v>
      </c>
      <c r="D95" s="23">
        <v>138.35</v>
      </c>
      <c r="E95" s="23"/>
      <c r="F95" s="23"/>
      <c r="G95" s="23"/>
      <c r="H95" s="23">
        <v>0.0</v>
      </c>
      <c r="I95" s="23">
        <v>0.0</v>
      </c>
      <c r="J95" s="23">
        <v>0.0</v>
      </c>
      <c r="K95" s="23">
        <v>0.0</v>
      </c>
      <c r="L95" s="23">
        <v>0.0</v>
      </c>
      <c r="M95" s="23">
        <v>0.0</v>
      </c>
      <c r="N95" s="23">
        <v>4.3771E7</v>
      </c>
      <c r="O95" s="23">
        <v>4.5537E7</v>
      </c>
      <c r="P95" s="23">
        <v>3.9593E7</v>
      </c>
      <c r="Q95" s="23">
        <v>1.9903E8</v>
      </c>
      <c r="R95" s="23">
        <v>5.2557E7</v>
      </c>
      <c r="S95" s="23">
        <v>3.2846E7</v>
      </c>
      <c r="T95" s="23">
        <v>0.0</v>
      </c>
      <c r="U95" s="23">
        <v>0.0</v>
      </c>
      <c r="V95" s="23">
        <v>0.0</v>
      </c>
      <c r="W95" s="23">
        <v>0.0</v>
      </c>
      <c r="X95" s="23">
        <v>0.0</v>
      </c>
      <c r="Y95" s="23">
        <v>0.0</v>
      </c>
      <c r="Z95" s="23">
        <v>0.0</v>
      </c>
      <c r="AA95" s="23">
        <v>0.0</v>
      </c>
      <c r="AB95" s="23">
        <v>0.0</v>
      </c>
      <c r="AC95" s="23">
        <v>0.0</v>
      </c>
      <c r="AD95" s="23">
        <v>0.0</v>
      </c>
      <c r="AE95" s="23">
        <v>0.0</v>
      </c>
    </row>
    <row r="96" ht="15.75" customHeight="1">
      <c r="A96" s="23" t="s">
        <v>1619</v>
      </c>
      <c r="B96" s="23" t="s">
        <v>1029</v>
      </c>
      <c r="C96" s="23">
        <v>24.0</v>
      </c>
      <c r="D96" s="23">
        <v>44.564</v>
      </c>
      <c r="E96" s="23"/>
      <c r="F96" s="23"/>
      <c r="G96" s="23"/>
      <c r="H96" s="23">
        <v>0.0</v>
      </c>
      <c r="I96" s="23">
        <v>0.0</v>
      </c>
      <c r="J96" s="23">
        <v>0.0</v>
      </c>
      <c r="K96" s="23">
        <v>0.0</v>
      </c>
      <c r="L96" s="23">
        <v>0.0</v>
      </c>
      <c r="M96" s="23">
        <v>0.0</v>
      </c>
      <c r="N96" s="23">
        <v>0.0</v>
      </c>
      <c r="O96" s="23">
        <v>3859400.0</v>
      </c>
      <c r="P96" s="23">
        <v>1.693E9</v>
      </c>
      <c r="Q96" s="23">
        <v>0.0</v>
      </c>
      <c r="R96" s="23">
        <v>0.0</v>
      </c>
      <c r="S96" s="23">
        <v>0.0</v>
      </c>
      <c r="T96" s="23">
        <v>0.0</v>
      </c>
      <c r="U96" s="23">
        <v>0.0</v>
      </c>
      <c r="V96" s="23">
        <v>0.0</v>
      </c>
      <c r="W96" s="23">
        <v>0.0</v>
      </c>
      <c r="X96" s="23">
        <v>0.0</v>
      </c>
      <c r="Y96" s="23">
        <v>0.0</v>
      </c>
      <c r="Z96" s="23">
        <v>0.0</v>
      </c>
      <c r="AA96" s="23">
        <v>0.0</v>
      </c>
      <c r="AB96" s="23">
        <v>0.0</v>
      </c>
      <c r="AC96" s="23">
        <v>0.0</v>
      </c>
      <c r="AD96" s="23">
        <v>0.0</v>
      </c>
      <c r="AE96" s="23">
        <v>0.0</v>
      </c>
    </row>
    <row r="97" ht="15.75" customHeight="1">
      <c r="A97" s="23" t="s">
        <v>1418</v>
      </c>
      <c r="B97" s="23" t="s">
        <v>515</v>
      </c>
      <c r="C97" s="23">
        <v>4.0</v>
      </c>
      <c r="D97" s="23">
        <v>31.121</v>
      </c>
      <c r="E97" s="23"/>
      <c r="F97" s="23"/>
      <c r="G97" s="23"/>
      <c r="H97" s="23">
        <v>1.0388E7</v>
      </c>
      <c r="I97" s="23">
        <v>9645200.0</v>
      </c>
      <c r="J97" s="23">
        <v>0.0</v>
      </c>
      <c r="K97" s="23">
        <v>0.0</v>
      </c>
      <c r="L97" s="23">
        <v>0.0</v>
      </c>
      <c r="M97" s="23">
        <v>0.0</v>
      </c>
      <c r="N97" s="23">
        <v>1.956E7</v>
      </c>
      <c r="O97" s="23">
        <v>1.147E7</v>
      </c>
      <c r="P97" s="23">
        <v>2.9591E7</v>
      </c>
      <c r="Q97" s="23">
        <v>2.5822E7</v>
      </c>
      <c r="R97" s="23">
        <v>8689200.0</v>
      </c>
      <c r="S97" s="23">
        <v>1.2121E7</v>
      </c>
      <c r="T97" s="23">
        <v>0.0</v>
      </c>
      <c r="U97" s="23">
        <v>0.0</v>
      </c>
      <c r="V97" s="23">
        <v>0.0</v>
      </c>
      <c r="W97" s="23">
        <v>0.0</v>
      </c>
      <c r="X97" s="23">
        <v>0.0</v>
      </c>
      <c r="Y97" s="23">
        <v>0.0</v>
      </c>
      <c r="Z97" s="23">
        <v>0.0</v>
      </c>
      <c r="AA97" s="23">
        <v>0.0</v>
      </c>
      <c r="AB97" s="23">
        <v>0.0</v>
      </c>
      <c r="AC97" s="23">
        <v>0.0</v>
      </c>
      <c r="AD97" s="23">
        <v>0.0</v>
      </c>
      <c r="AE97" s="23">
        <v>0.0</v>
      </c>
    </row>
    <row r="98" ht="15.75" customHeight="1">
      <c r="A98" s="23" t="s">
        <v>1620</v>
      </c>
      <c r="B98" s="23" t="s">
        <v>1031</v>
      </c>
      <c r="C98" s="23">
        <v>3.0</v>
      </c>
      <c r="D98" s="23">
        <v>31.554</v>
      </c>
      <c r="E98" s="23"/>
      <c r="F98" s="23"/>
      <c r="G98" s="23"/>
      <c r="H98" s="23">
        <v>0.0</v>
      </c>
      <c r="I98" s="23">
        <v>0.0</v>
      </c>
      <c r="J98" s="23">
        <v>0.0</v>
      </c>
      <c r="K98" s="23">
        <v>0.0</v>
      </c>
      <c r="L98" s="23">
        <v>0.0</v>
      </c>
      <c r="M98" s="23">
        <v>0.0</v>
      </c>
      <c r="N98" s="23">
        <v>0.0</v>
      </c>
      <c r="O98" s="23">
        <v>6470200.0</v>
      </c>
      <c r="P98" s="23">
        <v>2.2668E7</v>
      </c>
      <c r="Q98" s="23">
        <v>0.0</v>
      </c>
      <c r="R98" s="23">
        <v>0.0</v>
      </c>
      <c r="S98" s="23">
        <v>0.0</v>
      </c>
      <c r="T98" s="23">
        <v>0.0</v>
      </c>
      <c r="U98" s="23">
        <v>0.0</v>
      </c>
      <c r="V98" s="23">
        <v>0.0</v>
      </c>
      <c r="W98" s="23">
        <v>0.0</v>
      </c>
      <c r="X98" s="23">
        <v>0.0</v>
      </c>
      <c r="Y98" s="23">
        <v>0.0</v>
      </c>
      <c r="Z98" s="23">
        <v>0.0</v>
      </c>
      <c r="AA98" s="23">
        <v>0.0</v>
      </c>
      <c r="AB98" s="23">
        <v>0.0</v>
      </c>
      <c r="AC98" s="23">
        <v>0.0</v>
      </c>
      <c r="AD98" s="23">
        <v>0.0</v>
      </c>
      <c r="AE98" s="23">
        <v>0.0</v>
      </c>
    </row>
    <row r="99" ht="15.75" customHeight="1">
      <c r="A99" s="23" t="s">
        <v>1419</v>
      </c>
      <c r="B99" s="23" t="s">
        <v>517</v>
      </c>
      <c r="C99" s="23">
        <v>5.0</v>
      </c>
      <c r="D99" s="23">
        <v>25.035</v>
      </c>
      <c r="E99" s="23"/>
      <c r="F99" s="23"/>
      <c r="G99" s="23"/>
      <c r="H99" s="23">
        <v>3.0558E7</v>
      </c>
      <c r="I99" s="23">
        <v>2.5718E7</v>
      </c>
      <c r="J99" s="23">
        <v>0.0</v>
      </c>
      <c r="K99" s="23">
        <v>4.4273E7</v>
      </c>
      <c r="L99" s="23">
        <v>1.0355E7</v>
      </c>
      <c r="M99" s="23">
        <v>5085800.0</v>
      </c>
      <c r="N99" s="23">
        <v>3.995E7</v>
      </c>
      <c r="O99" s="23">
        <v>2.2687E7</v>
      </c>
      <c r="P99" s="23">
        <v>0.0</v>
      </c>
      <c r="Q99" s="23">
        <v>5.2859E7</v>
      </c>
      <c r="R99" s="23">
        <v>4.6521E7</v>
      </c>
      <c r="S99" s="23">
        <v>2.423E7</v>
      </c>
      <c r="T99" s="23">
        <v>0.0</v>
      </c>
      <c r="U99" s="23">
        <v>1.254E7</v>
      </c>
      <c r="V99" s="23">
        <v>0.0</v>
      </c>
      <c r="W99" s="23">
        <v>1.7921E7</v>
      </c>
      <c r="X99" s="23">
        <v>4.2879E7</v>
      </c>
      <c r="Y99" s="23">
        <v>0.0</v>
      </c>
      <c r="Z99" s="23">
        <v>0.0</v>
      </c>
      <c r="AA99" s="23">
        <v>0.0</v>
      </c>
      <c r="AB99" s="23">
        <v>0.0</v>
      </c>
      <c r="AC99" s="23">
        <v>1.9701E7</v>
      </c>
      <c r="AD99" s="23">
        <v>1.4517E7</v>
      </c>
      <c r="AE99" s="23">
        <v>1.2893E7</v>
      </c>
    </row>
    <row r="100" ht="15.75" customHeight="1">
      <c r="A100" s="23" t="s">
        <v>1361</v>
      </c>
      <c r="B100" s="23" t="s">
        <v>345</v>
      </c>
      <c r="C100" s="23">
        <v>3.0</v>
      </c>
      <c r="D100" s="23">
        <v>17.49</v>
      </c>
      <c r="E100" s="23"/>
      <c r="F100" s="23"/>
      <c r="G100" s="23"/>
      <c r="H100" s="23">
        <v>2.621E7</v>
      </c>
      <c r="I100" s="23">
        <v>2.6928E7</v>
      </c>
      <c r="J100" s="23">
        <v>0.0</v>
      </c>
      <c r="K100" s="23">
        <v>1.7373E7</v>
      </c>
      <c r="L100" s="23">
        <v>1.0905E7</v>
      </c>
      <c r="M100" s="23">
        <v>0.0</v>
      </c>
      <c r="N100" s="23">
        <v>4.6245E7</v>
      </c>
      <c r="O100" s="23">
        <v>2.3583E7</v>
      </c>
      <c r="P100" s="23">
        <v>5.962E7</v>
      </c>
      <c r="Q100" s="23">
        <v>4.3581E7</v>
      </c>
      <c r="R100" s="23">
        <v>2.4003E7</v>
      </c>
      <c r="S100" s="23">
        <v>2.2377E7</v>
      </c>
      <c r="T100" s="23">
        <v>0.0</v>
      </c>
      <c r="U100" s="23">
        <v>0.0</v>
      </c>
      <c r="V100" s="23">
        <v>7506700.0</v>
      </c>
      <c r="W100" s="23">
        <v>0.0</v>
      </c>
      <c r="X100" s="23">
        <v>2.7555E7</v>
      </c>
      <c r="Y100" s="23">
        <v>0.0</v>
      </c>
      <c r="Z100" s="23">
        <v>0.0</v>
      </c>
      <c r="AA100" s="23">
        <v>0.0</v>
      </c>
      <c r="AB100" s="23">
        <v>0.0</v>
      </c>
      <c r="AC100" s="23">
        <v>0.0</v>
      </c>
      <c r="AD100" s="23">
        <v>0.0</v>
      </c>
      <c r="AE100" s="23">
        <v>0.0</v>
      </c>
    </row>
    <row r="101" ht="15.75" customHeight="1">
      <c r="A101" s="23" t="s">
        <v>1362</v>
      </c>
      <c r="B101" s="23" t="s">
        <v>347</v>
      </c>
      <c r="C101" s="23">
        <v>13.0</v>
      </c>
      <c r="D101" s="23">
        <v>11.471</v>
      </c>
      <c r="E101" s="23"/>
      <c r="F101" s="23"/>
      <c r="G101" s="23"/>
      <c r="H101" s="23">
        <v>3.1697E7</v>
      </c>
      <c r="I101" s="23">
        <v>1.1991E7</v>
      </c>
      <c r="J101" s="23">
        <v>3.8646E8</v>
      </c>
      <c r="K101" s="23">
        <v>0.0</v>
      </c>
      <c r="L101" s="23">
        <v>1.8546E7</v>
      </c>
      <c r="M101" s="23">
        <v>1.8919E7</v>
      </c>
      <c r="N101" s="23">
        <v>0.0</v>
      </c>
      <c r="O101" s="23">
        <v>9336400.0</v>
      </c>
      <c r="P101" s="23">
        <v>3.4859E9</v>
      </c>
      <c r="Q101" s="23">
        <v>0.0</v>
      </c>
      <c r="R101" s="23">
        <v>0.0</v>
      </c>
      <c r="S101" s="23">
        <v>0.0</v>
      </c>
      <c r="T101" s="23">
        <v>0.0</v>
      </c>
      <c r="U101" s="23">
        <v>0.0</v>
      </c>
      <c r="V101" s="23">
        <v>0.0</v>
      </c>
      <c r="W101" s="23">
        <v>0.0</v>
      </c>
      <c r="X101" s="23">
        <v>0.0</v>
      </c>
      <c r="Y101" s="23">
        <v>0.0</v>
      </c>
      <c r="Z101" s="23">
        <v>0.0</v>
      </c>
      <c r="AA101" s="23">
        <v>0.0</v>
      </c>
      <c r="AB101" s="23">
        <v>0.0</v>
      </c>
      <c r="AC101" s="23">
        <v>0.0</v>
      </c>
      <c r="AD101" s="23">
        <v>0.0</v>
      </c>
      <c r="AE101" s="23">
        <v>0.0</v>
      </c>
    </row>
    <row r="102" ht="15.75" customHeight="1">
      <c r="A102" s="23" t="s">
        <v>1363</v>
      </c>
      <c r="B102" s="23" t="s">
        <v>349</v>
      </c>
      <c r="C102" s="23">
        <v>10.0</v>
      </c>
      <c r="D102" s="23">
        <v>44.868</v>
      </c>
      <c r="E102" s="23"/>
      <c r="F102" s="23"/>
      <c r="G102" s="23"/>
      <c r="H102" s="23">
        <v>5.7123E7</v>
      </c>
      <c r="I102" s="23">
        <v>7.4307E7</v>
      </c>
      <c r="J102" s="23">
        <v>9970100.0</v>
      </c>
      <c r="K102" s="23">
        <v>6.727E7</v>
      </c>
      <c r="L102" s="23">
        <v>3.5674E7</v>
      </c>
      <c r="M102" s="23">
        <v>2.0918E7</v>
      </c>
      <c r="N102" s="23">
        <v>1.2318E8</v>
      </c>
      <c r="O102" s="23">
        <v>1.6191E8</v>
      </c>
      <c r="P102" s="23">
        <v>2.6401E8</v>
      </c>
      <c r="Q102" s="23">
        <v>3.0521E8</v>
      </c>
      <c r="R102" s="23">
        <v>5.1164E7</v>
      </c>
      <c r="S102" s="23">
        <v>4.149E7</v>
      </c>
      <c r="T102" s="23">
        <v>0.0</v>
      </c>
      <c r="U102" s="23">
        <v>0.0</v>
      </c>
      <c r="V102" s="23">
        <v>0.0</v>
      </c>
      <c r="W102" s="23">
        <v>0.0</v>
      </c>
      <c r="X102" s="23">
        <v>0.0</v>
      </c>
      <c r="Y102" s="23">
        <v>0.0</v>
      </c>
      <c r="Z102" s="23">
        <v>0.0</v>
      </c>
      <c r="AA102" s="23">
        <v>0.0</v>
      </c>
      <c r="AB102" s="23">
        <v>0.0</v>
      </c>
      <c r="AC102" s="23">
        <v>0.0</v>
      </c>
      <c r="AD102" s="23">
        <v>0.0</v>
      </c>
      <c r="AE102" s="23">
        <v>0.0</v>
      </c>
    </row>
    <row r="103" ht="15.75" customHeight="1">
      <c r="A103" s="23" t="s">
        <v>1621</v>
      </c>
      <c r="B103" s="23" t="s">
        <v>1033</v>
      </c>
      <c r="C103" s="23">
        <v>3.0</v>
      </c>
      <c r="D103" s="23">
        <v>36.926</v>
      </c>
      <c r="E103" s="23"/>
      <c r="F103" s="23"/>
      <c r="G103" s="23"/>
      <c r="H103" s="23">
        <v>0.0</v>
      </c>
      <c r="I103" s="23">
        <v>0.0</v>
      </c>
      <c r="J103" s="23">
        <v>0.0</v>
      </c>
      <c r="K103" s="23">
        <v>0.0</v>
      </c>
      <c r="L103" s="23">
        <v>0.0</v>
      </c>
      <c r="M103" s="23">
        <v>0.0</v>
      </c>
      <c r="N103" s="23">
        <v>1.2181E7</v>
      </c>
      <c r="O103" s="23">
        <v>3.2149E7</v>
      </c>
      <c r="P103" s="23">
        <v>3.3773E7</v>
      </c>
      <c r="Q103" s="23">
        <v>0.0</v>
      </c>
      <c r="R103" s="23">
        <v>0.0</v>
      </c>
      <c r="S103" s="23">
        <v>0.0</v>
      </c>
      <c r="T103" s="23">
        <v>0.0</v>
      </c>
      <c r="U103" s="23">
        <v>0.0</v>
      </c>
      <c r="V103" s="23">
        <v>0.0</v>
      </c>
      <c r="W103" s="23">
        <v>0.0</v>
      </c>
      <c r="X103" s="23">
        <v>0.0</v>
      </c>
      <c r="Y103" s="23">
        <v>0.0</v>
      </c>
      <c r="Z103" s="23">
        <v>0.0</v>
      </c>
      <c r="AA103" s="23">
        <v>0.0</v>
      </c>
      <c r="AB103" s="23">
        <v>0.0</v>
      </c>
      <c r="AC103" s="23">
        <v>0.0</v>
      </c>
      <c r="AD103" s="23">
        <v>0.0</v>
      </c>
      <c r="AE103" s="23">
        <v>0.0</v>
      </c>
    </row>
    <row r="104" ht="15.75" customHeight="1">
      <c r="A104" s="23" t="s">
        <v>1036</v>
      </c>
      <c r="B104" s="23" t="s">
        <v>1035</v>
      </c>
      <c r="C104" s="23">
        <v>17.0</v>
      </c>
      <c r="D104" s="23">
        <v>27.679</v>
      </c>
      <c r="E104" s="23"/>
      <c r="F104" s="23"/>
      <c r="G104" s="23"/>
      <c r="H104" s="23">
        <v>0.0</v>
      </c>
      <c r="I104" s="23">
        <v>0.0</v>
      </c>
      <c r="J104" s="23">
        <v>0.0</v>
      </c>
      <c r="K104" s="23">
        <v>0.0</v>
      </c>
      <c r="L104" s="23">
        <v>0.0</v>
      </c>
      <c r="M104" s="23">
        <v>0.0</v>
      </c>
      <c r="N104" s="23">
        <v>0.0</v>
      </c>
      <c r="O104" s="23">
        <v>3784200.0</v>
      </c>
      <c r="P104" s="23">
        <v>6.5994E8</v>
      </c>
      <c r="Q104" s="23">
        <v>0.0</v>
      </c>
      <c r="R104" s="23">
        <v>0.0</v>
      </c>
      <c r="S104" s="23">
        <v>0.0</v>
      </c>
      <c r="T104" s="23">
        <v>0.0</v>
      </c>
      <c r="U104" s="23">
        <v>0.0</v>
      </c>
      <c r="V104" s="23">
        <v>0.0</v>
      </c>
      <c r="W104" s="23">
        <v>0.0</v>
      </c>
      <c r="X104" s="23">
        <v>0.0</v>
      </c>
      <c r="Y104" s="23">
        <v>0.0</v>
      </c>
      <c r="Z104" s="23">
        <v>0.0</v>
      </c>
      <c r="AA104" s="23">
        <v>0.0</v>
      </c>
      <c r="AB104" s="23">
        <v>0.0</v>
      </c>
      <c r="AC104" s="23">
        <v>0.0</v>
      </c>
      <c r="AD104" s="23">
        <v>0.0</v>
      </c>
      <c r="AE104" s="23">
        <v>0.0</v>
      </c>
    </row>
    <row r="105" ht="15.75" customHeight="1">
      <c r="A105" s="23" t="s">
        <v>1464</v>
      </c>
      <c r="B105" s="23" t="s">
        <v>637</v>
      </c>
      <c r="C105" s="23">
        <v>5.0</v>
      </c>
      <c r="D105" s="23">
        <v>21.863</v>
      </c>
      <c r="E105" s="23"/>
      <c r="F105" s="23"/>
      <c r="G105" s="23"/>
      <c r="H105" s="23">
        <v>0.0</v>
      </c>
      <c r="I105" s="23">
        <v>0.0</v>
      </c>
      <c r="J105" s="23">
        <v>0.0</v>
      </c>
      <c r="K105" s="23">
        <v>0.0</v>
      </c>
      <c r="L105" s="23">
        <v>0.0</v>
      </c>
      <c r="M105" s="23">
        <v>0.0</v>
      </c>
      <c r="N105" s="23">
        <v>8.0382E7</v>
      </c>
      <c r="O105" s="23">
        <v>5.6443E7</v>
      </c>
      <c r="P105" s="23">
        <v>1.6269E8</v>
      </c>
      <c r="Q105" s="23">
        <v>5.402E7</v>
      </c>
      <c r="R105" s="23">
        <v>5.2846E7</v>
      </c>
      <c r="S105" s="23">
        <v>4.274E7</v>
      </c>
      <c r="T105" s="23">
        <v>0.0</v>
      </c>
      <c r="U105" s="23">
        <v>0.0</v>
      </c>
      <c r="V105" s="23">
        <v>0.0</v>
      </c>
      <c r="W105" s="23">
        <v>0.0</v>
      </c>
      <c r="X105" s="23">
        <v>0.0</v>
      </c>
      <c r="Y105" s="23">
        <v>0.0</v>
      </c>
      <c r="Z105" s="23">
        <v>0.0</v>
      </c>
      <c r="AA105" s="23">
        <v>0.0</v>
      </c>
      <c r="AB105" s="23">
        <v>0.0</v>
      </c>
      <c r="AC105" s="23">
        <v>0.0</v>
      </c>
      <c r="AD105" s="23">
        <v>0.0</v>
      </c>
      <c r="AE105" s="23">
        <v>0.0</v>
      </c>
    </row>
    <row r="106" ht="15.75" customHeight="1">
      <c r="A106" s="23" t="s">
        <v>1338</v>
      </c>
      <c r="B106" s="23" t="s">
        <v>285</v>
      </c>
      <c r="C106" s="23">
        <v>14.0</v>
      </c>
      <c r="D106" s="23">
        <v>58.24</v>
      </c>
      <c r="E106" s="23"/>
      <c r="F106" s="23"/>
      <c r="G106" s="23"/>
      <c r="H106" s="23">
        <v>0.0</v>
      </c>
      <c r="I106" s="23">
        <v>0.0</v>
      </c>
      <c r="J106" s="23">
        <v>0.0</v>
      </c>
      <c r="K106" s="23">
        <v>2.3676E7</v>
      </c>
      <c r="L106" s="23">
        <v>1.8512E7</v>
      </c>
      <c r="M106" s="23">
        <v>1.197E7</v>
      </c>
      <c r="N106" s="23">
        <v>1.2111E8</v>
      </c>
      <c r="O106" s="23">
        <v>9.1582E7</v>
      </c>
      <c r="P106" s="23">
        <v>1.0694E8</v>
      </c>
      <c r="Q106" s="23">
        <v>1.4717E8</v>
      </c>
      <c r="R106" s="23">
        <v>5.0141E7</v>
      </c>
      <c r="S106" s="23">
        <v>3.7184E7</v>
      </c>
      <c r="T106" s="23">
        <v>1.9073E7</v>
      </c>
      <c r="U106" s="23">
        <v>1.6743E7</v>
      </c>
      <c r="V106" s="23">
        <v>1.1705E7</v>
      </c>
      <c r="W106" s="23">
        <v>0.0</v>
      </c>
      <c r="X106" s="23">
        <v>0.0</v>
      </c>
      <c r="Y106" s="23">
        <v>0.0</v>
      </c>
      <c r="Z106" s="23">
        <v>0.0</v>
      </c>
      <c r="AA106" s="23">
        <v>0.0</v>
      </c>
      <c r="AB106" s="23">
        <v>0.0</v>
      </c>
      <c r="AC106" s="23">
        <v>0.0</v>
      </c>
      <c r="AD106" s="23">
        <v>0.0</v>
      </c>
      <c r="AE106" s="23">
        <v>0.0</v>
      </c>
    </row>
    <row r="107" ht="15.75" customHeight="1">
      <c r="A107" s="23" t="s">
        <v>1622</v>
      </c>
      <c r="B107" s="23" t="s">
        <v>883</v>
      </c>
      <c r="C107" s="23">
        <v>2.0</v>
      </c>
      <c r="D107" s="23">
        <v>32.996</v>
      </c>
      <c r="E107" s="23"/>
      <c r="F107" s="23"/>
      <c r="G107" s="23"/>
      <c r="H107" s="23">
        <v>0.0</v>
      </c>
      <c r="I107" s="23">
        <v>7102500.0</v>
      </c>
      <c r="J107" s="23">
        <v>0.0</v>
      </c>
      <c r="K107" s="23">
        <v>0.0</v>
      </c>
      <c r="L107" s="23">
        <v>4906200.0</v>
      </c>
      <c r="M107" s="23">
        <v>2389800.0</v>
      </c>
      <c r="N107" s="23">
        <v>2.4502E7</v>
      </c>
      <c r="O107" s="23">
        <v>1.4503E7</v>
      </c>
      <c r="P107" s="23">
        <v>4.4235E7</v>
      </c>
      <c r="Q107" s="23">
        <v>0.0</v>
      </c>
      <c r="R107" s="23">
        <v>1.8921E7</v>
      </c>
      <c r="S107" s="23">
        <v>1.5339E7</v>
      </c>
      <c r="T107" s="23">
        <v>0.0</v>
      </c>
      <c r="U107" s="23">
        <v>0.0</v>
      </c>
      <c r="V107" s="23">
        <v>0.0</v>
      </c>
      <c r="W107" s="23">
        <v>0.0</v>
      </c>
      <c r="X107" s="23">
        <v>0.0</v>
      </c>
      <c r="Y107" s="23">
        <v>0.0</v>
      </c>
      <c r="Z107" s="23">
        <v>0.0</v>
      </c>
      <c r="AA107" s="23">
        <v>0.0</v>
      </c>
      <c r="AB107" s="23">
        <v>0.0</v>
      </c>
      <c r="AC107" s="23">
        <v>8479300.0</v>
      </c>
      <c r="AD107" s="23">
        <v>5051800.0</v>
      </c>
      <c r="AE107" s="23">
        <v>1.4079E7</v>
      </c>
    </row>
    <row r="108" ht="15.75" customHeight="1">
      <c r="A108" s="23" t="s">
        <v>1466</v>
      </c>
      <c r="B108" s="23" t="s">
        <v>641</v>
      </c>
      <c r="C108" s="23">
        <v>20.0</v>
      </c>
      <c r="D108" s="23">
        <v>106.49</v>
      </c>
      <c r="E108" s="23"/>
      <c r="F108" s="23"/>
      <c r="G108" s="23"/>
      <c r="H108" s="23">
        <v>0.0</v>
      </c>
      <c r="I108" s="23">
        <v>0.0</v>
      </c>
      <c r="J108" s="23">
        <v>0.0</v>
      </c>
      <c r="K108" s="23">
        <v>0.0</v>
      </c>
      <c r="L108" s="23">
        <v>0.0</v>
      </c>
      <c r="M108" s="23">
        <v>0.0</v>
      </c>
      <c r="N108" s="23">
        <v>1.8312E8</v>
      </c>
      <c r="O108" s="23">
        <v>9.6263E7</v>
      </c>
      <c r="P108" s="23">
        <v>1.8151E8</v>
      </c>
      <c r="Q108" s="23">
        <v>4.3583E8</v>
      </c>
      <c r="R108" s="23">
        <v>6.7123E7</v>
      </c>
      <c r="S108" s="23">
        <v>3.6521E7</v>
      </c>
      <c r="T108" s="23">
        <v>0.0</v>
      </c>
      <c r="U108" s="23">
        <v>0.0</v>
      </c>
      <c r="V108" s="23">
        <v>0.0</v>
      </c>
      <c r="W108" s="23">
        <v>0.0</v>
      </c>
      <c r="X108" s="23">
        <v>0.0</v>
      </c>
      <c r="Y108" s="23">
        <v>0.0</v>
      </c>
      <c r="Z108" s="23">
        <v>0.0</v>
      </c>
      <c r="AA108" s="23">
        <v>0.0</v>
      </c>
      <c r="AB108" s="23">
        <v>0.0</v>
      </c>
      <c r="AC108" s="23">
        <v>0.0</v>
      </c>
      <c r="AD108" s="23">
        <v>0.0</v>
      </c>
      <c r="AE108" s="23">
        <v>0.0</v>
      </c>
    </row>
    <row r="109" ht="15.75" customHeight="1">
      <c r="A109" s="23" t="s">
        <v>1261</v>
      </c>
      <c r="B109" s="23" t="s">
        <v>95</v>
      </c>
      <c r="C109" s="23">
        <v>4.0</v>
      </c>
      <c r="D109" s="23">
        <v>50.8</v>
      </c>
      <c r="E109" s="23"/>
      <c r="F109" s="23"/>
      <c r="G109" s="23"/>
      <c r="H109" s="23">
        <v>8.226E7</v>
      </c>
      <c r="I109" s="23">
        <v>0.0</v>
      </c>
      <c r="J109" s="23">
        <v>0.0</v>
      </c>
      <c r="K109" s="23">
        <v>0.0</v>
      </c>
      <c r="L109" s="23">
        <v>0.0</v>
      </c>
      <c r="M109" s="23">
        <v>0.0</v>
      </c>
      <c r="N109" s="23">
        <v>7.355E7</v>
      </c>
      <c r="O109" s="23">
        <v>9.3024E7</v>
      </c>
      <c r="P109" s="23">
        <v>1.3751E8</v>
      </c>
      <c r="Q109" s="23">
        <v>0.0</v>
      </c>
      <c r="R109" s="23">
        <v>5.6735E7</v>
      </c>
      <c r="S109" s="23">
        <v>0.0</v>
      </c>
      <c r="T109" s="23">
        <v>0.0</v>
      </c>
      <c r="U109" s="23">
        <v>0.0</v>
      </c>
      <c r="V109" s="23">
        <v>0.0</v>
      </c>
      <c r="W109" s="23">
        <v>4.9316E7</v>
      </c>
      <c r="X109" s="23">
        <v>8.4896E7</v>
      </c>
      <c r="Y109" s="23">
        <v>0.0</v>
      </c>
      <c r="Z109" s="23">
        <v>0.0</v>
      </c>
      <c r="AA109" s="23">
        <v>0.0</v>
      </c>
      <c r="AB109" s="23">
        <v>0.0</v>
      </c>
      <c r="AC109" s="23">
        <v>0.0</v>
      </c>
      <c r="AD109" s="23">
        <v>0.0</v>
      </c>
      <c r="AE109" s="23">
        <v>0.0</v>
      </c>
    </row>
    <row r="110" ht="15.75" customHeight="1">
      <c r="A110" s="23" t="s">
        <v>1262</v>
      </c>
      <c r="B110" s="23" t="s">
        <v>97</v>
      </c>
      <c r="C110" s="23">
        <v>64.0</v>
      </c>
      <c r="D110" s="23">
        <v>58.024</v>
      </c>
      <c r="E110" s="23"/>
      <c r="F110" s="23"/>
      <c r="G110" s="23"/>
      <c r="H110" s="23">
        <v>1.0709E10</v>
      </c>
      <c r="I110" s="23">
        <v>5.47E9</v>
      </c>
      <c r="J110" s="23">
        <v>2.554E9</v>
      </c>
      <c r="K110" s="23">
        <v>8.0819E9</v>
      </c>
      <c r="L110" s="23">
        <v>2.5942E9</v>
      </c>
      <c r="M110" s="23">
        <v>1.4596E9</v>
      </c>
      <c r="N110" s="23">
        <v>4.4845E10</v>
      </c>
      <c r="O110" s="23">
        <v>2.5712E10</v>
      </c>
      <c r="P110" s="23">
        <v>5.2513E10</v>
      </c>
      <c r="Q110" s="23">
        <v>8.5374E10</v>
      </c>
      <c r="R110" s="23">
        <v>1.4173E10</v>
      </c>
      <c r="S110" s="23">
        <v>8.4956E9</v>
      </c>
      <c r="T110" s="23">
        <v>4501600.0</v>
      </c>
      <c r="U110" s="23">
        <v>3912700.0</v>
      </c>
      <c r="V110" s="23">
        <v>0.0</v>
      </c>
      <c r="W110" s="23">
        <v>9336700.0</v>
      </c>
      <c r="X110" s="23">
        <v>2.3794E7</v>
      </c>
      <c r="Y110" s="23">
        <v>0.0</v>
      </c>
      <c r="Z110" s="23">
        <v>0.0</v>
      </c>
      <c r="AA110" s="23">
        <v>0.0</v>
      </c>
      <c r="AB110" s="23">
        <v>0.0</v>
      </c>
      <c r="AC110" s="23">
        <v>0.0</v>
      </c>
      <c r="AD110" s="23">
        <v>0.0</v>
      </c>
      <c r="AE110" s="23">
        <v>0.0</v>
      </c>
    </row>
    <row r="111" ht="15.75" customHeight="1">
      <c r="A111" s="23" t="s">
        <v>1263</v>
      </c>
      <c r="B111" s="23" t="s">
        <v>99</v>
      </c>
      <c r="C111" s="23">
        <v>24.0</v>
      </c>
      <c r="D111" s="23">
        <v>82.999</v>
      </c>
      <c r="E111" s="23"/>
      <c r="F111" s="23"/>
      <c r="G111" s="23"/>
      <c r="H111" s="23">
        <v>4.8009E7</v>
      </c>
      <c r="I111" s="23">
        <v>1.0453E7</v>
      </c>
      <c r="J111" s="23">
        <v>5210200.0</v>
      </c>
      <c r="K111" s="23">
        <v>8.724E7</v>
      </c>
      <c r="L111" s="23">
        <v>3.8213E7</v>
      </c>
      <c r="M111" s="23">
        <v>1.2366E7</v>
      </c>
      <c r="N111" s="23">
        <v>2.0956E8</v>
      </c>
      <c r="O111" s="23">
        <v>8.8134E7</v>
      </c>
      <c r="P111" s="23">
        <v>1.4638E8</v>
      </c>
      <c r="Q111" s="23">
        <v>4.3362E8</v>
      </c>
      <c r="R111" s="23">
        <v>1.1852E8</v>
      </c>
      <c r="S111" s="23">
        <v>8.8386E7</v>
      </c>
      <c r="T111" s="23">
        <v>0.0</v>
      </c>
      <c r="U111" s="23">
        <v>0.0</v>
      </c>
      <c r="V111" s="23">
        <v>0.0</v>
      </c>
      <c r="W111" s="23">
        <v>9143100.0</v>
      </c>
      <c r="X111" s="23">
        <v>2.2283E7</v>
      </c>
      <c r="Y111" s="23">
        <v>0.0</v>
      </c>
      <c r="Z111" s="23">
        <v>0.0</v>
      </c>
      <c r="AA111" s="23">
        <v>0.0</v>
      </c>
      <c r="AB111" s="23">
        <v>0.0</v>
      </c>
      <c r="AC111" s="23">
        <v>0.0</v>
      </c>
      <c r="AD111" s="23">
        <v>0.0</v>
      </c>
      <c r="AE111" s="23">
        <v>0.0</v>
      </c>
    </row>
    <row r="112" ht="15.75" customHeight="1">
      <c r="A112" s="23" t="s">
        <v>1467</v>
      </c>
      <c r="B112" s="23" t="s">
        <v>645</v>
      </c>
      <c r="C112" s="23">
        <v>15.0</v>
      </c>
      <c r="D112" s="23">
        <v>83.165</v>
      </c>
      <c r="E112" s="23"/>
      <c r="F112" s="23"/>
      <c r="G112" s="23"/>
      <c r="H112" s="23">
        <v>0.0</v>
      </c>
      <c r="I112" s="23">
        <v>0.0</v>
      </c>
      <c r="J112" s="23">
        <v>0.0</v>
      </c>
      <c r="K112" s="23">
        <v>0.0</v>
      </c>
      <c r="L112" s="23">
        <v>0.0</v>
      </c>
      <c r="M112" s="23">
        <v>0.0</v>
      </c>
      <c r="N112" s="23">
        <v>1.0728E8</v>
      </c>
      <c r="O112" s="23">
        <v>1.5969E8</v>
      </c>
      <c r="P112" s="23">
        <v>2.001E8</v>
      </c>
      <c r="Q112" s="23">
        <v>2.0105E8</v>
      </c>
      <c r="R112" s="23">
        <v>1.8109E7</v>
      </c>
      <c r="S112" s="23">
        <v>2.0465E7</v>
      </c>
      <c r="T112" s="23">
        <v>0.0</v>
      </c>
      <c r="U112" s="23">
        <v>0.0</v>
      </c>
      <c r="V112" s="23">
        <v>0.0</v>
      </c>
      <c r="W112" s="23">
        <v>0.0</v>
      </c>
      <c r="X112" s="23">
        <v>0.0</v>
      </c>
      <c r="Y112" s="23">
        <v>0.0</v>
      </c>
      <c r="Z112" s="23">
        <v>0.0</v>
      </c>
      <c r="AA112" s="23">
        <v>0.0</v>
      </c>
      <c r="AB112" s="23">
        <v>0.0</v>
      </c>
      <c r="AC112" s="23">
        <v>0.0</v>
      </c>
      <c r="AD112" s="23">
        <v>0.0</v>
      </c>
      <c r="AE112" s="23">
        <v>0.0</v>
      </c>
    </row>
    <row r="113" ht="15.75" customHeight="1">
      <c r="A113" s="23" t="s">
        <v>1468</v>
      </c>
      <c r="B113" s="23" t="s">
        <v>647</v>
      </c>
      <c r="C113" s="23">
        <v>6.0</v>
      </c>
      <c r="D113" s="23">
        <v>75.491</v>
      </c>
      <c r="E113" s="23"/>
      <c r="F113" s="23"/>
      <c r="G113" s="23"/>
      <c r="H113" s="23">
        <v>0.0</v>
      </c>
      <c r="I113" s="23">
        <v>0.0</v>
      </c>
      <c r="J113" s="23">
        <v>0.0</v>
      </c>
      <c r="K113" s="23">
        <v>1.0156E7</v>
      </c>
      <c r="L113" s="23">
        <v>4117100.0</v>
      </c>
      <c r="M113" s="23">
        <v>3655500.0</v>
      </c>
      <c r="N113" s="23">
        <v>9855800.0</v>
      </c>
      <c r="O113" s="23">
        <v>2.2432E7</v>
      </c>
      <c r="P113" s="23">
        <v>2.7649E7</v>
      </c>
      <c r="Q113" s="23">
        <v>1.6053E7</v>
      </c>
      <c r="R113" s="23">
        <v>9124200.0</v>
      </c>
      <c r="S113" s="23">
        <v>7255600.0</v>
      </c>
      <c r="T113" s="23">
        <v>4822100.0</v>
      </c>
      <c r="U113" s="23">
        <v>1.0396E7</v>
      </c>
      <c r="V113" s="23">
        <v>0.0</v>
      </c>
      <c r="W113" s="23">
        <v>5480500.0</v>
      </c>
      <c r="X113" s="23">
        <v>1.439E7</v>
      </c>
      <c r="Y113" s="23">
        <v>1841900.0</v>
      </c>
      <c r="Z113" s="23">
        <v>0.0</v>
      </c>
      <c r="AA113" s="23">
        <v>1.2847E7</v>
      </c>
      <c r="AB113" s="23">
        <v>9386000.0</v>
      </c>
      <c r="AC113" s="23">
        <v>0.0</v>
      </c>
      <c r="AD113" s="23">
        <v>0.0</v>
      </c>
      <c r="AE113" s="23">
        <v>0.0</v>
      </c>
    </row>
    <row r="114" ht="15.75" customHeight="1">
      <c r="A114" s="23" t="s">
        <v>1265</v>
      </c>
      <c r="B114" s="23" t="s">
        <v>103</v>
      </c>
      <c r="C114" s="23">
        <v>7.0</v>
      </c>
      <c r="D114" s="23">
        <v>9.461</v>
      </c>
      <c r="E114" s="23"/>
      <c r="F114" s="23"/>
      <c r="G114" s="23"/>
      <c r="H114" s="23">
        <v>9.2448E7</v>
      </c>
      <c r="I114" s="23">
        <v>7.995E7</v>
      </c>
      <c r="J114" s="23">
        <v>2.9202E7</v>
      </c>
      <c r="K114" s="23">
        <v>0.0</v>
      </c>
      <c r="L114" s="23">
        <v>0.0</v>
      </c>
      <c r="M114" s="23">
        <v>0.0</v>
      </c>
      <c r="N114" s="23">
        <v>2.6892E8</v>
      </c>
      <c r="O114" s="23">
        <v>1.8252E8</v>
      </c>
      <c r="P114" s="23">
        <v>2.4307E8</v>
      </c>
      <c r="Q114" s="23">
        <v>1.7745E8</v>
      </c>
      <c r="R114" s="23">
        <v>1.4102E8</v>
      </c>
      <c r="S114" s="23">
        <v>9.5862E7</v>
      </c>
      <c r="T114" s="23">
        <v>0.0</v>
      </c>
      <c r="U114" s="23">
        <v>0.0</v>
      </c>
      <c r="V114" s="23">
        <v>0.0</v>
      </c>
      <c r="W114" s="23">
        <v>3.1106E7</v>
      </c>
      <c r="X114" s="23">
        <v>7.3883E7</v>
      </c>
      <c r="Y114" s="23">
        <v>0.0</v>
      </c>
      <c r="Z114" s="23">
        <v>0.0</v>
      </c>
      <c r="AA114" s="23">
        <v>0.0</v>
      </c>
      <c r="AB114" s="23">
        <v>0.0</v>
      </c>
      <c r="AC114" s="23">
        <v>0.0</v>
      </c>
      <c r="AD114" s="23">
        <v>0.0</v>
      </c>
      <c r="AE114" s="23">
        <v>0.0</v>
      </c>
    </row>
    <row r="115" ht="15.75" customHeight="1">
      <c r="A115" s="23" t="s">
        <v>1266</v>
      </c>
      <c r="B115" s="23" t="s">
        <v>105</v>
      </c>
      <c r="C115" s="23">
        <v>11.0</v>
      </c>
      <c r="D115" s="23">
        <v>218.97</v>
      </c>
      <c r="E115" s="23"/>
      <c r="F115" s="23"/>
      <c r="G115" s="23"/>
      <c r="H115" s="23">
        <v>3.7831E7</v>
      </c>
      <c r="I115" s="23">
        <v>1.7697E7</v>
      </c>
      <c r="J115" s="23">
        <v>0.0</v>
      </c>
      <c r="K115" s="23">
        <v>4.1358E7</v>
      </c>
      <c r="L115" s="23">
        <v>2.955E7</v>
      </c>
      <c r="M115" s="23">
        <v>8117000.0</v>
      </c>
      <c r="N115" s="23">
        <v>2.1725E7</v>
      </c>
      <c r="O115" s="23">
        <v>6.6728E7</v>
      </c>
      <c r="P115" s="23">
        <v>5.519E7</v>
      </c>
      <c r="Q115" s="23">
        <v>0.0</v>
      </c>
      <c r="R115" s="23">
        <v>0.0</v>
      </c>
      <c r="S115" s="23">
        <v>1.9022E7</v>
      </c>
      <c r="T115" s="23">
        <v>0.0</v>
      </c>
      <c r="U115" s="23">
        <v>0.0</v>
      </c>
      <c r="V115" s="23">
        <v>0.0</v>
      </c>
      <c r="W115" s="23">
        <v>3.4191E7</v>
      </c>
      <c r="X115" s="23">
        <v>4.4927E7</v>
      </c>
      <c r="Y115" s="23">
        <v>0.0</v>
      </c>
      <c r="Z115" s="23">
        <v>0.0</v>
      </c>
      <c r="AA115" s="23">
        <v>0.0</v>
      </c>
      <c r="AB115" s="23">
        <v>0.0</v>
      </c>
      <c r="AC115" s="23">
        <v>0.0</v>
      </c>
      <c r="AD115" s="23">
        <v>0.0</v>
      </c>
      <c r="AE115" s="23">
        <v>0.0</v>
      </c>
    </row>
    <row r="116" ht="15.75" customHeight="1">
      <c r="A116" s="23" t="s">
        <v>1469</v>
      </c>
      <c r="B116" s="23" t="s">
        <v>649</v>
      </c>
      <c r="C116" s="23">
        <v>4.0</v>
      </c>
      <c r="D116" s="23">
        <v>94.622</v>
      </c>
      <c r="E116" s="23"/>
      <c r="F116" s="23"/>
      <c r="G116" s="23"/>
      <c r="H116" s="23">
        <v>0.0</v>
      </c>
      <c r="I116" s="23">
        <v>0.0</v>
      </c>
      <c r="J116" s="23">
        <v>0.0</v>
      </c>
      <c r="K116" s="23">
        <v>1.8372E7</v>
      </c>
      <c r="L116" s="23">
        <v>0.0</v>
      </c>
      <c r="M116" s="23">
        <v>0.0</v>
      </c>
      <c r="N116" s="23">
        <v>2.715E7</v>
      </c>
      <c r="O116" s="23">
        <v>3.4598E7</v>
      </c>
      <c r="P116" s="23">
        <v>2.8726E7</v>
      </c>
      <c r="Q116" s="23">
        <v>3.9957E7</v>
      </c>
      <c r="R116" s="23">
        <v>1.9296E7</v>
      </c>
      <c r="S116" s="23">
        <v>0.0</v>
      </c>
      <c r="T116" s="23">
        <v>0.0</v>
      </c>
      <c r="U116" s="23">
        <v>0.0</v>
      </c>
      <c r="V116" s="23">
        <v>0.0</v>
      </c>
      <c r="W116" s="23">
        <v>0.0</v>
      </c>
      <c r="X116" s="23">
        <v>0.0</v>
      </c>
      <c r="Y116" s="23">
        <v>0.0</v>
      </c>
      <c r="Z116" s="23">
        <v>0.0</v>
      </c>
      <c r="AA116" s="23">
        <v>0.0</v>
      </c>
      <c r="AB116" s="23">
        <v>0.0</v>
      </c>
      <c r="AC116" s="23">
        <v>0.0</v>
      </c>
      <c r="AD116" s="23">
        <v>0.0</v>
      </c>
      <c r="AE116" s="23">
        <v>0.0</v>
      </c>
    </row>
    <row r="117" ht="15.75" customHeight="1">
      <c r="A117" s="23" t="s">
        <v>1267</v>
      </c>
      <c r="B117" s="23" t="s">
        <v>107</v>
      </c>
      <c r="C117" s="23">
        <v>12.0</v>
      </c>
      <c r="D117" s="23">
        <v>47.366</v>
      </c>
      <c r="E117" s="23"/>
      <c r="F117" s="23"/>
      <c r="G117" s="23"/>
      <c r="H117" s="23">
        <v>1.6564E7</v>
      </c>
      <c r="I117" s="23">
        <v>0.0</v>
      </c>
      <c r="J117" s="23">
        <v>0.0</v>
      </c>
      <c r="K117" s="23">
        <v>0.0</v>
      </c>
      <c r="L117" s="23">
        <v>0.0</v>
      </c>
      <c r="M117" s="23">
        <v>0.0</v>
      </c>
      <c r="N117" s="23">
        <v>3.3147E7</v>
      </c>
      <c r="O117" s="23">
        <v>2.3574E7</v>
      </c>
      <c r="P117" s="23">
        <v>5.4005E7</v>
      </c>
      <c r="Q117" s="23">
        <v>1.4612E8</v>
      </c>
      <c r="R117" s="23">
        <v>2.6471E7</v>
      </c>
      <c r="S117" s="23">
        <v>0.0</v>
      </c>
      <c r="T117" s="23">
        <v>0.0</v>
      </c>
      <c r="U117" s="23">
        <v>0.0</v>
      </c>
      <c r="V117" s="23">
        <v>0.0</v>
      </c>
      <c r="W117" s="23">
        <v>8143300.0</v>
      </c>
      <c r="X117" s="23">
        <v>1.7646E7</v>
      </c>
      <c r="Y117" s="23">
        <v>0.0</v>
      </c>
      <c r="Z117" s="23">
        <v>0.0</v>
      </c>
      <c r="AA117" s="23">
        <v>0.0</v>
      </c>
      <c r="AB117" s="23">
        <v>0.0</v>
      </c>
      <c r="AC117" s="23">
        <v>0.0</v>
      </c>
      <c r="AD117" s="23">
        <v>0.0</v>
      </c>
      <c r="AE117" s="23">
        <v>0.0</v>
      </c>
    </row>
    <row r="118" ht="15.75" customHeight="1">
      <c r="A118" s="23" t="s">
        <v>1038</v>
      </c>
      <c r="B118" s="23" t="s">
        <v>1037</v>
      </c>
      <c r="C118" s="23">
        <v>8.0</v>
      </c>
      <c r="D118" s="23">
        <v>358.69</v>
      </c>
      <c r="E118" s="23"/>
      <c r="F118" s="23"/>
      <c r="G118" s="23"/>
      <c r="H118" s="23">
        <v>0.0</v>
      </c>
      <c r="I118" s="23">
        <v>0.0</v>
      </c>
      <c r="J118" s="23">
        <v>0.0</v>
      </c>
      <c r="K118" s="23">
        <v>0.0</v>
      </c>
      <c r="L118" s="23">
        <v>0.0</v>
      </c>
      <c r="M118" s="23">
        <v>0.0</v>
      </c>
      <c r="N118" s="23">
        <v>1.9316E7</v>
      </c>
      <c r="O118" s="23">
        <v>6.989E7</v>
      </c>
      <c r="P118" s="23">
        <v>3.2263E7</v>
      </c>
      <c r="Q118" s="23">
        <v>0.0</v>
      </c>
      <c r="R118" s="23">
        <v>0.0</v>
      </c>
      <c r="S118" s="23">
        <v>0.0</v>
      </c>
      <c r="T118" s="23">
        <v>0.0</v>
      </c>
      <c r="U118" s="23">
        <v>2.1394E7</v>
      </c>
      <c r="V118" s="23">
        <v>0.0</v>
      </c>
      <c r="W118" s="23">
        <v>0.0</v>
      </c>
      <c r="X118" s="23">
        <v>0.0</v>
      </c>
      <c r="Y118" s="23">
        <v>0.0</v>
      </c>
      <c r="Z118" s="23">
        <v>0.0</v>
      </c>
      <c r="AA118" s="23">
        <v>0.0</v>
      </c>
      <c r="AB118" s="23">
        <v>0.0</v>
      </c>
      <c r="AC118" s="23">
        <v>0.0</v>
      </c>
      <c r="AD118" s="23">
        <v>0.0</v>
      </c>
      <c r="AE118" s="23">
        <v>0.0</v>
      </c>
    </row>
    <row r="119" ht="15.75" customHeight="1">
      <c r="A119" s="23" t="s">
        <v>1623</v>
      </c>
      <c r="B119" s="23" t="s">
        <v>1039</v>
      </c>
      <c r="C119" s="23">
        <v>2.0</v>
      </c>
      <c r="D119" s="23">
        <v>89.301</v>
      </c>
      <c r="E119" s="23"/>
      <c r="F119" s="23"/>
      <c r="G119" s="23"/>
      <c r="H119" s="23">
        <v>0.0</v>
      </c>
      <c r="I119" s="23">
        <v>0.0</v>
      </c>
      <c r="J119" s="23">
        <v>0.0</v>
      </c>
      <c r="K119" s="23">
        <v>0.0</v>
      </c>
      <c r="L119" s="23">
        <v>0.0</v>
      </c>
      <c r="M119" s="23">
        <v>0.0</v>
      </c>
      <c r="N119" s="23">
        <v>4647400.0</v>
      </c>
      <c r="O119" s="23">
        <v>3961500.0</v>
      </c>
      <c r="P119" s="23">
        <v>0.0</v>
      </c>
      <c r="Q119" s="23">
        <v>0.0</v>
      </c>
      <c r="R119" s="23">
        <v>0.0</v>
      </c>
      <c r="S119" s="23">
        <v>0.0</v>
      </c>
      <c r="T119" s="23">
        <v>0.0</v>
      </c>
      <c r="U119" s="23">
        <v>0.0</v>
      </c>
      <c r="V119" s="23">
        <v>0.0</v>
      </c>
      <c r="W119" s="23">
        <v>0.0</v>
      </c>
      <c r="X119" s="23">
        <v>0.0</v>
      </c>
      <c r="Y119" s="23">
        <v>0.0</v>
      </c>
      <c r="Z119" s="23">
        <v>0.0</v>
      </c>
      <c r="AA119" s="23">
        <v>0.0</v>
      </c>
      <c r="AB119" s="23">
        <v>0.0</v>
      </c>
      <c r="AC119" s="23">
        <v>0.0</v>
      </c>
      <c r="AD119" s="23">
        <v>0.0</v>
      </c>
      <c r="AE119" s="23">
        <v>0.0</v>
      </c>
    </row>
    <row r="120" ht="15.75" customHeight="1">
      <c r="A120" s="23" t="s">
        <v>352</v>
      </c>
      <c r="B120" s="23" t="s">
        <v>351</v>
      </c>
      <c r="C120" s="23">
        <v>12.0</v>
      </c>
      <c r="D120" s="23">
        <v>15.747</v>
      </c>
      <c r="E120" s="23"/>
      <c r="F120" s="23"/>
      <c r="G120" s="23"/>
      <c r="H120" s="23">
        <v>7.3062E7</v>
      </c>
      <c r="I120" s="23">
        <v>3.6128E7</v>
      </c>
      <c r="J120" s="23">
        <v>1.9126E7</v>
      </c>
      <c r="K120" s="23">
        <v>8.8833E7</v>
      </c>
      <c r="L120" s="23">
        <v>6.9041E7</v>
      </c>
      <c r="M120" s="23">
        <v>1.5953E7</v>
      </c>
      <c r="N120" s="23">
        <v>2.8985E8</v>
      </c>
      <c r="O120" s="23">
        <v>1.0762E8</v>
      </c>
      <c r="P120" s="23">
        <v>2.7192E8</v>
      </c>
      <c r="Q120" s="23">
        <v>1.6704E8</v>
      </c>
      <c r="R120" s="23">
        <v>1.1073E8</v>
      </c>
      <c r="S120" s="23">
        <v>1.0314E8</v>
      </c>
      <c r="T120" s="23">
        <v>0.0</v>
      </c>
      <c r="U120" s="23">
        <v>0.0</v>
      </c>
      <c r="V120" s="23">
        <v>0.0</v>
      </c>
      <c r="W120" s="23">
        <v>0.0</v>
      </c>
      <c r="X120" s="23">
        <v>3.2056E7</v>
      </c>
      <c r="Y120" s="23">
        <v>0.0</v>
      </c>
      <c r="Z120" s="23">
        <v>0.0</v>
      </c>
      <c r="AA120" s="23">
        <v>0.0</v>
      </c>
      <c r="AB120" s="23">
        <v>0.0</v>
      </c>
      <c r="AC120" s="23">
        <v>0.0</v>
      </c>
      <c r="AD120" s="23">
        <v>0.0</v>
      </c>
      <c r="AE120" s="23">
        <v>0.0</v>
      </c>
    </row>
    <row r="121" ht="15.75" customHeight="1">
      <c r="A121" s="23" t="s">
        <v>1042</v>
      </c>
      <c r="B121" s="23" t="s">
        <v>1041</v>
      </c>
      <c r="C121" s="23">
        <v>6.0</v>
      </c>
      <c r="D121" s="23">
        <v>22.876</v>
      </c>
      <c r="E121" s="23"/>
      <c r="F121" s="23"/>
      <c r="G121" s="23"/>
      <c r="H121" s="23">
        <v>0.0</v>
      </c>
      <c r="I121" s="23">
        <v>0.0</v>
      </c>
      <c r="J121" s="23">
        <v>0.0</v>
      </c>
      <c r="K121" s="23">
        <v>0.0</v>
      </c>
      <c r="L121" s="23">
        <v>0.0</v>
      </c>
      <c r="M121" s="23">
        <v>0.0</v>
      </c>
      <c r="N121" s="23">
        <v>6.1276E7</v>
      </c>
      <c r="O121" s="23">
        <v>7.1981E7</v>
      </c>
      <c r="P121" s="23">
        <v>6.6861E7</v>
      </c>
      <c r="Q121" s="23">
        <v>6.4666E7</v>
      </c>
      <c r="R121" s="23">
        <v>7.4442E7</v>
      </c>
      <c r="S121" s="23">
        <v>3.4134E7</v>
      </c>
      <c r="T121" s="23">
        <v>0.0</v>
      </c>
      <c r="U121" s="23">
        <v>0.0</v>
      </c>
      <c r="V121" s="23">
        <v>0.0</v>
      </c>
      <c r="W121" s="23">
        <v>0.0</v>
      </c>
      <c r="X121" s="23">
        <v>0.0</v>
      </c>
      <c r="Y121" s="23">
        <v>0.0</v>
      </c>
      <c r="Z121" s="23">
        <v>0.0</v>
      </c>
      <c r="AA121" s="23">
        <v>0.0</v>
      </c>
      <c r="AB121" s="23">
        <v>0.0</v>
      </c>
      <c r="AC121" s="23">
        <v>5.3802E7</v>
      </c>
      <c r="AD121" s="23">
        <v>4.5727E7</v>
      </c>
      <c r="AE121" s="23">
        <v>3.5406E7</v>
      </c>
    </row>
    <row r="122" ht="15.75" customHeight="1">
      <c r="A122" s="23" t="s">
        <v>1268</v>
      </c>
      <c r="B122" s="23" t="s">
        <v>111</v>
      </c>
      <c r="C122" s="23">
        <v>11.0</v>
      </c>
      <c r="D122" s="23">
        <v>15.075</v>
      </c>
      <c r="E122" s="23"/>
      <c r="F122" s="23"/>
      <c r="G122" s="23"/>
      <c r="H122" s="23">
        <v>0.0</v>
      </c>
      <c r="I122" s="23">
        <v>0.0</v>
      </c>
      <c r="J122" s="23">
        <v>0.0</v>
      </c>
      <c r="K122" s="23">
        <v>9865200.0</v>
      </c>
      <c r="L122" s="23">
        <v>1.5728E7</v>
      </c>
      <c r="M122" s="23">
        <v>0.0</v>
      </c>
      <c r="N122" s="23">
        <v>5030200.0</v>
      </c>
      <c r="O122" s="23">
        <v>5682800.0</v>
      </c>
      <c r="P122" s="23">
        <v>9.9668E8</v>
      </c>
      <c r="Q122" s="23">
        <v>1.2768E7</v>
      </c>
      <c r="R122" s="23">
        <v>1.3838E7</v>
      </c>
      <c r="S122" s="23">
        <v>4857800.0</v>
      </c>
      <c r="T122" s="23">
        <v>0.0</v>
      </c>
      <c r="U122" s="23">
        <v>0.0</v>
      </c>
      <c r="V122" s="23">
        <v>0.0</v>
      </c>
      <c r="W122" s="23">
        <v>1.0214E7</v>
      </c>
      <c r="X122" s="23">
        <v>2.6055E7</v>
      </c>
      <c r="Y122" s="23">
        <v>0.0</v>
      </c>
      <c r="Z122" s="23">
        <v>0.0</v>
      </c>
      <c r="AA122" s="23">
        <v>0.0</v>
      </c>
      <c r="AB122" s="23">
        <v>0.0</v>
      </c>
      <c r="AC122" s="23">
        <v>0.0</v>
      </c>
      <c r="AD122" s="23">
        <v>0.0</v>
      </c>
      <c r="AE122" s="23">
        <v>0.0</v>
      </c>
    </row>
    <row r="123" ht="15.75" customHeight="1">
      <c r="A123" s="23" t="s">
        <v>1470</v>
      </c>
      <c r="B123" s="23" t="s">
        <v>653</v>
      </c>
      <c r="C123" s="23">
        <v>8.0</v>
      </c>
      <c r="D123" s="23">
        <v>23.277</v>
      </c>
      <c r="E123" s="23"/>
      <c r="F123" s="23"/>
      <c r="G123" s="23"/>
      <c r="H123" s="23">
        <v>0.0</v>
      </c>
      <c r="I123" s="23">
        <v>0.0</v>
      </c>
      <c r="J123" s="23">
        <v>0.0</v>
      </c>
      <c r="K123" s="23">
        <v>0.0</v>
      </c>
      <c r="L123" s="23">
        <v>0.0</v>
      </c>
      <c r="M123" s="23">
        <v>0.0</v>
      </c>
      <c r="N123" s="23">
        <v>4.4653E7</v>
      </c>
      <c r="O123" s="23">
        <v>2.2081E7</v>
      </c>
      <c r="P123" s="23">
        <v>4.392E7</v>
      </c>
      <c r="Q123" s="23">
        <v>6.4526E7</v>
      </c>
      <c r="R123" s="23">
        <v>2.0469E7</v>
      </c>
      <c r="S123" s="23">
        <v>1.6804E7</v>
      </c>
      <c r="T123" s="23">
        <v>0.0</v>
      </c>
      <c r="U123" s="23">
        <v>0.0</v>
      </c>
      <c r="V123" s="23">
        <v>0.0</v>
      </c>
      <c r="W123" s="23">
        <v>0.0</v>
      </c>
      <c r="X123" s="23">
        <v>0.0</v>
      </c>
      <c r="Y123" s="23">
        <v>0.0</v>
      </c>
      <c r="Z123" s="23">
        <v>0.0</v>
      </c>
      <c r="AA123" s="23">
        <v>0.0</v>
      </c>
      <c r="AB123" s="23">
        <v>0.0</v>
      </c>
      <c r="AC123" s="23">
        <v>0.0</v>
      </c>
      <c r="AD123" s="23">
        <v>0.0</v>
      </c>
      <c r="AE123" s="23">
        <v>0.0</v>
      </c>
    </row>
    <row r="124" ht="15.75" customHeight="1">
      <c r="A124" s="23" t="s">
        <v>1269</v>
      </c>
      <c r="B124" s="23" t="s">
        <v>113</v>
      </c>
      <c r="C124" s="23">
        <v>79.0</v>
      </c>
      <c r="D124" s="23">
        <v>59.67</v>
      </c>
      <c r="E124" s="23"/>
      <c r="F124" s="23"/>
      <c r="G124" s="23"/>
      <c r="H124" s="23">
        <v>1.3262E10</v>
      </c>
      <c r="I124" s="23">
        <v>7.6253E9</v>
      </c>
      <c r="J124" s="23">
        <v>3.004E9</v>
      </c>
      <c r="K124" s="23">
        <v>1.0017E10</v>
      </c>
      <c r="L124" s="23">
        <v>2.9624E9</v>
      </c>
      <c r="M124" s="23">
        <v>1.9041E9</v>
      </c>
      <c r="N124" s="23">
        <v>6.1412E10</v>
      </c>
      <c r="O124" s="23">
        <v>3.7733E10</v>
      </c>
      <c r="P124" s="23">
        <v>6.7557E10</v>
      </c>
      <c r="Q124" s="23">
        <v>1.4209E11</v>
      </c>
      <c r="R124" s="23">
        <v>2.2207E10</v>
      </c>
      <c r="S124" s="23">
        <v>1.1294E10</v>
      </c>
      <c r="T124" s="23">
        <v>0.0</v>
      </c>
      <c r="U124" s="23">
        <v>0.0</v>
      </c>
      <c r="V124" s="23">
        <v>0.0</v>
      </c>
      <c r="W124" s="23">
        <v>1.6661E7</v>
      </c>
      <c r="X124" s="23">
        <v>3.9654E7</v>
      </c>
      <c r="Y124" s="23">
        <v>0.0</v>
      </c>
      <c r="Z124" s="23">
        <v>0.0</v>
      </c>
      <c r="AA124" s="23">
        <v>0.0</v>
      </c>
      <c r="AB124" s="23">
        <v>0.0</v>
      </c>
      <c r="AC124" s="23">
        <v>0.0</v>
      </c>
      <c r="AD124" s="23">
        <v>0.0</v>
      </c>
      <c r="AE124" s="23">
        <v>0.0</v>
      </c>
    </row>
    <row r="125" ht="15.75" customHeight="1">
      <c r="A125" s="23" t="s">
        <v>1335</v>
      </c>
      <c r="B125" s="23" t="s">
        <v>275</v>
      </c>
      <c r="C125" s="23">
        <v>61.0</v>
      </c>
      <c r="D125" s="23">
        <v>60.533</v>
      </c>
      <c r="E125" s="23"/>
      <c r="F125" s="23"/>
      <c r="G125" s="23"/>
      <c r="H125" s="23">
        <v>9.3561E9</v>
      </c>
      <c r="I125" s="23">
        <v>5.8968E9</v>
      </c>
      <c r="J125" s="23">
        <v>2.9728E9</v>
      </c>
      <c r="K125" s="23">
        <v>6.3824E9</v>
      </c>
      <c r="L125" s="23">
        <v>2.3532E9</v>
      </c>
      <c r="M125" s="23">
        <v>1.3061E9</v>
      </c>
      <c r="N125" s="23">
        <v>3.5996E10</v>
      </c>
      <c r="O125" s="23">
        <v>3.2066E10</v>
      </c>
      <c r="P125" s="23">
        <v>4.0075E10</v>
      </c>
      <c r="Q125" s="23">
        <v>6.9992E10</v>
      </c>
      <c r="R125" s="23">
        <v>1.3985E10</v>
      </c>
      <c r="S125" s="23">
        <v>8.4966E9</v>
      </c>
      <c r="T125" s="23">
        <v>0.0</v>
      </c>
      <c r="U125" s="23">
        <v>1339900.0</v>
      </c>
      <c r="V125" s="23">
        <v>0.0</v>
      </c>
      <c r="W125" s="23">
        <v>2.1281E7</v>
      </c>
      <c r="X125" s="23">
        <v>1.9365E7</v>
      </c>
      <c r="Y125" s="23">
        <v>1764900.0</v>
      </c>
      <c r="Z125" s="23">
        <v>0.0</v>
      </c>
      <c r="AA125" s="23">
        <v>0.0</v>
      </c>
      <c r="AB125" s="23">
        <v>0.0</v>
      </c>
      <c r="AC125" s="23">
        <v>1719500.0</v>
      </c>
      <c r="AD125" s="23">
        <v>0.0</v>
      </c>
      <c r="AE125" s="23">
        <v>1387300.0</v>
      </c>
    </row>
    <row r="126" ht="15.75" customHeight="1">
      <c r="A126" s="23" t="s">
        <v>1270</v>
      </c>
      <c r="B126" s="23" t="s">
        <v>119</v>
      </c>
      <c r="C126" s="23">
        <v>3.0</v>
      </c>
      <c r="D126" s="23">
        <v>28.994</v>
      </c>
      <c r="E126" s="23"/>
      <c r="F126" s="23"/>
      <c r="G126" s="23"/>
      <c r="H126" s="23">
        <v>1.204E7</v>
      </c>
      <c r="I126" s="23">
        <v>0.0</v>
      </c>
      <c r="J126" s="23">
        <v>5029500.0</v>
      </c>
      <c r="K126" s="23">
        <v>1.6705E7</v>
      </c>
      <c r="L126" s="23">
        <v>4532400.0</v>
      </c>
      <c r="M126" s="23">
        <v>0.0</v>
      </c>
      <c r="N126" s="23">
        <v>8639400.0</v>
      </c>
      <c r="O126" s="23">
        <v>9426900.0</v>
      </c>
      <c r="P126" s="23">
        <v>1.4735E7</v>
      </c>
      <c r="Q126" s="23">
        <v>0.0</v>
      </c>
      <c r="R126" s="23">
        <v>7274200.0</v>
      </c>
      <c r="S126" s="23">
        <v>5753600.0</v>
      </c>
      <c r="T126" s="23">
        <v>0.0</v>
      </c>
      <c r="U126" s="23">
        <v>0.0</v>
      </c>
      <c r="V126" s="23">
        <v>0.0</v>
      </c>
      <c r="W126" s="23">
        <v>7956600.0</v>
      </c>
      <c r="X126" s="23">
        <v>2.063E7</v>
      </c>
      <c r="Y126" s="23">
        <v>0.0</v>
      </c>
      <c r="Z126" s="23">
        <v>0.0</v>
      </c>
      <c r="AA126" s="23">
        <v>0.0</v>
      </c>
      <c r="AB126" s="23">
        <v>0.0</v>
      </c>
      <c r="AC126" s="23">
        <v>0.0</v>
      </c>
      <c r="AD126" s="23">
        <v>0.0</v>
      </c>
      <c r="AE126" s="23">
        <v>0.0</v>
      </c>
    </row>
    <row r="127" ht="15.75" customHeight="1">
      <c r="A127" s="23" t="s">
        <v>656</v>
      </c>
      <c r="B127" s="23" t="s">
        <v>655</v>
      </c>
      <c r="C127" s="23">
        <v>4.0</v>
      </c>
      <c r="D127" s="23">
        <v>23.432</v>
      </c>
      <c r="E127" s="23"/>
      <c r="F127" s="23"/>
      <c r="G127" s="23"/>
      <c r="H127" s="23">
        <v>0.0</v>
      </c>
      <c r="I127" s="23">
        <v>0.0</v>
      </c>
      <c r="J127" s="23">
        <v>0.0</v>
      </c>
      <c r="K127" s="23">
        <v>0.0</v>
      </c>
      <c r="L127" s="23">
        <v>0.0</v>
      </c>
      <c r="M127" s="23">
        <v>0.0</v>
      </c>
      <c r="N127" s="23">
        <v>1.4507E8</v>
      </c>
      <c r="O127" s="23">
        <v>1.1272E8</v>
      </c>
      <c r="P127" s="23">
        <v>1.9857E8</v>
      </c>
      <c r="Q127" s="23">
        <v>7.4878E7</v>
      </c>
      <c r="R127" s="23">
        <v>6.0428E7</v>
      </c>
      <c r="S127" s="23">
        <v>0.0</v>
      </c>
      <c r="T127" s="23">
        <v>0.0</v>
      </c>
      <c r="U127" s="23">
        <v>0.0</v>
      </c>
      <c r="V127" s="23">
        <v>0.0</v>
      </c>
      <c r="W127" s="23">
        <v>0.0</v>
      </c>
      <c r="X127" s="23">
        <v>0.0</v>
      </c>
      <c r="Y127" s="23">
        <v>0.0</v>
      </c>
      <c r="Z127" s="23">
        <v>0.0</v>
      </c>
      <c r="AA127" s="23">
        <v>0.0</v>
      </c>
      <c r="AB127" s="23">
        <v>0.0</v>
      </c>
      <c r="AC127" s="23">
        <v>0.0</v>
      </c>
      <c r="AD127" s="23">
        <v>0.0</v>
      </c>
      <c r="AE127" s="23">
        <v>0.0</v>
      </c>
    </row>
    <row r="128" ht="15.75" customHeight="1">
      <c r="A128" s="23" t="s">
        <v>1271</v>
      </c>
      <c r="B128" s="23" t="s">
        <v>121</v>
      </c>
      <c r="C128" s="23">
        <v>69.0</v>
      </c>
      <c r="D128" s="23">
        <v>59.62</v>
      </c>
      <c r="E128" s="23"/>
      <c r="F128" s="23"/>
      <c r="G128" s="23"/>
      <c r="H128" s="23">
        <v>7.0813E9</v>
      </c>
      <c r="I128" s="23">
        <v>5.1697E9</v>
      </c>
      <c r="J128" s="23">
        <v>2.9372E9</v>
      </c>
      <c r="K128" s="23">
        <v>6.9879E9</v>
      </c>
      <c r="L128" s="23">
        <v>2.422E9</v>
      </c>
      <c r="M128" s="23">
        <v>1.22E9</v>
      </c>
      <c r="N128" s="23">
        <v>2.5374E10</v>
      </c>
      <c r="O128" s="23">
        <v>2.6322E10</v>
      </c>
      <c r="P128" s="23">
        <v>3.8521E10</v>
      </c>
      <c r="Q128" s="23">
        <v>5.6981E10</v>
      </c>
      <c r="R128" s="23">
        <v>1.1616E10</v>
      </c>
      <c r="S128" s="23">
        <v>7.3223E9</v>
      </c>
      <c r="T128" s="23">
        <v>3125900.0</v>
      </c>
      <c r="U128" s="23">
        <v>3783500.0</v>
      </c>
      <c r="V128" s="23">
        <v>0.0</v>
      </c>
      <c r="W128" s="23">
        <v>2.2473E7</v>
      </c>
      <c r="X128" s="23">
        <v>6.0418E7</v>
      </c>
      <c r="Y128" s="23">
        <v>2967300.0</v>
      </c>
      <c r="Z128" s="23">
        <v>0.0</v>
      </c>
      <c r="AA128" s="23">
        <v>0.0</v>
      </c>
      <c r="AB128" s="23">
        <v>0.0</v>
      </c>
      <c r="AC128" s="23">
        <v>0.0</v>
      </c>
      <c r="AD128" s="23">
        <v>0.0</v>
      </c>
      <c r="AE128" s="23">
        <v>0.0</v>
      </c>
    </row>
    <row r="129" ht="15.75" customHeight="1">
      <c r="A129" s="23" t="s">
        <v>1339</v>
      </c>
      <c r="B129" s="23" t="s">
        <v>287</v>
      </c>
      <c r="C129" s="23">
        <v>54.0</v>
      </c>
      <c r="D129" s="23">
        <v>57.924</v>
      </c>
      <c r="E129" s="23"/>
      <c r="F129" s="23"/>
      <c r="G129" s="23"/>
      <c r="H129" s="23">
        <v>6.2642E9</v>
      </c>
      <c r="I129" s="23">
        <v>4.3862E9</v>
      </c>
      <c r="J129" s="23">
        <v>2.426E9</v>
      </c>
      <c r="K129" s="23">
        <v>4.4901E9</v>
      </c>
      <c r="L129" s="23">
        <v>1.8199E9</v>
      </c>
      <c r="M129" s="23">
        <v>1.0274E9</v>
      </c>
      <c r="N129" s="23">
        <v>2.0744E10</v>
      </c>
      <c r="O129" s="23">
        <v>2.2337E10</v>
      </c>
      <c r="P129" s="23">
        <v>3.2252E10</v>
      </c>
      <c r="Q129" s="23">
        <v>4.0714E10</v>
      </c>
      <c r="R129" s="23">
        <v>8.3279E9</v>
      </c>
      <c r="S129" s="23">
        <v>6.5304E9</v>
      </c>
      <c r="T129" s="23">
        <v>2889700.0</v>
      </c>
      <c r="U129" s="23">
        <v>2040900.0</v>
      </c>
      <c r="V129" s="23">
        <v>0.0</v>
      </c>
      <c r="W129" s="23">
        <v>1747200.0</v>
      </c>
      <c r="X129" s="23">
        <v>2696200.0</v>
      </c>
      <c r="Y129" s="23">
        <v>1197800.0</v>
      </c>
      <c r="Z129" s="23">
        <v>0.0</v>
      </c>
      <c r="AA129" s="23">
        <v>0.0</v>
      </c>
      <c r="AB129" s="23">
        <v>0.0</v>
      </c>
      <c r="AC129" s="23">
        <v>0.0</v>
      </c>
      <c r="AD129" s="23">
        <v>3863600.0</v>
      </c>
      <c r="AE129" s="23">
        <v>0.0</v>
      </c>
    </row>
    <row r="130" ht="15.75" customHeight="1">
      <c r="A130" s="23" t="s">
        <v>1044</v>
      </c>
      <c r="B130" s="23" t="s">
        <v>1043</v>
      </c>
      <c r="C130" s="23">
        <v>8.0</v>
      </c>
      <c r="D130" s="23">
        <v>69.72</v>
      </c>
      <c r="E130" s="23"/>
      <c r="F130" s="23"/>
      <c r="G130" s="23"/>
      <c r="H130" s="23">
        <v>0.0</v>
      </c>
      <c r="I130" s="23">
        <v>0.0</v>
      </c>
      <c r="J130" s="23">
        <v>0.0</v>
      </c>
      <c r="K130" s="23">
        <v>0.0</v>
      </c>
      <c r="L130" s="23">
        <v>0.0</v>
      </c>
      <c r="M130" s="23">
        <v>0.0</v>
      </c>
      <c r="N130" s="23">
        <v>1.3431E7</v>
      </c>
      <c r="O130" s="23">
        <v>0.0</v>
      </c>
      <c r="P130" s="23">
        <v>3.3777E7</v>
      </c>
      <c r="Q130" s="23">
        <v>0.0</v>
      </c>
      <c r="R130" s="23">
        <v>0.0</v>
      </c>
      <c r="S130" s="23">
        <v>0.0</v>
      </c>
      <c r="T130" s="23">
        <v>0.0</v>
      </c>
      <c r="U130" s="23">
        <v>0.0</v>
      </c>
      <c r="V130" s="23">
        <v>0.0</v>
      </c>
      <c r="W130" s="23">
        <v>0.0</v>
      </c>
      <c r="X130" s="23">
        <v>1.2257E7</v>
      </c>
      <c r="Y130" s="23">
        <v>0.0</v>
      </c>
      <c r="Z130" s="23">
        <v>0.0</v>
      </c>
      <c r="AA130" s="23">
        <v>0.0</v>
      </c>
      <c r="AB130" s="23">
        <v>0.0</v>
      </c>
      <c r="AC130" s="23">
        <v>0.0</v>
      </c>
      <c r="AD130" s="23">
        <v>0.0</v>
      </c>
      <c r="AE130" s="23">
        <v>0.0</v>
      </c>
    </row>
    <row r="131" ht="15.75" customHeight="1">
      <c r="A131" s="23" t="s">
        <v>1624</v>
      </c>
      <c r="B131" s="23" t="s">
        <v>1045</v>
      </c>
      <c r="C131" s="23">
        <v>5.0</v>
      </c>
      <c r="D131" s="23">
        <v>57.861</v>
      </c>
      <c r="E131" s="23"/>
      <c r="F131" s="23"/>
      <c r="G131" s="23"/>
      <c r="H131" s="23">
        <v>0.0</v>
      </c>
      <c r="I131" s="23">
        <v>0.0</v>
      </c>
      <c r="J131" s="23">
        <v>0.0</v>
      </c>
      <c r="K131" s="23">
        <v>0.0</v>
      </c>
      <c r="L131" s="23">
        <v>0.0</v>
      </c>
      <c r="M131" s="23">
        <v>0.0</v>
      </c>
      <c r="N131" s="23">
        <v>1.2213E7</v>
      </c>
      <c r="O131" s="23">
        <v>1.7345E7</v>
      </c>
      <c r="P131" s="23">
        <v>2.4366E7</v>
      </c>
      <c r="Q131" s="23">
        <v>0.0</v>
      </c>
      <c r="R131" s="23">
        <v>0.0</v>
      </c>
      <c r="S131" s="23">
        <v>0.0</v>
      </c>
      <c r="T131" s="23">
        <v>0.0</v>
      </c>
      <c r="U131" s="23">
        <v>0.0</v>
      </c>
      <c r="V131" s="23">
        <v>0.0</v>
      </c>
      <c r="W131" s="23">
        <v>0.0</v>
      </c>
      <c r="X131" s="23">
        <v>0.0</v>
      </c>
      <c r="Y131" s="23">
        <v>0.0</v>
      </c>
      <c r="Z131" s="23">
        <v>0.0</v>
      </c>
      <c r="AA131" s="23">
        <v>0.0</v>
      </c>
      <c r="AB131" s="23">
        <v>0.0</v>
      </c>
      <c r="AC131" s="23">
        <v>0.0</v>
      </c>
      <c r="AD131" s="23">
        <v>0.0</v>
      </c>
      <c r="AE131" s="23">
        <v>0.0</v>
      </c>
    </row>
    <row r="132" ht="15.75" customHeight="1">
      <c r="A132" s="23" t="s">
        <v>658</v>
      </c>
      <c r="B132" s="23" t="s">
        <v>657</v>
      </c>
      <c r="C132" s="23">
        <v>2.0</v>
      </c>
      <c r="D132" s="23">
        <v>32.922</v>
      </c>
      <c r="E132" s="23"/>
      <c r="F132" s="23"/>
      <c r="G132" s="23"/>
      <c r="H132" s="23">
        <v>0.0</v>
      </c>
      <c r="I132" s="23">
        <v>0.0</v>
      </c>
      <c r="J132" s="23">
        <v>0.0</v>
      </c>
      <c r="K132" s="23">
        <v>0.0</v>
      </c>
      <c r="L132" s="23">
        <v>0.0</v>
      </c>
      <c r="M132" s="23">
        <v>0.0</v>
      </c>
      <c r="N132" s="23">
        <v>1.0561E7</v>
      </c>
      <c r="O132" s="23">
        <v>1.0035E7</v>
      </c>
      <c r="P132" s="23">
        <v>4.7393E7</v>
      </c>
      <c r="Q132" s="23">
        <v>2.4081E7</v>
      </c>
      <c r="R132" s="23">
        <v>1.0166E7</v>
      </c>
      <c r="S132" s="23">
        <v>1.0757E7</v>
      </c>
      <c r="T132" s="23">
        <v>0.0</v>
      </c>
      <c r="U132" s="23">
        <v>0.0</v>
      </c>
      <c r="V132" s="23">
        <v>0.0</v>
      </c>
      <c r="W132" s="23">
        <v>0.0</v>
      </c>
      <c r="X132" s="23">
        <v>0.0</v>
      </c>
      <c r="Y132" s="23">
        <v>0.0</v>
      </c>
      <c r="Z132" s="23">
        <v>0.0</v>
      </c>
      <c r="AA132" s="23">
        <v>0.0</v>
      </c>
      <c r="AB132" s="23">
        <v>0.0</v>
      </c>
      <c r="AC132" s="23">
        <v>0.0</v>
      </c>
      <c r="AD132" s="23">
        <v>0.0</v>
      </c>
      <c r="AE132" s="23">
        <v>0.0</v>
      </c>
    </row>
    <row r="133" ht="15.75" customHeight="1">
      <c r="A133" s="23" t="s">
        <v>1625</v>
      </c>
      <c r="B133" s="23" t="s">
        <v>1047</v>
      </c>
      <c r="C133" s="23">
        <v>3.0</v>
      </c>
      <c r="D133" s="23">
        <v>11.832</v>
      </c>
      <c r="E133" s="23"/>
      <c r="F133" s="23"/>
      <c r="G133" s="23"/>
      <c r="H133" s="23">
        <v>1.2032E7</v>
      </c>
      <c r="I133" s="23">
        <v>0.0</v>
      </c>
      <c r="J133" s="23">
        <v>0.0</v>
      </c>
      <c r="K133" s="23">
        <v>0.0</v>
      </c>
      <c r="L133" s="23">
        <v>0.0</v>
      </c>
      <c r="M133" s="23">
        <v>0.0</v>
      </c>
      <c r="N133" s="23">
        <v>1.056E7</v>
      </c>
      <c r="O133" s="23">
        <v>3.4186E7</v>
      </c>
      <c r="P133" s="23">
        <v>1.9489E7</v>
      </c>
      <c r="Q133" s="23">
        <v>0.0</v>
      </c>
      <c r="R133" s="23">
        <v>0.0</v>
      </c>
      <c r="S133" s="23">
        <v>0.0</v>
      </c>
      <c r="T133" s="23">
        <v>0.0</v>
      </c>
      <c r="U133" s="23">
        <v>0.0</v>
      </c>
      <c r="V133" s="23">
        <v>0.0</v>
      </c>
      <c r="W133" s="23">
        <v>0.0</v>
      </c>
      <c r="X133" s="23">
        <v>0.0</v>
      </c>
      <c r="Y133" s="23">
        <v>0.0</v>
      </c>
      <c r="Z133" s="23">
        <v>0.0</v>
      </c>
      <c r="AA133" s="23">
        <v>0.0</v>
      </c>
      <c r="AB133" s="23">
        <v>0.0</v>
      </c>
      <c r="AC133" s="23">
        <v>0.0</v>
      </c>
      <c r="AD133" s="23">
        <v>0.0</v>
      </c>
      <c r="AE133" s="23">
        <v>0.0</v>
      </c>
    </row>
    <row r="134" ht="15.75" customHeight="1">
      <c r="A134" s="23" t="s">
        <v>520</v>
      </c>
      <c r="B134" s="23" t="s">
        <v>519</v>
      </c>
      <c r="C134" s="23">
        <v>27.0</v>
      </c>
      <c r="D134" s="23">
        <v>70.02</v>
      </c>
      <c r="E134" s="23"/>
      <c r="F134" s="23"/>
      <c r="G134" s="23"/>
      <c r="H134" s="23">
        <v>1.8314E7</v>
      </c>
      <c r="I134" s="23">
        <v>8506200.0</v>
      </c>
      <c r="J134" s="23">
        <v>0.0</v>
      </c>
      <c r="K134" s="23">
        <v>1.4955E7</v>
      </c>
      <c r="L134" s="23">
        <v>0.0</v>
      </c>
      <c r="M134" s="23">
        <v>0.0</v>
      </c>
      <c r="N134" s="23">
        <v>9.4788E7</v>
      </c>
      <c r="O134" s="23">
        <v>3.2782E7</v>
      </c>
      <c r="P134" s="23">
        <v>7.0139E7</v>
      </c>
      <c r="Q134" s="23">
        <v>1.0992E8</v>
      </c>
      <c r="R134" s="23">
        <v>2.056E7</v>
      </c>
      <c r="S134" s="23">
        <v>9382700.0</v>
      </c>
      <c r="T134" s="23">
        <v>0.0</v>
      </c>
      <c r="U134" s="23">
        <v>0.0</v>
      </c>
      <c r="V134" s="23">
        <v>0.0</v>
      </c>
      <c r="W134" s="23">
        <v>0.0</v>
      </c>
      <c r="X134" s="23">
        <v>0.0</v>
      </c>
      <c r="Y134" s="23">
        <v>0.0</v>
      </c>
      <c r="Z134" s="23">
        <v>0.0</v>
      </c>
      <c r="AA134" s="23">
        <v>0.0</v>
      </c>
      <c r="AB134" s="23">
        <v>0.0</v>
      </c>
      <c r="AC134" s="23">
        <v>0.0</v>
      </c>
      <c r="AD134" s="23">
        <v>0.0</v>
      </c>
      <c r="AE134" s="23">
        <v>7497900.0</v>
      </c>
    </row>
    <row r="135" ht="15.75" customHeight="1">
      <c r="A135" s="23" t="s">
        <v>1272</v>
      </c>
      <c r="B135" s="23" t="s">
        <v>123</v>
      </c>
      <c r="C135" s="23">
        <v>9.0</v>
      </c>
      <c r="D135" s="23">
        <v>40.736</v>
      </c>
      <c r="E135" s="23"/>
      <c r="F135" s="23"/>
      <c r="G135" s="23"/>
      <c r="H135" s="23">
        <v>2.1407E7</v>
      </c>
      <c r="I135" s="23">
        <v>2.3554E7</v>
      </c>
      <c r="J135" s="23">
        <v>0.0</v>
      </c>
      <c r="K135" s="23">
        <v>3.4654E7</v>
      </c>
      <c r="L135" s="23">
        <v>0.0</v>
      </c>
      <c r="M135" s="23">
        <v>0.0</v>
      </c>
      <c r="N135" s="23">
        <v>4.8877E7</v>
      </c>
      <c r="O135" s="23">
        <v>2.7259E7</v>
      </c>
      <c r="P135" s="23">
        <v>6.3617E7</v>
      </c>
      <c r="Q135" s="23">
        <v>8.7007E7</v>
      </c>
      <c r="R135" s="23">
        <v>4.3195E7</v>
      </c>
      <c r="S135" s="23">
        <v>3.4177E7</v>
      </c>
      <c r="T135" s="23">
        <v>0.0</v>
      </c>
      <c r="U135" s="23">
        <v>1.3604E7</v>
      </c>
      <c r="V135" s="23">
        <v>0.0</v>
      </c>
      <c r="W135" s="23">
        <v>2.0622E7</v>
      </c>
      <c r="X135" s="23">
        <v>3.4211E7</v>
      </c>
      <c r="Y135" s="23">
        <v>0.0</v>
      </c>
      <c r="Z135" s="23">
        <v>0.0</v>
      </c>
      <c r="AA135" s="23">
        <v>0.0</v>
      </c>
      <c r="AB135" s="23">
        <v>0.0</v>
      </c>
      <c r="AC135" s="23">
        <v>0.0</v>
      </c>
      <c r="AD135" s="23">
        <v>0.0</v>
      </c>
      <c r="AE135" s="23">
        <v>0.0</v>
      </c>
    </row>
    <row r="136" ht="15.75" customHeight="1">
      <c r="A136" s="23" t="s">
        <v>660</v>
      </c>
      <c r="B136" s="23" t="s">
        <v>659</v>
      </c>
      <c r="C136" s="23">
        <v>4.0</v>
      </c>
      <c r="D136" s="23">
        <v>51.958</v>
      </c>
      <c r="E136" s="23"/>
      <c r="F136" s="23"/>
      <c r="G136" s="23"/>
      <c r="H136" s="23">
        <v>0.0</v>
      </c>
      <c r="I136" s="23">
        <v>0.0</v>
      </c>
      <c r="J136" s="23">
        <v>0.0</v>
      </c>
      <c r="K136" s="23">
        <v>0.0</v>
      </c>
      <c r="L136" s="23">
        <v>0.0</v>
      </c>
      <c r="M136" s="23">
        <v>0.0</v>
      </c>
      <c r="N136" s="23">
        <v>2.5085E7</v>
      </c>
      <c r="O136" s="23">
        <v>1.9743E7</v>
      </c>
      <c r="P136" s="23">
        <v>1.5417E7</v>
      </c>
      <c r="Q136" s="23">
        <v>3.4301E7</v>
      </c>
      <c r="R136" s="23">
        <v>1.2173E7</v>
      </c>
      <c r="S136" s="23">
        <v>1.1194E7</v>
      </c>
      <c r="T136" s="23">
        <v>0.0</v>
      </c>
      <c r="U136" s="23">
        <v>0.0</v>
      </c>
      <c r="V136" s="23">
        <v>0.0</v>
      </c>
      <c r="W136" s="23">
        <v>0.0</v>
      </c>
      <c r="X136" s="23">
        <v>0.0</v>
      </c>
      <c r="Y136" s="23">
        <v>0.0</v>
      </c>
      <c r="Z136" s="23">
        <v>0.0</v>
      </c>
      <c r="AA136" s="23">
        <v>0.0</v>
      </c>
      <c r="AB136" s="23">
        <v>0.0</v>
      </c>
      <c r="AC136" s="23">
        <v>0.0</v>
      </c>
      <c r="AD136" s="23">
        <v>0.0</v>
      </c>
      <c r="AE136" s="23">
        <v>0.0</v>
      </c>
    </row>
    <row r="137" ht="15.75" customHeight="1">
      <c r="A137" s="23" t="s">
        <v>1365</v>
      </c>
      <c r="B137" s="23" t="s">
        <v>355</v>
      </c>
      <c r="C137" s="23">
        <v>16.0</v>
      </c>
      <c r="D137" s="23">
        <v>51.294</v>
      </c>
      <c r="E137" s="23"/>
      <c r="F137" s="23"/>
      <c r="G137" s="23"/>
      <c r="H137" s="23">
        <v>0.0</v>
      </c>
      <c r="I137" s="23">
        <v>0.0</v>
      </c>
      <c r="J137" s="23">
        <v>0.0</v>
      </c>
      <c r="K137" s="23">
        <v>8.5374E7</v>
      </c>
      <c r="L137" s="23">
        <v>3.9959E7</v>
      </c>
      <c r="M137" s="23">
        <v>1.3425E7</v>
      </c>
      <c r="N137" s="23">
        <v>2.741E8</v>
      </c>
      <c r="O137" s="23">
        <v>9.0115E7</v>
      </c>
      <c r="P137" s="23">
        <v>1.3719E8</v>
      </c>
      <c r="Q137" s="23">
        <v>4.2188E8</v>
      </c>
      <c r="R137" s="23">
        <v>1.7804E8</v>
      </c>
      <c r="S137" s="23">
        <v>7.8311E7</v>
      </c>
      <c r="T137" s="23">
        <v>0.0</v>
      </c>
      <c r="U137" s="23">
        <v>0.0</v>
      </c>
      <c r="V137" s="23">
        <v>0.0</v>
      </c>
      <c r="W137" s="23">
        <v>0.0</v>
      </c>
      <c r="X137" s="23">
        <v>0.0</v>
      </c>
      <c r="Y137" s="23">
        <v>0.0</v>
      </c>
      <c r="Z137" s="23">
        <v>0.0</v>
      </c>
      <c r="AA137" s="23">
        <v>0.0</v>
      </c>
      <c r="AB137" s="23">
        <v>0.0</v>
      </c>
      <c r="AC137" s="23">
        <v>0.0</v>
      </c>
      <c r="AD137" s="23">
        <v>0.0</v>
      </c>
      <c r="AE137" s="23">
        <v>0.0</v>
      </c>
    </row>
    <row r="138" ht="15.75" customHeight="1">
      <c r="A138" s="23" t="s">
        <v>1396</v>
      </c>
      <c r="B138" s="23" t="s">
        <v>443</v>
      </c>
      <c r="C138" s="23">
        <v>8.0</v>
      </c>
      <c r="D138" s="23">
        <v>45.374</v>
      </c>
      <c r="E138" s="23"/>
      <c r="F138" s="23"/>
      <c r="G138" s="23"/>
      <c r="H138" s="23">
        <v>7.3942E7</v>
      </c>
      <c r="I138" s="23">
        <v>7.5028E7</v>
      </c>
      <c r="J138" s="23">
        <v>1.2762E7</v>
      </c>
      <c r="K138" s="23">
        <v>1.299E8</v>
      </c>
      <c r="L138" s="23">
        <v>5.3387E7</v>
      </c>
      <c r="M138" s="23">
        <v>2.2239E7</v>
      </c>
      <c r="N138" s="23">
        <v>2.7438E8</v>
      </c>
      <c r="O138" s="23">
        <v>1.6502E8</v>
      </c>
      <c r="P138" s="23">
        <v>2.542E8</v>
      </c>
      <c r="Q138" s="23">
        <v>4.9516E8</v>
      </c>
      <c r="R138" s="23">
        <v>1.2899E8</v>
      </c>
      <c r="S138" s="23">
        <v>6.995E7</v>
      </c>
      <c r="T138" s="23">
        <v>0.0</v>
      </c>
      <c r="U138" s="23">
        <v>0.0</v>
      </c>
      <c r="V138" s="23">
        <v>0.0</v>
      </c>
      <c r="W138" s="23">
        <v>0.0</v>
      </c>
      <c r="X138" s="23">
        <v>0.0</v>
      </c>
      <c r="Y138" s="23">
        <v>0.0</v>
      </c>
      <c r="Z138" s="23">
        <v>0.0</v>
      </c>
      <c r="AA138" s="23">
        <v>0.0</v>
      </c>
      <c r="AB138" s="23">
        <v>0.0</v>
      </c>
      <c r="AC138" s="23">
        <v>2.1723E7</v>
      </c>
      <c r="AD138" s="23">
        <v>2.1768E7</v>
      </c>
      <c r="AE138" s="23">
        <v>2.2897E7</v>
      </c>
    </row>
    <row r="139" ht="15.75" customHeight="1">
      <c r="A139" s="23" t="s">
        <v>1273</v>
      </c>
      <c r="B139" s="23" t="s">
        <v>125</v>
      </c>
      <c r="C139" s="23">
        <v>3.0</v>
      </c>
      <c r="D139" s="23">
        <v>5.8068</v>
      </c>
      <c r="E139" s="23"/>
      <c r="F139" s="23"/>
      <c r="G139" s="23"/>
      <c r="H139" s="23">
        <v>0.0</v>
      </c>
      <c r="I139" s="23">
        <v>0.0</v>
      </c>
      <c r="J139" s="23">
        <v>0.0</v>
      </c>
      <c r="K139" s="23">
        <v>3.693E7</v>
      </c>
      <c r="L139" s="23">
        <v>1.8394E7</v>
      </c>
      <c r="M139" s="23">
        <v>1.1085E7</v>
      </c>
      <c r="N139" s="23">
        <v>3.3787E7</v>
      </c>
      <c r="O139" s="23">
        <v>1.9846E7</v>
      </c>
      <c r="P139" s="23">
        <v>4.654E7</v>
      </c>
      <c r="Q139" s="23">
        <v>4.8261E7</v>
      </c>
      <c r="R139" s="23">
        <v>3.418E7</v>
      </c>
      <c r="S139" s="23">
        <v>2.5663E7</v>
      </c>
      <c r="T139" s="23">
        <v>0.0</v>
      </c>
      <c r="U139" s="23">
        <v>0.0</v>
      </c>
      <c r="V139" s="23">
        <v>0.0</v>
      </c>
      <c r="W139" s="23">
        <v>1.7198E7</v>
      </c>
      <c r="X139" s="23">
        <v>4.8777E7</v>
      </c>
      <c r="Y139" s="23">
        <v>7277200.0</v>
      </c>
      <c r="Z139" s="23">
        <v>0.0</v>
      </c>
      <c r="AA139" s="23">
        <v>0.0</v>
      </c>
      <c r="AB139" s="23">
        <v>0.0</v>
      </c>
      <c r="AC139" s="23">
        <v>0.0</v>
      </c>
      <c r="AD139" s="23">
        <v>0.0</v>
      </c>
      <c r="AE139" s="23">
        <v>0.0</v>
      </c>
    </row>
    <row r="140" ht="15.75" customHeight="1">
      <c r="A140" s="23" t="s">
        <v>1471</v>
      </c>
      <c r="B140" s="23" t="s">
        <v>661</v>
      </c>
      <c r="C140" s="23">
        <v>4.0</v>
      </c>
      <c r="D140" s="23">
        <v>7.9331</v>
      </c>
      <c r="E140" s="23"/>
      <c r="F140" s="23"/>
      <c r="G140" s="23"/>
      <c r="H140" s="23">
        <v>2.1486E7</v>
      </c>
      <c r="I140" s="23">
        <v>0.0</v>
      </c>
      <c r="J140" s="23">
        <v>0.0</v>
      </c>
      <c r="K140" s="23">
        <v>0.0</v>
      </c>
      <c r="L140" s="23">
        <v>0.0</v>
      </c>
      <c r="M140" s="23">
        <v>0.0</v>
      </c>
      <c r="N140" s="23">
        <v>4.6148E7</v>
      </c>
      <c r="O140" s="23">
        <v>4.6809E7</v>
      </c>
      <c r="P140" s="23">
        <v>5.5566E7</v>
      </c>
      <c r="Q140" s="23">
        <v>5.5524E7</v>
      </c>
      <c r="R140" s="23">
        <v>3.1176E7</v>
      </c>
      <c r="S140" s="23">
        <v>2.3924E7</v>
      </c>
      <c r="T140" s="23">
        <v>0.0</v>
      </c>
      <c r="U140" s="23">
        <v>0.0</v>
      </c>
      <c r="V140" s="23">
        <v>0.0</v>
      </c>
      <c r="W140" s="23">
        <v>0.0</v>
      </c>
      <c r="X140" s="23">
        <v>2.2378E7</v>
      </c>
      <c r="Y140" s="23">
        <v>0.0</v>
      </c>
      <c r="Z140" s="23">
        <v>0.0</v>
      </c>
      <c r="AA140" s="23">
        <v>0.0</v>
      </c>
      <c r="AB140" s="23">
        <v>0.0</v>
      </c>
      <c r="AC140" s="23">
        <v>0.0</v>
      </c>
      <c r="AD140" s="23">
        <v>0.0</v>
      </c>
      <c r="AE140" s="23">
        <v>0.0</v>
      </c>
    </row>
    <row r="141" ht="15.75" customHeight="1">
      <c r="A141" s="23" t="s">
        <v>1050</v>
      </c>
      <c r="B141" s="23" t="s">
        <v>1049</v>
      </c>
      <c r="C141" s="23">
        <v>5.0</v>
      </c>
      <c r="D141" s="23">
        <v>16.93</v>
      </c>
      <c r="E141" s="23"/>
      <c r="F141" s="23"/>
      <c r="G141" s="23"/>
      <c r="H141" s="23">
        <v>0.0</v>
      </c>
      <c r="I141" s="23">
        <v>0.0</v>
      </c>
      <c r="J141" s="23">
        <v>0.0</v>
      </c>
      <c r="K141" s="23">
        <v>0.0</v>
      </c>
      <c r="L141" s="23">
        <v>0.0</v>
      </c>
      <c r="M141" s="23">
        <v>0.0</v>
      </c>
      <c r="N141" s="23">
        <v>2.0564E7</v>
      </c>
      <c r="O141" s="23">
        <v>2.0911E7</v>
      </c>
      <c r="P141" s="23">
        <v>3.3151E7</v>
      </c>
      <c r="Q141" s="23">
        <v>0.0</v>
      </c>
      <c r="R141" s="23">
        <v>0.0</v>
      </c>
      <c r="S141" s="23">
        <v>0.0</v>
      </c>
      <c r="T141" s="23">
        <v>0.0</v>
      </c>
      <c r="U141" s="23">
        <v>0.0</v>
      </c>
      <c r="V141" s="23">
        <v>0.0</v>
      </c>
      <c r="W141" s="23">
        <v>0.0</v>
      </c>
      <c r="X141" s="23">
        <v>0.0</v>
      </c>
      <c r="Y141" s="23">
        <v>0.0</v>
      </c>
      <c r="Z141" s="23">
        <v>0.0</v>
      </c>
      <c r="AA141" s="23">
        <v>0.0</v>
      </c>
      <c r="AB141" s="23">
        <v>0.0</v>
      </c>
      <c r="AC141" s="23">
        <v>0.0</v>
      </c>
      <c r="AD141" s="23">
        <v>0.0</v>
      </c>
      <c r="AE141" s="23">
        <v>0.0</v>
      </c>
    </row>
    <row r="142" ht="15.75" customHeight="1">
      <c r="A142" s="23" t="s">
        <v>290</v>
      </c>
      <c r="B142" s="23" t="s">
        <v>289</v>
      </c>
      <c r="C142" s="23">
        <v>5.0</v>
      </c>
      <c r="D142" s="23">
        <v>10.275</v>
      </c>
      <c r="E142" s="23"/>
      <c r="F142" s="23"/>
      <c r="G142" s="23"/>
      <c r="H142" s="23">
        <v>1.3317E8</v>
      </c>
      <c r="I142" s="23">
        <v>3.7774E8</v>
      </c>
      <c r="J142" s="23">
        <v>8.1432E7</v>
      </c>
      <c r="K142" s="23">
        <v>1.4196E8</v>
      </c>
      <c r="L142" s="23">
        <v>1.1136E8</v>
      </c>
      <c r="M142" s="23">
        <v>7.5432E7</v>
      </c>
      <c r="N142" s="23">
        <v>8.6717E8</v>
      </c>
      <c r="O142" s="23">
        <v>4.964E8</v>
      </c>
      <c r="P142" s="23">
        <v>7.0158E8</v>
      </c>
      <c r="Q142" s="23">
        <v>6.4053E8</v>
      </c>
      <c r="R142" s="23">
        <v>3.1449E8</v>
      </c>
      <c r="S142" s="23">
        <v>3.154E8</v>
      </c>
      <c r="T142" s="23">
        <v>3.6311E7</v>
      </c>
      <c r="U142" s="23">
        <v>0.0</v>
      </c>
      <c r="V142" s="23">
        <v>5.3474E7</v>
      </c>
      <c r="W142" s="23">
        <v>0.0</v>
      </c>
      <c r="X142" s="23">
        <v>0.0</v>
      </c>
      <c r="Y142" s="23">
        <v>0.0</v>
      </c>
      <c r="Z142" s="23">
        <v>0.0</v>
      </c>
      <c r="AA142" s="23">
        <v>0.0</v>
      </c>
      <c r="AB142" s="23">
        <v>0.0</v>
      </c>
      <c r="AC142" s="23">
        <v>0.0</v>
      </c>
      <c r="AD142" s="23">
        <v>0.0</v>
      </c>
      <c r="AE142" s="23">
        <v>0.0</v>
      </c>
    </row>
    <row r="143" ht="15.75" customHeight="1">
      <c r="A143" s="23" t="s">
        <v>132</v>
      </c>
      <c r="B143" s="23" t="s">
        <v>131</v>
      </c>
      <c r="C143" s="23">
        <v>4.0</v>
      </c>
      <c r="D143" s="23">
        <v>10.932</v>
      </c>
      <c r="E143" s="23"/>
      <c r="F143" s="23"/>
      <c r="G143" s="23"/>
      <c r="H143" s="23">
        <v>2.0412E7</v>
      </c>
      <c r="I143" s="23">
        <v>1.8684E7</v>
      </c>
      <c r="J143" s="23">
        <v>1.2358E7</v>
      </c>
      <c r="K143" s="23">
        <v>1.9791E7</v>
      </c>
      <c r="L143" s="23">
        <v>1.5985E7</v>
      </c>
      <c r="M143" s="23">
        <v>1.184E7</v>
      </c>
      <c r="N143" s="23">
        <v>2.0215E7</v>
      </c>
      <c r="O143" s="23">
        <v>1.7625E7</v>
      </c>
      <c r="P143" s="23">
        <v>5.5597E7</v>
      </c>
      <c r="Q143" s="23">
        <v>0.0</v>
      </c>
      <c r="R143" s="23">
        <v>0.0</v>
      </c>
      <c r="S143" s="23">
        <v>0.0</v>
      </c>
      <c r="T143" s="23">
        <v>2432600.0</v>
      </c>
      <c r="U143" s="23">
        <v>9762700.0</v>
      </c>
      <c r="V143" s="23">
        <v>1.2631E7</v>
      </c>
      <c r="W143" s="23">
        <v>0.0</v>
      </c>
      <c r="X143" s="23">
        <v>2.0467E7</v>
      </c>
      <c r="Y143" s="23">
        <v>8253600.0</v>
      </c>
      <c r="Z143" s="23">
        <v>0.0</v>
      </c>
      <c r="AA143" s="23">
        <v>0.0</v>
      </c>
      <c r="AB143" s="23">
        <v>0.0</v>
      </c>
      <c r="AC143" s="23">
        <v>0.0</v>
      </c>
      <c r="AD143" s="23">
        <v>0.0</v>
      </c>
      <c r="AE143" s="23">
        <v>0.0</v>
      </c>
    </row>
    <row r="144" ht="15.75" customHeight="1">
      <c r="A144" s="23" t="s">
        <v>1473</v>
      </c>
      <c r="B144" s="23" t="s">
        <v>665</v>
      </c>
      <c r="C144" s="23">
        <v>5.0</v>
      </c>
      <c r="D144" s="23">
        <v>16.537</v>
      </c>
      <c r="E144" s="23"/>
      <c r="F144" s="23"/>
      <c r="G144" s="23"/>
      <c r="H144" s="23">
        <v>0.0</v>
      </c>
      <c r="I144" s="23">
        <v>0.0</v>
      </c>
      <c r="J144" s="23">
        <v>0.0</v>
      </c>
      <c r="K144" s="23">
        <v>0.0</v>
      </c>
      <c r="L144" s="23">
        <v>0.0</v>
      </c>
      <c r="M144" s="23">
        <v>0.0</v>
      </c>
      <c r="N144" s="23">
        <v>2.2579E8</v>
      </c>
      <c r="O144" s="23">
        <v>1.8938E7</v>
      </c>
      <c r="P144" s="23">
        <v>0.0</v>
      </c>
      <c r="Q144" s="23">
        <v>2.471E7</v>
      </c>
      <c r="R144" s="23">
        <v>3.0073E7</v>
      </c>
      <c r="S144" s="23">
        <v>0.0</v>
      </c>
      <c r="T144" s="23">
        <v>0.0</v>
      </c>
      <c r="U144" s="23">
        <v>0.0</v>
      </c>
      <c r="V144" s="23">
        <v>0.0</v>
      </c>
      <c r="W144" s="23">
        <v>0.0</v>
      </c>
      <c r="X144" s="23">
        <v>0.0</v>
      </c>
      <c r="Y144" s="23">
        <v>0.0</v>
      </c>
      <c r="Z144" s="23">
        <v>0.0</v>
      </c>
      <c r="AA144" s="23">
        <v>0.0</v>
      </c>
      <c r="AB144" s="23">
        <v>0.0</v>
      </c>
      <c r="AC144" s="23">
        <v>0.0</v>
      </c>
      <c r="AD144" s="23">
        <v>0.0</v>
      </c>
      <c r="AE144" s="23">
        <v>0.0</v>
      </c>
    </row>
    <row r="145" ht="15.75" customHeight="1">
      <c r="A145" s="23" t="s">
        <v>1366</v>
      </c>
      <c r="B145" s="23" t="s">
        <v>357</v>
      </c>
      <c r="C145" s="23">
        <v>24.0</v>
      </c>
      <c r="D145" s="23">
        <v>22.658</v>
      </c>
      <c r="E145" s="23"/>
      <c r="F145" s="23"/>
      <c r="G145" s="23"/>
      <c r="H145" s="23">
        <v>1.7426E8</v>
      </c>
      <c r="I145" s="23">
        <v>2.9838E8</v>
      </c>
      <c r="J145" s="23">
        <v>8.9205E7</v>
      </c>
      <c r="K145" s="23">
        <v>3.8572E8</v>
      </c>
      <c r="L145" s="23">
        <v>2.8231E8</v>
      </c>
      <c r="M145" s="23">
        <v>1.3303E8</v>
      </c>
      <c r="N145" s="23">
        <v>5.9786E9</v>
      </c>
      <c r="O145" s="23">
        <v>6.5514E9</v>
      </c>
      <c r="P145" s="23">
        <v>9.4488E9</v>
      </c>
      <c r="Q145" s="23">
        <v>5.1943E9</v>
      </c>
      <c r="R145" s="23">
        <v>2.1119E9</v>
      </c>
      <c r="S145" s="23">
        <v>1.0003E9</v>
      </c>
      <c r="T145" s="23">
        <v>0.0</v>
      </c>
      <c r="U145" s="23">
        <v>0.0</v>
      </c>
      <c r="V145" s="23">
        <v>0.0</v>
      </c>
      <c r="W145" s="23">
        <v>0.0</v>
      </c>
      <c r="X145" s="23">
        <v>0.0</v>
      </c>
      <c r="Y145" s="23">
        <v>0.0</v>
      </c>
      <c r="Z145" s="23">
        <v>0.0</v>
      </c>
      <c r="AA145" s="23">
        <v>0.0</v>
      </c>
      <c r="AB145" s="23">
        <v>0.0</v>
      </c>
      <c r="AC145" s="23">
        <v>0.0</v>
      </c>
      <c r="AD145" s="23">
        <v>0.0</v>
      </c>
      <c r="AE145" s="23">
        <v>0.0</v>
      </c>
    </row>
    <row r="146" ht="15.75" customHeight="1">
      <c r="A146" s="23" t="s">
        <v>522</v>
      </c>
      <c r="B146" s="23" t="s">
        <v>521</v>
      </c>
      <c r="C146" s="23">
        <v>11.0</v>
      </c>
      <c r="D146" s="23">
        <v>22.127</v>
      </c>
      <c r="E146" s="23"/>
      <c r="F146" s="23"/>
      <c r="G146" s="23"/>
      <c r="H146" s="23">
        <v>1.0647E8</v>
      </c>
      <c r="I146" s="23">
        <v>4.7323E7</v>
      </c>
      <c r="J146" s="23">
        <v>3464200.0</v>
      </c>
      <c r="K146" s="23">
        <v>4.811E7</v>
      </c>
      <c r="L146" s="23">
        <v>5383300.0</v>
      </c>
      <c r="M146" s="23">
        <v>0.0</v>
      </c>
      <c r="N146" s="23">
        <v>3.7935E8</v>
      </c>
      <c r="O146" s="23">
        <v>1.4741E8</v>
      </c>
      <c r="P146" s="23">
        <v>7.607E8</v>
      </c>
      <c r="Q146" s="23">
        <v>3.1226E8</v>
      </c>
      <c r="R146" s="23">
        <v>6.4793E7</v>
      </c>
      <c r="S146" s="23">
        <v>5.1629E7</v>
      </c>
      <c r="T146" s="23">
        <v>0.0</v>
      </c>
      <c r="U146" s="23">
        <v>0.0</v>
      </c>
      <c r="V146" s="23">
        <v>0.0</v>
      </c>
      <c r="W146" s="23">
        <v>5492100.0</v>
      </c>
      <c r="X146" s="23">
        <v>1.0291E7</v>
      </c>
      <c r="Y146" s="23">
        <v>0.0</v>
      </c>
      <c r="Z146" s="23">
        <v>0.0</v>
      </c>
      <c r="AA146" s="23">
        <v>0.0</v>
      </c>
      <c r="AB146" s="23">
        <v>0.0</v>
      </c>
      <c r="AC146" s="23">
        <v>8193000.0</v>
      </c>
      <c r="AD146" s="23">
        <v>4247900.0</v>
      </c>
      <c r="AE146" s="23">
        <v>1.8288E7</v>
      </c>
    </row>
    <row r="147" ht="15.75" customHeight="1">
      <c r="A147" s="23" t="s">
        <v>1474</v>
      </c>
      <c r="B147" s="23" t="s">
        <v>667</v>
      </c>
      <c r="C147" s="23">
        <v>7.0</v>
      </c>
      <c r="D147" s="23">
        <v>45.626</v>
      </c>
      <c r="E147" s="23"/>
      <c r="F147" s="23"/>
      <c r="G147" s="23"/>
      <c r="H147" s="23">
        <v>0.0</v>
      </c>
      <c r="I147" s="23">
        <v>0.0</v>
      </c>
      <c r="J147" s="23">
        <v>0.0</v>
      </c>
      <c r="K147" s="23">
        <v>0.0</v>
      </c>
      <c r="L147" s="23">
        <v>0.0</v>
      </c>
      <c r="M147" s="23">
        <v>0.0</v>
      </c>
      <c r="N147" s="23">
        <v>3.6007E7</v>
      </c>
      <c r="O147" s="23">
        <v>2.161E7</v>
      </c>
      <c r="P147" s="23">
        <v>5.5109E7</v>
      </c>
      <c r="Q147" s="23">
        <v>7.1612E7</v>
      </c>
      <c r="R147" s="23">
        <v>2.6755E7</v>
      </c>
      <c r="S147" s="23">
        <v>2.5512E7</v>
      </c>
      <c r="T147" s="23">
        <v>0.0</v>
      </c>
      <c r="U147" s="23">
        <v>0.0</v>
      </c>
      <c r="V147" s="23">
        <v>0.0</v>
      </c>
      <c r="W147" s="23">
        <v>0.0</v>
      </c>
      <c r="X147" s="23">
        <v>0.0</v>
      </c>
      <c r="Y147" s="23">
        <v>0.0</v>
      </c>
      <c r="Z147" s="23">
        <v>0.0</v>
      </c>
      <c r="AA147" s="23">
        <v>0.0</v>
      </c>
      <c r="AB147" s="23">
        <v>0.0</v>
      </c>
      <c r="AC147" s="23">
        <v>0.0</v>
      </c>
      <c r="AD147" s="23">
        <v>0.0</v>
      </c>
      <c r="AE147" s="23">
        <v>0.0</v>
      </c>
    </row>
    <row r="148" ht="15.75" customHeight="1">
      <c r="A148" s="23" t="s">
        <v>1475</v>
      </c>
      <c r="B148" s="23" t="s">
        <v>669</v>
      </c>
      <c r="C148" s="23">
        <v>5.0</v>
      </c>
      <c r="D148" s="23">
        <v>14.839</v>
      </c>
      <c r="E148" s="23"/>
      <c r="F148" s="23"/>
      <c r="G148" s="23"/>
      <c r="H148" s="23">
        <v>0.0</v>
      </c>
      <c r="I148" s="23">
        <v>0.0</v>
      </c>
      <c r="J148" s="23">
        <v>0.0</v>
      </c>
      <c r="K148" s="23">
        <v>2.5399E7</v>
      </c>
      <c r="L148" s="23">
        <v>0.0</v>
      </c>
      <c r="M148" s="23">
        <v>0.0</v>
      </c>
      <c r="N148" s="23">
        <v>5.9672E7</v>
      </c>
      <c r="O148" s="23">
        <v>5.8562E7</v>
      </c>
      <c r="P148" s="23">
        <v>1.1832E8</v>
      </c>
      <c r="Q148" s="23">
        <v>6.2535E7</v>
      </c>
      <c r="R148" s="23">
        <v>4.2984E7</v>
      </c>
      <c r="S148" s="23">
        <v>0.0</v>
      </c>
      <c r="T148" s="23">
        <v>0.0</v>
      </c>
      <c r="U148" s="23">
        <v>0.0</v>
      </c>
      <c r="V148" s="23">
        <v>0.0</v>
      </c>
      <c r="W148" s="23">
        <v>0.0</v>
      </c>
      <c r="X148" s="23">
        <v>0.0</v>
      </c>
      <c r="Y148" s="23">
        <v>0.0</v>
      </c>
      <c r="Z148" s="23">
        <v>0.0</v>
      </c>
      <c r="AA148" s="23">
        <v>0.0</v>
      </c>
      <c r="AB148" s="23">
        <v>0.0</v>
      </c>
      <c r="AC148" s="23">
        <v>0.0</v>
      </c>
      <c r="AD148" s="23">
        <v>0.0</v>
      </c>
      <c r="AE148" s="23">
        <v>0.0</v>
      </c>
    </row>
    <row r="149" ht="15.75" customHeight="1">
      <c r="A149" s="23" t="s">
        <v>292</v>
      </c>
      <c r="B149" s="23" t="s">
        <v>291</v>
      </c>
      <c r="C149" s="23">
        <v>6.0</v>
      </c>
      <c r="D149" s="23">
        <v>16.445</v>
      </c>
      <c r="E149" s="23"/>
      <c r="F149" s="23"/>
      <c r="G149" s="23"/>
      <c r="H149" s="23">
        <v>6.2285E7</v>
      </c>
      <c r="I149" s="23">
        <v>3.881E7</v>
      </c>
      <c r="J149" s="23">
        <v>6443200.0</v>
      </c>
      <c r="K149" s="23">
        <v>6.2757E7</v>
      </c>
      <c r="L149" s="23">
        <v>3.4236E7</v>
      </c>
      <c r="M149" s="23">
        <v>7833300.0</v>
      </c>
      <c r="N149" s="23">
        <v>1.5254E8</v>
      </c>
      <c r="O149" s="23">
        <v>1.1039E8</v>
      </c>
      <c r="P149" s="23">
        <v>1.9302E8</v>
      </c>
      <c r="Q149" s="23">
        <v>1.6095E8</v>
      </c>
      <c r="R149" s="23">
        <v>9.6297E7</v>
      </c>
      <c r="S149" s="23">
        <v>7.1524E7</v>
      </c>
      <c r="T149" s="23">
        <v>0.0</v>
      </c>
      <c r="U149" s="23">
        <v>1.1156E7</v>
      </c>
      <c r="V149" s="23">
        <v>6130800.0</v>
      </c>
      <c r="W149" s="23">
        <v>1.9924E7</v>
      </c>
      <c r="X149" s="23">
        <v>2.4406E7</v>
      </c>
      <c r="Y149" s="23">
        <v>3549200.0</v>
      </c>
      <c r="Z149" s="23">
        <v>0.0</v>
      </c>
      <c r="AA149" s="23">
        <v>0.0</v>
      </c>
      <c r="AB149" s="23">
        <v>0.0</v>
      </c>
      <c r="AC149" s="23">
        <v>1.8621E7</v>
      </c>
      <c r="AD149" s="23">
        <v>5282100.0</v>
      </c>
      <c r="AE149" s="23">
        <v>1.5609E7</v>
      </c>
    </row>
    <row r="150" ht="15.75" customHeight="1">
      <c r="A150" s="23" t="s">
        <v>1626</v>
      </c>
      <c r="B150" s="23" t="s">
        <v>1051</v>
      </c>
      <c r="C150" s="23">
        <v>7.0</v>
      </c>
      <c r="D150" s="23">
        <v>17.718</v>
      </c>
      <c r="E150" s="23"/>
      <c r="F150" s="23"/>
      <c r="G150" s="23"/>
      <c r="H150" s="23">
        <v>0.0</v>
      </c>
      <c r="I150" s="23">
        <v>0.0</v>
      </c>
      <c r="J150" s="23">
        <v>0.0</v>
      </c>
      <c r="K150" s="23">
        <v>0.0</v>
      </c>
      <c r="L150" s="23">
        <v>0.0</v>
      </c>
      <c r="M150" s="23">
        <v>0.0</v>
      </c>
      <c r="N150" s="23">
        <v>3.6106E7</v>
      </c>
      <c r="O150" s="23">
        <v>3.2589E7</v>
      </c>
      <c r="P150" s="23">
        <v>6.1004E7</v>
      </c>
      <c r="Q150" s="23">
        <v>0.0</v>
      </c>
      <c r="R150" s="23">
        <v>0.0</v>
      </c>
      <c r="S150" s="23">
        <v>0.0</v>
      </c>
      <c r="T150" s="23">
        <v>0.0</v>
      </c>
      <c r="U150" s="23">
        <v>0.0</v>
      </c>
      <c r="V150" s="23">
        <v>0.0</v>
      </c>
      <c r="W150" s="23">
        <v>0.0</v>
      </c>
      <c r="X150" s="23">
        <v>0.0</v>
      </c>
      <c r="Y150" s="23">
        <v>0.0</v>
      </c>
      <c r="Z150" s="23">
        <v>0.0</v>
      </c>
      <c r="AA150" s="23">
        <v>0.0</v>
      </c>
      <c r="AB150" s="23">
        <v>0.0</v>
      </c>
      <c r="AC150" s="23">
        <v>0.0</v>
      </c>
      <c r="AD150" s="23">
        <v>0.0</v>
      </c>
      <c r="AE150" s="23">
        <v>0.0</v>
      </c>
    </row>
    <row r="151" ht="15.75" customHeight="1">
      <c r="A151" s="23" t="s">
        <v>136</v>
      </c>
      <c r="B151" s="23" t="s">
        <v>135</v>
      </c>
      <c r="C151" s="23">
        <v>3.0</v>
      </c>
      <c r="D151" s="23">
        <v>6.6767</v>
      </c>
      <c r="E151" s="23"/>
      <c r="F151" s="23"/>
      <c r="G151" s="23"/>
      <c r="H151" s="23">
        <v>0.0</v>
      </c>
      <c r="I151" s="23">
        <v>0.0</v>
      </c>
      <c r="J151" s="23">
        <v>0.0</v>
      </c>
      <c r="K151" s="23">
        <v>0.0</v>
      </c>
      <c r="L151" s="23">
        <v>0.0</v>
      </c>
      <c r="M151" s="23">
        <v>0.0</v>
      </c>
      <c r="N151" s="23">
        <v>9.124E7</v>
      </c>
      <c r="O151" s="23">
        <v>8.546E7</v>
      </c>
      <c r="P151" s="23">
        <v>7.5137E7</v>
      </c>
      <c r="Q151" s="23">
        <v>1.3865E8</v>
      </c>
      <c r="R151" s="23">
        <v>5.4717E7</v>
      </c>
      <c r="S151" s="23">
        <v>4.7778E7</v>
      </c>
      <c r="T151" s="23">
        <v>0.0</v>
      </c>
      <c r="U151" s="23">
        <v>0.0</v>
      </c>
      <c r="V151" s="23">
        <v>0.0</v>
      </c>
      <c r="W151" s="23">
        <v>0.0</v>
      </c>
      <c r="X151" s="23">
        <v>2.959E7</v>
      </c>
      <c r="Y151" s="23">
        <v>6072300.0</v>
      </c>
      <c r="Z151" s="23">
        <v>0.0</v>
      </c>
      <c r="AA151" s="23">
        <v>0.0</v>
      </c>
      <c r="AB151" s="23">
        <v>0.0</v>
      </c>
      <c r="AC151" s="23">
        <v>0.0</v>
      </c>
      <c r="AD151" s="23">
        <v>0.0</v>
      </c>
      <c r="AE151" s="23">
        <v>0.0</v>
      </c>
    </row>
    <row r="152" ht="15.75" customHeight="1">
      <c r="A152" s="23" t="s">
        <v>360</v>
      </c>
      <c r="B152" s="23" t="s">
        <v>359</v>
      </c>
      <c r="C152" s="23">
        <v>14.0</v>
      </c>
      <c r="D152" s="23">
        <v>17.222</v>
      </c>
      <c r="E152" s="23"/>
      <c r="F152" s="23"/>
      <c r="G152" s="23"/>
      <c r="H152" s="23">
        <v>9.8248E7</v>
      </c>
      <c r="I152" s="23">
        <v>2.2177E7</v>
      </c>
      <c r="J152" s="23">
        <v>0.0</v>
      </c>
      <c r="K152" s="23">
        <v>7.2645E7</v>
      </c>
      <c r="L152" s="23">
        <v>1.6661E7</v>
      </c>
      <c r="M152" s="23">
        <v>6096100.0</v>
      </c>
      <c r="N152" s="23">
        <v>5.184E8</v>
      </c>
      <c r="O152" s="23">
        <v>1.1415E8</v>
      </c>
      <c r="P152" s="23">
        <v>5.3866E8</v>
      </c>
      <c r="Q152" s="23">
        <v>2.205E8</v>
      </c>
      <c r="R152" s="23">
        <v>1.1983E8</v>
      </c>
      <c r="S152" s="23">
        <v>7.1281E7</v>
      </c>
      <c r="T152" s="23">
        <v>0.0</v>
      </c>
      <c r="U152" s="23">
        <v>0.0</v>
      </c>
      <c r="V152" s="23">
        <v>0.0</v>
      </c>
      <c r="W152" s="23">
        <v>0.0</v>
      </c>
      <c r="X152" s="23">
        <v>0.0</v>
      </c>
      <c r="Y152" s="23">
        <v>0.0</v>
      </c>
      <c r="Z152" s="23">
        <v>0.0</v>
      </c>
      <c r="AA152" s="23">
        <v>0.0</v>
      </c>
      <c r="AB152" s="23">
        <v>0.0</v>
      </c>
      <c r="AC152" s="23">
        <v>0.0</v>
      </c>
      <c r="AD152" s="23">
        <v>0.0</v>
      </c>
      <c r="AE152" s="23">
        <v>0.0</v>
      </c>
    </row>
    <row r="153" ht="15.75" customHeight="1">
      <c r="A153" s="23" t="s">
        <v>1340</v>
      </c>
      <c r="B153" s="23" t="s">
        <v>293</v>
      </c>
      <c r="C153" s="23">
        <v>12.0</v>
      </c>
      <c r="D153" s="23">
        <v>29.995</v>
      </c>
      <c r="E153" s="23"/>
      <c r="F153" s="23"/>
      <c r="G153" s="23"/>
      <c r="H153" s="23">
        <v>1.2138E8</v>
      </c>
      <c r="I153" s="23">
        <v>7.1927E7</v>
      </c>
      <c r="J153" s="23">
        <v>3.953E7</v>
      </c>
      <c r="K153" s="23">
        <v>5.6123E7</v>
      </c>
      <c r="L153" s="23">
        <v>1.4015E7</v>
      </c>
      <c r="M153" s="23">
        <v>1.7926E7</v>
      </c>
      <c r="N153" s="23">
        <v>4.287E8</v>
      </c>
      <c r="O153" s="23">
        <v>2.2783E8</v>
      </c>
      <c r="P153" s="23">
        <v>4.348E8</v>
      </c>
      <c r="Q153" s="23">
        <v>1.5747E8</v>
      </c>
      <c r="R153" s="23">
        <v>1.0633E8</v>
      </c>
      <c r="S153" s="23">
        <v>1.027E8</v>
      </c>
      <c r="T153" s="23">
        <v>4827200.0</v>
      </c>
      <c r="U153" s="23">
        <v>0.0</v>
      </c>
      <c r="V153" s="23">
        <v>1.5925E7</v>
      </c>
      <c r="W153" s="23">
        <v>1.4916E7</v>
      </c>
      <c r="X153" s="23">
        <v>4.4214E7</v>
      </c>
      <c r="Y153" s="23">
        <v>1.6848E7</v>
      </c>
      <c r="Z153" s="23">
        <v>0.0</v>
      </c>
      <c r="AA153" s="23">
        <v>0.0</v>
      </c>
      <c r="AB153" s="23">
        <v>0.0</v>
      </c>
      <c r="AC153" s="23">
        <v>1.9742E7</v>
      </c>
      <c r="AD153" s="23">
        <v>4.1067E7</v>
      </c>
      <c r="AE153" s="23">
        <v>5.2679E7</v>
      </c>
    </row>
    <row r="154" ht="15.75" customHeight="1">
      <c r="A154" s="23" t="s">
        <v>1478</v>
      </c>
      <c r="B154" s="23" t="s">
        <v>675</v>
      </c>
      <c r="C154" s="23">
        <v>9.0</v>
      </c>
      <c r="D154" s="23">
        <v>29.597</v>
      </c>
      <c r="E154" s="23"/>
      <c r="F154" s="23"/>
      <c r="G154" s="23"/>
      <c r="H154" s="23">
        <v>3.1295E7</v>
      </c>
      <c r="I154" s="23">
        <v>0.0</v>
      </c>
      <c r="J154" s="23">
        <v>0.0</v>
      </c>
      <c r="K154" s="23">
        <v>0.0</v>
      </c>
      <c r="L154" s="23">
        <v>0.0</v>
      </c>
      <c r="M154" s="23">
        <v>0.0</v>
      </c>
      <c r="N154" s="23">
        <v>9.9145E7</v>
      </c>
      <c r="O154" s="23">
        <v>6.6166E7</v>
      </c>
      <c r="P154" s="23">
        <v>1.7964E8</v>
      </c>
      <c r="Q154" s="23">
        <v>3.8277E7</v>
      </c>
      <c r="R154" s="23">
        <v>3.6691E7</v>
      </c>
      <c r="S154" s="23">
        <v>3.0858E7</v>
      </c>
      <c r="T154" s="23">
        <v>0.0</v>
      </c>
      <c r="U154" s="23">
        <v>0.0</v>
      </c>
      <c r="V154" s="23">
        <v>0.0</v>
      </c>
      <c r="W154" s="23">
        <v>0.0</v>
      </c>
      <c r="X154" s="23">
        <v>0.0</v>
      </c>
      <c r="Y154" s="23">
        <v>0.0</v>
      </c>
      <c r="Z154" s="23">
        <v>0.0</v>
      </c>
      <c r="AA154" s="23">
        <v>0.0</v>
      </c>
      <c r="AB154" s="23">
        <v>0.0</v>
      </c>
      <c r="AC154" s="23">
        <v>0.0</v>
      </c>
      <c r="AD154" s="23">
        <v>0.0</v>
      </c>
      <c r="AE154" s="23">
        <v>0.0</v>
      </c>
    </row>
    <row r="155" ht="15.75" customHeight="1">
      <c r="A155" s="23" t="s">
        <v>1627</v>
      </c>
      <c r="B155" s="23" t="s">
        <v>1053</v>
      </c>
      <c r="C155" s="23">
        <v>2.0</v>
      </c>
      <c r="D155" s="23">
        <v>24.423</v>
      </c>
      <c r="E155" s="23"/>
      <c r="F155" s="23"/>
      <c r="G155" s="23"/>
      <c r="H155" s="23">
        <v>0.0</v>
      </c>
      <c r="I155" s="23">
        <v>0.0</v>
      </c>
      <c r="J155" s="23">
        <v>0.0</v>
      </c>
      <c r="K155" s="23">
        <v>0.0</v>
      </c>
      <c r="L155" s="23">
        <v>0.0</v>
      </c>
      <c r="M155" s="23">
        <v>0.0</v>
      </c>
      <c r="N155" s="23">
        <v>0.0</v>
      </c>
      <c r="O155" s="23">
        <v>1.8148E7</v>
      </c>
      <c r="P155" s="23">
        <v>3.2789E7</v>
      </c>
      <c r="Q155" s="23">
        <v>0.0</v>
      </c>
      <c r="R155" s="23">
        <v>0.0</v>
      </c>
      <c r="S155" s="23">
        <v>0.0</v>
      </c>
      <c r="T155" s="23">
        <v>0.0</v>
      </c>
      <c r="U155" s="23">
        <v>0.0</v>
      </c>
      <c r="V155" s="23">
        <v>0.0</v>
      </c>
      <c r="W155" s="23">
        <v>0.0</v>
      </c>
      <c r="X155" s="23">
        <v>0.0</v>
      </c>
      <c r="Y155" s="23">
        <v>0.0</v>
      </c>
      <c r="Z155" s="23">
        <v>0.0</v>
      </c>
      <c r="AA155" s="23">
        <v>0.0</v>
      </c>
      <c r="AB155" s="23">
        <v>0.0</v>
      </c>
      <c r="AC155" s="23">
        <v>0.0</v>
      </c>
      <c r="AD155" s="23">
        <v>0.0</v>
      </c>
      <c r="AE155" s="23">
        <v>0.0</v>
      </c>
    </row>
    <row r="156" ht="15.75" customHeight="1">
      <c r="A156" s="23" t="s">
        <v>364</v>
      </c>
      <c r="B156" s="23" t="s">
        <v>363</v>
      </c>
      <c r="C156" s="23">
        <v>10.0</v>
      </c>
      <c r="D156" s="23">
        <v>14.865</v>
      </c>
      <c r="E156" s="23"/>
      <c r="F156" s="23"/>
      <c r="G156" s="23"/>
      <c r="H156" s="23">
        <v>2.1857E8</v>
      </c>
      <c r="I156" s="23">
        <v>1.0547E8</v>
      </c>
      <c r="J156" s="23">
        <v>2.3176E7</v>
      </c>
      <c r="K156" s="23">
        <v>2.5158E8</v>
      </c>
      <c r="L156" s="23">
        <v>1.1046E8</v>
      </c>
      <c r="M156" s="23">
        <v>2.7245E7</v>
      </c>
      <c r="N156" s="23">
        <v>9.5371E8</v>
      </c>
      <c r="O156" s="23">
        <v>4.7943E8</v>
      </c>
      <c r="P156" s="23">
        <v>8.5116E8</v>
      </c>
      <c r="Q156" s="23">
        <v>8.4213E8</v>
      </c>
      <c r="R156" s="23">
        <v>2.8665E8</v>
      </c>
      <c r="S156" s="23">
        <v>1.9182E8</v>
      </c>
      <c r="T156" s="23">
        <v>0.0</v>
      </c>
      <c r="U156" s="23">
        <v>0.0</v>
      </c>
      <c r="V156" s="23">
        <v>0.0</v>
      </c>
      <c r="W156" s="23">
        <v>0.0</v>
      </c>
      <c r="X156" s="23">
        <v>0.0</v>
      </c>
      <c r="Y156" s="23">
        <v>0.0</v>
      </c>
      <c r="Z156" s="23">
        <v>0.0</v>
      </c>
      <c r="AA156" s="23">
        <v>0.0</v>
      </c>
      <c r="AB156" s="23">
        <v>0.0</v>
      </c>
      <c r="AC156" s="23">
        <v>0.0</v>
      </c>
      <c r="AD156" s="23">
        <v>0.0</v>
      </c>
      <c r="AE156" s="23">
        <v>0.0</v>
      </c>
    </row>
    <row r="157" ht="15.75" customHeight="1">
      <c r="A157" s="23" t="s">
        <v>296</v>
      </c>
      <c r="B157" s="23" t="s">
        <v>295</v>
      </c>
      <c r="C157" s="23">
        <v>4.0</v>
      </c>
      <c r="D157" s="23">
        <v>13.742</v>
      </c>
      <c r="E157" s="23"/>
      <c r="F157" s="23"/>
      <c r="G157" s="23"/>
      <c r="H157" s="23">
        <v>7.4211E7</v>
      </c>
      <c r="I157" s="23">
        <v>5.3377E7</v>
      </c>
      <c r="J157" s="23">
        <v>1.3274E7</v>
      </c>
      <c r="K157" s="23">
        <v>7.6244E7</v>
      </c>
      <c r="L157" s="23">
        <v>4.2523E7</v>
      </c>
      <c r="M157" s="23">
        <v>1.5984E7</v>
      </c>
      <c r="N157" s="23">
        <v>7.3809E7</v>
      </c>
      <c r="O157" s="23">
        <v>8.9556E7</v>
      </c>
      <c r="P157" s="23">
        <v>1.2319E8</v>
      </c>
      <c r="Q157" s="23">
        <v>1.8711E8</v>
      </c>
      <c r="R157" s="23">
        <v>6.6261E7</v>
      </c>
      <c r="S157" s="23">
        <v>2.493E7</v>
      </c>
      <c r="T157" s="23">
        <v>1.9354E7</v>
      </c>
      <c r="U157" s="23">
        <v>2.8958E7</v>
      </c>
      <c r="V157" s="23">
        <v>1.9326E7</v>
      </c>
      <c r="W157" s="23">
        <v>2.1479E7</v>
      </c>
      <c r="X157" s="23">
        <v>4.2298E7</v>
      </c>
      <c r="Y157" s="23">
        <v>6753500.0</v>
      </c>
      <c r="Z157" s="23">
        <v>0.0</v>
      </c>
      <c r="AA157" s="23">
        <v>0.0</v>
      </c>
      <c r="AB157" s="23">
        <v>0.0</v>
      </c>
      <c r="AC157" s="23">
        <v>2.2275E7</v>
      </c>
      <c r="AD157" s="23">
        <v>0.0</v>
      </c>
      <c r="AE157" s="23">
        <v>3.6215E7</v>
      </c>
    </row>
    <row r="158" ht="15.75" customHeight="1">
      <c r="A158" s="23" t="s">
        <v>1277</v>
      </c>
      <c r="B158" s="23" t="s">
        <v>137</v>
      </c>
      <c r="C158" s="23">
        <v>5.0</v>
      </c>
      <c r="D158" s="23">
        <v>12.274</v>
      </c>
      <c r="E158" s="23"/>
      <c r="F158" s="23"/>
      <c r="G158" s="23"/>
      <c r="H158" s="23">
        <v>4.0046E8</v>
      </c>
      <c r="I158" s="23">
        <v>8.8107E8</v>
      </c>
      <c r="J158" s="23">
        <v>1.4796E8</v>
      </c>
      <c r="K158" s="23">
        <v>3.3532E8</v>
      </c>
      <c r="L158" s="23">
        <v>4.2903E8</v>
      </c>
      <c r="M158" s="23">
        <v>1.5632E8</v>
      </c>
      <c r="N158" s="23">
        <v>2.1064E7</v>
      </c>
      <c r="O158" s="23">
        <v>5191000.0</v>
      </c>
      <c r="P158" s="23">
        <v>0.0</v>
      </c>
      <c r="Q158" s="23">
        <v>0.0</v>
      </c>
      <c r="R158" s="23">
        <v>0.0</v>
      </c>
      <c r="S158" s="23">
        <v>0.0</v>
      </c>
      <c r="T158" s="23">
        <v>6.6465E7</v>
      </c>
      <c r="U158" s="23">
        <v>1.2819E8</v>
      </c>
      <c r="V158" s="23">
        <v>3.8058E7</v>
      </c>
      <c r="W158" s="23">
        <v>1.0622E8</v>
      </c>
      <c r="X158" s="23">
        <v>2.1901E8</v>
      </c>
      <c r="Y158" s="23">
        <v>8974300.0</v>
      </c>
      <c r="Z158" s="23">
        <v>0.0</v>
      </c>
      <c r="AA158" s="23">
        <v>0.0</v>
      </c>
      <c r="AB158" s="23">
        <v>0.0</v>
      </c>
      <c r="AC158" s="23">
        <v>0.0</v>
      </c>
      <c r="AD158" s="23">
        <v>0.0</v>
      </c>
      <c r="AE158" s="23">
        <v>0.0</v>
      </c>
    </row>
    <row r="159" ht="15.75" customHeight="1">
      <c r="A159" s="23" t="s">
        <v>1479</v>
      </c>
      <c r="B159" s="23" t="s">
        <v>677</v>
      </c>
      <c r="C159" s="23">
        <v>1.0</v>
      </c>
      <c r="D159" s="23">
        <v>6.3225</v>
      </c>
      <c r="E159" s="23"/>
      <c r="F159" s="23"/>
      <c r="G159" s="23"/>
      <c r="H159" s="23">
        <v>0.0</v>
      </c>
      <c r="I159" s="23">
        <v>0.0</v>
      </c>
      <c r="J159" s="23">
        <v>0.0</v>
      </c>
      <c r="K159" s="23">
        <v>0.0</v>
      </c>
      <c r="L159" s="23">
        <v>0.0</v>
      </c>
      <c r="M159" s="23">
        <v>0.0</v>
      </c>
      <c r="N159" s="23">
        <v>9.2922E7</v>
      </c>
      <c r="O159" s="23">
        <v>6.5446E7</v>
      </c>
      <c r="P159" s="23">
        <v>0.0</v>
      </c>
      <c r="Q159" s="23">
        <v>1.8037E8</v>
      </c>
      <c r="R159" s="23">
        <v>0.0</v>
      </c>
      <c r="S159" s="23">
        <v>3.0233E7</v>
      </c>
      <c r="T159" s="23">
        <v>0.0</v>
      </c>
      <c r="U159" s="23">
        <v>0.0</v>
      </c>
      <c r="V159" s="23">
        <v>0.0</v>
      </c>
      <c r="W159" s="23">
        <v>0.0</v>
      </c>
      <c r="X159" s="23">
        <v>0.0</v>
      </c>
      <c r="Y159" s="23">
        <v>0.0</v>
      </c>
      <c r="Z159" s="23">
        <v>0.0</v>
      </c>
      <c r="AA159" s="23">
        <v>0.0</v>
      </c>
      <c r="AB159" s="23">
        <v>0.0</v>
      </c>
      <c r="AC159" s="23">
        <v>0.0</v>
      </c>
      <c r="AD159" s="23">
        <v>0.0</v>
      </c>
      <c r="AE159" s="23">
        <v>0.0</v>
      </c>
    </row>
    <row r="160" ht="15.75" customHeight="1">
      <c r="A160" s="23" t="s">
        <v>1480</v>
      </c>
      <c r="B160" s="23" t="s">
        <v>679</v>
      </c>
      <c r="C160" s="23">
        <v>8.0</v>
      </c>
      <c r="D160" s="23">
        <v>15.86</v>
      </c>
      <c r="E160" s="23"/>
      <c r="F160" s="23"/>
      <c r="G160" s="23"/>
      <c r="H160" s="23">
        <v>0.0</v>
      </c>
      <c r="I160" s="23">
        <v>0.0</v>
      </c>
      <c r="J160" s="23">
        <v>0.0</v>
      </c>
      <c r="K160" s="23">
        <v>4.9817E7</v>
      </c>
      <c r="L160" s="23">
        <v>0.0</v>
      </c>
      <c r="M160" s="23">
        <v>0.0</v>
      </c>
      <c r="N160" s="23">
        <v>2.0226E8</v>
      </c>
      <c r="O160" s="23">
        <v>8.9003E7</v>
      </c>
      <c r="P160" s="23">
        <v>2.0842E8</v>
      </c>
      <c r="Q160" s="23">
        <v>4.1495E8</v>
      </c>
      <c r="R160" s="23">
        <v>1.033E8</v>
      </c>
      <c r="S160" s="23">
        <v>5.1E7</v>
      </c>
      <c r="T160" s="23">
        <v>0.0</v>
      </c>
      <c r="U160" s="23">
        <v>0.0</v>
      </c>
      <c r="V160" s="23">
        <v>0.0</v>
      </c>
      <c r="W160" s="23">
        <v>0.0</v>
      </c>
      <c r="X160" s="23">
        <v>0.0</v>
      </c>
      <c r="Y160" s="23">
        <v>0.0</v>
      </c>
      <c r="Z160" s="23">
        <v>0.0</v>
      </c>
      <c r="AA160" s="23">
        <v>0.0</v>
      </c>
      <c r="AB160" s="23">
        <v>0.0</v>
      </c>
      <c r="AC160" s="23">
        <v>0.0</v>
      </c>
      <c r="AD160" s="23">
        <v>0.0</v>
      </c>
      <c r="AE160" s="23">
        <v>0.0</v>
      </c>
    </row>
    <row r="161" ht="15.75" customHeight="1">
      <c r="A161" s="23" t="s">
        <v>274</v>
      </c>
      <c r="B161" s="23" t="s">
        <v>273</v>
      </c>
      <c r="C161" s="23">
        <v>12.0</v>
      </c>
      <c r="D161" s="23">
        <v>20.252</v>
      </c>
      <c r="E161" s="23"/>
      <c r="F161" s="23"/>
      <c r="G161" s="23"/>
      <c r="H161" s="23">
        <v>0.0</v>
      </c>
      <c r="I161" s="23">
        <v>2.6287E7</v>
      </c>
      <c r="J161" s="23">
        <v>1.3284E7</v>
      </c>
      <c r="K161" s="23">
        <v>0.0</v>
      </c>
      <c r="L161" s="23">
        <v>0.0</v>
      </c>
      <c r="M161" s="23">
        <v>0.0</v>
      </c>
      <c r="N161" s="23">
        <v>5.0547E8</v>
      </c>
      <c r="O161" s="23">
        <v>1.2302E8</v>
      </c>
      <c r="P161" s="23">
        <v>6.1955E8</v>
      </c>
      <c r="Q161" s="23">
        <v>4.1129E8</v>
      </c>
      <c r="R161" s="23">
        <v>7.2412E7</v>
      </c>
      <c r="S161" s="23">
        <v>7.4975E7</v>
      </c>
      <c r="T161" s="23">
        <v>0.0</v>
      </c>
      <c r="U161" s="23">
        <v>8798400.0</v>
      </c>
      <c r="V161" s="23">
        <v>1.8771E7</v>
      </c>
      <c r="W161" s="23">
        <v>2.1303E7</v>
      </c>
      <c r="X161" s="23">
        <v>0.0</v>
      </c>
      <c r="Y161" s="23">
        <v>4657500.0</v>
      </c>
      <c r="Z161" s="23">
        <v>0.0</v>
      </c>
      <c r="AA161" s="23">
        <v>0.0</v>
      </c>
      <c r="AB161" s="23">
        <v>0.0</v>
      </c>
      <c r="AC161" s="23">
        <v>0.0</v>
      </c>
      <c r="AD161" s="23">
        <v>2801500.0</v>
      </c>
      <c r="AE161" s="23">
        <v>0.0</v>
      </c>
    </row>
    <row r="162" ht="15.75" customHeight="1">
      <c r="A162" s="23" t="s">
        <v>1341</v>
      </c>
      <c r="B162" s="23" t="s">
        <v>297</v>
      </c>
      <c r="C162" s="23">
        <v>7.0</v>
      </c>
      <c r="D162" s="23">
        <v>33.665</v>
      </c>
      <c r="E162" s="23"/>
      <c r="F162" s="23"/>
      <c r="G162" s="23"/>
      <c r="H162" s="23">
        <v>0.0</v>
      </c>
      <c r="I162" s="23">
        <v>0.0</v>
      </c>
      <c r="J162" s="23">
        <v>0.0</v>
      </c>
      <c r="K162" s="23">
        <v>0.0</v>
      </c>
      <c r="L162" s="23">
        <v>1.2982E7</v>
      </c>
      <c r="M162" s="23">
        <v>0.0</v>
      </c>
      <c r="N162" s="23">
        <v>2.3862E7</v>
      </c>
      <c r="O162" s="23">
        <v>5.6983E7</v>
      </c>
      <c r="P162" s="23">
        <v>2.9636E7</v>
      </c>
      <c r="Q162" s="23">
        <v>3.7998E7</v>
      </c>
      <c r="R162" s="23">
        <v>1.8836E7</v>
      </c>
      <c r="S162" s="23">
        <v>1.3634E7</v>
      </c>
      <c r="T162" s="23">
        <v>1.6172E7</v>
      </c>
      <c r="U162" s="23">
        <v>2.3532E7</v>
      </c>
      <c r="V162" s="23">
        <v>0.0</v>
      </c>
      <c r="W162" s="23">
        <v>0.0</v>
      </c>
      <c r="X162" s="23">
        <v>0.0</v>
      </c>
      <c r="Y162" s="23">
        <v>0.0</v>
      </c>
      <c r="Z162" s="23">
        <v>0.0</v>
      </c>
      <c r="AA162" s="23">
        <v>0.0</v>
      </c>
      <c r="AB162" s="23">
        <v>0.0</v>
      </c>
      <c r="AC162" s="23">
        <v>0.0</v>
      </c>
      <c r="AD162" s="23">
        <v>0.0</v>
      </c>
      <c r="AE162" s="23">
        <v>0.0</v>
      </c>
    </row>
    <row r="163" ht="15.75" customHeight="1">
      <c r="A163" s="23" t="s">
        <v>1279</v>
      </c>
      <c r="B163" s="23" t="s">
        <v>141</v>
      </c>
      <c r="C163" s="23">
        <v>4.0</v>
      </c>
      <c r="D163" s="23">
        <v>10.366</v>
      </c>
      <c r="E163" s="23"/>
      <c r="F163" s="23"/>
      <c r="G163" s="23"/>
      <c r="H163" s="23">
        <v>1.7278E7</v>
      </c>
      <c r="I163" s="23">
        <v>1.2805E7</v>
      </c>
      <c r="J163" s="23">
        <v>0.0</v>
      </c>
      <c r="K163" s="23">
        <v>1.6688E7</v>
      </c>
      <c r="L163" s="23">
        <v>0.0</v>
      </c>
      <c r="M163" s="23">
        <v>0.0</v>
      </c>
      <c r="N163" s="23">
        <v>1.5064E7</v>
      </c>
      <c r="O163" s="23">
        <v>5.0592E7</v>
      </c>
      <c r="P163" s="23">
        <v>5.2348E7</v>
      </c>
      <c r="Q163" s="23">
        <v>2.9466E7</v>
      </c>
      <c r="R163" s="23">
        <v>2.2711E7</v>
      </c>
      <c r="S163" s="23">
        <v>2.0871E7</v>
      </c>
      <c r="T163" s="23">
        <v>1.4816E7</v>
      </c>
      <c r="U163" s="23">
        <v>2.8291E7</v>
      </c>
      <c r="V163" s="23">
        <v>1.8459E7</v>
      </c>
      <c r="W163" s="23">
        <v>2.3455E7</v>
      </c>
      <c r="X163" s="23">
        <v>5.4918E7</v>
      </c>
      <c r="Y163" s="23">
        <v>1.3589E7</v>
      </c>
      <c r="Z163" s="23">
        <v>0.0</v>
      </c>
      <c r="AA163" s="23">
        <v>0.0</v>
      </c>
      <c r="AB163" s="23">
        <v>0.0</v>
      </c>
      <c r="AC163" s="23">
        <v>0.0</v>
      </c>
      <c r="AD163" s="23">
        <v>0.0</v>
      </c>
      <c r="AE163" s="23">
        <v>0.0</v>
      </c>
    </row>
    <row r="164" ht="15.75" customHeight="1">
      <c r="A164" s="23" t="s">
        <v>1482</v>
      </c>
      <c r="B164" s="23" t="s">
        <v>683</v>
      </c>
      <c r="C164" s="23">
        <v>6.0</v>
      </c>
      <c r="D164" s="23">
        <v>39.221</v>
      </c>
      <c r="E164" s="23"/>
      <c r="F164" s="23"/>
      <c r="G164" s="23"/>
      <c r="H164" s="23">
        <v>0.0</v>
      </c>
      <c r="I164" s="23">
        <v>0.0</v>
      </c>
      <c r="J164" s="23">
        <v>0.0</v>
      </c>
      <c r="K164" s="23">
        <v>0.0</v>
      </c>
      <c r="L164" s="23">
        <v>0.0</v>
      </c>
      <c r="M164" s="23">
        <v>0.0</v>
      </c>
      <c r="N164" s="23">
        <v>3.1667E7</v>
      </c>
      <c r="O164" s="23">
        <v>2.1491E7</v>
      </c>
      <c r="P164" s="23">
        <v>3.0499E7</v>
      </c>
      <c r="Q164" s="23">
        <v>4.4069E7</v>
      </c>
      <c r="R164" s="23">
        <v>1.3989E7</v>
      </c>
      <c r="S164" s="23">
        <v>0.0</v>
      </c>
      <c r="T164" s="23">
        <v>0.0</v>
      </c>
      <c r="U164" s="23">
        <v>0.0</v>
      </c>
      <c r="V164" s="23">
        <v>0.0</v>
      </c>
      <c r="W164" s="23">
        <v>0.0</v>
      </c>
      <c r="X164" s="23">
        <v>0.0</v>
      </c>
      <c r="Y164" s="23">
        <v>0.0</v>
      </c>
      <c r="Z164" s="23">
        <v>0.0</v>
      </c>
      <c r="AA164" s="23">
        <v>0.0</v>
      </c>
      <c r="AB164" s="23">
        <v>0.0</v>
      </c>
      <c r="AC164" s="23">
        <v>0.0</v>
      </c>
      <c r="AD164" s="23">
        <v>0.0</v>
      </c>
      <c r="AE164" s="23">
        <v>0.0</v>
      </c>
    </row>
    <row r="165" ht="15.75" customHeight="1">
      <c r="A165" s="23" t="s">
        <v>1628</v>
      </c>
      <c r="B165" s="23" t="s">
        <v>1055</v>
      </c>
      <c r="C165" s="23">
        <v>3.0</v>
      </c>
      <c r="D165" s="23">
        <v>36.844</v>
      </c>
      <c r="E165" s="23"/>
      <c r="F165" s="23"/>
      <c r="G165" s="23"/>
      <c r="H165" s="23">
        <v>0.0</v>
      </c>
      <c r="I165" s="23">
        <v>0.0</v>
      </c>
      <c r="J165" s="23">
        <v>0.0</v>
      </c>
      <c r="K165" s="23">
        <v>1.5808E7</v>
      </c>
      <c r="L165" s="23">
        <v>0.0</v>
      </c>
      <c r="M165" s="23">
        <v>0.0</v>
      </c>
      <c r="N165" s="23">
        <v>0.0</v>
      </c>
      <c r="O165" s="23">
        <v>1.3124E7</v>
      </c>
      <c r="P165" s="23">
        <v>2.4065E7</v>
      </c>
      <c r="Q165" s="23">
        <v>3.2064E7</v>
      </c>
      <c r="R165" s="23">
        <v>0.0</v>
      </c>
      <c r="S165" s="23">
        <v>0.0</v>
      </c>
      <c r="T165" s="23">
        <v>0.0</v>
      </c>
      <c r="U165" s="23">
        <v>0.0</v>
      </c>
      <c r="V165" s="23">
        <v>0.0</v>
      </c>
      <c r="W165" s="23">
        <v>0.0</v>
      </c>
      <c r="X165" s="23">
        <v>0.0</v>
      </c>
      <c r="Y165" s="23">
        <v>0.0</v>
      </c>
      <c r="Z165" s="23">
        <v>0.0</v>
      </c>
      <c r="AA165" s="23">
        <v>0.0</v>
      </c>
      <c r="AB165" s="23">
        <v>0.0</v>
      </c>
      <c r="AC165" s="23">
        <v>0.0</v>
      </c>
      <c r="AD165" s="23">
        <v>0.0</v>
      </c>
      <c r="AE165" s="23">
        <v>0.0</v>
      </c>
    </row>
    <row r="166" ht="15.75" customHeight="1">
      <c r="A166" s="23" t="s">
        <v>1343</v>
      </c>
      <c r="B166" s="23" t="s">
        <v>301</v>
      </c>
      <c r="C166" s="23">
        <v>11.0</v>
      </c>
      <c r="D166" s="23">
        <v>29.096</v>
      </c>
      <c r="E166" s="23"/>
      <c r="F166" s="23"/>
      <c r="G166" s="23"/>
      <c r="H166" s="23">
        <v>0.0</v>
      </c>
      <c r="I166" s="23">
        <v>0.0</v>
      </c>
      <c r="J166" s="23">
        <v>1.7187E7</v>
      </c>
      <c r="K166" s="23">
        <v>3.5657E7</v>
      </c>
      <c r="L166" s="23">
        <v>2.3375E7</v>
      </c>
      <c r="M166" s="23">
        <v>1.6193E7</v>
      </c>
      <c r="N166" s="23">
        <v>1.0915E8</v>
      </c>
      <c r="O166" s="23">
        <v>8.3565E7</v>
      </c>
      <c r="P166" s="23">
        <v>9.703E7</v>
      </c>
      <c r="Q166" s="23">
        <v>1.3944E8</v>
      </c>
      <c r="R166" s="23">
        <v>6.7485E7</v>
      </c>
      <c r="S166" s="23">
        <v>6.782E7</v>
      </c>
      <c r="T166" s="23">
        <v>1.6384E7</v>
      </c>
      <c r="U166" s="23">
        <v>2.302E7</v>
      </c>
      <c r="V166" s="23">
        <v>2.0636E7</v>
      </c>
      <c r="W166" s="23">
        <v>0.0</v>
      </c>
      <c r="X166" s="23">
        <v>3.9624E7</v>
      </c>
      <c r="Y166" s="23">
        <v>0.0</v>
      </c>
      <c r="Z166" s="23">
        <v>0.0</v>
      </c>
      <c r="AA166" s="23">
        <v>0.0</v>
      </c>
      <c r="AB166" s="23">
        <v>0.0</v>
      </c>
      <c r="AC166" s="23">
        <v>0.0</v>
      </c>
      <c r="AD166" s="23">
        <v>0.0</v>
      </c>
      <c r="AE166" s="23">
        <v>0.0</v>
      </c>
    </row>
    <row r="167" ht="15.75" customHeight="1">
      <c r="A167" s="23" t="s">
        <v>1629</v>
      </c>
      <c r="B167" s="23" t="s">
        <v>1057</v>
      </c>
      <c r="C167" s="23">
        <v>5.0</v>
      </c>
      <c r="D167" s="23">
        <v>141.45</v>
      </c>
      <c r="E167" s="23"/>
      <c r="F167" s="23"/>
      <c r="G167" s="23"/>
      <c r="H167" s="23">
        <v>0.0</v>
      </c>
      <c r="I167" s="23">
        <v>0.0</v>
      </c>
      <c r="J167" s="23">
        <v>0.0</v>
      </c>
      <c r="K167" s="23">
        <v>0.0</v>
      </c>
      <c r="L167" s="23">
        <v>0.0</v>
      </c>
      <c r="M167" s="23">
        <v>0.0</v>
      </c>
      <c r="N167" s="23">
        <v>3.6297E7</v>
      </c>
      <c r="O167" s="23">
        <v>1.672E7</v>
      </c>
      <c r="P167" s="23">
        <v>3.3475E7</v>
      </c>
      <c r="Q167" s="23">
        <v>3.564E7</v>
      </c>
      <c r="R167" s="23">
        <v>0.0</v>
      </c>
      <c r="S167" s="23">
        <v>0.0</v>
      </c>
      <c r="T167" s="23">
        <v>0.0</v>
      </c>
      <c r="U167" s="23">
        <v>0.0</v>
      </c>
      <c r="V167" s="23">
        <v>0.0</v>
      </c>
      <c r="W167" s="23">
        <v>0.0</v>
      </c>
      <c r="X167" s="23">
        <v>0.0</v>
      </c>
      <c r="Y167" s="23">
        <v>0.0</v>
      </c>
      <c r="Z167" s="23">
        <v>0.0</v>
      </c>
      <c r="AA167" s="23">
        <v>0.0</v>
      </c>
      <c r="AB167" s="23">
        <v>0.0</v>
      </c>
      <c r="AC167" s="23">
        <v>0.0</v>
      </c>
      <c r="AD167" s="23">
        <v>0.0</v>
      </c>
      <c r="AE167" s="23">
        <v>0.0</v>
      </c>
    </row>
    <row r="168" ht="15.75" customHeight="1">
      <c r="A168" s="23" t="s">
        <v>1369</v>
      </c>
      <c r="B168" s="23" t="s">
        <v>367</v>
      </c>
      <c r="C168" s="23">
        <v>6.0</v>
      </c>
      <c r="D168" s="23">
        <v>34.91</v>
      </c>
      <c r="E168" s="23"/>
      <c r="F168" s="23"/>
      <c r="G168" s="23"/>
      <c r="H168" s="23">
        <v>0.0</v>
      </c>
      <c r="I168" s="23">
        <v>0.0</v>
      </c>
      <c r="J168" s="23">
        <v>0.0</v>
      </c>
      <c r="K168" s="23">
        <v>2.6805E7</v>
      </c>
      <c r="L168" s="23">
        <v>1.0311E7</v>
      </c>
      <c r="M168" s="23">
        <v>0.0</v>
      </c>
      <c r="N168" s="23">
        <v>2.4606E7</v>
      </c>
      <c r="O168" s="23">
        <v>2.3651E7</v>
      </c>
      <c r="P168" s="23">
        <v>4.3176E7</v>
      </c>
      <c r="Q168" s="23">
        <v>5.7071E7</v>
      </c>
      <c r="R168" s="23">
        <v>0.0</v>
      </c>
      <c r="S168" s="23">
        <v>1.9322E7</v>
      </c>
      <c r="T168" s="23">
        <v>0.0</v>
      </c>
      <c r="U168" s="23">
        <v>0.0</v>
      </c>
      <c r="V168" s="23">
        <v>0.0</v>
      </c>
      <c r="W168" s="23">
        <v>0.0</v>
      </c>
      <c r="X168" s="23">
        <v>0.0</v>
      </c>
      <c r="Y168" s="23">
        <v>0.0</v>
      </c>
      <c r="Z168" s="23">
        <v>0.0</v>
      </c>
      <c r="AA168" s="23">
        <v>0.0</v>
      </c>
      <c r="AB168" s="23">
        <v>0.0</v>
      </c>
      <c r="AC168" s="23">
        <v>0.0</v>
      </c>
      <c r="AD168" s="23">
        <v>0.0</v>
      </c>
      <c r="AE168" s="23">
        <v>0.0</v>
      </c>
    </row>
    <row r="169" ht="15.75" customHeight="1">
      <c r="A169" s="23" t="s">
        <v>1484</v>
      </c>
      <c r="B169" s="23" t="s">
        <v>687</v>
      </c>
      <c r="C169" s="23">
        <v>3.0</v>
      </c>
      <c r="D169" s="23">
        <v>53.542</v>
      </c>
      <c r="E169" s="23"/>
      <c r="F169" s="23"/>
      <c r="G169" s="23"/>
      <c r="H169" s="23">
        <v>0.0</v>
      </c>
      <c r="I169" s="23">
        <v>0.0</v>
      </c>
      <c r="J169" s="23">
        <v>0.0</v>
      </c>
      <c r="K169" s="23">
        <v>0.0</v>
      </c>
      <c r="L169" s="23">
        <v>0.0</v>
      </c>
      <c r="M169" s="23">
        <v>0.0</v>
      </c>
      <c r="N169" s="23">
        <v>1.3594E7</v>
      </c>
      <c r="O169" s="23">
        <v>1.598E7</v>
      </c>
      <c r="P169" s="23">
        <v>1.7192E7</v>
      </c>
      <c r="Q169" s="23">
        <v>3.0901E7</v>
      </c>
      <c r="R169" s="23">
        <v>7548100.0</v>
      </c>
      <c r="S169" s="23">
        <v>0.0</v>
      </c>
      <c r="T169" s="23">
        <v>0.0</v>
      </c>
      <c r="U169" s="23">
        <v>0.0</v>
      </c>
      <c r="V169" s="23">
        <v>0.0</v>
      </c>
      <c r="W169" s="23">
        <v>0.0</v>
      </c>
      <c r="X169" s="23">
        <v>0.0</v>
      </c>
      <c r="Y169" s="23">
        <v>0.0</v>
      </c>
      <c r="Z169" s="23">
        <v>0.0</v>
      </c>
      <c r="AA169" s="23">
        <v>0.0</v>
      </c>
      <c r="AB169" s="23">
        <v>0.0</v>
      </c>
      <c r="AC169" s="23">
        <v>0.0</v>
      </c>
      <c r="AD169" s="23">
        <v>0.0</v>
      </c>
      <c r="AE169" s="23">
        <v>0.0</v>
      </c>
    </row>
    <row r="170" ht="15.75" customHeight="1">
      <c r="A170" s="23" t="s">
        <v>690</v>
      </c>
      <c r="B170" s="23" t="s">
        <v>689</v>
      </c>
      <c r="C170" s="23">
        <v>14.0</v>
      </c>
      <c r="D170" s="23">
        <v>66.022</v>
      </c>
      <c r="E170" s="23"/>
      <c r="F170" s="23"/>
      <c r="G170" s="23"/>
      <c r="H170" s="23">
        <v>0.0</v>
      </c>
      <c r="I170" s="23">
        <v>0.0</v>
      </c>
      <c r="J170" s="23">
        <v>0.0</v>
      </c>
      <c r="K170" s="23">
        <v>2.2461E7</v>
      </c>
      <c r="L170" s="23">
        <v>0.0</v>
      </c>
      <c r="M170" s="23">
        <v>0.0</v>
      </c>
      <c r="N170" s="23">
        <v>7.6058E7</v>
      </c>
      <c r="O170" s="23">
        <v>3.7097E7</v>
      </c>
      <c r="P170" s="23">
        <v>8.1759E7</v>
      </c>
      <c r="Q170" s="23">
        <v>1.1081E8</v>
      </c>
      <c r="R170" s="23">
        <v>3.3909E7</v>
      </c>
      <c r="S170" s="23">
        <v>2.3641E7</v>
      </c>
      <c r="T170" s="23">
        <v>0.0</v>
      </c>
      <c r="U170" s="23">
        <v>0.0</v>
      </c>
      <c r="V170" s="23">
        <v>0.0</v>
      </c>
      <c r="W170" s="23">
        <v>0.0</v>
      </c>
      <c r="X170" s="23">
        <v>2.1885E7</v>
      </c>
      <c r="Y170" s="23">
        <v>0.0</v>
      </c>
      <c r="Z170" s="23">
        <v>0.0</v>
      </c>
      <c r="AA170" s="23">
        <v>0.0</v>
      </c>
      <c r="AB170" s="23">
        <v>0.0</v>
      </c>
      <c r="AC170" s="23">
        <v>0.0</v>
      </c>
      <c r="AD170" s="23">
        <v>0.0</v>
      </c>
      <c r="AE170" s="23">
        <v>0.0</v>
      </c>
    </row>
    <row r="171" ht="15.75" customHeight="1">
      <c r="A171" s="23" t="s">
        <v>1420</v>
      </c>
      <c r="B171" s="23" t="s">
        <v>523</v>
      </c>
      <c r="C171" s="23">
        <v>7.0</v>
      </c>
      <c r="D171" s="23">
        <v>81.074</v>
      </c>
      <c r="E171" s="23"/>
      <c r="F171" s="23"/>
      <c r="G171" s="23"/>
      <c r="H171" s="23">
        <v>2.1672E7</v>
      </c>
      <c r="I171" s="23">
        <v>1.1525E7</v>
      </c>
      <c r="J171" s="23">
        <v>0.0</v>
      </c>
      <c r="K171" s="23">
        <v>2.1328E7</v>
      </c>
      <c r="L171" s="23">
        <v>0.0</v>
      </c>
      <c r="M171" s="23">
        <v>0.0</v>
      </c>
      <c r="N171" s="23">
        <v>3.5177E7</v>
      </c>
      <c r="O171" s="23">
        <v>3.5994E7</v>
      </c>
      <c r="P171" s="23">
        <v>6.5241E7</v>
      </c>
      <c r="Q171" s="23">
        <v>5.1632E7</v>
      </c>
      <c r="R171" s="23">
        <v>2.3633E7</v>
      </c>
      <c r="S171" s="23">
        <v>1.5865E7</v>
      </c>
      <c r="T171" s="23">
        <v>0.0</v>
      </c>
      <c r="U171" s="23">
        <v>0.0</v>
      </c>
      <c r="V171" s="23">
        <v>0.0</v>
      </c>
      <c r="W171" s="23">
        <v>0.0</v>
      </c>
      <c r="X171" s="23">
        <v>0.0</v>
      </c>
      <c r="Y171" s="23">
        <v>0.0</v>
      </c>
      <c r="Z171" s="23">
        <v>0.0</v>
      </c>
      <c r="AA171" s="23">
        <v>0.0</v>
      </c>
      <c r="AB171" s="23">
        <v>0.0</v>
      </c>
      <c r="AC171" s="23">
        <v>0.0</v>
      </c>
      <c r="AD171" s="23">
        <v>0.0</v>
      </c>
      <c r="AE171" s="23">
        <v>0.0</v>
      </c>
    </row>
    <row r="172" ht="15.75" customHeight="1">
      <c r="A172" s="23" t="s">
        <v>1485</v>
      </c>
      <c r="B172" s="23" t="s">
        <v>691</v>
      </c>
      <c r="C172" s="23">
        <v>9.0</v>
      </c>
      <c r="D172" s="23">
        <v>34.352</v>
      </c>
      <c r="E172" s="23"/>
      <c r="F172" s="23"/>
      <c r="G172" s="23"/>
      <c r="H172" s="23">
        <v>0.0</v>
      </c>
      <c r="I172" s="23">
        <v>0.0</v>
      </c>
      <c r="J172" s="23">
        <v>0.0</v>
      </c>
      <c r="K172" s="23">
        <v>0.0</v>
      </c>
      <c r="L172" s="23">
        <v>0.0</v>
      </c>
      <c r="M172" s="23">
        <v>0.0</v>
      </c>
      <c r="N172" s="23">
        <v>5.13E7</v>
      </c>
      <c r="O172" s="23">
        <v>2.8696E7</v>
      </c>
      <c r="P172" s="23">
        <v>5.3069E7</v>
      </c>
      <c r="Q172" s="23">
        <v>8.7213E7</v>
      </c>
      <c r="R172" s="23">
        <v>2.5112E7</v>
      </c>
      <c r="S172" s="23">
        <v>2.2888E7</v>
      </c>
      <c r="T172" s="23">
        <v>0.0</v>
      </c>
      <c r="U172" s="23">
        <v>0.0</v>
      </c>
      <c r="V172" s="23">
        <v>0.0</v>
      </c>
      <c r="W172" s="23">
        <v>0.0</v>
      </c>
      <c r="X172" s="23">
        <v>0.0</v>
      </c>
      <c r="Y172" s="23">
        <v>0.0</v>
      </c>
      <c r="Z172" s="23">
        <v>0.0</v>
      </c>
      <c r="AA172" s="23">
        <v>0.0</v>
      </c>
      <c r="AB172" s="23">
        <v>0.0</v>
      </c>
      <c r="AC172" s="23">
        <v>0.0</v>
      </c>
      <c r="AD172" s="23">
        <v>0.0</v>
      </c>
      <c r="AE172" s="23">
        <v>0.0</v>
      </c>
    </row>
    <row r="173" ht="15.75" customHeight="1">
      <c r="A173" s="23" t="s">
        <v>1421</v>
      </c>
      <c r="B173" s="23" t="s">
        <v>525</v>
      </c>
      <c r="C173" s="23">
        <v>18.0</v>
      </c>
      <c r="D173" s="23">
        <v>95.337</v>
      </c>
      <c r="E173" s="23"/>
      <c r="F173" s="23"/>
      <c r="G173" s="23"/>
      <c r="H173" s="23">
        <v>3.1225E7</v>
      </c>
      <c r="I173" s="23">
        <v>1.1664E7</v>
      </c>
      <c r="J173" s="23">
        <v>0.0</v>
      </c>
      <c r="K173" s="23">
        <v>0.0</v>
      </c>
      <c r="L173" s="23">
        <v>0.0</v>
      </c>
      <c r="M173" s="23">
        <v>0.0</v>
      </c>
      <c r="N173" s="23">
        <v>2.2435E8</v>
      </c>
      <c r="O173" s="23">
        <v>1.0175E8</v>
      </c>
      <c r="P173" s="23">
        <v>2.7427E8</v>
      </c>
      <c r="Q173" s="23">
        <v>3.7136E8</v>
      </c>
      <c r="R173" s="23">
        <v>6.9242E7</v>
      </c>
      <c r="S173" s="23">
        <v>6.3837E7</v>
      </c>
      <c r="T173" s="23">
        <v>0.0</v>
      </c>
      <c r="U173" s="23">
        <v>0.0</v>
      </c>
      <c r="V173" s="23">
        <v>0.0</v>
      </c>
      <c r="W173" s="23">
        <v>0.0</v>
      </c>
      <c r="X173" s="23">
        <v>0.0</v>
      </c>
      <c r="Y173" s="23">
        <v>0.0</v>
      </c>
      <c r="Z173" s="23">
        <v>0.0</v>
      </c>
      <c r="AA173" s="23">
        <v>0.0</v>
      </c>
      <c r="AB173" s="23">
        <v>0.0</v>
      </c>
      <c r="AC173" s="23">
        <v>0.0</v>
      </c>
      <c r="AD173" s="23">
        <v>1.1386E7</v>
      </c>
      <c r="AE173" s="23">
        <v>0.0</v>
      </c>
    </row>
    <row r="174" ht="15.75" customHeight="1">
      <c r="A174" s="23" t="s">
        <v>1486</v>
      </c>
      <c r="B174" s="23" t="s">
        <v>693</v>
      </c>
      <c r="C174" s="23">
        <v>2.0</v>
      </c>
      <c r="D174" s="23">
        <v>44.739</v>
      </c>
      <c r="E174" s="23"/>
      <c r="F174" s="23"/>
      <c r="G174" s="23"/>
      <c r="H174" s="23">
        <v>0.0</v>
      </c>
      <c r="I174" s="23">
        <v>0.0</v>
      </c>
      <c r="J174" s="23">
        <v>0.0</v>
      </c>
      <c r="K174" s="23">
        <v>1.597E7</v>
      </c>
      <c r="L174" s="23">
        <v>0.0</v>
      </c>
      <c r="M174" s="23">
        <v>0.0</v>
      </c>
      <c r="N174" s="23">
        <v>0.0</v>
      </c>
      <c r="O174" s="23">
        <v>1.6974E7</v>
      </c>
      <c r="P174" s="23">
        <v>3.351E7</v>
      </c>
      <c r="Q174" s="23">
        <v>2.7094E7</v>
      </c>
      <c r="R174" s="23">
        <v>1.8774E7</v>
      </c>
      <c r="S174" s="23">
        <v>9194900.0</v>
      </c>
      <c r="T174" s="23">
        <v>0.0</v>
      </c>
      <c r="U174" s="23">
        <v>0.0</v>
      </c>
      <c r="V174" s="23">
        <v>0.0</v>
      </c>
      <c r="W174" s="23">
        <v>0.0</v>
      </c>
      <c r="X174" s="23">
        <v>0.0</v>
      </c>
      <c r="Y174" s="23">
        <v>0.0</v>
      </c>
      <c r="Z174" s="23">
        <v>0.0</v>
      </c>
      <c r="AA174" s="23">
        <v>0.0</v>
      </c>
      <c r="AB174" s="23">
        <v>0.0</v>
      </c>
      <c r="AC174" s="23">
        <v>0.0</v>
      </c>
      <c r="AD174" s="23">
        <v>0.0</v>
      </c>
      <c r="AE174" s="23">
        <v>0.0</v>
      </c>
    </row>
    <row r="175" ht="15.75" customHeight="1">
      <c r="A175" s="23" t="s">
        <v>1422</v>
      </c>
      <c r="B175" s="23" t="s">
        <v>527</v>
      </c>
      <c r="C175" s="23">
        <v>5.0</v>
      </c>
      <c r="D175" s="23">
        <v>25.542</v>
      </c>
      <c r="E175" s="23"/>
      <c r="F175" s="23"/>
      <c r="G175" s="23"/>
      <c r="H175" s="23">
        <v>1.534E7</v>
      </c>
      <c r="I175" s="23">
        <v>1.0028E7</v>
      </c>
      <c r="J175" s="23">
        <v>4994100.0</v>
      </c>
      <c r="K175" s="23">
        <v>0.0</v>
      </c>
      <c r="L175" s="23">
        <v>0.0</v>
      </c>
      <c r="M175" s="23">
        <v>0.0</v>
      </c>
      <c r="N175" s="23">
        <v>4.6131E7</v>
      </c>
      <c r="O175" s="23">
        <v>6.5779E7</v>
      </c>
      <c r="P175" s="23">
        <v>2.5616E7</v>
      </c>
      <c r="Q175" s="23">
        <v>3.1923E7</v>
      </c>
      <c r="R175" s="23">
        <v>1.5528E7</v>
      </c>
      <c r="S175" s="23">
        <v>7923000.0</v>
      </c>
      <c r="T175" s="23">
        <v>0.0</v>
      </c>
      <c r="U175" s="23">
        <v>0.0</v>
      </c>
      <c r="V175" s="23">
        <v>0.0</v>
      </c>
      <c r="W175" s="23">
        <v>0.0</v>
      </c>
      <c r="X175" s="23">
        <v>0.0</v>
      </c>
      <c r="Y175" s="23">
        <v>0.0</v>
      </c>
      <c r="Z175" s="23">
        <v>0.0</v>
      </c>
      <c r="AA175" s="23">
        <v>0.0</v>
      </c>
      <c r="AB175" s="23">
        <v>0.0</v>
      </c>
      <c r="AC175" s="23">
        <v>0.0</v>
      </c>
      <c r="AD175" s="23">
        <v>0.0</v>
      </c>
      <c r="AE175" s="23">
        <v>0.0</v>
      </c>
    </row>
    <row r="176" ht="15.75" customHeight="1">
      <c r="A176" s="23" t="s">
        <v>1371</v>
      </c>
      <c r="B176" s="23" t="s">
        <v>373</v>
      </c>
      <c r="C176" s="23">
        <v>7.0</v>
      </c>
      <c r="D176" s="23">
        <v>31.263</v>
      </c>
      <c r="E176" s="23"/>
      <c r="F176" s="23"/>
      <c r="G176" s="23"/>
      <c r="H176" s="23">
        <v>0.0</v>
      </c>
      <c r="I176" s="23">
        <v>0.0</v>
      </c>
      <c r="J176" s="23">
        <v>0.0</v>
      </c>
      <c r="K176" s="23">
        <v>5.1483E7</v>
      </c>
      <c r="L176" s="23">
        <v>2.1661E7</v>
      </c>
      <c r="M176" s="23">
        <v>1.2752E7</v>
      </c>
      <c r="N176" s="23">
        <v>1.2041E8</v>
      </c>
      <c r="O176" s="23">
        <v>9.7223E7</v>
      </c>
      <c r="P176" s="23">
        <v>5.5347E7</v>
      </c>
      <c r="Q176" s="23">
        <v>0.0</v>
      </c>
      <c r="R176" s="23">
        <v>0.0</v>
      </c>
      <c r="S176" s="23">
        <v>0.0</v>
      </c>
      <c r="T176" s="23">
        <v>0.0</v>
      </c>
      <c r="U176" s="23">
        <v>0.0</v>
      </c>
      <c r="V176" s="23">
        <v>0.0</v>
      </c>
      <c r="W176" s="23">
        <v>0.0</v>
      </c>
      <c r="X176" s="23">
        <v>0.0</v>
      </c>
      <c r="Y176" s="23">
        <v>0.0</v>
      </c>
      <c r="Z176" s="23">
        <v>0.0</v>
      </c>
      <c r="AA176" s="23">
        <v>0.0</v>
      </c>
      <c r="AB176" s="23">
        <v>0.0</v>
      </c>
      <c r="AC176" s="23">
        <v>0.0</v>
      </c>
      <c r="AD176" s="23">
        <v>0.0</v>
      </c>
      <c r="AE176" s="23">
        <v>0.0</v>
      </c>
    </row>
    <row r="177" ht="15.75" customHeight="1">
      <c r="A177" s="23" t="s">
        <v>1287</v>
      </c>
      <c r="B177" s="23" t="s">
        <v>157</v>
      </c>
      <c r="C177" s="23">
        <v>11.0</v>
      </c>
      <c r="D177" s="23">
        <v>88.549</v>
      </c>
      <c r="E177" s="23"/>
      <c r="F177" s="23"/>
      <c r="G177" s="23"/>
      <c r="H177" s="23">
        <v>0.0</v>
      </c>
      <c r="I177" s="23">
        <v>2.5171E7</v>
      </c>
      <c r="J177" s="23">
        <v>0.0</v>
      </c>
      <c r="K177" s="23">
        <v>3.3994E7</v>
      </c>
      <c r="L177" s="23">
        <v>0.0</v>
      </c>
      <c r="M177" s="23">
        <v>1.1761E7</v>
      </c>
      <c r="N177" s="23">
        <v>4.8019E7</v>
      </c>
      <c r="O177" s="23">
        <v>4.1083E7</v>
      </c>
      <c r="P177" s="23">
        <v>7.8884E7</v>
      </c>
      <c r="Q177" s="23">
        <v>1.2647E8</v>
      </c>
      <c r="R177" s="23">
        <v>2.812E7</v>
      </c>
      <c r="S177" s="23">
        <v>3.6012E7</v>
      </c>
      <c r="T177" s="23">
        <v>2.3002E7</v>
      </c>
      <c r="U177" s="23">
        <v>3.4963E7</v>
      </c>
      <c r="V177" s="23">
        <v>1.1993E7</v>
      </c>
      <c r="W177" s="23">
        <v>2.1098E7</v>
      </c>
      <c r="X177" s="23">
        <v>4.399E7</v>
      </c>
      <c r="Y177" s="23">
        <v>0.0</v>
      </c>
      <c r="Z177" s="23">
        <v>0.0</v>
      </c>
      <c r="AA177" s="23">
        <v>0.0</v>
      </c>
      <c r="AB177" s="23">
        <v>0.0</v>
      </c>
      <c r="AC177" s="23">
        <v>0.0</v>
      </c>
      <c r="AD177" s="23">
        <v>0.0</v>
      </c>
      <c r="AE177" s="23">
        <v>0.0</v>
      </c>
    </row>
    <row r="178" ht="15.75" customHeight="1">
      <c r="A178" s="23" t="s">
        <v>1373</v>
      </c>
      <c r="B178" s="23" t="s">
        <v>377</v>
      </c>
      <c r="C178" s="23">
        <v>16.0</v>
      </c>
      <c r="D178" s="23">
        <v>34.281</v>
      </c>
      <c r="E178" s="23"/>
      <c r="F178" s="23"/>
      <c r="G178" s="23"/>
      <c r="H178" s="23">
        <v>3.8457E7</v>
      </c>
      <c r="I178" s="23">
        <v>2.3698E7</v>
      </c>
      <c r="J178" s="23">
        <v>6773700.0</v>
      </c>
      <c r="K178" s="23">
        <v>1.4643E7</v>
      </c>
      <c r="L178" s="23">
        <v>0.0</v>
      </c>
      <c r="M178" s="23">
        <v>4954300.0</v>
      </c>
      <c r="N178" s="23">
        <v>4.4564E8</v>
      </c>
      <c r="O178" s="23">
        <v>3.0688E8</v>
      </c>
      <c r="P178" s="23">
        <v>5.3005E8</v>
      </c>
      <c r="Q178" s="23">
        <v>7.0847E8</v>
      </c>
      <c r="R178" s="23">
        <v>1.0241E8</v>
      </c>
      <c r="S178" s="23">
        <v>1.9773E7</v>
      </c>
      <c r="T178" s="23">
        <v>0.0</v>
      </c>
      <c r="U178" s="23">
        <v>0.0</v>
      </c>
      <c r="V178" s="23">
        <v>0.0</v>
      </c>
      <c r="W178" s="23">
        <v>0.0</v>
      </c>
      <c r="X178" s="23">
        <v>0.0</v>
      </c>
      <c r="Y178" s="23">
        <v>0.0</v>
      </c>
      <c r="Z178" s="23">
        <v>0.0</v>
      </c>
      <c r="AA178" s="23">
        <v>0.0</v>
      </c>
      <c r="AB178" s="23">
        <v>0.0</v>
      </c>
      <c r="AC178" s="23">
        <v>0.0</v>
      </c>
      <c r="AD178" s="23">
        <v>0.0</v>
      </c>
      <c r="AE178" s="23">
        <v>0.0</v>
      </c>
    </row>
    <row r="179" ht="15.75" customHeight="1">
      <c r="A179" s="23" t="s">
        <v>1487</v>
      </c>
      <c r="B179" s="23" t="s">
        <v>695</v>
      </c>
      <c r="C179" s="23">
        <v>9.0</v>
      </c>
      <c r="D179" s="23">
        <v>100.23</v>
      </c>
      <c r="E179" s="23"/>
      <c r="F179" s="23"/>
      <c r="G179" s="23"/>
      <c r="H179" s="23">
        <v>0.0</v>
      </c>
      <c r="I179" s="23">
        <v>0.0</v>
      </c>
      <c r="J179" s="23">
        <v>0.0</v>
      </c>
      <c r="K179" s="23">
        <v>0.0</v>
      </c>
      <c r="L179" s="23">
        <v>0.0</v>
      </c>
      <c r="M179" s="23">
        <v>0.0</v>
      </c>
      <c r="N179" s="23">
        <v>3.7298E7</v>
      </c>
      <c r="O179" s="23">
        <v>3.7364E7</v>
      </c>
      <c r="P179" s="23">
        <v>4.1834E7</v>
      </c>
      <c r="Q179" s="23">
        <v>4.6843E7</v>
      </c>
      <c r="R179" s="23">
        <v>2.6431E7</v>
      </c>
      <c r="S179" s="23">
        <v>2.5502E7</v>
      </c>
      <c r="T179" s="23">
        <v>0.0</v>
      </c>
      <c r="U179" s="23">
        <v>0.0</v>
      </c>
      <c r="V179" s="23">
        <v>0.0</v>
      </c>
      <c r="W179" s="23">
        <v>0.0</v>
      </c>
      <c r="X179" s="23">
        <v>0.0</v>
      </c>
      <c r="Y179" s="23">
        <v>0.0</v>
      </c>
      <c r="Z179" s="23">
        <v>0.0</v>
      </c>
      <c r="AA179" s="23">
        <v>0.0</v>
      </c>
      <c r="AB179" s="23">
        <v>0.0</v>
      </c>
      <c r="AC179" s="23">
        <v>0.0</v>
      </c>
      <c r="AD179" s="23">
        <v>0.0</v>
      </c>
      <c r="AE179" s="23">
        <v>0.0</v>
      </c>
    </row>
    <row r="180" ht="15.75" customHeight="1">
      <c r="A180" s="23" t="s">
        <v>1488</v>
      </c>
      <c r="B180" s="23" t="s">
        <v>697</v>
      </c>
      <c r="C180" s="23">
        <v>39.0</v>
      </c>
      <c r="D180" s="23">
        <v>51.212</v>
      </c>
      <c r="E180" s="23"/>
      <c r="F180" s="23"/>
      <c r="G180" s="23"/>
      <c r="H180" s="23">
        <v>0.0</v>
      </c>
      <c r="I180" s="23">
        <v>0.0</v>
      </c>
      <c r="J180" s="23">
        <v>0.0</v>
      </c>
      <c r="K180" s="23">
        <v>0.0</v>
      </c>
      <c r="L180" s="23">
        <v>0.0</v>
      </c>
      <c r="M180" s="23">
        <v>0.0</v>
      </c>
      <c r="N180" s="23">
        <v>5.8832E8</v>
      </c>
      <c r="O180" s="23">
        <v>6.1366E8</v>
      </c>
      <c r="P180" s="23">
        <v>1.2235E9</v>
      </c>
      <c r="Q180" s="23">
        <v>2.3852E9</v>
      </c>
      <c r="R180" s="23">
        <v>1.1281E9</v>
      </c>
      <c r="S180" s="23">
        <v>4.1652E8</v>
      </c>
      <c r="T180" s="23">
        <v>0.0</v>
      </c>
      <c r="U180" s="23">
        <v>0.0</v>
      </c>
      <c r="V180" s="23">
        <v>0.0</v>
      </c>
      <c r="W180" s="23">
        <v>0.0</v>
      </c>
      <c r="X180" s="23">
        <v>0.0</v>
      </c>
      <c r="Y180" s="23">
        <v>0.0</v>
      </c>
      <c r="Z180" s="23">
        <v>0.0</v>
      </c>
      <c r="AA180" s="23">
        <v>0.0</v>
      </c>
      <c r="AB180" s="23">
        <v>0.0</v>
      </c>
      <c r="AC180" s="23">
        <v>0.0</v>
      </c>
      <c r="AD180" s="23">
        <v>0.0</v>
      </c>
      <c r="AE180" s="23">
        <v>0.0</v>
      </c>
    </row>
    <row r="181" ht="15.75" customHeight="1">
      <c r="A181" s="23" t="s">
        <v>1489</v>
      </c>
      <c r="B181" s="23" t="s">
        <v>699</v>
      </c>
      <c r="C181" s="23">
        <v>5.0</v>
      </c>
      <c r="D181" s="23">
        <v>61.494</v>
      </c>
      <c r="E181" s="23"/>
      <c r="F181" s="23"/>
      <c r="G181" s="23"/>
      <c r="H181" s="23">
        <v>0.0</v>
      </c>
      <c r="I181" s="23">
        <v>0.0</v>
      </c>
      <c r="J181" s="23">
        <v>0.0</v>
      </c>
      <c r="K181" s="23">
        <v>0.0</v>
      </c>
      <c r="L181" s="23">
        <v>0.0</v>
      </c>
      <c r="M181" s="23">
        <v>0.0</v>
      </c>
      <c r="N181" s="23">
        <v>3.0171E7</v>
      </c>
      <c r="O181" s="23">
        <v>2.1746E7</v>
      </c>
      <c r="P181" s="23">
        <v>3.7414E7</v>
      </c>
      <c r="Q181" s="23">
        <v>3.9196E7</v>
      </c>
      <c r="R181" s="23">
        <v>2.221E7</v>
      </c>
      <c r="S181" s="23">
        <v>1.5021E7</v>
      </c>
      <c r="T181" s="23">
        <v>0.0</v>
      </c>
      <c r="U181" s="23">
        <v>0.0</v>
      </c>
      <c r="V181" s="23">
        <v>0.0</v>
      </c>
      <c r="W181" s="23">
        <v>0.0</v>
      </c>
      <c r="X181" s="23">
        <v>0.0</v>
      </c>
      <c r="Y181" s="23">
        <v>0.0</v>
      </c>
      <c r="Z181" s="23">
        <v>0.0</v>
      </c>
      <c r="AA181" s="23">
        <v>0.0</v>
      </c>
      <c r="AB181" s="23">
        <v>0.0</v>
      </c>
      <c r="AC181" s="23">
        <v>0.0</v>
      </c>
      <c r="AD181" s="23">
        <v>0.0</v>
      </c>
      <c r="AE181" s="23">
        <v>0.0</v>
      </c>
    </row>
    <row r="182" ht="15.75" customHeight="1">
      <c r="A182" s="23" t="s">
        <v>1630</v>
      </c>
      <c r="B182" s="23" t="s">
        <v>1059</v>
      </c>
      <c r="C182" s="23">
        <v>8.0</v>
      </c>
      <c r="D182" s="23">
        <v>284.54</v>
      </c>
      <c r="E182" s="23"/>
      <c r="F182" s="23"/>
      <c r="G182" s="23"/>
      <c r="H182" s="23">
        <v>0.0</v>
      </c>
      <c r="I182" s="23">
        <v>0.0</v>
      </c>
      <c r="J182" s="23">
        <v>0.0</v>
      </c>
      <c r="K182" s="23">
        <v>0.0</v>
      </c>
      <c r="L182" s="23">
        <v>0.0</v>
      </c>
      <c r="M182" s="23">
        <v>0.0</v>
      </c>
      <c r="N182" s="23">
        <v>0.0</v>
      </c>
      <c r="O182" s="23">
        <v>2.025E7</v>
      </c>
      <c r="P182" s="23">
        <v>1.9822E7</v>
      </c>
      <c r="Q182" s="23">
        <v>0.0</v>
      </c>
      <c r="R182" s="23">
        <v>0.0</v>
      </c>
      <c r="S182" s="23">
        <v>1.6319E7</v>
      </c>
      <c r="T182" s="23">
        <v>0.0</v>
      </c>
      <c r="U182" s="23">
        <v>0.0</v>
      </c>
      <c r="V182" s="23">
        <v>0.0</v>
      </c>
      <c r="W182" s="23">
        <v>0.0</v>
      </c>
      <c r="X182" s="23">
        <v>0.0</v>
      </c>
      <c r="Y182" s="23">
        <v>0.0</v>
      </c>
      <c r="Z182" s="23">
        <v>0.0</v>
      </c>
      <c r="AA182" s="23">
        <v>0.0</v>
      </c>
      <c r="AB182" s="23">
        <v>0.0</v>
      </c>
      <c r="AC182" s="23">
        <v>1.0778E7</v>
      </c>
      <c r="AD182" s="23">
        <v>0.0</v>
      </c>
      <c r="AE182" s="23">
        <v>3.1007E7</v>
      </c>
    </row>
    <row r="183" ht="15.75" customHeight="1">
      <c r="A183" s="23" t="s">
        <v>1631</v>
      </c>
      <c r="B183" s="23" t="s">
        <v>1061</v>
      </c>
      <c r="C183" s="23">
        <v>3.0</v>
      </c>
      <c r="D183" s="23">
        <v>59.379</v>
      </c>
      <c r="E183" s="23"/>
      <c r="F183" s="23"/>
      <c r="G183" s="23"/>
      <c r="H183" s="23">
        <v>0.0</v>
      </c>
      <c r="I183" s="23">
        <v>0.0</v>
      </c>
      <c r="J183" s="23">
        <v>0.0</v>
      </c>
      <c r="K183" s="23">
        <v>0.0</v>
      </c>
      <c r="L183" s="23">
        <v>0.0</v>
      </c>
      <c r="M183" s="23">
        <v>0.0</v>
      </c>
      <c r="N183" s="23">
        <v>0.0</v>
      </c>
      <c r="O183" s="23">
        <v>1.9227E7</v>
      </c>
      <c r="P183" s="23">
        <v>2.5422E7</v>
      </c>
      <c r="Q183" s="23">
        <v>0.0</v>
      </c>
      <c r="R183" s="23">
        <v>0.0</v>
      </c>
      <c r="S183" s="23">
        <v>0.0</v>
      </c>
      <c r="T183" s="23">
        <v>0.0</v>
      </c>
      <c r="U183" s="23">
        <v>0.0</v>
      </c>
      <c r="V183" s="23">
        <v>0.0</v>
      </c>
      <c r="W183" s="23">
        <v>0.0</v>
      </c>
      <c r="X183" s="23">
        <v>0.0</v>
      </c>
      <c r="Y183" s="23">
        <v>0.0</v>
      </c>
      <c r="Z183" s="23">
        <v>0.0</v>
      </c>
      <c r="AA183" s="23">
        <v>0.0</v>
      </c>
      <c r="AB183" s="23">
        <v>0.0</v>
      </c>
      <c r="AC183" s="23">
        <v>0.0</v>
      </c>
      <c r="AD183" s="23">
        <v>0.0</v>
      </c>
      <c r="AE183" s="23">
        <v>0.0</v>
      </c>
    </row>
    <row r="184" ht="15.75" customHeight="1">
      <c r="A184" s="23" t="s">
        <v>1344</v>
      </c>
      <c r="B184" s="23" t="s">
        <v>303</v>
      </c>
      <c r="C184" s="23">
        <v>9.0</v>
      </c>
      <c r="D184" s="23">
        <v>73.602</v>
      </c>
      <c r="E184" s="23"/>
      <c r="F184" s="23"/>
      <c r="G184" s="23"/>
      <c r="H184" s="23">
        <v>0.0</v>
      </c>
      <c r="I184" s="23">
        <v>4.3304E7</v>
      </c>
      <c r="J184" s="23">
        <v>1.9104E7</v>
      </c>
      <c r="K184" s="23">
        <v>2.4215E7</v>
      </c>
      <c r="L184" s="23">
        <v>1.0745E7</v>
      </c>
      <c r="M184" s="23">
        <v>1.6314E7</v>
      </c>
      <c r="N184" s="23">
        <v>7.614E7</v>
      </c>
      <c r="O184" s="23">
        <v>7.53E7</v>
      </c>
      <c r="P184" s="23">
        <v>1.188E8</v>
      </c>
      <c r="Q184" s="23">
        <v>6.6652E7</v>
      </c>
      <c r="R184" s="23">
        <v>1.1214E7</v>
      </c>
      <c r="S184" s="23">
        <v>4.342E7</v>
      </c>
      <c r="T184" s="23">
        <v>1.0713E7</v>
      </c>
      <c r="U184" s="23">
        <v>3.7367E7</v>
      </c>
      <c r="V184" s="23">
        <v>1.2177E7</v>
      </c>
      <c r="W184" s="23">
        <v>0.0</v>
      </c>
      <c r="X184" s="23">
        <v>0.0</v>
      </c>
      <c r="Y184" s="23">
        <v>0.0</v>
      </c>
      <c r="Z184" s="23">
        <v>0.0</v>
      </c>
      <c r="AA184" s="23">
        <v>0.0</v>
      </c>
      <c r="AB184" s="23">
        <v>0.0</v>
      </c>
      <c r="AC184" s="23">
        <v>0.0</v>
      </c>
      <c r="AD184" s="23">
        <v>0.0</v>
      </c>
      <c r="AE184" s="23">
        <v>0.0</v>
      </c>
    </row>
    <row r="185" ht="15.75" customHeight="1">
      <c r="A185" s="23" t="s">
        <v>1632</v>
      </c>
      <c r="B185" s="23" t="s">
        <v>1063</v>
      </c>
      <c r="C185" s="23">
        <v>2.0</v>
      </c>
      <c r="D185" s="23">
        <v>27.385</v>
      </c>
      <c r="E185" s="23"/>
      <c r="F185" s="23"/>
      <c r="G185" s="23"/>
      <c r="H185" s="23">
        <v>0.0</v>
      </c>
      <c r="I185" s="23">
        <v>0.0</v>
      </c>
      <c r="J185" s="23">
        <v>0.0</v>
      </c>
      <c r="K185" s="23">
        <v>0.0</v>
      </c>
      <c r="L185" s="23">
        <v>0.0</v>
      </c>
      <c r="M185" s="23">
        <v>0.0</v>
      </c>
      <c r="N185" s="23">
        <v>5173700.0</v>
      </c>
      <c r="O185" s="23">
        <v>7438200.0</v>
      </c>
      <c r="P185" s="23">
        <v>2.9832E7</v>
      </c>
      <c r="Q185" s="23">
        <v>0.0</v>
      </c>
      <c r="R185" s="23">
        <v>0.0</v>
      </c>
      <c r="S185" s="23">
        <v>0.0</v>
      </c>
      <c r="T185" s="23">
        <v>0.0</v>
      </c>
      <c r="U185" s="23">
        <v>0.0</v>
      </c>
      <c r="V185" s="23">
        <v>0.0</v>
      </c>
      <c r="W185" s="23">
        <v>0.0</v>
      </c>
      <c r="X185" s="23">
        <v>0.0</v>
      </c>
      <c r="Y185" s="23">
        <v>0.0</v>
      </c>
      <c r="Z185" s="23">
        <v>0.0</v>
      </c>
      <c r="AA185" s="23">
        <v>0.0</v>
      </c>
      <c r="AB185" s="23">
        <v>0.0</v>
      </c>
      <c r="AC185" s="23">
        <v>0.0</v>
      </c>
      <c r="AD185" s="23">
        <v>0.0</v>
      </c>
      <c r="AE185" s="23">
        <v>0.0</v>
      </c>
    </row>
    <row r="186" ht="15.75" customHeight="1">
      <c r="A186" s="23" t="s">
        <v>1633</v>
      </c>
      <c r="B186" s="23" t="s">
        <v>1065</v>
      </c>
      <c r="C186" s="23">
        <v>4.0</v>
      </c>
      <c r="D186" s="23">
        <v>48.121</v>
      </c>
      <c r="E186" s="23"/>
      <c r="F186" s="23"/>
      <c r="G186" s="23"/>
      <c r="H186" s="23">
        <v>1.2526E7</v>
      </c>
      <c r="I186" s="23">
        <v>0.0</v>
      </c>
      <c r="J186" s="23">
        <v>0.0</v>
      </c>
      <c r="K186" s="23">
        <v>0.0</v>
      </c>
      <c r="L186" s="23">
        <v>0.0</v>
      </c>
      <c r="M186" s="23">
        <v>0.0</v>
      </c>
      <c r="N186" s="23">
        <v>9290100.0</v>
      </c>
      <c r="O186" s="23">
        <v>0.0</v>
      </c>
      <c r="P186" s="23">
        <v>1.6353E7</v>
      </c>
      <c r="Q186" s="23">
        <v>2.3917E7</v>
      </c>
      <c r="R186" s="23">
        <v>0.0</v>
      </c>
      <c r="S186" s="23">
        <v>0.0</v>
      </c>
      <c r="T186" s="23">
        <v>0.0</v>
      </c>
      <c r="U186" s="23">
        <v>0.0</v>
      </c>
      <c r="V186" s="23">
        <v>0.0</v>
      </c>
      <c r="W186" s="23">
        <v>0.0</v>
      </c>
      <c r="X186" s="23">
        <v>0.0</v>
      </c>
      <c r="Y186" s="23">
        <v>0.0</v>
      </c>
      <c r="Z186" s="23">
        <v>0.0</v>
      </c>
      <c r="AA186" s="23">
        <v>0.0</v>
      </c>
      <c r="AB186" s="23">
        <v>0.0</v>
      </c>
      <c r="AC186" s="23">
        <v>0.0</v>
      </c>
      <c r="AD186" s="23">
        <v>0.0</v>
      </c>
      <c r="AE186" s="23">
        <v>0.0</v>
      </c>
    </row>
    <row r="187" ht="15.75" customHeight="1">
      <c r="A187" s="23" t="s">
        <v>1634</v>
      </c>
      <c r="B187" s="23" t="s">
        <v>1067</v>
      </c>
      <c r="C187" s="23">
        <v>2.0</v>
      </c>
      <c r="D187" s="23">
        <v>18.354</v>
      </c>
      <c r="E187" s="23"/>
      <c r="F187" s="23"/>
      <c r="G187" s="23"/>
      <c r="H187" s="23">
        <v>0.0</v>
      </c>
      <c r="I187" s="23">
        <v>0.0</v>
      </c>
      <c r="J187" s="23">
        <v>0.0</v>
      </c>
      <c r="K187" s="23">
        <v>0.0</v>
      </c>
      <c r="L187" s="23">
        <v>0.0</v>
      </c>
      <c r="M187" s="23">
        <v>0.0</v>
      </c>
      <c r="N187" s="23">
        <v>1.3787E7</v>
      </c>
      <c r="O187" s="23">
        <v>8607700.0</v>
      </c>
      <c r="P187" s="23">
        <v>0.0</v>
      </c>
      <c r="Q187" s="23">
        <v>0.0</v>
      </c>
      <c r="R187" s="23">
        <v>0.0</v>
      </c>
      <c r="S187" s="23">
        <v>0.0</v>
      </c>
      <c r="T187" s="23">
        <v>0.0</v>
      </c>
      <c r="U187" s="23">
        <v>0.0</v>
      </c>
      <c r="V187" s="23">
        <v>0.0</v>
      </c>
      <c r="W187" s="23">
        <v>0.0</v>
      </c>
      <c r="X187" s="23">
        <v>0.0</v>
      </c>
      <c r="Y187" s="23">
        <v>0.0</v>
      </c>
      <c r="Z187" s="23">
        <v>0.0</v>
      </c>
      <c r="AA187" s="23">
        <v>0.0</v>
      </c>
      <c r="AB187" s="23">
        <v>0.0</v>
      </c>
      <c r="AC187" s="23">
        <v>0.0</v>
      </c>
      <c r="AD187" s="23">
        <v>0.0</v>
      </c>
      <c r="AE187" s="23">
        <v>0.0</v>
      </c>
    </row>
    <row r="188" ht="15.75" customHeight="1">
      <c r="A188" s="23" t="s">
        <v>1490</v>
      </c>
      <c r="B188" s="23" t="s">
        <v>701</v>
      </c>
      <c r="C188" s="23">
        <v>14.0</v>
      </c>
      <c r="D188" s="23">
        <v>18.697</v>
      </c>
      <c r="E188" s="23"/>
      <c r="F188" s="23"/>
      <c r="G188" s="23"/>
      <c r="H188" s="23">
        <v>0.0</v>
      </c>
      <c r="I188" s="23">
        <v>0.0</v>
      </c>
      <c r="J188" s="23">
        <v>0.0</v>
      </c>
      <c r="K188" s="23">
        <v>0.0</v>
      </c>
      <c r="L188" s="23">
        <v>0.0</v>
      </c>
      <c r="M188" s="23">
        <v>0.0</v>
      </c>
      <c r="N188" s="23">
        <v>8.7172E8</v>
      </c>
      <c r="O188" s="23">
        <v>1.4345E9</v>
      </c>
      <c r="P188" s="23">
        <v>1.878E9</v>
      </c>
      <c r="Q188" s="23">
        <v>3.3239E9</v>
      </c>
      <c r="R188" s="23">
        <v>2.1412E9</v>
      </c>
      <c r="S188" s="23">
        <v>6.656E8</v>
      </c>
      <c r="T188" s="23">
        <v>0.0</v>
      </c>
      <c r="U188" s="23">
        <v>0.0</v>
      </c>
      <c r="V188" s="23">
        <v>0.0</v>
      </c>
      <c r="W188" s="23">
        <v>0.0</v>
      </c>
      <c r="X188" s="23">
        <v>0.0</v>
      </c>
      <c r="Y188" s="23">
        <v>0.0</v>
      </c>
      <c r="Z188" s="23">
        <v>0.0</v>
      </c>
      <c r="AA188" s="23">
        <v>0.0</v>
      </c>
      <c r="AB188" s="23">
        <v>0.0</v>
      </c>
      <c r="AC188" s="23">
        <v>0.0</v>
      </c>
      <c r="AD188" s="23">
        <v>0.0</v>
      </c>
      <c r="AE188" s="23">
        <v>0.0</v>
      </c>
    </row>
    <row r="189" ht="15.75" customHeight="1">
      <c r="A189" s="23" t="s">
        <v>1635</v>
      </c>
      <c r="B189" s="23" t="s">
        <v>1069</v>
      </c>
      <c r="C189" s="23">
        <v>2.0</v>
      </c>
      <c r="D189" s="23">
        <v>34.208</v>
      </c>
      <c r="E189" s="23"/>
      <c r="F189" s="23"/>
      <c r="G189" s="23"/>
      <c r="H189" s="23">
        <v>0.0</v>
      </c>
      <c r="I189" s="23">
        <v>0.0</v>
      </c>
      <c r="J189" s="23">
        <v>0.0</v>
      </c>
      <c r="K189" s="23">
        <v>0.0</v>
      </c>
      <c r="L189" s="23">
        <v>0.0</v>
      </c>
      <c r="M189" s="23">
        <v>0.0</v>
      </c>
      <c r="N189" s="23">
        <v>3.4299E7</v>
      </c>
      <c r="O189" s="23">
        <v>3.5692E7</v>
      </c>
      <c r="P189" s="23">
        <v>3.7843E7</v>
      </c>
      <c r="Q189" s="23">
        <v>0.0</v>
      </c>
      <c r="R189" s="23">
        <v>0.0</v>
      </c>
      <c r="S189" s="23">
        <v>0.0</v>
      </c>
      <c r="T189" s="23">
        <v>0.0</v>
      </c>
      <c r="U189" s="23">
        <v>1.0345E7</v>
      </c>
      <c r="V189" s="23">
        <v>0.0</v>
      </c>
      <c r="W189" s="23">
        <v>0.0</v>
      </c>
      <c r="X189" s="23">
        <v>0.0</v>
      </c>
      <c r="Y189" s="23">
        <v>0.0</v>
      </c>
      <c r="Z189" s="23">
        <v>0.0</v>
      </c>
      <c r="AA189" s="23">
        <v>0.0</v>
      </c>
      <c r="AB189" s="23">
        <v>0.0</v>
      </c>
      <c r="AC189" s="23">
        <v>0.0</v>
      </c>
      <c r="AD189" s="23">
        <v>0.0</v>
      </c>
      <c r="AE189" s="23">
        <v>0.0</v>
      </c>
    </row>
    <row r="190" ht="15.75" customHeight="1">
      <c r="A190" s="23" t="s">
        <v>1345</v>
      </c>
      <c r="B190" s="23" t="s">
        <v>305</v>
      </c>
      <c r="C190" s="23">
        <v>12.0</v>
      </c>
      <c r="D190" s="23">
        <v>38.89</v>
      </c>
      <c r="E190" s="23"/>
      <c r="F190" s="23"/>
      <c r="G190" s="23"/>
      <c r="H190" s="23">
        <v>8.0914E7</v>
      </c>
      <c r="I190" s="23">
        <v>6.2019E7</v>
      </c>
      <c r="J190" s="23">
        <v>2.6771E7</v>
      </c>
      <c r="K190" s="23">
        <v>1.9792E8</v>
      </c>
      <c r="L190" s="23">
        <v>6.4214E7</v>
      </c>
      <c r="M190" s="23">
        <v>4.0088E7</v>
      </c>
      <c r="N190" s="23">
        <v>1.3055E8</v>
      </c>
      <c r="O190" s="23">
        <v>9.8995E7</v>
      </c>
      <c r="P190" s="23">
        <v>1.3301E8</v>
      </c>
      <c r="Q190" s="23">
        <v>2.8656E8</v>
      </c>
      <c r="R190" s="23">
        <v>1.2688E8</v>
      </c>
      <c r="S190" s="23">
        <v>9.4432E7</v>
      </c>
      <c r="T190" s="23">
        <v>6.4133E7</v>
      </c>
      <c r="U190" s="23">
        <v>5.1277E7</v>
      </c>
      <c r="V190" s="23">
        <v>6.0581E7</v>
      </c>
      <c r="W190" s="23">
        <v>8.7848E7</v>
      </c>
      <c r="X190" s="23">
        <v>1.8281E8</v>
      </c>
      <c r="Y190" s="23">
        <v>5.5716E7</v>
      </c>
      <c r="Z190" s="23">
        <v>0.0</v>
      </c>
      <c r="AA190" s="23">
        <v>0.0</v>
      </c>
      <c r="AB190" s="23">
        <v>0.0</v>
      </c>
      <c r="AC190" s="23">
        <v>6.8265E7</v>
      </c>
      <c r="AD190" s="23">
        <v>4.3556E7</v>
      </c>
      <c r="AE190" s="23">
        <v>5.3842E7</v>
      </c>
    </row>
    <row r="191" ht="15.75" customHeight="1">
      <c r="A191" s="23" t="s">
        <v>1289</v>
      </c>
      <c r="B191" s="23" t="s">
        <v>163</v>
      </c>
      <c r="C191" s="23">
        <v>6.0</v>
      </c>
      <c r="D191" s="23">
        <v>38.58</v>
      </c>
      <c r="E191" s="23"/>
      <c r="F191" s="23"/>
      <c r="G191" s="23"/>
      <c r="H191" s="23">
        <v>3.6085E7</v>
      </c>
      <c r="I191" s="23">
        <v>1.2911E7</v>
      </c>
      <c r="J191" s="23">
        <v>3469700.0</v>
      </c>
      <c r="K191" s="23">
        <v>2.3582E7</v>
      </c>
      <c r="L191" s="23">
        <v>6088700.0</v>
      </c>
      <c r="M191" s="23">
        <v>2402300.0</v>
      </c>
      <c r="N191" s="23">
        <v>3.9626E7</v>
      </c>
      <c r="O191" s="23">
        <v>2.1557E7</v>
      </c>
      <c r="P191" s="23">
        <v>8.8783E7</v>
      </c>
      <c r="Q191" s="23">
        <v>6.3753E7</v>
      </c>
      <c r="R191" s="23">
        <v>1.7152E7</v>
      </c>
      <c r="S191" s="23">
        <v>1.4207E7</v>
      </c>
      <c r="T191" s="23">
        <v>0.0</v>
      </c>
      <c r="U191" s="23">
        <v>0.0</v>
      </c>
      <c r="V191" s="23">
        <v>0.0</v>
      </c>
      <c r="W191" s="23">
        <v>1.3869E7</v>
      </c>
      <c r="X191" s="23">
        <v>3.9316E7</v>
      </c>
      <c r="Y191" s="23">
        <v>0.0</v>
      </c>
      <c r="Z191" s="23">
        <v>0.0</v>
      </c>
      <c r="AA191" s="23">
        <v>0.0</v>
      </c>
      <c r="AB191" s="23">
        <v>0.0</v>
      </c>
      <c r="AC191" s="23">
        <v>0.0</v>
      </c>
      <c r="AD191" s="23">
        <v>0.0</v>
      </c>
      <c r="AE191" s="23">
        <v>0.0</v>
      </c>
    </row>
    <row r="192" ht="15.75" customHeight="1">
      <c r="A192" s="23" t="s">
        <v>1636</v>
      </c>
      <c r="B192" s="23" t="s">
        <v>1071</v>
      </c>
      <c r="C192" s="23">
        <v>3.0</v>
      </c>
      <c r="D192" s="23">
        <v>12.473</v>
      </c>
      <c r="E192" s="23"/>
      <c r="F192" s="23"/>
      <c r="G192" s="23"/>
      <c r="H192" s="23">
        <v>0.0</v>
      </c>
      <c r="I192" s="23">
        <v>0.0</v>
      </c>
      <c r="J192" s="23">
        <v>0.0</v>
      </c>
      <c r="K192" s="23">
        <v>0.0</v>
      </c>
      <c r="L192" s="23">
        <v>0.0</v>
      </c>
      <c r="M192" s="23">
        <v>0.0</v>
      </c>
      <c r="N192" s="23">
        <v>1.3245E7</v>
      </c>
      <c r="O192" s="23">
        <v>6696300.0</v>
      </c>
      <c r="P192" s="23">
        <v>1.2933E7</v>
      </c>
      <c r="Q192" s="23">
        <v>1.3269E7</v>
      </c>
      <c r="R192" s="23">
        <v>4745200.0</v>
      </c>
      <c r="S192" s="23">
        <v>3527800.0</v>
      </c>
      <c r="T192" s="23">
        <v>0.0</v>
      </c>
      <c r="U192" s="23">
        <v>0.0</v>
      </c>
      <c r="V192" s="23">
        <v>0.0</v>
      </c>
      <c r="W192" s="23">
        <v>5162800.0</v>
      </c>
      <c r="X192" s="23">
        <v>1.0156E7</v>
      </c>
      <c r="Y192" s="23">
        <v>0.0</v>
      </c>
      <c r="Z192" s="23">
        <v>0.0</v>
      </c>
      <c r="AA192" s="23">
        <v>0.0</v>
      </c>
      <c r="AB192" s="23">
        <v>0.0</v>
      </c>
      <c r="AC192" s="23">
        <v>0.0</v>
      </c>
      <c r="AD192" s="23">
        <v>0.0</v>
      </c>
      <c r="AE192" s="23">
        <v>6009100.0</v>
      </c>
    </row>
    <row r="193" ht="15.75" customHeight="1">
      <c r="A193" s="23" t="s">
        <v>1637</v>
      </c>
      <c r="B193" s="23" t="s">
        <v>1073</v>
      </c>
      <c r="C193" s="23">
        <v>4.0</v>
      </c>
      <c r="D193" s="23">
        <v>102.64</v>
      </c>
      <c r="E193" s="23"/>
      <c r="F193" s="23"/>
      <c r="G193" s="23"/>
      <c r="H193" s="23">
        <v>0.0</v>
      </c>
      <c r="I193" s="23">
        <v>0.0</v>
      </c>
      <c r="J193" s="23">
        <v>0.0</v>
      </c>
      <c r="K193" s="23">
        <v>0.0</v>
      </c>
      <c r="L193" s="23">
        <v>0.0</v>
      </c>
      <c r="M193" s="23">
        <v>0.0</v>
      </c>
      <c r="N193" s="23">
        <v>1.4956E7</v>
      </c>
      <c r="O193" s="23">
        <v>2.622E7</v>
      </c>
      <c r="P193" s="23">
        <v>0.0</v>
      </c>
      <c r="Q193" s="23">
        <v>1.7318E7</v>
      </c>
      <c r="R193" s="23">
        <v>0.0</v>
      </c>
      <c r="S193" s="23">
        <v>0.0</v>
      </c>
      <c r="T193" s="23">
        <v>0.0</v>
      </c>
      <c r="U193" s="23">
        <v>0.0</v>
      </c>
      <c r="V193" s="23">
        <v>0.0</v>
      </c>
      <c r="W193" s="23">
        <v>0.0</v>
      </c>
      <c r="X193" s="23">
        <v>0.0</v>
      </c>
      <c r="Y193" s="23">
        <v>0.0</v>
      </c>
      <c r="Z193" s="23">
        <v>0.0</v>
      </c>
      <c r="AA193" s="23">
        <v>0.0</v>
      </c>
      <c r="AB193" s="23">
        <v>0.0</v>
      </c>
      <c r="AC193" s="23">
        <v>0.0</v>
      </c>
      <c r="AD193" s="23">
        <v>0.0</v>
      </c>
      <c r="AE193" s="23">
        <v>0.0</v>
      </c>
    </row>
    <row r="194" ht="15.75" customHeight="1">
      <c r="A194" s="23" t="s">
        <v>1638</v>
      </c>
      <c r="B194" s="23" t="s">
        <v>1075</v>
      </c>
      <c r="C194" s="23">
        <v>3.0</v>
      </c>
      <c r="D194" s="23">
        <v>44.385</v>
      </c>
      <c r="E194" s="23"/>
      <c r="F194" s="23"/>
      <c r="G194" s="23"/>
      <c r="H194" s="23">
        <v>0.0</v>
      </c>
      <c r="I194" s="23">
        <v>0.0</v>
      </c>
      <c r="J194" s="23">
        <v>0.0</v>
      </c>
      <c r="K194" s="23">
        <v>0.0</v>
      </c>
      <c r="L194" s="23">
        <v>0.0</v>
      </c>
      <c r="M194" s="23">
        <v>0.0</v>
      </c>
      <c r="N194" s="23">
        <v>1.8104E7</v>
      </c>
      <c r="O194" s="23">
        <v>2.3177E7</v>
      </c>
      <c r="P194" s="23">
        <v>0.0</v>
      </c>
      <c r="Q194" s="23">
        <v>0.0</v>
      </c>
      <c r="R194" s="23">
        <v>0.0</v>
      </c>
      <c r="S194" s="23">
        <v>0.0</v>
      </c>
      <c r="T194" s="23">
        <v>0.0</v>
      </c>
      <c r="U194" s="23">
        <v>0.0</v>
      </c>
      <c r="V194" s="23">
        <v>0.0</v>
      </c>
      <c r="W194" s="23">
        <v>0.0</v>
      </c>
      <c r="X194" s="23">
        <v>0.0</v>
      </c>
      <c r="Y194" s="23">
        <v>0.0</v>
      </c>
      <c r="Z194" s="23">
        <v>0.0</v>
      </c>
      <c r="AA194" s="23">
        <v>0.0</v>
      </c>
      <c r="AB194" s="23">
        <v>0.0</v>
      </c>
      <c r="AC194" s="23">
        <v>0.0</v>
      </c>
      <c r="AD194" s="23">
        <v>0.0</v>
      </c>
      <c r="AE194" s="23">
        <v>0.0</v>
      </c>
    </row>
    <row r="195" ht="15.75" customHeight="1">
      <c r="A195" s="23" t="s">
        <v>1639</v>
      </c>
      <c r="B195" s="23" t="s">
        <v>1077</v>
      </c>
      <c r="C195" s="23">
        <v>4.0</v>
      </c>
      <c r="D195" s="23">
        <v>68.329</v>
      </c>
      <c r="E195" s="23"/>
      <c r="F195" s="23"/>
      <c r="G195" s="23"/>
      <c r="H195" s="23">
        <v>0.0</v>
      </c>
      <c r="I195" s="23">
        <v>0.0</v>
      </c>
      <c r="J195" s="23">
        <v>0.0</v>
      </c>
      <c r="K195" s="23">
        <v>0.0</v>
      </c>
      <c r="L195" s="23">
        <v>0.0</v>
      </c>
      <c r="M195" s="23">
        <v>0.0</v>
      </c>
      <c r="N195" s="23">
        <v>0.0</v>
      </c>
      <c r="O195" s="23">
        <v>3.5318E7</v>
      </c>
      <c r="P195" s="23">
        <v>3.5473E7</v>
      </c>
      <c r="Q195" s="23">
        <v>0.0</v>
      </c>
      <c r="R195" s="23">
        <v>0.0</v>
      </c>
      <c r="S195" s="23">
        <v>0.0</v>
      </c>
      <c r="T195" s="23">
        <v>0.0</v>
      </c>
      <c r="U195" s="23">
        <v>0.0</v>
      </c>
      <c r="V195" s="23">
        <v>0.0</v>
      </c>
      <c r="W195" s="23">
        <v>0.0</v>
      </c>
      <c r="X195" s="23">
        <v>0.0</v>
      </c>
      <c r="Y195" s="23">
        <v>0.0</v>
      </c>
      <c r="Z195" s="23">
        <v>0.0</v>
      </c>
      <c r="AA195" s="23">
        <v>0.0</v>
      </c>
      <c r="AB195" s="23">
        <v>0.0</v>
      </c>
      <c r="AC195" s="23">
        <v>0.0</v>
      </c>
      <c r="AD195" s="23">
        <v>0.0</v>
      </c>
      <c r="AE195" s="23">
        <v>0.0</v>
      </c>
    </row>
    <row r="196" ht="15.75" customHeight="1">
      <c r="A196" s="23" t="s">
        <v>1080</v>
      </c>
      <c r="B196" s="23" t="s">
        <v>1079</v>
      </c>
      <c r="C196" s="23">
        <v>4.0</v>
      </c>
      <c r="D196" s="23">
        <v>29.999</v>
      </c>
      <c r="E196" s="23"/>
      <c r="F196" s="23"/>
      <c r="G196" s="23"/>
      <c r="H196" s="23">
        <v>0.0</v>
      </c>
      <c r="I196" s="23">
        <v>0.0</v>
      </c>
      <c r="J196" s="23">
        <v>0.0</v>
      </c>
      <c r="K196" s="23">
        <v>0.0</v>
      </c>
      <c r="L196" s="23">
        <v>0.0</v>
      </c>
      <c r="M196" s="23">
        <v>0.0</v>
      </c>
      <c r="N196" s="23">
        <v>2.5997E7</v>
      </c>
      <c r="O196" s="23">
        <v>2.0377E7</v>
      </c>
      <c r="P196" s="23">
        <v>3.2995E7</v>
      </c>
      <c r="Q196" s="23">
        <v>2.7112E7</v>
      </c>
      <c r="R196" s="23">
        <v>0.0</v>
      </c>
      <c r="S196" s="23">
        <v>0.0</v>
      </c>
      <c r="T196" s="23">
        <v>0.0</v>
      </c>
      <c r="U196" s="23">
        <v>0.0</v>
      </c>
      <c r="V196" s="23">
        <v>0.0</v>
      </c>
      <c r="W196" s="23">
        <v>0.0</v>
      </c>
      <c r="X196" s="23">
        <v>0.0</v>
      </c>
      <c r="Y196" s="23">
        <v>0.0</v>
      </c>
      <c r="Z196" s="23">
        <v>0.0</v>
      </c>
      <c r="AA196" s="23">
        <v>0.0</v>
      </c>
      <c r="AB196" s="23">
        <v>0.0</v>
      </c>
      <c r="AC196" s="23">
        <v>0.0</v>
      </c>
      <c r="AD196" s="23">
        <v>0.0</v>
      </c>
      <c r="AE196" s="23">
        <v>0.0</v>
      </c>
    </row>
    <row r="197" ht="15.75" customHeight="1">
      <c r="A197" s="23" t="s">
        <v>1423</v>
      </c>
      <c r="B197" s="23" t="s">
        <v>529</v>
      </c>
      <c r="C197" s="23">
        <v>6.0</v>
      </c>
      <c r="D197" s="23">
        <v>36.091</v>
      </c>
      <c r="E197" s="23"/>
      <c r="F197" s="23"/>
      <c r="G197" s="23"/>
      <c r="H197" s="23">
        <v>3.2206E7</v>
      </c>
      <c r="I197" s="23">
        <v>2.0637E7</v>
      </c>
      <c r="J197" s="23">
        <v>0.0</v>
      </c>
      <c r="K197" s="23">
        <v>0.0</v>
      </c>
      <c r="L197" s="23">
        <v>0.0</v>
      </c>
      <c r="M197" s="23">
        <v>0.0</v>
      </c>
      <c r="N197" s="23">
        <v>3.5703E7</v>
      </c>
      <c r="O197" s="23">
        <v>4.8258E7</v>
      </c>
      <c r="P197" s="23">
        <v>4.6394E7</v>
      </c>
      <c r="Q197" s="23">
        <v>7.1549E7</v>
      </c>
      <c r="R197" s="23">
        <v>4.2698E7</v>
      </c>
      <c r="S197" s="23">
        <v>3.7687E7</v>
      </c>
      <c r="T197" s="23">
        <v>0.0</v>
      </c>
      <c r="U197" s="23">
        <v>0.0</v>
      </c>
      <c r="V197" s="23">
        <v>0.0</v>
      </c>
      <c r="W197" s="23">
        <v>0.0</v>
      </c>
      <c r="X197" s="23">
        <v>0.0</v>
      </c>
      <c r="Y197" s="23">
        <v>0.0</v>
      </c>
      <c r="Z197" s="23">
        <v>0.0</v>
      </c>
      <c r="AA197" s="23">
        <v>0.0</v>
      </c>
      <c r="AB197" s="23">
        <v>0.0</v>
      </c>
      <c r="AC197" s="23">
        <v>0.0</v>
      </c>
      <c r="AD197" s="23">
        <v>0.0</v>
      </c>
      <c r="AE197" s="23">
        <v>0.0</v>
      </c>
    </row>
    <row r="198" ht="15.75" customHeight="1">
      <c r="A198" s="23" t="s">
        <v>166</v>
      </c>
      <c r="B198" s="23" t="s">
        <v>165</v>
      </c>
      <c r="C198" s="23">
        <v>6.0</v>
      </c>
      <c r="D198" s="23">
        <v>9.0714</v>
      </c>
      <c r="E198" s="23"/>
      <c r="F198" s="23"/>
      <c r="G198" s="23"/>
      <c r="H198" s="23">
        <v>2.7188E8</v>
      </c>
      <c r="I198" s="23">
        <v>5.2913E8</v>
      </c>
      <c r="J198" s="23">
        <v>1.0264E8</v>
      </c>
      <c r="K198" s="23">
        <v>2.3222E8</v>
      </c>
      <c r="L198" s="23">
        <v>1.7413E8</v>
      </c>
      <c r="M198" s="23">
        <v>8.3012E7</v>
      </c>
      <c r="N198" s="23">
        <v>1.8401E7</v>
      </c>
      <c r="O198" s="23">
        <v>2.3535E7</v>
      </c>
      <c r="P198" s="23">
        <v>1.966E7</v>
      </c>
      <c r="Q198" s="23">
        <v>2.772E7</v>
      </c>
      <c r="R198" s="23">
        <v>7303500.0</v>
      </c>
      <c r="S198" s="23">
        <v>0.0</v>
      </c>
      <c r="T198" s="23">
        <v>8.3588E7</v>
      </c>
      <c r="U198" s="23">
        <v>9.4834E7</v>
      </c>
      <c r="V198" s="23">
        <v>7.4668E7</v>
      </c>
      <c r="W198" s="23">
        <v>8.4327E7</v>
      </c>
      <c r="X198" s="23">
        <v>1.8801E8</v>
      </c>
      <c r="Y198" s="23">
        <v>5.3406E7</v>
      </c>
      <c r="Z198" s="23">
        <v>0.0</v>
      </c>
      <c r="AA198" s="23">
        <v>0.0</v>
      </c>
      <c r="AB198" s="23">
        <v>0.0</v>
      </c>
      <c r="AC198" s="23">
        <v>0.0</v>
      </c>
      <c r="AD198" s="23">
        <v>0.0</v>
      </c>
      <c r="AE198" s="23">
        <v>0.0</v>
      </c>
    </row>
    <row r="199" ht="15.75" customHeight="1">
      <c r="A199" s="23" t="s">
        <v>1492</v>
      </c>
      <c r="B199" s="23" t="s">
        <v>705</v>
      </c>
      <c r="C199" s="23">
        <v>6.0</v>
      </c>
      <c r="D199" s="23">
        <v>38.592</v>
      </c>
      <c r="E199" s="23"/>
      <c r="F199" s="23"/>
      <c r="G199" s="23"/>
      <c r="H199" s="23">
        <v>0.0</v>
      </c>
      <c r="I199" s="23">
        <v>0.0</v>
      </c>
      <c r="J199" s="23">
        <v>0.0</v>
      </c>
      <c r="K199" s="23">
        <v>0.0</v>
      </c>
      <c r="L199" s="23">
        <v>0.0</v>
      </c>
      <c r="M199" s="23">
        <v>0.0</v>
      </c>
      <c r="N199" s="23">
        <v>5.3132E7</v>
      </c>
      <c r="O199" s="23">
        <v>1.4968E7</v>
      </c>
      <c r="P199" s="23">
        <v>1.9281E7</v>
      </c>
      <c r="Q199" s="23">
        <v>8.5159E7</v>
      </c>
      <c r="R199" s="23">
        <v>1.654E7</v>
      </c>
      <c r="S199" s="23">
        <v>0.0</v>
      </c>
      <c r="T199" s="23">
        <v>0.0</v>
      </c>
      <c r="U199" s="23">
        <v>0.0</v>
      </c>
      <c r="V199" s="23">
        <v>0.0</v>
      </c>
      <c r="W199" s="23">
        <v>0.0</v>
      </c>
      <c r="X199" s="23">
        <v>0.0</v>
      </c>
      <c r="Y199" s="23">
        <v>0.0</v>
      </c>
      <c r="Z199" s="23">
        <v>0.0</v>
      </c>
      <c r="AA199" s="23">
        <v>0.0</v>
      </c>
      <c r="AB199" s="23">
        <v>0.0</v>
      </c>
      <c r="AC199" s="23">
        <v>0.0</v>
      </c>
      <c r="AD199" s="23">
        <v>0.0</v>
      </c>
      <c r="AE199" s="23">
        <v>0.0</v>
      </c>
    </row>
    <row r="200" ht="15.75" customHeight="1">
      <c r="A200" s="23" t="s">
        <v>1493</v>
      </c>
      <c r="B200" s="23" t="s">
        <v>707</v>
      </c>
      <c r="C200" s="23">
        <v>2.0</v>
      </c>
      <c r="D200" s="23">
        <v>44.468</v>
      </c>
      <c r="E200" s="23"/>
      <c r="F200" s="23"/>
      <c r="G200" s="23"/>
      <c r="H200" s="23">
        <v>0.0</v>
      </c>
      <c r="I200" s="23">
        <v>0.0</v>
      </c>
      <c r="J200" s="23">
        <v>0.0</v>
      </c>
      <c r="K200" s="23">
        <v>0.0</v>
      </c>
      <c r="L200" s="23">
        <v>0.0</v>
      </c>
      <c r="M200" s="23">
        <v>0.0</v>
      </c>
      <c r="N200" s="23">
        <v>2.1113E7</v>
      </c>
      <c r="O200" s="23">
        <v>1.8417E7</v>
      </c>
      <c r="P200" s="23">
        <v>0.0</v>
      </c>
      <c r="Q200" s="23">
        <v>4.0208E7</v>
      </c>
      <c r="R200" s="23">
        <v>1.941E7</v>
      </c>
      <c r="S200" s="23">
        <v>9838200.0</v>
      </c>
      <c r="T200" s="23">
        <v>0.0</v>
      </c>
      <c r="U200" s="23">
        <v>0.0</v>
      </c>
      <c r="V200" s="23">
        <v>0.0</v>
      </c>
      <c r="W200" s="23">
        <v>0.0</v>
      </c>
      <c r="X200" s="23">
        <v>0.0</v>
      </c>
      <c r="Y200" s="23">
        <v>0.0</v>
      </c>
      <c r="Z200" s="23">
        <v>0.0</v>
      </c>
      <c r="AA200" s="23">
        <v>0.0</v>
      </c>
      <c r="AB200" s="23">
        <v>0.0</v>
      </c>
      <c r="AC200" s="23">
        <v>0.0</v>
      </c>
      <c r="AD200" s="23">
        <v>0.0</v>
      </c>
      <c r="AE200" s="23">
        <v>0.0</v>
      </c>
    </row>
    <row r="201" ht="15.75" customHeight="1">
      <c r="A201" s="23" t="s">
        <v>1494</v>
      </c>
      <c r="B201" s="23" t="s">
        <v>709</v>
      </c>
      <c r="C201" s="23">
        <v>8.0</v>
      </c>
      <c r="D201" s="23">
        <v>47.82</v>
      </c>
      <c r="E201" s="23"/>
      <c r="F201" s="23"/>
      <c r="G201" s="23"/>
      <c r="H201" s="23">
        <v>0.0</v>
      </c>
      <c r="I201" s="23">
        <v>0.0</v>
      </c>
      <c r="J201" s="23">
        <v>0.0</v>
      </c>
      <c r="K201" s="23">
        <v>0.0</v>
      </c>
      <c r="L201" s="23">
        <v>0.0</v>
      </c>
      <c r="M201" s="23">
        <v>0.0</v>
      </c>
      <c r="N201" s="23">
        <v>5.1208E7</v>
      </c>
      <c r="O201" s="23">
        <v>2.5942E7</v>
      </c>
      <c r="P201" s="23">
        <v>6.0145E7</v>
      </c>
      <c r="Q201" s="23">
        <v>1.0729E8</v>
      </c>
      <c r="R201" s="23">
        <v>2.0316E7</v>
      </c>
      <c r="S201" s="23">
        <v>1.7943E7</v>
      </c>
      <c r="T201" s="23">
        <v>0.0</v>
      </c>
      <c r="U201" s="23">
        <v>0.0</v>
      </c>
      <c r="V201" s="23">
        <v>0.0</v>
      </c>
      <c r="W201" s="23">
        <v>0.0</v>
      </c>
      <c r="X201" s="23">
        <v>0.0</v>
      </c>
      <c r="Y201" s="23">
        <v>0.0</v>
      </c>
      <c r="Z201" s="23">
        <v>0.0</v>
      </c>
      <c r="AA201" s="23">
        <v>0.0</v>
      </c>
      <c r="AB201" s="23">
        <v>0.0</v>
      </c>
      <c r="AC201" s="23">
        <v>0.0</v>
      </c>
      <c r="AD201" s="23">
        <v>0.0</v>
      </c>
      <c r="AE201" s="23">
        <v>0.0</v>
      </c>
    </row>
    <row r="202" ht="15.75" customHeight="1">
      <c r="A202" s="23" t="s">
        <v>1640</v>
      </c>
      <c r="B202" s="23" t="s">
        <v>1081</v>
      </c>
      <c r="C202" s="23">
        <v>5.0</v>
      </c>
      <c r="D202" s="23">
        <v>59.209</v>
      </c>
      <c r="E202" s="23"/>
      <c r="F202" s="23"/>
      <c r="G202" s="23"/>
      <c r="H202" s="23">
        <v>0.0</v>
      </c>
      <c r="I202" s="23">
        <v>0.0</v>
      </c>
      <c r="J202" s="23">
        <v>0.0</v>
      </c>
      <c r="K202" s="23">
        <v>2.5069E7</v>
      </c>
      <c r="L202" s="23">
        <v>0.0</v>
      </c>
      <c r="M202" s="23">
        <v>0.0</v>
      </c>
      <c r="N202" s="23">
        <v>5.3005E7</v>
      </c>
      <c r="O202" s="23">
        <v>4.5716E7</v>
      </c>
      <c r="P202" s="23">
        <v>7.9743E7</v>
      </c>
      <c r="Q202" s="23">
        <v>0.0</v>
      </c>
      <c r="R202" s="23">
        <v>0.0</v>
      </c>
      <c r="S202" s="23">
        <v>0.0</v>
      </c>
      <c r="T202" s="23">
        <v>0.0</v>
      </c>
      <c r="U202" s="23">
        <v>0.0</v>
      </c>
      <c r="V202" s="23">
        <v>0.0</v>
      </c>
      <c r="W202" s="23">
        <v>0.0</v>
      </c>
      <c r="X202" s="23">
        <v>0.0</v>
      </c>
      <c r="Y202" s="23">
        <v>0.0</v>
      </c>
      <c r="Z202" s="23">
        <v>0.0</v>
      </c>
      <c r="AA202" s="23">
        <v>0.0</v>
      </c>
      <c r="AB202" s="23">
        <v>0.0</v>
      </c>
      <c r="AC202" s="23">
        <v>0.0</v>
      </c>
      <c r="AD202" s="23">
        <v>0.0</v>
      </c>
      <c r="AE202" s="23">
        <v>0.0</v>
      </c>
    </row>
    <row r="203" ht="15.75" customHeight="1">
      <c r="A203" s="23" t="s">
        <v>168</v>
      </c>
      <c r="B203" s="23" t="s">
        <v>167</v>
      </c>
      <c r="C203" s="23">
        <v>2.0</v>
      </c>
      <c r="D203" s="23">
        <v>13.459</v>
      </c>
      <c r="E203" s="23"/>
      <c r="F203" s="23"/>
      <c r="G203" s="23"/>
      <c r="H203" s="23">
        <v>1.9088E7</v>
      </c>
      <c r="I203" s="23">
        <v>1.0827E7</v>
      </c>
      <c r="J203" s="23">
        <v>0.0</v>
      </c>
      <c r="K203" s="23">
        <v>1.5629E7</v>
      </c>
      <c r="L203" s="23">
        <v>6866300.0</v>
      </c>
      <c r="M203" s="23">
        <v>0.0</v>
      </c>
      <c r="N203" s="23">
        <v>1.8358E7</v>
      </c>
      <c r="O203" s="23">
        <v>2.1436E7</v>
      </c>
      <c r="P203" s="23">
        <v>0.0</v>
      </c>
      <c r="Q203" s="23">
        <v>3.0595E7</v>
      </c>
      <c r="R203" s="23">
        <v>1.2847E7</v>
      </c>
      <c r="S203" s="23">
        <v>0.0</v>
      </c>
      <c r="T203" s="23">
        <v>0.0</v>
      </c>
      <c r="U203" s="23">
        <v>0.0</v>
      </c>
      <c r="V203" s="23">
        <v>0.0</v>
      </c>
      <c r="W203" s="23">
        <v>9182500.0</v>
      </c>
      <c r="X203" s="23">
        <v>2.1524E7</v>
      </c>
      <c r="Y203" s="23">
        <v>4829300.0</v>
      </c>
      <c r="Z203" s="23">
        <v>0.0</v>
      </c>
      <c r="AA203" s="23">
        <v>0.0</v>
      </c>
      <c r="AB203" s="23">
        <v>0.0</v>
      </c>
      <c r="AC203" s="23">
        <v>0.0</v>
      </c>
      <c r="AD203" s="23">
        <v>0.0</v>
      </c>
      <c r="AE203" s="23">
        <v>0.0</v>
      </c>
    </row>
    <row r="204" ht="15.75" customHeight="1">
      <c r="A204" s="23" t="s">
        <v>1495</v>
      </c>
      <c r="B204" s="23" t="s">
        <v>711</v>
      </c>
      <c r="C204" s="23">
        <v>7.0</v>
      </c>
      <c r="D204" s="23">
        <v>89.252</v>
      </c>
      <c r="E204" s="23"/>
      <c r="F204" s="23"/>
      <c r="G204" s="23"/>
      <c r="H204" s="23">
        <v>0.0</v>
      </c>
      <c r="I204" s="23">
        <v>0.0</v>
      </c>
      <c r="J204" s="23">
        <v>0.0</v>
      </c>
      <c r="K204" s="23">
        <v>0.0</v>
      </c>
      <c r="L204" s="23">
        <v>0.0</v>
      </c>
      <c r="M204" s="23">
        <v>0.0</v>
      </c>
      <c r="N204" s="23">
        <v>1.9536E7</v>
      </c>
      <c r="O204" s="23">
        <v>1.5256E7</v>
      </c>
      <c r="P204" s="23">
        <v>2.4906E7</v>
      </c>
      <c r="Q204" s="23">
        <v>2.2151E7</v>
      </c>
      <c r="R204" s="23">
        <v>1.412E7</v>
      </c>
      <c r="S204" s="23">
        <v>1.1174E7</v>
      </c>
      <c r="T204" s="23">
        <v>0.0</v>
      </c>
      <c r="U204" s="23">
        <v>0.0</v>
      </c>
      <c r="V204" s="23">
        <v>0.0</v>
      </c>
      <c r="W204" s="23">
        <v>0.0</v>
      </c>
      <c r="X204" s="23">
        <v>0.0</v>
      </c>
      <c r="Y204" s="23">
        <v>0.0</v>
      </c>
      <c r="Z204" s="23">
        <v>0.0</v>
      </c>
      <c r="AA204" s="23">
        <v>0.0</v>
      </c>
      <c r="AB204" s="23">
        <v>0.0</v>
      </c>
      <c r="AC204" s="23">
        <v>0.0</v>
      </c>
      <c r="AD204" s="23">
        <v>0.0</v>
      </c>
      <c r="AE204" s="23">
        <v>0.0</v>
      </c>
    </row>
    <row r="205" ht="15.75" customHeight="1">
      <c r="A205" s="23" t="s">
        <v>1496</v>
      </c>
      <c r="B205" s="23" t="s">
        <v>713</v>
      </c>
      <c r="C205" s="23">
        <v>6.0</v>
      </c>
      <c r="D205" s="23">
        <v>92.819</v>
      </c>
      <c r="E205" s="23"/>
      <c r="F205" s="23"/>
      <c r="G205" s="23"/>
      <c r="H205" s="23">
        <v>0.0</v>
      </c>
      <c r="I205" s="23">
        <v>1.5491E7</v>
      </c>
      <c r="J205" s="23">
        <v>0.0</v>
      </c>
      <c r="K205" s="23">
        <v>0.0</v>
      </c>
      <c r="L205" s="23">
        <v>0.0</v>
      </c>
      <c r="M205" s="23">
        <v>0.0</v>
      </c>
      <c r="N205" s="23">
        <v>6.2802E7</v>
      </c>
      <c r="O205" s="23">
        <v>3.0692E7</v>
      </c>
      <c r="P205" s="23">
        <v>3.8166E7</v>
      </c>
      <c r="Q205" s="23">
        <v>4.6503E7</v>
      </c>
      <c r="R205" s="23">
        <v>1.9385E7</v>
      </c>
      <c r="S205" s="23">
        <v>0.0</v>
      </c>
      <c r="T205" s="23">
        <v>0.0</v>
      </c>
      <c r="U205" s="23">
        <v>0.0</v>
      </c>
      <c r="V205" s="23">
        <v>0.0</v>
      </c>
      <c r="W205" s="23">
        <v>0.0</v>
      </c>
      <c r="X205" s="23">
        <v>0.0</v>
      </c>
      <c r="Y205" s="23">
        <v>0.0</v>
      </c>
      <c r="Z205" s="23">
        <v>0.0</v>
      </c>
      <c r="AA205" s="23">
        <v>0.0</v>
      </c>
      <c r="AB205" s="23">
        <v>0.0</v>
      </c>
      <c r="AC205" s="23">
        <v>0.0</v>
      </c>
      <c r="AD205" s="23">
        <v>0.0</v>
      </c>
      <c r="AE205" s="23">
        <v>0.0</v>
      </c>
    </row>
    <row r="206" ht="15.75" customHeight="1">
      <c r="A206" s="23" t="s">
        <v>1424</v>
      </c>
      <c r="B206" s="23" t="s">
        <v>531</v>
      </c>
      <c r="C206" s="23">
        <v>5.0</v>
      </c>
      <c r="D206" s="23">
        <v>39.646</v>
      </c>
      <c r="E206" s="23"/>
      <c r="F206" s="23"/>
      <c r="G206" s="23"/>
      <c r="H206" s="23">
        <v>1.8902E7</v>
      </c>
      <c r="I206" s="23">
        <v>1.5599E7</v>
      </c>
      <c r="J206" s="23">
        <v>0.0</v>
      </c>
      <c r="K206" s="23">
        <v>0.0</v>
      </c>
      <c r="L206" s="23">
        <v>0.0</v>
      </c>
      <c r="M206" s="23">
        <v>0.0</v>
      </c>
      <c r="N206" s="23">
        <v>2.1862E7</v>
      </c>
      <c r="O206" s="23">
        <v>3.5953E7</v>
      </c>
      <c r="P206" s="23">
        <v>5.2147E7</v>
      </c>
      <c r="Q206" s="23">
        <v>3.705E7</v>
      </c>
      <c r="R206" s="23">
        <v>1.3825E7</v>
      </c>
      <c r="S206" s="23">
        <v>0.0</v>
      </c>
      <c r="T206" s="23">
        <v>0.0</v>
      </c>
      <c r="U206" s="23">
        <v>0.0</v>
      </c>
      <c r="V206" s="23">
        <v>0.0</v>
      </c>
      <c r="W206" s="23">
        <v>1.58E7</v>
      </c>
      <c r="X206" s="23">
        <v>3.7299E7</v>
      </c>
      <c r="Y206" s="23">
        <v>0.0</v>
      </c>
      <c r="Z206" s="23">
        <v>0.0</v>
      </c>
      <c r="AA206" s="23">
        <v>0.0</v>
      </c>
      <c r="AB206" s="23">
        <v>0.0</v>
      </c>
      <c r="AC206" s="23">
        <v>2.3012E7</v>
      </c>
      <c r="AD206" s="23">
        <v>7631200.0</v>
      </c>
      <c r="AE206" s="23">
        <v>0.0</v>
      </c>
    </row>
    <row r="207" ht="15.75" customHeight="1">
      <c r="A207" s="23" t="s">
        <v>1641</v>
      </c>
      <c r="B207" s="23" t="s">
        <v>1083</v>
      </c>
      <c r="C207" s="23">
        <v>4.0</v>
      </c>
      <c r="D207" s="23">
        <v>50.381</v>
      </c>
      <c r="E207" s="23"/>
      <c r="F207" s="23"/>
      <c r="G207" s="23"/>
      <c r="H207" s="23">
        <v>0.0</v>
      </c>
      <c r="I207" s="23">
        <v>0.0</v>
      </c>
      <c r="J207" s="23">
        <v>0.0</v>
      </c>
      <c r="K207" s="23">
        <v>0.0</v>
      </c>
      <c r="L207" s="23">
        <v>0.0</v>
      </c>
      <c r="M207" s="23">
        <v>0.0</v>
      </c>
      <c r="N207" s="23">
        <v>1.5581E7</v>
      </c>
      <c r="O207" s="23">
        <v>1.624E7</v>
      </c>
      <c r="P207" s="23">
        <v>1.3723E7</v>
      </c>
      <c r="Q207" s="23">
        <v>1.5534E7</v>
      </c>
      <c r="R207" s="23">
        <v>0.0</v>
      </c>
      <c r="S207" s="23">
        <v>0.0</v>
      </c>
      <c r="T207" s="23">
        <v>0.0</v>
      </c>
      <c r="U207" s="23">
        <v>0.0</v>
      </c>
      <c r="V207" s="23">
        <v>0.0</v>
      </c>
      <c r="W207" s="23">
        <v>0.0</v>
      </c>
      <c r="X207" s="23">
        <v>0.0</v>
      </c>
      <c r="Y207" s="23">
        <v>0.0</v>
      </c>
      <c r="Z207" s="23">
        <v>0.0</v>
      </c>
      <c r="AA207" s="23">
        <v>0.0</v>
      </c>
      <c r="AB207" s="23">
        <v>0.0</v>
      </c>
      <c r="AC207" s="23">
        <v>0.0</v>
      </c>
      <c r="AD207" s="23">
        <v>0.0</v>
      </c>
      <c r="AE207" s="23">
        <v>0.0</v>
      </c>
    </row>
    <row r="208" ht="15.75" customHeight="1">
      <c r="A208" s="23" t="s">
        <v>1497</v>
      </c>
      <c r="B208" s="23" t="s">
        <v>715</v>
      </c>
      <c r="C208" s="23">
        <v>35.0</v>
      </c>
      <c r="D208" s="23">
        <v>51.201</v>
      </c>
      <c r="E208" s="23"/>
      <c r="F208" s="23"/>
      <c r="G208" s="23"/>
      <c r="H208" s="23">
        <v>0.0</v>
      </c>
      <c r="I208" s="23">
        <v>0.0</v>
      </c>
      <c r="J208" s="23">
        <v>0.0</v>
      </c>
      <c r="K208" s="23">
        <v>0.0</v>
      </c>
      <c r="L208" s="23">
        <v>0.0</v>
      </c>
      <c r="M208" s="23">
        <v>0.0</v>
      </c>
      <c r="N208" s="23">
        <v>1.4293E10</v>
      </c>
      <c r="O208" s="23">
        <v>1.7781E10</v>
      </c>
      <c r="P208" s="23">
        <v>2.2949E10</v>
      </c>
      <c r="Q208" s="23">
        <v>1.8703E10</v>
      </c>
      <c r="R208" s="23">
        <v>8.8058E9</v>
      </c>
      <c r="S208" s="23">
        <v>4.7271E9</v>
      </c>
      <c r="T208" s="23">
        <v>0.0</v>
      </c>
      <c r="U208" s="23">
        <v>0.0</v>
      </c>
      <c r="V208" s="23">
        <v>0.0</v>
      </c>
      <c r="W208" s="23">
        <v>0.0</v>
      </c>
      <c r="X208" s="23">
        <v>0.0</v>
      </c>
      <c r="Y208" s="23">
        <v>0.0</v>
      </c>
      <c r="Z208" s="23">
        <v>0.0</v>
      </c>
      <c r="AA208" s="23">
        <v>0.0</v>
      </c>
      <c r="AB208" s="23">
        <v>0.0</v>
      </c>
      <c r="AC208" s="23">
        <v>0.0</v>
      </c>
      <c r="AD208" s="23">
        <v>0.0</v>
      </c>
      <c r="AE208" s="23">
        <v>0.0</v>
      </c>
    </row>
    <row r="209" ht="15.75" customHeight="1">
      <c r="A209" s="23" t="s">
        <v>718</v>
      </c>
      <c r="B209" s="23" t="s">
        <v>717</v>
      </c>
      <c r="C209" s="23">
        <v>6.0</v>
      </c>
      <c r="D209" s="23">
        <v>44.915</v>
      </c>
      <c r="E209" s="23"/>
      <c r="F209" s="23"/>
      <c r="G209" s="23"/>
      <c r="H209" s="23">
        <v>0.0</v>
      </c>
      <c r="I209" s="23">
        <v>0.0</v>
      </c>
      <c r="J209" s="23">
        <v>0.0</v>
      </c>
      <c r="K209" s="23">
        <v>0.0</v>
      </c>
      <c r="L209" s="23">
        <v>0.0</v>
      </c>
      <c r="M209" s="23">
        <v>0.0</v>
      </c>
      <c r="N209" s="23">
        <v>1.537E7</v>
      </c>
      <c r="O209" s="23">
        <v>0.0</v>
      </c>
      <c r="P209" s="23">
        <v>2.1036E7</v>
      </c>
      <c r="Q209" s="23">
        <v>5.6514E7</v>
      </c>
      <c r="R209" s="23">
        <v>1.1227E7</v>
      </c>
      <c r="S209" s="23">
        <v>1.079E7</v>
      </c>
      <c r="T209" s="23">
        <v>0.0</v>
      </c>
      <c r="U209" s="23">
        <v>0.0</v>
      </c>
      <c r="V209" s="23">
        <v>0.0</v>
      </c>
      <c r="W209" s="23">
        <v>0.0</v>
      </c>
      <c r="X209" s="23">
        <v>0.0</v>
      </c>
      <c r="Y209" s="23">
        <v>0.0</v>
      </c>
      <c r="Z209" s="23">
        <v>0.0</v>
      </c>
      <c r="AA209" s="23">
        <v>0.0</v>
      </c>
      <c r="AB209" s="23">
        <v>0.0</v>
      </c>
      <c r="AC209" s="23">
        <v>0.0</v>
      </c>
      <c r="AD209" s="23">
        <v>0.0</v>
      </c>
      <c r="AE209" s="23">
        <v>0.0</v>
      </c>
    </row>
    <row r="210" ht="15.75" customHeight="1">
      <c r="A210" s="23" t="s">
        <v>1086</v>
      </c>
      <c r="B210" s="23" t="s">
        <v>1085</v>
      </c>
      <c r="C210" s="23">
        <v>2.0</v>
      </c>
      <c r="D210" s="23">
        <v>78.576</v>
      </c>
      <c r="E210" s="23"/>
      <c r="F210" s="23"/>
      <c r="G210" s="23"/>
      <c r="H210" s="23">
        <v>0.0</v>
      </c>
      <c r="I210" s="23">
        <v>0.0</v>
      </c>
      <c r="J210" s="23">
        <v>0.0</v>
      </c>
      <c r="K210" s="23">
        <v>0.0</v>
      </c>
      <c r="L210" s="23">
        <v>0.0</v>
      </c>
      <c r="M210" s="23">
        <v>0.0</v>
      </c>
      <c r="N210" s="23">
        <v>9102300.0</v>
      </c>
      <c r="O210" s="23">
        <v>6142100.0</v>
      </c>
      <c r="P210" s="23">
        <v>0.0</v>
      </c>
      <c r="Q210" s="23">
        <v>0.0</v>
      </c>
      <c r="R210" s="23">
        <v>0.0</v>
      </c>
      <c r="S210" s="23">
        <v>0.0</v>
      </c>
      <c r="T210" s="23">
        <v>0.0</v>
      </c>
      <c r="U210" s="23">
        <v>0.0</v>
      </c>
      <c r="V210" s="23">
        <v>0.0</v>
      </c>
      <c r="W210" s="23">
        <v>0.0</v>
      </c>
      <c r="X210" s="23">
        <v>0.0</v>
      </c>
      <c r="Y210" s="23">
        <v>0.0</v>
      </c>
      <c r="Z210" s="23">
        <v>0.0</v>
      </c>
      <c r="AA210" s="23">
        <v>0.0</v>
      </c>
      <c r="AB210" s="23">
        <v>0.0</v>
      </c>
      <c r="AC210" s="23">
        <v>0.0</v>
      </c>
      <c r="AD210" s="23">
        <v>0.0</v>
      </c>
      <c r="AE210" s="23">
        <v>0.0</v>
      </c>
    </row>
    <row r="211" ht="15.75" customHeight="1">
      <c r="A211" s="23" t="s">
        <v>1642</v>
      </c>
      <c r="B211" s="23" t="s">
        <v>1087</v>
      </c>
      <c r="C211" s="23">
        <v>3.0</v>
      </c>
      <c r="D211" s="23">
        <v>15.947</v>
      </c>
      <c r="E211" s="23"/>
      <c r="F211" s="23"/>
      <c r="G211" s="23"/>
      <c r="H211" s="23">
        <v>0.0</v>
      </c>
      <c r="I211" s="23">
        <v>0.0</v>
      </c>
      <c r="J211" s="23">
        <v>0.0</v>
      </c>
      <c r="K211" s="23">
        <v>0.0</v>
      </c>
      <c r="L211" s="23">
        <v>0.0</v>
      </c>
      <c r="M211" s="23">
        <v>0.0</v>
      </c>
      <c r="N211" s="23">
        <v>0.0</v>
      </c>
      <c r="O211" s="23">
        <v>6153500.0</v>
      </c>
      <c r="P211" s="23">
        <v>1.0006E7</v>
      </c>
      <c r="Q211" s="23">
        <v>0.0</v>
      </c>
      <c r="R211" s="23">
        <v>0.0</v>
      </c>
      <c r="S211" s="23">
        <v>0.0</v>
      </c>
      <c r="T211" s="23">
        <v>0.0</v>
      </c>
      <c r="U211" s="23">
        <v>0.0</v>
      </c>
      <c r="V211" s="23">
        <v>0.0</v>
      </c>
      <c r="W211" s="23">
        <v>0.0</v>
      </c>
      <c r="X211" s="23">
        <v>0.0</v>
      </c>
      <c r="Y211" s="23">
        <v>0.0</v>
      </c>
      <c r="Z211" s="23">
        <v>0.0</v>
      </c>
      <c r="AA211" s="23">
        <v>0.0</v>
      </c>
      <c r="AB211" s="23">
        <v>0.0</v>
      </c>
      <c r="AC211" s="23">
        <v>0.0</v>
      </c>
      <c r="AD211" s="23">
        <v>0.0</v>
      </c>
      <c r="AE211" s="23">
        <v>0.0</v>
      </c>
    </row>
    <row r="212" ht="15.75" customHeight="1">
      <c r="A212" s="23" t="s">
        <v>1498</v>
      </c>
      <c r="B212" s="23" t="s">
        <v>721</v>
      </c>
      <c r="C212" s="23">
        <v>2.0</v>
      </c>
      <c r="D212" s="23">
        <v>33.231</v>
      </c>
      <c r="E212" s="23"/>
      <c r="F212" s="23"/>
      <c r="G212" s="23"/>
      <c r="H212" s="23">
        <v>0.0</v>
      </c>
      <c r="I212" s="23">
        <v>0.0</v>
      </c>
      <c r="J212" s="23">
        <v>0.0</v>
      </c>
      <c r="K212" s="23">
        <v>0.0</v>
      </c>
      <c r="L212" s="23">
        <v>0.0</v>
      </c>
      <c r="M212" s="23">
        <v>0.0</v>
      </c>
      <c r="N212" s="23">
        <v>3.307E7</v>
      </c>
      <c r="O212" s="23">
        <v>2.528E7</v>
      </c>
      <c r="P212" s="23">
        <v>2.2157E7</v>
      </c>
      <c r="Q212" s="23">
        <v>2.151E7</v>
      </c>
      <c r="R212" s="23">
        <v>1.4768E7</v>
      </c>
      <c r="S212" s="23">
        <v>1.5211E7</v>
      </c>
      <c r="T212" s="23">
        <v>0.0</v>
      </c>
      <c r="U212" s="23">
        <v>0.0</v>
      </c>
      <c r="V212" s="23">
        <v>0.0</v>
      </c>
      <c r="W212" s="23">
        <v>0.0</v>
      </c>
      <c r="X212" s="23">
        <v>0.0</v>
      </c>
      <c r="Y212" s="23">
        <v>0.0</v>
      </c>
      <c r="Z212" s="23">
        <v>0.0</v>
      </c>
      <c r="AA212" s="23">
        <v>0.0</v>
      </c>
      <c r="AB212" s="23">
        <v>0.0</v>
      </c>
      <c r="AC212" s="23">
        <v>0.0</v>
      </c>
      <c r="AD212" s="23">
        <v>0.0</v>
      </c>
      <c r="AE212" s="23">
        <v>0.0</v>
      </c>
    </row>
    <row r="213" ht="15.75" customHeight="1">
      <c r="A213" s="23" t="s">
        <v>1643</v>
      </c>
      <c r="B213" s="23" t="s">
        <v>1089</v>
      </c>
      <c r="C213" s="23">
        <v>2.0</v>
      </c>
      <c r="D213" s="23">
        <v>66.526</v>
      </c>
      <c r="E213" s="23"/>
      <c r="F213" s="23"/>
      <c r="G213" s="23"/>
      <c r="H213" s="23">
        <v>0.0</v>
      </c>
      <c r="I213" s="23">
        <v>0.0</v>
      </c>
      <c r="J213" s="23">
        <v>0.0</v>
      </c>
      <c r="K213" s="23">
        <v>0.0</v>
      </c>
      <c r="L213" s="23">
        <v>0.0</v>
      </c>
      <c r="M213" s="23">
        <v>0.0</v>
      </c>
      <c r="N213" s="23">
        <v>1.6802E7</v>
      </c>
      <c r="O213" s="23">
        <v>2.9776E7</v>
      </c>
      <c r="P213" s="23">
        <v>2.689E7</v>
      </c>
      <c r="Q213" s="23">
        <v>0.0</v>
      </c>
      <c r="R213" s="23">
        <v>0.0</v>
      </c>
      <c r="S213" s="23">
        <v>0.0</v>
      </c>
      <c r="T213" s="23">
        <v>0.0</v>
      </c>
      <c r="U213" s="23">
        <v>0.0</v>
      </c>
      <c r="V213" s="23">
        <v>0.0</v>
      </c>
      <c r="W213" s="23">
        <v>0.0</v>
      </c>
      <c r="X213" s="23">
        <v>0.0</v>
      </c>
      <c r="Y213" s="23">
        <v>0.0</v>
      </c>
      <c r="Z213" s="23">
        <v>0.0</v>
      </c>
      <c r="AA213" s="23">
        <v>0.0</v>
      </c>
      <c r="AB213" s="23">
        <v>0.0</v>
      </c>
      <c r="AC213" s="23">
        <v>0.0</v>
      </c>
      <c r="AD213" s="23">
        <v>0.0</v>
      </c>
      <c r="AE213" s="23">
        <v>0.0</v>
      </c>
    </row>
    <row r="214" ht="15.75" customHeight="1">
      <c r="A214" s="23" t="s">
        <v>1425</v>
      </c>
      <c r="B214" s="23" t="s">
        <v>533</v>
      </c>
      <c r="C214" s="23">
        <v>6.0</v>
      </c>
      <c r="D214" s="23">
        <v>60.54</v>
      </c>
      <c r="E214" s="23"/>
      <c r="F214" s="23"/>
      <c r="G214" s="23"/>
      <c r="H214" s="23">
        <v>0.0</v>
      </c>
      <c r="I214" s="23">
        <v>9408700.0</v>
      </c>
      <c r="J214" s="23">
        <v>5.5426E7</v>
      </c>
      <c r="K214" s="23">
        <v>0.0</v>
      </c>
      <c r="L214" s="23">
        <v>0.0</v>
      </c>
      <c r="M214" s="23">
        <v>0.0</v>
      </c>
      <c r="N214" s="23">
        <v>0.0</v>
      </c>
      <c r="O214" s="23">
        <v>2.1458E7</v>
      </c>
      <c r="P214" s="23">
        <v>2.4544E8</v>
      </c>
      <c r="Q214" s="23">
        <v>4.2669E7</v>
      </c>
      <c r="R214" s="23">
        <v>3.1577E7</v>
      </c>
      <c r="S214" s="23">
        <v>2.0371E7</v>
      </c>
      <c r="T214" s="23">
        <v>0.0</v>
      </c>
      <c r="U214" s="23">
        <v>0.0</v>
      </c>
      <c r="V214" s="23">
        <v>0.0</v>
      </c>
      <c r="W214" s="23">
        <v>5.6391E7</v>
      </c>
      <c r="X214" s="23">
        <v>4.2978E7</v>
      </c>
      <c r="Y214" s="23">
        <v>1.2394E7</v>
      </c>
      <c r="Z214" s="23">
        <v>0.0</v>
      </c>
      <c r="AA214" s="23">
        <v>0.0</v>
      </c>
      <c r="AB214" s="23">
        <v>0.0</v>
      </c>
      <c r="AC214" s="23">
        <v>2.3504E7</v>
      </c>
      <c r="AD214" s="23">
        <v>2.6344E7</v>
      </c>
      <c r="AE214" s="23">
        <v>0.0</v>
      </c>
    </row>
    <row r="215" ht="15.75" customHeight="1">
      <c r="A215" s="23" t="s">
        <v>1375</v>
      </c>
      <c r="B215" s="23" t="s">
        <v>383</v>
      </c>
      <c r="C215" s="23">
        <v>11.0</v>
      </c>
      <c r="D215" s="23">
        <v>150.07</v>
      </c>
      <c r="E215" s="23"/>
      <c r="F215" s="23"/>
      <c r="G215" s="23"/>
      <c r="H215" s="23">
        <v>4.1019E7</v>
      </c>
      <c r="I215" s="23">
        <v>2.2504E7</v>
      </c>
      <c r="J215" s="23">
        <v>0.0</v>
      </c>
      <c r="K215" s="23">
        <v>4.4475E7</v>
      </c>
      <c r="L215" s="23">
        <v>2.5055E7</v>
      </c>
      <c r="M215" s="23">
        <v>0.0</v>
      </c>
      <c r="N215" s="23">
        <v>4.6219E7</v>
      </c>
      <c r="O215" s="23">
        <v>5.1718E7</v>
      </c>
      <c r="P215" s="23">
        <v>9.1854E7</v>
      </c>
      <c r="Q215" s="23">
        <v>4.891E7</v>
      </c>
      <c r="R215" s="23">
        <v>2.6661E7</v>
      </c>
      <c r="S215" s="23">
        <v>2.7699E7</v>
      </c>
      <c r="T215" s="23">
        <v>0.0</v>
      </c>
      <c r="U215" s="23">
        <v>0.0</v>
      </c>
      <c r="V215" s="23">
        <v>0.0</v>
      </c>
      <c r="W215" s="23">
        <v>0.0</v>
      </c>
      <c r="X215" s="23">
        <v>3.4503E7</v>
      </c>
      <c r="Y215" s="23">
        <v>0.0</v>
      </c>
      <c r="Z215" s="23">
        <v>0.0</v>
      </c>
      <c r="AA215" s="23">
        <v>0.0</v>
      </c>
      <c r="AB215" s="23">
        <v>0.0</v>
      </c>
      <c r="AC215" s="23">
        <v>0.0</v>
      </c>
      <c r="AD215" s="23">
        <v>0.0</v>
      </c>
      <c r="AE215" s="23">
        <v>0.0</v>
      </c>
    </row>
    <row r="216" ht="15.75" customHeight="1">
      <c r="A216" s="23" t="s">
        <v>1644</v>
      </c>
      <c r="B216" s="23" t="s">
        <v>1091</v>
      </c>
      <c r="C216" s="23">
        <v>5.0</v>
      </c>
      <c r="D216" s="23">
        <v>80.595</v>
      </c>
      <c r="E216" s="23"/>
      <c r="F216" s="23"/>
      <c r="G216" s="23"/>
      <c r="H216" s="23">
        <v>0.0</v>
      </c>
      <c r="I216" s="23">
        <v>0.0</v>
      </c>
      <c r="J216" s="23">
        <v>0.0</v>
      </c>
      <c r="K216" s="23">
        <v>0.0</v>
      </c>
      <c r="L216" s="23">
        <v>0.0</v>
      </c>
      <c r="M216" s="23">
        <v>0.0</v>
      </c>
      <c r="N216" s="23">
        <v>8832600.0</v>
      </c>
      <c r="O216" s="23">
        <v>9991200.0</v>
      </c>
      <c r="P216" s="23">
        <v>1.1757E7</v>
      </c>
      <c r="Q216" s="23">
        <v>1.7752E7</v>
      </c>
      <c r="R216" s="23">
        <v>0.0</v>
      </c>
      <c r="S216" s="23">
        <v>0.0</v>
      </c>
      <c r="T216" s="23">
        <v>0.0</v>
      </c>
      <c r="U216" s="23">
        <v>0.0</v>
      </c>
      <c r="V216" s="23">
        <v>0.0</v>
      </c>
      <c r="W216" s="23">
        <v>0.0</v>
      </c>
      <c r="X216" s="23">
        <v>0.0</v>
      </c>
      <c r="Y216" s="23">
        <v>0.0</v>
      </c>
      <c r="Z216" s="23">
        <v>0.0</v>
      </c>
      <c r="AA216" s="23">
        <v>0.0</v>
      </c>
      <c r="AB216" s="23">
        <v>0.0</v>
      </c>
      <c r="AC216" s="23">
        <v>0.0</v>
      </c>
      <c r="AD216" s="23">
        <v>0.0</v>
      </c>
      <c r="AE216" s="23">
        <v>0.0</v>
      </c>
    </row>
    <row r="217" ht="15.75" customHeight="1">
      <c r="A217" s="23" t="s">
        <v>186</v>
      </c>
      <c r="B217" s="23" t="s">
        <v>185</v>
      </c>
      <c r="C217" s="23">
        <v>5.0</v>
      </c>
      <c r="D217" s="23">
        <v>12.405</v>
      </c>
      <c r="E217" s="23"/>
      <c r="F217" s="23"/>
      <c r="G217" s="23"/>
      <c r="H217" s="23">
        <v>0.0</v>
      </c>
      <c r="I217" s="23">
        <v>0.0</v>
      </c>
      <c r="J217" s="23">
        <v>0.0</v>
      </c>
      <c r="K217" s="23">
        <v>2.4198E7</v>
      </c>
      <c r="L217" s="23">
        <v>1.276E7</v>
      </c>
      <c r="M217" s="23">
        <v>9474700.0</v>
      </c>
      <c r="N217" s="23">
        <v>1.54E7</v>
      </c>
      <c r="O217" s="23">
        <v>2.5122E7</v>
      </c>
      <c r="P217" s="23">
        <v>1.4222E7</v>
      </c>
      <c r="Q217" s="23">
        <v>2.893E7</v>
      </c>
      <c r="R217" s="23">
        <v>9913700.0</v>
      </c>
      <c r="S217" s="23">
        <v>1.1219E7</v>
      </c>
      <c r="T217" s="23">
        <v>0.0</v>
      </c>
      <c r="U217" s="23">
        <v>0.0</v>
      </c>
      <c r="V217" s="23">
        <v>0.0</v>
      </c>
      <c r="W217" s="23">
        <v>7979200.0</v>
      </c>
      <c r="X217" s="23">
        <v>2.4538E7</v>
      </c>
      <c r="Y217" s="23">
        <v>0.0</v>
      </c>
      <c r="Z217" s="23">
        <v>0.0</v>
      </c>
      <c r="AA217" s="23">
        <v>0.0</v>
      </c>
      <c r="AB217" s="23">
        <v>0.0</v>
      </c>
      <c r="AC217" s="23">
        <v>0.0</v>
      </c>
      <c r="AD217" s="23">
        <v>0.0</v>
      </c>
      <c r="AE217" s="23">
        <v>0.0</v>
      </c>
    </row>
    <row r="218" ht="15.75" customHeight="1">
      <c r="A218" s="23" t="s">
        <v>1298</v>
      </c>
      <c r="B218" s="23" t="s">
        <v>189</v>
      </c>
      <c r="C218" s="23">
        <v>13.0</v>
      </c>
      <c r="D218" s="23">
        <v>74.316</v>
      </c>
      <c r="E218" s="23"/>
      <c r="F218" s="23"/>
      <c r="G218" s="23"/>
      <c r="H218" s="23">
        <v>4.844E7</v>
      </c>
      <c r="I218" s="23">
        <v>3.7511E7</v>
      </c>
      <c r="J218" s="23">
        <v>2.6728E7</v>
      </c>
      <c r="K218" s="23">
        <v>1.2586E8</v>
      </c>
      <c r="L218" s="23">
        <v>2.4869E7</v>
      </c>
      <c r="M218" s="23">
        <v>2.4578E7</v>
      </c>
      <c r="N218" s="23">
        <v>1.8444E8</v>
      </c>
      <c r="O218" s="23">
        <v>1.5288E8</v>
      </c>
      <c r="P218" s="23">
        <v>2.3464E8</v>
      </c>
      <c r="Q218" s="23">
        <v>3.962E8</v>
      </c>
      <c r="R218" s="23">
        <v>1.317E8</v>
      </c>
      <c r="S218" s="23">
        <v>5.7964E7</v>
      </c>
      <c r="T218" s="23">
        <v>0.0</v>
      </c>
      <c r="U218" s="23">
        <v>0.0</v>
      </c>
      <c r="V218" s="23">
        <v>0.0</v>
      </c>
      <c r="W218" s="23">
        <v>1.6791E7</v>
      </c>
      <c r="X218" s="23">
        <v>4.8449E7</v>
      </c>
      <c r="Y218" s="23">
        <v>8755700.0</v>
      </c>
      <c r="Z218" s="23">
        <v>0.0</v>
      </c>
      <c r="AA218" s="23">
        <v>0.0</v>
      </c>
      <c r="AB218" s="23">
        <v>0.0</v>
      </c>
      <c r="AC218" s="23">
        <v>0.0</v>
      </c>
      <c r="AD218" s="23">
        <v>0.0</v>
      </c>
      <c r="AE218" s="23">
        <v>0.0</v>
      </c>
    </row>
    <row r="219" ht="15.75" customHeight="1">
      <c r="A219" s="23" t="s">
        <v>1499</v>
      </c>
      <c r="B219" s="23" t="s">
        <v>723</v>
      </c>
      <c r="C219" s="23">
        <v>3.0</v>
      </c>
      <c r="D219" s="23">
        <v>481.89</v>
      </c>
      <c r="E219" s="23"/>
      <c r="F219" s="23"/>
      <c r="G219" s="23"/>
      <c r="H219" s="23">
        <v>0.0</v>
      </c>
      <c r="I219" s="23">
        <v>0.0</v>
      </c>
      <c r="J219" s="23">
        <v>0.0</v>
      </c>
      <c r="K219" s="23">
        <v>0.0</v>
      </c>
      <c r="L219" s="23">
        <v>0.0</v>
      </c>
      <c r="M219" s="23">
        <v>0.0</v>
      </c>
      <c r="N219" s="23">
        <v>3.0416E7</v>
      </c>
      <c r="O219" s="23">
        <v>3.1875E7</v>
      </c>
      <c r="P219" s="23">
        <v>1.0402E8</v>
      </c>
      <c r="Q219" s="23">
        <v>4.6696E7</v>
      </c>
      <c r="R219" s="23">
        <v>1.928E7</v>
      </c>
      <c r="S219" s="23">
        <v>2.0726E7</v>
      </c>
      <c r="T219" s="23">
        <v>0.0</v>
      </c>
      <c r="U219" s="23">
        <v>0.0</v>
      </c>
      <c r="V219" s="23">
        <v>0.0</v>
      </c>
      <c r="W219" s="23">
        <v>0.0</v>
      </c>
      <c r="X219" s="23">
        <v>0.0</v>
      </c>
      <c r="Y219" s="23">
        <v>0.0</v>
      </c>
      <c r="Z219" s="23">
        <v>0.0</v>
      </c>
      <c r="AA219" s="23">
        <v>0.0</v>
      </c>
      <c r="AB219" s="23">
        <v>0.0</v>
      </c>
      <c r="AC219" s="23">
        <v>0.0</v>
      </c>
      <c r="AD219" s="23">
        <v>0.0</v>
      </c>
      <c r="AE219" s="23">
        <v>0.0</v>
      </c>
    </row>
    <row r="220" ht="15.75" customHeight="1">
      <c r="A220" s="23" t="s">
        <v>726</v>
      </c>
      <c r="B220" s="23" t="s">
        <v>725</v>
      </c>
      <c r="C220" s="23">
        <v>7.0</v>
      </c>
      <c r="D220" s="23">
        <v>49.298</v>
      </c>
      <c r="E220" s="23"/>
      <c r="F220" s="23"/>
      <c r="G220" s="23"/>
      <c r="H220" s="23">
        <v>0.0</v>
      </c>
      <c r="I220" s="23">
        <v>0.0</v>
      </c>
      <c r="J220" s="23">
        <v>0.0</v>
      </c>
      <c r="K220" s="23">
        <v>0.0</v>
      </c>
      <c r="L220" s="23">
        <v>0.0</v>
      </c>
      <c r="M220" s="23">
        <v>0.0</v>
      </c>
      <c r="N220" s="23">
        <v>2.9087E7</v>
      </c>
      <c r="O220" s="23">
        <v>2.9099E7</v>
      </c>
      <c r="P220" s="23">
        <v>0.0</v>
      </c>
      <c r="Q220" s="23">
        <v>9.2766E7</v>
      </c>
      <c r="R220" s="23">
        <v>1.9471E7</v>
      </c>
      <c r="S220" s="23">
        <v>0.0</v>
      </c>
      <c r="T220" s="23">
        <v>0.0</v>
      </c>
      <c r="U220" s="23">
        <v>0.0</v>
      </c>
      <c r="V220" s="23">
        <v>0.0</v>
      </c>
      <c r="W220" s="23">
        <v>0.0</v>
      </c>
      <c r="X220" s="23">
        <v>0.0</v>
      </c>
      <c r="Y220" s="23">
        <v>0.0</v>
      </c>
      <c r="Z220" s="23">
        <v>0.0</v>
      </c>
      <c r="AA220" s="23">
        <v>0.0</v>
      </c>
      <c r="AB220" s="23">
        <v>0.0</v>
      </c>
      <c r="AC220" s="23">
        <v>0.0</v>
      </c>
      <c r="AD220" s="23">
        <v>0.0</v>
      </c>
      <c r="AE220" s="23">
        <v>0.0</v>
      </c>
    </row>
    <row r="221" ht="15.75" customHeight="1">
      <c r="A221" s="23" t="s">
        <v>1645</v>
      </c>
      <c r="B221" s="23" t="s">
        <v>1093</v>
      </c>
      <c r="C221" s="23">
        <v>4.0</v>
      </c>
      <c r="D221" s="23">
        <v>41.29</v>
      </c>
      <c r="E221" s="23"/>
      <c r="F221" s="23"/>
      <c r="G221" s="23"/>
      <c r="H221" s="23">
        <v>0.0</v>
      </c>
      <c r="I221" s="23">
        <v>0.0</v>
      </c>
      <c r="J221" s="23">
        <v>0.0</v>
      </c>
      <c r="K221" s="23">
        <v>0.0</v>
      </c>
      <c r="L221" s="23">
        <v>0.0</v>
      </c>
      <c r="M221" s="23">
        <v>0.0</v>
      </c>
      <c r="N221" s="23">
        <v>1.9102E7</v>
      </c>
      <c r="O221" s="23">
        <v>1.0777E7</v>
      </c>
      <c r="P221" s="23">
        <v>0.0</v>
      </c>
      <c r="Q221" s="23">
        <v>0.0</v>
      </c>
      <c r="R221" s="23">
        <v>0.0</v>
      </c>
      <c r="S221" s="23">
        <v>0.0</v>
      </c>
      <c r="T221" s="23">
        <v>0.0</v>
      </c>
      <c r="U221" s="23">
        <v>0.0</v>
      </c>
      <c r="V221" s="23">
        <v>0.0</v>
      </c>
      <c r="W221" s="23">
        <v>0.0</v>
      </c>
      <c r="X221" s="23">
        <v>0.0</v>
      </c>
      <c r="Y221" s="23">
        <v>0.0</v>
      </c>
      <c r="Z221" s="23">
        <v>0.0</v>
      </c>
      <c r="AA221" s="23">
        <v>0.0</v>
      </c>
      <c r="AB221" s="23">
        <v>0.0</v>
      </c>
      <c r="AC221" s="23">
        <v>0.0</v>
      </c>
      <c r="AD221" s="23">
        <v>0.0</v>
      </c>
      <c r="AE221" s="23">
        <v>0.0</v>
      </c>
    </row>
    <row r="222" ht="15.75" customHeight="1">
      <c r="A222" s="23" t="s">
        <v>1646</v>
      </c>
      <c r="B222" s="23" t="s">
        <v>1095</v>
      </c>
      <c r="C222" s="23">
        <v>2.0</v>
      </c>
      <c r="D222" s="23">
        <v>103.7</v>
      </c>
      <c r="E222" s="23"/>
      <c r="F222" s="23"/>
      <c r="G222" s="23"/>
      <c r="H222" s="23">
        <v>0.0</v>
      </c>
      <c r="I222" s="23">
        <v>0.0</v>
      </c>
      <c r="J222" s="23">
        <v>0.0</v>
      </c>
      <c r="K222" s="23">
        <v>0.0</v>
      </c>
      <c r="L222" s="23">
        <v>0.0</v>
      </c>
      <c r="M222" s="23">
        <v>0.0</v>
      </c>
      <c r="N222" s="23">
        <v>1.2649E7</v>
      </c>
      <c r="O222" s="23">
        <v>1.5205E7</v>
      </c>
      <c r="P222" s="23">
        <v>3.2236E7</v>
      </c>
      <c r="Q222" s="23">
        <v>0.0</v>
      </c>
      <c r="R222" s="23">
        <v>0.0</v>
      </c>
      <c r="S222" s="23">
        <v>0.0</v>
      </c>
      <c r="T222" s="23">
        <v>0.0</v>
      </c>
      <c r="U222" s="23">
        <v>0.0</v>
      </c>
      <c r="V222" s="23">
        <v>0.0</v>
      </c>
      <c r="W222" s="23">
        <v>0.0</v>
      </c>
      <c r="X222" s="23">
        <v>0.0</v>
      </c>
      <c r="Y222" s="23">
        <v>0.0</v>
      </c>
      <c r="Z222" s="23">
        <v>0.0</v>
      </c>
      <c r="AA222" s="23">
        <v>0.0</v>
      </c>
      <c r="AB222" s="23">
        <v>0.0</v>
      </c>
      <c r="AC222" s="23">
        <v>0.0</v>
      </c>
      <c r="AD222" s="23">
        <v>0.0</v>
      </c>
      <c r="AE222" s="23">
        <v>0.0</v>
      </c>
    </row>
    <row r="223" ht="15.75" customHeight="1">
      <c r="A223" s="23" t="s">
        <v>1300</v>
      </c>
      <c r="B223" s="23" t="s">
        <v>193</v>
      </c>
      <c r="C223" s="23">
        <v>8.0</v>
      </c>
      <c r="D223" s="23">
        <v>102.33</v>
      </c>
      <c r="E223" s="23"/>
      <c r="F223" s="23"/>
      <c r="G223" s="23"/>
      <c r="H223" s="23">
        <v>2.6761E7</v>
      </c>
      <c r="I223" s="23">
        <v>4.4312E7</v>
      </c>
      <c r="J223" s="23">
        <v>2.0589E7</v>
      </c>
      <c r="K223" s="23">
        <v>4.537E7</v>
      </c>
      <c r="L223" s="23">
        <v>3.0537E7</v>
      </c>
      <c r="M223" s="23">
        <v>2.5536E7</v>
      </c>
      <c r="N223" s="23">
        <v>7.6786E7</v>
      </c>
      <c r="O223" s="23">
        <v>9.6914E7</v>
      </c>
      <c r="P223" s="23">
        <v>1.1073E8</v>
      </c>
      <c r="Q223" s="23">
        <v>1.0974E8</v>
      </c>
      <c r="R223" s="23">
        <v>5.9495E7</v>
      </c>
      <c r="S223" s="23">
        <v>6.4188E7</v>
      </c>
      <c r="T223" s="23">
        <v>1.7684E7</v>
      </c>
      <c r="U223" s="23">
        <v>2.7084E7</v>
      </c>
      <c r="V223" s="23">
        <v>3.4397E7</v>
      </c>
      <c r="W223" s="23">
        <v>1.82E7</v>
      </c>
      <c r="X223" s="23">
        <v>2.9295E7</v>
      </c>
      <c r="Y223" s="23">
        <v>0.0</v>
      </c>
      <c r="Z223" s="23">
        <v>0.0</v>
      </c>
      <c r="AA223" s="23">
        <v>0.0</v>
      </c>
      <c r="AB223" s="23">
        <v>0.0</v>
      </c>
      <c r="AC223" s="23">
        <v>0.0</v>
      </c>
      <c r="AD223" s="23">
        <v>0.0</v>
      </c>
      <c r="AE223" s="23">
        <v>0.0</v>
      </c>
    </row>
    <row r="224" ht="15.75" customHeight="1">
      <c r="A224" s="23" t="s">
        <v>1379</v>
      </c>
      <c r="B224" s="23" t="s">
        <v>391</v>
      </c>
      <c r="C224" s="23">
        <v>2.0</v>
      </c>
      <c r="D224" s="23">
        <v>15.996</v>
      </c>
      <c r="E224" s="23"/>
      <c r="F224" s="23"/>
      <c r="G224" s="23"/>
      <c r="H224" s="23">
        <v>0.0</v>
      </c>
      <c r="I224" s="23">
        <v>0.0</v>
      </c>
      <c r="J224" s="23">
        <v>0.0</v>
      </c>
      <c r="K224" s="23">
        <v>3.7431E7</v>
      </c>
      <c r="L224" s="23">
        <v>2.7546E7</v>
      </c>
      <c r="M224" s="23">
        <v>1.829E7</v>
      </c>
      <c r="N224" s="23">
        <v>6.0158E7</v>
      </c>
      <c r="O224" s="23">
        <v>4.0183E7</v>
      </c>
      <c r="P224" s="23">
        <v>3.6717E7</v>
      </c>
      <c r="Q224" s="23">
        <v>9.4532E7</v>
      </c>
      <c r="R224" s="23">
        <v>4.1217E7</v>
      </c>
      <c r="S224" s="23">
        <v>2.1125E7</v>
      </c>
      <c r="T224" s="23">
        <v>0.0</v>
      </c>
      <c r="U224" s="23">
        <v>0.0</v>
      </c>
      <c r="V224" s="23">
        <v>0.0</v>
      </c>
      <c r="W224" s="23">
        <v>0.0</v>
      </c>
      <c r="X224" s="23">
        <v>1.7239E7</v>
      </c>
      <c r="Y224" s="23">
        <v>0.0</v>
      </c>
      <c r="Z224" s="23">
        <v>0.0</v>
      </c>
      <c r="AA224" s="23">
        <v>0.0</v>
      </c>
      <c r="AB224" s="23">
        <v>0.0</v>
      </c>
      <c r="AC224" s="23">
        <v>0.0</v>
      </c>
      <c r="AD224" s="23">
        <v>0.0</v>
      </c>
      <c r="AE224" s="23">
        <v>0.0</v>
      </c>
    </row>
    <row r="225" ht="15.75" customHeight="1">
      <c r="A225" s="23" t="s">
        <v>1647</v>
      </c>
      <c r="B225" s="23" t="s">
        <v>1097</v>
      </c>
      <c r="C225" s="23">
        <v>3.0</v>
      </c>
      <c r="D225" s="23">
        <v>59.975</v>
      </c>
      <c r="E225" s="23"/>
      <c r="F225" s="23"/>
      <c r="G225" s="23"/>
      <c r="H225" s="23">
        <v>0.0</v>
      </c>
      <c r="I225" s="23">
        <v>0.0</v>
      </c>
      <c r="J225" s="23">
        <v>0.0</v>
      </c>
      <c r="K225" s="23">
        <v>0.0</v>
      </c>
      <c r="L225" s="23">
        <v>0.0</v>
      </c>
      <c r="M225" s="23">
        <v>0.0</v>
      </c>
      <c r="N225" s="23">
        <v>1.8632E7</v>
      </c>
      <c r="O225" s="23">
        <v>3.2627E7</v>
      </c>
      <c r="P225" s="23">
        <v>4.2275E7</v>
      </c>
      <c r="Q225" s="23">
        <v>3.7242E7</v>
      </c>
      <c r="R225" s="23">
        <v>0.0</v>
      </c>
      <c r="S225" s="23">
        <v>0.0</v>
      </c>
      <c r="T225" s="23">
        <v>0.0</v>
      </c>
      <c r="U225" s="23">
        <v>0.0</v>
      </c>
      <c r="V225" s="23">
        <v>0.0</v>
      </c>
      <c r="W225" s="23">
        <v>0.0</v>
      </c>
      <c r="X225" s="23">
        <v>0.0</v>
      </c>
      <c r="Y225" s="23">
        <v>0.0</v>
      </c>
      <c r="Z225" s="23">
        <v>0.0</v>
      </c>
      <c r="AA225" s="23">
        <v>0.0</v>
      </c>
      <c r="AB225" s="23">
        <v>0.0</v>
      </c>
      <c r="AC225" s="23">
        <v>0.0</v>
      </c>
      <c r="AD225" s="23">
        <v>0.0</v>
      </c>
      <c r="AE225" s="23">
        <v>0.0</v>
      </c>
    </row>
    <row r="226" ht="15.75" customHeight="1">
      <c r="A226" s="23" t="s">
        <v>1100</v>
      </c>
      <c r="B226" s="23" t="s">
        <v>1099</v>
      </c>
      <c r="C226" s="23">
        <v>2.0</v>
      </c>
      <c r="D226" s="23">
        <v>82.597</v>
      </c>
      <c r="E226" s="23"/>
      <c r="F226" s="23"/>
      <c r="G226" s="23"/>
      <c r="H226" s="23">
        <v>0.0</v>
      </c>
      <c r="I226" s="23">
        <v>0.0</v>
      </c>
      <c r="J226" s="23">
        <v>0.0</v>
      </c>
      <c r="K226" s="23">
        <v>0.0</v>
      </c>
      <c r="L226" s="23">
        <v>0.0</v>
      </c>
      <c r="M226" s="23">
        <v>0.0</v>
      </c>
      <c r="N226" s="23">
        <v>2.1248E7</v>
      </c>
      <c r="O226" s="23">
        <v>1.6149E7</v>
      </c>
      <c r="P226" s="23">
        <v>0.0</v>
      </c>
      <c r="Q226" s="23">
        <v>0.0</v>
      </c>
      <c r="R226" s="23">
        <v>0.0</v>
      </c>
      <c r="S226" s="23">
        <v>0.0</v>
      </c>
      <c r="T226" s="23">
        <v>0.0</v>
      </c>
      <c r="U226" s="23">
        <v>0.0</v>
      </c>
      <c r="V226" s="23">
        <v>0.0</v>
      </c>
      <c r="W226" s="23">
        <v>0.0</v>
      </c>
      <c r="X226" s="23">
        <v>0.0</v>
      </c>
      <c r="Y226" s="23">
        <v>0.0</v>
      </c>
      <c r="Z226" s="23">
        <v>0.0</v>
      </c>
      <c r="AA226" s="23">
        <v>0.0</v>
      </c>
      <c r="AB226" s="23">
        <v>0.0</v>
      </c>
      <c r="AC226" s="23">
        <v>0.0</v>
      </c>
      <c r="AD226" s="23">
        <v>0.0</v>
      </c>
      <c r="AE226" s="23">
        <v>0.0</v>
      </c>
    </row>
    <row r="227" ht="15.75" customHeight="1">
      <c r="A227" s="23" t="s">
        <v>728</v>
      </c>
      <c r="B227" s="23" t="s">
        <v>727</v>
      </c>
      <c r="C227" s="23">
        <v>4.0</v>
      </c>
      <c r="D227" s="23">
        <v>55.4</v>
      </c>
      <c r="E227" s="23"/>
      <c r="F227" s="23"/>
      <c r="G227" s="23"/>
      <c r="H227" s="23">
        <v>0.0</v>
      </c>
      <c r="I227" s="23">
        <v>0.0</v>
      </c>
      <c r="J227" s="23">
        <v>0.0</v>
      </c>
      <c r="K227" s="23">
        <v>0.0</v>
      </c>
      <c r="L227" s="23">
        <v>0.0</v>
      </c>
      <c r="M227" s="23">
        <v>0.0</v>
      </c>
      <c r="N227" s="23">
        <v>2.5852E7</v>
      </c>
      <c r="O227" s="23">
        <v>1.6378E7</v>
      </c>
      <c r="P227" s="23">
        <v>4.2037E7</v>
      </c>
      <c r="Q227" s="23">
        <v>4.7102E7</v>
      </c>
      <c r="R227" s="23">
        <v>1.4098E7</v>
      </c>
      <c r="S227" s="23">
        <v>1.0283E7</v>
      </c>
      <c r="T227" s="23">
        <v>0.0</v>
      </c>
      <c r="U227" s="23">
        <v>0.0</v>
      </c>
      <c r="V227" s="23">
        <v>0.0</v>
      </c>
      <c r="W227" s="23">
        <v>0.0</v>
      </c>
      <c r="X227" s="23">
        <v>0.0</v>
      </c>
      <c r="Y227" s="23">
        <v>0.0</v>
      </c>
      <c r="Z227" s="23">
        <v>0.0</v>
      </c>
      <c r="AA227" s="23">
        <v>0.0</v>
      </c>
      <c r="AB227" s="23">
        <v>0.0</v>
      </c>
      <c r="AC227" s="23">
        <v>0.0</v>
      </c>
      <c r="AD227" s="23">
        <v>0.0</v>
      </c>
      <c r="AE227" s="23">
        <v>0.0</v>
      </c>
    </row>
    <row r="228" ht="15.75" customHeight="1">
      <c r="A228" s="23" t="s">
        <v>1500</v>
      </c>
      <c r="B228" s="23" t="s">
        <v>729</v>
      </c>
      <c r="C228" s="23">
        <v>5.0</v>
      </c>
      <c r="D228" s="23">
        <v>50.529</v>
      </c>
      <c r="E228" s="23"/>
      <c r="F228" s="23"/>
      <c r="G228" s="23"/>
      <c r="H228" s="23">
        <v>0.0</v>
      </c>
      <c r="I228" s="23">
        <v>0.0</v>
      </c>
      <c r="J228" s="23">
        <v>0.0</v>
      </c>
      <c r="K228" s="23">
        <v>0.0</v>
      </c>
      <c r="L228" s="23">
        <v>0.0</v>
      </c>
      <c r="M228" s="23">
        <v>0.0</v>
      </c>
      <c r="N228" s="23">
        <v>1.4625E7</v>
      </c>
      <c r="O228" s="23">
        <v>1.3779E7</v>
      </c>
      <c r="P228" s="23">
        <v>3.4929E7</v>
      </c>
      <c r="Q228" s="23">
        <v>2.1349E7</v>
      </c>
      <c r="R228" s="23">
        <v>0.0</v>
      </c>
      <c r="S228" s="23">
        <v>2.1319E7</v>
      </c>
      <c r="T228" s="23">
        <v>0.0</v>
      </c>
      <c r="U228" s="23">
        <v>0.0</v>
      </c>
      <c r="V228" s="23">
        <v>0.0</v>
      </c>
      <c r="W228" s="23">
        <v>0.0</v>
      </c>
      <c r="X228" s="23">
        <v>0.0</v>
      </c>
      <c r="Y228" s="23">
        <v>0.0</v>
      </c>
      <c r="Z228" s="23">
        <v>0.0</v>
      </c>
      <c r="AA228" s="23">
        <v>0.0</v>
      </c>
      <c r="AB228" s="23">
        <v>0.0</v>
      </c>
      <c r="AC228" s="23">
        <v>0.0</v>
      </c>
      <c r="AD228" s="23">
        <v>0.0</v>
      </c>
      <c r="AE228" s="23">
        <v>0.0</v>
      </c>
    </row>
    <row r="229" ht="15.75" customHeight="1">
      <c r="A229" s="23" t="s">
        <v>1648</v>
      </c>
      <c r="B229" s="23" t="s">
        <v>1101</v>
      </c>
      <c r="C229" s="23">
        <v>2.0</v>
      </c>
      <c r="D229" s="23">
        <v>95.925</v>
      </c>
      <c r="E229" s="23"/>
      <c r="F229" s="23"/>
      <c r="G229" s="23"/>
      <c r="H229" s="23">
        <v>0.0</v>
      </c>
      <c r="I229" s="23">
        <v>0.0</v>
      </c>
      <c r="J229" s="23">
        <v>0.0</v>
      </c>
      <c r="K229" s="23">
        <v>0.0</v>
      </c>
      <c r="L229" s="23">
        <v>0.0</v>
      </c>
      <c r="M229" s="23">
        <v>0.0</v>
      </c>
      <c r="N229" s="23">
        <v>1.095E7</v>
      </c>
      <c r="O229" s="23">
        <v>1.1551E7</v>
      </c>
      <c r="P229" s="23">
        <v>0.0</v>
      </c>
      <c r="Q229" s="23">
        <v>0.0</v>
      </c>
      <c r="R229" s="23">
        <v>0.0</v>
      </c>
      <c r="S229" s="23">
        <v>0.0</v>
      </c>
      <c r="T229" s="23">
        <v>0.0</v>
      </c>
      <c r="U229" s="23">
        <v>0.0</v>
      </c>
      <c r="V229" s="23">
        <v>0.0</v>
      </c>
      <c r="W229" s="23">
        <v>0.0</v>
      </c>
      <c r="X229" s="23">
        <v>0.0</v>
      </c>
      <c r="Y229" s="23">
        <v>0.0</v>
      </c>
      <c r="Z229" s="23">
        <v>0.0</v>
      </c>
      <c r="AA229" s="23">
        <v>0.0</v>
      </c>
      <c r="AB229" s="23">
        <v>0.0</v>
      </c>
      <c r="AC229" s="23">
        <v>0.0</v>
      </c>
      <c r="AD229" s="23">
        <v>0.0</v>
      </c>
      <c r="AE229" s="23">
        <v>0.0</v>
      </c>
    </row>
    <row r="230" ht="15.75" customHeight="1">
      <c r="A230" s="23" t="s">
        <v>1501</v>
      </c>
      <c r="B230" s="23" t="s">
        <v>731</v>
      </c>
      <c r="C230" s="23">
        <v>4.0</v>
      </c>
      <c r="D230" s="23">
        <v>25.384</v>
      </c>
      <c r="E230" s="23"/>
      <c r="F230" s="23"/>
      <c r="G230" s="23"/>
      <c r="H230" s="23">
        <v>0.0</v>
      </c>
      <c r="I230" s="23">
        <v>1.4275E7</v>
      </c>
      <c r="J230" s="23">
        <v>0.0</v>
      </c>
      <c r="K230" s="23">
        <v>0.0</v>
      </c>
      <c r="L230" s="23">
        <v>0.0</v>
      </c>
      <c r="M230" s="23">
        <v>0.0</v>
      </c>
      <c r="N230" s="23">
        <v>2.8261E7</v>
      </c>
      <c r="O230" s="23">
        <v>2.0733E7</v>
      </c>
      <c r="P230" s="23">
        <v>2.1878E7</v>
      </c>
      <c r="Q230" s="23">
        <v>2.4561E7</v>
      </c>
      <c r="R230" s="23">
        <v>2.0157E7</v>
      </c>
      <c r="S230" s="23">
        <v>0.0</v>
      </c>
      <c r="T230" s="23">
        <v>0.0</v>
      </c>
      <c r="U230" s="23">
        <v>0.0</v>
      </c>
      <c r="V230" s="23">
        <v>0.0</v>
      </c>
      <c r="W230" s="23">
        <v>0.0</v>
      </c>
      <c r="X230" s="23">
        <v>0.0</v>
      </c>
      <c r="Y230" s="23">
        <v>0.0</v>
      </c>
      <c r="Z230" s="23">
        <v>0.0</v>
      </c>
      <c r="AA230" s="23">
        <v>0.0</v>
      </c>
      <c r="AB230" s="23">
        <v>0.0</v>
      </c>
      <c r="AC230" s="23">
        <v>0.0</v>
      </c>
      <c r="AD230" s="23">
        <v>0.0</v>
      </c>
      <c r="AE230" s="23">
        <v>0.0</v>
      </c>
    </row>
    <row r="231" ht="15.75" customHeight="1">
      <c r="A231" s="23" t="s">
        <v>1380</v>
      </c>
      <c r="B231" s="23" t="s">
        <v>393</v>
      </c>
      <c r="C231" s="23">
        <v>28.0</v>
      </c>
      <c r="D231" s="23">
        <v>48.602</v>
      </c>
      <c r="E231" s="23"/>
      <c r="F231" s="23"/>
      <c r="G231" s="23"/>
      <c r="H231" s="23">
        <v>6078300.0</v>
      </c>
      <c r="I231" s="23">
        <v>3945400.0</v>
      </c>
      <c r="J231" s="23">
        <v>0.0</v>
      </c>
      <c r="K231" s="23">
        <v>8065500.0</v>
      </c>
      <c r="L231" s="23">
        <v>2345600.0</v>
      </c>
      <c r="M231" s="23">
        <v>5658600.0</v>
      </c>
      <c r="N231" s="23">
        <v>5.3424E9</v>
      </c>
      <c r="O231" s="23">
        <v>4.9816E9</v>
      </c>
      <c r="P231" s="23">
        <v>5.3697E9</v>
      </c>
      <c r="Q231" s="23">
        <v>6.1714E9</v>
      </c>
      <c r="R231" s="23">
        <v>2.0153E9</v>
      </c>
      <c r="S231" s="23">
        <v>1.7358E9</v>
      </c>
      <c r="T231" s="23">
        <v>0.0</v>
      </c>
      <c r="U231" s="23">
        <v>0.0</v>
      </c>
      <c r="V231" s="23">
        <v>0.0</v>
      </c>
      <c r="W231" s="23">
        <v>0.0</v>
      </c>
      <c r="X231" s="23">
        <v>0.0</v>
      </c>
      <c r="Y231" s="23">
        <v>0.0</v>
      </c>
      <c r="Z231" s="23">
        <v>0.0</v>
      </c>
      <c r="AA231" s="23">
        <v>0.0</v>
      </c>
      <c r="AB231" s="23">
        <v>0.0</v>
      </c>
      <c r="AC231" s="23">
        <v>0.0</v>
      </c>
      <c r="AD231" s="23">
        <v>0.0</v>
      </c>
      <c r="AE231" s="23">
        <v>0.0</v>
      </c>
    </row>
    <row r="232" ht="15.75" customHeight="1">
      <c r="A232" s="23" t="s">
        <v>1502</v>
      </c>
      <c r="B232" s="23" t="s">
        <v>733</v>
      </c>
      <c r="C232" s="23">
        <v>7.0</v>
      </c>
      <c r="D232" s="23">
        <v>58.743</v>
      </c>
      <c r="E232" s="23"/>
      <c r="F232" s="23"/>
      <c r="G232" s="23"/>
      <c r="H232" s="23">
        <v>0.0</v>
      </c>
      <c r="I232" s="23">
        <v>0.0</v>
      </c>
      <c r="J232" s="23">
        <v>0.0</v>
      </c>
      <c r="K232" s="23">
        <v>4.3065E7</v>
      </c>
      <c r="L232" s="23">
        <v>0.0</v>
      </c>
      <c r="M232" s="23">
        <v>0.0</v>
      </c>
      <c r="N232" s="23">
        <v>4.6501E7</v>
      </c>
      <c r="O232" s="23">
        <v>7.8891E7</v>
      </c>
      <c r="P232" s="23">
        <v>1.2059E8</v>
      </c>
      <c r="Q232" s="23">
        <v>1.0397E8</v>
      </c>
      <c r="R232" s="23">
        <v>1.9542E7</v>
      </c>
      <c r="S232" s="23">
        <v>3.0405E7</v>
      </c>
      <c r="T232" s="23">
        <v>0.0</v>
      </c>
      <c r="U232" s="23">
        <v>0.0</v>
      </c>
      <c r="V232" s="23">
        <v>0.0</v>
      </c>
      <c r="W232" s="23">
        <v>0.0</v>
      </c>
      <c r="X232" s="23">
        <v>0.0</v>
      </c>
      <c r="Y232" s="23">
        <v>0.0</v>
      </c>
      <c r="Z232" s="23">
        <v>0.0</v>
      </c>
      <c r="AA232" s="23">
        <v>0.0</v>
      </c>
      <c r="AB232" s="23">
        <v>0.0</v>
      </c>
      <c r="AC232" s="23">
        <v>0.0</v>
      </c>
      <c r="AD232" s="23">
        <v>0.0</v>
      </c>
      <c r="AE232" s="23">
        <v>0.0</v>
      </c>
    </row>
    <row r="233" ht="15.75" customHeight="1">
      <c r="A233" s="23" t="s">
        <v>736</v>
      </c>
      <c r="B233" s="23" t="s">
        <v>735</v>
      </c>
      <c r="C233" s="23">
        <v>14.0</v>
      </c>
      <c r="D233" s="23">
        <v>82.431</v>
      </c>
      <c r="E233" s="23"/>
      <c r="F233" s="23"/>
      <c r="G233" s="23"/>
      <c r="H233" s="23">
        <v>2.7625E7</v>
      </c>
      <c r="I233" s="23">
        <v>0.0</v>
      </c>
      <c r="J233" s="23">
        <v>0.0</v>
      </c>
      <c r="K233" s="23">
        <v>4.3856E7</v>
      </c>
      <c r="L233" s="23">
        <v>0.0</v>
      </c>
      <c r="M233" s="23">
        <v>0.0</v>
      </c>
      <c r="N233" s="23">
        <v>1.0747E8</v>
      </c>
      <c r="O233" s="23">
        <v>1.0509E8</v>
      </c>
      <c r="P233" s="23">
        <v>2.8645E8</v>
      </c>
      <c r="Q233" s="23">
        <v>3.4758E8</v>
      </c>
      <c r="R233" s="23">
        <v>6.9121E7</v>
      </c>
      <c r="S233" s="23">
        <v>3.8457E7</v>
      </c>
      <c r="T233" s="23">
        <v>0.0</v>
      </c>
      <c r="U233" s="23">
        <v>0.0</v>
      </c>
      <c r="V233" s="23">
        <v>0.0</v>
      </c>
      <c r="W233" s="23">
        <v>0.0</v>
      </c>
      <c r="X233" s="23">
        <v>0.0</v>
      </c>
      <c r="Y233" s="23">
        <v>0.0</v>
      </c>
      <c r="Z233" s="23">
        <v>0.0</v>
      </c>
      <c r="AA233" s="23">
        <v>0.0</v>
      </c>
      <c r="AB233" s="23">
        <v>0.0</v>
      </c>
      <c r="AC233" s="23">
        <v>0.0</v>
      </c>
      <c r="AD233" s="23">
        <v>0.0</v>
      </c>
      <c r="AE233" s="23">
        <v>0.0</v>
      </c>
    </row>
    <row r="234" ht="15.75" customHeight="1">
      <c r="A234" s="23" t="s">
        <v>1346</v>
      </c>
      <c r="B234" s="23" t="s">
        <v>307</v>
      </c>
      <c r="C234" s="23">
        <v>11.0</v>
      </c>
      <c r="D234" s="23">
        <v>22.487</v>
      </c>
      <c r="E234" s="23"/>
      <c r="F234" s="23"/>
      <c r="G234" s="23"/>
      <c r="H234" s="23">
        <v>5.9747E7</v>
      </c>
      <c r="I234" s="23">
        <v>3.1197E7</v>
      </c>
      <c r="J234" s="23">
        <v>1.2806E7</v>
      </c>
      <c r="K234" s="23">
        <v>8.8997E7</v>
      </c>
      <c r="L234" s="23">
        <v>3.8781E7</v>
      </c>
      <c r="M234" s="23">
        <v>1.6375E7</v>
      </c>
      <c r="N234" s="23">
        <v>2.0172E8</v>
      </c>
      <c r="O234" s="23">
        <v>6.2493E7</v>
      </c>
      <c r="P234" s="23">
        <v>2.0405E8</v>
      </c>
      <c r="Q234" s="23">
        <v>2.4586E8</v>
      </c>
      <c r="R234" s="23">
        <v>8.8455E7</v>
      </c>
      <c r="S234" s="23">
        <v>1.0813E8</v>
      </c>
      <c r="T234" s="23">
        <v>1.3899E7</v>
      </c>
      <c r="U234" s="23">
        <v>1.9354E7</v>
      </c>
      <c r="V234" s="23">
        <v>2.2689E7</v>
      </c>
      <c r="W234" s="23">
        <v>1.5708E7</v>
      </c>
      <c r="X234" s="23">
        <v>4.1231E7</v>
      </c>
      <c r="Y234" s="23">
        <v>0.0</v>
      </c>
      <c r="Z234" s="23">
        <v>0.0</v>
      </c>
      <c r="AA234" s="23">
        <v>0.0</v>
      </c>
      <c r="AB234" s="23">
        <v>0.0</v>
      </c>
      <c r="AC234" s="23">
        <v>0.0</v>
      </c>
      <c r="AD234" s="23">
        <v>0.0</v>
      </c>
      <c r="AE234" s="23">
        <v>1.2878E7</v>
      </c>
    </row>
    <row r="235" ht="15.75" customHeight="1">
      <c r="A235" s="23" t="s">
        <v>1104</v>
      </c>
      <c r="B235" s="23" t="s">
        <v>1103</v>
      </c>
      <c r="C235" s="23">
        <v>13.0</v>
      </c>
      <c r="D235" s="23">
        <v>57.821</v>
      </c>
      <c r="E235" s="23"/>
      <c r="F235" s="23"/>
      <c r="G235" s="23"/>
      <c r="H235" s="23">
        <v>0.0</v>
      </c>
      <c r="I235" s="23">
        <v>0.0</v>
      </c>
      <c r="J235" s="23">
        <v>0.0</v>
      </c>
      <c r="K235" s="23">
        <v>0.0</v>
      </c>
      <c r="L235" s="23">
        <v>0.0</v>
      </c>
      <c r="M235" s="23">
        <v>0.0</v>
      </c>
      <c r="N235" s="23">
        <v>2.6132E7</v>
      </c>
      <c r="O235" s="23">
        <v>2.8141E7</v>
      </c>
      <c r="P235" s="23">
        <v>0.0</v>
      </c>
      <c r="Q235" s="23">
        <v>6.3069E7</v>
      </c>
      <c r="R235" s="23">
        <v>0.0</v>
      </c>
      <c r="S235" s="23">
        <v>0.0</v>
      </c>
      <c r="T235" s="23">
        <v>0.0</v>
      </c>
      <c r="U235" s="23">
        <v>0.0</v>
      </c>
      <c r="V235" s="23">
        <v>0.0</v>
      </c>
      <c r="W235" s="23">
        <v>0.0</v>
      </c>
      <c r="X235" s="23">
        <v>0.0</v>
      </c>
      <c r="Y235" s="23">
        <v>0.0</v>
      </c>
      <c r="Z235" s="23">
        <v>0.0</v>
      </c>
      <c r="AA235" s="23">
        <v>0.0</v>
      </c>
      <c r="AB235" s="23">
        <v>0.0</v>
      </c>
      <c r="AC235" s="23">
        <v>0.0</v>
      </c>
      <c r="AD235" s="23">
        <v>0.0</v>
      </c>
      <c r="AE235" s="23">
        <v>0.0</v>
      </c>
    </row>
    <row r="236" ht="15.75" customHeight="1">
      <c r="A236" s="23" t="s">
        <v>1503</v>
      </c>
      <c r="B236" s="23" t="s">
        <v>737</v>
      </c>
      <c r="C236" s="23">
        <v>6.0</v>
      </c>
      <c r="D236" s="23">
        <v>134.55</v>
      </c>
      <c r="E236" s="23"/>
      <c r="F236" s="23"/>
      <c r="G236" s="23"/>
      <c r="H236" s="23">
        <v>0.0</v>
      </c>
      <c r="I236" s="23">
        <v>0.0</v>
      </c>
      <c r="J236" s="23">
        <v>0.0</v>
      </c>
      <c r="K236" s="23">
        <v>9728300.0</v>
      </c>
      <c r="L236" s="23">
        <v>0.0</v>
      </c>
      <c r="M236" s="23">
        <v>0.0</v>
      </c>
      <c r="N236" s="23">
        <v>1.2245E7</v>
      </c>
      <c r="O236" s="23">
        <v>1.2324E7</v>
      </c>
      <c r="P236" s="23">
        <v>1.767E7</v>
      </c>
      <c r="Q236" s="23">
        <v>1.4941E7</v>
      </c>
      <c r="R236" s="23">
        <v>2.4234E7</v>
      </c>
      <c r="S236" s="23">
        <v>1.3259E7</v>
      </c>
      <c r="T236" s="23">
        <v>0.0</v>
      </c>
      <c r="U236" s="23">
        <v>0.0</v>
      </c>
      <c r="V236" s="23">
        <v>0.0</v>
      </c>
      <c r="W236" s="23">
        <v>0.0</v>
      </c>
      <c r="X236" s="23">
        <v>0.0</v>
      </c>
      <c r="Y236" s="23">
        <v>0.0</v>
      </c>
      <c r="Z236" s="23">
        <v>0.0</v>
      </c>
      <c r="AA236" s="23">
        <v>0.0</v>
      </c>
      <c r="AB236" s="23">
        <v>0.0</v>
      </c>
      <c r="AC236" s="23">
        <v>0.0</v>
      </c>
      <c r="AD236" s="23">
        <v>0.0</v>
      </c>
      <c r="AE236" s="23">
        <v>0.0</v>
      </c>
    </row>
    <row r="237" ht="15.75" customHeight="1">
      <c r="A237" s="23" t="s">
        <v>212</v>
      </c>
      <c r="B237" s="23" t="s">
        <v>211</v>
      </c>
      <c r="C237" s="23">
        <v>6.0</v>
      </c>
      <c r="D237" s="23">
        <v>12.469</v>
      </c>
      <c r="E237" s="23"/>
      <c r="F237" s="23"/>
      <c r="G237" s="23"/>
      <c r="H237" s="23">
        <v>7.5578E7</v>
      </c>
      <c r="I237" s="23">
        <v>7.7597E7</v>
      </c>
      <c r="J237" s="23">
        <v>2.875E7</v>
      </c>
      <c r="K237" s="23">
        <v>9.9424E7</v>
      </c>
      <c r="L237" s="23">
        <v>5.6252E7</v>
      </c>
      <c r="M237" s="23">
        <v>2.8084E7</v>
      </c>
      <c r="N237" s="23">
        <v>2.519E8</v>
      </c>
      <c r="O237" s="23">
        <v>1.6956E8</v>
      </c>
      <c r="P237" s="23">
        <v>2.133E8</v>
      </c>
      <c r="Q237" s="23">
        <v>2.2029E8</v>
      </c>
      <c r="R237" s="23">
        <v>1.3438E8</v>
      </c>
      <c r="S237" s="23">
        <v>7.1534E7</v>
      </c>
      <c r="T237" s="23">
        <v>3.7228E7</v>
      </c>
      <c r="U237" s="23">
        <v>2.3404E7</v>
      </c>
      <c r="V237" s="23">
        <v>1.9869E7</v>
      </c>
      <c r="W237" s="23">
        <v>1.7658E7</v>
      </c>
      <c r="X237" s="23">
        <v>6.2392E7</v>
      </c>
      <c r="Y237" s="23">
        <v>6428500.0</v>
      </c>
      <c r="Z237" s="23">
        <v>0.0</v>
      </c>
      <c r="AA237" s="23">
        <v>0.0</v>
      </c>
      <c r="AB237" s="23">
        <v>0.0</v>
      </c>
      <c r="AC237" s="23">
        <v>2.8348E7</v>
      </c>
      <c r="AD237" s="23">
        <v>0.0</v>
      </c>
      <c r="AE237" s="23">
        <v>0.0</v>
      </c>
    </row>
    <row r="238" ht="15.75" customHeight="1">
      <c r="A238" s="23" t="s">
        <v>1106</v>
      </c>
      <c r="B238" s="23" t="s">
        <v>1105</v>
      </c>
      <c r="C238" s="23">
        <v>8.0</v>
      </c>
      <c r="D238" s="23">
        <v>67.56</v>
      </c>
      <c r="E238" s="23"/>
      <c r="F238" s="23"/>
      <c r="G238" s="23"/>
      <c r="H238" s="23">
        <v>0.0</v>
      </c>
      <c r="I238" s="23">
        <v>0.0</v>
      </c>
      <c r="J238" s="23">
        <v>0.0</v>
      </c>
      <c r="K238" s="23">
        <v>0.0</v>
      </c>
      <c r="L238" s="23">
        <v>0.0</v>
      </c>
      <c r="M238" s="23">
        <v>0.0</v>
      </c>
      <c r="N238" s="23">
        <v>1.0414E7</v>
      </c>
      <c r="O238" s="23">
        <v>5.9193E7</v>
      </c>
      <c r="P238" s="23">
        <v>1.4237E7</v>
      </c>
      <c r="Q238" s="23">
        <v>0.0</v>
      </c>
      <c r="R238" s="23">
        <v>0.0</v>
      </c>
      <c r="S238" s="23">
        <v>0.0</v>
      </c>
      <c r="T238" s="23">
        <v>0.0</v>
      </c>
      <c r="U238" s="23">
        <v>0.0</v>
      </c>
      <c r="V238" s="23">
        <v>0.0</v>
      </c>
      <c r="W238" s="23">
        <v>0.0</v>
      </c>
      <c r="X238" s="23">
        <v>0.0</v>
      </c>
      <c r="Y238" s="23">
        <v>0.0</v>
      </c>
      <c r="Z238" s="23">
        <v>0.0</v>
      </c>
      <c r="AA238" s="23">
        <v>0.0</v>
      </c>
      <c r="AB238" s="23">
        <v>0.0</v>
      </c>
      <c r="AC238" s="23">
        <v>0.0</v>
      </c>
      <c r="AD238" s="23">
        <v>0.0</v>
      </c>
      <c r="AE238" s="23">
        <v>0.0</v>
      </c>
    </row>
    <row r="239" ht="15.75" customHeight="1">
      <c r="A239" s="23" t="s">
        <v>1309</v>
      </c>
      <c r="B239" s="23" t="s">
        <v>215</v>
      </c>
      <c r="C239" s="23">
        <v>10.0</v>
      </c>
      <c r="D239" s="23">
        <v>34.93</v>
      </c>
      <c r="E239" s="23"/>
      <c r="F239" s="23"/>
      <c r="G239" s="23"/>
      <c r="H239" s="23">
        <v>4.7234E7</v>
      </c>
      <c r="I239" s="23">
        <v>2.5797E7</v>
      </c>
      <c r="J239" s="23">
        <v>1.158E7</v>
      </c>
      <c r="K239" s="23">
        <v>4.7309E7</v>
      </c>
      <c r="L239" s="23">
        <v>1.9593E7</v>
      </c>
      <c r="M239" s="23">
        <v>4642300.0</v>
      </c>
      <c r="N239" s="23">
        <v>1.717E8</v>
      </c>
      <c r="O239" s="23">
        <v>1.7937E8</v>
      </c>
      <c r="P239" s="23">
        <v>2.8213E8</v>
      </c>
      <c r="Q239" s="23">
        <v>1.7976E8</v>
      </c>
      <c r="R239" s="23">
        <v>5.9047E7</v>
      </c>
      <c r="S239" s="23">
        <v>4.6172E7</v>
      </c>
      <c r="T239" s="23">
        <v>0.0</v>
      </c>
      <c r="U239" s="23">
        <v>1.3513E7</v>
      </c>
      <c r="V239" s="23">
        <v>5392900.0</v>
      </c>
      <c r="W239" s="23">
        <v>2.8494E7</v>
      </c>
      <c r="X239" s="23">
        <v>5.9117E7</v>
      </c>
      <c r="Y239" s="23">
        <v>8346600.0</v>
      </c>
      <c r="Z239" s="23">
        <v>0.0</v>
      </c>
      <c r="AA239" s="23">
        <v>0.0</v>
      </c>
      <c r="AB239" s="23">
        <v>0.0</v>
      </c>
      <c r="AC239" s="23">
        <v>0.0</v>
      </c>
      <c r="AD239" s="23">
        <v>0.0</v>
      </c>
      <c r="AE239" s="23">
        <v>0.0</v>
      </c>
    </row>
    <row r="240" ht="15.75" customHeight="1">
      <c r="A240" s="23" t="s">
        <v>1311</v>
      </c>
      <c r="B240" s="23" t="s">
        <v>221</v>
      </c>
      <c r="C240" s="23">
        <v>6.0</v>
      </c>
      <c r="D240" s="23">
        <v>129.98</v>
      </c>
      <c r="E240" s="23"/>
      <c r="F240" s="23"/>
      <c r="G240" s="23"/>
      <c r="H240" s="23">
        <v>0.0</v>
      </c>
      <c r="I240" s="23">
        <v>0.0</v>
      </c>
      <c r="J240" s="23">
        <v>0.0</v>
      </c>
      <c r="K240" s="23">
        <v>1.4498E7</v>
      </c>
      <c r="L240" s="23">
        <v>1.2524E7</v>
      </c>
      <c r="M240" s="23">
        <v>0.0</v>
      </c>
      <c r="N240" s="23">
        <v>1.3212E7</v>
      </c>
      <c r="O240" s="23">
        <v>0.0</v>
      </c>
      <c r="P240" s="23">
        <v>1.6639E7</v>
      </c>
      <c r="Q240" s="23">
        <v>2.1533E7</v>
      </c>
      <c r="R240" s="23">
        <v>1.3123E7</v>
      </c>
      <c r="S240" s="23">
        <v>1.4857E7</v>
      </c>
      <c r="T240" s="23">
        <v>0.0</v>
      </c>
      <c r="U240" s="23">
        <v>0.0</v>
      </c>
      <c r="V240" s="23">
        <v>0.0</v>
      </c>
      <c r="W240" s="23">
        <v>0.0</v>
      </c>
      <c r="X240" s="23">
        <v>1.825E7</v>
      </c>
      <c r="Y240" s="23">
        <v>7132000.0</v>
      </c>
      <c r="Z240" s="23">
        <v>0.0</v>
      </c>
      <c r="AA240" s="23">
        <v>0.0</v>
      </c>
      <c r="AB240" s="23">
        <v>0.0</v>
      </c>
      <c r="AC240" s="23">
        <v>0.0</v>
      </c>
      <c r="AD240" s="23">
        <v>0.0</v>
      </c>
      <c r="AE240" s="23">
        <v>0.0</v>
      </c>
    </row>
    <row r="241" ht="15.75" customHeight="1">
      <c r="A241" s="23" t="s">
        <v>1504</v>
      </c>
      <c r="B241" s="23" t="s">
        <v>743</v>
      </c>
      <c r="C241" s="23">
        <v>5.0</v>
      </c>
      <c r="D241" s="23">
        <v>23.864</v>
      </c>
      <c r="E241" s="23"/>
      <c r="F241" s="23"/>
      <c r="G241" s="23"/>
      <c r="H241" s="23">
        <v>2.3534E7</v>
      </c>
      <c r="I241" s="23">
        <v>0.0</v>
      </c>
      <c r="J241" s="23">
        <v>0.0</v>
      </c>
      <c r="K241" s="23">
        <v>0.0</v>
      </c>
      <c r="L241" s="23">
        <v>0.0</v>
      </c>
      <c r="M241" s="23">
        <v>0.0</v>
      </c>
      <c r="N241" s="23">
        <v>4.5087E7</v>
      </c>
      <c r="O241" s="23">
        <v>3.6707E7</v>
      </c>
      <c r="P241" s="23">
        <v>2.2529E7</v>
      </c>
      <c r="Q241" s="23">
        <v>6.3207E7</v>
      </c>
      <c r="R241" s="23">
        <v>9550200.0</v>
      </c>
      <c r="S241" s="23">
        <v>0.0</v>
      </c>
      <c r="T241" s="23">
        <v>0.0</v>
      </c>
      <c r="U241" s="23">
        <v>0.0</v>
      </c>
      <c r="V241" s="23">
        <v>0.0</v>
      </c>
      <c r="W241" s="23">
        <v>0.0</v>
      </c>
      <c r="X241" s="23">
        <v>0.0</v>
      </c>
      <c r="Y241" s="23">
        <v>0.0</v>
      </c>
      <c r="Z241" s="23">
        <v>0.0</v>
      </c>
      <c r="AA241" s="23">
        <v>0.0</v>
      </c>
      <c r="AB241" s="23">
        <v>0.0</v>
      </c>
      <c r="AC241" s="23">
        <v>0.0</v>
      </c>
      <c r="AD241" s="23">
        <v>0.0</v>
      </c>
      <c r="AE241" s="23">
        <v>0.0</v>
      </c>
    </row>
    <row r="242" ht="15.75" customHeight="1">
      <c r="A242" s="23" t="s">
        <v>1381</v>
      </c>
      <c r="B242" s="23" t="s">
        <v>395</v>
      </c>
      <c r="C242" s="23">
        <v>8.0</v>
      </c>
      <c r="D242" s="23">
        <v>54.854</v>
      </c>
      <c r="E242" s="23"/>
      <c r="F242" s="23"/>
      <c r="G242" s="23"/>
      <c r="H242" s="23">
        <v>2.0331E7</v>
      </c>
      <c r="I242" s="23">
        <v>3.7502E7</v>
      </c>
      <c r="J242" s="23">
        <v>1.3049E7</v>
      </c>
      <c r="K242" s="23">
        <v>2.7712E7</v>
      </c>
      <c r="L242" s="23">
        <v>4.6838E7</v>
      </c>
      <c r="M242" s="23">
        <v>0.0</v>
      </c>
      <c r="N242" s="23">
        <v>3.657E7</v>
      </c>
      <c r="O242" s="23">
        <v>5.6554E7</v>
      </c>
      <c r="P242" s="23">
        <v>4.7712E7</v>
      </c>
      <c r="Q242" s="23">
        <v>6.6874E7</v>
      </c>
      <c r="R242" s="23">
        <v>1.9376E7</v>
      </c>
      <c r="S242" s="23">
        <v>1.3559E7</v>
      </c>
      <c r="T242" s="23">
        <v>0.0</v>
      </c>
      <c r="U242" s="23">
        <v>0.0</v>
      </c>
      <c r="V242" s="23">
        <v>0.0</v>
      </c>
      <c r="W242" s="23">
        <v>0.0</v>
      </c>
      <c r="X242" s="23">
        <v>0.0</v>
      </c>
      <c r="Y242" s="23">
        <v>0.0</v>
      </c>
      <c r="Z242" s="23">
        <v>0.0</v>
      </c>
      <c r="AA242" s="23">
        <v>0.0</v>
      </c>
      <c r="AB242" s="23">
        <v>0.0</v>
      </c>
      <c r="AC242" s="23">
        <v>0.0</v>
      </c>
      <c r="AD242" s="23">
        <v>0.0</v>
      </c>
      <c r="AE242" s="23">
        <v>0.0</v>
      </c>
    </row>
    <row r="243" ht="15.75" customHeight="1">
      <c r="A243" s="23" t="s">
        <v>1347</v>
      </c>
      <c r="B243" s="23" t="s">
        <v>309</v>
      </c>
      <c r="C243" s="23">
        <v>12.0</v>
      </c>
      <c r="D243" s="23">
        <v>61.64</v>
      </c>
      <c r="E243" s="23"/>
      <c r="F243" s="23"/>
      <c r="G243" s="23"/>
      <c r="H243" s="23">
        <v>0.0</v>
      </c>
      <c r="I243" s="23">
        <v>2.079E7</v>
      </c>
      <c r="J243" s="23">
        <v>0.0</v>
      </c>
      <c r="K243" s="23">
        <v>5.2428E7</v>
      </c>
      <c r="L243" s="23">
        <v>2.8164E7</v>
      </c>
      <c r="M243" s="23">
        <v>0.0</v>
      </c>
      <c r="N243" s="23">
        <v>8.5007E7</v>
      </c>
      <c r="O243" s="23">
        <v>8.1953E7</v>
      </c>
      <c r="P243" s="23">
        <v>1.0793E8</v>
      </c>
      <c r="Q243" s="23">
        <v>1.3056E8</v>
      </c>
      <c r="R243" s="23">
        <v>4.8645E7</v>
      </c>
      <c r="S243" s="23">
        <v>3.8009E7</v>
      </c>
      <c r="T243" s="23">
        <v>1.5935E7</v>
      </c>
      <c r="U243" s="23">
        <v>2.5004E7</v>
      </c>
      <c r="V243" s="23">
        <v>0.0</v>
      </c>
      <c r="W243" s="23">
        <v>0.0</v>
      </c>
      <c r="X243" s="23">
        <v>0.0</v>
      </c>
      <c r="Y243" s="23">
        <v>0.0</v>
      </c>
      <c r="Z243" s="23">
        <v>0.0</v>
      </c>
      <c r="AA243" s="23">
        <v>0.0</v>
      </c>
      <c r="AB243" s="23">
        <v>0.0</v>
      </c>
      <c r="AC243" s="23">
        <v>0.0</v>
      </c>
      <c r="AD243" s="23">
        <v>0.0</v>
      </c>
      <c r="AE243" s="23">
        <v>0.0</v>
      </c>
    </row>
    <row r="244" ht="15.75" customHeight="1">
      <c r="A244" s="23" t="s">
        <v>1649</v>
      </c>
      <c r="B244" s="23" t="s">
        <v>1107</v>
      </c>
      <c r="C244" s="23">
        <v>2.0</v>
      </c>
      <c r="D244" s="23">
        <v>44.961</v>
      </c>
      <c r="E244" s="23"/>
      <c r="F244" s="23"/>
      <c r="G244" s="23"/>
      <c r="H244" s="23">
        <v>0.0</v>
      </c>
      <c r="I244" s="23">
        <v>0.0</v>
      </c>
      <c r="J244" s="23">
        <v>0.0</v>
      </c>
      <c r="K244" s="23">
        <v>0.0</v>
      </c>
      <c r="L244" s="23">
        <v>0.0</v>
      </c>
      <c r="M244" s="23">
        <v>0.0</v>
      </c>
      <c r="N244" s="23">
        <v>1.4236E7</v>
      </c>
      <c r="O244" s="23">
        <v>1.554E7</v>
      </c>
      <c r="P244" s="23">
        <v>0.0</v>
      </c>
      <c r="Q244" s="23">
        <v>0.0</v>
      </c>
      <c r="R244" s="23">
        <v>0.0</v>
      </c>
      <c r="S244" s="23">
        <v>0.0</v>
      </c>
      <c r="T244" s="23">
        <v>0.0</v>
      </c>
      <c r="U244" s="23">
        <v>0.0</v>
      </c>
      <c r="V244" s="23">
        <v>0.0</v>
      </c>
      <c r="W244" s="23">
        <v>0.0</v>
      </c>
      <c r="X244" s="23">
        <v>0.0</v>
      </c>
      <c r="Y244" s="23">
        <v>0.0</v>
      </c>
      <c r="Z244" s="23">
        <v>0.0</v>
      </c>
      <c r="AA244" s="23">
        <v>0.0</v>
      </c>
      <c r="AB244" s="23">
        <v>0.0</v>
      </c>
      <c r="AC244" s="23">
        <v>0.0</v>
      </c>
      <c r="AD244" s="23">
        <v>0.0</v>
      </c>
      <c r="AE244" s="23">
        <v>0.0</v>
      </c>
    </row>
    <row r="245" ht="15.75" customHeight="1">
      <c r="A245" s="23" t="s">
        <v>1110</v>
      </c>
      <c r="B245" s="23" t="s">
        <v>1109</v>
      </c>
      <c r="C245" s="23">
        <v>6.0</v>
      </c>
      <c r="D245" s="23">
        <v>46.276</v>
      </c>
      <c r="E245" s="23"/>
      <c r="F245" s="23"/>
      <c r="G245" s="23"/>
      <c r="H245" s="23">
        <v>0.0</v>
      </c>
      <c r="I245" s="23">
        <v>0.0</v>
      </c>
      <c r="J245" s="23">
        <v>0.0</v>
      </c>
      <c r="K245" s="23">
        <v>0.0</v>
      </c>
      <c r="L245" s="23">
        <v>0.0</v>
      </c>
      <c r="M245" s="23">
        <v>0.0</v>
      </c>
      <c r="N245" s="23">
        <v>0.0</v>
      </c>
      <c r="O245" s="23">
        <v>1.0519E7</v>
      </c>
      <c r="P245" s="23">
        <v>1.1415E8</v>
      </c>
      <c r="Q245" s="23">
        <v>1.7124E7</v>
      </c>
      <c r="R245" s="23">
        <v>0.0</v>
      </c>
      <c r="S245" s="23">
        <v>0.0</v>
      </c>
      <c r="T245" s="23">
        <v>0.0</v>
      </c>
      <c r="U245" s="23">
        <v>0.0</v>
      </c>
      <c r="V245" s="23">
        <v>0.0</v>
      </c>
      <c r="W245" s="23">
        <v>0.0</v>
      </c>
      <c r="X245" s="23">
        <v>0.0</v>
      </c>
      <c r="Y245" s="23">
        <v>0.0</v>
      </c>
      <c r="Z245" s="23">
        <v>0.0</v>
      </c>
      <c r="AA245" s="23">
        <v>0.0</v>
      </c>
      <c r="AB245" s="23">
        <v>0.0</v>
      </c>
      <c r="AC245" s="23">
        <v>0.0</v>
      </c>
      <c r="AD245" s="23">
        <v>0.0</v>
      </c>
      <c r="AE245" s="23">
        <v>0.0</v>
      </c>
    </row>
    <row r="246" ht="15.75" customHeight="1">
      <c r="A246" s="23" t="s">
        <v>1112</v>
      </c>
      <c r="B246" s="23" t="s">
        <v>1111</v>
      </c>
      <c r="C246" s="23">
        <v>2.0</v>
      </c>
      <c r="D246" s="23">
        <v>33.24</v>
      </c>
      <c r="E246" s="23"/>
      <c r="F246" s="23"/>
      <c r="G246" s="23"/>
      <c r="H246" s="23">
        <v>0.0</v>
      </c>
      <c r="I246" s="23">
        <v>0.0</v>
      </c>
      <c r="J246" s="23">
        <v>0.0</v>
      </c>
      <c r="K246" s="23">
        <v>0.0</v>
      </c>
      <c r="L246" s="23">
        <v>0.0</v>
      </c>
      <c r="M246" s="23">
        <v>0.0</v>
      </c>
      <c r="N246" s="23">
        <v>2.7321E7</v>
      </c>
      <c r="O246" s="23">
        <v>2.336E7</v>
      </c>
      <c r="P246" s="23">
        <v>3.0508E7</v>
      </c>
      <c r="Q246" s="23">
        <v>0.0</v>
      </c>
      <c r="R246" s="23">
        <v>0.0</v>
      </c>
      <c r="S246" s="23">
        <v>0.0</v>
      </c>
      <c r="T246" s="23">
        <v>0.0</v>
      </c>
      <c r="U246" s="23">
        <v>0.0</v>
      </c>
      <c r="V246" s="23">
        <v>0.0</v>
      </c>
      <c r="W246" s="23">
        <v>0.0</v>
      </c>
      <c r="X246" s="23">
        <v>0.0</v>
      </c>
      <c r="Y246" s="23">
        <v>0.0</v>
      </c>
      <c r="Z246" s="23">
        <v>0.0</v>
      </c>
      <c r="AA246" s="23">
        <v>0.0</v>
      </c>
      <c r="AB246" s="23">
        <v>0.0</v>
      </c>
      <c r="AC246" s="23">
        <v>0.0</v>
      </c>
      <c r="AD246" s="23">
        <v>0.0</v>
      </c>
      <c r="AE246" s="23">
        <v>0.0</v>
      </c>
    </row>
    <row r="247" ht="15.75" customHeight="1">
      <c r="A247" s="23" t="s">
        <v>1650</v>
      </c>
      <c r="B247" s="23" t="s">
        <v>1113</v>
      </c>
      <c r="C247" s="23">
        <v>2.0</v>
      </c>
      <c r="D247" s="23">
        <v>11.967</v>
      </c>
      <c r="E247" s="23"/>
      <c r="F247" s="23"/>
      <c r="G247" s="23"/>
      <c r="H247" s="23">
        <v>0.0</v>
      </c>
      <c r="I247" s="23">
        <v>0.0</v>
      </c>
      <c r="J247" s="23">
        <v>0.0</v>
      </c>
      <c r="K247" s="23">
        <v>0.0</v>
      </c>
      <c r="L247" s="23">
        <v>0.0</v>
      </c>
      <c r="M247" s="23">
        <v>0.0</v>
      </c>
      <c r="N247" s="23">
        <v>0.0</v>
      </c>
      <c r="O247" s="23">
        <v>3.0663E7</v>
      </c>
      <c r="P247" s="23">
        <v>3.9979E7</v>
      </c>
      <c r="Q247" s="23">
        <v>0.0</v>
      </c>
      <c r="R247" s="23">
        <v>0.0</v>
      </c>
      <c r="S247" s="23">
        <v>0.0</v>
      </c>
      <c r="T247" s="23">
        <v>0.0</v>
      </c>
      <c r="U247" s="23">
        <v>0.0</v>
      </c>
      <c r="V247" s="23">
        <v>0.0</v>
      </c>
      <c r="W247" s="23">
        <v>0.0</v>
      </c>
      <c r="X247" s="23">
        <v>0.0</v>
      </c>
      <c r="Y247" s="23">
        <v>0.0</v>
      </c>
      <c r="Z247" s="23">
        <v>0.0</v>
      </c>
      <c r="AA247" s="23">
        <v>0.0</v>
      </c>
      <c r="AB247" s="23">
        <v>0.0</v>
      </c>
      <c r="AC247" s="23">
        <v>0.0</v>
      </c>
      <c r="AD247" s="23">
        <v>0.0</v>
      </c>
      <c r="AE247" s="23">
        <v>0.0</v>
      </c>
    </row>
    <row r="248" ht="15.75" customHeight="1">
      <c r="A248" s="23" t="s">
        <v>1651</v>
      </c>
      <c r="B248" s="23" t="s">
        <v>1115</v>
      </c>
      <c r="C248" s="23">
        <v>4.0</v>
      </c>
      <c r="D248" s="23">
        <v>27.325</v>
      </c>
      <c r="E248" s="23"/>
      <c r="F248" s="23"/>
      <c r="G248" s="23"/>
      <c r="H248" s="23">
        <v>0.0</v>
      </c>
      <c r="I248" s="23">
        <v>0.0</v>
      </c>
      <c r="J248" s="23">
        <v>0.0</v>
      </c>
      <c r="K248" s="23">
        <v>0.0</v>
      </c>
      <c r="L248" s="23">
        <v>0.0</v>
      </c>
      <c r="M248" s="23">
        <v>0.0</v>
      </c>
      <c r="N248" s="23">
        <v>8693600.0</v>
      </c>
      <c r="O248" s="23">
        <v>5588000.0</v>
      </c>
      <c r="P248" s="23">
        <v>2.4362E7</v>
      </c>
      <c r="Q248" s="23">
        <v>0.0</v>
      </c>
      <c r="R248" s="23">
        <v>0.0</v>
      </c>
      <c r="S248" s="23">
        <v>0.0</v>
      </c>
      <c r="T248" s="23">
        <v>0.0</v>
      </c>
      <c r="U248" s="23">
        <v>0.0</v>
      </c>
      <c r="V248" s="23">
        <v>0.0</v>
      </c>
      <c r="W248" s="23">
        <v>0.0</v>
      </c>
      <c r="X248" s="23">
        <v>0.0</v>
      </c>
      <c r="Y248" s="23">
        <v>0.0</v>
      </c>
      <c r="Z248" s="23">
        <v>0.0</v>
      </c>
      <c r="AA248" s="23">
        <v>0.0</v>
      </c>
      <c r="AB248" s="23">
        <v>0.0</v>
      </c>
      <c r="AC248" s="23">
        <v>0.0</v>
      </c>
      <c r="AD248" s="23">
        <v>0.0</v>
      </c>
      <c r="AE248" s="23">
        <v>0.0</v>
      </c>
    </row>
    <row r="249" ht="15.75" customHeight="1">
      <c r="A249" s="23" t="s">
        <v>1507</v>
      </c>
      <c r="B249" s="23" t="s">
        <v>749</v>
      </c>
      <c r="C249" s="23">
        <v>10.0</v>
      </c>
      <c r="D249" s="23">
        <v>92.25</v>
      </c>
      <c r="E249" s="23"/>
      <c r="F249" s="23"/>
      <c r="G249" s="23"/>
      <c r="H249" s="23">
        <v>0.0</v>
      </c>
      <c r="I249" s="23">
        <v>0.0</v>
      </c>
      <c r="J249" s="23">
        <v>0.0</v>
      </c>
      <c r="K249" s="23">
        <v>0.0</v>
      </c>
      <c r="L249" s="23">
        <v>0.0</v>
      </c>
      <c r="M249" s="23">
        <v>0.0</v>
      </c>
      <c r="N249" s="23">
        <v>5.5936E7</v>
      </c>
      <c r="O249" s="23">
        <v>2.7503E7</v>
      </c>
      <c r="P249" s="23">
        <v>2.7724E7</v>
      </c>
      <c r="Q249" s="23">
        <v>5.7031E7</v>
      </c>
      <c r="R249" s="23">
        <v>1.9561E7</v>
      </c>
      <c r="S249" s="23">
        <v>1.4223E7</v>
      </c>
      <c r="T249" s="23">
        <v>0.0</v>
      </c>
      <c r="U249" s="23">
        <v>0.0</v>
      </c>
      <c r="V249" s="23">
        <v>0.0</v>
      </c>
      <c r="W249" s="23">
        <v>0.0</v>
      </c>
      <c r="X249" s="23">
        <v>0.0</v>
      </c>
      <c r="Y249" s="23">
        <v>0.0</v>
      </c>
      <c r="Z249" s="23">
        <v>0.0</v>
      </c>
      <c r="AA249" s="23">
        <v>0.0</v>
      </c>
      <c r="AB249" s="23">
        <v>0.0</v>
      </c>
      <c r="AC249" s="23">
        <v>0.0</v>
      </c>
      <c r="AD249" s="23">
        <v>0.0</v>
      </c>
      <c r="AE249" s="23">
        <v>0.0</v>
      </c>
    </row>
    <row r="250" ht="15.75" customHeight="1">
      <c r="A250" s="23" t="s">
        <v>1382</v>
      </c>
      <c r="B250" s="23" t="s">
        <v>397</v>
      </c>
      <c r="C250" s="23">
        <v>18.0</v>
      </c>
      <c r="D250" s="23">
        <v>17.328</v>
      </c>
      <c r="E250" s="23"/>
      <c r="F250" s="23"/>
      <c r="G250" s="23"/>
      <c r="H250" s="23">
        <v>4.1957E8</v>
      </c>
      <c r="I250" s="23">
        <v>4.3391E8</v>
      </c>
      <c r="J250" s="23">
        <v>9.851E7</v>
      </c>
      <c r="K250" s="23">
        <v>5.4979E8</v>
      </c>
      <c r="L250" s="23">
        <v>3.3461E8</v>
      </c>
      <c r="M250" s="23">
        <v>1.718E8</v>
      </c>
      <c r="N250" s="23">
        <v>5.1093E9</v>
      </c>
      <c r="O250" s="23">
        <v>7.5266E9</v>
      </c>
      <c r="P250" s="23">
        <v>8.4032E9</v>
      </c>
      <c r="Q250" s="23">
        <v>7.3102E9</v>
      </c>
      <c r="R250" s="23">
        <v>2.5814E9</v>
      </c>
      <c r="S250" s="23">
        <v>9.4994E8</v>
      </c>
      <c r="T250" s="23">
        <v>0.0</v>
      </c>
      <c r="U250" s="23">
        <v>0.0</v>
      </c>
      <c r="V250" s="23">
        <v>0.0</v>
      </c>
      <c r="W250" s="23">
        <v>0.0</v>
      </c>
      <c r="X250" s="23">
        <v>0.0</v>
      </c>
      <c r="Y250" s="23">
        <v>0.0</v>
      </c>
      <c r="Z250" s="23">
        <v>0.0</v>
      </c>
      <c r="AA250" s="23">
        <v>0.0</v>
      </c>
      <c r="AB250" s="23">
        <v>0.0</v>
      </c>
      <c r="AC250" s="23">
        <v>0.0</v>
      </c>
      <c r="AD250" s="23">
        <v>0.0</v>
      </c>
      <c r="AE250" s="23">
        <v>0.0</v>
      </c>
    </row>
    <row r="251" ht="15.75" customHeight="1">
      <c r="A251" s="23" t="s">
        <v>1508</v>
      </c>
      <c r="B251" s="23" t="s">
        <v>751</v>
      </c>
      <c r="C251" s="23">
        <v>8.0</v>
      </c>
      <c r="D251" s="23">
        <v>33.526</v>
      </c>
      <c r="E251" s="23"/>
      <c r="F251" s="23"/>
      <c r="G251" s="23"/>
      <c r="H251" s="23">
        <v>0.0</v>
      </c>
      <c r="I251" s="23">
        <v>0.0</v>
      </c>
      <c r="J251" s="23">
        <v>0.0</v>
      </c>
      <c r="K251" s="23">
        <v>0.0</v>
      </c>
      <c r="L251" s="23">
        <v>0.0</v>
      </c>
      <c r="M251" s="23">
        <v>0.0</v>
      </c>
      <c r="N251" s="23">
        <v>5.4369E7</v>
      </c>
      <c r="O251" s="23">
        <v>5.0743E7</v>
      </c>
      <c r="P251" s="23">
        <v>6.5881E7</v>
      </c>
      <c r="Q251" s="23">
        <v>9.4568E7</v>
      </c>
      <c r="R251" s="23">
        <v>2.7143E7</v>
      </c>
      <c r="S251" s="23">
        <v>0.0</v>
      </c>
      <c r="T251" s="23">
        <v>0.0</v>
      </c>
      <c r="U251" s="23">
        <v>0.0</v>
      </c>
      <c r="V251" s="23">
        <v>0.0</v>
      </c>
      <c r="W251" s="23">
        <v>0.0</v>
      </c>
      <c r="X251" s="23">
        <v>2.4175E7</v>
      </c>
      <c r="Y251" s="23">
        <v>0.0</v>
      </c>
      <c r="Z251" s="23">
        <v>0.0</v>
      </c>
      <c r="AA251" s="23">
        <v>0.0</v>
      </c>
      <c r="AB251" s="23">
        <v>0.0</v>
      </c>
      <c r="AC251" s="23">
        <v>0.0</v>
      </c>
      <c r="AD251" s="23">
        <v>0.0</v>
      </c>
      <c r="AE251" s="23">
        <v>0.0</v>
      </c>
    </row>
    <row r="252" ht="15.75" customHeight="1">
      <c r="A252" s="23" t="s">
        <v>1426</v>
      </c>
      <c r="B252" s="23" t="s">
        <v>535</v>
      </c>
      <c r="C252" s="23">
        <v>8.0</v>
      </c>
      <c r="D252" s="23">
        <v>33.296</v>
      </c>
      <c r="E252" s="23"/>
      <c r="F252" s="23"/>
      <c r="G252" s="23"/>
      <c r="H252" s="23">
        <v>2.3664E7</v>
      </c>
      <c r="I252" s="23">
        <v>6010200.0</v>
      </c>
      <c r="J252" s="23">
        <v>0.0</v>
      </c>
      <c r="K252" s="23">
        <v>1.381E7</v>
      </c>
      <c r="L252" s="23">
        <v>0.0</v>
      </c>
      <c r="M252" s="23">
        <v>0.0</v>
      </c>
      <c r="N252" s="23">
        <v>1.1323E7</v>
      </c>
      <c r="O252" s="23">
        <v>1.6986E7</v>
      </c>
      <c r="P252" s="23">
        <v>3.2636E7</v>
      </c>
      <c r="Q252" s="23">
        <v>0.0</v>
      </c>
      <c r="R252" s="23">
        <v>0.0</v>
      </c>
      <c r="S252" s="23">
        <v>0.0</v>
      </c>
      <c r="T252" s="23">
        <v>0.0</v>
      </c>
      <c r="U252" s="23">
        <v>0.0</v>
      </c>
      <c r="V252" s="23">
        <v>0.0</v>
      </c>
      <c r="W252" s="23">
        <v>1.3862E7</v>
      </c>
      <c r="X252" s="23">
        <v>2.9106E7</v>
      </c>
      <c r="Y252" s="23">
        <v>0.0</v>
      </c>
      <c r="Z252" s="23">
        <v>0.0</v>
      </c>
      <c r="AA252" s="23">
        <v>0.0</v>
      </c>
      <c r="AB252" s="23">
        <v>0.0</v>
      </c>
      <c r="AC252" s="23">
        <v>1.7903E7</v>
      </c>
      <c r="AD252" s="23">
        <v>4225300.0</v>
      </c>
      <c r="AE252" s="23">
        <v>7945500.0</v>
      </c>
    </row>
    <row r="253" ht="15.75" customHeight="1">
      <c r="A253" s="23" t="s">
        <v>1314</v>
      </c>
      <c r="B253" s="23" t="s">
        <v>227</v>
      </c>
      <c r="C253" s="23">
        <v>8.0</v>
      </c>
      <c r="D253" s="23">
        <v>23.225</v>
      </c>
      <c r="E253" s="23"/>
      <c r="F253" s="23"/>
      <c r="G253" s="23"/>
      <c r="H253" s="23">
        <v>1.2376E9</v>
      </c>
      <c r="I253" s="23">
        <v>8.3157E8</v>
      </c>
      <c r="J253" s="23">
        <v>1.9721E8</v>
      </c>
      <c r="K253" s="23">
        <v>5.307E8</v>
      </c>
      <c r="L253" s="23">
        <v>2.1699E8</v>
      </c>
      <c r="M253" s="23">
        <v>1.2221E8</v>
      </c>
      <c r="N253" s="23">
        <v>7.1184E7</v>
      </c>
      <c r="O253" s="23">
        <v>3.5099E7</v>
      </c>
      <c r="P253" s="23">
        <v>5.7145E7</v>
      </c>
      <c r="Q253" s="23">
        <v>1.4568E8</v>
      </c>
      <c r="R253" s="23">
        <v>2.3196E7</v>
      </c>
      <c r="S253" s="23">
        <v>5838500.0</v>
      </c>
      <c r="T253" s="23">
        <v>4.2538E7</v>
      </c>
      <c r="U253" s="23">
        <v>1.0596E8</v>
      </c>
      <c r="V253" s="23">
        <v>5.481E7</v>
      </c>
      <c r="W253" s="23">
        <v>1.9476E8</v>
      </c>
      <c r="X253" s="23">
        <v>4.2127E8</v>
      </c>
      <c r="Y253" s="23">
        <v>6.1236E7</v>
      </c>
      <c r="Z253" s="23">
        <v>0.0</v>
      </c>
      <c r="AA253" s="23">
        <v>0.0</v>
      </c>
      <c r="AB253" s="23">
        <v>0.0</v>
      </c>
      <c r="AC253" s="23">
        <v>0.0</v>
      </c>
      <c r="AD253" s="23">
        <v>0.0</v>
      </c>
      <c r="AE253" s="23">
        <v>0.0</v>
      </c>
    </row>
    <row r="254" ht="15.75" customHeight="1">
      <c r="A254" s="23" t="s">
        <v>1510</v>
      </c>
      <c r="B254" s="23" t="s">
        <v>755</v>
      </c>
      <c r="C254" s="23">
        <v>7.0</v>
      </c>
      <c r="D254" s="23">
        <v>140.28</v>
      </c>
      <c r="E254" s="23"/>
      <c r="F254" s="23"/>
      <c r="G254" s="23"/>
      <c r="H254" s="23">
        <v>0.0</v>
      </c>
      <c r="I254" s="23">
        <v>0.0</v>
      </c>
      <c r="J254" s="23">
        <v>0.0</v>
      </c>
      <c r="K254" s="23">
        <v>0.0</v>
      </c>
      <c r="L254" s="23">
        <v>0.0</v>
      </c>
      <c r="M254" s="23">
        <v>0.0</v>
      </c>
      <c r="N254" s="23">
        <v>2.0119E7</v>
      </c>
      <c r="O254" s="23">
        <v>1.1672E7</v>
      </c>
      <c r="P254" s="23">
        <v>2.1709E7</v>
      </c>
      <c r="Q254" s="23">
        <v>2.8834E7</v>
      </c>
      <c r="R254" s="23">
        <v>1.2427E7</v>
      </c>
      <c r="S254" s="23">
        <v>0.0</v>
      </c>
      <c r="T254" s="23">
        <v>0.0</v>
      </c>
      <c r="U254" s="23">
        <v>0.0</v>
      </c>
      <c r="V254" s="23">
        <v>0.0</v>
      </c>
      <c r="W254" s="23">
        <v>0.0</v>
      </c>
      <c r="X254" s="23">
        <v>0.0</v>
      </c>
      <c r="Y254" s="23">
        <v>0.0</v>
      </c>
      <c r="Z254" s="23">
        <v>0.0</v>
      </c>
      <c r="AA254" s="23">
        <v>0.0</v>
      </c>
      <c r="AB254" s="23">
        <v>0.0</v>
      </c>
      <c r="AC254" s="23">
        <v>0.0</v>
      </c>
      <c r="AD254" s="23">
        <v>0.0</v>
      </c>
      <c r="AE254" s="23">
        <v>0.0</v>
      </c>
    </row>
    <row r="255" ht="15.75" customHeight="1">
      <c r="A255" s="23" t="s">
        <v>1652</v>
      </c>
      <c r="B255" s="23" t="s">
        <v>1117</v>
      </c>
      <c r="C255" s="23">
        <v>4.0</v>
      </c>
      <c r="D255" s="23">
        <v>42.823</v>
      </c>
      <c r="E255" s="23"/>
      <c r="F255" s="23"/>
      <c r="G255" s="23"/>
      <c r="H255" s="23">
        <v>0.0</v>
      </c>
      <c r="I255" s="23">
        <v>0.0</v>
      </c>
      <c r="J255" s="23">
        <v>0.0</v>
      </c>
      <c r="K255" s="23">
        <v>0.0</v>
      </c>
      <c r="L255" s="23">
        <v>0.0</v>
      </c>
      <c r="M255" s="23">
        <v>0.0</v>
      </c>
      <c r="N255" s="23">
        <v>1.0213E7</v>
      </c>
      <c r="O255" s="23">
        <v>0.0</v>
      </c>
      <c r="P255" s="23">
        <v>1.6555E7</v>
      </c>
      <c r="Q255" s="23">
        <v>0.0</v>
      </c>
      <c r="R255" s="23">
        <v>0.0</v>
      </c>
      <c r="S255" s="23">
        <v>0.0</v>
      </c>
      <c r="T255" s="23">
        <v>0.0</v>
      </c>
      <c r="U255" s="23">
        <v>0.0</v>
      </c>
      <c r="V255" s="23">
        <v>0.0</v>
      </c>
      <c r="W255" s="23">
        <v>0.0</v>
      </c>
      <c r="X255" s="23">
        <v>0.0</v>
      </c>
      <c r="Y255" s="23">
        <v>0.0</v>
      </c>
      <c r="Z255" s="23">
        <v>0.0</v>
      </c>
      <c r="AA255" s="23">
        <v>0.0</v>
      </c>
      <c r="AB255" s="23">
        <v>0.0</v>
      </c>
      <c r="AC255" s="23">
        <v>0.0</v>
      </c>
      <c r="AD255" s="23">
        <v>0.0</v>
      </c>
      <c r="AE255" s="23">
        <v>0.0</v>
      </c>
    </row>
    <row r="256" ht="15.75" customHeight="1">
      <c r="A256" s="23" t="s">
        <v>1315</v>
      </c>
      <c r="B256" s="23" t="s">
        <v>229</v>
      </c>
      <c r="C256" s="23">
        <v>66.0</v>
      </c>
      <c r="D256" s="23">
        <v>59.366</v>
      </c>
      <c r="E256" s="23"/>
      <c r="F256" s="23"/>
      <c r="G256" s="23"/>
      <c r="H256" s="23">
        <v>8.6055E9</v>
      </c>
      <c r="I256" s="23">
        <v>5.0224E9</v>
      </c>
      <c r="J256" s="23">
        <v>2.8191E9</v>
      </c>
      <c r="K256" s="23">
        <v>6.0174E9</v>
      </c>
      <c r="L256" s="23">
        <v>1.9836E9</v>
      </c>
      <c r="M256" s="23">
        <v>7.4982E8</v>
      </c>
      <c r="N256" s="23">
        <v>2.8281E10</v>
      </c>
      <c r="O256" s="23">
        <v>2.5979E10</v>
      </c>
      <c r="P256" s="23">
        <v>3.731E10</v>
      </c>
      <c r="Q256" s="23">
        <v>5.629E10</v>
      </c>
      <c r="R256" s="23">
        <v>1.1196E10</v>
      </c>
      <c r="S256" s="23">
        <v>6.845E9</v>
      </c>
      <c r="T256" s="23">
        <v>0.0</v>
      </c>
      <c r="U256" s="23">
        <v>0.0</v>
      </c>
      <c r="V256" s="23">
        <v>0.0</v>
      </c>
      <c r="W256" s="23">
        <v>8046000.0</v>
      </c>
      <c r="X256" s="23">
        <v>4.1159E7</v>
      </c>
      <c r="Y256" s="23">
        <v>0.0</v>
      </c>
      <c r="Z256" s="23">
        <v>0.0</v>
      </c>
      <c r="AA256" s="23">
        <v>0.0</v>
      </c>
      <c r="AB256" s="23">
        <v>0.0</v>
      </c>
      <c r="AC256" s="23">
        <v>0.0</v>
      </c>
      <c r="AD256" s="23">
        <v>0.0</v>
      </c>
      <c r="AE256" s="23">
        <v>0.0</v>
      </c>
    </row>
    <row r="257" ht="15.75" customHeight="1">
      <c r="A257" s="23" t="s">
        <v>1511</v>
      </c>
      <c r="B257" s="23" t="s">
        <v>757</v>
      </c>
      <c r="C257" s="23">
        <v>4.0</v>
      </c>
      <c r="D257" s="23">
        <v>34.852</v>
      </c>
      <c r="E257" s="23"/>
      <c r="F257" s="23"/>
      <c r="G257" s="23"/>
      <c r="H257" s="23">
        <v>0.0</v>
      </c>
      <c r="I257" s="23">
        <v>0.0</v>
      </c>
      <c r="J257" s="23">
        <v>0.0</v>
      </c>
      <c r="K257" s="23">
        <v>0.0</v>
      </c>
      <c r="L257" s="23">
        <v>0.0</v>
      </c>
      <c r="M257" s="23">
        <v>0.0</v>
      </c>
      <c r="N257" s="23">
        <v>2.1061E7</v>
      </c>
      <c r="O257" s="23">
        <v>1.6015E7</v>
      </c>
      <c r="P257" s="23">
        <v>1.3098E7</v>
      </c>
      <c r="Q257" s="23">
        <v>4.7124E7</v>
      </c>
      <c r="R257" s="23">
        <v>1.0151E7</v>
      </c>
      <c r="S257" s="23">
        <v>8265100.0</v>
      </c>
      <c r="T257" s="23">
        <v>0.0</v>
      </c>
      <c r="U257" s="23">
        <v>0.0</v>
      </c>
      <c r="V257" s="23">
        <v>0.0</v>
      </c>
      <c r="W257" s="23">
        <v>0.0</v>
      </c>
      <c r="X257" s="23">
        <v>0.0</v>
      </c>
      <c r="Y257" s="23">
        <v>0.0</v>
      </c>
      <c r="Z257" s="23">
        <v>0.0</v>
      </c>
      <c r="AA257" s="23">
        <v>0.0</v>
      </c>
      <c r="AB257" s="23">
        <v>0.0</v>
      </c>
      <c r="AC257" s="23">
        <v>0.0</v>
      </c>
      <c r="AD257" s="23">
        <v>0.0</v>
      </c>
      <c r="AE257" s="23">
        <v>0.0</v>
      </c>
    </row>
    <row r="258" ht="15.75" customHeight="1">
      <c r="A258" s="23" t="s">
        <v>1427</v>
      </c>
      <c r="B258" s="23" t="s">
        <v>537</v>
      </c>
      <c r="C258" s="23">
        <v>25.0</v>
      </c>
      <c r="D258" s="23">
        <v>49.895</v>
      </c>
      <c r="E258" s="23"/>
      <c r="F258" s="23"/>
      <c r="G258" s="23"/>
      <c r="H258" s="23">
        <v>3.8297E7</v>
      </c>
      <c r="I258" s="23">
        <v>1.9583E7</v>
      </c>
      <c r="J258" s="23">
        <v>0.0</v>
      </c>
      <c r="K258" s="23">
        <v>2.8174E7</v>
      </c>
      <c r="L258" s="23">
        <v>0.0</v>
      </c>
      <c r="M258" s="23">
        <v>0.0</v>
      </c>
      <c r="N258" s="23">
        <v>3.1766E7</v>
      </c>
      <c r="O258" s="23">
        <v>4.9745E7</v>
      </c>
      <c r="P258" s="23">
        <v>6.0006E7</v>
      </c>
      <c r="Q258" s="23">
        <v>5.478E7</v>
      </c>
      <c r="R258" s="23">
        <v>0.0</v>
      </c>
      <c r="S258" s="23">
        <v>3.1824E7</v>
      </c>
      <c r="T258" s="23">
        <v>0.0</v>
      </c>
      <c r="U258" s="23">
        <v>0.0</v>
      </c>
      <c r="V258" s="23">
        <v>0.0</v>
      </c>
      <c r="W258" s="23">
        <v>2.9613E7</v>
      </c>
      <c r="X258" s="23">
        <v>5.8821E7</v>
      </c>
      <c r="Y258" s="23">
        <v>0.0</v>
      </c>
      <c r="Z258" s="23">
        <v>0.0</v>
      </c>
      <c r="AA258" s="23">
        <v>0.0</v>
      </c>
      <c r="AB258" s="23">
        <v>0.0</v>
      </c>
      <c r="AC258" s="23">
        <v>3.6679E7</v>
      </c>
      <c r="AD258" s="23">
        <v>0.0</v>
      </c>
      <c r="AE258" s="23">
        <v>0.0</v>
      </c>
    </row>
    <row r="259" ht="15.75" customHeight="1">
      <c r="A259" s="23" t="s">
        <v>1383</v>
      </c>
      <c r="B259" s="23" t="s">
        <v>399</v>
      </c>
      <c r="C259" s="23">
        <v>6.0</v>
      </c>
      <c r="D259" s="23">
        <v>22.083</v>
      </c>
      <c r="E259" s="23"/>
      <c r="F259" s="23"/>
      <c r="G259" s="23"/>
      <c r="H259" s="23">
        <v>0.0</v>
      </c>
      <c r="I259" s="23">
        <v>2.9175E7</v>
      </c>
      <c r="J259" s="23">
        <v>1.8264E7</v>
      </c>
      <c r="K259" s="23">
        <v>3.5997E7</v>
      </c>
      <c r="L259" s="23">
        <v>0.0</v>
      </c>
      <c r="M259" s="23">
        <v>2.4896E7</v>
      </c>
      <c r="N259" s="23">
        <v>2.0802E8</v>
      </c>
      <c r="O259" s="23">
        <v>1.08E8</v>
      </c>
      <c r="P259" s="23">
        <v>1.1269E8</v>
      </c>
      <c r="Q259" s="23">
        <v>1.3578E8</v>
      </c>
      <c r="R259" s="23">
        <v>9.8374E7</v>
      </c>
      <c r="S259" s="23">
        <v>3.9989E7</v>
      </c>
      <c r="T259" s="23">
        <v>0.0</v>
      </c>
      <c r="U259" s="23">
        <v>0.0</v>
      </c>
      <c r="V259" s="23">
        <v>0.0</v>
      </c>
      <c r="W259" s="23">
        <v>0.0</v>
      </c>
      <c r="X259" s="23">
        <v>0.0</v>
      </c>
      <c r="Y259" s="23">
        <v>0.0</v>
      </c>
      <c r="Z259" s="23">
        <v>0.0</v>
      </c>
      <c r="AA259" s="23">
        <v>0.0</v>
      </c>
      <c r="AB259" s="23">
        <v>0.0</v>
      </c>
      <c r="AC259" s="23">
        <v>0.0</v>
      </c>
      <c r="AD259" s="23">
        <v>0.0</v>
      </c>
      <c r="AE259" s="23">
        <v>0.0</v>
      </c>
    </row>
    <row r="260" ht="15.75" customHeight="1">
      <c r="A260" s="23" t="s">
        <v>1316</v>
      </c>
      <c r="B260" s="23" t="s">
        <v>231</v>
      </c>
      <c r="C260" s="23">
        <v>10.0</v>
      </c>
      <c r="D260" s="23">
        <v>41.806</v>
      </c>
      <c r="E260" s="23"/>
      <c r="F260" s="23"/>
      <c r="G260" s="23"/>
      <c r="H260" s="23">
        <v>0.0</v>
      </c>
      <c r="I260" s="23">
        <v>4.3372E7</v>
      </c>
      <c r="J260" s="23">
        <v>1.2077E7</v>
      </c>
      <c r="K260" s="23">
        <v>3.8536E7</v>
      </c>
      <c r="L260" s="23">
        <v>3.8887E7</v>
      </c>
      <c r="M260" s="23">
        <v>1.2874E7</v>
      </c>
      <c r="N260" s="23">
        <v>7.3285E7</v>
      </c>
      <c r="O260" s="23">
        <v>5.7842E7</v>
      </c>
      <c r="P260" s="23">
        <v>3.0741E7</v>
      </c>
      <c r="Q260" s="23">
        <v>1.6918E8</v>
      </c>
      <c r="R260" s="23">
        <v>4.3887E7</v>
      </c>
      <c r="S260" s="23">
        <v>2.7424E7</v>
      </c>
      <c r="T260" s="23">
        <v>0.0</v>
      </c>
      <c r="U260" s="23">
        <v>1.3969E7</v>
      </c>
      <c r="V260" s="23">
        <v>8121500.0</v>
      </c>
      <c r="W260" s="23">
        <v>2.3314E7</v>
      </c>
      <c r="X260" s="23">
        <v>3.3752E7</v>
      </c>
      <c r="Y260" s="23">
        <v>9106300.0</v>
      </c>
      <c r="Z260" s="23">
        <v>0.0</v>
      </c>
      <c r="AA260" s="23">
        <v>0.0</v>
      </c>
      <c r="AB260" s="23">
        <v>0.0</v>
      </c>
      <c r="AC260" s="23">
        <v>0.0</v>
      </c>
      <c r="AD260" s="23">
        <v>0.0</v>
      </c>
      <c r="AE260" s="23">
        <v>0.0</v>
      </c>
    </row>
    <row r="261" ht="15.75" customHeight="1">
      <c r="A261" s="23" t="s">
        <v>1317</v>
      </c>
      <c r="B261" s="23" t="s">
        <v>233</v>
      </c>
      <c r="C261" s="23">
        <v>9.0</v>
      </c>
      <c r="D261" s="23">
        <v>22.655</v>
      </c>
      <c r="E261" s="23"/>
      <c r="F261" s="23"/>
      <c r="G261" s="23"/>
      <c r="H261" s="23">
        <v>3.6442E7</v>
      </c>
      <c r="I261" s="23">
        <v>4.496E7</v>
      </c>
      <c r="J261" s="23">
        <v>3.6435E7</v>
      </c>
      <c r="K261" s="23">
        <v>3.3453E7</v>
      </c>
      <c r="L261" s="23">
        <v>2.9543E7</v>
      </c>
      <c r="M261" s="23">
        <v>2.2216E7</v>
      </c>
      <c r="N261" s="23">
        <v>1.2136E8</v>
      </c>
      <c r="O261" s="23">
        <v>8.1078E7</v>
      </c>
      <c r="P261" s="23">
        <v>9.0161E7</v>
      </c>
      <c r="Q261" s="23">
        <v>1.753E8</v>
      </c>
      <c r="R261" s="23">
        <v>8.6172E7</v>
      </c>
      <c r="S261" s="23">
        <v>7.2229E7</v>
      </c>
      <c r="T261" s="23">
        <v>3.5302E7</v>
      </c>
      <c r="U261" s="23">
        <v>2.8941E7</v>
      </c>
      <c r="V261" s="23">
        <v>3.9565E7</v>
      </c>
      <c r="W261" s="23">
        <v>2.8175E7</v>
      </c>
      <c r="X261" s="23">
        <v>4.1953E7</v>
      </c>
      <c r="Y261" s="23">
        <v>3.0766E7</v>
      </c>
      <c r="Z261" s="23">
        <v>0.0</v>
      </c>
      <c r="AA261" s="23">
        <v>0.0</v>
      </c>
      <c r="AB261" s="23">
        <v>0.0</v>
      </c>
      <c r="AC261" s="23">
        <v>0.0</v>
      </c>
      <c r="AD261" s="23">
        <v>0.0</v>
      </c>
      <c r="AE261" s="23">
        <v>0.0</v>
      </c>
    </row>
    <row r="262" ht="15.75" customHeight="1">
      <c r="A262" s="23" t="s">
        <v>1318</v>
      </c>
      <c r="B262" s="23" t="s">
        <v>235</v>
      </c>
      <c r="C262" s="23">
        <v>38.0</v>
      </c>
      <c r="D262" s="23">
        <v>46.268</v>
      </c>
      <c r="E262" s="23"/>
      <c r="F262" s="23"/>
      <c r="G262" s="23"/>
      <c r="H262" s="23">
        <v>5.9953E9</v>
      </c>
      <c r="I262" s="23">
        <v>5.3119E9</v>
      </c>
      <c r="J262" s="23">
        <v>9.9996E8</v>
      </c>
      <c r="K262" s="23">
        <v>4.2646E9</v>
      </c>
      <c r="L262" s="23">
        <v>2.3324E9</v>
      </c>
      <c r="M262" s="23">
        <v>8.6898E8</v>
      </c>
      <c r="N262" s="23">
        <v>1.2401E8</v>
      </c>
      <c r="O262" s="23">
        <v>8.775E7</v>
      </c>
      <c r="P262" s="23">
        <v>6.3105E7</v>
      </c>
      <c r="Q262" s="23">
        <v>5.8035E8</v>
      </c>
      <c r="R262" s="23">
        <v>1.2295E8</v>
      </c>
      <c r="S262" s="23">
        <v>1.594E7</v>
      </c>
      <c r="T262" s="23">
        <v>3.2515E8</v>
      </c>
      <c r="U262" s="23">
        <v>3.7521E8</v>
      </c>
      <c r="V262" s="23">
        <v>2.1392E8</v>
      </c>
      <c r="W262" s="23">
        <v>1.0947E9</v>
      </c>
      <c r="X262" s="23">
        <v>2.822E9</v>
      </c>
      <c r="Y262" s="23">
        <v>2.3075E8</v>
      </c>
      <c r="Z262" s="23">
        <v>0.0</v>
      </c>
      <c r="AA262" s="23">
        <v>0.0</v>
      </c>
      <c r="AB262" s="23">
        <v>0.0</v>
      </c>
      <c r="AC262" s="23">
        <v>0.0</v>
      </c>
      <c r="AD262" s="23">
        <v>0.0</v>
      </c>
      <c r="AE262" s="23">
        <v>0.0</v>
      </c>
    </row>
    <row r="263" ht="15.75" customHeight="1">
      <c r="A263" s="23" t="s">
        <v>760</v>
      </c>
      <c r="B263" s="23" t="s">
        <v>759</v>
      </c>
      <c r="C263" s="23">
        <v>3.0</v>
      </c>
      <c r="D263" s="23">
        <v>50.413</v>
      </c>
      <c r="E263" s="23"/>
      <c r="F263" s="23"/>
      <c r="G263" s="23"/>
      <c r="H263" s="23">
        <v>0.0</v>
      </c>
      <c r="I263" s="23">
        <v>0.0</v>
      </c>
      <c r="J263" s="23">
        <v>0.0</v>
      </c>
      <c r="K263" s="23">
        <v>0.0</v>
      </c>
      <c r="L263" s="23">
        <v>0.0</v>
      </c>
      <c r="M263" s="23">
        <v>0.0</v>
      </c>
      <c r="N263" s="23">
        <v>2.5077E7</v>
      </c>
      <c r="O263" s="23">
        <v>1.5995E7</v>
      </c>
      <c r="P263" s="23">
        <v>2.9597E7</v>
      </c>
      <c r="Q263" s="23">
        <v>2.3354E7</v>
      </c>
      <c r="R263" s="23">
        <v>8966400.0</v>
      </c>
      <c r="S263" s="23">
        <v>8860400.0</v>
      </c>
      <c r="T263" s="23">
        <v>0.0</v>
      </c>
      <c r="U263" s="23">
        <v>0.0</v>
      </c>
      <c r="V263" s="23">
        <v>0.0</v>
      </c>
      <c r="W263" s="23">
        <v>0.0</v>
      </c>
      <c r="X263" s="23">
        <v>0.0</v>
      </c>
      <c r="Y263" s="23">
        <v>0.0</v>
      </c>
      <c r="Z263" s="23">
        <v>0.0</v>
      </c>
      <c r="AA263" s="23">
        <v>0.0</v>
      </c>
      <c r="AB263" s="23">
        <v>0.0</v>
      </c>
      <c r="AC263" s="23">
        <v>0.0</v>
      </c>
      <c r="AD263" s="23">
        <v>0.0</v>
      </c>
      <c r="AE263" s="23">
        <v>0.0</v>
      </c>
    </row>
    <row r="264" ht="15.75" customHeight="1">
      <c r="A264" s="23" t="s">
        <v>1384</v>
      </c>
      <c r="B264" s="23" t="s">
        <v>401</v>
      </c>
      <c r="C264" s="23">
        <v>3.0</v>
      </c>
      <c r="D264" s="23">
        <v>14.381</v>
      </c>
      <c r="E264" s="23"/>
      <c r="F264" s="23"/>
      <c r="G264" s="23"/>
      <c r="H264" s="23">
        <v>0.0</v>
      </c>
      <c r="I264" s="23">
        <v>0.0</v>
      </c>
      <c r="J264" s="23">
        <v>0.0</v>
      </c>
      <c r="K264" s="23">
        <v>9397300.0</v>
      </c>
      <c r="L264" s="23">
        <v>7878900.0</v>
      </c>
      <c r="M264" s="23">
        <v>1.2087E7</v>
      </c>
      <c r="N264" s="23">
        <v>1.4833E7</v>
      </c>
      <c r="O264" s="23">
        <v>2.1314E7</v>
      </c>
      <c r="P264" s="23">
        <v>2.0511E7</v>
      </c>
      <c r="Q264" s="23">
        <v>1.2527E7</v>
      </c>
      <c r="R264" s="23">
        <v>1.5989E7</v>
      </c>
      <c r="S264" s="23">
        <v>1.4456E7</v>
      </c>
      <c r="T264" s="23">
        <v>0.0</v>
      </c>
      <c r="U264" s="23">
        <v>0.0</v>
      </c>
      <c r="V264" s="23">
        <v>0.0</v>
      </c>
      <c r="W264" s="23">
        <v>0.0</v>
      </c>
      <c r="X264" s="23">
        <v>0.0</v>
      </c>
      <c r="Y264" s="23">
        <v>0.0</v>
      </c>
      <c r="Z264" s="23">
        <v>0.0</v>
      </c>
      <c r="AA264" s="23">
        <v>0.0</v>
      </c>
      <c r="AB264" s="23">
        <v>0.0</v>
      </c>
      <c r="AC264" s="23">
        <v>0.0</v>
      </c>
      <c r="AD264" s="23">
        <v>0.0</v>
      </c>
      <c r="AE264" s="23">
        <v>0.0</v>
      </c>
    </row>
    <row r="265" ht="15.75" customHeight="1">
      <c r="A265" s="23" t="s">
        <v>1512</v>
      </c>
      <c r="B265" s="23" t="s">
        <v>761</v>
      </c>
      <c r="C265" s="23">
        <v>5.0</v>
      </c>
      <c r="D265" s="23">
        <v>29.411</v>
      </c>
      <c r="E265" s="23"/>
      <c r="F265" s="23"/>
      <c r="G265" s="23"/>
      <c r="H265" s="23">
        <v>0.0</v>
      </c>
      <c r="I265" s="23">
        <v>0.0</v>
      </c>
      <c r="J265" s="23">
        <v>0.0</v>
      </c>
      <c r="K265" s="23">
        <v>0.0</v>
      </c>
      <c r="L265" s="23">
        <v>0.0</v>
      </c>
      <c r="M265" s="23">
        <v>0.0</v>
      </c>
      <c r="N265" s="23">
        <v>2.0691E7</v>
      </c>
      <c r="O265" s="23">
        <v>1.9386E7</v>
      </c>
      <c r="P265" s="23">
        <v>3.5218E7</v>
      </c>
      <c r="Q265" s="23">
        <v>5.1089E7</v>
      </c>
      <c r="R265" s="23">
        <v>1.8793E7</v>
      </c>
      <c r="S265" s="23">
        <v>1.8475E7</v>
      </c>
      <c r="T265" s="23">
        <v>0.0</v>
      </c>
      <c r="U265" s="23">
        <v>0.0</v>
      </c>
      <c r="V265" s="23">
        <v>0.0</v>
      </c>
      <c r="W265" s="23">
        <v>0.0</v>
      </c>
      <c r="X265" s="23">
        <v>0.0</v>
      </c>
      <c r="Y265" s="23">
        <v>0.0</v>
      </c>
      <c r="Z265" s="23">
        <v>0.0</v>
      </c>
      <c r="AA265" s="23">
        <v>0.0</v>
      </c>
      <c r="AB265" s="23">
        <v>0.0</v>
      </c>
      <c r="AC265" s="23">
        <v>0.0</v>
      </c>
      <c r="AD265" s="23">
        <v>0.0</v>
      </c>
      <c r="AE265" s="23">
        <v>0.0</v>
      </c>
    </row>
    <row r="266" ht="15.75" customHeight="1">
      <c r="A266" s="23" t="s">
        <v>1120</v>
      </c>
      <c r="B266" s="23" t="s">
        <v>1119</v>
      </c>
      <c r="C266" s="23">
        <v>3.0</v>
      </c>
      <c r="D266" s="23">
        <v>35.584</v>
      </c>
      <c r="E266" s="23"/>
      <c r="F266" s="23"/>
      <c r="G266" s="23"/>
      <c r="H266" s="23">
        <v>0.0</v>
      </c>
      <c r="I266" s="23">
        <v>0.0</v>
      </c>
      <c r="J266" s="23">
        <v>0.0</v>
      </c>
      <c r="K266" s="23">
        <v>0.0</v>
      </c>
      <c r="L266" s="23">
        <v>0.0</v>
      </c>
      <c r="M266" s="23">
        <v>0.0</v>
      </c>
      <c r="N266" s="23">
        <v>2.8687E7</v>
      </c>
      <c r="O266" s="23">
        <v>2.885E7</v>
      </c>
      <c r="P266" s="23">
        <v>2.4433E7</v>
      </c>
      <c r="Q266" s="23">
        <v>7.5506E7</v>
      </c>
      <c r="R266" s="23">
        <v>0.0</v>
      </c>
      <c r="S266" s="23">
        <v>0.0</v>
      </c>
      <c r="T266" s="23">
        <v>0.0</v>
      </c>
      <c r="U266" s="23">
        <v>0.0</v>
      </c>
      <c r="V266" s="23">
        <v>0.0</v>
      </c>
      <c r="W266" s="23">
        <v>0.0</v>
      </c>
      <c r="X266" s="23">
        <v>0.0</v>
      </c>
      <c r="Y266" s="23">
        <v>0.0</v>
      </c>
      <c r="Z266" s="23">
        <v>0.0</v>
      </c>
      <c r="AA266" s="23">
        <v>0.0</v>
      </c>
      <c r="AB266" s="23">
        <v>0.0</v>
      </c>
      <c r="AC266" s="23">
        <v>0.0</v>
      </c>
      <c r="AD266" s="23">
        <v>0.0</v>
      </c>
      <c r="AE266" s="23">
        <v>0.0</v>
      </c>
    </row>
    <row r="267" ht="15.75" customHeight="1">
      <c r="A267" s="23" t="s">
        <v>1428</v>
      </c>
      <c r="B267" s="23" t="s">
        <v>539</v>
      </c>
      <c r="C267" s="23">
        <v>26.0</v>
      </c>
      <c r="D267" s="23">
        <v>49.953</v>
      </c>
      <c r="E267" s="23"/>
      <c r="F267" s="23"/>
      <c r="G267" s="23"/>
      <c r="H267" s="23">
        <v>4.1894E7</v>
      </c>
      <c r="I267" s="23">
        <v>1.6517E7</v>
      </c>
      <c r="J267" s="23">
        <v>0.0</v>
      </c>
      <c r="K267" s="23">
        <v>2.9548E7</v>
      </c>
      <c r="L267" s="23">
        <v>1.104E7</v>
      </c>
      <c r="M267" s="23">
        <v>8194500.0</v>
      </c>
      <c r="N267" s="23">
        <v>2.3548E7</v>
      </c>
      <c r="O267" s="23">
        <v>3.3587E7</v>
      </c>
      <c r="P267" s="23">
        <v>4.5838E7</v>
      </c>
      <c r="Q267" s="23">
        <v>4.2616E7</v>
      </c>
      <c r="R267" s="23">
        <v>2.2907E7</v>
      </c>
      <c r="S267" s="23">
        <v>2.167E7</v>
      </c>
      <c r="T267" s="23">
        <v>0.0</v>
      </c>
      <c r="U267" s="23">
        <v>0.0</v>
      </c>
      <c r="V267" s="23">
        <v>0.0</v>
      </c>
      <c r="W267" s="23">
        <v>0.0</v>
      </c>
      <c r="X267" s="23">
        <v>5.0618E7</v>
      </c>
      <c r="Y267" s="23">
        <v>0.0</v>
      </c>
      <c r="Z267" s="23">
        <v>0.0</v>
      </c>
      <c r="AA267" s="23">
        <v>0.0</v>
      </c>
      <c r="AB267" s="23">
        <v>0.0</v>
      </c>
      <c r="AC267" s="23">
        <v>4.1555E7</v>
      </c>
      <c r="AD267" s="23">
        <v>0.0</v>
      </c>
      <c r="AE267" s="23">
        <v>2.0088E7</v>
      </c>
    </row>
    <row r="268" ht="15.75" customHeight="1">
      <c r="A268" s="23" t="s">
        <v>1319</v>
      </c>
      <c r="B268" s="23" t="s">
        <v>237</v>
      </c>
      <c r="C268" s="23">
        <v>19.0</v>
      </c>
      <c r="D268" s="23">
        <v>11.835</v>
      </c>
      <c r="E268" s="23"/>
      <c r="F268" s="23"/>
      <c r="G268" s="23"/>
      <c r="H268" s="23">
        <v>4.1117E8</v>
      </c>
      <c r="I268" s="23">
        <v>8.7485E8</v>
      </c>
      <c r="J268" s="23">
        <v>3.6419E8</v>
      </c>
      <c r="K268" s="23">
        <v>2.1698E8</v>
      </c>
      <c r="L268" s="23">
        <v>4.5298E8</v>
      </c>
      <c r="M268" s="23">
        <v>2.0971E8</v>
      </c>
      <c r="N268" s="23">
        <v>5.5348E9</v>
      </c>
      <c r="O268" s="23">
        <v>6.7875E9</v>
      </c>
      <c r="P268" s="23">
        <v>4.725E9</v>
      </c>
      <c r="Q268" s="23">
        <v>5.7991E9</v>
      </c>
      <c r="R268" s="23">
        <v>1.7936E9</v>
      </c>
      <c r="S268" s="23">
        <v>2.415E9</v>
      </c>
      <c r="T268" s="23">
        <v>9.2149E9</v>
      </c>
      <c r="U268" s="23">
        <v>6.234E9</v>
      </c>
      <c r="V268" s="23">
        <v>6.2491E9</v>
      </c>
      <c r="W268" s="23">
        <v>8.1911E9</v>
      </c>
      <c r="X268" s="23">
        <v>1.4589E10</v>
      </c>
      <c r="Y268" s="23">
        <v>4.1885E9</v>
      </c>
      <c r="Z268" s="23">
        <v>0.0</v>
      </c>
      <c r="AA268" s="23">
        <v>0.0</v>
      </c>
      <c r="AB268" s="23">
        <v>0.0</v>
      </c>
      <c r="AC268" s="23">
        <v>0.0</v>
      </c>
      <c r="AD268" s="23">
        <v>0.0</v>
      </c>
      <c r="AE268" s="23">
        <v>0.0</v>
      </c>
    </row>
    <row r="269" ht="15.75" customHeight="1">
      <c r="A269" s="23" t="s">
        <v>1385</v>
      </c>
      <c r="B269" s="23" t="s">
        <v>403</v>
      </c>
      <c r="C269" s="23">
        <v>10.0</v>
      </c>
      <c r="D269" s="23">
        <v>40.313</v>
      </c>
      <c r="E269" s="23"/>
      <c r="F269" s="23"/>
      <c r="G269" s="23"/>
      <c r="H269" s="23">
        <v>1.2426E7</v>
      </c>
      <c r="I269" s="23">
        <v>9641600.0</v>
      </c>
      <c r="J269" s="23">
        <v>0.0</v>
      </c>
      <c r="K269" s="23">
        <v>1.7297E7</v>
      </c>
      <c r="L269" s="23">
        <v>6433300.0</v>
      </c>
      <c r="M269" s="23">
        <v>0.0</v>
      </c>
      <c r="N269" s="23">
        <v>6.2791E7</v>
      </c>
      <c r="O269" s="23">
        <v>2.2511E7</v>
      </c>
      <c r="P269" s="23">
        <v>2.1703E7</v>
      </c>
      <c r="Q269" s="23">
        <v>7.3338E7</v>
      </c>
      <c r="R269" s="23">
        <v>2.1793E7</v>
      </c>
      <c r="S269" s="23">
        <v>7167800.0</v>
      </c>
      <c r="T269" s="23">
        <v>0.0</v>
      </c>
      <c r="U269" s="23">
        <v>0.0</v>
      </c>
      <c r="V269" s="23">
        <v>0.0</v>
      </c>
      <c r="W269" s="23">
        <v>0.0</v>
      </c>
      <c r="X269" s="23">
        <v>0.0</v>
      </c>
      <c r="Y269" s="23">
        <v>0.0</v>
      </c>
      <c r="Z269" s="23">
        <v>0.0</v>
      </c>
      <c r="AA269" s="23">
        <v>0.0</v>
      </c>
      <c r="AB269" s="23">
        <v>0.0</v>
      </c>
      <c r="AC269" s="23">
        <v>0.0</v>
      </c>
      <c r="AD269" s="23">
        <v>0.0</v>
      </c>
      <c r="AE269" s="23">
        <v>0.0</v>
      </c>
    </row>
    <row r="270" ht="15.75" customHeight="1">
      <c r="A270" s="23" t="s">
        <v>1653</v>
      </c>
      <c r="B270" s="23" t="s">
        <v>1121</v>
      </c>
      <c r="C270" s="23">
        <v>3.0</v>
      </c>
      <c r="D270" s="23">
        <v>46.089</v>
      </c>
      <c r="E270" s="23"/>
      <c r="F270" s="23"/>
      <c r="G270" s="23"/>
      <c r="H270" s="23">
        <v>0.0</v>
      </c>
      <c r="I270" s="23">
        <v>0.0</v>
      </c>
      <c r="J270" s="23">
        <v>0.0</v>
      </c>
      <c r="K270" s="23">
        <v>0.0</v>
      </c>
      <c r="L270" s="23">
        <v>0.0</v>
      </c>
      <c r="M270" s="23">
        <v>0.0</v>
      </c>
      <c r="N270" s="23">
        <v>7773800.0</v>
      </c>
      <c r="O270" s="23">
        <v>9692700.0</v>
      </c>
      <c r="P270" s="23">
        <v>0.0</v>
      </c>
      <c r="Q270" s="23">
        <v>0.0</v>
      </c>
      <c r="R270" s="23">
        <v>0.0</v>
      </c>
      <c r="S270" s="23">
        <v>0.0</v>
      </c>
      <c r="T270" s="23">
        <v>0.0</v>
      </c>
      <c r="U270" s="23">
        <v>0.0</v>
      </c>
      <c r="V270" s="23">
        <v>0.0</v>
      </c>
      <c r="W270" s="23">
        <v>0.0</v>
      </c>
      <c r="X270" s="23">
        <v>0.0</v>
      </c>
      <c r="Y270" s="23">
        <v>0.0</v>
      </c>
      <c r="Z270" s="23">
        <v>0.0</v>
      </c>
      <c r="AA270" s="23">
        <v>0.0</v>
      </c>
      <c r="AB270" s="23">
        <v>0.0</v>
      </c>
      <c r="AC270" s="23">
        <v>0.0</v>
      </c>
      <c r="AD270" s="23">
        <v>0.0</v>
      </c>
      <c r="AE270" s="23">
        <v>0.0</v>
      </c>
    </row>
    <row r="271" ht="15.75" customHeight="1">
      <c r="A271" s="23" t="s">
        <v>1514</v>
      </c>
      <c r="B271" s="23" t="s">
        <v>765</v>
      </c>
      <c r="C271" s="23">
        <v>7.0</v>
      </c>
      <c r="D271" s="23">
        <v>57.761</v>
      </c>
      <c r="E271" s="23"/>
      <c r="F271" s="23"/>
      <c r="G271" s="23"/>
      <c r="H271" s="23">
        <v>0.0</v>
      </c>
      <c r="I271" s="23">
        <v>0.0</v>
      </c>
      <c r="J271" s="23">
        <v>0.0</v>
      </c>
      <c r="K271" s="23">
        <v>0.0</v>
      </c>
      <c r="L271" s="23">
        <v>0.0</v>
      </c>
      <c r="M271" s="23">
        <v>0.0</v>
      </c>
      <c r="N271" s="23">
        <v>2.7521E7</v>
      </c>
      <c r="O271" s="23">
        <v>2.02E7</v>
      </c>
      <c r="P271" s="23">
        <v>0.0</v>
      </c>
      <c r="Q271" s="23">
        <v>4.9129E7</v>
      </c>
      <c r="R271" s="23">
        <v>2.0485E7</v>
      </c>
      <c r="S271" s="23">
        <v>0.0</v>
      </c>
      <c r="T271" s="23">
        <v>0.0</v>
      </c>
      <c r="U271" s="23">
        <v>0.0</v>
      </c>
      <c r="V271" s="23">
        <v>0.0</v>
      </c>
      <c r="W271" s="23">
        <v>0.0</v>
      </c>
      <c r="X271" s="23">
        <v>0.0</v>
      </c>
      <c r="Y271" s="23">
        <v>0.0</v>
      </c>
      <c r="Z271" s="23">
        <v>0.0</v>
      </c>
      <c r="AA271" s="23">
        <v>0.0</v>
      </c>
      <c r="AB271" s="23">
        <v>0.0</v>
      </c>
      <c r="AC271" s="23">
        <v>0.0</v>
      </c>
      <c r="AD271" s="23">
        <v>0.0</v>
      </c>
      <c r="AE271" s="23">
        <v>0.0</v>
      </c>
    </row>
    <row r="272" ht="15.75" customHeight="1">
      <c r="A272" s="23" t="s">
        <v>1654</v>
      </c>
      <c r="B272" s="23" t="s">
        <v>1123</v>
      </c>
      <c r="C272" s="23">
        <v>4.0</v>
      </c>
      <c r="D272" s="23">
        <v>12.349</v>
      </c>
      <c r="E272" s="23"/>
      <c r="F272" s="23"/>
      <c r="G272" s="23"/>
      <c r="H272" s="23">
        <v>0.0</v>
      </c>
      <c r="I272" s="23">
        <v>0.0</v>
      </c>
      <c r="J272" s="23">
        <v>0.0</v>
      </c>
      <c r="K272" s="23">
        <v>0.0</v>
      </c>
      <c r="L272" s="23">
        <v>0.0</v>
      </c>
      <c r="M272" s="23">
        <v>0.0</v>
      </c>
      <c r="N272" s="23">
        <v>0.0</v>
      </c>
      <c r="O272" s="23">
        <v>1.7317E7</v>
      </c>
      <c r="P272" s="23">
        <v>3.0175E7</v>
      </c>
      <c r="Q272" s="23">
        <v>0.0</v>
      </c>
      <c r="R272" s="23">
        <v>1.8742E7</v>
      </c>
      <c r="S272" s="23">
        <v>0.0</v>
      </c>
      <c r="T272" s="23">
        <v>0.0</v>
      </c>
      <c r="U272" s="23">
        <v>0.0</v>
      </c>
      <c r="V272" s="23">
        <v>0.0</v>
      </c>
      <c r="W272" s="23">
        <v>0.0</v>
      </c>
      <c r="X272" s="23">
        <v>0.0</v>
      </c>
      <c r="Y272" s="23">
        <v>0.0</v>
      </c>
      <c r="Z272" s="23">
        <v>0.0</v>
      </c>
      <c r="AA272" s="23">
        <v>0.0</v>
      </c>
      <c r="AB272" s="23">
        <v>0.0</v>
      </c>
      <c r="AC272" s="23">
        <v>0.0</v>
      </c>
      <c r="AD272" s="23">
        <v>0.0</v>
      </c>
      <c r="AE272" s="23">
        <v>0.0</v>
      </c>
    </row>
    <row r="273" ht="15.75" customHeight="1">
      <c r="A273" s="23" t="s">
        <v>1516</v>
      </c>
      <c r="B273" s="23" t="s">
        <v>769</v>
      </c>
      <c r="C273" s="23">
        <v>19.0</v>
      </c>
      <c r="D273" s="23">
        <v>27.614</v>
      </c>
      <c r="E273" s="23"/>
      <c r="F273" s="23"/>
      <c r="G273" s="23"/>
      <c r="H273" s="23">
        <v>0.0</v>
      </c>
      <c r="I273" s="23">
        <v>0.0</v>
      </c>
      <c r="J273" s="23">
        <v>0.0</v>
      </c>
      <c r="K273" s="23">
        <v>0.0</v>
      </c>
      <c r="L273" s="23">
        <v>0.0</v>
      </c>
      <c r="M273" s="23">
        <v>0.0</v>
      </c>
      <c r="N273" s="23">
        <v>2.4116E8</v>
      </c>
      <c r="O273" s="23">
        <v>1.4937E8</v>
      </c>
      <c r="P273" s="23">
        <v>3.2513E8</v>
      </c>
      <c r="Q273" s="23">
        <v>4.8497E8</v>
      </c>
      <c r="R273" s="23">
        <v>1.7909E7</v>
      </c>
      <c r="S273" s="23">
        <v>7047000.0</v>
      </c>
      <c r="T273" s="23">
        <v>0.0</v>
      </c>
      <c r="U273" s="23">
        <v>0.0</v>
      </c>
      <c r="V273" s="23">
        <v>0.0</v>
      </c>
      <c r="W273" s="23">
        <v>0.0</v>
      </c>
      <c r="X273" s="23">
        <v>0.0</v>
      </c>
      <c r="Y273" s="23">
        <v>0.0</v>
      </c>
      <c r="Z273" s="23">
        <v>0.0</v>
      </c>
      <c r="AA273" s="23">
        <v>0.0</v>
      </c>
      <c r="AB273" s="23">
        <v>0.0</v>
      </c>
      <c r="AC273" s="23">
        <v>0.0</v>
      </c>
      <c r="AD273" s="23">
        <v>0.0</v>
      </c>
      <c r="AE273" s="23">
        <v>0.0</v>
      </c>
    </row>
    <row r="274" ht="15.75" customHeight="1">
      <c r="A274" s="23" t="s">
        <v>1517</v>
      </c>
      <c r="B274" s="23" t="s">
        <v>771</v>
      </c>
      <c r="C274" s="23">
        <v>6.0</v>
      </c>
      <c r="D274" s="23">
        <v>40.235</v>
      </c>
      <c r="E274" s="23"/>
      <c r="F274" s="23"/>
      <c r="G274" s="23"/>
      <c r="H274" s="23">
        <v>0.0</v>
      </c>
      <c r="I274" s="23">
        <v>0.0</v>
      </c>
      <c r="J274" s="23">
        <v>0.0</v>
      </c>
      <c r="K274" s="23">
        <v>0.0</v>
      </c>
      <c r="L274" s="23">
        <v>0.0</v>
      </c>
      <c r="M274" s="23">
        <v>0.0</v>
      </c>
      <c r="N274" s="23">
        <v>1.8989E7</v>
      </c>
      <c r="O274" s="23">
        <v>1.406E7</v>
      </c>
      <c r="P274" s="23">
        <v>1.1449E7</v>
      </c>
      <c r="Q274" s="23">
        <v>2.212E7</v>
      </c>
      <c r="R274" s="23">
        <v>1.0685E7</v>
      </c>
      <c r="S274" s="23">
        <v>0.0</v>
      </c>
      <c r="T274" s="23">
        <v>0.0</v>
      </c>
      <c r="U274" s="23">
        <v>0.0</v>
      </c>
      <c r="V274" s="23">
        <v>0.0</v>
      </c>
      <c r="W274" s="23">
        <v>0.0</v>
      </c>
      <c r="X274" s="23">
        <v>0.0</v>
      </c>
      <c r="Y274" s="23">
        <v>0.0</v>
      </c>
      <c r="Z274" s="23">
        <v>0.0</v>
      </c>
      <c r="AA274" s="23">
        <v>0.0</v>
      </c>
      <c r="AB274" s="23">
        <v>0.0</v>
      </c>
      <c r="AC274" s="23">
        <v>0.0</v>
      </c>
      <c r="AD274" s="23">
        <v>0.0</v>
      </c>
      <c r="AE274" s="23">
        <v>0.0</v>
      </c>
    </row>
    <row r="275" ht="15.75" customHeight="1">
      <c r="A275" s="23" t="s">
        <v>244</v>
      </c>
      <c r="B275" s="23" t="s">
        <v>243</v>
      </c>
      <c r="C275" s="23">
        <v>26.0</v>
      </c>
      <c r="D275" s="23">
        <v>75.718</v>
      </c>
      <c r="E275" s="23"/>
      <c r="F275" s="23"/>
      <c r="G275" s="23"/>
      <c r="H275" s="23">
        <v>1.5853E7</v>
      </c>
      <c r="I275" s="23">
        <v>4647900.0</v>
      </c>
      <c r="J275" s="23">
        <v>1791100.0</v>
      </c>
      <c r="K275" s="23">
        <v>1.1477E7</v>
      </c>
      <c r="L275" s="23">
        <v>7989400.0</v>
      </c>
      <c r="M275" s="23">
        <v>3263300.0</v>
      </c>
      <c r="N275" s="23">
        <v>3.7778E8</v>
      </c>
      <c r="O275" s="23">
        <v>1.3628E8</v>
      </c>
      <c r="P275" s="23">
        <v>2.2571E8</v>
      </c>
      <c r="Q275" s="23">
        <v>7.8191E8</v>
      </c>
      <c r="R275" s="23">
        <v>2.5493E8</v>
      </c>
      <c r="S275" s="23">
        <v>5.1381E7</v>
      </c>
      <c r="T275" s="23">
        <v>5811300.0</v>
      </c>
      <c r="U275" s="23">
        <v>5017700.0</v>
      </c>
      <c r="V275" s="23">
        <v>0.0</v>
      </c>
      <c r="W275" s="23">
        <v>7564600.0</v>
      </c>
      <c r="X275" s="23">
        <v>2.9148E7</v>
      </c>
      <c r="Y275" s="23">
        <v>0.0</v>
      </c>
      <c r="Z275" s="23">
        <v>0.0</v>
      </c>
      <c r="AA275" s="23">
        <v>0.0</v>
      </c>
      <c r="AB275" s="23">
        <v>0.0</v>
      </c>
      <c r="AC275" s="23">
        <v>0.0</v>
      </c>
      <c r="AD275" s="23">
        <v>0.0</v>
      </c>
      <c r="AE275" s="23">
        <v>0.0</v>
      </c>
    </row>
    <row r="276" ht="15.75" customHeight="1">
      <c r="A276" s="23" t="s">
        <v>1126</v>
      </c>
      <c r="B276" s="23" t="s">
        <v>1125</v>
      </c>
      <c r="C276" s="23">
        <v>2.0</v>
      </c>
      <c r="D276" s="23">
        <v>24.992</v>
      </c>
      <c r="E276" s="23"/>
      <c r="F276" s="23"/>
      <c r="G276" s="23"/>
      <c r="H276" s="23">
        <v>0.0</v>
      </c>
      <c r="I276" s="23">
        <v>0.0</v>
      </c>
      <c r="J276" s="23">
        <v>0.0</v>
      </c>
      <c r="K276" s="23">
        <v>0.0</v>
      </c>
      <c r="L276" s="23">
        <v>0.0</v>
      </c>
      <c r="M276" s="23">
        <v>0.0</v>
      </c>
      <c r="N276" s="23">
        <v>1.9803E7</v>
      </c>
      <c r="O276" s="23">
        <v>0.0</v>
      </c>
      <c r="P276" s="23">
        <v>1.6436E7</v>
      </c>
      <c r="Q276" s="23">
        <v>0.0</v>
      </c>
      <c r="R276" s="23">
        <v>0.0</v>
      </c>
      <c r="S276" s="23">
        <v>0.0</v>
      </c>
      <c r="T276" s="23">
        <v>0.0</v>
      </c>
      <c r="U276" s="23">
        <v>0.0</v>
      </c>
      <c r="V276" s="23">
        <v>0.0</v>
      </c>
      <c r="W276" s="23">
        <v>0.0</v>
      </c>
      <c r="X276" s="23">
        <v>0.0</v>
      </c>
      <c r="Y276" s="23">
        <v>0.0</v>
      </c>
      <c r="Z276" s="23">
        <v>0.0</v>
      </c>
      <c r="AA276" s="23">
        <v>0.0</v>
      </c>
      <c r="AB276" s="23">
        <v>0.0</v>
      </c>
      <c r="AC276" s="23">
        <v>0.0</v>
      </c>
      <c r="AD276" s="23">
        <v>0.0</v>
      </c>
      <c r="AE276" s="23">
        <v>0.0</v>
      </c>
    </row>
    <row r="277" ht="15.75" customHeight="1">
      <c r="A277" s="23" t="s">
        <v>1323</v>
      </c>
      <c r="B277" s="23" t="s">
        <v>247</v>
      </c>
      <c r="C277" s="23">
        <v>4.0</v>
      </c>
      <c r="D277" s="23">
        <v>10.921</v>
      </c>
      <c r="E277" s="23"/>
      <c r="F277" s="23"/>
      <c r="G277" s="23"/>
      <c r="H277" s="23">
        <v>0.0</v>
      </c>
      <c r="I277" s="23">
        <v>0.0</v>
      </c>
      <c r="J277" s="23">
        <v>0.0</v>
      </c>
      <c r="K277" s="23">
        <v>4.6804E7</v>
      </c>
      <c r="L277" s="23">
        <v>0.0</v>
      </c>
      <c r="M277" s="23">
        <v>1.7621E7</v>
      </c>
      <c r="N277" s="23">
        <v>6.2209E7</v>
      </c>
      <c r="O277" s="23">
        <v>0.0</v>
      </c>
      <c r="P277" s="23">
        <v>8.8978E7</v>
      </c>
      <c r="Q277" s="23">
        <v>6.4253E7</v>
      </c>
      <c r="R277" s="23">
        <v>7.1378E7</v>
      </c>
      <c r="S277" s="23">
        <v>4.2747E7</v>
      </c>
      <c r="T277" s="23">
        <v>1.1576E7</v>
      </c>
      <c r="U277" s="23">
        <v>0.0</v>
      </c>
      <c r="V277" s="23">
        <v>0.0</v>
      </c>
      <c r="W277" s="23">
        <v>2.7773E7</v>
      </c>
      <c r="X277" s="23">
        <v>3.8716E7</v>
      </c>
      <c r="Y277" s="23">
        <v>0.0</v>
      </c>
      <c r="Z277" s="23">
        <v>0.0</v>
      </c>
      <c r="AA277" s="23">
        <v>0.0</v>
      </c>
      <c r="AB277" s="23">
        <v>0.0</v>
      </c>
      <c r="AC277" s="23">
        <v>0.0</v>
      </c>
      <c r="AD277" s="23">
        <v>0.0</v>
      </c>
      <c r="AE277" s="23">
        <v>0.0</v>
      </c>
    </row>
    <row r="278" ht="15.75" customHeight="1">
      <c r="A278" s="23" t="s">
        <v>1655</v>
      </c>
      <c r="B278" s="23" t="s">
        <v>1127</v>
      </c>
      <c r="C278" s="23">
        <v>8.0</v>
      </c>
      <c r="D278" s="23">
        <v>20.201</v>
      </c>
      <c r="E278" s="23"/>
      <c r="F278" s="23"/>
      <c r="G278" s="23"/>
      <c r="H278" s="23">
        <v>0.0</v>
      </c>
      <c r="I278" s="23">
        <v>0.0</v>
      </c>
      <c r="J278" s="23">
        <v>0.0</v>
      </c>
      <c r="K278" s="23">
        <v>0.0</v>
      </c>
      <c r="L278" s="23">
        <v>0.0</v>
      </c>
      <c r="M278" s="23">
        <v>0.0</v>
      </c>
      <c r="N278" s="23">
        <v>8.9784E7</v>
      </c>
      <c r="O278" s="23">
        <v>0.0</v>
      </c>
      <c r="P278" s="23">
        <v>4.4959E7</v>
      </c>
      <c r="Q278" s="23">
        <v>7.8405E7</v>
      </c>
      <c r="R278" s="23">
        <v>0.0</v>
      </c>
      <c r="S278" s="23">
        <v>0.0</v>
      </c>
      <c r="T278" s="23">
        <v>0.0</v>
      </c>
      <c r="U278" s="23">
        <v>0.0</v>
      </c>
      <c r="V278" s="23">
        <v>0.0</v>
      </c>
      <c r="W278" s="23">
        <v>0.0</v>
      </c>
      <c r="X278" s="23">
        <v>0.0</v>
      </c>
      <c r="Y278" s="23">
        <v>0.0</v>
      </c>
      <c r="Z278" s="23">
        <v>0.0</v>
      </c>
      <c r="AA278" s="23">
        <v>0.0</v>
      </c>
      <c r="AB278" s="23">
        <v>0.0</v>
      </c>
      <c r="AC278" s="23">
        <v>0.0</v>
      </c>
      <c r="AD278" s="23">
        <v>0.0</v>
      </c>
      <c r="AE278" s="23">
        <v>0.0</v>
      </c>
    </row>
    <row r="279" ht="15.75" customHeight="1">
      <c r="A279" s="23" t="s">
        <v>1387</v>
      </c>
      <c r="B279" s="23" t="s">
        <v>407</v>
      </c>
      <c r="C279" s="23">
        <v>12.0</v>
      </c>
      <c r="D279" s="23">
        <v>15.314</v>
      </c>
      <c r="E279" s="23"/>
      <c r="F279" s="23"/>
      <c r="G279" s="23"/>
      <c r="H279" s="23">
        <v>1.7192E8</v>
      </c>
      <c r="I279" s="23">
        <v>2.478E8</v>
      </c>
      <c r="J279" s="23">
        <v>7.236E7</v>
      </c>
      <c r="K279" s="23">
        <v>2.4999E8</v>
      </c>
      <c r="L279" s="23">
        <v>2.0412E8</v>
      </c>
      <c r="M279" s="23">
        <v>9.7541E7</v>
      </c>
      <c r="N279" s="23">
        <v>3.2427E9</v>
      </c>
      <c r="O279" s="23">
        <v>3.6905E9</v>
      </c>
      <c r="P279" s="23">
        <v>3.4367E9</v>
      </c>
      <c r="Q279" s="23">
        <v>3.1936E9</v>
      </c>
      <c r="R279" s="23">
        <v>1.2465E9</v>
      </c>
      <c r="S279" s="23">
        <v>5.7025E8</v>
      </c>
      <c r="T279" s="23">
        <v>0.0</v>
      </c>
      <c r="U279" s="23">
        <v>0.0</v>
      </c>
      <c r="V279" s="23">
        <v>0.0</v>
      </c>
      <c r="W279" s="23">
        <v>0.0</v>
      </c>
      <c r="X279" s="23">
        <v>0.0</v>
      </c>
      <c r="Y279" s="23">
        <v>0.0</v>
      </c>
      <c r="Z279" s="23">
        <v>0.0</v>
      </c>
      <c r="AA279" s="23">
        <v>0.0</v>
      </c>
      <c r="AB279" s="23">
        <v>0.0</v>
      </c>
      <c r="AC279" s="23">
        <v>0.0</v>
      </c>
      <c r="AD279" s="23">
        <v>0.0</v>
      </c>
      <c r="AE279" s="23">
        <v>0.0</v>
      </c>
    </row>
    <row r="280" ht="15.75" customHeight="1">
      <c r="A280" s="23" t="s">
        <v>1130</v>
      </c>
      <c r="B280" s="23" t="s">
        <v>1129</v>
      </c>
      <c r="C280" s="23">
        <v>2.0</v>
      </c>
      <c r="D280" s="23">
        <v>87.343</v>
      </c>
      <c r="E280" s="23"/>
      <c r="F280" s="23"/>
      <c r="G280" s="23"/>
      <c r="H280" s="23">
        <v>0.0</v>
      </c>
      <c r="I280" s="23">
        <v>0.0</v>
      </c>
      <c r="J280" s="23">
        <v>0.0</v>
      </c>
      <c r="K280" s="23">
        <v>0.0</v>
      </c>
      <c r="L280" s="23">
        <v>0.0</v>
      </c>
      <c r="M280" s="23">
        <v>0.0</v>
      </c>
      <c r="N280" s="23">
        <v>0.0</v>
      </c>
      <c r="O280" s="23">
        <v>1.6296E7</v>
      </c>
      <c r="P280" s="23">
        <v>1.364E7</v>
      </c>
      <c r="Q280" s="23">
        <v>0.0</v>
      </c>
      <c r="R280" s="23">
        <v>0.0</v>
      </c>
      <c r="S280" s="23">
        <v>0.0</v>
      </c>
      <c r="T280" s="23">
        <v>0.0</v>
      </c>
      <c r="U280" s="23">
        <v>0.0</v>
      </c>
      <c r="V280" s="23">
        <v>0.0</v>
      </c>
      <c r="W280" s="23">
        <v>0.0</v>
      </c>
      <c r="X280" s="23">
        <v>0.0</v>
      </c>
      <c r="Y280" s="23">
        <v>0.0</v>
      </c>
      <c r="Z280" s="23">
        <v>0.0</v>
      </c>
      <c r="AA280" s="23">
        <v>0.0</v>
      </c>
      <c r="AB280" s="23">
        <v>0.0</v>
      </c>
      <c r="AC280" s="23">
        <v>0.0</v>
      </c>
      <c r="AD280" s="23">
        <v>0.0</v>
      </c>
      <c r="AE280" s="23">
        <v>0.0</v>
      </c>
    </row>
    <row r="281" ht="15.75" customHeight="1">
      <c r="A281" s="23" t="s">
        <v>1519</v>
      </c>
      <c r="B281" s="23" t="s">
        <v>775</v>
      </c>
      <c r="C281" s="23">
        <v>9.0</v>
      </c>
      <c r="D281" s="23">
        <v>80.595</v>
      </c>
      <c r="E281" s="23"/>
      <c r="F281" s="23"/>
      <c r="G281" s="23"/>
      <c r="H281" s="23">
        <v>0.0</v>
      </c>
      <c r="I281" s="23">
        <v>0.0</v>
      </c>
      <c r="J281" s="23">
        <v>0.0</v>
      </c>
      <c r="K281" s="23">
        <v>0.0</v>
      </c>
      <c r="L281" s="23">
        <v>0.0</v>
      </c>
      <c r="M281" s="23">
        <v>0.0</v>
      </c>
      <c r="N281" s="23">
        <v>6346000.0</v>
      </c>
      <c r="O281" s="23">
        <v>4032700.0</v>
      </c>
      <c r="P281" s="23">
        <v>4707600.0</v>
      </c>
      <c r="Q281" s="23">
        <v>6.6049E7</v>
      </c>
      <c r="R281" s="23">
        <v>6786500.0</v>
      </c>
      <c r="S281" s="23">
        <v>0.0</v>
      </c>
      <c r="T281" s="23">
        <v>0.0</v>
      </c>
      <c r="U281" s="23">
        <v>0.0</v>
      </c>
      <c r="V281" s="23">
        <v>0.0</v>
      </c>
      <c r="W281" s="23">
        <v>0.0</v>
      </c>
      <c r="X281" s="23">
        <v>0.0</v>
      </c>
      <c r="Y281" s="23">
        <v>0.0</v>
      </c>
      <c r="Z281" s="23">
        <v>0.0</v>
      </c>
      <c r="AA281" s="23">
        <v>0.0</v>
      </c>
      <c r="AB281" s="23">
        <v>0.0</v>
      </c>
      <c r="AC281" s="23">
        <v>0.0</v>
      </c>
      <c r="AD281" s="23">
        <v>0.0</v>
      </c>
      <c r="AE281" s="23">
        <v>0.0</v>
      </c>
    </row>
    <row r="282" ht="15.75" customHeight="1">
      <c r="A282" s="23" t="s">
        <v>1520</v>
      </c>
      <c r="B282" s="23" t="s">
        <v>777</v>
      </c>
      <c r="C282" s="23">
        <v>2.0</v>
      </c>
      <c r="D282" s="23">
        <v>62.518</v>
      </c>
      <c r="E282" s="23"/>
      <c r="F282" s="23"/>
      <c r="G282" s="23"/>
      <c r="H282" s="23">
        <v>0.0</v>
      </c>
      <c r="I282" s="23">
        <v>0.0</v>
      </c>
      <c r="J282" s="23">
        <v>0.0</v>
      </c>
      <c r="K282" s="23">
        <v>0.0</v>
      </c>
      <c r="L282" s="23">
        <v>0.0</v>
      </c>
      <c r="M282" s="23">
        <v>0.0</v>
      </c>
      <c r="N282" s="23">
        <v>2.1295E7</v>
      </c>
      <c r="O282" s="23">
        <v>1.3048E7</v>
      </c>
      <c r="P282" s="23">
        <v>3.0639E7</v>
      </c>
      <c r="Q282" s="23">
        <v>2.7762E7</v>
      </c>
      <c r="R282" s="23">
        <v>0.0</v>
      </c>
      <c r="S282" s="23">
        <v>1.1392E7</v>
      </c>
      <c r="T282" s="23">
        <v>0.0</v>
      </c>
      <c r="U282" s="23">
        <v>0.0</v>
      </c>
      <c r="V282" s="23">
        <v>0.0</v>
      </c>
      <c r="W282" s="23">
        <v>0.0</v>
      </c>
      <c r="X282" s="23">
        <v>0.0</v>
      </c>
      <c r="Y282" s="23">
        <v>0.0</v>
      </c>
      <c r="Z282" s="23">
        <v>0.0</v>
      </c>
      <c r="AA282" s="23">
        <v>0.0</v>
      </c>
      <c r="AB282" s="23">
        <v>0.0</v>
      </c>
      <c r="AC282" s="23">
        <v>0.0</v>
      </c>
      <c r="AD282" s="23">
        <v>0.0</v>
      </c>
      <c r="AE282" s="23">
        <v>0.0</v>
      </c>
    </row>
    <row r="283" ht="15.75" customHeight="1">
      <c r="A283" s="23" t="s">
        <v>1521</v>
      </c>
      <c r="B283" s="23" t="s">
        <v>779</v>
      </c>
      <c r="C283" s="23">
        <v>5.0</v>
      </c>
      <c r="D283" s="23">
        <v>15.511</v>
      </c>
      <c r="E283" s="23"/>
      <c r="F283" s="23"/>
      <c r="G283" s="23"/>
      <c r="H283" s="23">
        <v>0.0</v>
      </c>
      <c r="I283" s="23">
        <v>0.0</v>
      </c>
      <c r="J283" s="23">
        <v>0.0</v>
      </c>
      <c r="K283" s="23">
        <v>0.0</v>
      </c>
      <c r="L283" s="23">
        <v>0.0</v>
      </c>
      <c r="M283" s="23">
        <v>0.0</v>
      </c>
      <c r="N283" s="23">
        <v>5.7112E7</v>
      </c>
      <c r="O283" s="23">
        <v>5.1293E7</v>
      </c>
      <c r="P283" s="23">
        <v>2.3767E8</v>
      </c>
      <c r="Q283" s="23">
        <v>8.0018E7</v>
      </c>
      <c r="R283" s="23">
        <v>6.6229E7</v>
      </c>
      <c r="S283" s="23">
        <v>4.7046E7</v>
      </c>
      <c r="T283" s="23">
        <v>0.0</v>
      </c>
      <c r="U283" s="23">
        <v>0.0</v>
      </c>
      <c r="V283" s="23">
        <v>0.0</v>
      </c>
      <c r="W283" s="23">
        <v>0.0</v>
      </c>
      <c r="X283" s="23">
        <v>0.0</v>
      </c>
      <c r="Y283" s="23">
        <v>0.0</v>
      </c>
      <c r="Z283" s="23">
        <v>0.0</v>
      </c>
      <c r="AA283" s="23">
        <v>0.0</v>
      </c>
      <c r="AB283" s="23">
        <v>0.0</v>
      </c>
      <c r="AC283" s="23">
        <v>0.0</v>
      </c>
      <c r="AD283" s="23">
        <v>0.0</v>
      </c>
      <c r="AE283" s="23">
        <v>0.0</v>
      </c>
    </row>
    <row r="284" ht="15.75" customHeight="1">
      <c r="A284" s="23" t="s">
        <v>1522</v>
      </c>
      <c r="B284" s="23" t="s">
        <v>781</v>
      </c>
      <c r="C284" s="23">
        <v>4.0</v>
      </c>
      <c r="D284" s="23">
        <v>21.834</v>
      </c>
      <c r="E284" s="23"/>
      <c r="F284" s="23"/>
      <c r="G284" s="23"/>
      <c r="H284" s="23">
        <v>0.0</v>
      </c>
      <c r="I284" s="23">
        <v>0.0</v>
      </c>
      <c r="J284" s="23">
        <v>0.0</v>
      </c>
      <c r="K284" s="23">
        <v>0.0</v>
      </c>
      <c r="L284" s="23">
        <v>0.0</v>
      </c>
      <c r="M284" s="23">
        <v>0.0</v>
      </c>
      <c r="N284" s="23">
        <v>1.1086E7</v>
      </c>
      <c r="O284" s="23">
        <v>9003300.0</v>
      </c>
      <c r="P284" s="23">
        <v>1.875E7</v>
      </c>
      <c r="Q284" s="23">
        <v>1.6439E7</v>
      </c>
      <c r="R284" s="23">
        <v>1.4121E7</v>
      </c>
      <c r="S284" s="23">
        <v>1.5753E7</v>
      </c>
      <c r="T284" s="23">
        <v>0.0</v>
      </c>
      <c r="U284" s="23">
        <v>0.0</v>
      </c>
      <c r="V284" s="23">
        <v>0.0</v>
      </c>
      <c r="W284" s="23">
        <v>0.0</v>
      </c>
      <c r="X284" s="23">
        <v>0.0</v>
      </c>
      <c r="Y284" s="23">
        <v>0.0</v>
      </c>
      <c r="Z284" s="23">
        <v>0.0</v>
      </c>
      <c r="AA284" s="23">
        <v>0.0</v>
      </c>
      <c r="AB284" s="23">
        <v>0.0</v>
      </c>
      <c r="AC284" s="23">
        <v>0.0</v>
      </c>
      <c r="AD284" s="23">
        <v>0.0</v>
      </c>
      <c r="AE284" s="23">
        <v>0.0</v>
      </c>
    </row>
    <row r="285" ht="15.75" customHeight="1">
      <c r="A285" s="23" t="s">
        <v>1523</v>
      </c>
      <c r="B285" s="23" t="s">
        <v>783</v>
      </c>
      <c r="C285" s="23">
        <v>10.0</v>
      </c>
      <c r="D285" s="23">
        <v>32.363</v>
      </c>
      <c r="E285" s="23"/>
      <c r="F285" s="23"/>
      <c r="G285" s="23"/>
      <c r="H285" s="23">
        <v>0.0</v>
      </c>
      <c r="I285" s="23">
        <v>0.0</v>
      </c>
      <c r="J285" s="23">
        <v>0.0</v>
      </c>
      <c r="K285" s="23">
        <v>0.0</v>
      </c>
      <c r="L285" s="23">
        <v>0.0</v>
      </c>
      <c r="M285" s="23">
        <v>0.0</v>
      </c>
      <c r="N285" s="23">
        <v>1.0743E8</v>
      </c>
      <c r="O285" s="23">
        <v>5.3713E7</v>
      </c>
      <c r="P285" s="23">
        <v>7.3976E7</v>
      </c>
      <c r="Q285" s="23">
        <v>2.3447E8</v>
      </c>
      <c r="R285" s="23">
        <v>6.9229E7</v>
      </c>
      <c r="S285" s="23">
        <v>2.1985E7</v>
      </c>
      <c r="T285" s="23">
        <v>0.0</v>
      </c>
      <c r="U285" s="23">
        <v>0.0</v>
      </c>
      <c r="V285" s="23">
        <v>0.0</v>
      </c>
      <c r="W285" s="23">
        <v>0.0</v>
      </c>
      <c r="X285" s="23">
        <v>0.0</v>
      </c>
      <c r="Y285" s="23">
        <v>0.0</v>
      </c>
      <c r="Z285" s="23">
        <v>0.0</v>
      </c>
      <c r="AA285" s="23">
        <v>0.0</v>
      </c>
      <c r="AB285" s="23">
        <v>0.0</v>
      </c>
      <c r="AC285" s="23">
        <v>0.0</v>
      </c>
      <c r="AD285" s="23">
        <v>0.0</v>
      </c>
      <c r="AE285" s="23">
        <v>0.0</v>
      </c>
    </row>
    <row r="286" ht="15.75" customHeight="1">
      <c r="A286" s="23" t="s">
        <v>1429</v>
      </c>
      <c r="B286" s="23" t="s">
        <v>541</v>
      </c>
      <c r="C286" s="23">
        <v>4.0</v>
      </c>
      <c r="D286" s="23">
        <v>26.152</v>
      </c>
      <c r="E286" s="23"/>
      <c r="F286" s="23"/>
      <c r="G286" s="23"/>
      <c r="H286" s="23">
        <v>1.0076E7</v>
      </c>
      <c r="I286" s="23">
        <v>4597100.0</v>
      </c>
      <c r="J286" s="23">
        <v>0.0</v>
      </c>
      <c r="K286" s="23">
        <v>1.2477E7</v>
      </c>
      <c r="L286" s="23">
        <v>4240200.0</v>
      </c>
      <c r="M286" s="23">
        <v>5134300.0</v>
      </c>
      <c r="N286" s="23">
        <v>5992200.0</v>
      </c>
      <c r="O286" s="23">
        <v>1.1846E7</v>
      </c>
      <c r="P286" s="23">
        <v>0.0</v>
      </c>
      <c r="Q286" s="23">
        <v>1.6541E7</v>
      </c>
      <c r="R286" s="23">
        <v>9037600.0</v>
      </c>
      <c r="S286" s="23">
        <v>1.3812E7</v>
      </c>
      <c r="T286" s="23">
        <v>0.0</v>
      </c>
      <c r="U286" s="23">
        <v>0.0</v>
      </c>
      <c r="V286" s="23">
        <v>0.0</v>
      </c>
      <c r="W286" s="23">
        <v>4604900.0</v>
      </c>
      <c r="X286" s="23">
        <v>1.2205E7</v>
      </c>
      <c r="Y286" s="23">
        <v>0.0</v>
      </c>
      <c r="Z286" s="23">
        <v>0.0</v>
      </c>
      <c r="AA286" s="23">
        <v>0.0</v>
      </c>
      <c r="AB286" s="23">
        <v>0.0</v>
      </c>
      <c r="AC286" s="23">
        <v>0.0</v>
      </c>
      <c r="AD286" s="23">
        <v>0.0</v>
      </c>
      <c r="AE286" s="23">
        <v>5401200.0</v>
      </c>
    </row>
    <row r="287" ht="15.75" customHeight="1">
      <c r="A287" s="23" t="s">
        <v>1656</v>
      </c>
      <c r="B287" s="23" t="s">
        <v>1131</v>
      </c>
      <c r="C287" s="23">
        <v>5.0</v>
      </c>
      <c r="D287" s="23">
        <v>44.259</v>
      </c>
      <c r="E287" s="23"/>
      <c r="F287" s="23"/>
      <c r="G287" s="23"/>
      <c r="H287" s="23">
        <v>0.0</v>
      </c>
      <c r="I287" s="23">
        <v>0.0</v>
      </c>
      <c r="J287" s="23">
        <v>0.0</v>
      </c>
      <c r="K287" s="23">
        <v>0.0</v>
      </c>
      <c r="L287" s="23">
        <v>0.0</v>
      </c>
      <c r="M287" s="23">
        <v>0.0</v>
      </c>
      <c r="N287" s="23">
        <v>2.1883E7</v>
      </c>
      <c r="O287" s="23">
        <v>1.4907E7</v>
      </c>
      <c r="P287" s="23">
        <v>2.0806E7</v>
      </c>
      <c r="Q287" s="23">
        <v>0.0</v>
      </c>
      <c r="R287" s="23">
        <v>0.0</v>
      </c>
      <c r="S287" s="23">
        <v>0.0</v>
      </c>
      <c r="T287" s="23">
        <v>0.0</v>
      </c>
      <c r="U287" s="23">
        <v>0.0</v>
      </c>
      <c r="V287" s="23">
        <v>0.0</v>
      </c>
      <c r="W287" s="23">
        <v>0.0</v>
      </c>
      <c r="X287" s="23">
        <v>0.0</v>
      </c>
      <c r="Y287" s="23">
        <v>0.0</v>
      </c>
      <c r="Z287" s="23">
        <v>0.0</v>
      </c>
      <c r="AA287" s="23">
        <v>0.0</v>
      </c>
      <c r="AB287" s="23">
        <v>0.0</v>
      </c>
      <c r="AC287" s="23">
        <v>0.0</v>
      </c>
      <c r="AD287" s="23">
        <v>0.0</v>
      </c>
      <c r="AE287" s="23">
        <v>0.0</v>
      </c>
    </row>
    <row r="288" ht="15.75" customHeight="1">
      <c r="A288" s="23" t="s">
        <v>1657</v>
      </c>
      <c r="B288" s="23" t="s">
        <v>1133</v>
      </c>
      <c r="C288" s="23">
        <v>4.0</v>
      </c>
      <c r="D288" s="23">
        <v>106.12</v>
      </c>
      <c r="E288" s="23"/>
      <c r="F288" s="23"/>
      <c r="G288" s="23"/>
      <c r="H288" s="23">
        <v>8867100.0</v>
      </c>
      <c r="I288" s="23">
        <v>0.0</v>
      </c>
      <c r="J288" s="23">
        <v>0.0</v>
      </c>
      <c r="K288" s="23">
        <v>0.0</v>
      </c>
      <c r="L288" s="23">
        <v>0.0</v>
      </c>
      <c r="M288" s="23">
        <v>0.0</v>
      </c>
      <c r="N288" s="23">
        <v>1.2322E7</v>
      </c>
      <c r="O288" s="23">
        <v>1.3552E7</v>
      </c>
      <c r="P288" s="23">
        <v>1.1299E7</v>
      </c>
      <c r="Q288" s="23">
        <v>1.3929E7</v>
      </c>
      <c r="R288" s="23">
        <v>0.0</v>
      </c>
      <c r="S288" s="23">
        <v>0.0</v>
      </c>
      <c r="T288" s="23">
        <v>0.0</v>
      </c>
      <c r="U288" s="23">
        <v>0.0</v>
      </c>
      <c r="V288" s="23">
        <v>0.0</v>
      </c>
      <c r="W288" s="23">
        <v>0.0</v>
      </c>
      <c r="X288" s="23">
        <v>0.0</v>
      </c>
      <c r="Y288" s="23">
        <v>0.0</v>
      </c>
      <c r="Z288" s="23">
        <v>0.0</v>
      </c>
      <c r="AA288" s="23">
        <v>0.0</v>
      </c>
      <c r="AB288" s="23">
        <v>0.0</v>
      </c>
      <c r="AC288" s="23">
        <v>0.0</v>
      </c>
      <c r="AD288" s="23">
        <v>0.0</v>
      </c>
      <c r="AE288" s="23">
        <v>0.0</v>
      </c>
    </row>
    <row r="289" ht="15.75" customHeight="1">
      <c r="A289" s="23" t="s">
        <v>1430</v>
      </c>
      <c r="B289" s="23" t="s">
        <v>543</v>
      </c>
      <c r="C289" s="23">
        <v>23.0</v>
      </c>
      <c r="D289" s="23">
        <v>152.47</v>
      </c>
      <c r="E289" s="23"/>
      <c r="F289" s="23"/>
      <c r="G289" s="23"/>
      <c r="H289" s="23">
        <v>1.0783E7</v>
      </c>
      <c r="I289" s="23">
        <v>1.1083E7</v>
      </c>
      <c r="J289" s="23">
        <v>0.0</v>
      </c>
      <c r="K289" s="23">
        <v>1.5401E7</v>
      </c>
      <c r="L289" s="23">
        <v>0.0</v>
      </c>
      <c r="M289" s="23">
        <v>0.0</v>
      </c>
      <c r="N289" s="23">
        <v>1.3051E8</v>
      </c>
      <c r="O289" s="23">
        <v>2.2586E7</v>
      </c>
      <c r="P289" s="23">
        <v>3.9632E7</v>
      </c>
      <c r="Q289" s="23">
        <v>1.9054E8</v>
      </c>
      <c r="R289" s="23">
        <v>2.8965E7</v>
      </c>
      <c r="S289" s="23">
        <v>2.2289E7</v>
      </c>
      <c r="T289" s="23">
        <v>0.0</v>
      </c>
      <c r="U289" s="23">
        <v>0.0</v>
      </c>
      <c r="V289" s="23">
        <v>0.0</v>
      </c>
      <c r="W289" s="23">
        <v>0.0</v>
      </c>
      <c r="X289" s="23">
        <v>0.0</v>
      </c>
      <c r="Y289" s="23">
        <v>0.0</v>
      </c>
      <c r="Z289" s="23">
        <v>0.0</v>
      </c>
      <c r="AA289" s="23">
        <v>0.0</v>
      </c>
      <c r="AB289" s="23">
        <v>0.0</v>
      </c>
      <c r="AC289" s="23">
        <v>0.0</v>
      </c>
      <c r="AD289" s="23">
        <v>0.0</v>
      </c>
      <c r="AE289" s="23">
        <v>0.0</v>
      </c>
    </row>
    <row r="290" ht="15.75" customHeight="1">
      <c r="A290" s="23" t="s">
        <v>1658</v>
      </c>
      <c r="B290" s="23" t="s">
        <v>1135</v>
      </c>
      <c r="C290" s="23">
        <v>10.0</v>
      </c>
      <c r="D290" s="23">
        <v>85.225</v>
      </c>
      <c r="E290" s="23"/>
      <c r="F290" s="23"/>
      <c r="G290" s="23"/>
      <c r="H290" s="23">
        <v>0.0</v>
      </c>
      <c r="I290" s="23">
        <v>0.0</v>
      </c>
      <c r="J290" s="23">
        <v>0.0</v>
      </c>
      <c r="K290" s="23">
        <v>0.0</v>
      </c>
      <c r="L290" s="23">
        <v>0.0</v>
      </c>
      <c r="M290" s="23">
        <v>0.0</v>
      </c>
      <c r="N290" s="23">
        <v>3.06E7</v>
      </c>
      <c r="O290" s="23">
        <v>1.0668E8</v>
      </c>
      <c r="P290" s="23">
        <v>5.5256E7</v>
      </c>
      <c r="Q290" s="23">
        <v>0.0</v>
      </c>
      <c r="R290" s="23">
        <v>0.0</v>
      </c>
      <c r="S290" s="23">
        <v>0.0</v>
      </c>
      <c r="T290" s="23">
        <v>0.0</v>
      </c>
      <c r="U290" s="23">
        <v>0.0</v>
      </c>
      <c r="V290" s="23">
        <v>0.0</v>
      </c>
      <c r="W290" s="23">
        <v>0.0</v>
      </c>
      <c r="X290" s="23">
        <v>0.0</v>
      </c>
      <c r="Y290" s="23">
        <v>0.0</v>
      </c>
      <c r="Z290" s="23">
        <v>0.0</v>
      </c>
      <c r="AA290" s="23">
        <v>0.0</v>
      </c>
      <c r="AB290" s="23">
        <v>0.0</v>
      </c>
      <c r="AC290" s="23">
        <v>0.0</v>
      </c>
      <c r="AD290" s="23">
        <v>0.0</v>
      </c>
      <c r="AE290" s="23">
        <v>0.0</v>
      </c>
    </row>
    <row r="291" ht="15.75" customHeight="1">
      <c r="A291" s="23" t="s">
        <v>1388</v>
      </c>
      <c r="B291" s="23" t="s">
        <v>409</v>
      </c>
      <c r="C291" s="23">
        <v>16.0</v>
      </c>
      <c r="D291" s="23">
        <v>16.648</v>
      </c>
      <c r="E291" s="23"/>
      <c r="F291" s="23"/>
      <c r="G291" s="23"/>
      <c r="H291" s="23">
        <v>4.6068E8</v>
      </c>
      <c r="I291" s="23">
        <v>6.2515E8</v>
      </c>
      <c r="J291" s="23">
        <v>2.4967E8</v>
      </c>
      <c r="K291" s="23">
        <v>6.8783E8</v>
      </c>
      <c r="L291" s="23">
        <v>5.3408E8</v>
      </c>
      <c r="M291" s="23">
        <v>2.6911E8</v>
      </c>
      <c r="N291" s="23">
        <v>4.1688E9</v>
      </c>
      <c r="O291" s="23">
        <v>4.6072E9</v>
      </c>
      <c r="P291" s="23">
        <v>3.3002E9</v>
      </c>
      <c r="Q291" s="23">
        <v>4.4068E9</v>
      </c>
      <c r="R291" s="23">
        <v>1.3329E9</v>
      </c>
      <c r="S291" s="23">
        <v>7.0716E8</v>
      </c>
      <c r="T291" s="23">
        <v>0.0</v>
      </c>
      <c r="U291" s="23">
        <v>0.0</v>
      </c>
      <c r="V291" s="23">
        <v>0.0</v>
      </c>
      <c r="W291" s="23">
        <v>0.0</v>
      </c>
      <c r="X291" s="23">
        <v>0.0</v>
      </c>
      <c r="Y291" s="23">
        <v>0.0</v>
      </c>
      <c r="Z291" s="23">
        <v>0.0</v>
      </c>
      <c r="AA291" s="23">
        <v>0.0</v>
      </c>
      <c r="AB291" s="23">
        <v>0.0</v>
      </c>
      <c r="AC291" s="23">
        <v>0.0</v>
      </c>
      <c r="AD291" s="23">
        <v>0.0</v>
      </c>
      <c r="AE291" s="23">
        <v>0.0</v>
      </c>
    </row>
    <row r="292" ht="15.75" customHeight="1">
      <c r="A292" s="23" t="s">
        <v>1525</v>
      </c>
      <c r="B292" s="23" t="s">
        <v>787</v>
      </c>
      <c r="C292" s="23">
        <v>3.0</v>
      </c>
      <c r="D292" s="23">
        <v>59.875</v>
      </c>
      <c r="E292" s="23"/>
      <c r="F292" s="23"/>
      <c r="G292" s="23"/>
      <c r="H292" s="23">
        <v>0.0</v>
      </c>
      <c r="I292" s="23">
        <v>0.0</v>
      </c>
      <c r="J292" s="23">
        <v>0.0</v>
      </c>
      <c r="K292" s="23">
        <v>0.0</v>
      </c>
      <c r="L292" s="23">
        <v>0.0</v>
      </c>
      <c r="M292" s="23">
        <v>0.0</v>
      </c>
      <c r="N292" s="23">
        <v>3.3929E7</v>
      </c>
      <c r="O292" s="23">
        <v>4.4063E7</v>
      </c>
      <c r="P292" s="23">
        <v>4.2209E7</v>
      </c>
      <c r="Q292" s="23">
        <v>3.7226E7</v>
      </c>
      <c r="R292" s="23">
        <v>2.6683E7</v>
      </c>
      <c r="S292" s="23">
        <v>0.0</v>
      </c>
      <c r="T292" s="23">
        <v>0.0</v>
      </c>
      <c r="U292" s="23">
        <v>0.0</v>
      </c>
      <c r="V292" s="23">
        <v>0.0</v>
      </c>
      <c r="W292" s="23">
        <v>0.0</v>
      </c>
      <c r="X292" s="23">
        <v>2.6504E7</v>
      </c>
      <c r="Y292" s="23">
        <v>0.0</v>
      </c>
      <c r="Z292" s="23">
        <v>0.0</v>
      </c>
      <c r="AA292" s="23">
        <v>0.0</v>
      </c>
      <c r="AB292" s="23">
        <v>0.0</v>
      </c>
      <c r="AC292" s="23">
        <v>0.0</v>
      </c>
      <c r="AD292" s="23">
        <v>0.0</v>
      </c>
      <c r="AE292" s="23">
        <v>0.0</v>
      </c>
    </row>
    <row r="293" ht="15.75" customHeight="1">
      <c r="A293" s="23" t="s">
        <v>1526</v>
      </c>
      <c r="B293" s="23" t="s">
        <v>789</v>
      </c>
      <c r="C293" s="23">
        <v>2.0</v>
      </c>
      <c r="D293" s="23">
        <v>27.56</v>
      </c>
      <c r="E293" s="23"/>
      <c r="F293" s="23"/>
      <c r="G293" s="23"/>
      <c r="H293" s="23">
        <v>0.0</v>
      </c>
      <c r="I293" s="23">
        <v>0.0</v>
      </c>
      <c r="J293" s="23">
        <v>0.0</v>
      </c>
      <c r="K293" s="23">
        <v>0.0</v>
      </c>
      <c r="L293" s="23">
        <v>0.0</v>
      </c>
      <c r="M293" s="23">
        <v>0.0</v>
      </c>
      <c r="N293" s="23">
        <v>3.0063E7</v>
      </c>
      <c r="O293" s="23">
        <v>3.0715E7</v>
      </c>
      <c r="P293" s="23">
        <v>0.0</v>
      </c>
      <c r="Q293" s="23">
        <v>2.6857E7</v>
      </c>
      <c r="R293" s="23">
        <v>2.4504E7</v>
      </c>
      <c r="S293" s="23">
        <v>0.0</v>
      </c>
      <c r="T293" s="23">
        <v>0.0</v>
      </c>
      <c r="U293" s="23">
        <v>0.0</v>
      </c>
      <c r="V293" s="23">
        <v>0.0</v>
      </c>
      <c r="W293" s="23">
        <v>0.0</v>
      </c>
      <c r="X293" s="23">
        <v>0.0</v>
      </c>
      <c r="Y293" s="23">
        <v>0.0</v>
      </c>
      <c r="Z293" s="23">
        <v>0.0</v>
      </c>
      <c r="AA293" s="23">
        <v>0.0</v>
      </c>
      <c r="AB293" s="23">
        <v>0.0</v>
      </c>
      <c r="AC293" s="23">
        <v>0.0</v>
      </c>
      <c r="AD293" s="23">
        <v>0.0</v>
      </c>
      <c r="AE293" s="23">
        <v>0.0</v>
      </c>
    </row>
    <row r="294" ht="15.75" customHeight="1">
      <c r="A294" s="23" t="s">
        <v>1659</v>
      </c>
      <c r="B294" s="23" t="s">
        <v>1137</v>
      </c>
      <c r="C294" s="23">
        <v>3.0</v>
      </c>
      <c r="D294" s="23">
        <v>32.932</v>
      </c>
      <c r="E294" s="23"/>
      <c r="F294" s="23"/>
      <c r="G294" s="23"/>
      <c r="H294" s="23">
        <v>0.0</v>
      </c>
      <c r="I294" s="23">
        <v>0.0</v>
      </c>
      <c r="J294" s="23">
        <v>0.0</v>
      </c>
      <c r="K294" s="23">
        <v>0.0</v>
      </c>
      <c r="L294" s="23">
        <v>0.0</v>
      </c>
      <c r="M294" s="23">
        <v>0.0</v>
      </c>
      <c r="N294" s="23">
        <v>1.574E7</v>
      </c>
      <c r="O294" s="23">
        <v>9803200.0</v>
      </c>
      <c r="P294" s="23">
        <v>1.0214E7</v>
      </c>
      <c r="Q294" s="23">
        <v>0.0</v>
      </c>
      <c r="R294" s="23">
        <v>0.0</v>
      </c>
      <c r="S294" s="23">
        <v>0.0</v>
      </c>
      <c r="T294" s="23">
        <v>0.0</v>
      </c>
      <c r="U294" s="23">
        <v>0.0</v>
      </c>
      <c r="V294" s="23">
        <v>0.0</v>
      </c>
      <c r="W294" s="23">
        <v>0.0</v>
      </c>
      <c r="X294" s="23">
        <v>0.0</v>
      </c>
      <c r="Y294" s="23">
        <v>0.0</v>
      </c>
      <c r="Z294" s="23">
        <v>0.0</v>
      </c>
      <c r="AA294" s="23">
        <v>0.0</v>
      </c>
      <c r="AB294" s="23">
        <v>0.0</v>
      </c>
      <c r="AC294" s="23">
        <v>0.0</v>
      </c>
      <c r="AD294" s="23">
        <v>0.0</v>
      </c>
      <c r="AE294" s="23">
        <v>0.0</v>
      </c>
    </row>
    <row r="295" ht="15.75" customHeight="1">
      <c r="A295" s="23" t="s">
        <v>1390</v>
      </c>
      <c r="B295" s="23" t="s">
        <v>413</v>
      </c>
      <c r="C295" s="23">
        <v>8.0</v>
      </c>
      <c r="D295" s="23">
        <v>71.648</v>
      </c>
      <c r="E295" s="23"/>
      <c r="F295" s="23"/>
      <c r="G295" s="23"/>
      <c r="H295" s="23">
        <v>0.0</v>
      </c>
      <c r="I295" s="23">
        <v>0.0</v>
      </c>
      <c r="J295" s="23">
        <v>0.0</v>
      </c>
      <c r="K295" s="23">
        <v>4.9043E7</v>
      </c>
      <c r="L295" s="23">
        <v>2.0122E7</v>
      </c>
      <c r="M295" s="23">
        <v>0.0</v>
      </c>
      <c r="N295" s="23">
        <v>4.4153E7</v>
      </c>
      <c r="O295" s="23">
        <v>4.883E7</v>
      </c>
      <c r="P295" s="23">
        <v>4.5788E7</v>
      </c>
      <c r="Q295" s="23">
        <v>5.5558E7</v>
      </c>
      <c r="R295" s="23">
        <v>2.4091E7</v>
      </c>
      <c r="S295" s="23">
        <v>0.0</v>
      </c>
      <c r="T295" s="23">
        <v>0.0</v>
      </c>
      <c r="U295" s="23">
        <v>0.0</v>
      </c>
      <c r="V295" s="23">
        <v>0.0</v>
      </c>
      <c r="W295" s="23">
        <v>0.0</v>
      </c>
      <c r="X295" s="23">
        <v>0.0</v>
      </c>
      <c r="Y295" s="23">
        <v>0.0</v>
      </c>
      <c r="Z295" s="23">
        <v>0.0</v>
      </c>
      <c r="AA295" s="23">
        <v>0.0</v>
      </c>
      <c r="AB295" s="23">
        <v>0.0</v>
      </c>
      <c r="AC295" s="23">
        <v>0.0</v>
      </c>
      <c r="AD295" s="23">
        <v>0.0</v>
      </c>
      <c r="AE295" s="23">
        <v>0.0</v>
      </c>
    </row>
    <row r="296" ht="15.75" customHeight="1">
      <c r="A296" s="23" t="s">
        <v>1660</v>
      </c>
      <c r="B296" s="23" t="s">
        <v>1139</v>
      </c>
      <c r="C296" s="23">
        <v>3.0</v>
      </c>
      <c r="D296" s="23">
        <v>55.18</v>
      </c>
      <c r="E296" s="23"/>
      <c r="F296" s="23"/>
      <c r="G296" s="23"/>
      <c r="H296" s="23">
        <v>0.0</v>
      </c>
      <c r="I296" s="23">
        <v>0.0</v>
      </c>
      <c r="J296" s="23">
        <v>0.0</v>
      </c>
      <c r="K296" s="23">
        <v>0.0</v>
      </c>
      <c r="L296" s="23">
        <v>0.0</v>
      </c>
      <c r="M296" s="23">
        <v>0.0</v>
      </c>
      <c r="N296" s="23">
        <v>1.6023E7</v>
      </c>
      <c r="O296" s="23">
        <v>0.0</v>
      </c>
      <c r="P296" s="23">
        <v>1.838E7</v>
      </c>
      <c r="Q296" s="23">
        <v>2.8616E7</v>
      </c>
      <c r="R296" s="23">
        <v>0.0</v>
      </c>
      <c r="S296" s="23">
        <v>0.0</v>
      </c>
      <c r="T296" s="23">
        <v>0.0</v>
      </c>
      <c r="U296" s="23">
        <v>0.0</v>
      </c>
      <c r="V296" s="23">
        <v>0.0</v>
      </c>
      <c r="W296" s="23">
        <v>0.0</v>
      </c>
      <c r="X296" s="23">
        <v>0.0</v>
      </c>
      <c r="Y296" s="23">
        <v>0.0</v>
      </c>
      <c r="Z296" s="23">
        <v>0.0</v>
      </c>
      <c r="AA296" s="23">
        <v>0.0</v>
      </c>
      <c r="AB296" s="23">
        <v>0.0</v>
      </c>
      <c r="AC296" s="23">
        <v>0.0</v>
      </c>
      <c r="AD296" s="23">
        <v>0.0</v>
      </c>
      <c r="AE296" s="23">
        <v>0.0</v>
      </c>
    </row>
    <row r="297" ht="15.75" customHeight="1">
      <c r="A297" s="23" t="s">
        <v>1431</v>
      </c>
      <c r="B297" s="23" t="s">
        <v>545</v>
      </c>
      <c r="C297" s="23">
        <v>18.0</v>
      </c>
      <c r="D297" s="23">
        <v>34.856</v>
      </c>
      <c r="E297" s="23"/>
      <c r="F297" s="23"/>
      <c r="G297" s="23"/>
      <c r="H297" s="23">
        <v>3.9275E7</v>
      </c>
      <c r="I297" s="23">
        <v>5.4218E7</v>
      </c>
      <c r="J297" s="23">
        <v>3.3204E7</v>
      </c>
      <c r="K297" s="23">
        <v>6.4924E7</v>
      </c>
      <c r="L297" s="23">
        <v>6.4983E7</v>
      </c>
      <c r="M297" s="23">
        <v>3.3603E7</v>
      </c>
      <c r="N297" s="23">
        <v>3.1953E8</v>
      </c>
      <c r="O297" s="23">
        <v>1.8611E8</v>
      </c>
      <c r="P297" s="23">
        <v>3.5557E8</v>
      </c>
      <c r="Q297" s="23">
        <v>6.6043E8</v>
      </c>
      <c r="R297" s="23">
        <v>1.9533E8</v>
      </c>
      <c r="S297" s="23">
        <v>1.1188E8</v>
      </c>
      <c r="T297" s="23">
        <v>0.0</v>
      </c>
      <c r="U297" s="23">
        <v>0.0</v>
      </c>
      <c r="V297" s="23">
        <v>0.0</v>
      </c>
      <c r="W297" s="23">
        <v>0.0</v>
      </c>
      <c r="X297" s="23">
        <v>0.0</v>
      </c>
      <c r="Y297" s="23">
        <v>0.0</v>
      </c>
      <c r="Z297" s="23">
        <v>0.0</v>
      </c>
      <c r="AA297" s="23">
        <v>0.0</v>
      </c>
      <c r="AB297" s="23">
        <v>0.0</v>
      </c>
      <c r="AC297" s="23">
        <v>0.0</v>
      </c>
      <c r="AD297" s="23">
        <v>2.837E7</v>
      </c>
      <c r="AE297" s="23">
        <v>1.9512E7</v>
      </c>
    </row>
    <row r="298" ht="15.75" customHeight="1">
      <c r="A298" s="23" t="s">
        <v>1328</v>
      </c>
      <c r="B298" s="23" t="s">
        <v>257</v>
      </c>
      <c r="C298" s="23">
        <v>19.0</v>
      </c>
      <c r="D298" s="23">
        <v>47.873</v>
      </c>
      <c r="E298" s="23"/>
      <c r="F298" s="23"/>
      <c r="G298" s="23"/>
      <c r="H298" s="23">
        <v>1.5276E9</v>
      </c>
      <c r="I298" s="23">
        <v>1.4566E9</v>
      </c>
      <c r="J298" s="23">
        <v>5.8066E8</v>
      </c>
      <c r="K298" s="23">
        <v>8.9541E8</v>
      </c>
      <c r="L298" s="23">
        <v>5.5277E8</v>
      </c>
      <c r="M298" s="23">
        <v>2.2587E8</v>
      </c>
      <c r="N298" s="23">
        <v>1.997E7</v>
      </c>
      <c r="O298" s="23">
        <v>2.7288E7</v>
      </c>
      <c r="P298" s="23">
        <v>3.691E7</v>
      </c>
      <c r="Q298" s="23">
        <v>1.186E8</v>
      </c>
      <c r="R298" s="23">
        <v>1.9875E7</v>
      </c>
      <c r="S298" s="23">
        <v>3491500.0</v>
      </c>
      <c r="T298" s="23">
        <v>6.3193E7</v>
      </c>
      <c r="U298" s="23">
        <v>1.47E8</v>
      </c>
      <c r="V298" s="23">
        <v>6.7771E7</v>
      </c>
      <c r="W298" s="23">
        <v>3.9481E8</v>
      </c>
      <c r="X298" s="23">
        <v>9.6095E8</v>
      </c>
      <c r="Y298" s="23">
        <v>1.2667E8</v>
      </c>
      <c r="Z298" s="23">
        <v>0.0</v>
      </c>
      <c r="AA298" s="23">
        <v>0.0</v>
      </c>
      <c r="AB298" s="23">
        <v>0.0</v>
      </c>
      <c r="AC298" s="23">
        <v>0.0</v>
      </c>
      <c r="AD298" s="23">
        <v>0.0</v>
      </c>
      <c r="AE298" s="23">
        <v>0.0</v>
      </c>
    </row>
    <row r="299" ht="15.75" customHeight="1">
      <c r="A299" s="23" t="s">
        <v>1661</v>
      </c>
      <c r="B299" s="23" t="s">
        <v>1141</v>
      </c>
      <c r="C299" s="23">
        <v>2.0</v>
      </c>
      <c r="D299" s="23">
        <v>10.576</v>
      </c>
      <c r="E299" s="23"/>
      <c r="F299" s="23"/>
      <c r="G299" s="23"/>
      <c r="H299" s="23">
        <v>0.0</v>
      </c>
      <c r="I299" s="23">
        <v>0.0</v>
      </c>
      <c r="J299" s="23">
        <v>0.0</v>
      </c>
      <c r="K299" s="23">
        <v>0.0</v>
      </c>
      <c r="L299" s="23">
        <v>0.0</v>
      </c>
      <c r="M299" s="23">
        <v>0.0</v>
      </c>
      <c r="N299" s="23">
        <v>6.2368E7</v>
      </c>
      <c r="O299" s="23">
        <v>3.7064E7</v>
      </c>
      <c r="P299" s="23">
        <v>5.5167E7</v>
      </c>
      <c r="Q299" s="23">
        <v>0.0</v>
      </c>
      <c r="R299" s="23">
        <v>0.0</v>
      </c>
      <c r="S299" s="23">
        <v>0.0</v>
      </c>
      <c r="T299" s="23">
        <v>0.0</v>
      </c>
      <c r="U299" s="23">
        <v>0.0</v>
      </c>
      <c r="V299" s="23">
        <v>0.0</v>
      </c>
      <c r="W299" s="23">
        <v>0.0</v>
      </c>
      <c r="X299" s="23">
        <v>0.0</v>
      </c>
      <c r="Y299" s="23">
        <v>0.0</v>
      </c>
      <c r="Z299" s="23">
        <v>0.0</v>
      </c>
      <c r="AA299" s="23">
        <v>0.0</v>
      </c>
      <c r="AB299" s="23">
        <v>0.0</v>
      </c>
      <c r="AC299" s="23">
        <v>0.0</v>
      </c>
      <c r="AD299" s="23">
        <v>0.0</v>
      </c>
      <c r="AE299" s="23">
        <v>0.0</v>
      </c>
    </row>
    <row r="300" ht="15.75" customHeight="1">
      <c r="A300" s="23" t="s">
        <v>1527</v>
      </c>
      <c r="B300" s="23" t="s">
        <v>791</v>
      </c>
      <c r="C300" s="23">
        <v>7.0</v>
      </c>
      <c r="D300" s="23">
        <v>140.26</v>
      </c>
      <c r="E300" s="23"/>
      <c r="F300" s="23"/>
      <c r="G300" s="23"/>
      <c r="H300" s="23">
        <v>0.0</v>
      </c>
      <c r="I300" s="23">
        <v>0.0</v>
      </c>
      <c r="J300" s="23">
        <v>0.0</v>
      </c>
      <c r="K300" s="23">
        <v>0.0</v>
      </c>
      <c r="L300" s="23">
        <v>0.0</v>
      </c>
      <c r="M300" s="23">
        <v>0.0</v>
      </c>
      <c r="N300" s="23">
        <v>3.8127E7</v>
      </c>
      <c r="O300" s="23">
        <v>2.336E7</v>
      </c>
      <c r="P300" s="23">
        <v>0.0</v>
      </c>
      <c r="Q300" s="23">
        <v>5.9026E7</v>
      </c>
      <c r="R300" s="23">
        <v>2.0476E7</v>
      </c>
      <c r="S300" s="23">
        <v>2.2455E7</v>
      </c>
      <c r="T300" s="23">
        <v>0.0</v>
      </c>
      <c r="U300" s="23">
        <v>0.0</v>
      </c>
      <c r="V300" s="23">
        <v>0.0</v>
      </c>
      <c r="W300" s="23">
        <v>0.0</v>
      </c>
      <c r="X300" s="23">
        <v>0.0</v>
      </c>
      <c r="Y300" s="23">
        <v>0.0</v>
      </c>
      <c r="Z300" s="23">
        <v>0.0</v>
      </c>
      <c r="AA300" s="23">
        <v>0.0</v>
      </c>
      <c r="AB300" s="23">
        <v>0.0</v>
      </c>
      <c r="AC300" s="23">
        <v>0.0</v>
      </c>
      <c r="AD300" s="23">
        <v>0.0</v>
      </c>
      <c r="AE300" s="23">
        <v>0.0</v>
      </c>
    </row>
    <row r="301" ht="15.75" customHeight="1">
      <c r="A301" s="23" t="s">
        <v>1329</v>
      </c>
      <c r="B301" s="23" t="s">
        <v>259</v>
      </c>
      <c r="C301" s="23">
        <v>12.0</v>
      </c>
      <c r="D301" s="23">
        <v>299.61</v>
      </c>
      <c r="E301" s="23"/>
      <c r="F301" s="23"/>
      <c r="G301" s="23"/>
      <c r="H301" s="23">
        <v>2.0374E7</v>
      </c>
      <c r="I301" s="23">
        <v>1.0501E7</v>
      </c>
      <c r="J301" s="23">
        <v>8707000.0</v>
      </c>
      <c r="K301" s="23">
        <v>1.8131E7</v>
      </c>
      <c r="L301" s="23">
        <v>1.1461E7</v>
      </c>
      <c r="M301" s="23">
        <v>6932500.0</v>
      </c>
      <c r="N301" s="23">
        <v>2.8137E7</v>
      </c>
      <c r="O301" s="23">
        <v>1.8178E7</v>
      </c>
      <c r="P301" s="23">
        <v>2.6506E7</v>
      </c>
      <c r="Q301" s="23">
        <v>4.0707E7</v>
      </c>
      <c r="R301" s="23">
        <v>1.6291E7</v>
      </c>
      <c r="S301" s="23">
        <v>1.4378E7</v>
      </c>
      <c r="T301" s="23">
        <v>1.4691E7</v>
      </c>
      <c r="U301" s="23">
        <v>9696400.0</v>
      </c>
      <c r="V301" s="23">
        <v>1.1241E7</v>
      </c>
      <c r="W301" s="23">
        <v>9976800.0</v>
      </c>
      <c r="X301" s="23">
        <v>0.0</v>
      </c>
      <c r="Y301" s="23">
        <v>6534900.0</v>
      </c>
      <c r="Z301" s="23">
        <v>0.0</v>
      </c>
      <c r="AA301" s="23">
        <v>0.0</v>
      </c>
      <c r="AB301" s="23">
        <v>0.0</v>
      </c>
      <c r="AC301" s="23">
        <v>0.0</v>
      </c>
      <c r="AD301" s="23">
        <v>0.0</v>
      </c>
      <c r="AE301" s="23">
        <v>0.0</v>
      </c>
    </row>
    <row r="302" ht="15.75" customHeight="1">
      <c r="A302" s="23" t="s">
        <v>1330</v>
      </c>
      <c r="B302" s="23" t="s">
        <v>261</v>
      </c>
      <c r="C302" s="23">
        <v>24.0</v>
      </c>
      <c r="D302" s="23">
        <v>51.156</v>
      </c>
      <c r="E302" s="23"/>
      <c r="F302" s="23"/>
      <c r="G302" s="23"/>
      <c r="H302" s="23">
        <v>2.7783E7</v>
      </c>
      <c r="I302" s="23">
        <v>1.1057E7</v>
      </c>
      <c r="J302" s="23">
        <v>0.0</v>
      </c>
      <c r="K302" s="23">
        <v>1.454E7</v>
      </c>
      <c r="L302" s="23">
        <v>5179700.0</v>
      </c>
      <c r="M302" s="23">
        <v>0.0</v>
      </c>
      <c r="N302" s="23">
        <v>2.3823E8</v>
      </c>
      <c r="O302" s="23">
        <v>1.2385E8</v>
      </c>
      <c r="P302" s="23">
        <v>2.3971E8</v>
      </c>
      <c r="Q302" s="23">
        <v>6.3661E8</v>
      </c>
      <c r="R302" s="23">
        <v>1.2315E8</v>
      </c>
      <c r="S302" s="23">
        <v>3.2319E7</v>
      </c>
      <c r="T302" s="23">
        <v>0.0</v>
      </c>
      <c r="U302" s="23">
        <v>0.0</v>
      </c>
      <c r="V302" s="23">
        <v>0.0</v>
      </c>
      <c r="W302" s="23">
        <v>6782000.0</v>
      </c>
      <c r="X302" s="23">
        <v>2.1101E7</v>
      </c>
      <c r="Y302" s="23">
        <v>0.0</v>
      </c>
      <c r="Z302" s="23">
        <v>0.0</v>
      </c>
      <c r="AA302" s="23">
        <v>0.0</v>
      </c>
      <c r="AB302" s="23">
        <v>0.0</v>
      </c>
      <c r="AC302" s="23">
        <v>0.0</v>
      </c>
      <c r="AD302" s="23">
        <v>0.0</v>
      </c>
      <c r="AE302" s="23">
        <v>0.0</v>
      </c>
    </row>
    <row r="303" ht="15.75" customHeight="1">
      <c r="A303" s="23" t="s">
        <v>1528</v>
      </c>
      <c r="B303" s="23" t="s">
        <v>793</v>
      </c>
      <c r="C303" s="23">
        <v>15.0</v>
      </c>
      <c r="D303" s="23">
        <v>40.542</v>
      </c>
      <c r="E303" s="23"/>
      <c r="F303" s="23"/>
      <c r="G303" s="23"/>
      <c r="H303" s="23">
        <v>0.0</v>
      </c>
      <c r="I303" s="23">
        <v>0.0</v>
      </c>
      <c r="J303" s="23">
        <v>0.0</v>
      </c>
      <c r="K303" s="23">
        <v>0.0</v>
      </c>
      <c r="L303" s="23">
        <v>0.0</v>
      </c>
      <c r="M303" s="23">
        <v>0.0</v>
      </c>
      <c r="N303" s="23">
        <v>2.2787E8</v>
      </c>
      <c r="O303" s="23">
        <v>2.5239E8</v>
      </c>
      <c r="P303" s="23">
        <v>3.671E8</v>
      </c>
      <c r="Q303" s="23">
        <v>3.4746E8</v>
      </c>
      <c r="R303" s="23">
        <v>4.8291E7</v>
      </c>
      <c r="S303" s="23">
        <v>6.3428E7</v>
      </c>
      <c r="T303" s="23">
        <v>0.0</v>
      </c>
      <c r="U303" s="23">
        <v>0.0</v>
      </c>
      <c r="V303" s="23">
        <v>0.0</v>
      </c>
      <c r="W303" s="23">
        <v>0.0</v>
      </c>
      <c r="X303" s="23">
        <v>0.0</v>
      </c>
      <c r="Y303" s="23">
        <v>0.0</v>
      </c>
      <c r="Z303" s="23">
        <v>0.0</v>
      </c>
      <c r="AA303" s="23">
        <v>0.0</v>
      </c>
      <c r="AB303" s="23">
        <v>0.0</v>
      </c>
      <c r="AC303" s="23">
        <v>0.0</v>
      </c>
      <c r="AD303" s="23">
        <v>0.0</v>
      </c>
      <c r="AE303" s="23">
        <v>0.0</v>
      </c>
    </row>
    <row r="304" ht="15.75" customHeight="1">
      <c r="A304" s="23" t="s">
        <v>1529</v>
      </c>
      <c r="B304" s="23" t="s">
        <v>795</v>
      </c>
      <c r="C304" s="23">
        <v>4.0</v>
      </c>
      <c r="D304" s="23">
        <v>20.843</v>
      </c>
      <c r="E304" s="23"/>
      <c r="F304" s="23"/>
      <c r="G304" s="23"/>
      <c r="H304" s="23">
        <v>0.0</v>
      </c>
      <c r="I304" s="23">
        <v>0.0</v>
      </c>
      <c r="J304" s="23">
        <v>0.0</v>
      </c>
      <c r="K304" s="23">
        <v>1.3944E7</v>
      </c>
      <c r="L304" s="23">
        <v>0.0</v>
      </c>
      <c r="M304" s="23">
        <v>0.0</v>
      </c>
      <c r="N304" s="23">
        <v>2.0658E7</v>
      </c>
      <c r="O304" s="23">
        <v>1.1415E7</v>
      </c>
      <c r="P304" s="23">
        <v>3.5523E7</v>
      </c>
      <c r="Q304" s="23">
        <v>2.2177E7</v>
      </c>
      <c r="R304" s="23">
        <v>9877300.0</v>
      </c>
      <c r="S304" s="23">
        <v>1.1367E7</v>
      </c>
      <c r="T304" s="23">
        <v>0.0</v>
      </c>
      <c r="U304" s="23">
        <v>0.0</v>
      </c>
      <c r="V304" s="23">
        <v>0.0</v>
      </c>
      <c r="W304" s="23">
        <v>0.0</v>
      </c>
      <c r="X304" s="23">
        <v>0.0</v>
      </c>
      <c r="Y304" s="23">
        <v>0.0</v>
      </c>
      <c r="Z304" s="23">
        <v>0.0</v>
      </c>
      <c r="AA304" s="23">
        <v>0.0</v>
      </c>
      <c r="AB304" s="23">
        <v>0.0</v>
      </c>
      <c r="AC304" s="23">
        <v>0.0</v>
      </c>
      <c r="AD304" s="23">
        <v>0.0</v>
      </c>
      <c r="AE304" s="23">
        <v>0.0</v>
      </c>
    </row>
    <row r="305" ht="15.75" customHeight="1">
      <c r="A305" s="23" t="s">
        <v>1391</v>
      </c>
      <c r="B305" s="23" t="s">
        <v>415</v>
      </c>
      <c r="C305" s="23">
        <v>6.0</v>
      </c>
      <c r="D305" s="23">
        <v>108.66</v>
      </c>
      <c r="E305" s="23"/>
      <c r="F305" s="23"/>
      <c r="G305" s="23"/>
      <c r="H305" s="23">
        <v>0.0</v>
      </c>
      <c r="I305" s="23">
        <v>0.0</v>
      </c>
      <c r="J305" s="23">
        <v>8603600.0</v>
      </c>
      <c r="K305" s="23">
        <v>1.2066E7</v>
      </c>
      <c r="L305" s="23">
        <v>8555100.0</v>
      </c>
      <c r="M305" s="23">
        <v>6984700.0</v>
      </c>
      <c r="N305" s="23">
        <v>0.0</v>
      </c>
      <c r="O305" s="23">
        <v>1.5362E7</v>
      </c>
      <c r="P305" s="23">
        <v>2.2318E7</v>
      </c>
      <c r="Q305" s="23">
        <v>2.1887E7</v>
      </c>
      <c r="R305" s="23">
        <v>0.0</v>
      </c>
      <c r="S305" s="23">
        <v>1.073E7</v>
      </c>
      <c r="T305" s="23">
        <v>8310400.0</v>
      </c>
      <c r="U305" s="23">
        <v>0.0</v>
      </c>
      <c r="V305" s="23">
        <v>0.0</v>
      </c>
      <c r="W305" s="23">
        <v>0.0</v>
      </c>
      <c r="X305" s="23">
        <v>0.0</v>
      </c>
      <c r="Y305" s="23">
        <v>0.0</v>
      </c>
      <c r="Z305" s="23">
        <v>0.0</v>
      </c>
      <c r="AA305" s="23">
        <v>0.0</v>
      </c>
      <c r="AB305" s="23">
        <v>0.0</v>
      </c>
      <c r="AC305" s="23">
        <v>0.0</v>
      </c>
      <c r="AD305" s="23">
        <v>0.0</v>
      </c>
      <c r="AE305" s="23">
        <v>0.0</v>
      </c>
    </row>
    <row r="306" ht="15.75" customHeight="1">
      <c r="A306" s="23" t="s">
        <v>1530</v>
      </c>
      <c r="B306" s="23" t="s">
        <v>797</v>
      </c>
      <c r="C306" s="23">
        <v>3.0</v>
      </c>
      <c r="D306" s="23">
        <v>69.997</v>
      </c>
      <c r="E306" s="23"/>
      <c r="F306" s="23"/>
      <c r="G306" s="23"/>
      <c r="H306" s="23">
        <v>0.0</v>
      </c>
      <c r="I306" s="23">
        <v>0.0</v>
      </c>
      <c r="J306" s="23">
        <v>0.0</v>
      </c>
      <c r="K306" s="23">
        <v>0.0</v>
      </c>
      <c r="L306" s="23">
        <v>0.0</v>
      </c>
      <c r="M306" s="23">
        <v>0.0</v>
      </c>
      <c r="N306" s="23">
        <v>2.7847E7</v>
      </c>
      <c r="O306" s="23">
        <v>2.9781E7</v>
      </c>
      <c r="P306" s="23">
        <v>4.3892E7</v>
      </c>
      <c r="Q306" s="23">
        <v>1.6845E7</v>
      </c>
      <c r="R306" s="23">
        <v>1.9672E7</v>
      </c>
      <c r="S306" s="23">
        <v>1.6989E7</v>
      </c>
      <c r="T306" s="23">
        <v>0.0</v>
      </c>
      <c r="U306" s="23">
        <v>0.0</v>
      </c>
      <c r="V306" s="23">
        <v>0.0</v>
      </c>
      <c r="W306" s="23">
        <v>0.0</v>
      </c>
      <c r="X306" s="23">
        <v>0.0</v>
      </c>
      <c r="Y306" s="23">
        <v>0.0</v>
      </c>
      <c r="Z306" s="23">
        <v>0.0</v>
      </c>
      <c r="AA306" s="23">
        <v>0.0</v>
      </c>
      <c r="AB306" s="23">
        <v>0.0</v>
      </c>
      <c r="AC306" s="23">
        <v>0.0</v>
      </c>
      <c r="AD306" s="23">
        <v>0.0</v>
      </c>
      <c r="AE306" s="23">
        <v>0.0</v>
      </c>
    </row>
    <row r="307" ht="15.75" customHeight="1">
      <c r="A307" s="23" t="s">
        <v>264</v>
      </c>
      <c r="B307" s="23" t="s">
        <v>263</v>
      </c>
      <c r="C307" s="23">
        <v>4.0</v>
      </c>
      <c r="D307" s="23">
        <v>41.024</v>
      </c>
      <c r="E307" s="23"/>
      <c r="F307" s="23"/>
      <c r="G307" s="23"/>
      <c r="H307" s="23">
        <v>1.3929E7</v>
      </c>
      <c r="I307" s="23">
        <v>1.1059E7</v>
      </c>
      <c r="J307" s="23">
        <v>0.0</v>
      </c>
      <c r="K307" s="23">
        <v>2.197E7</v>
      </c>
      <c r="L307" s="23">
        <v>8074500.0</v>
      </c>
      <c r="M307" s="23">
        <v>4438600.0</v>
      </c>
      <c r="N307" s="23">
        <v>1.7613E7</v>
      </c>
      <c r="O307" s="23">
        <v>9110700.0</v>
      </c>
      <c r="P307" s="23">
        <v>1.767E7</v>
      </c>
      <c r="Q307" s="23">
        <v>2.465E7</v>
      </c>
      <c r="R307" s="23">
        <v>1.3519E7</v>
      </c>
      <c r="S307" s="23">
        <v>1.0909E7</v>
      </c>
      <c r="T307" s="23">
        <v>0.0</v>
      </c>
      <c r="U307" s="23">
        <v>0.0</v>
      </c>
      <c r="V307" s="23">
        <v>0.0</v>
      </c>
      <c r="W307" s="23">
        <v>8306400.0</v>
      </c>
      <c r="X307" s="23">
        <v>2.0355E7</v>
      </c>
      <c r="Y307" s="23">
        <v>0.0</v>
      </c>
      <c r="Z307" s="23">
        <v>0.0</v>
      </c>
      <c r="AA307" s="23">
        <v>0.0</v>
      </c>
      <c r="AB307" s="23">
        <v>0.0</v>
      </c>
      <c r="AC307" s="23">
        <v>0.0</v>
      </c>
      <c r="AD307" s="23">
        <v>0.0</v>
      </c>
      <c r="AE307" s="23">
        <v>0.0</v>
      </c>
    </row>
    <row r="308" ht="15.75" customHeight="1">
      <c r="A308" s="23" t="s">
        <v>1662</v>
      </c>
      <c r="B308" s="23" t="s">
        <v>1143</v>
      </c>
      <c r="C308" s="23">
        <v>4.0</v>
      </c>
      <c r="D308" s="23">
        <v>40.796</v>
      </c>
      <c r="E308" s="23"/>
      <c r="F308" s="23"/>
      <c r="G308" s="23"/>
      <c r="H308" s="23">
        <v>0.0</v>
      </c>
      <c r="I308" s="23">
        <v>0.0</v>
      </c>
      <c r="J308" s="23">
        <v>0.0</v>
      </c>
      <c r="K308" s="23">
        <v>0.0</v>
      </c>
      <c r="L308" s="23">
        <v>0.0</v>
      </c>
      <c r="M308" s="23">
        <v>0.0</v>
      </c>
      <c r="N308" s="23">
        <v>1.2584E7</v>
      </c>
      <c r="O308" s="23">
        <v>6019900.0</v>
      </c>
      <c r="P308" s="23">
        <v>0.0</v>
      </c>
      <c r="Q308" s="23">
        <v>1.5823E7</v>
      </c>
      <c r="R308" s="23">
        <v>0.0</v>
      </c>
      <c r="S308" s="23">
        <v>0.0</v>
      </c>
      <c r="T308" s="23">
        <v>0.0</v>
      </c>
      <c r="U308" s="23">
        <v>0.0</v>
      </c>
      <c r="V308" s="23">
        <v>0.0</v>
      </c>
      <c r="W308" s="23">
        <v>0.0</v>
      </c>
      <c r="X308" s="23">
        <v>0.0</v>
      </c>
      <c r="Y308" s="23">
        <v>0.0</v>
      </c>
      <c r="Z308" s="23">
        <v>0.0</v>
      </c>
      <c r="AA308" s="23">
        <v>0.0</v>
      </c>
      <c r="AB308" s="23">
        <v>0.0</v>
      </c>
      <c r="AC308" s="23">
        <v>0.0</v>
      </c>
      <c r="AD308" s="23">
        <v>0.0</v>
      </c>
      <c r="AE308" s="23">
        <v>0.0</v>
      </c>
    </row>
    <row r="309" ht="15.75" customHeight="1">
      <c r="A309" s="23" t="s">
        <v>1531</v>
      </c>
      <c r="B309" s="23" t="s">
        <v>799</v>
      </c>
      <c r="C309" s="23">
        <v>4.0</v>
      </c>
      <c r="D309" s="23">
        <v>21.452</v>
      </c>
      <c r="E309" s="23"/>
      <c r="F309" s="23"/>
      <c r="G309" s="23"/>
      <c r="H309" s="23">
        <v>0.0</v>
      </c>
      <c r="I309" s="23">
        <v>0.0</v>
      </c>
      <c r="J309" s="23">
        <v>0.0</v>
      </c>
      <c r="K309" s="23">
        <v>0.0</v>
      </c>
      <c r="L309" s="23">
        <v>0.0</v>
      </c>
      <c r="M309" s="23">
        <v>0.0</v>
      </c>
      <c r="N309" s="23">
        <v>1.0176E7</v>
      </c>
      <c r="O309" s="23">
        <v>0.0</v>
      </c>
      <c r="P309" s="23">
        <v>9360300.0</v>
      </c>
      <c r="Q309" s="23">
        <v>2.7161E7</v>
      </c>
      <c r="R309" s="23">
        <v>6754000.0</v>
      </c>
      <c r="S309" s="23">
        <v>6039700.0</v>
      </c>
      <c r="T309" s="23">
        <v>0.0</v>
      </c>
      <c r="U309" s="23">
        <v>0.0</v>
      </c>
      <c r="V309" s="23">
        <v>0.0</v>
      </c>
      <c r="W309" s="23">
        <v>0.0</v>
      </c>
      <c r="X309" s="23">
        <v>0.0</v>
      </c>
      <c r="Y309" s="23">
        <v>0.0</v>
      </c>
      <c r="Z309" s="23">
        <v>0.0</v>
      </c>
      <c r="AA309" s="23">
        <v>0.0</v>
      </c>
      <c r="AB309" s="23">
        <v>0.0</v>
      </c>
      <c r="AC309" s="23">
        <v>0.0</v>
      </c>
      <c r="AD309" s="23">
        <v>0.0</v>
      </c>
      <c r="AE309" s="23">
        <v>0.0</v>
      </c>
    </row>
    <row r="310" ht="15.75" customHeight="1">
      <c r="A310" s="23" t="s">
        <v>1663</v>
      </c>
      <c r="B310" s="23" t="s">
        <v>1145</v>
      </c>
      <c r="C310" s="23">
        <v>3.0</v>
      </c>
      <c r="D310" s="23">
        <v>17.663</v>
      </c>
      <c r="E310" s="23"/>
      <c r="F310" s="23"/>
      <c r="G310" s="23"/>
      <c r="H310" s="23">
        <v>0.0</v>
      </c>
      <c r="I310" s="23">
        <v>0.0</v>
      </c>
      <c r="J310" s="23">
        <v>0.0</v>
      </c>
      <c r="K310" s="23">
        <v>0.0</v>
      </c>
      <c r="L310" s="23">
        <v>0.0</v>
      </c>
      <c r="M310" s="23">
        <v>0.0</v>
      </c>
      <c r="N310" s="23">
        <v>3.473E7</v>
      </c>
      <c r="O310" s="23">
        <v>2.2254E7</v>
      </c>
      <c r="P310" s="23">
        <v>0.0</v>
      </c>
      <c r="Q310" s="23">
        <v>0.0</v>
      </c>
      <c r="R310" s="23">
        <v>0.0</v>
      </c>
      <c r="S310" s="23">
        <v>0.0</v>
      </c>
      <c r="T310" s="23">
        <v>0.0</v>
      </c>
      <c r="U310" s="23">
        <v>0.0</v>
      </c>
      <c r="V310" s="23">
        <v>0.0</v>
      </c>
      <c r="W310" s="23">
        <v>0.0</v>
      </c>
      <c r="X310" s="23">
        <v>0.0</v>
      </c>
      <c r="Y310" s="23">
        <v>0.0</v>
      </c>
      <c r="Z310" s="23">
        <v>0.0</v>
      </c>
      <c r="AA310" s="23">
        <v>0.0</v>
      </c>
      <c r="AB310" s="23">
        <v>0.0</v>
      </c>
      <c r="AC310" s="23">
        <v>0.0</v>
      </c>
      <c r="AD310" s="23">
        <v>0.0</v>
      </c>
      <c r="AE310" s="23">
        <v>0.0</v>
      </c>
    </row>
    <row r="311" ht="15.75" customHeight="1">
      <c r="A311" s="23" t="s">
        <v>1664</v>
      </c>
      <c r="B311" s="23" t="s">
        <v>1147</v>
      </c>
      <c r="C311" s="23">
        <v>4.0</v>
      </c>
      <c r="D311" s="23">
        <v>21.77</v>
      </c>
      <c r="E311" s="23"/>
      <c r="F311" s="23"/>
      <c r="G311" s="23"/>
      <c r="H311" s="23">
        <v>0.0</v>
      </c>
      <c r="I311" s="23">
        <v>0.0</v>
      </c>
      <c r="J311" s="23">
        <v>0.0</v>
      </c>
      <c r="K311" s="23">
        <v>0.0</v>
      </c>
      <c r="L311" s="23">
        <v>0.0</v>
      </c>
      <c r="M311" s="23">
        <v>0.0</v>
      </c>
      <c r="N311" s="23">
        <v>3.7396E7</v>
      </c>
      <c r="O311" s="23">
        <v>2.5336E7</v>
      </c>
      <c r="P311" s="23">
        <v>0.0</v>
      </c>
      <c r="Q311" s="23">
        <v>0.0</v>
      </c>
      <c r="R311" s="23">
        <v>0.0</v>
      </c>
      <c r="S311" s="23">
        <v>0.0</v>
      </c>
      <c r="T311" s="23">
        <v>0.0</v>
      </c>
      <c r="U311" s="23">
        <v>0.0</v>
      </c>
      <c r="V311" s="23">
        <v>0.0</v>
      </c>
      <c r="W311" s="23">
        <v>0.0</v>
      </c>
      <c r="X311" s="23">
        <v>0.0</v>
      </c>
      <c r="Y311" s="23">
        <v>0.0</v>
      </c>
      <c r="Z311" s="23">
        <v>0.0</v>
      </c>
      <c r="AA311" s="23">
        <v>0.0</v>
      </c>
      <c r="AB311" s="23">
        <v>0.0</v>
      </c>
      <c r="AC311" s="23">
        <v>0.0</v>
      </c>
      <c r="AD311" s="23">
        <v>0.0</v>
      </c>
      <c r="AE311" s="23">
        <v>0.0</v>
      </c>
    </row>
    <row r="312" ht="15.75" customHeight="1">
      <c r="A312" s="23" t="s">
        <v>1332</v>
      </c>
      <c r="B312" s="23" t="s">
        <v>267</v>
      </c>
      <c r="C312" s="23">
        <v>4.0</v>
      </c>
      <c r="D312" s="23">
        <v>22.619</v>
      </c>
      <c r="E312" s="23"/>
      <c r="F312" s="23"/>
      <c r="G312" s="23"/>
      <c r="H312" s="23">
        <v>0.0</v>
      </c>
      <c r="I312" s="23">
        <v>0.0</v>
      </c>
      <c r="J312" s="23">
        <v>0.0</v>
      </c>
      <c r="K312" s="23">
        <v>0.0</v>
      </c>
      <c r="L312" s="23">
        <v>0.0</v>
      </c>
      <c r="M312" s="23">
        <v>0.0</v>
      </c>
      <c r="N312" s="23">
        <v>0.0</v>
      </c>
      <c r="O312" s="23">
        <v>7.7121E7</v>
      </c>
      <c r="P312" s="23">
        <v>4.0924E7</v>
      </c>
      <c r="Q312" s="23">
        <v>0.0</v>
      </c>
      <c r="R312" s="23">
        <v>0.0</v>
      </c>
      <c r="S312" s="23">
        <v>0.0</v>
      </c>
      <c r="T312" s="23">
        <v>0.0</v>
      </c>
      <c r="U312" s="23">
        <v>0.0</v>
      </c>
      <c r="V312" s="23">
        <v>0.0</v>
      </c>
      <c r="W312" s="23">
        <v>2.5147E7</v>
      </c>
      <c r="X312" s="23">
        <v>4.6412E7</v>
      </c>
      <c r="Y312" s="23">
        <v>0.0</v>
      </c>
      <c r="Z312" s="23">
        <v>0.0</v>
      </c>
      <c r="AA312" s="23">
        <v>0.0</v>
      </c>
      <c r="AB312" s="23">
        <v>0.0</v>
      </c>
      <c r="AC312" s="23">
        <v>0.0</v>
      </c>
      <c r="AD312" s="23">
        <v>0.0</v>
      </c>
      <c r="AE312" s="23">
        <v>0.0</v>
      </c>
    </row>
    <row r="313" ht="15.75" customHeight="1">
      <c r="A313" s="23" t="s">
        <v>1414</v>
      </c>
      <c r="B313" s="23" t="s">
        <v>507</v>
      </c>
      <c r="C313" s="23">
        <v>18.0</v>
      </c>
      <c r="D313" s="23">
        <v>55.21</v>
      </c>
      <c r="E313" s="23"/>
      <c r="F313" s="23"/>
      <c r="G313" s="23"/>
      <c r="H313" s="23">
        <v>3.8222E7</v>
      </c>
      <c r="I313" s="23">
        <v>9507500.0</v>
      </c>
      <c r="J313" s="23">
        <v>9348800.0</v>
      </c>
      <c r="K313" s="23">
        <v>7.0078E7</v>
      </c>
      <c r="L313" s="23">
        <v>1.3335E7</v>
      </c>
      <c r="M313" s="23">
        <v>1.9084E7</v>
      </c>
      <c r="N313" s="23">
        <v>7.17E7</v>
      </c>
      <c r="O313" s="23">
        <v>6.8415E7</v>
      </c>
      <c r="P313" s="23">
        <v>1.2664E8</v>
      </c>
      <c r="Q313" s="23">
        <v>2.0602E8</v>
      </c>
      <c r="R313" s="23">
        <v>3.2328E7</v>
      </c>
      <c r="S313" s="23">
        <v>1.1169E7</v>
      </c>
      <c r="T313" s="23">
        <v>0.0</v>
      </c>
      <c r="U313" s="23">
        <v>0.0</v>
      </c>
      <c r="V313" s="23">
        <v>0.0</v>
      </c>
      <c r="W313" s="23">
        <v>0.0</v>
      </c>
      <c r="X313" s="23">
        <v>0.0</v>
      </c>
      <c r="Y313" s="23">
        <v>0.0</v>
      </c>
      <c r="Z313" s="23">
        <v>0.0</v>
      </c>
      <c r="AA313" s="23">
        <v>0.0</v>
      </c>
      <c r="AB313" s="23">
        <v>0.0</v>
      </c>
      <c r="AC313" s="23">
        <v>0.0</v>
      </c>
      <c r="AD313" s="23">
        <v>0.0</v>
      </c>
      <c r="AE313" s="23">
        <v>2.3903E7</v>
      </c>
    </row>
    <row r="314" ht="15.75" customHeight="1">
      <c r="A314" s="23" t="s">
        <v>314</v>
      </c>
      <c r="B314" s="23" t="s">
        <v>313</v>
      </c>
      <c r="C314" s="23">
        <v>8.0</v>
      </c>
      <c r="D314" s="23">
        <v>12.254</v>
      </c>
      <c r="E314" s="23"/>
      <c r="F314" s="23"/>
      <c r="G314" s="23"/>
      <c r="H314" s="23">
        <v>6.5834E7</v>
      </c>
      <c r="I314" s="23">
        <v>1.6872E7</v>
      </c>
      <c r="J314" s="23">
        <v>0.0</v>
      </c>
      <c r="K314" s="23">
        <v>6.3668E7</v>
      </c>
      <c r="L314" s="23">
        <v>6.6227E7</v>
      </c>
      <c r="M314" s="23">
        <v>2.48E7</v>
      </c>
      <c r="N314" s="23">
        <v>3.3787E8</v>
      </c>
      <c r="O314" s="23">
        <v>1.8695E8</v>
      </c>
      <c r="P314" s="23">
        <v>2.9868E8</v>
      </c>
      <c r="Q314" s="23">
        <v>2.9896E8</v>
      </c>
      <c r="R314" s="23">
        <v>1.2363E8</v>
      </c>
      <c r="S314" s="23">
        <v>1.1269E8</v>
      </c>
      <c r="T314" s="23">
        <v>2.4535E7</v>
      </c>
      <c r="U314" s="23">
        <v>2.7953E7</v>
      </c>
      <c r="V314" s="23">
        <v>0.0</v>
      </c>
      <c r="W314" s="23">
        <v>0.0</v>
      </c>
      <c r="X314" s="23">
        <v>0.0</v>
      </c>
      <c r="Y314" s="23">
        <v>0.0</v>
      </c>
      <c r="Z314" s="23">
        <v>0.0</v>
      </c>
      <c r="AA314" s="23">
        <v>0.0</v>
      </c>
      <c r="AB314" s="23">
        <v>0.0</v>
      </c>
      <c r="AC314" s="23">
        <v>0.0</v>
      </c>
      <c r="AD314" s="23">
        <v>0.0</v>
      </c>
      <c r="AE314" s="23">
        <v>0.0</v>
      </c>
    </row>
    <row r="315" ht="15.75" customHeight="1">
      <c r="A315" s="23" t="s">
        <v>1392</v>
      </c>
      <c r="B315" s="23" t="s">
        <v>417</v>
      </c>
      <c r="C315" s="23">
        <v>15.0</v>
      </c>
      <c r="D315" s="23">
        <v>316.91</v>
      </c>
      <c r="E315" s="23"/>
      <c r="F315" s="23"/>
      <c r="G315" s="23"/>
      <c r="H315" s="23">
        <v>3.526E7</v>
      </c>
      <c r="I315" s="23">
        <v>3.1141E7</v>
      </c>
      <c r="J315" s="23">
        <v>3.9029E7</v>
      </c>
      <c r="K315" s="23">
        <v>3.7645E7</v>
      </c>
      <c r="L315" s="23">
        <v>3.1845E7</v>
      </c>
      <c r="M315" s="23">
        <v>1.8838E7</v>
      </c>
      <c r="N315" s="23">
        <v>4.442E7</v>
      </c>
      <c r="O315" s="23">
        <v>4.9265E7</v>
      </c>
      <c r="P315" s="23">
        <v>5.0697E7</v>
      </c>
      <c r="Q315" s="23">
        <v>6.6104E7</v>
      </c>
      <c r="R315" s="23">
        <v>2.9677E7</v>
      </c>
      <c r="S315" s="23">
        <v>3.0764E7</v>
      </c>
      <c r="T315" s="23">
        <v>0.0</v>
      </c>
      <c r="U315" s="23">
        <v>0.0</v>
      </c>
      <c r="V315" s="23">
        <v>0.0</v>
      </c>
      <c r="W315" s="23">
        <v>0.0</v>
      </c>
      <c r="X315" s="23">
        <v>0.0</v>
      </c>
      <c r="Y315" s="23">
        <v>0.0</v>
      </c>
      <c r="Z315" s="23">
        <v>0.0</v>
      </c>
      <c r="AA315" s="23">
        <v>0.0</v>
      </c>
      <c r="AB315" s="23">
        <v>0.0</v>
      </c>
      <c r="AC315" s="23">
        <v>0.0</v>
      </c>
      <c r="AD315" s="23">
        <v>0.0</v>
      </c>
      <c r="AE315" s="23">
        <v>0.0</v>
      </c>
    </row>
    <row r="316" ht="15.75" customHeight="1">
      <c r="A316" s="23" t="s">
        <v>1432</v>
      </c>
      <c r="B316" s="23" t="s">
        <v>547</v>
      </c>
      <c r="C316" s="23">
        <v>5.0</v>
      </c>
      <c r="D316" s="23">
        <v>62.333</v>
      </c>
      <c r="E316" s="23"/>
      <c r="F316" s="23"/>
      <c r="G316" s="23"/>
      <c r="H316" s="23">
        <v>2.291E7</v>
      </c>
      <c r="I316" s="23">
        <v>1.6053E7</v>
      </c>
      <c r="J316" s="23">
        <v>3794600.0</v>
      </c>
      <c r="K316" s="23">
        <v>0.0</v>
      </c>
      <c r="L316" s="23">
        <v>0.0</v>
      </c>
      <c r="M316" s="23">
        <v>0.0</v>
      </c>
      <c r="N316" s="23">
        <v>3.836E7</v>
      </c>
      <c r="O316" s="23">
        <v>4.2432E7</v>
      </c>
      <c r="P316" s="23">
        <v>4.7276E7</v>
      </c>
      <c r="Q316" s="23">
        <v>5.5782E7</v>
      </c>
      <c r="R316" s="23">
        <v>1.5375E7</v>
      </c>
      <c r="S316" s="23">
        <v>1.3249E7</v>
      </c>
      <c r="T316" s="23">
        <v>0.0</v>
      </c>
      <c r="U316" s="23">
        <v>0.0</v>
      </c>
      <c r="V316" s="23">
        <v>0.0</v>
      </c>
      <c r="W316" s="23">
        <v>0.0</v>
      </c>
      <c r="X316" s="23">
        <v>0.0</v>
      </c>
      <c r="Y316" s="23">
        <v>0.0</v>
      </c>
      <c r="Z316" s="23">
        <v>0.0</v>
      </c>
      <c r="AA316" s="23">
        <v>0.0</v>
      </c>
      <c r="AB316" s="23">
        <v>0.0</v>
      </c>
      <c r="AC316" s="23">
        <v>0.0</v>
      </c>
      <c r="AD316" s="23">
        <v>0.0</v>
      </c>
      <c r="AE316" s="23">
        <v>0.0</v>
      </c>
    </row>
    <row r="317" ht="15.75" customHeight="1">
      <c r="A317" s="23" t="s">
        <v>1533</v>
      </c>
      <c r="B317" s="23" t="s">
        <v>803</v>
      </c>
      <c r="C317" s="23">
        <v>5.0</v>
      </c>
      <c r="D317" s="23">
        <v>9.3435</v>
      </c>
      <c r="E317" s="23"/>
      <c r="F317" s="23"/>
      <c r="G317" s="23"/>
      <c r="H317" s="23">
        <v>0.0</v>
      </c>
      <c r="I317" s="23">
        <v>0.0</v>
      </c>
      <c r="J317" s="23">
        <v>0.0</v>
      </c>
      <c r="K317" s="23">
        <v>0.0</v>
      </c>
      <c r="L317" s="23">
        <v>0.0</v>
      </c>
      <c r="M317" s="23">
        <v>0.0</v>
      </c>
      <c r="N317" s="23">
        <v>8.1019E7</v>
      </c>
      <c r="O317" s="23">
        <v>7.8235E7</v>
      </c>
      <c r="P317" s="23">
        <v>7.7403E7</v>
      </c>
      <c r="Q317" s="23">
        <v>1.3891E8</v>
      </c>
      <c r="R317" s="23">
        <v>3.2623E7</v>
      </c>
      <c r="S317" s="23">
        <v>1.7832E7</v>
      </c>
      <c r="T317" s="23">
        <v>0.0</v>
      </c>
      <c r="U317" s="23">
        <v>0.0</v>
      </c>
      <c r="V317" s="23">
        <v>0.0</v>
      </c>
      <c r="W317" s="23">
        <v>0.0</v>
      </c>
      <c r="X317" s="23">
        <v>0.0</v>
      </c>
      <c r="Y317" s="23">
        <v>0.0</v>
      </c>
      <c r="Z317" s="23">
        <v>0.0</v>
      </c>
      <c r="AA317" s="23">
        <v>0.0</v>
      </c>
      <c r="AB317" s="23">
        <v>0.0</v>
      </c>
      <c r="AC317" s="23">
        <v>0.0</v>
      </c>
      <c r="AD317" s="23">
        <v>0.0</v>
      </c>
      <c r="AE317" s="23">
        <v>0.0</v>
      </c>
    </row>
    <row r="318" ht="15.75" customHeight="1">
      <c r="A318" s="23" t="s">
        <v>1534</v>
      </c>
      <c r="B318" s="23" t="s">
        <v>805</v>
      </c>
      <c r="C318" s="23">
        <v>8.0</v>
      </c>
      <c r="D318" s="23">
        <v>10.5</v>
      </c>
      <c r="E318" s="23"/>
      <c r="F318" s="23"/>
      <c r="G318" s="23"/>
      <c r="H318" s="23">
        <v>0.0</v>
      </c>
      <c r="I318" s="23">
        <v>0.0</v>
      </c>
      <c r="J318" s="23">
        <v>0.0</v>
      </c>
      <c r="K318" s="23">
        <v>0.0</v>
      </c>
      <c r="L318" s="23">
        <v>0.0</v>
      </c>
      <c r="M318" s="23">
        <v>0.0</v>
      </c>
      <c r="N318" s="23">
        <v>2.8639E8</v>
      </c>
      <c r="O318" s="23">
        <v>3.0951E8</v>
      </c>
      <c r="P318" s="23">
        <v>2.5887E8</v>
      </c>
      <c r="Q318" s="23">
        <v>5.4369E8</v>
      </c>
      <c r="R318" s="23">
        <v>1.3568E8</v>
      </c>
      <c r="S318" s="23">
        <v>8.8972E7</v>
      </c>
      <c r="T318" s="23">
        <v>0.0</v>
      </c>
      <c r="U318" s="23">
        <v>0.0</v>
      </c>
      <c r="V318" s="23">
        <v>0.0</v>
      </c>
      <c r="W318" s="23">
        <v>0.0</v>
      </c>
      <c r="X318" s="23">
        <v>0.0</v>
      </c>
      <c r="Y318" s="23">
        <v>0.0</v>
      </c>
      <c r="Z318" s="23">
        <v>0.0</v>
      </c>
      <c r="AA318" s="23">
        <v>0.0</v>
      </c>
      <c r="AB318" s="23">
        <v>0.0</v>
      </c>
      <c r="AC318" s="23">
        <v>0.0</v>
      </c>
      <c r="AD318" s="23">
        <v>0.0</v>
      </c>
      <c r="AE318" s="23">
        <v>0.0</v>
      </c>
    </row>
    <row r="319" ht="15.75" customHeight="1">
      <c r="A319" s="23" t="s">
        <v>420</v>
      </c>
      <c r="B319" s="23" t="s">
        <v>419</v>
      </c>
      <c r="C319" s="23">
        <v>3.0</v>
      </c>
      <c r="D319" s="23">
        <v>34.325</v>
      </c>
      <c r="E319" s="23"/>
      <c r="F319" s="23"/>
      <c r="G319" s="23"/>
      <c r="H319" s="23">
        <v>0.0</v>
      </c>
      <c r="I319" s="23">
        <v>0.0</v>
      </c>
      <c r="J319" s="23">
        <v>0.0</v>
      </c>
      <c r="K319" s="23">
        <v>6401900.0</v>
      </c>
      <c r="L319" s="23">
        <v>0.0</v>
      </c>
      <c r="M319" s="23">
        <v>3981800.0</v>
      </c>
      <c r="N319" s="23">
        <v>2.1247E7</v>
      </c>
      <c r="O319" s="23">
        <v>1.5004E7</v>
      </c>
      <c r="P319" s="23">
        <v>1.5581E7</v>
      </c>
      <c r="Q319" s="23">
        <v>2.5596E7</v>
      </c>
      <c r="R319" s="23">
        <v>7904100.0</v>
      </c>
      <c r="S319" s="23">
        <v>0.0</v>
      </c>
      <c r="T319" s="23">
        <v>0.0</v>
      </c>
      <c r="U319" s="23">
        <v>0.0</v>
      </c>
      <c r="V319" s="23">
        <v>0.0</v>
      </c>
      <c r="W319" s="23">
        <v>0.0</v>
      </c>
      <c r="X319" s="23">
        <v>0.0</v>
      </c>
      <c r="Y319" s="23">
        <v>0.0</v>
      </c>
      <c r="Z319" s="23">
        <v>0.0</v>
      </c>
      <c r="AA319" s="23">
        <v>0.0</v>
      </c>
      <c r="AB319" s="23">
        <v>0.0</v>
      </c>
      <c r="AC319" s="23">
        <v>0.0</v>
      </c>
      <c r="AD319" s="23">
        <v>0.0</v>
      </c>
      <c r="AE319" s="23">
        <v>0.0</v>
      </c>
    </row>
    <row r="320" ht="15.75" customHeight="1">
      <c r="A320" s="23" t="s">
        <v>1535</v>
      </c>
      <c r="B320" s="23" t="s">
        <v>807</v>
      </c>
      <c r="C320" s="23">
        <v>3.0</v>
      </c>
      <c r="D320" s="23">
        <v>29.395</v>
      </c>
      <c r="E320" s="23"/>
      <c r="F320" s="23"/>
      <c r="G320" s="23"/>
      <c r="H320" s="23">
        <v>0.0</v>
      </c>
      <c r="I320" s="23">
        <v>0.0</v>
      </c>
      <c r="J320" s="23">
        <v>0.0</v>
      </c>
      <c r="K320" s="23">
        <v>0.0</v>
      </c>
      <c r="L320" s="23">
        <v>0.0</v>
      </c>
      <c r="M320" s="23">
        <v>0.0</v>
      </c>
      <c r="N320" s="23">
        <v>1.2935E7</v>
      </c>
      <c r="O320" s="23">
        <v>1.0697E7</v>
      </c>
      <c r="P320" s="23">
        <v>0.0</v>
      </c>
      <c r="Q320" s="23">
        <v>2.922E7</v>
      </c>
      <c r="R320" s="23">
        <v>8067600.0</v>
      </c>
      <c r="S320" s="23">
        <v>0.0</v>
      </c>
      <c r="T320" s="23">
        <v>0.0</v>
      </c>
      <c r="U320" s="23">
        <v>0.0</v>
      </c>
      <c r="V320" s="23">
        <v>0.0</v>
      </c>
      <c r="W320" s="23">
        <v>0.0</v>
      </c>
      <c r="X320" s="23">
        <v>0.0</v>
      </c>
      <c r="Y320" s="23">
        <v>0.0</v>
      </c>
      <c r="Z320" s="23">
        <v>0.0</v>
      </c>
      <c r="AA320" s="23">
        <v>0.0</v>
      </c>
      <c r="AB320" s="23">
        <v>0.0</v>
      </c>
      <c r="AC320" s="23">
        <v>0.0</v>
      </c>
      <c r="AD320" s="23">
        <v>0.0</v>
      </c>
      <c r="AE320" s="23">
        <v>0.0</v>
      </c>
    </row>
    <row r="321" ht="15.75" customHeight="1">
      <c r="A321" s="23" t="s">
        <v>1368</v>
      </c>
      <c r="B321" s="23" t="s">
        <v>365</v>
      </c>
      <c r="C321" s="23">
        <v>74.0</v>
      </c>
      <c r="D321" s="23">
        <v>57.488</v>
      </c>
      <c r="E321" s="23">
        <v>11.8012149102361</v>
      </c>
      <c r="F321" s="23">
        <v>1.17915841333434E-8</v>
      </c>
      <c r="G321" s="23">
        <v>1.5106271626183E-7</v>
      </c>
      <c r="H321" s="23">
        <v>1.4686E10</v>
      </c>
      <c r="I321" s="23">
        <v>7.3096E9</v>
      </c>
      <c r="J321" s="23">
        <v>3.4493E9</v>
      </c>
      <c r="K321" s="23">
        <v>8.417E9</v>
      </c>
      <c r="L321" s="23">
        <v>2.5283E9</v>
      </c>
      <c r="M321" s="23">
        <v>1.6414E9</v>
      </c>
      <c r="N321" s="23">
        <v>7.3648E10</v>
      </c>
      <c r="O321" s="23">
        <v>4.2549E10</v>
      </c>
      <c r="P321" s="23">
        <v>7.1957E10</v>
      </c>
      <c r="Q321" s="23">
        <v>1.4839E11</v>
      </c>
      <c r="R321" s="23">
        <v>1.9875E10</v>
      </c>
      <c r="S321" s="23">
        <v>1.0983E10</v>
      </c>
      <c r="T321" s="23">
        <v>0.0</v>
      </c>
      <c r="U321" s="23">
        <v>0.0</v>
      </c>
      <c r="V321" s="23">
        <v>0.0</v>
      </c>
      <c r="W321" s="23">
        <v>0.0</v>
      </c>
      <c r="X321" s="23">
        <v>2.3549E7</v>
      </c>
      <c r="Y321" s="23">
        <v>0.0</v>
      </c>
      <c r="Z321" s="23">
        <v>1.1309E7</v>
      </c>
      <c r="AA321" s="23">
        <v>0.0</v>
      </c>
      <c r="AB321" s="23">
        <v>0.0</v>
      </c>
      <c r="AC321" s="23">
        <v>0.0</v>
      </c>
      <c r="AD321" s="23">
        <v>0.0</v>
      </c>
      <c r="AE321" s="23">
        <v>0.0</v>
      </c>
    </row>
    <row r="322" ht="15.75" customHeight="1">
      <c r="A322" s="23" t="s">
        <v>422</v>
      </c>
      <c r="B322" s="23" t="s">
        <v>421</v>
      </c>
      <c r="C322" s="23">
        <v>71.0</v>
      </c>
      <c r="D322" s="23">
        <v>62.639</v>
      </c>
      <c r="E322" s="23">
        <v>6.75498148756623</v>
      </c>
      <c r="F322" s="23">
        <v>1.53390823176076E-7</v>
      </c>
      <c r="G322" s="23">
        <v>6.55033119004848E-7</v>
      </c>
      <c r="H322" s="23">
        <v>1.8958E9</v>
      </c>
      <c r="I322" s="23">
        <v>2.2262E9</v>
      </c>
      <c r="J322" s="23">
        <v>1.313E9</v>
      </c>
      <c r="K322" s="23">
        <v>5.7204E9</v>
      </c>
      <c r="L322" s="23">
        <v>3.1645E9</v>
      </c>
      <c r="M322" s="23">
        <v>1.6612E9</v>
      </c>
      <c r="N322" s="23">
        <v>7.299E9</v>
      </c>
      <c r="O322" s="23">
        <v>6.2031E9</v>
      </c>
      <c r="P322" s="23">
        <v>1.0208E10</v>
      </c>
      <c r="Q322" s="23">
        <v>1.3699E10</v>
      </c>
      <c r="R322" s="23">
        <v>4.3636E9</v>
      </c>
      <c r="S322" s="23">
        <v>2.8017E9</v>
      </c>
      <c r="T322" s="23">
        <v>3.1776E7</v>
      </c>
      <c r="U322" s="23">
        <v>1.5635E7</v>
      </c>
      <c r="V322" s="23">
        <v>3.7E7</v>
      </c>
      <c r="W322" s="23">
        <v>3.0821E7</v>
      </c>
      <c r="X322" s="23">
        <v>8.6112E7</v>
      </c>
      <c r="Y322" s="23">
        <v>2.04E7</v>
      </c>
      <c r="Z322" s="23">
        <v>6.055E7</v>
      </c>
      <c r="AA322" s="23">
        <v>5.6847E7</v>
      </c>
      <c r="AB322" s="23">
        <v>1.0657E8</v>
      </c>
      <c r="AC322" s="23">
        <v>2.883E7</v>
      </c>
      <c r="AD322" s="23">
        <v>4.1768E7</v>
      </c>
      <c r="AE322" s="23">
        <v>5.7492E7</v>
      </c>
    </row>
    <row r="323" ht="15.75" customHeight="1">
      <c r="A323" s="23" t="s">
        <v>1407</v>
      </c>
      <c r="B323" s="23" t="s">
        <v>487</v>
      </c>
      <c r="C323" s="23">
        <v>16.0</v>
      </c>
      <c r="D323" s="23">
        <v>24.261</v>
      </c>
      <c r="E323" s="23">
        <v>4.97912722523564</v>
      </c>
      <c r="F323" s="23">
        <v>7.3020704728738E-7</v>
      </c>
      <c r="G323" s="23">
        <v>1.93011803434886E-6</v>
      </c>
      <c r="H323" s="23">
        <v>2.4802E8</v>
      </c>
      <c r="I323" s="23">
        <v>1.492E8</v>
      </c>
      <c r="J323" s="23">
        <v>5.6385E7</v>
      </c>
      <c r="K323" s="23">
        <v>2.2408E8</v>
      </c>
      <c r="L323" s="23">
        <v>1.4374E8</v>
      </c>
      <c r="M323" s="23">
        <v>6.6876E7</v>
      </c>
      <c r="N323" s="23">
        <v>9.7659E8</v>
      </c>
      <c r="O323" s="23">
        <v>5.5758E8</v>
      </c>
      <c r="P323" s="23">
        <v>1.0438E9</v>
      </c>
      <c r="Q323" s="23">
        <v>8.729E8</v>
      </c>
      <c r="R323" s="23">
        <v>3.1906E8</v>
      </c>
      <c r="S323" s="23">
        <v>2.9887E8</v>
      </c>
      <c r="T323" s="23">
        <v>4.4659E7</v>
      </c>
      <c r="U323" s="23">
        <v>5.2828E7</v>
      </c>
      <c r="V323" s="23">
        <v>4.8845E7</v>
      </c>
      <c r="W323" s="23">
        <v>6.5247E7</v>
      </c>
      <c r="X323" s="23">
        <v>1.6042E8</v>
      </c>
      <c r="Y323" s="23">
        <v>2.1858E7</v>
      </c>
      <c r="Z323" s="23">
        <v>3.2409E7</v>
      </c>
      <c r="AA323" s="23">
        <v>0.0</v>
      </c>
      <c r="AB323" s="23">
        <v>0.0</v>
      </c>
      <c r="AC323" s="23">
        <v>8.2134E7</v>
      </c>
      <c r="AD323" s="23">
        <v>1.2696E7</v>
      </c>
      <c r="AE323" s="23">
        <v>7.4028E7</v>
      </c>
    </row>
    <row r="324" ht="15.75" customHeight="1">
      <c r="A324" s="23" t="s">
        <v>1334</v>
      </c>
      <c r="B324" s="23" t="s">
        <v>271</v>
      </c>
      <c r="C324" s="23">
        <v>103.0</v>
      </c>
      <c r="D324" s="23">
        <v>126.97</v>
      </c>
      <c r="E324" s="23">
        <v>7.48468675472901</v>
      </c>
      <c r="F324" s="23">
        <v>7.5330133577966E-7</v>
      </c>
      <c r="G324" s="23">
        <v>1.93011803434886E-6</v>
      </c>
      <c r="H324" s="23">
        <v>7.5059E9</v>
      </c>
      <c r="I324" s="23">
        <v>1.1478E10</v>
      </c>
      <c r="J324" s="23">
        <v>7.3555E9</v>
      </c>
      <c r="K324" s="23">
        <v>9.0112E9</v>
      </c>
      <c r="L324" s="23">
        <v>8.9518E9</v>
      </c>
      <c r="M324" s="23">
        <v>2.4604E9</v>
      </c>
      <c r="N324" s="23">
        <v>3.2507E9</v>
      </c>
      <c r="O324" s="23">
        <v>1.0549E10</v>
      </c>
      <c r="P324" s="23">
        <v>1.3555E10</v>
      </c>
      <c r="Q324" s="23">
        <v>8.5963E9</v>
      </c>
      <c r="R324" s="23">
        <v>2.8142E9</v>
      </c>
      <c r="S324" s="23">
        <v>3.2039E9</v>
      </c>
      <c r="T324" s="23">
        <v>1.3744E10</v>
      </c>
      <c r="U324" s="23">
        <v>2.3861E10</v>
      </c>
      <c r="V324" s="23">
        <v>1.3461E10</v>
      </c>
      <c r="W324" s="23">
        <v>6.4997E10</v>
      </c>
      <c r="X324" s="23">
        <v>1.3574E11</v>
      </c>
      <c r="Y324" s="23">
        <v>1.9398E10</v>
      </c>
      <c r="Z324" s="23">
        <v>5.3872E7</v>
      </c>
      <c r="AA324" s="23">
        <v>3.1321E7</v>
      </c>
      <c r="AB324" s="23">
        <v>4.7945E7</v>
      </c>
      <c r="AC324" s="23">
        <v>3.078E7</v>
      </c>
      <c r="AD324" s="23">
        <v>2.6482E7</v>
      </c>
      <c r="AE324" s="23">
        <v>2958100.0</v>
      </c>
    </row>
    <row r="325" ht="15.75" customHeight="1">
      <c r="A325" s="23" t="s">
        <v>438</v>
      </c>
      <c r="B325" s="23" t="s">
        <v>437</v>
      </c>
      <c r="C325" s="23">
        <v>9.0</v>
      </c>
      <c r="D325" s="23">
        <v>17.779</v>
      </c>
      <c r="E325" s="23">
        <v>4.84406747956012</v>
      </c>
      <c r="F325" s="23">
        <v>1.21452807017218E-6</v>
      </c>
      <c r="G325" s="23">
        <v>2.59323241590083E-6</v>
      </c>
      <c r="H325" s="23">
        <v>1.6585E8</v>
      </c>
      <c r="I325" s="23">
        <v>1.227E8</v>
      </c>
      <c r="J325" s="23">
        <v>4.6378E7</v>
      </c>
      <c r="K325" s="23">
        <v>2.0033E8</v>
      </c>
      <c r="L325" s="23">
        <v>1.2155E8</v>
      </c>
      <c r="M325" s="23">
        <v>5.234E7</v>
      </c>
      <c r="N325" s="23">
        <v>6.3677E8</v>
      </c>
      <c r="O325" s="23">
        <v>3.4986E8</v>
      </c>
      <c r="P325" s="23">
        <v>6.8921E8</v>
      </c>
      <c r="Q325" s="23">
        <v>3.7244E8</v>
      </c>
      <c r="R325" s="23">
        <v>2.4799E8</v>
      </c>
      <c r="S325" s="23">
        <v>1.9613E8</v>
      </c>
      <c r="T325" s="23">
        <v>1.8951E7</v>
      </c>
      <c r="U325" s="23">
        <v>2.9648E7</v>
      </c>
      <c r="V325" s="23">
        <v>3.4985E7</v>
      </c>
      <c r="W325" s="23">
        <v>4.3783E7</v>
      </c>
      <c r="X325" s="23">
        <v>7.9836E7</v>
      </c>
      <c r="Y325" s="23">
        <v>8744500.0</v>
      </c>
      <c r="Z325" s="23">
        <v>1.9543E7</v>
      </c>
      <c r="AA325" s="23">
        <v>2.0637E7</v>
      </c>
      <c r="AB325" s="23">
        <v>1.6068E7</v>
      </c>
      <c r="AC325" s="23">
        <v>3.2738E7</v>
      </c>
      <c r="AD325" s="23">
        <v>0.0</v>
      </c>
      <c r="AE325" s="23">
        <v>3.7171E7</v>
      </c>
    </row>
    <row r="326" ht="15.75" customHeight="1">
      <c r="A326" s="23" t="s">
        <v>1404</v>
      </c>
      <c r="B326" s="23" t="s">
        <v>477</v>
      </c>
      <c r="C326" s="23">
        <v>17.0</v>
      </c>
      <c r="D326" s="23">
        <v>52.164</v>
      </c>
      <c r="E326" s="23">
        <v>4.44332446944177</v>
      </c>
      <c r="F326" s="23">
        <v>2.01383865523391E-6</v>
      </c>
      <c r="G326" s="23">
        <v>3.68563028794246E-6</v>
      </c>
      <c r="H326" s="23">
        <v>1.6928E8</v>
      </c>
      <c r="I326" s="23">
        <v>8.7505E7</v>
      </c>
      <c r="J326" s="23">
        <v>2.7087E7</v>
      </c>
      <c r="K326" s="23">
        <v>1.5385E8</v>
      </c>
      <c r="L326" s="23">
        <v>3.4841E7</v>
      </c>
      <c r="M326" s="23">
        <v>3.6538E7</v>
      </c>
      <c r="N326" s="23">
        <v>5.8912E8</v>
      </c>
      <c r="O326" s="23">
        <v>3.8112E8</v>
      </c>
      <c r="P326" s="23">
        <v>7.6118E8</v>
      </c>
      <c r="Q326" s="23">
        <v>1.0847E9</v>
      </c>
      <c r="R326" s="23">
        <v>1.7231E8</v>
      </c>
      <c r="S326" s="23">
        <v>1.3883E8</v>
      </c>
      <c r="T326" s="23">
        <v>0.0</v>
      </c>
      <c r="U326" s="23">
        <v>0.0</v>
      </c>
      <c r="V326" s="23">
        <v>0.0</v>
      </c>
      <c r="W326" s="23">
        <v>9474400.0</v>
      </c>
      <c r="X326" s="23">
        <v>2.8448E7</v>
      </c>
      <c r="Y326" s="23">
        <v>0.0</v>
      </c>
      <c r="Z326" s="23">
        <v>2.2976E7</v>
      </c>
      <c r="AA326" s="23">
        <v>2.1777E7</v>
      </c>
      <c r="AB326" s="23">
        <v>3.3171E7</v>
      </c>
      <c r="AC326" s="23">
        <v>1.2511E7</v>
      </c>
      <c r="AD326" s="23">
        <v>1.5068E7</v>
      </c>
      <c r="AE326" s="23">
        <v>4.9054E7</v>
      </c>
    </row>
    <row r="327" ht="15.75" customHeight="1">
      <c r="A327" s="23" t="s">
        <v>1547</v>
      </c>
      <c r="B327" s="23" t="s">
        <v>841</v>
      </c>
      <c r="C327" s="23">
        <v>18.0</v>
      </c>
      <c r="D327" s="23">
        <v>26.688</v>
      </c>
      <c r="E327" s="23">
        <v>4.07957546771856</v>
      </c>
      <c r="F327" s="23">
        <v>2.74121864465771E-6</v>
      </c>
      <c r="G327" s="23">
        <v>4.38974027627269E-6</v>
      </c>
      <c r="H327" s="23">
        <v>7.0645E7</v>
      </c>
      <c r="I327" s="23">
        <v>2.4344E7</v>
      </c>
      <c r="J327" s="23">
        <v>1.0878E7</v>
      </c>
      <c r="K327" s="23">
        <v>6.1665E7</v>
      </c>
      <c r="L327" s="23">
        <v>2.683E7</v>
      </c>
      <c r="M327" s="23">
        <v>5531900.0</v>
      </c>
      <c r="N327" s="23">
        <v>2.2084E8</v>
      </c>
      <c r="O327" s="23">
        <v>1.6415E8</v>
      </c>
      <c r="P327" s="23">
        <v>4.4397E8</v>
      </c>
      <c r="Q327" s="23">
        <v>3.5312E8</v>
      </c>
      <c r="R327" s="23">
        <v>9.3613E7</v>
      </c>
      <c r="S327" s="23">
        <v>3.8424E7</v>
      </c>
      <c r="T327" s="23">
        <v>3414400.0</v>
      </c>
      <c r="U327" s="23">
        <v>9655200.0</v>
      </c>
      <c r="V327" s="23">
        <v>1905900.0</v>
      </c>
      <c r="W327" s="23">
        <v>1.4723E7</v>
      </c>
      <c r="X327" s="23">
        <v>3.886E7</v>
      </c>
      <c r="Y327" s="23">
        <v>0.0</v>
      </c>
      <c r="Z327" s="23">
        <v>2.0208E7</v>
      </c>
      <c r="AA327" s="23">
        <v>1.2261E7</v>
      </c>
      <c r="AB327" s="23">
        <v>1.344E7</v>
      </c>
      <c r="AC327" s="23">
        <v>1.792E7</v>
      </c>
      <c r="AD327" s="23">
        <v>1.5975E7</v>
      </c>
      <c r="AE327" s="23">
        <v>1.5349E7</v>
      </c>
    </row>
    <row r="328" ht="15.75" customHeight="1">
      <c r="A328" s="23" t="s">
        <v>1403</v>
      </c>
      <c r="B328" s="23" t="s">
        <v>471</v>
      </c>
      <c r="C328" s="23">
        <v>49.0</v>
      </c>
      <c r="D328" s="23">
        <v>83.263</v>
      </c>
      <c r="E328" s="23">
        <v>3.81234923971853</v>
      </c>
      <c r="F328" s="23">
        <v>3.78550007454606E-6</v>
      </c>
      <c r="G328" s="23">
        <v>5.3884751588141E-6</v>
      </c>
      <c r="H328" s="23">
        <v>4.2097E8</v>
      </c>
      <c r="I328" s="23">
        <v>3.0513E8</v>
      </c>
      <c r="J328" s="23">
        <v>2.1468E8</v>
      </c>
      <c r="K328" s="23">
        <v>9.9068E8</v>
      </c>
      <c r="L328" s="23">
        <v>3.0066E8</v>
      </c>
      <c r="M328" s="23">
        <v>1.1133E8</v>
      </c>
      <c r="N328" s="23">
        <v>1.2609E9</v>
      </c>
      <c r="O328" s="23">
        <v>1.7088E9</v>
      </c>
      <c r="P328" s="23">
        <v>3.006E9</v>
      </c>
      <c r="Q328" s="23">
        <v>4.9818E9</v>
      </c>
      <c r="R328" s="23">
        <v>1.3004E9</v>
      </c>
      <c r="S328" s="23">
        <v>4.6247E8</v>
      </c>
      <c r="T328" s="23">
        <v>3.4151E7</v>
      </c>
      <c r="U328" s="23">
        <v>3.5309E7</v>
      </c>
      <c r="V328" s="23">
        <v>2.0394E7</v>
      </c>
      <c r="W328" s="23">
        <v>1.5499E8</v>
      </c>
      <c r="X328" s="23">
        <v>4.0667E8</v>
      </c>
      <c r="Y328" s="23">
        <v>3.0281E7</v>
      </c>
      <c r="Z328" s="23">
        <v>1.2789E8</v>
      </c>
      <c r="AA328" s="23">
        <v>1.4684E8</v>
      </c>
      <c r="AB328" s="23">
        <v>1.2439E8</v>
      </c>
      <c r="AC328" s="23">
        <v>1.5133E8</v>
      </c>
      <c r="AD328" s="23">
        <v>1.4186E8</v>
      </c>
      <c r="AE328" s="23">
        <v>1.0315E8</v>
      </c>
    </row>
    <row r="329" ht="15.75" customHeight="1">
      <c r="A329" s="23" t="s">
        <v>1393</v>
      </c>
      <c r="B329" s="23" t="s">
        <v>423</v>
      </c>
      <c r="C329" s="23">
        <v>82.0</v>
      </c>
      <c r="D329" s="23">
        <v>61.054</v>
      </c>
      <c r="E329" s="23">
        <v>6.17280284896149</v>
      </c>
      <c r="F329" s="23">
        <v>6.89425273529944E-6</v>
      </c>
      <c r="G329" s="23">
        <v>6.42279683245864E-6</v>
      </c>
      <c r="H329" s="23">
        <v>3.5976E10</v>
      </c>
      <c r="I329" s="23">
        <v>1.3442E10</v>
      </c>
      <c r="J329" s="23">
        <v>4.1598E9</v>
      </c>
      <c r="K329" s="23">
        <v>6.072E10</v>
      </c>
      <c r="L329" s="23">
        <v>1.166E10</v>
      </c>
      <c r="M329" s="23">
        <v>2.4895E9</v>
      </c>
      <c r="N329" s="23">
        <v>9.6766E10</v>
      </c>
      <c r="O329" s="23">
        <v>2.471E10</v>
      </c>
      <c r="P329" s="23">
        <v>4.0383E10</v>
      </c>
      <c r="Q329" s="23">
        <v>1.3522E11</v>
      </c>
      <c r="R329" s="23">
        <v>5.7374E10</v>
      </c>
      <c r="S329" s="23">
        <v>1.0951E10</v>
      </c>
      <c r="T329" s="23">
        <v>3.4779E8</v>
      </c>
      <c r="U329" s="23">
        <v>3.5086E8</v>
      </c>
      <c r="V329" s="23">
        <v>3.0312E8</v>
      </c>
      <c r="W329" s="23">
        <v>9.3674E8</v>
      </c>
      <c r="X329" s="23">
        <v>1.9917E9</v>
      </c>
      <c r="Y329" s="23">
        <v>2.1762E8</v>
      </c>
      <c r="Z329" s="23">
        <v>7.2866E8</v>
      </c>
      <c r="AA329" s="23">
        <v>5.8707E8</v>
      </c>
      <c r="AB329" s="23">
        <v>6.0115E8</v>
      </c>
      <c r="AC329" s="23">
        <v>5.7075E8</v>
      </c>
      <c r="AD329" s="23">
        <v>5.2702E8</v>
      </c>
      <c r="AE329" s="23">
        <v>6.5749E8</v>
      </c>
    </row>
    <row r="330" ht="15.75" customHeight="1">
      <c r="A330" s="23" t="s">
        <v>440</v>
      </c>
      <c r="B330" s="23" t="s">
        <v>439</v>
      </c>
      <c r="C330" s="23">
        <v>14.0</v>
      </c>
      <c r="D330" s="23">
        <v>16.06</v>
      </c>
      <c r="E330" s="23">
        <v>3.94609842705332</v>
      </c>
      <c r="F330" s="23">
        <v>6.20869254602921E-6</v>
      </c>
      <c r="G330" s="23">
        <v>6.42279683245864E-6</v>
      </c>
      <c r="H330" s="23">
        <v>9.6168E7</v>
      </c>
      <c r="I330" s="23">
        <v>7.5946E7</v>
      </c>
      <c r="J330" s="23">
        <v>1.9759E7</v>
      </c>
      <c r="K330" s="23">
        <v>1.5747E8</v>
      </c>
      <c r="L330" s="23">
        <v>7.0341E7</v>
      </c>
      <c r="M330" s="23">
        <v>2.8575E7</v>
      </c>
      <c r="N330" s="23">
        <v>5.4404E8</v>
      </c>
      <c r="O330" s="23">
        <v>2.8078E8</v>
      </c>
      <c r="P330" s="23">
        <v>5.1289E8</v>
      </c>
      <c r="Q330" s="23">
        <v>6.4484E8</v>
      </c>
      <c r="R330" s="23">
        <v>2.2683E8</v>
      </c>
      <c r="S330" s="23">
        <v>1.4268E8</v>
      </c>
      <c r="T330" s="23">
        <v>1.2337E7</v>
      </c>
      <c r="U330" s="23">
        <v>1.7474E7</v>
      </c>
      <c r="V330" s="23">
        <v>1.4666E7</v>
      </c>
      <c r="W330" s="23">
        <v>3.7477E7</v>
      </c>
      <c r="X330" s="23">
        <v>8.0484E7</v>
      </c>
      <c r="Y330" s="23">
        <v>1.4772E7</v>
      </c>
      <c r="Z330" s="23">
        <v>3.3385E7</v>
      </c>
      <c r="AA330" s="23">
        <v>2.2334E7</v>
      </c>
      <c r="AB330" s="23">
        <v>2.8696E7</v>
      </c>
      <c r="AC330" s="23">
        <v>2.6787E7</v>
      </c>
      <c r="AD330" s="23">
        <v>6576600.0</v>
      </c>
      <c r="AE330" s="23">
        <v>2.6851E7</v>
      </c>
    </row>
    <row r="331" ht="15.75" customHeight="1">
      <c r="A331" s="23" t="s">
        <v>470</v>
      </c>
      <c r="B331" s="23" t="s">
        <v>469</v>
      </c>
      <c r="C331" s="23">
        <v>10.0</v>
      </c>
      <c r="D331" s="23">
        <v>18.898</v>
      </c>
      <c r="E331" s="23">
        <v>3.62455242680256</v>
      </c>
      <c r="F331" s="23">
        <v>6.28147967462601E-6</v>
      </c>
      <c r="G331" s="23">
        <v>6.42279683245864E-6</v>
      </c>
      <c r="H331" s="23">
        <v>1.375E8</v>
      </c>
      <c r="I331" s="23">
        <v>1.4157E8</v>
      </c>
      <c r="J331" s="23">
        <v>3.9795E7</v>
      </c>
      <c r="K331" s="23">
        <v>1.9389E8</v>
      </c>
      <c r="L331" s="23">
        <v>8.3104E7</v>
      </c>
      <c r="M331" s="23">
        <v>5.0633E7</v>
      </c>
      <c r="N331" s="23">
        <v>5.4236E8</v>
      </c>
      <c r="O331" s="23">
        <v>5.073E8</v>
      </c>
      <c r="P331" s="23">
        <v>7.6783E8</v>
      </c>
      <c r="Q331" s="23">
        <v>6.7137E8</v>
      </c>
      <c r="R331" s="23">
        <v>3.7673E8</v>
      </c>
      <c r="S331" s="23">
        <v>2.495E8</v>
      </c>
      <c r="T331" s="23">
        <v>5944500.0</v>
      </c>
      <c r="U331" s="23">
        <v>2.563E7</v>
      </c>
      <c r="V331" s="23">
        <v>2.0456E7</v>
      </c>
      <c r="W331" s="23">
        <v>4.1521E7</v>
      </c>
      <c r="X331" s="23">
        <v>7.7438E7</v>
      </c>
      <c r="Y331" s="23">
        <v>8292400.0</v>
      </c>
      <c r="Z331" s="23">
        <v>5.4574E7</v>
      </c>
      <c r="AA331" s="23">
        <v>3.3256E7</v>
      </c>
      <c r="AB331" s="23">
        <v>6.2039E7</v>
      </c>
      <c r="AC331" s="23">
        <v>0.0</v>
      </c>
      <c r="AD331" s="23">
        <v>2.1204E7</v>
      </c>
      <c r="AE331" s="23">
        <v>7.9269E7</v>
      </c>
    </row>
    <row r="332" ht="15.75" customHeight="1">
      <c r="A332" s="23" t="s">
        <v>426</v>
      </c>
      <c r="B332" s="23" t="s">
        <v>425</v>
      </c>
      <c r="C332" s="23">
        <v>15.0</v>
      </c>
      <c r="D332" s="23">
        <v>17.258</v>
      </c>
      <c r="E332" s="23">
        <v>3.84872740944235</v>
      </c>
      <c r="F332" s="23">
        <v>8.52291133525413E-6</v>
      </c>
      <c r="G332" s="23">
        <v>6.42279683245864E-6</v>
      </c>
      <c r="H332" s="23">
        <v>2.7985E8</v>
      </c>
      <c r="I332" s="23">
        <v>2.7563E8</v>
      </c>
      <c r="J332" s="23">
        <v>1.2477E8</v>
      </c>
      <c r="K332" s="23">
        <v>3.5491E8</v>
      </c>
      <c r="L332" s="23">
        <v>2.4159E8</v>
      </c>
      <c r="M332" s="23">
        <v>1.19E8</v>
      </c>
      <c r="N332" s="23">
        <v>9.26E8</v>
      </c>
      <c r="O332" s="23">
        <v>5.473E8</v>
      </c>
      <c r="P332" s="23">
        <v>9.6348E8</v>
      </c>
      <c r="Q332" s="23">
        <v>6.8755E8</v>
      </c>
      <c r="R332" s="23">
        <v>4.6477E8</v>
      </c>
      <c r="S332" s="23">
        <v>4.1862E8</v>
      </c>
      <c r="T332" s="23">
        <v>8.2651E7</v>
      </c>
      <c r="U332" s="23">
        <v>9.8276E7</v>
      </c>
      <c r="V332" s="23">
        <v>1.3777E8</v>
      </c>
      <c r="W332" s="23">
        <v>9.2028E7</v>
      </c>
      <c r="X332" s="23">
        <v>1.7372E8</v>
      </c>
      <c r="Y332" s="23">
        <v>4.1473E7</v>
      </c>
      <c r="Z332" s="23">
        <v>8.2418E7</v>
      </c>
      <c r="AA332" s="23">
        <v>4.7078E7</v>
      </c>
      <c r="AB332" s="23">
        <v>4.6971E7</v>
      </c>
      <c r="AC332" s="23">
        <v>6.9134E7</v>
      </c>
      <c r="AD332" s="23">
        <v>6109300.0</v>
      </c>
      <c r="AE332" s="23">
        <v>8.7535E7</v>
      </c>
    </row>
    <row r="333" ht="15.75" customHeight="1">
      <c r="A333" s="23" t="s">
        <v>474</v>
      </c>
      <c r="B333" s="23" t="s">
        <v>473</v>
      </c>
      <c r="C333" s="23">
        <v>10.0</v>
      </c>
      <c r="D333" s="23">
        <v>15.798</v>
      </c>
      <c r="E333" s="23">
        <v>4.58097759603768</v>
      </c>
      <c r="F333" s="23">
        <v>5.38860636857527E-6</v>
      </c>
      <c r="G333" s="23">
        <v>6.42279683245864E-6</v>
      </c>
      <c r="H333" s="23">
        <v>3.1817E8</v>
      </c>
      <c r="I333" s="23">
        <v>2.081E8</v>
      </c>
      <c r="J333" s="23">
        <v>3.985E7</v>
      </c>
      <c r="K333" s="23">
        <v>4.0194E8</v>
      </c>
      <c r="L333" s="23">
        <v>1.8444E8</v>
      </c>
      <c r="M333" s="23">
        <v>7.6291E7</v>
      </c>
      <c r="N333" s="23">
        <v>1.3179E9</v>
      </c>
      <c r="O333" s="23">
        <v>6.3052E8</v>
      </c>
      <c r="P333" s="23">
        <v>1.2415E9</v>
      </c>
      <c r="Q333" s="23">
        <v>9.0236E8</v>
      </c>
      <c r="R333" s="23">
        <v>5.0479E8</v>
      </c>
      <c r="S333" s="23">
        <v>4.6715E8</v>
      </c>
      <c r="T333" s="23">
        <v>3.707E7</v>
      </c>
      <c r="U333" s="23">
        <v>5.5128E7</v>
      </c>
      <c r="V333" s="23">
        <v>6.6596E7</v>
      </c>
      <c r="W333" s="23">
        <v>6.1168E7</v>
      </c>
      <c r="X333" s="23">
        <v>1.4014E8</v>
      </c>
      <c r="Y333" s="23">
        <v>1.8193E7</v>
      </c>
      <c r="Z333" s="23">
        <v>6.5854E7</v>
      </c>
      <c r="AA333" s="23">
        <v>3.1704E7</v>
      </c>
      <c r="AB333" s="23">
        <v>3.6041E7</v>
      </c>
      <c r="AC333" s="23">
        <v>8.0794E7</v>
      </c>
      <c r="AD333" s="23">
        <v>6854200.0</v>
      </c>
      <c r="AE333" s="23">
        <v>7.8388E7</v>
      </c>
    </row>
    <row r="334" ht="15.75" customHeight="1">
      <c r="A334" s="23" t="s">
        <v>1397</v>
      </c>
      <c r="B334" s="23" t="s">
        <v>447</v>
      </c>
      <c r="C334" s="23">
        <v>28.0</v>
      </c>
      <c r="D334" s="23">
        <v>70.782</v>
      </c>
      <c r="E334" s="23">
        <v>3.12872334470707</v>
      </c>
      <c r="F334" s="23">
        <v>7.48435955398332E-6</v>
      </c>
      <c r="G334" s="23">
        <v>6.42279683245864E-6</v>
      </c>
      <c r="H334" s="23">
        <v>1.5446E8</v>
      </c>
      <c r="I334" s="23">
        <v>7.7912E7</v>
      </c>
      <c r="J334" s="23">
        <v>3.3776E7</v>
      </c>
      <c r="K334" s="23">
        <v>2.2945E8</v>
      </c>
      <c r="L334" s="23">
        <v>8.8555E7</v>
      </c>
      <c r="M334" s="23">
        <v>4.2878E7</v>
      </c>
      <c r="N334" s="23">
        <v>3.7911E8</v>
      </c>
      <c r="O334" s="23">
        <v>2.8725E8</v>
      </c>
      <c r="P334" s="23">
        <v>5.3416E8</v>
      </c>
      <c r="Q334" s="23">
        <v>5.8073E8</v>
      </c>
      <c r="R334" s="23">
        <v>2.5866E8</v>
      </c>
      <c r="S334" s="23">
        <v>1.5931E8</v>
      </c>
      <c r="T334" s="23">
        <v>1.7892E7</v>
      </c>
      <c r="U334" s="23">
        <v>2.39E7</v>
      </c>
      <c r="V334" s="23">
        <v>2.3276E7</v>
      </c>
      <c r="W334" s="23">
        <v>4.8522E7</v>
      </c>
      <c r="X334" s="23">
        <v>1.3874E8</v>
      </c>
      <c r="Y334" s="23">
        <v>1.3374E7</v>
      </c>
      <c r="Z334" s="23">
        <v>5.4196E7</v>
      </c>
      <c r="AA334" s="23">
        <v>3.6609E7</v>
      </c>
      <c r="AB334" s="23">
        <v>4.3815E7</v>
      </c>
      <c r="AC334" s="23">
        <v>5.162E7</v>
      </c>
      <c r="AD334" s="23">
        <v>3.4464E7</v>
      </c>
      <c r="AE334" s="23">
        <v>3.837E7</v>
      </c>
    </row>
    <row r="335" ht="15.75" customHeight="1">
      <c r="A335" s="23" t="s">
        <v>1297</v>
      </c>
      <c r="B335" s="23" t="s">
        <v>187</v>
      </c>
      <c r="C335" s="23">
        <v>27.0</v>
      </c>
      <c r="D335" s="23">
        <v>76.12</v>
      </c>
      <c r="E335" s="23">
        <v>5.28627766792859</v>
      </c>
      <c r="F335" s="23">
        <v>8.38130437732364E-6</v>
      </c>
      <c r="G335" s="23">
        <v>6.42279683245864E-6</v>
      </c>
      <c r="H335" s="23">
        <v>1.3964E8</v>
      </c>
      <c r="I335" s="23">
        <v>7.8068E7</v>
      </c>
      <c r="J335" s="23">
        <v>2.59E7</v>
      </c>
      <c r="K335" s="23">
        <v>2.7576E8</v>
      </c>
      <c r="L335" s="23">
        <v>6.3752E7</v>
      </c>
      <c r="M335" s="23">
        <v>2.9196E7</v>
      </c>
      <c r="N335" s="23">
        <v>5.614E8</v>
      </c>
      <c r="O335" s="23">
        <v>2.4796E8</v>
      </c>
      <c r="P335" s="23">
        <v>5.4239E8</v>
      </c>
      <c r="Q335" s="23">
        <v>9.1841E8</v>
      </c>
      <c r="R335" s="23">
        <v>1.8655E8</v>
      </c>
      <c r="S335" s="23">
        <v>1.2332E8</v>
      </c>
      <c r="T335" s="23">
        <v>5.9332E7</v>
      </c>
      <c r="U335" s="23">
        <v>1.573E7</v>
      </c>
      <c r="V335" s="23">
        <v>3.296E7</v>
      </c>
      <c r="W335" s="23">
        <v>1.21E7</v>
      </c>
      <c r="X335" s="23">
        <v>6.5952E7</v>
      </c>
      <c r="Y335" s="23">
        <v>6760000.0</v>
      </c>
      <c r="Z335" s="23">
        <v>1.642E7</v>
      </c>
      <c r="AA335" s="23">
        <v>1.3302E7</v>
      </c>
      <c r="AB335" s="23">
        <v>0.0</v>
      </c>
      <c r="AC335" s="23">
        <v>0.0</v>
      </c>
      <c r="AD335" s="23">
        <v>0.0</v>
      </c>
      <c r="AE335" s="23">
        <v>0.0</v>
      </c>
    </row>
    <row r="336" ht="15.75" customHeight="1">
      <c r="A336" s="23" t="s">
        <v>1411</v>
      </c>
      <c r="B336" s="23" t="s">
        <v>499</v>
      </c>
      <c r="C336" s="23">
        <v>25.0</v>
      </c>
      <c r="D336" s="23">
        <v>50.227</v>
      </c>
      <c r="E336" s="23">
        <v>5.11123990830976</v>
      </c>
      <c r="F336" s="23">
        <v>7.94841594425064E-6</v>
      </c>
      <c r="G336" s="23">
        <v>6.42279683245864E-6</v>
      </c>
      <c r="H336" s="23">
        <v>1.0381E8</v>
      </c>
      <c r="I336" s="23">
        <v>3.4661E7</v>
      </c>
      <c r="J336" s="23">
        <v>2836600.0</v>
      </c>
      <c r="K336" s="23">
        <v>5.945E7</v>
      </c>
      <c r="L336" s="23">
        <v>1.5882E7</v>
      </c>
      <c r="M336" s="23">
        <v>1.1906E7</v>
      </c>
      <c r="N336" s="23">
        <v>6.337E8</v>
      </c>
      <c r="O336" s="23">
        <v>3.0989E8</v>
      </c>
      <c r="P336" s="23">
        <v>5.2367E8</v>
      </c>
      <c r="Q336" s="23">
        <v>1.6455E9</v>
      </c>
      <c r="R336" s="23">
        <v>2.5389E8</v>
      </c>
      <c r="S336" s="23">
        <v>9.3469E7</v>
      </c>
      <c r="T336" s="23">
        <v>0.0</v>
      </c>
      <c r="U336" s="23">
        <v>0.0</v>
      </c>
      <c r="V336" s="23">
        <v>0.0</v>
      </c>
      <c r="W336" s="23">
        <v>5376500.0</v>
      </c>
      <c r="X336" s="23">
        <v>2.8694E7</v>
      </c>
      <c r="Y336" s="23">
        <v>0.0</v>
      </c>
      <c r="Z336" s="23">
        <v>1.301E7</v>
      </c>
      <c r="AA336" s="23">
        <v>8445700.0</v>
      </c>
      <c r="AB336" s="23">
        <v>0.0</v>
      </c>
      <c r="AC336" s="23">
        <v>1.3013E7</v>
      </c>
      <c r="AD336" s="23">
        <v>4430900.0</v>
      </c>
      <c r="AE336" s="23">
        <v>1.7501E7</v>
      </c>
    </row>
    <row r="337" ht="15.75" customHeight="1">
      <c r="A337" s="23" t="s">
        <v>430</v>
      </c>
      <c r="B337" s="23" t="s">
        <v>429</v>
      </c>
      <c r="C337" s="23">
        <v>8.0</v>
      </c>
      <c r="D337" s="23">
        <v>16.561</v>
      </c>
      <c r="E337" s="23">
        <v>4.24425507755447</v>
      </c>
      <c r="F337" s="23">
        <v>9.56784745459155E-6</v>
      </c>
      <c r="G337" s="23">
        <v>6.80968264656179E-6</v>
      </c>
      <c r="H337" s="23">
        <v>7.9982E7</v>
      </c>
      <c r="I337" s="23">
        <v>6.5428E7</v>
      </c>
      <c r="J337" s="23">
        <v>1.8438E7</v>
      </c>
      <c r="K337" s="23">
        <v>1.0636E8</v>
      </c>
      <c r="L337" s="23">
        <v>5.083E7</v>
      </c>
      <c r="M337" s="23">
        <v>2.2566E7</v>
      </c>
      <c r="N337" s="23">
        <v>3.4173E8</v>
      </c>
      <c r="O337" s="23">
        <v>2.0789E8</v>
      </c>
      <c r="P337" s="23">
        <v>5.4934E8</v>
      </c>
      <c r="Q337" s="23">
        <v>3.802E8</v>
      </c>
      <c r="R337" s="23">
        <v>1.5577E8</v>
      </c>
      <c r="S337" s="23">
        <v>1.1813E8</v>
      </c>
      <c r="T337" s="23">
        <v>1.8201E7</v>
      </c>
      <c r="U337" s="23">
        <v>2.3204E7</v>
      </c>
      <c r="V337" s="23">
        <v>1.9708E7</v>
      </c>
      <c r="W337" s="23">
        <v>3.0837E7</v>
      </c>
      <c r="X337" s="23">
        <v>5.6903E7</v>
      </c>
      <c r="Y337" s="23">
        <v>0.0</v>
      </c>
      <c r="Z337" s="23">
        <v>2.0272E7</v>
      </c>
      <c r="AA337" s="23">
        <v>0.0</v>
      </c>
      <c r="AB337" s="23">
        <v>0.0</v>
      </c>
      <c r="AC337" s="23">
        <v>2.2691E7</v>
      </c>
      <c r="AD337" s="23">
        <v>0.0</v>
      </c>
      <c r="AE337" s="23">
        <v>0.0</v>
      </c>
    </row>
    <row r="338" ht="15.75" customHeight="1">
      <c r="A338" s="23" t="s">
        <v>814</v>
      </c>
      <c r="B338" s="23" t="s">
        <v>813</v>
      </c>
      <c r="C338" s="23">
        <v>57.0</v>
      </c>
      <c r="D338" s="23">
        <v>76.613</v>
      </c>
      <c r="E338" s="23">
        <v>3.15770769090571</v>
      </c>
      <c r="F338" s="23">
        <v>1.13632699213403E-5</v>
      </c>
      <c r="G338" s="23">
        <v>6.93216934787867E-6</v>
      </c>
      <c r="H338" s="23">
        <v>2.7829E9</v>
      </c>
      <c r="I338" s="23">
        <v>2.5583E9</v>
      </c>
      <c r="J338" s="23">
        <v>1.1644E9</v>
      </c>
      <c r="K338" s="23">
        <v>4.0367E9</v>
      </c>
      <c r="L338" s="23">
        <v>2.3686E9</v>
      </c>
      <c r="M338" s="23">
        <v>1.3914E9</v>
      </c>
      <c r="N338" s="23">
        <v>1.1059E10</v>
      </c>
      <c r="O338" s="23">
        <v>1.0251E10</v>
      </c>
      <c r="P338" s="23">
        <v>1.2134E10</v>
      </c>
      <c r="Q338" s="23">
        <v>1.6987E10</v>
      </c>
      <c r="R338" s="23">
        <v>6.8518E9</v>
      </c>
      <c r="S338" s="23">
        <v>5.0205E9</v>
      </c>
      <c r="T338" s="23">
        <v>1.138E9</v>
      </c>
      <c r="U338" s="23">
        <v>1.3541E9</v>
      </c>
      <c r="V338" s="23">
        <v>1.0856E9</v>
      </c>
      <c r="W338" s="23">
        <v>1.4278E9</v>
      </c>
      <c r="X338" s="23">
        <v>2.9179E9</v>
      </c>
      <c r="Y338" s="23">
        <v>7.1966E8</v>
      </c>
      <c r="Z338" s="23">
        <v>1.2623E9</v>
      </c>
      <c r="AA338" s="23">
        <v>1.1937E9</v>
      </c>
      <c r="AB338" s="23">
        <v>1.2845E9</v>
      </c>
      <c r="AC338" s="23">
        <v>1.2007E9</v>
      </c>
      <c r="AD338" s="23">
        <v>9.9167E8</v>
      </c>
      <c r="AE338" s="23">
        <v>1.4052E9</v>
      </c>
    </row>
    <row r="339" ht="15.75" customHeight="1">
      <c r="A339" s="23" t="s">
        <v>1542</v>
      </c>
      <c r="B339" s="23" t="s">
        <v>829</v>
      </c>
      <c r="C339" s="23">
        <v>18.0</v>
      </c>
      <c r="D339" s="23">
        <v>24.205</v>
      </c>
      <c r="E339" s="23">
        <v>2.92436917228589</v>
      </c>
      <c r="F339" s="23">
        <v>1.03106483244518E-5</v>
      </c>
      <c r="G339" s="23">
        <v>6.93216934787867E-6</v>
      </c>
      <c r="H339" s="23">
        <v>1.7041E8</v>
      </c>
      <c r="I339" s="23">
        <v>1.207E8</v>
      </c>
      <c r="J339" s="23">
        <v>3.9312E7</v>
      </c>
      <c r="K339" s="23">
        <v>1.9377E8</v>
      </c>
      <c r="L339" s="23">
        <v>8.1731E7</v>
      </c>
      <c r="M339" s="23">
        <v>3.4722E7</v>
      </c>
      <c r="N339" s="23">
        <v>3.6868E8</v>
      </c>
      <c r="O339" s="23">
        <v>3.5784E8</v>
      </c>
      <c r="P339" s="23">
        <v>6.2246E8</v>
      </c>
      <c r="Q339" s="23">
        <v>5.7716E8</v>
      </c>
      <c r="R339" s="23">
        <v>1.9609E8</v>
      </c>
      <c r="S339" s="23">
        <v>1.902E8</v>
      </c>
      <c r="T339" s="23">
        <v>1.5024E7</v>
      </c>
      <c r="U339" s="23">
        <v>3.8795E7</v>
      </c>
      <c r="V339" s="23">
        <v>2.2376E7</v>
      </c>
      <c r="W339" s="23">
        <v>3.1966E7</v>
      </c>
      <c r="X339" s="23">
        <v>7.5662E7</v>
      </c>
      <c r="Y339" s="23">
        <v>2.5554E7</v>
      </c>
      <c r="Z339" s="23">
        <v>7.374E7</v>
      </c>
      <c r="AA339" s="23">
        <v>4.7746E7</v>
      </c>
      <c r="AB339" s="23">
        <v>5.3314E7</v>
      </c>
      <c r="AC339" s="23">
        <v>6.8877E7</v>
      </c>
      <c r="AD339" s="23">
        <v>2.9083E7</v>
      </c>
      <c r="AE339" s="23">
        <v>5.183E7</v>
      </c>
    </row>
    <row r="340" ht="15.75" customHeight="1">
      <c r="A340" s="23" t="s">
        <v>432</v>
      </c>
      <c r="B340" s="23" t="s">
        <v>431</v>
      </c>
      <c r="C340" s="23">
        <v>11.0</v>
      </c>
      <c r="D340" s="23">
        <v>17.695</v>
      </c>
      <c r="E340" s="23">
        <v>3.34234900179225</v>
      </c>
      <c r="F340" s="23">
        <v>1.125930320872E-5</v>
      </c>
      <c r="G340" s="23">
        <v>6.93216934787867E-6</v>
      </c>
      <c r="H340" s="23">
        <v>1.7051E8</v>
      </c>
      <c r="I340" s="23">
        <v>1.2835E8</v>
      </c>
      <c r="J340" s="23">
        <v>2.8568E7</v>
      </c>
      <c r="K340" s="23">
        <v>2.3933E8</v>
      </c>
      <c r="L340" s="23">
        <v>1.1262E8</v>
      </c>
      <c r="M340" s="23">
        <v>4.9466E7</v>
      </c>
      <c r="N340" s="23">
        <v>7.5795E8</v>
      </c>
      <c r="O340" s="23">
        <v>4.9301E8</v>
      </c>
      <c r="P340" s="23">
        <v>8.9568E8</v>
      </c>
      <c r="Q340" s="23">
        <v>1.0314E9</v>
      </c>
      <c r="R340" s="23">
        <v>2.9657E8</v>
      </c>
      <c r="S340" s="23">
        <v>1.81E8</v>
      </c>
      <c r="T340" s="23">
        <v>1.6187E7</v>
      </c>
      <c r="U340" s="23">
        <v>3.6592E7</v>
      </c>
      <c r="V340" s="23">
        <v>2.3962E7</v>
      </c>
      <c r="W340" s="23">
        <v>5.0738E7</v>
      </c>
      <c r="X340" s="23">
        <v>9.125E7</v>
      </c>
      <c r="Y340" s="23">
        <v>1.236E7</v>
      </c>
      <c r="Z340" s="23">
        <v>8.2464E7</v>
      </c>
      <c r="AA340" s="23">
        <v>5.0043E7</v>
      </c>
      <c r="AB340" s="23">
        <v>0.0</v>
      </c>
      <c r="AC340" s="23">
        <v>4.2416E7</v>
      </c>
      <c r="AD340" s="23">
        <v>9750800.0</v>
      </c>
      <c r="AE340" s="23">
        <v>2.9524E7</v>
      </c>
    </row>
    <row r="341" ht="15.75" customHeight="1">
      <c r="A341" s="23" t="s">
        <v>1537</v>
      </c>
      <c r="B341" s="23" t="s">
        <v>815</v>
      </c>
      <c r="C341" s="23">
        <v>13.0</v>
      </c>
      <c r="D341" s="23">
        <v>11.665</v>
      </c>
      <c r="E341" s="23">
        <v>3.22052924319075</v>
      </c>
      <c r="F341" s="23">
        <v>1.23830079493045E-5</v>
      </c>
      <c r="G341" s="23">
        <v>7.21088561268569E-6</v>
      </c>
      <c r="H341" s="23">
        <v>5.3896E8</v>
      </c>
      <c r="I341" s="23">
        <v>4.2657E8</v>
      </c>
      <c r="J341" s="23">
        <v>1.3749E8</v>
      </c>
      <c r="K341" s="23">
        <v>6.0821E8</v>
      </c>
      <c r="L341" s="23">
        <v>3.3804E8</v>
      </c>
      <c r="M341" s="23">
        <v>1.753E8</v>
      </c>
      <c r="N341" s="23">
        <v>2.3621E9</v>
      </c>
      <c r="O341" s="23">
        <v>1.9751E9</v>
      </c>
      <c r="P341" s="23">
        <v>2.4089E9</v>
      </c>
      <c r="Q341" s="23">
        <v>4.0087E9</v>
      </c>
      <c r="R341" s="23">
        <v>9.9545E8</v>
      </c>
      <c r="S341" s="23">
        <v>7.7319E8</v>
      </c>
      <c r="T341" s="23">
        <v>1.385E8</v>
      </c>
      <c r="U341" s="23">
        <v>1.9168E8</v>
      </c>
      <c r="V341" s="23">
        <v>1.415E8</v>
      </c>
      <c r="W341" s="23">
        <v>2.1483E8</v>
      </c>
      <c r="X341" s="23">
        <v>3.7939E8</v>
      </c>
      <c r="Y341" s="23">
        <v>1.0537E8</v>
      </c>
      <c r="Z341" s="23">
        <v>2.7119E8</v>
      </c>
      <c r="AA341" s="23">
        <v>2.438E8</v>
      </c>
      <c r="AB341" s="23">
        <v>2.0988E8</v>
      </c>
      <c r="AC341" s="23">
        <v>2.0647E8</v>
      </c>
      <c r="AD341" s="23">
        <v>1.7456E8</v>
      </c>
      <c r="AE341" s="23">
        <v>2.5981E8</v>
      </c>
    </row>
    <row r="342" ht="15.75" customHeight="1">
      <c r="A342" s="23" t="s">
        <v>436</v>
      </c>
      <c r="B342" s="23" t="s">
        <v>435</v>
      </c>
      <c r="C342" s="23">
        <v>9.0</v>
      </c>
      <c r="D342" s="23">
        <v>15.807</v>
      </c>
      <c r="E342" s="23">
        <v>3.90002686552625</v>
      </c>
      <c r="F342" s="23">
        <v>1.7222145210162E-5</v>
      </c>
      <c r="G342" s="23">
        <v>8.82535885215301E-6</v>
      </c>
      <c r="H342" s="23">
        <v>2.4726E8</v>
      </c>
      <c r="I342" s="23">
        <v>1.9763E8</v>
      </c>
      <c r="J342" s="23">
        <v>3.0212E7</v>
      </c>
      <c r="K342" s="23">
        <v>2.8571E8</v>
      </c>
      <c r="L342" s="23">
        <v>1.8339E8</v>
      </c>
      <c r="M342" s="23">
        <v>6.6957E7</v>
      </c>
      <c r="N342" s="23">
        <v>9.6405E8</v>
      </c>
      <c r="O342" s="23">
        <v>4.9467E8</v>
      </c>
      <c r="P342" s="23">
        <v>1.164E9</v>
      </c>
      <c r="Q342" s="23">
        <v>8.1168E8</v>
      </c>
      <c r="R342" s="23">
        <v>4.1242E8</v>
      </c>
      <c r="S342" s="23">
        <v>2.6017E8</v>
      </c>
      <c r="T342" s="23">
        <v>6.9176E7</v>
      </c>
      <c r="U342" s="23">
        <v>6.7767E7</v>
      </c>
      <c r="V342" s="23">
        <v>4.5526E7</v>
      </c>
      <c r="W342" s="23">
        <v>6.2356E7</v>
      </c>
      <c r="X342" s="23">
        <v>1.4651E8</v>
      </c>
      <c r="Y342" s="23">
        <v>2.4199E7</v>
      </c>
      <c r="Z342" s="23">
        <v>8.9688E7</v>
      </c>
      <c r="AA342" s="23">
        <v>3.6121E7</v>
      </c>
      <c r="AB342" s="23">
        <v>5.1499E7</v>
      </c>
      <c r="AC342" s="23">
        <v>6.4373E7</v>
      </c>
      <c r="AD342" s="23">
        <v>3.4545E7</v>
      </c>
      <c r="AE342" s="23">
        <v>6.9794E7</v>
      </c>
    </row>
    <row r="343" ht="15.75" customHeight="1">
      <c r="A343" s="23" t="s">
        <v>428</v>
      </c>
      <c r="B343" s="23" t="s">
        <v>427</v>
      </c>
      <c r="C343" s="23">
        <v>14.0</v>
      </c>
      <c r="D343" s="23">
        <v>18.431</v>
      </c>
      <c r="E343" s="23">
        <v>5.08135888046248</v>
      </c>
      <c r="F343" s="23">
        <v>1.65678749775706E-5</v>
      </c>
      <c r="G343" s="23">
        <v>8.82535885215301E-6</v>
      </c>
      <c r="H343" s="23">
        <v>1.9199E8</v>
      </c>
      <c r="I343" s="23">
        <v>1.2831E8</v>
      </c>
      <c r="J343" s="23">
        <v>2.9432E7</v>
      </c>
      <c r="K343" s="23">
        <v>2.6024E8</v>
      </c>
      <c r="L343" s="23">
        <v>9.5796E7</v>
      </c>
      <c r="M343" s="23">
        <v>2.9421E7</v>
      </c>
      <c r="N343" s="23">
        <v>8.313E8</v>
      </c>
      <c r="O343" s="23">
        <v>4.0241E8</v>
      </c>
      <c r="P343" s="23">
        <v>7.4513E8</v>
      </c>
      <c r="Q343" s="23">
        <v>8.0737E8</v>
      </c>
      <c r="R343" s="23">
        <v>3.6291E8</v>
      </c>
      <c r="S343" s="23">
        <v>2.6491E8</v>
      </c>
      <c r="T343" s="23">
        <v>2.951E7</v>
      </c>
      <c r="U343" s="23">
        <v>1.3931E7</v>
      </c>
      <c r="V343" s="23">
        <v>1.6014E7</v>
      </c>
      <c r="W343" s="23">
        <v>3.0575E7</v>
      </c>
      <c r="X343" s="23">
        <v>6.4184E7</v>
      </c>
      <c r="Y343" s="23">
        <v>8821200.0</v>
      </c>
      <c r="Z343" s="23">
        <v>4.1656E7</v>
      </c>
      <c r="AA343" s="23">
        <v>1.1536E7</v>
      </c>
      <c r="AB343" s="23">
        <v>1.3366E7</v>
      </c>
      <c r="AC343" s="23">
        <v>2.4638E7</v>
      </c>
      <c r="AD343" s="23">
        <v>0.0</v>
      </c>
      <c r="AE343" s="23">
        <v>1.5302E7</v>
      </c>
    </row>
    <row r="344" ht="15.75" customHeight="1">
      <c r="A344" s="23" t="s">
        <v>484</v>
      </c>
      <c r="B344" s="23" t="s">
        <v>483</v>
      </c>
      <c r="C344" s="23">
        <v>23.0</v>
      </c>
      <c r="D344" s="23">
        <v>28.024</v>
      </c>
      <c r="E344" s="23">
        <v>3.55161889530184</v>
      </c>
      <c r="F344" s="23">
        <v>1.62434841468171E-5</v>
      </c>
      <c r="G344" s="23">
        <v>8.82535885215301E-6</v>
      </c>
      <c r="H344" s="23">
        <v>3.1997E8</v>
      </c>
      <c r="I344" s="23">
        <v>2.2246E8</v>
      </c>
      <c r="J344" s="23">
        <v>9.4566E7</v>
      </c>
      <c r="K344" s="23">
        <v>4.3791E8</v>
      </c>
      <c r="L344" s="23">
        <v>2.4267E8</v>
      </c>
      <c r="M344" s="23">
        <v>1.1607E8</v>
      </c>
      <c r="N344" s="23">
        <v>1.7669E9</v>
      </c>
      <c r="O344" s="23">
        <v>1.0029E9</v>
      </c>
      <c r="P344" s="23">
        <v>1.8877E9</v>
      </c>
      <c r="Q344" s="23">
        <v>1.2788E9</v>
      </c>
      <c r="R344" s="23">
        <v>5.5834E8</v>
      </c>
      <c r="S344" s="23">
        <v>4.7966E8</v>
      </c>
      <c r="T344" s="23">
        <v>8.9193E7</v>
      </c>
      <c r="U344" s="23">
        <v>8.153E7</v>
      </c>
      <c r="V344" s="23">
        <v>8.0533E7</v>
      </c>
      <c r="W344" s="23">
        <v>1.0152E8</v>
      </c>
      <c r="X344" s="23">
        <v>2.0881E8</v>
      </c>
      <c r="Y344" s="23">
        <v>3.7737E7</v>
      </c>
      <c r="Z344" s="23">
        <v>1.8736E8</v>
      </c>
      <c r="AA344" s="23">
        <v>1.1501E8</v>
      </c>
      <c r="AB344" s="23">
        <v>9.6285E7</v>
      </c>
      <c r="AC344" s="23">
        <v>1.5495E8</v>
      </c>
      <c r="AD344" s="23">
        <v>4.0368E7</v>
      </c>
      <c r="AE344" s="23">
        <v>1.3761E8</v>
      </c>
    </row>
    <row r="345" ht="15.75" customHeight="1">
      <c r="A345" s="23" t="s">
        <v>468</v>
      </c>
      <c r="B345" s="23" t="s">
        <v>467</v>
      </c>
      <c r="C345" s="23">
        <v>9.0</v>
      </c>
      <c r="D345" s="23">
        <v>13.293</v>
      </c>
      <c r="E345" s="23">
        <v>3.89745158232894</v>
      </c>
      <c r="F345" s="23">
        <v>1.83644115936853E-5</v>
      </c>
      <c r="G345" s="23">
        <v>9.04875449408192E-6</v>
      </c>
      <c r="H345" s="23">
        <v>2.0165E8</v>
      </c>
      <c r="I345" s="23">
        <v>9.8659E7</v>
      </c>
      <c r="J345" s="23">
        <v>4.7011E7</v>
      </c>
      <c r="K345" s="23">
        <v>1.8067E8</v>
      </c>
      <c r="L345" s="23">
        <v>1.0093E8</v>
      </c>
      <c r="M345" s="23">
        <v>5.0416E7</v>
      </c>
      <c r="N345" s="23">
        <v>4.8736E8</v>
      </c>
      <c r="O345" s="23">
        <v>3.1626E8</v>
      </c>
      <c r="P345" s="23">
        <v>5.3103E8</v>
      </c>
      <c r="Q345" s="23">
        <v>3.4869E8</v>
      </c>
      <c r="R345" s="23">
        <v>1.9367E8</v>
      </c>
      <c r="S345" s="23">
        <v>1.7377E8</v>
      </c>
      <c r="T345" s="23">
        <v>2.5184E7</v>
      </c>
      <c r="U345" s="23">
        <v>1.9825E7</v>
      </c>
      <c r="V345" s="23">
        <v>2.2554E7</v>
      </c>
      <c r="W345" s="23">
        <v>3.582E7</v>
      </c>
      <c r="X345" s="23">
        <v>5.8269E7</v>
      </c>
      <c r="Y345" s="23">
        <v>1.2063E7</v>
      </c>
      <c r="Z345" s="23">
        <v>4.2256E7</v>
      </c>
      <c r="AA345" s="23">
        <v>0.0</v>
      </c>
      <c r="AB345" s="23">
        <v>1.7478E7</v>
      </c>
      <c r="AC345" s="23">
        <v>4.4061E7</v>
      </c>
      <c r="AD345" s="23">
        <v>9749200.0</v>
      </c>
      <c r="AE345" s="23">
        <v>5.8452E7</v>
      </c>
    </row>
    <row r="346" ht="15.75" customHeight="1">
      <c r="A346" s="23" t="s">
        <v>460</v>
      </c>
      <c r="B346" s="23" t="s">
        <v>459</v>
      </c>
      <c r="C346" s="23">
        <v>16.0</v>
      </c>
      <c r="D346" s="23">
        <v>21.397</v>
      </c>
      <c r="E346" s="23">
        <v>4.11253370461804</v>
      </c>
      <c r="F346" s="23">
        <v>2.1296339538236E-5</v>
      </c>
      <c r="G346" s="23">
        <v>9.95455053700369E-6</v>
      </c>
      <c r="H346" s="23">
        <v>4.3661E8</v>
      </c>
      <c r="I346" s="23">
        <v>3.5383E8</v>
      </c>
      <c r="J346" s="23">
        <v>1.2067E8</v>
      </c>
      <c r="K346" s="23">
        <v>6.1785E8</v>
      </c>
      <c r="L346" s="23">
        <v>3.2807E8</v>
      </c>
      <c r="M346" s="23">
        <v>1.256E8</v>
      </c>
      <c r="N346" s="23">
        <v>2.1964E9</v>
      </c>
      <c r="O346" s="23">
        <v>1.1381E9</v>
      </c>
      <c r="P346" s="23">
        <v>1.5998E9</v>
      </c>
      <c r="Q346" s="23">
        <v>1.8066E9</v>
      </c>
      <c r="R346" s="23">
        <v>1.0593E9</v>
      </c>
      <c r="S346" s="23">
        <v>6.8088E8</v>
      </c>
      <c r="T346" s="23">
        <v>5.8853E7</v>
      </c>
      <c r="U346" s="23">
        <v>1.0595E8</v>
      </c>
      <c r="V346" s="23">
        <v>8.8286E7</v>
      </c>
      <c r="W346" s="23">
        <v>1.6517E8</v>
      </c>
      <c r="X346" s="23">
        <v>3.2801E8</v>
      </c>
      <c r="Y346" s="23">
        <v>5.4573E7</v>
      </c>
      <c r="Z346" s="23">
        <v>1.4E8</v>
      </c>
      <c r="AA346" s="23">
        <v>5.7444E7</v>
      </c>
      <c r="AB346" s="23">
        <v>9.6072E7</v>
      </c>
      <c r="AC346" s="23">
        <v>1.3983E8</v>
      </c>
      <c r="AD346" s="23">
        <v>1.4431E7</v>
      </c>
      <c r="AE346" s="23">
        <v>1.0607E8</v>
      </c>
    </row>
    <row r="347" ht="15.75" customHeight="1">
      <c r="A347" s="23" t="s">
        <v>1541</v>
      </c>
      <c r="B347" s="23" t="s">
        <v>827</v>
      </c>
      <c r="C347" s="23">
        <v>33.0</v>
      </c>
      <c r="D347" s="23">
        <v>54.231</v>
      </c>
      <c r="E347" s="23">
        <v>2.61411094301103</v>
      </c>
      <c r="F347" s="23">
        <v>2.17567765627288E-5</v>
      </c>
      <c r="G347" s="23">
        <v>9.95455053700369E-6</v>
      </c>
      <c r="H347" s="23">
        <v>3.5367E8</v>
      </c>
      <c r="I347" s="23">
        <v>1.9179E8</v>
      </c>
      <c r="J347" s="23">
        <v>7.0777E7</v>
      </c>
      <c r="K347" s="23">
        <v>4.4777E8</v>
      </c>
      <c r="L347" s="23">
        <v>1.1137E8</v>
      </c>
      <c r="M347" s="23">
        <v>5.7801E7</v>
      </c>
      <c r="N347" s="23">
        <v>7.4696E8</v>
      </c>
      <c r="O347" s="23">
        <v>7.8083E8</v>
      </c>
      <c r="P347" s="23">
        <v>1.4706E9</v>
      </c>
      <c r="Q347" s="23">
        <v>2.5069E9</v>
      </c>
      <c r="R347" s="23">
        <v>4.4606E8</v>
      </c>
      <c r="S347" s="23">
        <v>3.2443E8</v>
      </c>
      <c r="T347" s="23">
        <v>1.0106E8</v>
      </c>
      <c r="U347" s="23">
        <v>1.6308E8</v>
      </c>
      <c r="V347" s="23">
        <v>2.813E7</v>
      </c>
      <c r="W347" s="23">
        <v>5.8652E7</v>
      </c>
      <c r="X347" s="23">
        <v>1.2615E8</v>
      </c>
      <c r="Y347" s="23">
        <v>8896700.0</v>
      </c>
      <c r="Z347" s="23">
        <v>1.6358E8</v>
      </c>
      <c r="AA347" s="23">
        <v>1.5585E8</v>
      </c>
      <c r="AB347" s="23">
        <v>1.466E8</v>
      </c>
      <c r="AC347" s="23">
        <v>5.9637E7</v>
      </c>
      <c r="AD347" s="23">
        <v>6.7091E7</v>
      </c>
      <c r="AE347" s="23">
        <v>1.2089E8</v>
      </c>
    </row>
    <row r="348" ht="15.75" customHeight="1">
      <c r="A348" s="23" t="s">
        <v>1539</v>
      </c>
      <c r="B348" s="23" t="s">
        <v>819</v>
      </c>
      <c r="C348" s="23">
        <v>5.0</v>
      </c>
      <c r="D348" s="23">
        <v>11.514</v>
      </c>
      <c r="E348" s="23">
        <v>3.16634943376243</v>
      </c>
      <c r="F348" s="23">
        <v>2.35357419584796E-5</v>
      </c>
      <c r="G348" s="23">
        <v>1.03971672808746E-5</v>
      </c>
      <c r="H348" s="23">
        <v>2.3622E8</v>
      </c>
      <c r="I348" s="23">
        <v>1.5011E8</v>
      </c>
      <c r="J348" s="23">
        <v>3.1937E7</v>
      </c>
      <c r="K348" s="23">
        <v>1.5631E8</v>
      </c>
      <c r="L348" s="23">
        <v>5.469E7</v>
      </c>
      <c r="M348" s="23">
        <v>4.9147E7</v>
      </c>
      <c r="N348" s="23">
        <v>1.0171E9</v>
      </c>
      <c r="O348" s="23">
        <v>8.4902E8</v>
      </c>
      <c r="P348" s="23">
        <v>8.7752E8</v>
      </c>
      <c r="Q348" s="23">
        <v>1.0633E9</v>
      </c>
      <c r="R348" s="23">
        <v>3.0857E8</v>
      </c>
      <c r="S348" s="23">
        <v>1.7908E8</v>
      </c>
      <c r="T348" s="23">
        <v>2.0904E7</v>
      </c>
      <c r="U348" s="23">
        <v>0.0</v>
      </c>
      <c r="V348" s="23">
        <v>0.0</v>
      </c>
      <c r="W348" s="23">
        <v>4.0688E7</v>
      </c>
      <c r="X348" s="23">
        <v>9.7897E7</v>
      </c>
      <c r="Y348" s="23">
        <v>1.1796E7</v>
      </c>
      <c r="Z348" s="23">
        <v>1.1292E8</v>
      </c>
      <c r="AA348" s="23">
        <v>9.1271E7</v>
      </c>
      <c r="AB348" s="23">
        <v>1.0161E8</v>
      </c>
      <c r="AC348" s="23">
        <v>6.2696E7</v>
      </c>
      <c r="AD348" s="23">
        <v>4.9385E7</v>
      </c>
      <c r="AE348" s="23">
        <v>4.8381E7</v>
      </c>
    </row>
    <row r="349" ht="15.75" customHeight="1">
      <c r="A349" s="23" t="s">
        <v>826</v>
      </c>
      <c r="B349" s="23" t="s">
        <v>825</v>
      </c>
      <c r="C349" s="23">
        <v>12.0</v>
      </c>
      <c r="D349" s="23">
        <v>17.818</v>
      </c>
      <c r="E349" s="23">
        <v>2.78919770385476</v>
      </c>
      <c r="F349" s="23">
        <v>2.61091173026757E-5</v>
      </c>
      <c r="G349" s="23">
        <v>1.052035108021E-5</v>
      </c>
      <c r="H349" s="23">
        <v>4.2952E8</v>
      </c>
      <c r="I349" s="23">
        <v>2.5009E8</v>
      </c>
      <c r="J349" s="23">
        <v>7.4882E7</v>
      </c>
      <c r="K349" s="23">
        <v>4.3963E8</v>
      </c>
      <c r="L349" s="23">
        <v>1.9088E8</v>
      </c>
      <c r="M349" s="23">
        <v>8.5949E7</v>
      </c>
      <c r="N349" s="23">
        <v>1.5074E9</v>
      </c>
      <c r="O349" s="23">
        <v>9.9509E8</v>
      </c>
      <c r="P349" s="23">
        <v>1.7261E9</v>
      </c>
      <c r="Q349" s="23">
        <v>1.5742E9</v>
      </c>
      <c r="R349" s="23">
        <v>5.8565E8</v>
      </c>
      <c r="S349" s="23">
        <v>4.3828E8</v>
      </c>
      <c r="T349" s="23">
        <v>4.4584E7</v>
      </c>
      <c r="U349" s="23">
        <v>1.0258E8</v>
      </c>
      <c r="V349" s="23">
        <v>8.1286E7</v>
      </c>
      <c r="W349" s="23">
        <v>1.2525E8</v>
      </c>
      <c r="X349" s="23">
        <v>2.534E8</v>
      </c>
      <c r="Y349" s="23">
        <v>5.0292E7</v>
      </c>
      <c r="Z349" s="23">
        <v>2.3987E8</v>
      </c>
      <c r="AA349" s="23">
        <v>1.6481E8</v>
      </c>
      <c r="AB349" s="23">
        <v>1.9829E8</v>
      </c>
      <c r="AC349" s="23">
        <v>1.4823E8</v>
      </c>
      <c r="AD349" s="23">
        <v>1.2926E8</v>
      </c>
      <c r="AE349" s="23">
        <v>1.9478E8</v>
      </c>
    </row>
    <row r="350" ht="15.75" customHeight="1">
      <c r="A350" s="23" t="s">
        <v>476</v>
      </c>
      <c r="B350" s="23" t="s">
        <v>475</v>
      </c>
      <c r="C350" s="23">
        <v>4.0</v>
      </c>
      <c r="D350" s="23">
        <v>14.551</v>
      </c>
      <c r="E350" s="23">
        <v>3.91016434667534</v>
      </c>
      <c r="F350" s="23">
        <v>2.62781674672592E-5</v>
      </c>
      <c r="G350" s="23">
        <v>1.052035108021E-5</v>
      </c>
      <c r="H350" s="23">
        <v>2.7542E7</v>
      </c>
      <c r="I350" s="23">
        <v>3.8345E7</v>
      </c>
      <c r="J350" s="23">
        <v>1.0091E7</v>
      </c>
      <c r="K350" s="23">
        <v>7.9839E7</v>
      </c>
      <c r="L350" s="23">
        <v>2.8208E7</v>
      </c>
      <c r="M350" s="23">
        <v>1.0527E7</v>
      </c>
      <c r="N350" s="23">
        <v>2.0666E8</v>
      </c>
      <c r="O350" s="23">
        <v>7.1884E7</v>
      </c>
      <c r="P350" s="23">
        <v>1.7249E8</v>
      </c>
      <c r="Q350" s="23">
        <v>2.4944E8</v>
      </c>
      <c r="R350" s="23">
        <v>6.9649E7</v>
      </c>
      <c r="S350" s="23">
        <v>3.1749E7</v>
      </c>
      <c r="T350" s="23">
        <v>0.0</v>
      </c>
      <c r="U350" s="23">
        <v>0.0</v>
      </c>
      <c r="V350" s="23">
        <v>0.0</v>
      </c>
      <c r="W350" s="23">
        <v>0.0</v>
      </c>
      <c r="X350" s="23">
        <v>0.0</v>
      </c>
      <c r="Y350" s="23">
        <v>0.0</v>
      </c>
      <c r="Z350" s="23">
        <v>0.0</v>
      </c>
      <c r="AA350" s="23">
        <v>8764900.0</v>
      </c>
      <c r="AB350" s="23">
        <v>9727600.0</v>
      </c>
      <c r="AC350" s="23">
        <v>2.0448E7</v>
      </c>
      <c r="AD350" s="23">
        <v>0.0</v>
      </c>
      <c r="AE350" s="23">
        <v>1.1636E7</v>
      </c>
    </row>
    <row r="351" ht="15.75" customHeight="1">
      <c r="A351" s="23" t="s">
        <v>1555</v>
      </c>
      <c r="B351" s="23" t="s">
        <v>857</v>
      </c>
      <c r="C351" s="23">
        <v>9.0</v>
      </c>
      <c r="D351" s="23">
        <v>54.12</v>
      </c>
      <c r="E351" s="23">
        <v>2.77075431436621</v>
      </c>
      <c r="F351" s="23">
        <v>2.61789542994044E-5</v>
      </c>
      <c r="G351" s="23">
        <v>1.052035108021E-5</v>
      </c>
      <c r="H351" s="23">
        <v>4.8647E7</v>
      </c>
      <c r="I351" s="23">
        <v>2.9854E7</v>
      </c>
      <c r="J351" s="23">
        <v>8241100.0</v>
      </c>
      <c r="K351" s="23">
        <v>4.1926E7</v>
      </c>
      <c r="L351" s="23">
        <v>9500400.0</v>
      </c>
      <c r="M351" s="23">
        <v>1.1327E7</v>
      </c>
      <c r="N351" s="23">
        <v>1.1114E8</v>
      </c>
      <c r="O351" s="23">
        <v>9.3258E7</v>
      </c>
      <c r="P351" s="23">
        <v>1.607E8</v>
      </c>
      <c r="Q351" s="23">
        <v>1.4862E8</v>
      </c>
      <c r="R351" s="23">
        <v>3.6453E7</v>
      </c>
      <c r="S351" s="23">
        <v>4.7612E7</v>
      </c>
      <c r="T351" s="23">
        <v>0.0</v>
      </c>
      <c r="U351" s="23">
        <v>0.0</v>
      </c>
      <c r="V351" s="23">
        <v>0.0</v>
      </c>
      <c r="W351" s="23">
        <v>1.2729E7</v>
      </c>
      <c r="X351" s="23">
        <v>0.0</v>
      </c>
      <c r="Y351" s="23">
        <v>0.0</v>
      </c>
      <c r="Z351" s="23">
        <v>1.922E7</v>
      </c>
      <c r="AA351" s="23">
        <v>0.0</v>
      </c>
      <c r="AB351" s="23">
        <v>1.3817E7</v>
      </c>
      <c r="AC351" s="23">
        <v>0.0</v>
      </c>
      <c r="AD351" s="23">
        <v>0.0</v>
      </c>
      <c r="AE351" s="23">
        <v>1.6181E7</v>
      </c>
    </row>
    <row r="352" ht="15.75" customHeight="1">
      <c r="A352" s="23" t="s">
        <v>456</v>
      </c>
      <c r="B352" s="23" t="s">
        <v>455</v>
      </c>
      <c r="C352" s="23">
        <v>8.0</v>
      </c>
      <c r="D352" s="23">
        <v>14.787</v>
      </c>
      <c r="E352" s="23">
        <v>3.03910964953417</v>
      </c>
      <c r="F352" s="23">
        <v>2.98936000234544E-5</v>
      </c>
      <c r="G352" s="23">
        <v>1.06380212628331E-5</v>
      </c>
      <c r="H352" s="23">
        <v>1.4982E8</v>
      </c>
      <c r="I352" s="23">
        <v>1.3697E8</v>
      </c>
      <c r="J352" s="23">
        <v>3.8423E7</v>
      </c>
      <c r="K352" s="23">
        <v>2.0466E8</v>
      </c>
      <c r="L352" s="23">
        <v>1.0561E8</v>
      </c>
      <c r="M352" s="23">
        <v>5.5103E7</v>
      </c>
      <c r="N352" s="23">
        <v>6.3525E8</v>
      </c>
      <c r="O352" s="23">
        <v>3.5603E8</v>
      </c>
      <c r="P352" s="23">
        <v>7.3188E8</v>
      </c>
      <c r="Q352" s="23">
        <v>5.6812E8</v>
      </c>
      <c r="R352" s="23">
        <v>2.4055E8</v>
      </c>
      <c r="S352" s="23">
        <v>2.2933E8</v>
      </c>
      <c r="T352" s="23">
        <v>3.8315E7</v>
      </c>
      <c r="U352" s="23">
        <v>4.993E7</v>
      </c>
      <c r="V352" s="23">
        <v>4.6259E7</v>
      </c>
      <c r="W352" s="23">
        <v>5.1953E7</v>
      </c>
      <c r="X352" s="23">
        <v>9.4438E7</v>
      </c>
      <c r="Y352" s="23">
        <v>2.0609E7</v>
      </c>
      <c r="Z352" s="23">
        <v>9.1941E7</v>
      </c>
      <c r="AA352" s="23">
        <v>5.4123E7</v>
      </c>
      <c r="AB352" s="23">
        <v>5.9895E7</v>
      </c>
      <c r="AC352" s="23">
        <v>4.4816E7</v>
      </c>
      <c r="AD352" s="23">
        <v>2.867E7</v>
      </c>
      <c r="AE352" s="23">
        <v>7.7357E7</v>
      </c>
    </row>
    <row r="353" ht="15.75" customHeight="1">
      <c r="A353" s="23" t="s">
        <v>1402</v>
      </c>
      <c r="B353" s="23" t="s">
        <v>465</v>
      </c>
      <c r="C353" s="23">
        <v>35.0</v>
      </c>
      <c r="D353" s="23">
        <v>90.583</v>
      </c>
      <c r="E353" s="23">
        <v>3.06577289439258</v>
      </c>
      <c r="F353" s="23">
        <v>2.80617781196604E-5</v>
      </c>
      <c r="G353" s="23">
        <v>1.06380212628331E-5</v>
      </c>
      <c r="H353" s="23">
        <v>3.4672E8</v>
      </c>
      <c r="I353" s="23">
        <v>1.2814E8</v>
      </c>
      <c r="J353" s="23">
        <v>8.6511E7</v>
      </c>
      <c r="K353" s="23">
        <v>6.4001E8</v>
      </c>
      <c r="L353" s="23">
        <v>1.5532E8</v>
      </c>
      <c r="M353" s="23">
        <v>8.7606E7</v>
      </c>
      <c r="N353" s="23">
        <v>8.4989E8</v>
      </c>
      <c r="O353" s="23">
        <v>5.4057E8</v>
      </c>
      <c r="P353" s="23">
        <v>1.719E9</v>
      </c>
      <c r="Q353" s="23">
        <v>1.0991E9</v>
      </c>
      <c r="R353" s="23">
        <v>4.9704E8</v>
      </c>
      <c r="S353" s="23">
        <v>2.6839E8</v>
      </c>
      <c r="T353" s="23">
        <v>4.7585E7</v>
      </c>
      <c r="U353" s="23">
        <v>5.7175E7</v>
      </c>
      <c r="V353" s="23">
        <v>3.8781E7</v>
      </c>
      <c r="W353" s="23">
        <v>7.3609E7</v>
      </c>
      <c r="X353" s="23">
        <v>3.1791E8</v>
      </c>
      <c r="Y353" s="23">
        <v>3.7021E7</v>
      </c>
      <c r="Z353" s="23">
        <v>1.1119E8</v>
      </c>
      <c r="AA353" s="23">
        <v>1.0862E8</v>
      </c>
      <c r="AB353" s="23">
        <v>1.1139E8</v>
      </c>
      <c r="AC353" s="23">
        <v>1.0195E8</v>
      </c>
      <c r="AD353" s="23">
        <v>7.0758E7</v>
      </c>
      <c r="AE353" s="23">
        <v>1.0087E8</v>
      </c>
    </row>
    <row r="354" ht="15.75" customHeight="1">
      <c r="A354" s="23" t="s">
        <v>1540</v>
      </c>
      <c r="B354" s="23" t="s">
        <v>823</v>
      </c>
      <c r="C354" s="23">
        <v>17.0</v>
      </c>
      <c r="D354" s="23">
        <v>36.876</v>
      </c>
      <c r="E354" s="23">
        <v>2.57447305733663</v>
      </c>
      <c r="F354" s="23">
        <v>2.92135609981731E-5</v>
      </c>
      <c r="G354" s="23">
        <v>1.06380212628331E-5</v>
      </c>
      <c r="H354" s="23">
        <v>3.3984E8</v>
      </c>
      <c r="I354" s="23">
        <v>4.4164E8</v>
      </c>
      <c r="J354" s="23">
        <v>1.6423E8</v>
      </c>
      <c r="K354" s="23">
        <v>7.3944E8</v>
      </c>
      <c r="L354" s="23">
        <v>4.6149E8</v>
      </c>
      <c r="M354" s="23">
        <v>2.7473E8</v>
      </c>
      <c r="N354" s="23">
        <v>1.1677E9</v>
      </c>
      <c r="O354" s="23">
        <v>1.4398E9</v>
      </c>
      <c r="P354" s="23">
        <v>1.9563E9</v>
      </c>
      <c r="Q354" s="23">
        <v>2.8258E9</v>
      </c>
      <c r="R354" s="23">
        <v>1.2176E9</v>
      </c>
      <c r="S354" s="23">
        <v>7.4679E8</v>
      </c>
      <c r="T354" s="23">
        <v>1.1366E8</v>
      </c>
      <c r="U354" s="23">
        <v>2.2476E8</v>
      </c>
      <c r="V354" s="23">
        <v>1.2691E8</v>
      </c>
      <c r="W354" s="23">
        <v>2.4051E8</v>
      </c>
      <c r="X354" s="23">
        <v>8.372E8</v>
      </c>
      <c r="Y354" s="23">
        <v>1.9309E8</v>
      </c>
      <c r="Z354" s="23">
        <v>2.8566E8</v>
      </c>
      <c r="AA354" s="23">
        <v>2.0638E8</v>
      </c>
      <c r="AB354" s="23">
        <v>2.6398E8</v>
      </c>
      <c r="AC354" s="23">
        <v>3.0428E8</v>
      </c>
      <c r="AD354" s="23">
        <v>2.0004E8</v>
      </c>
      <c r="AE354" s="23">
        <v>2.5372E8</v>
      </c>
    </row>
    <row r="355" ht="15.75" customHeight="1">
      <c r="A355" s="23" t="s">
        <v>1331</v>
      </c>
      <c r="B355" s="23" t="s">
        <v>265</v>
      </c>
      <c r="C355" s="23">
        <v>13.0</v>
      </c>
      <c r="D355" s="23">
        <v>46.513</v>
      </c>
      <c r="E355" s="23">
        <v>2.84643814441778</v>
      </c>
      <c r="F355" s="23">
        <v>2.8438338303534E-5</v>
      </c>
      <c r="G355" s="23">
        <v>1.06380212628331E-5</v>
      </c>
      <c r="H355" s="23">
        <v>1.8896E7</v>
      </c>
      <c r="I355" s="23">
        <v>2.7254E7</v>
      </c>
      <c r="J355" s="23">
        <v>8523500.0</v>
      </c>
      <c r="K355" s="23">
        <v>2.7217E7</v>
      </c>
      <c r="L355" s="23">
        <v>3.1406E7</v>
      </c>
      <c r="M355" s="23">
        <v>8924800.0</v>
      </c>
      <c r="N355" s="23">
        <v>1.0669E8</v>
      </c>
      <c r="O355" s="23">
        <v>6.865E7</v>
      </c>
      <c r="P355" s="23">
        <v>1.0741E8</v>
      </c>
      <c r="Q355" s="23">
        <v>1.4836E8</v>
      </c>
      <c r="R355" s="23">
        <v>4.8552E7</v>
      </c>
      <c r="S355" s="23">
        <v>2.745E7</v>
      </c>
      <c r="T355" s="23">
        <v>0.0</v>
      </c>
      <c r="U355" s="23">
        <v>1.0523E7</v>
      </c>
      <c r="V355" s="23">
        <v>0.0</v>
      </c>
      <c r="W355" s="23">
        <v>1.8946E7</v>
      </c>
      <c r="X355" s="23">
        <v>2.9074E7</v>
      </c>
      <c r="Y355" s="23">
        <v>1.1027E7</v>
      </c>
      <c r="Z355" s="23">
        <v>0.0</v>
      </c>
      <c r="AA355" s="23">
        <v>1.2094E7</v>
      </c>
      <c r="AB355" s="23">
        <v>1.2792E7</v>
      </c>
      <c r="AC355" s="23">
        <v>0.0</v>
      </c>
      <c r="AD355" s="23">
        <v>0.0</v>
      </c>
      <c r="AE355" s="23">
        <v>0.0</v>
      </c>
    </row>
    <row r="356" ht="15.75" customHeight="1">
      <c r="A356" s="23" t="s">
        <v>454</v>
      </c>
      <c r="B356" s="23" t="s">
        <v>453</v>
      </c>
      <c r="C356" s="23">
        <v>7.0</v>
      </c>
      <c r="D356" s="23">
        <v>8.2178</v>
      </c>
      <c r="E356" s="23">
        <v>2.65258068622524</v>
      </c>
      <c r="F356" s="23">
        <v>3.29540616222392E-5</v>
      </c>
      <c r="G356" s="23">
        <v>1.14101764587461E-5</v>
      </c>
      <c r="H356" s="23">
        <v>1.1899E8</v>
      </c>
      <c r="I356" s="23">
        <v>2.393E8</v>
      </c>
      <c r="J356" s="23">
        <v>1.1383E8</v>
      </c>
      <c r="K356" s="23">
        <v>3.9374E8</v>
      </c>
      <c r="L356" s="23">
        <v>1.9702E8</v>
      </c>
      <c r="M356" s="23">
        <v>1.3874E8</v>
      </c>
      <c r="N356" s="23">
        <v>6.2605E8</v>
      </c>
      <c r="O356" s="23">
        <v>6.5599E8</v>
      </c>
      <c r="P356" s="23">
        <v>1.0502E9</v>
      </c>
      <c r="Q356" s="23">
        <v>8.6142E8</v>
      </c>
      <c r="R356" s="23">
        <v>5.173E8</v>
      </c>
      <c r="S356" s="23">
        <v>4.9086E8</v>
      </c>
      <c r="T356" s="23">
        <v>4.6418E7</v>
      </c>
      <c r="U356" s="23">
        <v>1.3887E8</v>
      </c>
      <c r="V356" s="23">
        <v>1.1246E8</v>
      </c>
      <c r="W356" s="23">
        <v>1.3493E8</v>
      </c>
      <c r="X356" s="23">
        <v>2.951E8</v>
      </c>
      <c r="Y356" s="23">
        <v>8.8872E7</v>
      </c>
      <c r="Z356" s="23">
        <v>1.0469E8</v>
      </c>
      <c r="AA356" s="23">
        <v>1.2534E8</v>
      </c>
      <c r="AB356" s="23">
        <v>1.3221E8</v>
      </c>
      <c r="AC356" s="23">
        <v>8.9903E7</v>
      </c>
      <c r="AD356" s="23">
        <v>7.3105E7</v>
      </c>
      <c r="AE356" s="23">
        <v>1.5369E8</v>
      </c>
    </row>
    <row r="357" ht="15.75" customHeight="1">
      <c r="A357" s="23" t="s">
        <v>450</v>
      </c>
      <c r="B357" s="23" t="s">
        <v>449</v>
      </c>
      <c r="C357" s="23">
        <v>9.0</v>
      </c>
      <c r="D357" s="23">
        <v>23.466</v>
      </c>
      <c r="E357" s="23">
        <v>3.92814621594072</v>
      </c>
      <c r="F357" s="23">
        <v>3.7081323299761E-5</v>
      </c>
      <c r="G357" s="23">
        <v>1.25013456450671E-5</v>
      </c>
      <c r="H357" s="23">
        <v>9.3183E7</v>
      </c>
      <c r="I357" s="23">
        <v>4.0072E7</v>
      </c>
      <c r="J357" s="23">
        <v>1.8326E7</v>
      </c>
      <c r="K357" s="23">
        <v>1.4377E8</v>
      </c>
      <c r="L357" s="23">
        <v>3.9829E7</v>
      </c>
      <c r="M357" s="23">
        <v>1.6596E7</v>
      </c>
      <c r="N357" s="23">
        <v>4.2058E8</v>
      </c>
      <c r="O357" s="23">
        <v>1.9305E8</v>
      </c>
      <c r="P357" s="23">
        <v>2.3261E8</v>
      </c>
      <c r="Q357" s="23">
        <v>5.1396E8</v>
      </c>
      <c r="R357" s="23">
        <v>1.5287E8</v>
      </c>
      <c r="S357" s="23">
        <v>5.7066E7</v>
      </c>
      <c r="T357" s="23">
        <v>0.0</v>
      </c>
      <c r="U357" s="23">
        <v>1.576E7</v>
      </c>
      <c r="V357" s="23">
        <v>1.2087E7</v>
      </c>
      <c r="W357" s="23">
        <v>0.0</v>
      </c>
      <c r="X357" s="23">
        <v>6.1216E7</v>
      </c>
      <c r="Y357" s="23">
        <v>4332900.0</v>
      </c>
      <c r="Z357" s="23">
        <v>2.321E7</v>
      </c>
      <c r="AA357" s="23">
        <v>1.3427E7</v>
      </c>
      <c r="AB357" s="23">
        <v>1.718E7</v>
      </c>
      <c r="AC357" s="23">
        <v>2.2178E7</v>
      </c>
      <c r="AD357" s="23">
        <v>8133800.0</v>
      </c>
      <c r="AE357" s="23">
        <v>1.8259E7</v>
      </c>
    </row>
    <row r="358" ht="15.75" customHeight="1">
      <c r="A358" s="23" t="s">
        <v>110</v>
      </c>
      <c r="B358" s="23" t="s">
        <v>109</v>
      </c>
      <c r="C358" s="23">
        <v>14.0</v>
      </c>
      <c r="D358" s="23">
        <v>18.565</v>
      </c>
      <c r="E358" s="23">
        <v>4.34230811775219</v>
      </c>
      <c r="F358" s="23">
        <v>3.97307791439951E-5</v>
      </c>
      <c r="G358" s="23">
        <v>1.30511148151432E-5</v>
      </c>
      <c r="H358" s="23">
        <v>1.9236E8</v>
      </c>
      <c r="I358" s="23">
        <v>1.2604E8</v>
      </c>
      <c r="J358" s="23">
        <v>3.5855E7</v>
      </c>
      <c r="K358" s="23">
        <v>2.3317E8</v>
      </c>
      <c r="L358" s="23">
        <v>9.3294E7</v>
      </c>
      <c r="M358" s="23">
        <v>4.3036E7</v>
      </c>
      <c r="N358" s="23">
        <v>1.3306E9</v>
      </c>
      <c r="O358" s="23">
        <v>5.1841E8</v>
      </c>
      <c r="P358" s="23">
        <v>8.1362E8</v>
      </c>
      <c r="Q358" s="23">
        <v>7.9159E8</v>
      </c>
      <c r="R358" s="23">
        <v>3.0322E8</v>
      </c>
      <c r="S358" s="23">
        <v>2.4072E8</v>
      </c>
      <c r="T358" s="23">
        <v>0.0</v>
      </c>
      <c r="U358" s="23">
        <v>0.0</v>
      </c>
      <c r="V358" s="23">
        <v>0.0</v>
      </c>
      <c r="W358" s="23">
        <v>3.5378E7</v>
      </c>
      <c r="X358" s="23">
        <v>1.1734E8</v>
      </c>
      <c r="Y358" s="23">
        <v>1.4426E7</v>
      </c>
      <c r="Z358" s="23">
        <v>7.2483E7</v>
      </c>
      <c r="AA358" s="23">
        <v>2.7794E7</v>
      </c>
      <c r="AB358" s="23">
        <v>3.3378E7</v>
      </c>
      <c r="AC358" s="23">
        <v>0.0</v>
      </c>
      <c r="AD358" s="23">
        <v>0.0</v>
      </c>
      <c r="AE358" s="23">
        <v>0.0</v>
      </c>
    </row>
    <row r="359" ht="15.75" customHeight="1">
      <c r="A359" s="23" t="s">
        <v>1550</v>
      </c>
      <c r="B359" s="23" t="s">
        <v>847</v>
      </c>
      <c r="C359" s="23">
        <v>64.0</v>
      </c>
      <c r="D359" s="23">
        <v>70.051</v>
      </c>
      <c r="E359" s="23">
        <v>2.75017796673239</v>
      </c>
      <c r="F359" s="23">
        <v>5.37342784541698E-5</v>
      </c>
      <c r="G359" s="23">
        <v>1.58935458343581E-5</v>
      </c>
      <c r="H359" s="23">
        <v>5.3156E9</v>
      </c>
      <c r="I359" s="23">
        <v>2.6096E9</v>
      </c>
      <c r="J359" s="23">
        <v>1.6177E9</v>
      </c>
      <c r="K359" s="23">
        <v>8.2854E9</v>
      </c>
      <c r="L359" s="23">
        <v>3.2804E9</v>
      </c>
      <c r="M359" s="23">
        <v>1.3057E9</v>
      </c>
      <c r="N359" s="23">
        <v>2.2157E10</v>
      </c>
      <c r="O359" s="23">
        <v>1.3717E10</v>
      </c>
      <c r="P359" s="23">
        <v>3.9806E10</v>
      </c>
      <c r="Q359" s="23">
        <v>5.6124E10</v>
      </c>
      <c r="R359" s="23">
        <v>1.1193E10</v>
      </c>
      <c r="S359" s="23">
        <v>5.4301E9</v>
      </c>
      <c r="T359" s="23">
        <v>2.8454E8</v>
      </c>
      <c r="U359" s="23">
        <v>2.528E8</v>
      </c>
      <c r="V359" s="23">
        <v>2.2005E8</v>
      </c>
      <c r="W359" s="23">
        <v>6.1024E8</v>
      </c>
      <c r="X359" s="23">
        <v>1.1875E9</v>
      </c>
      <c r="Y359" s="23">
        <v>2.2422E8</v>
      </c>
      <c r="Z359" s="23">
        <v>3.2312E9</v>
      </c>
      <c r="AA359" s="23">
        <v>3.303E9</v>
      </c>
      <c r="AB359" s="23">
        <v>3.7221E9</v>
      </c>
      <c r="AC359" s="23">
        <v>1.775E9</v>
      </c>
      <c r="AD359" s="23">
        <v>2.4958E9</v>
      </c>
      <c r="AE359" s="23">
        <v>1.6084E9</v>
      </c>
    </row>
    <row r="360" ht="15.75" customHeight="1">
      <c r="A360" s="23" t="s">
        <v>550</v>
      </c>
      <c r="B360" s="23" t="s">
        <v>549</v>
      </c>
      <c r="C360" s="23">
        <v>6.0</v>
      </c>
      <c r="D360" s="23">
        <v>17.752</v>
      </c>
      <c r="E360" s="23">
        <v>4.01578182646722</v>
      </c>
      <c r="F360" s="23">
        <v>5.38913295866532E-5</v>
      </c>
      <c r="G360" s="23">
        <v>1.58935458343581E-5</v>
      </c>
      <c r="H360" s="23">
        <v>1.3392E8</v>
      </c>
      <c r="I360" s="23">
        <v>1.5983E8</v>
      </c>
      <c r="J360" s="23">
        <v>8.1724E7</v>
      </c>
      <c r="K360" s="23">
        <v>1.4455E8</v>
      </c>
      <c r="L360" s="23">
        <v>6.1809E7</v>
      </c>
      <c r="M360" s="23">
        <v>5.0159E7</v>
      </c>
      <c r="N360" s="23">
        <v>4.3719E8</v>
      </c>
      <c r="O360" s="23">
        <v>3.5191E8</v>
      </c>
      <c r="P360" s="23">
        <v>5.0369E8</v>
      </c>
      <c r="Q360" s="23">
        <v>4.1942E8</v>
      </c>
      <c r="R360" s="23">
        <v>2.0631E8</v>
      </c>
      <c r="S360" s="23">
        <v>1.6384E8</v>
      </c>
      <c r="T360" s="23">
        <v>5.4055E7</v>
      </c>
      <c r="U360" s="23">
        <v>5.4608E7</v>
      </c>
      <c r="V360" s="23">
        <v>7.014E7</v>
      </c>
      <c r="W360" s="23">
        <v>3.3607E7</v>
      </c>
      <c r="X360" s="23">
        <v>1.3665E8</v>
      </c>
      <c r="Y360" s="23">
        <v>2.1836E7</v>
      </c>
      <c r="Z360" s="23">
        <v>1.5079E7</v>
      </c>
      <c r="AA360" s="23">
        <v>4.3354E7</v>
      </c>
      <c r="AB360" s="23">
        <v>2.8006E7</v>
      </c>
      <c r="AC360" s="23">
        <v>0.0</v>
      </c>
      <c r="AD360" s="23">
        <v>2.5365E7</v>
      </c>
      <c r="AE360" s="23">
        <v>7.2683E7</v>
      </c>
    </row>
    <row r="361" ht="15.75" customHeight="1">
      <c r="A361" s="23" t="s">
        <v>812</v>
      </c>
      <c r="B361" s="23" t="s">
        <v>811</v>
      </c>
      <c r="C361" s="23">
        <v>8.0</v>
      </c>
      <c r="D361" s="23">
        <v>14.463</v>
      </c>
      <c r="E361" s="23">
        <v>3.72401458128107</v>
      </c>
      <c r="F361" s="23">
        <v>5.08004736298515E-5</v>
      </c>
      <c r="G361" s="23">
        <v>1.58935458343581E-5</v>
      </c>
      <c r="H361" s="23">
        <v>9.6711E7</v>
      </c>
      <c r="I361" s="23">
        <v>1.7431E8</v>
      </c>
      <c r="J361" s="23">
        <v>5.698E7</v>
      </c>
      <c r="K361" s="23">
        <v>2.3093E8</v>
      </c>
      <c r="L361" s="23">
        <v>1.8085E8</v>
      </c>
      <c r="M361" s="23">
        <v>5.7814E7</v>
      </c>
      <c r="N361" s="23">
        <v>7.1497E8</v>
      </c>
      <c r="O361" s="23">
        <v>5.4481E8</v>
      </c>
      <c r="P361" s="23">
        <v>6.2487E8</v>
      </c>
      <c r="Q361" s="23">
        <v>9.8464E8</v>
      </c>
      <c r="R361" s="23">
        <v>3.8852E8</v>
      </c>
      <c r="S361" s="23">
        <v>3.2737E8</v>
      </c>
      <c r="T361" s="23">
        <v>3.0215E7</v>
      </c>
      <c r="U361" s="23">
        <v>4.5518E7</v>
      </c>
      <c r="V361" s="23">
        <v>6.3418E7</v>
      </c>
      <c r="W361" s="23">
        <v>6.7306E7</v>
      </c>
      <c r="X361" s="23">
        <v>1.3586E8</v>
      </c>
      <c r="Y361" s="23">
        <v>2.3155E7</v>
      </c>
      <c r="Z361" s="23">
        <v>5.6399E7</v>
      </c>
      <c r="AA361" s="23">
        <v>0.0</v>
      </c>
      <c r="AB361" s="23">
        <v>0.0</v>
      </c>
      <c r="AC361" s="23">
        <v>4.345E7</v>
      </c>
      <c r="AD361" s="23">
        <v>0.0</v>
      </c>
      <c r="AE361" s="23">
        <v>0.0</v>
      </c>
    </row>
    <row r="362" ht="15.75" customHeight="1">
      <c r="A362" s="23" t="s">
        <v>370</v>
      </c>
      <c r="B362" s="23" t="s">
        <v>369</v>
      </c>
      <c r="C362" s="23">
        <v>12.0</v>
      </c>
      <c r="D362" s="23">
        <v>20.762</v>
      </c>
      <c r="E362" s="23">
        <v>2.74392711302999</v>
      </c>
      <c r="F362" s="23">
        <v>5.40088742974231E-5</v>
      </c>
      <c r="G362" s="23">
        <v>1.58935458343581E-5</v>
      </c>
      <c r="H362" s="23">
        <v>4.4727E7</v>
      </c>
      <c r="I362" s="23">
        <v>1.7102E7</v>
      </c>
      <c r="J362" s="23">
        <v>0.0</v>
      </c>
      <c r="K362" s="23">
        <v>3.9565E7</v>
      </c>
      <c r="L362" s="23">
        <v>2.4603E7</v>
      </c>
      <c r="M362" s="23">
        <v>0.0</v>
      </c>
      <c r="N362" s="23">
        <v>1.3007E8</v>
      </c>
      <c r="O362" s="23">
        <v>8.5125E7</v>
      </c>
      <c r="P362" s="23">
        <v>1.5649E8</v>
      </c>
      <c r="Q362" s="23">
        <v>7.4715E7</v>
      </c>
      <c r="R362" s="23">
        <v>5.8535E7</v>
      </c>
      <c r="S362" s="23">
        <v>4.8892E7</v>
      </c>
      <c r="T362" s="23">
        <v>0.0</v>
      </c>
      <c r="U362" s="23">
        <v>0.0</v>
      </c>
      <c r="V362" s="23">
        <v>0.0</v>
      </c>
      <c r="W362" s="23">
        <v>0.0</v>
      </c>
      <c r="X362" s="23">
        <v>2.0889E7</v>
      </c>
      <c r="Y362" s="23">
        <v>0.0</v>
      </c>
      <c r="Z362" s="23">
        <v>1.6906E7</v>
      </c>
      <c r="AA362" s="23">
        <v>0.0</v>
      </c>
      <c r="AB362" s="23">
        <v>0.0</v>
      </c>
      <c r="AC362" s="23">
        <v>0.0</v>
      </c>
      <c r="AD362" s="23">
        <v>0.0</v>
      </c>
      <c r="AE362" s="23">
        <v>0.0</v>
      </c>
    </row>
    <row r="363" ht="15.75" customHeight="1">
      <c r="A363" s="23" t="s">
        <v>1548</v>
      </c>
      <c r="B363" s="23" t="s">
        <v>843</v>
      </c>
      <c r="C363" s="23">
        <v>12.0</v>
      </c>
      <c r="D363" s="23">
        <v>44.348</v>
      </c>
      <c r="E363" s="23">
        <v>3.11953264605575</v>
      </c>
      <c r="F363" s="23">
        <v>5.45868884851691E-5</v>
      </c>
      <c r="G363" s="23">
        <v>1.58935458343581E-5</v>
      </c>
      <c r="H363" s="23">
        <v>5.0931E7</v>
      </c>
      <c r="I363" s="23">
        <v>3.9354E7</v>
      </c>
      <c r="J363" s="23">
        <v>2.2885E7</v>
      </c>
      <c r="K363" s="23">
        <v>8.0467E7</v>
      </c>
      <c r="L363" s="23">
        <v>2.7411E7</v>
      </c>
      <c r="M363" s="23">
        <v>2.2713E7</v>
      </c>
      <c r="N363" s="23">
        <v>1.0405E8</v>
      </c>
      <c r="O363" s="23">
        <v>1.6835E8</v>
      </c>
      <c r="P363" s="23">
        <v>2.1329E8</v>
      </c>
      <c r="Q363" s="23">
        <v>4.0466E8</v>
      </c>
      <c r="R363" s="23">
        <v>1.4186E8</v>
      </c>
      <c r="S363" s="23">
        <v>4.8777E7</v>
      </c>
      <c r="T363" s="23">
        <v>0.0</v>
      </c>
      <c r="U363" s="23">
        <v>0.0</v>
      </c>
      <c r="V363" s="23">
        <v>0.0</v>
      </c>
      <c r="W363" s="23">
        <v>0.0</v>
      </c>
      <c r="X363" s="23">
        <v>0.0</v>
      </c>
      <c r="Y363" s="23">
        <v>0.0</v>
      </c>
      <c r="Z363" s="23">
        <v>0.0</v>
      </c>
      <c r="AA363" s="23">
        <v>1.9724E7</v>
      </c>
      <c r="AB363" s="23">
        <v>2.1683E7</v>
      </c>
      <c r="AC363" s="23">
        <v>1.2929E7</v>
      </c>
      <c r="AD363" s="23">
        <v>2.4105E7</v>
      </c>
      <c r="AE363" s="23">
        <v>2.195E7</v>
      </c>
    </row>
    <row r="364" ht="15.75" customHeight="1">
      <c r="A364" s="23" t="s">
        <v>1546</v>
      </c>
      <c r="B364" s="23" t="s">
        <v>839</v>
      </c>
      <c r="C364" s="23">
        <v>8.0</v>
      </c>
      <c r="D364" s="23">
        <v>23.384</v>
      </c>
      <c r="E364" s="23">
        <v>3.37474407448127</v>
      </c>
      <c r="F364" s="23">
        <v>5.95763722784523E-5</v>
      </c>
      <c r="G364" s="23">
        <v>1.6960813406572E-5</v>
      </c>
      <c r="H364" s="23">
        <v>0.0</v>
      </c>
      <c r="I364" s="23">
        <v>2.0902E7</v>
      </c>
      <c r="J364" s="23">
        <v>2.1141E7</v>
      </c>
      <c r="K364" s="23">
        <v>3.5902E7</v>
      </c>
      <c r="L364" s="23">
        <v>1.9877E7</v>
      </c>
      <c r="M364" s="23">
        <v>0.0</v>
      </c>
      <c r="N364" s="23">
        <v>1.2669E8</v>
      </c>
      <c r="O364" s="23">
        <v>1.4599E8</v>
      </c>
      <c r="P364" s="23">
        <v>3.5492E8</v>
      </c>
      <c r="Q364" s="23">
        <v>2.5838E8</v>
      </c>
      <c r="R364" s="23">
        <v>7.5982E7</v>
      </c>
      <c r="S364" s="23">
        <v>4.9903E7</v>
      </c>
      <c r="T364" s="23">
        <v>1.9366E7</v>
      </c>
      <c r="U364" s="23">
        <v>2.3157E7</v>
      </c>
      <c r="V364" s="23">
        <v>1.799E7</v>
      </c>
      <c r="W364" s="23">
        <v>0.0</v>
      </c>
      <c r="X364" s="23">
        <v>0.0</v>
      </c>
      <c r="Y364" s="23">
        <v>0.0</v>
      </c>
      <c r="Z364" s="23">
        <v>0.0</v>
      </c>
      <c r="AA364" s="23">
        <v>1.6775E7</v>
      </c>
      <c r="AB364" s="23">
        <v>2.7117E7</v>
      </c>
      <c r="AC364" s="23">
        <v>0.0</v>
      </c>
      <c r="AD364" s="23">
        <v>0.0</v>
      </c>
      <c r="AE364" s="23">
        <v>1.8556E7</v>
      </c>
    </row>
    <row r="365" ht="15.75" customHeight="1">
      <c r="A365" s="23" t="s">
        <v>1406</v>
      </c>
      <c r="B365" s="23" t="s">
        <v>485</v>
      </c>
      <c r="C365" s="23">
        <v>10.0</v>
      </c>
      <c r="D365" s="23">
        <v>16.273</v>
      </c>
      <c r="E365" s="23">
        <v>4.91626848607129</v>
      </c>
      <c r="F365" s="23">
        <v>6.85162565281909E-5</v>
      </c>
      <c r="G365" s="23">
        <v>1.90818698986397E-5</v>
      </c>
      <c r="H365" s="23">
        <v>1.2174E8</v>
      </c>
      <c r="I365" s="23">
        <v>7.3632E7</v>
      </c>
      <c r="J365" s="23">
        <v>2.3248E7</v>
      </c>
      <c r="K365" s="23">
        <v>1.6176E8</v>
      </c>
      <c r="L365" s="23">
        <v>8.216E7</v>
      </c>
      <c r="M365" s="23">
        <v>2.0914E7</v>
      </c>
      <c r="N365" s="23">
        <v>5.838E8</v>
      </c>
      <c r="O365" s="23">
        <v>2.8622E8</v>
      </c>
      <c r="P365" s="23">
        <v>4.514E8</v>
      </c>
      <c r="Q365" s="23">
        <v>6.9815E8</v>
      </c>
      <c r="R365" s="23">
        <v>2.1285E8</v>
      </c>
      <c r="S365" s="23">
        <v>1.2461E8</v>
      </c>
      <c r="T365" s="23">
        <v>3.4903E7</v>
      </c>
      <c r="U365" s="23">
        <v>3.0337E7</v>
      </c>
      <c r="V365" s="23">
        <v>2.2897E7</v>
      </c>
      <c r="W365" s="23">
        <v>3.7379E7</v>
      </c>
      <c r="X365" s="23">
        <v>8.1224E7</v>
      </c>
      <c r="Y365" s="23">
        <v>1.0271E7</v>
      </c>
      <c r="Z365" s="23">
        <v>3.7164E7</v>
      </c>
      <c r="AA365" s="23">
        <v>0.0</v>
      </c>
      <c r="AB365" s="23">
        <v>6883800.0</v>
      </c>
      <c r="AC365" s="23">
        <v>3.8665E7</v>
      </c>
      <c r="AD365" s="23">
        <v>2.582E7</v>
      </c>
      <c r="AE365" s="23">
        <v>2.6007E7</v>
      </c>
    </row>
    <row r="366" ht="15.75" customHeight="1">
      <c r="A366" s="23" t="s">
        <v>316</v>
      </c>
      <c r="B366" s="23" t="s">
        <v>315</v>
      </c>
      <c r="C366" s="23">
        <v>4.0</v>
      </c>
      <c r="D366" s="23">
        <v>6.6478</v>
      </c>
      <c r="E366" s="23">
        <v>3.15137916971012</v>
      </c>
      <c r="F366" s="23">
        <v>7.0259433975219E-5</v>
      </c>
      <c r="G366" s="23">
        <v>1.91510206343439E-5</v>
      </c>
      <c r="H366" s="23">
        <v>2.6542E8</v>
      </c>
      <c r="I366" s="23">
        <v>3.5373E8</v>
      </c>
      <c r="J366" s="23">
        <v>2.8972E8</v>
      </c>
      <c r="K366" s="23">
        <v>3.1733E8</v>
      </c>
      <c r="L366" s="23">
        <v>2.7039E8</v>
      </c>
      <c r="M366" s="23">
        <v>2.0807E8</v>
      </c>
      <c r="N366" s="23">
        <v>9.1451E8</v>
      </c>
      <c r="O366" s="23">
        <v>7.3396E8</v>
      </c>
      <c r="P366" s="23">
        <v>6.197E8</v>
      </c>
      <c r="Q366" s="23">
        <v>6.7518E8</v>
      </c>
      <c r="R366" s="23">
        <v>5.3937E8</v>
      </c>
      <c r="S366" s="23">
        <v>4.2694E8</v>
      </c>
      <c r="T366" s="23">
        <v>2.7171E8</v>
      </c>
      <c r="U366" s="23">
        <v>1.8324E8</v>
      </c>
      <c r="V366" s="23">
        <v>2.4246E8</v>
      </c>
      <c r="W366" s="23">
        <v>1.3059E8</v>
      </c>
      <c r="X366" s="23">
        <v>2.3209E8</v>
      </c>
      <c r="Y366" s="23">
        <v>1.0581E8</v>
      </c>
      <c r="Z366" s="23">
        <v>8.6606E7</v>
      </c>
      <c r="AA366" s="23">
        <v>8.3612E7</v>
      </c>
      <c r="AB366" s="23">
        <v>8.1893E7</v>
      </c>
      <c r="AC366" s="23">
        <v>7.6414E7</v>
      </c>
      <c r="AD366" s="23">
        <v>4.0584E7</v>
      </c>
      <c r="AE366" s="23">
        <v>1.0381E8</v>
      </c>
    </row>
    <row r="367" ht="15.75" customHeight="1">
      <c r="A367" s="23" t="s">
        <v>1551</v>
      </c>
      <c r="B367" s="23" t="s">
        <v>849</v>
      </c>
      <c r="C367" s="23">
        <v>12.0</v>
      </c>
      <c r="D367" s="23">
        <v>45.671</v>
      </c>
      <c r="E367" s="23">
        <v>2.3240101681756</v>
      </c>
      <c r="F367" s="23">
        <v>7.26855162544297E-5</v>
      </c>
      <c r="G367" s="23">
        <v>1.9399555426779E-5</v>
      </c>
      <c r="H367" s="23">
        <v>9.6444E7</v>
      </c>
      <c r="I367" s="23">
        <v>7.2927E7</v>
      </c>
      <c r="J367" s="23">
        <v>0.0</v>
      </c>
      <c r="K367" s="23">
        <v>1.3858E8</v>
      </c>
      <c r="L367" s="23">
        <v>7.3305E7</v>
      </c>
      <c r="M367" s="23">
        <v>3.9675E7</v>
      </c>
      <c r="N367" s="23">
        <v>2.1397E8</v>
      </c>
      <c r="O367" s="23">
        <v>2.3332E8</v>
      </c>
      <c r="P367" s="23">
        <v>3.3556E8</v>
      </c>
      <c r="Q367" s="23">
        <v>5.3938E8</v>
      </c>
      <c r="R367" s="23">
        <v>1.7612E8</v>
      </c>
      <c r="S367" s="23">
        <v>8.9496E7</v>
      </c>
      <c r="T367" s="23">
        <v>6352200.0</v>
      </c>
      <c r="U367" s="23">
        <v>2.3479E7</v>
      </c>
      <c r="V367" s="23">
        <v>0.0</v>
      </c>
      <c r="W367" s="23">
        <v>0.0</v>
      </c>
      <c r="X367" s="23">
        <v>7.4317E7</v>
      </c>
      <c r="Y367" s="23">
        <v>0.0</v>
      </c>
      <c r="Z367" s="23">
        <v>4.6703E7</v>
      </c>
      <c r="AA367" s="23">
        <v>4.8548E7</v>
      </c>
      <c r="AB367" s="23">
        <v>5.8853E7</v>
      </c>
      <c r="AC367" s="23">
        <v>4.5995E7</v>
      </c>
      <c r="AD367" s="23">
        <v>4.3112E7</v>
      </c>
      <c r="AE367" s="23">
        <v>6.7581E7</v>
      </c>
    </row>
    <row r="368" ht="15.75" customHeight="1">
      <c r="A368" s="23" t="s">
        <v>1398</v>
      </c>
      <c r="B368" s="23" t="s">
        <v>451</v>
      </c>
      <c r="C368" s="23">
        <v>24.0</v>
      </c>
      <c r="D368" s="23">
        <v>29.945</v>
      </c>
      <c r="E368" s="23">
        <v>4.97817904948772</v>
      </c>
      <c r="F368" s="23">
        <v>1.11184499377778E-4</v>
      </c>
      <c r="G368" s="23">
        <v>2.84878304599037E-5</v>
      </c>
      <c r="H368" s="23">
        <v>2.6021E8</v>
      </c>
      <c r="I368" s="23">
        <v>1.4338E8</v>
      </c>
      <c r="J368" s="23">
        <v>1.6009E7</v>
      </c>
      <c r="K368" s="23">
        <v>3.744E8</v>
      </c>
      <c r="L368" s="23">
        <v>1.0488E8</v>
      </c>
      <c r="M368" s="23">
        <v>2.8844E7</v>
      </c>
      <c r="N368" s="23">
        <v>1.3467E9</v>
      </c>
      <c r="O368" s="23">
        <v>4.2598E8</v>
      </c>
      <c r="P368" s="23">
        <v>1.3563E9</v>
      </c>
      <c r="Q368" s="23">
        <v>9.7981E8</v>
      </c>
      <c r="R368" s="23">
        <v>4.4367E8</v>
      </c>
      <c r="S368" s="23">
        <v>2.5825E8</v>
      </c>
      <c r="T368" s="23">
        <v>0.0</v>
      </c>
      <c r="U368" s="23">
        <v>0.0</v>
      </c>
      <c r="V368" s="23">
        <v>1.5662E7</v>
      </c>
      <c r="W368" s="23">
        <v>3.5638E7</v>
      </c>
      <c r="X368" s="23">
        <v>1.5383E8</v>
      </c>
      <c r="Y368" s="23">
        <v>0.0</v>
      </c>
      <c r="Z368" s="23">
        <v>8.3618E7</v>
      </c>
      <c r="AA368" s="23">
        <v>1.788E7</v>
      </c>
      <c r="AB368" s="23">
        <v>1.6619E7</v>
      </c>
      <c r="AC368" s="23">
        <v>5.2872E7</v>
      </c>
      <c r="AD368" s="23">
        <v>1.2352E7</v>
      </c>
      <c r="AE368" s="23">
        <v>1.9693E7</v>
      </c>
    </row>
    <row r="369" ht="15.75" customHeight="1">
      <c r="A369" s="23" t="s">
        <v>822</v>
      </c>
      <c r="B369" s="23" t="s">
        <v>821</v>
      </c>
      <c r="C369" s="23">
        <v>17.0</v>
      </c>
      <c r="D369" s="23">
        <v>14.515</v>
      </c>
      <c r="E369" s="23">
        <v>2.49133904813483</v>
      </c>
      <c r="F369" s="23">
        <v>1.25742491670302E-4</v>
      </c>
      <c r="G369" s="23">
        <v>3.10086429422541E-5</v>
      </c>
      <c r="H369" s="23">
        <v>4.7283E8</v>
      </c>
      <c r="I369" s="23">
        <v>3.9268E8</v>
      </c>
      <c r="J369" s="23">
        <v>1.5719E8</v>
      </c>
      <c r="K369" s="23">
        <v>6.1398E8</v>
      </c>
      <c r="L369" s="23">
        <v>3.6811E8</v>
      </c>
      <c r="M369" s="23">
        <v>1.5398E8</v>
      </c>
      <c r="N369" s="23">
        <v>1.6435E9</v>
      </c>
      <c r="O369" s="23">
        <v>1.0133E9</v>
      </c>
      <c r="P369" s="23">
        <v>1.4122E9</v>
      </c>
      <c r="Q369" s="23">
        <v>2.3522E9</v>
      </c>
      <c r="R369" s="23">
        <v>8.3119E8</v>
      </c>
      <c r="S369" s="23">
        <v>5.723E8</v>
      </c>
      <c r="T369" s="23">
        <v>1.5941E8</v>
      </c>
      <c r="U369" s="23">
        <v>1.5467E8</v>
      </c>
      <c r="V369" s="23">
        <v>1.461E8</v>
      </c>
      <c r="W369" s="23">
        <v>1.7844E8</v>
      </c>
      <c r="X369" s="23">
        <v>4.0946E8</v>
      </c>
      <c r="Y369" s="23">
        <v>7.9477E7</v>
      </c>
      <c r="Z369" s="23">
        <v>2.4677E8</v>
      </c>
      <c r="AA369" s="23">
        <v>2.0623E8</v>
      </c>
      <c r="AB369" s="23">
        <v>2.5993E8</v>
      </c>
      <c r="AC369" s="23">
        <v>2.0877E8</v>
      </c>
      <c r="AD369" s="23">
        <v>1.8113E8</v>
      </c>
      <c r="AE369" s="23">
        <v>2.12E8</v>
      </c>
    </row>
    <row r="370" ht="15.75" customHeight="1">
      <c r="A370" s="23" t="s">
        <v>1538</v>
      </c>
      <c r="B370" s="23" t="s">
        <v>817</v>
      </c>
      <c r="C370" s="23">
        <v>21.0</v>
      </c>
      <c r="D370" s="23">
        <v>63.48</v>
      </c>
      <c r="E370" s="23">
        <v>2.54129941159603</v>
      </c>
      <c r="F370" s="23">
        <v>1.25863837354768E-4</v>
      </c>
      <c r="G370" s="23">
        <v>3.10086429422541E-5</v>
      </c>
      <c r="H370" s="23">
        <v>2.8125E8</v>
      </c>
      <c r="I370" s="23">
        <v>1.3168E8</v>
      </c>
      <c r="J370" s="23">
        <v>5.3621E7</v>
      </c>
      <c r="K370" s="23">
        <v>3.2709E8</v>
      </c>
      <c r="L370" s="23">
        <v>1.4446E8</v>
      </c>
      <c r="M370" s="23">
        <v>7.3356E7</v>
      </c>
      <c r="N370" s="23">
        <v>7.3041E8</v>
      </c>
      <c r="O370" s="23">
        <v>3.7483E8</v>
      </c>
      <c r="P370" s="23">
        <v>6.751E8</v>
      </c>
      <c r="Q370" s="23">
        <v>9.3617E8</v>
      </c>
      <c r="R370" s="23">
        <v>3.9043E8</v>
      </c>
      <c r="S370" s="23">
        <v>2.6812E8</v>
      </c>
      <c r="T370" s="23">
        <v>4.8591E7</v>
      </c>
      <c r="U370" s="23">
        <v>6.3722E7</v>
      </c>
      <c r="V370" s="23">
        <v>5.3603E7</v>
      </c>
      <c r="W370" s="23">
        <v>1.2187E8</v>
      </c>
      <c r="X370" s="23">
        <v>2.2703E8</v>
      </c>
      <c r="Y370" s="23">
        <v>2.3568E7</v>
      </c>
      <c r="Z370" s="23">
        <v>1.2018E8</v>
      </c>
      <c r="AA370" s="23">
        <v>8.9777E7</v>
      </c>
      <c r="AB370" s="23">
        <v>8.6846E7</v>
      </c>
      <c r="AC370" s="23">
        <v>9.7695E7</v>
      </c>
      <c r="AD370" s="23">
        <v>6.28E7</v>
      </c>
      <c r="AE370" s="23">
        <v>8.8767E7</v>
      </c>
    </row>
    <row r="371" ht="15.75" customHeight="1">
      <c r="A371" s="23" t="s">
        <v>1558</v>
      </c>
      <c r="B371" s="23" t="s">
        <v>863</v>
      </c>
      <c r="C371" s="23">
        <v>9.0</v>
      </c>
      <c r="D371" s="23">
        <v>18.491</v>
      </c>
      <c r="E371" s="23">
        <v>2.43984473834849</v>
      </c>
      <c r="F371" s="23">
        <v>1.35544406619829E-4</v>
      </c>
      <c r="G371" s="23">
        <v>3.27635435235119E-5</v>
      </c>
      <c r="H371" s="23">
        <v>5.6521E7</v>
      </c>
      <c r="I371" s="23">
        <v>6.5187E7</v>
      </c>
      <c r="J371" s="23">
        <v>1.6371E7</v>
      </c>
      <c r="K371" s="23">
        <v>4.9587E7</v>
      </c>
      <c r="L371" s="23">
        <v>4.0623E7</v>
      </c>
      <c r="M371" s="23">
        <v>1.8843E7</v>
      </c>
      <c r="N371" s="23">
        <v>8.5745E7</v>
      </c>
      <c r="O371" s="23">
        <v>6.9474E7</v>
      </c>
      <c r="P371" s="23">
        <v>2.2433E8</v>
      </c>
      <c r="Q371" s="23">
        <v>1.2063E8</v>
      </c>
      <c r="R371" s="23">
        <v>8.3152E7</v>
      </c>
      <c r="S371" s="23">
        <v>6.3199E7</v>
      </c>
      <c r="T371" s="23">
        <v>1.6121E7</v>
      </c>
      <c r="U371" s="23">
        <v>2.4724E7</v>
      </c>
      <c r="V371" s="23">
        <v>1.7867E7</v>
      </c>
      <c r="W371" s="23">
        <v>4.0628E7</v>
      </c>
      <c r="X371" s="23">
        <v>7.2039E7</v>
      </c>
      <c r="Y371" s="23">
        <v>1.3079E7</v>
      </c>
      <c r="Z371" s="23">
        <v>2.4404E7</v>
      </c>
      <c r="AA371" s="23">
        <v>1.7438E7</v>
      </c>
      <c r="AB371" s="23">
        <v>1.9659E7</v>
      </c>
      <c r="AC371" s="23">
        <v>2.1146E7</v>
      </c>
      <c r="AD371" s="23">
        <v>1.1643E7</v>
      </c>
      <c r="AE371" s="23">
        <v>2.897E7</v>
      </c>
    </row>
    <row r="372" ht="15.75" customHeight="1">
      <c r="A372" s="23" t="s">
        <v>1433</v>
      </c>
      <c r="B372" s="23" t="s">
        <v>555</v>
      </c>
      <c r="C372" s="23">
        <v>11.0</v>
      </c>
      <c r="D372" s="23">
        <v>25.476</v>
      </c>
      <c r="E372" s="23">
        <v>2.81317363791199</v>
      </c>
      <c r="F372" s="23">
        <v>1.46966162166508E-4</v>
      </c>
      <c r="G372" s="23">
        <v>3.48665301116321E-5</v>
      </c>
      <c r="H372" s="23">
        <v>2.4981E8</v>
      </c>
      <c r="I372" s="23">
        <v>1.8912E8</v>
      </c>
      <c r="J372" s="23">
        <v>1.481E8</v>
      </c>
      <c r="K372" s="23">
        <v>2.079E8</v>
      </c>
      <c r="L372" s="23">
        <v>1.5223E8</v>
      </c>
      <c r="M372" s="23">
        <v>1.3037E8</v>
      </c>
      <c r="N372" s="23">
        <v>7.7146E8</v>
      </c>
      <c r="O372" s="23">
        <v>5.6059E8</v>
      </c>
      <c r="P372" s="23">
        <v>5.8087E8</v>
      </c>
      <c r="Q372" s="23">
        <v>7.7841E8</v>
      </c>
      <c r="R372" s="23">
        <v>4.0656E8</v>
      </c>
      <c r="S372" s="23">
        <v>2.5781E8</v>
      </c>
      <c r="T372" s="23">
        <v>1.4896E8</v>
      </c>
      <c r="U372" s="23">
        <v>1.5458E8</v>
      </c>
      <c r="V372" s="23">
        <v>1.3732E8</v>
      </c>
      <c r="W372" s="23">
        <v>1.0006E8</v>
      </c>
      <c r="X372" s="23">
        <v>1.8255E8</v>
      </c>
      <c r="Y372" s="23">
        <v>8.7115E7</v>
      </c>
      <c r="Z372" s="23">
        <v>1.0398E8</v>
      </c>
      <c r="AA372" s="23">
        <v>1.0422E8</v>
      </c>
      <c r="AB372" s="23">
        <v>6.6771E7</v>
      </c>
      <c r="AC372" s="23">
        <v>7.3433E7</v>
      </c>
      <c r="AD372" s="23">
        <v>6.7249E7</v>
      </c>
      <c r="AE372" s="23">
        <v>1.0917E8</v>
      </c>
    </row>
    <row r="373" ht="15.75" customHeight="1">
      <c r="A373" s="23" t="s">
        <v>278</v>
      </c>
      <c r="B373" s="23" t="s">
        <v>277</v>
      </c>
      <c r="C373" s="23">
        <v>10.0</v>
      </c>
      <c r="D373" s="23">
        <v>24.327</v>
      </c>
      <c r="E373" s="23">
        <v>2.6649507870734</v>
      </c>
      <c r="F373" s="23">
        <v>1.62697196730542E-4</v>
      </c>
      <c r="G373" s="23">
        <v>3.7896797932507E-5</v>
      </c>
      <c r="H373" s="23">
        <v>4.4855E7</v>
      </c>
      <c r="I373" s="23">
        <v>6.4117E7</v>
      </c>
      <c r="J373" s="23">
        <v>2.3505E7</v>
      </c>
      <c r="K373" s="23">
        <v>7.3367E7</v>
      </c>
      <c r="L373" s="23">
        <v>3.8493E7</v>
      </c>
      <c r="M373" s="23">
        <v>2.5946E7</v>
      </c>
      <c r="N373" s="23">
        <v>1.2643E8</v>
      </c>
      <c r="O373" s="23">
        <v>8.2726E7</v>
      </c>
      <c r="P373" s="23">
        <v>1.7084E8</v>
      </c>
      <c r="Q373" s="23">
        <v>2.4803E8</v>
      </c>
      <c r="R373" s="23">
        <v>1.2197E8</v>
      </c>
      <c r="S373" s="23">
        <v>9.9203E7</v>
      </c>
      <c r="T373" s="23">
        <v>1.0629E7</v>
      </c>
      <c r="U373" s="23">
        <v>1.5829E7</v>
      </c>
      <c r="V373" s="23">
        <v>4479200.0</v>
      </c>
      <c r="W373" s="23">
        <v>0.0</v>
      </c>
      <c r="X373" s="23">
        <v>7.5416E7</v>
      </c>
      <c r="Y373" s="23">
        <v>1.8241E7</v>
      </c>
      <c r="Z373" s="23">
        <v>3.2302E7</v>
      </c>
      <c r="AA373" s="23">
        <v>1.6686E7</v>
      </c>
      <c r="AB373" s="23">
        <v>1.2996E7</v>
      </c>
      <c r="AC373" s="23">
        <v>1.4726E7</v>
      </c>
      <c r="AD373" s="23">
        <v>1.3804E7</v>
      </c>
      <c r="AE373" s="23">
        <v>1.4012E7</v>
      </c>
    </row>
    <row r="374" ht="15.75" customHeight="1">
      <c r="A374" s="23" t="s">
        <v>1543</v>
      </c>
      <c r="B374" s="23" t="s">
        <v>831</v>
      </c>
      <c r="C374" s="23">
        <v>16.0</v>
      </c>
      <c r="D374" s="23">
        <v>28.068</v>
      </c>
      <c r="E374" s="23">
        <v>2.36245177522879</v>
      </c>
      <c r="F374" s="23">
        <v>1.95648055905362E-4</v>
      </c>
      <c r="G374" s="23">
        <v>4.47582033662291E-5</v>
      </c>
      <c r="H374" s="23">
        <v>8.9993E7</v>
      </c>
      <c r="I374" s="23">
        <v>5.5687E7</v>
      </c>
      <c r="J374" s="23">
        <v>8892300.0</v>
      </c>
      <c r="K374" s="23">
        <v>1.9595E8</v>
      </c>
      <c r="L374" s="23">
        <v>6.3956E7</v>
      </c>
      <c r="M374" s="23">
        <v>2.8961E7</v>
      </c>
      <c r="N374" s="23">
        <v>2.0586E8</v>
      </c>
      <c r="O374" s="23">
        <v>2.1025E8</v>
      </c>
      <c r="P374" s="23">
        <v>5.0394E8</v>
      </c>
      <c r="Q374" s="23">
        <v>4.0184E8</v>
      </c>
      <c r="R374" s="23">
        <v>1.6596E8</v>
      </c>
      <c r="S374" s="23">
        <v>1.5619E8</v>
      </c>
      <c r="T374" s="23">
        <v>1.5265E7</v>
      </c>
      <c r="U374" s="23">
        <v>3.3989E7</v>
      </c>
      <c r="V374" s="23">
        <v>2.191E7</v>
      </c>
      <c r="W374" s="23">
        <v>5.2946E7</v>
      </c>
      <c r="X374" s="23">
        <v>1.2876E8</v>
      </c>
      <c r="Y374" s="23">
        <v>8430000.0</v>
      </c>
      <c r="Z374" s="23">
        <v>4.4803E7</v>
      </c>
      <c r="AA374" s="23">
        <v>5.106E7</v>
      </c>
      <c r="AB374" s="23">
        <v>7.0112E7</v>
      </c>
      <c r="AC374" s="23">
        <v>3.8325E7</v>
      </c>
      <c r="AD374" s="23">
        <v>4.1379E7</v>
      </c>
      <c r="AE374" s="23">
        <v>5.9918E7</v>
      </c>
    </row>
    <row r="375" ht="15.75" customHeight="1">
      <c r="A375" s="23" t="s">
        <v>1665</v>
      </c>
      <c r="B375" s="23" t="s">
        <v>1149</v>
      </c>
      <c r="C375" s="23">
        <v>7.0</v>
      </c>
      <c r="D375" s="23">
        <v>24.831</v>
      </c>
      <c r="E375" s="23">
        <v>2.17083640069753</v>
      </c>
      <c r="F375" s="23">
        <v>1.99731862934075E-4</v>
      </c>
      <c r="G375" s="23">
        <v>4.48908297165712E-5</v>
      </c>
      <c r="H375" s="23">
        <v>6.886E7</v>
      </c>
      <c r="I375" s="23">
        <v>1.3384E7</v>
      </c>
      <c r="J375" s="23">
        <v>1.2763E7</v>
      </c>
      <c r="K375" s="23">
        <v>3.1362E7</v>
      </c>
      <c r="L375" s="23">
        <v>0.0</v>
      </c>
      <c r="M375" s="23">
        <v>0.0</v>
      </c>
      <c r="N375" s="23">
        <v>1.4115E8</v>
      </c>
      <c r="O375" s="23">
        <v>9.2299E7</v>
      </c>
      <c r="P375" s="23">
        <v>1.5063E8</v>
      </c>
      <c r="Q375" s="23">
        <v>1.347E8</v>
      </c>
      <c r="R375" s="23">
        <v>3.3938E7</v>
      </c>
      <c r="S375" s="23">
        <v>3.128E7</v>
      </c>
      <c r="T375" s="23">
        <v>0.0</v>
      </c>
      <c r="U375" s="23">
        <v>0.0</v>
      </c>
      <c r="V375" s="23">
        <v>0.0</v>
      </c>
      <c r="W375" s="23">
        <v>0.0</v>
      </c>
      <c r="X375" s="23">
        <v>0.0</v>
      </c>
      <c r="Y375" s="23">
        <v>0.0</v>
      </c>
      <c r="Z375" s="23">
        <v>3.7211E7</v>
      </c>
      <c r="AA375" s="23">
        <v>2.2783E7</v>
      </c>
      <c r="AB375" s="23">
        <v>2.5354E7</v>
      </c>
      <c r="AC375" s="23">
        <v>3.7009E7</v>
      </c>
      <c r="AD375" s="23">
        <v>2.4334E7</v>
      </c>
      <c r="AE375" s="23">
        <v>2.397E7</v>
      </c>
    </row>
    <row r="376" ht="15.75" customHeight="1">
      <c r="A376" s="23" t="s">
        <v>1399</v>
      </c>
      <c r="B376" s="23" t="s">
        <v>457</v>
      </c>
      <c r="C376" s="23">
        <v>22.0</v>
      </c>
      <c r="D376" s="23">
        <v>40.089</v>
      </c>
      <c r="E376" s="23">
        <v>2.21139829971223</v>
      </c>
      <c r="F376" s="23">
        <v>2.13947816691896E-4</v>
      </c>
      <c r="G376" s="23">
        <v>4.64559111839242E-5</v>
      </c>
      <c r="H376" s="23">
        <v>6.1807E8</v>
      </c>
      <c r="I376" s="23">
        <v>6.4728E8</v>
      </c>
      <c r="J376" s="23">
        <v>4.0535E8</v>
      </c>
      <c r="K376" s="23">
        <v>8.1898E8</v>
      </c>
      <c r="L376" s="23">
        <v>6.1507E8</v>
      </c>
      <c r="M376" s="23">
        <v>3.0654E8</v>
      </c>
      <c r="N376" s="23">
        <v>1.2483E9</v>
      </c>
      <c r="O376" s="23">
        <v>1.2607E9</v>
      </c>
      <c r="P376" s="23">
        <v>1.419E9</v>
      </c>
      <c r="Q376" s="23">
        <v>1.6121E9</v>
      </c>
      <c r="R376" s="23">
        <v>8.6293E8</v>
      </c>
      <c r="S376" s="23">
        <v>9.3621E8</v>
      </c>
      <c r="T376" s="23">
        <v>3.4003E8</v>
      </c>
      <c r="U376" s="23">
        <v>3.2028E8</v>
      </c>
      <c r="V376" s="23">
        <v>4.2975E8</v>
      </c>
      <c r="W376" s="23">
        <v>3.0966E8</v>
      </c>
      <c r="X376" s="23">
        <v>6.4207E8</v>
      </c>
      <c r="Y376" s="23">
        <v>2.0927E8</v>
      </c>
      <c r="Z376" s="23">
        <v>2.9974E8</v>
      </c>
      <c r="AA376" s="23">
        <v>3.2768E8</v>
      </c>
      <c r="AB376" s="23">
        <v>2.2889E8</v>
      </c>
      <c r="AC376" s="23">
        <v>2.668E8</v>
      </c>
      <c r="AD376" s="23">
        <v>1.8977E8</v>
      </c>
      <c r="AE376" s="23">
        <v>3.1994E8</v>
      </c>
    </row>
    <row r="377" ht="15.75" customHeight="1">
      <c r="A377" s="23" t="s">
        <v>1413</v>
      </c>
      <c r="B377" s="23" t="s">
        <v>505</v>
      </c>
      <c r="C377" s="23">
        <v>19.0</v>
      </c>
      <c r="D377" s="23">
        <v>35.924</v>
      </c>
      <c r="E377" s="23">
        <v>2.37015024913341</v>
      </c>
      <c r="F377" s="23">
        <v>2.13123349604266E-4</v>
      </c>
      <c r="G377" s="23">
        <v>4.64559111839242E-5</v>
      </c>
      <c r="H377" s="23">
        <v>8.2358E8</v>
      </c>
      <c r="I377" s="23">
        <v>1.5244E9</v>
      </c>
      <c r="J377" s="23">
        <v>1.0511E9</v>
      </c>
      <c r="K377" s="23">
        <v>8.292E8</v>
      </c>
      <c r="L377" s="23">
        <v>1.1006E9</v>
      </c>
      <c r="M377" s="23">
        <v>7.442E8</v>
      </c>
      <c r="N377" s="23">
        <v>2.4682E9</v>
      </c>
      <c r="O377" s="23">
        <v>2.7213E9</v>
      </c>
      <c r="P377" s="23">
        <v>2.4553E9</v>
      </c>
      <c r="Q377" s="23">
        <v>2.7458E9</v>
      </c>
      <c r="R377" s="23">
        <v>1.6427E9</v>
      </c>
      <c r="S377" s="23">
        <v>1.6061E9</v>
      </c>
      <c r="T377" s="23">
        <v>8.0159E8</v>
      </c>
      <c r="U377" s="23">
        <v>6.2206E8</v>
      </c>
      <c r="V377" s="23">
        <v>6.5506E8</v>
      </c>
      <c r="W377" s="23">
        <v>5.3761E8</v>
      </c>
      <c r="X377" s="23">
        <v>9.152E8</v>
      </c>
      <c r="Y377" s="23">
        <v>4.4682E8</v>
      </c>
      <c r="Z377" s="23">
        <v>4.5065E8</v>
      </c>
      <c r="AA377" s="23">
        <v>4.991E8</v>
      </c>
      <c r="AB377" s="23">
        <v>5.3061E8</v>
      </c>
      <c r="AC377" s="23">
        <v>3.1238E8</v>
      </c>
      <c r="AD377" s="23">
        <v>3.7489E8</v>
      </c>
      <c r="AE377" s="23">
        <v>5.5991E8</v>
      </c>
    </row>
    <row r="378" ht="15.75" customHeight="1">
      <c r="A378" s="23" t="s">
        <v>1405</v>
      </c>
      <c r="B378" s="23" t="s">
        <v>481</v>
      </c>
      <c r="C378" s="23">
        <v>20.0</v>
      </c>
      <c r="D378" s="23">
        <v>41.331</v>
      </c>
      <c r="E378" s="23">
        <v>2.70165080966761</v>
      </c>
      <c r="F378" s="23">
        <v>2.19907796192779E-4</v>
      </c>
      <c r="G378" s="23">
        <v>4.6954207119773E-5</v>
      </c>
      <c r="H378" s="23">
        <v>3.886E8</v>
      </c>
      <c r="I378" s="23">
        <v>4.5691E8</v>
      </c>
      <c r="J378" s="23">
        <v>1.507E8</v>
      </c>
      <c r="K378" s="23">
        <v>5.9949E8</v>
      </c>
      <c r="L378" s="23">
        <v>2.6352E8</v>
      </c>
      <c r="M378" s="23">
        <v>2.0407E8</v>
      </c>
      <c r="N378" s="23">
        <v>1.225E9</v>
      </c>
      <c r="O378" s="23">
        <v>7.779E8</v>
      </c>
      <c r="P378" s="23">
        <v>2.8529E9</v>
      </c>
      <c r="Q378" s="23">
        <v>2.5675E9</v>
      </c>
      <c r="R378" s="23">
        <v>1.449E9</v>
      </c>
      <c r="S378" s="23">
        <v>1.0338E9</v>
      </c>
      <c r="T378" s="23">
        <v>7.5581E7</v>
      </c>
      <c r="U378" s="23">
        <v>8.589E7</v>
      </c>
      <c r="V378" s="23">
        <v>9.5811E7</v>
      </c>
      <c r="W378" s="23">
        <v>1.0733E8</v>
      </c>
      <c r="X378" s="23">
        <v>2.0965E8</v>
      </c>
      <c r="Y378" s="23">
        <v>4.0731E7</v>
      </c>
      <c r="Z378" s="23">
        <v>1.7588E8</v>
      </c>
      <c r="AA378" s="23">
        <v>2.6559E8</v>
      </c>
      <c r="AB378" s="23">
        <v>2.1139E8</v>
      </c>
      <c r="AC378" s="23">
        <v>1.2241E8</v>
      </c>
      <c r="AD378" s="23">
        <v>1.9665E8</v>
      </c>
      <c r="AE378" s="23">
        <v>1.6423E8</v>
      </c>
    </row>
    <row r="379" ht="15.75" customHeight="1">
      <c r="A379" s="23" t="s">
        <v>442</v>
      </c>
      <c r="B379" s="23" t="s">
        <v>441</v>
      </c>
      <c r="C379" s="23">
        <v>27.0</v>
      </c>
      <c r="D379" s="23">
        <v>121.0</v>
      </c>
      <c r="E379" s="23">
        <v>2.96459909818688</v>
      </c>
      <c r="F379" s="23">
        <v>2.56494077234697E-4</v>
      </c>
      <c r="G379" s="23">
        <v>5.38682220427105E-5</v>
      </c>
      <c r="H379" s="23">
        <v>6.9685E7</v>
      </c>
      <c r="I379" s="23">
        <v>5.3061E7</v>
      </c>
      <c r="J379" s="23">
        <v>6.15E7</v>
      </c>
      <c r="K379" s="23">
        <v>8.0319E7</v>
      </c>
      <c r="L379" s="23">
        <v>4.4433E7</v>
      </c>
      <c r="M379" s="23">
        <v>4.9092E7</v>
      </c>
      <c r="N379" s="23">
        <v>3.0382E8</v>
      </c>
      <c r="O379" s="23">
        <v>2.0285E8</v>
      </c>
      <c r="P379" s="23">
        <v>2.8519E8</v>
      </c>
      <c r="Q379" s="23">
        <v>5.8382E8</v>
      </c>
      <c r="R379" s="23">
        <v>1.6103E8</v>
      </c>
      <c r="S379" s="23">
        <v>1.8014E8</v>
      </c>
      <c r="T379" s="23">
        <v>5.1899E7</v>
      </c>
      <c r="U379" s="23">
        <v>6.6234E7</v>
      </c>
      <c r="V379" s="23">
        <v>5.5927E7</v>
      </c>
      <c r="W379" s="23">
        <v>7.4709E7</v>
      </c>
      <c r="X379" s="23">
        <v>3.8173E7</v>
      </c>
      <c r="Y379" s="23">
        <v>3.7218E7</v>
      </c>
      <c r="Z379" s="23">
        <v>2.0782E7</v>
      </c>
      <c r="AA379" s="23">
        <v>4.6931E7</v>
      </c>
      <c r="AB379" s="23">
        <v>3.7886E7</v>
      </c>
      <c r="AC379" s="23">
        <v>1.0889E7</v>
      </c>
      <c r="AD379" s="23">
        <v>2.2007E7</v>
      </c>
      <c r="AE379" s="23">
        <v>1.9425E7</v>
      </c>
    </row>
    <row r="380" ht="15.75" customHeight="1">
      <c r="A380" s="23" t="s">
        <v>1574</v>
      </c>
      <c r="B380" s="23" t="s">
        <v>897</v>
      </c>
      <c r="C380" s="23">
        <v>17.0</v>
      </c>
      <c r="D380" s="23">
        <v>46.108</v>
      </c>
      <c r="E380" s="23">
        <v>2.04438871744268</v>
      </c>
      <c r="F380" s="23">
        <v>2.73955831649636E-4</v>
      </c>
      <c r="G380" s="23">
        <v>5.66075026500748E-5</v>
      </c>
      <c r="H380" s="23">
        <v>1.0549E8</v>
      </c>
      <c r="I380" s="23">
        <v>4.6051E7</v>
      </c>
      <c r="J380" s="23">
        <v>1.8635E7</v>
      </c>
      <c r="K380" s="23">
        <v>6.4085E7</v>
      </c>
      <c r="L380" s="23">
        <v>2.4569E7</v>
      </c>
      <c r="M380" s="23">
        <v>0.0</v>
      </c>
      <c r="N380" s="23">
        <v>1.8802E8</v>
      </c>
      <c r="O380" s="23">
        <v>1.7435E8</v>
      </c>
      <c r="P380" s="23">
        <v>3.5923E8</v>
      </c>
      <c r="Q380" s="23">
        <v>4.0686E8</v>
      </c>
      <c r="R380" s="23">
        <v>1.0847E8</v>
      </c>
      <c r="S380" s="23">
        <v>6.5222E7</v>
      </c>
      <c r="T380" s="23">
        <v>0.0</v>
      </c>
      <c r="U380" s="23">
        <v>0.0</v>
      </c>
      <c r="V380" s="23">
        <v>0.0</v>
      </c>
      <c r="W380" s="23">
        <v>0.0</v>
      </c>
      <c r="X380" s="23">
        <v>2.1752E7</v>
      </c>
      <c r="Y380" s="23">
        <v>0.0</v>
      </c>
      <c r="Z380" s="23">
        <v>8.0185E7</v>
      </c>
      <c r="AA380" s="23">
        <v>4.97E7</v>
      </c>
      <c r="AB380" s="23">
        <v>4.21E7</v>
      </c>
      <c r="AC380" s="23">
        <v>4.9052E7</v>
      </c>
      <c r="AD380" s="23">
        <v>4.7379E7</v>
      </c>
      <c r="AE380" s="23">
        <v>2.7233E7</v>
      </c>
    </row>
    <row r="381" ht="15.75" customHeight="1">
      <c r="A381" s="23" t="s">
        <v>1545</v>
      </c>
      <c r="B381" s="23" t="s">
        <v>837</v>
      </c>
      <c r="C381" s="23">
        <v>46.0</v>
      </c>
      <c r="D381" s="23">
        <v>76.149</v>
      </c>
      <c r="E381" s="23">
        <v>2.03127411445634</v>
      </c>
      <c r="F381" s="23">
        <v>2.99478358150583E-4</v>
      </c>
      <c r="G381" s="23">
        <v>6.01620925676433E-5</v>
      </c>
      <c r="H381" s="23">
        <v>1.2922E9</v>
      </c>
      <c r="I381" s="23">
        <v>7.1757E8</v>
      </c>
      <c r="J381" s="23">
        <v>4.492E8</v>
      </c>
      <c r="K381" s="23">
        <v>1.7627E9</v>
      </c>
      <c r="L381" s="23">
        <v>5.2694E8</v>
      </c>
      <c r="M381" s="23">
        <v>3.7057E8</v>
      </c>
      <c r="N381" s="23">
        <v>2.7862E9</v>
      </c>
      <c r="O381" s="23">
        <v>2.65E9</v>
      </c>
      <c r="P381" s="23">
        <v>3.5692E9</v>
      </c>
      <c r="Q381" s="23">
        <v>4.9645E9</v>
      </c>
      <c r="R381" s="23">
        <v>1.3311E9</v>
      </c>
      <c r="S381" s="23">
        <v>1.0602E9</v>
      </c>
      <c r="T381" s="23">
        <v>5.7866E8</v>
      </c>
      <c r="U381" s="23">
        <v>9.1952E8</v>
      </c>
      <c r="V381" s="23">
        <v>3.1578E8</v>
      </c>
      <c r="W381" s="23">
        <v>3.1595E8</v>
      </c>
      <c r="X381" s="23">
        <v>6.2855E8</v>
      </c>
      <c r="Y381" s="23">
        <v>1.6462E8</v>
      </c>
      <c r="Z381" s="23">
        <v>6.1118E8</v>
      </c>
      <c r="AA381" s="23">
        <v>7.9747E8</v>
      </c>
      <c r="AB381" s="23">
        <v>7.9163E8</v>
      </c>
      <c r="AC381" s="23">
        <v>4.1395E8</v>
      </c>
      <c r="AD381" s="23">
        <v>4.5579E8</v>
      </c>
      <c r="AE381" s="23">
        <v>4.4412E8</v>
      </c>
    </row>
    <row r="382" ht="15.75" customHeight="1">
      <c r="A382" s="23" t="s">
        <v>1376</v>
      </c>
      <c r="B382" s="23" t="s">
        <v>385</v>
      </c>
      <c r="C382" s="23">
        <v>2.0</v>
      </c>
      <c r="D382" s="23">
        <v>29.946</v>
      </c>
      <c r="E382" s="23">
        <v>1.89254930471599</v>
      </c>
      <c r="F382" s="23">
        <v>3.00550719575742E-4</v>
      </c>
      <c r="G382" s="23">
        <v>6.01620925676433E-5</v>
      </c>
      <c r="H382" s="23">
        <v>0.0</v>
      </c>
      <c r="I382" s="23">
        <v>0.0</v>
      </c>
      <c r="J382" s="23">
        <v>0.0</v>
      </c>
      <c r="K382" s="23">
        <v>8487900.0</v>
      </c>
      <c r="L382" s="23">
        <v>5713100.0</v>
      </c>
      <c r="M382" s="23">
        <v>0.0</v>
      </c>
      <c r="N382" s="23">
        <v>2.0962E7</v>
      </c>
      <c r="O382" s="23">
        <v>2.4198E7</v>
      </c>
      <c r="P382" s="23">
        <v>0.0</v>
      </c>
      <c r="Q382" s="23">
        <v>1.775E7</v>
      </c>
      <c r="R382" s="23">
        <v>8904600.0</v>
      </c>
      <c r="S382" s="23">
        <v>0.0</v>
      </c>
      <c r="T382" s="23">
        <v>0.0</v>
      </c>
      <c r="U382" s="23">
        <v>4435800.0</v>
      </c>
      <c r="V382" s="23">
        <v>0.0</v>
      </c>
      <c r="W382" s="23">
        <v>0.0</v>
      </c>
      <c r="X382" s="23">
        <v>0.0</v>
      </c>
      <c r="Y382" s="23">
        <v>0.0</v>
      </c>
      <c r="Z382" s="23">
        <v>6431700.0</v>
      </c>
      <c r="AA382" s="23">
        <v>6658200.0</v>
      </c>
      <c r="AB382" s="23">
        <v>8345900.0</v>
      </c>
      <c r="AC382" s="23">
        <v>0.0</v>
      </c>
      <c r="AD382" s="23">
        <v>0.0</v>
      </c>
      <c r="AE382" s="23">
        <v>0.0</v>
      </c>
    </row>
    <row r="383" ht="15.75" customHeight="1">
      <c r="A383" s="23" t="s">
        <v>1666</v>
      </c>
      <c r="B383" s="23" t="s">
        <v>1151</v>
      </c>
      <c r="C383" s="23">
        <v>11.0</v>
      </c>
      <c r="D383" s="23">
        <v>95.337</v>
      </c>
      <c r="E383" s="23">
        <v>3.65115064774726</v>
      </c>
      <c r="F383" s="23">
        <v>3.13209132235604E-4</v>
      </c>
      <c r="G383" s="23">
        <v>6.02748491389144E-5</v>
      </c>
      <c r="H383" s="23">
        <v>0.0</v>
      </c>
      <c r="I383" s="23">
        <v>0.0</v>
      </c>
      <c r="J383" s="23">
        <v>0.0</v>
      </c>
      <c r="K383" s="23">
        <v>0.0</v>
      </c>
      <c r="L383" s="23">
        <v>0.0</v>
      </c>
      <c r="M383" s="23">
        <v>0.0</v>
      </c>
      <c r="N383" s="23">
        <v>0.0</v>
      </c>
      <c r="O383" s="23">
        <v>0.0</v>
      </c>
      <c r="P383" s="23">
        <v>1.5519E8</v>
      </c>
      <c r="Q383" s="23">
        <v>0.0</v>
      </c>
      <c r="R383" s="23">
        <v>0.0</v>
      </c>
      <c r="S383" s="23">
        <v>0.0</v>
      </c>
      <c r="T383" s="23">
        <v>0.0</v>
      </c>
      <c r="U383" s="23">
        <v>0.0</v>
      </c>
      <c r="V383" s="23">
        <v>0.0</v>
      </c>
      <c r="W383" s="23">
        <v>0.0</v>
      </c>
      <c r="X383" s="23">
        <v>0.0</v>
      </c>
      <c r="Y383" s="23">
        <v>0.0</v>
      </c>
      <c r="Z383" s="23">
        <v>0.0</v>
      </c>
      <c r="AA383" s="23">
        <v>1.036E7</v>
      </c>
      <c r="AB383" s="23">
        <v>1.3144E7</v>
      </c>
      <c r="AC383" s="23">
        <v>0.0</v>
      </c>
      <c r="AD383" s="23">
        <v>0.0</v>
      </c>
      <c r="AE383" s="23">
        <v>0.0</v>
      </c>
    </row>
    <row r="384" ht="15.75" customHeight="1">
      <c r="A384" s="23" t="s">
        <v>1667</v>
      </c>
      <c r="B384" s="23" t="s">
        <v>339</v>
      </c>
      <c r="C384" s="23">
        <v>11.0</v>
      </c>
      <c r="D384" s="23">
        <v>21.364</v>
      </c>
      <c r="E384" s="23">
        <v>1.70944139349753</v>
      </c>
      <c r="F384" s="23">
        <v>3.15228735100008E-4</v>
      </c>
      <c r="G384" s="23">
        <v>6.02748491389144E-5</v>
      </c>
      <c r="H384" s="23">
        <v>1.478E8</v>
      </c>
      <c r="I384" s="23">
        <v>1.2998E8</v>
      </c>
      <c r="J384" s="23">
        <v>4.5076E7</v>
      </c>
      <c r="K384" s="23">
        <v>1.7338E8</v>
      </c>
      <c r="L384" s="23">
        <v>7.0819E7</v>
      </c>
      <c r="M384" s="23">
        <v>4.7291E7</v>
      </c>
      <c r="N384" s="23">
        <v>2.5899E8</v>
      </c>
      <c r="O384" s="23">
        <v>2.6192E8</v>
      </c>
      <c r="P384" s="23">
        <v>3.8448E8</v>
      </c>
      <c r="Q384" s="23">
        <v>5.0324E8</v>
      </c>
      <c r="R384" s="23">
        <v>1.5564E8</v>
      </c>
      <c r="S384" s="23">
        <v>1.1509E8</v>
      </c>
      <c r="T384" s="23">
        <v>7.6542E7</v>
      </c>
      <c r="U384" s="23">
        <v>8.9808E7</v>
      </c>
      <c r="V384" s="23">
        <v>7.6782E7</v>
      </c>
      <c r="W384" s="23">
        <v>3.2804E7</v>
      </c>
      <c r="X384" s="23">
        <v>4.7699E7</v>
      </c>
      <c r="Y384" s="23">
        <v>1.7656E7</v>
      </c>
      <c r="Z384" s="23">
        <v>1.0488E8</v>
      </c>
      <c r="AA384" s="23">
        <v>8.2536E7</v>
      </c>
      <c r="AB384" s="23">
        <v>8.6141E7</v>
      </c>
      <c r="AC384" s="23">
        <v>6.4303E7</v>
      </c>
      <c r="AD384" s="23">
        <v>3.8461E7</v>
      </c>
      <c r="AE384" s="23">
        <v>6.1807E7</v>
      </c>
    </row>
    <row r="385" ht="15.75" customHeight="1">
      <c r="A385" s="23" t="s">
        <v>1544</v>
      </c>
      <c r="B385" s="23" t="s">
        <v>833</v>
      </c>
      <c r="C385" s="23">
        <v>9.0</v>
      </c>
      <c r="D385" s="23">
        <v>19.329</v>
      </c>
      <c r="E385" s="23">
        <v>2.28256383520658</v>
      </c>
      <c r="F385" s="23">
        <v>3.11139101821991E-4</v>
      </c>
      <c r="G385" s="23">
        <v>6.02748491389144E-5</v>
      </c>
      <c r="H385" s="23">
        <v>4.067E8</v>
      </c>
      <c r="I385" s="23">
        <v>3.6344E8</v>
      </c>
      <c r="J385" s="23">
        <v>2.461E8</v>
      </c>
      <c r="K385" s="23">
        <v>5.306E8</v>
      </c>
      <c r="L385" s="23">
        <v>2.7692E8</v>
      </c>
      <c r="M385" s="23">
        <v>2.3689E8</v>
      </c>
      <c r="N385" s="23">
        <v>9.845E8</v>
      </c>
      <c r="O385" s="23">
        <v>8.8336E8</v>
      </c>
      <c r="P385" s="23">
        <v>8.7965E8</v>
      </c>
      <c r="Q385" s="23">
        <v>1.2799E9</v>
      </c>
      <c r="R385" s="23">
        <v>6.0628E8</v>
      </c>
      <c r="S385" s="23">
        <v>4.0309E8</v>
      </c>
      <c r="T385" s="23">
        <v>2.5093E8</v>
      </c>
      <c r="U385" s="23">
        <v>2.8566E8</v>
      </c>
      <c r="V385" s="23">
        <v>1.5173E8</v>
      </c>
      <c r="W385" s="23">
        <v>1.9194E8</v>
      </c>
      <c r="X385" s="23">
        <v>3.5225E8</v>
      </c>
      <c r="Y385" s="23">
        <v>1.5067E8</v>
      </c>
      <c r="Z385" s="23">
        <v>2.0647E8</v>
      </c>
      <c r="AA385" s="23">
        <v>2.1378E8</v>
      </c>
      <c r="AB385" s="23">
        <v>1.5048E8</v>
      </c>
      <c r="AC385" s="23">
        <v>1.8767E8</v>
      </c>
      <c r="AD385" s="23">
        <v>1.4442E8</v>
      </c>
      <c r="AE385" s="23">
        <v>2.1085E8</v>
      </c>
    </row>
    <row r="386" ht="15.75" customHeight="1">
      <c r="A386" s="23" t="s">
        <v>1459</v>
      </c>
      <c r="B386" s="23" t="s">
        <v>625</v>
      </c>
      <c r="C386" s="23">
        <v>5.0</v>
      </c>
      <c r="D386" s="23">
        <v>24.763</v>
      </c>
      <c r="E386" s="23">
        <v>1.84728109927404</v>
      </c>
      <c r="F386" s="23">
        <v>3.37034199776701E-4</v>
      </c>
      <c r="G386" s="23">
        <v>6.34965596146108E-5</v>
      </c>
      <c r="H386" s="23">
        <v>4.4331E7</v>
      </c>
      <c r="I386" s="23">
        <v>2.8691E7</v>
      </c>
      <c r="J386" s="23">
        <v>7995000.0</v>
      </c>
      <c r="K386" s="23">
        <v>0.0</v>
      </c>
      <c r="L386" s="23">
        <v>0.0</v>
      </c>
      <c r="M386" s="23">
        <v>0.0</v>
      </c>
      <c r="N386" s="23">
        <v>7.0645E7</v>
      </c>
      <c r="O386" s="23">
        <v>4.8217E7</v>
      </c>
      <c r="P386" s="23">
        <v>8.5174E7</v>
      </c>
      <c r="Q386" s="23">
        <v>1.0606E8</v>
      </c>
      <c r="R386" s="23">
        <v>3.7544E7</v>
      </c>
      <c r="S386" s="23">
        <v>2.549E7</v>
      </c>
      <c r="T386" s="23">
        <v>0.0</v>
      </c>
      <c r="U386" s="23">
        <v>0.0</v>
      </c>
      <c r="V386" s="23">
        <v>0.0</v>
      </c>
      <c r="W386" s="23">
        <v>0.0</v>
      </c>
      <c r="X386" s="23">
        <v>0.0</v>
      </c>
      <c r="Y386" s="23">
        <v>0.0</v>
      </c>
      <c r="Z386" s="23">
        <v>1.929E7</v>
      </c>
      <c r="AA386" s="23">
        <v>1.8461E7</v>
      </c>
      <c r="AB386" s="23">
        <v>1.7488E7</v>
      </c>
      <c r="AC386" s="23">
        <v>0.0</v>
      </c>
      <c r="AD386" s="23">
        <v>0.0</v>
      </c>
      <c r="AE386" s="23">
        <v>0.0</v>
      </c>
    </row>
    <row r="387" ht="15.75" customHeight="1">
      <c r="A387" s="23" t="s">
        <v>498</v>
      </c>
      <c r="B387" s="23" t="s">
        <v>497</v>
      </c>
      <c r="C387" s="23">
        <v>10.0</v>
      </c>
      <c r="D387" s="23">
        <v>12.784</v>
      </c>
      <c r="E387" s="23">
        <v>3.71059308741642</v>
      </c>
      <c r="F387" s="23">
        <v>3.4438974628586E-4</v>
      </c>
      <c r="G387" s="23">
        <v>6.39420060390917E-5</v>
      </c>
      <c r="H387" s="23">
        <v>1.8859E8</v>
      </c>
      <c r="I387" s="23">
        <v>1.2886E8</v>
      </c>
      <c r="J387" s="23">
        <v>5.3325E7</v>
      </c>
      <c r="K387" s="23">
        <v>2.0367E8</v>
      </c>
      <c r="L387" s="23">
        <v>1.2727E8</v>
      </c>
      <c r="M387" s="23">
        <v>5.0898E7</v>
      </c>
      <c r="N387" s="23">
        <v>9.4104E8</v>
      </c>
      <c r="O387" s="23">
        <v>5.145E8</v>
      </c>
      <c r="P387" s="23">
        <v>5.2151E8</v>
      </c>
      <c r="Q387" s="23">
        <v>1.1233E9</v>
      </c>
      <c r="R387" s="23">
        <v>3.8179E8</v>
      </c>
      <c r="S387" s="23">
        <v>1.4627E8</v>
      </c>
      <c r="T387" s="23">
        <v>4.5899E7</v>
      </c>
      <c r="U387" s="23">
        <v>6.4891E7</v>
      </c>
      <c r="V387" s="23">
        <v>5.4911E7</v>
      </c>
      <c r="W387" s="23">
        <v>5.1694E7</v>
      </c>
      <c r="X387" s="23">
        <v>9.9313E7</v>
      </c>
      <c r="Y387" s="23">
        <v>2.6825E7</v>
      </c>
      <c r="Z387" s="23">
        <v>1.0891E8</v>
      </c>
      <c r="AA387" s="23">
        <v>2.371E7</v>
      </c>
      <c r="AB387" s="23">
        <v>4.3577E7</v>
      </c>
      <c r="AC387" s="23">
        <v>6.9448E7</v>
      </c>
      <c r="AD387" s="23">
        <v>0.0</v>
      </c>
      <c r="AE387" s="23">
        <v>8.2185E7</v>
      </c>
    </row>
    <row r="388" ht="15.75" customHeight="1">
      <c r="A388" s="23" t="s">
        <v>1561</v>
      </c>
      <c r="B388" s="23" t="s">
        <v>869</v>
      </c>
      <c r="C388" s="23">
        <v>25.0</v>
      </c>
      <c r="D388" s="23">
        <v>38.434</v>
      </c>
      <c r="E388" s="23">
        <v>1.96701384885549</v>
      </c>
      <c r="F388" s="23">
        <v>3.5722548275979E-4</v>
      </c>
      <c r="G388" s="23">
        <v>6.53776833343892E-5</v>
      </c>
      <c r="H388" s="23">
        <v>5.9428E8</v>
      </c>
      <c r="I388" s="23">
        <v>5.6211E8</v>
      </c>
      <c r="J388" s="23">
        <v>2.5718E8</v>
      </c>
      <c r="K388" s="23">
        <v>7.0974E8</v>
      </c>
      <c r="L388" s="23">
        <v>4.4628E8</v>
      </c>
      <c r="M388" s="23">
        <v>2.9124E8</v>
      </c>
      <c r="N388" s="23">
        <v>1.8326E9</v>
      </c>
      <c r="O388" s="23">
        <v>1.5095E9</v>
      </c>
      <c r="P388" s="23">
        <v>2.1013E9</v>
      </c>
      <c r="Q388" s="23">
        <v>2.1621E9</v>
      </c>
      <c r="R388" s="23">
        <v>1.1012E9</v>
      </c>
      <c r="S388" s="23">
        <v>1.0192E9</v>
      </c>
      <c r="T388" s="23">
        <v>1.6432E8</v>
      </c>
      <c r="U388" s="23">
        <v>3.7812E8</v>
      </c>
      <c r="V388" s="23">
        <v>2.7823E8</v>
      </c>
      <c r="W388" s="23">
        <v>2.8703E8</v>
      </c>
      <c r="X388" s="23">
        <v>6.3457E8</v>
      </c>
      <c r="Y388" s="23">
        <v>1.6441E8</v>
      </c>
      <c r="Z388" s="23">
        <v>4.1001E8</v>
      </c>
      <c r="AA388" s="23">
        <v>4.2827E8</v>
      </c>
      <c r="AB388" s="23">
        <v>5.5397E8</v>
      </c>
      <c r="AC388" s="23">
        <v>2.756E8</v>
      </c>
      <c r="AD388" s="23">
        <v>3.6983E8</v>
      </c>
      <c r="AE388" s="23">
        <v>5.2777E8</v>
      </c>
    </row>
    <row r="389" ht="15.75" customHeight="1">
      <c r="A389" s="23" t="s">
        <v>1557</v>
      </c>
      <c r="B389" s="23" t="s">
        <v>861</v>
      </c>
      <c r="C389" s="23">
        <v>20.0</v>
      </c>
      <c r="D389" s="23">
        <v>32.575</v>
      </c>
      <c r="E389" s="23">
        <v>1.73849490842642</v>
      </c>
      <c r="F389" s="23">
        <v>4.01590733724262E-4</v>
      </c>
      <c r="G389" s="23">
        <v>6.68156339917119E-5</v>
      </c>
      <c r="H389" s="23">
        <v>7.0288E8</v>
      </c>
      <c r="I389" s="23">
        <v>3.56E8</v>
      </c>
      <c r="J389" s="23">
        <v>2.4353E8</v>
      </c>
      <c r="K389" s="23">
        <v>9.4636E8</v>
      </c>
      <c r="L389" s="23">
        <v>2.8876E8</v>
      </c>
      <c r="M389" s="23">
        <v>2.7482E8</v>
      </c>
      <c r="N389" s="23">
        <v>1.9818E9</v>
      </c>
      <c r="O389" s="23">
        <v>1.8019E9</v>
      </c>
      <c r="P389" s="23">
        <v>3.0903E9</v>
      </c>
      <c r="Q389" s="23">
        <v>3.4109E9</v>
      </c>
      <c r="R389" s="23">
        <v>1.0604E9</v>
      </c>
      <c r="S389" s="23">
        <v>9.7903E8</v>
      </c>
      <c r="T389" s="23">
        <v>8.1446E7</v>
      </c>
      <c r="U389" s="23">
        <v>3.9685E8</v>
      </c>
      <c r="V389" s="23">
        <v>1.3996E8</v>
      </c>
      <c r="W389" s="23">
        <v>1.5295E8</v>
      </c>
      <c r="X389" s="23">
        <v>3.4437E8</v>
      </c>
      <c r="Y389" s="23">
        <v>1.1896E8</v>
      </c>
      <c r="Z389" s="23">
        <v>6.1627E8</v>
      </c>
      <c r="AA389" s="23">
        <v>6.9633E8</v>
      </c>
      <c r="AB389" s="23">
        <v>6.9213E8</v>
      </c>
      <c r="AC389" s="23">
        <v>5.4352E8</v>
      </c>
      <c r="AD389" s="23">
        <v>3.9473E8</v>
      </c>
      <c r="AE389" s="23">
        <v>5.5516E8</v>
      </c>
    </row>
    <row r="390" ht="15.75" customHeight="1">
      <c r="A390" s="23" t="s">
        <v>1573</v>
      </c>
      <c r="B390" s="23" t="s">
        <v>895</v>
      </c>
      <c r="C390" s="23">
        <v>19.0</v>
      </c>
      <c r="D390" s="23">
        <v>113.08</v>
      </c>
      <c r="E390" s="23">
        <v>2.80478836229637</v>
      </c>
      <c r="F390" s="23">
        <v>3.76947795730094E-4</v>
      </c>
      <c r="G390" s="23">
        <v>6.68156339917119E-5</v>
      </c>
      <c r="H390" s="23">
        <v>1.1648E8</v>
      </c>
      <c r="I390" s="23">
        <v>4.7888E7</v>
      </c>
      <c r="J390" s="23">
        <v>2.201E7</v>
      </c>
      <c r="K390" s="23">
        <v>3.9106E7</v>
      </c>
      <c r="L390" s="23">
        <v>3.2548E7</v>
      </c>
      <c r="M390" s="23">
        <v>1.4685E7</v>
      </c>
      <c r="N390" s="23">
        <v>1.3659E8</v>
      </c>
      <c r="O390" s="23">
        <v>3.5951E8</v>
      </c>
      <c r="P390" s="23">
        <v>5.2684E8</v>
      </c>
      <c r="Q390" s="23">
        <v>1.4114E8</v>
      </c>
      <c r="R390" s="23">
        <v>1.2617E8</v>
      </c>
      <c r="S390" s="23">
        <v>5.6022E7</v>
      </c>
      <c r="T390" s="23">
        <v>2.2976E7</v>
      </c>
      <c r="U390" s="23">
        <v>8.1317E7</v>
      </c>
      <c r="V390" s="23">
        <v>1.3412E7</v>
      </c>
      <c r="W390" s="23">
        <v>3.5714E7</v>
      </c>
      <c r="X390" s="23">
        <v>1.1275E8</v>
      </c>
      <c r="Y390" s="23">
        <v>7748500.0</v>
      </c>
      <c r="Z390" s="23">
        <v>4.4817E7</v>
      </c>
      <c r="AA390" s="23">
        <v>5.1504E7</v>
      </c>
      <c r="AB390" s="23">
        <v>3.2851E7</v>
      </c>
      <c r="AC390" s="23">
        <v>3.3705E7</v>
      </c>
      <c r="AD390" s="23">
        <v>3.0512E7</v>
      </c>
      <c r="AE390" s="23">
        <v>2.4147E7</v>
      </c>
    </row>
    <row r="391" ht="15.75" customHeight="1">
      <c r="A391" s="23" t="s">
        <v>1553</v>
      </c>
      <c r="B391" s="23" t="s">
        <v>853</v>
      </c>
      <c r="C391" s="23">
        <v>36.0</v>
      </c>
      <c r="D391" s="23">
        <v>70.67</v>
      </c>
      <c r="E391" s="23">
        <v>1.81301894280535</v>
      </c>
      <c r="F391" s="23">
        <v>3.82332034682623E-4</v>
      </c>
      <c r="G391" s="23">
        <v>6.68156339917119E-5</v>
      </c>
      <c r="H391" s="23">
        <v>1.2143E9</v>
      </c>
      <c r="I391" s="23">
        <v>7.2617E8</v>
      </c>
      <c r="J391" s="23">
        <v>2.9914E8</v>
      </c>
      <c r="K391" s="23">
        <v>1.2967E9</v>
      </c>
      <c r="L391" s="23">
        <v>7.1777E8</v>
      </c>
      <c r="M391" s="23">
        <v>3.4187E8</v>
      </c>
      <c r="N391" s="23">
        <v>2.3068E9</v>
      </c>
      <c r="O391" s="23">
        <v>1.8208E9</v>
      </c>
      <c r="P391" s="23">
        <v>2.5498E9</v>
      </c>
      <c r="Q391" s="23">
        <v>2.7293E9</v>
      </c>
      <c r="R391" s="23">
        <v>1.2818E9</v>
      </c>
      <c r="S391" s="23">
        <v>9.0344E8</v>
      </c>
      <c r="T391" s="23">
        <v>2.8464E8</v>
      </c>
      <c r="U391" s="23">
        <v>2.958E8</v>
      </c>
      <c r="V391" s="23">
        <v>2.5352E8</v>
      </c>
      <c r="W391" s="23">
        <v>4.0277E8</v>
      </c>
      <c r="X391" s="23">
        <v>8.4323E8</v>
      </c>
      <c r="Y391" s="23">
        <v>1.0219E8</v>
      </c>
      <c r="Z391" s="23">
        <v>6.931E8</v>
      </c>
      <c r="AA391" s="23">
        <v>6.1655E8</v>
      </c>
      <c r="AB391" s="23">
        <v>5.7769E8</v>
      </c>
      <c r="AC391" s="23">
        <v>4.7613E8</v>
      </c>
      <c r="AD391" s="23">
        <v>3.605E8</v>
      </c>
      <c r="AE391" s="23">
        <v>5.6492E8</v>
      </c>
    </row>
    <row r="392" ht="15.75" customHeight="1">
      <c r="A392" s="23" t="s">
        <v>644</v>
      </c>
      <c r="B392" s="23" t="s">
        <v>643</v>
      </c>
      <c r="C392" s="23">
        <v>8.0</v>
      </c>
      <c r="D392" s="23">
        <v>14.57</v>
      </c>
      <c r="E392" s="23">
        <v>2.52222493725066</v>
      </c>
      <c r="F392" s="23">
        <v>3.77669150420945E-4</v>
      </c>
      <c r="G392" s="23">
        <v>6.68156339917119E-5</v>
      </c>
      <c r="H392" s="23">
        <v>1.1324E8</v>
      </c>
      <c r="I392" s="23">
        <v>3.878E7</v>
      </c>
      <c r="J392" s="23">
        <v>1.7469E7</v>
      </c>
      <c r="K392" s="23">
        <v>9.0122E7</v>
      </c>
      <c r="L392" s="23">
        <v>0.0</v>
      </c>
      <c r="M392" s="23">
        <v>0.0</v>
      </c>
      <c r="N392" s="23">
        <v>4.7771E8</v>
      </c>
      <c r="O392" s="23">
        <v>1.8045E8</v>
      </c>
      <c r="P392" s="23">
        <v>3.6042E8</v>
      </c>
      <c r="Q392" s="23">
        <v>5.1117E8</v>
      </c>
      <c r="R392" s="23">
        <v>1.4655E8</v>
      </c>
      <c r="S392" s="23">
        <v>7.1588E7</v>
      </c>
      <c r="T392" s="23">
        <v>0.0</v>
      </c>
      <c r="U392" s="23">
        <v>0.0</v>
      </c>
      <c r="V392" s="23">
        <v>0.0</v>
      </c>
      <c r="W392" s="23">
        <v>0.0</v>
      </c>
      <c r="X392" s="23">
        <v>0.0</v>
      </c>
      <c r="Y392" s="23">
        <v>0.0</v>
      </c>
      <c r="Z392" s="23">
        <v>6.3245E7</v>
      </c>
      <c r="AA392" s="23">
        <v>4.7371E7</v>
      </c>
      <c r="AB392" s="23">
        <v>5.4701E7</v>
      </c>
      <c r="AC392" s="23">
        <v>0.0</v>
      </c>
      <c r="AD392" s="23">
        <v>0.0</v>
      </c>
      <c r="AE392" s="23">
        <v>0.0</v>
      </c>
    </row>
    <row r="393" ht="15.75" customHeight="1">
      <c r="A393" s="23" t="s">
        <v>492</v>
      </c>
      <c r="B393" s="23" t="s">
        <v>491</v>
      </c>
      <c r="C393" s="23">
        <v>5.0</v>
      </c>
      <c r="D393" s="23">
        <v>13.015</v>
      </c>
      <c r="E393" s="23">
        <v>3.46091250454303</v>
      </c>
      <c r="F393" s="23">
        <v>3.94614990461076E-4</v>
      </c>
      <c r="G393" s="23">
        <v>6.68156339917119E-5</v>
      </c>
      <c r="H393" s="23">
        <v>1.6008E8</v>
      </c>
      <c r="I393" s="23">
        <v>1.1256E8</v>
      </c>
      <c r="J393" s="23">
        <v>1.74E7</v>
      </c>
      <c r="K393" s="23">
        <v>1.9637E8</v>
      </c>
      <c r="L393" s="23">
        <v>1.081E8</v>
      </c>
      <c r="M393" s="23">
        <v>1.5274E7</v>
      </c>
      <c r="N393" s="23">
        <v>5.5692E8</v>
      </c>
      <c r="O393" s="23">
        <v>1.6402E8</v>
      </c>
      <c r="P393" s="23">
        <v>4.435E8</v>
      </c>
      <c r="Q393" s="23">
        <v>4.1945E8</v>
      </c>
      <c r="R393" s="23">
        <v>2.6022E8</v>
      </c>
      <c r="S393" s="23">
        <v>8.7886E7</v>
      </c>
      <c r="T393" s="23">
        <v>6480100.0</v>
      </c>
      <c r="U393" s="23">
        <v>2.1991E7</v>
      </c>
      <c r="V393" s="23">
        <v>1.5103E7</v>
      </c>
      <c r="W393" s="23">
        <v>2.5259E7</v>
      </c>
      <c r="X393" s="23">
        <v>6.6356E7</v>
      </c>
      <c r="Y393" s="23">
        <v>9201100.0</v>
      </c>
      <c r="Z393" s="23">
        <v>6.4717E7</v>
      </c>
      <c r="AA393" s="23">
        <v>1.9263E7</v>
      </c>
      <c r="AB393" s="23">
        <v>0.0</v>
      </c>
      <c r="AC393" s="23">
        <v>3.2881E7</v>
      </c>
      <c r="AD393" s="23">
        <v>7721600.0</v>
      </c>
      <c r="AE393" s="23">
        <v>0.0</v>
      </c>
    </row>
    <row r="394" ht="15.75" customHeight="1">
      <c r="A394" s="23" t="s">
        <v>502</v>
      </c>
      <c r="B394" s="23" t="s">
        <v>501</v>
      </c>
      <c r="C394" s="23">
        <v>9.0</v>
      </c>
      <c r="D394" s="23">
        <v>7.8409</v>
      </c>
      <c r="E394" s="23">
        <v>2.45067681820341</v>
      </c>
      <c r="F394" s="23">
        <v>3.98368185775279E-4</v>
      </c>
      <c r="G394" s="23">
        <v>6.68156339917119E-5</v>
      </c>
      <c r="H394" s="23">
        <v>2.1485E8</v>
      </c>
      <c r="I394" s="23">
        <v>3.9813E8</v>
      </c>
      <c r="J394" s="23">
        <v>2.2028E8</v>
      </c>
      <c r="K394" s="23">
        <v>2.9971E8</v>
      </c>
      <c r="L394" s="23">
        <v>2.3122E8</v>
      </c>
      <c r="M394" s="23">
        <v>2.0044E8</v>
      </c>
      <c r="N394" s="23">
        <v>7.1951E8</v>
      </c>
      <c r="O394" s="23">
        <v>6.7251E8</v>
      </c>
      <c r="P394" s="23">
        <v>8.5853E8</v>
      </c>
      <c r="Q394" s="23">
        <v>9.5489E8</v>
      </c>
      <c r="R394" s="23">
        <v>5.1181E8</v>
      </c>
      <c r="S394" s="23">
        <v>4.9308E8</v>
      </c>
      <c r="T394" s="23">
        <v>1.5905E7</v>
      </c>
      <c r="U394" s="23">
        <v>1.3728E8</v>
      </c>
      <c r="V394" s="23">
        <v>1.5487E8</v>
      </c>
      <c r="W394" s="23">
        <v>1.1102E8</v>
      </c>
      <c r="X394" s="23">
        <v>2.0565E8</v>
      </c>
      <c r="Y394" s="23">
        <v>1.2206E8</v>
      </c>
      <c r="Z394" s="23">
        <v>9.2291E7</v>
      </c>
      <c r="AA394" s="23">
        <v>1.3894E8</v>
      </c>
      <c r="AB394" s="23">
        <v>1.983E8</v>
      </c>
      <c r="AC394" s="23">
        <v>6.186E7</v>
      </c>
      <c r="AD394" s="23">
        <v>1.2459E8</v>
      </c>
      <c r="AE394" s="23">
        <v>1.5787E8</v>
      </c>
    </row>
    <row r="395" ht="15.75" customHeight="1">
      <c r="A395" s="23" t="s">
        <v>906</v>
      </c>
      <c r="B395" s="23" t="s">
        <v>905</v>
      </c>
      <c r="C395" s="23">
        <v>6.0</v>
      </c>
      <c r="D395" s="23">
        <v>13.916</v>
      </c>
      <c r="E395" s="23">
        <v>2.01128262206671</v>
      </c>
      <c r="F395" s="23">
        <v>5.47497559298319E-4</v>
      </c>
      <c r="G395" s="23">
        <v>8.99234002121629E-5</v>
      </c>
      <c r="H395" s="23">
        <v>0.0</v>
      </c>
      <c r="I395" s="23">
        <v>1.2158E8</v>
      </c>
      <c r="J395" s="23">
        <v>1.3631E7</v>
      </c>
      <c r="K395" s="23">
        <v>0.0</v>
      </c>
      <c r="L395" s="23">
        <v>5.7988E7</v>
      </c>
      <c r="M395" s="23">
        <v>2.16E7</v>
      </c>
      <c r="N395" s="23">
        <v>1.6399E8</v>
      </c>
      <c r="O395" s="23">
        <v>1.6712E8</v>
      </c>
      <c r="P395" s="23">
        <v>1.9279E8</v>
      </c>
      <c r="Q395" s="23">
        <v>2.1256E8</v>
      </c>
      <c r="R395" s="23">
        <v>7.9118E7</v>
      </c>
      <c r="S395" s="23">
        <v>9.6054E7</v>
      </c>
      <c r="T395" s="23">
        <v>3.0706E7</v>
      </c>
      <c r="U395" s="23">
        <v>5.3468E7</v>
      </c>
      <c r="V395" s="23">
        <v>2.1299E7</v>
      </c>
      <c r="W395" s="23">
        <v>0.0</v>
      </c>
      <c r="X395" s="23">
        <v>0.0</v>
      </c>
      <c r="Y395" s="23">
        <v>0.0</v>
      </c>
      <c r="Z395" s="23">
        <v>3.4471E7</v>
      </c>
      <c r="AA395" s="23">
        <v>4.9524E7</v>
      </c>
      <c r="AB395" s="23">
        <v>4.7238E7</v>
      </c>
      <c r="AC395" s="23">
        <v>2.7001E7</v>
      </c>
      <c r="AD395" s="23">
        <v>4.789E7</v>
      </c>
      <c r="AE395" s="23">
        <v>4.2561E7</v>
      </c>
    </row>
    <row r="396" ht="15.75" customHeight="1">
      <c r="A396" s="23" t="s">
        <v>1577</v>
      </c>
      <c r="B396" s="23" t="s">
        <v>915</v>
      </c>
      <c r="C396" s="23">
        <v>44.0</v>
      </c>
      <c r="D396" s="23">
        <v>77.515</v>
      </c>
      <c r="E396" s="23">
        <v>2.03797183767202</v>
      </c>
      <c r="F396" s="23">
        <v>5.69581188695659E-4</v>
      </c>
      <c r="G396" s="23">
        <v>9.23663286523732E-5</v>
      </c>
      <c r="H396" s="23">
        <v>5.0359E8</v>
      </c>
      <c r="I396" s="23">
        <v>3.2455E8</v>
      </c>
      <c r="J396" s="23">
        <v>8.8017E7</v>
      </c>
      <c r="K396" s="23">
        <v>7.2361E8</v>
      </c>
      <c r="L396" s="23">
        <v>3.2576E8</v>
      </c>
      <c r="M396" s="23">
        <v>1.9426E8</v>
      </c>
      <c r="N396" s="23">
        <v>1.0059E9</v>
      </c>
      <c r="O396" s="23">
        <v>1.0085E9</v>
      </c>
      <c r="P396" s="23">
        <v>1.3234E9</v>
      </c>
      <c r="Q396" s="23">
        <v>1.3646E9</v>
      </c>
      <c r="R396" s="23">
        <v>5.1355E8</v>
      </c>
      <c r="S396" s="23">
        <v>6.5465E8</v>
      </c>
      <c r="T396" s="23">
        <v>5.7433E7</v>
      </c>
      <c r="U396" s="23">
        <v>1.1293E8</v>
      </c>
      <c r="V396" s="23">
        <v>6.294E7</v>
      </c>
      <c r="W396" s="23">
        <v>1.7108E8</v>
      </c>
      <c r="X396" s="23">
        <v>3.9784E8</v>
      </c>
      <c r="Y396" s="23">
        <v>4.6825E7</v>
      </c>
      <c r="Z396" s="23">
        <v>4.4319E8</v>
      </c>
      <c r="AA396" s="23">
        <v>2.2219E8</v>
      </c>
      <c r="AB396" s="23">
        <v>1.9685E8</v>
      </c>
      <c r="AC396" s="23">
        <v>3.7357E8</v>
      </c>
      <c r="AD396" s="23">
        <v>1.7393E8</v>
      </c>
      <c r="AE396" s="23">
        <v>3.9748E8</v>
      </c>
    </row>
    <row r="397" ht="15.75" customHeight="1">
      <c r="A397" s="23" t="s">
        <v>1576</v>
      </c>
      <c r="B397" s="23" t="s">
        <v>911</v>
      </c>
      <c r="C397" s="23">
        <v>24.0</v>
      </c>
      <c r="D397" s="23">
        <v>44.965</v>
      </c>
      <c r="E397" s="23">
        <v>2.98071117851324</v>
      </c>
      <c r="F397" s="23">
        <v>5.80952696309088E-4</v>
      </c>
      <c r="G397" s="23">
        <v>9.30327631678453E-5</v>
      </c>
      <c r="H397" s="23">
        <v>4.3965E8</v>
      </c>
      <c r="I397" s="23">
        <v>4.1711E8</v>
      </c>
      <c r="J397" s="23">
        <v>4.2227E8</v>
      </c>
      <c r="K397" s="23">
        <v>3.8109E8</v>
      </c>
      <c r="L397" s="23">
        <v>2.9978E8</v>
      </c>
      <c r="M397" s="23">
        <v>3.324E8</v>
      </c>
      <c r="N397" s="23">
        <v>1.3852E9</v>
      </c>
      <c r="O397" s="23">
        <v>1.3128E9</v>
      </c>
      <c r="P397" s="23">
        <v>2.6792E9</v>
      </c>
      <c r="Q397" s="23">
        <v>1.5863E9</v>
      </c>
      <c r="R397" s="23">
        <v>7.3154E8</v>
      </c>
      <c r="S397" s="23">
        <v>8.5244E8</v>
      </c>
      <c r="T397" s="23">
        <v>2.7694E8</v>
      </c>
      <c r="U397" s="23">
        <v>2.3485E8</v>
      </c>
      <c r="V397" s="23">
        <v>3.9195E8</v>
      </c>
      <c r="W397" s="23">
        <v>2.6231E8</v>
      </c>
      <c r="X397" s="23">
        <v>3.64E8</v>
      </c>
      <c r="Y397" s="23">
        <v>2.4708E8</v>
      </c>
      <c r="Z397" s="23">
        <v>1.1184E8</v>
      </c>
      <c r="AA397" s="23">
        <v>2.1733E8</v>
      </c>
      <c r="AB397" s="23">
        <v>4.0752E8</v>
      </c>
      <c r="AC397" s="23">
        <v>3.1399E7</v>
      </c>
      <c r="AD397" s="23">
        <v>1.1057E8</v>
      </c>
      <c r="AE397" s="23">
        <v>3.9729E8</v>
      </c>
    </row>
    <row r="398" ht="15.75" customHeight="1">
      <c r="A398" s="23" t="s">
        <v>910</v>
      </c>
      <c r="B398" s="23" t="s">
        <v>909</v>
      </c>
      <c r="C398" s="23">
        <v>12.0</v>
      </c>
      <c r="D398" s="23">
        <v>34.273</v>
      </c>
      <c r="E398" s="23">
        <v>1.8975015679721</v>
      </c>
      <c r="F398" s="23">
        <v>5.90790329857524E-4</v>
      </c>
      <c r="G398" s="23">
        <v>9.3440143055064E-5</v>
      </c>
      <c r="H398" s="23">
        <v>1.2108E8</v>
      </c>
      <c r="I398" s="23">
        <v>5.9229E7</v>
      </c>
      <c r="J398" s="23">
        <v>2.6013E7</v>
      </c>
      <c r="K398" s="23">
        <v>7.3376E7</v>
      </c>
      <c r="L398" s="23">
        <v>3.9544E7</v>
      </c>
      <c r="M398" s="23">
        <v>1.5647E7</v>
      </c>
      <c r="N398" s="23">
        <v>1.8265E8</v>
      </c>
      <c r="O398" s="23">
        <v>2.2667E8</v>
      </c>
      <c r="P398" s="23">
        <v>3.1526E8</v>
      </c>
      <c r="Q398" s="23">
        <v>3.6069E8</v>
      </c>
      <c r="R398" s="23">
        <v>1.2257E8</v>
      </c>
      <c r="S398" s="23">
        <v>8.3073E7</v>
      </c>
      <c r="T398" s="23">
        <v>0.0</v>
      </c>
      <c r="U398" s="23">
        <v>0.0</v>
      </c>
      <c r="V398" s="23">
        <v>0.0</v>
      </c>
      <c r="W398" s="23">
        <v>4.7688E7</v>
      </c>
      <c r="X398" s="23">
        <v>1.0219E8</v>
      </c>
      <c r="Y398" s="23">
        <v>1.7829E7</v>
      </c>
      <c r="Z398" s="23">
        <v>8.4474E7</v>
      </c>
      <c r="AA398" s="23">
        <v>6.7682E7</v>
      </c>
      <c r="AB398" s="23">
        <v>4.4144E7</v>
      </c>
      <c r="AC398" s="23">
        <v>8.5276E7</v>
      </c>
      <c r="AD398" s="23">
        <v>4.4271E7</v>
      </c>
      <c r="AE398" s="23">
        <v>6.7688E7</v>
      </c>
    </row>
    <row r="399" ht="15.75" customHeight="1">
      <c r="A399" s="23" t="s">
        <v>552</v>
      </c>
      <c r="B399" s="23" t="s">
        <v>551</v>
      </c>
      <c r="C399" s="23">
        <v>15.0</v>
      </c>
      <c r="D399" s="23">
        <v>133.77</v>
      </c>
      <c r="E399" s="23">
        <v>2.63008564318054</v>
      </c>
      <c r="F399" s="23">
        <v>6.04203657242436E-4</v>
      </c>
      <c r="G399" s="23">
        <v>9.43962263071102E-5</v>
      </c>
      <c r="H399" s="23">
        <v>9.0016E7</v>
      </c>
      <c r="I399" s="23">
        <v>7.374E7</v>
      </c>
      <c r="J399" s="23">
        <v>1.2319E7</v>
      </c>
      <c r="K399" s="23">
        <v>1.2124E8</v>
      </c>
      <c r="L399" s="23">
        <v>4.5601E7</v>
      </c>
      <c r="M399" s="23">
        <v>3.4879E7</v>
      </c>
      <c r="N399" s="23">
        <v>7.4546E7</v>
      </c>
      <c r="O399" s="23">
        <v>7.2952E7</v>
      </c>
      <c r="P399" s="23">
        <v>8.5658E7</v>
      </c>
      <c r="Q399" s="23">
        <v>1.6278E8</v>
      </c>
      <c r="R399" s="23">
        <v>6.2642E7</v>
      </c>
      <c r="S399" s="23">
        <v>3.9033E7</v>
      </c>
      <c r="T399" s="23">
        <v>0.0</v>
      </c>
      <c r="U399" s="23">
        <v>0.0</v>
      </c>
      <c r="V399" s="23">
        <v>0.0</v>
      </c>
      <c r="W399" s="23">
        <v>2.9544E7</v>
      </c>
      <c r="X399" s="23">
        <v>8.3101E7</v>
      </c>
      <c r="Y399" s="23">
        <v>2564800.0</v>
      </c>
      <c r="Z399" s="23">
        <v>2.7005E7</v>
      </c>
      <c r="AA399" s="23">
        <v>8638200.0</v>
      </c>
      <c r="AB399" s="23">
        <v>0.0</v>
      </c>
      <c r="AC399" s="23">
        <v>3.0225E7</v>
      </c>
      <c r="AD399" s="23">
        <v>0.0</v>
      </c>
      <c r="AE399" s="23">
        <v>2.6021E7</v>
      </c>
    </row>
    <row r="400" ht="15.75" customHeight="1">
      <c r="A400" s="23" t="s">
        <v>1412</v>
      </c>
      <c r="B400" s="23" t="s">
        <v>503</v>
      </c>
      <c r="C400" s="23">
        <v>12.0</v>
      </c>
      <c r="D400" s="23">
        <v>26.888</v>
      </c>
      <c r="E400" s="23">
        <v>2.28875684233213</v>
      </c>
      <c r="F400" s="23">
        <v>6.28666496094784E-4</v>
      </c>
      <c r="G400" s="23">
        <v>9.70347651106349E-5</v>
      </c>
      <c r="H400" s="23">
        <v>1.8687E8</v>
      </c>
      <c r="I400" s="23">
        <v>3.0333E8</v>
      </c>
      <c r="J400" s="23">
        <v>2.2304E8</v>
      </c>
      <c r="K400" s="23">
        <v>2.8711E8</v>
      </c>
      <c r="L400" s="23">
        <v>2.3944E8</v>
      </c>
      <c r="M400" s="23">
        <v>1.4309E8</v>
      </c>
      <c r="N400" s="23">
        <v>5.9646E8</v>
      </c>
      <c r="O400" s="23">
        <v>7.2922E8</v>
      </c>
      <c r="P400" s="23">
        <v>6.86E8</v>
      </c>
      <c r="Q400" s="23">
        <v>8.8267E8</v>
      </c>
      <c r="R400" s="23">
        <v>3.7542E8</v>
      </c>
      <c r="S400" s="23">
        <v>4.1932E8</v>
      </c>
      <c r="T400" s="23">
        <v>1.4646E8</v>
      </c>
      <c r="U400" s="23">
        <v>1.8685E8</v>
      </c>
      <c r="V400" s="23">
        <v>1.1508E8</v>
      </c>
      <c r="W400" s="23">
        <v>1.0165E8</v>
      </c>
      <c r="X400" s="23">
        <v>2.1076E8</v>
      </c>
      <c r="Y400" s="23">
        <v>9.0287E7</v>
      </c>
      <c r="Z400" s="23">
        <v>9.733E7</v>
      </c>
      <c r="AA400" s="23">
        <v>1.6677E8</v>
      </c>
      <c r="AB400" s="23">
        <v>1.5756E8</v>
      </c>
      <c r="AC400" s="23">
        <v>6.2726E7</v>
      </c>
      <c r="AD400" s="23">
        <v>1.1929E8</v>
      </c>
      <c r="AE400" s="23">
        <v>1.5152E8</v>
      </c>
    </row>
    <row r="401" ht="15.75" customHeight="1">
      <c r="A401" s="23" t="s">
        <v>1408</v>
      </c>
      <c r="B401" s="23" t="s">
        <v>489</v>
      </c>
      <c r="C401" s="23">
        <v>21.0</v>
      </c>
      <c r="D401" s="23">
        <v>42.331</v>
      </c>
      <c r="E401" s="23">
        <v>2.87932400897872</v>
      </c>
      <c r="F401" s="23">
        <v>6.56748353269048E-4</v>
      </c>
      <c r="G401" s="23">
        <v>1.00162427613629E-4</v>
      </c>
      <c r="H401" s="23">
        <v>1.0175E8</v>
      </c>
      <c r="I401" s="23">
        <v>7.5105E7</v>
      </c>
      <c r="J401" s="23">
        <v>4.2198E7</v>
      </c>
      <c r="K401" s="23">
        <v>1.1727E8</v>
      </c>
      <c r="L401" s="23">
        <v>6.1133E7</v>
      </c>
      <c r="M401" s="23">
        <v>4.2432E7</v>
      </c>
      <c r="N401" s="23">
        <v>1.8192E8</v>
      </c>
      <c r="O401" s="23">
        <v>3.9346E8</v>
      </c>
      <c r="P401" s="23">
        <v>2.2781E8</v>
      </c>
      <c r="Q401" s="23">
        <v>2.7302E8</v>
      </c>
      <c r="R401" s="23">
        <v>1.1975E8</v>
      </c>
      <c r="S401" s="23">
        <v>1.1282E8</v>
      </c>
      <c r="T401" s="23">
        <v>6.9563E7</v>
      </c>
      <c r="U401" s="23">
        <v>9.7225E7</v>
      </c>
      <c r="V401" s="23">
        <v>3.6938E7</v>
      </c>
      <c r="W401" s="23">
        <v>5.3259E7</v>
      </c>
      <c r="X401" s="23">
        <v>9.9116E7</v>
      </c>
      <c r="Y401" s="23">
        <v>2.7448E7</v>
      </c>
      <c r="Z401" s="23">
        <v>3.8009E7</v>
      </c>
      <c r="AA401" s="23">
        <v>4.8986E7</v>
      </c>
      <c r="AB401" s="23">
        <v>2.1984E7</v>
      </c>
      <c r="AC401" s="23">
        <v>1.9982E7</v>
      </c>
      <c r="AD401" s="23">
        <v>3.3969E7</v>
      </c>
      <c r="AE401" s="23">
        <v>5.0781E7</v>
      </c>
    </row>
    <row r="402" ht="15.75" customHeight="1">
      <c r="A402" s="23" t="s">
        <v>1395</v>
      </c>
      <c r="B402" s="23" t="s">
        <v>433</v>
      </c>
      <c r="C402" s="23">
        <v>48.0</v>
      </c>
      <c r="D402" s="23">
        <v>113.37</v>
      </c>
      <c r="E402" s="23">
        <v>1.7881757764395</v>
      </c>
      <c r="F402" s="23">
        <v>6.96635722002491E-4</v>
      </c>
      <c r="G402" s="23">
        <v>1.04995805603361E-4</v>
      </c>
      <c r="H402" s="23">
        <v>1.1136E9</v>
      </c>
      <c r="I402" s="23">
        <v>7.0193E8</v>
      </c>
      <c r="J402" s="23">
        <v>4.8436E8</v>
      </c>
      <c r="K402" s="23">
        <v>1.353E9</v>
      </c>
      <c r="L402" s="23">
        <v>6.3805E8</v>
      </c>
      <c r="M402" s="23">
        <v>4.6537E8</v>
      </c>
      <c r="N402" s="23">
        <v>1.5557E9</v>
      </c>
      <c r="O402" s="23">
        <v>8.8643E8</v>
      </c>
      <c r="P402" s="23">
        <v>1.6191E9</v>
      </c>
      <c r="Q402" s="23">
        <v>2.4121E9</v>
      </c>
      <c r="R402" s="23">
        <v>8.6868E8</v>
      </c>
      <c r="S402" s="23">
        <v>8.867E8</v>
      </c>
      <c r="T402" s="23">
        <v>4.8256E8</v>
      </c>
      <c r="U402" s="23">
        <v>3.1415E8</v>
      </c>
      <c r="V402" s="23">
        <v>4.086E8</v>
      </c>
      <c r="W402" s="23">
        <v>3.7095E8</v>
      </c>
      <c r="X402" s="23">
        <v>6.1207E8</v>
      </c>
      <c r="Y402" s="23">
        <v>2.2106E8</v>
      </c>
      <c r="Z402" s="23">
        <v>4.1921E8</v>
      </c>
      <c r="AA402" s="23">
        <v>3.6534E8</v>
      </c>
      <c r="AB402" s="23">
        <v>3.5386E8</v>
      </c>
      <c r="AC402" s="23">
        <v>2.3975E8</v>
      </c>
      <c r="AD402" s="23">
        <v>2.2697E8</v>
      </c>
      <c r="AE402" s="23">
        <v>3.6476E8</v>
      </c>
    </row>
    <row r="403" ht="15.75" customHeight="1">
      <c r="A403" s="23" t="s">
        <v>1566</v>
      </c>
      <c r="B403" s="23" t="s">
        <v>881</v>
      </c>
      <c r="C403" s="23">
        <v>15.0</v>
      </c>
      <c r="D403" s="23">
        <v>49.229</v>
      </c>
      <c r="E403" s="23">
        <v>1.9317574260933</v>
      </c>
      <c r="F403" s="23">
        <v>7.25210405181073E-4</v>
      </c>
      <c r="G403" s="23">
        <v>1.07217974585188E-4</v>
      </c>
      <c r="H403" s="23">
        <v>2.8273E8</v>
      </c>
      <c r="I403" s="23">
        <v>1.6023E8</v>
      </c>
      <c r="J403" s="23">
        <v>6.5106E7</v>
      </c>
      <c r="K403" s="23">
        <v>3.4692E8</v>
      </c>
      <c r="L403" s="23">
        <v>1.8372E8</v>
      </c>
      <c r="M403" s="23">
        <v>9.2522E7</v>
      </c>
      <c r="N403" s="23">
        <v>5.3811E8</v>
      </c>
      <c r="O403" s="23">
        <v>6.8753E8</v>
      </c>
      <c r="P403" s="23">
        <v>8.9214E8</v>
      </c>
      <c r="Q403" s="23">
        <v>8.4298E8</v>
      </c>
      <c r="R403" s="23">
        <v>3.6846E8</v>
      </c>
      <c r="S403" s="23">
        <v>2.7149E8</v>
      </c>
      <c r="T403" s="23">
        <v>2.6928E7</v>
      </c>
      <c r="U403" s="23">
        <v>1.0722E8</v>
      </c>
      <c r="V403" s="23">
        <v>3.3912E7</v>
      </c>
      <c r="W403" s="23">
        <v>1.1746E8</v>
      </c>
      <c r="X403" s="23">
        <v>2.3019E8</v>
      </c>
      <c r="Y403" s="23">
        <v>3.0643E7</v>
      </c>
      <c r="Z403" s="23">
        <v>1.4206E8</v>
      </c>
      <c r="AA403" s="23">
        <v>2.2547E8</v>
      </c>
      <c r="AB403" s="23">
        <v>1.8556E8</v>
      </c>
      <c r="AC403" s="23">
        <v>1.1355E8</v>
      </c>
      <c r="AD403" s="23">
        <v>1.5355E8</v>
      </c>
      <c r="AE403" s="23">
        <v>2.0267E8</v>
      </c>
    </row>
    <row r="404" ht="15.75" customHeight="1">
      <c r="A404" s="23" t="s">
        <v>1552</v>
      </c>
      <c r="B404" s="23" t="s">
        <v>851</v>
      </c>
      <c r="C404" s="23">
        <v>19.0</v>
      </c>
      <c r="D404" s="23">
        <v>39.594</v>
      </c>
      <c r="E404" s="23">
        <v>1.84682382430207</v>
      </c>
      <c r="F404" s="23">
        <v>7.28117913748392E-4</v>
      </c>
      <c r="G404" s="23">
        <v>1.07217974585188E-4</v>
      </c>
      <c r="H404" s="23">
        <v>2.805E8</v>
      </c>
      <c r="I404" s="23">
        <v>2.978E8</v>
      </c>
      <c r="J404" s="23">
        <v>1.5627E8</v>
      </c>
      <c r="K404" s="23">
        <v>4.6733E8</v>
      </c>
      <c r="L404" s="23">
        <v>1.8391E8</v>
      </c>
      <c r="M404" s="23">
        <v>1.3458E8</v>
      </c>
      <c r="N404" s="23">
        <v>6.5686E8</v>
      </c>
      <c r="O404" s="23">
        <v>9.7049E8</v>
      </c>
      <c r="P404" s="23">
        <v>1.0185E9</v>
      </c>
      <c r="Q404" s="23">
        <v>1.6101E9</v>
      </c>
      <c r="R404" s="23">
        <v>4.9402E8</v>
      </c>
      <c r="S404" s="23">
        <v>4.589E8</v>
      </c>
      <c r="T404" s="23">
        <v>8.4006E7</v>
      </c>
      <c r="U404" s="23">
        <v>1.9165E8</v>
      </c>
      <c r="V404" s="23">
        <v>1.2336E8</v>
      </c>
      <c r="W404" s="23">
        <v>1.5508E8</v>
      </c>
      <c r="X404" s="23">
        <v>3.6281E8</v>
      </c>
      <c r="Y404" s="23">
        <v>8.6138E7</v>
      </c>
      <c r="Z404" s="23">
        <v>2.136E8</v>
      </c>
      <c r="AA404" s="23">
        <v>2.5017E8</v>
      </c>
      <c r="AB404" s="23">
        <v>2.6106E8</v>
      </c>
      <c r="AC404" s="23">
        <v>1.2491E8</v>
      </c>
      <c r="AD404" s="23">
        <v>1.7373E8</v>
      </c>
      <c r="AE404" s="23">
        <v>2.5169E8</v>
      </c>
    </row>
    <row r="405" ht="15.75" customHeight="1">
      <c r="A405" s="23" t="s">
        <v>480</v>
      </c>
      <c r="B405" s="23" t="s">
        <v>479</v>
      </c>
      <c r="C405" s="23">
        <v>13.0</v>
      </c>
      <c r="D405" s="23">
        <v>37.106</v>
      </c>
      <c r="E405" s="23">
        <v>1.94420465840749</v>
      </c>
      <c r="F405" s="23">
        <v>7.3786696919187E-4</v>
      </c>
      <c r="G405" s="23">
        <v>1.0741885844708E-4</v>
      </c>
      <c r="H405" s="23">
        <v>1.0557E8</v>
      </c>
      <c r="I405" s="23">
        <v>5.844E7</v>
      </c>
      <c r="J405" s="23">
        <v>5.8287E7</v>
      </c>
      <c r="K405" s="23">
        <v>2.8418E8</v>
      </c>
      <c r="L405" s="23">
        <v>7.8813E7</v>
      </c>
      <c r="M405" s="23">
        <v>6.6624E7</v>
      </c>
      <c r="N405" s="23">
        <v>1.3383E8</v>
      </c>
      <c r="O405" s="23">
        <v>1.3909E8</v>
      </c>
      <c r="P405" s="23">
        <v>2.5309E8</v>
      </c>
      <c r="Q405" s="23">
        <v>4.5657E8</v>
      </c>
      <c r="R405" s="23">
        <v>1.8701E8</v>
      </c>
      <c r="S405" s="23">
        <v>1.3586E8</v>
      </c>
      <c r="T405" s="23">
        <v>2.6041E7</v>
      </c>
      <c r="U405" s="23">
        <v>2.203E7</v>
      </c>
      <c r="V405" s="23">
        <v>4.3842E7</v>
      </c>
      <c r="W405" s="23">
        <v>5.1968E7</v>
      </c>
      <c r="X405" s="23">
        <v>1.0788E8</v>
      </c>
      <c r="Y405" s="23">
        <v>2.3563E7</v>
      </c>
      <c r="Z405" s="23">
        <v>0.0</v>
      </c>
      <c r="AA405" s="23">
        <v>3.4296E7</v>
      </c>
      <c r="AB405" s="23">
        <v>6.5045E7</v>
      </c>
      <c r="AC405" s="23">
        <v>7.944E7</v>
      </c>
      <c r="AD405" s="23">
        <v>3.1512E7</v>
      </c>
      <c r="AE405" s="23">
        <v>6.3144E7</v>
      </c>
    </row>
    <row r="406" ht="15.75" customHeight="1">
      <c r="A406" s="23" t="s">
        <v>1569</v>
      </c>
      <c r="B406" s="23" t="s">
        <v>887</v>
      </c>
      <c r="C406" s="23">
        <v>13.0</v>
      </c>
      <c r="D406" s="23">
        <v>48.057</v>
      </c>
      <c r="E406" s="23">
        <v>2.2333839164132</v>
      </c>
      <c r="F406" s="23">
        <v>7.48586327707426E-4</v>
      </c>
      <c r="G406" s="23">
        <v>1.07754897872584E-4</v>
      </c>
      <c r="H406" s="23">
        <v>1.9597E7</v>
      </c>
      <c r="I406" s="23">
        <v>1.7636E7</v>
      </c>
      <c r="J406" s="23">
        <v>0.0</v>
      </c>
      <c r="K406" s="23">
        <v>3.5888E7</v>
      </c>
      <c r="L406" s="23">
        <v>1.3338E7</v>
      </c>
      <c r="M406" s="23">
        <v>1.6568E7</v>
      </c>
      <c r="N406" s="23">
        <v>5.9373E7</v>
      </c>
      <c r="O406" s="23">
        <v>7.926E7</v>
      </c>
      <c r="P406" s="23">
        <v>5.4851E7</v>
      </c>
      <c r="Q406" s="23">
        <v>6.2065E7</v>
      </c>
      <c r="R406" s="23">
        <v>2.9699E7</v>
      </c>
      <c r="S406" s="23">
        <v>4.4131E7</v>
      </c>
      <c r="T406" s="23">
        <v>1.7362E7</v>
      </c>
      <c r="U406" s="23">
        <v>1.2132E7</v>
      </c>
      <c r="V406" s="23">
        <v>7809500.0</v>
      </c>
      <c r="W406" s="23">
        <v>1.4527E7</v>
      </c>
      <c r="X406" s="23">
        <v>3.7315E7</v>
      </c>
      <c r="Y406" s="23">
        <v>5494700.0</v>
      </c>
      <c r="Z406" s="23">
        <v>0.0</v>
      </c>
      <c r="AA406" s="23">
        <v>0.0</v>
      </c>
      <c r="AB406" s="23">
        <v>1.3504E7</v>
      </c>
      <c r="AC406" s="23">
        <v>0.0</v>
      </c>
      <c r="AD406" s="23">
        <v>1.1847E7</v>
      </c>
      <c r="AE406" s="23">
        <v>1.0278E7</v>
      </c>
    </row>
    <row r="407" ht="15.75" customHeight="1">
      <c r="A407" s="23" t="s">
        <v>914</v>
      </c>
      <c r="B407" s="23" t="s">
        <v>913</v>
      </c>
      <c r="C407" s="23">
        <v>6.0</v>
      </c>
      <c r="D407" s="23">
        <v>23.577</v>
      </c>
      <c r="E407" s="23">
        <v>1.71557834306321</v>
      </c>
      <c r="F407" s="23">
        <v>7.58141057623374E-4</v>
      </c>
      <c r="G407" s="23">
        <v>1.0791769054107E-4</v>
      </c>
      <c r="H407" s="23">
        <v>4.5154E7</v>
      </c>
      <c r="I407" s="23">
        <v>1.509E7</v>
      </c>
      <c r="J407" s="23">
        <v>1.2868E7</v>
      </c>
      <c r="K407" s="23">
        <v>2.8036E7</v>
      </c>
      <c r="L407" s="23">
        <v>1.1402E7</v>
      </c>
      <c r="M407" s="23">
        <v>6731800.0</v>
      </c>
      <c r="N407" s="23">
        <v>5.2209E7</v>
      </c>
      <c r="O407" s="23">
        <v>6.0809E7</v>
      </c>
      <c r="P407" s="23">
        <v>7.3868E7</v>
      </c>
      <c r="Q407" s="23">
        <v>5.7512E7</v>
      </c>
      <c r="R407" s="23">
        <v>3.1353E7</v>
      </c>
      <c r="S407" s="23">
        <v>2.1739E7</v>
      </c>
      <c r="T407" s="23">
        <v>0.0</v>
      </c>
      <c r="U407" s="23">
        <v>1.0598E7</v>
      </c>
      <c r="V407" s="23">
        <v>6834200.0</v>
      </c>
      <c r="W407" s="23">
        <v>0.0</v>
      </c>
      <c r="X407" s="23">
        <v>1.9908E7</v>
      </c>
      <c r="Y407" s="23">
        <v>0.0</v>
      </c>
      <c r="Z407" s="23">
        <v>1.8772E7</v>
      </c>
      <c r="AA407" s="23">
        <v>1.5069E7</v>
      </c>
      <c r="AB407" s="23">
        <v>2.3402E7</v>
      </c>
      <c r="AC407" s="23">
        <v>1.8141E7</v>
      </c>
      <c r="AD407" s="23">
        <v>0.0</v>
      </c>
      <c r="AE407" s="23">
        <v>1.0561E7</v>
      </c>
    </row>
    <row r="408" ht="15.75" customHeight="1">
      <c r="A408" s="23" t="s">
        <v>220</v>
      </c>
      <c r="B408" s="23" t="s">
        <v>219</v>
      </c>
      <c r="C408" s="23">
        <v>12.0</v>
      </c>
      <c r="D408" s="23">
        <v>25.835</v>
      </c>
      <c r="E408" s="23">
        <v>3.76877747027965</v>
      </c>
      <c r="F408" s="23">
        <v>7.90676718731691E-4</v>
      </c>
      <c r="G408" s="23">
        <v>1.11312181568297E-4</v>
      </c>
      <c r="H408" s="23">
        <v>6.5487E7</v>
      </c>
      <c r="I408" s="23">
        <v>4.0712E7</v>
      </c>
      <c r="J408" s="23">
        <v>3.7497E7</v>
      </c>
      <c r="K408" s="23">
        <v>2.914E7</v>
      </c>
      <c r="L408" s="23">
        <v>2.2743E7</v>
      </c>
      <c r="M408" s="23">
        <v>2.7931E7</v>
      </c>
      <c r="N408" s="23">
        <v>2.6793E8</v>
      </c>
      <c r="O408" s="23">
        <v>3.4711E8</v>
      </c>
      <c r="P408" s="23">
        <v>2.1872E8</v>
      </c>
      <c r="Q408" s="23">
        <v>2.4533E8</v>
      </c>
      <c r="R408" s="23">
        <v>1.2152E8</v>
      </c>
      <c r="S408" s="23">
        <v>7.1593E7</v>
      </c>
      <c r="T408" s="23">
        <v>3.3294E7</v>
      </c>
      <c r="U408" s="23">
        <v>6.2333E7</v>
      </c>
      <c r="V408" s="23">
        <v>1.9561E7</v>
      </c>
      <c r="W408" s="23">
        <v>1.2405E7</v>
      </c>
      <c r="X408" s="23">
        <v>2.2775E7</v>
      </c>
      <c r="Y408" s="23">
        <v>1.8779E7</v>
      </c>
      <c r="Z408" s="23">
        <v>7919800.0</v>
      </c>
      <c r="AA408" s="23">
        <v>3.1804E7</v>
      </c>
      <c r="AB408" s="23">
        <v>0.0</v>
      </c>
      <c r="AC408" s="23">
        <v>0.0</v>
      </c>
      <c r="AD408" s="23">
        <v>0.0</v>
      </c>
      <c r="AE408" s="23">
        <v>0.0</v>
      </c>
    </row>
    <row r="409" ht="15.75" customHeight="1">
      <c r="A409" s="23" t="s">
        <v>1564</v>
      </c>
      <c r="B409" s="23" t="s">
        <v>875</v>
      </c>
      <c r="C409" s="23">
        <v>53.0</v>
      </c>
      <c r="D409" s="23">
        <v>70.897</v>
      </c>
      <c r="E409" s="23">
        <v>1.76874059018368</v>
      </c>
      <c r="F409" s="23">
        <v>8.04389056673055E-4</v>
      </c>
      <c r="G409" s="23">
        <v>1.11571200226604E-4</v>
      </c>
      <c r="H409" s="23">
        <v>2.2696E9</v>
      </c>
      <c r="I409" s="23">
        <v>1.9573E9</v>
      </c>
      <c r="J409" s="23">
        <v>5.7783E8</v>
      </c>
      <c r="K409" s="23">
        <v>3.9755E9</v>
      </c>
      <c r="L409" s="23">
        <v>1.7053E9</v>
      </c>
      <c r="M409" s="23">
        <v>6.2676E8</v>
      </c>
      <c r="N409" s="23">
        <v>7.917E9</v>
      </c>
      <c r="O409" s="23">
        <v>5.2978E9</v>
      </c>
      <c r="P409" s="23">
        <v>7.3485E9</v>
      </c>
      <c r="Q409" s="23">
        <v>1.2381E10</v>
      </c>
      <c r="R409" s="23">
        <v>3.0646E9</v>
      </c>
      <c r="S409" s="23">
        <v>1.9969E9</v>
      </c>
      <c r="T409" s="23">
        <v>2.5615E8</v>
      </c>
      <c r="U409" s="23">
        <v>2.5732E8</v>
      </c>
      <c r="V409" s="23">
        <v>2.0978E8</v>
      </c>
      <c r="W409" s="23">
        <v>5.0704E8</v>
      </c>
      <c r="X409" s="23">
        <v>1.1411E9</v>
      </c>
      <c r="Y409" s="23">
        <v>1.5059E8</v>
      </c>
      <c r="Z409" s="23">
        <v>2.3996E9</v>
      </c>
      <c r="AA409" s="23">
        <v>1.8406E9</v>
      </c>
      <c r="AB409" s="23">
        <v>1.7637E9</v>
      </c>
      <c r="AC409" s="23">
        <v>1.3358E9</v>
      </c>
      <c r="AD409" s="23">
        <v>1.2768E9</v>
      </c>
      <c r="AE409" s="23">
        <v>1.2011E9</v>
      </c>
    </row>
    <row r="410" ht="15.75" customHeight="1">
      <c r="A410" s="23" t="s">
        <v>1154</v>
      </c>
      <c r="B410" s="23" t="s">
        <v>1153</v>
      </c>
      <c r="C410" s="23">
        <v>7.0</v>
      </c>
      <c r="D410" s="23">
        <v>29.225</v>
      </c>
      <c r="E410" s="23">
        <v>1.64796363590472</v>
      </c>
      <c r="F410" s="23">
        <v>8.09934536465205E-4</v>
      </c>
      <c r="G410" s="23">
        <v>1.11571200226604E-4</v>
      </c>
      <c r="H410" s="23">
        <v>9.2099E7</v>
      </c>
      <c r="I410" s="23">
        <v>4.0216E7</v>
      </c>
      <c r="J410" s="23">
        <v>3.5599E7</v>
      </c>
      <c r="K410" s="23">
        <v>5.9494E7</v>
      </c>
      <c r="L410" s="23">
        <v>3.3624E7</v>
      </c>
      <c r="M410" s="23">
        <v>1.0219E7</v>
      </c>
      <c r="N410" s="23">
        <v>1.5339E8</v>
      </c>
      <c r="O410" s="23">
        <v>1.65E8</v>
      </c>
      <c r="P410" s="23">
        <v>3.3625E8</v>
      </c>
      <c r="Q410" s="23">
        <v>1.4522E8</v>
      </c>
      <c r="R410" s="23">
        <v>7.1807E7</v>
      </c>
      <c r="S410" s="23">
        <v>7.5967E7</v>
      </c>
      <c r="T410" s="23">
        <v>0.0</v>
      </c>
      <c r="U410" s="23">
        <v>0.0</v>
      </c>
      <c r="V410" s="23">
        <v>0.0</v>
      </c>
      <c r="W410" s="23">
        <v>4.3127E7</v>
      </c>
      <c r="X410" s="23">
        <v>8.9228E7</v>
      </c>
      <c r="Y410" s="23">
        <v>2.2925E7</v>
      </c>
      <c r="Z410" s="23">
        <v>8.9565E7</v>
      </c>
      <c r="AA410" s="23">
        <v>5.6428E7</v>
      </c>
      <c r="AB410" s="23">
        <v>5.4708E7</v>
      </c>
      <c r="AC410" s="23">
        <v>6.9061E7</v>
      </c>
      <c r="AD410" s="23">
        <v>5.0875E7</v>
      </c>
      <c r="AE410" s="23">
        <v>4.1105E7</v>
      </c>
    </row>
    <row r="411" ht="15.75" customHeight="1">
      <c r="A411" s="23" t="s">
        <v>1668</v>
      </c>
      <c r="B411" s="23" t="s">
        <v>1155</v>
      </c>
      <c r="C411" s="23">
        <v>4.0</v>
      </c>
      <c r="D411" s="23">
        <v>17.17</v>
      </c>
      <c r="E411" s="23">
        <v>2.30016363512406</v>
      </c>
      <c r="F411" s="23">
        <v>8.94131464019295E-4</v>
      </c>
      <c r="G411" s="23">
        <v>1.21859294534661E-4</v>
      </c>
      <c r="H411" s="23">
        <v>0.0</v>
      </c>
      <c r="I411" s="23">
        <v>1.222E8</v>
      </c>
      <c r="J411" s="23">
        <v>0.0</v>
      </c>
      <c r="K411" s="23">
        <v>0.0</v>
      </c>
      <c r="L411" s="23">
        <v>0.0</v>
      </c>
      <c r="M411" s="23">
        <v>0.0</v>
      </c>
      <c r="N411" s="23">
        <v>2.4458E8</v>
      </c>
      <c r="O411" s="23">
        <v>3.341E8</v>
      </c>
      <c r="P411" s="23">
        <v>3.4634E8</v>
      </c>
      <c r="Q411" s="23">
        <v>1.8815E8</v>
      </c>
      <c r="R411" s="23">
        <v>2.3104E7</v>
      </c>
      <c r="S411" s="23">
        <v>9.6694E7</v>
      </c>
      <c r="T411" s="23">
        <v>4.4731E7</v>
      </c>
      <c r="U411" s="23">
        <v>0.0</v>
      </c>
      <c r="V411" s="23">
        <v>0.0</v>
      </c>
      <c r="W411" s="23">
        <v>0.0</v>
      </c>
      <c r="X411" s="23">
        <v>0.0</v>
      </c>
      <c r="Y411" s="23">
        <v>0.0</v>
      </c>
      <c r="Z411" s="23">
        <v>0.0</v>
      </c>
      <c r="AA411" s="23">
        <v>5.6807E7</v>
      </c>
      <c r="AB411" s="23">
        <v>9.8565E7</v>
      </c>
      <c r="AC411" s="23">
        <v>0.0</v>
      </c>
      <c r="AD411" s="23">
        <v>5.8374E7</v>
      </c>
      <c r="AE411" s="23">
        <v>3.4106E7</v>
      </c>
    </row>
    <row r="412" ht="15.75" customHeight="1">
      <c r="A412" s="23" t="s">
        <v>446</v>
      </c>
      <c r="B412" s="23" t="s">
        <v>445</v>
      </c>
      <c r="C412" s="23">
        <v>8.0</v>
      </c>
      <c r="D412" s="23">
        <v>13.373</v>
      </c>
      <c r="E412" s="23">
        <v>2.92986872315652</v>
      </c>
      <c r="F412" s="23">
        <v>9.82138334082078E-4</v>
      </c>
      <c r="G412" s="23">
        <v>1.32444580646447E-4</v>
      </c>
      <c r="H412" s="23">
        <v>1.1759E8</v>
      </c>
      <c r="I412" s="23">
        <v>8.5762E7</v>
      </c>
      <c r="J412" s="23">
        <v>1.9106E7</v>
      </c>
      <c r="K412" s="23">
        <v>1.5038E8</v>
      </c>
      <c r="L412" s="23">
        <v>4.7832E7</v>
      </c>
      <c r="M412" s="23">
        <v>2.1753E7</v>
      </c>
      <c r="N412" s="23">
        <v>6.2684E8</v>
      </c>
      <c r="O412" s="23">
        <v>1.9142E8</v>
      </c>
      <c r="P412" s="23">
        <v>3.7207E8</v>
      </c>
      <c r="Q412" s="23">
        <v>5.5444E8</v>
      </c>
      <c r="R412" s="23">
        <v>1.8411E8</v>
      </c>
      <c r="S412" s="23">
        <v>1.4493E8</v>
      </c>
      <c r="T412" s="23">
        <v>3.2685E7</v>
      </c>
      <c r="U412" s="23">
        <v>1.7476E7</v>
      </c>
      <c r="V412" s="23">
        <v>0.0</v>
      </c>
      <c r="W412" s="23">
        <v>2.5155E7</v>
      </c>
      <c r="X412" s="23">
        <v>9.4967E7</v>
      </c>
      <c r="Y412" s="23">
        <v>7396300.0</v>
      </c>
      <c r="Z412" s="23">
        <v>7.3705E7</v>
      </c>
      <c r="AA412" s="23">
        <v>2.4686E7</v>
      </c>
      <c r="AB412" s="23">
        <v>5.5448E7</v>
      </c>
      <c r="AC412" s="23">
        <v>0.0</v>
      </c>
      <c r="AD412" s="23">
        <v>1.5114E7</v>
      </c>
      <c r="AE412" s="23">
        <v>2.8814E7</v>
      </c>
    </row>
    <row r="413" ht="15.75" customHeight="1">
      <c r="A413" s="23" t="s">
        <v>1374</v>
      </c>
      <c r="B413" s="23" t="s">
        <v>379</v>
      </c>
      <c r="C413" s="23">
        <v>9.0</v>
      </c>
      <c r="D413" s="23">
        <v>18.648</v>
      </c>
      <c r="E413" s="23">
        <v>2.51401704029308</v>
      </c>
      <c r="F413" s="23">
        <v>0.00102252360208592</v>
      </c>
      <c r="G413" s="23">
        <v>1.3645430558971E-4</v>
      </c>
      <c r="H413" s="23">
        <v>6.3688E7</v>
      </c>
      <c r="I413" s="23">
        <v>7.4075E7</v>
      </c>
      <c r="J413" s="23">
        <v>3.9849E7</v>
      </c>
      <c r="K413" s="23">
        <v>4.4912E7</v>
      </c>
      <c r="L413" s="23">
        <v>2.3426E7</v>
      </c>
      <c r="M413" s="23">
        <v>3.7785E7</v>
      </c>
      <c r="N413" s="23">
        <v>1.8753E8</v>
      </c>
      <c r="O413" s="23">
        <v>1.8046E8</v>
      </c>
      <c r="P413" s="23">
        <v>2.509E8</v>
      </c>
      <c r="Q413" s="23">
        <v>2.3067E8</v>
      </c>
      <c r="R413" s="23">
        <v>5.7309E7</v>
      </c>
      <c r="S413" s="23">
        <v>1.1578E8</v>
      </c>
      <c r="T413" s="23">
        <v>5.2438E7</v>
      </c>
      <c r="U413" s="23">
        <v>6.5617E7</v>
      </c>
      <c r="V413" s="23">
        <v>5.3198E7</v>
      </c>
      <c r="W413" s="23">
        <v>0.0</v>
      </c>
      <c r="X413" s="23">
        <v>2.6668E7</v>
      </c>
      <c r="Y413" s="23">
        <v>0.0</v>
      </c>
      <c r="Z413" s="23">
        <v>2.2333E7</v>
      </c>
      <c r="AA413" s="23">
        <v>2.933E7</v>
      </c>
      <c r="AB413" s="23">
        <v>6.9552E7</v>
      </c>
      <c r="AC413" s="23">
        <v>0.0</v>
      </c>
      <c r="AD413" s="23">
        <v>0.0</v>
      </c>
      <c r="AE413" s="23">
        <v>0.0</v>
      </c>
    </row>
    <row r="414" ht="15.75" customHeight="1">
      <c r="A414" s="23" t="s">
        <v>1669</v>
      </c>
      <c r="B414" s="23" t="s">
        <v>1157</v>
      </c>
      <c r="C414" s="23">
        <v>5.0</v>
      </c>
      <c r="D414" s="23">
        <v>48.227</v>
      </c>
      <c r="E414" s="23">
        <v>2.56259239672698</v>
      </c>
      <c r="F414" s="23">
        <v>0.00109267819789215</v>
      </c>
      <c r="G414" s="23">
        <v>1.44313074413771E-4</v>
      </c>
      <c r="H414" s="23">
        <v>4.021E7</v>
      </c>
      <c r="I414" s="23">
        <v>1.7929E7</v>
      </c>
      <c r="J414" s="23">
        <v>0.0</v>
      </c>
      <c r="K414" s="23">
        <v>0.0</v>
      </c>
      <c r="L414" s="23">
        <v>1.4397E7</v>
      </c>
      <c r="M414" s="23">
        <v>1.9011E7</v>
      </c>
      <c r="N414" s="23">
        <v>9.0277E7</v>
      </c>
      <c r="O414" s="23">
        <v>1.4581E8</v>
      </c>
      <c r="P414" s="23">
        <v>1.8237E8</v>
      </c>
      <c r="Q414" s="23">
        <v>6.8661E7</v>
      </c>
      <c r="R414" s="23">
        <v>4.7752E7</v>
      </c>
      <c r="S414" s="23">
        <v>3.278E7</v>
      </c>
      <c r="T414" s="23">
        <v>2.0685E7</v>
      </c>
      <c r="U414" s="23">
        <v>4.9653E7</v>
      </c>
      <c r="V414" s="23">
        <v>9690500.0</v>
      </c>
      <c r="W414" s="23">
        <v>1.8219E7</v>
      </c>
      <c r="X414" s="23">
        <v>3.8581E7</v>
      </c>
      <c r="Y414" s="23">
        <v>5346200.0</v>
      </c>
      <c r="Z414" s="23">
        <v>1.7372E7</v>
      </c>
      <c r="AA414" s="23">
        <v>4.2779E7</v>
      </c>
      <c r="AB414" s="23">
        <v>1.5667E7</v>
      </c>
      <c r="AC414" s="23">
        <v>0.0</v>
      </c>
      <c r="AD414" s="23">
        <v>0.0</v>
      </c>
      <c r="AE414" s="23">
        <v>3.0582E7</v>
      </c>
    </row>
    <row r="415" ht="15.75" customHeight="1">
      <c r="A415" s="23" t="s">
        <v>836</v>
      </c>
      <c r="B415" s="23" t="s">
        <v>835</v>
      </c>
      <c r="C415" s="23">
        <v>3.0</v>
      </c>
      <c r="D415" s="23">
        <v>15.423</v>
      </c>
      <c r="E415" s="23">
        <v>2.38973141875087</v>
      </c>
      <c r="F415" s="23">
        <v>0.00111278030518009</v>
      </c>
      <c r="G415" s="23">
        <v>1.45468342473303E-4</v>
      </c>
      <c r="H415" s="23">
        <v>5.0384E7</v>
      </c>
      <c r="I415" s="23">
        <v>2.6546E7</v>
      </c>
      <c r="J415" s="23">
        <v>8532900.0</v>
      </c>
      <c r="K415" s="23">
        <v>4.5423E7</v>
      </c>
      <c r="L415" s="23">
        <v>2.362E7</v>
      </c>
      <c r="M415" s="23">
        <v>7923800.0</v>
      </c>
      <c r="N415" s="23">
        <v>9.7243E7</v>
      </c>
      <c r="O415" s="23">
        <v>7.5859E7</v>
      </c>
      <c r="P415" s="23">
        <v>2.1162E8</v>
      </c>
      <c r="Q415" s="23">
        <v>1.0988E8</v>
      </c>
      <c r="R415" s="23">
        <v>5.167E7</v>
      </c>
      <c r="S415" s="23">
        <v>4.1799E7</v>
      </c>
      <c r="T415" s="23">
        <v>0.0</v>
      </c>
      <c r="U415" s="23">
        <v>0.0</v>
      </c>
      <c r="V415" s="23">
        <v>0.0</v>
      </c>
      <c r="W415" s="23">
        <v>0.0</v>
      </c>
      <c r="X415" s="23">
        <v>2.4813E7</v>
      </c>
      <c r="Y415" s="23">
        <v>0.0</v>
      </c>
      <c r="Z415" s="23">
        <v>1.6061E7</v>
      </c>
      <c r="AA415" s="23">
        <v>0.0</v>
      </c>
      <c r="AB415" s="23">
        <v>1.7631E7</v>
      </c>
      <c r="AC415" s="23">
        <v>1.7198E7</v>
      </c>
      <c r="AD415" s="23">
        <v>1.1013E7</v>
      </c>
      <c r="AE415" s="23">
        <v>1.8652E7</v>
      </c>
    </row>
    <row r="416" ht="15.75" customHeight="1">
      <c r="A416" s="23" t="s">
        <v>1670</v>
      </c>
      <c r="B416" s="23" t="s">
        <v>1159</v>
      </c>
      <c r="C416" s="23">
        <v>4.0</v>
      </c>
      <c r="D416" s="23">
        <v>97.169</v>
      </c>
      <c r="E416" s="23">
        <v>1.92365966660049</v>
      </c>
      <c r="F416" s="23">
        <v>0.00114740719326065</v>
      </c>
      <c r="G416" s="23">
        <v>1.48479846211625E-4</v>
      </c>
      <c r="H416" s="23">
        <v>3.0859E7</v>
      </c>
      <c r="I416" s="23">
        <v>8823700.0</v>
      </c>
      <c r="J416" s="23">
        <v>0.0</v>
      </c>
      <c r="K416" s="23">
        <v>0.0</v>
      </c>
      <c r="L416" s="23">
        <v>0.0</v>
      </c>
      <c r="M416" s="23">
        <v>0.0</v>
      </c>
      <c r="N416" s="23">
        <v>2.6434E7</v>
      </c>
      <c r="O416" s="23">
        <v>4.5812E7</v>
      </c>
      <c r="P416" s="23">
        <v>7.1986E7</v>
      </c>
      <c r="Q416" s="23">
        <v>2.0712E7</v>
      </c>
      <c r="R416" s="23">
        <v>1.5363E7</v>
      </c>
      <c r="S416" s="23">
        <v>1.1173E7</v>
      </c>
      <c r="T416" s="23">
        <v>0.0</v>
      </c>
      <c r="U416" s="23">
        <v>0.0</v>
      </c>
      <c r="V416" s="23">
        <v>0.0</v>
      </c>
      <c r="W416" s="23">
        <v>1.4294E7</v>
      </c>
      <c r="X416" s="23">
        <v>3.0854E7</v>
      </c>
      <c r="Y416" s="23">
        <v>4250700.0</v>
      </c>
      <c r="Z416" s="23">
        <v>1.5275E7</v>
      </c>
      <c r="AA416" s="23">
        <v>0.0</v>
      </c>
      <c r="AB416" s="23">
        <v>8186000.0</v>
      </c>
      <c r="AC416" s="23">
        <v>1.0397E7</v>
      </c>
      <c r="AD416" s="23">
        <v>5998000.0</v>
      </c>
      <c r="AE416" s="23">
        <v>8074400.0</v>
      </c>
    </row>
    <row r="417" ht="15.75" customHeight="1">
      <c r="A417" s="23" t="s">
        <v>1565</v>
      </c>
      <c r="B417" s="23" t="s">
        <v>879</v>
      </c>
      <c r="C417" s="23">
        <v>8.0</v>
      </c>
      <c r="D417" s="23">
        <v>38.044</v>
      </c>
      <c r="E417" s="23">
        <v>1.46379823197859</v>
      </c>
      <c r="F417" s="23">
        <v>0.00120793613230927</v>
      </c>
      <c r="G417" s="23">
        <v>1.54749447702671E-4</v>
      </c>
      <c r="H417" s="23">
        <v>2.1653E7</v>
      </c>
      <c r="I417" s="23">
        <v>1.4295E7</v>
      </c>
      <c r="J417" s="23">
        <v>0.0</v>
      </c>
      <c r="K417" s="23">
        <v>3.2376E7</v>
      </c>
      <c r="L417" s="23">
        <v>2.1839E7</v>
      </c>
      <c r="M417" s="23">
        <v>6320900.0</v>
      </c>
      <c r="N417" s="23">
        <v>5.8613E7</v>
      </c>
      <c r="O417" s="23">
        <v>4.4235E7</v>
      </c>
      <c r="P417" s="23">
        <v>7.578E7</v>
      </c>
      <c r="Q417" s="23">
        <v>9.51E7</v>
      </c>
      <c r="R417" s="23">
        <v>3.5644E7</v>
      </c>
      <c r="S417" s="23">
        <v>2.3993E7</v>
      </c>
      <c r="T417" s="23">
        <v>0.0</v>
      </c>
      <c r="U417" s="23">
        <v>0.0</v>
      </c>
      <c r="V417" s="23">
        <v>0.0</v>
      </c>
      <c r="W417" s="23">
        <v>0.0</v>
      </c>
      <c r="X417" s="23">
        <v>0.0</v>
      </c>
      <c r="Y417" s="23">
        <v>0.0</v>
      </c>
      <c r="Z417" s="23">
        <v>2.2178E7</v>
      </c>
      <c r="AA417" s="23">
        <v>2.1969E7</v>
      </c>
      <c r="AB417" s="23">
        <v>1.9215E7</v>
      </c>
      <c r="AC417" s="23">
        <v>9950000.0</v>
      </c>
      <c r="AD417" s="23">
        <v>1.7156E7</v>
      </c>
      <c r="AE417" s="23">
        <v>1.2293E7</v>
      </c>
    </row>
    <row r="418" ht="15.75" customHeight="1">
      <c r="A418" s="23" t="s">
        <v>1559</v>
      </c>
      <c r="B418" s="23" t="s">
        <v>865</v>
      </c>
      <c r="C418" s="23">
        <v>20.0</v>
      </c>
      <c r="D418" s="23">
        <v>123.51</v>
      </c>
      <c r="E418" s="23">
        <v>1.61770740323311</v>
      </c>
      <c r="F418" s="23">
        <v>0.00124365789998115</v>
      </c>
      <c r="G418" s="23">
        <v>1.57748302507329E-4</v>
      </c>
      <c r="H418" s="23">
        <v>8.8913E7</v>
      </c>
      <c r="I418" s="23">
        <v>5.9623E7</v>
      </c>
      <c r="J418" s="23">
        <v>3.7789E7</v>
      </c>
      <c r="K418" s="23">
        <v>1.2106E8</v>
      </c>
      <c r="L418" s="23">
        <v>5.9331E7</v>
      </c>
      <c r="M418" s="23">
        <v>3.974E7</v>
      </c>
      <c r="N418" s="23">
        <v>1.3361E8</v>
      </c>
      <c r="O418" s="23">
        <v>1.086E8</v>
      </c>
      <c r="P418" s="23">
        <v>2.0538E8</v>
      </c>
      <c r="Q418" s="23">
        <v>2.4097E8</v>
      </c>
      <c r="R418" s="23">
        <v>1.0128E8</v>
      </c>
      <c r="S418" s="23">
        <v>9.6945E7</v>
      </c>
      <c r="T418" s="23">
        <v>0.0</v>
      </c>
      <c r="U418" s="23">
        <v>1.6832E7</v>
      </c>
      <c r="V418" s="23">
        <v>0.0</v>
      </c>
      <c r="W418" s="23">
        <v>3.0877E7</v>
      </c>
      <c r="X418" s="23">
        <v>5.8439E7</v>
      </c>
      <c r="Y418" s="23">
        <v>1.6971E7</v>
      </c>
      <c r="Z418" s="23">
        <v>4.0554E7</v>
      </c>
      <c r="AA418" s="23">
        <v>5.7491E7</v>
      </c>
      <c r="AB418" s="23">
        <v>4.4224E7</v>
      </c>
      <c r="AC418" s="23">
        <v>3.9061E7</v>
      </c>
      <c r="AD418" s="23">
        <v>2.5788E7</v>
      </c>
      <c r="AE418" s="23">
        <v>5.6228E7</v>
      </c>
    </row>
    <row r="419" ht="15.75" customHeight="1">
      <c r="A419" s="23" t="s">
        <v>942</v>
      </c>
      <c r="B419" s="23" t="s">
        <v>941</v>
      </c>
      <c r="C419" s="23">
        <v>12.0</v>
      </c>
      <c r="D419" s="23">
        <v>71.174</v>
      </c>
      <c r="E419" s="23">
        <v>1.44426418406754</v>
      </c>
      <c r="F419" s="23">
        <v>0.00128310479276753</v>
      </c>
      <c r="G419" s="23">
        <v>1.6115622691453E-4</v>
      </c>
      <c r="H419" s="23">
        <v>5.6024E7</v>
      </c>
      <c r="I419" s="23">
        <v>2.1234E7</v>
      </c>
      <c r="J419" s="23">
        <v>0.0</v>
      </c>
      <c r="K419" s="23">
        <v>5.6901E7</v>
      </c>
      <c r="L419" s="23">
        <v>2.279E7</v>
      </c>
      <c r="M419" s="23">
        <v>1.0691E7</v>
      </c>
      <c r="N419" s="23">
        <v>7.1788E7</v>
      </c>
      <c r="O419" s="23">
        <v>5.7852E7</v>
      </c>
      <c r="P419" s="23">
        <v>1.3988E8</v>
      </c>
      <c r="Q419" s="23">
        <v>8.2692E7</v>
      </c>
      <c r="R419" s="23">
        <v>5.6277E7</v>
      </c>
      <c r="S419" s="23">
        <v>5.6237E7</v>
      </c>
      <c r="T419" s="23">
        <v>0.0</v>
      </c>
      <c r="U419" s="23">
        <v>0.0</v>
      </c>
      <c r="V419" s="23">
        <v>0.0</v>
      </c>
      <c r="W419" s="23">
        <v>1.6005E7</v>
      </c>
      <c r="X419" s="23">
        <v>4.378E7</v>
      </c>
      <c r="Y419" s="23">
        <v>0.0</v>
      </c>
      <c r="Z419" s="23">
        <v>3.4872E7</v>
      </c>
      <c r="AA419" s="23">
        <v>2.7635E7</v>
      </c>
      <c r="AB419" s="23">
        <v>2.9915E7</v>
      </c>
      <c r="AC419" s="23">
        <v>2.8382E7</v>
      </c>
      <c r="AD419" s="23">
        <v>2.4117E7</v>
      </c>
      <c r="AE419" s="23">
        <v>3.4656E7</v>
      </c>
    </row>
    <row r="420" ht="15.75" customHeight="1">
      <c r="A420" s="23" t="s">
        <v>1556</v>
      </c>
      <c r="B420" s="23" t="s">
        <v>859</v>
      </c>
      <c r="C420" s="23">
        <v>10.0</v>
      </c>
      <c r="D420" s="23">
        <v>17.965</v>
      </c>
      <c r="E420" s="23">
        <v>1.64843950283086</v>
      </c>
      <c r="F420" s="23">
        <v>0.00149556587484489</v>
      </c>
      <c r="G420" s="23">
        <v>1.86017351997105E-4</v>
      </c>
      <c r="H420" s="23">
        <v>1.4099E8</v>
      </c>
      <c r="I420" s="23">
        <v>1.508E8</v>
      </c>
      <c r="J420" s="23">
        <v>7.6289E7</v>
      </c>
      <c r="K420" s="23">
        <v>1.7313E8</v>
      </c>
      <c r="L420" s="23">
        <v>1.0204E8</v>
      </c>
      <c r="M420" s="23">
        <v>9.3617E7</v>
      </c>
      <c r="N420" s="23">
        <v>3.3542E8</v>
      </c>
      <c r="O420" s="23">
        <v>2.7694E8</v>
      </c>
      <c r="P420" s="23">
        <v>3.3573E8</v>
      </c>
      <c r="Q420" s="23">
        <v>4.4067E8</v>
      </c>
      <c r="R420" s="23">
        <v>1.9233E8</v>
      </c>
      <c r="S420" s="23">
        <v>1.7227E8</v>
      </c>
      <c r="T420" s="23">
        <v>9.7336E7</v>
      </c>
      <c r="U420" s="23">
        <v>1.0664E8</v>
      </c>
      <c r="V420" s="23">
        <v>7.4238E7</v>
      </c>
      <c r="W420" s="23">
        <v>6.1592E7</v>
      </c>
      <c r="X420" s="23">
        <v>1.5804E8</v>
      </c>
      <c r="Y420" s="23">
        <v>3.9822E7</v>
      </c>
      <c r="Z420" s="23">
        <v>8.7592E7</v>
      </c>
      <c r="AA420" s="23">
        <v>9.84E7</v>
      </c>
      <c r="AB420" s="23">
        <v>1.1744E8</v>
      </c>
      <c r="AC420" s="23">
        <v>8.8643E7</v>
      </c>
      <c r="AD420" s="23">
        <v>5.849E7</v>
      </c>
      <c r="AE420" s="23">
        <v>6.3417E7</v>
      </c>
    </row>
    <row r="421" ht="15.75" customHeight="1">
      <c r="A421" s="23" t="s">
        <v>1409</v>
      </c>
      <c r="B421" s="23" t="s">
        <v>493</v>
      </c>
      <c r="C421" s="23">
        <v>3.0</v>
      </c>
      <c r="D421" s="23">
        <v>13.936</v>
      </c>
      <c r="E421" s="23">
        <v>1.63662633976049</v>
      </c>
      <c r="F421" s="23">
        <v>0.00153739120840586</v>
      </c>
      <c r="G421" s="23">
        <v>1.88568667737414E-4</v>
      </c>
      <c r="H421" s="23">
        <v>0.0</v>
      </c>
      <c r="I421" s="23">
        <v>0.0</v>
      </c>
      <c r="J421" s="23">
        <v>0.0</v>
      </c>
      <c r="K421" s="23">
        <v>3.3108E7</v>
      </c>
      <c r="L421" s="23">
        <v>2.6479E7</v>
      </c>
      <c r="M421" s="23">
        <v>0.0</v>
      </c>
      <c r="N421" s="23">
        <v>2.9886E7</v>
      </c>
      <c r="O421" s="23">
        <v>1.804E7</v>
      </c>
      <c r="P421" s="23">
        <v>4.0399E7</v>
      </c>
      <c r="Q421" s="23">
        <v>4.2293E7</v>
      </c>
      <c r="R421" s="23">
        <v>3.7781E7</v>
      </c>
      <c r="S421" s="23">
        <v>1.8165E7</v>
      </c>
      <c r="T421" s="23">
        <v>0.0</v>
      </c>
      <c r="U421" s="23">
        <v>1.0302E7</v>
      </c>
      <c r="V421" s="23">
        <v>0.0</v>
      </c>
      <c r="W421" s="23">
        <v>1.054E7</v>
      </c>
      <c r="X421" s="23">
        <v>0.0</v>
      </c>
      <c r="Y421" s="23">
        <v>5804000.0</v>
      </c>
      <c r="Z421" s="23">
        <v>1.3035E7</v>
      </c>
      <c r="AA421" s="23">
        <v>0.0</v>
      </c>
      <c r="AB421" s="23">
        <v>0.0</v>
      </c>
      <c r="AC421" s="23">
        <v>1.3152E7</v>
      </c>
      <c r="AD421" s="23">
        <v>0.0</v>
      </c>
      <c r="AE421" s="23">
        <v>2.0242E7</v>
      </c>
    </row>
    <row r="422" ht="15.75" customHeight="1">
      <c r="A422" s="23" t="s">
        <v>1586</v>
      </c>
      <c r="B422" s="23" t="s">
        <v>939</v>
      </c>
      <c r="C422" s="23">
        <v>7.0</v>
      </c>
      <c r="D422" s="23">
        <v>68.477</v>
      </c>
      <c r="E422" s="23">
        <v>1.5425985117805</v>
      </c>
      <c r="F422" s="23">
        <v>0.00154551667932309</v>
      </c>
      <c r="G422" s="23">
        <v>1.88568667737414E-4</v>
      </c>
      <c r="H422" s="23">
        <v>6.9437E7</v>
      </c>
      <c r="I422" s="23">
        <v>4.4956E7</v>
      </c>
      <c r="J422" s="23">
        <v>1.1061E7</v>
      </c>
      <c r="K422" s="23">
        <v>6.7719E7</v>
      </c>
      <c r="L422" s="23">
        <v>4.2236E7</v>
      </c>
      <c r="M422" s="23">
        <v>3.3333E7</v>
      </c>
      <c r="N422" s="23">
        <v>1.2349E8</v>
      </c>
      <c r="O422" s="23">
        <v>1.5943E8</v>
      </c>
      <c r="P422" s="23">
        <v>2.1417E8</v>
      </c>
      <c r="Q422" s="23">
        <v>1.4071E8</v>
      </c>
      <c r="R422" s="23">
        <v>8.5319E7</v>
      </c>
      <c r="S422" s="23">
        <v>8.8597E7</v>
      </c>
      <c r="T422" s="23">
        <v>3.591E7</v>
      </c>
      <c r="U422" s="23">
        <v>5.8705E7</v>
      </c>
      <c r="V422" s="23">
        <v>4.2473E7</v>
      </c>
      <c r="W422" s="23">
        <v>3.2573E7</v>
      </c>
      <c r="X422" s="23">
        <v>6.0304E7</v>
      </c>
      <c r="Y422" s="23">
        <v>0.0</v>
      </c>
      <c r="Z422" s="23">
        <v>4.8977E7</v>
      </c>
      <c r="AA422" s="23">
        <v>5.0519E7</v>
      </c>
      <c r="AB422" s="23">
        <v>6.893E7</v>
      </c>
      <c r="AC422" s="23">
        <v>2.3624E7</v>
      </c>
      <c r="AD422" s="23">
        <v>4.1088E7</v>
      </c>
      <c r="AE422" s="23">
        <v>6.1282E7</v>
      </c>
    </row>
    <row r="423" ht="15.75" customHeight="1">
      <c r="A423" s="23" t="s">
        <v>1554</v>
      </c>
      <c r="B423" s="23" t="s">
        <v>855</v>
      </c>
      <c r="C423" s="23">
        <v>19.0</v>
      </c>
      <c r="D423" s="23">
        <v>50.976</v>
      </c>
      <c r="E423" s="23">
        <v>2.55977246399386</v>
      </c>
      <c r="F423" s="23">
        <v>0.00164003312262794</v>
      </c>
      <c r="G423" s="23">
        <v>1.98212888060853E-4</v>
      </c>
      <c r="H423" s="23">
        <v>1.9254E8</v>
      </c>
      <c r="I423" s="23">
        <v>9.3256E7</v>
      </c>
      <c r="J423" s="23">
        <v>1.7853E7</v>
      </c>
      <c r="K423" s="23">
        <v>1.7028E8</v>
      </c>
      <c r="L423" s="23">
        <v>8.2002E7</v>
      </c>
      <c r="M423" s="23">
        <v>4.0201E7</v>
      </c>
      <c r="N423" s="23">
        <v>2.3118E8</v>
      </c>
      <c r="O423" s="23">
        <v>7.6475E8</v>
      </c>
      <c r="P423" s="23">
        <v>8.335E8</v>
      </c>
      <c r="Q423" s="23">
        <v>4.757E8</v>
      </c>
      <c r="R423" s="23">
        <v>2.1546E8</v>
      </c>
      <c r="S423" s="23">
        <v>1.629E8</v>
      </c>
      <c r="T423" s="23">
        <v>3.8767E7</v>
      </c>
      <c r="U423" s="23">
        <v>1.2692E8</v>
      </c>
      <c r="V423" s="23">
        <v>1.8021E7</v>
      </c>
      <c r="W423" s="23">
        <v>6.873E7</v>
      </c>
      <c r="X423" s="23">
        <v>1.8978E8</v>
      </c>
      <c r="Y423" s="23">
        <v>1.6404E7</v>
      </c>
      <c r="Z423" s="23">
        <v>8.3342E7</v>
      </c>
      <c r="AA423" s="23">
        <v>1.3096E8</v>
      </c>
      <c r="AB423" s="23">
        <v>6.5867E7</v>
      </c>
      <c r="AC423" s="23">
        <v>6.2859E7</v>
      </c>
      <c r="AD423" s="23">
        <v>6.4032E7</v>
      </c>
      <c r="AE423" s="23">
        <v>1.0305E8</v>
      </c>
    </row>
    <row r="424" ht="15.75" customHeight="1">
      <c r="A424" s="23" t="s">
        <v>918</v>
      </c>
      <c r="B424" s="23" t="s">
        <v>917</v>
      </c>
      <c r="C424" s="23">
        <v>11.0</v>
      </c>
      <c r="D424" s="23">
        <v>37.497</v>
      </c>
      <c r="E424" s="23">
        <v>2.08269169739823</v>
      </c>
      <c r="F424" s="23">
        <v>0.00177164570760443</v>
      </c>
      <c r="G424" s="23">
        <v>2.1211834700997E-4</v>
      </c>
      <c r="H424" s="23">
        <v>1.0023E8</v>
      </c>
      <c r="I424" s="23">
        <v>4.6459E7</v>
      </c>
      <c r="J424" s="23">
        <v>7904300.0</v>
      </c>
      <c r="K424" s="23">
        <v>7.3854E7</v>
      </c>
      <c r="L424" s="23">
        <v>1.3234E7</v>
      </c>
      <c r="M424" s="23">
        <v>9240600.0</v>
      </c>
      <c r="N424" s="23">
        <v>1.0105E8</v>
      </c>
      <c r="O424" s="23">
        <v>5.5655E7</v>
      </c>
      <c r="P424" s="23">
        <v>2.2836E8</v>
      </c>
      <c r="Q424" s="23">
        <v>2.1102E8</v>
      </c>
      <c r="R424" s="23">
        <v>7.3519E7</v>
      </c>
      <c r="S424" s="23">
        <v>4.5428E7</v>
      </c>
      <c r="T424" s="23">
        <v>1.0646E7</v>
      </c>
      <c r="U424" s="23">
        <v>1.2967E7</v>
      </c>
      <c r="V424" s="23">
        <v>9032500.0</v>
      </c>
      <c r="W424" s="23">
        <v>3.8834E7</v>
      </c>
      <c r="X424" s="23">
        <v>1.1031E8</v>
      </c>
      <c r="Y424" s="23">
        <v>5793400.0</v>
      </c>
      <c r="Z424" s="23">
        <v>2.8107E7</v>
      </c>
      <c r="AA424" s="23">
        <v>3.3355E7</v>
      </c>
      <c r="AB424" s="23">
        <v>1.8023E7</v>
      </c>
      <c r="AC424" s="23">
        <v>5.0514E7</v>
      </c>
      <c r="AD424" s="23">
        <v>3.4591E7</v>
      </c>
      <c r="AE424" s="23">
        <v>3.3356E7</v>
      </c>
    </row>
    <row r="425" ht="15.75" customHeight="1">
      <c r="A425" s="23" t="s">
        <v>1161</v>
      </c>
      <c r="B425" s="23" t="s">
        <v>1161</v>
      </c>
      <c r="C425" s="23">
        <v>14.0</v>
      </c>
      <c r="D425" s="23">
        <v>26.04</v>
      </c>
      <c r="E425" s="23">
        <v>2.02480528055502</v>
      </c>
      <c r="F425" s="23">
        <v>0.00221167282645534</v>
      </c>
      <c r="G425" s="23">
        <v>2.62350720954788E-4</v>
      </c>
      <c r="H425" s="23">
        <v>2.9546E7</v>
      </c>
      <c r="I425" s="23">
        <v>4.7236E7</v>
      </c>
      <c r="J425" s="23">
        <v>0.0</v>
      </c>
      <c r="K425" s="23">
        <v>0.0</v>
      </c>
      <c r="L425" s="23">
        <v>0.0</v>
      </c>
      <c r="M425" s="23">
        <v>0.0</v>
      </c>
      <c r="N425" s="23">
        <v>1.2206E8</v>
      </c>
      <c r="O425" s="23">
        <v>2.325E8</v>
      </c>
      <c r="P425" s="23">
        <v>1.8352E8</v>
      </c>
      <c r="Q425" s="23">
        <v>0.0</v>
      </c>
      <c r="R425" s="23">
        <v>0.0</v>
      </c>
      <c r="S425" s="23">
        <v>0.0</v>
      </c>
      <c r="T425" s="23">
        <v>0.0</v>
      </c>
      <c r="U425" s="23">
        <v>0.0</v>
      </c>
      <c r="V425" s="23">
        <v>0.0</v>
      </c>
      <c r="W425" s="23">
        <v>0.0</v>
      </c>
      <c r="X425" s="23">
        <v>0.0</v>
      </c>
      <c r="Y425" s="23">
        <v>0.0</v>
      </c>
      <c r="Z425" s="23">
        <v>4.0992E7</v>
      </c>
      <c r="AA425" s="23">
        <v>6.0758E7</v>
      </c>
      <c r="AB425" s="23">
        <v>3.1031E7</v>
      </c>
      <c r="AC425" s="23">
        <v>0.0</v>
      </c>
      <c r="AD425" s="23">
        <v>0.0</v>
      </c>
      <c r="AE425" s="23">
        <v>0.0</v>
      </c>
    </row>
    <row r="426" ht="15.75" customHeight="1">
      <c r="A426" s="23" t="s">
        <v>908</v>
      </c>
      <c r="B426" s="23" t="s">
        <v>907</v>
      </c>
      <c r="C426" s="23">
        <v>12.0</v>
      </c>
      <c r="D426" s="23">
        <v>152.1</v>
      </c>
      <c r="E426" s="23">
        <v>1.59760327936863</v>
      </c>
      <c r="F426" s="23">
        <v>0.00228970631788689</v>
      </c>
      <c r="G426" s="23">
        <v>2.69115318950066E-4</v>
      </c>
      <c r="H426" s="23">
        <v>2.91E7</v>
      </c>
      <c r="I426" s="23">
        <v>2.9775E7</v>
      </c>
      <c r="J426" s="23">
        <v>1.1967E7</v>
      </c>
      <c r="K426" s="23">
        <v>4.6613E7</v>
      </c>
      <c r="L426" s="23">
        <v>2.881E7</v>
      </c>
      <c r="M426" s="23">
        <v>1.3373E7</v>
      </c>
      <c r="N426" s="23">
        <v>3.8599E7</v>
      </c>
      <c r="O426" s="23">
        <v>5.4807E7</v>
      </c>
      <c r="P426" s="23">
        <v>7.3989E7</v>
      </c>
      <c r="Q426" s="23">
        <v>9.1844E7</v>
      </c>
      <c r="R426" s="23">
        <v>3.726E7</v>
      </c>
      <c r="S426" s="23">
        <v>3.7693E7</v>
      </c>
      <c r="T426" s="23">
        <v>0.0</v>
      </c>
      <c r="U426" s="23">
        <v>1.2094E7</v>
      </c>
      <c r="V426" s="23">
        <v>0.0</v>
      </c>
      <c r="W426" s="23">
        <v>0.0</v>
      </c>
      <c r="X426" s="23">
        <v>0.0</v>
      </c>
      <c r="Y426" s="23">
        <v>0.0</v>
      </c>
      <c r="Z426" s="23">
        <v>2.3228E7</v>
      </c>
      <c r="AA426" s="23">
        <v>2.0106E7</v>
      </c>
      <c r="AB426" s="23">
        <v>1.2091E7</v>
      </c>
      <c r="AC426" s="23">
        <v>2.4117E7</v>
      </c>
      <c r="AD426" s="23">
        <v>1.8101E7</v>
      </c>
      <c r="AE426" s="23">
        <v>1.6754E7</v>
      </c>
    </row>
    <row r="427" ht="15.75" customHeight="1">
      <c r="A427" s="23" t="s">
        <v>900</v>
      </c>
      <c r="B427" s="23" t="s">
        <v>899</v>
      </c>
      <c r="C427" s="23">
        <v>8.0</v>
      </c>
      <c r="D427" s="23">
        <v>10.112</v>
      </c>
      <c r="E427" s="23">
        <v>1.31430276688934</v>
      </c>
      <c r="F427" s="23">
        <v>0.00234994461470082</v>
      </c>
      <c r="G427" s="23">
        <v>2.73684421137856E-4</v>
      </c>
      <c r="H427" s="23">
        <v>1.3879E8</v>
      </c>
      <c r="I427" s="23">
        <v>8.1521E7</v>
      </c>
      <c r="J427" s="23">
        <v>3.622E7</v>
      </c>
      <c r="K427" s="23">
        <v>1.724E8</v>
      </c>
      <c r="L427" s="23">
        <v>1.1747E8</v>
      </c>
      <c r="M427" s="23">
        <v>6.0622E7</v>
      </c>
      <c r="N427" s="23">
        <v>3.3574E8</v>
      </c>
      <c r="O427" s="23">
        <v>3.0182E8</v>
      </c>
      <c r="P427" s="23">
        <v>3.8749E8</v>
      </c>
      <c r="Q427" s="23">
        <v>4.8361E8</v>
      </c>
      <c r="R427" s="23">
        <v>2.6528E8</v>
      </c>
      <c r="S427" s="23">
        <v>2.2636E8</v>
      </c>
      <c r="T427" s="23">
        <v>5.6173E7</v>
      </c>
      <c r="U427" s="23">
        <v>8.5122E7</v>
      </c>
      <c r="V427" s="23">
        <v>7.3192E7</v>
      </c>
      <c r="W427" s="23">
        <v>1.0901E8</v>
      </c>
      <c r="X427" s="23">
        <v>1.948E8</v>
      </c>
      <c r="Y427" s="23">
        <v>4.5593E7</v>
      </c>
      <c r="Z427" s="23">
        <v>1.5582E8</v>
      </c>
      <c r="AA427" s="23">
        <v>1.1927E8</v>
      </c>
      <c r="AB427" s="23">
        <v>1.3738E8</v>
      </c>
      <c r="AC427" s="23">
        <v>1.1192E8</v>
      </c>
      <c r="AD427" s="23">
        <v>8.7632E7</v>
      </c>
      <c r="AE427" s="23">
        <v>1.596E8</v>
      </c>
    </row>
    <row r="428" ht="15.75" customHeight="1">
      <c r="A428" s="23" t="s">
        <v>1671</v>
      </c>
      <c r="B428" s="23" t="s">
        <v>1162</v>
      </c>
      <c r="C428" s="23">
        <v>16.0</v>
      </c>
      <c r="D428" s="23">
        <v>38.388</v>
      </c>
      <c r="E428" s="23">
        <v>1.22590702329791</v>
      </c>
      <c r="F428" s="23">
        <v>0.00240921291591471</v>
      </c>
      <c r="G428" s="23">
        <v>2.78059245143505E-4</v>
      </c>
      <c r="H428" s="23">
        <v>4.3506E7</v>
      </c>
      <c r="I428" s="23">
        <v>1.8253E7</v>
      </c>
      <c r="J428" s="23">
        <v>0.0</v>
      </c>
      <c r="K428" s="23">
        <v>2.4903E7</v>
      </c>
      <c r="L428" s="23">
        <v>0.0</v>
      </c>
      <c r="M428" s="23">
        <v>9215900.0</v>
      </c>
      <c r="N428" s="23">
        <v>9.378E7</v>
      </c>
      <c r="O428" s="23">
        <v>7.9422E7</v>
      </c>
      <c r="P428" s="23">
        <v>1.5966E8</v>
      </c>
      <c r="Q428" s="23">
        <v>1.9359E8</v>
      </c>
      <c r="R428" s="23">
        <v>6.5203E7</v>
      </c>
      <c r="S428" s="23">
        <v>5.5955E7</v>
      </c>
      <c r="T428" s="23">
        <v>0.0</v>
      </c>
      <c r="U428" s="23">
        <v>0.0</v>
      </c>
      <c r="V428" s="23">
        <v>0.0</v>
      </c>
      <c r="W428" s="23">
        <v>0.0</v>
      </c>
      <c r="X428" s="23">
        <v>0.0</v>
      </c>
      <c r="Y428" s="23">
        <v>0.0</v>
      </c>
      <c r="Z428" s="23">
        <v>0.0</v>
      </c>
      <c r="AA428" s="23">
        <v>0.0</v>
      </c>
      <c r="AB428" s="23">
        <v>4.6468E7</v>
      </c>
      <c r="AC428" s="23">
        <v>0.0</v>
      </c>
      <c r="AD428" s="23">
        <v>0.0</v>
      </c>
      <c r="AE428" s="23">
        <v>7.0141E7</v>
      </c>
    </row>
    <row r="429" ht="15.75" customHeight="1">
      <c r="A429" s="23" t="s">
        <v>1562</v>
      </c>
      <c r="B429" s="23" t="s">
        <v>871</v>
      </c>
      <c r="C429" s="23">
        <v>14.0</v>
      </c>
      <c r="D429" s="23">
        <v>114.53</v>
      </c>
      <c r="E429" s="23">
        <v>1.27533277928664</v>
      </c>
      <c r="F429" s="23">
        <v>0.00243257611929951</v>
      </c>
      <c r="G429" s="23">
        <v>2.78248961247296E-4</v>
      </c>
      <c r="H429" s="23">
        <v>8.552E7</v>
      </c>
      <c r="I429" s="23">
        <v>4.4932E7</v>
      </c>
      <c r="J429" s="23">
        <v>1.7016E7</v>
      </c>
      <c r="K429" s="23">
        <v>1.1377E8</v>
      </c>
      <c r="L429" s="23">
        <v>5.7966E7</v>
      </c>
      <c r="M429" s="23">
        <v>3.5301E7</v>
      </c>
      <c r="N429" s="23">
        <v>1.1011E8</v>
      </c>
      <c r="O429" s="23">
        <v>1.1752E8</v>
      </c>
      <c r="P429" s="23">
        <v>2.1236E8</v>
      </c>
      <c r="Q429" s="23">
        <v>2.4149E8</v>
      </c>
      <c r="R429" s="23">
        <v>7.4147E7</v>
      </c>
      <c r="S429" s="23">
        <v>8.9328E7</v>
      </c>
      <c r="T429" s="23">
        <v>1.654E7</v>
      </c>
      <c r="U429" s="23">
        <v>1.3866E7</v>
      </c>
      <c r="V429" s="23">
        <v>1.9696E7</v>
      </c>
      <c r="W429" s="23">
        <v>2.0804E7</v>
      </c>
      <c r="X429" s="23">
        <v>5.2762E7</v>
      </c>
      <c r="Y429" s="23">
        <v>0.0</v>
      </c>
      <c r="Z429" s="23">
        <v>7.0253E7</v>
      </c>
      <c r="AA429" s="23">
        <v>4.4985E7</v>
      </c>
      <c r="AB429" s="23">
        <v>6.1311E7</v>
      </c>
      <c r="AC429" s="23">
        <v>3.9841E7</v>
      </c>
      <c r="AD429" s="23">
        <v>3.2943E7</v>
      </c>
      <c r="AE429" s="23">
        <v>4.3787E7</v>
      </c>
    </row>
    <row r="430" ht="15.75" customHeight="1">
      <c r="A430" s="23" t="s">
        <v>1575</v>
      </c>
      <c r="B430" s="23" t="s">
        <v>903</v>
      </c>
      <c r="C430" s="23">
        <v>30.0</v>
      </c>
      <c r="D430" s="23">
        <v>38.746</v>
      </c>
      <c r="E430" s="23">
        <v>1.57577554460399</v>
      </c>
      <c r="F430" s="23">
        <v>0.00253968912613086</v>
      </c>
      <c r="G430" s="23">
        <v>2.8793022158366E-4</v>
      </c>
      <c r="H430" s="23">
        <v>1.7598E9</v>
      </c>
      <c r="I430" s="23">
        <v>1.5874E9</v>
      </c>
      <c r="J430" s="23">
        <v>8.6798E8</v>
      </c>
      <c r="K430" s="23">
        <v>2.2911E9</v>
      </c>
      <c r="L430" s="23">
        <v>1.2552E9</v>
      </c>
      <c r="M430" s="23">
        <v>9.6981E8</v>
      </c>
      <c r="N430" s="23">
        <v>3.3877E9</v>
      </c>
      <c r="O430" s="23">
        <v>5.2501E9</v>
      </c>
      <c r="P430" s="23">
        <v>6.1986E9</v>
      </c>
      <c r="Q430" s="23">
        <v>7.0882E9</v>
      </c>
      <c r="R430" s="23">
        <v>2.4052E9</v>
      </c>
      <c r="S430" s="23">
        <v>2.9113E9</v>
      </c>
      <c r="T430" s="23">
        <v>5.9871E8</v>
      </c>
      <c r="U430" s="23">
        <v>1.1296E9</v>
      </c>
      <c r="V430" s="23">
        <v>6.9652E8</v>
      </c>
      <c r="W430" s="23">
        <v>7.4461E8</v>
      </c>
      <c r="X430" s="23">
        <v>1.3656E9</v>
      </c>
      <c r="Y430" s="23">
        <v>5.3194E8</v>
      </c>
      <c r="Z430" s="23">
        <v>1.3191E9</v>
      </c>
      <c r="AA430" s="23">
        <v>1.5443E9</v>
      </c>
      <c r="AB430" s="23">
        <v>2.0431E9</v>
      </c>
      <c r="AC430" s="23">
        <v>8.9832E8</v>
      </c>
      <c r="AD430" s="23">
        <v>1.111E9</v>
      </c>
      <c r="AE430" s="23">
        <v>1.9427E9</v>
      </c>
    </row>
    <row r="431" ht="15.75" customHeight="1">
      <c r="A431" s="23" t="s">
        <v>1578</v>
      </c>
      <c r="B431" s="23" t="s">
        <v>919</v>
      </c>
      <c r="C431" s="23">
        <v>28.0</v>
      </c>
      <c r="D431" s="23">
        <v>37.429</v>
      </c>
      <c r="E431" s="23">
        <v>1.47361482074073</v>
      </c>
      <c r="F431" s="23">
        <v>0.00265218015688265</v>
      </c>
      <c r="G431" s="23">
        <v>2.98046005407723E-4</v>
      </c>
      <c r="H431" s="23">
        <v>9.6722E8</v>
      </c>
      <c r="I431" s="23">
        <v>7.4843E8</v>
      </c>
      <c r="J431" s="23">
        <v>3.848E8</v>
      </c>
      <c r="K431" s="23">
        <v>1.1198E9</v>
      </c>
      <c r="L431" s="23">
        <v>6.7851E8</v>
      </c>
      <c r="M431" s="23">
        <v>4.4774E8</v>
      </c>
      <c r="N431" s="23">
        <v>1.9153E9</v>
      </c>
      <c r="O431" s="23">
        <v>2.5267E9</v>
      </c>
      <c r="P431" s="23">
        <v>2.6942E9</v>
      </c>
      <c r="Q431" s="23">
        <v>2.6526E9</v>
      </c>
      <c r="R431" s="23">
        <v>1.2031E9</v>
      </c>
      <c r="S431" s="23">
        <v>1.1059E9</v>
      </c>
      <c r="T431" s="23">
        <v>4.0706E8</v>
      </c>
      <c r="U431" s="23">
        <v>7.0936E8</v>
      </c>
      <c r="V431" s="23">
        <v>3.0254E8</v>
      </c>
      <c r="W431" s="23">
        <v>4.8088E8</v>
      </c>
      <c r="X431" s="23">
        <v>9.9576E8</v>
      </c>
      <c r="Y431" s="23">
        <v>2.2515E8</v>
      </c>
      <c r="Z431" s="23">
        <v>7.3135E8</v>
      </c>
      <c r="AA431" s="23">
        <v>9.0366E8</v>
      </c>
      <c r="AB431" s="23">
        <v>9.2105E8</v>
      </c>
      <c r="AC431" s="23">
        <v>4.5298E8</v>
      </c>
      <c r="AD431" s="23">
        <v>6.2951E8</v>
      </c>
      <c r="AE431" s="23">
        <v>9.0475E8</v>
      </c>
    </row>
    <row r="432" ht="15.75" customHeight="1">
      <c r="A432" s="23" t="s">
        <v>1672</v>
      </c>
      <c r="B432" s="23" t="s">
        <v>1164</v>
      </c>
      <c r="C432" s="23">
        <v>11.0</v>
      </c>
      <c r="D432" s="23">
        <v>56.65</v>
      </c>
      <c r="E432" s="23">
        <v>2.6518147546623</v>
      </c>
      <c r="F432" s="23">
        <v>0.00282675307556171</v>
      </c>
      <c r="G432" s="23">
        <v>3.14901818380896E-4</v>
      </c>
      <c r="H432" s="23">
        <v>9.2508E7</v>
      </c>
      <c r="I432" s="23">
        <v>1.3427E7</v>
      </c>
      <c r="J432" s="23">
        <v>0.0</v>
      </c>
      <c r="K432" s="23">
        <v>3.1807E7</v>
      </c>
      <c r="L432" s="23">
        <v>4949200.0</v>
      </c>
      <c r="M432" s="23">
        <v>0.0</v>
      </c>
      <c r="N432" s="23">
        <v>7.3373E7</v>
      </c>
      <c r="O432" s="23">
        <v>6.2795E7</v>
      </c>
      <c r="P432" s="23">
        <v>1.4632E8</v>
      </c>
      <c r="Q432" s="23">
        <v>1.2154E8</v>
      </c>
      <c r="R432" s="23">
        <v>2.9852E7</v>
      </c>
      <c r="S432" s="23">
        <v>2.6189E7</v>
      </c>
      <c r="T432" s="23">
        <v>5640800.0</v>
      </c>
      <c r="U432" s="23">
        <v>1.4875E7</v>
      </c>
      <c r="V432" s="23">
        <v>1.0809E7</v>
      </c>
      <c r="W432" s="23">
        <v>5.0307E7</v>
      </c>
      <c r="X432" s="23">
        <v>9.6181E7</v>
      </c>
      <c r="Y432" s="23">
        <v>1.328E7</v>
      </c>
      <c r="Z432" s="23">
        <v>4.0112E7</v>
      </c>
      <c r="AA432" s="23">
        <v>1.0502E7</v>
      </c>
      <c r="AB432" s="23">
        <v>6447500.0</v>
      </c>
      <c r="AC432" s="23">
        <v>5.1935E7</v>
      </c>
      <c r="AD432" s="23">
        <v>1.351E7</v>
      </c>
      <c r="AE432" s="23">
        <v>1.9604E7</v>
      </c>
    </row>
    <row r="433" ht="15.75" customHeight="1">
      <c r="A433" s="23" t="s">
        <v>1563</v>
      </c>
      <c r="B433" s="23" t="s">
        <v>873</v>
      </c>
      <c r="C433" s="23">
        <v>23.0</v>
      </c>
      <c r="D433" s="23">
        <v>27.744</v>
      </c>
      <c r="E433" s="23">
        <v>1.64914663062354</v>
      </c>
      <c r="F433" s="23">
        <v>0.00299991924044614</v>
      </c>
      <c r="G433" s="23">
        <v>3.31311651732261E-4</v>
      </c>
      <c r="H433" s="23">
        <v>2.271E8</v>
      </c>
      <c r="I433" s="23">
        <v>1.5854E8</v>
      </c>
      <c r="J433" s="23">
        <v>1.1112E8</v>
      </c>
      <c r="K433" s="23">
        <v>2.4644E8</v>
      </c>
      <c r="L433" s="23">
        <v>1.4502E8</v>
      </c>
      <c r="M433" s="23">
        <v>9.7653E7</v>
      </c>
      <c r="N433" s="23">
        <v>4.8703E8</v>
      </c>
      <c r="O433" s="23">
        <v>4.9942E8</v>
      </c>
      <c r="P433" s="23">
        <v>4.7232E8</v>
      </c>
      <c r="Q433" s="23">
        <v>8.4537E8</v>
      </c>
      <c r="R433" s="23">
        <v>2.9749E8</v>
      </c>
      <c r="S433" s="23">
        <v>2.4092E8</v>
      </c>
      <c r="T433" s="23">
        <v>4.8839E7</v>
      </c>
      <c r="U433" s="23">
        <v>1.7558E8</v>
      </c>
      <c r="V433" s="23">
        <v>7.4669E7</v>
      </c>
      <c r="W433" s="23">
        <v>9.7145E7</v>
      </c>
      <c r="X433" s="23">
        <v>2.0453E8</v>
      </c>
      <c r="Y433" s="23">
        <v>6.8373E7</v>
      </c>
      <c r="Z433" s="23">
        <v>1.375E8</v>
      </c>
      <c r="AA433" s="23">
        <v>1.9971E8</v>
      </c>
      <c r="AB433" s="23">
        <v>1.3559E8</v>
      </c>
      <c r="AC433" s="23">
        <v>1.236E8</v>
      </c>
      <c r="AD433" s="23">
        <v>1.4357E8</v>
      </c>
      <c r="AE433" s="23">
        <v>1.3412E8</v>
      </c>
    </row>
    <row r="434" ht="15.75" customHeight="1">
      <c r="A434" s="23" t="s">
        <v>956</v>
      </c>
      <c r="B434" s="23" t="s">
        <v>955</v>
      </c>
      <c r="C434" s="23">
        <v>7.0</v>
      </c>
      <c r="D434" s="23">
        <v>16.762</v>
      </c>
      <c r="E434" s="23">
        <v>1.51546406466516</v>
      </c>
      <c r="F434" s="23">
        <v>0.00328716298916419</v>
      </c>
      <c r="G434" s="23">
        <v>3.59932043552312E-4</v>
      </c>
      <c r="H434" s="23">
        <v>4.0028E7</v>
      </c>
      <c r="I434" s="23">
        <v>5.1213E7</v>
      </c>
      <c r="J434" s="23">
        <v>0.0</v>
      </c>
      <c r="K434" s="23">
        <v>5.9172E7</v>
      </c>
      <c r="L434" s="23">
        <v>2.8323E7</v>
      </c>
      <c r="M434" s="23">
        <v>1.9043E7</v>
      </c>
      <c r="N434" s="23">
        <v>5.9834E7</v>
      </c>
      <c r="O434" s="23">
        <v>8.934E7</v>
      </c>
      <c r="P434" s="23">
        <v>1.256E8</v>
      </c>
      <c r="Q434" s="23">
        <v>1.2773E8</v>
      </c>
      <c r="R434" s="23">
        <v>4.7841E7</v>
      </c>
      <c r="S434" s="23">
        <v>5.97E7</v>
      </c>
      <c r="T434" s="23">
        <v>0.0</v>
      </c>
      <c r="U434" s="23">
        <v>0.0</v>
      </c>
      <c r="V434" s="23">
        <v>0.0</v>
      </c>
      <c r="W434" s="23">
        <v>3.4962E7</v>
      </c>
      <c r="X434" s="23">
        <v>7.1691E7</v>
      </c>
      <c r="Y434" s="23">
        <v>1.7042E7</v>
      </c>
      <c r="Z434" s="23">
        <v>4.5191E7</v>
      </c>
      <c r="AA434" s="23">
        <v>2.9846E7</v>
      </c>
      <c r="AB434" s="23">
        <v>0.0</v>
      </c>
      <c r="AC434" s="23">
        <v>5.1132E7</v>
      </c>
      <c r="AD434" s="23">
        <v>1.5497E7</v>
      </c>
      <c r="AE434" s="23">
        <v>5.1559E7</v>
      </c>
    </row>
    <row r="435" ht="15.75" customHeight="1">
      <c r="A435" s="23" t="s">
        <v>1560</v>
      </c>
      <c r="B435" s="23" t="s">
        <v>867</v>
      </c>
      <c r="C435" s="23">
        <v>15.0</v>
      </c>
      <c r="D435" s="23">
        <v>69.842</v>
      </c>
      <c r="E435" s="23">
        <v>1.99492748273192</v>
      </c>
      <c r="F435" s="23">
        <v>0.00338875709600066</v>
      </c>
      <c r="G435" s="23">
        <v>3.67911673766714E-4</v>
      </c>
      <c r="H435" s="23">
        <v>3.9637E7</v>
      </c>
      <c r="I435" s="23">
        <v>1.4505E7</v>
      </c>
      <c r="J435" s="23">
        <v>1.5259E7</v>
      </c>
      <c r="K435" s="23">
        <v>3.6971E7</v>
      </c>
      <c r="L435" s="23">
        <v>1.536E7</v>
      </c>
      <c r="M435" s="23">
        <v>7859400.0</v>
      </c>
      <c r="N435" s="23">
        <v>7.0364E7</v>
      </c>
      <c r="O435" s="23">
        <v>6.7729E7</v>
      </c>
      <c r="P435" s="23">
        <v>1.3313E8</v>
      </c>
      <c r="Q435" s="23">
        <v>1.8118E8</v>
      </c>
      <c r="R435" s="23">
        <v>3.6833E7</v>
      </c>
      <c r="S435" s="23">
        <v>3.7475E7</v>
      </c>
      <c r="T435" s="23">
        <v>0.0</v>
      </c>
      <c r="U435" s="23">
        <v>0.0</v>
      </c>
      <c r="V435" s="23">
        <v>0.0</v>
      </c>
      <c r="W435" s="23">
        <v>9137100.0</v>
      </c>
      <c r="X435" s="23">
        <v>3.6684E7</v>
      </c>
      <c r="Y435" s="23">
        <v>2.0014E7</v>
      </c>
      <c r="Z435" s="23">
        <v>1.1972E7</v>
      </c>
      <c r="AA435" s="23">
        <v>3.28E7</v>
      </c>
      <c r="AB435" s="23">
        <v>2.5513E7</v>
      </c>
      <c r="AC435" s="23">
        <v>1.9806E7</v>
      </c>
      <c r="AD435" s="23">
        <v>7429900.0</v>
      </c>
      <c r="AE435" s="23">
        <v>1.9805E7</v>
      </c>
    </row>
    <row r="436" ht="15.75" customHeight="1">
      <c r="A436" s="23" t="s">
        <v>1673</v>
      </c>
      <c r="B436" s="23" t="s">
        <v>1166</v>
      </c>
      <c r="C436" s="23">
        <v>26.0</v>
      </c>
      <c r="D436" s="23">
        <v>59.75</v>
      </c>
      <c r="E436" s="23">
        <v>1.22296788630881</v>
      </c>
      <c r="F436" s="23">
        <v>0.00365981954952454</v>
      </c>
      <c r="G436" s="23">
        <v>3.94001474134534E-4</v>
      </c>
      <c r="H436" s="23">
        <v>3.2941E8</v>
      </c>
      <c r="I436" s="23">
        <v>1.3185E8</v>
      </c>
      <c r="J436" s="23">
        <v>4.9422E7</v>
      </c>
      <c r="K436" s="23">
        <v>1.8907E8</v>
      </c>
      <c r="L436" s="23">
        <v>7.9818E7</v>
      </c>
      <c r="M436" s="23">
        <v>4.1095E7</v>
      </c>
      <c r="N436" s="23">
        <v>3.2576E8</v>
      </c>
      <c r="O436" s="23">
        <v>2.57E8</v>
      </c>
      <c r="P436" s="23">
        <v>5.1162E8</v>
      </c>
      <c r="Q436" s="23">
        <v>4.3618E8</v>
      </c>
      <c r="R436" s="23">
        <v>1.8522E8</v>
      </c>
      <c r="S436" s="23">
        <v>1.4875E8</v>
      </c>
      <c r="T436" s="23">
        <v>5.867E7</v>
      </c>
      <c r="U436" s="23">
        <v>7.9853E7</v>
      </c>
      <c r="V436" s="23">
        <v>5.4801E7</v>
      </c>
      <c r="W436" s="23">
        <v>1.7382E8</v>
      </c>
      <c r="X436" s="23">
        <v>3.813E8</v>
      </c>
      <c r="Y436" s="23">
        <v>5.9605E7</v>
      </c>
      <c r="Z436" s="23">
        <v>1.9686E8</v>
      </c>
      <c r="AA436" s="23">
        <v>1.3845E8</v>
      </c>
      <c r="AB436" s="23">
        <v>1.2356E8</v>
      </c>
      <c r="AC436" s="23">
        <v>2.0479E8</v>
      </c>
      <c r="AD436" s="23">
        <v>1.2236E8</v>
      </c>
      <c r="AE436" s="23">
        <v>1.4775E8</v>
      </c>
    </row>
    <row r="437" ht="15.75" customHeight="1">
      <c r="A437" s="23" t="s">
        <v>1583</v>
      </c>
      <c r="B437" s="23" t="s">
        <v>931</v>
      </c>
      <c r="C437" s="23">
        <v>11.0</v>
      </c>
      <c r="D437" s="23">
        <v>36.224</v>
      </c>
      <c r="E437" s="23">
        <v>1.19805440220948</v>
      </c>
      <c r="F437" s="23">
        <v>0.00406347732001224</v>
      </c>
      <c r="G437" s="23">
        <v>4.30226943600441E-4</v>
      </c>
      <c r="H437" s="23">
        <v>1.9582E8</v>
      </c>
      <c r="I437" s="23">
        <v>1.819E8</v>
      </c>
      <c r="J437" s="23">
        <v>8.4134E7</v>
      </c>
      <c r="K437" s="23">
        <v>3.4398E8</v>
      </c>
      <c r="L437" s="23">
        <v>1.8137E8</v>
      </c>
      <c r="M437" s="23">
        <v>1.0046E8</v>
      </c>
      <c r="N437" s="23">
        <v>4.1167E8</v>
      </c>
      <c r="O437" s="23">
        <v>4.1937E8</v>
      </c>
      <c r="P437" s="23">
        <v>5.9639E8</v>
      </c>
      <c r="Q437" s="23">
        <v>7.2141E8</v>
      </c>
      <c r="R437" s="23">
        <v>3.023E8</v>
      </c>
      <c r="S437" s="23">
        <v>3.2491E8</v>
      </c>
      <c r="T437" s="23">
        <v>2.8337E7</v>
      </c>
      <c r="U437" s="23">
        <v>7.6498E7</v>
      </c>
      <c r="V437" s="23">
        <v>4.7525E7</v>
      </c>
      <c r="W437" s="23">
        <v>6.5223E7</v>
      </c>
      <c r="X437" s="23">
        <v>1.6215E8</v>
      </c>
      <c r="Y437" s="23">
        <v>4.193E7</v>
      </c>
      <c r="Z437" s="23">
        <v>1.8926E8</v>
      </c>
      <c r="AA437" s="23">
        <v>1.8984E8</v>
      </c>
      <c r="AB437" s="23">
        <v>2.3729E8</v>
      </c>
      <c r="AC437" s="23">
        <v>1.9235E8</v>
      </c>
      <c r="AD437" s="23">
        <v>1.8937E8</v>
      </c>
      <c r="AE437" s="23">
        <v>2.0343E8</v>
      </c>
    </row>
    <row r="438" ht="15.75" customHeight="1">
      <c r="A438" s="23" t="s">
        <v>1169</v>
      </c>
      <c r="B438" s="23" t="s">
        <v>1168</v>
      </c>
      <c r="C438" s="23">
        <v>7.0</v>
      </c>
      <c r="D438" s="23">
        <v>21.634</v>
      </c>
      <c r="E438" s="23">
        <v>1.27061520049602</v>
      </c>
      <c r="F438" s="23">
        <v>0.00416258842305487</v>
      </c>
      <c r="G438" s="23">
        <v>4.37108021875218E-4</v>
      </c>
      <c r="H438" s="23">
        <v>8.5435E7</v>
      </c>
      <c r="I438" s="23">
        <v>4.635E7</v>
      </c>
      <c r="J438" s="23">
        <v>2.8653E7</v>
      </c>
      <c r="K438" s="23">
        <v>5.8335E7</v>
      </c>
      <c r="L438" s="23">
        <v>3.4987E7</v>
      </c>
      <c r="M438" s="23">
        <v>8865500.0</v>
      </c>
      <c r="N438" s="23">
        <v>8.0871E7</v>
      </c>
      <c r="O438" s="23">
        <v>1.2546E8</v>
      </c>
      <c r="P438" s="23">
        <v>2.01E8</v>
      </c>
      <c r="Q438" s="23">
        <v>2.8671E7</v>
      </c>
      <c r="R438" s="23">
        <v>6.1686E7</v>
      </c>
      <c r="S438" s="23">
        <v>7.9666E7</v>
      </c>
      <c r="T438" s="23">
        <v>1.4449E7</v>
      </c>
      <c r="U438" s="23">
        <v>2.7682E7</v>
      </c>
      <c r="V438" s="23">
        <v>6981500.0</v>
      </c>
      <c r="W438" s="23">
        <v>4.2138E7</v>
      </c>
      <c r="X438" s="23">
        <v>7.3342E7</v>
      </c>
      <c r="Y438" s="23">
        <v>1.6288E7</v>
      </c>
      <c r="Z438" s="23">
        <v>6.1142E7</v>
      </c>
      <c r="AA438" s="23">
        <v>4.4536E7</v>
      </c>
      <c r="AB438" s="23">
        <v>5.3329E7</v>
      </c>
      <c r="AC438" s="23">
        <v>4.6264E7</v>
      </c>
      <c r="AD438" s="23">
        <v>5.2672E7</v>
      </c>
      <c r="AE438" s="23">
        <v>2.8915E7</v>
      </c>
    </row>
    <row r="439" ht="15.75" customHeight="1">
      <c r="A439" s="23" t="s">
        <v>1674</v>
      </c>
      <c r="B439" s="23" t="s">
        <v>1170</v>
      </c>
      <c r="C439" s="23">
        <v>31.0</v>
      </c>
      <c r="D439" s="23">
        <v>49.83</v>
      </c>
      <c r="E439" s="23">
        <v>1.55347317758993</v>
      </c>
      <c r="F439" s="23">
        <v>0.00445869051151621</v>
      </c>
      <c r="G439" s="23">
        <v>4.64394804095633E-4</v>
      </c>
      <c r="H439" s="23">
        <v>3.7111E9</v>
      </c>
      <c r="I439" s="23">
        <v>1.4405E9</v>
      </c>
      <c r="J439" s="23">
        <v>4.7385E8</v>
      </c>
      <c r="K439" s="23">
        <v>2.1479E9</v>
      </c>
      <c r="L439" s="23">
        <v>8.6778E8</v>
      </c>
      <c r="M439" s="23">
        <v>5.9083E8</v>
      </c>
      <c r="N439" s="23">
        <v>2.3844E9</v>
      </c>
      <c r="O439" s="23">
        <v>3.744E9</v>
      </c>
      <c r="P439" s="23">
        <v>5.209E9</v>
      </c>
      <c r="Q439" s="23">
        <v>3.9357E9</v>
      </c>
      <c r="R439" s="23">
        <v>1.8463E9</v>
      </c>
      <c r="S439" s="23">
        <v>1.7084E9</v>
      </c>
      <c r="T439" s="23">
        <v>2.4396E8</v>
      </c>
      <c r="U439" s="23">
        <v>7.9602E8</v>
      </c>
      <c r="V439" s="23">
        <v>3.4743E8</v>
      </c>
      <c r="W439" s="23">
        <v>1.7373E9</v>
      </c>
      <c r="X439" s="23">
        <v>3.7366E9</v>
      </c>
      <c r="Y439" s="23">
        <v>4.7224E8</v>
      </c>
      <c r="Z439" s="23">
        <v>2.1046E9</v>
      </c>
      <c r="AA439" s="23">
        <v>9.8127E8</v>
      </c>
      <c r="AB439" s="23">
        <v>8.904E8</v>
      </c>
      <c r="AC439" s="23">
        <v>2.5433E9</v>
      </c>
      <c r="AD439" s="23">
        <v>9.9236E8</v>
      </c>
      <c r="AE439" s="23">
        <v>1.3296E9</v>
      </c>
    </row>
    <row r="440" ht="15.75" customHeight="1">
      <c r="A440" s="23" t="s">
        <v>1568</v>
      </c>
      <c r="B440" s="23" t="s">
        <v>885</v>
      </c>
      <c r="C440" s="23">
        <v>10.0</v>
      </c>
      <c r="D440" s="23">
        <v>27.366</v>
      </c>
      <c r="E440" s="23">
        <v>1.88988846798485</v>
      </c>
      <c r="F440" s="23">
        <v>0.00471029448156414</v>
      </c>
      <c r="G440" s="23">
        <v>4.8275099985327E-4</v>
      </c>
      <c r="H440" s="23">
        <v>9.4759E7</v>
      </c>
      <c r="I440" s="23">
        <v>6.8637E7</v>
      </c>
      <c r="J440" s="23">
        <v>7.4653E7</v>
      </c>
      <c r="K440" s="23">
        <v>1.2146E8</v>
      </c>
      <c r="L440" s="23">
        <v>7.0296E7</v>
      </c>
      <c r="M440" s="23">
        <v>5.8097E7</v>
      </c>
      <c r="N440" s="23">
        <v>1.9572E8</v>
      </c>
      <c r="O440" s="23">
        <v>2.7615E8</v>
      </c>
      <c r="P440" s="23">
        <v>1.8801E8</v>
      </c>
      <c r="Q440" s="23">
        <v>3.1092E8</v>
      </c>
      <c r="R440" s="23">
        <v>1.2005E8</v>
      </c>
      <c r="S440" s="23">
        <v>7.8295E7</v>
      </c>
      <c r="T440" s="23">
        <v>6.2412E7</v>
      </c>
      <c r="U440" s="23">
        <v>1.0666E8</v>
      </c>
      <c r="V440" s="23">
        <v>5.5482E7</v>
      </c>
      <c r="W440" s="23">
        <v>7.0312E7</v>
      </c>
      <c r="X440" s="23">
        <v>9.9094E7</v>
      </c>
      <c r="Y440" s="23">
        <v>3.3107E7</v>
      </c>
      <c r="Z440" s="23">
        <v>5.6422E7</v>
      </c>
      <c r="AA440" s="23">
        <v>8.7712E7</v>
      </c>
      <c r="AB440" s="23">
        <v>4.0338E7</v>
      </c>
      <c r="AC440" s="23">
        <v>4.5192E7</v>
      </c>
      <c r="AD440" s="23">
        <v>5.3619E7</v>
      </c>
      <c r="AE440" s="23">
        <v>6.5186E7</v>
      </c>
    </row>
    <row r="441" ht="15.75" customHeight="1">
      <c r="A441" s="23" t="s">
        <v>1173</v>
      </c>
      <c r="B441" s="23" t="s">
        <v>1172</v>
      </c>
      <c r="C441" s="23">
        <v>22.0</v>
      </c>
      <c r="D441" s="23">
        <v>80.272</v>
      </c>
      <c r="E441" s="23">
        <v>1.42654346207112</v>
      </c>
      <c r="F441" s="23">
        <v>0.00468672389815914</v>
      </c>
      <c r="G441" s="23">
        <v>4.8275099985327E-4</v>
      </c>
      <c r="H441" s="23">
        <v>5.4446E7</v>
      </c>
      <c r="I441" s="23">
        <v>0.0</v>
      </c>
      <c r="J441" s="23">
        <v>0.0</v>
      </c>
      <c r="K441" s="23">
        <v>2.8872E7</v>
      </c>
      <c r="L441" s="23">
        <v>0.0</v>
      </c>
      <c r="M441" s="23">
        <v>0.0</v>
      </c>
      <c r="N441" s="23">
        <v>9.0364E7</v>
      </c>
      <c r="O441" s="23">
        <v>8.4197E7</v>
      </c>
      <c r="P441" s="23">
        <v>1.1011E8</v>
      </c>
      <c r="Q441" s="23">
        <v>2.2629E8</v>
      </c>
      <c r="R441" s="23">
        <v>3.5335E7</v>
      </c>
      <c r="S441" s="23">
        <v>1.1876E7</v>
      </c>
      <c r="T441" s="23">
        <v>0.0</v>
      </c>
      <c r="U441" s="23">
        <v>0.0</v>
      </c>
      <c r="V441" s="23">
        <v>0.0</v>
      </c>
      <c r="W441" s="23">
        <v>0.0</v>
      </c>
      <c r="X441" s="23">
        <v>8013400.0</v>
      </c>
      <c r="Y441" s="23">
        <v>0.0</v>
      </c>
      <c r="Z441" s="23">
        <v>4.0648E7</v>
      </c>
      <c r="AA441" s="23">
        <v>4.469E7</v>
      </c>
      <c r="AB441" s="23">
        <v>2.3745E7</v>
      </c>
      <c r="AC441" s="23">
        <v>0.0</v>
      </c>
      <c r="AD441" s="23">
        <v>0.0</v>
      </c>
      <c r="AE441" s="23">
        <v>3.8324E7</v>
      </c>
    </row>
    <row r="442" ht="15.75" customHeight="1">
      <c r="A442" s="23" t="s">
        <v>1570</v>
      </c>
      <c r="B442" s="23" t="s">
        <v>889</v>
      </c>
      <c r="C442" s="23">
        <v>14.0</v>
      </c>
      <c r="D442" s="23">
        <v>30.84</v>
      </c>
      <c r="E442" s="23">
        <v>1.51104243849932</v>
      </c>
      <c r="F442" s="23">
        <v>0.00479637636772408</v>
      </c>
      <c r="G442" s="23">
        <v>4.87672026734491E-4</v>
      </c>
      <c r="H442" s="23">
        <v>1.81E8</v>
      </c>
      <c r="I442" s="23">
        <v>1.3189E8</v>
      </c>
      <c r="J442" s="23">
        <v>4.0139E7</v>
      </c>
      <c r="K442" s="23">
        <v>2.2596E8</v>
      </c>
      <c r="L442" s="23">
        <v>1.0785E8</v>
      </c>
      <c r="M442" s="23">
        <v>8.1335E7</v>
      </c>
      <c r="N442" s="23">
        <v>5.485E8</v>
      </c>
      <c r="O442" s="23">
        <v>2.9956E8</v>
      </c>
      <c r="P442" s="23">
        <v>4.3789E8</v>
      </c>
      <c r="Q442" s="23">
        <v>6.5715E8</v>
      </c>
      <c r="R442" s="23">
        <v>2.0343E8</v>
      </c>
      <c r="S442" s="23">
        <v>2.0141E8</v>
      </c>
      <c r="T442" s="23">
        <v>0.0</v>
      </c>
      <c r="U442" s="23">
        <v>3.9775E7</v>
      </c>
      <c r="V442" s="23">
        <v>0.0</v>
      </c>
      <c r="W442" s="23">
        <v>5.1175E7</v>
      </c>
      <c r="X442" s="23">
        <v>9.4253E7</v>
      </c>
      <c r="Y442" s="23">
        <v>2.318E7</v>
      </c>
      <c r="Z442" s="23">
        <v>1.2854E8</v>
      </c>
      <c r="AA442" s="23">
        <v>1.3737E8</v>
      </c>
      <c r="AB442" s="23">
        <v>1.7599E8</v>
      </c>
      <c r="AC442" s="23">
        <v>5.3826E7</v>
      </c>
      <c r="AD442" s="23">
        <v>7.7811E7</v>
      </c>
      <c r="AE442" s="23">
        <v>1.496E8</v>
      </c>
    </row>
    <row r="443" ht="15.75" customHeight="1">
      <c r="A443" s="23" t="s">
        <v>1584</v>
      </c>
      <c r="B443" s="23" t="s">
        <v>933</v>
      </c>
      <c r="C443" s="23">
        <v>21.0</v>
      </c>
      <c r="D443" s="23">
        <v>228.86</v>
      </c>
      <c r="E443" s="23">
        <v>1.51359990581541</v>
      </c>
      <c r="F443" s="23">
        <v>0.00519140488402224</v>
      </c>
      <c r="G443" s="23">
        <v>5.19589142274458E-4</v>
      </c>
      <c r="H443" s="23">
        <v>1.1258E8</v>
      </c>
      <c r="I443" s="23">
        <v>1.3436E8</v>
      </c>
      <c r="J443" s="23">
        <v>1.1032E8</v>
      </c>
      <c r="K443" s="23">
        <v>1.3598E8</v>
      </c>
      <c r="L443" s="23">
        <v>1.1881E8</v>
      </c>
      <c r="M443" s="23">
        <v>9.383E7</v>
      </c>
      <c r="N443" s="23">
        <v>1.8232E8</v>
      </c>
      <c r="O443" s="23">
        <v>2.218E8</v>
      </c>
      <c r="P443" s="23">
        <v>2.2983E8</v>
      </c>
      <c r="Q443" s="23">
        <v>2.232E8</v>
      </c>
      <c r="R443" s="23">
        <v>1.6863E8</v>
      </c>
      <c r="S443" s="23">
        <v>1.6382E8</v>
      </c>
      <c r="T443" s="23">
        <v>7.0684E7</v>
      </c>
      <c r="U443" s="23">
        <v>6.2287E7</v>
      </c>
      <c r="V443" s="23">
        <v>7.0188E7</v>
      </c>
      <c r="W443" s="23">
        <v>7.1471E7</v>
      </c>
      <c r="X443" s="23">
        <v>9.4626E7</v>
      </c>
      <c r="Y443" s="23">
        <v>5.1643E7</v>
      </c>
      <c r="Z443" s="23">
        <v>5.3369E7</v>
      </c>
      <c r="AA443" s="23">
        <v>7.6225E7</v>
      </c>
      <c r="AB443" s="23">
        <v>9.8152E7</v>
      </c>
      <c r="AC443" s="23">
        <v>4.6645E7</v>
      </c>
      <c r="AD443" s="23">
        <v>6.4261E7</v>
      </c>
      <c r="AE443" s="23">
        <v>1.0016E8</v>
      </c>
    </row>
    <row r="444" ht="15.75" customHeight="1">
      <c r="A444" s="23" t="s">
        <v>1372</v>
      </c>
      <c r="B444" s="23" t="s">
        <v>375</v>
      </c>
      <c r="C444" s="23">
        <v>11.0</v>
      </c>
      <c r="D444" s="23">
        <v>39.586</v>
      </c>
      <c r="E444" s="23">
        <v>2.26330396385964</v>
      </c>
      <c r="F444" s="23">
        <v>0.00517454211040431</v>
      </c>
      <c r="G444" s="23">
        <v>5.19589142274458E-4</v>
      </c>
      <c r="H444" s="23">
        <v>6.6623E7</v>
      </c>
      <c r="I444" s="23">
        <v>3.4543E7</v>
      </c>
      <c r="J444" s="23">
        <v>0.0</v>
      </c>
      <c r="K444" s="23">
        <v>7.9827E7</v>
      </c>
      <c r="L444" s="23">
        <v>3.998E7</v>
      </c>
      <c r="M444" s="23">
        <v>0.0</v>
      </c>
      <c r="N444" s="23">
        <v>1.9421E8</v>
      </c>
      <c r="O444" s="23">
        <v>9.4623E7</v>
      </c>
      <c r="P444" s="23">
        <v>2.3112E8</v>
      </c>
      <c r="Q444" s="23">
        <v>2.5477E8</v>
      </c>
      <c r="R444" s="23">
        <v>7.6262E7</v>
      </c>
      <c r="S444" s="23">
        <v>2.1741E7</v>
      </c>
      <c r="T444" s="23">
        <v>4.2415E7</v>
      </c>
      <c r="U444" s="23">
        <v>2.8225E7</v>
      </c>
      <c r="V444" s="23">
        <v>1.8977E7</v>
      </c>
      <c r="W444" s="23">
        <v>0.0</v>
      </c>
      <c r="X444" s="23">
        <v>7.8379E7</v>
      </c>
      <c r="Y444" s="23">
        <v>0.0</v>
      </c>
      <c r="Z444" s="23">
        <v>0.0</v>
      </c>
      <c r="AA444" s="23">
        <v>3.5052E7</v>
      </c>
      <c r="AB444" s="23">
        <v>1.4671E7</v>
      </c>
      <c r="AC444" s="23">
        <v>0.0</v>
      </c>
      <c r="AD444" s="23">
        <v>0.0</v>
      </c>
      <c r="AE444" s="23">
        <v>0.0</v>
      </c>
    </row>
    <row r="445" ht="15.75" customHeight="1">
      <c r="A445" s="23" t="s">
        <v>1675</v>
      </c>
      <c r="B445" s="23" t="s">
        <v>1174</v>
      </c>
      <c r="C445" s="23">
        <v>17.0</v>
      </c>
      <c r="D445" s="23">
        <v>47.697</v>
      </c>
      <c r="E445" s="23">
        <v>1.36198137254305</v>
      </c>
      <c r="F445" s="23">
        <v>0.00561064525875148</v>
      </c>
      <c r="G445" s="23">
        <v>5.57196315309762E-4</v>
      </c>
      <c r="H445" s="23">
        <v>1.1076E8</v>
      </c>
      <c r="I445" s="23">
        <v>9.5377E7</v>
      </c>
      <c r="J445" s="23">
        <v>5.7289E7</v>
      </c>
      <c r="K445" s="23">
        <v>9.8254E7</v>
      </c>
      <c r="L445" s="23">
        <v>6.4186E7</v>
      </c>
      <c r="M445" s="23">
        <v>2.4052E7</v>
      </c>
      <c r="N445" s="23">
        <v>1.6152E8</v>
      </c>
      <c r="O445" s="23">
        <v>3.0537E8</v>
      </c>
      <c r="P445" s="23">
        <v>4.2719E8</v>
      </c>
      <c r="Q445" s="23">
        <v>1.856E8</v>
      </c>
      <c r="R445" s="23">
        <v>1.1646E8</v>
      </c>
      <c r="S445" s="23">
        <v>1.1204E8</v>
      </c>
      <c r="T445" s="23">
        <v>1.7135E7</v>
      </c>
      <c r="U445" s="23">
        <v>6.1394E7</v>
      </c>
      <c r="V445" s="23">
        <v>2.8234E7</v>
      </c>
      <c r="W445" s="23">
        <v>6.4134E7</v>
      </c>
      <c r="X445" s="23">
        <v>1.4764E8</v>
      </c>
      <c r="Y445" s="23">
        <v>3.1673E7</v>
      </c>
      <c r="Z445" s="23">
        <v>1.4328E8</v>
      </c>
      <c r="AA445" s="23">
        <v>8.6899E7</v>
      </c>
      <c r="AB445" s="23">
        <v>9.9651E7</v>
      </c>
      <c r="AC445" s="23">
        <v>1.1991E8</v>
      </c>
      <c r="AD445" s="23">
        <v>1.3294E8</v>
      </c>
      <c r="AE445" s="23">
        <v>6.8139E7</v>
      </c>
    </row>
    <row r="446" ht="15.75" customHeight="1">
      <c r="A446" s="23" t="s">
        <v>554</v>
      </c>
      <c r="B446" s="23" t="s">
        <v>553</v>
      </c>
      <c r="C446" s="23">
        <v>12.0</v>
      </c>
      <c r="D446" s="23">
        <v>49.775</v>
      </c>
      <c r="E446" s="23">
        <v>1.4148264478742</v>
      </c>
      <c r="F446" s="23">
        <v>0.00625440525678526</v>
      </c>
      <c r="G446" s="23">
        <v>6.16350568995148E-4</v>
      </c>
      <c r="H446" s="23">
        <v>2.3066E8</v>
      </c>
      <c r="I446" s="23">
        <v>0.0</v>
      </c>
      <c r="J446" s="23">
        <v>0.0</v>
      </c>
      <c r="K446" s="23">
        <v>9.8161E7</v>
      </c>
      <c r="L446" s="23">
        <v>0.0</v>
      </c>
      <c r="M446" s="23">
        <v>0.0</v>
      </c>
      <c r="N446" s="23">
        <v>1.9507E8</v>
      </c>
      <c r="O446" s="23">
        <v>2.1711E8</v>
      </c>
      <c r="P446" s="23">
        <v>2.8424E8</v>
      </c>
      <c r="Q446" s="23">
        <v>3.2937E8</v>
      </c>
      <c r="R446" s="23">
        <v>1.2459E8</v>
      </c>
      <c r="S446" s="23">
        <v>5.3469E7</v>
      </c>
      <c r="T446" s="23">
        <v>0.0</v>
      </c>
      <c r="U446" s="23">
        <v>0.0</v>
      </c>
      <c r="V446" s="23">
        <v>0.0</v>
      </c>
      <c r="W446" s="23">
        <v>0.0</v>
      </c>
      <c r="X446" s="23">
        <v>2.04E8</v>
      </c>
      <c r="Y446" s="23">
        <v>0.0</v>
      </c>
      <c r="Z446" s="23">
        <v>1.5272E8</v>
      </c>
      <c r="AA446" s="23">
        <v>5.8196E7</v>
      </c>
      <c r="AB446" s="23">
        <v>7.1458E7</v>
      </c>
      <c r="AC446" s="23">
        <v>0.0</v>
      </c>
      <c r="AD446" s="23">
        <v>0.0</v>
      </c>
      <c r="AE446" s="23">
        <v>0.0</v>
      </c>
    </row>
    <row r="447" ht="15.75" customHeight="1">
      <c r="A447" s="23" t="s">
        <v>1177</v>
      </c>
      <c r="B447" s="23" t="s">
        <v>1176</v>
      </c>
      <c r="C447" s="23">
        <v>6.0</v>
      </c>
      <c r="D447" s="23">
        <v>13.696</v>
      </c>
      <c r="E447" s="23">
        <v>1.22546010290331</v>
      </c>
      <c r="F447" s="23">
        <v>0.00631817913735143</v>
      </c>
      <c r="G447" s="23">
        <v>6.17882329098379E-4</v>
      </c>
      <c r="H447" s="23">
        <v>9.3338E7</v>
      </c>
      <c r="I447" s="23">
        <v>6.183E7</v>
      </c>
      <c r="J447" s="23">
        <v>3.5528E7</v>
      </c>
      <c r="K447" s="23">
        <v>1.0171E8</v>
      </c>
      <c r="L447" s="23">
        <v>4.1883E7</v>
      </c>
      <c r="M447" s="23">
        <v>4.3525E7</v>
      </c>
      <c r="N447" s="23">
        <v>7.976E7</v>
      </c>
      <c r="O447" s="23">
        <v>8.1232E7</v>
      </c>
      <c r="P447" s="23">
        <v>1.4841E8</v>
      </c>
      <c r="Q447" s="23">
        <v>1.0772E8</v>
      </c>
      <c r="R447" s="23">
        <v>8.4287E7</v>
      </c>
      <c r="S447" s="23">
        <v>8.7684E7</v>
      </c>
      <c r="T447" s="23">
        <v>3.1334E7</v>
      </c>
      <c r="U447" s="23">
        <v>4.8056E7</v>
      </c>
      <c r="V447" s="23">
        <v>4.822E7</v>
      </c>
      <c r="W447" s="23">
        <v>7.8695E7</v>
      </c>
      <c r="X447" s="23">
        <v>1.1119E8</v>
      </c>
      <c r="Y447" s="23">
        <v>4.2593E7</v>
      </c>
      <c r="Z447" s="23">
        <v>6.6477E7</v>
      </c>
      <c r="AA447" s="23">
        <v>3.2371E7</v>
      </c>
      <c r="AB447" s="23">
        <v>3.495E7</v>
      </c>
      <c r="AC447" s="23">
        <v>4.3787E7</v>
      </c>
      <c r="AD447" s="23">
        <v>3.1051E7</v>
      </c>
      <c r="AE447" s="23">
        <v>7.5946E7</v>
      </c>
    </row>
    <row r="448" ht="15.75" customHeight="1">
      <c r="A448" s="23" t="s">
        <v>1549</v>
      </c>
      <c r="B448" s="23" t="s">
        <v>845</v>
      </c>
      <c r="C448" s="23">
        <v>6.0</v>
      </c>
      <c r="D448" s="23">
        <v>24.614</v>
      </c>
      <c r="E448" s="23">
        <v>1.57202950693577</v>
      </c>
      <c r="F448" s="23">
        <v>0.00699505272476039</v>
      </c>
      <c r="G448" s="23">
        <v>6.78894353448609E-4</v>
      </c>
      <c r="H448" s="23">
        <v>0.0</v>
      </c>
      <c r="I448" s="23">
        <v>0.0</v>
      </c>
      <c r="J448" s="23">
        <v>0.0</v>
      </c>
      <c r="K448" s="23">
        <v>0.0</v>
      </c>
      <c r="L448" s="23">
        <v>2.0423E7</v>
      </c>
      <c r="M448" s="23">
        <v>1.2395E7</v>
      </c>
      <c r="N448" s="23">
        <v>7.2091E7</v>
      </c>
      <c r="O448" s="23">
        <v>8.2432E7</v>
      </c>
      <c r="P448" s="23">
        <v>7.3816E7</v>
      </c>
      <c r="Q448" s="23">
        <v>8.8213E7</v>
      </c>
      <c r="R448" s="23">
        <v>4.2353E7</v>
      </c>
      <c r="S448" s="23">
        <v>2.7716E7</v>
      </c>
      <c r="T448" s="23">
        <v>1.0952E7</v>
      </c>
      <c r="U448" s="23">
        <v>3.0855E7</v>
      </c>
      <c r="V448" s="23">
        <v>1.1147E7</v>
      </c>
      <c r="W448" s="23">
        <v>1.5697E7</v>
      </c>
      <c r="X448" s="23">
        <v>2.3818E7</v>
      </c>
      <c r="Y448" s="23">
        <v>0.0</v>
      </c>
      <c r="Z448" s="23">
        <v>0.0</v>
      </c>
      <c r="AA448" s="23">
        <v>3.1601E7</v>
      </c>
      <c r="AB448" s="23">
        <v>1.54E7</v>
      </c>
      <c r="AC448" s="23">
        <v>1.3333E7</v>
      </c>
      <c r="AD448" s="23">
        <v>0.0</v>
      </c>
      <c r="AE448" s="23">
        <v>1.6995E7</v>
      </c>
    </row>
    <row r="449" ht="15.75" customHeight="1">
      <c r="A449" s="23" t="s">
        <v>950</v>
      </c>
      <c r="B449" s="23" t="s">
        <v>949</v>
      </c>
      <c r="C449" s="23">
        <v>5.0</v>
      </c>
      <c r="D449" s="23">
        <v>23.31</v>
      </c>
      <c r="E449" s="23">
        <v>1.56894727132486</v>
      </c>
      <c r="F449" s="23">
        <v>0.00741295132183257</v>
      </c>
      <c r="G449" s="23">
        <v>7.14043455054085E-4</v>
      </c>
      <c r="H449" s="23">
        <v>0.0</v>
      </c>
      <c r="I449" s="23">
        <v>0.0</v>
      </c>
      <c r="J449" s="23">
        <v>0.0</v>
      </c>
      <c r="K449" s="23">
        <v>3.1187E7</v>
      </c>
      <c r="L449" s="23">
        <v>1.5261E7</v>
      </c>
      <c r="M449" s="23">
        <v>1.5342E7</v>
      </c>
      <c r="N449" s="23">
        <v>0.0</v>
      </c>
      <c r="O449" s="23">
        <v>0.0</v>
      </c>
      <c r="P449" s="23">
        <v>8.2238E7</v>
      </c>
      <c r="Q449" s="23">
        <v>8.672E7</v>
      </c>
      <c r="R449" s="23">
        <v>2.7006E7</v>
      </c>
      <c r="S449" s="23">
        <v>4.238E7</v>
      </c>
      <c r="T449" s="23">
        <v>0.0</v>
      </c>
      <c r="U449" s="23">
        <v>1.5691E7</v>
      </c>
      <c r="V449" s="23">
        <v>2.3399E7</v>
      </c>
      <c r="W449" s="23">
        <v>2.5764E7</v>
      </c>
      <c r="X449" s="23">
        <v>5.9827E7</v>
      </c>
      <c r="Y449" s="23">
        <v>1.6465E7</v>
      </c>
      <c r="Z449" s="23">
        <v>0.0</v>
      </c>
      <c r="AA449" s="23">
        <v>1.6824E7</v>
      </c>
      <c r="AB449" s="23">
        <v>3.138E7</v>
      </c>
      <c r="AC449" s="23">
        <v>0.0</v>
      </c>
      <c r="AD449" s="23">
        <v>1.5375E7</v>
      </c>
      <c r="AE449" s="23">
        <v>0.0</v>
      </c>
    </row>
    <row r="450" ht="15.75" customHeight="1">
      <c r="A450" s="23" t="s">
        <v>1410</v>
      </c>
      <c r="B450" s="23" t="s">
        <v>495</v>
      </c>
      <c r="C450" s="23">
        <v>8.0</v>
      </c>
      <c r="D450" s="23">
        <v>21.348</v>
      </c>
      <c r="E450" s="23">
        <v>1.97250417317252</v>
      </c>
      <c r="F450" s="23">
        <v>0.00774988289323786</v>
      </c>
      <c r="G450" s="23">
        <v>7.40927095504107E-4</v>
      </c>
      <c r="H450" s="23">
        <v>1.0657E8</v>
      </c>
      <c r="I450" s="23">
        <v>5.922E7</v>
      </c>
      <c r="J450" s="23">
        <v>1.4915E7</v>
      </c>
      <c r="K450" s="23">
        <v>1.3708E8</v>
      </c>
      <c r="L450" s="23">
        <v>4.4977E7</v>
      </c>
      <c r="M450" s="23">
        <v>1.601E7</v>
      </c>
      <c r="N450" s="23">
        <v>1.8888E8</v>
      </c>
      <c r="O450" s="23">
        <v>1.2734E8</v>
      </c>
      <c r="P450" s="23">
        <v>7.3292E7</v>
      </c>
      <c r="Q450" s="23">
        <v>3.3437E8</v>
      </c>
      <c r="R450" s="23">
        <v>1.1955E8</v>
      </c>
      <c r="S450" s="23">
        <v>1.191E8</v>
      </c>
      <c r="T450" s="23">
        <v>0.0</v>
      </c>
      <c r="U450" s="23">
        <v>0.0</v>
      </c>
      <c r="V450" s="23">
        <v>0.0</v>
      </c>
      <c r="W450" s="23">
        <v>4.9634E7</v>
      </c>
      <c r="X450" s="23">
        <v>9.4244E7</v>
      </c>
      <c r="Y450" s="23">
        <v>8483300.0</v>
      </c>
      <c r="Z450" s="23">
        <v>3.4626E7</v>
      </c>
      <c r="AA450" s="23">
        <v>3.3453E7</v>
      </c>
      <c r="AB450" s="23">
        <v>2.5178E7</v>
      </c>
      <c r="AC450" s="23">
        <v>3.0377E7</v>
      </c>
      <c r="AD450" s="23">
        <v>0.0</v>
      </c>
      <c r="AE450" s="23">
        <v>2.67E7</v>
      </c>
    </row>
    <row r="451" ht="15.75" customHeight="1">
      <c r="A451" s="23" t="s">
        <v>1353</v>
      </c>
      <c r="B451" s="23" t="s">
        <v>325</v>
      </c>
      <c r="C451" s="23">
        <v>13.0</v>
      </c>
      <c r="D451" s="23">
        <v>59.271</v>
      </c>
      <c r="E451" s="23">
        <v>1.6200988997736</v>
      </c>
      <c r="F451" s="23">
        <v>0.00834165958119186</v>
      </c>
      <c r="G451" s="23">
        <v>7.91596434665259E-4</v>
      </c>
      <c r="H451" s="23">
        <v>8253900.0</v>
      </c>
      <c r="I451" s="23">
        <v>0.0</v>
      </c>
      <c r="J451" s="23">
        <v>0.0</v>
      </c>
      <c r="K451" s="23">
        <v>2.5928E7</v>
      </c>
      <c r="L451" s="23">
        <v>1.5623E7</v>
      </c>
      <c r="M451" s="23">
        <v>5955600.0</v>
      </c>
      <c r="N451" s="23">
        <v>5.6803E7</v>
      </c>
      <c r="O451" s="23">
        <v>4.6848E7</v>
      </c>
      <c r="P451" s="23">
        <v>6.7517E7</v>
      </c>
      <c r="Q451" s="23">
        <v>2.173E8</v>
      </c>
      <c r="R451" s="23">
        <v>6.6158E7</v>
      </c>
      <c r="S451" s="23">
        <v>3.6077E7</v>
      </c>
      <c r="T451" s="23">
        <v>0.0</v>
      </c>
      <c r="U451" s="23">
        <v>0.0</v>
      </c>
      <c r="V451" s="23">
        <v>0.0</v>
      </c>
      <c r="W451" s="23">
        <v>0.0</v>
      </c>
      <c r="X451" s="23">
        <v>0.0</v>
      </c>
      <c r="Y451" s="23">
        <v>0.0</v>
      </c>
      <c r="Z451" s="23">
        <v>1.0528E7</v>
      </c>
      <c r="AA451" s="23">
        <v>0.0</v>
      </c>
      <c r="AB451" s="23">
        <v>0.0</v>
      </c>
      <c r="AC451" s="23">
        <v>0.0</v>
      </c>
      <c r="AD451" s="23">
        <v>0.0</v>
      </c>
      <c r="AE451" s="23">
        <v>0.0</v>
      </c>
    </row>
    <row r="452" ht="15.75" customHeight="1">
      <c r="A452" s="23" t="s">
        <v>1178</v>
      </c>
      <c r="B452" s="23" t="s">
        <v>1178</v>
      </c>
      <c r="C452" s="23">
        <v>6.0</v>
      </c>
      <c r="D452" s="23">
        <v>27.834</v>
      </c>
      <c r="E452" s="23">
        <v>1.34154064619968</v>
      </c>
      <c r="F452" s="23">
        <v>0.00840346251510109</v>
      </c>
      <c r="G452" s="23">
        <v>7.9159764634092E-4</v>
      </c>
      <c r="H452" s="23">
        <v>1.3594E8</v>
      </c>
      <c r="I452" s="23">
        <v>9.1252E7</v>
      </c>
      <c r="J452" s="23">
        <v>2.4423E7</v>
      </c>
      <c r="K452" s="23">
        <v>0.0</v>
      </c>
      <c r="L452" s="23">
        <v>0.0</v>
      </c>
      <c r="M452" s="23">
        <v>0.0</v>
      </c>
      <c r="N452" s="23">
        <v>1.4038E8</v>
      </c>
      <c r="O452" s="23">
        <v>2.2047E8</v>
      </c>
      <c r="P452" s="23">
        <v>2.0919E8</v>
      </c>
      <c r="Q452" s="23">
        <v>0.0</v>
      </c>
      <c r="R452" s="23">
        <v>0.0</v>
      </c>
      <c r="S452" s="23">
        <v>0.0</v>
      </c>
      <c r="T452" s="23">
        <v>0.0</v>
      </c>
      <c r="U452" s="23">
        <v>5.8555E7</v>
      </c>
      <c r="V452" s="23">
        <v>1.6295E7</v>
      </c>
      <c r="W452" s="23">
        <v>0.0</v>
      </c>
      <c r="X452" s="23">
        <v>0.0</v>
      </c>
      <c r="Y452" s="23">
        <v>0.0</v>
      </c>
      <c r="Z452" s="23">
        <v>1.0147E8</v>
      </c>
      <c r="AA452" s="23">
        <v>7.6903E7</v>
      </c>
      <c r="AB452" s="23">
        <v>5.0978E7</v>
      </c>
      <c r="AC452" s="23">
        <v>0.0</v>
      </c>
      <c r="AD452" s="23">
        <v>0.0</v>
      </c>
      <c r="AE452" s="23">
        <v>0.0</v>
      </c>
    </row>
    <row r="453" ht="15.75" customHeight="1">
      <c r="A453" s="28" t="s">
        <v>1676</v>
      </c>
      <c r="B453" s="23" t="s">
        <v>1179</v>
      </c>
      <c r="C453" s="23">
        <v>2.0</v>
      </c>
      <c r="D453" s="23">
        <v>12.476</v>
      </c>
      <c r="E453" s="23">
        <v>1.46956596734026</v>
      </c>
      <c r="F453" s="23">
        <v>0.00894305122646492</v>
      </c>
      <c r="G453" s="23">
        <v>8.36277258227048E-4</v>
      </c>
      <c r="H453" s="23">
        <v>6.5822E7</v>
      </c>
      <c r="I453" s="23">
        <v>2.522E7</v>
      </c>
      <c r="J453" s="23">
        <v>0.0</v>
      </c>
      <c r="K453" s="23">
        <v>6.7671E7</v>
      </c>
      <c r="L453" s="23">
        <v>2.1572E7</v>
      </c>
      <c r="M453" s="23">
        <v>1.0137E7</v>
      </c>
      <c r="N453" s="23">
        <v>4.208E7</v>
      </c>
      <c r="O453" s="23">
        <v>7.9364E7</v>
      </c>
      <c r="P453" s="23">
        <v>1.347E8</v>
      </c>
      <c r="Q453" s="23">
        <v>1.8513E7</v>
      </c>
      <c r="R453" s="23">
        <v>3.1677E7</v>
      </c>
      <c r="S453" s="23">
        <v>3.6814E7</v>
      </c>
      <c r="T453" s="23">
        <v>0.0</v>
      </c>
      <c r="U453" s="23">
        <v>0.0</v>
      </c>
      <c r="V453" s="23">
        <v>0.0</v>
      </c>
      <c r="W453" s="23">
        <v>0.0</v>
      </c>
      <c r="X453" s="23">
        <v>3.7928E7</v>
      </c>
      <c r="Y453" s="23">
        <v>0.0</v>
      </c>
      <c r="Z453" s="23">
        <v>4.5899E7</v>
      </c>
      <c r="AA453" s="23">
        <v>1.8899E7</v>
      </c>
      <c r="AB453" s="23">
        <v>2.4416E7</v>
      </c>
      <c r="AC453" s="23">
        <v>4.7934E7</v>
      </c>
      <c r="AD453" s="23">
        <v>0.0</v>
      </c>
      <c r="AE453" s="23">
        <v>3.2399E7</v>
      </c>
    </row>
    <row r="454" ht="15.75" customHeight="1">
      <c r="A454" s="28" t="s">
        <v>1243</v>
      </c>
      <c r="B454" s="23" t="s">
        <v>48</v>
      </c>
      <c r="C454" s="23">
        <v>7.0</v>
      </c>
      <c r="D454" s="23">
        <v>64.84</v>
      </c>
      <c r="E454" s="23">
        <v>2.02439480404846</v>
      </c>
      <c r="F454" s="23">
        <v>0.00949696614278683</v>
      </c>
      <c r="G454" s="23">
        <v>8.62881012431368E-4</v>
      </c>
      <c r="H454" s="23">
        <v>2.0282E7</v>
      </c>
      <c r="I454" s="23">
        <v>1.9727E7</v>
      </c>
      <c r="J454" s="23">
        <v>0.0</v>
      </c>
      <c r="K454" s="23">
        <v>2.473E7</v>
      </c>
      <c r="L454" s="23">
        <v>1.1919E7</v>
      </c>
      <c r="M454" s="23">
        <v>8388200.0</v>
      </c>
      <c r="N454" s="23">
        <v>6.2753E7</v>
      </c>
      <c r="O454" s="23">
        <v>3.3501E7</v>
      </c>
      <c r="P454" s="23">
        <v>3.5382E7</v>
      </c>
      <c r="Q454" s="23">
        <v>5.996E7</v>
      </c>
      <c r="R454" s="23">
        <v>2.0548E7</v>
      </c>
      <c r="S454" s="23">
        <v>1.0023E7</v>
      </c>
      <c r="T454" s="23">
        <v>8214100.0</v>
      </c>
      <c r="U454" s="23">
        <v>0.0</v>
      </c>
      <c r="V454" s="23">
        <v>0.0</v>
      </c>
      <c r="W454" s="23">
        <v>1.2127E7</v>
      </c>
      <c r="X454" s="23">
        <v>1.9562E7</v>
      </c>
      <c r="Y454" s="23">
        <v>0.0</v>
      </c>
      <c r="Z454" s="23">
        <v>2.0437E7</v>
      </c>
      <c r="AA454" s="23">
        <v>4675700.0</v>
      </c>
      <c r="AB454" s="23">
        <v>0.0</v>
      </c>
      <c r="AC454" s="23">
        <v>0.0</v>
      </c>
      <c r="AD454" s="23">
        <v>0.0</v>
      </c>
      <c r="AE454" s="23">
        <v>0.0</v>
      </c>
    </row>
    <row r="455" ht="15.75" customHeight="1">
      <c r="A455" s="28" t="s">
        <v>1182</v>
      </c>
      <c r="B455" s="23" t="s">
        <v>1181</v>
      </c>
      <c r="C455" s="23">
        <v>3.0</v>
      </c>
      <c r="D455" s="23">
        <v>10.739</v>
      </c>
      <c r="E455" s="23">
        <v>1.08920042037301</v>
      </c>
      <c r="F455" s="23">
        <v>0.00947993242682176</v>
      </c>
      <c r="G455" s="23">
        <v>8.62881012431368E-4</v>
      </c>
      <c r="H455" s="23">
        <v>4.3513E7</v>
      </c>
      <c r="I455" s="23">
        <v>6.2267E7</v>
      </c>
      <c r="J455" s="23">
        <v>3.1326E7</v>
      </c>
      <c r="K455" s="23">
        <v>7.1327E7</v>
      </c>
      <c r="L455" s="23">
        <v>4.1421E7</v>
      </c>
      <c r="M455" s="23">
        <v>4.4411E7</v>
      </c>
      <c r="N455" s="23">
        <v>5.6406E7</v>
      </c>
      <c r="O455" s="23">
        <v>7.6415E7</v>
      </c>
      <c r="P455" s="23">
        <v>9.9018E7</v>
      </c>
      <c r="Q455" s="23">
        <v>1.228E8</v>
      </c>
      <c r="R455" s="23">
        <v>4.5884E7</v>
      </c>
      <c r="S455" s="23">
        <v>1.0211E8</v>
      </c>
      <c r="T455" s="23">
        <v>0.0</v>
      </c>
      <c r="U455" s="23">
        <v>2.7114E7</v>
      </c>
      <c r="V455" s="23">
        <v>1.6403E7</v>
      </c>
      <c r="W455" s="23">
        <v>6.8843E7</v>
      </c>
      <c r="X455" s="23">
        <v>1.4257E8</v>
      </c>
      <c r="Y455" s="23">
        <v>3.6234E7</v>
      </c>
      <c r="Z455" s="23">
        <v>5.0052E7</v>
      </c>
      <c r="AA455" s="23">
        <v>2.8598E7</v>
      </c>
      <c r="AB455" s="23">
        <v>3.0961E7</v>
      </c>
      <c r="AC455" s="23">
        <v>5.9091E7</v>
      </c>
      <c r="AD455" s="23">
        <v>2.1828E7</v>
      </c>
      <c r="AE455" s="23">
        <v>6.1248E7</v>
      </c>
    </row>
    <row r="456" ht="15.75" customHeight="1">
      <c r="A456" s="28" t="s">
        <v>1572</v>
      </c>
      <c r="B456" s="23" t="s">
        <v>893</v>
      </c>
      <c r="C456" s="23">
        <v>12.0</v>
      </c>
      <c r="D456" s="23">
        <v>53.425</v>
      </c>
      <c r="E456" s="23">
        <v>1.55732819080893</v>
      </c>
      <c r="F456" s="23">
        <v>0.00942586591161674</v>
      </c>
      <c r="G456" s="23">
        <v>8.62881012431368E-4</v>
      </c>
      <c r="H456" s="23">
        <v>2.4456E8</v>
      </c>
      <c r="I456" s="23">
        <v>2.0222E8</v>
      </c>
      <c r="J456" s="23">
        <v>9.9436E7</v>
      </c>
      <c r="K456" s="23">
        <v>2.0952E8</v>
      </c>
      <c r="L456" s="23">
        <v>1.5231E8</v>
      </c>
      <c r="M456" s="23">
        <v>1.0547E8</v>
      </c>
      <c r="N456" s="23">
        <v>4.5507E8</v>
      </c>
      <c r="O456" s="23">
        <v>8.6391E8</v>
      </c>
      <c r="P456" s="23">
        <v>8.2175E8</v>
      </c>
      <c r="Q456" s="23">
        <v>7.6087E8</v>
      </c>
      <c r="R456" s="23">
        <v>3.2775E8</v>
      </c>
      <c r="S456" s="23">
        <v>2.895E8</v>
      </c>
      <c r="T456" s="23">
        <v>8.5128E7</v>
      </c>
      <c r="U456" s="23">
        <v>2.6081E8</v>
      </c>
      <c r="V456" s="23">
        <v>9.0694E7</v>
      </c>
      <c r="W456" s="23">
        <v>9.6084E7</v>
      </c>
      <c r="X456" s="23">
        <v>1.7791E8</v>
      </c>
      <c r="Y456" s="23">
        <v>6.2006E7</v>
      </c>
      <c r="Z456" s="23">
        <v>1.5449E8</v>
      </c>
      <c r="AA456" s="23">
        <v>2.541E8</v>
      </c>
      <c r="AB456" s="23">
        <v>3.2283E8</v>
      </c>
      <c r="AC456" s="23">
        <v>7.5694E7</v>
      </c>
      <c r="AD456" s="23">
        <v>1.2305E8</v>
      </c>
      <c r="AE456" s="23">
        <v>2.0048E8</v>
      </c>
    </row>
    <row r="457" ht="15.75" customHeight="1">
      <c r="A457" s="28" t="s">
        <v>1677</v>
      </c>
      <c r="B457" s="23" t="s">
        <v>1183</v>
      </c>
      <c r="C457" s="23">
        <v>7.0</v>
      </c>
      <c r="D457" s="23">
        <v>140.96</v>
      </c>
      <c r="E457" s="23">
        <v>1.41583144013096</v>
      </c>
      <c r="F457" s="23">
        <v>0.00942494296545715</v>
      </c>
      <c r="G457" s="23">
        <v>8.62881012431368E-4</v>
      </c>
      <c r="H457" s="23">
        <v>0.0</v>
      </c>
      <c r="I457" s="23">
        <v>0.0</v>
      </c>
      <c r="J457" s="23">
        <v>0.0</v>
      </c>
      <c r="K457" s="23">
        <v>0.0</v>
      </c>
      <c r="L457" s="23">
        <v>0.0</v>
      </c>
      <c r="M457" s="23">
        <v>0.0</v>
      </c>
      <c r="N457" s="23">
        <v>1.544E7</v>
      </c>
      <c r="O457" s="23">
        <v>2.4649E7</v>
      </c>
      <c r="P457" s="23">
        <v>4.3815E7</v>
      </c>
      <c r="Q457" s="23">
        <v>3.1339E7</v>
      </c>
      <c r="R457" s="23">
        <v>1.3729E7</v>
      </c>
      <c r="S457" s="23">
        <v>1.6915E7</v>
      </c>
      <c r="T457" s="23">
        <v>0.0</v>
      </c>
      <c r="U457" s="23">
        <v>0.0</v>
      </c>
      <c r="V457" s="23">
        <v>0.0</v>
      </c>
      <c r="W457" s="23">
        <v>0.0</v>
      </c>
      <c r="X457" s="23">
        <v>0.0</v>
      </c>
      <c r="Y457" s="23">
        <v>0.0</v>
      </c>
      <c r="Z457" s="23">
        <v>1.6091E7</v>
      </c>
      <c r="AA457" s="23">
        <v>0.0</v>
      </c>
      <c r="AB457" s="23">
        <v>0.0</v>
      </c>
      <c r="AC457" s="23">
        <v>2.3777E7</v>
      </c>
      <c r="AD457" s="23">
        <v>6576800.0</v>
      </c>
      <c r="AE457" s="23">
        <v>0.0</v>
      </c>
    </row>
    <row r="458" ht="15.75" customHeight="1">
      <c r="A458" s="28" t="s">
        <v>1580</v>
      </c>
      <c r="B458" s="23" t="s">
        <v>923</v>
      </c>
      <c r="C458" s="23">
        <v>34.0</v>
      </c>
      <c r="D458" s="23">
        <v>69.602</v>
      </c>
      <c r="E458" s="23">
        <v>1.03567268225889</v>
      </c>
      <c r="F458" s="23">
        <v>0.00981080535096525</v>
      </c>
      <c r="G458" s="23">
        <v>8.78928925381026E-4</v>
      </c>
      <c r="H458" s="23">
        <v>3.8044E8</v>
      </c>
      <c r="I458" s="23">
        <v>2.6988E8</v>
      </c>
      <c r="J458" s="23">
        <v>1.1258E8</v>
      </c>
      <c r="K458" s="23">
        <v>5.4848E8</v>
      </c>
      <c r="L458" s="23">
        <v>3.0871E8</v>
      </c>
      <c r="M458" s="23">
        <v>1.5537E8</v>
      </c>
      <c r="N458" s="23">
        <v>7.1272E8</v>
      </c>
      <c r="O458" s="23">
        <v>5.7775E8</v>
      </c>
      <c r="P458" s="23">
        <v>1.0592E9</v>
      </c>
      <c r="Q458" s="23">
        <v>1.0581E9</v>
      </c>
      <c r="R458" s="23">
        <v>5.5249E8</v>
      </c>
      <c r="S458" s="23">
        <v>4.2468E8</v>
      </c>
      <c r="T458" s="23">
        <v>5.8871E7</v>
      </c>
      <c r="U458" s="23">
        <v>1.0968E8</v>
      </c>
      <c r="V458" s="23">
        <v>8.5932E7</v>
      </c>
      <c r="W458" s="23">
        <v>1.5099E8</v>
      </c>
      <c r="X458" s="23">
        <v>3.5516E8</v>
      </c>
      <c r="Y458" s="23">
        <v>4.99E7</v>
      </c>
      <c r="Z458" s="23">
        <v>3.2355E8</v>
      </c>
      <c r="AA458" s="23">
        <v>3.7442E8</v>
      </c>
      <c r="AB458" s="23">
        <v>4.1786E8</v>
      </c>
      <c r="AC458" s="23">
        <v>2.2486E8</v>
      </c>
      <c r="AD458" s="23">
        <v>2.8084E8</v>
      </c>
      <c r="AE458" s="23">
        <v>3.6099E8</v>
      </c>
    </row>
    <row r="459" ht="15.75" customHeight="1">
      <c r="A459" s="28" t="s">
        <v>1579</v>
      </c>
      <c r="B459" s="23" t="s">
        <v>921</v>
      </c>
      <c r="C459" s="23">
        <v>16.0</v>
      </c>
      <c r="D459" s="23">
        <v>14.395</v>
      </c>
      <c r="E459" s="23">
        <v>1.65584444231843</v>
      </c>
      <c r="F459" s="23">
        <v>0.00976300833293713</v>
      </c>
      <c r="G459" s="23">
        <v>8.78928925381026E-4</v>
      </c>
      <c r="H459" s="23">
        <v>2.9214E8</v>
      </c>
      <c r="I459" s="23">
        <v>2.5543E8</v>
      </c>
      <c r="J459" s="23">
        <v>2.0359E8</v>
      </c>
      <c r="K459" s="23">
        <v>4.7173E8</v>
      </c>
      <c r="L459" s="23">
        <v>2.1447E8</v>
      </c>
      <c r="M459" s="23">
        <v>1.5883E8</v>
      </c>
      <c r="N459" s="23">
        <v>4.9621E8</v>
      </c>
      <c r="O459" s="23">
        <v>5.1438E8</v>
      </c>
      <c r="P459" s="23">
        <v>1.001E9</v>
      </c>
      <c r="Q459" s="23">
        <v>8.539E8</v>
      </c>
      <c r="R459" s="23">
        <v>4.3086E8</v>
      </c>
      <c r="S459" s="23">
        <v>3.9715E8</v>
      </c>
      <c r="T459" s="23">
        <v>9.5641E7</v>
      </c>
      <c r="U459" s="23">
        <v>1.2173E8</v>
      </c>
      <c r="V459" s="23">
        <v>9.6579E7</v>
      </c>
      <c r="W459" s="23">
        <v>4.2073E7</v>
      </c>
      <c r="X459" s="23">
        <v>2.6647E8</v>
      </c>
      <c r="Y459" s="23">
        <v>5.1909E7</v>
      </c>
      <c r="Z459" s="23">
        <v>3.036E8</v>
      </c>
      <c r="AA459" s="23">
        <v>8.8332E7</v>
      </c>
      <c r="AB459" s="23">
        <v>3.045E8</v>
      </c>
      <c r="AC459" s="23">
        <v>1.9752E8</v>
      </c>
      <c r="AD459" s="23">
        <v>2.1557E8</v>
      </c>
      <c r="AE459" s="23">
        <v>3.0574E8</v>
      </c>
    </row>
    <row r="460" ht="15.75" customHeight="1">
      <c r="A460" s="28" t="s">
        <v>1678</v>
      </c>
      <c r="B460" s="23" t="s">
        <v>1185</v>
      </c>
      <c r="C460" s="23">
        <v>6.0</v>
      </c>
      <c r="D460" s="23">
        <v>95.737</v>
      </c>
      <c r="E460" s="23">
        <v>1.14208350166121</v>
      </c>
      <c r="F460" s="23">
        <v>0.0102001203032525</v>
      </c>
      <c r="G460" s="23">
        <v>9.07460932978291E-4</v>
      </c>
      <c r="H460" s="23">
        <v>0.0</v>
      </c>
      <c r="I460" s="23">
        <v>0.0</v>
      </c>
      <c r="J460" s="23">
        <v>0.0</v>
      </c>
      <c r="K460" s="23">
        <v>1.3044E7</v>
      </c>
      <c r="L460" s="23">
        <v>0.0</v>
      </c>
      <c r="M460" s="23">
        <v>0.0</v>
      </c>
      <c r="N460" s="23">
        <v>3.0632E7</v>
      </c>
      <c r="O460" s="23">
        <v>2.3488E7</v>
      </c>
      <c r="P460" s="23">
        <v>6.1134E7</v>
      </c>
      <c r="Q460" s="23">
        <v>4.7589E7</v>
      </c>
      <c r="R460" s="23">
        <v>2.3068E7</v>
      </c>
      <c r="S460" s="23">
        <v>1.3759E7</v>
      </c>
      <c r="T460" s="23">
        <v>0.0</v>
      </c>
      <c r="U460" s="23">
        <v>0.0</v>
      </c>
      <c r="V460" s="23">
        <v>0.0</v>
      </c>
      <c r="W460" s="23">
        <v>8380600.0</v>
      </c>
      <c r="X460" s="23">
        <v>1.1286E7</v>
      </c>
      <c r="Y460" s="23">
        <v>0.0</v>
      </c>
      <c r="Z460" s="23">
        <v>1.9864E7</v>
      </c>
      <c r="AA460" s="23">
        <v>1.7477E7</v>
      </c>
      <c r="AB460" s="23">
        <v>1.1786E7</v>
      </c>
      <c r="AC460" s="23">
        <v>1.6648E7</v>
      </c>
      <c r="AD460" s="23">
        <v>1.7218E7</v>
      </c>
      <c r="AE460" s="23">
        <v>1.4665E7</v>
      </c>
    </row>
    <row r="461" ht="15.75" customHeight="1">
      <c r="A461" s="28" t="s">
        <v>1377</v>
      </c>
      <c r="B461" s="23" t="s">
        <v>387</v>
      </c>
      <c r="C461" s="23">
        <v>4.0</v>
      </c>
      <c r="D461" s="23">
        <v>32.749</v>
      </c>
      <c r="E461" s="23">
        <v>1.39811582933095</v>
      </c>
      <c r="F461" s="23">
        <v>0.01038021457106</v>
      </c>
      <c r="G461" s="23">
        <v>9.17114297880023E-4</v>
      </c>
      <c r="H461" s="23">
        <v>6.3175E7</v>
      </c>
      <c r="I461" s="23">
        <v>4.6026E7</v>
      </c>
      <c r="J461" s="23">
        <v>3.3342E7</v>
      </c>
      <c r="K461" s="23">
        <v>5.3365E7</v>
      </c>
      <c r="L461" s="23">
        <v>3.9073E7</v>
      </c>
      <c r="M461" s="23">
        <v>2.2647E7</v>
      </c>
      <c r="N461" s="23">
        <v>1.1605E8</v>
      </c>
      <c r="O461" s="23">
        <v>1.1262E8</v>
      </c>
      <c r="P461" s="23">
        <v>8.1973E7</v>
      </c>
      <c r="Q461" s="23">
        <v>1.3564E8</v>
      </c>
      <c r="R461" s="23">
        <v>7.2423E7</v>
      </c>
      <c r="S461" s="23">
        <v>4.6477E7</v>
      </c>
      <c r="T461" s="23">
        <v>0.0</v>
      </c>
      <c r="U461" s="23">
        <v>3.0247E7</v>
      </c>
      <c r="V461" s="23">
        <v>0.0</v>
      </c>
      <c r="W461" s="23">
        <v>0.0</v>
      </c>
      <c r="X461" s="23">
        <v>0.0</v>
      </c>
      <c r="Y461" s="23">
        <v>0.0</v>
      </c>
      <c r="Z461" s="23">
        <v>0.0</v>
      </c>
      <c r="AA461" s="23">
        <v>3.6533E7</v>
      </c>
      <c r="AB461" s="23">
        <v>4.3008E7</v>
      </c>
      <c r="AC461" s="23">
        <v>0.0</v>
      </c>
      <c r="AD461" s="23">
        <v>0.0</v>
      </c>
      <c r="AE461" s="23">
        <v>0.0</v>
      </c>
    </row>
    <row r="462" ht="15.75" customHeight="1">
      <c r="A462" s="28" t="s">
        <v>1679</v>
      </c>
      <c r="B462" s="23" t="s">
        <v>1187</v>
      </c>
      <c r="C462" s="23">
        <v>29.0</v>
      </c>
      <c r="D462" s="23">
        <v>49.67</v>
      </c>
      <c r="E462" s="23">
        <v>1.23000997111351</v>
      </c>
      <c r="F462" s="23">
        <v>0.0106506790111623</v>
      </c>
      <c r="G462" s="23">
        <v>9.34565136459434E-4</v>
      </c>
      <c r="H462" s="23">
        <v>1.4353E9</v>
      </c>
      <c r="I462" s="23">
        <v>6.1507E8</v>
      </c>
      <c r="J462" s="23">
        <v>2.2251E8</v>
      </c>
      <c r="K462" s="23">
        <v>9.0863E8</v>
      </c>
      <c r="L462" s="23">
        <v>3.6635E8</v>
      </c>
      <c r="M462" s="23">
        <v>2.7741E8</v>
      </c>
      <c r="N462" s="23">
        <v>1.0625E9</v>
      </c>
      <c r="O462" s="23">
        <v>1.4343E9</v>
      </c>
      <c r="P462" s="23">
        <v>1.7838E9</v>
      </c>
      <c r="Q462" s="23">
        <v>1.6492E9</v>
      </c>
      <c r="R462" s="23">
        <v>7.4155E8</v>
      </c>
      <c r="S462" s="23">
        <v>6.0157E8</v>
      </c>
      <c r="T462" s="23">
        <v>1.174E8</v>
      </c>
      <c r="U462" s="23">
        <v>3.33E8</v>
      </c>
      <c r="V462" s="23">
        <v>2.1026E8</v>
      </c>
      <c r="W462" s="23">
        <v>6.7976E8</v>
      </c>
      <c r="X462" s="23">
        <v>1.4842E9</v>
      </c>
      <c r="Y462" s="23">
        <v>2.4241E8</v>
      </c>
      <c r="Z462" s="23">
        <v>9.9119E8</v>
      </c>
      <c r="AA462" s="23">
        <v>4.8091E8</v>
      </c>
      <c r="AB462" s="23">
        <v>4.4186E8</v>
      </c>
      <c r="AC462" s="23">
        <v>1.2425E9</v>
      </c>
      <c r="AD462" s="23">
        <v>3.9566E8</v>
      </c>
      <c r="AE462" s="23">
        <v>5.9015E8</v>
      </c>
    </row>
    <row r="463" ht="15.75" customHeight="1">
      <c r="A463" s="28" t="s">
        <v>1360</v>
      </c>
      <c r="B463" s="23" t="s">
        <v>341</v>
      </c>
      <c r="C463" s="23">
        <v>7.0</v>
      </c>
      <c r="D463" s="23">
        <v>57.221</v>
      </c>
      <c r="E463" s="23">
        <v>2.04253825465506</v>
      </c>
      <c r="F463" s="23">
        <v>0.0111277021855904</v>
      </c>
      <c r="G463" s="23">
        <v>9.69780159323489E-4</v>
      </c>
      <c r="H463" s="23">
        <v>2.7829E7</v>
      </c>
      <c r="I463" s="23">
        <v>9338300.0</v>
      </c>
      <c r="J463" s="23">
        <v>0.0</v>
      </c>
      <c r="K463" s="23">
        <v>1.9868E7</v>
      </c>
      <c r="L463" s="23">
        <v>8817100.0</v>
      </c>
      <c r="M463" s="23">
        <v>0.0</v>
      </c>
      <c r="N463" s="23">
        <v>4.613E7</v>
      </c>
      <c r="O463" s="23">
        <v>9.7656E7</v>
      </c>
      <c r="P463" s="23">
        <v>2.3173E8</v>
      </c>
      <c r="Q463" s="23">
        <v>1.2973E8</v>
      </c>
      <c r="R463" s="23">
        <v>3.8954E7</v>
      </c>
      <c r="S463" s="23">
        <v>3.9638E7</v>
      </c>
      <c r="T463" s="23">
        <v>0.0</v>
      </c>
      <c r="U463" s="23">
        <v>0.0</v>
      </c>
      <c r="V463" s="23">
        <v>0.0</v>
      </c>
      <c r="W463" s="23">
        <v>0.0</v>
      </c>
      <c r="X463" s="23">
        <v>2.508E7</v>
      </c>
      <c r="Y463" s="23">
        <v>0.0</v>
      </c>
      <c r="Z463" s="23">
        <v>1.2809E7</v>
      </c>
      <c r="AA463" s="23">
        <v>2.8288E7</v>
      </c>
      <c r="AB463" s="23">
        <v>0.0</v>
      </c>
      <c r="AC463" s="23">
        <v>0.0</v>
      </c>
      <c r="AD463" s="23">
        <v>0.0</v>
      </c>
      <c r="AE463" s="23">
        <v>0.0</v>
      </c>
    </row>
    <row r="464" ht="15.75" customHeight="1">
      <c r="A464" s="28" t="s">
        <v>1582</v>
      </c>
      <c r="B464" s="23" t="s">
        <v>929</v>
      </c>
      <c r="C464" s="23">
        <v>18.0</v>
      </c>
      <c r="D464" s="23">
        <v>78.365</v>
      </c>
      <c r="E464" s="23">
        <v>1.96522979097727</v>
      </c>
      <c r="F464" s="23">
        <v>0.0124911118250108</v>
      </c>
      <c r="G464" s="23">
        <v>0.00108124600635813</v>
      </c>
      <c r="H464" s="23">
        <v>1.1213E8</v>
      </c>
      <c r="I464" s="23">
        <v>1.3572E8</v>
      </c>
      <c r="J464" s="23">
        <v>9.0244E7</v>
      </c>
      <c r="K464" s="23">
        <v>1.3114E8</v>
      </c>
      <c r="L464" s="23">
        <v>1.2993E8</v>
      </c>
      <c r="M464" s="23">
        <v>8.6179E7</v>
      </c>
      <c r="N464" s="23">
        <v>3.3925E8</v>
      </c>
      <c r="O464" s="23">
        <v>3.6968E8</v>
      </c>
      <c r="P464" s="23">
        <v>7.5878E8</v>
      </c>
      <c r="Q464" s="23">
        <v>4.836E8</v>
      </c>
      <c r="R464" s="23">
        <v>2.3694E8</v>
      </c>
      <c r="S464" s="23">
        <v>2.267E8</v>
      </c>
      <c r="T464" s="23">
        <v>5.9084E7</v>
      </c>
      <c r="U464" s="23">
        <v>3.8441E7</v>
      </c>
      <c r="V464" s="23">
        <v>4.3632E7</v>
      </c>
      <c r="W464" s="23">
        <v>4.2212E7</v>
      </c>
      <c r="X464" s="23">
        <v>8.7104E7</v>
      </c>
      <c r="Y464" s="23">
        <v>1.6325E7</v>
      </c>
      <c r="Z464" s="23">
        <v>5.1665E7</v>
      </c>
      <c r="AA464" s="23">
        <v>1.2498E8</v>
      </c>
      <c r="AB464" s="23">
        <v>2.4754E8</v>
      </c>
      <c r="AC464" s="23">
        <v>1.8095E7</v>
      </c>
      <c r="AD464" s="23">
        <v>9.3258E7</v>
      </c>
      <c r="AE464" s="23">
        <v>1.1855E8</v>
      </c>
    </row>
    <row r="465" ht="15.75" customHeight="1">
      <c r="A465" s="28" t="s">
        <v>902</v>
      </c>
      <c r="B465" s="23" t="s">
        <v>901</v>
      </c>
      <c r="C465" s="23">
        <v>9.0</v>
      </c>
      <c r="D465" s="23">
        <v>9.1113</v>
      </c>
      <c r="E465" s="23">
        <v>1.36615141323466</v>
      </c>
      <c r="F465" s="23">
        <v>0.0131003939742835</v>
      </c>
      <c r="G465" s="23">
        <v>0.00112637557298536</v>
      </c>
      <c r="H465" s="23">
        <v>1.6601E8</v>
      </c>
      <c r="I465" s="23">
        <v>2.4535E8</v>
      </c>
      <c r="J465" s="23">
        <v>1.7842E8</v>
      </c>
      <c r="K465" s="23">
        <v>2.2161E8</v>
      </c>
      <c r="L465" s="23">
        <v>2.5205E8</v>
      </c>
      <c r="M465" s="23">
        <v>1.6972E8</v>
      </c>
      <c r="N465" s="23">
        <v>3.7062E8</v>
      </c>
      <c r="O465" s="23">
        <v>3.2906E8</v>
      </c>
      <c r="P465" s="23">
        <v>4.4042E8</v>
      </c>
      <c r="Q465" s="23">
        <v>6.5253E8</v>
      </c>
      <c r="R465" s="23">
        <v>4.0598E8</v>
      </c>
      <c r="S465" s="23">
        <v>4.6693E8</v>
      </c>
      <c r="T465" s="23">
        <v>7.5404E7</v>
      </c>
      <c r="U465" s="23">
        <v>1.3394E8</v>
      </c>
      <c r="V465" s="23">
        <v>1.8675E8</v>
      </c>
      <c r="W465" s="23">
        <v>1.0937E8</v>
      </c>
      <c r="X465" s="23">
        <v>2.2545E8</v>
      </c>
      <c r="Y465" s="23">
        <v>9.4706E7</v>
      </c>
      <c r="Z465" s="23">
        <v>9.5995E7</v>
      </c>
      <c r="AA465" s="23">
        <v>1.4209E8</v>
      </c>
      <c r="AB465" s="23">
        <v>2.2988E8</v>
      </c>
      <c r="AC465" s="23">
        <v>6.8757E7</v>
      </c>
      <c r="AD465" s="23">
        <v>1.3979E8</v>
      </c>
      <c r="AE465" s="23">
        <v>1.7718E8</v>
      </c>
    </row>
    <row r="466" ht="15.75" customHeight="1">
      <c r="A466" s="28" t="s">
        <v>652</v>
      </c>
      <c r="B466" s="23" t="s">
        <v>651</v>
      </c>
      <c r="C466" s="23">
        <v>7.0</v>
      </c>
      <c r="D466" s="23">
        <v>22.591</v>
      </c>
      <c r="E466" s="23">
        <v>1.04893256423593</v>
      </c>
      <c r="F466" s="23">
        <v>0.0139775813836548</v>
      </c>
      <c r="G466" s="23">
        <v>0.00118850573230002</v>
      </c>
      <c r="H466" s="23">
        <v>0.0</v>
      </c>
      <c r="I466" s="23">
        <v>0.0</v>
      </c>
      <c r="J466" s="23">
        <v>0.0</v>
      </c>
      <c r="K466" s="23">
        <v>0.0</v>
      </c>
      <c r="L466" s="23">
        <v>0.0</v>
      </c>
      <c r="M466" s="23">
        <v>0.0</v>
      </c>
      <c r="N466" s="23">
        <v>3.9611E7</v>
      </c>
      <c r="O466" s="23">
        <v>5.1497E7</v>
      </c>
      <c r="P466" s="23">
        <v>8.9846E7</v>
      </c>
      <c r="Q466" s="23">
        <v>4.0526E7</v>
      </c>
      <c r="R466" s="23">
        <v>1.8376E7</v>
      </c>
      <c r="S466" s="23">
        <v>2.4157E7</v>
      </c>
      <c r="T466" s="23">
        <v>0.0</v>
      </c>
      <c r="U466" s="23">
        <v>0.0</v>
      </c>
      <c r="V466" s="23">
        <v>0.0</v>
      </c>
      <c r="W466" s="23">
        <v>0.0</v>
      </c>
      <c r="X466" s="23">
        <v>0.0</v>
      </c>
      <c r="Y466" s="23">
        <v>0.0</v>
      </c>
      <c r="Z466" s="23">
        <v>2.9845E7</v>
      </c>
      <c r="AA466" s="23">
        <v>1.9663E7</v>
      </c>
      <c r="AB466" s="23">
        <v>3.5261E7</v>
      </c>
      <c r="AC466" s="23">
        <v>0.0</v>
      </c>
      <c r="AD466" s="23">
        <v>0.0</v>
      </c>
      <c r="AE466" s="23">
        <v>0.0</v>
      </c>
    </row>
    <row r="467" ht="15.75" customHeight="1">
      <c r="A467" s="28" t="s">
        <v>1190</v>
      </c>
      <c r="B467" s="23" t="s">
        <v>1189</v>
      </c>
      <c r="C467" s="23">
        <v>25.0</v>
      </c>
      <c r="D467" s="23">
        <v>50.151</v>
      </c>
      <c r="E467" s="23">
        <v>1.08219746118709</v>
      </c>
      <c r="F467" s="23">
        <v>0.0140085470327041</v>
      </c>
      <c r="G467" s="23">
        <v>0.00118850573230002</v>
      </c>
      <c r="H467" s="23">
        <v>2.5756E9</v>
      </c>
      <c r="I467" s="23">
        <v>1.1376E9</v>
      </c>
      <c r="J467" s="23">
        <v>3.6814E8</v>
      </c>
      <c r="K467" s="23">
        <v>2.0767E9</v>
      </c>
      <c r="L467" s="23">
        <v>7.2817E8</v>
      </c>
      <c r="M467" s="23">
        <v>5.9463E8</v>
      </c>
      <c r="N467" s="23">
        <v>1.5484E9</v>
      </c>
      <c r="O467" s="23">
        <v>2.2747E9</v>
      </c>
      <c r="P467" s="23">
        <v>3.1103E9</v>
      </c>
      <c r="Q467" s="23">
        <v>2.3624E9</v>
      </c>
      <c r="R467" s="23">
        <v>1.344E9</v>
      </c>
      <c r="S467" s="23">
        <v>1.3345E9</v>
      </c>
      <c r="T467" s="23">
        <v>1.3423E8</v>
      </c>
      <c r="U467" s="23">
        <v>6.1559E8</v>
      </c>
      <c r="V467" s="23">
        <v>3.0379E8</v>
      </c>
      <c r="W467" s="23">
        <v>1.6809E9</v>
      </c>
      <c r="X467" s="23">
        <v>3.456E9</v>
      </c>
      <c r="Y467" s="23">
        <v>4.6851E8</v>
      </c>
      <c r="Z467" s="23">
        <v>1.5334E9</v>
      </c>
      <c r="AA467" s="23">
        <v>9.5939E8</v>
      </c>
      <c r="AB467" s="23">
        <v>7.8458E8</v>
      </c>
      <c r="AC467" s="23">
        <v>2.3444E9</v>
      </c>
      <c r="AD467" s="23">
        <v>9.1052E8</v>
      </c>
      <c r="AE467" s="23">
        <v>1.1218E9</v>
      </c>
    </row>
    <row r="468" ht="15.75" customHeight="1">
      <c r="A468" s="28" t="s">
        <v>1571</v>
      </c>
      <c r="B468" s="23" t="s">
        <v>891</v>
      </c>
      <c r="C468" s="23">
        <v>9.0</v>
      </c>
      <c r="D468" s="23">
        <v>46.437</v>
      </c>
      <c r="E468" s="23">
        <v>1.3666738800082</v>
      </c>
      <c r="F468" s="23">
        <v>0.0143797044566636</v>
      </c>
      <c r="G468" s="23">
        <v>0.001211968989304</v>
      </c>
      <c r="H468" s="23">
        <v>3.2286E7</v>
      </c>
      <c r="I468" s="23">
        <v>0.0</v>
      </c>
      <c r="J468" s="23">
        <v>0.0</v>
      </c>
      <c r="K468" s="23">
        <v>3.1447E7</v>
      </c>
      <c r="L468" s="23">
        <v>2.3052E7</v>
      </c>
      <c r="M468" s="23">
        <v>0.0</v>
      </c>
      <c r="N468" s="23">
        <v>1.0113E8</v>
      </c>
      <c r="O468" s="23">
        <v>1.1051E8</v>
      </c>
      <c r="P468" s="23">
        <v>1.1173E8</v>
      </c>
      <c r="Q468" s="23">
        <v>1.0007E8</v>
      </c>
      <c r="R468" s="23">
        <v>6.5081E7</v>
      </c>
      <c r="S468" s="23">
        <v>5.2908E7</v>
      </c>
      <c r="T468" s="23">
        <v>2.5184E7</v>
      </c>
      <c r="U468" s="23">
        <v>2.9285E7</v>
      </c>
      <c r="V468" s="23">
        <v>1.7296E7</v>
      </c>
      <c r="W468" s="23">
        <v>0.0</v>
      </c>
      <c r="X468" s="23">
        <v>4.1773E7</v>
      </c>
      <c r="Y468" s="23">
        <v>0.0</v>
      </c>
      <c r="Z468" s="23">
        <v>0.0</v>
      </c>
      <c r="AA468" s="23">
        <v>2.6814E7</v>
      </c>
      <c r="AB468" s="23">
        <v>3.3905E7</v>
      </c>
      <c r="AC468" s="23">
        <v>1.3368E7</v>
      </c>
      <c r="AD468" s="23">
        <v>0.0</v>
      </c>
      <c r="AE468" s="23">
        <v>3.2437E7</v>
      </c>
    </row>
    <row r="469" ht="15.75" customHeight="1">
      <c r="A469" s="28" t="s">
        <v>878</v>
      </c>
      <c r="B469" s="23" t="s">
        <v>877</v>
      </c>
      <c r="C469" s="23">
        <v>7.0</v>
      </c>
      <c r="D469" s="23">
        <v>21.701</v>
      </c>
      <c r="E469" s="23">
        <v>1.1005138612089</v>
      </c>
      <c r="F469" s="23">
        <v>0.0155158460676822</v>
      </c>
      <c r="G469" s="23">
        <v>0.00129074329269984</v>
      </c>
      <c r="H469" s="23">
        <v>1.9354E8</v>
      </c>
      <c r="I469" s="23">
        <v>8.1092E7</v>
      </c>
      <c r="J469" s="23">
        <v>3.5769E7</v>
      </c>
      <c r="K469" s="23">
        <v>3.0986E8</v>
      </c>
      <c r="L469" s="23">
        <v>7.4183E7</v>
      </c>
      <c r="M469" s="23">
        <v>4.6037E7</v>
      </c>
      <c r="N469" s="23">
        <v>2.5288E8</v>
      </c>
      <c r="O469" s="23">
        <v>1.4331E8</v>
      </c>
      <c r="P469" s="23">
        <v>3.471E8</v>
      </c>
      <c r="Q469" s="23">
        <v>5.6493E8</v>
      </c>
      <c r="R469" s="23">
        <v>1.3678E8</v>
      </c>
      <c r="S469" s="23">
        <v>1.4805E8</v>
      </c>
      <c r="T469" s="23">
        <v>7.9179E7</v>
      </c>
      <c r="U469" s="23">
        <v>3.844E7</v>
      </c>
      <c r="V469" s="23">
        <v>3.7129E7</v>
      </c>
      <c r="W469" s="23">
        <v>4.3968E7</v>
      </c>
      <c r="X469" s="23">
        <v>1.1146E8</v>
      </c>
      <c r="Y469" s="23">
        <v>2.1558E7</v>
      </c>
      <c r="Z469" s="23">
        <v>1.3906E8</v>
      </c>
      <c r="AA469" s="23">
        <v>7.3649E7</v>
      </c>
      <c r="AB469" s="23">
        <v>1.2457E8</v>
      </c>
      <c r="AC469" s="23">
        <v>9.1776E7</v>
      </c>
      <c r="AD469" s="23">
        <v>5.1837E7</v>
      </c>
      <c r="AE469" s="23">
        <v>7.9241E7</v>
      </c>
    </row>
    <row r="470" ht="15.75" customHeight="1">
      <c r="A470" s="28" t="s">
        <v>1680</v>
      </c>
      <c r="B470" s="23" t="s">
        <v>1191</v>
      </c>
      <c r="C470" s="23">
        <v>20.0</v>
      </c>
      <c r="D470" s="23">
        <v>32.852</v>
      </c>
      <c r="E470" s="23">
        <v>1.55766897057674</v>
      </c>
      <c r="F470" s="23">
        <v>0.0168912185094892</v>
      </c>
      <c r="G470" s="23">
        <v>0.00139609321806554</v>
      </c>
      <c r="H470" s="23">
        <v>4.8391E8</v>
      </c>
      <c r="I470" s="23">
        <v>1.091E8</v>
      </c>
      <c r="J470" s="23">
        <v>6.5091E7</v>
      </c>
      <c r="K470" s="23">
        <v>3.4055E8</v>
      </c>
      <c r="L470" s="23">
        <v>1.3306E8</v>
      </c>
      <c r="M470" s="23">
        <v>3.598E7</v>
      </c>
      <c r="N470" s="23">
        <v>2.1604E8</v>
      </c>
      <c r="O470" s="23">
        <v>4.3196E8</v>
      </c>
      <c r="P470" s="23">
        <v>6.9495E8</v>
      </c>
      <c r="Q470" s="23">
        <v>2.832E8</v>
      </c>
      <c r="R470" s="23">
        <v>2.0241E8</v>
      </c>
      <c r="S470" s="23">
        <v>1.7299E8</v>
      </c>
      <c r="T470" s="23">
        <v>3.0304E7</v>
      </c>
      <c r="U470" s="23">
        <v>1.0671E8</v>
      </c>
      <c r="V470" s="23">
        <v>2.6363E7</v>
      </c>
      <c r="W470" s="23">
        <v>2.8078E8</v>
      </c>
      <c r="X470" s="23">
        <v>6.7737E8</v>
      </c>
      <c r="Y470" s="23">
        <v>6.38E7</v>
      </c>
      <c r="Z470" s="23">
        <v>2.7883E8</v>
      </c>
      <c r="AA470" s="23">
        <v>1.1664E8</v>
      </c>
      <c r="AB470" s="23">
        <v>7.8168E7</v>
      </c>
      <c r="AC470" s="23">
        <v>4.914E8</v>
      </c>
      <c r="AD470" s="23">
        <v>1.3314E8</v>
      </c>
      <c r="AE470" s="23">
        <v>1.3676E8</v>
      </c>
    </row>
    <row r="471" ht="15.75" customHeight="1">
      <c r="A471" s="28" t="s">
        <v>1681</v>
      </c>
      <c r="B471" s="23" t="s">
        <v>1193</v>
      </c>
      <c r="C471" s="23">
        <v>7.0</v>
      </c>
      <c r="D471" s="23">
        <v>24.146</v>
      </c>
      <c r="E471" s="23">
        <v>1.28325670541076</v>
      </c>
      <c r="F471" s="23">
        <v>0.0171544870275068</v>
      </c>
      <c r="G471" s="23">
        <v>0.00140876409055216</v>
      </c>
      <c r="H471" s="23">
        <v>4.6951E7</v>
      </c>
      <c r="I471" s="23">
        <v>1.8291E7</v>
      </c>
      <c r="J471" s="23">
        <v>1.9665E7</v>
      </c>
      <c r="K471" s="23">
        <v>3.462E7</v>
      </c>
      <c r="L471" s="23">
        <v>2.2664E7</v>
      </c>
      <c r="M471" s="23">
        <v>7620800.0</v>
      </c>
      <c r="N471" s="23">
        <v>3.2936E7</v>
      </c>
      <c r="O471" s="23">
        <v>7.793E7</v>
      </c>
      <c r="P471" s="23">
        <v>1.0204E8</v>
      </c>
      <c r="Q471" s="23">
        <v>4.5895E7</v>
      </c>
      <c r="R471" s="23">
        <v>2.7565E7</v>
      </c>
      <c r="S471" s="23">
        <v>3.4174E7</v>
      </c>
      <c r="T471" s="23">
        <v>0.0</v>
      </c>
      <c r="U471" s="23">
        <v>0.0</v>
      </c>
      <c r="V471" s="23">
        <v>0.0</v>
      </c>
      <c r="W471" s="23">
        <v>1.9664E7</v>
      </c>
      <c r="X471" s="23">
        <v>5.376E7</v>
      </c>
      <c r="Y471" s="23">
        <v>4810600.0</v>
      </c>
      <c r="Z471" s="23">
        <v>3.8701E7</v>
      </c>
      <c r="AA471" s="23">
        <v>2.3136E7</v>
      </c>
      <c r="AB471" s="23">
        <v>2.0288E7</v>
      </c>
      <c r="AC471" s="23">
        <v>3.4961E7</v>
      </c>
      <c r="AD471" s="23">
        <v>2.5815E7</v>
      </c>
      <c r="AE471" s="23">
        <v>1.6866E7</v>
      </c>
    </row>
    <row r="472" ht="15.75" customHeight="1">
      <c r="A472" s="28" t="s">
        <v>1588</v>
      </c>
      <c r="B472" s="23" t="s">
        <v>947</v>
      </c>
      <c r="C472" s="23">
        <v>12.0</v>
      </c>
      <c r="D472" s="23">
        <v>33.67</v>
      </c>
      <c r="E472" s="23">
        <v>1.6735694415694</v>
      </c>
      <c r="F472" s="23">
        <v>0.0185111366484068</v>
      </c>
      <c r="G472" s="23">
        <v>0.00151049248808735</v>
      </c>
      <c r="H472" s="23">
        <v>1.3551E8</v>
      </c>
      <c r="I472" s="23">
        <v>1.2186E8</v>
      </c>
      <c r="J472" s="23">
        <v>4.301E7</v>
      </c>
      <c r="K472" s="23">
        <v>1.1778E8</v>
      </c>
      <c r="L472" s="23">
        <v>1.358E8</v>
      </c>
      <c r="M472" s="23">
        <v>5.8068E7</v>
      </c>
      <c r="N472" s="23">
        <v>2.3996E8</v>
      </c>
      <c r="O472" s="23">
        <v>5.4246E8</v>
      </c>
      <c r="P472" s="23">
        <v>3.5949E8</v>
      </c>
      <c r="Q472" s="23">
        <v>2.7249E8</v>
      </c>
      <c r="R472" s="23">
        <v>2.5793E8</v>
      </c>
      <c r="S472" s="23">
        <v>1.0811E8</v>
      </c>
      <c r="T472" s="23">
        <v>1.1831E8</v>
      </c>
      <c r="U472" s="23">
        <v>2.1058E8</v>
      </c>
      <c r="V472" s="23">
        <v>5.401E7</v>
      </c>
      <c r="W472" s="23">
        <v>1.0277E8</v>
      </c>
      <c r="X472" s="23">
        <v>2.2696E8</v>
      </c>
      <c r="Y472" s="23">
        <v>4.1644E7</v>
      </c>
      <c r="Z472" s="23">
        <v>1.0599E8</v>
      </c>
      <c r="AA472" s="23">
        <v>2.0184E8</v>
      </c>
      <c r="AB472" s="23">
        <v>6.7381E7</v>
      </c>
      <c r="AC472" s="23">
        <v>8.4673E7</v>
      </c>
      <c r="AD472" s="23">
        <v>9.483E7</v>
      </c>
      <c r="AE472" s="23">
        <v>1.0302E8</v>
      </c>
    </row>
    <row r="473" ht="15.75" customHeight="1">
      <c r="A473" s="28" t="s">
        <v>1476</v>
      </c>
      <c r="B473" s="23" t="s">
        <v>671</v>
      </c>
      <c r="C473" s="23">
        <v>4.0</v>
      </c>
      <c r="D473" s="23">
        <v>13.527</v>
      </c>
      <c r="E473" s="23">
        <v>1.54968040489305</v>
      </c>
      <c r="F473" s="23">
        <v>0.0238186219112361</v>
      </c>
      <c r="G473" s="23">
        <v>0.00190713652361942</v>
      </c>
      <c r="H473" s="23">
        <v>0.0</v>
      </c>
      <c r="I473" s="23">
        <v>0.0</v>
      </c>
      <c r="J473" s="23">
        <v>0.0</v>
      </c>
      <c r="K473" s="23">
        <v>0.0</v>
      </c>
      <c r="L473" s="23">
        <v>0.0</v>
      </c>
      <c r="M473" s="23">
        <v>0.0</v>
      </c>
      <c r="N473" s="23">
        <v>3.4788E7</v>
      </c>
      <c r="O473" s="23">
        <v>1.0012E8</v>
      </c>
      <c r="P473" s="23">
        <v>8.3074E7</v>
      </c>
      <c r="Q473" s="23">
        <v>7.414E7</v>
      </c>
      <c r="R473" s="23">
        <v>3.7663E7</v>
      </c>
      <c r="S473" s="23">
        <v>3.8673E7</v>
      </c>
      <c r="T473" s="23">
        <v>0.0</v>
      </c>
      <c r="U473" s="23">
        <v>0.0</v>
      </c>
      <c r="V473" s="23">
        <v>0.0</v>
      </c>
      <c r="W473" s="23">
        <v>0.0</v>
      </c>
      <c r="X473" s="23">
        <v>2.8189E7</v>
      </c>
      <c r="Y473" s="23">
        <v>0.0</v>
      </c>
      <c r="Z473" s="23">
        <v>1.6578E7</v>
      </c>
      <c r="AA473" s="23">
        <v>3.8253E7</v>
      </c>
      <c r="AB473" s="23">
        <v>0.0</v>
      </c>
      <c r="AC473" s="23">
        <v>0.0</v>
      </c>
      <c r="AD473" s="23">
        <v>0.0</v>
      </c>
      <c r="AE473" s="23">
        <v>0.0</v>
      </c>
    </row>
    <row r="474" ht="15.75" customHeight="1">
      <c r="A474" s="28" t="s">
        <v>1282</v>
      </c>
      <c r="B474" s="23" t="s">
        <v>147</v>
      </c>
      <c r="C474" s="23">
        <v>10.0</v>
      </c>
      <c r="D474" s="23">
        <v>32.728</v>
      </c>
      <c r="E474" s="23">
        <v>1.65729056474227</v>
      </c>
      <c r="F474" s="23">
        <v>0.0275962847297865</v>
      </c>
      <c r="G474" s="23">
        <v>0.00219588643872918</v>
      </c>
      <c r="H474" s="23">
        <v>1.3383E7</v>
      </c>
      <c r="I474" s="23">
        <v>2.3877E7</v>
      </c>
      <c r="J474" s="23">
        <v>1.6723E7</v>
      </c>
      <c r="K474" s="23">
        <v>0.0</v>
      </c>
      <c r="L474" s="23">
        <v>0.0</v>
      </c>
      <c r="M474" s="23">
        <v>0.0</v>
      </c>
      <c r="N474" s="23">
        <v>1.4812E7</v>
      </c>
      <c r="O474" s="23">
        <v>6.2226E7</v>
      </c>
      <c r="P474" s="23">
        <v>1.1087E8</v>
      </c>
      <c r="Q474" s="23">
        <v>1.9703E7</v>
      </c>
      <c r="R474" s="23">
        <v>2.3162E7</v>
      </c>
      <c r="S474" s="23">
        <v>2.7763E7</v>
      </c>
      <c r="T474" s="23">
        <v>0.0</v>
      </c>
      <c r="U474" s="23">
        <v>0.0</v>
      </c>
      <c r="V474" s="23">
        <v>0.0</v>
      </c>
      <c r="W474" s="23">
        <v>1.6286E7</v>
      </c>
      <c r="X474" s="23">
        <v>2.5235E7</v>
      </c>
      <c r="Y474" s="23">
        <v>1.4901E7</v>
      </c>
      <c r="Z474" s="23">
        <v>1.4527E7</v>
      </c>
      <c r="AA474" s="23">
        <v>1.2212E7</v>
      </c>
      <c r="AB474" s="23">
        <v>1.8355E7</v>
      </c>
      <c r="AC474" s="23">
        <v>0.0</v>
      </c>
      <c r="AD474" s="23">
        <v>0.0</v>
      </c>
      <c r="AE474" s="23">
        <v>0.0</v>
      </c>
    </row>
    <row r="475" ht="15.75" customHeight="1">
      <c r="A475" s="28" t="s">
        <v>1682</v>
      </c>
      <c r="B475" s="23" t="s">
        <v>1195</v>
      </c>
      <c r="C475" s="23">
        <v>6.0</v>
      </c>
      <c r="D475" s="23">
        <v>43.062</v>
      </c>
      <c r="E475" s="23">
        <v>1.23063845061613</v>
      </c>
      <c r="F475" s="23">
        <v>0.0284762128321952</v>
      </c>
      <c r="G475" s="23">
        <v>0.00225191685292857</v>
      </c>
      <c r="H475" s="23">
        <v>0.0</v>
      </c>
      <c r="I475" s="23">
        <v>0.0</v>
      </c>
      <c r="J475" s="23">
        <v>0.0</v>
      </c>
      <c r="K475" s="23">
        <v>0.0</v>
      </c>
      <c r="L475" s="23">
        <v>0.0</v>
      </c>
      <c r="M475" s="23">
        <v>0.0</v>
      </c>
      <c r="N475" s="23">
        <v>3.4618E7</v>
      </c>
      <c r="O475" s="23">
        <v>6.645E7</v>
      </c>
      <c r="P475" s="23">
        <v>3.9173E7</v>
      </c>
      <c r="Q475" s="23">
        <v>8.3518E7</v>
      </c>
      <c r="R475" s="23">
        <v>2.1555E7</v>
      </c>
      <c r="S475" s="23">
        <v>1.2041E7</v>
      </c>
      <c r="T475" s="23">
        <v>0.0</v>
      </c>
      <c r="U475" s="23">
        <v>0.0</v>
      </c>
      <c r="V475" s="23">
        <v>0.0</v>
      </c>
      <c r="W475" s="23">
        <v>0.0</v>
      </c>
      <c r="X475" s="23">
        <v>0.0</v>
      </c>
      <c r="Y475" s="23">
        <v>0.0</v>
      </c>
      <c r="Z475" s="23">
        <v>1.8404E7</v>
      </c>
      <c r="AA475" s="23">
        <v>2.3687E7</v>
      </c>
      <c r="AB475" s="23">
        <v>1.5995E7</v>
      </c>
      <c r="AC475" s="23">
        <v>1.6325E7</v>
      </c>
      <c r="AD475" s="23">
        <v>1.5852E7</v>
      </c>
      <c r="AE475" s="23">
        <v>2.0368E7</v>
      </c>
    </row>
    <row r="476" ht="15.75" customHeight="1">
      <c r="A476" s="28" t="s">
        <v>1198</v>
      </c>
      <c r="B476" s="23" t="s">
        <v>1197</v>
      </c>
      <c r="C476" s="23">
        <v>6.0</v>
      </c>
      <c r="D476" s="23">
        <v>31.566</v>
      </c>
      <c r="E476" s="23">
        <v>1.10575870628688</v>
      </c>
      <c r="F476" s="23">
        <v>0.0297959355983329</v>
      </c>
      <c r="G476" s="23">
        <v>0.00234182564692953</v>
      </c>
      <c r="H476" s="23">
        <v>0.0</v>
      </c>
      <c r="I476" s="23">
        <v>0.0</v>
      </c>
      <c r="J476" s="23">
        <v>0.0</v>
      </c>
      <c r="K476" s="23">
        <v>3.4273E7</v>
      </c>
      <c r="L476" s="23">
        <v>5859300.0</v>
      </c>
      <c r="M476" s="23">
        <v>7280800.0</v>
      </c>
      <c r="N476" s="23">
        <v>2.3255E7</v>
      </c>
      <c r="O476" s="23">
        <v>3.3198E7</v>
      </c>
      <c r="P476" s="23">
        <v>6.2879E7</v>
      </c>
      <c r="Q476" s="23">
        <v>3.8345E7</v>
      </c>
      <c r="R476" s="23">
        <v>1.9612E7</v>
      </c>
      <c r="S476" s="23">
        <v>2.433E7</v>
      </c>
      <c r="T476" s="23">
        <v>0.0</v>
      </c>
      <c r="U476" s="23">
        <v>0.0</v>
      </c>
      <c r="V476" s="23">
        <v>0.0</v>
      </c>
      <c r="W476" s="23">
        <v>2.4095E7</v>
      </c>
      <c r="X476" s="23">
        <v>5.3163E7</v>
      </c>
      <c r="Y476" s="23">
        <v>9826900.0</v>
      </c>
      <c r="Z476" s="23">
        <v>3.1436E7</v>
      </c>
      <c r="AA476" s="23">
        <v>1.1884E7</v>
      </c>
      <c r="AB476" s="23">
        <v>1.3036E7</v>
      </c>
      <c r="AC476" s="23">
        <v>4.0207E7</v>
      </c>
      <c r="AD476" s="23">
        <v>1.2253E7</v>
      </c>
      <c r="AE476" s="23">
        <v>2.1036E7</v>
      </c>
    </row>
    <row r="477" ht="15.75" customHeight="1">
      <c r="A477" s="28" t="s">
        <v>1590</v>
      </c>
      <c r="B477" s="23" t="s">
        <v>957</v>
      </c>
      <c r="C477" s="23">
        <v>2.0</v>
      </c>
      <c r="D477" s="23">
        <v>11.676</v>
      </c>
      <c r="E477" s="23">
        <v>1.70310585651894</v>
      </c>
      <c r="F477" s="23">
        <v>0.0300969506634225</v>
      </c>
      <c r="G477" s="23">
        <v>0.00235106038495758</v>
      </c>
      <c r="H477" s="23">
        <v>1.0303E8</v>
      </c>
      <c r="I477" s="23">
        <v>2.579E8</v>
      </c>
      <c r="J477" s="23">
        <v>7.8037E7</v>
      </c>
      <c r="K477" s="23">
        <v>1.0129E8</v>
      </c>
      <c r="L477" s="23">
        <v>9.5449E7</v>
      </c>
      <c r="M477" s="23">
        <v>7.5798E7</v>
      </c>
      <c r="N477" s="23">
        <v>1.7553E8</v>
      </c>
      <c r="O477" s="23">
        <v>3.0675E8</v>
      </c>
      <c r="P477" s="23">
        <v>1.1831E8</v>
      </c>
      <c r="Q477" s="23">
        <v>1.4008E8</v>
      </c>
      <c r="R477" s="23">
        <v>9.9655E7</v>
      </c>
      <c r="S477" s="23">
        <v>1.4886E8</v>
      </c>
      <c r="T477" s="23">
        <v>1.6587E8</v>
      </c>
      <c r="U477" s="23">
        <v>2.333E8</v>
      </c>
      <c r="V477" s="23">
        <v>9.7602E7</v>
      </c>
      <c r="W477" s="23">
        <v>8.4062E7</v>
      </c>
      <c r="X477" s="23">
        <v>1.3E8</v>
      </c>
      <c r="Y477" s="23">
        <v>7.7568E7</v>
      </c>
      <c r="Z477" s="23">
        <v>7.0565E7</v>
      </c>
      <c r="AA477" s="23">
        <v>8.6664E7</v>
      </c>
      <c r="AB477" s="23">
        <v>0.0</v>
      </c>
      <c r="AC477" s="23">
        <v>3.5939E7</v>
      </c>
      <c r="AD477" s="23">
        <v>7.4355E7</v>
      </c>
      <c r="AE477" s="23">
        <v>5.7864E7</v>
      </c>
    </row>
    <row r="478" ht="15.75" customHeight="1">
      <c r="A478" s="28" t="s">
        <v>1401</v>
      </c>
      <c r="B478" s="23" t="s">
        <v>463</v>
      </c>
      <c r="C478" s="23">
        <v>7.0</v>
      </c>
      <c r="D478" s="23">
        <v>10.92</v>
      </c>
      <c r="E478" s="23">
        <v>1.12390151469846</v>
      </c>
      <c r="F478" s="23">
        <v>0.0361975504112966</v>
      </c>
      <c r="G478" s="23">
        <v>0.00281047918291337</v>
      </c>
      <c r="H478" s="23">
        <v>2.7972E8</v>
      </c>
      <c r="I478" s="23">
        <v>1.3278E8</v>
      </c>
      <c r="J478" s="23">
        <v>9.6744E7</v>
      </c>
      <c r="K478" s="23">
        <v>4.075E8</v>
      </c>
      <c r="L478" s="23">
        <v>9.6843E7</v>
      </c>
      <c r="M478" s="23">
        <v>9.7546E7</v>
      </c>
      <c r="N478" s="23">
        <v>3.3863E8</v>
      </c>
      <c r="O478" s="23">
        <v>1.4473E8</v>
      </c>
      <c r="P478" s="23">
        <v>2.06E8</v>
      </c>
      <c r="Q478" s="23">
        <v>5.9085E8</v>
      </c>
      <c r="R478" s="23">
        <v>2.2319E8</v>
      </c>
      <c r="S478" s="23">
        <v>2.3374E8</v>
      </c>
      <c r="T478" s="23">
        <v>1.3921E8</v>
      </c>
      <c r="U478" s="23">
        <v>8.0671E7</v>
      </c>
      <c r="V478" s="23">
        <v>9.5297E7</v>
      </c>
      <c r="W478" s="23">
        <v>8.7853E7</v>
      </c>
      <c r="X478" s="23">
        <v>1.6826E8</v>
      </c>
      <c r="Y478" s="23">
        <v>8.0861E7</v>
      </c>
      <c r="Z478" s="23">
        <v>1.4007E8</v>
      </c>
      <c r="AA478" s="23">
        <v>8.3942E7</v>
      </c>
      <c r="AB478" s="23">
        <v>8.2955E7</v>
      </c>
      <c r="AC478" s="23">
        <v>8.7292E7</v>
      </c>
      <c r="AD478" s="23">
        <v>4.5662E7</v>
      </c>
      <c r="AE478" s="23">
        <v>7.8839E7</v>
      </c>
    </row>
    <row r="479" ht="15.75" customHeight="1">
      <c r="A479" s="28" t="s">
        <v>926</v>
      </c>
      <c r="B479" s="23" t="s">
        <v>925</v>
      </c>
      <c r="C479" s="23">
        <v>8.0</v>
      </c>
      <c r="D479" s="23">
        <v>42.674</v>
      </c>
      <c r="E479" s="23">
        <v>1.65990152149146</v>
      </c>
      <c r="F479" s="23">
        <v>0.0375158666438277</v>
      </c>
      <c r="G479" s="23">
        <v>0.00289528973654489</v>
      </c>
      <c r="H479" s="23">
        <v>3.4066E7</v>
      </c>
      <c r="I479" s="23">
        <v>2.5618E7</v>
      </c>
      <c r="J479" s="23">
        <v>9016600.0</v>
      </c>
      <c r="K479" s="23">
        <v>3.032E7</v>
      </c>
      <c r="L479" s="23">
        <v>2.702E7</v>
      </c>
      <c r="M479" s="23">
        <v>7709800.0</v>
      </c>
      <c r="N479" s="23">
        <v>3.6149E7</v>
      </c>
      <c r="O479" s="23">
        <v>1.1761E8</v>
      </c>
      <c r="P479" s="23">
        <v>9.8363E7</v>
      </c>
      <c r="Q479" s="23">
        <v>5.0104E7</v>
      </c>
      <c r="R479" s="23">
        <v>5.1115E7</v>
      </c>
      <c r="S479" s="23">
        <v>2.5387E7</v>
      </c>
      <c r="T479" s="23">
        <v>7900700.0</v>
      </c>
      <c r="U479" s="23">
        <v>4.0315E7</v>
      </c>
      <c r="V479" s="23">
        <v>5553700.0</v>
      </c>
      <c r="W479" s="23">
        <v>1.2278E7</v>
      </c>
      <c r="X479" s="23">
        <v>3.8255E7</v>
      </c>
      <c r="Y479" s="23">
        <v>0.0</v>
      </c>
      <c r="Z479" s="23">
        <v>1.7256E7</v>
      </c>
      <c r="AA479" s="23">
        <v>5.2128E7</v>
      </c>
      <c r="AB479" s="23">
        <v>1.4734E7</v>
      </c>
      <c r="AC479" s="23">
        <v>1.9256E7</v>
      </c>
      <c r="AD479" s="23">
        <v>1.1321E7</v>
      </c>
      <c r="AE479" s="23">
        <v>1.557E7</v>
      </c>
    </row>
    <row r="480" ht="15.75" customHeight="1">
      <c r="A480" s="28" t="s">
        <v>1587</v>
      </c>
      <c r="B480" s="23" t="s">
        <v>943</v>
      </c>
      <c r="C480" s="23">
        <v>20.0</v>
      </c>
      <c r="D480" s="23">
        <v>73.114</v>
      </c>
      <c r="E480" s="23">
        <v>1.65628250521249</v>
      </c>
      <c r="F480" s="23">
        <v>0.0378448260141798</v>
      </c>
      <c r="G480" s="23">
        <v>0.00290318811484589</v>
      </c>
      <c r="H480" s="23">
        <v>6.1276E7</v>
      </c>
      <c r="I480" s="23">
        <v>6.1627E7</v>
      </c>
      <c r="J480" s="23">
        <v>2.0713E7</v>
      </c>
      <c r="K480" s="23">
        <v>1.4154E8</v>
      </c>
      <c r="L480" s="23">
        <v>5.531E7</v>
      </c>
      <c r="M480" s="23">
        <v>2.3848E7</v>
      </c>
      <c r="N480" s="23">
        <v>9.5335E7</v>
      </c>
      <c r="O480" s="23">
        <v>3.167E8</v>
      </c>
      <c r="P480" s="23">
        <v>1.1597E8</v>
      </c>
      <c r="Q480" s="23">
        <v>1.7744E8</v>
      </c>
      <c r="R480" s="23">
        <v>1.2148E8</v>
      </c>
      <c r="S480" s="23">
        <v>5.6784E7</v>
      </c>
      <c r="T480" s="23">
        <v>3.5994E7</v>
      </c>
      <c r="U480" s="23">
        <v>1.0736E8</v>
      </c>
      <c r="V480" s="23">
        <v>1.3593E7</v>
      </c>
      <c r="W480" s="23">
        <v>2.781E7</v>
      </c>
      <c r="X480" s="23">
        <v>5.8794E7</v>
      </c>
      <c r="Y480" s="23">
        <v>3888400.0</v>
      </c>
      <c r="Z480" s="23">
        <v>4.0719E7</v>
      </c>
      <c r="AA480" s="23">
        <v>8.1951E7</v>
      </c>
      <c r="AB480" s="23">
        <v>3.3506E7</v>
      </c>
      <c r="AC480" s="23">
        <v>4.2277E7</v>
      </c>
      <c r="AD480" s="23">
        <v>5.8274E7</v>
      </c>
      <c r="AE480" s="23">
        <v>2.4738E7</v>
      </c>
    </row>
    <row r="481" ht="15.75" customHeight="1">
      <c r="A481" s="28" t="s">
        <v>1253</v>
      </c>
      <c r="B481" s="23" t="s">
        <v>75</v>
      </c>
      <c r="C481" s="23">
        <v>11.0</v>
      </c>
      <c r="D481" s="23">
        <v>82.704</v>
      </c>
      <c r="E481" s="23">
        <v>1.09161262292586</v>
      </c>
      <c r="F481" s="23">
        <v>0.039629388047499</v>
      </c>
      <c r="G481" s="23">
        <v>0.00302199136999885</v>
      </c>
      <c r="H481" s="23">
        <v>0.0</v>
      </c>
      <c r="I481" s="23">
        <v>0.0</v>
      </c>
      <c r="J481" s="23">
        <v>0.0</v>
      </c>
      <c r="K481" s="23">
        <v>0.0</v>
      </c>
      <c r="L481" s="23">
        <v>0.0</v>
      </c>
      <c r="M481" s="23">
        <v>0.0</v>
      </c>
      <c r="N481" s="23">
        <v>2.4616E7</v>
      </c>
      <c r="O481" s="23">
        <v>3.5978E7</v>
      </c>
      <c r="P481" s="23">
        <v>1.0222E8</v>
      </c>
      <c r="Q481" s="23">
        <v>1.0602E8</v>
      </c>
      <c r="R481" s="23">
        <v>2.0033E7</v>
      </c>
      <c r="S481" s="23">
        <v>1.9025E7</v>
      </c>
      <c r="T481" s="23">
        <v>0.0</v>
      </c>
      <c r="U481" s="23">
        <v>0.0</v>
      </c>
      <c r="V481" s="23">
        <v>0.0</v>
      </c>
      <c r="W481" s="23">
        <v>1.229E7</v>
      </c>
      <c r="X481" s="23">
        <v>2.7348E7</v>
      </c>
      <c r="Y481" s="23">
        <v>1.9223E7</v>
      </c>
      <c r="Z481" s="23">
        <v>2.7353E7</v>
      </c>
      <c r="AA481" s="23">
        <v>2.402E7</v>
      </c>
      <c r="AB481" s="23">
        <v>1.4236E7</v>
      </c>
      <c r="AC481" s="23">
        <v>0.0</v>
      </c>
      <c r="AD481" s="23">
        <v>0.0</v>
      </c>
      <c r="AE481" s="23">
        <v>0.0</v>
      </c>
    </row>
    <row r="482" ht="15.75" customHeight="1">
      <c r="A482" s="28" t="s">
        <v>1280</v>
      </c>
      <c r="B482" s="23" t="s">
        <v>143</v>
      </c>
      <c r="C482" s="23">
        <v>6.0</v>
      </c>
      <c r="D482" s="23">
        <v>23.671</v>
      </c>
      <c r="E482" s="23">
        <v>2.13827304670128</v>
      </c>
      <c r="F482" s="23">
        <v>0.0460928100879434</v>
      </c>
      <c r="G482" s="23">
        <v>0.00347351677128685</v>
      </c>
      <c r="H482" s="23">
        <v>0.0</v>
      </c>
      <c r="I482" s="23">
        <v>0.0</v>
      </c>
      <c r="J482" s="23">
        <v>0.0</v>
      </c>
      <c r="K482" s="23">
        <v>1.2784E7</v>
      </c>
      <c r="L482" s="23">
        <v>5500200.0</v>
      </c>
      <c r="M482" s="23">
        <v>4979500.0</v>
      </c>
      <c r="N482" s="23">
        <v>1.2907E7</v>
      </c>
      <c r="O482" s="23">
        <v>1.0144E8</v>
      </c>
      <c r="P482" s="23">
        <v>4.35E7</v>
      </c>
      <c r="Q482" s="23">
        <v>1.0495E7</v>
      </c>
      <c r="R482" s="23">
        <v>1.1535E7</v>
      </c>
      <c r="S482" s="23">
        <v>4856700.0</v>
      </c>
      <c r="T482" s="23">
        <v>1.6892E7</v>
      </c>
      <c r="U482" s="23">
        <v>6.2204E7</v>
      </c>
      <c r="V482" s="23">
        <v>6118000.0</v>
      </c>
      <c r="W482" s="23">
        <v>0.0</v>
      </c>
      <c r="X482" s="23">
        <v>1.3896E7</v>
      </c>
      <c r="Y482" s="23">
        <v>4652600.0</v>
      </c>
      <c r="Z482" s="23">
        <v>3751100.0</v>
      </c>
      <c r="AA482" s="23">
        <v>1.7815E7</v>
      </c>
      <c r="AB482" s="23">
        <v>9989100.0</v>
      </c>
      <c r="AC482" s="23">
        <v>0.0</v>
      </c>
      <c r="AD482" s="23">
        <v>0.0</v>
      </c>
      <c r="AE482" s="23">
        <v>0.0</v>
      </c>
    </row>
    <row r="483" ht="15.75" customHeight="1">
      <c r="A483" s="28" t="s">
        <v>936</v>
      </c>
      <c r="B483" s="23" t="s">
        <v>935</v>
      </c>
      <c r="C483" s="23">
        <v>4.0</v>
      </c>
      <c r="D483" s="23">
        <v>17.394</v>
      </c>
      <c r="E483" s="23">
        <v>1.4488437049196</v>
      </c>
      <c r="F483" s="23">
        <v>0.0466708635587548</v>
      </c>
      <c r="G483" s="23">
        <v>0.00349651070183848</v>
      </c>
      <c r="H483" s="23">
        <v>2.6579E7</v>
      </c>
      <c r="I483" s="23">
        <v>2.9296E7</v>
      </c>
      <c r="J483" s="23">
        <v>7090600.0</v>
      </c>
      <c r="K483" s="23">
        <v>3.604E7</v>
      </c>
      <c r="L483" s="23">
        <v>2.3254E7</v>
      </c>
      <c r="M483" s="23">
        <v>1.2489E7</v>
      </c>
      <c r="N483" s="23">
        <v>3.7287E7</v>
      </c>
      <c r="O483" s="23">
        <v>1.1305E8</v>
      </c>
      <c r="P483" s="23">
        <v>5.9166E7</v>
      </c>
      <c r="Q483" s="23">
        <v>6.1051E7</v>
      </c>
      <c r="R483" s="23">
        <v>4.9923E7</v>
      </c>
      <c r="S483" s="23">
        <v>2.4975E7</v>
      </c>
      <c r="T483" s="23">
        <v>1.4088E7</v>
      </c>
      <c r="U483" s="23">
        <v>4.4459E7</v>
      </c>
      <c r="V483" s="23">
        <v>1.5865E7</v>
      </c>
      <c r="W483" s="23">
        <v>1.0563E7</v>
      </c>
      <c r="X483" s="23">
        <v>3.4008E7</v>
      </c>
      <c r="Y483" s="23">
        <v>9086100.0</v>
      </c>
      <c r="Z483" s="23">
        <v>1.6059E7</v>
      </c>
      <c r="AA483" s="23">
        <v>4.0526E7</v>
      </c>
      <c r="AB483" s="23">
        <v>1.8837E7</v>
      </c>
      <c r="AC483" s="23">
        <v>1.134E7</v>
      </c>
      <c r="AD483" s="23">
        <v>2.0904E7</v>
      </c>
      <c r="AE483" s="23">
        <v>1.842E7</v>
      </c>
    </row>
    <row r="484" ht="15.75" customHeight="1">
      <c r="A484" s="28" t="s">
        <v>1281</v>
      </c>
      <c r="B484" s="23" t="s">
        <v>145</v>
      </c>
      <c r="C484" s="23">
        <v>6.0</v>
      </c>
      <c r="D484" s="23">
        <v>40.094</v>
      </c>
      <c r="E484" s="23">
        <v>1.01503914361241</v>
      </c>
      <c r="F484" s="23">
        <v>0.0475272578225764</v>
      </c>
      <c r="G484" s="23">
        <v>0.00353996889585159</v>
      </c>
      <c r="H484" s="23">
        <v>3.3574E7</v>
      </c>
      <c r="I484" s="23">
        <v>0.0</v>
      </c>
      <c r="J484" s="23">
        <v>1.5479E7</v>
      </c>
      <c r="K484" s="23">
        <v>3.7071E7</v>
      </c>
      <c r="L484" s="23">
        <v>0.0</v>
      </c>
      <c r="M484" s="23">
        <v>0.0</v>
      </c>
      <c r="N484" s="23">
        <v>2.433E7</v>
      </c>
      <c r="O484" s="23">
        <v>5.1277E7</v>
      </c>
      <c r="P484" s="23">
        <v>5.6315E7</v>
      </c>
      <c r="Q484" s="23">
        <v>0.0</v>
      </c>
      <c r="R484" s="23">
        <v>0.0</v>
      </c>
      <c r="S484" s="23">
        <v>0.0</v>
      </c>
      <c r="T484" s="23">
        <v>0.0</v>
      </c>
      <c r="U484" s="23">
        <v>0.0</v>
      </c>
      <c r="V484" s="23">
        <v>0.0</v>
      </c>
      <c r="W484" s="23">
        <v>2.5819E7</v>
      </c>
      <c r="X484" s="23">
        <v>6.8947E7</v>
      </c>
      <c r="Y484" s="23">
        <v>0.0</v>
      </c>
      <c r="Z484" s="23">
        <v>3.5402E7</v>
      </c>
      <c r="AA484" s="23">
        <v>1.4928E7</v>
      </c>
      <c r="AB484" s="23">
        <v>1.6106E7</v>
      </c>
      <c r="AC484" s="23">
        <v>0.0</v>
      </c>
      <c r="AD484" s="23">
        <v>0.0</v>
      </c>
      <c r="AE484" s="23">
        <v>0.0</v>
      </c>
    </row>
    <row r="485" ht="15.75" customHeight="1">
      <c r="A485" s="28" t="s">
        <v>1683</v>
      </c>
      <c r="B485" s="23" t="s">
        <v>1199</v>
      </c>
      <c r="C485" s="23">
        <v>8.0</v>
      </c>
      <c r="D485" s="23">
        <v>22.693</v>
      </c>
      <c r="E485" s="23">
        <v>1.26689722976411</v>
      </c>
      <c r="F485" s="23">
        <v>0.0653101257508754</v>
      </c>
      <c r="G485" s="23">
        <v>0.00483637037536212</v>
      </c>
      <c r="H485" s="23">
        <v>0.0</v>
      </c>
      <c r="I485" s="23">
        <v>3.194E7</v>
      </c>
      <c r="J485" s="23">
        <v>1.9122E7</v>
      </c>
      <c r="K485" s="23">
        <v>2.0351E7</v>
      </c>
      <c r="L485" s="23">
        <v>1.2617E7</v>
      </c>
      <c r="M485" s="23">
        <v>8.7964E7</v>
      </c>
      <c r="N485" s="23">
        <v>0.0</v>
      </c>
      <c r="O485" s="23">
        <v>5.3674E7</v>
      </c>
      <c r="P485" s="23">
        <v>2.7392E7</v>
      </c>
      <c r="Q485" s="23">
        <v>1.2418E7</v>
      </c>
      <c r="R485" s="23">
        <v>1.0055E7</v>
      </c>
      <c r="S485" s="23">
        <v>7.5626E7</v>
      </c>
      <c r="T485" s="23">
        <v>1.6374E7</v>
      </c>
      <c r="U485" s="23">
        <v>2.8422E7</v>
      </c>
      <c r="V485" s="23">
        <v>1.725E7</v>
      </c>
      <c r="W485" s="23">
        <v>1.0968E7</v>
      </c>
      <c r="X485" s="23">
        <v>1.3781E7</v>
      </c>
      <c r="Y485" s="23">
        <v>2.6986E7</v>
      </c>
      <c r="Z485" s="23">
        <v>1.1593E7</v>
      </c>
      <c r="AA485" s="23">
        <v>2.6191E7</v>
      </c>
      <c r="AB485" s="23">
        <v>1.8294E7</v>
      </c>
      <c r="AC485" s="23">
        <v>1.908E7</v>
      </c>
      <c r="AD485" s="23">
        <v>1.8201E7</v>
      </c>
      <c r="AE485" s="23">
        <v>8.4056E7</v>
      </c>
    </row>
    <row r="486" ht="15.75" customHeight="1">
      <c r="A486" s="28" t="s">
        <v>1684</v>
      </c>
      <c r="B486" s="23" t="s">
        <v>1201</v>
      </c>
      <c r="C486" s="23">
        <v>3.0</v>
      </c>
      <c r="D486" s="23">
        <v>10.659</v>
      </c>
      <c r="E486" s="23">
        <v>2.30626029054431</v>
      </c>
      <c r="F486" s="23">
        <v>0.0744229957688529</v>
      </c>
      <c r="G486" s="23">
        <v>0.00547952654249336</v>
      </c>
      <c r="H486" s="23">
        <v>6.0653E7</v>
      </c>
      <c r="I486" s="23">
        <v>1.4918E8</v>
      </c>
      <c r="J486" s="23">
        <v>4.4505E7</v>
      </c>
      <c r="K486" s="23">
        <v>2.3386E7</v>
      </c>
      <c r="L486" s="23">
        <v>3.2001E7</v>
      </c>
      <c r="M486" s="23">
        <v>3.2884E7</v>
      </c>
      <c r="N486" s="23">
        <v>8.0495E7</v>
      </c>
      <c r="O486" s="23">
        <v>4.9949E8</v>
      </c>
      <c r="P486" s="23">
        <v>1.657E8</v>
      </c>
      <c r="Q486" s="23">
        <v>3.4651E7</v>
      </c>
      <c r="R486" s="23">
        <v>7.3939E7</v>
      </c>
      <c r="S486" s="23">
        <v>4.452E7</v>
      </c>
      <c r="T486" s="23">
        <v>8.2865E7</v>
      </c>
      <c r="U486" s="23">
        <v>4.8395E8</v>
      </c>
      <c r="V486" s="23">
        <v>3.5751E7</v>
      </c>
      <c r="W486" s="23">
        <v>6.7854E7</v>
      </c>
      <c r="X486" s="23">
        <v>1.2532E8</v>
      </c>
      <c r="Y486" s="23">
        <v>2.6276E7</v>
      </c>
      <c r="Z486" s="23">
        <v>6.7415E7</v>
      </c>
      <c r="AA486" s="23">
        <v>1.088E8</v>
      </c>
      <c r="AB486" s="23">
        <v>7507100.0</v>
      </c>
      <c r="AC486" s="23">
        <v>2.6824E7</v>
      </c>
      <c r="AD486" s="23">
        <v>5.3179E7</v>
      </c>
      <c r="AE486" s="23">
        <v>3.515E7</v>
      </c>
    </row>
    <row r="487" ht="15.75" customHeight="1">
      <c r="A487" s="28" t="s">
        <v>1685</v>
      </c>
      <c r="B487" s="23" t="s">
        <v>1203</v>
      </c>
      <c r="C487" s="23">
        <v>2.0</v>
      </c>
      <c r="D487" s="23">
        <v>24.893</v>
      </c>
      <c r="E487" s="23">
        <v>1.66356746941721</v>
      </c>
      <c r="F487" s="23">
        <v>0.0784541517365264</v>
      </c>
      <c r="G487" s="23">
        <v>0.00574332004410531</v>
      </c>
      <c r="H487" s="23">
        <v>1.7297E7</v>
      </c>
      <c r="I487" s="23">
        <v>1.4167E7</v>
      </c>
      <c r="J487" s="23">
        <v>1.2635E7</v>
      </c>
      <c r="K487" s="23">
        <v>0.0</v>
      </c>
      <c r="L487" s="23">
        <v>0.0</v>
      </c>
      <c r="M487" s="23">
        <v>1.0276E7</v>
      </c>
      <c r="N487" s="23">
        <v>0.0</v>
      </c>
      <c r="O487" s="23">
        <v>0.0</v>
      </c>
      <c r="P487" s="23">
        <v>4.0704E7</v>
      </c>
      <c r="Q487" s="23">
        <v>0.0</v>
      </c>
      <c r="R487" s="23">
        <v>0.0</v>
      </c>
      <c r="S487" s="23">
        <v>2.471E7</v>
      </c>
      <c r="T487" s="23">
        <v>0.0</v>
      </c>
      <c r="U487" s="23">
        <v>0.0</v>
      </c>
      <c r="V487" s="23">
        <v>0.0</v>
      </c>
      <c r="W487" s="23">
        <v>0.0</v>
      </c>
      <c r="X487" s="23">
        <v>0.0</v>
      </c>
      <c r="Y487" s="23">
        <v>0.0</v>
      </c>
      <c r="Z487" s="23">
        <v>0.0</v>
      </c>
      <c r="AA487" s="23">
        <v>1.0489E7</v>
      </c>
      <c r="AB487" s="23">
        <v>2.0472E7</v>
      </c>
      <c r="AC487" s="23">
        <v>0.0</v>
      </c>
      <c r="AD487" s="23">
        <v>0.0</v>
      </c>
      <c r="AE487" s="23">
        <v>0.0</v>
      </c>
    </row>
    <row r="488" ht="15.75" customHeight="1">
      <c r="A488" s="28" t="s">
        <v>946</v>
      </c>
      <c r="B488" s="23" t="s">
        <v>945</v>
      </c>
      <c r="C488" s="23">
        <v>8.0</v>
      </c>
      <c r="D488" s="23">
        <v>24.636</v>
      </c>
      <c r="E488" s="23">
        <v>1.02110250942899</v>
      </c>
      <c r="F488" s="23">
        <v>0.0929905131827251</v>
      </c>
      <c r="G488" s="23">
        <v>0.00673054935881138</v>
      </c>
      <c r="H488" s="23">
        <v>1.984E8</v>
      </c>
      <c r="I488" s="23">
        <v>8.6442E7</v>
      </c>
      <c r="J488" s="23">
        <v>1.8593E7</v>
      </c>
      <c r="K488" s="23">
        <v>2.2973E8</v>
      </c>
      <c r="L488" s="23">
        <v>6.3223E7</v>
      </c>
      <c r="M488" s="23">
        <v>2.0173E7</v>
      </c>
      <c r="N488" s="23">
        <v>2.4096E8</v>
      </c>
      <c r="O488" s="23">
        <v>1.0574E8</v>
      </c>
      <c r="P488" s="23">
        <v>2.9155E8</v>
      </c>
      <c r="Q488" s="23">
        <v>3.483E8</v>
      </c>
      <c r="R488" s="23">
        <v>1.3743E8</v>
      </c>
      <c r="S488" s="23">
        <v>1.1039E8</v>
      </c>
      <c r="T488" s="23">
        <v>0.0</v>
      </c>
      <c r="U488" s="23">
        <v>0.0</v>
      </c>
      <c r="V488" s="23">
        <v>0.0</v>
      </c>
      <c r="W488" s="23">
        <v>0.0</v>
      </c>
      <c r="X488" s="23">
        <v>7.7167E7</v>
      </c>
      <c r="Y488" s="23">
        <v>0.0</v>
      </c>
      <c r="Z488" s="23">
        <v>2.2093E8</v>
      </c>
      <c r="AA488" s="23">
        <v>5.7971E7</v>
      </c>
      <c r="AB488" s="23">
        <v>6.9388E7</v>
      </c>
      <c r="AC488" s="23">
        <v>1.2788E8</v>
      </c>
      <c r="AD488" s="23">
        <v>6.5603E7</v>
      </c>
      <c r="AE488" s="23">
        <v>7.0707E7</v>
      </c>
    </row>
    <row r="489" ht="15.75" customHeight="1">
      <c r="A489" s="28" t="s">
        <v>1686</v>
      </c>
      <c r="B489" s="23" t="s">
        <v>1205</v>
      </c>
      <c r="C489" s="23">
        <v>20.0</v>
      </c>
      <c r="D489" s="23">
        <v>53.486</v>
      </c>
      <c r="E489" s="23">
        <v>1.07252754526736</v>
      </c>
      <c r="F489" s="23">
        <v>0.11511511510764</v>
      </c>
      <c r="G489" s="23">
        <v>0.00828509486006972</v>
      </c>
      <c r="H489" s="23">
        <v>4.153E8</v>
      </c>
      <c r="I489" s="23">
        <v>1.374E8</v>
      </c>
      <c r="J489" s="23">
        <v>5.996E7</v>
      </c>
      <c r="K489" s="23">
        <v>4.7285E7</v>
      </c>
      <c r="L489" s="23">
        <v>0.0</v>
      </c>
      <c r="M489" s="23">
        <v>0.0</v>
      </c>
      <c r="N489" s="23">
        <v>2.6958E8</v>
      </c>
      <c r="O489" s="23">
        <v>1.4648E8</v>
      </c>
      <c r="P489" s="23">
        <v>4.9124E8</v>
      </c>
      <c r="Q489" s="23">
        <v>2.4004E8</v>
      </c>
      <c r="R489" s="23">
        <v>6.2758E7</v>
      </c>
      <c r="S489" s="23">
        <v>3.1816E7</v>
      </c>
      <c r="T489" s="23">
        <v>8728200.0</v>
      </c>
      <c r="U489" s="23">
        <v>1.1156E8</v>
      </c>
      <c r="V489" s="23">
        <v>5.556E7</v>
      </c>
      <c r="W489" s="23">
        <v>2.4836E7</v>
      </c>
      <c r="X489" s="23">
        <v>4.0156E7</v>
      </c>
      <c r="Y489" s="23">
        <v>8440000.0</v>
      </c>
      <c r="Z489" s="23">
        <v>3.4726E8</v>
      </c>
      <c r="AA489" s="23">
        <v>6.1779E7</v>
      </c>
      <c r="AB489" s="23">
        <v>9.7202E7</v>
      </c>
      <c r="AC489" s="23">
        <v>1.4535E8</v>
      </c>
      <c r="AD489" s="23">
        <v>1.1541E7</v>
      </c>
      <c r="AE489" s="23">
        <v>4.7563E7</v>
      </c>
    </row>
    <row r="490" ht="15.75" customHeight="1">
      <c r="A490" s="28" t="s">
        <v>1687</v>
      </c>
      <c r="B490" s="23" t="s">
        <v>1207</v>
      </c>
      <c r="C490" s="23">
        <v>12.0</v>
      </c>
      <c r="D490" s="23">
        <v>57.936</v>
      </c>
      <c r="E490" s="23">
        <v>1.8601236123996</v>
      </c>
      <c r="F490" s="23">
        <v>0.125909800197667</v>
      </c>
      <c r="G490" s="23">
        <v>0.00900044307219268</v>
      </c>
      <c r="H490" s="23">
        <v>0.0</v>
      </c>
      <c r="I490" s="23">
        <v>0.0</v>
      </c>
      <c r="J490" s="23">
        <v>0.0</v>
      </c>
      <c r="K490" s="23">
        <v>0.0</v>
      </c>
      <c r="L490" s="23">
        <v>0.0</v>
      </c>
      <c r="M490" s="23">
        <v>0.0</v>
      </c>
      <c r="N490" s="23">
        <v>2.0086E7</v>
      </c>
      <c r="O490" s="23">
        <v>1.0999E7</v>
      </c>
      <c r="P490" s="23">
        <v>4.2757E8</v>
      </c>
      <c r="Q490" s="23">
        <v>5.1071E7</v>
      </c>
      <c r="R490" s="23">
        <v>2.1313E7</v>
      </c>
      <c r="S490" s="23">
        <v>1.2881E7</v>
      </c>
      <c r="T490" s="23">
        <v>0.0</v>
      </c>
      <c r="U490" s="23">
        <v>4767800.0</v>
      </c>
      <c r="V490" s="23">
        <v>0.0</v>
      </c>
      <c r="W490" s="23">
        <v>1.0948E7</v>
      </c>
      <c r="X490" s="23">
        <v>2.7295E7</v>
      </c>
      <c r="Y490" s="23">
        <v>0.0</v>
      </c>
      <c r="Z490" s="23">
        <v>1.2139E7</v>
      </c>
      <c r="AA490" s="23">
        <v>1.6543E7</v>
      </c>
      <c r="AB490" s="23">
        <v>9831000.0</v>
      </c>
      <c r="AC490" s="23">
        <v>7953700.0</v>
      </c>
      <c r="AD490" s="23">
        <v>1.7774E7</v>
      </c>
      <c r="AE490" s="23">
        <v>1.6696E7</v>
      </c>
    </row>
    <row r="491" ht="15.75" customHeight="1">
      <c r="A491" s="28" t="s">
        <v>1688</v>
      </c>
      <c r="B491" s="23" t="s">
        <v>663</v>
      </c>
      <c r="C491" s="23">
        <v>2.0</v>
      </c>
      <c r="D491" s="23">
        <v>10.245</v>
      </c>
      <c r="E491" s="23">
        <v>1.33236959091182</v>
      </c>
      <c r="F491" s="23">
        <v>0.126459441369055</v>
      </c>
      <c r="G491" s="23">
        <v>0.00900044307219268</v>
      </c>
      <c r="H491" s="23">
        <v>0.0</v>
      </c>
      <c r="I491" s="23">
        <v>0.0</v>
      </c>
      <c r="J491" s="23">
        <v>0.0</v>
      </c>
      <c r="K491" s="23">
        <v>0.0</v>
      </c>
      <c r="L491" s="23">
        <v>0.0</v>
      </c>
      <c r="M491" s="23">
        <v>0.0</v>
      </c>
      <c r="N491" s="23">
        <v>1.0322E7</v>
      </c>
      <c r="O491" s="23">
        <v>0.0</v>
      </c>
      <c r="P491" s="23">
        <v>0.0</v>
      </c>
      <c r="Q491" s="23">
        <v>7373700.0</v>
      </c>
      <c r="R491" s="23">
        <v>3085300.0</v>
      </c>
      <c r="S491" s="23">
        <v>3590600.0</v>
      </c>
      <c r="T491" s="23">
        <v>0.0</v>
      </c>
      <c r="U491" s="23">
        <v>0.0</v>
      </c>
      <c r="V491" s="23">
        <v>0.0</v>
      </c>
      <c r="W491" s="23">
        <v>0.0</v>
      </c>
      <c r="X491" s="23">
        <v>0.0</v>
      </c>
      <c r="Y491" s="23">
        <v>0.0</v>
      </c>
      <c r="Z491" s="23">
        <v>0.0</v>
      </c>
      <c r="AA491" s="23">
        <v>1.367E7</v>
      </c>
      <c r="AB491" s="23">
        <v>1619500.0</v>
      </c>
      <c r="AC491" s="23">
        <v>0.0</v>
      </c>
      <c r="AD491" s="23">
        <v>0.0</v>
      </c>
      <c r="AE491" s="23">
        <v>0.0</v>
      </c>
    </row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  <tableParts count="1">
    <tablePart r:id="rId3"/>
  </tableParts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05T15:04:36Z</dcterms:created>
  <dc:creator>Caroline  DEMERET</dc:creator>
</cp:coreProperties>
</file>